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autoCompressPictures="0"/>
  <bookViews>
    <workbookView xWindow="0" yWindow="120" windowWidth="16380" windowHeight="8080" tabRatio="366"/>
  </bookViews>
  <sheets>
    <sheet name="palm_counts_results_He_S2_selec" sheetId="1" r:id="rId1"/>
    <sheet name="Foglio1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285" i="2" l="1"/>
  <c r="C4284" i="2"/>
  <c r="C4283" i="2"/>
  <c r="C4282" i="2"/>
  <c r="C4281" i="2"/>
  <c r="C4280" i="2"/>
  <c r="C4279" i="2"/>
  <c r="C4278" i="2"/>
  <c r="C4277" i="2"/>
  <c r="C4276" i="2"/>
  <c r="C4275" i="2"/>
  <c r="C4274" i="2"/>
  <c r="C4273" i="2"/>
  <c r="C4272" i="2"/>
  <c r="C4271" i="2"/>
  <c r="C4270" i="2"/>
  <c r="C4269" i="2"/>
  <c r="C4268" i="2"/>
  <c r="C4267" i="2"/>
  <c r="C4266" i="2"/>
  <c r="C4265" i="2"/>
  <c r="C4264" i="2"/>
  <c r="C4263" i="2"/>
  <c r="C4262" i="2"/>
  <c r="C4261" i="2"/>
  <c r="C4260" i="2"/>
  <c r="C4259" i="2"/>
  <c r="C4258" i="2"/>
  <c r="C4257" i="2"/>
  <c r="C4256" i="2"/>
  <c r="C4255" i="2"/>
  <c r="C4254" i="2"/>
  <c r="C4253" i="2"/>
  <c r="C4252" i="2"/>
  <c r="C4251" i="2"/>
  <c r="C4250" i="2"/>
  <c r="C4249" i="2"/>
  <c r="C4248" i="2"/>
  <c r="C4247" i="2"/>
  <c r="C4246" i="2"/>
  <c r="C4245" i="2"/>
  <c r="C4244" i="2"/>
  <c r="C4243" i="2"/>
  <c r="C4242" i="2"/>
  <c r="C4241" i="2"/>
  <c r="C4240" i="2"/>
  <c r="C4239" i="2"/>
  <c r="C4238" i="2"/>
  <c r="C4237" i="2"/>
  <c r="C4236" i="2"/>
  <c r="C4235" i="2"/>
  <c r="C4234" i="2"/>
  <c r="C4233" i="2"/>
  <c r="C4232" i="2"/>
  <c r="C4231" i="2"/>
  <c r="C4230" i="2"/>
  <c r="C4229" i="2"/>
  <c r="C4228" i="2"/>
  <c r="C4227" i="2"/>
  <c r="C4226" i="2"/>
  <c r="C4225" i="2"/>
  <c r="C4224" i="2"/>
  <c r="C4223" i="2"/>
  <c r="C4222" i="2"/>
  <c r="C4221" i="2"/>
  <c r="C4220" i="2"/>
  <c r="C4219" i="2"/>
  <c r="C4218" i="2"/>
  <c r="C4217" i="2"/>
  <c r="C4216" i="2"/>
  <c r="C4215" i="2"/>
  <c r="C4214" i="2"/>
  <c r="C4213" i="2"/>
  <c r="C4212" i="2"/>
  <c r="C4211" i="2"/>
  <c r="C4210" i="2"/>
  <c r="C4209" i="2"/>
  <c r="C4208" i="2"/>
  <c r="C4207" i="2"/>
  <c r="C4206" i="2"/>
  <c r="C4205" i="2"/>
  <c r="C4204" i="2"/>
  <c r="C4203" i="2"/>
  <c r="C4202" i="2"/>
  <c r="C4201" i="2"/>
  <c r="C4200" i="2"/>
  <c r="C4199" i="2"/>
  <c r="C4198" i="2"/>
  <c r="C4197" i="2"/>
  <c r="C4196" i="2"/>
  <c r="C4195" i="2"/>
  <c r="C4194" i="2"/>
  <c r="C4193" i="2"/>
  <c r="C4192" i="2"/>
  <c r="C4191" i="2"/>
  <c r="C4190" i="2"/>
  <c r="C4189" i="2"/>
  <c r="C4188" i="2"/>
  <c r="C4187" i="2"/>
  <c r="C4186" i="2"/>
  <c r="C4185" i="2"/>
  <c r="C4184" i="2"/>
  <c r="C4183" i="2"/>
  <c r="C4182" i="2"/>
  <c r="C4181" i="2"/>
  <c r="C4180" i="2"/>
  <c r="C4179" i="2"/>
  <c r="C4178" i="2"/>
  <c r="C4177" i="2"/>
  <c r="C4176" i="2"/>
  <c r="C4175" i="2"/>
  <c r="C4174" i="2"/>
  <c r="C4173" i="2"/>
  <c r="C4172" i="2"/>
  <c r="C4171" i="2"/>
  <c r="C4170" i="2"/>
  <c r="C4169" i="2"/>
  <c r="C4168" i="2"/>
  <c r="C4167" i="2"/>
  <c r="C4166" i="2"/>
  <c r="C4165" i="2"/>
  <c r="C4164" i="2"/>
  <c r="C4163" i="2"/>
  <c r="C4162" i="2"/>
  <c r="C4161" i="2"/>
  <c r="C4160" i="2"/>
  <c r="C4159" i="2"/>
  <c r="C4158" i="2"/>
  <c r="C4157" i="2"/>
  <c r="C4156" i="2"/>
  <c r="C4155" i="2"/>
  <c r="C4154" i="2"/>
  <c r="C4153" i="2"/>
  <c r="C4152" i="2"/>
  <c r="C4151" i="2"/>
  <c r="C4150" i="2"/>
  <c r="C4149" i="2"/>
  <c r="C4148" i="2"/>
  <c r="C4147" i="2"/>
  <c r="C4146" i="2"/>
  <c r="C4145" i="2"/>
  <c r="C4144" i="2"/>
  <c r="C4143" i="2"/>
  <c r="C4142" i="2"/>
  <c r="C4141" i="2"/>
  <c r="C4140" i="2"/>
  <c r="C4139" i="2"/>
  <c r="C4138" i="2"/>
  <c r="C4137" i="2"/>
  <c r="C4136" i="2"/>
  <c r="C4135" i="2"/>
  <c r="C4134" i="2"/>
  <c r="C4133" i="2"/>
  <c r="C4132" i="2"/>
  <c r="C4131" i="2"/>
  <c r="C4130" i="2"/>
  <c r="C4129" i="2"/>
  <c r="C4128" i="2"/>
  <c r="C4127" i="2"/>
  <c r="C4126" i="2"/>
  <c r="C4125" i="2"/>
  <c r="C4124" i="2"/>
  <c r="C4123" i="2"/>
  <c r="C4122" i="2"/>
  <c r="C4121" i="2"/>
  <c r="C4120" i="2"/>
  <c r="C4119" i="2"/>
  <c r="C4118" i="2"/>
  <c r="C4117" i="2"/>
  <c r="C4116" i="2"/>
  <c r="C4115" i="2"/>
  <c r="C4114" i="2"/>
  <c r="C4113" i="2"/>
  <c r="C4112" i="2"/>
  <c r="C4111" i="2"/>
  <c r="C4110" i="2"/>
  <c r="C4109" i="2"/>
  <c r="C4108" i="2"/>
  <c r="C4107" i="2"/>
  <c r="C4106" i="2"/>
  <c r="C4105" i="2"/>
  <c r="C4104" i="2"/>
  <c r="C4103" i="2"/>
  <c r="C4102" i="2"/>
  <c r="C4101" i="2"/>
  <c r="C4100" i="2"/>
  <c r="C4099" i="2"/>
  <c r="C4098" i="2"/>
  <c r="C4097" i="2"/>
  <c r="C4096" i="2"/>
  <c r="C4095" i="2"/>
  <c r="C4094" i="2"/>
  <c r="C4093" i="2"/>
  <c r="C4092" i="2"/>
  <c r="C4091" i="2"/>
  <c r="C4090" i="2"/>
  <c r="C4089" i="2"/>
  <c r="C4088" i="2"/>
  <c r="C4087" i="2"/>
  <c r="C4086" i="2"/>
  <c r="C4085" i="2"/>
  <c r="C4084" i="2"/>
  <c r="C4083" i="2"/>
  <c r="C4082" i="2"/>
  <c r="C4081" i="2"/>
  <c r="C4080" i="2"/>
  <c r="C4079" i="2"/>
  <c r="C4078" i="2"/>
  <c r="C4077" i="2"/>
  <c r="C4076" i="2"/>
  <c r="C4075" i="2"/>
  <c r="C4074" i="2"/>
  <c r="C4073" i="2"/>
  <c r="C4072" i="2"/>
  <c r="C4071" i="2"/>
  <c r="C4070" i="2"/>
  <c r="C4069" i="2"/>
  <c r="C4068" i="2"/>
  <c r="C4067" i="2"/>
  <c r="C4066" i="2"/>
  <c r="C4065" i="2"/>
  <c r="C4064" i="2"/>
  <c r="C4063" i="2"/>
  <c r="C4062" i="2"/>
  <c r="C4061" i="2"/>
  <c r="C4060" i="2"/>
  <c r="C4059" i="2"/>
  <c r="C4058" i="2"/>
  <c r="C4057" i="2"/>
  <c r="C4056" i="2"/>
  <c r="C4055" i="2"/>
  <c r="C4054" i="2"/>
  <c r="C4053" i="2"/>
  <c r="C4052" i="2"/>
  <c r="C4051" i="2"/>
  <c r="C4050" i="2"/>
  <c r="C4049" i="2"/>
  <c r="C4048" i="2"/>
  <c r="C4047" i="2"/>
  <c r="C4046" i="2"/>
  <c r="C4045" i="2"/>
  <c r="C4044" i="2"/>
  <c r="C4043" i="2"/>
  <c r="C4042" i="2"/>
  <c r="C4041" i="2"/>
  <c r="C4040" i="2"/>
  <c r="C4039" i="2"/>
  <c r="C4038" i="2"/>
  <c r="C4037" i="2"/>
  <c r="C4036" i="2"/>
  <c r="C4035" i="2"/>
  <c r="C4034" i="2"/>
  <c r="C4033" i="2"/>
  <c r="C4032" i="2"/>
  <c r="C4031" i="2"/>
  <c r="C4030" i="2"/>
  <c r="C4029" i="2"/>
  <c r="C4028" i="2"/>
  <c r="C4027" i="2"/>
  <c r="C4026" i="2"/>
  <c r="C4025" i="2"/>
  <c r="C4024" i="2"/>
  <c r="C4023" i="2"/>
  <c r="C4022" i="2"/>
  <c r="C4021" i="2"/>
  <c r="C4020" i="2"/>
  <c r="C4019" i="2"/>
  <c r="C4018" i="2"/>
  <c r="C4017" i="2"/>
  <c r="C4016" i="2"/>
  <c r="C4015" i="2"/>
  <c r="C4014" i="2"/>
  <c r="C4013" i="2"/>
  <c r="C4012" i="2"/>
  <c r="C4011" i="2"/>
  <c r="C4010" i="2"/>
  <c r="C4009" i="2"/>
  <c r="C4008" i="2"/>
  <c r="C4007" i="2"/>
  <c r="C4006" i="2"/>
  <c r="C4005" i="2"/>
  <c r="C4004" i="2"/>
  <c r="C4003" i="2"/>
  <c r="C4002" i="2"/>
  <c r="C4001" i="2"/>
  <c r="C4000" i="2"/>
  <c r="C3999" i="2"/>
  <c r="C3998" i="2"/>
  <c r="C3997" i="2"/>
  <c r="C3996" i="2"/>
  <c r="C3995" i="2"/>
  <c r="C3994" i="2"/>
  <c r="C3993" i="2"/>
  <c r="C3992" i="2"/>
  <c r="C3991" i="2"/>
  <c r="C3990" i="2"/>
  <c r="C3989" i="2"/>
  <c r="C3988" i="2"/>
  <c r="C3987" i="2"/>
  <c r="C3986" i="2"/>
  <c r="C3985" i="2"/>
  <c r="C3984" i="2"/>
  <c r="C3983" i="2"/>
  <c r="C3982" i="2"/>
  <c r="C3981" i="2"/>
  <c r="C3980" i="2"/>
  <c r="C3979" i="2"/>
  <c r="C3978" i="2"/>
  <c r="C3977" i="2"/>
  <c r="C3976" i="2"/>
  <c r="C3975" i="2"/>
  <c r="C3974" i="2"/>
  <c r="C3973" i="2"/>
  <c r="C3972" i="2"/>
  <c r="C3971" i="2"/>
  <c r="C3970" i="2"/>
  <c r="C3969" i="2"/>
  <c r="C3968" i="2"/>
  <c r="C3967" i="2"/>
  <c r="C3966" i="2"/>
  <c r="C3965" i="2"/>
  <c r="C3964" i="2"/>
  <c r="C3963" i="2"/>
  <c r="C3962" i="2"/>
  <c r="C3961" i="2"/>
  <c r="C3960" i="2"/>
  <c r="C3959" i="2"/>
  <c r="C3958" i="2"/>
  <c r="C3957" i="2"/>
  <c r="C3956" i="2"/>
  <c r="C3955" i="2"/>
  <c r="C3954" i="2"/>
  <c r="C3953" i="2"/>
  <c r="C3952" i="2"/>
  <c r="C3951" i="2"/>
  <c r="C3950" i="2"/>
  <c r="C3949" i="2"/>
  <c r="C3948" i="2"/>
  <c r="C3947" i="2"/>
  <c r="C3946" i="2"/>
  <c r="C3945" i="2"/>
  <c r="C3944" i="2"/>
  <c r="C3943" i="2"/>
  <c r="C3942" i="2"/>
  <c r="C3941" i="2"/>
  <c r="C3940" i="2"/>
  <c r="C3939" i="2"/>
  <c r="C3938" i="2"/>
  <c r="C3937" i="2"/>
  <c r="C3936" i="2"/>
  <c r="C3935" i="2"/>
  <c r="C3934" i="2"/>
  <c r="C3933" i="2"/>
  <c r="C3932" i="2"/>
  <c r="C3931" i="2"/>
  <c r="C3930" i="2"/>
  <c r="C3929" i="2"/>
  <c r="C3928" i="2"/>
  <c r="C3927" i="2"/>
  <c r="C3926" i="2"/>
  <c r="C3925" i="2"/>
  <c r="C3924" i="2"/>
  <c r="C3923" i="2"/>
  <c r="C3922" i="2"/>
  <c r="C3921" i="2"/>
  <c r="C3920" i="2"/>
  <c r="C3919" i="2"/>
  <c r="C3918" i="2"/>
  <c r="C3917" i="2"/>
  <c r="C3916" i="2"/>
  <c r="C3915" i="2"/>
  <c r="C3914" i="2"/>
  <c r="C3913" i="2"/>
  <c r="C3912" i="2"/>
  <c r="C3911" i="2"/>
  <c r="C3910" i="2"/>
  <c r="C3909" i="2"/>
  <c r="C3908" i="2"/>
  <c r="C3907" i="2"/>
  <c r="C3906" i="2"/>
  <c r="C3905" i="2"/>
  <c r="C3904" i="2"/>
  <c r="C3903" i="2"/>
  <c r="C3902" i="2"/>
  <c r="C3901" i="2"/>
  <c r="C3900" i="2"/>
  <c r="C3899" i="2"/>
  <c r="C3898" i="2"/>
  <c r="C3897" i="2"/>
  <c r="C3896" i="2"/>
  <c r="C3895" i="2"/>
  <c r="C3894" i="2"/>
  <c r="C3893" i="2"/>
  <c r="C3892" i="2"/>
  <c r="C3891" i="2"/>
  <c r="C3890" i="2"/>
  <c r="C3889" i="2"/>
  <c r="C3888" i="2"/>
  <c r="C3887" i="2"/>
  <c r="C3886" i="2"/>
  <c r="C3885" i="2"/>
  <c r="C3884" i="2"/>
  <c r="C3883" i="2"/>
  <c r="C3882" i="2"/>
  <c r="C3881" i="2"/>
  <c r="C3880" i="2"/>
  <c r="C3879" i="2"/>
  <c r="C3878" i="2"/>
  <c r="C3877" i="2"/>
  <c r="C3876" i="2"/>
  <c r="C3875" i="2"/>
  <c r="C3874" i="2"/>
  <c r="C3873" i="2"/>
  <c r="C3872" i="2"/>
  <c r="C3871" i="2"/>
  <c r="C3870" i="2"/>
  <c r="C3869" i="2"/>
  <c r="C3868" i="2"/>
  <c r="C3867" i="2"/>
  <c r="C3866" i="2"/>
  <c r="C3865" i="2"/>
  <c r="C3864" i="2"/>
  <c r="C3863" i="2"/>
  <c r="C3862" i="2"/>
  <c r="C3861" i="2"/>
  <c r="C3860" i="2"/>
  <c r="C3859" i="2"/>
  <c r="C3858" i="2"/>
  <c r="C3857" i="2"/>
  <c r="C3856" i="2"/>
  <c r="C3855" i="2"/>
  <c r="C3854" i="2"/>
  <c r="C3853" i="2"/>
  <c r="C3852" i="2"/>
  <c r="C3851" i="2"/>
  <c r="C3850" i="2"/>
  <c r="C3849" i="2"/>
  <c r="C3848" i="2"/>
  <c r="C3847" i="2"/>
  <c r="C3846" i="2"/>
  <c r="C3845" i="2"/>
  <c r="C3844" i="2"/>
  <c r="C3843" i="2"/>
  <c r="C3842" i="2"/>
  <c r="C3841" i="2"/>
  <c r="C3840" i="2"/>
  <c r="C3839" i="2"/>
  <c r="C3838" i="2"/>
  <c r="C3837" i="2"/>
  <c r="C3836" i="2"/>
  <c r="C3835" i="2"/>
  <c r="C3834" i="2"/>
  <c r="C3833" i="2"/>
  <c r="C3832" i="2"/>
  <c r="C3831" i="2"/>
  <c r="C3830" i="2"/>
  <c r="C3829" i="2"/>
  <c r="C3828" i="2"/>
  <c r="C3827" i="2"/>
  <c r="C3826" i="2"/>
  <c r="C3825" i="2"/>
  <c r="C3824" i="2"/>
  <c r="C3823" i="2"/>
  <c r="C3822" i="2"/>
  <c r="C3821" i="2"/>
  <c r="C3820" i="2"/>
  <c r="C3819" i="2"/>
  <c r="C3818" i="2"/>
  <c r="C3817" i="2"/>
  <c r="C3816" i="2"/>
  <c r="C3815" i="2"/>
  <c r="C3814" i="2"/>
  <c r="C3813" i="2"/>
  <c r="C3812" i="2"/>
  <c r="C3811" i="2"/>
  <c r="C3810" i="2"/>
  <c r="C3809" i="2"/>
  <c r="C3808" i="2"/>
  <c r="C3807" i="2"/>
  <c r="C3806" i="2"/>
  <c r="C3805" i="2"/>
  <c r="C3804" i="2"/>
  <c r="C3803" i="2"/>
  <c r="C3802" i="2"/>
  <c r="C3801" i="2"/>
  <c r="C3800" i="2"/>
  <c r="C3799" i="2"/>
  <c r="C3798" i="2"/>
  <c r="C3797" i="2"/>
  <c r="C3796" i="2"/>
  <c r="C3795" i="2"/>
  <c r="C3794" i="2"/>
  <c r="C3793" i="2"/>
  <c r="C3792" i="2"/>
  <c r="C3791" i="2"/>
  <c r="C3790" i="2"/>
  <c r="C3789" i="2"/>
  <c r="C3788" i="2"/>
  <c r="C3787" i="2"/>
  <c r="C3786" i="2"/>
  <c r="C3785" i="2"/>
  <c r="C3784" i="2"/>
  <c r="C3783" i="2"/>
  <c r="C3782" i="2"/>
  <c r="C3781" i="2"/>
  <c r="C3780" i="2"/>
  <c r="C3779" i="2"/>
  <c r="C3778" i="2"/>
  <c r="C3777" i="2"/>
  <c r="C3776" i="2"/>
  <c r="C3775" i="2"/>
  <c r="C3774" i="2"/>
  <c r="C3773" i="2"/>
  <c r="C3772" i="2"/>
  <c r="C3771" i="2"/>
  <c r="C3770" i="2"/>
  <c r="C3769" i="2"/>
  <c r="C3768" i="2"/>
  <c r="C3767" i="2"/>
  <c r="C3766" i="2"/>
  <c r="C3765" i="2"/>
  <c r="C3764" i="2"/>
  <c r="C3763" i="2"/>
  <c r="C3762" i="2"/>
  <c r="C3761" i="2"/>
  <c r="C3760" i="2"/>
  <c r="C3759" i="2"/>
  <c r="C3758" i="2"/>
  <c r="C3757" i="2"/>
  <c r="C3756" i="2"/>
  <c r="C3755" i="2"/>
  <c r="C3754" i="2"/>
  <c r="C3753" i="2"/>
  <c r="C3752" i="2"/>
  <c r="C3751" i="2"/>
  <c r="C3750" i="2"/>
  <c r="C3749" i="2"/>
  <c r="C3748" i="2"/>
  <c r="C3747" i="2"/>
  <c r="C3746" i="2"/>
  <c r="C3745" i="2"/>
  <c r="C3744" i="2"/>
  <c r="C3743" i="2"/>
  <c r="C3742" i="2"/>
  <c r="C3741" i="2"/>
  <c r="C3740" i="2"/>
  <c r="C3739" i="2"/>
  <c r="C3738" i="2"/>
  <c r="C3737" i="2"/>
  <c r="C3736" i="2"/>
  <c r="C3735" i="2"/>
  <c r="C3734" i="2"/>
  <c r="C3733" i="2"/>
  <c r="C3732" i="2"/>
  <c r="C3731" i="2"/>
  <c r="C3730" i="2"/>
  <c r="C3729" i="2"/>
  <c r="C3728" i="2"/>
  <c r="C3727" i="2"/>
  <c r="C3726" i="2"/>
  <c r="C3725" i="2"/>
  <c r="C3724" i="2"/>
  <c r="C3723" i="2"/>
  <c r="C3722" i="2"/>
  <c r="C3721" i="2"/>
  <c r="C3720" i="2"/>
  <c r="C3719" i="2"/>
  <c r="C3718" i="2"/>
  <c r="C3717" i="2"/>
  <c r="C3716" i="2"/>
  <c r="C3715" i="2"/>
  <c r="C3714" i="2"/>
  <c r="C3713" i="2"/>
  <c r="C3712" i="2"/>
  <c r="C3711" i="2"/>
  <c r="C3710" i="2"/>
  <c r="C3709" i="2"/>
  <c r="C3708" i="2"/>
  <c r="C3707" i="2"/>
  <c r="C3706" i="2"/>
  <c r="C3705" i="2"/>
  <c r="C3704" i="2"/>
  <c r="C3703" i="2"/>
  <c r="C3702" i="2"/>
  <c r="C3701" i="2"/>
  <c r="C3700" i="2"/>
  <c r="C3699" i="2"/>
  <c r="C3698" i="2"/>
  <c r="C3697" i="2"/>
  <c r="C3696" i="2"/>
  <c r="C3695" i="2"/>
  <c r="C3694" i="2"/>
  <c r="C3693" i="2"/>
  <c r="C3692" i="2"/>
  <c r="C3691" i="2"/>
  <c r="C3690" i="2"/>
  <c r="C3689" i="2"/>
  <c r="C3688" i="2"/>
  <c r="C3687" i="2"/>
  <c r="C3686" i="2"/>
  <c r="C3685" i="2"/>
  <c r="C3684" i="2"/>
  <c r="C3683" i="2"/>
  <c r="C3682" i="2"/>
  <c r="C3681" i="2"/>
  <c r="C3680" i="2"/>
  <c r="C3679" i="2"/>
  <c r="C3678" i="2"/>
  <c r="C3677" i="2"/>
  <c r="C3676" i="2"/>
  <c r="C3675" i="2"/>
  <c r="C3674" i="2"/>
  <c r="C3673" i="2"/>
  <c r="C3672" i="2"/>
  <c r="C3671" i="2"/>
  <c r="C3670" i="2"/>
  <c r="C3669" i="2"/>
  <c r="C3668" i="2"/>
  <c r="C3667" i="2"/>
  <c r="C3666" i="2"/>
  <c r="C3665" i="2"/>
  <c r="C3664" i="2"/>
  <c r="C3663" i="2"/>
  <c r="C3662" i="2"/>
  <c r="C3661" i="2"/>
  <c r="C3660" i="2"/>
  <c r="C3659" i="2"/>
  <c r="C3658" i="2"/>
  <c r="C3657" i="2"/>
  <c r="C3656" i="2"/>
  <c r="C3655" i="2"/>
  <c r="C3654" i="2"/>
  <c r="C3653" i="2"/>
  <c r="C3652" i="2"/>
  <c r="C3651" i="2"/>
  <c r="C3650" i="2"/>
  <c r="C3649" i="2"/>
  <c r="C3648" i="2"/>
  <c r="C3647" i="2"/>
  <c r="C3646" i="2"/>
  <c r="C3645" i="2"/>
  <c r="C3644" i="2"/>
  <c r="C3643" i="2"/>
  <c r="C3642" i="2"/>
  <c r="C3641" i="2"/>
  <c r="C3640" i="2"/>
  <c r="C3639" i="2"/>
  <c r="C3638" i="2"/>
  <c r="C3637" i="2"/>
  <c r="C3636" i="2"/>
  <c r="C3635" i="2"/>
  <c r="C3634" i="2"/>
  <c r="C3633" i="2"/>
  <c r="C3632" i="2"/>
  <c r="C3631" i="2"/>
  <c r="C3630" i="2"/>
  <c r="C3629" i="2"/>
  <c r="C3628" i="2"/>
  <c r="C3627" i="2"/>
  <c r="C3626" i="2"/>
  <c r="C3625" i="2"/>
  <c r="C3624" i="2"/>
  <c r="C3623" i="2"/>
  <c r="C3622" i="2"/>
  <c r="C3621" i="2"/>
  <c r="C3620" i="2"/>
  <c r="C3619" i="2"/>
  <c r="C3618" i="2"/>
  <c r="C3617" i="2"/>
  <c r="C3616" i="2"/>
  <c r="C3615" i="2"/>
  <c r="C3614" i="2"/>
  <c r="C3613" i="2"/>
  <c r="C3612" i="2"/>
  <c r="C3611" i="2"/>
  <c r="C3610" i="2"/>
  <c r="C3609" i="2"/>
  <c r="C3608" i="2"/>
  <c r="C3607" i="2"/>
  <c r="C3606" i="2"/>
  <c r="C3605" i="2"/>
  <c r="C3604" i="2"/>
  <c r="C3603" i="2"/>
  <c r="C3602" i="2"/>
  <c r="C3601" i="2"/>
  <c r="C3600" i="2"/>
  <c r="C3599" i="2"/>
  <c r="C3598" i="2"/>
  <c r="C3597" i="2"/>
  <c r="C3596" i="2"/>
  <c r="C3595" i="2"/>
  <c r="C3594" i="2"/>
  <c r="C3593" i="2"/>
  <c r="C3592" i="2"/>
  <c r="C3591" i="2"/>
  <c r="C3590" i="2"/>
  <c r="C3589" i="2"/>
  <c r="C3588" i="2"/>
  <c r="C3587" i="2"/>
  <c r="C3586" i="2"/>
  <c r="C3585" i="2"/>
  <c r="C3584" i="2"/>
  <c r="C3583" i="2"/>
  <c r="C3582" i="2"/>
  <c r="C3581" i="2"/>
  <c r="C3580" i="2"/>
  <c r="C3579" i="2"/>
  <c r="C3578" i="2"/>
  <c r="C3577" i="2"/>
  <c r="C3576" i="2"/>
  <c r="C3575" i="2"/>
  <c r="C3574" i="2"/>
  <c r="C3573" i="2"/>
  <c r="C3572" i="2"/>
  <c r="C3571" i="2"/>
  <c r="C3570" i="2"/>
  <c r="C3569" i="2"/>
  <c r="C3568" i="2"/>
  <c r="C3567" i="2"/>
  <c r="C3566" i="2"/>
  <c r="C3565" i="2"/>
  <c r="C3564" i="2"/>
  <c r="C3563" i="2"/>
  <c r="C3562" i="2"/>
  <c r="C3561" i="2"/>
  <c r="C3560" i="2"/>
  <c r="C3559" i="2"/>
  <c r="C3558" i="2"/>
  <c r="C3557" i="2"/>
  <c r="C3556" i="2"/>
  <c r="C3555" i="2"/>
  <c r="C3554" i="2"/>
  <c r="C3553" i="2"/>
  <c r="C3552" i="2"/>
  <c r="C3551" i="2"/>
  <c r="C3550" i="2"/>
  <c r="C3549" i="2"/>
  <c r="C3548" i="2"/>
  <c r="C3547" i="2"/>
  <c r="C3546" i="2"/>
  <c r="C3545" i="2"/>
  <c r="C3544" i="2"/>
  <c r="C3543" i="2"/>
  <c r="C3542" i="2"/>
  <c r="C3541" i="2"/>
  <c r="C3540" i="2"/>
  <c r="C3539" i="2"/>
  <c r="C3538" i="2"/>
  <c r="C3537" i="2"/>
  <c r="C3536" i="2"/>
  <c r="C3535" i="2"/>
  <c r="C3534" i="2"/>
  <c r="C3533" i="2"/>
  <c r="C3532" i="2"/>
  <c r="C3531" i="2"/>
  <c r="C3530" i="2"/>
  <c r="C3529" i="2"/>
  <c r="C3528" i="2"/>
  <c r="C3527" i="2"/>
  <c r="C3526" i="2"/>
  <c r="C3525" i="2"/>
  <c r="C3524" i="2"/>
  <c r="C3523" i="2"/>
  <c r="C3522" i="2"/>
  <c r="C3521" i="2"/>
  <c r="C3520" i="2"/>
  <c r="C3519" i="2"/>
  <c r="C3518" i="2"/>
  <c r="C3517" i="2"/>
  <c r="C3516" i="2"/>
  <c r="C3515" i="2"/>
  <c r="C3514" i="2"/>
  <c r="C3513" i="2"/>
  <c r="C3512" i="2"/>
  <c r="C3511" i="2"/>
  <c r="C3510" i="2"/>
  <c r="C3509" i="2"/>
  <c r="C3508" i="2"/>
  <c r="C3507" i="2"/>
  <c r="C3506" i="2"/>
  <c r="C3505" i="2"/>
  <c r="C3504" i="2"/>
  <c r="C3503" i="2"/>
  <c r="C3502" i="2"/>
  <c r="C3501" i="2"/>
  <c r="C3500" i="2"/>
  <c r="C3499" i="2"/>
  <c r="C3498" i="2"/>
  <c r="C3497" i="2"/>
  <c r="C3496" i="2"/>
  <c r="C3495" i="2"/>
  <c r="C3494" i="2"/>
  <c r="C3493" i="2"/>
  <c r="C3492" i="2"/>
  <c r="C3491" i="2"/>
  <c r="C3490" i="2"/>
  <c r="C3489" i="2"/>
  <c r="C3488" i="2"/>
  <c r="C3487" i="2"/>
  <c r="C3486" i="2"/>
  <c r="C3485" i="2"/>
  <c r="C3484" i="2"/>
  <c r="C3483" i="2"/>
  <c r="C3482" i="2"/>
  <c r="C3481" i="2"/>
  <c r="C3480" i="2"/>
  <c r="C3479" i="2"/>
  <c r="C3478" i="2"/>
  <c r="C3477" i="2"/>
  <c r="C3476" i="2"/>
  <c r="C3475" i="2"/>
  <c r="C3474" i="2"/>
  <c r="C3473" i="2"/>
  <c r="C3472" i="2"/>
  <c r="C3471" i="2"/>
  <c r="C3470" i="2"/>
  <c r="C3469" i="2"/>
  <c r="C3468" i="2"/>
  <c r="C3467" i="2"/>
  <c r="C3466" i="2"/>
  <c r="C3465" i="2"/>
  <c r="C3464" i="2"/>
  <c r="C3463" i="2"/>
  <c r="C3462" i="2"/>
  <c r="C3461" i="2"/>
  <c r="C3460" i="2"/>
  <c r="C3459" i="2"/>
  <c r="C3458" i="2"/>
  <c r="C3457" i="2"/>
  <c r="C3456" i="2"/>
  <c r="C3455" i="2"/>
  <c r="C3454" i="2"/>
  <c r="C3453" i="2"/>
  <c r="C3452" i="2"/>
  <c r="C3451" i="2"/>
  <c r="C3450" i="2"/>
  <c r="C3449" i="2"/>
  <c r="C3448" i="2"/>
  <c r="C3447" i="2"/>
  <c r="C3446" i="2"/>
  <c r="C3445" i="2"/>
  <c r="C3444" i="2"/>
  <c r="C3443" i="2"/>
  <c r="C3442" i="2"/>
  <c r="C3441" i="2"/>
  <c r="C3440" i="2"/>
  <c r="C3439" i="2"/>
  <c r="C3438" i="2"/>
  <c r="C3437" i="2"/>
  <c r="C3436" i="2"/>
  <c r="C3435" i="2"/>
  <c r="C3434" i="2"/>
  <c r="C3433" i="2"/>
  <c r="C3432" i="2"/>
  <c r="C3431" i="2"/>
  <c r="C3430" i="2"/>
  <c r="C3429" i="2"/>
  <c r="C3428" i="2"/>
  <c r="C3427" i="2"/>
  <c r="C3426" i="2"/>
  <c r="C3425" i="2"/>
  <c r="C3424" i="2"/>
  <c r="C3423" i="2"/>
  <c r="C3422" i="2"/>
  <c r="C3421" i="2"/>
  <c r="C3420" i="2"/>
  <c r="C3419" i="2"/>
  <c r="C3418" i="2"/>
  <c r="C3417" i="2"/>
  <c r="C3416" i="2"/>
  <c r="C3415" i="2"/>
  <c r="C3414" i="2"/>
  <c r="C3413" i="2"/>
  <c r="C3412" i="2"/>
  <c r="C3411" i="2"/>
  <c r="C3410" i="2"/>
  <c r="C3409" i="2"/>
  <c r="C3408" i="2"/>
  <c r="C3407" i="2"/>
  <c r="C3406" i="2"/>
  <c r="C3405" i="2"/>
  <c r="C3404" i="2"/>
  <c r="C3403" i="2"/>
  <c r="C3402" i="2"/>
  <c r="C3401" i="2"/>
  <c r="C3400" i="2"/>
  <c r="C3399" i="2"/>
  <c r="C3398" i="2"/>
  <c r="C3397" i="2"/>
  <c r="C3396" i="2"/>
  <c r="C3395" i="2"/>
  <c r="C3394" i="2"/>
  <c r="C3393" i="2"/>
  <c r="C3392" i="2"/>
  <c r="C3391" i="2"/>
  <c r="C3390" i="2"/>
  <c r="C3389" i="2"/>
  <c r="C3388" i="2"/>
  <c r="C3387" i="2"/>
  <c r="C3386" i="2"/>
  <c r="C3385" i="2"/>
  <c r="C3384" i="2"/>
  <c r="C3383" i="2"/>
  <c r="C3382" i="2"/>
  <c r="C3381" i="2"/>
  <c r="C3380" i="2"/>
  <c r="C3379" i="2"/>
  <c r="C3378" i="2"/>
  <c r="C3377" i="2"/>
  <c r="C3376" i="2"/>
  <c r="C3375" i="2"/>
  <c r="C3374" i="2"/>
  <c r="C3373" i="2"/>
  <c r="C3372" i="2"/>
  <c r="C3371" i="2"/>
  <c r="C3370" i="2"/>
  <c r="C3369" i="2"/>
  <c r="C3368" i="2"/>
  <c r="C3367" i="2"/>
  <c r="C3366" i="2"/>
  <c r="C3365" i="2"/>
  <c r="C3364" i="2"/>
  <c r="C3363" i="2"/>
  <c r="C3362" i="2"/>
  <c r="C3361" i="2"/>
  <c r="C3360" i="2"/>
  <c r="C3359" i="2"/>
  <c r="C3358" i="2"/>
  <c r="C3357" i="2"/>
  <c r="C3356" i="2"/>
  <c r="C3355" i="2"/>
  <c r="C3354" i="2"/>
  <c r="C3353" i="2"/>
  <c r="C3352" i="2"/>
  <c r="C3351" i="2"/>
  <c r="C3350" i="2"/>
  <c r="C3349" i="2"/>
  <c r="C3348" i="2"/>
  <c r="C3347" i="2"/>
  <c r="C3346" i="2"/>
  <c r="C3345" i="2"/>
  <c r="C3344" i="2"/>
  <c r="C3343" i="2"/>
  <c r="C3342" i="2"/>
  <c r="C3341" i="2"/>
  <c r="C3340" i="2"/>
  <c r="C3339" i="2"/>
  <c r="C3338" i="2"/>
  <c r="C3337" i="2"/>
  <c r="C3336" i="2"/>
  <c r="C3335" i="2"/>
  <c r="C3334" i="2"/>
  <c r="C3333" i="2"/>
  <c r="C3332" i="2"/>
  <c r="C3331" i="2"/>
  <c r="C3330" i="2"/>
  <c r="C3329" i="2"/>
  <c r="C3328" i="2"/>
  <c r="C3327" i="2"/>
  <c r="C3326" i="2"/>
  <c r="C3325" i="2"/>
  <c r="C3324" i="2"/>
  <c r="C3323" i="2"/>
  <c r="C3322" i="2"/>
  <c r="C3321" i="2"/>
  <c r="C3320" i="2"/>
  <c r="C3319" i="2"/>
  <c r="C3318" i="2"/>
  <c r="C3317" i="2"/>
  <c r="C3316" i="2"/>
  <c r="C3315" i="2"/>
  <c r="C3314" i="2"/>
  <c r="C3313" i="2"/>
  <c r="C3312" i="2"/>
  <c r="C3311" i="2"/>
  <c r="C3310" i="2"/>
  <c r="C3309" i="2"/>
  <c r="C3308" i="2"/>
  <c r="C3307" i="2"/>
  <c r="C3306" i="2"/>
  <c r="C3305" i="2"/>
  <c r="C3304" i="2"/>
  <c r="C3303" i="2"/>
  <c r="C3302" i="2"/>
  <c r="C3301" i="2"/>
  <c r="C3300" i="2"/>
  <c r="C3299" i="2"/>
  <c r="C3298" i="2"/>
  <c r="C3297" i="2"/>
  <c r="C3296" i="2"/>
  <c r="C3295" i="2"/>
  <c r="C3294" i="2"/>
  <c r="C3293" i="2"/>
  <c r="C3292" i="2"/>
  <c r="C3291" i="2"/>
  <c r="C3290" i="2"/>
  <c r="C3289" i="2"/>
  <c r="C3288" i="2"/>
  <c r="C3287" i="2"/>
  <c r="C3286" i="2"/>
  <c r="C3285" i="2"/>
  <c r="C3284" i="2"/>
  <c r="C3283" i="2"/>
  <c r="C3282" i="2"/>
  <c r="C3281" i="2"/>
  <c r="C3280" i="2"/>
  <c r="C3279" i="2"/>
  <c r="C3278" i="2"/>
  <c r="C3277" i="2"/>
  <c r="C3276" i="2"/>
  <c r="C3275" i="2"/>
  <c r="C3274" i="2"/>
  <c r="C3273" i="2"/>
  <c r="C3272" i="2"/>
  <c r="C3271" i="2"/>
  <c r="C3270" i="2"/>
  <c r="C3269" i="2"/>
  <c r="C3268" i="2"/>
  <c r="C3267" i="2"/>
  <c r="C3266" i="2"/>
  <c r="C3265" i="2"/>
  <c r="C3264" i="2"/>
  <c r="C3263" i="2"/>
  <c r="C3262" i="2"/>
  <c r="C3261" i="2"/>
  <c r="C3260" i="2"/>
  <c r="C3259" i="2"/>
  <c r="C3258" i="2"/>
  <c r="C3257" i="2"/>
  <c r="C3256" i="2"/>
  <c r="C3255" i="2"/>
  <c r="C3254" i="2"/>
  <c r="C3253" i="2"/>
  <c r="C3252" i="2"/>
  <c r="C3251" i="2"/>
  <c r="C3250" i="2"/>
  <c r="C3249" i="2"/>
  <c r="C3248" i="2"/>
  <c r="C3247" i="2"/>
  <c r="C3246" i="2"/>
  <c r="C3245" i="2"/>
  <c r="C3244" i="2"/>
  <c r="C3243" i="2"/>
  <c r="C3242" i="2"/>
  <c r="C3241" i="2"/>
  <c r="C3240" i="2"/>
  <c r="C3239" i="2"/>
  <c r="C3238" i="2"/>
  <c r="C3237" i="2"/>
  <c r="C3236" i="2"/>
  <c r="C3235" i="2"/>
  <c r="C3234" i="2"/>
  <c r="C3233" i="2"/>
  <c r="C3232" i="2"/>
  <c r="C3231" i="2"/>
  <c r="C3230" i="2"/>
  <c r="C3229" i="2"/>
  <c r="C3228" i="2"/>
  <c r="C3227" i="2"/>
  <c r="C3226" i="2"/>
  <c r="C3225" i="2"/>
  <c r="C3224" i="2"/>
  <c r="C3223" i="2"/>
  <c r="C3222" i="2"/>
  <c r="C3221" i="2"/>
  <c r="C3220" i="2"/>
  <c r="C3219" i="2"/>
  <c r="C3218" i="2"/>
  <c r="C3217" i="2"/>
  <c r="C3216" i="2"/>
  <c r="C3215" i="2"/>
  <c r="C3214" i="2"/>
  <c r="C3213" i="2"/>
  <c r="C3212" i="2"/>
  <c r="C3211" i="2"/>
  <c r="C3210" i="2"/>
  <c r="C3209" i="2"/>
  <c r="C3208" i="2"/>
  <c r="C3207" i="2"/>
  <c r="C3206" i="2"/>
  <c r="C3205" i="2"/>
  <c r="C3204" i="2"/>
  <c r="C3203" i="2"/>
  <c r="C3202" i="2"/>
  <c r="C3201" i="2"/>
  <c r="C3200" i="2"/>
  <c r="C3199" i="2"/>
  <c r="C3198" i="2"/>
  <c r="C3197" i="2"/>
  <c r="C3196" i="2"/>
  <c r="C3195" i="2"/>
  <c r="C3194" i="2"/>
  <c r="C3193" i="2"/>
  <c r="C3192" i="2"/>
  <c r="C3191" i="2"/>
  <c r="C3190" i="2"/>
  <c r="C3189" i="2"/>
  <c r="C3188" i="2"/>
  <c r="C3187" i="2"/>
  <c r="C3186" i="2"/>
  <c r="C3185" i="2"/>
  <c r="C3184" i="2"/>
  <c r="C3183" i="2"/>
  <c r="C3182" i="2"/>
  <c r="C3181" i="2"/>
  <c r="C3180" i="2"/>
  <c r="C3179" i="2"/>
  <c r="C3178" i="2"/>
  <c r="C3177" i="2"/>
  <c r="C3176" i="2"/>
  <c r="C3175" i="2"/>
  <c r="C3174" i="2"/>
  <c r="C3173" i="2"/>
  <c r="C3172" i="2"/>
  <c r="C3171" i="2"/>
  <c r="C3170" i="2"/>
  <c r="C3169" i="2"/>
  <c r="C3168" i="2"/>
  <c r="C3167" i="2"/>
  <c r="C3166" i="2"/>
  <c r="C3165" i="2"/>
  <c r="C3164" i="2"/>
  <c r="C3163" i="2"/>
  <c r="C3162" i="2"/>
  <c r="C3161" i="2"/>
  <c r="C3160" i="2"/>
  <c r="C3159" i="2"/>
  <c r="C3158" i="2"/>
  <c r="C3157" i="2"/>
  <c r="C3156" i="2"/>
  <c r="C3155" i="2"/>
  <c r="C3154" i="2"/>
  <c r="C3153" i="2"/>
  <c r="C3152" i="2"/>
  <c r="C3151" i="2"/>
  <c r="C3150" i="2"/>
  <c r="C3149" i="2"/>
  <c r="C3148" i="2"/>
  <c r="C3147" i="2"/>
  <c r="C3146" i="2"/>
  <c r="C3145" i="2"/>
  <c r="C3144" i="2"/>
  <c r="C3143" i="2"/>
  <c r="C3142" i="2"/>
  <c r="C3141" i="2"/>
  <c r="C3140" i="2"/>
  <c r="C3139" i="2"/>
  <c r="C3138" i="2"/>
  <c r="C3137" i="2"/>
  <c r="C3136" i="2"/>
  <c r="C3135" i="2"/>
  <c r="C3134" i="2"/>
  <c r="C3133" i="2"/>
  <c r="C3132" i="2"/>
  <c r="C3131" i="2"/>
  <c r="C3130" i="2"/>
  <c r="C3129" i="2"/>
  <c r="C3128" i="2"/>
  <c r="C3127" i="2"/>
  <c r="C3126" i="2"/>
  <c r="C3125" i="2"/>
  <c r="C3124" i="2"/>
  <c r="C3123" i="2"/>
  <c r="C3122" i="2"/>
  <c r="C3121" i="2"/>
  <c r="C3120" i="2"/>
  <c r="C3119" i="2"/>
  <c r="C3118" i="2"/>
  <c r="C3117" i="2"/>
  <c r="C3116" i="2"/>
  <c r="C3115" i="2"/>
  <c r="C3114" i="2"/>
  <c r="C3113" i="2"/>
  <c r="C3112" i="2"/>
  <c r="C3111" i="2"/>
  <c r="C3110" i="2"/>
  <c r="C3109" i="2"/>
  <c r="C3108" i="2"/>
  <c r="C3107" i="2"/>
  <c r="C3106" i="2"/>
  <c r="C3105" i="2"/>
  <c r="C3104" i="2"/>
  <c r="C3103" i="2"/>
  <c r="C3102" i="2"/>
  <c r="C3101" i="2"/>
  <c r="C3100" i="2"/>
  <c r="C3099" i="2"/>
  <c r="C3098" i="2"/>
  <c r="C3097" i="2"/>
  <c r="C3096" i="2"/>
  <c r="C3095" i="2"/>
  <c r="C3094" i="2"/>
  <c r="C3093" i="2"/>
  <c r="C3092" i="2"/>
  <c r="C3091" i="2"/>
  <c r="C3090" i="2"/>
  <c r="C3089" i="2"/>
  <c r="C3088" i="2"/>
  <c r="C3087" i="2"/>
  <c r="C3086" i="2"/>
  <c r="C3085" i="2"/>
  <c r="C3084" i="2"/>
  <c r="C3083" i="2"/>
  <c r="C3082" i="2"/>
  <c r="C3081" i="2"/>
  <c r="C3080" i="2"/>
  <c r="C3079" i="2"/>
  <c r="C3078" i="2"/>
  <c r="C3077" i="2"/>
  <c r="C3076" i="2"/>
  <c r="C3075" i="2"/>
  <c r="C3074" i="2"/>
  <c r="C3073" i="2"/>
  <c r="C3072" i="2"/>
  <c r="C3071" i="2"/>
  <c r="C3070" i="2"/>
  <c r="C3069" i="2"/>
  <c r="C3068" i="2"/>
  <c r="C3067" i="2"/>
  <c r="C3066" i="2"/>
  <c r="C3065" i="2"/>
  <c r="C3064" i="2"/>
  <c r="C3063" i="2"/>
  <c r="C3062" i="2"/>
  <c r="C3061" i="2"/>
  <c r="C3060" i="2"/>
  <c r="C3059" i="2"/>
  <c r="C3058" i="2"/>
  <c r="C3057" i="2"/>
  <c r="C3056" i="2"/>
  <c r="C3055" i="2"/>
  <c r="C3054" i="2"/>
  <c r="C3053" i="2"/>
  <c r="C3052" i="2"/>
  <c r="C3051" i="2"/>
  <c r="C3050" i="2"/>
  <c r="C3049" i="2"/>
  <c r="C3048" i="2"/>
  <c r="C3047" i="2"/>
  <c r="C3046" i="2"/>
  <c r="C3045" i="2"/>
  <c r="C3044" i="2"/>
  <c r="C3043" i="2"/>
  <c r="C3042" i="2"/>
  <c r="C3041" i="2"/>
  <c r="C3040" i="2"/>
  <c r="C3039" i="2"/>
  <c r="C3038" i="2"/>
  <c r="C3037" i="2"/>
  <c r="C3036" i="2"/>
  <c r="C3035" i="2"/>
  <c r="C3034" i="2"/>
  <c r="C3033" i="2"/>
  <c r="C3032" i="2"/>
  <c r="C3031" i="2"/>
  <c r="C3030" i="2"/>
  <c r="C3029" i="2"/>
  <c r="C3028" i="2"/>
  <c r="C3027" i="2"/>
  <c r="C3026" i="2"/>
  <c r="C3025" i="2"/>
  <c r="C3024" i="2"/>
  <c r="C3023" i="2"/>
  <c r="C3022" i="2"/>
  <c r="C3021" i="2"/>
  <c r="C3020" i="2"/>
  <c r="C3019" i="2"/>
  <c r="C3018" i="2"/>
  <c r="C3017" i="2"/>
  <c r="C3016" i="2"/>
  <c r="C3015" i="2"/>
  <c r="C3014" i="2"/>
  <c r="C3013" i="2"/>
  <c r="C3012" i="2"/>
  <c r="C3011" i="2"/>
  <c r="C3010" i="2"/>
  <c r="C3009" i="2"/>
  <c r="C3008" i="2"/>
  <c r="C3007" i="2"/>
  <c r="C3006" i="2"/>
  <c r="C3005" i="2"/>
  <c r="C3004" i="2"/>
  <c r="C3003" i="2"/>
  <c r="C3002" i="2"/>
  <c r="C3001" i="2"/>
  <c r="C3000" i="2"/>
  <c r="C2999" i="2"/>
  <c r="C2998" i="2"/>
  <c r="C2997" i="2"/>
  <c r="C2996" i="2"/>
  <c r="C2995" i="2"/>
  <c r="C2994" i="2"/>
  <c r="C2993" i="2"/>
  <c r="C2992" i="2"/>
  <c r="C2991" i="2"/>
  <c r="C2990" i="2"/>
  <c r="C2989" i="2"/>
  <c r="C2988" i="2"/>
  <c r="C2987" i="2"/>
  <c r="C2986" i="2"/>
  <c r="C2985" i="2"/>
  <c r="C2984" i="2"/>
  <c r="C2983" i="2"/>
  <c r="C2982" i="2"/>
  <c r="C2981" i="2"/>
  <c r="C2980" i="2"/>
  <c r="C2979" i="2"/>
  <c r="C2978" i="2"/>
  <c r="C2977" i="2"/>
  <c r="C2976" i="2"/>
  <c r="C2975" i="2"/>
  <c r="C2974" i="2"/>
  <c r="C2973" i="2"/>
  <c r="C2972" i="2"/>
  <c r="C2971" i="2"/>
  <c r="C2970" i="2"/>
  <c r="C2969" i="2"/>
  <c r="C2968" i="2"/>
  <c r="C2967" i="2"/>
  <c r="C2966" i="2"/>
  <c r="C2965" i="2"/>
  <c r="C2964" i="2"/>
  <c r="C2963" i="2"/>
  <c r="C2962" i="2"/>
  <c r="C2961" i="2"/>
  <c r="C2960" i="2"/>
  <c r="C2959" i="2"/>
  <c r="C2958" i="2"/>
  <c r="C2957" i="2"/>
  <c r="C2956" i="2"/>
  <c r="C2955" i="2"/>
  <c r="C2954" i="2"/>
  <c r="C2953" i="2"/>
  <c r="C2952" i="2"/>
  <c r="C2951" i="2"/>
  <c r="C2950" i="2"/>
  <c r="C2949" i="2"/>
  <c r="C2948" i="2"/>
  <c r="C2947" i="2"/>
  <c r="C2946" i="2"/>
  <c r="C2945" i="2"/>
  <c r="C2944" i="2"/>
  <c r="C2943" i="2"/>
  <c r="C2942" i="2"/>
  <c r="C2941" i="2"/>
  <c r="C2940" i="2"/>
  <c r="C2939" i="2"/>
  <c r="C2938" i="2"/>
  <c r="C2937" i="2"/>
  <c r="C2936" i="2"/>
  <c r="C2935" i="2"/>
  <c r="C2934" i="2"/>
  <c r="C2933" i="2"/>
  <c r="C2932" i="2"/>
  <c r="C2931" i="2"/>
  <c r="C2930" i="2"/>
  <c r="C2929" i="2"/>
  <c r="C2928" i="2"/>
  <c r="C2927" i="2"/>
  <c r="C2926" i="2"/>
  <c r="C2925" i="2"/>
  <c r="C2924" i="2"/>
  <c r="C2923" i="2"/>
  <c r="C2922" i="2"/>
  <c r="C2921" i="2"/>
  <c r="C2920" i="2"/>
  <c r="C2919" i="2"/>
  <c r="C2918" i="2"/>
  <c r="C2917" i="2"/>
  <c r="C2916" i="2"/>
  <c r="C2915" i="2"/>
  <c r="C2914" i="2"/>
  <c r="C2913" i="2"/>
  <c r="C2912" i="2"/>
  <c r="C2911" i="2"/>
  <c r="C2910" i="2"/>
  <c r="C2909" i="2"/>
  <c r="C2908" i="2"/>
  <c r="C2907" i="2"/>
  <c r="C2906" i="2"/>
  <c r="C2905" i="2"/>
  <c r="C2904" i="2"/>
  <c r="C2903" i="2"/>
  <c r="C2902" i="2"/>
  <c r="C2901" i="2"/>
  <c r="C2900" i="2"/>
  <c r="C2899" i="2"/>
  <c r="C2898" i="2"/>
  <c r="C2897" i="2"/>
  <c r="C2896" i="2"/>
  <c r="C2895" i="2"/>
  <c r="C2894" i="2"/>
  <c r="C2893" i="2"/>
  <c r="C2892" i="2"/>
  <c r="C2891" i="2"/>
  <c r="C2890" i="2"/>
  <c r="C2889" i="2"/>
  <c r="C2888" i="2"/>
  <c r="C2887" i="2"/>
  <c r="C2886" i="2"/>
  <c r="C2885" i="2"/>
  <c r="C2884" i="2"/>
  <c r="C2883" i="2"/>
  <c r="C2882" i="2"/>
  <c r="C2881" i="2"/>
  <c r="C2880" i="2"/>
  <c r="C2879" i="2"/>
  <c r="C2878" i="2"/>
  <c r="C2877" i="2"/>
  <c r="C2876" i="2"/>
  <c r="C2875" i="2"/>
  <c r="C2874" i="2"/>
  <c r="C2873" i="2"/>
  <c r="C2872" i="2"/>
  <c r="C2871" i="2"/>
  <c r="C2870" i="2"/>
  <c r="C2869" i="2"/>
  <c r="C2868" i="2"/>
  <c r="C2867" i="2"/>
  <c r="C2866" i="2"/>
  <c r="C2865" i="2"/>
  <c r="C2864" i="2"/>
  <c r="C2863" i="2"/>
  <c r="C2862" i="2"/>
  <c r="C2861" i="2"/>
  <c r="C2860" i="2"/>
  <c r="C2859" i="2"/>
  <c r="C2858" i="2"/>
  <c r="C2857" i="2"/>
  <c r="C2856" i="2"/>
  <c r="C2855" i="2"/>
  <c r="C2854" i="2"/>
  <c r="C2853" i="2"/>
  <c r="C2852" i="2"/>
  <c r="C2851" i="2"/>
  <c r="C2850" i="2"/>
  <c r="C2849" i="2"/>
  <c r="C2848" i="2"/>
  <c r="C2847" i="2"/>
  <c r="C2846" i="2"/>
  <c r="C2845" i="2"/>
  <c r="C2844" i="2"/>
  <c r="C2843" i="2"/>
  <c r="C2842" i="2"/>
  <c r="C2841" i="2"/>
  <c r="C2840" i="2"/>
  <c r="C2839" i="2"/>
  <c r="C2838" i="2"/>
  <c r="C2837" i="2"/>
  <c r="C2836" i="2"/>
  <c r="C2835" i="2"/>
  <c r="C2834" i="2"/>
  <c r="C2833" i="2"/>
  <c r="C2832" i="2"/>
  <c r="C2831" i="2"/>
  <c r="C2830" i="2"/>
  <c r="C2829" i="2"/>
  <c r="C2828" i="2"/>
  <c r="C2827" i="2"/>
  <c r="C2826" i="2"/>
  <c r="C2825" i="2"/>
  <c r="C2824" i="2"/>
  <c r="C2823" i="2"/>
  <c r="C2822" i="2"/>
  <c r="C2821" i="2"/>
  <c r="C2820" i="2"/>
  <c r="C2819" i="2"/>
  <c r="C2818" i="2"/>
  <c r="C2817" i="2"/>
  <c r="C2816" i="2"/>
  <c r="C2815" i="2"/>
  <c r="C2814" i="2"/>
  <c r="C2813" i="2"/>
  <c r="C2812" i="2"/>
  <c r="C2811" i="2"/>
  <c r="C2810" i="2"/>
  <c r="C2809" i="2"/>
  <c r="C2808" i="2"/>
  <c r="C2807" i="2"/>
  <c r="C2806" i="2"/>
  <c r="C2805" i="2"/>
  <c r="C2804" i="2"/>
  <c r="C2803" i="2"/>
  <c r="C2802" i="2"/>
  <c r="C2801" i="2"/>
  <c r="C2800" i="2"/>
  <c r="C2799" i="2"/>
  <c r="C2798" i="2"/>
  <c r="C2797" i="2"/>
  <c r="C2796" i="2"/>
  <c r="C2795" i="2"/>
  <c r="C2794" i="2"/>
  <c r="C2793" i="2"/>
  <c r="C2792" i="2"/>
  <c r="C2791" i="2"/>
  <c r="C2790" i="2"/>
  <c r="C2789" i="2"/>
  <c r="C2788" i="2"/>
  <c r="C2787" i="2"/>
  <c r="C2786" i="2"/>
  <c r="C2785" i="2"/>
  <c r="C2784" i="2"/>
  <c r="C2783" i="2"/>
  <c r="C2782" i="2"/>
  <c r="C2781" i="2"/>
  <c r="C2780" i="2"/>
  <c r="C2779" i="2"/>
  <c r="C2778" i="2"/>
  <c r="C2777" i="2"/>
  <c r="C2776" i="2"/>
  <c r="C2775" i="2"/>
  <c r="C2774" i="2"/>
  <c r="C2773" i="2"/>
  <c r="C2772" i="2"/>
  <c r="C2771" i="2"/>
  <c r="C2770" i="2"/>
  <c r="C2769" i="2"/>
  <c r="C2768" i="2"/>
  <c r="C2767" i="2"/>
  <c r="C2766" i="2"/>
  <c r="C2765" i="2"/>
  <c r="C2764" i="2"/>
  <c r="C2763" i="2"/>
  <c r="C2762" i="2"/>
  <c r="C2761" i="2"/>
  <c r="C2760" i="2"/>
  <c r="C2759" i="2"/>
  <c r="C2758" i="2"/>
  <c r="C2757" i="2"/>
  <c r="C2756" i="2"/>
  <c r="C2755" i="2"/>
  <c r="C2754" i="2"/>
  <c r="C2753" i="2"/>
  <c r="C2752" i="2"/>
  <c r="C2751" i="2"/>
  <c r="C2750" i="2"/>
  <c r="C2749" i="2"/>
  <c r="C2748" i="2"/>
  <c r="C2747" i="2"/>
  <c r="C2746" i="2"/>
  <c r="C2745" i="2"/>
  <c r="C2744" i="2"/>
  <c r="C2743" i="2"/>
  <c r="C2742" i="2"/>
  <c r="C2741" i="2"/>
  <c r="C2740" i="2"/>
  <c r="C2739" i="2"/>
  <c r="C2738" i="2"/>
  <c r="C2737" i="2"/>
  <c r="C2736" i="2"/>
  <c r="C2735" i="2"/>
  <c r="C2734" i="2"/>
  <c r="C2733" i="2"/>
  <c r="C2732" i="2"/>
  <c r="C2731" i="2"/>
  <c r="C2730" i="2"/>
  <c r="C2729" i="2"/>
  <c r="C2728" i="2"/>
  <c r="C2727" i="2"/>
  <c r="C2726" i="2"/>
  <c r="C2725" i="2"/>
  <c r="C2724" i="2"/>
  <c r="C2723" i="2"/>
  <c r="C2722" i="2"/>
  <c r="C2721" i="2"/>
  <c r="C2720" i="2"/>
  <c r="C2719" i="2"/>
  <c r="C2718" i="2"/>
  <c r="C2717" i="2"/>
  <c r="C2716" i="2"/>
  <c r="C2715" i="2"/>
  <c r="C2714" i="2"/>
  <c r="C2713" i="2"/>
  <c r="C2712" i="2"/>
  <c r="C2711" i="2"/>
  <c r="C2710" i="2"/>
  <c r="C2709" i="2"/>
  <c r="C2708" i="2"/>
  <c r="C2707" i="2"/>
  <c r="C2706" i="2"/>
  <c r="C2705" i="2"/>
  <c r="C2704" i="2"/>
  <c r="C2703" i="2"/>
  <c r="C2702" i="2"/>
  <c r="C2701" i="2"/>
  <c r="C2700" i="2"/>
  <c r="C2699" i="2"/>
  <c r="C2698" i="2"/>
  <c r="C2697" i="2"/>
  <c r="C2696" i="2"/>
  <c r="C2695" i="2"/>
  <c r="C2694" i="2"/>
  <c r="C2693" i="2"/>
  <c r="C2692" i="2"/>
  <c r="C2691" i="2"/>
  <c r="C2690" i="2"/>
  <c r="C2689" i="2"/>
  <c r="C2688" i="2"/>
  <c r="C2687" i="2"/>
  <c r="C2686" i="2"/>
  <c r="C2685" i="2"/>
  <c r="C2684" i="2"/>
  <c r="C2683" i="2"/>
  <c r="C2682" i="2"/>
  <c r="C2681" i="2"/>
  <c r="C2680" i="2"/>
  <c r="C2679" i="2"/>
  <c r="C2678" i="2"/>
  <c r="C2677" i="2"/>
  <c r="C2676" i="2"/>
  <c r="C2675" i="2"/>
  <c r="C2674" i="2"/>
  <c r="C2673" i="2"/>
  <c r="C2672" i="2"/>
  <c r="C2671" i="2"/>
  <c r="C2670" i="2"/>
  <c r="C2669" i="2"/>
  <c r="C2668" i="2"/>
  <c r="C2667" i="2"/>
  <c r="C2666" i="2"/>
  <c r="C2665" i="2"/>
  <c r="C2664" i="2"/>
  <c r="C2663" i="2"/>
  <c r="C2662" i="2"/>
  <c r="C2661" i="2"/>
  <c r="C2660" i="2"/>
  <c r="C2659" i="2"/>
  <c r="C2658" i="2"/>
  <c r="C2657" i="2"/>
  <c r="C2656" i="2"/>
  <c r="C2655" i="2"/>
  <c r="C2654" i="2"/>
  <c r="C2653" i="2"/>
  <c r="C2652" i="2"/>
  <c r="C2651" i="2"/>
  <c r="C2650" i="2"/>
  <c r="C2649" i="2"/>
  <c r="C2648" i="2"/>
  <c r="C2647" i="2"/>
  <c r="C2646" i="2"/>
  <c r="C2645" i="2"/>
  <c r="C2644" i="2"/>
  <c r="C2643" i="2"/>
  <c r="C2642" i="2"/>
  <c r="C2641" i="2"/>
  <c r="C2640" i="2"/>
  <c r="C2639" i="2"/>
  <c r="C2638" i="2"/>
  <c r="C2637" i="2"/>
  <c r="C2636" i="2"/>
  <c r="C2635" i="2"/>
  <c r="C2634" i="2"/>
  <c r="C2633" i="2"/>
  <c r="C2632" i="2"/>
  <c r="C2631" i="2"/>
  <c r="C2630" i="2"/>
  <c r="C2629" i="2"/>
  <c r="C2628" i="2"/>
  <c r="C2627" i="2"/>
  <c r="C2626" i="2"/>
  <c r="C2625" i="2"/>
  <c r="C2624" i="2"/>
  <c r="C2623" i="2"/>
  <c r="C2622" i="2"/>
  <c r="C2621" i="2"/>
  <c r="C2620" i="2"/>
  <c r="C2619" i="2"/>
  <c r="C2618" i="2"/>
  <c r="C2617" i="2"/>
  <c r="C2616" i="2"/>
  <c r="C2615" i="2"/>
  <c r="C2614" i="2"/>
  <c r="C2613" i="2"/>
  <c r="C2612" i="2"/>
  <c r="C2611" i="2"/>
  <c r="C2610" i="2"/>
  <c r="C2609" i="2"/>
  <c r="C2608" i="2"/>
  <c r="C2607" i="2"/>
  <c r="C2606" i="2"/>
  <c r="C2605" i="2"/>
  <c r="C2604" i="2"/>
  <c r="C2603" i="2"/>
  <c r="C2602" i="2"/>
  <c r="C2601" i="2"/>
  <c r="C2600" i="2"/>
  <c r="C2599" i="2"/>
  <c r="C2598" i="2"/>
  <c r="C2597" i="2"/>
  <c r="C2596" i="2"/>
  <c r="C2595" i="2"/>
  <c r="C2594" i="2"/>
  <c r="C2593" i="2"/>
  <c r="C2592" i="2"/>
  <c r="C2591" i="2"/>
  <c r="C2590" i="2"/>
  <c r="C2589" i="2"/>
  <c r="C2588" i="2"/>
  <c r="C2587" i="2"/>
  <c r="C2586" i="2"/>
  <c r="C2585" i="2"/>
  <c r="C2584" i="2"/>
  <c r="C2583" i="2"/>
  <c r="C2582" i="2"/>
  <c r="C2581" i="2"/>
  <c r="C2580" i="2"/>
  <c r="C2579" i="2"/>
  <c r="C2578" i="2"/>
  <c r="C2577" i="2"/>
  <c r="C2576" i="2"/>
  <c r="C2575" i="2"/>
  <c r="C2574" i="2"/>
  <c r="C2573" i="2"/>
  <c r="C2572" i="2"/>
  <c r="C2571" i="2"/>
  <c r="C2570" i="2"/>
  <c r="C2569" i="2"/>
  <c r="C2568" i="2"/>
  <c r="C2567" i="2"/>
  <c r="C2566" i="2"/>
  <c r="C2565" i="2"/>
  <c r="C2564" i="2"/>
  <c r="C2563" i="2"/>
  <c r="C2562" i="2"/>
  <c r="C2561" i="2"/>
  <c r="C2560" i="2"/>
  <c r="C2559" i="2"/>
  <c r="C2558" i="2"/>
  <c r="C2557" i="2"/>
  <c r="C2556" i="2"/>
  <c r="C2555" i="2"/>
  <c r="C2554" i="2"/>
  <c r="C2553" i="2"/>
  <c r="C2552" i="2"/>
  <c r="C2551" i="2"/>
  <c r="C2550" i="2"/>
  <c r="C2549" i="2"/>
  <c r="C2548" i="2"/>
  <c r="C2547" i="2"/>
  <c r="C2546" i="2"/>
  <c r="C2545" i="2"/>
  <c r="C2544" i="2"/>
  <c r="C2543" i="2"/>
  <c r="C2542" i="2"/>
  <c r="C2541" i="2"/>
  <c r="C2540" i="2"/>
  <c r="C2539" i="2"/>
  <c r="C2538" i="2"/>
  <c r="C2537" i="2"/>
  <c r="C2536" i="2"/>
  <c r="C2535" i="2"/>
  <c r="C2534" i="2"/>
  <c r="C2533" i="2"/>
  <c r="C2532" i="2"/>
  <c r="C2531" i="2"/>
  <c r="C2530" i="2"/>
  <c r="C2529" i="2"/>
  <c r="C2528" i="2"/>
  <c r="C2527" i="2"/>
  <c r="C2526" i="2"/>
  <c r="C2525" i="2"/>
  <c r="C2524" i="2"/>
  <c r="C2523" i="2"/>
  <c r="C2522" i="2"/>
  <c r="C2521" i="2"/>
  <c r="C2520" i="2"/>
  <c r="C2519" i="2"/>
  <c r="C2518" i="2"/>
  <c r="C2517" i="2"/>
  <c r="C2516" i="2"/>
  <c r="C2515" i="2"/>
  <c r="C2514" i="2"/>
  <c r="C2513" i="2"/>
  <c r="C2512" i="2"/>
  <c r="C2511" i="2"/>
  <c r="C2510" i="2"/>
  <c r="C2509" i="2"/>
  <c r="C2508" i="2"/>
  <c r="C2507" i="2"/>
  <c r="C2506" i="2"/>
  <c r="C2505" i="2"/>
  <c r="C2504" i="2"/>
  <c r="C2503" i="2"/>
  <c r="C2502" i="2"/>
  <c r="C2501" i="2"/>
  <c r="C2500" i="2"/>
  <c r="C2499" i="2"/>
  <c r="C2498" i="2"/>
  <c r="C2497" i="2"/>
  <c r="C2496" i="2"/>
  <c r="C2495" i="2"/>
  <c r="C2494" i="2"/>
  <c r="C2493" i="2"/>
  <c r="C2492" i="2"/>
  <c r="C2491" i="2"/>
  <c r="C2490" i="2"/>
  <c r="C2489" i="2"/>
  <c r="C2488" i="2"/>
  <c r="C2487" i="2"/>
  <c r="C2486" i="2"/>
  <c r="C2485" i="2"/>
  <c r="C2484" i="2"/>
  <c r="C2483" i="2"/>
  <c r="C2482" i="2"/>
  <c r="C2481" i="2"/>
  <c r="C2480" i="2"/>
  <c r="C2479" i="2"/>
  <c r="C2478" i="2"/>
  <c r="C2477" i="2"/>
  <c r="C2476" i="2"/>
  <c r="C2475" i="2"/>
  <c r="C2474" i="2"/>
  <c r="C2473" i="2"/>
  <c r="C2472" i="2"/>
  <c r="C2471" i="2"/>
  <c r="C2470" i="2"/>
  <c r="C2469" i="2"/>
  <c r="C2468" i="2"/>
  <c r="C2467" i="2"/>
  <c r="C2466" i="2"/>
  <c r="C2465" i="2"/>
  <c r="C2464" i="2"/>
  <c r="C2463" i="2"/>
  <c r="C2462" i="2"/>
  <c r="C2461" i="2"/>
  <c r="C2460" i="2"/>
  <c r="C2459" i="2"/>
  <c r="C2458" i="2"/>
  <c r="C2457" i="2"/>
  <c r="C2456" i="2"/>
  <c r="C2455" i="2"/>
  <c r="C2454" i="2"/>
  <c r="C2453" i="2"/>
  <c r="C2452" i="2"/>
  <c r="C2451" i="2"/>
  <c r="C2450" i="2"/>
  <c r="C2449" i="2"/>
  <c r="C2448" i="2"/>
  <c r="C2447" i="2"/>
  <c r="C2446" i="2"/>
  <c r="C2445" i="2"/>
  <c r="C2444" i="2"/>
  <c r="C2443" i="2"/>
  <c r="C2442" i="2"/>
  <c r="C2441" i="2"/>
  <c r="C2440" i="2"/>
  <c r="C2439" i="2"/>
  <c r="C2438" i="2"/>
  <c r="C2437" i="2"/>
  <c r="C2436" i="2"/>
  <c r="C2435" i="2"/>
  <c r="C2434" i="2"/>
  <c r="C2433" i="2"/>
  <c r="C2432" i="2"/>
  <c r="C2431" i="2"/>
  <c r="C2430" i="2"/>
  <c r="C2429" i="2"/>
  <c r="C2428" i="2"/>
  <c r="C2427" i="2"/>
  <c r="C2426" i="2"/>
  <c r="C2425" i="2"/>
  <c r="C2424" i="2"/>
  <c r="C2423" i="2"/>
  <c r="C2422" i="2"/>
  <c r="C2421" i="2"/>
  <c r="C2420" i="2"/>
  <c r="C2419" i="2"/>
  <c r="C2418" i="2"/>
  <c r="C2417" i="2"/>
  <c r="C2416" i="2"/>
  <c r="C2415" i="2"/>
  <c r="C2414" i="2"/>
  <c r="C2413" i="2"/>
  <c r="C2412" i="2"/>
  <c r="C2411" i="2"/>
  <c r="C2410" i="2"/>
  <c r="C2409" i="2"/>
  <c r="C2408" i="2"/>
  <c r="C2407" i="2"/>
  <c r="C2406" i="2"/>
  <c r="C2405" i="2"/>
  <c r="C2404" i="2"/>
  <c r="C2403" i="2"/>
  <c r="C2402" i="2"/>
  <c r="C2401" i="2"/>
  <c r="C2400" i="2"/>
  <c r="C2399" i="2"/>
  <c r="C2398" i="2"/>
  <c r="C2397" i="2"/>
  <c r="C2396" i="2"/>
  <c r="C2395" i="2"/>
  <c r="C2394" i="2"/>
  <c r="C2393" i="2"/>
  <c r="C2392" i="2"/>
  <c r="C2391" i="2"/>
  <c r="C2390" i="2"/>
  <c r="C2389" i="2"/>
  <c r="C2388" i="2"/>
  <c r="C2387" i="2"/>
  <c r="C2386" i="2"/>
  <c r="C2385" i="2"/>
  <c r="C2384" i="2"/>
  <c r="C2383" i="2"/>
  <c r="C2382" i="2"/>
  <c r="C2381" i="2"/>
  <c r="C2380" i="2"/>
  <c r="C2379" i="2"/>
  <c r="C2378" i="2"/>
  <c r="C2377" i="2"/>
  <c r="C2376" i="2"/>
  <c r="C2375" i="2"/>
  <c r="C2374" i="2"/>
  <c r="C2373" i="2"/>
  <c r="C2372" i="2"/>
  <c r="C2371" i="2"/>
  <c r="C2370" i="2"/>
  <c r="C2369" i="2"/>
  <c r="C2368" i="2"/>
  <c r="C2367" i="2"/>
  <c r="C2366" i="2"/>
  <c r="C2365" i="2"/>
  <c r="C2364" i="2"/>
  <c r="C2363" i="2"/>
  <c r="C2362" i="2"/>
  <c r="C2361" i="2"/>
  <c r="C2360" i="2"/>
  <c r="C2359" i="2"/>
  <c r="C2358" i="2"/>
  <c r="C2357" i="2"/>
  <c r="C2356" i="2"/>
  <c r="C2355" i="2"/>
  <c r="C2354" i="2"/>
  <c r="C2353" i="2"/>
  <c r="C2352" i="2"/>
  <c r="C2351" i="2"/>
  <c r="C2350" i="2"/>
  <c r="C2349" i="2"/>
  <c r="C2348" i="2"/>
  <c r="C2347" i="2"/>
  <c r="C2346" i="2"/>
  <c r="C2345" i="2"/>
  <c r="C2344" i="2"/>
  <c r="C2343" i="2"/>
  <c r="C2342" i="2"/>
  <c r="C2341" i="2"/>
  <c r="C2340" i="2"/>
  <c r="C2339" i="2"/>
  <c r="C2338" i="2"/>
  <c r="C2337" i="2"/>
  <c r="C2336" i="2"/>
  <c r="C2335" i="2"/>
  <c r="C2334" i="2"/>
  <c r="C2333" i="2"/>
  <c r="C2332" i="2"/>
  <c r="C2331" i="2"/>
  <c r="C2330" i="2"/>
  <c r="C2329" i="2"/>
  <c r="C2328" i="2"/>
  <c r="C2327" i="2"/>
  <c r="C2326" i="2"/>
  <c r="C2325" i="2"/>
  <c r="C2324" i="2"/>
  <c r="C2323" i="2"/>
  <c r="C2322" i="2"/>
  <c r="C2321" i="2"/>
  <c r="C2320" i="2"/>
  <c r="C2319" i="2"/>
  <c r="C2318" i="2"/>
  <c r="C2317" i="2"/>
  <c r="C2316" i="2"/>
  <c r="C2315" i="2"/>
  <c r="C2314" i="2"/>
  <c r="C2313" i="2"/>
  <c r="C2312" i="2"/>
  <c r="C2311" i="2"/>
  <c r="C2310" i="2"/>
  <c r="C2309" i="2"/>
  <c r="C2308" i="2"/>
  <c r="C2307" i="2"/>
  <c r="C2306" i="2"/>
  <c r="C2305" i="2"/>
  <c r="C2304" i="2"/>
  <c r="C2303" i="2"/>
  <c r="C2302" i="2"/>
  <c r="C2301" i="2"/>
  <c r="C2300" i="2"/>
  <c r="C2299" i="2"/>
  <c r="C2298" i="2"/>
  <c r="C2297" i="2"/>
  <c r="C2296" i="2"/>
  <c r="C2295" i="2"/>
  <c r="C2294" i="2"/>
  <c r="C2293" i="2"/>
  <c r="C2292" i="2"/>
  <c r="C2291" i="2"/>
  <c r="C2290" i="2"/>
  <c r="C2289" i="2"/>
  <c r="C2288" i="2"/>
  <c r="C2287" i="2"/>
  <c r="C2286" i="2"/>
  <c r="C2285" i="2"/>
  <c r="C2284" i="2"/>
  <c r="C2283" i="2"/>
  <c r="C2282" i="2"/>
  <c r="C2281" i="2"/>
  <c r="C2280" i="2"/>
  <c r="C2279" i="2"/>
  <c r="C2278" i="2"/>
  <c r="C2277" i="2"/>
  <c r="C2276" i="2"/>
  <c r="C2275" i="2"/>
  <c r="C2274" i="2"/>
  <c r="C2273" i="2"/>
  <c r="C2272" i="2"/>
  <c r="C2271" i="2"/>
  <c r="C2270" i="2"/>
  <c r="C2269" i="2"/>
  <c r="C2268" i="2"/>
  <c r="C2267" i="2"/>
  <c r="C2266" i="2"/>
  <c r="C2265" i="2"/>
  <c r="C2264" i="2"/>
  <c r="C2263" i="2"/>
  <c r="C2262" i="2"/>
  <c r="C2261" i="2"/>
  <c r="C2260" i="2"/>
  <c r="C2259" i="2"/>
  <c r="C2258" i="2"/>
  <c r="C2257" i="2"/>
  <c r="C2256" i="2"/>
  <c r="C2255" i="2"/>
  <c r="C2254" i="2"/>
  <c r="C2253" i="2"/>
  <c r="C2252" i="2"/>
  <c r="C2251" i="2"/>
  <c r="C2250" i="2"/>
  <c r="C2249" i="2"/>
  <c r="C2248" i="2"/>
  <c r="C2247" i="2"/>
  <c r="C2246" i="2"/>
  <c r="C2245" i="2"/>
  <c r="C2244" i="2"/>
  <c r="C2243" i="2"/>
  <c r="C2242" i="2"/>
  <c r="C2241" i="2"/>
  <c r="C2240" i="2"/>
  <c r="C2239" i="2"/>
  <c r="C2238" i="2"/>
  <c r="C2237" i="2"/>
  <c r="C2236" i="2"/>
  <c r="C2235" i="2"/>
  <c r="C2234" i="2"/>
  <c r="C2233" i="2"/>
  <c r="C2232" i="2"/>
  <c r="C2231" i="2"/>
  <c r="C2230" i="2"/>
  <c r="C2229" i="2"/>
  <c r="C2228" i="2"/>
  <c r="C2227" i="2"/>
  <c r="C2226" i="2"/>
  <c r="C2225" i="2"/>
  <c r="C2224" i="2"/>
  <c r="C2223" i="2"/>
  <c r="C2222" i="2"/>
  <c r="C2221" i="2"/>
  <c r="C2220" i="2"/>
  <c r="C2219" i="2"/>
  <c r="C2218" i="2"/>
  <c r="C2217" i="2"/>
  <c r="C2216" i="2"/>
  <c r="C2215" i="2"/>
  <c r="C2214" i="2"/>
  <c r="C2213" i="2"/>
  <c r="C2212" i="2"/>
  <c r="C2211" i="2"/>
  <c r="C2210" i="2"/>
  <c r="C2209" i="2"/>
  <c r="C2208" i="2"/>
  <c r="C2207" i="2"/>
  <c r="C2206" i="2"/>
  <c r="C2205" i="2"/>
  <c r="C2204" i="2"/>
  <c r="C2203" i="2"/>
  <c r="C2202" i="2"/>
  <c r="C2201" i="2"/>
  <c r="C2200" i="2"/>
  <c r="C2199" i="2"/>
  <c r="C2198" i="2"/>
  <c r="C2197" i="2"/>
  <c r="C2196" i="2"/>
  <c r="C2195" i="2"/>
  <c r="C2194" i="2"/>
  <c r="C2193" i="2"/>
  <c r="C2192" i="2"/>
  <c r="C2191" i="2"/>
  <c r="C2190" i="2"/>
  <c r="C2189" i="2"/>
  <c r="C2188" i="2"/>
  <c r="C2187" i="2"/>
  <c r="C2186" i="2"/>
  <c r="C2185" i="2"/>
  <c r="C2184" i="2"/>
  <c r="C2183" i="2"/>
  <c r="C2182" i="2"/>
  <c r="C2181" i="2"/>
  <c r="C2180" i="2"/>
  <c r="C2179" i="2"/>
  <c r="C2178" i="2"/>
  <c r="C2177" i="2"/>
  <c r="C2176" i="2"/>
  <c r="C2175" i="2"/>
  <c r="C2174" i="2"/>
  <c r="C2173" i="2"/>
  <c r="C2172" i="2"/>
  <c r="C2171" i="2"/>
  <c r="C2170" i="2"/>
  <c r="C2169" i="2"/>
  <c r="C2168" i="2"/>
  <c r="C2167" i="2"/>
  <c r="C2166" i="2"/>
  <c r="C2165" i="2"/>
  <c r="C2164" i="2"/>
  <c r="C2163" i="2"/>
  <c r="C2162" i="2"/>
  <c r="C2161" i="2"/>
  <c r="C2160" i="2"/>
  <c r="C2159" i="2"/>
  <c r="C2158" i="2"/>
  <c r="C2157" i="2"/>
  <c r="C2156" i="2"/>
  <c r="C2155" i="2"/>
  <c r="C2154" i="2"/>
  <c r="C2153" i="2"/>
  <c r="C2152" i="2"/>
  <c r="C2151" i="2"/>
  <c r="C2150" i="2"/>
  <c r="C2149" i="2"/>
  <c r="C2148" i="2"/>
  <c r="C2147" i="2"/>
  <c r="C2146" i="2"/>
  <c r="C2145" i="2"/>
  <c r="C2144" i="2"/>
  <c r="C2143" i="2"/>
  <c r="C2142" i="2"/>
  <c r="C2141" i="2"/>
  <c r="C2140" i="2"/>
  <c r="C2139" i="2"/>
  <c r="C2138" i="2"/>
  <c r="C2137" i="2"/>
  <c r="C2136" i="2"/>
  <c r="C2135" i="2"/>
  <c r="C2134" i="2"/>
  <c r="C2133" i="2"/>
  <c r="C2132" i="2"/>
  <c r="C2131" i="2"/>
  <c r="C2130" i="2"/>
  <c r="C2129" i="2"/>
  <c r="C2128" i="2"/>
  <c r="C2127" i="2"/>
  <c r="C2126" i="2"/>
  <c r="C2125" i="2"/>
  <c r="C2124" i="2"/>
  <c r="C2123" i="2"/>
  <c r="C2122" i="2"/>
  <c r="C2121" i="2"/>
  <c r="C2120" i="2"/>
  <c r="C2119" i="2"/>
  <c r="C2118" i="2"/>
  <c r="C2117" i="2"/>
  <c r="C2116" i="2"/>
  <c r="C2115" i="2"/>
  <c r="C2114" i="2"/>
  <c r="C2113" i="2"/>
  <c r="C2112" i="2"/>
  <c r="C2111" i="2"/>
  <c r="C2110" i="2"/>
  <c r="C2109" i="2"/>
  <c r="C2108" i="2"/>
  <c r="C2107" i="2"/>
  <c r="C2106" i="2"/>
  <c r="C2105" i="2"/>
  <c r="C2104" i="2"/>
  <c r="C2103" i="2"/>
  <c r="C2102" i="2"/>
  <c r="C2101" i="2"/>
  <c r="C2100" i="2"/>
  <c r="C2099" i="2"/>
  <c r="C2098" i="2"/>
  <c r="C2097" i="2"/>
  <c r="C2096" i="2"/>
  <c r="C2095" i="2"/>
  <c r="C2094" i="2"/>
  <c r="C2093" i="2"/>
  <c r="C2092" i="2"/>
  <c r="C2091" i="2"/>
  <c r="C2090" i="2"/>
  <c r="C2089" i="2"/>
  <c r="C2088" i="2"/>
  <c r="C2087" i="2"/>
  <c r="C2086" i="2"/>
  <c r="C2085" i="2"/>
  <c r="C2084" i="2"/>
  <c r="C2083" i="2"/>
  <c r="C2082" i="2"/>
  <c r="C2081" i="2"/>
  <c r="C2080" i="2"/>
  <c r="C2079" i="2"/>
  <c r="C2078" i="2"/>
  <c r="C2077" i="2"/>
  <c r="C2076" i="2"/>
  <c r="C2075" i="2"/>
  <c r="C2074" i="2"/>
  <c r="C2073" i="2"/>
  <c r="C2072" i="2"/>
  <c r="C2071" i="2"/>
  <c r="C2070" i="2"/>
  <c r="C2069" i="2"/>
  <c r="C2068" i="2"/>
  <c r="C2067" i="2"/>
  <c r="C2066" i="2"/>
  <c r="C2065" i="2"/>
  <c r="C2064" i="2"/>
  <c r="C2063" i="2"/>
  <c r="C2062" i="2"/>
  <c r="C2061" i="2"/>
  <c r="C2060" i="2"/>
  <c r="C2059" i="2"/>
  <c r="C2058" i="2"/>
  <c r="C2057" i="2"/>
  <c r="C2056" i="2"/>
  <c r="C2055" i="2"/>
  <c r="C2054" i="2"/>
  <c r="C2053" i="2"/>
  <c r="C2052" i="2"/>
  <c r="C2051" i="2"/>
  <c r="C2050" i="2"/>
  <c r="C2049" i="2"/>
  <c r="C2048" i="2"/>
  <c r="C2047" i="2"/>
  <c r="C2046" i="2"/>
  <c r="C2045" i="2"/>
  <c r="C2044" i="2"/>
  <c r="C2043" i="2"/>
  <c r="C2042" i="2"/>
  <c r="C2041" i="2"/>
  <c r="C2040" i="2"/>
  <c r="C2039" i="2"/>
  <c r="C2038" i="2"/>
  <c r="C2037" i="2"/>
  <c r="C2036" i="2"/>
  <c r="C2035" i="2"/>
  <c r="C2034" i="2"/>
  <c r="C2033" i="2"/>
  <c r="C2032" i="2"/>
  <c r="C2031" i="2"/>
  <c r="C2030" i="2"/>
  <c r="C2029" i="2"/>
  <c r="C2028" i="2"/>
  <c r="C2027" i="2"/>
  <c r="C2026" i="2"/>
  <c r="C2025" i="2"/>
  <c r="C2024" i="2"/>
  <c r="C2023" i="2"/>
  <c r="C2022" i="2"/>
  <c r="C2021" i="2"/>
  <c r="C2020" i="2"/>
  <c r="C2019" i="2"/>
  <c r="C2018" i="2"/>
  <c r="C2017" i="2"/>
  <c r="C2016" i="2"/>
  <c r="C2015" i="2"/>
  <c r="C2014" i="2"/>
  <c r="C2013" i="2"/>
  <c r="C2012" i="2"/>
  <c r="C2011" i="2"/>
  <c r="C2010" i="2"/>
  <c r="C2009" i="2"/>
  <c r="C2008" i="2"/>
  <c r="C2007" i="2"/>
  <c r="C2006" i="2"/>
  <c r="C2005" i="2"/>
  <c r="C2004" i="2"/>
  <c r="C2003" i="2"/>
  <c r="C2002" i="2"/>
  <c r="C2001" i="2"/>
  <c r="C2000" i="2"/>
  <c r="C1999" i="2"/>
  <c r="C1998" i="2"/>
  <c r="C1997" i="2"/>
  <c r="C1996" i="2"/>
  <c r="C1995" i="2"/>
  <c r="C1994" i="2"/>
  <c r="C1993" i="2"/>
  <c r="C1992" i="2"/>
  <c r="C1991" i="2"/>
  <c r="C1990" i="2"/>
  <c r="C1989" i="2"/>
  <c r="C1988" i="2"/>
  <c r="C1987" i="2"/>
  <c r="C1986" i="2"/>
  <c r="C1985" i="2"/>
  <c r="C1984" i="2"/>
  <c r="C1983" i="2"/>
  <c r="C1982" i="2"/>
  <c r="C1981" i="2"/>
  <c r="C1980" i="2"/>
  <c r="C1979" i="2"/>
  <c r="C1978" i="2"/>
  <c r="C1977" i="2"/>
  <c r="C1976" i="2"/>
  <c r="C1975" i="2"/>
  <c r="C1974" i="2"/>
  <c r="C1973" i="2"/>
  <c r="C1972" i="2"/>
  <c r="C1971" i="2"/>
  <c r="C1970" i="2"/>
  <c r="C1969" i="2"/>
  <c r="C1968" i="2"/>
  <c r="C1967" i="2"/>
  <c r="C1966" i="2"/>
  <c r="C1965" i="2"/>
  <c r="C1964" i="2"/>
  <c r="C1963" i="2"/>
  <c r="C1962" i="2"/>
  <c r="C1961" i="2"/>
  <c r="C1960" i="2"/>
  <c r="C1959" i="2"/>
  <c r="C1958" i="2"/>
  <c r="C1957" i="2"/>
  <c r="C1956" i="2"/>
  <c r="C1955" i="2"/>
  <c r="C1954" i="2"/>
  <c r="C1953" i="2"/>
  <c r="C1952" i="2"/>
  <c r="C1951" i="2"/>
  <c r="C1950" i="2"/>
  <c r="C1949" i="2"/>
  <c r="C1948" i="2"/>
  <c r="C1947" i="2"/>
  <c r="C1946" i="2"/>
  <c r="C1945" i="2"/>
  <c r="C1944" i="2"/>
  <c r="C1943" i="2"/>
  <c r="C1942" i="2"/>
  <c r="C1941" i="2"/>
  <c r="C1940" i="2"/>
  <c r="C1939" i="2"/>
  <c r="C1938" i="2"/>
  <c r="C1937" i="2"/>
  <c r="C1936" i="2"/>
  <c r="C1935" i="2"/>
  <c r="C1934" i="2"/>
  <c r="C1933" i="2"/>
  <c r="C1932" i="2"/>
  <c r="C1931" i="2"/>
  <c r="C1930" i="2"/>
  <c r="C1929" i="2"/>
  <c r="C1928" i="2"/>
  <c r="C1927" i="2"/>
  <c r="C1926" i="2"/>
  <c r="C1925" i="2"/>
  <c r="C1924" i="2"/>
  <c r="C1923" i="2"/>
  <c r="C1922" i="2"/>
  <c r="C1921" i="2"/>
  <c r="C1920" i="2"/>
  <c r="C1919" i="2"/>
  <c r="C1918" i="2"/>
  <c r="C1917" i="2"/>
  <c r="C1916" i="2"/>
  <c r="C1915" i="2"/>
  <c r="C1914" i="2"/>
  <c r="C1913" i="2"/>
  <c r="C1912" i="2"/>
  <c r="C1911" i="2"/>
  <c r="C1910" i="2"/>
  <c r="C1909" i="2"/>
  <c r="C1908" i="2"/>
  <c r="C1907" i="2"/>
  <c r="C1906" i="2"/>
  <c r="C1905" i="2"/>
  <c r="C1904" i="2"/>
  <c r="C1903" i="2"/>
  <c r="C1902" i="2"/>
  <c r="C1901" i="2"/>
  <c r="C1900" i="2"/>
  <c r="C1899" i="2"/>
  <c r="C1898" i="2"/>
  <c r="C1897" i="2"/>
  <c r="C1896" i="2"/>
  <c r="C1895" i="2"/>
  <c r="C1894" i="2"/>
  <c r="C1893" i="2"/>
  <c r="C1892" i="2"/>
  <c r="C1891" i="2"/>
  <c r="C1890" i="2"/>
  <c r="C1889" i="2"/>
  <c r="C1888" i="2"/>
  <c r="C1887" i="2"/>
  <c r="C1886" i="2"/>
  <c r="C1885" i="2"/>
  <c r="C1884" i="2"/>
  <c r="C1883" i="2"/>
  <c r="C1882" i="2"/>
  <c r="C1881" i="2"/>
  <c r="C1880" i="2"/>
  <c r="C1879" i="2"/>
  <c r="C1878" i="2"/>
  <c r="C1877" i="2"/>
  <c r="C1876" i="2"/>
  <c r="C1875" i="2"/>
  <c r="C1874" i="2"/>
  <c r="C1873" i="2"/>
  <c r="C1872" i="2"/>
  <c r="C1871" i="2"/>
  <c r="C1870" i="2"/>
  <c r="C1869" i="2"/>
  <c r="C1868" i="2"/>
  <c r="C1867" i="2"/>
  <c r="C1866" i="2"/>
  <c r="C1865" i="2"/>
  <c r="C1864" i="2"/>
  <c r="C1863" i="2"/>
  <c r="C1862" i="2"/>
  <c r="C1861" i="2"/>
  <c r="C1860" i="2"/>
  <c r="C1859" i="2"/>
  <c r="C1858" i="2"/>
  <c r="C1857" i="2"/>
  <c r="C1856" i="2"/>
  <c r="C1855" i="2"/>
  <c r="C1854" i="2"/>
  <c r="C1853" i="2"/>
  <c r="C1852" i="2"/>
  <c r="C1851" i="2"/>
  <c r="C1850" i="2"/>
  <c r="C1849" i="2"/>
  <c r="C1848" i="2"/>
  <c r="C1847" i="2"/>
  <c r="C1846" i="2"/>
  <c r="C1845" i="2"/>
  <c r="C1844" i="2"/>
  <c r="C1843" i="2"/>
  <c r="C1842" i="2"/>
  <c r="C1841" i="2"/>
  <c r="C1840" i="2"/>
  <c r="C1839" i="2"/>
  <c r="C1838" i="2"/>
  <c r="C1837" i="2"/>
  <c r="C1836" i="2"/>
  <c r="C1835" i="2"/>
  <c r="C1834" i="2"/>
  <c r="C1833" i="2"/>
  <c r="C1832" i="2"/>
  <c r="C1831" i="2"/>
  <c r="C1830" i="2"/>
  <c r="C1829" i="2"/>
  <c r="C1828" i="2"/>
  <c r="C1827" i="2"/>
  <c r="C1826" i="2"/>
  <c r="C1825" i="2"/>
  <c r="C1824" i="2"/>
  <c r="C1823" i="2"/>
  <c r="C1822" i="2"/>
  <c r="C1821" i="2"/>
  <c r="C1820" i="2"/>
  <c r="C1819" i="2"/>
  <c r="C1818" i="2"/>
  <c r="C1817" i="2"/>
  <c r="C1816" i="2"/>
  <c r="C1815" i="2"/>
  <c r="C1814" i="2"/>
  <c r="C1813" i="2"/>
  <c r="C1812" i="2"/>
  <c r="C1811" i="2"/>
  <c r="C1810" i="2"/>
  <c r="C1809" i="2"/>
  <c r="C1808" i="2"/>
  <c r="C1807" i="2"/>
  <c r="C1806" i="2"/>
  <c r="C1805" i="2"/>
  <c r="C1804" i="2"/>
  <c r="C1803" i="2"/>
  <c r="C1802" i="2"/>
  <c r="C1801" i="2"/>
  <c r="C1800" i="2"/>
  <c r="C1799" i="2"/>
  <c r="C1798" i="2"/>
  <c r="C1797" i="2"/>
  <c r="C1796" i="2"/>
  <c r="C1795" i="2"/>
  <c r="C1794" i="2"/>
  <c r="C1793" i="2"/>
  <c r="C1792" i="2"/>
  <c r="C1791" i="2"/>
  <c r="C1790" i="2"/>
  <c r="C1789" i="2"/>
  <c r="C1788" i="2"/>
  <c r="C1787" i="2"/>
  <c r="C1786" i="2"/>
  <c r="C1785" i="2"/>
  <c r="C1784" i="2"/>
  <c r="C1783" i="2"/>
  <c r="C1782" i="2"/>
  <c r="C1781" i="2"/>
  <c r="C1780" i="2"/>
  <c r="C1779" i="2"/>
  <c r="C1778" i="2"/>
  <c r="C1777" i="2"/>
  <c r="C1776" i="2"/>
  <c r="C1775" i="2"/>
  <c r="C1774" i="2"/>
  <c r="C1773" i="2"/>
  <c r="C1772" i="2"/>
  <c r="C1771" i="2"/>
  <c r="C1770" i="2"/>
  <c r="C1769" i="2"/>
  <c r="C1768" i="2"/>
  <c r="C1767" i="2"/>
  <c r="C1766" i="2"/>
  <c r="C1765" i="2"/>
  <c r="C1764" i="2"/>
  <c r="C1763" i="2"/>
  <c r="C1762" i="2"/>
  <c r="C1761" i="2"/>
  <c r="C1760" i="2"/>
  <c r="C1759" i="2"/>
  <c r="C1758" i="2"/>
  <c r="C1757" i="2"/>
  <c r="C1756" i="2"/>
  <c r="C1755" i="2"/>
  <c r="C1754" i="2"/>
  <c r="C1753" i="2"/>
  <c r="C1752" i="2"/>
  <c r="C1751" i="2"/>
  <c r="C1750" i="2"/>
  <c r="C1749" i="2"/>
  <c r="C1748" i="2"/>
  <c r="C1747" i="2"/>
  <c r="C1746" i="2"/>
  <c r="C1745" i="2"/>
  <c r="C1744" i="2"/>
  <c r="C1743" i="2"/>
  <c r="C1742" i="2"/>
  <c r="C1741" i="2"/>
  <c r="C1740" i="2"/>
  <c r="C1739" i="2"/>
  <c r="C1738" i="2"/>
  <c r="C1737" i="2"/>
  <c r="C1736" i="2"/>
  <c r="C1735" i="2"/>
  <c r="C1734" i="2"/>
  <c r="C1733" i="2"/>
  <c r="C1732" i="2"/>
  <c r="C1731" i="2"/>
  <c r="C1730" i="2"/>
  <c r="C1729" i="2"/>
  <c r="C1728" i="2"/>
  <c r="C1727" i="2"/>
  <c r="C1726" i="2"/>
  <c r="C1725" i="2"/>
  <c r="C1724" i="2"/>
  <c r="C1723" i="2"/>
  <c r="C1722" i="2"/>
  <c r="C1721" i="2"/>
  <c r="C1720" i="2"/>
  <c r="C1719" i="2"/>
  <c r="C1718" i="2"/>
  <c r="C1717" i="2"/>
  <c r="C1716" i="2"/>
  <c r="C1715" i="2"/>
  <c r="C1714" i="2"/>
  <c r="C1713" i="2"/>
  <c r="C1712" i="2"/>
  <c r="C1711" i="2"/>
  <c r="C1710" i="2"/>
  <c r="C1709" i="2"/>
  <c r="C1708" i="2"/>
  <c r="C1707" i="2"/>
  <c r="C1706" i="2"/>
  <c r="C1705" i="2"/>
  <c r="C1704" i="2"/>
  <c r="C1703" i="2"/>
  <c r="C1702" i="2"/>
  <c r="C1701" i="2"/>
  <c r="C1700" i="2"/>
  <c r="C1699" i="2"/>
  <c r="C1698" i="2"/>
  <c r="C1697" i="2"/>
  <c r="C1696" i="2"/>
  <c r="C1695" i="2"/>
  <c r="C1694" i="2"/>
  <c r="C1693" i="2"/>
  <c r="C1692" i="2"/>
  <c r="C1691" i="2"/>
  <c r="C1690" i="2"/>
  <c r="C1689" i="2"/>
  <c r="C1688" i="2"/>
  <c r="C1687" i="2"/>
  <c r="C1686" i="2"/>
  <c r="C1685" i="2"/>
  <c r="C1684" i="2"/>
  <c r="C1683" i="2"/>
  <c r="C1682" i="2"/>
  <c r="C1681" i="2"/>
  <c r="C1680" i="2"/>
  <c r="C1679" i="2"/>
  <c r="C1678" i="2"/>
  <c r="C1677" i="2"/>
  <c r="C1676" i="2"/>
  <c r="C1675" i="2"/>
  <c r="C1674" i="2"/>
  <c r="C1673" i="2"/>
  <c r="C1672" i="2"/>
  <c r="C1671" i="2"/>
  <c r="C1670" i="2"/>
  <c r="C1669" i="2"/>
  <c r="C1668" i="2"/>
  <c r="C1667" i="2"/>
  <c r="C1666" i="2"/>
  <c r="C1665" i="2"/>
  <c r="C1664" i="2"/>
  <c r="C1663" i="2"/>
  <c r="C1662" i="2"/>
  <c r="C1661" i="2"/>
  <c r="C1660" i="2"/>
  <c r="C1659" i="2"/>
  <c r="C1658" i="2"/>
  <c r="C1657" i="2"/>
  <c r="C1656" i="2"/>
  <c r="C1655" i="2"/>
  <c r="C1654" i="2"/>
  <c r="C1653" i="2"/>
  <c r="C1652" i="2"/>
  <c r="C1651" i="2"/>
  <c r="C1650" i="2"/>
  <c r="C1649" i="2"/>
  <c r="C1648" i="2"/>
  <c r="C1647" i="2"/>
  <c r="C1646" i="2"/>
  <c r="C1645" i="2"/>
  <c r="C1644" i="2"/>
  <c r="C1643" i="2"/>
  <c r="C1642" i="2"/>
  <c r="C1641" i="2"/>
  <c r="C1640" i="2"/>
  <c r="C1639" i="2"/>
  <c r="C1638" i="2"/>
  <c r="C1637" i="2"/>
  <c r="C1636" i="2"/>
  <c r="C1635" i="2"/>
  <c r="C1634" i="2"/>
  <c r="C1633" i="2"/>
  <c r="C1632" i="2"/>
  <c r="C1631" i="2"/>
  <c r="C1630" i="2"/>
  <c r="C1629" i="2"/>
  <c r="C1628" i="2"/>
  <c r="C1627" i="2"/>
  <c r="C1626" i="2"/>
  <c r="C1625" i="2"/>
  <c r="C1624" i="2"/>
  <c r="C1623" i="2"/>
  <c r="C1622" i="2"/>
  <c r="C1621" i="2"/>
  <c r="C1620" i="2"/>
  <c r="C1619" i="2"/>
  <c r="C1618" i="2"/>
  <c r="C1617" i="2"/>
  <c r="C1616" i="2"/>
  <c r="C1615" i="2"/>
  <c r="C1614" i="2"/>
  <c r="C1613" i="2"/>
  <c r="C1612" i="2"/>
  <c r="C1611" i="2"/>
  <c r="C1610" i="2"/>
  <c r="C1609" i="2"/>
  <c r="C1608" i="2"/>
  <c r="C1607" i="2"/>
  <c r="C1606" i="2"/>
  <c r="C1605" i="2"/>
  <c r="C1604" i="2"/>
  <c r="C1603" i="2"/>
  <c r="C1602" i="2"/>
  <c r="C1601" i="2"/>
  <c r="C1600" i="2"/>
  <c r="C1599" i="2"/>
  <c r="C1598" i="2"/>
  <c r="C1597" i="2"/>
  <c r="C1596" i="2"/>
  <c r="C1595" i="2"/>
  <c r="C1594" i="2"/>
  <c r="C1593" i="2"/>
  <c r="C1592" i="2"/>
  <c r="C1591" i="2"/>
  <c r="C1590" i="2"/>
  <c r="C1589" i="2"/>
  <c r="C1588" i="2"/>
  <c r="C1587" i="2"/>
  <c r="C1586" i="2"/>
  <c r="C1585" i="2"/>
  <c r="C1584" i="2"/>
  <c r="C1583" i="2"/>
  <c r="C1582" i="2"/>
  <c r="C1581" i="2"/>
  <c r="C1580" i="2"/>
  <c r="C1579" i="2"/>
  <c r="C1578" i="2"/>
  <c r="C1577" i="2"/>
  <c r="C1576" i="2"/>
  <c r="C1575" i="2"/>
  <c r="C1574" i="2"/>
  <c r="C1573" i="2"/>
  <c r="C1572" i="2"/>
  <c r="C1571" i="2"/>
  <c r="C1570" i="2"/>
  <c r="C1569" i="2"/>
  <c r="C1568" i="2"/>
  <c r="C1567" i="2"/>
  <c r="C1566" i="2"/>
  <c r="C1565" i="2"/>
  <c r="C1564" i="2"/>
  <c r="C1563" i="2"/>
  <c r="C1562" i="2"/>
  <c r="C1561" i="2"/>
  <c r="C1560" i="2"/>
  <c r="C1559" i="2"/>
  <c r="C1558" i="2"/>
  <c r="C1557" i="2"/>
  <c r="C1556" i="2"/>
  <c r="C1555" i="2"/>
  <c r="C1554" i="2"/>
  <c r="C1553" i="2"/>
  <c r="C1552" i="2"/>
  <c r="C1551" i="2"/>
  <c r="C1550" i="2"/>
  <c r="C1549" i="2"/>
  <c r="C1548" i="2"/>
  <c r="C1547" i="2"/>
  <c r="C1546" i="2"/>
  <c r="C1545" i="2"/>
  <c r="C1544" i="2"/>
  <c r="C1543" i="2"/>
  <c r="C1542" i="2"/>
  <c r="C1541" i="2"/>
  <c r="C1540" i="2"/>
  <c r="C1539" i="2"/>
  <c r="C1538" i="2"/>
  <c r="C1537" i="2"/>
  <c r="C1536" i="2"/>
  <c r="C1535" i="2"/>
  <c r="C1534" i="2"/>
  <c r="C1533" i="2"/>
  <c r="C1532" i="2"/>
  <c r="C1531" i="2"/>
  <c r="C1530" i="2"/>
  <c r="C1529" i="2"/>
  <c r="C1528" i="2"/>
  <c r="C1527" i="2"/>
  <c r="C1526" i="2"/>
  <c r="C1525" i="2"/>
  <c r="C1524" i="2"/>
  <c r="C1523" i="2"/>
  <c r="C1522" i="2"/>
  <c r="C1521" i="2"/>
  <c r="C1520" i="2"/>
  <c r="C1519" i="2"/>
  <c r="C1518" i="2"/>
  <c r="C1517" i="2"/>
  <c r="C1516" i="2"/>
  <c r="C1515" i="2"/>
  <c r="C1514" i="2"/>
  <c r="C1513" i="2"/>
  <c r="C1512" i="2"/>
  <c r="C1511" i="2"/>
  <c r="C1510" i="2"/>
  <c r="C1509" i="2"/>
  <c r="C1508" i="2"/>
  <c r="C1507" i="2"/>
  <c r="C1506" i="2"/>
  <c r="C1505" i="2"/>
  <c r="C1504" i="2"/>
  <c r="C1503" i="2"/>
  <c r="C1502" i="2"/>
  <c r="C1501" i="2"/>
  <c r="C1500" i="2"/>
  <c r="C1499" i="2"/>
  <c r="C1498" i="2"/>
  <c r="C1497" i="2"/>
  <c r="C1496" i="2"/>
  <c r="C1495" i="2"/>
  <c r="C1494" i="2"/>
  <c r="C1493" i="2"/>
  <c r="C1492" i="2"/>
  <c r="C1491" i="2"/>
  <c r="C1490" i="2"/>
  <c r="C1489" i="2"/>
  <c r="C1488" i="2"/>
  <c r="C1487" i="2"/>
  <c r="C1486" i="2"/>
  <c r="C1485" i="2"/>
  <c r="C1484" i="2"/>
  <c r="C1483" i="2"/>
  <c r="C1482" i="2"/>
  <c r="C1481" i="2"/>
  <c r="C1480" i="2"/>
  <c r="C1479" i="2"/>
  <c r="C1478" i="2"/>
  <c r="C1477" i="2"/>
  <c r="C1476" i="2"/>
  <c r="C1475" i="2"/>
  <c r="C1474" i="2"/>
  <c r="C1473" i="2"/>
  <c r="C1472" i="2"/>
  <c r="C1471" i="2"/>
  <c r="C1470" i="2"/>
  <c r="C1469" i="2"/>
  <c r="C1468" i="2"/>
  <c r="C1467" i="2"/>
  <c r="C1466" i="2"/>
  <c r="C1465" i="2"/>
  <c r="C1464" i="2"/>
  <c r="C1463" i="2"/>
  <c r="C1462" i="2"/>
  <c r="C1461" i="2"/>
  <c r="C1460" i="2"/>
  <c r="C1459" i="2"/>
  <c r="C1458" i="2"/>
  <c r="C1457" i="2"/>
  <c r="C1456" i="2"/>
  <c r="C1455" i="2"/>
  <c r="C1454" i="2"/>
  <c r="C1453" i="2"/>
  <c r="C1452" i="2"/>
  <c r="C1451" i="2"/>
  <c r="C1450" i="2"/>
  <c r="C1449" i="2"/>
  <c r="C1448" i="2"/>
  <c r="C1447" i="2"/>
  <c r="C1446" i="2"/>
  <c r="C1445" i="2"/>
  <c r="C1444" i="2"/>
  <c r="C1443" i="2"/>
  <c r="C1442" i="2"/>
  <c r="C1441" i="2"/>
  <c r="C1440" i="2"/>
  <c r="C1439" i="2"/>
  <c r="C1438" i="2"/>
  <c r="C1437" i="2"/>
  <c r="C1436" i="2"/>
  <c r="C1435" i="2"/>
  <c r="C1434" i="2"/>
  <c r="C1433" i="2"/>
  <c r="C1432" i="2"/>
  <c r="C1431" i="2"/>
  <c r="C1430" i="2"/>
  <c r="C1429" i="2"/>
  <c r="C1428" i="2"/>
  <c r="C1427" i="2"/>
  <c r="C1426" i="2"/>
  <c r="C1425" i="2"/>
  <c r="C1424" i="2"/>
  <c r="C1423" i="2"/>
  <c r="C1422" i="2"/>
  <c r="C1421" i="2"/>
  <c r="C1420" i="2"/>
  <c r="C1419" i="2"/>
  <c r="C1418" i="2"/>
  <c r="C1417" i="2"/>
  <c r="C1416" i="2"/>
  <c r="C1415" i="2"/>
  <c r="C1414" i="2"/>
  <c r="C1413" i="2"/>
  <c r="C1412" i="2"/>
  <c r="C1411" i="2"/>
  <c r="C1410" i="2"/>
  <c r="C1409" i="2"/>
  <c r="C1408" i="2"/>
  <c r="C1407" i="2"/>
  <c r="C1406" i="2"/>
  <c r="C1405" i="2"/>
  <c r="C1404" i="2"/>
  <c r="C1403" i="2"/>
  <c r="C1402" i="2"/>
  <c r="C1401" i="2"/>
  <c r="C1400" i="2"/>
  <c r="C1399" i="2"/>
  <c r="C1398" i="2"/>
  <c r="C1397" i="2"/>
  <c r="C1396" i="2"/>
  <c r="C1395" i="2"/>
  <c r="C1394" i="2"/>
  <c r="C1393" i="2"/>
  <c r="C1392" i="2"/>
  <c r="C1391" i="2"/>
  <c r="C1390" i="2"/>
  <c r="C1389" i="2"/>
  <c r="C1388" i="2"/>
  <c r="C1387" i="2"/>
  <c r="C1386" i="2"/>
  <c r="C1385" i="2"/>
  <c r="C1384" i="2"/>
  <c r="C1383" i="2"/>
  <c r="C1382" i="2"/>
  <c r="C1381" i="2"/>
  <c r="C1380" i="2"/>
  <c r="C1379" i="2"/>
  <c r="C1378" i="2"/>
  <c r="C1377" i="2"/>
  <c r="C1376" i="2"/>
  <c r="C1375" i="2"/>
  <c r="C1374" i="2"/>
  <c r="C1373" i="2"/>
  <c r="C1372" i="2"/>
  <c r="C1371" i="2"/>
  <c r="C1370" i="2"/>
  <c r="C1369" i="2"/>
  <c r="C1368" i="2"/>
  <c r="C1367" i="2"/>
  <c r="C1366" i="2"/>
  <c r="C1365" i="2"/>
  <c r="C1364" i="2"/>
  <c r="C1363" i="2"/>
  <c r="C1362" i="2"/>
  <c r="C1361" i="2"/>
  <c r="C1360" i="2"/>
  <c r="C1359" i="2"/>
  <c r="C1358" i="2"/>
  <c r="C1357" i="2"/>
  <c r="C1356" i="2"/>
  <c r="C1355" i="2"/>
  <c r="C1354" i="2"/>
  <c r="C1353" i="2"/>
  <c r="C1352" i="2"/>
  <c r="C1351" i="2"/>
  <c r="C1350" i="2"/>
  <c r="C1349" i="2"/>
  <c r="C1348" i="2"/>
  <c r="C1347" i="2"/>
  <c r="C1346" i="2"/>
  <c r="C1345" i="2"/>
  <c r="C1344" i="2"/>
  <c r="C1343" i="2"/>
  <c r="C1342" i="2"/>
  <c r="C1341" i="2"/>
  <c r="C1340" i="2"/>
  <c r="C1339" i="2"/>
  <c r="C1338" i="2"/>
  <c r="C1337" i="2"/>
  <c r="C1336" i="2"/>
  <c r="C1335" i="2"/>
  <c r="C1334" i="2"/>
  <c r="C1333" i="2"/>
  <c r="C1332" i="2"/>
  <c r="C1331" i="2"/>
  <c r="C1330" i="2"/>
  <c r="C1329" i="2"/>
  <c r="C1328" i="2"/>
  <c r="C1327" i="2"/>
  <c r="C1326" i="2"/>
  <c r="C1325" i="2"/>
  <c r="C1324" i="2"/>
  <c r="C1323" i="2"/>
  <c r="C1322" i="2"/>
  <c r="C1321" i="2"/>
  <c r="C1320" i="2"/>
  <c r="C1319" i="2"/>
  <c r="C1318" i="2"/>
  <c r="C1317" i="2"/>
  <c r="C1316" i="2"/>
  <c r="C1315" i="2"/>
  <c r="C1314" i="2"/>
  <c r="C1313" i="2"/>
  <c r="C1312" i="2"/>
  <c r="C1311" i="2"/>
  <c r="C1310" i="2"/>
  <c r="C1309" i="2"/>
  <c r="C1308" i="2"/>
  <c r="C1307" i="2"/>
  <c r="C1306" i="2"/>
  <c r="C1305" i="2"/>
  <c r="C1304" i="2"/>
  <c r="C1303" i="2"/>
  <c r="C1302" i="2"/>
  <c r="C1301" i="2"/>
  <c r="C1300" i="2"/>
  <c r="C1299" i="2"/>
  <c r="C1298" i="2"/>
  <c r="C1297" i="2"/>
  <c r="C1296" i="2"/>
  <c r="C1295" i="2"/>
  <c r="C1294" i="2"/>
  <c r="C1293" i="2"/>
  <c r="C1292" i="2"/>
  <c r="C1291" i="2"/>
  <c r="C1290" i="2"/>
  <c r="C1289" i="2"/>
  <c r="C1288" i="2"/>
  <c r="C1287" i="2"/>
  <c r="C1286" i="2"/>
  <c r="C1285" i="2"/>
  <c r="C1284" i="2"/>
  <c r="C1283" i="2"/>
  <c r="C1282" i="2"/>
  <c r="C1281" i="2"/>
  <c r="C1280" i="2"/>
  <c r="C1279" i="2"/>
  <c r="C1278" i="2"/>
  <c r="C1277" i="2"/>
  <c r="C1276" i="2"/>
  <c r="C1275" i="2"/>
  <c r="C1274" i="2"/>
  <c r="C1273" i="2"/>
  <c r="C1272" i="2"/>
  <c r="C1271" i="2"/>
  <c r="C1270" i="2"/>
  <c r="C1269" i="2"/>
  <c r="C1268" i="2"/>
  <c r="C1267" i="2"/>
  <c r="C1266" i="2"/>
  <c r="C1265" i="2"/>
  <c r="C1264" i="2"/>
  <c r="C1263" i="2"/>
  <c r="C1262" i="2"/>
  <c r="C1261" i="2"/>
  <c r="C1260" i="2"/>
  <c r="C1259" i="2"/>
  <c r="C1258" i="2"/>
  <c r="C1257" i="2"/>
  <c r="C1256" i="2"/>
  <c r="C1255" i="2"/>
  <c r="C1254" i="2"/>
  <c r="C1253" i="2"/>
  <c r="C1252" i="2"/>
  <c r="C1251" i="2"/>
  <c r="C1250" i="2"/>
  <c r="C1249" i="2"/>
  <c r="C1248" i="2"/>
  <c r="C1247" i="2"/>
  <c r="C1246" i="2"/>
  <c r="C1245" i="2"/>
  <c r="C1244" i="2"/>
  <c r="C1243" i="2"/>
  <c r="C1242" i="2"/>
  <c r="C1241" i="2"/>
  <c r="C1240" i="2"/>
  <c r="C1239" i="2"/>
  <c r="C1238" i="2"/>
  <c r="C1237" i="2"/>
  <c r="C1236" i="2"/>
  <c r="C1235" i="2"/>
  <c r="C1234" i="2"/>
  <c r="C1233" i="2"/>
  <c r="C1232" i="2"/>
  <c r="C1231" i="2"/>
  <c r="C1230" i="2"/>
  <c r="C1229" i="2"/>
  <c r="C1228" i="2"/>
  <c r="C1227" i="2"/>
  <c r="C1226" i="2"/>
  <c r="C1225" i="2"/>
  <c r="C1224" i="2"/>
  <c r="C1223" i="2"/>
  <c r="C1222" i="2"/>
  <c r="C1221" i="2"/>
  <c r="C1220" i="2"/>
  <c r="C1219" i="2"/>
  <c r="C1218" i="2"/>
  <c r="C1217" i="2"/>
  <c r="C1216" i="2"/>
  <c r="C1215" i="2"/>
  <c r="C1214" i="2"/>
  <c r="C1213" i="2"/>
  <c r="C1212" i="2"/>
  <c r="C1211" i="2"/>
  <c r="C1210" i="2"/>
  <c r="C1209" i="2"/>
  <c r="C1208" i="2"/>
  <c r="C1207" i="2"/>
  <c r="C1206" i="2"/>
  <c r="C1205" i="2"/>
  <c r="C1204" i="2"/>
  <c r="C1203" i="2"/>
  <c r="C1202" i="2"/>
  <c r="C1201" i="2"/>
  <c r="C1200" i="2"/>
  <c r="C1199" i="2"/>
  <c r="C1198" i="2"/>
  <c r="C1197" i="2"/>
  <c r="C1196" i="2"/>
  <c r="C1195" i="2"/>
  <c r="C1194" i="2"/>
  <c r="C1193" i="2"/>
  <c r="C1192" i="2"/>
  <c r="C1191" i="2"/>
  <c r="C1190" i="2"/>
  <c r="C1189" i="2"/>
  <c r="C1188" i="2"/>
  <c r="C1187" i="2"/>
  <c r="C1186" i="2"/>
  <c r="C1185" i="2"/>
  <c r="C1184" i="2"/>
  <c r="C1183" i="2"/>
  <c r="C1182" i="2"/>
  <c r="C1181" i="2"/>
  <c r="C1180" i="2"/>
  <c r="C1179" i="2"/>
  <c r="C1178" i="2"/>
  <c r="C1177" i="2"/>
  <c r="C1176" i="2"/>
  <c r="C1175" i="2"/>
  <c r="C1174" i="2"/>
  <c r="C1173" i="2"/>
  <c r="C1172" i="2"/>
  <c r="C1171" i="2"/>
  <c r="C1170" i="2"/>
  <c r="C1169" i="2"/>
  <c r="C1168" i="2"/>
  <c r="C1167" i="2"/>
  <c r="C1166" i="2"/>
  <c r="C1165" i="2"/>
  <c r="C1164" i="2"/>
  <c r="C1163" i="2"/>
  <c r="C1162" i="2"/>
  <c r="C1161" i="2"/>
  <c r="C1160" i="2"/>
  <c r="C1159" i="2"/>
  <c r="C1158" i="2"/>
  <c r="C1157" i="2"/>
  <c r="C1156" i="2"/>
  <c r="C1155" i="2"/>
  <c r="C1154" i="2"/>
  <c r="C1153" i="2"/>
  <c r="C1152" i="2"/>
  <c r="C1151" i="2"/>
  <c r="C1150" i="2"/>
  <c r="C1149" i="2"/>
  <c r="C1148" i="2"/>
  <c r="C1147" i="2"/>
  <c r="C1146" i="2"/>
  <c r="C1145" i="2"/>
  <c r="C1144" i="2"/>
  <c r="C1143" i="2"/>
  <c r="C1142" i="2"/>
  <c r="C1141" i="2"/>
  <c r="C1140" i="2"/>
  <c r="C1139" i="2"/>
  <c r="C1138" i="2"/>
  <c r="C1137" i="2"/>
  <c r="C1136" i="2"/>
  <c r="C1135" i="2"/>
  <c r="C1134" i="2"/>
  <c r="C1133" i="2"/>
  <c r="C1132" i="2"/>
  <c r="C1131" i="2"/>
  <c r="C1130" i="2"/>
  <c r="C1129" i="2"/>
  <c r="C1128" i="2"/>
  <c r="C1127" i="2"/>
  <c r="C1126" i="2"/>
  <c r="C1125" i="2"/>
  <c r="C1124" i="2"/>
  <c r="C1123" i="2"/>
  <c r="C1122" i="2"/>
  <c r="C1121" i="2"/>
  <c r="C1120" i="2"/>
  <c r="C1119" i="2"/>
  <c r="C1118" i="2"/>
  <c r="C1117" i="2"/>
  <c r="C1116" i="2"/>
  <c r="C1115" i="2"/>
  <c r="C1114" i="2"/>
  <c r="C1113" i="2"/>
  <c r="C1112" i="2"/>
  <c r="C1111" i="2"/>
  <c r="C1110" i="2"/>
  <c r="C1109" i="2"/>
  <c r="C1108" i="2"/>
  <c r="C1107" i="2"/>
  <c r="C1106" i="2"/>
  <c r="C1105" i="2"/>
  <c r="C1104" i="2"/>
  <c r="C1103" i="2"/>
  <c r="C1102" i="2"/>
  <c r="C1101" i="2"/>
  <c r="C1100" i="2"/>
  <c r="C1099" i="2"/>
  <c r="C1098" i="2"/>
  <c r="C1097" i="2"/>
  <c r="C1096" i="2"/>
  <c r="C1095" i="2"/>
  <c r="C1094" i="2"/>
  <c r="C1093" i="2"/>
  <c r="C1092" i="2"/>
  <c r="C1091" i="2"/>
  <c r="C1090" i="2"/>
  <c r="C1089" i="2"/>
  <c r="C1088" i="2"/>
  <c r="C1087" i="2"/>
  <c r="C1086" i="2"/>
  <c r="C1085" i="2"/>
  <c r="C1084" i="2"/>
  <c r="C1083" i="2"/>
  <c r="C1082" i="2"/>
  <c r="C1081" i="2"/>
  <c r="C1080" i="2"/>
  <c r="C1079" i="2"/>
  <c r="C1078" i="2"/>
  <c r="C1077" i="2"/>
  <c r="C1076" i="2"/>
  <c r="C1075" i="2"/>
  <c r="C1074" i="2"/>
  <c r="C1073" i="2"/>
  <c r="C1072" i="2"/>
  <c r="C1071" i="2"/>
  <c r="C1070" i="2"/>
  <c r="C1069" i="2"/>
  <c r="C1068" i="2"/>
  <c r="C1067" i="2"/>
  <c r="C1066" i="2"/>
  <c r="C1065" i="2"/>
  <c r="C1064" i="2"/>
  <c r="C1063" i="2"/>
  <c r="C1062" i="2"/>
  <c r="C1061" i="2"/>
  <c r="C1060" i="2"/>
  <c r="C1059" i="2"/>
  <c r="C1058" i="2"/>
  <c r="C1057" i="2"/>
  <c r="C1056" i="2"/>
  <c r="C1055" i="2"/>
  <c r="C1054" i="2"/>
  <c r="C1053" i="2"/>
  <c r="C1052" i="2"/>
  <c r="C1051" i="2"/>
  <c r="C1050" i="2"/>
  <c r="C1049" i="2"/>
  <c r="C1048" i="2"/>
  <c r="C1047" i="2"/>
  <c r="C1046" i="2"/>
  <c r="C1045" i="2"/>
  <c r="C1044" i="2"/>
  <c r="C1043" i="2"/>
  <c r="C1042" i="2"/>
  <c r="C1041" i="2"/>
  <c r="C1040" i="2"/>
  <c r="C1039" i="2"/>
  <c r="C1038" i="2"/>
  <c r="C1037" i="2"/>
  <c r="C1036" i="2"/>
  <c r="C1035" i="2"/>
  <c r="C1034" i="2"/>
  <c r="C1033" i="2"/>
  <c r="C1032" i="2"/>
  <c r="C1031" i="2"/>
  <c r="C1030" i="2"/>
  <c r="C1029" i="2"/>
  <c r="C1028" i="2"/>
  <c r="C1027" i="2"/>
  <c r="C1026" i="2"/>
  <c r="C1025" i="2"/>
  <c r="C1024" i="2"/>
  <c r="C1023" i="2"/>
  <c r="C1022" i="2"/>
  <c r="C1021" i="2"/>
  <c r="C1020" i="2"/>
  <c r="C1019" i="2"/>
  <c r="C1018" i="2"/>
  <c r="C1017" i="2"/>
  <c r="C1016" i="2"/>
  <c r="C1015" i="2"/>
  <c r="C1014" i="2"/>
  <c r="C1013" i="2"/>
  <c r="C1012" i="2"/>
  <c r="C1011" i="2"/>
  <c r="C1010" i="2"/>
  <c r="C1009" i="2"/>
  <c r="C1008" i="2"/>
  <c r="C1007" i="2"/>
  <c r="C1006" i="2"/>
  <c r="C1005" i="2"/>
  <c r="C1004" i="2"/>
  <c r="C1003" i="2"/>
  <c r="C1002" i="2"/>
  <c r="C1001" i="2"/>
  <c r="C1000" i="2"/>
  <c r="C999" i="2"/>
  <c r="C998" i="2"/>
  <c r="C997" i="2"/>
  <c r="C996" i="2"/>
  <c r="C995" i="2"/>
  <c r="C994" i="2"/>
  <c r="C993" i="2"/>
  <c r="C992" i="2"/>
  <c r="C991" i="2"/>
  <c r="C990" i="2"/>
  <c r="C989" i="2"/>
  <c r="C988" i="2"/>
  <c r="C987" i="2"/>
  <c r="C986" i="2"/>
  <c r="C985" i="2"/>
  <c r="C984" i="2"/>
  <c r="C983" i="2"/>
  <c r="C982" i="2"/>
  <c r="C981" i="2"/>
  <c r="C980" i="2"/>
  <c r="C979" i="2"/>
  <c r="C978" i="2"/>
  <c r="C977" i="2"/>
  <c r="C976" i="2"/>
  <c r="C975" i="2"/>
  <c r="C974" i="2"/>
  <c r="C973" i="2"/>
  <c r="C972" i="2"/>
  <c r="C971" i="2"/>
  <c r="C970" i="2"/>
  <c r="C969" i="2"/>
  <c r="C968" i="2"/>
  <c r="C967" i="2"/>
  <c r="C966" i="2"/>
  <c r="C965" i="2"/>
  <c r="C964" i="2"/>
  <c r="C963" i="2"/>
  <c r="C962" i="2"/>
  <c r="C961" i="2"/>
  <c r="C960" i="2"/>
  <c r="C959" i="2"/>
  <c r="C958" i="2"/>
  <c r="C957" i="2"/>
  <c r="C956" i="2"/>
  <c r="C955" i="2"/>
  <c r="C954" i="2"/>
  <c r="C953" i="2"/>
  <c r="C952" i="2"/>
  <c r="C951" i="2"/>
  <c r="C950" i="2"/>
  <c r="C949" i="2"/>
  <c r="C948" i="2"/>
  <c r="C947" i="2"/>
  <c r="C946" i="2"/>
  <c r="C945" i="2"/>
  <c r="C944" i="2"/>
  <c r="C943" i="2"/>
  <c r="C942" i="2"/>
  <c r="C941" i="2"/>
  <c r="C940" i="2"/>
  <c r="C939" i="2"/>
  <c r="C938" i="2"/>
  <c r="C937" i="2"/>
  <c r="C936" i="2"/>
  <c r="C935" i="2"/>
  <c r="C934" i="2"/>
  <c r="C933" i="2"/>
  <c r="C932" i="2"/>
  <c r="C931" i="2"/>
  <c r="C930" i="2"/>
  <c r="C929" i="2"/>
  <c r="C928" i="2"/>
  <c r="C927" i="2"/>
  <c r="C926" i="2"/>
  <c r="C925" i="2"/>
  <c r="C924" i="2"/>
  <c r="C923" i="2"/>
  <c r="C922" i="2"/>
  <c r="C921" i="2"/>
  <c r="C920" i="2"/>
  <c r="C919" i="2"/>
  <c r="C918" i="2"/>
  <c r="C917" i="2"/>
  <c r="C916" i="2"/>
  <c r="C915" i="2"/>
  <c r="C914" i="2"/>
  <c r="C913" i="2"/>
  <c r="C912" i="2"/>
  <c r="C911" i="2"/>
  <c r="C910" i="2"/>
  <c r="C909" i="2"/>
  <c r="C908" i="2"/>
  <c r="C907" i="2"/>
  <c r="C906" i="2"/>
  <c r="C905" i="2"/>
  <c r="C904" i="2"/>
  <c r="C903" i="2"/>
  <c r="C902" i="2"/>
  <c r="C901" i="2"/>
  <c r="C900" i="2"/>
  <c r="C899" i="2"/>
  <c r="C898" i="2"/>
  <c r="C897" i="2"/>
  <c r="C896" i="2"/>
  <c r="C895" i="2"/>
  <c r="C894" i="2"/>
  <c r="C893" i="2"/>
  <c r="C892" i="2"/>
  <c r="C891" i="2"/>
  <c r="C890" i="2"/>
  <c r="C889" i="2"/>
  <c r="C888" i="2"/>
  <c r="C887" i="2"/>
  <c r="C886" i="2"/>
  <c r="C885" i="2"/>
  <c r="C884" i="2"/>
  <c r="C883" i="2"/>
  <c r="C882" i="2"/>
  <c r="C881" i="2"/>
  <c r="C880" i="2"/>
  <c r="C879" i="2"/>
  <c r="C878" i="2"/>
  <c r="C877" i="2"/>
  <c r="C876" i="2"/>
  <c r="C875" i="2"/>
  <c r="C874" i="2"/>
  <c r="C873" i="2"/>
  <c r="C872" i="2"/>
  <c r="C871" i="2"/>
  <c r="C870" i="2"/>
  <c r="C869" i="2"/>
  <c r="C868" i="2"/>
  <c r="C867" i="2"/>
  <c r="C866" i="2"/>
  <c r="C865" i="2"/>
  <c r="C864" i="2"/>
  <c r="C863" i="2"/>
  <c r="C862" i="2"/>
  <c r="C861" i="2"/>
  <c r="C860" i="2"/>
  <c r="C859" i="2"/>
  <c r="C858" i="2"/>
  <c r="C857" i="2"/>
  <c r="C856" i="2"/>
  <c r="C855" i="2"/>
  <c r="C854" i="2"/>
  <c r="C853" i="2"/>
  <c r="C852" i="2"/>
  <c r="C851" i="2"/>
  <c r="C850" i="2"/>
  <c r="C849" i="2"/>
  <c r="C848" i="2"/>
  <c r="C847" i="2"/>
  <c r="C846" i="2"/>
  <c r="C845" i="2"/>
  <c r="C844" i="2"/>
  <c r="C843" i="2"/>
  <c r="C842" i="2"/>
  <c r="C841" i="2"/>
  <c r="C840" i="2"/>
  <c r="C839" i="2"/>
  <c r="C838" i="2"/>
  <c r="C837" i="2"/>
  <c r="C836" i="2"/>
  <c r="C835" i="2"/>
  <c r="C834" i="2"/>
  <c r="C833" i="2"/>
  <c r="C832" i="2"/>
  <c r="C831" i="2"/>
  <c r="C830" i="2"/>
  <c r="C829" i="2"/>
  <c r="C828" i="2"/>
  <c r="C827" i="2"/>
  <c r="C826" i="2"/>
  <c r="C825" i="2"/>
  <c r="C824" i="2"/>
  <c r="C823" i="2"/>
  <c r="C822" i="2"/>
  <c r="C821" i="2"/>
  <c r="C820" i="2"/>
  <c r="C819" i="2"/>
  <c r="C818" i="2"/>
  <c r="C817" i="2"/>
  <c r="C816" i="2"/>
  <c r="C815" i="2"/>
  <c r="C814" i="2"/>
  <c r="C813" i="2"/>
  <c r="C812" i="2"/>
  <c r="C811" i="2"/>
  <c r="C810" i="2"/>
  <c r="C809" i="2"/>
  <c r="C808" i="2"/>
  <c r="C807" i="2"/>
  <c r="C806" i="2"/>
  <c r="C805" i="2"/>
  <c r="C804" i="2"/>
  <c r="C803" i="2"/>
  <c r="C802" i="2"/>
  <c r="C801" i="2"/>
  <c r="C800" i="2"/>
  <c r="C799" i="2"/>
  <c r="C798" i="2"/>
  <c r="C797" i="2"/>
  <c r="C796" i="2"/>
  <c r="C795" i="2"/>
  <c r="C794" i="2"/>
  <c r="C793" i="2"/>
  <c r="C792" i="2"/>
  <c r="C791" i="2"/>
  <c r="C790" i="2"/>
  <c r="C789" i="2"/>
  <c r="C788" i="2"/>
  <c r="C787" i="2"/>
  <c r="C786" i="2"/>
  <c r="C785" i="2"/>
  <c r="C784" i="2"/>
  <c r="C783" i="2"/>
  <c r="C782" i="2"/>
  <c r="C781" i="2"/>
  <c r="C780" i="2"/>
  <c r="C779" i="2"/>
  <c r="C778" i="2"/>
  <c r="C777" i="2"/>
  <c r="C776" i="2"/>
  <c r="C775" i="2"/>
  <c r="C774" i="2"/>
  <c r="C773" i="2"/>
  <c r="C772" i="2"/>
  <c r="C771" i="2"/>
  <c r="C770" i="2"/>
  <c r="C769" i="2"/>
  <c r="C768" i="2"/>
  <c r="C767" i="2"/>
  <c r="C766" i="2"/>
  <c r="C765" i="2"/>
  <c r="C764" i="2"/>
  <c r="C763" i="2"/>
  <c r="C762" i="2"/>
  <c r="C761" i="2"/>
  <c r="C760" i="2"/>
  <c r="C759" i="2"/>
  <c r="C758" i="2"/>
  <c r="C757" i="2"/>
  <c r="C756" i="2"/>
  <c r="C755" i="2"/>
  <c r="C754" i="2"/>
  <c r="C753" i="2"/>
  <c r="C752" i="2"/>
  <c r="C751" i="2"/>
  <c r="C750" i="2"/>
  <c r="C749" i="2"/>
  <c r="C748" i="2"/>
  <c r="C747" i="2"/>
  <c r="C746" i="2"/>
  <c r="C745" i="2"/>
  <c r="C744" i="2"/>
  <c r="C743" i="2"/>
  <c r="C742" i="2"/>
  <c r="C741" i="2"/>
  <c r="C740" i="2"/>
  <c r="C739" i="2"/>
  <c r="C738" i="2"/>
  <c r="C737" i="2"/>
  <c r="C736" i="2"/>
  <c r="C735" i="2"/>
  <c r="C734" i="2"/>
  <c r="C733" i="2"/>
  <c r="C732" i="2"/>
  <c r="C731" i="2"/>
  <c r="C730" i="2"/>
  <c r="C729" i="2"/>
  <c r="C728" i="2"/>
  <c r="C727" i="2"/>
  <c r="C726" i="2"/>
  <c r="C725" i="2"/>
  <c r="C724" i="2"/>
  <c r="C723" i="2"/>
  <c r="C722" i="2"/>
  <c r="C721" i="2"/>
  <c r="C720" i="2"/>
  <c r="C719" i="2"/>
  <c r="C718" i="2"/>
  <c r="C717" i="2"/>
  <c r="C716" i="2"/>
  <c r="C715" i="2"/>
  <c r="C714" i="2"/>
  <c r="C713" i="2"/>
  <c r="C712" i="2"/>
  <c r="C711" i="2"/>
  <c r="C710" i="2"/>
  <c r="C709" i="2"/>
  <c r="C708" i="2"/>
  <c r="C707" i="2"/>
  <c r="C706" i="2"/>
  <c r="C705" i="2"/>
  <c r="C704" i="2"/>
  <c r="C703" i="2"/>
  <c r="C702" i="2"/>
  <c r="C701" i="2"/>
  <c r="C700" i="2"/>
  <c r="C699" i="2"/>
  <c r="C698" i="2"/>
  <c r="C697" i="2"/>
  <c r="C696" i="2"/>
  <c r="C695" i="2"/>
  <c r="C694" i="2"/>
  <c r="C693" i="2"/>
  <c r="C692" i="2"/>
  <c r="C691" i="2"/>
  <c r="C690" i="2"/>
  <c r="C689" i="2"/>
  <c r="C688" i="2"/>
  <c r="C687" i="2"/>
  <c r="C686" i="2"/>
  <c r="C685" i="2"/>
  <c r="C684" i="2"/>
  <c r="C683" i="2"/>
  <c r="C682" i="2"/>
  <c r="C681" i="2"/>
  <c r="C680" i="2"/>
  <c r="C679" i="2"/>
  <c r="C678" i="2"/>
  <c r="C677" i="2"/>
  <c r="C676" i="2"/>
  <c r="C675" i="2"/>
  <c r="C674" i="2"/>
  <c r="C673" i="2"/>
  <c r="C672" i="2"/>
  <c r="C671" i="2"/>
  <c r="C670" i="2"/>
  <c r="C669" i="2"/>
  <c r="C668" i="2"/>
  <c r="C667" i="2"/>
  <c r="C666" i="2"/>
  <c r="C665" i="2"/>
  <c r="C664" i="2"/>
  <c r="C663" i="2"/>
  <c r="C662" i="2"/>
  <c r="C661" i="2"/>
  <c r="C660" i="2"/>
  <c r="C659" i="2"/>
  <c r="C658" i="2"/>
  <c r="C657" i="2"/>
  <c r="C656" i="2"/>
  <c r="C655" i="2"/>
  <c r="C654" i="2"/>
  <c r="C653" i="2"/>
  <c r="C652" i="2"/>
  <c r="C651" i="2"/>
  <c r="C650" i="2"/>
  <c r="C649" i="2"/>
  <c r="C648" i="2"/>
  <c r="C647" i="2"/>
  <c r="C646" i="2"/>
  <c r="C645" i="2"/>
  <c r="C644" i="2"/>
  <c r="C643" i="2"/>
  <c r="C642" i="2"/>
  <c r="C641" i="2"/>
  <c r="C640" i="2"/>
  <c r="C639" i="2"/>
  <c r="C638" i="2"/>
  <c r="C637" i="2"/>
  <c r="C636" i="2"/>
  <c r="C635" i="2"/>
  <c r="C634" i="2"/>
  <c r="C633" i="2"/>
  <c r="C632" i="2"/>
  <c r="C631" i="2"/>
  <c r="C630" i="2"/>
  <c r="C629" i="2"/>
  <c r="C628" i="2"/>
  <c r="C627" i="2"/>
  <c r="C626" i="2"/>
  <c r="C625" i="2"/>
  <c r="C624" i="2"/>
  <c r="C623" i="2"/>
  <c r="C622" i="2"/>
  <c r="C621" i="2"/>
  <c r="C620" i="2"/>
  <c r="C619" i="2"/>
  <c r="C618" i="2"/>
  <c r="C617" i="2"/>
  <c r="C616" i="2"/>
  <c r="C615" i="2"/>
  <c r="C614" i="2"/>
  <c r="C613" i="2"/>
  <c r="C612" i="2"/>
  <c r="C611" i="2"/>
  <c r="C610" i="2"/>
  <c r="C609" i="2"/>
  <c r="C608" i="2"/>
  <c r="C607" i="2"/>
  <c r="C606" i="2"/>
  <c r="C605" i="2"/>
  <c r="C604" i="2"/>
  <c r="C603" i="2"/>
  <c r="C602" i="2"/>
  <c r="C601" i="2"/>
  <c r="C600" i="2"/>
  <c r="C599" i="2"/>
  <c r="C598" i="2"/>
  <c r="C597" i="2"/>
  <c r="C596" i="2"/>
  <c r="C595" i="2"/>
  <c r="C594" i="2"/>
  <c r="C593" i="2"/>
  <c r="C592" i="2"/>
  <c r="C591" i="2"/>
  <c r="C590" i="2"/>
  <c r="C589" i="2"/>
  <c r="C588" i="2"/>
  <c r="C587" i="2"/>
  <c r="C586" i="2"/>
  <c r="C585" i="2"/>
  <c r="C584" i="2"/>
  <c r="C583" i="2"/>
  <c r="C582" i="2"/>
  <c r="C581" i="2"/>
  <c r="C580" i="2"/>
  <c r="C579" i="2"/>
  <c r="C578" i="2"/>
  <c r="C577" i="2"/>
  <c r="C576" i="2"/>
  <c r="C575" i="2"/>
  <c r="C574" i="2"/>
  <c r="C573" i="2"/>
  <c r="C572" i="2"/>
  <c r="C571" i="2"/>
  <c r="C570" i="2"/>
  <c r="C569" i="2"/>
  <c r="C568" i="2"/>
  <c r="C567" i="2"/>
  <c r="C566" i="2"/>
  <c r="C565" i="2"/>
  <c r="C564" i="2"/>
  <c r="C563" i="2"/>
  <c r="C562" i="2"/>
  <c r="C561" i="2"/>
  <c r="C560" i="2"/>
  <c r="C559" i="2"/>
  <c r="C558" i="2"/>
  <c r="C557" i="2"/>
  <c r="C556" i="2"/>
  <c r="C555" i="2"/>
  <c r="C554" i="2"/>
  <c r="C553" i="2"/>
  <c r="C552" i="2"/>
  <c r="C551" i="2"/>
  <c r="C550" i="2"/>
  <c r="C549" i="2"/>
  <c r="C548" i="2"/>
  <c r="C547" i="2"/>
  <c r="C546" i="2"/>
  <c r="C545" i="2"/>
  <c r="C544" i="2"/>
  <c r="C543" i="2"/>
  <c r="C542" i="2"/>
  <c r="C541" i="2"/>
  <c r="C540" i="2"/>
  <c r="C539" i="2"/>
  <c r="C538" i="2"/>
  <c r="C537" i="2"/>
  <c r="C536" i="2"/>
  <c r="C535" i="2"/>
  <c r="C534" i="2"/>
  <c r="C533" i="2"/>
  <c r="C532" i="2"/>
  <c r="C531" i="2"/>
  <c r="C530" i="2"/>
  <c r="C529" i="2"/>
  <c r="C528" i="2"/>
  <c r="C527" i="2"/>
  <c r="C526" i="2"/>
  <c r="C525" i="2"/>
  <c r="C524" i="2"/>
  <c r="C523" i="2"/>
  <c r="C522" i="2"/>
  <c r="C521" i="2"/>
  <c r="C520" i="2"/>
  <c r="C519" i="2"/>
  <c r="C518" i="2"/>
  <c r="C517" i="2"/>
  <c r="C516" i="2"/>
  <c r="C515" i="2"/>
  <c r="C514" i="2"/>
  <c r="C513" i="2"/>
  <c r="C512" i="2"/>
  <c r="C511" i="2"/>
  <c r="C510" i="2"/>
  <c r="C509" i="2"/>
  <c r="C508" i="2"/>
  <c r="C507" i="2"/>
  <c r="C506" i="2"/>
  <c r="C505" i="2"/>
  <c r="C504" i="2"/>
  <c r="C503" i="2"/>
  <c r="C502" i="2"/>
  <c r="C501" i="2"/>
  <c r="C500" i="2"/>
  <c r="C499" i="2"/>
  <c r="C498" i="2"/>
  <c r="C497" i="2"/>
  <c r="C496" i="2"/>
  <c r="C495" i="2"/>
  <c r="C494" i="2"/>
  <c r="C493" i="2"/>
  <c r="C492" i="2"/>
  <c r="C491" i="2"/>
  <c r="C490" i="2"/>
  <c r="C489" i="2"/>
  <c r="C488" i="2"/>
  <c r="C487" i="2"/>
  <c r="C486" i="2"/>
  <c r="C485" i="2"/>
  <c r="C484" i="2"/>
  <c r="C483" i="2"/>
  <c r="C482" i="2"/>
  <c r="C481" i="2"/>
  <c r="C480" i="2"/>
  <c r="C479" i="2"/>
  <c r="C478" i="2"/>
  <c r="C477" i="2"/>
  <c r="C476" i="2"/>
  <c r="C475" i="2"/>
  <c r="C474" i="2"/>
  <c r="C473" i="2"/>
  <c r="C472" i="2"/>
  <c r="C471" i="2"/>
  <c r="C470" i="2"/>
  <c r="C469" i="2"/>
  <c r="C468" i="2"/>
  <c r="C467" i="2"/>
  <c r="C466" i="2"/>
  <c r="C465" i="2"/>
  <c r="C464" i="2"/>
  <c r="C463" i="2"/>
  <c r="C462" i="2"/>
  <c r="C461" i="2"/>
  <c r="C460" i="2"/>
  <c r="C459" i="2"/>
  <c r="C458" i="2"/>
  <c r="C457" i="2"/>
  <c r="C456" i="2"/>
  <c r="C455" i="2"/>
  <c r="C454" i="2"/>
  <c r="C453" i="2"/>
  <c r="C452" i="2"/>
  <c r="C451" i="2"/>
  <c r="C450" i="2"/>
  <c r="C449" i="2"/>
  <c r="C448" i="2"/>
  <c r="C447" i="2"/>
  <c r="C446" i="2"/>
  <c r="C445" i="2"/>
  <c r="C444" i="2"/>
  <c r="C443" i="2"/>
  <c r="C442" i="2"/>
  <c r="C441" i="2"/>
  <c r="C440" i="2"/>
  <c r="C439" i="2"/>
  <c r="C438" i="2"/>
  <c r="C437" i="2"/>
  <c r="C436" i="2"/>
  <c r="C435" i="2"/>
  <c r="C434" i="2"/>
  <c r="C433" i="2"/>
  <c r="C432" i="2"/>
  <c r="C431" i="2"/>
  <c r="C430" i="2"/>
  <c r="C429" i="2"/>
  <c r="C428" i="2"/>
  <c r="C427" i="2"/>
  <c r="C426" i="2"/>
  <c r="C425" i="2"/>
  <c r="C424" i="2"/>
  <c r="C423" i="2"/>
  <c r="C422" i="2"/>
  <c r="C421" i="2"/>
  <c r="C420" i="2"/>
  <c r="C419" i="2"/>
  <c r="C418" i="2"/>
  <c r="C417" i="2"/>
  <c r="C416" i="2"/>
  <c r="C415" i="2"/>
  <c r="C414" i="2"/>
  <c r="C413" i="2"/>
  <c r="C412" i="2"/>
  <c r="C411" i="2"/>
  <c r="C410" i="2"/>
  <c r="C409" i="2"/>
  <c r="C408" i="2"/>
  <c r="C407" i="2"/>
  <c r="C406" i="2"/>
  <c r="C405" i="2"/>
  <c r="C404" i="2"/>
  <c r="C403" i="2"/>
  <c r="C402" i="2"/>
  <c r="C401" i="2"/>
  <c r="C400" i="2"/>
  <c r="C399" i="2"/>
  <c r="C398" i="2"/>
  <c r="C397" i="2"/>
  <c r="C396" i="2"/>
  <c r="C395" i="2"/>
  <c r="C394" i="2"/>
  <c r="C393" i="2"/>
  <c r="C392" i="2"/>
  <c r="C391" i="2"/>
  <c r="C390" i="2"/>
  <c r="C389" i="2"/>
  <c r="C388" i="2"/>
  <c r="C387" i="2"/>
  <c r="C386" i="2"/>
  <c r="C385" i="2"/>
  <c r="C384" i="2"/>
  <c r="C383" i="2"/>
  <c r="C382" i="2"/>
  <c r="C381" i="2"/>
  <c r="C380" i="2"/>
  <c r="C379" i="2"/>
  <c r="C378" i="2"/>
  <c r="C377" i="2"/>
  <c r="C376" i="2"/>
  <c r="C375" i="2"/>
  <c r="C374" i="2"/>
  <c r="C373" i="2"/>
  <c r="C372" i="2"/>
  <c r="C371" i="2"/>
  <c r="C370" i="2"/>
  <c r="C369" i="2"/>
  <c r="C368" i="2"/>
  <c r="C367" i="2"/>
  <c r="C366" i="2"/>
  <c r="C365" i="2"/>
  <c r="C364" i="2"/>
  <c r="C363" i="2"/>
  <c r="C362" i="2"/>
  <c r="C361" i="2"/>
  <c r="C360" i="2"/>
  <c r="C359" i="2"/>
  <c r="C358" i="2"/>
  <c r="C357" i="2"/>
  <c r="C356" i="2"/>
  <c r="C355" i="2"/>
  <c r="C354" i="2"/>
  <c r="C353" i="2"/>
  <c r="C352" i="2"/>
  <c r="C351" i="2"/>
  <c r="C350" i="2"/>
  <c r="C349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C1" i="2"/>
</calcChain>
</file>

<file path=xl/sharedStrings.xml><?xml version="1.0" encoding="utf-8"?>
<sst xmlns="http://schemas.openxmlformats.org/spreadsheetml/2006/main" count="17147" uniqueCount="7509">
  <si>
    <t>baseMean</t>
  </si>
  <si>
    <t>log2FoldChange</t>
  </si>
  <si>
    <t>pvalue</t>
  </si>
  <si>
    <t>padj</t>
  </si>
  <si>
    <t>PDK_30s6550926g017</t>
  </si>
  <si>
    <t>PDK_30s6550926g024</t>
  </si>
  <si>
    <t>PDK_30s6550926g030</t>
  </si>
  <si>
    <t>PDK_30s6550926g043</t>
  </si>
  <si>
    <t>PDK_30s707661g010</t>
  </si>
  <si>
    <t>PDK_30s707661g014</t>
  </si>
  <si>
    <t>PDK_30s707661g016</t>
  </si>
  <si>
    <t>PDK_30s707661g028</t>
  </si>
  <si>
    <t>PDK_30s707661g030</t>
  </si>
  <si>
    <t>PDK_30s707661g032</t>
  </si>
  <si>
    <t>PDK_30s707661g037</t>
  </si>
  <si>
    <t>PDK_30s883821g008</t>
  </si>
  <si>
    <t>PDK_30s883821g023</t>
  </si>
  <si>
    <t>PDK_30s883821g029</t>
  </si>
  <si>
    <t>PDK_30s883821g030</t>
  </si>
  <si>
    <t>PDK_30s883821g039</t>
  </si>
  <si>
    <t>PDK_30s943301g001</t>
  </si>
  <si>
    <t>PDK_30s943301g004</t>
  </si>
  <si>
    <t>PDK_30s943301g009</t>
  </si>
  <si>
    <t>PDK_30s943301g012</t>
  </si>
  <si>
    <t>PDK_30s943301g016</t>
  </si>
  <si>
    <t>PDK_30s943301g020</t>
  </si>
  <si>
    <t>PDK_30s943301g033</t>
  </si>
  <si>
    <t>PDK_30s783041g001</t>
  </si>
  <si>
    <t>PDK_30s783041g004</t>
  </si>
  <si>
    <t>PDK_30s783041g010</t>
  </si>
  <si>
    <t>PDK_30s783041g015</t>
  </si>
  <si>
    <t>PDK_30s783041g018</t>
  </si>
  <si>
    <t>PDK_30s783041g019</t>
  </si>
  <si>
    <t>PDK_30s783041g026</t>
  </si>
  <si>
    <t>PDK_30s783041g029</t>
  </si>
  <si>
    <t>PDK_30s783041g043</t>
  </si>
  <si>
    <t>PDK_30s702691g014</t>
  </si>
  <si>
    <t>PDK_30s702691g020</t>
  </si>
  <si>
    <t>PDK_30s702691g024</t>
  </si>
  <si>
    <t>PDK_30s702691g026</t>
  </si>
  <si>
    <t>PDK_30s839411g005</t>
  </si>
  <si>
    <t>PDK_30s839411g013</t>
  </si>
  <si>
    <t>PDK_30s839411g014</t>
  </si>
  <si>
    <t>PDK_30s839411g020</t>
  </si>
  <si>
    <t>PDK_30s1103751g007</t>
  </si>
  <si>
    <t>PDK_30s1103751g009</t>
  </si>
  <si>
    <t>PDK_30s1103751g013</t>
  </si>
  <si>
    <t>PDK_30s1103751g018</t>
  </si>
  <si>
    <t>PDK_30s1103751g021</t>
  </si>
  <si>
    <t>PDK_30s1103751g023</t>
  </si>
  <si>
    <t>PDK_30s1103751g024</t>
  </si>
  <si>
    <t>PDK_30s1103751g030</t>
  </si>
  <si>
    <t>PDK_30s1048841g009</t>
  </si>
  <si>
    <t>PDK_30s1048841g011</t>
  </si>
  <si>
    <t>PDK_30s1048841g023</t>
  </si>
  <si>
    <t>PDK_30s1048841g026</t>
  </si>
  <si>
    <t>PDK_30s749151g001</t>
  </si>
  <si>
    <t>PDK_30s749151g006</t>
  </si>
  <si>
    <t>PDK_30s749151g010</t>
  </si>
  <si>
    <t>PDK_30s749151g014</t>
  </si>
  <si>
    <t>PDK_30s749151g027</t>
  </si>
  <si>
    <t>PDK_30s1050381g001</t>
  </si>
  <si>
    <t>PDK_30s1050381g002</t>
  </si>
  <si>
    <t>PDK_30s1050381g015</t>
  </si>
  <si>
    <t>PDK_30s1050381g016</t>
  </si>
  <si>
    <t>PDK_30s925071g007</t>
  </si>
  <si>
    <t>PDK_30s925071g009</t>
  </si>
  <si>
    <t>PDK_30s925071g015</t>
  </si>
  <si>
    <t>PDK_30s925071g026</t>
  </si>
  <si>
    <t>PDK_30s896621g004</t>
  </si>
  <si>
    <t>PDK_30s896621g005</t>
  </si>
  <si>
    <t>PDK_30s896621g012</t>
  </si>
  <si>
    <t>PDK_30s896621g020</t>
  </si>
  <si>
    <t>PDK_30s896621g021</t>
  </si>
  <si>
    <t>PDK_30s896621g023</t>
  </si>
  <si>
    <t>PDK_30s1148281g003</t>
  </si>
  <si>
    <t>PDK_30s1148281g005</t>
  </si>
  <si>
    <t>PDK_30s1148281g006</t>
  </si>
  <si>
    <t>PDK_30s1148281g010</t>
  </si>
  <si>
    <t>PDK_30s831041g002</t>
  </si>
  <si>
    <t>PDK_30s831041g005</t>
  </si>
  <si>
    <t>PDK_30s831041g009</t>
  </si>
  <si>
    <t>PDK_30s831041g011</t>
  </si>
  <si>
    <t>PDK_30s831041g012</t>
  </si>
  <si>
    <t>PDK_30s831041g014</t>
  </si>
  <si>
    <t>PDK_30s1070141g005</t>
  </si>
  <si>
    <t>PDK_30s1070141g011</t>
  </si>
  <si>
    <t>PDK_30s1070141g024</t>
  </si>
  <si>
    <t>PDK_30s1070141g026</t>
  </si>
  <si>
    <t>PDK_30s1070141g030</t>
  </si>
  <si>
    <t>PDK_30s1070141g031</t>
  </si>
  <si>
    <t>PDK_30s1141221g005</t>
  </si>
  <si>
    <t>PDK_30s1141221g006</t>
  </si>
  <si>
    <t>PDK_30s6550938g006</t>
  </si>
  <si>
    <t>PDK_30s6550938g007</t>
  </si>
  <si>
    <t>PDK_30s6550938g008</t>
  </si>
  <si>
    <t>PDK_30s6550938g013</t>
  </si>
  <si>
    <t>PDK_30s6550938g015</t>
  </si>
  <si>
    <t>PDK_30s710451g003</t>
  </si>
  <si>
    <t>PDK_30s710451g012</t>
  </si>
  <si>
    <t>PDK_30s710451g014</t>
  </si>
  <si>
    <t>PDK_30s710451g017</t>
  </si>
  <si>
    <t>PDK_30s918561g001</t>
  </si>
  <si>
    <t>PDK_30s918561g002</t>
  </si>
  <si>
    <t>PDK_30s918561g008</t>
  </si>
  <si>
    <t>PDK_30s918561g009</t>
  </si>
  <si>
    <t>PDK_30s918561g010</t>
  </si>
  <si>
    <t>PDK_30s918561g013</t>
  </si>
  <si>
    <t>PDK_30s683351g007</t>
  </si>
  <si>
    <t>PDK_30s683351g011</t>
  </si>
  <si>
    <t>PDK_30s683351g016</t>
  </si>
  <si>
    <t>PDK_30s683351g017</t>
  </si>
  <si>
    <t>PDK_30s683351g019</t>
  </si>
  <si>
    <t>PDK_30s6550949g003</t>
  </si>
  <si>
    <t>PDK_30s6550949g009</t>
  </si>
  <si>
    <t>PDK_30s6550949g021</t>
  </si>
  <si>
    <t>PDK_30s6550948g003</t>
  </si>
  <si>
    <t>PDK_30s6550948g009</t>
  </si>
  <si>
    <t>PDK_30s6550948g011</t>
  </si>
  <si>
    <t>PDK_30s6550948g012</t>
  </si>
  <si>
    <t>PDK_30s818991g005</t>
  </si>
  <si>
    <t>PDK_30s818991g006</t>
  </si>
  <si>
    <t>PDK_30s818991g008</t>
  </si>
  <si>
    <t>PDK_30s818991g011</t>
  </si>
  <si>
    <t>PDK_30s655081g002</t>
  </si>
  <si>
    <t>PDK_30s655081g005</t>
  </si>
  <si>
    <t>PDK_30s655081g008</t>
  </si>
  <si>
    <t>PDK_30s655081g011</t>
  </si>
  <si>
    <t>PDK_30s655081g013</t>
  </si>
  <si>
    <t>PDK_30s699271g003</t>
  </si>
  <si>
    <t>PDK_30s699271g013</t>
  </si>
  <si>
    <t>PDK_30s699271g014</t>
  </si>
  <si>
    <t>PDK_30s699271g015</t>
  </si>
  <si>
    <t>PDK_30s680061g005</t>
  </si>
  <si>
    <t>PDK_30s65509650g005</t>
  </si>
  <si>
    <t>PDK_30s65509650g016</t>
  </si>
  <si>
    <t>PDK_30s65509650g025</t>
  </si>
  <si>
    <t>PDK_30s65509650g027</t>
  </si>
  <si>
    <t>PDK_30s740551g002</t>
  </si>
  <si>
    <t>PDK_30s740551g006</t>
  </si>
  <si>
    <t>PDK_30s740551g009</t>
  </si>
  <si>
    <t>PDK_30s740551g011</t>
  </si>
  <si>
    <t>PDK_30s740551g014</t>
  </si>
  <si>
    <t>PDK_30s740551g022</t>
  </si>
  <si>
    <t>PDK_30s740551g025</t>
  </si>
  <si>
    <t>PDK_30s703451g007</t>
  </si>
  <si>
    <t>PDK_30s703451g010</t>
  </si>
  <si>
    <t>PDK_30s722171g001</t>
  </si>
  <si>
    <t>PDK_30s722171g008</t>
  </si>
  <si>
    <t>PDK_30s722171g010</t>
  </si>
  <si>
    <t>PDK_30s722171g011</t>
  </si>
  <si>
    <t>PDK_30s1116341g005</t>
  </si>
  <si>
    <t>PDK_30s1116341g010</t>
  </si>
  <si>
    <t>PDK_30s1133641g006</t>
  </si>
  <si>
    <t>PDK_30s1133641g015</t>
  </si>
  <si>
    <t>PDK_30s1133641g018</t>
  </si>
  <si>
    <t>PDK_30s1095741g005</t>
  </si>
  <si>
    <t>PDK_30s1095741g014</t>
  </si>
  <si>
    <t>PDK_30s1197791g002</t>
  </si>
  <si>
    <t>PDK_30s1197791g003</t>
  </si>
  <si>
    <t>PDK_30s1197791g004</t>
  </si>
  <si>
    <t>PDK_30s1197791g005</t>
  </si>
  <si>
    <t>PDK_30s1197791g006</t>
  </si>
  <si>
    <t>PDK_30s1197791g008</t>
  </si>
  <si>
    <t>PDK_30s1197791g009</t>
  </si>
  <si>
    <t>PDK_30s1197791g015</t>
  </si>
  <si>
    <t>PDK_30s889901g001</t>
  </si>
  <si>
    <t>PDK_30s889901g002</t>
  </si>
  <si>
    <t>PDK_30s889901g004</t>
  </si>
  <si>
    <t>PDK_30s889901g008</t>
  </si>
  <si>
    <t>PDK_30s889901g012</t>
  </si>
  <si>
    <t>PDK_30s805141g001</t>
  </si>
  <si>
    <t>PDK_30s805141g002</t>
  </si>
  <si>
    <t>PDK_30s805141g011</t>
  </si>
  <si>
    <t>PDK_30s805141g013</t>
  </si>
  <si>
    <t>PDK_30s886402g001</t>
  </si>
  <si>
    <t>PDK_30s886402g002</t>
  </si>
  <si>
    <t>PDK_30s886402g013</t>
  </si>
  <si>
    <t>PDK_30s886402g017</t>
  </si>
  <si>
    <t>PDK_30s886402g018</t>
  </si>
  <si>
    <t>PDK_30s886402g020</t>
  </si>
  <si>
    <t>PDK_30s767921g007</t>
  </si>
  <si>
    <t>PDK_30s6550951g007</t>
  </si>
  <si>
    <t>PDK_30s6550951g019</t>
  </si>
  <si>
    <t>PDK_30s1060231g004</t>
  </si>
  <si>
    <t>PDK_30s1101201g014</t>
  </si>
  <si>
    <t>PDK_30s732221g004</t>
  </si>
  <si>
    <t>PDK_30s732221g008</t>
  </si>
  <si>
    <t>PDK_30s732221g009</t>
  </si>
  <si>
    <t>PDK_30s775611g016</t>
  </si>
  <si>
    <t>PDK_30s775611g017</t>
  </si>
  <si>
    <t>PDK_30s6550952g002</t>
  </si>
  <si>
    <t>PDK_30s6550952g005</t>
  </si>
  <si>
    <t>PDK_30s6550952g006</t>
  </si>
  <si>
    <t>PDK_30s931481g003</t>
  </si>
  <si>
    <t>PDK_30s931481g010</t>
  </si>
  <si>
    <t>PDK_30s931481g014</t>
  </si>
  <si>
    <t>PDK_30s1167791g006</t>
  </si>
  <si>
    <t>PDK_30s1167791g007</t>
  </si>
  <si>
    <t>PDK_30s1167791g008</t>
  </si>
  <si>
    <t>PDK_30s1167791g009</t>
  </si>
  <si>
    <t>PDK_30s1167791g011</t>
  </si>
  <si>
    <t>PDK_30s1167791g012</t>
  </si>
  <si>
    <t>PDK_30s1167791g014</t>
  </si>
  <si>
    <t>PDK_30s665281g001</t>
  </si>
  <si>
    <t>PDK_30s665281g006</t>
  </si>
  <si>
    <t>PDK_30s665281g007</t>
  </si>
  <si>
    <t>PDK_30s790351g009</t>
  </si>
  <si>
    <t>PDK_30s1028201g002</t>
  </si>
  <si>
    <t>PDK_30s1028201g011</t>
  </si>
  <si>
    <t>PDK_30s1028201g012</t>
  </si>
  <si>
    <t>PDK_30s1028201g013</t>
  </si>
  <si>
    <t>PDK_30s665061g015</t>
  </si>
  <si>
    <t>PDK_30s663881g015</t>
  </si>
  <si>
    <t>PDK_30s663881g016</t>
  </si>
  <si>
    <t>PDK_30s663881g017</t>
  </si>
  <si>
    <t>PDK_30s656971g006</t>
  </si>
  <si>
    <t>PDK_30s656971g009</t>
  </si>
  <si>
    <t>PDK_30s946431g002</t>
  </si>
  <si>
    <t>PDK_30s946431g010</t>
  </si>
  <si>
    <t>PDK_30s6550950g002</t>
  </si>
  <si>
    <t>PDK_30s6550950g004</t>
  </si>
  <si>
    <t>PDK_30s6550950g006</t>
  </si>
  <si>
    <t>PDK_30s6550950g008</t>
  </si>
  <si>
    <t>PDK_30s6550950g015</t>
  </si>
  <si>
    <t>PDK_30s762461g001</t>
  </si>
  <si>
    <t>PDK_30s762461g010</t>
  </si>
  <si>
    <t>PDK_30s762461g011</t>
  </si>
  <si>
    <t>PDK_30s762461g015</t>
  </si>
  <si>
    <t>PDK_30s680531g005</t>
  </si>
  <si>
    <t>PDK_30s680531g011</t>
  </si>
  <si>
    <t>PDK_30s680531g012</t>
  </si>
  <si>
    <t>PDK_30s680531g013</t>
  </si>
  <si>
    <t>PDK_30s680531g014</t>
  </si>
  <si>
    <t>PDK_30s65509180g002</t>
  </si>
  <si>
    <t>PDK_30s1042771g003</t>
  </si>
  <si>
    <t>PDK_30s1042771g014</t>
  </si>
  <si>
    <t>PDK_30s1042771g015</t>
  </si>
  <si>
    <t>PDK_30s952741g001</t>
  </si>
  <si>
    <t>PDK_30s952741g010</t>
  </si>
  <si>
    <t>PDK_30s1024561g003</t>
  </si>
  <si>
    <t>PDK_30s1024561g005</t>
  </si>
  <si>
    <t>PDK_30s1024561g007</t>
  </si>
  <si>
    <t>PDK_30s1024561g015</t>
  </si>
  <si>
    <t>PDK_30s922991g003</t>
  </si>
  <si>
    <t>PDK_30s671251g001</t>
  </si>
  <si>
    <t>PDK_30s671251g003</t>
  </si>
  <si>
    <t>PDK_30s722021g001</t>
  </si>
  <si>
    <t>PDK_30s722021g002</t>
  </si>
  <si>
    <t>PDK_30s722021g005</t>
  </si>
  <si>
    <t>PDK_30s65509724g002</t>
  </si>
  <si>
    <t>PDK_30s65509724g009</t>
  </si>
  <si>
    <t>PDK_30s986901g001</t>
  </si>
  <si>
    <t>PDK_30s986901g008</t>
  </si>
  <si>
    <t>PDK_30s6550957g007</t>
  </si>
  <si>
    <t>PDK_30s661191g002</t>
  </si>
  <si>
    <t>PDK_30s661191g004</t>
  </si>
  <si>
    <t>PDK_30s661191g005</t>
  </si>
  <si>
    <t>PDK_30s661191g012</t>
  </si>
  <si>
    <t>PDK_30s661191g013</t>
  </si>
  <si>
    <t>PDK_30s661191g018</t>
  </si>
  <si>
    <t>PDK_30s725001g005</t>
  </si>
  <si>
    <t>PDK_30s725001g006</t>
  </si>
  <si>
    <t>PDK_30s784531g007</t>
  </si>
  <si>
    <t>PDK_30s784531g009</t>
  </si>
  <si>
    <t>PDK_30s730341g006</t>
  </si>
  <si>
    <t>PDK_30s730341g008</t>
  </si>
  <si>
    <t>PDK_30s907021g006</t>
  </si>
  <si>
    <t>PDK_30s907021g007</t>
  </si>
  <si>
    <t>PDK_30s6550971g003</t>
  </si>
  <si>
    <t>PDK_30s6550971g007</t>
  </si>
  <si>
    <t>PDK_30s6550971g009</t>
  </si>
  <si>
    <t>PDK_30s6550971g010</t>
  </si>
  <si>
    <t>PDK_30s1185931g004</t>
  </si>
  <si>
    <t>PDK_30s1185931g007</t>
  </si>
  <si>
    <t>PDK_30s900211g001</t>
  </si>
  <si>
    <t>PDK_30s1122501g002</t>
  </si>
  <si>
    <t>PDK_30s1107891g003</t>
  </si>
  <si>
    <t>PDK_30s1107891g004</t>
  </si>
  <si>
    <t>PDK_30s1089221g005</t>
  </si>
  <si>
    <t>PDK_30s1089221g011</t>
  </si>
  <si>
    <t>PDK_30s1089221g012</t>
  </si>
  <si>
    <t>PDK_30s1089221g013</t>
  </si>
  <si>
    <t>PDK_30s1007221g009</t>
  </si>
  <si>
    <t>PDK_30s1007221g013</t>
  </si>
  <si>
    <t>PDK_30s973861g001</t>
  </si>
  <si>
    <t>PDK_30s816451g001</t>
  </si>
  <si>
    <t>PDK_30s816451g002</t>
  </si>
  <si>
    <t>PDK_30s660281g001</t>
  </si>
  <si>
    <t>PDK_30s660281g002</t>
  </si>
  <si>
    <t>PDK_30s660281g003</t>
  </si>
  <si>
    <t>PDK_30s660281g005</t>
  </si>
  <si>
    <t>PDK_30s660281g007</t>
  </si>
  <si>
    <t>PDK_30s656521g001</t>
  </si>
  <si>
    <t>PDK_30s656521g003</t>
  </si>
  <si>
    <t>PDK_30s656521g005</t>
  </si>
  <si>
    <t>PDK_30s656521g006</t>
  </si>
  <si>
    <t>PDK_30s656521g008</t>
  </si>
  <si>
    <t>PDK_30s656521g010</t>
  </si>
  <si>
    <t>PDK_30s704981g001</t>
  </si>
  <si>
    <t>PDK_30s704981g003</t>
  </si>
  <si>
    <t>PDK_30s704981g004</t>
  </si>
  <si>
    <t>PDK_30s812621g007</t>
  </si>
  <si>
    <t>PDK_30s971681g006</t>
  </si>
  <si>
    <t>PDK_30s671741g003</t>
  </si>
  <si>
    <t>PDK_30s671741g004</t>
  </si>
  <si>
    <t>PDK_30s671741g005</t>
  </si>
  <si>
    <t>PDK_30s671741g007</t>
  </si>
  <si>
    <t>PDK_30s671741g010</t>
  </si>
  <si>
    <t>PDK_30s873531g002</t>
  </si>
  <si>
    <t>PDK_30s873531g005</t>
  </si>
  <si>
    <t>PDK_30s6550955g004</t>
  </si>
  <si>
    <t>PDK_30s65509551g001</t>
  </si>
  <si>
    <t>PDK_30s65509551g003</t>
  </si>
  <si>
    <t>PDK_30s65509551g005</t>
  </si>
  <si>
    <t>PDK_30s1192821g001</t>
  </si>
  <si>
    <t>PDK_30s1003481g001</t>
  </si>
  <si>
    <t>PDK_30s1003481g006</t>
  </si>
  <si>
    <t>PDK_30s661361g007</t>
  </si>
  <si>
    <t>PDK_30s687171g002</t>
  </si>
  <si>
    <t>PDK_30s687171g004</t>
  </si>
  <si>
    <t>PDK_30s687171g008</t>
  </si>
  <si>
    <t>PDK_30s820661g002</t>
  </si>
  <si>
    <t>PDK_30s820661g003</t>
  </si>
  <si>
    <t>PDK_30s820661g009</t>
  </si>
  <si>
    <t>PDK_30s934811g006</t>
  </si>
  <si>
    <t>PDK_30s934811g007</t>
  </si>
  <si>
    <t>PDK_30s1028501g002</t>
  </si>
  <si>
    <t>PDK_30s1028501g003</t>
  </si>
  <si>
    <t>PDK_30s6550953g005</t>
  </si>
  <si>
    <t>PDK_30s6550953g007</t>
  </si>
  <si>
    <t>PDK_30s6550953g011</t>
  </si>
  <si>
    <t>PDK_30s838781g003</t>
  </si>
  <si>
    <t>PDK_30s787781g003</t>
  </si>
  <si>
    <t>PDK_30s787781g007</t>
  </si>
  <si>
    <t>PDK_30s787781g009</t>
  </si>
  <si>
    <t>PDK_30s1171101g003</t>
  </si>
  <si>
    <t>PDK_30s1171101g007</t>
  </si>
  <si>
    <t>PDK_30s662861g002</t>
  </si>
  <si>
    <t>PDK_30s662861g004</t>
  </si>
  <si>
    <t>PDK_30s904561g005</t>
  </si>
  <si>
    <t>PDK_30s904561g006</t>
  </si>
  <si>
    <t>PDK_30s904561g011</t>
  </si>
  <si>
    <t>PDK_30s904561g012</t>
  </si>
  <si>
    <t>PDK_30s904561g013</t>
  </si>
  <si>
    <t>PDK_30s711191g002</t>
  </si>
  <si>
    <t>PDK_30s904701g001</t>
  </si>
  <si>
    <t>PDK_30s904701g009</t>
  </si>
  <si>
    <t>PDK_30s904701g011</t>
  </si>
  <si>
    <t>PDK_30s1016001g005</t>
  </si>
  <si>
    <t>PDK_30s1016001g006</t>
  </si>
  <si>
    <t>PDK_30s1016001g007</t>
  </si>
  <si>
    <t>PDK_30s949981g001</t>
  </si>
  <si>
    <t>PDK_30s949981g002</t>
  </si>
  <si>
    <t>PDK_30s949981g004</t>
  </si>
  <si>
    <t>PDK_30s949981g005</t>
  </si>
  <si>
    <t>PDK_30s949981g007</t>
  </si>
  <si>
    <t>PDK_30s1042471g005</t>
  </si>
  <si>
    <t>PDK_30s1042471g007</t>
  </si>
  <si>
    <t>PDK_30s1042471g011</t>
  </si>
  <si>
    <t>PDK_30s1002811g007</t>
  </si>
  <si>
    <t>PDK_30s1002811g009</t>
  </si>
  <si>
    <t>PDK_30s1002811g012</t>
  </si>
  <si>
    <t>PDK_30s683401g008</t>
  </si>
  <si>
    <t>PDK_30s688461g008</t>
  </si>
  <si>
    <t>PDK_30s1066871g002</t>
  </si>
  <si>
    <t>PDK_30s890901g001</t>
  </si>
  <si>
    <t>PDK_30s890901g004</t>
  </si>
  <si>
    <t>PDK_30s890901g007</t>
  </si>
  <si>
    <t>PDK_30s890901g011</t>
  </si>
  <si>
    <t>PDK_30s679311g007</t>
  </si>
  <si>
    <t>PDK_30s679311g008</t>
  </si>
  <si>
    <t>PDK_30s847161g001</t>
  </si>
  <si>
    <t>PDK_30s847161g006</t>
  </si>
  <si>
    <t>PDK_30s814971g002</t>
  </si>
  <si>
    <t>PDK_30s814971g012</t>
  </si>
  <si>
    <t>PDK_30s814521g009</t>
  </si>
  <si>
    <t>PDK_30s987991g007</t>
  </si>
  <si>
    <t>PDK_30s987991g008</t>
  </si>
  <si>
    <t>PDK_30s1150791g003</t>
  </si>
  <si>
    <t>PDK_30s919431g003</t>
  </si>
  <si>
    <t>PDK_30s1030181g007</t>
  </si>
  <si>
    <t>PDK_30s1030181g008</t>
  </si>
  <si>
    <t>PDK_30s1030181g009</t>
  </si>
  <si>
    <t>PDK_30s808281g002</t>
  </si>
  <si>
    <t>PDK_30s808281g006</t>
  </si>
  <si>
    <t>PDK_30s808281g008</t>
  </si>
  <si>
    <t>PDK_30s1042271g001</t>
  </si>
  <si>
    <t>PDK_30s1042271g003</t>
  </si>
  <si>
    <t>PDK_30s1042271g010</t>
  </si>
  <si>
    <t>PDK_30s1042271g013</t>
  </si>
  <si>
    <t>PDK_30s835621g002</t>
  </si>
  <si>
    <t>PDK_30s835621g005</t>
  </si>
  <si>
    <t>PDK_30s870811g005</t>
  </si>
  <si>
    <t>PDK_30s870811g006</t>
  </si>
  <si>
    <t>PDK_30s1127011g005</t>
  </si>
  <si>
    <t>PDK_30s1127011g006</t>
  </si>
  <si>
    <t>PDK_30s1127011g009</t>
  </si>
  <si>
    <t>PDK_30s1127011g010</t>
  </si>
  <si>
    <t>PDK_30s697301g007</t>
  </si>
  <si>
    <t>PDK_30s697301g010</t>
  </si>
  <si>
    <t>PDK_30s745071g005</t>
  </si>
  <si>
    <t>PDK_30s745071g012</t>
  </si>
  <si>
    <t>PDK_30s1149651g005</t>
  </si>
  <si>
    <t>PDK_30s668891g004</t>
  </si>
  <si>
    <t>PDK_30s668891g007</t>
  </si>
  <si>
    <t>PDK_30s846091g002</t>
  </si>
  <si>
    <t>PDK_30s846091g006</t>
  </si>
  <si>
    <t>PDK_30s700961g004</t>
  </si>
  <si>
    <t>PDK_30s700961g006</t>
  </si>
  <si>
    <t>PDK_30s700961g010</t>
  </si>
  <si>
    <t>PDK_30s738571g003</t>
  </si>
  <si>
    <t>PDK_30s738571g004</t>
  </si>
  <si>
    <t>PDK_30s724621g010</t>
  </si>
  <si>
    <t>PDK_30s729921g002</t>
  </si>
  <si>
    <t>PDK_30s729921g003</t>
  </si>
  <si>
    <t>PDK_30s729921g004</t>
  </si>
  <si>
    <t>PDK_30s729921g011</t>
  </si>
  <si>
    <t>PDK_30s729921g012</t>
  </si>
  <si>
    <t>PDK_30s909171g003</t>
  </si>
  <si>
    <t>PDK_30s1070441g003</t>
  </si>
  <si>
    <t>PDK_30s1070441g005</t>
  </si>
  <si>
    <t>PDK_30s1070441g009</t>
  </si>
  <si>
    <t>PDK_30s1070441g012</t>
  </si>
  <si>
    <t>PDK_30s840061g005</t>
  </si>
  <si>
    <t>PDK_30s1165641g003</t>
  </si>
  <si>
    <t>PDK_30s1077181g006</t>
  </si>
  <si>
    <t>PDK_30s1077181g007</t>
  </si>
  <si>
    <t>PDK_30s692531g007</t>
  </si>
  <si>
    <t>PDK_30s692531g012</t>
  </si>
  <si>
    <t>PDK_30s1069811g003</t>
  </si>
  <si>
    <t>PDK_30s862041g005</t>
  </si>
  <si>
    <t>PDK_30s705791g003</t>
  </si>
  <si>
    <t>PDK_30s705791g007</t>
  </si>
  <si>
    <t>PDK_30s705791g008</t>
  </si>
  <si>
    <t>PDK_30s656781g008</t>
  </si>
  <si>
    <t>PDK_30s656781g009</t>
  </si>
  <si>
    <t>PDK_30s757841g006</t>
  </si>
  <si>
    <t>PDK_30s1041821g003</t>
  </si>
  <si>
    <t>PDK_30s1041821g005</t>
  </si>
  <si>
    <t>PDK_30s665411g005</t>
  </si>
  <si>
    <t>PDK_30s667701g005</t>
  </si>
  <si>
    <t>PDK_30s732371g007</t>
  </si>
  <si>
    <t>PDK_30s954851g006</t>
  </si>
  <si>
    <t>PDK_30s741891g010</t>
  </si>
  <si>
    <t>PDK_30s1051101g001</t>
  </si>
  <si>
    <t>PDK_30s1051101g003</t>
  </si>
  <si>
    <t>PDK_30s663981g002</t>
  </si>
  <si>
    <t>PDK_30s663981g006</t>
  </si>
  <si>
    <t>PDK_30s663981g012</t>
  </si>
  <si>
    <t>PDK_30s663981g014</t>
  </si>
  <si>
    <t>PDK_30s999931g005</t>
  </si>
  <si>
    <t>PDK_30s692801g001</t>
  </si>
  <si>
    <t>PDK_30s692801g007</t>
  </si>
  <si>
    <t>PDK_30s692801g009</t>
  </si>
  <si>
    <t>PDK_30s755021g010</t>
  </si>
  <si>
    <t>PDK_30s927721g001</t>
  </si>
  <si>
    <t>PDK_30s1123951g001</t>
  </si>
  <si>
    <t>PDK_30s1123951g002</t>
  </si>
  <si>
    <t>PDK_30s1123951g008</t>
  </si>
  <si>
    <t>PDK_30s714681g008</t>
  </si>
  <si>
    <t>PDK_30s714681g010</t>
  </si>
  <si>
    <t>PDK_30s1107441g002</t>
  </si>
  <si>
    <t>PDK_30s1107441g003</t>
  </si>
  <si>
    <t>PDK_30s1107441g004</t>
  </si>
  <si>
    <t>PDK_30s1107441g009</t>
  </si>
  <si>
    <t>PDK_30s1107441g010</t>
  </si>
  <si>
    <t>PDK_30s730471g006</t>
  </si>
  <si>
    <t>PDK_30s730471g010</t>
  </si>
  <si>
    <t>PDK_30s916311g001</t>
  </si>
  <si>
    <t>PDK_30s916311g004</t>
  </si>
  <si>
    <t>PDK_30s916311g008</t>
  </si>
  <si>
    <t>PDK_30s6550954g003</t>
  </si>
  <si>
    <t>PDK_30s979751g002</t>
  </si>
  <si>
    <t>PDK_30s979751g003</t>
  </si>
  <si>
    <t>PDK_30s979751g004</t>
  </si>
  <si>
    <t>PDK_30s679431g001</t>
  </si>
  <si>
    <t>PDK_30s744901g006</t>
  </si>
  <si>
    <t>PDK_30s744901g007</t>
  </si>
  <si>
    <t>PDK_30s65509691g004</t>
  </si>
  <si>
    <t>PDK_30s65509691g007</t>
  </si>
  <si>
    <t>PDK_30s1152751g003</t>
  </si>
  <si>
    <t>PDK_30s1152751g004</t>
  </si>
  <si>
    <t>PDK_30s1152751g006</t>
  </si>
  <si>
    <t>PDK_30s1152751g007</t>
  </si>
  <si>
    <t>PDK_30s887211g004</t>
  </si>
  <si>
    <t>PDK_30s974151g002</t>
  </si>
  <si>
    <t>PDK_30s974151g011</t>
  </si>
  <si>
    <t>PDK_30s788521g003</t>
  </si>
  <si>
    <t>PDK_30s788521g004</t>
  </si>
  <si>
    <t>PDK_30s1083051g003</t>
  </si>
  <si>
    <t>PDK_30s658041g005</t>
  </si>
  <si>
    <t>PDK_30s658041g006</t>
  </si>
  <si>
    <t>PDK_30s763631g001</t>
  </si>
  <si>
    <t>PDK_30s763631g008</t>
  </si>
  <si>
    <t>PDK_30s763631g009</t>
  </si>
  <si>
    <t>PDK_30s763631g011</t>
  </si>
  <si>
    <t>PDK_30s694891g004</t>
  </si>
  <si>
    <t>PDK_30s694891g005</t>
  </si>
  <si>
    <t>PDK_30s896901g001</t>
  </si>
  <si>
    <t>PDK_30s896901g002</t>
  </si>
  <si>
    <t>PDK_30s896901g003</t>
  </si>
  <si>
    <t>PDK_30s847911g010</t>
  </si>
  <si>
    <t>PDK_30s806331g008</t>
  </si>
  <si>
    <t>PDK_30s806331g010</t>
  </si>
  <si>
    <t>PDK_30s808611g004</t>
  </si>
  <si>
    <t>PDK_30s808611g006</t>
  </si>
  <si>
    <t>PDK_30s1122801g008</t>
  </si>
  <si>
    <t>PDK_30s969931g003</t>
  </si>
  <si>
    <t>PDK_30s969931g006</t>
  </si>
  <si>
    <t>PDK_30s801031g002</t>
  </si>
  <si>
    <t>PDK_30s801031g005</t>
  </si>
  <si>
    <t>PDK_30s1187081g002</t>
  </si>
  <si>
    <t>PDK_30s1187081g003</t>
  </si>
  <si>
    <t>PDK_30s1187081g008</t>
  </si>
  <si>
    <t>PDK_30s1187081g011</t>
  </si>
  <si>
    <t>PDK_30s808451g007</t>
  </si>
  <si>
    <t>PDK_30s808451g008</t>
  </si>
  <si>
    <t>PDK_30s808451g009</t>
  </si>
  <si>
    <t>PDK_30s1104801g001</t>
  </si>
  <si>
    <t>PDK_30s1104801g006</t>
  </si>
  <si>
    <t>PDK_30s1179991g006</t>
  </si>
  <si>
    <t>PDK_30s715151g002</t>
  </si>
  <si>
    <t>PDK_30s715151g003</t>
  </si>
  <si>
    <t>PDK_30s715151g005</t>
  </si>
  <si>
    <t>PDK_30s715151g006</t>
  </si>
  <si>
    <t>PDK_30s715151g007</t>
  </si>
  <si>
    <t>PDK_30s715151g008</t>
  </si>
  <si>
    <t>PDK_30s715151g009</t>
  </si>
  <si>
    <t>PDK_30s715151g010</t>
  </si>
  <si>
    <t>PDK_30s715151g011</t>
  </si>
  <si>
    <t>PDK_30s702041g005</t>
  </si>
  <si>
    <t>PDK_30s951221g002</t>
  </si>
  <si>
    <t>PDK_30s951221g004</t>
  </si>
  <si>
    <t>PDK_30s680571g001</t>
  </si>
  <si>
    <t>PDK_30s680571g002</t>
  </si>
  <si>
    <t>PDK_30s680571g004</t>
  </si>
  <si>
    <t>PDK_30s680571g006</t>
  </si>
  <si>
    <t>PDK_30s679881g005</t>
  </si>
  <si>
    <t>PDK_30s679881g006</t>
  </si>
  <si>
    <t>PDK_30s679881g008</t>
  </si>
  <si>
    <t>PDK_30s1190441g003</t>
  </si>
  <si>
    <t>PDK_30s1190441g009</t>
  </si>
  <si>
    <t>PDK_30s1086731g004</t>
  </si>
  <si>
    <t>PDK_30s1119031g002</t>
  </si>
  <si>
    <t>PDK_30s1086541g007</t>
  </si>
  <si>
    <t>PDK_30s1086541g008</t>
  </si>
  <si>
    <t>PDK_30s771011g003</t>
  </si>
  <si>
    <t>PDK_30s771011g006</t>
  </si>
  <si>
    <t>PDK_30s655093g006</t>
  </si>
  <si>
    <t>PDK_30s655093g009</t>
  </si>
  <si>
    <t>PDK_30s850581g004</t>
  </si>
  <si>
    <t>PDK_30s850581g005</t>
  </si>
  <si>
    <t>PDK_30s850581g008</t>
  </si>
  <si>
    <t>PDK_30s850581g009</t>
  </si>
  <si>
    <t>PDK_30s850581g010</t>
  </si>
  <si>
    <t>PDK_30s856251g003</t>
  </si>
  <si>
    <t>PDK_30s658281g002</t>
  </si>
  <si>
    <t>PDK_30s658281g006</t>
  </si>
  <si>
    <t>PDK_30s1175191g002</t>
  </si>
  <si>
    <t>PDK_30s845411g006</t>
  </si>
  <si>
    <t>PDK_30s800151g001</t>
  </si>
  <si>
    <t>PDK_30s800151g004</t>
  </si>
  <si>
    <t>PDK_30s800151g008</t>
  </si>
  <si>
    <t>PDK_30s1164261g001</t>
  </si>
  <si>
    <t>PDK_30s1164261g003</t>
  </si>
  <si>
    <t>PDK_30s1164261g004</t>
  </si>
  <si>
    <t>PDK_30s1164261g007</t>
  </si>
  <si>
    <t>PDK_30s875551g003</t>
  </si>
  <si>
    <t>PDK_30s875551g011</t>
  </si>
  <si>
    <t>PDK_30s800251g008</t>
  </si>
  <si>
    <t>PDK_30s800251g009</t>
  </si>
  <si>
    <t>PDK_30s911131g004</t>
  </si>
  <si>
    <t>PDK_30s911131g008</t>
  </si>
  <si>
    <t>PDK_30s658331g004</t>
  </si>
  <si>
    <t>PDK_30s658331g005</t>
  </si>
  <si>
    <t>PDK_30s658331g011</t>
  </si>
  <si>
    <t>PDK_30s677311g006</t>
  </si>
  <si>
    <t>PDK_30s677311g008</t>
  </si>
  <si>
    <t>PDK_30s913211g003</t>
  </si>
  <si>
    <t>PDK_30s913211g005</t>
  </si>
  <si>
    <t>PDK_30s913211g007</t>
  </si>
  <si>
    <t>PDK_30s913211g009</t>
  </si>
  <si>
    <t>PDK_30s913211g010</t>
  </si>
  <si>
    <t>PDK_30s935411g002</t>
  </si>
  <si>
    <t>PDK_30s687161g001</t>
  </si>
  <si>
    <t>PDK_30s687161g004</t>
  </si>
  <si>
    <t>PDK_30s687161g007</t>
  </si>
  <si>
    <t>PDK_30s687161g008</t>
  </si>
  <si>
    <t>PDK_30s855711g006</t>
  </si>
  <si>
    <t>PDK_30s855711g009</t>
  </si>
  <si>
    <t>PDK_30s873951g001</t>
  </si>
  <si>
    <t>PDK_30s873951g003</t>
  </si>
  <si>
    <t>PDK_30s873951g008</t>
  </si>
  <si>
    <t>PDK_30s873951g009</t>
  </si>
  <si>
    <t>PDK_30s873951g010</t>
  </si>
  <si>
    <t>PDK_30s1141531g003</t>
  </si>
  <si>
    <t>PDK_30s989601g002</t>
  </si>
  <si>
    <t>PDK_30s989601g005</t>
  </si>
  <si>
    <t>PDK_30s989601g006</t>
  </si>
  <si>
    <t>PDK_30s973611g005</t>
  </si>
  <si>
    <t>PDK_30s973611g009</t>
  </si>
  <si>
    <t>PDK_30s663101g002</t>
  </si>
  <si>
    <t>PDK_30s664041g002</t>
  </si>
  <si>
    <t>PDK_30s664041g003</t>
  </si>
  <si>
    <t>PDK_30s65509228g002</t>
  </si>
  <si>
    <t>PDK_30s739721g002</t>
  </si>
  <si>
    <t>PDK_30s739721g003</t>
  </si>
  <si>
    <t>PDK_30s6550969g003</t>
  </si>
  <si>
    <t>PDK_30s732171g004</t>
  </si>
  <si>
    <t>PDK_30s732171g009</t>
  </si>
  <si>
    <t>PDK_30s1053721g004</t>
  </si>
  <si>
    <t>PDK_30s705951g006</t>
  </si>
  <si>
    <t>PDK_30s928781g002</t>
  </si>
  <si>
    <t>PDK_30s928781g004</t>
  </si>
  <si>
    <t>PDK_30s928781g005</t>
  </si>
  <si>
    <t>PDK_30s663951g001</t>
  </si>
  <si>
    <t>PDK_30s663951g007</t>
  </si>
  <si>
    <t>PDK_30s767491g004</t>
  </si>
  <si>
    <t>PDK_30s767491g005</t>
  </si>
  <si>
    <t>PDK_30s65509247g005</t>
  </si>
  <si>
    <t>PDK_30s825311g002</t>
  </si>
  <si>
    <t>PDK_30s825311g003</t>
  </si>
  <si>
    <t>PDK_30s712151g007</t>
  </si>
  <si>
    <t>PDK_30s709101g007</t>
  </si>
  <si>
    <t>PDK_30s709101g013</t>
  </si>
  <si>
    <t>PDK_30s1103551g006</t>
  </si>
  <si>
    <t>PDK_30s733241g003</t>
  </si>
  <si>
    <t>PDK_30s733241g004</t>
  </si>
  <si>
    <t>PDK_30s903361g001</t>
  </si>
  <si>
    <t>PDK_30s903361g002</t>
  </si>
  <si>
    <t>PDK_30s713301g002</t>
  </si>
  <si>
    <t>PDK_30s713301g003</t>
  </si>
  <si>
    <t>PDK_30s872861g002</t>
  </si>
  <si>
    <t>PDK_30s872861g004</t>
  </si>
  <si>
    <t>PDK_30s749921g006</t>
  </si>
  <si>
    <t>PDK_30s776781g002</t>
  </si>
  <si>
    <t>PDK_30s776781g004</t>
  </si>
  <si>
    <t>PDK_30s776781g007</t>
  </si>
  <si>
    <t>PDK_30s912581g002</t>
  </si>
  <si>
    <t>PDK_30s1067081g005</t>
  </si>
  <si>
    <t>PDK_30s970051g004</t>
  </si>
  <si>
    <t>PDK_30s970051g008</t>
  </si>
  <si>
    <t>PDK_30s1146391g002</t>
  </si>
  <si>
    <t>PDK_30s1146391g004</t>
  </si>
  <si>
    <t>PDK_30s904601g004</t>
  </si>
  <si>
    <t>PDK_30s1090851g002</t>
  </si>
  <si>
    <t>PDK_30s841711g002</t>
  </si>
  <si>
    <t>PDK_30s841711g003</t>
  </si>
  <si>
    <t>PDK_30s841711g004</t>
  </si>
  <si>
    <t>PDK_30s841711g007</t>
  </si>
  <si>
    <t>PDK_30s705821g004</t>
  </si>
  <si>
    <t>PDK_30s705821g005</t>
  </si>
  <si>
    <t>PDK_30s720261g001</t>
  </si>
  <si>
    <t>PDK_30s720261g005</t>
  </si>
  <si>
    <t>PDK_30s6550968g002</t>
  </si>
  <si>
    <t>PDK_30s1136351g011</t>
  </si>
  <si>
    <t>PDK_30s929391g001</t>
  </si>
  <si>
    <t>PDK_30s929391g004</t>
  </si>
  <si>
    <t>PDK_30s929391g005</t>
  </si>
  <si>
    <t>PDK_30s940711g005</t>
  </si>
  <si>
    <t>PDK_30s940711g006</t>
  </si>
  <si>
    <t>PDK_30s940711g007</t>
  </si>
  <si>
    <t>PDK_30s730011g001</t>
  </si>
  <si>
    <t>PDK_30s730011g005</t>
  </si>
  <si>
    <t>PDK_30s730011g007</t>
  </si>
  <si>
    <t>PDK_30s944501g012</t>
  </si>
  <si>
    <t>PDK_30s975591g003</t>
  </si>
  <si>
    <t>PDK_30s1101131g001</t>
  </si>
  <si>
    <t>PDK_30s1106881g003</t>
  </si>
  <si>
    <t>PDK_30s1106881g004</t>
  </si>
  <si>
    <t>PDK_30s670461g003</t>
  </si>
  <si>
    <t>PDK_30s694081g002</t>
  </si>
  <si>
    <t>PDK_30s694081g003</t>
  </si>
  <si>
    <t>PDK_30s694081g004</t>
  </si>
  <si>
    <t>PDK_30s1043311g008</t>
  </si>
  <si>
    <t>PDK_30s1043311g009</t>
  </si>
  <si>
    <t>PDK_30s992281g005</t>
  </si>
  <si>
    <t>PDK_30s1081711g010</t>
  </si>
  <si>
    <t>PDK_30s1081711g011</t>
  </si>
  <si>
    <t>PDK_30s799851g015</t>
  </si>
  <si>
    <t>PDK_30s933551g003</t>
  </si>
  <si>
    <t>PDK_30s871351g006</t>
  </si>
  <si>
    <t>PDK_30s826121g004</t>
  </si>
  <si>
    <t>PDK_30s826121g007</t>
  </si>
  <si>
    <t>PDK_30s763521g006</t>
  </si>
  <si>
    <t>PDK_30s763521g007</t>
  </si>
  <si>
    <t>PDK_30s858001g003</t>
  </si>
  <si>
    <t>PDK_30s783011g001</t>
  </si>
  <si>
    <t>PDK_30s783011g004</t>
  </si>
  <si>
    <t>PDK_30s783011g007</t>
  </si>
  <si>
    <t>PDK_30s783011g010</t>
  </si>
  <si>
    <t>PDK_30s981011g002</t>
  </si>
  <si>
    <t>PDK_30s981011g003</t>
  </si>
  <si>
    <t>PDK_30s981011g005</t>
  </si>
  <si>
    <t>PDK_30s1057761g001</t>
  </si>
  <si>
    <t>PDK_30s827051g004</t>
  </si>
  <si>
    <t>PDK_30s827051g008</t>
  </si>
  <si>
    <t>PDK_30s683731g004</t>
  </si>
  <si>
    <t>PDK_30s909461g006</t>
  </si>
  <si>
    <t>PDK_30s909461g007</t>
  </si>
  <si>
    <t>PDK_30s909461g009</t>
  </si>
  <si>
    <t>PDK_30s789841g003</t>
  </si>
  <si>
    <t>PDK_30s789841g006</t>
  </si>
  <si>
    <t>PDK_30s679251g002</t>
  </si>
  <si>
    <t>PDK_30s679251g004</t>
  </si>
  <si>
    <t>PDK_30s679251g008</t>
  </si>
  <si>
    <t>PDK_30s725551g002</t>
  </si>
  <si>
    <t>PDK_30s725551g003</t>
  </si>
  <si>
    <t>PDK_30s790611g003</t>
  </si>
  <si>
    <t>PDK_30s790611g012</t>
  </si>
  <si>
    <t>PDK_30s975321g003</t>
  </si>
  <si>
    <t>PDK_30s696851g003</t>
  </si>
  <si>
    <t>PDK_30s696851g006</t>
  </si>
  <si>
    <t>PDK_30s696851g007</t>
  </si>
  <si>
    <t>PDK_30s1075261g003</t>
  </si>
  <si>
    <t>PDK_30s1075261g007</t>
  </si>
  <si>
    <t>PDK_30s831241g001</t>
  </si>
  <si>
    <t>PDK_30s831241g002</t>
  </si>
  <si>
    <t>PDK_30s831241g005</t>
  </si>
  <si>
    <t>PDK_30s669462g004</t>
  </si>
  <si>
    <t>PDK_30s720441g002</t>
  </si>
  <si>
    <t>PDK_30s723361g001</t>
  </si>
  <si>
    <t>PDK_30s723361g002</t>
  </si>
  <si>
    <t>PDK_30s723361g004</t>
  </si>
  <si>
    <t>PDK_30s723361g007</t>
  </si>
  <si>
    <t>PDK_30s1026701g004</t>
  </si>
  <si>
    <t>PDK_30s6550963g001</t>
  </si>
  <si>
    <t>PDK_30s6550963g002</t>
  </si>
  <si>
    <t>PDK_30s1074181g007</t>
  </si>
  <si>
    <t>PDK_30s876091g001</t>
  </si>
  <si>
    <t>PDK_30s941391g006</t>
  </si>
  <si>
    <t>PDK_30s941391g007</t>
  </si>
  <si>
    <t>PDK_30s941391g008</t>
  </si>
  <si>
    <t>PDK_30s779821g001</t>
  </si>
  <si>
    <t>PDK_30s779821g004</t>
  </si>
  <si>
    <t>PDK_30s868111g001</t>
  </si>
  <si>
    <t>PDK_30s868111g004</t>
  </si>
  <si>
    <t>PDK_30s868111g005</t>
  </si>
  <si>
    <t>PDK_30s868111g006</t>
  </si>
  <si>
    <t>PDK_30s868111g007</t>
  </si>
  <si>
    <t>PDK_30s752671g004</t>
  </si>
  <si>
    <t>PDK_30s873351g002</t>
  </si>
  <si>
    <t>PDK_30s873351g004</t>
  </si>
  <si>
    <t>PDK_30s873351g005</t>
  </si>
  <si>
    <t>PDK_30s1078311g001</t>
  </si>
  <si>
    <t>PDK_30s1078311g004</t>
  </si>
  <si>
    <t>PDK_30s1078311g005</t>
  </si>
  <si>
    <t>PDK_30s1078311g006</t>
  </si>
  <si>
    <t>PDK_30s1078311g009</t>
  </si>
  <si>
    <t>PDK_30s897561g001</t>
  </si>
  <si>
    <t>PDK_30s897561g006</t>
  </si>
  <si>
    <t>PDK_30s897561g008</t>
  </si>
  <si>
    <t>PDK_30s772261g002</t>
  </si>
  <si>
    <t>PDK_30s1150591g001</t>
  </si>
  <si>
    <t>PDK_30s1150591g004</t>
  </si>
  <si>
    <t>PDK_30s670321g004</t>
  </si>
  <si>
    <t>PDK_30s731801g001</t>
  </si>
  <si>
    <t>PDK_30s731801g002</t>
  </si>
  <si>
    <t>PDK_30s731801g003</t>
  </si>
  <si>
    <t>PDK_30s791121g001</t>
  </si>
  <si>
    <t>PDK_30s967081g003</t>
  </si>
  <si>
    <t>PDK_30s967081g004</t>
  </si>
  <si>
    <t>PDK_30s662431g001</t>
  </si>
  <si>
    <t>PDK_30s662431g005</t>
  </si>
  <si>
    <t>PDK_30s828471g007</t>
  </si>
  <si>
    <t>PDK_30s942491g002</t>
  </si>
  <si>
    <t>PDK_30s942491g003</t>
  </si>
  <si>
    <t>PDK_30s960161g001</t>
  </si>
  <si>
    <t>PDK_30s960161g002</t>
  </si>
  <si>
    <t>PDK_30s960161g004</t>
  </si>
  <si>
    <t>PDK_30s960161g006</t>
  </si>
  <si>
    <t>PDK_30s1013241g005</t>
  </si>
  <si>
    <t>PDK_30s1116211g005</t>
  </si>
  <si>
    <t>PDK_30s679611g003</t>
  </si>
  <si>
    <t>PDK_30s679611g007</t>
  </si>
  <si>
    <t>PDK_30s868311g004</t>
  </si>
  <si>
    <t>PDK_30s1146301g001</t>
  </si>
  <si>
    <t>PDK_30s1146301g004</t>
  </si>
  <si>
    <t>PDK_30s1146301g006</t>
  </si>
  <si>
    <t>PDK_30s1146301g008</t>
  </si>
  <si>
    <t>PDK_30s1146301g009</t>
  </si>
  <si>
    <t>PDK_30s1049161g002</t>
  </si>
  <si>
    <t>PDK_30s1049161g003</t>
  </si>
  <si>
    <t>PDK_30s1049161g004</t>
  </si>
  <si>
    <t>PDK_30s1034981g002</t>
  </si>
  <si>
    <t>PDK_30s1034981g005</t>
  </si>
  <si>
    <t>PDK_30s6550997g006</t>
  </si>
  <si>
    <t>PDK_30s1161861g002</t>
  </si>
  <si>
    <t>PDK_30s1078901g002</t>
  </si>
  <si>
    <t>PDK_30s687611g006</t>
  </si>
  <si>
    <t>PDK_30s1044831g004</t>
  </si>
  <si>
    <t>PDK_30s960261g001</t>
  </si>
  <si>
    <t>PDK_30s960261g003</t>
  </si>
  <si>
    <t>PDK_30s973851g001</t>
  </si>
  <si>
    <t>PDK_30s706191g004</t>
  </si>
  <si>
    <t>PDK_30s1119331g001</t>
  </si>
  <si>
    <t>PDK_30s660091g003</t>
  </si>
  <si>
    <t>PDK_30s660091g004</t>
  </si>
  <si>
    <t>PDK_30s978251g001</t>
  </si>
  <si>
    <t>PDK_30s978251g003</t>
  </si>
  <si>
    <t>PDK_30s978251g009</t>
  </si>
  <si>
    <t>PDK_30s817251g003</t>
  </si>
  <si>
    <t>PDK_30s817251g009</t>
  </si>
  <si>
    <t>PDK_30s667541g010</t>
  </si>
  <si>
    <t>PDK_30s897081g001</t>
  </si>
  <si>
    <t>PDK_30s934551g005</t>
  </si>
  <si>
    <t>PDK_30s934551g008</t>
  </si>
  <si>
    <t>PDK_30s934551g009</t>
  </si>
  <si>
    <t>PDK_30s760781g009</t>
  </si>
  <si>
    <t>PDK_30s944491g009</t>
  </si>
  <si>
    <t>PDK_30s65509337g001</t>
  </si>
  <si>
    <t>PDK_30s65509337g003</t>
  </si>
  <si>
    <t>PDK_30s807601g005</t>
  </si>
  <si>
    <t>PDK_30s704661g008</t>
  </si>
  <si>
    <t>PDK_30s704661g010</t>
  </si>
  <si>
    <t>PDK_30s704661g011</t>
  </si>
  <si>
    <t>PDK_30s898701g001</t>
  </si>
  <si>
    <t>PDK_30s898701g002</t>
  </si>
  <si>
    <t>PDK_30s898701g003</t>
  </si>
  <si>
    <t>PDK_30s898701g004</t>
  </si>
  <si>
    <t>PDK_30s898701g007</t>
  </si>
  <si>
    <t>PDK_30s859091g006</t>
  </si>
  <si>
    <t>PDK_30s680181g001</t>
  </si>
  <si>
    <t>PDK_30s1152671g002</t>
  </si>
  <si>
    <t>PDK_30s1152671g004</t>
  </si>
  <si>
    <t>PDK_30s1203841g001</t>
  </si>
  <si>
    <t>PDK_30s1203841g004</t>
  </si>
  <si>
    <t>PDK_30s705371g005</t>
  </si>
  <si>
    <t>PDK_30s855481g003</t>
  </si>
  <si>
    <t>PDK_30s793411g005</t>
  </si>
  <si>
    <t>PDK_30s793411g008</t>
  </si>
  <si>
    <t>PDK_30s701911g001</t>
  </si>
  <si>
    <t>PDK_30s676381g001</t>
  </si>
  <si>
    <t>PDK_30s676381g002</t>
  </si>
  <si>
    <t>PDK_30s676381g003</t>
  </si>
  <si>
    <t>PDK_30s65509559g009</t>
  </si>
  <si>
    <t>PDK_30s65509559g011</t>
  </si>
  <si>
    <t>PDK_30s676701g005</t>
  </si>
  <si>
    <t>PDK_30s676701g006</t>
  </si>
  <si>
    <t>PDK_30s65509118g010</t>
  </si>
  <si>
    <t>PDK_30s65509118g013</t>
  </si>
  <si>
    <t>PDK_30s870231g001</t>
  </si>
  <si>
    <t>PDK_30s870231g002</t>
  </si>
  <si>
    <t>PDK_30s870231g006</t>
  </si>
  <si>
    <t>PDK_30s681141g002</t>
  </si>
  <si>
    <t>PDK_30s681141g008</t>
  </si>
  <si>
    <t>PDK_30s699461g002</t>
  </si>
  <si>
    <t>PDK_30s782291g001</t>
  </si>
  <si>
    <t>PDK_30s1007231g003</t>
  </si>
  <si>
    <t>PDK_30s1007231g006</t>
  </si>
  <si>
    <t>PDK_30s851611g004</t>
  </si>
  <si>
    <t>PDK_30s851611g005</t>
  </si>
  <si>
    <t>PDK_30s1126301g002</t>
  </si>
  <si>
    <t>PDK_30s1126301g003</t>
  </si>
  <si>
    <t>PDK_30s1126301g005</t>
  </si>
  <si>
    <t>PDK_30s815761g004</t>
  </si>
  <si>
    <t>PDK_30s815761g006</t>
  </si>
  <si>
    <t>PDK_30s698861g008</t>
  </si>
  <si>
    <t>PDK_30s1037321g003</t>
  </si>
  <si>
    <t>PDK_30s1037321g005</t>
  </si>
  <si>
    <t>PDK_30s1037321g006</t>
  </si>
  <si>
    <t>PDK_30s1037321g007</t>
  </si>
  <si>
    <t>PDK_30s870191g007</t>
  </si>
  <si>
    <t>PDK_30s936561g001</t>
  </si>
  <si>
    <t>PDK_30s1013071g001</t>
  </si>
  <si>
    <t>PDK_30s1013071g002</t>
  </si>
  <si>
    <t>PDK_30s735571g007</t>
  </si>
  <si>
    <t>PDK_30s733201g001</t>
  </si>
  <si>
    <t>PDK_30s828131g009</t>
  </si>
  <si>
    <t>PDK_30s1050641g002</t>
  </si>
  <si>
    <t>PDK_30s65509703g005</t>
  </si>
  <si>
    <t>PDK_30s675191g002</t>
  </si>
  <si>
    <t>PDK_30s675191g005</t>
  </si>
  <si>
    <t>PDK_30s1075781g002</t>
  </si>
  <si>
    <t>PDK_30s1075781g003</t>
  </si>
  <si>
    <t>PDK_30s1177671g001</t>
  </si>
  <si>
    <t>PDK_30s1177671g002</t>
  </si>
  <si>
    <t>PDK_30s1177671g004</t>
  </si>
  <si>
    <t>PDK_30s1177671g005</t>
  </si>
  <si>
    <t>PDK_30s870931g003</t>
  </si>
  <si>
    <t>PDK_30s897881g002</t>
  </si>
  <si>
    <t>PDK_30s897881g007</t>
  </si>
  <si>
    <t>PDK_30s744301g001</t>
  </si>
  <si>
    <t>PDK_30s744301g006</t>
  </si>
  <si>
    <t>PDK_30s744301g009</t>
  </si>
  <si>
    <t>PDK_30s1205581g005</t>
  </si>
  <si>
    <t>PDK_30s774321g001</t>
  </si>
  <si>
    <t>PDK_30s774321g005</t>
  </si>
  <si>
    <t>PDK_30s779251g003</t>
  </si>
  <si>
    <t>PDK_30s1172441g005</t>
  </si>
  <si>
    <t>PDK_30s1172441g006</t>
  </si>
  <si>
    <t>PDK_30s961221g006</t>
  </si>
  <si>
    <t>PDK_30s758801g003</t>
  </si>
  <si>
    <t>PDK_30s758801g007</t>
  </si>
  <si>
    <t>PDK_30s758801g008</t>
  </si>
  <si>
    <t>PDK_30s1042021g004</t>
  </si>
  <si>
    <t>PDK_30s65509105g004</t>
  </si>
  <si>
    <t>PDK_30s65509105g005</t>
  </si>
  <si>
    <t>PDK_30s6550959g001</t>
  </si>
  <si>
    <t>PDK_30s6550959g004</t>
  </si>
  <si>
    <t>PDK_30s6550959g005</t>
  </si>
  <si>
    <t>PDK_30s6550959g006</t>
  </si>
  <si>
    <t>PDK_30s1066391g003</t>
  </si>
  <si>
    <t>PDK_30s1066391g005</t>
  </si>
  <si>
    <t>PDK_30s820271g002</t>
  </si>
  <si>
    <t>PDK_30s820271g005</t>
  </si>
  <si>
    <t>PDK_30s820271g008</t>
  </si>
  <si>
    <t>PDK_30s820271g009</t>
  </si>
  <si>
    <t>PDK_30s820271g011</t>
  </si>
  <si>
    <t>PDK_30s837011g006</t>
  </si>
  <si>
    <t>PDK_30s941721g001</t>
  </si>
  <si>
    <t>PDK_30s779621g003</t>
  </si>
  <si>
    <t>PDK_30s779621g005</t>
  </si>
  <si>
    <t>PDK_30s760451g001</t>
  </si>
  <si>
    <t>PDK_30s760451g002</t>
  </si>
  <si>
    <t>PDK_30s760451g003</t>
  </si>
  <si>
    <t>PDK_30s760451g005</t>
  </si>
  <si>
    <t>PDK_30s686681g001</t>
  </si>
  <si>
    <t>PDK_30s686681g006</t>
  </si>
  <si>
    <t>PDK_30s733691g003</t>
  </si>
  <si>
    <t>PDK_30s733691g006</t>
  </si>
  <si>
    <t>PDK_30s681451g003</t>
  </si>
  <si>
    <t>PDK_30s1065091g001</t>
  </si>
  <si>
    <t>PDK_30s1065091g008</t>
  </si>
  <si>
    <t>PDK_30s804111g003</t>
  </si>
  <si>
    <t>PDK_30s804111g004</t>
  </si>
  <si>
    <t>PDK_30s804111g009</t>
  </si>
  <si>
    <t>PDK_30s910881g005</t>
  </si>
  <si>
    <t>PDK_30s863811g005</t>
  </si>
  <si>
    <t>PDK_30s717122g008</t>
  </si>
  <si>
    <t>PDK_30s991681g005</t>
  </si>
  <si>
    <t>PDK_30s991681g008</t>
  </si>
  <si>
    <t>PDK_30s991681g009</t>
  </si>
  <si>
    <t>PDK_30s972071g005</t>
  </si>
  <si>
    <t>PDK_30s1094101g003</t>
  </si>
  <si>
    <t>PDK_30s789221g007</t>
  </si>
  <si>
    <t>PDK_30s1194551g001</t>
  </si>
  <si>
    <t>PDK_30s1194551g004</t>
  </si>
  <si>
    <t>PDK_30s1014831g004</t>
  </si>
  <si>
    <t>PDK_30s1014831g008</t>
  </si>
  <si>
    <t>PDK_30s959991g007</t>
  </si>
  <si>
    <t>PDK_30s959991g008</t>
  </si>
  <si>
    <t>PDK_30s760021g003</t>
  </si>
  <si>
    <t>PDK_30s760021g006</t>
  </si>
  <si>
    <t>PDK_30s890911g002</t>
  </si>
  <si>
    <t>PDK_30s701981g002</t>
  </si>
  <si>
    <t>PDK_30s970671g006</t>
  </si>
  <si>
    <t>PDK_30s1180111g002</t>
  </si>
  <si>
    <t>PDK_30s691541g003</t>
  </si>
  <si>
    <t>PDK_30s691541g004</t>
  </si>
  <si>
    <t>PDK_30s1149941g005</t>
  </si>
  <si>
    <t>PDK_30s1006041g003</t>
  </si>
  <si>
    <t>PDK_30s1006041g004</t>
  </si>
  <si>
    <t>PDK_30s1006041g005</t>
  </si>
  <si>
    <t>PDK_30s709111g005</t>
  </si>
  <si>
    <t>PDK_30s1136111g001</t>
  </si>
  <si>
    <t>PDK_30s1136111g005</t>
  </si>
  <si>
    <t>PDK_30s1136111g009</t>
  </si>
  <si>
    <t>PDK_30s1159491g003</t>
  </si>
  <si>
    <t>PDK_30s747141g004</t>
  </si>
  <si>
    <t>PDK_30s747141g008</t>
  </si>
  <si>
    <t>PDK_30s688611g005</t>
  </si>
  <si>
    <t>PDK_30s835241g001</t>
  </si>
  <si>
    <t>PDK_30s835241g002</t>
  </si>
  <si>
    <t>PDK_30s1149961g004</t>
  </si>
  <si>
    <t>PDK_30s751781g001</t>
  </si>
  <si>
    <t>PDK_30s844271g003</t>
  </si>
  <si>
    <t>PDK_30s797211g001</t>
  </si>
  <si>
    <t>PDK_30s797211g005</t>
  </si>
  <si>
    <t>PDK_30s827291g005</t>
  </si>
  <si>
    <t>PDK_30s827291g007</t>
  </si>
  <si>
    <t>PDK_30s927541g006</t>
  </si>
  <si>
    <t>PDK_30s1041811g003</t>
  </si>
  <si>
    <t>PDK_30s1041811g009</t>
  </si>
  <si>
    <t>PDK_30s1100061g003</t>
  </si>
  <si>
    <t>PDK_30s899351g002</t>
  </si>
  <si>
    <t>PDK_30s899351g003</t>
  </si>
  <si>
    <t>PDK_30s884771g004</t>
  </si>
  <si>
    <t>PDK_30s700641g006</t>
  </si>
  <si>
    <t>PDK_30s1080871g001</t>
  </si>
  <si>
    <t>PDK_30s861931g001</t>
  </si>
  <si>
    <t>PDK_30s1069501g002</t>
  </si>
  <si>
    <t>PDK_30s1186581g001</t>
  </si>
  <si>
    <t>PDK_30s1150871g001</t>
  </si>
  <si>
    <t>PDK_30s707891g007</t>
  </si>
  <si>
    <t>PDK_30s707891g008</t>
  </si>
  <si>
    <t>PDK_30s876481g006</t>
  </si>
  <si>
    <t>PDK_30s947471g001</t>
  </si>
  <si>
    <t>PDK_30s1025681g005</t>
  </si>
  <si>
    <t>PDK_30s854071g001</t>
  </si>
  <si>
    <t>PDK_30s854071g006</t>
  </si>
  <si>
    <t>PDK_30s731461g001</t>
  </si>
  <si>
    <t>PDK_30s731461g004</t>
  </si>
  <si>
    <t>PDK_30s970631g007</t>
  </si>
  <si>
    <t>PDK_30s732071g003</t>
  </si>
  <si>
    <t>PDK_30s732071g004</t>
  </si>
  <si>
    <t>PDK_30s732071g007</t>
  </si>
  <si>
    <t>PDK_30s789631g003</t>
  </si>
  <si>
    <t>PDK_30s784001g003</t>
  </si>
  <si>
    <t>PDK_30s846461g002</t>
  </si>
  <si>
    <t>PDK_30s846461g004</t>
  </si>
  <si>
    <t>PDK_30s694411g001</t>
  </si>
  <si>
    <t>PDK_30s694411g004</t>
  </si>
  <si>
    <t>PDK_30s694411g005</t>
  </si>
  <si>
    <t>PDK_30s694411g006</t>
  </si>
  <si>
    <t>PDK_30s692601g003</t>
  </si>
  <si>
    <t>PDK_30s692601g004</t>
  </si>
  <si>
    <t>PDK_30s863771g005</t>
  </si>
  <si>
    <t>PDK_30s1182331g004</t>
  </si>
  <si>
    <t>PDK_30s676671g001</t>
  </si>
  <si>
    <t>PDK_30s676671g002</t>
  </si>
  <si>
    <t>PDK_30s676671g003</t>
  </si>
  <si>
    <t>PDK_30s708581g002</t>
  </si>
  <si>
    <t>PDK_30s708581g005</t>
  </si>
  <si>
    <t>PDK_30s884111g001</t>
  </si>
  <si>
    <t>PDK_30s884111g005</t>
  </si>
  <si>
    <t>PDK_30s1067401g004</t>
  </si>
  <si>
    <t>PDK_30s811501g001</t>
  </si>
  <si>
    <t>PDK_30s1158601g003</t>
  </si>
  <si>
    <t>PDK_30s1053161g006</t>
  </si>
  <si>
    <t>PDK_30s938361g003</t>
  </si>
  <si>
    <t>PDK_30s675541g004</t>
  </si>
  <si>
    <t>PDK_30s778061g007</t>
  </si>
  <si>
    <t>PDK_30s1012611g005</t>
  </si>
  <si>
    <t>PDK_30s655271g005</t>
  </si>
  <si>
    <t>PDK_30s1027701g006</t>
  </si>
  <si>
    <t>PDK_30s655123g004</t>
  </si>
  <si>
    <t>PDK_30s989791g004</t>
  </si>
  <si>
    <t>PDK_30s692321g005</t>
  </si>
  <si>
    <t>PDK_30s1151141g005</t>
  </si>
  <si>
    <t>PDK_30s831491g002</t>
  </si>
  <si>
    <t>PDK_30s831491g003</t>
  </si>
  <si>
    <t>PDK_30s888861g001</t>
  </si>
  <si>
    <t>PDK_30s888861g002</t>
  </si>
  <si>
    <t>PDK_30s888861g004</t>
  </si>
  <si>
    <t>PDK_30s660591g004</t>
  </si>
  <si>
    <t>PDK_30s660591g006</t>
  </si>
  <si>
    <t>PDK_30s668311g006</t>
  </si>
  <si>
    <t>PDK_30s739461g002</t>
  </si>
  <si>
    <t>PDK_30s739461g007</t>
  </si>
  <si>
    <t>PDK_30s696361g006</t>
  </si>
  <si>
    <t>PDK_30s985481g009</t>
  </si>
  <si>
    <t>PDK_30s1177951g006</t>
  </si>
  <si>
    <t>PDK_30s1177951g008</t>
  </si>
  <si>
    <t>PDK_30s852231g003</t>
  </si>
  <si>
    <t>PDK_30s892861g002</t>
  </si>
  <si>
    <t>PDK_30s767941g007</t>
  </si>
  <si>
    <t>PDK_30s993871g004</t>
  </si>
  <si>
    <t>PDK_30s992641g004</t>
  </si>
  <si>
    <t>PDK_30s992641g006</t>
  </si>
  <si>
    <t>PDK_30s975021g001</t>
  </si>
  <si>
    <t>PDK_30s975021g002</t>
  </si>
  <si>
    <t>PDK_30s1094891g002</t>
  </si>
  <si>
    <t>PDK_30s822801g003</t>
  </si>
  <si>
    <t>PDK_30s822801g005</t>
  </si>
  <si>
    <t>PDK_30s893441g007</t>
  </si>
  <si>
    <t>PDK_30s725811g003</t>
  </si>
  <si>
    <t>PDK_30s853851g001</t>
  </si>
  <si>
    <t>PDK_30s853851g006</t>
  </si>
  <si>
    <t>PDK_30s853851g007</t>
  </si>
  <si>
    <t>PDK_30s983711g001</t>
  </si>
  <si>
    <t>PDK_30s868571g001</t>
  </si>
  <si>
    <t>PDK_30s868571g006</t>
  </si>
  <si>
    <t>PDK_30s940741g006</t>
  </si>
  <si>
    <t>PDK_30s693381g003</t>
  </si>
  <si>
    <t>PDK_30s693381g004</t>
  </si>
  <si>
    <t>PDK_30s693381g007</t>
  </si>
  <si>
    <t>PDK_30s693071g003</t>
  </si>
  <si>
    <t>PDK_30s677371g003</t>
  </si>
  <si>
    <t>PDK_30s735561g004</t>
  </si>
  <si>
    <t>PDK_30s735561g005</t>
  </si>
  <si>
    <t>PDK_30s720451g006</t>
  </si>
  <si>
    <t>PDK_30s777331g007</t>
  </si>
  <si>
    <t>PDK_30s933011g006</t>
  </si>
  <si>
    <t>PDK_30s796531g004</t>
  </si>
  <si>
    <t>PDK_30s65509365g002</t>
  </si>
  <si>
    <t>PDK_30s721571g003</t>
  </si>
  <si>
    <t>PDK_30s721571g004</t>
  </si>
  <si>
    <t>PDK_30s838921g005</t>
  </si>
  <si>
    <t>PDK_30s1071631g005</t>
  </si>
  <si>
    <t>PDK_30s705171g003</t>
  </si>
  <si>
    <t>PDK_30s705171g006</t>
  </si>
  <si>
    <t>PDK_30s705171g007</t>
  </si>
  <si>
    <t>PDK_30s705171g008</t>
  </si>
  <si>
    <t>PDK_30s1210051g005</t>
  </si>
  <si>
    <t>PDK_30s1210051g008</t>
  </si>
  <si>
    <t>PDK_30s707671g001</t>
  </si>
  <si>
    <t>PDK_30s707671g005</t>
  </si>
  <si>
    <t>PDK_30s939421g002</t>
  </si>
  <si>
    <t>PDK_30s939421g004</t>
  </si>
  <si>
    <t>PDK_30s939421g005</t>
  </si>
  <si>
    <t>PDK_30s65509104g001</t>
  </si>
  <si>
    <t>PDK_30s65509104g002</t>
  </si>
  <si>
    <t>PDK_30s65509104g004</t>
  </si>
  <si>
    <t>PDK_30s948701g001</t>
  </si>
  <si>
    <t>PDK_30s948701g006</t>
  </si>
  <si>
    <t>PDK_30s667601g003</t>
  </si>
  <si>
    <t>PDK_30s944721g006</t>
  </si>
  <si>
    <t>PDK_30s671281g003</t>
  </si>
  <si>
    <t>PDK_30s1045051g001</t>
  </si>
  <si>
    <t>PDK_30s1045051g002</t>
  </si>
  <si>
    <t>PDK_30s1102341g004</t>
  </si>
  <si>
    <t>PDK_30s1102341g007</t>
  </si>
  <si>
    <t>PDK_30s1102341g008</t>
  </si>
  <si>
    <t>PDK_30s1102341g009</t>
  </si>
  <si>
    <t>PDK_30s738531g009</t>
  </si>
  <si>
    <t>PDK_30s869221g002</t>
  </si>
  <si>
    <t>PDK_30s869221g004</t>
  </si>
  <si>
    <t>PDK_30s869221g006</t>
  </si>
  <si>
    <t>PDK_30s705771g002</t>
  </si>
  <si>
    <t>PDK_30s705771g003</t>
  </si>
  <si>
    <t>PDK_30s821861g005</t>
  </si>
  <si>
    <t>PDK_30s782571g004</t>
  </si>
  <si>
    <t>PDK_30s1116681g001</t>
  </si>
  <si>
    <t>PDK_30s1116681g002</t>
  </si>
  <si>
    <t>PDK_30s855351g002</t>
  </si>
  <si>
    <t>PDK_30s746431g003</t>
  </si>
  <si>
    <t>PDK_30s762841g002</t>
  </si>
  <si>
    <t>PDK_30s762841g003</t>
  </si>
  <si>
    <t>PDK_30s762841g005</t>
  </si>
  <si>
    <t>PDK_30s718321g004</t>
  </si>
  <si>
    <t>PDK_30s1151561g006</t>
  </si>
  <si>
    <t>PDK_30s1208961g004</t>
  </si>
  <si>
    <t>PDK_30s790671g003</t>
  </si>
  <si>
    <t>PDK_30s654801g001</t>
  </si>
  <si>
    <t>PDK_30s654801g008</t>
  </si>
  <si>
    <t>PDK_30s654801g009</t>
  </si>
  <si>
    <t>PDK_30s802521g003</t>
  </si>
  <si>
    <t>PDK_30s802521g005</t>
  </si>
  <si>
    <t>PDK_30s1193341g004</t>
  </si>
  <si>
    <t>PDK_30s1030471g006</t>
  </si>
  <si>
    <t>PDK_30s997411g002</t>
  </si>
  <si>
    <t>PDK_30s800461g001</t>
  </si>
  <si>
    <t>PDK_30s1094531g004</t>
  </si>
  <si>
    <t>PDK_30s1094531g005</t>
  </si>
  <si>
    <t>PDK_30s1094531g006</t>
  </si>
  <si>
    <t>PDK_30s770891g001</t>
  </si>
  <si>
    <t>PDK_30s770891g002</t>
  </si>
  <si>
    <t>PDK_30s656601g004</t>
  </si>
  <si>
    <t>PDK_30s656601g006</t>
  </si>
  <si>
    <t>PDK_30s988291g003</t>
  </si>
  <si>
    <t>PDK_30s988291g005</t>
  </si>
  <si>
    <t>PDK_30s780211g001</t>
  </si>
  <si>
    <t>PDK_30s65509468g002</t>
  </si>
  <si>
    <t>PDK_30s65509468g006</t>
  </si>
  <si>
    <t>PDK_30s65509468g008</t>
  </si>
  <si>
    <t>PDK_30s728161g002</t>
  </si>
  <si>
    <t>PDK_30s728161g003</t>
  </si>
  <si>
    <t>PDK_30s702551g001</t>
  </si>
  <si>
    <t>PDK_30s702551g002</t>
  </si>
  <si>
    <t>PDK_30s706301g004</t>
  </si>
  <si>
    <t>PDK_30s893411g003</t>
  </si>
  <si>
    <t>PDK_30s893411g006</t>
  </si>
  <si>
    <t>PDK_30s1172411g006</t>
  </si>
  <si>
    <t>PDK_30s815981g002</t>
  </si>
  <si>
    <t>PDK_30s1051161g002</t>
  </si>
  <si>
    <t>PDK_30s981191g004</t>
  </si>
  <si>
    <t>PDK_30s726061g004</t>
  </si>
  <si>
    <t>PDK_30s672321g007</t>
  </si>
  <si>
    <t>PDK_30s1011721g001</t>
  </si>
  <si>
    <t>PDK_30s1110641g003</t>
  </si>
  <si>
    <t>PDK_30s1110641g006</t>
  </si>
  <si>
    <t>PDK_30s1110641g007</t>
  </si>
  <si>
    <t>PDK_30s1110641g008</t>
  </si>
  <si>
    <t>PDK_30s1110641g009</t>
  </si>
  <si>
    <t>PDK_30s1193741g005</t>
  </si>
  <si>
    <t>PDK_30s1007511g005</t>
  </si>
  <si>
    <t>PDK_30s1063581g002</t>
  </si>
  <si>
    <t>PDK_30s772912g005</t>
  </si>
  <si>
    <t>PDK_30s722381g007</t>
  </si>
  <si>
    <t>PDK_30s833141g003</t>
  </si>
  <si>
    <t>PDK_30s833141g004</t>
  </si>
  <si>
    <t>PDK_30s851801g003</t>
  </si>
  <si>
    <t>PDK_30s851801g004</t>
  </si>
  <si>
    <t>PDK_30s1074341g002</t>
  </si>
  <si>
    <t>PDK_30s977811g003</t>
  </si>
  <si>
    <t>PDK_30s977811g004</t>
  </si>
  <si>
    <t>PDK_30s717461g007</t>
  </si>
  <si>
    <t>PDK_30s1138471g004</t>
  </si>
  <si>
    <t>PDK_30s809821g002</t>
  </si>
  <si>
    <t>PDK_30s809821g007</t>
  </si>
  <si>
    <t>PDK_30s1211461g003</t>
  </si>
  <si>
    <t>PDK_30s845821g002</t>
  </si>
  <si>
    <t>PDK_30s65509175g006</t>
  </si>
  <si>
    <t>PDK_30s1037591g005</t>
  </si>
  <si>
    <t>PDK_30s817521g005</t>
  </si>
  <si>
    <t>PDK_30s1139331g005</t>
  </si>
  <si>
    <t>PDK_30s1162971g003</t>
  </si>
  <si>
    <t>PDK_30s897291g001</t>
  </si>
  <si>
    <t>PDK_30s1189211g005</t>
  </si>
  <si>
    <t>PDK_30s862741g003</t>
  </si>
  <si>
    <t>PDK_30s862741g006</t>
  </si>
  <si>
    <t>PDK_30s988131g006</t>
  </si>
  <si>
    <t>PDK_30s930881g003</t>
  </si>
  <si>
    <t>PDK_30s674801g002</t>
  </si>
  <si>
    <t>PDK_30s1006531g002</t>
  </si>
  <si>
    <t>PDK_30s1006531g006</t>
  </si>
  <si>
    <t>PDK_30s680921g003</t>
  </si>
  <si>
    <t>PDK_30s680921g004</t>
  </si>
  <si>
    <t>PDK_30s882611g002</t>
  </si>
  <si>
    <t>PDK_30s670581g007</t>
  </si>
  <si>
    <t>PDK_30s670581g009</t>
  </si>
  <si>
    <t>PDK_30s670581g010</t>
  </si>
  <si>
    <t>PDK_30s1210651g004</t>
  </si>
  <si>
    <t>PDK_30s1210651g005</t>
  </si>
  <si>
    <t>PDK_30s1008061g003</t>
  </si>
  <si>
    <t>PDK_30s672671g002</t>
  </si>
  <si>
    <t>PDK_30s672671g004</t>
  </si>
  <si>
    <t>PDK_30s6550993g002</t>
  </si>
  <si>
    <t>PDK_30s736161g001</t>
  </si>
  <si>
    <t>PDK_30s836761g006</t>
  </si>
  <si>
    <t>PDK_30s670711g001</t>
  </si>
  <si>
    <t>PDK_30s670711g004</t>
  </si>
  <si>
    <t>PDK_30s677941g001</t>
  </si>
  <si>
    <t>PDK_30s677941g003</t>
  </si>
  <si>
    <t>PDK_30s711571g003</t>
  </si>
  <si>
    <t>PDK_30s711571g004</t>
  </si>
  <si>
    <t>PDK_30s770491g006</t>
  </si>
  <si>
    <t>PDK_30s801961g002</t>
  </si>
  <si>
    <t>PDK_30s65509121g003</t>
  </si>
  <si>
    <t>PDK_30s65509467g005</t>
  </si>
  <si>
    <t>PDK_30s1125281g001</t>
  </si>
  <si>
    <t>PDK_30s1125281g005</t>
  </si>
  <si>
    <t>PDK_30s1052321g002</t>
  </si>
  <si>
    <t>PDK_30s897931g002</t>
  </si>
  <si>
    <t>PDK_30s715271g002</t>
  </si>
  <si>
    <t>PDK_30s715271g004</t>
  </si>
  <si>
    <t>PDK_30s677011g004</t>
  </si>
  <si>
    <t>PDK_30s889151g005</t>
  </si>
  <si>
    <t>PDK_30s773861g002</t>
  </si>
  <si>
    <t>PDK_30s773861g004</t>
  </si>
  <si>
    <t>PDK_30s849551g006</t>
  </si>
  <si>
    <t>PDK_30s1038271g001</t>
  </si>
  <si>
    <t>PDK_30s791211g003</t>
  </si>
  <si>
    <t>PDK_30s791211g006</t>
  </si>
  <si>
    <t>PDK_30s765531g003</t>
  </si>
  <si>
    <t>PDK_30s735491g005</t>
  </si>
  <si>
    <t>PDK_30s65509144g003</t>
  </si>
  <si>
    <t>PDK_30s848901g003</t>
  </si>
  <si>
    <t>PDK_30s671401g005</t>
  </si>
  <si>
    <t>PDK_30s684151g001</t>
  </si>
  <si>
    <t>PDK_30s65509142g001</t>
  </si>
  <si>
    <t>PDK_30s65509142g004</t>
  </si>
  <si>
    <t>PDK_30s734321g004</t>
  </si>
  <si>
    <t>PDK_30s938201g001</t>
  </si>
  <si>
    <t>PDK_30s938201g002</t>
  </si>
  <si>
    <t>PDK_30s938201g005</t>
  </si>
  <si>
    <t>PDK_30s938201g008</t>
  </si>
  <si>
    <t>PDK_30s695601g004</t>
  </si>
  <si>
    <t>PDK_30s796651g002</t>
  </si>
  <si>
    <t>PDK_30s995161g002</t>
  </si>
  <si>
    <t>PDK_30s984861g001</t>
  </si>
  <si>
    <t>PDK_30s714351g002</t>
  </si>
  <si>
    <t>PDK_30s975231g002</t>
  </si>
  <si>
    <t>PDK_30s913781g003</t>
  </si>
  <si>
    <t>PDK_30s913781g006</t>
  </si>
  <si>
    <t>PDK_30s820021g004</t>
  </si>
  <si>
    <t>PDK_30s684281g003</t>
  </si>
  <si>
    <t>PDK_30s964741g007</t>
  </si>
  <si>
    <t>PDK_30s6550976g001</t>
  </si>
  <si>
    <t>PDK_30s656581g002</t>
  </si>
  <si>
    <t>PDK_30s889891g001</t>
  </si>
  <si>
    <t>PDK_30s889891g002</t>
  </si>
  <si>
    <t>PDK_30s889891g006</t>
  </si>
  <si>
    <t>PDK_30s772411g003</t>
  </si>
  <si>
    <t>PDK_30s1065261g001</t>
  </si>
  <si>
    <t>PDK_30s808601g003</t>
  </si>
  <si>
    <t>PDK_30s1173371g002</t>
  </si>
  <si>
    <t>PDK_30s1173371g005</t>
  </si>
  <si>
    <t>PDK_30s1004721g003</t>
  </si>
  <si>
    <t>PDK_30s871421g004</t>
  </si>
  <si>
    <t>PDK_30s871421g007</t>
  </si>
  <si>
    <t>PDK_30s1114841g004</t>
  </si>
  <si>
    <t>PDK_30s1114841g005</t>
  </si>
  <si>
    <t>PDK_30s719671g003</t>
  </si>
  <si>
    <t>PDK_30s705041g002</t>
  </si>
  <si>
    <t>PDK_30s868201g004</t>
  </si>
  <si>
    <t>PDK_30s931821g001</t>
  </si>
  <si>
    <t>PDK_30s931821g002</t>
  </si>
  <si>
    <t>PDK_30s931821g004</t>
  </si>
  <si>
    <t>PDK_30s945591g001</t>
  </si>
  <si>
    <t>PDK_30s945591g003</t>
  </si>
  <si>
    <t>PDK_30s1073201g003</t>
  </si>
  <si>
    <t>PDK_30s879811g005</t>
  </si>
  <si>
    <t>PDK_30s989541g004</t>
  </si>
  <si>
    <t>PDK_30s694061g004</t>
  </si>
  <si>
    <t>PDK_30s694061g005</t>
  </si>
  <si>
    <t>PDK_30s694061g006</t>
  </si>
  <si>
    <t>PDK_30s835391g001</t>
  </si>
  <si>
    <t>PDK_30s1066811g004</t>
  </si>
  <si>
    <t>PDK_30s846501g004</t>
  </si>
  <si>
    <t>PDK_30s683901g004</t>
  </si>
  <si>
    <t>PDK_30s1041771g001</t>
  </si>
  <si>
    <t>PDK_30s1041771g002</t>
  </si>
  <si>
    <t>PDK_30s906581g003</t>
  </si>
  <si>
    <t>PDK_30s906581g004</t>
  </si>
  <si>
    <t>PDK_30s906581g005</t>
  </si>
  <si>
    <t>PDK_30s835901g005</t>
  </si>
  <si>
    <t>PDK_30s672211g001</t>
  </si>
  <si>
    <t>PDK_30s672211g003</t>
  </si>
  <si>
    <t>PDK_30s672211g005</t>
  </si>
  <si>
    <t>PDK_30s1065691g002</t>
  </si>
  <si>
    <t>PDK_30s1065691g004</t>
  </si>
  <si>
    <t>PDK_30s1086721g002</t>
  </si>
  <si>
    <t>PDK_30s972611g001</t>
  </si>
  <si>
    <t>PDK_30s712781g002</t>
  </si>
  <si>
    <t>PDK_30s684781g001</t>
  </si>
  <si>
    <t>PDK_30s795291g002</t>
  </si>
  <si>
    <t>PDK_30s795291g004</t>
  </si>
  <si>
    <t>PDK_30s953791g001</t>
  </si>
  <si>
    <t>PDK_30s953791g002</t>
  </si>
  <si>
    <t>PDK_30s708971g004</t>
  </si>
  <si>
    <t>PDK_30s708971g005</t>
  </si>
  <si>
    <t>PDK_30s708971g007</t>
  </si>
  <si>
    <t>PDK_30s654541g002</t>
  </si>
  <si>
    <t>PDK_30s654541g004</t>
  </si>
  <si>
    <t>PDK_30s733631g001</t>
  </si>
  <si>
    <t>PDK_30s1118371g003</t>
  </si>
  <si>
    <t>PDK_30s902761g004</t>
  </si>
  <si>
    <t>PDK_30s774101g003</t>
  </si>
  <si>
    <t>PDK_30s1113361g004</t>
  </si>
  <si>
    <t>PDK_30s683631g008</t>
  </si>
  <si>
    <t>PDK_30s683631g009</t>
  </si>
  <si>
    <t>PDK_30s916171g002</t>
  </si>
  <si>
    <t>PDK_30s1052711g002</t>
  </si>
  <si>
    <t>PDK_30s880181g001</t>
  </si>
  <si>
    <t>PDK_30s880181g002</t>
  </si>
  <si>
    <t>PDK_30s880181g003</t>
  </si>
  <si>
    <t>PDK_30s666001g001</t>
  </si>
  <si>
    <t>PDK_30s666001g003</t>
  </si>
  <si>
    <t>PDK_30s762151g002</t>
  </si>
  <si>
    <t>PDK_30s762151g004</t>
  </si>
  <si>
    <t>PDK_30s1079811g002</t>
  </si>
  <si>
    <t>PDK_30s972411g003</t>
  </si>
  <si>
    <t>PDK_30s972411g004</t>
  </si>
  <si>
    <t>PDK_30s1085391g002</t>
  </si>
  <si>
    <t>PDK_30s787431g005</t>
  </si>
  <si>
    <t>PDK_30s872431g002</t>
  </si>
  <si>
    <t>PDK_30s872431g003</t>
  </si>
  <si>
    <t>PDK_30s731301g001</t>
  </si>
  <si>
    <t>PDK_30s731301g005</t>
  </si>
  <si>
    <t>PDK_30s731301g007</t>
  </si>
  <si>
    <t>PDK_30s698341g002</t>
  </si>
  <si>
    <t>PDK_30s698341g005</t>
  </si>
  <si>
    <t>PDK_30s681351g001</t>
  </si>
  <si>
    <t>PDK_30s681351g002</t>
  </si>
  <si>
    <t>PDK_30s722031g004</t>
  </si>
  <si>
    <t>PDK_30s1097031g006</t>
  </si>
  <si>
    <t>PDK_30s65509318g004</t>
  </si>
  <si>
    <t>PDK_30s857351g005</t>
  </si>
  <si>
    <t>PDK_30s703871g004</t>
  </si>
  <si>
    <t>PDK_30s703871g006</t>
  </si>
  <si>
    <t>PDK_30s769081g001</t>
  </si>
  <si>
    <t>PDK_30s769081g005</t>
  </si>
  <si>
    <t>PDK_30s772641g001</t>
  </si>
  <si>
    <t>PDK_30s772641g005</t>
  </si>
  <si>
    <t>PDK_30s711741g005</t>
  </si>
  <si>
    <t>PDK_30s1157071g001</t>
  </si>
  <si>
    <t>PDK_30s1157071g003</t>
  </si>
  <si>
    <t>PDK_30s1157071g006</t>
  </si>
  <si>
    <t>PDK_30s877781g004</t>
  </si>
  <si>
    <t>PDK_30s677691g007</t>
  </si>
  <si>
    <t>PDK_30s903851g004</t>
  </si>
  <si>
    <t>PDK_30s821211g001</t>
  </si>
  <si>
    <t>PDK_30s658631g002</t>
  </si>
  <si>
    <t>PDK_30s993691g003</t>
  </si>
  <si>
    <t>PDK_30s718001g002</t>
  </si>
  <si>
    <t>PDK_30s818661g002</t>
  </si>
  <si>
    <t>PDK_30s687021g001</t>
  </si>
  <si>
    <t>PDK_30s687021g002</t>
  </si>
  <si>
    <t>PDK_30s687021g003</t>
  </si>
  <si>
    <t>PDK_30s667321g005</t>
  </si>
  <si>
    <t>PDK_30s672751g001</t>
  </si>
  <si>
    <t>PDK_30s1056661g003</t>
  </si>
  <si>
    <t>PDK_30s658971g002</t>
  </si>
  <si>
    <t>PDK_30s821981g002</t>
  </si>
  <si>
    <t>PDK_30s821981g005</t>
  </si>
  <si>
    <t>PDK_30s718291g003</t>
  </si>
  <si>
    <t>PDK_30s718291g004</t>
  </si>
  <si>
    <t>PDK_30s818881g001</t>
  </si>
  <si>
    <t>PDK_30s888301g003</t>
  </si>
  <si>
    <t>PDK_30s888301g006</t>
  </si>
  <si>
    <t>PDK_30s1083801g006</t>
  </si>
  <si>
    <t>PDK_30s1083801g007</t>
  </si>
  <si>
    <t>PDK_30s745951g003</t>
  </si>
  <si>
    <t>PDK_30s1111011g001</t>
  </si>
  <si>
    <t>PDK_30s65509566g004</t>
  </si>
  <si>
    <t>PDK_30s1179481g005</t>
  </si>
  <si>
    <t>PDK_30s799561g005</t>
  </si>
  <si>
    <t>PDK_30s762481g001</t>
  </si>
  <si>
    <t>PDK_30s1043141g002</t>
  </si>
  <si>
    <t>PDK_30s1112251g001</t>
  </si>
  <si>
    <t>PDK_30s861061g004</t>
  </si>
  <si>
    <t>PDK_30s799681g001</t>
  </si>
  <si>
    <t>PDK_30s808171g001</t>
  </si>
  <si>
    <t>PDK_30s808171g002</t>
  </si>
  <si>
    <t>PDK_30s808171g003</t>
  </si>
  <si>
    <t>PDK_30s875271g002</t>
  </si>
  <si>
    <t>PDK_30s875271g003</t>
  </si>
  <si>
    <t>PDK_30s875271g004</t>
  </si>
  <si>
    <t>PDK_30s875271g006</t>
  </si>
  <si>
    <t>PDK_30s1027821g002</t>
  </si>
  <si>
    <t>PDK_30s1080231g001</t>
  </si>
  <si>
    <t>PDK_30s1080231g005</t>
  </si>
  <si>
    <t>PDK_30s793231g001</t>
  </si>
  <si>
    <t>PDK_30s793231g004</t>
  </si>
  <si>
    <t>PDK_30s765701g001</t>
  </si>
  <si>
    <t>PDK_30s765701g002</t>
  </si>
  <si>
    <t>PDK_30s849481g001</t>
  </si>
  <si>
    <t>PDK_30s849481g002</t>
  </si>
  <si>
    <t>PDK_30s742521g003</t>
  </si>
  <si>
    <t>PDK_30s742521g004</t>
  </si>
  <si>
    <t>PDK_30s742521g005</t>
  </si>
  <si>
    <t>PDK_30s732141g001</t>
  </si>
  <si>
    <t>PDK_30s732141g003</t>
  </si>
  <si>
    <t>PDK_30s878311g001</t>
  </si>
  <si>
    <t>PDK_30s878311g004</t>
  </si>
  <si>
    <t>PDK_30s878311g005</t>
  </si>
  <si>
    <t>PDK_30s1127191g002</t>
  </si>
  <si>
    <t>PDK_30s885271g004</t>
  </si>
  <si>
    <t>PDK_30s987241g005</t>
  </si>
  <si>
    <t>PDK_30s755201g004</t>
  </si>
  <si>
    <t>PDK_30s1088671g001</t>
  </si>
  <si>
    <t>PDK_30s1131031g002</t>
  </si>
  <si>
    <t>PDK_30s1046601g003</t>
  </si>
  <si>
    <t>PDK_30s849041g003</t>
  </si>
  <si>
    <t>PDK_30s968351g005</t>
  </si>
  <si>
    <t>PDK_30s952471g002</t>
  </si>
  <si>
    <t>PDK_30s1129701g003</t>
  </si>
  <si>
    <t>PDK_30s1115551g001</t>
  </si>
  <si>
    <t>PDK_30s1087011g002</t>
  </si>
  <si>
    <t>PDK_30s993801g001</t>
  </si>
  <si>
    <t>PDK_30s993801g002</t>
  </si>
  <si>
    <t>PDK_30s993801g005</t>
  </si>
  <si>
    <t>PDK_30s725201g003</t>
  </si>
  <si>
    <t>PDK_30s880201g001</t>
  </si>
  <si>
    <t>PDK_30s746771g001</t>
  </si>
  <si>
    <t>PDK_30s746771g003</t>
  </si>
  <si>
    <t>PDK_30s879011g002</t>
  </si>
  <si>
    <t>PDK_30s672181g003</t>
  </si>
  <si>
    <t>PDK_30s1050411g002</t>
  </si>
  <si>
    <t>PDK_30s1050411g004</t>
  </si>
  <si>
    <t>PDK_30s985551g004</t>
  </si>
  <si>
    <t>PDK_30s986841g006</t>
  </si>
  <si>
    <t>PDK_30s830661g002</t>
  </si>
  <si>
    <t>PDK_30s977431g002</t>
  </si>
  <si>
    <t>PDK_30s801211g001</t>
  </si>
  <si>
    <t>PDK_30s801211g004</t>
  </si>
  <si>
    <t>PDK_30s801211g005</t>
  </si>
  <si>
    <t>PDK_30s973481g004</t>
  </si>
  <si>
    <t>PDK_30s973481g005</t>
  </si>
  <si>
    <t>PDK_30s1176061g004</t>
  </si>
  <si>
    <t>PDK_30s985961g002</t>
  </si>
  <si>
    <t>PDK_30s703171g005</t>
  </si>
  <si>
    <t>PDK_30s1076111g001</t>
  </si>
  <si>
    <t>PDK_30s1076111g005</t>
  </si>
  <si>
    <t>PDK_30s1010751g001</t>
  </si>
  <si>
    <t>PDK_30s6550998g001</t>
  </si>
  <si>
    <t>PDK_30s6550998g002</t>
  </si>
  <si>
    <t>PDK_30s838401g001</t>
  </si>
  <si>
    <t>PDK_30s838401g002</t>
  </si>
  <si>
    <t>PDK_30s702241g003</t>
  </si>
  <si>
    <t>PDK_30s702241g004</t>
  </si>
  <si>
    <t>PDK_30s1172771g001</t>
  </si>
  <si>
    <t>PDK_30s1172771g003</t>
  </si>
  <si>
    <t>PDK_30s1173791g004</t>
  </si>
  <si>
    <t>PDK_30s1149451g003</t>
  </si>
  <si>
    <t>PDK_30s654481g002</t>
  </si>
  <si>
    <t>PDK_30s654481g003</t>
  </si>
  <si>
    <t>PDK_30s654481g004</t>
  </si>
  <si>
    <t>PDK_30s697041g001</t>
  </si>
  <si>
    <t>PDK_30s697041g003</t>
  </si>
  <si>
    <t>PDK_30s65509238g003</t>
  </si>
  <si>
    <t>PDK_30s770171g002</t>
  </si>
  <si>
    <t>PDK_30s1173111g004</t>
  </si>
  <si>
    <t>PDK_30s1200091g004</t>
  </si>
  <si>
    <t>PDK_30s876141g003</t>
  </si>
  <si>
    <t>PDK_30s876141g006</t>
  </si>
  <si>
    <t>PDK_30s669381g001</t>
  </si>
  <si>
    <t>PDK_30s1204801g004</t>
  </si>
  <si>
    <t>PDK_30s883571g001</t>
  </si>
  <si>
    <t>PDK_30s883571g002</t>
  </si>
  <si>
    <t>PDK_30s883571g005</t>
  </si>
  <si>
    <t>PDK_30s991121g001</t>
  </si>
  <si>
    <t>PDK_30s991121g002</t>
  </si>
  <si>
    <t>PDK_30s782981g004</t>
  </si>
  <si>
    <t>PDK_30s1077331g001</t>
  </si>
  <si>
    <t>PDK_30s1077331g004</t>
  </si>
  <si>
    <t>PDK_30s977941g001</t>
  </si>
  <si>
    <t>PDK_30s977941g003</t>
  </si>
  <si>
    <t>PDK_30s836461g001</t>
  </si>
  <si>
    <t>PDK_30s836461g002</t>
  </si>
  <si>
    <t>PDK_30s836461g004</t>
  </si>
  <si>
    <t>PDK_30s852511g002</t>
  </si>
  <si>
    <t>PDK_30s777661g001</t>
  </si>
  <si>
    <t>PDK_30s777661g004</t>
  </si>
  <si>
    <t>PDK_30s700241g003</t>
  </si>
  <si>
    <t>PDK_30s700241g004</t>
  </si>
  <si>
    <t>PDK_30s700241g005</t>
  </si>
  <si>
    <t>PDK_30s1065541g003</t>
  </si>
  <si>
    <t>PDK_30s1049941g001</t>
  </si>
  <si>
    <t>PDK_30s781251g001</t>
  </si>
  <si>
    <t>PDK_30s781251g002</t>
  </si>
  <si>
    <t>PDK_30s781251g003</t>
  </si>
  <si>
    <t>PDK_30s1074101g002</t>
  </si>
  <si>
    <t>PDK_30s675211g006</t>
  </si>
  <si>
    <t>PDK_30s680691g004</t>
  </si>
  <si>
    <t>PDK_30s1201491g005</t>
  </si>
  <si>
    <t>PDK_30s1146311g002</t>
  </si>
  <si>
    <t>PDK_30s970341g005</t>
  </si>
  <si>
    <t>PDK_30s840371g007</t>
  </si>
  <si>
    <t>PDK_30s1096841g003</t>
  </si>
  <si>
    <t>PDK_30s1096841g006</t>
  </si>
  <si>
    <t>PDK_30s790251g002</t>
  </si>
  <si>
    <t>PDK_30s790251g005</t>
  </si>
  <si>
    <t>PDK_30s727661g001</t>
  </si>
  <si>
    <t>PDK_30s727661g002</t>
  </si>
  <si>
    <t>PDK_30s727661g003</t>
  </si>
  <si>
    <t>PDK_30s727661g004</t>
  </si>
  <si>
    <t>PDK_30s1068601g001</t>
  </si>
  <si>
    <t>PDK_30s854521g001</t>
  </si>
  <si>
    <t>PDK_30s1165911g006</t>
  </si>
  <si>
    <t>PDK_30s1165911g007</t>
  </si>
  <si>
    <t>PDK_30s754221g004</t>
  </si>
  <si>
    <t>PDK_30s768851g005</t>
  </si>
  <si>
    <t>PDK_30s743451g003</t>
  </si>
  <si>
    <t>PDK_30s993791g001</t>
  </si>
  <si>
    <t>PDK_30s65509325g001</t>
  </si>
  <si>
    <t>PDK_30s65509325g004</t>
  </si>
  <si>
    <t>PDK_30s751971g002</t>
  </si>
  <si>
    <t>PDK_30s751971g003</t>
  </si>
  <si>
    <t>PDK_30s756541g004</t>
  </si>
  <si>
    <t>PDK_30s756541g005</t>
  </si>
  <si>
    <t>PDK_30s765201g002</t>
  </si>
  <si>
    <t>PDK_30s775431g005</t>
  </si>
  <si>
    <t>PDK_30s1130051g004</t>
  </si>
  <si>
    <t>PDK_30s65509109g001</t>
  </si>
  <si>
    <t>PDK_30s65509109g002</t>
  </si>
  <si>
    <t>PDK_30s65509109g004</t>
  </si>
  <si>
    <t>PDK_30s742991g005</t>
  </si>
  <si>
    <t>PDK_30s1034831g001</t>
  </si>
  <si>
    <t>PDK_30s1034831g005</t>
  </si>
  <si>
    <t>PDK_30s986861g002</t>
  </si>
  <si>
    <t>PDK_30s986861g003</t>
  </si>
  <si>
    <t>PDK_30s986861g004</t>
  </si>
  <si>
    <t>PDK_30s778441g001</t>
  </si>
  <si>
    <t>PDK_30s778441g002</t>
  </si>
  <si>
    <t>PDK_30s778441g003</t>
  </si>
  <si>
    <t>PDK_30s778441g004</t>
  </si>
  <si>
    <t>PDK_30s1145441g003</t>
  </si>
  <si>
    <t>PDK_30s1145441g004</t>
  </si>
  <si>
    <t>PDK_30s868001g007</t>
  </si>
  <si>
    <t>PDK_30s712111g002</t>
  </si>
  <si>
    <t>PDK_30s712111g003</t>
  </si>
  <si>
    <t>PDK_30s866101g001</t>
  </si>
  <si>
    <t>PDK_30s866101g002</t>
  </si>
  <si>
    <t>PDK_30s728401g002</t>
  </si>
  <si>
    <t>PDK_30s796041g001</t>
  </si>
  <si>
    <t>PDK_30s675381g002</t>
  </si>
  <si>
    <t>PDK_30s675381g003</t>
  </si>
  <si>
    <t>PDK_30s665841g003</t>
  </si>
  <si>
    <t>PDK_30s899751g001</t>
  </si>
  <si>
    <t>PDK_30s876401g001</t>
  </si>
  <si>
    <t>PDK_30s723451g002</t>
  </si>
  <si>
    <t>PDK_30s723451g003</t>
  </si>
  <si>
    <t>PDK_30s723451g004</t>
  </si>
  <si>
    <t>PDK_30s723451g005</t>
  </si>
  <si>
    <t>PDK_30s6550964g004</t>
  </si>
  <si>
    <t>PDK_30s803861g001</t>
  </si>
  <si>
    <t>PDK_30s1210471g004</t>
  </si>
  <si>
    <t>PDK_30s1091761g003</t>
  </si>
  <si>
    <t>PDK_30s972381g001</t>
  </si>
  <si>
    <t>PDK_30s876371g004</t>
  </si>
  <si>
    <t>PDK_30s688651g004</t>
  </si>
  <si>
    <t>PDK_30s1164921g001</t>
  </si>
  <si>
    <t>PDK_30s1164921g002</t>
  </si>
  <si>
    <t>PDK_30s680871g006</t>
  </si>
  <si>
    <t>PDK_30s680871g007</t>
  </si>
  <si>
    <t>PDK_30s1211281g004</t>
  </si>
  <si>
    <t>PDK_30s785981g004</t>
  </si>
  <si>
    <t>PDK_30s785981g005</t>
  </si>
  <si>
    <t>PDK_30s785981g006</t>
  </si>
  <si>
    <t>PDK_30s715611g002</t>
  </si>
  <si>
    <t>PDK_30s715611g006</t>
  </si>
  <si>
    <t>PDK_30s814671g003</t>
  </si>
  <si>
    <t>PDK_30s6550990g001</t>
  </si>
  <si>
    <t>PDK_30s910591g005</t>
  </si>
  <si>
    <t>PDK_30s869031g004</t>
  </si>
  <si>
    <t>PDK_30s869031g005</t>
  </si>
  <si>
    <t>PDK_30s1097611g004</t>
  </si>
  <si>
    <t>PDK_30s1097611g005</t>
  </si>
  <si>
    <t>PDK_30s65509157g002</t>
  </si>
  <si>
    <t>PDK_30s667851g002</t>
  </si>
  <si>
    <t>PDK_30s952651g002</t>
  </si>
  <si>
    <t>PDK_30s952651g003</t>
  </si>
  <si>
    <t>PDK_30s6550965g002</t>
  </si>
  <si>
    <t>PDK_30s1067151g001</t>
  </si>
  <si>
    <t>PDK_30s1067151g004</t>
  </si>
  <si>
    <t>PDK_30s970651g002</t>
  </si>
  <si>
    <t>PDK_30s864651g005</t>
  </si>
  <si>
    <t>PDK_30s1107771g003</t>
  </si>
  <si>
    <t>PDK_30s1107771g006</t>
  </si>
  <si>
    <t>PDK_30s971691g001</t>
  </si>
  <si>
    <t>PDK_30s971691g006</t>
  </si>
  <si>
    <t>PDK_30s971691g007</t>
  </si>
  <si>
    <t>PDK_30s971691g008</t>
  </si>
  <si>
    <t>PDK_30s1036051g001</t>
  </si>
  <si>
    <t>PDK_30s6550942g001</t>
  </si>
  <si>
    <t>PDK_30s760301g003</t>
  </si>
  <si>
    <t>PDK_30s760301g006</t>
  </si>
  <si>
    <t>PDK_30s907721g001</t>
  </si>
  <si>
    <t>PDK_30s907721g003</t>
  </si>
  <si>
    <t>PDK_30s841181g002</t>
  </si>
  <si>
    <t>PDK_30s785961g002</t>
  </si>
  <si>
    <t>PDK_30s785961g003</t>
  </si>
  <si>
    <t>PDK_30s885671g001</t>
  </si>
  <si>
    <t>PDK_30s1070521g001</t>
  </si>
  <si>
    <t>PDK_30s1070521g005</t>
  </si>
  <si>
    <t>PDK_30s668601g003</t>
  </si>
  <si>
    <t>PDK_30s668601g005</t>
  </si>
  <si>
    <t>PDK_30s690561g004</t>
  </si>
  <si>
    <t>PDK_30s690561g005</t>
  </si>
  <si>
    <t>PDK_30s1017301g001</t>
  </si>
  <si>
    <t>PDK_30s929891g002</t>
  </si>
  <si>
    <t>PDK_30s1180271g002</t>
  </si>
  <si>
    <t>PDK_30s1180271g003</t>
  </si>
  <si>
    <t>PDK_30s763301g002</t>
  </si>
  <si>
    <t>PDK_30s763301g004</t>
  </si>
  <si>
    <t>PDK_30s726661g001</t>
  </si>
  <si>
    <t>PDK_30s726661g003</t>
  </si>
  <si>
    <t>PDK_30s729201g005</t>
  </si>
  <si>
    <t>PDK_30s921691g001</t>
  </si>
  <si>
    <t>PDK_30s1134651g003</t>
  </si>
  <si>
    <t>PDK_30s663051g003</t>
  </si>
  <si>
    <t>PDK_30s929681g004</t>
  </si>
  <si>
    <t>PDK_30s929681g005</t>
  </si>
  <si>
    <t>PDK_30s661111g003</t>
  </si>
  <si>
    <t>PDK_30s703811g001</t>
  </si>
  <si>
    <t>PDK_30s703811g003</t>
  </si>
  <si>
    <t>PDK_30s739401g001</t>
  </si>
  <si>
    <t>PDK_30s739401g002</t>
  </si>
  <si>
    <t>PDK_30s761321g004</t>
  </si>
  <si>
    <t>PDK_30s972901g001</t>
  </si>
  <si>
    <t>PDK_30s1124891g001</t>
  </si>
  <si>
    <t>PDK_30s1124891g002</t>
  </si>
  <si>
    <t>PDK_30s736691g001</t>
  </si>
  <si>
    <t>PDK_30s736691g002</t>
  </si>
  <si>
    <t>PDK_30s680581g003</t>
  </si>
  <si>
    <t>PDK_30s680581g004</t>
  </si>
  <si>
    <t>PDK_30s832301g003</t>
  </si>
  <si>
    <t>PDK_30s1002061g005</t>
  </si>
  <si>
    <t>PDK_30s939691g001</t>
  </si>
  <si>
    <t>PDK_30s939691g005</t>
  </si>
  <si>
    <t>PDK_30s758731g005</t>
  </si>
  <si>
    <t>PDK_30s702051g002</t>
  </si>
  <si>
    <t>PDK_30s730761g004</t>
  </si>
  <si>
    <t>PDK_30s730761g005</t>
  </si>
  <si>
    <t>PDK_30s811231g001</t>
  </si>
  <si>
    <t>PDK_30s876661g001</t>
  </si>
  <si>
    <t>PDK_30s842651g001</t>
  </si>
  <si>
    <t>PDK_30s842651g002</t>
  </si>
  <si>
    <t>PDK_30s842651g003</t>
  </si>
  <si>
    <t>PDK_30s842651g004</t>
  </si>
  <si>
    <t>PDK_30s887811g006</t>
  </si>
  <si>
    <t>PDK_30s689691g004</t>
  </si>
  <si>
    <t>PDK_30s689691g005</t>
  </si>
  <si>
    <t>PDK_30s800691g002</t>
  </si>
  <si>
    <t>PDK_30s1010761g003</t>
  </si>
  <si>
    <t>PDK_30s1074581g003</t>
  </si>
  <si>
    <t>PDK_30s781641g003</t>
  </si>
  <si>
    <t>PDK_30s838941g001</t>
  </si>
  <si>
    <t>PDK_30s1106421g001</t>
  </si>
  <si>
    <t>PDK_30s1106421g003</t>
  </si>
  <si>
    <t>PDK_30s953841g003</t>
  </si>
  <si>
    <t>PDK_30s953841g005</t>
  </si>
  <si>
    <t>PDK_30s796331g002</t>
  </si>
  <si>
    <t>PDK_30s796331g003</t>
  </si>
  <si>
    <t>PDK_30s690091g001</t>
  </si>
  <si>
    <t>PDK_30s849451g001</t>
  </si>
  <si>
    <t>PDK_30s849451g003</t>
  </si>
  <si>
    <t>PDK_30s684021g001</t>
  </si>
  <si>
    <t>PDK_30s684021g004</t>
  </si>
  <si>
    <t>PDK_30s1027881g001</t>
  </si>
  <si>
    <t>PDK_30s1027881g005</t>
  </si>
  <si>
    <t>PDK_30s766431g004</t>
  </si>
  <si>
    <t>PDK_30s665781g001</t>
  </si>
  <si>
    <t>PDK_30s665781g002</t>
  </si>
  <si>
    <t>PDK_30s665781g005</t>
  </si>
  <si>
    <t>PDK_30s1000201g003</t>
  </si>
  <si>
    <t>PDK_30s1000201g004</t>
  </si>
  <si>
    <t>PDK_30s708451g004</t>
  </si>
  <si>
    <t>PDK_30s672291g002</t>
  </si>
  <si>
    <t>PDK_30s672291g003</t>
  </si>
  <si>
    <t>PDK_30s1140451g005</t>
  </si>
  <si>
    <t>PDK_30s1140451g006</t>
  </si>
  <si>
    <t>PDK_30s931091g003</t>
  </si>
  <si>
    <t>PDK_30s820301g001</t>
  </si>
  <si>
    <t>PDK_30s820301g003</t>
  </si>
  <si>
    <t>PDK_30s1057611g001</t>
  </si>
  <si>
    <t>PDK_30s999681g003</t>
  </si>
  <si>
    <t>PDK_30s931581g001</t>
  </si>
  <si>
    <t>PDK_30s931581g002</t>
  </si>
  <si>
    <t>PDK_30s718521g004</t>
  </si>
  <si>
    <t>PDK_30s733501g001</t>
  </si>
  <si>
    <t>PDK_30s1131851g003</t>
  </si>
  <si>
    <t>PDK_30s1036201g001</t>
  </si>
  <si>
    <t>PDK_30s1036201g002</t>
  </si>
  <si>
    <t>PDK_30s1036201g003</t>
  </si>
  <si>
    <t>PDK_30s709121g004</t>
  </si>
  <si>
    <t>PDK_30s709121g005</t>
  </si>
  <si>
    <t>PDK_30s1072191g002</t>
  </si>
  <si>
    <t>PDK_30s663691g002</t>
  </si>
  <si>
    <t>PDK_30s663691g003</t>
  </si>
  <si>
    <t>PDK_30s680991g001</t>
  </si>
  <si>
    <t>PDK_30s680991g003</t>
  </si>
  <si>
    <t>PDK_30s680991g004</t>
  </si>
  <si>
    <t>PDK_30s832991g002</t>
  </si>
  <si>
    <t>PDK_30s832991g003</t>
  </si>
  <si>
    <t>PDK_30s1153301g004</t>
  </si>
  <si>
    <t>PDK_30s1072121g001</t>
  </si>
  <si>
    <t>PDK_30s1072121g003</t>
  </si>
  <si>
    <t>PDK_30s1072121g004</t>
  </si>
  <si>
    <t>PDK_30s1062041g001</t>
  </si>
  <si>
    <t>PDK_30s973551g004</t>
  </si>
  <si>
    <t>PDK_30s946441g001</t>
  </si>
  <si>
    <t>PDK_30s783841g004</t>
  </si>
  <si>
    <t>PDK_30s1097111g002</t>
  </si>
  <si>
    <t>PDK_30s1184821g002</t>
  </si>
  <si>
    <t>PDK_30s1184821g004</t>
  </si>
  <si>
    <t>PDK_30s1023521g001</t>
  </si>
  <si>
    <t>PDK_30s1023521g004</t>
  </si>
  <si>
    <t>PDK_30s955761g003</t>
  </si>
  <si>
    <t>PDK_30s955761g004</t>
  </si>
  <si>
    <t>PDK_30s880811g003</t>
  </si>
  <si>
    <t>PDK_30s990341g002</t>
  </si>
  <si>
    <t>PDK_30s990341g004</t>
  </si>
  <si>
    <t>PDK_30s990341g005</t>
  </si>
  <si>
    <t>PDK_30s1133891g001</t>
  </si>
  <si>
    <t>PDK_30s1133891g004</t>
  </si>
  <si>
    <t>PDK_30s863071g001</t>
  </si>
  <si>
    <t>PDK_30s740071g003</t>
  </si>
  <si>
    <t>PDK_30s740071g004</t>
  </si>
  <si>
    <t>PDK_30s1185661g001</t>
  </si>
  <si>
    <t>PDK_30s897321g004</t>
  </si>
  <si>
    <t>PDK_30s1101141g002</t>
  </si>
  <si>
    <t>PDK_30s1101141g004</t>
  </si>
  <si>
    <t>PDK_30s771911g001</t>
  </si>
  <si>
    <t>PDK_30s1100431g006</t>
  </si>
  <si>
    <t>PDK_30s724751g002</t>
  </si>
  <si>
    <t>PDK_30s724751g004</t>
  </si>
  <si>
    <t>PDK_30s830091g006</t>
  </si>
  <si>
    <t>PDK_30s1063071g002</t>
  </si>
  <si>
    <t>PDK_30s6550980g002</t>
  </si>
  <si>
    <t>PDK_30s891781g002</t>
  </si>
  <si>
    <t>PDK_30s736761g004</t>
  </si>
  <si>
    <t>PDK_30s736761g006</t>
  </si>
  <si>
    <t>PDK_30s1203091g002</t>
  </si>
  <si>
    <t>PDK_30s1203091g003</t>
  </si>
  <si>
    <t>PDK_30s994531g002</t>
  </si>
  <si>
    <t>PDK_30s994531g003</t>
  </si>
  <si>
    <t>PDK_30s1042241g001</t>
  </si>
  <si>
    <t>PDK_30s1042241g004</t>
  </si>
  <si>
    <t>PDK_30s730521g002</t>
  </si>
  <si>
    <t>PDK_30s680021g004</t>
  </si>
  <si>
    <t>PDK_30s690341g002</t>
  </si>
  <si>
    <t>PDK_30s1198421g002</t>
  </si>
  <si>
    <t>PDK_30s1028551g005</t>
  </si>
  <si>
    <t>PDK_30s1150431g002</t>
  </si>
  <si>
    <t>PDK_30s859971g001</t>
  </si>
  <si>
    <t>PDK_30s1081791g001</t>
  </si>
  <si>
    <t>PDK_30s1081791g003</t>
  </si>
  <si>
    <t>PDK_30s1081791g004</t>
  </si>
  <si>
    <t>PDK_30s819712g005</t>
  </si>
  <si>
    <t>PDK_30s701391g004</t>
  </si>
  <si>
    <t>PDK_30s665221g003</t>
  </si>
  <si>
    <t>PDK_30s1162561g001</t>
  </si>
  <si>
    <t>PDK_30s749731g002</t>
  </si>
  <si>
    <t>PDK_30s749731g004</t>
  </si>
  <si>
    <t>PDK_30s749731g005</t>
  </si>
  <si>
    <t>PDK_30s764641g002</t>
  </si>
  <si>
    <t>PDK_30s764641g003</t>
  </si>
  <si>
    <t>PDK_30s65509539g002</t>
  </si>
  <si>
    <t>PDK_30s860891g003</t>
  </si>
  <si>
    <t>PDK_30s812931g002</t>
  </si>
  <si>
    <t>PDK_30s812931g005</t>
  </si>
  <si>
    <t>PDK_30s1133011g001</t>
  </si>
  <si>
    <t>PDK_30s1133011g002</t>
  </si>
  <si>
    <t>PDK_30s919691g001</t>
  </si>
  <si>
    <t>PDK_30s771891g003</t>
  </si>
  <si>
    <t>PDK_30s771891g005</t>
  </si>
  <si>
    <t>PDK_30s715001g001</t>
  </si>
  <si>
    <t>PDK_30s790991g006</t>
  </si>
  <si>
    <t>PDK_30s657331g002</t>
  </si>
  <si>
    <t>PDK_30s657331g003</t>
  </si>
  <si>
    <t>PDK_30s65509148g006</t>
  </si>
  <si>
    <t>PDK_30s802161g004</t>
  </si>
  <si>
    <t>PDK_30s682631g001</t>
  </si>
  <si>
    <t>PDK_30s682631g002</t>
  </si>
  <si>
    <t>PDK_30s682631g004</t>
  </si>
  <si>
    <t>PDK_30s1092051g003</t>
  </si>
  <si>
    <t>PDK_30s791651g001</t>
  </si>
  <si>
    <t>PDK_30s947191g003</t>
  </si>
  <si>
    <t>PDK_30s656661g001</t>
  </si>
  <si>
    <t>PDK_30s689411g003</t>
  </si>
  <si>
    <t>PDK_30s663661g002</t>
  </si>
  <si>
    <t>PDK_30s65509698g005</t>
  </si>
  <si>
    <t>PDK_30s684931g001</t>
  </si>
  <si>
    <t>PDK_30s684931g002</t>
  </si>
  <si>
    <t>PDK_30s925721g001</t>
  </si>
  <si>
    <t>PDK_30s1129671g001</t>
  </si>
  <si>
    <t>PDK_30s992571g001</t>
  </si>
  <si>
    <t>PDK_30s992571g005</t>
  </si>
  <si>
    <t>PDK_30s1028561g002</t>
  </si>
  <si>
    <t>PDK_30s770951g002</t>
  </si>
  <si>
    <t>PDK_30s791261g001</t>
  </si>
  <si>
    <t>PDK_30s796501g002</t>
  </si>
  <si>
    <t>PDK_30s752401g005</t>
  </si>
  <si>
    <t>PDK_30s812421g002</t>
  </si>
  <si>
    <t>PDK_30s825291g003</t>
  </si>
  <si>
    <t>PDK_30s1069371g003</t>
  </si>
  <si>
    <t>PDK_30s1212071g001</t>
  </si>
  <si>
    <t>PDK_30s1212071g003</t>
  </si>
  <si>
    <t>PDK_30s747121g001</t>
  </si>
  <si>
    <t>PDK_30s1013541g001</t>
  </si>
  <si>
    <t>PDK_30s65509682g001</t>
  </si>
  <si>
    <t>PDK_30s669211g001</t>
  </si>
  <si>
    <t>PDK_30s669211g003</t>
  </si>
  <si>
    <t>PDK_30s925381g003</t>
  </si>
  <si>
    <t>PDK_30s925381g004</t>
  </si>
  <si>
    <t>PDK_30s820861g001</t>
  </si>
  <si>
    <t>PDK_30s798651g001</t>
  </si>
  <si>
    <t>PDK_30s798651g004</t>
  </si>
  <si>
    <t>PDK_30s673381g002</t>
  </si>
  <si>
    <t>PDK_30s868851g004</t>
  </si>
  <si>
    <t>PDK_30s869511g002</t>
  </si>
  <si>
    <t>PDK_30s978621g002</t>
  </si>
  <si>
    <t>PDK_30s905011g002</t>
  </si>
  <si>
    <t>PDK_30s1197161g003</t>
  </si>
  <si>
    <t>PDK_30s1172781g003</t>
  </si>
  <si>
    <t>PDK_30s905821g004</t>
  </si>
  <si>
    <t>PDK_30s905821g005</t>
  </si>
  <si>
    <t>PDK_30s758591g003</t>
  </si>
  <si>
    <t>PDK_30s1194391g001</t>
  </si>
  <si>
    <t>PDK_30s1194391g003</t>
  </si>
  <si>
    <t>PDK_30s1172511g001</t>
  </si>
  <si>
    <t>PDK_30s927571g006</t>
  </si>
  <si>
    <t>PDK_30s921491g003</t>
  </si>
  <si>
    <t>PDK_30s774741g001</t>
  </si>
  <si>
    <t>PDK_30s689731g002</t>
  </si>
  <si>
    <t>PDK_30s689731g004</t>
  </si>
  <si>
    <t>PDK_30s854191g003</t>
  </si>
  <si>
    <t>PDK_30s65509462g005</t>
  </si>
  <si>
    <t>PDK_30s906391g003</t>
  </si>
  <si>
    <t>PDK_30s808301g004</t>
  </si>
  <si>
    <t>PDK_30s808301g005</t>
  </si>
  <si>
    <t>PDK_30s918151g001</t>
  </si>
  <si>
    <t>PDK_30s991661g002</t>
  </si>
  <si>
    <t>PDK_30s991661g004</t>
  </si>
  <si>
    <t>PDK_30s842891g002</t>
  </si>
  <si>
    <t>PDK_30s674771g003</t>
  </si>
  <si>
    <t>PDK_30s656531g001</t>
  </si>
  <si>
    <t>PDK_30s656531g002</t>
  </si>
  <si>
    <t>PDK_30s654701g001</t>
  </si>
  <si>
    <t>PDK_30s654701g004</t>
  </si>
  <si>
    <t>PDK_30s1002191g002</t>
  </si>
  <si>
    <t>PDK_30s686621g001</t>
  </si>
  <si>
    <t>PDK_30s757071g002</t>
  </si>
  <si>
    <t>PDK_30s732791g001</t>
  </si>
  <si>
    <t>PDK_30s732791g004</t>
  </si>
  <si>
    <t>PDK_30s803301g003</t>
  </si>
  <si>
    <t>PDK_30s947801g002</t>
  </si>
  <si>
    <t>PDK_30s936151g003</t>
  </si>
  <si>
    <t>PDK_30s942051g002</t>
  </si>
  <si>
    <t>PDK_30s942051g003</t>
  </si>
  <si>
    <t>PDK_30s864051g001</t>
  </si>
  <si>
    <t>PDK_30s864051g003</t>
  </si>
  <si>
    <t>PDK_30s765421g005</t>
  </si>
  <si>
    <t>PDK_30s776521g002</t>
  </si>
  <si>
    <t>PDK_30s776521g003</t>
  </si>
  <si>
    <t>PDK_30s667351g004</t>
  </si>
  <si>
    <t>PDK_30s667351g006</t>
  </si>
  <si>
    <t>PDK_30s849361g002</t>
  </si>
  <si>
    <t>PDK_30s742701g004</t>
  </si>
  <si>
    <t>PDK_30s1038161g002</t>
  </si>
  <si>
    <t>PDK_30s851171g002</t>
  </si>
  <si>
    <t>PDK_30s851171g004</t>
  </si>
  <si>
    <t>PDK_30s877471g001</t>
  </si>
  <si>
    <t>PDK_30s778211g001</t>
  </si>
  <si>
    <t>PDK_30s726031g002</t>
  </si>
  <si>
    <t>PDK_30s65509527g001</t>
  </si>
  <si>
    <t>PDK_30s994021g004</t>
  </si>
  <si>
    <t>PDK_30s1094681g003</t>
  </si>
  <si>
    <t>PDK_30s921851g002</t>
  </si>
  <si>
    <t>PDK_30s1106471g001</t>
  </si>
  <si>
    <t>PDK_30s990651g001</t>
  </si>
  <si>
    <t>PDK_30s884951g001</t>
  </si>
  <si>
    <t>PDK_30s959841g003</t>
  </si>
  <si>
    <t>PDK_30s1059941g001</t>
  </si>
  <si>
    <t>PDK_30s837071g002</t>
  </si>
  <si>
    <t>PDK_30s837071g003</t>
  </si>
  <si>
    <t>PDK_30s1195041g002</t>
  </si>
  <si>
    <t>PDK_30s823261g002</t>
  </si>
  <si>
    <t>PDK_30s797691g004</t>
  </si>
  <si>
    <t>PDK_30s1140491g001</t>
  </si>
  <si>
    <t>PDK_30s1140491g002</t>
  </si>
  <si>
    <t>PDK_30s971091g003</t>
  </si>
  <si>
    <t>PDK_30s835031g001</t>
  </si>
  <si>
    <t>PDK_30s835031g004</t>
  </si>
  <si>
    <t>PDK_30s1056671g003</t>
  </si>
  <si>
    <t>PDK_30s882101g002</t>
  </si>
  <si>
    <t>PDK_30s882101g003</t>
  </si>
  <si>
    <t>PDK_30s935661g002</t>
  </si>
  <si>
    <t>PDK_30s987521g001</t>
  </si>
  <si>
    <t>PDK_30s736121g001</t>
  </si>
  <si>
    <t>PDK_30s1162481g001</t>
  </si>
  <si>
    <t>PDK_30s1162481g002</t>
  </si>
  <si>
    <t>PDK_30s1162481g003</t>
  </si>
  <si>
    <t>PDK_30s1002501g002</t>
  </si>
  <si>
    <t>PDK_30s926331g001</t>
  </si>
  <si>
    <t>PDK_30s1019121g001</t>
  </si>
  <si>
    <t>PDK_30s974041g002</t>
  </si>
  <si>
    <t>PDK_30s862011g004</t>
  </si>
  <si>
    <t>PDK_30s1070201g003</t>
  </si>
  <si>
    <t>PDK_30s1187611g001</t>
  </si>
  <si>
    <t>PDK_30s1187611g005</t>
  </si>
  <si>
    <t>PDK_30s722991g001</t>
  </si>
  <si>
    <t>PDK_30s722991g002</t>
  </si>
  <si>
    <t>PDK_30s746021g001</t>
  </si>
  <si>
    <t>PDK_30s746021g005</t>
  </si>
  <si>
    <t>PDK_30s1122971g002</t>
  </si>
  <si>
    <t>PDK_30s1185391g002</t>
  </si>
  <si>
    <t>PDK_30s1144961g002</t>
  </si>
  <si>
    <t>PDK_30s664961g001</t>
  </si>
  <si>
    <t>PDK_30s1197911g002</t>
  </si>
  <si>
    <t>PDK_30s700121g003</t>
  </si>
  <si>
    <t>PDK_30s1050431g001</t>
  </si>
  <si>
    <t>PDK_30s1069711g002</t>
  </si>
  <si>
    <t>PDK_30s919171g001</t>
  </si>
  <si>
    <t>PDK_30s757051g003</t>
  </si>
  <si>
    <t>PDK_30s730522g002</t>
  </si>
  <si>
    <t>PDK_30s1086611g003</t>
  </si>
  <si>
    <t>PDK_30s955221g003</t>
  </si>
  <si>
    <t>PDK_30s708721g001</t>
  </si>
  <si>
    <t>PDK_30s1086741g001</t>
  </si>
  <si>
    <t>PDK_30s1053761g002</t>
  </si>
  <si>
    <t>PDK_30s832191g002</t>
  </si>
  <si>
    <t>PDK_30s832191g003</t>
  </si>
  <si>
    <t>PDK_30s881461g001</t>
  </si>
  <si>
    <t>PDK_30s881461g003</t>
  </si>
  <si>
    <t>PDK_30s65509720g001</t>
  </si>
  <si>
    <t>PDK_30s65509720g002</t>
  </si>
  <si>
    <t>PDK_30s65509720g004</t>
  </si>
  <si>
    <t>PDK_30s1047661g004</t>
  </si>
  <si>
    <t>PDK_30s666191g003</t>
  </si>
  <si>
    <t>PDK_30s666191g004</t>
  </si>
  <si>
    <t>PDK_30s770241g003</t>
  </si>
  <si>
    <t>PDK_30s978861g004</t>
  </si>
  <si>
    <t>PDK_30s6550991g002</t>
  </si>
  <si>
    <t>PDK_30s696771g006</t>
  </si>
  <si>
    <t>PDK_30s861171g002</t>
  </si>
  <si>
    <t>PDK_30s665951g002</t>
  </si>
  <si>
    <t>PDK_30s950161g002</t>
  </si>
  <si>
    <t>PDK_30s1066551g002</t>
  </si>
  <si>
    <t>PDK_30s65509484g003</t>
  </si>
  <si>
    <t>PDK_30s65509619g001</t>
  </si>
  <si>
    <t>PDK_30s658881g005</t>
  </si>
  <si>
    <t>PDK_30s795731g002</t>
  </si>
  <si>
    <t>PDK_30s803881g001</t>
  </si>
  <si>
    <t>PDK_30s900751g002</t>
  </si>
  <si>
    <t>PDK_30s787791g006</t>
  </si>
  <si>
    <t>PDK_30s1182771g002</t>
  </si>
  <si>
    <t>PDK_30s1047391g001</t>
  </si>
  <si>
    <t>PDK_30s891311g003</t>
  </si>
  <si>
    <t>PDK_30s672201g001</t>
  </si>
  <si>
    <t>PDK_30s923811g003</t>
  </si>
  <si>
    <t>PDK_30s675871g001</t>
  </si>
  <si>
    <t>PDK_30s675871g002</t>
  </si>
  <si>
    <t>PDK_30s662011g001</t>
  </si>
  <si>
    <t>PDK_30s1001261g002</t>
  </si>
  <si>
    <t>PDK_30s696561g001</t>
  </si>
  <si>
    <t>PDK_30s696561g002</t>
  </si>
  <si>
    <t>PDK_30s811911g002</t>
  </si>
  <si>
    <t>PDK_30s673181g003</t>
  </si>
  <si>
    <t>PDK_30s673181g004</t>
  </si>
  <si>
    <t>PDK_30s872811g002</t>
  </si>
  <si>
    <t>PDK_30s872811g004</t>
  </si>
  <si>
    <t>PDK_30s853141g002</t>
  </si>
  <si>
    <t>PDK_30s1050251g005</t>
  </si>
  <si>
    <t>PDK_30s841401g001</t>
  </si>
  <si>
    <t>PDK_30s65509324g001</t>
  </si>
  <si>
    <t>PDK_30s1139261g001</t>
  </si>
  <si>
    <t>PDK_30s1176491g001</t>
  </si>
  <si>
    <t>PDK_30s888971g002</t>
  </si>
  <si>
    <t>PDK_30s811561g002</t>
  </si>
  <si>
    <t>PDK_30s1173851g004</t>
  </si>
  <si>
    <t>PDK_30s6550996g001</t>
  </si>
  <si>
    <t>PDK_30s65509584g003</t>
  </si>
  <si>
    <t>PDK_30s65509584g005</t>
  </si>
  <si>
    <t>PDK_30s687971g002</t>
  </si>
  <si>
    <t>PDK_30s687971g003</t>
  </si>
  <si>
    <t>PDK_30s687971g004</t>
  </si>
  <si>
    <t>PDK_30s687971g006</t>
  </si>
  <si>
    <t>PDK_30s687971g007</t>
  </si>
  <si>
    <t>PDK_30s1027491g002</t>
  </si>
  <si>
    <t>PDK_30s1027491g003</t>
  </si>
  <si>
    <t>PDK_30s975911g004</t>
  </si>
  <si>
    <t>PDK_30s716431g001</t>
  </si>
  <si>
    <t>PDK_30s716431g002</t>
  </si>
  <si>
    <t>PDK_30s849341g002</t>
  </si>
  <si>
    <t>PDK_30s1138271g003</t>
  </si>
  <si>
    <t>PDK_30s758161g001</t>
  </si>
  <si>
    <t>PDK_30s758161g002</t>
  </si>
  <si>
    <t>PDK_30s871821g001</t>
  </si>
  <si>
    <t>PDK_30s871821g003</t>
  </si>
  <si>
    <t>PDK_30s683321g001</t>
  </si>
  <si>
    <t>PDK_30s1185221g002</t>
  </si>
  <si>
    <t>PDK_30s838821g004</t>
  </si>
  <si>
    <t>PDK_30s696691g003</t>
  </si>
  <si>
    <t>PDK_30s734161g001</t>
  </si>
  <si>
    <t>PDK_30s681491g005</t>
  </si>
  <si>
    <t>PDK_30s686051g004</t>
  </si>
  <si>
    <t>PDK_30s883591g001</t>
  </si>
  <si>
    <t>PDK_30s883591g002</t>
  </si>
  <si>
    <t>PDK_30s883591g003</t>
  </si>
  <si>
    <t>PDK_30s962491g002</t>
  </si>
  <si>
    <t>PDK_30s65509477g002</t>
  </si>
  <si>
    <t>PDK_30s65509416g001</t>
  </si>
  <si>
    <t>PDK_30s927361g002</t>
  </si>
  <si>
    <t>PDK_30s922111g002</t>
  </si>
  <si>
    <t>PDK_30s1138961g003</t>
  </si>
  <si>
    <t>PDK_30s1131351g003</t>
  </si>
  <si>
    <t>PDK_30s1131351g004</t>
  </si>
  <si>
    <t>PDK_30s1122771g002</t>
  </si>
  <si>
    <t>PDK_30s1080571g001</t>
  </si>
  <si>
    <t>PDK_30s1080571g002</t>
  </si>
  <si>
    <t>PDK_30s672101g002</t>
  </si>
  <si>
    <t>PDK_30s65509607g001</t>
  </si>
  <si>
    <t>PDK_30s1198411g001</t>
  </si>
  <si>
    <t>PDK_30s1069531g001</t>
  </si>
  <si>
    <t>PDK_30s804191g003</t>
  </si>
  <si>
    <t>PDK_30s65509202g001</t>
  </si>
  <si>
    <t>PDK_30s65509202g003</t>
  </si>
  <si>
    <t>PDK_30s671041g001</t>
  </si>
  <si>
    <t>PDK_30s1017131g001</t>
  </si>
  <si>
    <t>PDK_30s834811g001</t>
  </si>
  <si>
    <t>PDK_30s1167041g003</t>
  </si>
  <si>
    <t>PDK_30s1167041g004</t>
  </si>
  <si>
    <t>PDK_30s682091g002</t>
  </si>
  <si>
    <t>PDK_30s864791g004</t>
  </si>
  <si>
    <t>PDK_30s758152g002</t>
  </si>
  <si>
    <t>PDK_30s693711g001</t>
  </si>
  <si>
    <t>PDK_30s693711g002</t>
  </si>
  <si>
    <t>PDK_30s821841g001</t>
  </si>
  <si>
    <t>PDK_30s1174771g004</t>
  </si>
  <si>
    <t>PDK_30s752261g001</t>
  </si>
  <si>
    <t>PDK_30s1005041g002</t>
  </si>
  <si>
    <t>PDK_30s1005041g003</t>
  </si>
  <si>
    <t>PDK_30s1062051g004</t>
  </si>
  <si>
    <t>PDK_30s1200581g001</t>
  </si>
  <si>
    <t>PDK_30s1200581g002</t>
  </si>
  <si>
    <t>PDK_30s677261g001</t>
  </si>
  <si>
    <t>PDK_30s779791g002</t>
  </si>
  <si>
    <t>PDK_30s758411g003</t>
  </si>
  <si>
    <t>PDK_30s693101g001</t>
  </si>
  <si>
    <t>PDK_30s693101g002</t>
  </si>
  <si>
    <t>PDK_30s824251g004</t>
  </si>
  <si>
    <t>PDK_30s837971g002</t>
  </si>
  <si>
    <t>PDK_30s837971g003</t>
  </si>
  <si>
    <t>PDK_30s888331g002</t>
  </si>
  <si>
    <t>PDK_30s1122021g004</t>
  </si>
  <si>
    <t>PDK_30s889031g003</t>
  </si>
  <si>
    <t>PDK_30s1039241g003</t>
  </si>
  <si>
    <t>PDK_30s1132381g004</t>
  </si>
  <si>
    <t>PDK_30s1074841g004</t>
  </si>
  <si>
    <t>PDK_30s878091g003</t>
  </si>
  <si>
    <t>PDK_30s760871g004</t>
  </si>
  <si>
    <t>PDK_30s918061g003</t>
  </si>
  <si>
    <t>PDK_30s854671g002</t>
  </si>
  <si>
    <t>PDK_30s854671g004</t>
  </si>
  <si>
    <t>PDK_30s800801g002</t>
  </si>
  <si>
    <t>PDK_30s728211g002</t>
  </si>
  <si>
    <t>PDK_30s65509560g002</t>
  </si>
  <si>
    <t>PDK_30s1165991g002</t>
  </si>
  <si>
    <t>PDK_30s1165991g003</t>
  </si>
  <si>
    <t>PDK_30s65509458g002</t>
  </si>
  <si>
    <t>PDK_30s771261g002</t>
  </si>
  <si>
    <t>PDK_30s771261g003</t>
  </si>
  <si>
    <t>PDK_30s745441g001</t>
  </si>
  <si>
    <t>PDK_30s745441g005</t>
  </si>
  <si>
    <t>PDK_30s715981g001</t>
  </si>
  <si>
    <t>PDK_30s746881g001</t>
  </si>
  <si>
    <t>PDK_30s1036151g001</t>
  </si>
  <si>
    <t>PDK_30s833481g002</t>
  </si>
  <si>
    <t>PDK_30s833481g004</t>
  </si>
  <si>
    <t>PDK_30s1050311g001</t>
  </si>
  <si>
    <t>PDK_30s1050311g002</t>
  </si>
  <si>
    <t>PDK_30s795141g002</t>
  </si>
  <si>
    <t>PDK_30s722441g002</t>
  </si>
  <si>
    <t>PDK_30s722441g003</t>
  </si>
  <si>
    <t>PDK_30s1085251g001</t>
  </si>
  <si>
    <t>PDK_30s784031g001</t>
  </si>
  <si>
    <t>PDK_30s784031g002</t>
  </si>
  <si>
    <t>PDK_30s784031g003</t>
  </si>
  <si>
    <t>PDK_30s1182051g002</t>
  </si>
  <si>
    <t>PDK_30s655124g001</t>
  </si>
  <si>
    <t>PDK_30s790501g001</t>
  </si>
  <si>
    <t>PDK_30s789261g004</t>
  </si>
  <si>
    <t>PDK_30s1171781g001</t>
  </si>
  <si>
    <t>PDK_30s1171781g002</t>
  </si>
  <si>
    <t>PDK_30s831331g002</t>
  </si>
  <si>
    <t>PDK_30s65509232g003</t>
  </si>
  <si>
    <t>PDK_30s925961g001</t>
  </si>
  <si>
    <t>PDK_30s1032791g003</t>
  </si>
  <si>
    <t>PDK_30s1100691g002</t>
  </si>
  <si>
    <t>PDK_30s1070841g002</t>
  </si>
  <si>
    <t>PDK_30s1070841g005</t>
  </si>
  <si>
    <t>PDK_30s1070841g007</t>
  </si>
  <si>
    <t>PDK_30s859881g002</t>
  </si>
  <si>
    <t>PDK_30s859881g003</t>
  </si>
  <si>
    <t>PDK_30s65509430g002</t>
  </si>
  <si>
    <t>PDK_30s831541g003</t>
  </si>
  <si>
    <t>PDK_30s831541g004</t>
  </si>
  <si>
    <t>PDK_30s1154581g001</t>
  </si>
  <si>
    <t>PDK_30s1154581g004</t>
  </si>
  <si>
    <t>PDK_30s692431g002</t>
  </si>
  <si>
    <t>PDK_30s745861g002</t>
  </si>
  <si>
    <t>PDK_30s825101g001</t>
  </si>
  <si>
    <t>PDK_30s925301g004</t>
  </si>
  <si>
    <t>PDK_30s876511g001</t>
  </si>
  <si>
    <t>PDK_30s788201g001</t>
  </si>
  <si>
    <t>PDK_30s788201g002</t>
  </si>
  <si>
    <t>PDK_30s801291g002</t>
  </si>
  <si>
    <t>PDK_30s1138881g002</t>
  </si>
  <si>
    <t>PDK_30s665521g001</t>
  </si>
  <si>
    <t>PDK_30s872051g002</t>
  </si>
  <si>
    <t>PDK_30s872051g004</t>
  </si>
  <si>
    <t>PDK_30s673261g003</t>
  </si>
  <si>
    <t>PDK_30s770893g002</t>
  </si>
  <si>
    <t>PDK_30s1036661g004</t>
  </si>
  <si>
    <t>PDK_30s801721g002</t>
  </si>
  <si>
    <t>PDK_30s693791g004</t>
  </si>
  <si>
    <t>PDK_30s839071g004</t>
  </si>
  <si>
    <t>PDK_30s839071g005</t>
  </si>
  <si>
    <t>PDK_30s760131g001</t>
  </si>
  <si>
    <t>PDK_30s758961g003</t>
  </si>
  <si>
    <t>PDK_30s1129601g002</t>
  </si>
  <si>
    <t>PDK_30s718641g003</t>
  </si>
  <si>
    <t>PDK_30s905281g003</t>
  </si>
  <si>
    <t>PDK_30s693491g001</t>
  </si>
  <si>
    <t>PDK_30s693491g004</t>
  </si>
  <si>
    <t>PDK_30s801121g001</t>
  </si>
  <si>
    <t>PDK_30s1132401g001</t>
  </si>
  <si>
    <t>PDK_30s860761g001</t>
  </si>
  <si>
    <t>PDK_30s1045241g001</t>
  </si>
  <si>
    <t>PDK_30s1045241g002</t>
  </si>
  <si>
    <t>PDK_30s1045241g004</t>
  </si>
  <si>
    <t>PDK_30s997181g003</t>
  </si>
  <si>
    <t>PDK_30s924801g001</t>
  </si>
  <si>
    <t>PDK_30s924801g002</t>
  </si>
  <si>
    <t>PDK_30s948121g002</t>
  </si>
  <si>
    <t>PDK_30s1102531g002</t>
  </si>
  <si>
    <t>PDK_30s1102531g003</t>
  </si>
  <si>
    <t>PDK_30s1109311g004</t>
  </si>
  <si>
    <t>PDK_30s870941g002</t>
  </si>
  <si>
    <t>PDK_30s656301g001</t>
  </si>
  <si>
    <t>PDK_30s770881g002</t>
  </si>
  <si>
    <t>PDK_30s1183951g001</t>
  </si>
  <si>
    <t>PDK_30s676851g001</t>
  </si>
  <si>
    <t>PDK_30s676851g002</t>
  </si>
  <si>
    <t>PDK_30s682691g004</t>
  </si>
  <si>
    <t>PDK_30s703731g004</t>
  </si>
  <si>
    <t>PDK_30s686421g002</t>
  </si>
  <si>
    <t>PDK_30s788281g003</t>
  </si>
  <si>
    <t>PDK_30s753791g001</t>
  </si>
  <si>
    <t>PDK_30s753791g002</t>
  </si>
  <si>
    <t>PDK_30s818551g002</t>
  </si>
  <si>
    <t>PDK_30s862771g002</t>
  </si>
  <si>
    <t>PDK_30s1182231g002</t>
  </si>
  <si>
    <t>PDK_30s741411g001</t>
  </si>
  <si>
    <t>PDK_30s741411g002</t>
  </si>
  <si>
    <t>PDK_30s715601g001</t>
  </si>
  <si>
    <t>PDK_30s715601g003</t>
  </si>
  <si>
    <t>PDK_30s782281g001</t>
  </si>
  <si>
    <t>PDK_30s782281g003</t>
  </si>
  <si>
    <t>PDK_30s782281g004</t>
  </si>
  <si>
    <t>PDK_30s756061g001</t>
  </si>
  <si>
    <t>PDK_30s756061g005</t>
  </si>
  <si>
    <t>PDK_30s681021g001</t>
  </si>
  <si>
    <t>PDK_30s681021g003</t>
  </si>
  <si>
    <t>PDK_30s673241g001</t>
  </si>
  <si>
    <t>PDK_30s853201g004</t>
  </si>
  <si>
    <t>PDK_30s1112311g003</t>
  </si>
  <si>
    <t>PDK_30s1063921g004</t>
  </si>
  <si>
    <t>PDK_30s875341g001</t>
  </si>
  <si>
    <t>PDK_30s875341g003</t>
  </si>
  <si>
    <t>PDK_30s931041g002</t>
  </si>
  <si>
    <t>PDK_30s770892g002</t>
  </si>
  <si>
    <t>PDK_30s1082091g001</t>
  </si>
  <si>
    <t>PDK_30s788411g004</t>
  </si>
  <si>
    <t>PDK_30s788411g005</t>
  </si>
  <si>
    <t>PDK_30s858871g002</t>
  </si>
  <si>
    <t>PDK_30s854261g002</t>
  </si>
  <si>
    <t>PDK_30s1140981g002</t>
  </si>
  <si>
    <t>PDK_30s907921g003</t>
  </si>
  <si>
    <t>PDK_30s914341g003</t>
  </si>
  <si>
    <t>PDK_30s1192741g001</t>
  </si>
  <si>
    <t>PDK_30s865231g003</t>
  </si>
  <si>
    <t>PDK_30s805181g001</t>
  </si>
  <si>
    <t>PDK_30s760991g001</t>
  </si>
  <si>
    <t>PDK_30s760991g002</t>
  </si>
  <si>
    <t>PDK_30s954211g002</t>
  </si>
  <si>
    <t>PDK_30s954211g003</t>
  </si>
  <si>
    <t>PDK_30s673103g002</t>
  </si>
  <si>
    <t>PDK_30s987821g004</t>
  </si>
  <si>
    <t>PDK_30s1157671g001</t>
  </si>
  <si>
    <t>PDK_30s1075481g003</t>
  </si>
  <si>
    <t>PDK_30s679601g003</t>
  </si>
  <si>
    <t>PDK_30s705781g002</t>
  </si>
  <si>
    <t>PDK_30s705781g003</t>
  </si>
  <si>
    <t>PDK_30s747431g001</t>
  </si>
  <si>
    <t>PDK_30s747431g002</t>
  </si>
  <si>
    <t>PDK_30s718481g005</t>
  </si>
  <si>
    <t>PDK_30s769021g001</t>
  </si>
  <si>
    <t>PDK_30s1064311g004</t>
  </si>
  <si>
    <t>PDK_30s749121g001</t>
  </si>
  <si>
    <t>PDK_30s749121g004</t>
  </si>
  <si>
    <t>PDK_30s65509156g001</t>
  </si>
  <si>
    <t>PDK_30s65509156g003</t>
  </si>
  <si>
    <t>PDK_30s920981g003</t>
  </si>
  <si>
    <t>PDK_30s857171g001</t>
  </si>
  <si>
    <t>PDK_30s726971g002</t>
  </si>
  <si>
    <t>PDK_30s664951g001</t>
  </si>
  <si>
    <t>PDK_30s787321g003</t>
  </si>
  <si>
    <t>PDK_30s1185771g002</t>
  </si>
  <si>
    <t>PDK_30s961161g001</t>
  </si>
  <si>
    <t>PDK_30s1081461g003</t>
  </si>
  <si>
    <t>PDK_30s821941g001</t>
  </si>
  <si>
    <t>PDK_30s821941g002</t>
  </si>
  <si>
    <t>PDK_30s868711g001</t>
  </si>
  <si>
    <t>PDK_30s868711g002</t>
  </si>
  <si>
    <t>PDK_30s757181g003</t>
  </si>
  <si>
    <t>PDK_30s804101g004</t>
  </si>
  <si>
    <t>PDK_30s681981g003</t>
  </si>
  <si>
    <t>PDK_30s941441g002</t>
  </si>
  <si>
    <t>PDK_30s941441g004</t>
  </si>
  <si>
    <t>PDK_30s813291g002</t>
  </si>
  <si>
    <t>PDK_30s840201g001</t>
  </si>
  <si>
    <t>PDK_30s1127391g001</t>
  </si>
  <si>
    <t>PDK_30s827271g001</t>
  </si>
  <si>
    <t>PDK_30s1018641g002</t>
  </si>
  <si>
    <t>PDK_30s710651g005</t>
  </si>
  <si>
    <t>PDK_30s886721g001</t>
  </si>
  <si>
    <t>PDK_30s886721g004</t>
  </si>
  <si>
    <t>PDK_30s1193171g002</t>
  </si>
  <si>
    <t>PDK_30s847641g001</t>
  </si>
  <si>
    <t>PDK_30s847641g002</t>
  </si>
  <si>
    <t>PDK_30s719191g001</t>
  </si>
  <si>
    <t>PDK_30s994041g002</t>
  </si>
  <si>
    <t>PDK_30s994041g004</t>
  </si>
  <si>
    <t>PDK_30s6550979g002</t>
  </si>
  <si>
    <t>PDK_30s835701g003</t>
  </si>
  <si>
    <t>PDK_30s867661g003</t>
  </si>
  <si>
    <t>PDK_30s700291g001</t>
  </si>
  <si>
    <t>PDK_30s759601g001</t>
  </si>
  <si>
    <t>PDK_30s685001g002</t>
  </si>
  <si>
    <t>PDK_30s779351g001</t>
  </si>
  <si>
    <t>PDK_30s697591g001</t>
  </si>
  <si>
    <t>PDK_30s697591g002</t>
  </si>
  <si>
    <t>PDK_30s1019541g002</t>
  </si>
  <si>
    <t>PDK_30s1019541g004</t>
  </si>
  <si>
    <t>PDK_30s1169121g001</t>
  </si>
  <si>
    <t>PDK_30s679121g001</t>
  </si>
  <si>
    <t>PDK_30s668471g003</t>
  </si>
  <si>
    <t>PDK_30s753431g002</t>
  </si>
  <si>
    <t>PDK_30s724791g001</t>
  </si>
  <si>
    <t>PDK_30s724791g004</t>
  </si>
  <si>
    <t>PDK_30s745781g001</t>
  </si>
  <si>
    <t>PDK_30s65509449g001</t>
  </si>
  <si>
    <t>PDK_30s65509449g002</t>
  </si>
  <si>
    <t>PDK_30s853591g002</t>
  </si>
  <si>
    <t>PDK_30s1212571g005</t>
  </si>
  <si>
    <t>PDK_30s934981g003</t>
  </si>
  <si>
    <t>PDK_30s766981g003</t>
  </si>
  <si>
    <t>PDK_30s667991g005</t>
  </si>
  <si>
    <t>PDK_30s775241g003</t>
  </si>
  <si>
    <t>PDK_30s886601g001</t>
  </si>
  <si>
    <t>PDK_30s886601g002</t>
  </si>
  <si>
    <t>PDK_30s672521g001</t>
  </si>
  <si>
    <t>PDK_30s672521g002</t>
  </si>
  <si>
    <t>PDK_30s1077261g002</t>
  </si>
  <si>
    <t>PDK_30s796031g002</t>
  </si>
  <si>
    <t>PDK_30s848581g001</t>
  </si>
  <si>
    <t>PDK_30s728681g003</t>
  </si>
  <si>
    <t>PDK_30s897021g001</t>
  </si>
  <si>
    <t>PDK_30s1139681g001</t>
  </si>
  <si>
    <t>PDK_30s1055981g001</t>
  </si>
  <si>
    <t>PDK_30s959351g002</t>
  </si>
  <si>
    <t>PDK_30s959351g003</t>
  </si>
  <si>
    <t>PDK_30s686791g001</t>
  </si>
  <si>
    <t>PDK_30s686791g003</t>
  </si>
  <si>
    <t>PDK_30s666411g001</t>
  </si>
  <si>
    <t>PDK_30s1195831g002</t>
  </si>
  <si>
    <t>PDK_30s867551g001</t>
  </si>
  <si>
    <t>PDK_30s1002601g002</t>
  </si>
  <si>
    <t>PDK_30s879031g003</t>
  </si>
  <si>
    <t>PDK_30s1186351g001</t>
  </si>
  <si>
    <t>PDK_30s933351g002</t>
  </si>
  <si>
    <t>PDK_30s900801g005</t>
  </si>
  <si>
    <t>PDK_30s943011g001</t>
  </si>
  <si>
    <t>PDK_30s943011g003</t>
  </si>
  <si>
    <t>PDK_30s681041g003</t>
  </si>
  <si>
    <t>PDK_30s1109261g001</t>
  </si>
  <si>
    <t>PDK_30s1109261g002</t>
  </si>
  <si>
    <t>PDK_30s798541g001</t>
  </si>
  <si>
    <t>PDK_30s798541g002</t>
  </si>
  <si>
    <t>PDK_30s1025841g001</t>
  </si>
  <si>
    <t>PDK_30s1025841g004</t>
  </si>
  <si>
    <t>PDK_30s701331g001</t>
  </si>
  <si>
    <t>PDK_30s1087611g001</t>
  </si>
  <si>
    <t>PDK_30s1087611g003</t>
  </si>
  <si>
    <t>PDK_30s1112111g002</t>
  </si>
  <si>
    <t>PDK_30s65509185g003</t>
  </si>
  <si>
    <t>PDK_30s1047211g001</t>
  </si>
  <si>
    <t>PDK_30s718271g005</t>
  </si>
  <si>
    <t>PDK_30s1038311g001</t>
  </si>
  <si>
    <t>PDK_30s732061g002</t>
  </si>
  <si>
    <t>PDK_30s732061g004</t>
  </si>
  <si>
    <t>PDK_30s908731g004</t>
  </si>
  <si>
    <t>PDK_30s1041871g002</t>
  </si>
  <si>
    <t>PDK_30s692011g001</t>
  </si>
  <si>
    <t>PDK_30s1139181g001</t>
  </si>
  <si>
    <t>PDK_30s799351g003</t>
  </si>
  <si>
    <t>PDK_30s65509610g001</t>
  </si>
  <si>
    <t>PDK_30s65509610g002</t>
  </si>
  <si>
    <t>PDK_30s710811g002</t>
  </si>
  <si>
    <t>PDK_30s1082461g003</t>
  </si>
  <si>
    <t>PDK_30s1082461g004</t>
  </si>
  <si>
    <t>PDK_30s65509112g001</t>
  </si>
  <si>
    <t>PDK_30s897151g004</t>
  </si>
  <si>
    <t>PDK_30s868181g001</t>
  </si>
  <si>
    <t>PDK_30s868181g003</t>
  </si>
  <si>
    <t>PDK_30s1034411g001</t>
  </si>
  <si>
    <t>PDK_30s1034411g002</t>
  </si>
  <si>
    <t>PDK_30s65509424g003</t>
  </si>
  <si>
    <t>PDK_30s921581g002</t>
  </si>
  <si>
    <t>PDK_30s668351g002</t>
  </si>
  <si>
    <t>PDK_30s964801g002</t>
  </si>
  <si>
    <t>PDK_30s940981g002</t>
  </si>
  <si>
    <t>PDK_30s1014961g001</t>
  </si>
  <si>
    <t>PDK_30s1065361g001</t>
  </si>
  <si>
    <t>PDK_30s865121g003</t>
  </si>
  <si>
    <t>PDK_30s711721g003</t>
  </si>
  <si>
    <t>PDK_30s977091g001</t>
  </si>
  <si>
    <t>PDK_30s972081g001</t>
  </si>
  <si>
    <t>PDK_30s972081g002</t>
  </si>
  <si>
    <t>PDK_30s972081g003</t>
  </si>
  <si>
    <t>PDK_30s825701g002</t>
  </si>
  <si>
    <t>PDK_30s712481g002</t>
  </si>
  <si>
    <t>PDK_30s1106891g001</t>
  </si>
  <si>
    <t>PDK_30s717891g001</t>
  </si>
  <si>
    <t>PDK_30s1122261g001</t>
  </si>
  <si>
    <t>PDK_30s750961g001</t>
  </si>
  <si>
    <t>PDK_30s694521g002</t>
  </si>
  <si>
    <t>PDK_30s694521g005</t>
  </si>
  <si>
    <t>PDK_30s896001g001</t>
  </si>
  <si>
    <t>PDK_30s1004901g002</t>
  </si>
  <si>
    <t>PDK_30s670341g002</t>
  </si>
  <si>
    <t>PDK_30s1145261g001</t>
  </si>
  <si>
    <t>PDK_30s690101g003</t>
  </si>
  <si>
    <t>PDK_30s680151g003</t>
  </si>
  <si>
    <t>PDK_30s675481g001</t>
  </si>
  <si>
    <t>PDK_30s895341g001</t>
  </si>
  <si>
    <t>PDK_30s895341g003</t>
  </si>
  <si>
    <t>PDK_30s655861g001</t>
  </si>
  <si>
    <t>PDK_30s956091g004</t>
  </si>
  <si>
    <t>PDK_30s1103811g002</t>
  </si>
  <si>
    <t>PDK_30s663521g003</t>
  </si>
  <si>
    <t>PDK_30s662411g001</t>
  </si>
  <si>
    <t>PDK_30s862301g002</t>
  </si>
  <si>
    <t>PDK_30s778631g001</t>
  </si>
  <si>
    <t>PDK_30s778631g002</t>
  </si>
  <si>
    <t>PDK_30s778631g004</t>
  </si>
  <si>
    <t>PDK_30s769371g002</t>
  </si>
  <si>
    <t>PDK_30s65509158g003</t>
  </si>
  <si>
    <t>PDK_30s1016061g002</t>
  </si>
  <si>
    <t>PDK_30s1122201g001</t>
  </si>
  <si>
    <t>PDK_30s724911g001</t>
  </si>
  <si>
    <t>PDK_30s703961g001</t>
  </si>
  <si>
    <t>PDK_30s662761g002</t>
  </si>
  <si>
    <t>PDK_30s743081g003</t>
  </si>
  <si>
    <t>PDK_30s1158551g003</t>
  </si>
  <si>
    <t>PDK_30s1057821g002</t>
  </si>
  <si>
    <t>PDK_30s1151161g003</t>
  </si>
  <si>
    <t>PDK_30s1148111g001</t>
  </si>
  <si>
    <t>PDK_30s1126521g002</t>
  </si>
  <si>
    <t>PDK_30s947211g001</t>
  </si>
  <si>
    <t>PDK_30s694571g003</t>
  </si>
  <si>
    <t>PDK_30s1012891g002</t>
  </si>
  <si>
    <t>PDK_30s1012891g003</t>
  </si>
  <si>
    <t>PDK_30s690511g004</t>
  </si>
  <si>
    <t>PDK_30s1089361g001</t>
  </si>
  <si>
    <t>PDK_30s783781g002</t>
  </si>
  <si>
    <t>PDK_30s1010811g001</t>
  </si>
  <si>
    <t>PDK_30s847451g001</t>
  </si>
  <si>
    <t>PDK_30s1099161g003</t>
  </si>
  <si>
    <t>PDK_30s1093671g001</t>
  </si>
  <si>
    <t>PDK_30s1093671g002</t>
  </si>
  <si>
    <t>PDK_30s1093671g003</t>
  </si>
  <si>
    <t>PDK_30s1143661g001</t>
  </si>
  <si>
    <t>PDK_30s916721g001</t>
  </si>
  <si>
    <t>PDK_30s888191g003</t>
  </si>
  <si>
    <t>PDK_30s888191g004</t>
  </si>
  <si>
    <t>PDK_30s804591g003</t>
  </si>
  <si>
    <t>PDK_30s702811g004</t>
  </si>
  <si>
    <t>PDK_30s830551g002</t>
  </si>
  <si>
    <t>PDK_30s65509200g003</t>
  </si>
  <si>
    <t>PDK_30s1123581g002</t>
  </si>
  <si>
    <t>PDK_30s1123581g003</t>
  </si>
  <si>
    <t>PDK_30s1093481g003</t>
  </si>
  <si>
    <t>PDK_30s866171g001</t>
  </si>
  <si>
    <t>PDK_30s976271g001</t>
  </si>
  <si>
    <t>PDK_30s976271g003</t>
  </si>
  <si>
    <t>PDK_30s835991g003</t>
  </si>
  <si>
    <t>PDK_30s835991g004</t>
  </si>
  <si>
    <t>PDK_30s875501g001</t>
  </si>
  <si>
    <t>PDK_30s710941g001</t>
  </si>
  <si>
    <t>PDK_30s710941g003</t>
  </si>
  <si>
    <t>PDK_30s846931g001</t>
  </si>
  <si>
    <t>PDK_30s1065481g001</t>
  </si>
  <si>
    <t>PDK_30s1116851g004</t>
  </si>
  <si>
    <t>PDK_30s1114081g002</t>
  </si>
  <si>
    <t>PDK_30s1114081g003</t>
  </si>
  <si>
    <t>PDK_30s1116731g001</t>
  </si>
  <si>
    <t>PDK_30s1116731g003</t>
  </si>
  <si>
    <t>PDK_30s1092181g001</t>
  </si>
  <si>
    <t>PDK_30s1092181g002</t>
  </si>
  <si>
    <t>PDK_30s1092181g006</t>
  </si>
  <si>
    <t>PDK_30s1036591g002</t>
  </si>
  <si>
    <t>PDK_30s1141151g001</t>
  </si>
  <si>
    <t>PDK_30s655122g004</t>
  </si>
  <si>
    <t>PDK_30s1069781g002</t>
  </si>
  <si>
    <t>PDK_30s691281g002</t>
  </si>
  <si>
    <t>PDK_30s1134121g001</t>
  </si>
  <si>
    <t>PDK_30s65509270g001</t>
  </si>
  <si>
    <t>PDK_30s753821g003</t>
  </si>
  <si>
    <t>PDK_30s898061g003</t>
  </si>
  <si>
    <t>PDK_30s789591g003</t>
  </si>
  <si>
    <t>PDK_30s876611g002</t>
  </si>
  <si>
    <t>PDK_30s800981g002</t>
  </si>
  <si>
    <t>PDK_30s65509107g001</t>
  </si>
  <si>
    <t>PDK_30s713921g001</t>
  </si>
  <si>
    <t>PDK_30s1197671g001</t>
  </si>
  <si>
    <t>PDK_30s758261g003</t>
  </si>
  <si>
    <t>PDK_30s912181g001</t>
  </si>
  <si>
    <t>PDK_30s1050401g001</t>
  </si>
  <si>
    <t>PDK_30s1037941g001</t>
  </si>
  <si>
    <t>PDK_30s737331g001</t>
  </si>
  <si>
    <t>PDK_30s660871g001</t>
  </si>
  <si>
    <t>PDK_30s1174131g003</t>
  </si>
  <si>
    <t>PDK_30s1152651g003</t>
  </si>
  <si>
    <t>PDK_30s833271g001</t>
  </si>
  <si>
    <t>PDK_30s833271g002</t>
  </si>
  <si>
    <t>PDK_30s897181g002</t>
  </si>
  <si>
    <t>PDK_30s998471g001</t>
  </si>
  <si>
    <t>PDK_30s998471g002</t>
  </si>
  <si>
    <t>PDK_30s1139451g001</t>
  </si>
  <si>
    <t>PDK_30s707665g004</t>
  </si>
  <si>
    <t>PDK_30s883291g002</t>
  </si>
  <si>
    <t>PDK_30s655091g001</t>
  </si>
  <si>
    <t>PDK_30s655091g002</t>
  </si>
  <si>
    <t>PDK_30s65509659g001</t>
  </si>
  <si>
    <t>PDK_30s921311g004</t>
  </si>
  <si>
    <t>PDK_30s876311g002</t>
  </si>
  <si>
    <t>PDK_30s1124621g002</t>
  </si>
  <si>
    <t>PDK_30s737851g001</t>
  </si>
  <si>
    <t>PDK_30s974181g004</t>
  </si>
  <si>
    <t>PDK_30s888781g002</t>
  </si>
  <si>
    <t>PDK_30s684721g003</t>
  </si>
  <si>
    <t>PDK_30s962711g001</t>
  </si>
  <si>
    <t>PDK_30s962711g003</t>
  </si>
  <si>
    <t>PDK_30s962711g004</t>
  </si>
  <si>
    <t>PDK_30s661601g001</t>
  </si>
  <si>
    <t>PDK_30s686842g001</t>
  </si>
  <si>
    <t>PDK_30s686842g004</t>
  </si>
  <si>
    <t>PDK_30s1045321g001</t>
  </si>
  <si>
    <t>PDK_30s1122321g001</t>
  </si>
  <si>
    <t>PDK_30s1122321g002</t>
  </si>
  <si>
    <t>PDK_30s1054631g001</t>
  </si>
  <si>
    <t>PDK_30s872551g003</t>
  </si>
  <si>
    <t>PDK_30s955361g003</t>
  </si>
  <si>
    <t>PDK_30s1209321g001</t>
  </si>
  <si>
    <t>PDK_30s899241g002</t>
  </si>
  <si>
    <t>PDK_30s982951g002</t>
  </si>
  <si>
    <t>PDK_30s982951g003</t>
  </si>
  <si>
    <t>PDK_30s982951g005</t>
  </si>
  <si>
    <t>PDK_30s956211g001</t>
  </si>
  <si>
    <t>PDK_30s749381g002</t>
  </si>
  <si>
    <t>PDK_30s700322g006</t>
  </si>
  <si>
    <t>PDK_30s700322g007</t>
  </si>
  <si>
    <t>PDK_30s743931g004</t>
  </si>
  <si>
    <t>PDK_30s1092201g002</t>
  </si>
  <si>
    <t>PDK_30s826691g003</t>
  </si>
  <si>
    <t>PDK_30s933841g001</t>
  </si>
  <si>
    <t>PDK_30s1099671g001</t>
  </si>
  <si>
    <t>PDK_30s720491g001</t>
  </si>
  <si>
    <t>PDK_30s720491g002</t>
  </si>
  <si>
    <t>PDK_30s720491g004</t>
  </si>
  <si>
    <t>PDK_30s873521g002</t>
  </si>
  <si>
    <t>PDK_30s764791g002</t>
  </si>
  <si>
    <t>PDK_30s692551g001</t>
  </si>
  <si>
    <t>PDK_30s692551g003</t>
  </si>
  <si>
    <t>PDK_30s943081g001</t>
  </si>
  <si>
    <t>PDK_30s794101g002</t>
  </si>
  <si>
    <t>PDK_30s1191581g001</t>
  </si>
  <si>
    <t>PDK_30s735321g001</t>
  </si>
  <si>
    <t>PDK_30s883061g002</t>
  </si>
  <si>
    <t>PDK_30s1011171g001</t>
  </si>
  <si>
    <t>PDK_30s1011171g002</t>
  </si>
  <si>
    <t>PDK_30s1011171g003</t>
  </si>
  <si>
    <t>PDK_30s1135551g002</t>
  </si>
  <si>
    <t>PDK_30s842591g001</t>
  </si>
  <si>
    <t>PDK_30s782301g004</t>
  </si>
  <si>
    <t>PDK_30s903741g002</t>
  </si>
  <si>
    <t>PDK_30s1186231g001</t>
  </si>
  <si>
    <t>PDK_30s657951g002</t>
  </si>
  <si>
    <t>PDK_30s981311g003</t>
  </si>
  <si>
    <t>PDK_30s678402g001</t>
  </si>
  <si>
    <t>PDK_30s678402g003</t>
  </si>
  <si>
    <t>PDK_30s745031g003</t>
  </si>
  <si>
    <t>PDK_30s745031g004</t>
  </si>
  <si>
    <t>PDK_30s909061g001</t>
  </si>
  <si>
    <t>PDK_30s668531g001</t>
  </si>
  <si>
    <t>PDK_30s668531g003</t>
  </si>
  <si>
    <t>PDK_30s1205891g002</t>
  </si>
  <si>
    <t>PDK_30s830571g001</t>
  </si>
  <si>
    <t>PDK_30s1104881g002</t>
  </si>
  <si>
    <t>PDK_30s935401g001</t>
  </si>
  <si>
    <t>PDK_30s743881g003</t>
  </si>
  <si>
    <t>PDK_30s65509165g002</t>
  </si>
  <si>
    <t>PDK_30s758201g002</t>
  </si>
  <si>
    <t>PDK_30s782071g003</t>
  </si>
  <si>
    <t>PDK_30s771281g001</t>
  </si>
  <si>
    <t>PDK_30s1118521g003</t>
  </si>
  <si>
    <t>PDK_30s697621g001</t>
  </si>
  <si>
    <t>PDK_30s913021g001</t>
  </si>
  <si>
    <t>PDK_30s917161g001</t>
  </si>
  <si>
    <t>PDK_30s779311g004</t>
  </si>
  <si>
    <t>PDK_30s664371g002</t>
  </si>
  <si>
    <t>PDK_30s723951g001</t>
  </si>
  <si>
    <t>PDK_30s723951g002</t>
  </si>
  <si>
    <t>PDK_30s701551g003</t>
  </si>
  <si>
    <t>PDK_30s1173071g002</t>
  </si>
  <si>
    <t>PDK_30s1172091g001</t>
  </si>
  <si>
    <t>PDK_30s809731g001</t>
  </si>
  <si>
    <t>PDK_30s908461g002</t>
  </si>
  <si>
    <t>PDK_30s1099771g001</t>
  </si>
  <si>
    <t>PDK_30s1099771g002</t>
  </si>
  <si>
    <t>PDK_30s1064221g002</t>
  </si>
  <si>
    <t>PDK_30s707281g001</t>
  </si>
  <si>
    <t>PDK_30s1124911g001</t>
  </si>
  <si>
    <t>PDK_30s977111g003</t>
  </si>
  <si>
    <t>PDK_30s1054411g001</t>
  </si>
  <si>
    <t>PDK_30s889281g002</t>
  </si>
  <si>
    <t>PDK_30s1037231g001</t>
  </si>
  <si>
    <t>PDK_30s788781g003</t>
  </si>
  <si>
    <t>PDK_30s927981g001</t>
  </si>
  <si>
    <t>PDK_30s927981g002</t>
  </si>
  <si>
    <t>PDK_30s667101g001</t>
  </si>
  <si>
    <t>PDK_30s667101g002</t>
  </si>
  <si>
    <t>PDK_30s1000301g001</t>
  </si>
  <si>
    <t>PDK_30s1012091g001</t>
  </si>
  <si>
    <t>PDK_30s884811g001</t>
  </si>
  <si>
    <t>PDK_30s881601g001</t>
  </si>
  <si>
    <t>PDK_30s881601g002</t>
  </si>
  <si>
    <t>PDK_30s694151g001</t>
  </si>
  <si>
    <t>PDK_30s826431g002</t>
  </si>
  <si>
    <t>PDK_30s1078131g002</t>
  </si>
  <si>
    <t>PDK_30s65509116g003</t>
  </si>
  <si>
    <t>PDK_30s1017421g001</t>
  </si>
  <si>
    <t>PDK_30s915521g001</t>
  </si>
  <si>
    <t>PDK_30s812101g001</t>
  </si>
  <si>
    <t>PDK_30s810661g002</t>
  </si>
  <si>
    <t>PDK_30s970291g002</t>
  </si>
  <si>
    <t>PDK_30s1158071g001</t>
  </si>
  <si>
    <t>PDK_30s1158071g003</t>
  </si>
  <si>
    <t>PDK_30s1158071g004</t>
  </si>
  <si>
    <t>PDK_30s790921g003</t>
  </si>
  <si>
    <t>PDK_30s705731g001</t>
  </si>
  <si>
    <t>PDK_30s1181731g001</t>
  </si>
  <si>
    <t>PDK_30s749511g003</t>
  </si>
  <si>
    <t>PDK_30s1154711g001</t>
  </si>
  <si>
    <t>PDK_30s1093361g002</t>
  </si>
  <si>
    <t>PDK_30s874371g002</t>
  </si>
  <si>
    <t>PDK_30s852861g001</t>
  </si>
  <si>
    <t>PDK_30s1160831g002</t>
  </si>
  <si>
    <t>PDK_30s1060101g002</t>
  </si>
  <si>
    <t>PDK_30s791031g002</t>
  </si>
  <si>
    <t>PDK_30s904081g001</t>
  </si>
  <si>
    <t>PDK_30s959581g001</t>
  </si>
  <si>
    <t>PDK_30s972121g003</t>
  </si>
  <si>
    <t>PDK_30s696371g001</t>
  </si>
  <si>
    <t>PDK_30s1006131g001</t>
  </si>
  <si>
    <t>PDK_30s811091g001</t>
  </si>
  <si>
    <t>PDK_30s904361g001</t>
  </si>
  <si>
    <t>PDK_30s667421g002</t>
  </si>
  <si>
    <t>PDK_30s667421g003</t>
  </si>
  <si>
    <t>PDK_30s1044991g002</t>
  </si>
  <si>
    <t>PDK_30s759731g001</t>
  </si>
  <si>
    <t>PDK_30s1183211g002</t>
  </si>
  <si>
    <t>PDK_30s693951g001</t>
  </si>
  <si>
    <t>PDK_30s693951g002</t>
  </si>
  <si>
    <t>PDK_30s693951g003</t>
  </si>
  <si>
    <t>PDK_30s769331g002</t>
  </si>
  <si>
    <t>PDK_30s717121g003</t>
  </si>
  <si>
    <t>PDK_30s677141g001</t>
  </si>
  <si>
    <t>PDK_30s1164071g003</t>
  </si>
  <si>
    <t>PDK_30s779461g002</t>
  </si>
  <si>
    <t>PDK_30s695661g001</t>
  </si>
  <si>
    <t>PDK_30s697081g002</t>
  </si>
  <si>
    <t>PDK_30s879641g002</t>
  </si>
  <si>
    <t>PDK_30s879641g003</t>
  </si>
  <si>
    <t>PDK_30s993431g001</t>
  </si>
  <si>
    <t>PDK_30s930961g001</t>
  </si>
  <si>
    <t>PDK_30s667391g004</t>
  </si>
  <si>
    <t>PDK_30s741121g001</t>
  </si>
  <si>
    <t>PDK_30s904531g001</t>
  </si>
  <si>
    <t>PDK_30s713731g001</t>
  </si>
  <si>
    <t>PDK_30s657521g002</t>
  </si>
  <si>
    <t>PDK_30s657521g005</t>
  </si>
  <si>
    <t>PDK_30s748261g002</t>
  </si>
  <si>
    <t>PDK_30s777941g001</t>
  </si>
  <si>
    <t>PDK_30s815161g001</t>
  </si>
  <si>
    <t>PDK_30s862851g002</t>
  </si>
  <si>
    <t>PDK_30s862851g003</t>
  </si>
  <si>
    <t>PDK_30s767231g001</t>
  </si>
  <si>
    <t>PDK_30s767231g002</t>
  </si>
  <si>
    <t>PDK_30s964351g001</t>
  </si>
  <si>
    <t>PDK_30s829431g001</t>
  </si>
  <si>
    <t>PDK_30s829431g004</t>
  </si>
  <si>
    <t>PDK_30s1175841g001</t>
  </si>
  <si>
    <t>PDK_30s816111g002</t>
  </si>
  <si>
    <t>PDK_30s1158801g003</t>
  </si>
  <si>
    <t>PDK_30s788991g001</t>
  </si>
  <si>
    <t>PDK_30s974591g002</t>
  </si>
  <si>
    <t>PDK_30s974591g003</t>
  </si>
  <si>
    <t>PDK_30s974591g004</t>
  </si>
  <si>
    <t>PDK_30s815521g001</t>
  </si>
  <si>
    <t>PDK_30s815521g002</t>
  </si>
  <si>
    <t>PDK_30s845251g002</t>
  </si>
  <si>
    <t>PDK_30s868371g002</t>
  </si>
  <si>
    <t>PDK_30s844341g001</t>
  </si>
  <si>
    <t>PDK_30s1051771g002</t>
  </si>
  <si>
    <t>PDK_30s1173781g004</t>
  </si>
  <si>
    <t>PDK_30s813421g004</t>
  </si>
  <si>
    <t>PDK_30s948441g001</t>
  </si>
  <si>
    <t>PDK_30s1111481g003</t>
  </si>
  <si>
    <t>PDK_30s1122811g001</t>
  </si>
  <si>
    <t>PDK_30s770251g001</t>
  </si>
  <si>
    <t>PDK_30s706821g001</t>
  </si>
  <si>
    <t>PDK_30s65509404g004</t>
  </si>
  <si>
    <t>PDK_30s950021g001</t>
  </si>
  <si>
    <t>PDK_30s950021g003</t>
  </si>
  <si>
    <t>PDK_30s1133661g001</t>
  </si>
  <si>
    <t>PDK_30s992951g001</t>
  </si>
  <si>
    <t>PDK_30s1047451g001</t>
  </si>
  <si>
    <t>PDK_30s679681g002</t>
  </si>
  <si>
    <t>PDK_30s1131101g001</t>
  </si>
  <si>
    <t>PDK_30s664361g003</t>
  </si>
  <si>
    <t>PDK_30s774001g001</t>
  </si>
  <si>
    <t>PDK_30s1117591g002</t>
  </si>
  <si>
    <t>PDK_30s703271g002</t>
  </si>
  <si>
    <t>PDK_30s843561g001</t>
  </si>
  <si>
    <t>PDK_30s843561g002</t>
  </si>
  <si>
    <t>PDK_30s809031g002</t>
  </si>
  <si>
    <t>PDK_30s1163321g001</t>
  </si>
  <si>
    <t>PDK_30s1038511g001</t>
  </si>
  <si>
    <t>PDK_30s1038511g002</t>
  </si>
  <si>
    <t>PDK_30s874491g002</t>
  </si>
  <si>
    <t>PDK_30s872331g002</t>
  </si>
  <si>
    <t>PDK_30s837341g004</t>
  </si>
  <si>
    <t>PDK_30s831291g002</t>
  </si>
  <si>
    <t>PDK_30s944371g001</t>
  </si>
  <si>
    <t>PDK_30s830411g001</t>
  </si>
  <si>
    <t>PDK_30s1046411g002</t>
  </si>
  <si>
    <t>PDK_30s998061g001</t>
  </si>
  <si>
    <t>PDK_30s1096111g002</t>
  </si>
  <si>
    <t>PDK_30s1077081g003</t>
  </si>
  <si>
    <t>PDK_30s914991g002</t>
  </si>
  <si>
    <t>PDK_30s914991g003</t>
  </si>
  <si>
    <t>PDK_30s744361g001</t>
  </si>
  <si>
    <t>PDK_30s724461g001</t>
  </si>
  <si>
    <t>PDK_30s65509113g005</t>
  </si>
  <si>
    <t>PDK_30s664661g001</t>
  </si>
  <si>
    <t>PDK_30s1058231g002</t>
  </si>
  <si>
    <t>PDK_30s694821g004</t>
  </si>
  <si>
    <t>PDK_30s1006711g001</t>
  </si>
  <si>
    <t>PDK_30s759521g003</t>
  </si>
  <si>
    <t>PDK_30s930711g002</t>
  </si>
  <si>
    <t>PDK_30s930711g003</t>
  </si>
  <si>
    <t>PDK_30s65509123g002</t>
  </si>
  <si>
    <t>PDK_30s821571g001</t>
  </si>
  <si>
    <t>PDK_30s1191421g001</t>
  </si>
  <si>
    <t>PDK_30s65509110g002</t>
  </si>
  <si>
    <t>PDK_30s791131g001</t>
  </si>
  <si>
    <t>PDK_30s791131g002</t>
  </si>
  <si>
    <t>PDK_30s691551g002</t>
  </si>
  <si>
    <t>PDK_30s1025361g001</t>
  </si>
  <si>
    <t>PDK_30s918491g003</t>
  </si>
  <si>
    <t>PDK_30s811371g001</t>
  </si>
  <si>
    <t>PDK_30s736561g001</t>
  </si>
  <si>
    <t>PDK_30s821471g001</t>
  </si>
  <si>
    <t>PDK_30s1060841g003</t>
  </si>
  <si>
    <t>PDK_30s1043091g002</t>
  </si>
  <si>
    <t>PDK_30s1143061g001</t>
  </si>
  <si>
    <t>PDK_30s1143061g002</t>
  </si>
  <si>
    <t>PDK_30s1143061g003</t>
  </si>
  <si>
    <t>PDK_30s758111g003</t>
  </si>
  <si>
    <t>PDK_30s693111g002</t>
  </si>
  <si>
    <t>PDK_30s864771g004</t>
  </si>
  <si>
    <t>PDK_30s883371g002</t>
  </si>
  <si>
    <t>PDK_30s1183591g001</t>
  </si>
  <si>
    <t>PDK_30s1006241g004</t>
  </si>
  <si>
    <t>PDK_30s685231g001</t>
  </si>
  <si>
    <t>PDK_30s655095g002</t>
  </si>
  <si>
    <t>PDK_30s1199611g002</t>
  </si>
  <si>
    <t>PDK_30s1203261g003</t>
  </si>
  <si>
    <t>PDK_30s674991g003</t>
  </si>
  <si>
    <t>PDK_30s1092891g004</t>
  </si>
  <si>
    <t>PDK_30s1043821g001</t>
  </si>
  <si>
    <t>PDK_30s1043821g002</t>
  </si>
  <si>
    <t>PDK_30s1043821g003</t>
  </si>
  <si>
    <t>PDK_30s718941g002</t>
  </si>
  <si>
    <t>PDK_30s718941g003</t>
  </si>
  <si>
    <t>PDK_30s736071g001</t>
  </si>
  <si>
    <t>PDK_30s1082231g001</t>
  </si>
  <si>
    <t>PDK_30s799651g001</t>
  </si>
  <si>
    <t>PDK_30s891351g002</t>
  </si>
  <si>
    <t>PDK_30s1129101g002</t>
  </si>
  <si>
    <t>PDK_30s669991g003</t>
  </si>
  <si>
    <t>PDK_30s1210821g002</t>
  </si>
  <si>
    <t>PDK_30s1009161g002</t>
  </si>
  <si>
    <t>PDK_30s868291g002</t>
  </si>
  <si>
    <t>PDK_30s855531g001</t>
  </si>
  <si>
    <t>PDK_30s785121g002</t>
  </si>
  <si>
    <t>PDK_30s801811g001</t>
  </si>
  <si>
    <t>PDK_30s901931g002</t>
  </si>
  <si>
    <t>PDK_30s665231g001</t>
  </si>
  <si>
    <t>PDK_30s787311g001</t>
  </si>
  <si>
    <t>PDK_30s787311g002</t>
  </si>
  <si>
    <t>PDK_30s1140141g003</t>
  </si>
  <si>
    <t>PDK_30s879211g002</t>
  </si>
  <si>
    <t>PDK_30s1061801g003</t>
  </si>
  <si>
    <t>PDK_30s65509411g002</t>
  </si>
  <si>
    <t>PDK_30s816511g003</t>
  </si>
  <si>
    <t>PDK_30s816511g005</t>
  </si>
  <si>
    <t>PDK_30s790122g002</t>
  </si>
  <si>
    <t>PDK_30s833341g003</t>
  </si>
  <si>
    <t>PDK_30s806031g001</t>
  </si>
  <si>
    <t>PDK_30s727091g004</t>
  </si>
  <si>
    <t>PDK_30s925061g001</t>
  </si>
  <si>
    <t>PDK_30s997211g001</t>
  </si>
  <si>
    <t>PDK_30s668161g002</t>
  </si>
  <si>
    <t>PDK_30s654931g001</t>
  </si>
  <si>
    <t>PDK_30s654931g003</t>
  </si>
  <si>
    <t>PDK_30s654931g004</t>
  </si>
  <si>
    <t>PDK_30s656431g002</t>
  </si>
  <si>
    <t>PDK_30s65509139g001</t>
  </si>
  <si>
    <t>PDK_30s791351g003</t>
  </si>
  <si>
    <t>PDK_30s797081g001</t>
  </si>
  <si>
    <t>PDK_30s797081g003</t>
  </si>
  <si>
    <t>PDK_30s770711g001</t>
  </si>
  <si>
    <t>PDK_30s969461g002</t>
  </si>
  <si>
    <t>PDK_30s1065711g001</t>
  </si>
  <si>
    <t>PDK_30s758671g001</t>
  </si>
  <si>
    <t>PDK_30s758671g002</t>
  </si>
  <si>
    <t>PDK_30s765121g003</t>
  </si>
  <si>
    <t>PDK_30s857391g002</t>
  </si>
  <si>
    <t>PDK_30s832371g001</t>
  </si>
  <si>
    <t>PDK_30s678101g001</t>
  </si>
  <si>
    <t>PDK_30s678101g002</t>
  </si>
  <si>
    <t>PDK_30s1030681g001</t>
  </si>
  <si>
    <t>PDK_30s1147301g002</t>
  </si>
  <si>
    <t>PDK_30s1147301g004</t>
  </si>
  <si>
    <t>PDK_30s801711g001</t>
  </si>
  <si>
    <t>PDK_30s65509101g001</t>
  </si>
  <si>
    <t>PDK_30s65509507g001</t>
  </si>
  <si>
    <t>PDK_30s757341g001</t>
  </si>
  <si>
    <t>PDK_30s752721g002</t>
  </si>
  <si>
    <t>PDK_30s658241g001</t>
  </si>
  <si>
    <t>PDK_30s841481g001</t>
  </si>
  <si>
    <t>PDK_30s1193561g004</t>
  </si>
  <si>
    <t>PDK_30s749181g001</t>
  </si>
  <si>
    <t>PDK_30s729491g001</t>
  </si>
  <si>
    <t>PDK_30s722651g004</t>
  </si>
  <si>
    <t>PDK_30s1211881g001</t>
  </si>
  <si>
    <t>PDK_30s1211881g003</t>
  </si>
  <si>
    <t>PDK_30s891341g002</t>
  </si>
  <si>
    <t>PDK_30s854491g002</t>
  </si>
  <si>
    <t>PDK_30s689231g003</t>
  </si>
  <si>
    <t>PDK_30s822501g003</t>
  </si>
  <si>
    <t>PDK_30s847381g001</t>
  </si>
  <si>
    <t>PDK_30s918681g001</t>
  </si>
  <si>
    <t>PDK_30s764381g002</t>
  </si>
  <si>
    <t>PDK_30s764381g003</t>
  </si>
  <si>
    <t>PDK_30s719461g001</t>
  </si>
  <si>
    <t>PDK_30s719461g002</t>
  </si>
  <si>
    <t>PDK_30s753601g003</t>
  </si>
  <si>
    <t>PDK_30s1122211g001</t>
  </si>
  <si>
    <t>PDK_30s991851g001</t>
  </si>
  <si>
    <t>PDK_30s776351g001</t>
  </si>
  <si>
    <t>PDK_30s1176291g002</t>
  </si>
  <si>
    <t>PDK_30s757731g001</t>
  </si>
  <si>
    <t>PDK_30s1000321g001</t>
  </si>
  <si>
    <t>PDK_30s873671g002</t>
  </si>
  <si>
    <t>PDK_30s1172371g001</t>
  </si>
  <si>
    <t>PDK_30s1058491g001</t>
  </si>
  <si>
    <t>PDK_30s1162731g001</t>
  </si>
  <si>
    <t>PDK_30s1140401g002</t>
  </si>
  <si>
    <t>PDK_30s826801g001</t>
  </si>
  <si>
    <t>PDK_30s1088391g002</t>
  </si>
  <si>
    <t>PDK_30s1037571g002</t>
  </si>
  <si>
    <t>PDK_30s1177171g002</t>
  </si>
  <si>
    <t>PDK_30s962731g001</t>
  </si>
  <si>
    <t>PDK_30s665491g002</t>
  </si>
  <si>
    <t>PDK_30s756801g002</t>
  </si>
  <si>
    <t>PDK_30s942741g001</t>
  </si>
  <si>
    <t>PDK_30s942741g002</t>
  </si>
  <si>
    <t>PDK_30s942741g003</t>
  </si>
  <si>
    <t>PDK_30s655094g003</t>
  </si>
  <si>
    <t>PDK_30s857151g001</t>
  </si>
  <si>
    <t>PDK_30s857151g002</t>
  </si>
  <si>
    <t>PDK_30s825781g003</t>
  </si>
  <si>
    <t>PDK_30s1098671g003</t>
  </si>
  <si>
    <t>PDK_30s836921g003</t>
  </si>
  <si>
    <t>PDK_30s997701g001</t>
  </si>
  <si>
    <t>PDK_30s678102g001</t>
  </si>
  <si>
    <t>PDK_30s1179861g004</t>
  </si>
  <si>
    <t>PDK_30s689191g002</t>
  </si>
  <si>
    <t>PDK_30s65509131g001</t>
  </si>
  <si>
    <t>PDK_30s65509131g003</t>
  </si>
  <si>
    <t>PDK_30s1016901g001</t>
  </si>
  <si>
    <t>PDK_30s696501g001</t>
  </si>
  <si>
    <t>PDK_30s1108341g002</t>
  </si>
  <si>
    <t>PDK_30s995431g002</t>
  </si>
  <si>
    <t>PDK_30s65509304g001</t>
  </si>
  <si>
    <t>PDK_30s734771g001</t>
  </si>
  <si>
    <t>PDK_30s1076511g001</t>
  </si>
  <si>
    <t>PDK_30s940631g001</t>
  </si>
  <si>
    <t>PDK_30s1032161g002</t>
  </si>
  <si>
    <t>PDK_30s913641g002</t>
  </si>
  <si>
    <t>PDK_30s942931g001</t>
  </si>
  <si>
    <t>PDK_30s922221g001</t>
  </si>
  <si>
    <t>PDK_30s1113561g004</t>
  </si>
  <si>
    <t>PDK_30s810281g002</t>
  </si>
  <si>
    <t>PDK_30s1162251g002</t>
  </si>
  <si>
    <t>PDK_30s688901g002</t>
  </si>
  <si>
    <t>PDK_30s788561g002</t>
  </si>
  <si>
    <t>PDK_30s1097551g001</t>
  </si>
  <si>
    <t>PDK_30s65509678g001</t>
  </si>
  <si>
    <t>PDK_30s665791g003</t>
  </si>
  <si>
    <t>PDK_30s819341g001</t>
  </si>
  <si>
    <t>PDK_30s1201761g002</t>
  </si>
  <si>
    <t>PDK_30s1201761g003</t>
  </si>
  <si>
    <t>PDK_30s831751g002</t>
  </si>
  <si>
    <t>PDK_30s806071g001</t>
  </si>
  <si>
    <t>PDK_30s864011g002</t>
  </si>
  <si>
    <t>PDK_30s1188861g001</t>
  </si>
  <si>
    <t>PDK_30s698801g002</t>
  </si>
  <si>
    <t>PDK_30s913841g001</t>
  </si>
  <si>
    <t>PDK_30s1036291g003</t>
  </si>
  <si>
    <t>PDK_30s723411g001</t>
  </si>
  <si>
    <t>PDK_30s1010061g001</t>
  </si>
  <si>
    <t>PDK_30s1010061g002</t>
  </si>
  <si>
    <t>PDK_30s835171g002</t>
  </si>
  <si>
    <t>PDK_30s745841g002</t>
  </si>
  <si>
    <t>PDK_30s1147211g001</t>
  </si>
  <si>
    <t>PDK_30s1196241g001</t>
  </si>
  <si>
    <t>PDK_30s688281g001</t>
  </si>
  <si>
    <t>PDK_30s929371g002</t>
  </si>
  <si>
    <t>PDK_30s920631g001</t>
  </si>
  <si>
    <t>PDK_30s703891g001</t>
  </si>
  <si>
    <t>PDK_30s703891g002</t>
  </si>
  <si>
    <t>PDK_30s918511g001</t>
  </si>
  <si>
    <t>PDK_30s669441g001</t>
  </si>
  <si>
    <t>PDK_30s1076321g003</t>
  </si>
  <si>
    <t>PDK_30s1205971g001</t>
  </si>
  <si>
    <t>PDK_30s729681g003</t>
  </si>
  <si>
    <t>PDK_30s700461g002</t>
  </si>
  <si>
    <t>PDK_30s1108381g003</t>
  </si>
  <si>
    <t>PDK_30s966811g001</t>
  </si>
  <si>
    <t>PDK_30s1119051g002</t>
  </si>
  <si>
    <t>PDK_30s868161g001</t>
  </si>
  <si>
    <t>PDK_30s65509547g001</t>
  </si>
  <si>
    <t>PDK_30s65509547g002</t>
  </si>
  <si>
    <t>PDK_30s65509547g003</t>
  </si>
  <si>
    <t>PDK_30s809541g003</t>
  </si>
  <si>
    <t>PDK_30s792031g001</t>
  </si>
  <si>
    <t>PDK_30s818201g003</t>
  </si>
  <si>
    <t>PDK_30s761711g001</t>
  </si>
  <si>
    <t>PDK_30s1210531g003</t>
  </si>
  <si>
    <t>PDK_30s1117791g001</t>
  </si>
  <si>
    <t>PDK_30s1073801g002</t>
  </si>
  <si>
    <t>PDK_30s1137281g004</t>
  </si>
  <si>
    <t>PDK_30s782201g001</t>
  </si>
  <si>
    <t>PDK_30s695361g001</t>
  </si>
  <si>
    <t>PDK_30s695361g002</t>
  </si>
  <si>
    <t>PDK_30s1101531g002</t>
  </si>
  <si>
    <t>PDK_30s700731g004</t>
  </si>
  <si>
    <t>PDK_30s1080821g001</t>
  </si>
  <si>
    <t>PDK_30s1015741g003</t>
  </si>
  <si>
    <t>PDK_30s1088151g001</t>
  </si>
  <si>
    <t>PDK_30s699001g003</t>
  </si>
  <si>
    <t>PDK_30s1160881g002</t>
  </si>
  <si>
    <t>PDK_30s729831g002</t>
  </si>
  <si>
    <t>PDK_30s932501g001</t>
  </si>
  <si>
    <t>PDK_30s6550916g003</t>
  </si>
  <si>
    <t>PDK_30s916241g003</t>
  </si>
  <si>
    <t>PDK_30s916241g004</t>
  </si>
  <si>
    <t>PDK_30s1053201g002</t>
  </si>
  <si>
    <t>PDK_30s65509191g001</t>
  </si>
  <si>
    <t>PDK_30s787071g003</t>
  </si>
  <si>
    <t>PDK_30s990671g001</t>
  </si>
  <si>
    <t>PDK_30s883991g002</t>
  </si>
  <si>
    <t>PDK_30s707871g001</t>
  </si>
  <si>
    <t>PDK_30s1125961g002</t>
  </si>
  <si>
    <t>PDK_30s65509138g001</t>
  </si>
  <si>
    <t>PDK_30s65509585g003</t>
  </si>
  <si>
    <t>PDK_30s981901g001</t>
  </si>
  <si>
    <t>PDK_30s773821g001</t>
  </si>
  <si>
    <t>PDK_30s983281g001</t>
  </si>
  <si>
    <t>PDK_30s65509645g001</t>
  </si>
  <si>
    <t>PDK_30s686541g001</t>
  </si>
  <si>
    <t>PDK_30s720941g003</t>
  </si>
  <si>
    <t>PDK_30s993581g002</t>
  </si>
  <si>
    <t>PDK_30s1099131g001</t>
  </si>
  <si>
    <t>PDK_30s1121661g001</t>
  </si>
  <si>
    <t>PDK_30s798261g001</t>
  </si>
  <si>
    <t>PDK_30s1090271g002</t>
  </si>
  <si>
    <t>PDK_30s667781g001</t>
  </si>
  <si>
    <t>PDK_30s734241g001</t>
  </si>
  <si>
    <t>PDK_30s734241g002</t>
  </si>
  <si>
    <t>PDK_30s995261g001</t>
  </si>
  <si>
    <t>PDK_30s1086001g001</t>
  </si>
  <si>
    <t>PDK_30s1125361g001</t>
  </si>
  <si>
    <t>PDK_30s740821g001</t>
  </si>
  <si>
    <t>PDK_30s740821g002</t>
  </si>
  <si>
    <t>PDK_30s788331g001</t>
  </si>
  <si>
    <t>PDK_30s662391g001</t>
  </si>
  <si>
    <t>PDK_30s940251g001</t>
  </si>
  <si>
    <t>PDK_30s694572g002</t>
  </si>
  <si>
    <t>PDK_30s1025931g002</t>
  </si>
  <si>
    <t>PDK_30s671371g001</t>
  </si>
  <si>
    <t>PDK_30s1047001g001</t>
  </si>
  <si>
    <t>PDK_30s715131g001</t>
  </si>
  <si>
    <t>PDK_30s858661g002</t>
  </si>
  <si>
    <t>PDK_30s876313g002</t>
  </si>
  <si>
    <t>PDK_30s695501g001</t>
  </si>
  <si>
    <t>PDK_30s930821g001</t>
  </si>
  <si>
    <t>PDK_30s1196021g004</t>
  </si>
  <si>
    <t>PDK_30s839871g001</t>
  </si>
  <si>
    <t>PDK_30s839871g002</t>
  </si>
  <si>
    <t>PDK_30s816051g002</t>
  </si>
  <si>
    <t>PDK_30s668901g002</t>
  </si>
  <si>
    <t>PDK_30s908791g004</t>
  </si>
  <si>
    <t>PDK_30s926161g001</t>
  </si>
  <si>
    <t>PDK_30s1041511g002</t>
  </si>
  <si>
    <t>PDK_30s932151g002</t>
  </si>
  <si>
    <t>PDK_30s829811g001</t>
  </si>
  <si>
    <t>PDK_30s818431g002</t>
  </si>
  <si>
    <t>PDK_30s878141g001</t>
  </si>
  <si>
    <t>PDK_30s888251g002</t>
  </si>
  <si>
    <t>PDK_30s1168791g001</t>
  </si>
  <si>
    <t>PDK_30s868511g002</t>
  </si>
  <si>
    <t>PDK_30s686961g001</t>
  </si>
  <si>
    <t>PDK_30s662071g001</t>
  </si>
  <si>
    <t>PDK_30s661971g002</t>
  </si>
  <si>
    <t>PDK_30s1113101g001</t>
  </si>
  <si>
    <t>PDK_30s1113101g002</t>
  </si>
  <si>
    <t>PDK_30s1060651g001</t>
  </si>
  <si>
    <t>PDK_30s918431g001</t>
  </si>
  <si>
    <t>PDK_30s1152061g002</t>
  </si>
  <si>
    <t>PDK_30s923801g001</t>
  </si>
  <si>
    <t>PDK_30s1212231g001</t>
  </si>
  <si>
    <t>PDK_30s1212231g002</t>
  </si>
  <si>
    <t>PDK_30s1118201g001</t>
  </si>
  <si>
    <t>PDK_30s1141821g003</t>
  </si>
  <si>
    <t>PDK_30s1049741g001</t>
  </si>
  <si>
    <t>PDK_30s710961g001</t>
  </si>
  <si>
    <t>PDK_30s710961g003</t>
  </si>
  <si>
    <t>PDK_30s861571g002</t>
  </si>
  <si>
    <t>PDK_30s668631g001</t>
  </si>
  <si>
    <t>PDK_30s1042181g001</t>
  </si>
  <si>
    <t>PDK_30s768431g001</t>
  </si>
  <si>
    <t>PDK_30s719551g001</t>
  </si>
  <si>
    <t>PDK_30s1105741g002</t>
  </si>
  <si>
    <t>PDK_30s65509261g002</t>
  </si>
  <si>
    <t>PDK_30s1025861g002</t>
  </si>
  <si>
    <t>PDK_30s774591g002</t>
  </si>
  <si>
    <t>PDK_30s777101g001</t>
  </si>
  <si>
    <t>PDK_30s776891g001</t>
  </si>
  <si>
    <t>PDK_30s725571g001</t>
  </si>
  <si>
    <t>PDK_30s707991g002</t>
  </si>
  <si>
    <t>PDK_30s784571g001</t>
  </si>
  <si>
    <t>PDK_30s825381g002</t>
  </si>
  <si>
    <t>PDK_30s695281g001</t>
  </si>
  <si>
    <t>PDK_30s686291g002</t>
  </si>
  <si>
    <t>PDK_30s1032301g001</t>
  </si>
  <si>
    <t>PDK_30s774911g001</t>
  </si>
  <si>
    <t>PDK_30s1038491g001</t>
  </si>
  <si>
    <t>PDK_30s877611g002</t>
  </si>
  <si>
    <t>PDK_30s1047971g001</t>
  </si>
  <si>
    <t>PDK_30s1047971g002</t>
  </si>
  <si>
    <t>PDK_30s747531g001</t>
  </si>
  <si>
    <t>PDK_30s739001g001</t>
  </si>
  <si>
    <t>PDK_30s1143361g002</t>
  </si>
  <si>
    <t>PDK_30s896411g001</t>
  </si>
  <si>
    <t>PDK_30s1151451g003</t>
  </si>
  <si>
    <t>PDK_30s683611g001</t>
  </si>
  <si>
    <t>PDK_30s954791g002</t>
  </si>
  <si>
    <t>PDK_30s788391g003</t>
  </si>
  <si>
    <t>PDK_30s995391g001</t>
  </si>
  <si>
    <t>PDK_30s859381g001</t>
  </si>
  <si>
    <t>PDK_30s676561g002</t>
  </si>
  <si>
    <t>PDK_30s1088791g001</t>
  </si>
  <si>
    <t>PDK_30s1033171g001</t>
  </si>
  <si>
    <t>PDK_30s1204081g001</t>
  </si>
  <si>
    <t>PDK_30s1204081g002</t>
  </si>
  <si>
    <t>PDK_30s896981g003</t>
  </si>
  <si>
    <t>PDK_30s796641g001</t>
  </si>
  <si>
    <t>PDK_30s796641g003</t>
  </si>
  <si>
    <t>PDK_30s802931g002</t>
  </si>
  <si>
    <t>PDK_30s732251g003</t>
  </si>
  <si>
    <t>PDK_30s794841g002</t>
  </si>
  <si>
    <t>PDK_30s667241g001</t>
  </si>
  <si>
    <t>PDK_30s696221g002</t>
  </si>
  <si>
    <t>PDK_30s791431g001</t>
  </si>
  <si>
    <t>PDK_30s867731g003</t>
  </si>
  <si>
    <t>PDK_30s1104641g001</t>
  </si>
  <si>
    <t>PDK_30s743151g003</t>
  </si>
  <si>
    <t>PDK_30s743151g004</t>
  </si>
  <si>
    <t>PDK_30s842421g002</t>
  </si>
  <si>
    <t>PDK_30s1070901g001</t>
  </si>
  <si>
    <t>PDK_30s834941g002</t>
  </si>
  <si>
    <t>PDK_30s900671g003</t>
  </si>
  <si>
    <t>PDK_30s844391g001</t>
  </si>
  <si>
    <t>PDK_30s781851g001</t>
  </si>
  <si>
    <t>PDK_30s781851g002</t>
  </si>
  <si>
    <t>PDK_30s835841g001</t>
  </si>
  <si>
    <t>PDK_30s835841g002</t>
  </si>
  <si>
    <t>PDK_30s940241g003</t>
  </si>
  <si>
    <t>PDK_30s836041g001</t>
  </si>
  <si>
    <t>PDK_30s732911g001</t>
  </si>
  <si>
    <t>PDK_30s940271g003</t>
  </si>
  <si>
    <t>PDK_30s850911g001</t>
  </si>
  <si>
    <t>PDK_30s65509425g003</t>
  </si>
  <si>
    <t>PDK_30s881451g001</t>
  </si>
  <si>
    <t>PDK_30s786041g002</t>
  </si>
  <si>
    <t>PDK_30s1119371g002</t>
  </si>
  <si>
    <t>PDK_30s1009311g003</t>
  </si>
  <si>
    <t>PDK_30s692841g002</t>
  </si>
  <si>
    <t>PDK_30s1142021g002</t>
  </si>
  <si>
    <t>PDK_30s712161g002</t>
  </si>
  <si>
    <t>PDK_30s914471g002</t>
  </si>
  <si>
    <t>PDK_30s780731g001</t>
  </si>
  <si>
    <t>PDK_30s819191g001</t>
  </si>
  <si>
    <t>PDK_30s819191g003</t>
  </si>
  <si>
    <t>PDK_30s1132991g001</t>
  </si>
  <si>
    <t>PDK_30s937281g002</t>
  </si>
  <si>
    <t>PDK_30s982851g001</t>
  </si>
  <si>
    <t>PDK_30s982851g002</t>
  </si>
  <si>
    <t>PDK_30s805061g003</t>
  </si>
  <si>
    <t>PDK_30s785761g002</t>
  </si>
  <si>
    <t>PDK_30s779941g001</t>
  </si>
  <si>
    <t>PDK_30s1087651g001</t>
  </si>
  <si>
    <t>PDK_30s954081g002</t>
  </si>
  <si>
    <t>PDK_30s669581g001</t>
  </si>
  <si>
    <t>PDK_30s948831g002</t>
  </si>
  <si>
    <t>PDK_30s1109381g001</t>
  </si>
  <si>
    <t>PDK_30s855641g001</t>
  </si>
  <si>
    <t>PDK_30s871941g001</t>
  </si>
  <si>
    <t>PDK_30s1194411g001</t>
  </si>
  <si>
    <t>PDK_30s1032721g001</t>
  </si>
  <si>
    <t>PDK_30s836811g001</t>
  </si>
  <si>
    <t>PDK_30s836811g002</t>
  </si>
  <si>
    <t>PDK_30s822991g001</t>
  </si>
  <si>
    <t>PDK_30s715671g002</t>
  </si>
  <si>
    <t>PDK_30s1078221g001</t>
  </si>
  <si>
    <t>PDK_30s1140191g001</t>
  </si>
  <si>
    <t>PDK_30s676021g001</t>
  </si>
  <si>
    <t>PDK_30s722661g001</t>
  </si>
  <si>
    <t>PDK_30s1209391g002</t>
  </si>
  <si>
    <t>PDK_30s783421g001</t>
  </si>
  <si>
    <t>PDK_30s783421g002</t>
  </si>
  <si>
    <t>PDK_30s1121471g001</t>
  </si>
  <si>
    <t>PDK_30s1054221g001</t>
  </si>
  <si>
    <t>PDK_30s714221g001</t>
  </si>
  <si>
    <t>PDK_30s1160631g003</t>
  </si>
  <si>
    <t>PDK_30s699351g003</t>
  </si>
  <si>
    <t>PDK_30s664161g001</t>
  </si>
  <si>
    <t>PDK_30s777381g002</t>
  </si>
  <si>
    <t>PDK_30s719591g002</t>
  </si>
  <si>
    <t>PDK_30s959571g001</t>
  </si>
  <si>
    <t>PDK_30s770081g001</t>
  </si>
  <si>
    <t>PDK_30s712841g001</t>
  </si>
  <si>
    <t>PDK_30s709791g001</t>
  </si>
  <si>
    <t>PDK_30s6550923g001</t>
  </si>
  <si>
    <t>PDK_30s770811g002</t>
  </si>
  <si>
    <t>PDK_30s1095261g001</t>
  </si>
  <si>
    <t>PDK_30s1125821g001</t>
  </si>
  <si>
    <t>PDK_30s1094441g001</t>
  </si>
  <si>
    <t>PDK_30s858801g003</t>
  </si>
  <si>
    <t>PDK_30s723941g001</t>
  </si>
  <si>
    <t>PDK_30s764211g001</t>
  </si>
  <si>
    <t>PDK_30s859351g001</t>
  </si>
  <si>
    <t>PDK_30s927391g002</t>
  </si>
  <si>
    <t>PDK_30s746151g001</t>
  </si>
  <si>
    <t>PDK_30s1103061g003</t>
  </si>
  <si>
    <t>PDK_30s843661g002</t>
  </si>
  <si>
    <t>PDK_30s893111g001</t>
  </si>
  <si>
    <t>PDK_30s1206871g001</t>
  </si>
  <si>
    <t>PDK_30s708291g001</t>
  </si>
  <si>
    <t>PDK_30s829261g001</t>
  </si>
  <si>
    <t>PDK_30s659391g001</t>
  </si>
  <si>
    <t>PDK_30s1030801g002</t>
  </si>
  <si>
    <t>PDK_30s1138711g001</t>
  </si>
  <si>
    <t>PDK_30s757371g001</t>
  </si>
  <si>
    <t>PDK_30s903071g001</t>
  </si>
  <si>
    <t>PDK_30s1175181g002</t>
  </si>
  <si>
    <t>PDK_30s1199481g001</t>
  </si>
  <si>
    <t>PDK_30s860951g003</t>
  </si>
  <si>
    <t>PDK_30s1188121g001</t>
  </si>
  <si>
    <t>PDK_30s978131g001</t>
  </si>
  <si>
    <t>PDK_30s883641g001</t>
  </si>
  <si>
    <t>PDK_30s913161g001</t>
  </si>
  <si>
    <t>PDK_30s1050371g001</t>
  </si>
  <si>
    <t>PDK_30s1087291g003</t>
  </si>
  <si>
    <t>PDK_30s709831g001</t>
  </si>
  <si>
    <t>PDK_30s892171g001</t>
  </si>
  <si>
    <t>PDK_30s892171g002</t>
  </si>
  <si>
    <t>PDK_30s986231g002</t>
  </si>
  <si>
    <t>PDK_30s986231g003</t>
  </si>
  <si>
    <t>PDK_30s1177361g001</t>
  </si>
  <si>
    <t>PDK_30s717771g001</t>
  </si>
  <si>
    <t>PDK_30s872141g001</t>
  </si>
  <si>
    <t>PDK_30s1051691g001</t>
  </si>
  <si>
    <t>PDK_30s1025091g001</t>
  </si>
  <si>
    <t>PDK_30s1160151g001</t>
  </si>
  <si>
    <t>PDK_30s720641g002</t>
  </si>
  <si>
    <t>PDK_30s1108731g001</t>
  </si>
  <si>
    <t>PDK_30s663191g001</t>
  </si>
  <si>
    <t>PDK_30s1060671g001</t>
  </si>
  <si>
    <t>PDK_30s873511g003</t>
  </si>
  <si>
    <t>PDK_30s656741g003</t>
  </si>
  <si>
    <t>PDK_30s758281g001</t>
  </si>
  <si>
    <t>PDK_30s1043461g002</t>
  </si>
  <si>
    <t>PDK_30s772821g002</t>
  </si>
  <si>
    <t>PDK_30s1168041g003</t>
  </si>
  <si>
    <t>PDK_30s6550932g001</t>
  </si>
  <si>
    <t>PDK_30s779741g003</t>
  </si>
  <si>
    <t>PDK_30s903721g001</t>
  </si>
  <si>
    <t>PDK_30s883021g002</t>
  </si>
  <si>
    <t>PDK_30s833241g001</t>
  </si>
  <si>
    <t>PDK_30s833241g002</t>
  </si>
  <si>
    <t>PDK_30s1187701g002</t>
  </si>
  <si>
    <t>PDK_30s948281g001</t>
  </si>
  <si>
    <t>PDK_30s790241g001</t>
  </si>
  <si>
    <t>PDK_30s691331g001</t>
  </si>
  <si>
    <t>PDK_30s865801g002</t>
  </si>
  <si>
    <t>PDK_30s680861g001</t>
  </si>
  <si>
    <t>PDK_30s680861g002</t>
  </si>
  <si>
    <t>PDK_30s1038011g001</t>
  </si>
  <si>
    <t>PDK_30s690351g001</t>
  </si>
  <si>
    <t>PDK_30s690351g002</t>
  </si>
  <si>
    <t>PDK_30s729941g003</t>
  </si>
  <si>
    <t>PDK_30s1052241g002</t>
  </si>
  <si>
    <t>PDK_30s687431g002</t>
  </si>
  <si>
    <t>PDK_30s65509103g001</t>
  </si>
  <si>
    <t>PDK_30s694491g001</t>
  </si>
  <si>
    <t>PDK_30s940581g001</t>
  </si>
  <si>
    <t>PDK_30s65509187g003</t>
  </si>
  <si>
    <t>PDK_30s860211g001</t>
  </si>
  <si>
    <t>PDK_30s860211g002</t>
  </si>
  <si>
    <t>PDK_30s1206201g001</t>
  </si>
  <si>
    <t>PDK_30s806101g003</t>
  </si>
  <si>
    <t>PDK_30s65509168g001</t>
  </si>
  <si>
    <t>PDK_30s683391g002</t>
  </si>
  <si>
    <t>PDK_30s713631g001</t>
  </si>
  <si>
    <t>PDK_30s719451g001</t>
  </si>
  <si>
    <t>PDK_30s699641g001</t>
  </si>
  <si>
    <t>PDK_30s692071g001</t>
  </si>
  <si>
    <t>PDK_30s797501g001</t>
  </si>
  <si>
    <t>PDK_30s807941g001</t>
  </si>
  <si>
    <t>PDK_30s1002831g001</t>
  </si>
  <si>
    <t>PDK_30s912931g001</t>
  </si>
  <si>
    <t>PDK_30s827541g003</t>
  </si>
  <si>
    <t>PDK_30s785071g002</t>
  </si>
  <si>
    <t>PDK_30s851251g002</t>
  </si>
  <si>
    <t>PDK_30s1045531g001</t>
  </si>
  <si>
    <t>PDK_30s783741g001</t>
  </si>
  <si>
    <t>PDK_30s1151391g001</t>
  </si>
  <si>
    <t>PDK_30s1009541g001</t>
  </si>
  <si>
    <t>PDK_30s843681g001</t>
  </si>
  <si>
    <t>PDK_30s65509147g001</t>
  </si>
  <si>
    <t>PDK_30s1035941g001</t>
  </si>
  <si>
    <t>PDK_30s727741g001</t>
  </si>
  <si>
    <t>PDK_30s740721g001</t>
  </si>
  <si>
    <t>PDK_30s740721g002</t>
  </si>
  <si>
    <t>PDK_30s687281g002</t>
  </si>
  <si>
    <t>PDK_30s668851g001</t>
  </si>
  <si>
    <t>PDK_30s1208001g002</t>
  </si>
  <si>
    <t>PDK_30s782601g001</t>
  </si>
  <si>
    <t>PDK_30s782601g002</t>
  </si>
  <si>
    <t>PDK_30s1200721g001</t>
  </si>
  <si>
    <t>PDK_30s736941g001</t>
  </si>
  <si>
    <t>PDK_30s920331g001</t>
  </si>
  <si>
    <t>PDK_30s920331g002</t>
  </si>
  <si>
    <t>PDK_30s1095661g001</t>
  </si>
  <si>
    <t>PDK_30s831021g001</t>
  </si>
  <si>
    <t>PDK_30s65509309g002</t>
  </si>
  <si>
    <t>PDK_30s793181g001</t>
  </si>
  <si>
    <t>PDK_30s697991g001</t>
  </si>
  <si>
    <t>PDK_30s1093351g001</t>
  </si>
  <si>
    <t>PDK_30s976711g001</t>
  </si>
  <si>
    <t>PDK_30s889021g002</t>
  </si>
  <si>
    <t>PDK_30s677361g001</t>
  </si>
  <si>
    <t>PDK_30s677361g002</t>
  </si>
  <si>
    <t>PDK_30s785361g002</t>
  </si>
  <si>
    <t>PDK_30s856031g002</t>
  </si>
  <si>
    <t>PDK_30s1094611g001</t>
  </si>
  <si>
    <t>PDK_30s1094611g002</t>
  </si>
  <si>
    <t>PDK_30s904851g002</t>
  </si>
  <si>
    <t>PDK_30s842501g002</t>
  </si>
  <si>
    <t>PDK_30s1001351g001</t>
  </si>
  <si>
    <t>PDK_30s846851g001</t>
  </si>
  <si>
    <t>PDK_30s1109561g001</t>
  </si>
  <si>
    <t>PDK_30s773131g001</t>
  </si>
  <si>
    <t>PDK_30s1084171g002</t>
  </si>
  <si>
    <t>PDK_30s824091g002</t>
  </si>
  <si>
    <t>PDK_30s771071g001</t>
  </si>
  <si>
    <t>PDK_30s1122781g002</t>
  </si>
  <si>
    <t>PDK_30s1151091g001</t>
  </si>
  <si>
    <t>PDK_30s934931g001</t>
  </si>
  <si>
    <t>PDK_30s909501g001</t>
  </si>
  <si>
    <t>PDK_30s1122291g001</t>
  </si>
  <si>
    <t>PDK_30s655141g002</t>
  </si>
  <si>
    <t>PDK_30s728941g002</t>
  </si>
  <si>
    <t>PDK_30s1158821g003</t>
  </si>
  <si>
    <t>PDK_30s657351g001</t>
  </si>
  <si>
    <t>PDK_30s1089841g001</t>
  </si>
  <si>
    <t>PDK_30s822961g003</t>
  </si>
  <si>
    <t>PDK_30s1059741g001</t>
  </si>
  <si>
    <t>PDK_30s823441g001</t>
  </si>
  <si>
    <t>PDK_30s846621g001</t>
  </si>
  <si>
    <t>PDK_30s708521g001</t>
  </si>
  <si>
    <t>PDK_30s6550937g001</t>
  </si>
  <si>
    <t>PDK_30s6550937g002</t>
  </si>
  <si>
    <t>PDK_30s751371g003</t>
  </si>
  <si>
    <t>PDK_30s1074671g001</t>
  </si>
  <si>
    <t>PDK_30s1074671g003</t>
  </si>
  <si>
    <t>PDK_30s678191g001</t>
  </si>
  <si>
    <t>PDK_30s1028091g001</t>
  </si>
  <si>
    <t>PDK_30s797991g001</t>
  </si>
  <si>
    <t>PDK_30s877681g002</t>
  </si>
  <si>
    <t>PDK_30s655171g001</t>
  </si>
  <si>
    <t>PDK_30s873021g001</t>
  </si>
  <si>
    <t>PDK_30s986591g002</t>
  </si>
  <si>
    <t>PDK_30s1201081g003</t>
  </si>
  <si>
    <t>PDK_30s922291g002</t>
  </si>
  <si>
    <t>PDK_30s1017891g001</t>
  </si>
  <si>
    <t>PDK_30s917631g001</t>
  </si>
  <si>
    <t>PDK_30s1161651g001</t>
  </si>
  <si>
    <t>PDK_30s1193111g001</t>
  </si>
  <si>
    <t>PDK_30s1193111g002</t>
  </si>
  <si>
    <t>PDK_30s909241g001</t>
  </si>
  <si>
    <t>PDK_30s903691g002</t>
  </si>
  <si>
    <t>PDK_30s813031g001</t>
  </si>
  <si>
    <t>PDK_30s817471g001</t>
  </si>
  <si>
    <t>PDK_30s936061g001</t>
  </si>
  <si>
    <t>PDK_30s1198591g001</t>
  </si>
  <si>
    <t>PDK_30s1064101g001</t>
  </si>
  <si>
    <t>PDK_30s845571g001</t>
  </si>
  <si>
    <t>PDK_30s988471g001</t>
  </si>
  <si>
    <t>PDK_30s988471g002</t>
  </si>
  <si>
    <t>PDK_30s1001301g001</t>
  </si>
  <si>
    <t>PDK_30s953231g001</t>
  </si>
  <si>
    <t>PDK_30s1004071g001</t>
  </si>
  <si>
    <t>PDK_30s863081g001</t>
  </si>
  <si>
    <t>PDK_30s1185691g002</t>
  </si>
  <si>
    <t>PDK_30s727141g002</t>
  </si>
  <si>
    <t>PDK_30s1131811g001</t>
  </si>
  <si>
    <t>PDK_30s977881g001</t>
  </si>
  <si>
    <t>PDK_30s842041g001</t>
  </si>
  <si>
    <t>PDK_30s906261g001</t>
  </si>
  <si>
    <t>PDK_30s1015391g003</t>
  </si>
  <si>
    <t>PDK_30s1062871g003</t>
  </si>
  <si>
    <t>PDK_30s672791g001</t>
  </si>
  <si>
    <t>PDK_30s942421g001</t>
  </si>
  <si>
    <t>PDK_30s65509707g001</t>
  </si>
  <si>
    <t>PDK_30s65509707g002</t>
  </si>
  <si>
    <t>PDK_30s993961g001</t>
  </si>
  <si>
    <t>PDK_30s903251g002</t>
  </si>
  <si>
    <t>PDK_30s65509452g001</t>
  </si>
  <si>
    <t>PDK_30s761421g003</t>
  </si>
  <si>
    <t>PDK_30s1026961g001</t>
  </si>
  <si>
    <t>PDK_30s656471g001</t>
  </si>
  <si>
    <t>PDK_30s1121891g001</t>
  </si>
  <si>
    <t>PDK_30s980141g001</t>
  </si>
  <si>
    <t>PDK_30s707381g002</t>
  </si>
  <si>
    <t>PDK_30s980161g001</t>
  </si>
  <si>
    <t>PDK_30s906131g001</t>
  </si>
  <si>
    <t>PDK_30s1123631g001</t>
  </si>
  <si>
    <t>PDK_30s751891g001</t>
  </si>
  <si>
    <t>PDK_30s729621g001</t>
  </si>
  <si>
    <t>PDK_30s677021g001</t>
  </si>
  <si>
    <t>PDK_30s677021g002</t>
  </si>
  <si>
    <t>PDK_30s695331g002</t>
  </si>
  <si>
    <t>PDK_30s692591g001</t>
  </si>
  <si>
    <t>PDK_30s692591g002</t>
  </si>
  <si>
    <t>PDK_30s947571g001</t>
  </si>
  <si>
    <t>PDK_30s789741g001</t>
  </si>
  <si>
    <t>PDK_30s726751g002</t>
  </si>
  <si>
    <t>PDK_30s1182501g003</t>
  </si>
  <si>
    <t>PDK_30s1142831g004</t>
  </si>
  <si>
    <t>PDK_30s877561g001</t>
  </si>
  <si>
    <t>PDK_30s877561g002</t>
  </si>
  <si>
    <t>PDK_30s877561g003</t>
  </si>
  <si>
    <t>PDK_30s871301g001</t>
  </si>
  <si>
    <t>PDK_30s996581g001</t>
  </si>
  <si>
    <t>PDK_30s787551g001</t>
  </si>
  <si>
    <t>PDK_30s841991g001</t>
  </si>
  <si>
    <t>PDK_30s878301g001</t>
  </si>
  <si>
    <t>PDK_30s1050451g001</t>
  </si>
  <si>
    <t>PDK_30s669181g002</t>
  </si>
  <si>
    <t>PDK_30s755151g001</t>
  </si>
  <si>
    <t>PDK_30s1195861g001</t>
  </si>
  <si>
    <t>PDK_30s1019381g001</t>
  </si>
  <si>
    <t>PDK_30s65509229g002</t>
  </si>
  <si>
    <t>PDK_30s1189261g002</t>
  </si>
  <si>
    <t>PDK_30s743291g001</t>
  </si>
  <si>
    <t>PDK_30s819201g001</t>
  </si>
  <si>
    <t>PDK_30s681001g001</t>
  </si>
  <si>
    <t>PDK_30s65509501g001</t>
  </si>
  <si>
    <t>PDK_30s819821g002</t>
  </si>
  <si>
    <t>PDK_30s725121g001</t>
  </si>
  <si>
    <t>PDK_30s725121g002</t>
  </si>
  <si>
    <t>PDK_30s680001g001</t>
  </si>
  <si>
    <t>PDK_30s730281g002</t>
  </si>
  <si>
    <t>PDK_30s914261g002</t>
  </si>
  <si>
    <t>PDK_30s678831g001</t>
  </si>
  <si>
    <t>PDK_30s972251g001</t>
  </si>
  <si>
    <t>PDK_30s1139221g002</t>
  </si>
  <si>
    <t>PDK_30s730311g001</t>
  </si>
  <si>
    <t>PDK_30s730311g002</t>
  </si>
  <si>
    <t>PDK_30s843761g001</t>
  </si>
  <si>
    <t>PDK_30s1011221g001</t>
  </si>
  <si>
    <t>PDK_30s987191g001</t>
  </si>
  <si>
    <t>PDK_30s663751g001</t>
  </si>
  <si>
    <t>PDK_30s1088301g002</t>
  </si>
  <si>
    <t>PDK_30s1007931g001</t>
  </si>
  <si>
    <t>PDK_30s1178561g001</t>
  </si>
  <si>
    <t>PDK_30s710521g002</t>
  </si>
  <si>
    <t>PDK_30s1168561g001</t>
  </si>
  <si>
    <t>PDK_30s728091g001</t>
  </si>
  <si>
    <t>PDK_30s1116891g001</t>
  </si>
  <si>
    <t>PDK_30s894411g002</t>
  </si>
  <si>
    <t>PDK_30s770861g001</t>
  </si>
  <si>
    <t>PDK_30s815021g001</t>
  </si>
  <si>
    <t>PDK_30s822341g001</t>
  </si>
  <si>
    <t>PDK_30s822341g003</t>
  </si>
  <si>
    <t>PDK_30s964621g001</t>
  </si>
  <si>
    <t>PDK_30s770851g001</t>
  </si>
  <si>
    <t>PDK_30s772551g002</t>
  </si>
  <si>
    <t>PDK_30s862391g002</t>
  </si>
  <si>
    <t>PDK_30s862391g003</t>
  </si>
  <si>
    <t>PDK_30s882861g001</t>
  </si>
  <si>
    <t>PDK_30s65509210g001</t>
  </si>
  <si>
    <t>PDK_30s877481g002</t>
  </si>
  <si>
    <t>PDK_30s743761g001</t>
  </si>
  <si>
    <t>PDK_30s743761g002</t>
  </si>
  <si>
    <t>PDK_30s1188281g002</t>
  </si>
  <si>
    <t>PDK_30s889671g001</t>
  </si>
  <si>
    <t>PDK_30s834791g001</t>
  </si>
  <si>
    <t>PDK_30s678801g001</t>
  </si>
  <si>
    <t>PDK_30s822681g002</t>
  </si>
  <si>
    <t>PDK_30s1065031g002</t>
  </si>
  <si>
    <t>PDK_30s749161g002</t>
  </si>
  <si>
    <t>PDK_30s731652g001</t>
  </si>
  <si>
    <t>PDK_30s1202131g003</t>
  </si>
  <si>
    <t>PDK_30s832302g001</t>
  </si>
  <si>
    <t>PDK_30s662181g001</t>
  </si>
  <si>
    <t>PDK_30s712401g001</t>
  </si>
  <si>
    <t>PDK_30s678651g002</t>
  </si>
  <si>
    <t>PDK_30s733391g001</t>
  </si>
  <si>
    <t>PDK_30s1069771g001</t>
  </si>
  <si>
    <t>PDK_30s65509177g001</t>
  </si>
  <si>
    <t>PDK_30s947231g002</t>
  </si>
  <si>
    <t>PDK_30s863861g002</t>
  </si>
  <si>
    <t>PDK_30s852621g001</t>
  </si>
  <si>
    <t>PDK_30s956431g001</t>
  </si>
  <si>
    <t>PDK_30s702681g001</t>
  </si>
  <si>
    <t>PDK_30s741261g001</t>
  </si>
  <si>
    <t>PDK_30s1088371g001</t>
  </si>
  <si>
    <t>PDK_30s780531g001</t>
  </si>
  <si>
    <t>PDK_30s848941g003</t>
  </si>
  <si>
    <t>PDK_30s709481g002</t>
  </si>
  <si>
    <t>PDK_30s1083421g001</t>
  </si>
  <si>
    <t>PDK_30s746891g001</t>
  </si>
  <si>
    <t>PDK_30s942431g001</t>
  </si>
  <si>
    <t>PDK_30s696041g001</t>
  </si>
  <si>
    <t>PDK_30s689051g002</t>
  </si>
  <si>
    <t>PDK_30s1177311g001</t>
  </si>
  <si>
    <t>PDK_30s1082381g001</t>
  </si>
  <si>
    <t>PDK_30s746451g002</t>
  </si>
  <si>
    <t>PDK_30s887691g001</t>
  </si>
  <si>
    <t>PDK_30s963741g001</t>
  </si>
  <si>
    <t>PDK_30s668231g002</t>
  </si>
  <si>
    <t>PDK_30s962541g001</t>
  </si>
  <si>
    <t>PDK_30s752291g001</t>
  </si>
  <si>
    <t>PDK_30s1146741g001</t>
  </si>
  <si>
    <t>PDK_30s903411g001</t>
  </si>
  <si>
    <t>PDK_30s674521g001</t>
  </si>
  <si>
    <t>PDK_30s656371g003</t>
  </si>
  <si>
    <t>PDK_30s786181g001</t>
  </si>
  <si>
    <t>PDK_30s1113441g002</t>
  </si>
  <si>
    <t>PDK_30s850321g001</t>
  </si>
  <si>
    <t>PDK_30s910281g001</t>
  </si>
  <si>
    <t>PDK_30s905141g002</t>
  </si>
  <si>
    <t>PDK_30s1009101g001</t>
  </si>
  <si>
    <t>PDK_30s684071g002</t>
  </si>
  <si>
    <t>PDK_30s881951g001</t>
  </si>
  <si>
    <t>PDK_30s722581g001</t>
  </si>
  <si>
    <t>PDK_30s805691g002</t>
  </si>
  <si>
    <t>PDK_30s695511g002</t>
  </si>
  <si>
    <t>PDK_30s65509230g002</t>
  </si>
  <si>
    <t>PDK_30s1182531g002</t>
  </si>
  <si>
    <t>PDK_30s1076751g001</t>
  </si>
  <si>
    <t>PDK_30s696051g001</t>
  </si>
  <si>
    <t>PDK_30s1042911g001</t>
  </si>
  <si>
    <t>PDK_30s719911g001</t>
  </si>
  <si>
    <t>PDK_30s770041g001</t>
  </si>
  <si>
    <t>PDK_30s767651g001</t>
  </si>
  <si>
    <t>PDK_30s1114201g001</t>
  </si>
  <si>
    <t>PDK_30s1085571g001</t>
  </si>
  <si>
    <t>PDK_30s1208491g001</t>
  </si>
  <si>
    <t>PDK_30s920161g002</t>
  </si>
  <si>
    <t>PDK_30s1058241g001</t>
  </si>
  <si>
    <t>PDK_30s900771g001</t>
  </si>
  <si>
    <t>PDK_30s682001g001</t>
  </si>
  <si>
    <t>PDK_30s902961g001</t>
  </si>
  <si>
    <t>PDK_30s710591g001</t>
  </si>
  <si>
    <t>PDK_30s778791g001</t>
  </si>
  <si>
    <t>PDK_30s692461g001</t>
  </si>
  <si>
    <t>PDK_30s848501g002</t>
  </si>
  <si>
    <t>PDK_30s858391g003</t>
  </si>
  <si>
    <t>PDK_30s1055951g001</t>
  </si>
  <si>
    <t>PDK_30s1055951g002</t>
  </si>
  <si>
    <t>PDK_30s716241g001</t>
  </si>
  <si>
    <t>PDK_30s792191g002</t>
  </si>
  <si>
    <t>PDK_30s904191g001</t>
  </si>
  <si>
    <t>PDK_30s1142861g001</t>
  </si>
  <si>
    <t>PDK_30s692171g001</t>
  </si>
  <si>
    <t>PDK_30s1176691g001</t>
  </si>
  <si>
    <t>PDK_30s65509530g001</t>
  </si>
  <si>
    <t>PDK_30s910091g001</t>
  </si>
  <si>
    <t>PDK_30s867381g001</t>
  </si>
  <si>
    <t>PDK_30s668291g001</t>
  </si>
  <si>
    <t>PDK_30s1049341g002</t>
  </si>
  <si>
    <t>PDK_30s799931g001</t>
  </si>
  <si>
    <t>PDK_30s809271g002</t>
  </si>
  <si>
    <t>PDK_30s928641g001</t>
  </si>
  <si>
    <t>PDK_30s1033721g002</t>
  </si>
  <si>
    <t>PDK_30s1064701g001</t>
  </si>
  <si>
    <t>PDK_30s861791g001</t>
  </si>
  <si>
    <t>PDK_30s1142141g001</t>
  </si>
  <si>
    <t>PDK_30s1021051g001</t>
  </si>
  <si>
    <t>PDK_30s680361g001</t>
  </si>
  <si>
    <t>PDK_30s918551g001</t>
  </si>
  <si>
    <t>PDK_30s818671g001</t>
  </si>
  <si>
    <t>PDK_30s884991g001</t>
  </si>
  <si>
    <t>PDK_30s769881g001</t>
  </si>
  <si>
    <t>PDK_30s943341g001</t>
  </si>
  <si>
    <t>PDK_30s775591g001</t>
  </si>
  <si>
    <t>PDK_30s754231g001</t>
  </si>
  <si>
    <t>PDK_30s1082001g001</t>
  </si>
  <si>
    <t>PDK_30s983641g001</t>
  </si>
  <si>
    <t>PDK_30s837201g002</t>
  </si>
  <si>
    <t>PDK_30s960701g001</t>
  </si>
  <si>
    <t>PDK_30s880451g001</t>
  </si>
  <si>
    <t>PDK_30s880451g003</t>
  </si>
  <si>
    <t>PDK_30s966841g001</t>
  </si>
  <si>
    <t>PDK_30s702861g001</t>
  </si>
  <si>
    <t>PDK_30s1050141g002</t>
  </si>
  <si>
    <t>PDK_30s919502g001</t>
  </si>
  <si>
    <t>PDK_30s777781g002</t>
  </si>
  <si>
    <t>PDK_30s1009901g002</t>
  </si>
  <si>
    <t>PDK_30s894611g001</t>
  </si>
  <si>
    <t>PDK_30s1132491g002</t>
  </si>
  <si>
    <t>PDK_30s733661g001</t>
  </si>
  <si>
    <t>PDK_30s952761g001</t>
  </si>
  <si>
    <t>PDK_30s1052621g001</t>
  </si>
  <si>
    <t>PDK_30s772071g001</t>
  </si>
  <si>
    <t>PDK_30s869251g001</t>
  </si>
  <si>
    <t>PDK_30s1041341g001</t>
  </si>
  <si>
    <t>PDK_30s1078041g001</t>
  </si>
  <si>
    <t>PDK_30s1149291g001</t>
  </si>
  <si>
    <t>PDK_30s828791g001</t>
  </si>
  <si>
    <t>PDK_30s797551g001</t>
  </si>
  <si>
    <t>PDK_30s844871g001</t>
  </si>
  <si>
    <t>PDK_30s1145661g001</t>
  </si>
  <si>
    <t>PDK_30s944771g001</t>
  </si>
  <si>
    <t>PDK_30s827311g001</t>
  </si>
  <si>
    <t>PDK_30s1144461g001</t>
  </si>
  <si>
    <t>PDK_30s885281g001</t>
  </si>
  <si>
    <t>PDK_30s1097291g001</t>
  </si>
  <si>
    <t>PDK_30s997901g001</t>
  </si>
  <si>
    <t>PDK_30s832081g001</t>
  </si>
  <si>
    <t>PDK_30s1197971g001</t>
  </si>
  <si>
    <t>PDK_30s966651g002</t>
  </si>
  <si>
    <t>PDK_30s658851g001</t>
  </si>
  <si>
    <t>PDK_30s658851g002</t>
  </si>
  <si>
    <t>PDK_30s958681g002</t>
  </si>
  <si>
    <t>PDK_30s790221g001</t>
  </si>
  <si>
    <t>PDK_30s1183541g001</t>
  </si>
  <si>
    <t>PDK_30s747921g001</t>
  </si>
  <si>
    <t>PDK_30s798101g002</t>
  </si>
  <si>
    <t>PDK_30s1177191g001</t>
  </si>
  <si>
    <t>PDK_30s930521g001</t>
  </si>
  <si>
    <t>PDK_30s856231g001</t>
  </si>
  <si>
    <t>PDK_30s746251g002</t>
  </si>
  <si>
    <t>PDK_30s1161021g002</t>
  </si>
  <si>
    <t>PDK_30s853031g001</t>
  </si>
  <si>
    <t>PDK_30s969751g001</t>
  </si>
  <si>
    <t>PDK_30s1098511g001</t>
  </si>
  <si>
    <t>PDK_30s867761g002</t>
  </si>
  <si>
    <t>PDK_30s1128551g001</t>
  </si>
  <si>
    <t>PDK_30s737601g002</t>
  </si>
  <si>
    <t>PDK_30s709681g001</t>
  </si>
  <si>
    <t>PDK_30s1149181g001</t>
  </si>
  <si>
    <t>PDK_30s657091g001</t>
  </si>
  <si>
    <t>PDK_30s675781g002</t>
  </si>
  <si>
    <t>PDK_30s856451g001</t>
  </si>
  <si>
    <t>PDK_30s1003941g002</t>
  </si>
  <si>
    <t>PDK_30s1155471g002</t>
  </si>
  <si>
    <t>PDK_30s767251g001</t>
  </si>
  <si>
    <t>PDK_30s767251g002</t>
  </si>
  <si>
    <t>PDK_30s1063741g001</t>
  </si>
  <si>
    <t>PDK_30s1140391g003</t>
  </si>
  <si>
    <t>PDK_30s1133111g001</t>
  </si>
  <si>
    <t>PDK_30s1181921g001</t>
  </si>
  <si>
    <t>PDK_30s748511g001</t>
  </si>
  <si>
    <t>PDK_30s914361g001</t>
  </si>
  <si>
    <t>PDK_30s1131431g001</t>
  </si>
  <si>
    <t>PDK_30s986651g001</t>
  </si>
  <si>
    <t>PDK_30s862351g001</t>
  </si>
  <si>
    <t>PDK_30s1104361g001</t>
  </si>
  <si>
    <t>PDK_30s762723g001</t>
  </si>
  <si>
    <t>PDK_30s741851g001</t>
  </si>
  <si>
    <t>PDK_30s923101g001</t>
  </si>
  <si>
    <t>PDK_30s929161g001</t>
  </si>
  <si>
    <t>PDK_30s929161g002</t>
  </si>
  <si>
    <t>PDK_30s1007391g001</t>
  </si>
  <si>
    <t>PDK_30s1010071g001</t>
  </si>
  <si>
    <t>PDK_30s793981g001</t>
  </si>
  <si>
    <t>PDK_30s798841g001</t>
  </si>
  <si>
    <t>PDK_30s848021g001</t>
  </si>
  <si>
    <t>PDK_30s672661g002</t>
  </si>
  <si>
    <t>PDK_30s672661g003</t>
  </si>
  <si>
    <t>PDK_30s1023641g001</t>
  </si>
  <si>
    <t>PDK_30s804861g002</t>
  </si>
  <si>
    <t>PDK_30s1089911g001</t>
  </si>
  <si>
    <t>PDK_30s1003121g001</t>
  </si>
  <si>
    <t>PDK_30s953681g001</t>
  </si>
  <si>
    <t>PDK_30s888011g002</t>
  </si>
  <si>
    <t>PDK_30s694271g001</t>
  </si>
  <si>
    <t>PDK_30s1036271g001</t>
  </si>
  <si>
    <t>PDK_30s745631g001</t>
  </si>
  <si>
    <t>PDK_30s926451g001</t>
  </si>
  <si>
    <t>PDK_30s808841g001</t>
  </si>
  <si>
    <t>PDK_30s1149641g001</t>
  </si>
  <si>
    <t>PDK_30s860671g001</t>
  </si>
  <si>
    <t>PDK_30s1029781g001</t>
  </si>
  <si>
    <t>PDK_30s759061g001</t>
  </si>
  <si>
    <t>PDK_30s1072531g001</t>
  </si>
  <si>
    <t>PDK_30s1178041g001</t>
  </si>
  <si>
    <t>PDK_30s1108291g002</t>
  </si>
  <si>
    <t>PDK_30s924601g002</t>
  </si>
  <si>
    <t>PDK_30s757821g001</t>
  </si>
  <si>
    <t>PDK_30s1095901g001</t>
  </si>
  <si>
    <t>PDK_30s964361g001</t>
  </si>
  <si>
    <t>PDK_30s964361g002</t>
  </si>
  <si>
    <t>PDK_30s1038571g001</t>
  </si>
  <si>
    <t>PDK_30s906771g001</t>
  </si>
  <si>
    <t>PDK_30s1033991g001</t>
  </si>
  <si>
    <t>PDK_30s891551g001</t>
  </si>
  <si>
    <t>PDK_30s1185031g001</t>
  </si>
  <si>
    <t>PDK_30s943501g001</t>
  </si>
  <si>
    <t>PDK_30s851361g002</t>
  </si>
  <si>
    <t>PDK_30s753301g001</t>
  </si>
  <si>
    <t>PDK_30s860271g001</t>
  </si>
  <si>
    <t>PDK_30s866901g002</t>
  </si>
  <si>
    <t>PDK_30s931631g001</t>
  </si>
  <si>
    <t>PDK_30s1030041g001</t>
  </si>
  <si>
    <t>PDK_30s813401g001</t>
  </si>
  <si>
    <t>PDK_30s671561g001</t>
  </si>
  <si>
    <t>PDK_30s1195181g002</t>
  </si>
  <si>
    <t>PDK_30s843261g002</t>
  </si>
  <si>
    <t>PDK_30s1056801g001</t>
  </si>
  <si>
    <t>PDK_30s740351g001</t>
  </si>
  <si>
    <t>PDK_30s821311g001</t>
  </si>
  <si>
    <t>PDK_30s788071g002</t>
  </si>
  <si>
    <t>PDK_30s816591g001</t>
  </si>
  <si>
    <t>PDK_30s1134971g001</t>
  </si>
  <si>
    <t>PDK_30s941231g001</t>
  </si>
  <si>
    <t>PDK_30s845701g001</t>
  </si>
  <si>
    <t>PDK_30s1154831g001</t>
  </si>
  <si>
    <t>PDK_30s1154831g002</t>
  </si>
  <si>
    <t>PDK_30s729061g001</t>
  </si>
  <si>
    <t>PDK_30s1066691g001</t>
  </si>
  <si>
    <t>PDK_30s819041g002</t>
  </si>
  <si>
    <t>PDK_30s1130191g001</t>
  </si>
  <si>
    <t>PDK_30s1038451g001</t>
  </si>
  <si>
    <t>PDK_30s890781g001</t>
  </si>
  <si>
    <t>PDK_30s810901g001</t>
  </si>
  <si>
    <t>PDK_30s1203831g001</t>
  </si>
  <si>
    <t>PDK_30s707421g002</t>
  </si>
  <si>
    <t>PDK_30s1028391g001</t>
  </si>
  <si>
    <t>PDK_30s1042171g001</t>
  </si>
  <si>
    <t>PDK_30s1004981g001</t>
  </si>
  <si>
    <t>PDK_30s1040041g001</t>
  </si>
  <si>
    <t>PDK_30s792471g002</t>
  </si>
  <si>
    <t>PDK_30s1067021g002</t>
  </si>
  <si>
    <t>PDK_30s1067021g003</t>
  </si>
  <si>
    <t>PDK_30s732741g001</t>
  </si>
  <si>
    <t>PDK_30s875921g001</t>
  </si>
  <si>
    <t>PDK_30s674671g001</t>
  </si>
  <si>
    <t>PDK_30s987981g001</t>
  </si>
  <si>
    <t>PDK_30s957491g001</t>
  </si>
  <si>
    <t>PDK_30s1011071g001</t>
  </si>
  <si>
    <t>PDK_30s811341g001</t>
  </si>
  <si>
    <t>PDK_30s895141g001</t>
  </si>
  <si>
    <t>PDK_30s65509188g001</t>
  </si>
  <si>
    <t>PDK_30s671111g001</t>
  </si>
  <si>
    <t>PDK_30s743071g001</t>
  </si>
  <si>
    <t>PDK_30s723701g001</t>
  </si>
  <si>
    <t>PDK_30s1056931g001</t>
  </si>
  <si>
    <t>PDK_30s1205021g001</t>
  </si>
  <si>
    <t>PDK_30s895031g001</t>
  </si>
  <si>
    <t>PDK_30s877751g001</t>
  </si>
  <si>
    <t>PDK_30s1003281g001</t>
  </si>
  <si>
    <t>PDK_30s722152g002</t>
  </si>
  <si>
    <t>PDK_30s65509161g001</t>
  </si>
  <si>
    <t>PDK_30s1133871g001</t>
  </si>
  <si>
    <t>PDK_30s897301g001</t>
  </si>
  <si>
    <t>PDK_30s844041g001</t>
  </si>
  <si>
    <t>PDK_30s924161g001</t>
  </si>
  <si>
    <t>PDK_30s1096271g002</t>
  </si>
  <si>
    <t>PDK_30s693401g001</t>
  </si>
  <si>
    <t>PDK_30s703141g001</t>
  </si>
  <si>
    <t>PDK_30s1067781g002</t>
  </si>
  <si>
    <t>PDK_30s694781g001</t>
  </si>
  <si>
    <t>PDK_30s817941g001</t>
  </si>
  <si>
    <t>PDK_30s794221g001</t>
  </si>
  <si>
    <t>PDK_30s734041g002</t>
  </si>
  <si>
    <t>PDK_30s1202981g001</t>
  </si>
  <si>
    <t>PDK_30s710621g002</t>
  </si>
  <si>
    <t>PDK_30s776441g001</t>
  </si>
  <si>
    <t>PDK_30s755311g001</t>
  </si>
  <si>
    <t>PDK_30s777351g001</t>
  </si>
  <si>
    <t>PDK_30s1093231g002</t>
  </si>
  <si>
    <t>PDK_30s1125611g001</t>
  </si>
  <si>
    <t>PDK_30s780321g001</t>
  </si>
  <si>
    <t>PDK_30s835131g001</t>
  </si>
  <si>
    <t>PDK_30s849521g001</t>
  </si>
  <si>
    <t>PDK_30s1064131g001</t>
  </si>
  <si>
    <t>PDK_30s746061g001</t>
  </si>
  <si>
    <t>PDK_30s845141g001</t>
  </si>
  <si>
    <t>PDK_30s701971g001</t>
  </si>
  <si>
    <t>PDK_30s757551g001</t>
  </si>
  <si>
    <t>PDK_30s757551g002</t>
  </si>
  <si>
    <t>PDK_30s700311g001</t>
  </si>
  <si>
    <t>PDK_30s746551g001</t>
  </si>
  <si>
    <t>PDK_30s769951g002</t>
  </si>
  <si>
    <t>PDK_30s809141g001</t>
  </si>
  <si>
    <t>PDK_30s957561g001</t>
  </si>
  <si>
    <t>PDK_30s744471g001</t>
  </si>
  <si>
    <t>PDK_30s1085271g001</t>
  </si>
  <si>
    <t>PDK_30s895861g001</t>
  </si>
  <si>
    <t>PDK_30s705311g001</t>
  </si>
  <si>
    <t>PDK_30s65509534g001</t>
  </si>
  <si>
    <t>PDK_30s1061921g001</t>
  </si>
  <si>
    <t>PDK_30s779871g002</t>
  </si>
  <si>
    <t>PDK_30s773991g001</t>
  </si>
  <si>
    <t>PDK_30s929181g001</t>
  </si>
  <si>
    <t>PDK_30s1169651g001</t>
  </si>
  <si>
    <t>PDK_30s1116531g001</t>
  </si>
  <si>
    <t>PDK_30s1190961g001</t>
  </si>
  <si>
    <t>PDK_30s838741g001</t>
  </si>
  <si>
    <t>PDK_30s952231g001</t>
  </si>
  <si>
    <t>PDK_30s731321g001</t>
  </si>
  <si>
    <t>PDK_30s738601g001</t>
  </si>
  <si>
    <t>PDK_30s817601g001</t>
  </si>
  <si>
    <t>PDK_30s656961g001</t>
  </si>
  <si>
    <t>PDK_30s744841g001</t>
  </si>
  <si>
    <t>PDK_30s1000121g002</t>
  </si>
  <si>
    <t>PDK_30s1127021g001</t>
  </si>
  <si>
    <t>PDK_30s738574g002</t>
  </si>
  <si>
    <t>PDK_30s732771g001</t>
  </si>
  <si>
    <t>PDK_30s1147581g001</t>
  </si>
  <si>
    <t>PDK_30s764131g001</t>
  </si>
  <si>
    <t>PDK_30s936891g001</t>
  </si>
  <si>
    <t>PDK_30s898951g001</t>
  </si>
  <si>
    <t>PDK_30s733301g001</t>
  </si>
  <si>
    <t>PDK_30s668921g002</t>
  </si>
  <si>
    <t>PDK_30s715681g001</t>
  </si>
  <si>
    <t>PDK_30s878271g001</t>
  </si>
  <si>
    <t>PDK_30s875471g001</t>
  </si>
  <si>
    <t>PDK_30s875471g002</t>
  </si>
  <si>
    <t>PDK_30s737271g001</t>
  </si>
  <si>
    <t>PDK_30s853081g001</t>
  </si>
  <si>
    <t>PDK_30s847091g001</t>
  </si>
  <si>
    <t>PDK_30s867014g001</t>
  </si>
  <si>
    <t>PDK_30s672071g001</t>
  </si>
  <si>
    <t>PDK_30s841781g001</t>
  </si>
  <si>
    <t>PDK_30s674441g001</t>
  </si>
  <si>
    <t>PDK_30s1017251g001</t>
  </si>
  <si>
    <t>PDK_30s729471g001</t>
  </si>
  <si>
    <t>PDK_30s889161g001</t>
  </si>
  <si>
    <t>PDK_30s773451g001</t>
  </si>
  <si>
    <t>PDK_30s1024291g001</t>
  </si>
  <si>
    <t>PDK_30s1079441g002</t>
  </si>
  <si>
    <t>PDK_30s771571g002</t>
  </si>
  <si>
    <t>PDK_30s994951g002</t>
  </si>
  <si>
    <t>PDK_30s862541g002</t>
  </si>
  <si>
    <t>PDK_30s1064981g002</t>
  </si>
  <si>
    <t>PDK_30s741371g001</t>
  </si>
  <si>
    <t>PDK_30s772131g001</t>
  </si>
  <si>
    <t>PDK_30s1158341g001</t>
  </si>
  <si>
    <t>PDK_30s1014041g001</t>
  </si>
  <si>
    <t>PDK_30s1183861g001</t>
  </si>
  <si>
    <t>PDK_30s719401g001</t>
  </si>
  <si>
    <t>PDK_30s1111581g001</t>
  </si>
  <si>
    <t>PDK_30s1006011g001</t>
  </si>
  <si>
    <t>PDK_30s909651g002</t>
  </si>
  <si>
    <t>PDK_30s1088411g001</t>
  </si>
  <si>
    <t>PDK_30s1059031g001</t>
  </si>
  <si>
    <t>PDK_30s657561g001</t>
  </si>
  <si>
    <t>PDK_30s981991g001</t>
  </si>
  <si>
    <t>PDK_30s656001g002</t>
  </si>
  <si>
    <t>PDK_30s781311g001</t>
  </si>
  <si>
    <t>PDK_30s775811g001</t>
  </si>
  <si>
    <t>PDK_30s813141g001</t>
  </si>
  <si>
    <t>PDK_30s1189901g001</t>
  </si>
  <si>
    <t>PDK_30s761471g001</t>
  </si>
  <si>
    <t>PDK_30s1063121g001</t>
  </si>
  <si>
    <t>PDK_30s719501g001</t>
  </si>
  <si>
    <t>PDK_30s1107241g001</t>
  </si>
  <si>
    <t>PDK_30s1083611g001</t>
  </si>
  <si>
    <t>PDK_30s706731g001</t>
  </si>
  <si>
    <t>PDK_30s803331g001</t>
  </si>
  <si>
    <t>PDK_30s1175861g001</t>
  </si>
  <si>
    <t>PDK_30s936541g001</t>
  </si>
  <si>
    <t>PDK_30s766131g001</t>
  </si>
  <si>
    <t>PDK_30s969691g001</t>
  </si>
  <si>
    <t>PDK_30s1049441g001</t>
  </si>
  <si>
    <t>PDK_30s762131g001</t>
  </si>
  <si>
    <t>PDK_30s1180351g001</t>
  </si>
  <si>
    <t>PDK_30s1018461g001</t>
  </si>
  <si>
    <t>PDK_30s677101g001</t>
  </si>
  <si>
    <t>PDK_30s1017651g002</t>
  </si>
  <si>
    <t>PDK_30s873501g002</t>
  </si>
  <si>
    <t>PDK_30s1082491g001</t>
  </si>
  <si>
    <t>PDK_30s927231g001</t>
  </si>
  <si>
    <t>PDK_30s1146861g001</t>
  </si>
  <si>
    <t>PDK_30s757901g001</t>
  </si>
  <si>
    <t>PDK_30s1004261g001</t>
  </si>
  <si>
    <t>PDK_30s1183641g001</t>
  </si>
  <si>
    <t>PDK_30s850821g001</t>
  </si>
  <si>
    <t>PDK_30s836001g001</t>
  </si>
  <si>
    <t>PDK_30s724381g001</t>
  </si>
  <si>
    <t>PDK_30s816361g001</t>
  </si>
  <si>
    <t>PDK_30s749251g001</t>
  </si>
  <si>
    <t>PDK_30s874511g001</t>
  </si>
  <si>
    <t>PDK_30s662461g001</t>
  </si>
  <si>
    <t>PDK_30s656691g001</t>
  </si>
  <si>
    <t>PDK_30s690381g001</t>
  </si>
  <si>
    <t>PDK_30s763321g002</t>
  </si>
  <si>
    <t>PDK_30s703691g001</t>
  </si>
  <si>
    <t>PDK_30s966871g001</t>
  </si>
  <si>
    <t>PDK_30s700251g001</t>
  </si>
  <si>
    <t>PDK_30s982541g002</t>
  </si>
  <si>
    <t>PDK_30s798901g001</t>
  </si>
  <si>
    <t>PDK_30s837001g001</t>
  </si>
  <si>
    <t>PDK_30s1183051g002</t>
  </si>
  <si>
    <t>PDK_30s732811g001</t>
  </si>
  <si>
    <t>PDK_30s932251g001</t>
  </si>
  <si>
    <t>PDK_30s824281g001</t>
  </si>
  <si>
    <t>PDK_30s748171g001</t>
  </si>
  <si>
    <t>PDK_30s1187571g001</t>
  </si>
  <si>
    <t>PDK_30s1068351g001</t>
  </si>
  <si>
    <t>PDK_30s1105021g001</t>
  </si>
  <si>
    <t>PDK_30s675881g001</t>
  </si>
  <si>
    <t>PDK_30s776101g001</t>
  </si>
  <si>
    <t>PDK_30s872361g001</t>
  </si>
  <si>
    <t>PDK_30s814031g001</t>
  </si>
  <si>
    <t>PDK_30s767461g001</t>
  </si>
  <si>
    <t>PDK_30s1015011g001</t>
  </si>
  <si>
    <t>PDK_30s1045131g001</t>
  </si>
  <si>
    <t>PDK_30s869671g001</t>
  </si>
  <si>
    <t>PDK_30s733721g001</t>
  </si>
  <si>
    <t>PDK_30s747721g001</t>
  </si>
  <si>
    <t>PDK_30s1076631g001</t>
  </si>
  <si>
    <t>PDK_30s867491g001</t>
  </si>
  <si>
    <t>PDK_30s772941g001</t>
  </si>
  <si>
    <t>PDK_30s1077111g001</t>
  </si>
  <si>
    <t>PDK_30s730541g001</t>
  </si>
  <si>
    <t>PDK_30s1031661g001</t>
  </si>
  <si>
    <t>PDK_30s1116581g001</t>
  </si>
  <si>
    <t>PDK_30s969371g001</t>
  </si>
  <si>
    <t>PDK_30s748781g001</t>
  </si>
  <si>
    <t>PDK_30s727621g001</t>
  </si>
  <si>
    <t>PDK_30s829791g001</t>
  </si>
  <si>
    <t>PDK_30s1125911g001</t>
  </si>
  <si>
    <t>PDK_30s1202711g001</t>
  </si>
  <si>
    <t>PDK_30s985981g001</t>
  </si>
  <si>
    <t>PDK_30s1181871g001</t>
  </si>
  <si>
    <t>PDK_30s679432g002</t>
  </si>
  <si>
    <t>PDK_30s1135801g001</t>
  </si>
  <si>
    <t>PDK_30s721181g001</t>
  </si>
  <si>
    <t>PDK_30s703621g001</t>
  </si>
  <si>
    <t>PDK_30s922041g001</t>
  </si>
  <si>
    <t>PDK_30s1040691g001</t>
  </si>
  <si>
    <t>PDK_30s736361g001</t>
  </si>
  <si>
    <t>PDK_30s1210401g001</t>
  </si>
  <si>
    <t>PDK_30s804471g001</t>
  </si>
  <si>
    <t>PDK_30s1062621g001</t>
  </si>
  <si>
    <t>PDK_30s719701g001</t>
  </si>
  <si>
    <t>PDK_30s1207571g001</t>
  </si>
  <si>
    <t>PDK_30s868871g001</t>
  </si>
  <si>
    <t>PDK_30s684381g001</t>
  </si>
  <si>
    <t>PDK_30s954231g002</t>
  </si>
  <si>
    <t>PDK_30s871241g001</t>
  </si>
  <si>
    <t>PDK_30s700871g001</t>
  </si>
  <si>
    <t>PDK_30s65509595g001</t>
  </si>
  <si>
    <t>PDK_30s664391g001</t>
  </si>
  <si>
    <t>PDK_30s1162681g001</t>
  </si>
  <si>
    <t>PDK_30s998091g001</t>
  </si>
  <si>
    <t>PDK_30s977751g001</t>
  </si>
  <si>
    <t>PDK_30s915581g001</t>
  </si>
  <si>
    <t>PDK_30s681841g001</t>
  </si>
  <si>
    <t>PDK_30s969111g002</t>
  </si>
  <si>
    <t>PDK_30s655531g001</t>
  </si>
  <si>
    <t>PDK_30s669901g001</t>
  </si>
  <si>
    <t>PDK_30s827921g001</t>
  </si>
  <si>
    <t>PDK_30s964291g002</t>
  </si>
  <si>
    <t>PDK_30s798571g001</t>
  </si>
  <si>
    <t>PDK_30s890381g001</t>
  </si>
  <si>
    <t>PDK_30s904691g002</t>
  </si>
  <si>
    <t>PDK_30s693201g001</t>
  </si>
  <si>
    <t>PDK_30s938421g001</t>
  </si>
  <si>
    <t>PDK_30s846451g002</t>
  </si>
  <si>
    <t>PDK_30s702711g001</t>
  </si>
  <si>
    <t>PDK_30s1194061g001</t>
  </si>
  <si>
    <t>PDK_30s709211g001</t>
  </si>
  <si>
    <t>PDK_30s682811g001</t>
  </si>
  <si>
    <t>PDK_30s1211301g001</t>
  </si>
  <si>
    <t>PDK_30s751141g001</t>
  </si>
  <si>
    <t>PDK_30s981711g001</t>
  </si>
  <si>
    <t>PDK_30s697981g002</t>
  </si>
  <si>
    <t>PDK_30s1090431g001</t>
  </si>
  <si>
    <t>PDK_30s1166381g001</t>
  </si>
  <si>
    <t>PDK_30s856271g001</t>
  </si>
  <si>
    <t>PDK_30s748251g001</t>
  </si>
  <si>
    <t>PDK_30s780311g001</t>
  </si>
  <si>
    <t>PDK_30s712471g001</t>
  </si>
  <si>
    <t>PDK_30s828021g001</t>
  </si>
  <si>
    <t>PDK_30s1061201g001</t>
  </si>
  <si>
    <t>PDK_30s782931g001</t>
  </si>
  <si>
    <t>PDK_30s1189731g001</t>
  </si>
  <si>
    <t>PDK_30s1060041g001</t>
  </si>
  <si>
    <t>PDK_30s1098021g001</t>
  </si>
  <si>
    <t>PDK_30s1084261g001</t>
  </si>
  <si>
    <t>PDK_30s706551g002</t>
  </si>
  <si>
    <t>PDK_30s812921g001</t>
  </si>
  <si>
    <t>PDK_30s1135971g001</t>
  </si>
  <si>
    <t>PDK_30s825931g001</t>
  </si>
  <si>
    <t>PDK_30s705671g001</t>
  </si>
  <si>
    <t>PDK_30s936771g001</t>
  </si>
  <si>
    <t>PDK_30s827121g001</t>
  </si>
  <si>
    <t>PDK_30s1057141g002</t>
  </si>
  <si>
    <t>PDK_30s1071031g003</t>
  </si>
  <si>
    <t>PDK_30s679781g001</t>
  </si>
  <si>
    <t>PDK_30s705461g001</t>
  </si>
  <si>
    <t>PDK_30s1156141g001</t>
  </si>
  <si>
    <t>PDK_30s846251g001</t>
  </si>
  <si>
    <t>PDK_30s1193191g001</t>
  </si>
  <si>
    <t>PDK_30s797451g001</t>
  </si>
  <si>
    <t>PDK_30s1032531g001</t>
  </si>
  <si>
    <t>PDK_30s761511g001</t>
  </si>
  <si>
    <t>PDK_30s655291g001</t>
  </si>
  <si>
    <t>PDK_30s885211g001</t>
  </si>
  <si>
    <t>PDK_30s946341g001</t>
  </si>
  <si>
    <t>PDK_30s810111g002</t>
  </si>
  <si>
    <t>PDK_30s1076731g002</t>
  </si>
  <si>
    <t>PDK_30s896381g001</t>
  </si>
  <si>
    <t>PDK_30s779811g001</t>
  </si>
  <si>
    <t>PDK_30s1074481g001</t>
  </si>
  <si>
    <t>PDK_30s660411g001</t>
  </si>
  <si>
    <t>PDK_30s1016831g001</t>
  </si>
  <si>
    <t>PDK_30s1192241g001</t>
  </si>
  <si>
    <t>PDK_30s803781g001</t>
  </si>
  <si>
    <t>PDK_30s758561g001</t>
  </si>
  <si>
    <t>PDK_30s841831g001</t>
  </si>
  <si>
    <t>PDK_30s753271g001</t>
  </si>
  <si>
    <t>PDK_30s857021g002</t>
  </si>
  <si>
    <t>PDK_30s1019801g002</t>
  </si>
  <si>
    <t>PDK_30s971631g001</t>
  </si>
  <si>
    <t>PDK_30s1091591g001</t>
  </si>
  <si>
    <t>PDK_30s1091591g002</t>
  </si>
  <si>
    <t>PDK_30s808361g001</t>
  </si>
  <si>
    <t>PDK_30s1153481g001</t>
  </si>
  <si>
    <t>PDK_30s1195701g001</t>
  </si>
  <si>
    <t>PDK_30s779701g001</t>
  </si>
  <si>
    <t>PDK_30s861221g001</t>
  </si>
  <si>
    <t>PDK_30s1180301g001</t>
  </si>
  <si>
    <t>PDK_30s1113891g001</t>
  </si>
  <si>
    <t>PDK_30s701761g001</t>
  </si>
  <si>
    <t>PDK_30s954511g001</t>
  </si>
  <si>
    <t>PDK_30s704221g001</t>
  </si>
  <si>
    <t>PDK_30s65509255g001</t>
  </si>
  <si>
    <t>PDK_30s857281g001</t>
  </si>
  <si>
    <t>PDK_30s1045831g001</t>
  </si>
  <si>
    <t>PDK_30s1045831g002</t>
  </si>
  <si>
    <t>PDK_30s1018561g001</t>
  </si>
  <si>
    <t>PDK_30s692561g001</t>
  </si>
  <si>
    <t>PDK_30s687751g001</t>
  </si>
  <si>
    <t>PDK_30s1106821g001</t>
  </si>
  <si>
    <t>PDK_30s933341g001</t>
  </si>
  <si>
    <t>PDK_30s768881g001</t>
  </si>
  <si>
    <t>PDK_30s1113671g001</t>
  </si>
  <si>
    <t>PDK_30s794981g001</t>
  </si>
  <si>
    <t>PDK_30s826761g001</t>
  </si>
  <si>
    <t>PDK_30s1142931g001</t>
  </si>
  <si>
    <t>PDK_30s879191g001</t>
  </si>
  <si>
    <t>PDK_30s938771g001</t>
  </si>
  <si>
    <t>PDK_30s938771g002</t>
  </si>
  <si>
    <t>PDK_30s1212091g001</t>
  </si>
  <si>
    <t>PDK_30s733701g001</t>
  </si>
  <si>
    <t>PDK_30s1195111g001</t>
  </si>
  <si>
    <t>PDK_30s1091581g001</t>
  </si>
  <si>
    <t>PDK_30s738421g002</t>
  </si>
  <si>
    <t>PDK_30s1110271g001</t>
  </si>
  <si>
    <t>PDK_30s1148311g001</t>
  </si>
  <si>
    <t>PDK_30s839521g001</t>
  </si>
  <si>
    <t>PDK_30s999031g001</t>
  </si>
  <si>
    <t>PDK_30s65509582g001</t>
  </si>
  <si>
    <t>PDK_30s947031g001</t>
  </si>
  <si>
    <t>PDK_30s982451g001</t>
  </si>
  <si>
    <t>PDK_30s919041g002</t>
  </si>
  <si>
    <t>PDK_30s65509500g001</t>
  </si>
  <si>
    <t>PDK_30s987871g001</t>
  </si>
  <si>
    <t>PDK_30s714641g001</t>
  </si>
  <si>
    <t>PDK_30s937931g002</t>
  </si>
  <si>
    <t>PDK_30s716931g001</t>
  </si>
  <si>
    <t>PDK_30s970811g001</t>
  </si>
  <si>
    <t>PDK_30s966641g001</t>
  </si>
  <si>
    <t>PDK_30s675051g001</t>
  </si>
  <si>
    <t>PDK_30s897481g001</t>
  </si>
  <si>
    <t>PDK_30s1017551g001</t>
  </si>
  <si>
    <t>PDK_30s700382g001</t>
  </si>
  <si>
    <t>PDK_30s897691g001</t>
  </si>
  <si>
    <t>PDK_30s847231g001</t>
  </si>
  <si>
    <t>PDK_30s1034031g001</t>
  </si>
  <si>
    <t>PDK_30s812711g001</t>
  </si>
  <si>
    <t>PDK_30s1211721g001</t>
  </si>
  <si>
    <t>PDK_30s737011g001</t>
  </si>
  <si>
    <t>PDK_30s777281g001</t>
  </si>
  <si>
    <t>PDK_30s1200241g001</t>
  </si>
  <si>
    <t>PDK_30s1024991g001</t>
  </si>
  <si>
    <t>PDK_30s1077701g001</t>
  </si>
  <si>
    <t>PDK_30s1008901g001</t>
  </si>
  <si>
    <t>PDK_30s65509510g001</t>
  </si>
  <si>
    <t>PDK_30s728551g001</t>
  </si>
  <si>
    <t>PDK_30s900441g001</t>
  </si>
  <si>
    <t>PDK_30s988421g001</t>
  </si>
  <si>
    <t>PDK_30s1010461g001</t>
  </si>
  <si>
    <t>PDK_30s1152451g001</t>
  </si>
  <si>
    <t>PDK_30s688521g001</t>
  </si>
  <si>
    <t>PDK_30s844901g002</t>
  </si>
  <si>
    <t>PDK_30s1052741g001</t>
  </si>
  <si>
    <t>PDK_30s748141g001</t>
  </si>
  <si>
    <t>PDK_30s752251g001</t>
  </si>
  <si>
    <t>PDK_30s766911g001</t>
  </si>
  <si>
    <t>PDK_30s834151g001</t>
  </si>
  <si>
    <t>PDK_30s957861g001</t>
  </si>
  <si>
    <t>PDK_30s718671g001</t>
  </si>
  <si>
    <t>PDK_30s718671g002</t>
  </si>
  <si>
    <t>PDK_30s655881g001</t>
  </si>
  <si>
    <t>PDK_30s742871g001</t>
  </si>
  <si>
    <t>PDK_30s685361g001</t>
  </si>
  <si>
    <t>PDK_30s747111g001</t>
  </si>
  <si>
    <t>PDK_30s669011g001</t>
  </si>
  <si>
    <t>PDK_30s871201g002</t>
  </si>
  <si>
    <t>PDK_30s744692g001</t>
  </si>
  <si>
    <t>PDK_30s884081g001</t>
  </si>
  <si>
    <t>PDK_30s839171g001</t>
  </si>
  <si>
    <t>PDK_30s831481g002</t>
  </si>
  <si>
    <t>PDK_30s759311g001</t>
  </si>
  <si>
    <t>PDK_30s722281g001</t>
  </si>
  <si>
    <t>PDK_30s981351g001</t>
  </si>
  <si>
    <t>PDK_30s736151g001</t>
  </si>
  <si>
    <t>PDK_30s1050971g001</t>
  </si>
  <si>
    <t>PDK_30s900051g001</t>
  </si>
  <si>
    <t>PDK_30s1000851g001</t>
  </si>
  <si>
    <t>PDK_30s884911g001</t>
  </si>
  <si>
    <t>PDK_30s1131561g001</t>
  </si>
  <si>
    <t>PDK_30s891181g002</t>
  </si>
  <si>
    <t>PDK_30s697303g001</t>
  </si>
  <si>
    <t>PDK_30s962411g001</t>
  </si>
  <si>
    <t>PDK_30s65509611g001</t>
  </si>
  <si>
    <t>PDK_30s825471g001</t>
  </si>
  <si>
    <t>PDK_30s1141671g001</t>
  </si>
  <si>
    <t>PDK_30s655331g001</t>
  </si>
  <si>
    <t>PDK_30s863851g001</t>
  </si>
  <si>
    <t>PDK_30s991741g001</t>
  </si>
  <si>
    <t>PDK_30s729191g001</t>
  </si>
  <si>
    <t>PDK_30s663641g001</t>
  </si>
  <si>
    <t>PDK_30s781991g001</t>
  </si>
  <si>
    <t>PDK_30s730021g001</t>
  </si>
  <si>
    <t>PDK_30s767201g001</t>
  </si>
  <si>
    <t>PDK_30s1066021g001</t>
  </si>
  <si>
    <t>PDK_30s656791g001</t>
  </si>
  <si>
    <t>PDK_30s678471g001</t>
  </si>
  <si>
    <t>PDK_30s1101831g001</t>
  </si>
  <si>
    <t>PDK_30s828461g001</t>
  </si>
  <si>
    <t>PDK_30s1091921g001</t>
  </si>
  <si>
    <t>PDK_30s1012411g001</t>
  </si>
  <si>
    <t>PDK_30s901981g001</t>
  </si>
  <si>
    <t>PDK_30s685741g001</t>
  </si>
  <si>
    <t>PDK_30s914621g001</t>
  </si>
  <si>
    <t>PDK_30s668361g001</t>
  </si>
  <si>
    <t>PDK_30s776711g001</t>
  </si>
  <si>
    <t>PDK_30s665211g001</t>
  </si>
  <si>
    <t>PDK_30s1197021g001</t>
  </si>
  <si>
    <t>PDK_30s864451g001</t>
  </si>
  <si>
    <t>PDK_30s1050121g001</t>
  </si>
  <si>
    <t>PDK_30s671601g001</t>
  </si>
  <si>
    <t>PDK_30s727351g001</t>
  </si>
  <si>
    <t>PDK_30s791751g001</t>
  </si>
  <si>
    <t>PDK_30s702361g002</t>
  </si>
  <si>
    <t>PDK_30s1030131g001</t>
  </si>
  <si>
    <t>PDK_30s1092311g001</t>
  </si>
  <si>
    <t>PDK_30s1077831g001</t>
  </si>
  <si>
    <t>PDK_30s794911g001</t>
  </si>
  <si>
    <t>PDK_30s1200941g001</t>
  </si>
  <si>
    <t>PDK_30s818861g001</t>
  </si>
  <si>
    <t>PDK_30s848841g001</t>
  </si>
  <si>
    <t>PDK_30s1095621g001</t>
  </si>
  <si>
    <t>PDK_30s716311g001</t>
  </si>
  <si>
    <t>PDK_30s820151g001</t>
  </si>
  <si>
    <t>PDK_30s742411g001</t>
  </si>
  <si>
    <t>PDK_30s1040481g001</t>
  </si>
  <si>
    <t>PDK_30s669941g001</t>
  </si>
  <si>
    <t>PDK_30s664251g001</t>
  </si>
  <si>
    <t>PDK_30s808491g001</t>
  </si>
  <si>
    <t>PDK_30s892911g001</t>
  </si>
  <si>
    <t>PDK_30s843081g001</t>
  </si>
  <si>
    <t>PDK_30s862871g001</t>
  </si>
  <si>
    <t>PDK_30s845381g001</t>
  </si>
  <si>
    <t>PDK_30s749321g001</t>
  </si>
  <si>
    <t>PDK_30s1144311g001</t>
  </si>
  <si>
    <t>PDK_30s717781g001</t>
  </si>
  <si>
    <t>PDK_30s994891g001</t>
  </si>
  <si>
    <t>PDK_30s686741g001</t>
  </si>
  <si>
    <t>PDK_30s1202271g001</t>
  </si>
  <si>
    <t>PDK_30s854801g001</t>
  </si>
  <si>
    <t>PDK_30s967451g001</t>
  </si>
  <si>
    <t>PDK_30s655351g001</t>
  </si>
  <si>
    <t>PDK_30s971641g001</t>
  </si>
  <si>
    <t>PDK_30s891431g001</t>
  </si>
  <si>
    <t>PDK_30s850331g001</t>
  </si>
  <si>
    <t>PDK_30s959651g001</t>
  </si>
  <si>
    <t>PDK_30s1108181g002</t>
  </si>
  <si>
    <t>PDK_30s711931g001</t>
  </si>
  <si>
    <t>PDK_30s853151g001</t>
  </si>
  <si>
    <t>PDK_30s1098081g001</t>
  </si>
  <si>
    <t>PDK_30s687271g001</t>
  </si>
  <si>
    <t>PDK_30s884621g001</t>
  </si>
  <si>
    <t>PDK_30s840641g001</t>
  </si>
  <si>
    <t>PDK_30s761891g001</t>
  </si>
  <si>
    <t>PDK_30s757621g001</t>
  </si>
  <si>
    <t>PDK_30s662351g001</t>
  </si>
  <si>
    <t>PDK_30s838321g001</t>
  </si>
  <si>
    <t>PDK_30s890821g001</t>
  </si>
  <si>
    <t>PDK_30s1197421g001</t>
  </si>
  <si>
    <t>PDK_30s898071g001</t>
  </si>
  <si>
    <t>PDK_30s866891g001</t>
  </si>
  <si>
    <t>PDK_30s723981g001</t>
  </si>
  <si>
    <t>PDK_30s676991g001</t>
  </si>
  <si>
    <t>PDK_30s773571g001</t>
  </si>
  <si>
    <t>PDK_30s942111g001</t>
  </si>
  <si>
    <t>PDK_30s732041g002</t>
  </si>
  <si>
    <t>PDK_30s719741g001</t>
  </si>
  <si>
    <t>PDK_30s686021g001</t>
  </si>
  <si>
    <t>PDK_30s984311g002</t>
  </si>
  <si>
    <t>PDK_30s891981g001</t>
  </si>
  <si>
    <t>PDK_30s862591g001</t>
  </si>
  <si>
    <t>PDK_30s917591g001</t>
  </si>
  <si>
    <t>PDK_30s788481g001</t>
  </si>
  <si>
    <t>PDK_30s1003381g001</t>
  </si>
  <si>
    <t>PDK_30s828851g001</t>
  </si>
  <si>
    <t>PDK_30s726511g001</t>
  </si>
  <si>
    <t>PDK_30s887351g001</t>
  </si>
  <si>
    <t>PDK_30s979901g001</t>
  </si>
  <si>
    <t>PDK_30s786871g001</t>
  </si>
  <si>
    <t>PDK_30s1005931g002</t>
  </si>
  <si>
    <t>PDK_30s725961g001</t>
  </si>
  <si>
    <t>PDK_30s842051g001</t>
  </si>
  <si>
    <t>PDK_30s1205991g001</t>
  </si>
  <si>
    <t>PDK_30s671811g001</t>
  </si>
  <si>
    <t>PDK_30s1014151g001</t>
  </si>
  <si>
    <t>PDK_30s806051g001</t>
  </si>
  <si>
    <t>PDK_30s840421g001</t>
  </si>
  <si>
    <t>PDK_30s1082871g001</t>
  </si>
  <si>
    <t>PDK_30s993861g001</t>
  </si>
  <si>
    <t>PDK_30s911531g002</t>
  </si>
  <si>
    <t>PDK_30s662511g001</t>
  </si>
  <si>
    <t>PDK_30s833551g001</t>
  </si>
  <si>
    <t>PDK_30s846771g001</t>
  </si>
  <si>
    <t>PDK_30s65509331g001</t>
  </si>
  <si>
    <t>PDK_30s716381g001</t>
  </si>
  <si>
    <t>PDK_30s830851g001</t>
  </si>
  <si>
    <t>PDK_30s973411g001</t>
  </si>
  <si>
    <t>PDK_30s830131g001</t>
  </si>
  <si>
    <t>PDK_30s1082751g001</t>
  </si>
  <si>
    <t>PDK_30s1198681g001</t>
  </si>
  <si>
    <t>PDK_30s1152341g001</t>
  </si>
  <si>
    <t>PDK_30s1039361g001</t>
  </si>
  <si>
    <t>PDK_30s1040381g001</t>
  </si>
  <si>
    <t>PDK_30s1082681g001</t>
  </si>
  <si>
    <t>PDK_30s1006001g001</t>
  </si>
  <si>
    <t>PDK_30s1007681g001</t>
  </si>
  <si>
    <t>PDK_30s1130351g001</t>
  </si>
  <si>
    <t>PDK_30s1196001g001</t>
  </si>
  <si>
    <t>PDK_30s666792g001</t>
  </si>
  <si>
    <t>PDK_30s786031g001</t>
  </si>
  <si>
    <t>PDK_30s1004491g001</t>
  </si>
  <si>
    <t>PDK_30s832691g001</t>
  </si>
  <si>
    <t>PDK_30s693281g001</t>
  </si>
  <si>
    <t>PDK_30s1168591g001</t>
  </si>
  <si>
    <t>PDK_30s869881g001</t>
  </si>
  <si>
    <t>PDK_30s1182671g001</t>
  </si>
  <si>
    <t>PDK_30s985611g001</t>
  </si>
  <si>
    <t>PDK_30s1169101g001</t>
  </si>
  <si>
    <t>PDK_30s997131g001</t>
  </si>
  <si>
    <t>PDK_30s946221g001</t>
  </si>
  <si>
    <t>PDK_30s1157621g001</t>
  </si>
  <si>
    <t>PDK_30s976621g002</t>
  </si>
  <si>
    <t>PDK_30s912881g001</t>
  </si>
  <si>
    <t>PDK_30s945121g001</t>
  </si>
  <si>
    <t>PDK_30s917941g001</t>
  </si>
  <si>
    <t>PDK_30s1095401g001</t>
  </si>
  <si>
    <t>PDK_30s672621g001</t>
  </si>
  <si>
    <t>PDK_30s1138811g001</t>
  </si>
  <si>
    <t>PDK_30s1054371g001</t>
  </si>
  <si>
    <t>PDK_30s65509529g001</t>
  </si>
  <si>
    <t>PDK_30s812282g001</t>
  </si>
  <si>
    <t>PDK_30s1040821g001</t>
  </si>
  <si>
    <t>PDK_30s987861g001</t>
  </si>
  <si>
    <t>PDK_30s740461g001</t>
  </si>
  <si>
    <t>PDK_30s65509681g001</t>
  </si>
  <si>
    <t>PDK_30s1049571g001</t>
  </si>
  <si>
    <t>PDK_30s700591g001</t>
  </si>
  <si>
    <t>PDK_30s1020161g001</t>
  </si>
  <si>
    <t>PDK_30s886031g001</t>
  </si>
  <si>
    <t>PDK_30s921221g001</t>
  </si>
  <si>
    <t>PDK_30s746911g001</t>
  </si>
  <si>
    <t>PDK_30s949191g001</t>
  </si>
  <si>
    <t>PDK_30s1084321g001</t>
  </si>
  <si>
    <t>PDK_30s1022051g001</t>
  </si>
  <si>
    <t>PDK_30s881331g001</t>
  </si>
  <si>
    <t>PDK_30s985701g001</t>
  </si>
  <si>
    <t>PDK_30s1056761g001</t>
  </si>
  <si>
    <t>PDK_30s724921g001</t>
  </si>
  <si>
    <t>PDK_30s876931g001</t>
  </si>
  <si>
    <t>PDK_30s1160051g001</t>
  </si>
  <si>
    <t>PDK_30s940161g001</t>
  </si>
  <si>
    <t>PDK_30s1036581g001</t>
  </si>
  <si>
    <t>PDK_30s828931g001</t>
  </si>
  <si>
    <t>PDK_30s894951g001</t>
  </si>
  <si>
    <t>PDK_30s776311g001</t>
  </si>
  <si>
    <t>PDK_30s1104231g001</t>
  </si>
  <si>
    <t>PDK_30s730121g001</t>
  </si>
  <si>
    <t>PDK_30s783401g001</t>
  </si>
  <si>
    <t>PDK_30s672161g001</t>
  </si>
  <si>
    <t>PDK_30s814741g001</t>
  </si>
  <si>
    <t>PDK_30s1206061g001</t>
  </si>
  <si>
    <t>PDK_30s906491g001</t>
  </si>
  <si>
    <t>PDK_30s1110781g001</t>
  </si>
  <si>
    <t>PDK_30s1099211g001</t>
  </si>
  <si>
    <t>PDK_30s945681g001</t>
  </si>
  <si>
    <t>PDK_30s931901g001</t>
  </si>
  <si>
    <t>PDK_30s1065111g001</t>
  </si>
  <si>
    <t>PDK_30s703273g001</t>
  </si>
  <si>
    <t>PDK_30s926761g001</t>
  </si>
  <si>
    <t>PDK_30s792351g001</t>
  </si>
  <si>
    <t>PDK_30s1131861g001</t>
  </si>
  <si>
    <t>PDK_30s879131g001</t>
  </si>
  <si>
    <t>PDK_30s974861g001</t>
  </si>
  <si>
    <t>PDK_30s935811g001</t>
  </si>
  <si>
    <t>PDK_30s1154451g001</t>
  </si>
  <si>
    <t>PDK_30s809231g001</t>
  </si>
  <si>
    <t>PDK_30s926301g001</t>
  </si>
  <si>
    <t>PDK_30s1010471g001</t>
  </si>
  <si>
    <t>PDK_30s932601g001</t>
  </si>
  <si>
    <t>PDK_30s1101671g001</t>
  </si>
  <si>
    <t>PDK_30s1027241g001</t>
  </si>
  <si>
    <t>PDK_30s1212631g001</t>
  </si>
  <si>
    <t>PDK_30s848191g001</t>
  </si>
  <si>
    <t>PDK_30s797851g001</t>
  </si>
  <si>
    <t>PDK_30s940531g001</t>
  </si>
  <si>
    <t>PDK_30s986021g001</t>
  </si>
  <si>
    <t>PDK_30s709601g001</t>
  </si>
  <si>
    <t>PDK_30s1035821g001</t>
  </si>
  <si>
    <t>PDK_30s670941g001</t>
  </si>
  <si>
    <t>PDK_30s654811g001</t>
  </si>
  <si>
    <t>PDK_30s1082761g001</t>
  </si>
  <si>
    <t>PDK_30s1175451g001</t>
  </si>
  <si>
    <t>PDK_30s1147711g001</t>
  </si>
  <si>
    <t>PDK_30s818271g001</t>
  </si>
  <si>
    <t>PDK_30s928971g001</t>
  </si>
  <si>
    <t>PDK_30s1198871g001</t>
  </si>
  <si>
    <t>PDK_30s870631g001</t>
  </si>
  <si>
    <t>PDK_30s891621g001</t>
  </si>
  <si>
    <t>PDK_30s1011641g001</t>
  </si>
  <si>
    <t>PDK_30s660291g001</t>
  </si>
  <si>
    <t>PDK_30s974321g001</t>
  </si>
  <si>
    <t>PDK_30s732127g001</t>
  </si>
  <si>
    <t>PDK_30s1198131g001</t>
  </si>
  <si>
    <t>PDK_30s873821g001</t>
  </si>
  <si>
    <t>PDK_30s1026001g001</t>
  </si>
  <si>
    <t>PDK_30s749241g001</t>
  </si>
  <si>
    <t>PDK_30s972501g001</t>
  </si>
  <si>
    <t>PDK_30s964631g001</t>
  </si>
  <si>
    <t>PDK_30s837121g001</t>
  </si>
  <si>
    <t>PDK_30s967201g001</t>
  </si>
  <si>
    <t>PDK_30s1126041g001</t>
  </si>
  <si>
    <t>PDK_30s1099601g001</t>
  </si>
  <si>
    <t>PDK_30s695191g001</t>
  </si>
  <si>
    <t>PDK_30s1107871g001</t>
  </si>
  <si>
    <t>PDK_30s1038851g001</t>
  </si>
  <si>
    <t>PDK_30s1024001g001</t>
  </si>
  <si>
    <t>PDK_30s743051g001</t>
  </si>
  <si>
    <t>PDK_30s684391g001</t>
  </si>
  <si>
    <t>PDK_30s851121g001</t>
  </si>
  <si>
    <t>PDK_30s848311g001</t>
  </si>
  <si>
    <t>PDK_30s935741g001</t>
  </si>
  <si>
    <t>PDK_30s976351g001</t>
  </si>
  <si>
    <t>PDK_30s1013961g001</t>
  </si>
  <si>
    <t>PDK_30s1135021g001</t>
  </si>
  <si>
    <t>PDK_30s725081g001</t>
  </si>
  <si>
    <t>PDK_30s918231g001</t>
  </si>
  <si>
    <t>PDK_30s1081361g001</t>
  </si>
  <si>
    <t>PDK_30s1104991g001</t>
  </si>
  <si>
    <t>PDK_30s952031g001</t>
  </si>
  <si>
    <t>PDK_30s931311g001</t>
  </si>
  <si>
    <t>PDK_30s926361g001</t>
  </si>
  <si>
    <t>PDK_30s1182821g001</t>
  </si>
  <si>
    <t>PDK_30s768591g001</t>
  </si>
  <si>
    <t>PDK_30s757471g001</t>
  </si>
  <si>
    <t>PDK_30s1143131g001</t>
  </si>
  <si>
    <t>PDK_30s1005581g001</t>
  </si>
  <si>
    <t>PDK_30s1025591g001</t>
  </si>
  <si>
    <t>PDK_30s822671g001</t>
  </si>
  <si>
    <t>PDK_30s816971g001</t>
  </si>
  <si>
    <t>PDK_30s1039541g001</t>
  </si>
  <si>
    <t>PDK_30s958071g001</t>
  </si>
  <si>
    <t>PDK_30s769601g001</t>
  </si>
  <si>
    <t>PDK_30s1182411g001</t>
  </si>
  <si>
    <t>PDK_30s1005531g001</t>
  </si>
  <si>
    <t>PDK_30s1025271g001</t>
  </si>
  <si>
    <t>PDK_30s669781g001</t>
  </si>
  <si>
    <t>PDK_30s1021521g001</t>
  </si>
  <si>
    <t>PDK_30s847931g001</t>
  </si>
  <si>
    <t>PDK_30s1109821g001</t>
  </si>
  <si>
    <t>PDK_30s785001g001</t>
  </si>
  <si>
    <t>PDK_30s1036301g001</t>
  </si>
  <si>
    <t>PDK_30s1123471g001</t>
  </si>
  <si>
    <t>PDK_30s810531g001</t>
  </si>
  <si>
    <t xml:space="preserve">AT4G29410.1 </t>
  </si>
  <si>
    <t xml:space="preserve">AT1G02130.1 </t>
  </si>
  <si>
    <t xml:space="preserve">AT1G78290.2 </t>
  </si>
  <si>
    <t>NA</t>
  </si>
  <si>
    <t xml:space="preserve">AT3G16730.1 </t>
  </si>
  <si>
    <t xml:space="preserve">AT4G18240.1 </t>
  </si>
  <si>
    <t xml:space="preserve">AT3G44590.2 </t>
  </si>
  <si>
    <t xml:space="preserve">AT4G24580.1 </t>
  </si>
  <si>
    <t xml:space="preserve">AT5G24740.1 </t>
  </si>
  <si>
    <t xml:space="preserve">AT3G06720.1 </t>
  </si>
  <si>
    <t xml:space="preserve">AT2G24430.1 </t>
  </si>
  <si>
    <t xml:space="preserve">AT4G19120.1 </t>
  </si>
  <si>
    <t xml:space="preserve">AT4G02780.1 </t>
  </si>
  <si>
    <t xml:space="preserve">AT1G19430.1 </t>
  </si>
  <si>
    <t xml:space="preserve">AT3G54040.1 </t>
  </si>
  <si>
    <t xml:space="preserve">AT5G23860.1 </t>
  </si>
  <si>
    <t xml:space="preserve">AT2G46170.1 </t>
  </si>
  <si>
    <t xml:space="preserve">AT1G15440.1 </t>
  </si>
  <si>
    <t xml:space="preserve">AT4G36860.1 </t>
  </si>
  <si>
    <t xml:space="preserve">AT5G09570.1 </t>
  </si>
  <si>
    <t xml:space="preserve">AT2G04305.1 </t>
  </si>
  <si>
    <t xml:space="preserve">AT5G53460.1 </t>
  </si>
  <si>
    <t xml:space="preserve">AT1G65930.1 </t>
  </si>
  <si>
    <t xml:space="preserve">AT3G50950.2 </t>
  </si>
  <si>
    <t xml:space="preserve">AT2G22240.1 </t>
  </si>
  <si>
    <t xml:space="preserve">AT1G47350.1 </t>
  </si>
  <si>
    <t xml:space="preserve">AT3G06483.1 </t>
  </si>
  <si>
    <t xml:space="preserve">AT1G27530.1 </t>
  </si>
  <si>
    <t xml:space="preserve">AT3G14470.1 </t>
  </si>
  <si>
    <t xml:space="preserve">AT5G54370.1 </t>
  </si>
  <si>
    <t xml:space="preserve">AT1G65690.1 </t>
  </si>
  <si>
    <t xml:space="preserve">AT3G05070.1 </t>
  </si>
  <si>
    <t xml:space="preserve">AT1G73390.1 </t>
  </si>
  <si>
    <t xml:space="preserve">AT3G19990.1 </t>
  </si>
  <si>
    <t xml:space="preserve">AT2G36060.2 </t>
  </si>
  <si>
    <t xml:space="preserve">AT2G19130.1 </t>
  </si>
  <si>
    <t xml:space="preserve">AT1G61010.1 </t>
  </si>
  <si>
    <t xml:space="preserve">AT5G43060.1 </t>
  </si>
  <si>
    <t xml:space="preserve">AT4G23180.1 </t>
  </si>
  <si>
    <t xml:space="preserve">AT2G22530.1 </t>
  </si>
  <si>
    <t xml:space="preserve">AT3G48310.1 </t>
  </si>
  <si>
    <t xml:space="preserve">AT4G25490.1 </t>
  </si>
  <si>
    <t xml:space="preserve">AT4G25440.1 </t>
  </si>
  <si>
    <t xml:space="preserve">AT1G55850.1 </t>
  </si>
  <si>
    <t xml:space="preserve">AT5G67320.1 </t>
  </si>
  <si>
    <t xml:space="preserve">AT1G67840.1 </t>
  </si>
  <si>
    <t xml:space="preserve">AT4G32250.1 </t>
  </si>
  <si>
    <t xml:space="preserve">AT3G03990.1 </t>
  </si>
  <si>
    <t xml:space="preserve">AT5G62680.1 </t>
  </si>
  <si>
    <t xml:space="preserve">AT1G06060.1 </t>
  </si>
  <si>
    <t xml:space="preserve">AT2G16430.2 </t>
  </si>
  <si>
    <t xml:space="preserve">AT1G12420.1 </t>
  </si>
  <si>
    <t xml:space="preserve">AT4G23160.1 </t>
  </si>
  <si>
    <t xml:space="preserve">AT1G56450.1 </t>
  </si>
  <si>
    <t xml:space="preserve">AT1G43760.1 </t>
  </si>
  <si>
    <t xml:space="preserve">AT5G22850.1 </t>
  </si>
  <si>
    <t xml:space="preserve">AT2G03220.1 </t>
  </si>
  <si>
    <t xml:space="preserve">AT1G03530.1 </t>
  </si>
  <si>
    <t xml:space="preserve">AT1G11190.1 </t>
  </si>
  <si>
    <t xml:space="preserve">AT1G80660.1 </t>
  </si>
  <si>
    <t xml:space="preserve">AT4G33000.1 </t>
  </si>
  <si>
    <t xml:space="preserve">AT3G09510.1 </t>
  </si>
  <si>
    <t xml:space="preserve">AT2G38480.1 </t>
  </si>
  <si>
    <t xml:space="preserve">AT2G28080.1 </t>
  </si>
  <si>
    <t xml:space="preserve">AT4G21380.1 </t>
  </si>
  <si>
    <t xml:space="preserve">AT4G38760.1 </t>
  </si>
  <si>
    <t xml:space="preserve">AT5G62670.1 </t>
  </si>
  <si>
    <t xml:space="preserve">AT1G02260.1 </t>
  </si>
  <si>
    <t xml:space="preserve">AT5G08139.1 </t>
  </si>
  <si>
    <t xml:space="preserve">AT5G56350.1 </t>
  </si>
  <si>
    <t xml:space="preserve">AT4G26410.1 </t>
  </si>
  <si>
    <t xml:space="preserve">AT2G30490.1 </t>
  </si>
  <si>
    <t xml:space="preserve">AT5G16860.1 </t>
  </si>
  <si>
    <t xml:space="preserve">AT2G37770.2 </t>
  </si>
  <si>
    <t xml:space="preserve">AT5G49690.1 </t>
  </si>
  <si>
    <t xml:space="preserve">AT1G77130.1 </t>
  </si>
  <si>
    <t xml:space="preserve">AT1G78780.2 </t>
  </si>
  <si>
    <t xml:space="preserve">AT1G65610.1 </t>
  </si>
  <si>
    <t xml:space="preserve">AT1G21360.1 </t>
  </si>
  <si>
    <t xml:space="preserve">AT2G05830.1 </t>
  </si>
  <si>
    <t xml:space="preserve">AT3G08960.1 </t>
  </si>
  <si>
    <t xml:space="preserve">AT5G28770.2 </t>
  </si>
  <si>
    <t xml:space="preserve">AT1G12775.1 </t>
  </si>
  <si>
    <t xml:space="preserve">AT2G26080.1 </t>
  </si>
  <si>
    <t xml:space="preserve">AT3G01930.2 </t>
  </si>
  <si>
    <t xml:space="preserve">ATMG00810.1 </t>
  </si>
  <si>
    <t xml:space="preserve">AT5G64810.1 </t>
  </si>
  <si>
    <t xml:space="preserve">AT2G22840.1 </t>
  </si>
  <si>
    <t xml:space="preserve">AT1G15460.1 </t>
  </si>
  <si>
    <t xml:space="preserve">AT1G21280.1 </t>
  </si>
  <si>
    <t xml:space="preserve">AT3G09740.1 </t>
  </si>
  <si>
    <t xml:space="preserve">AT2G02860.1 </t>
  </si>
  <si>
    <t xml:space="preserve">AT1G30570.1 </t>
  </si>
  <si>
    <t xml:space="preserve">AT5G10770.1 </t>
  </si>
  <si>
    <t xml:space="preserve">AT2G04660.1 </t>
  </si>
  <si>
    <t xml:space="preserve">AT4G01860.1 </t>
  </si>
  <si>
    <t xml:space="preserve">AT2G01050.1 </t>
  </si>
  <si>
    <t xml:space="preserve">AT4G20520.1 </t>
  </si>
  <si>
    <t xml:space="preserve">AT2G33620.1 </t>
  </si>
  <si>
    <t xml:space="preserve">AT1G27850.1 </t>
  </si>
  <si>
    <t xml:space="preserve">AT1G77810.1 </t>
  </si>
  <si>
    <t xml:space="preserve">AT2G32990.1 </t>
  </si>
  <si>
    <t xml:space="preserve">AT1G73875.1 </t>
  </si>
  <si>
    <t xml:space="preserve">AT1G11925.1 </t>
  </si>
  <si>
    <t xml:space="preserve">AT1G61140.1 </t>
  </si>
  <si>
    <t xml:space="preserve">AT1G21270.1 </t>
  </si>
  <si>
    <t xml:space="preserve">AT4G27745.1 </t>
  </si>
  <si>
    <t xml:space="preserve">AT4G10770.1 </t>
  </si>
  <si>
    <t xml:space="preserve">AT2G33610.1 </t>
  </si>
  <si>
    <t xml:space="preserve">AT2G41140.1 </t>
  </si>
  <si>
    <t xml:space="preserve">AT1G49040.1 </t>
  </si>
  <si>
    <t xml:space="preserve">AT1G52870.2 </t>
  </si>
  <si>
    <t xml:space="preserve">AT3G22750.1 </t>
  </si>
  <si>
    <t xml:space="preserve">AT5G22920.1 </t>
  </si>
  <si>
    <t xml:space="preserve">AT5G45890.1 </t>
  </si>
  <si>
    <t xml:space="preserve">AT4G12130.1 </t>
  </si>
  <si>
    <t xml:space="preserve">AT2G13620.1 </t>
  </si>
  <si>
    <t xml:space="preserve">AT4G22740.1 </t>
  </si>
  <si>
    <t xml:space="preserve">AT3G22830.1 </t>
  </si>
  <si>
    <t xml:space="preserve">AT1G79150.1 </t>
  </si>
  <si>
    <t xml:space="preserve">AT1G76130.1 </t>
  </si>
  <si>
    <t xml:space="preserve">AT5G53350.1 </t>
  </si>
  <si>
    <t xml:space="preserve">AT4G10300.1 </t>
  </si>
  <si>
    <t xml:space="preserve">AT2G13370.1 </t>
  </si>
  <si>
    <t xml:space="preserve">AT2G41540.1 </t>
  </si>
  <si>
    <t xml:space="preserve">AT1G56110.1 </t>
  </si>
  <si>
    <t xml:space="preserve">AT2G32560.1 </t>
  </si>
  <si>
    <t xml:space="preserve">AT4G23990.1 </t>
  </si>
  <si>
    <t xml:space="preserve">AT5G18640.1 </t>
  </si>
  <si>
    <t xml:space="preserve">AT1G34320.1 </t>
  </si>
  <si>
    <t xml:space="preserve">AT2G29190.1 </t>
  </si>
  <si>
    <t xml:space="preserve">AT3G09350.1 </t>
  </si>
  <si>
    <t xml:space="preserve">AT3G46640.3 </t>
  </si>
  <si>
    <t xml:space="preserve">AT1G05150.1 </t>
  </si>
  <si>
    <t xml:space="preserve">AT1G45976.1 </t>
  </si>
  <si>
    <t xml:space="preserve">AT5G08720.1 </t>
  </si>
  <si>
    <t xml:space="preserve">AT4G08320.2 </t>
  </si>
  <si>
    <t xml:space="preserve">AT1G64140.1 </t>
  </si>
  <si>
    <t xml:space="preserve">AT2G39800.1 </t>
  </si>
  <si>
    <t xml:space="preserve">AT1G34300.1 </t>
  </si>
  <si>
    <t xml:space="preserve">AT3G07040.1 </t>
  </si>
  <si>
    <t xml:space="preserve">AT3G05380.2 </t>
  </si>
  <si>
    <t xml:space="preserve">AT3G52580.1 </t>
  </si>
  <si>
    <t xml:space="preserve">AT3G45780.1 </t>
  </si>
  <si>
    <t xml:space="preserve">AT5G60050.1 </t>
  </si>
  <si>
    <t xml:space="preserve">AT1G19910.1 </t>
  </si>
  <si>
    <t xml:space="preserve">AT5G56250.2 </t>
  </si>
  <si>
    <t xml:space="preserve">AT1G50310.1 </t>
  </si>
  <si>
    <t xml:space="preserve">AT3G56630.1 </t>
  </si>
  <si>
    <t xml:space="preserve">AT2G18030.1 </t>
  </si>
  <si>
    <t xml:space="preserve">AT5G65110.1 </t>
  </si>
  <si>
    <t xml:space="preserve">AT5G60390.1 </t>
  </si>
  <si>
    <t xml:space="preserve">AT4G39780.1 </t>
  </si>
  <si>
    <t xml:space="preserve">AT3G28860.1 </t>
  </si>
  <si>
    <t xml:space="preserve">AT3G12490.2 </t>
  </si>
  <si>
    <t xml:space="preserve">AT4G24220.1 </t>
  </si>
  <si>
    <t xml:space="preserve">AT1G55830.2 </t>
  </si>
  <si>
    <t xml:space="preserve">AT1G63680.1 </t>
  </si>
  <si>
    <t xml:space="preserve">AT4G27290.1 </t>
  </si>
  <si>
    <t xml:space="preserve">AT2G14520.1 </t>
  </si>
  <si>
    <t xml:space="preserve">AT5G64440.1 </t>
  </si>
  <si>
    <t xml:space="preserve">AT5G10240.1 </t>
  </si>
  <si>
    <t xml:space="preserve">AT3G17840.1 </t>
  </si>
  <si>
    <t xml:space="preserve">AT1G20080.1 </t>
  </si>
  <si>
    <t xml:space="preserve">AT2G45220.1 </t>
  </si>
  <si>
    <t xml:space="preserve">AT1G62710.1 </t>
  </si>
  <si>
    <t xml:space="preserve">AT3G60720.1 </t>
  </si>
  <si>
    <t xml:space="preserve">AT4G34720.1 </t>
  </si>
  <si>
    <t xml:space="preserve">AT5G57460.1 </t>
  </si>
  <si>
    <t xml:space="preserve">AT5G47560.1 </t>
  </si>
  <si>
    <t xml:space="preserve">AT5G67230.1 </t>
  </si>
  <si>
    <t xml:space="preserve">AT4G07400.1 </t>
  </si>
  <si>
    <t xml:space="preserve">AT2G46530.3 </t>
  </si>
  <si>
    <t xml:space="preserve">AT5G13690.1 </t>
  </si>
  <si>
    <t xml:space="preserve">AT4G23630.1 </t>
  </si>
  <si>
    <t xml:space="preserve">AT4G08850.1 </t>
  </si>
  <si>
    <t xml:space="preserve">AT3G02930.1 </t>
  </si>
  <si>
    <t xml:space="preserve">AT4G04210.1 </t>
  </si>
  <si>
    <t xml:space="preserve">AT3G11050.1 </t>
  </si>
  <si>
    <t xml:space="preserve">AT5G26570.1 </t>
  </si>
  <si>
    <t xml:space="preserve">AT5G66520.1 </t>
  </si>
  <si>
    <t xml:space="preserve">AT3G50670.1 </t>
  </si>
  <si>
    <t xml:space="preserve">AT5G08710.1 </t>
  </si>
  <si>
    <t xml:space="preserve">AT1G36990.1 </t>
  </si>
  <si>
    <t xml:space="preserve">AT1G53910.1 </t>
  </si>
  <si>
    <t xml:space="preserve">AT1G32230.1 </t>
  </si>
  <si>
    <t xml:space="preserve">AT5G56940.1 </t>
  </si>
  <si>
    <t xml:space="preserve">AT4G29950.1 </t>
  </si>
  <si>
    <t xml:space="preserve">AT4G29960.1 </t>
  </si>
  <si>
    <t xml:space="preserve">AT4G13750.1 </t>
  </si>
  <si>
    <t xml:space="preserve">AT5G17910.1 </t>
  </si>
  <si>
    <t xml:space="preserve">AT3G47570.1 </t>
  </si>
  <si>
    <t xml:space="preserve">AT2G43240.1 </t>
  </si>
  <si>
    <t xml:space="preserve">AT2G13600.1 </t>
  </si>
  <si>
    <t xml:space="preserve">AT4G16260.1 </t>
  </si>
  <si>
    <t xml:space="preserve">AT5G65780.2 </t>
  </si>
  <si>
    <t xml:space="preserve">AT3G49690.1 </t>
  </si>
  <si>
    <t xml:space="preserve">AT5G16910.1 </t>
  </si>
  <si>
    <t xml:space="preserve">AT3G55400.1 </t>
  </si>
  <si>
    <t xml:space="preserve">AT4G39850.3 </t>
  </si>
  <si>
    <t xml:space="preserve">AT4G38180.1 </t>
  </si>
  <si>
    <t xml:space="preserve">AT2G21940.4 </t>
  </si>
  <si>
    <t xml:space="preserve">AT2G40320.1 </t>
  </si>
  <si>
    <t xml:space="preserve">AT5G17250.1 </t>
  </si>
  <si>
    <t xml:space="preserve">AT4G17890.1 </t>
  </si>
  <si>
    <t xml:space="preserve">AT5G11540.1 </t>
  </si>
  <si>
    <t xml:space="preserve">AT4G25810.1 </t>
  </si>
  <si>
    <t xml:space="preserve">AT1G33410.1 </t>
  </si>
  <si>
    <t xml:space="preserve">AT3G22330.1 </t>
  </si>
  <si>
    <t xml:space="preserve">AT2G36200.2 </t>
  </si>
  <si>
    <t xml:space="preserve">AT2G23790.1 </t>
  </si>
  <si>
    <t xml:space="preserve">AT4G29090.1 </t>
  </si>
  <si>
    <t xml:space="preserve">AT1G67430.1 </t>
  </si>
  <si>
    <t xml:space="preserve">AT2G16250.1 </t>
  </si>
  <si>
    <t xml:space="preserve">AT1G03750.1 </t>
  </si>
  <si>
    <t xml:space="preserve">AT1G36370.1 </t>
  </si>
  <si>
    <t xml:space="preserve">AT5G49940.1 </t>
  </si>
  <si>
    <t xml:space="preserve">AT4G38620.1 </t>
  </si>
  <si>
    <t xml:space="preserve">AT3G46920.1 </t>
  </si>
  <si>
    <t xml:space="preserve">AT5G13930.1 </t>
  </si>
  <si>
    <t xml:space="preserve">AT4G13630.1 </t>
  </si>
  <si>
    <t xml:space="preserve">AT1G01060.1 </t>
  </si>
  <si>
    <t xml:space="preserve">AT5G56680.1 </t>
  </si>
  <si>
    <t xml:space="preserve">AT1G24620.1 </t>
  </si>
  <si>
    <t xml:space="preserve">AT2G40410.2 </t>
  </si>
  <si>
    <t xml:space="preserve">AT2G30860.1 </t>
  </si>
  <si>
    <t xml:space="preserve">AT4G10100.1 </t>
  </si>
  <si>
    <t xml:space="preserve">AT2G46080.1 </t>
  </si>
  <si>
    <t xml:space="preserve">AT1G64950.1 </t>
  </si>
  <si>
    <t xml:space="preserve">AT2G24300.2 </t>
  </si>
  <si>
    <t xml:space="preserve">AT3G22600.1 </t>
  </si>
  <si>
    <t xml:space="preserve">AT5G44790.1 </t>
  </si>
  <si>
    <t xml:space="preserve">AT5G48480.1 </t>
  </si>
  <si>
    <t xml:space="preserve">AT1G80840.1 </t>
  </si>
  <si>
    <t xml:space="preserve">AT5G20480.1 </t>
  </si>
  <si>
    <t xml:space="preserve">AT1G08260.1 </t>
  </si>
  <si>
    <t xml:space="preserve">AT4G39910.1 </t>
  </si>
  <si>
    <t xml:space="preserve">AT5G64200.1 </t>
  </si>
  <si>
    <t xml:space="preserve">AT5G18230.2 </t>
  </si>
  <si>
    <t xml:space="preserve">AT2G24370.1 </t>
  </si>
  <si>
    <t xml:space="preserve">AT5G14470.1 </t>
  </si>
  <si>
    <t xml:space="preserve">AT5G06970.1 </t>
  </si>
  <si>
    <t xml:space="preserve">AT5G23130.1 </t>
  </si>
  <si>
    <t xml:space="preserve">AT5G23110.1 </t>
  </si>
  <si>
    <t xml:space="preserve">AT2G29120.1 </t>
  </si>
  <si>
    <t xml:space="preserve">AT4G01050.1 </t>
  </si>
  <si>
    <t xml:space="preserve">AT3G24170.1 </t>
  </si>
  <si>
    <t xml:space="preserve">AT3G07090.1 </t>
  </si>
  <si>
    <t xml:space="preserve">AT1G27680.1 </t>
  </si>
  <si>
    <t xml:space="preserve">AT5G66460.1 </t>
  </si>
  <si>
    <t xml:space="preserve">AT4G32180.1 </t>
  </si>
  <si>
    <t xml:space="preserve">AT1G60490.1 </t>
  </si>
  <si>
    <t xml:space="preserve">AT1G50030.1 </t>
  </si>
  <si>
    <t xml:space="preserve">AT1G27910.1 </t>
  </si>
  <si>
    <t xml:space="preserve">AT4G34530.1 </t>
  </si>
  <si>
    <t xml:space="preserve">AT5G17520.1 </t>
  </si>
  <si>
    <t xml:space="preserve">AT4G01950.1 </t>
  </si>
  <si>
    <t xml:space="preserve">AT1G46264.1 </t>
  </si>
  <si>
    <t xml:space="preserve">AT1G05260.1 </t>
  </si>
  <si>
    <t xml:space="preserve">AT3G03710.1 </t>
  </si>
  <si>
    <t xml:space="preserve">AT3G20060.1 </t>
  </si>
  <si>
    <t xml:space="preserve">AT3G53990.1 </t>
  </si>
  <si>
    <t xml:space="preserve">AT1G77800.1 </t>
  </si>
  <si>
    <t xml:space="preserve">AT3G02570.1 </t>
  </si>
  <si>
    <t xml:space="preserve">AT3G01090.2 </t>
  </si>
  <si>
    <t xml:space="preserve">AT1G68140.1 </t>
  </si>
  <si>
    <t xml:space="preserve">AT2G34930.1 </t>
  </si>
  <si>
    <t xml:space="preserve">AT2G29990.1 </t>
  </si>
  <si>
    <t xml:space="preserve">AT3G62830.1 </t>
  </si>
  <si>
    <t xml:space="preserve">AT2G47000.1 </t>
  </si>
  <si>
    <t xml:space="preserve">AT5G24270.1 </t>
  </si>
  <si>
    <t xml:space="preserve">AT3G07990.1 </t>
  </si>
  <si>
    <t xml:space="preserve">AT2G37150.3 </t>
  </si>
  <si>
    <t xml:space="preserve">AT3G45260.1 </t>
  </si>
  <si>
    <t xml:space="preserve">AT2G16400.1 </t>
  </si>
  <si>
    <t xml:space="preserve">AT4G22000.1 </t>
  </si>
  <si>
    <t xml:space="preserve">AT2G28315.1 </t>
  </si>
  <si>
    <t xml:space="preserve">AT2G18860.1 </t>
  </si>
  <si>
    <t xml:space="preserve">AT4G02080.1 </t>
  </si>
  <si>
    <t xml:space="preserve">AT1G78300.1 </t>
  </si>
  <si>
    <t xml:space="preserve">AT3G02700.1 </t>
  </si>
  <si>
    <t xml:space="preserve">AT1G54870.1 </t>
  </si>
  <si>
    <t xml:space="preserve">AT3G04750.1 </t>
  </si>
  <si>
    <t xml:space="preserve">AT3G45100.1 </t>
  </si>
  <si>
    <t xml:space="preserve">AT3G48320.1 </t>
  </si>
  <si>
    <t xml:space="preserve">AT5G06839.3 </t>
  </si>
  <si>
    <t xml:space="preserve">AT3G13460.1 </t>
  </si>
  <si>
    <t xml:space="preserve">AT2G45050.1 </t>
  </si>
  <si>
    <t xml:space="preserve">AT3G05000.1 </t>
  </si>
  <si>
    <t xml:space="preserve">AT1G04110.1 </t>
  </si>
  <si>
    <t xml:space="preserve">AT1G09530.1 </t>
  </si>
  <si>
    <t xml:space="preserve">AT5G09220.1 </t>
  </si>
  <si>
    <t xml:space="preserve">AT1G64790.2 </t>
  </si>
  <si>
    <t xml:space="preserve">AT3G05500.1 </t>
  </si>
  <si>
    <t xml:space="preserve">AT5G65700.1 </t>
  </si>
  <si>
    <t xml:space="preserve">AT4G34320.1 </t>
  </si>
  <si>
    <t xml:space="preserve">AT2G46915.1 </t>
  </si>
  <si>
    <t xml:space="preserve">AT5G24600.1 </t>
  </si>
  <si>
    <t xml:space="preserve">AT1G10490.1 </t>
  </si>
  <si>
    <t xml:space="preserve">AT4G14820.1 </t>
  </si>
  <si>
    <t xml:space="preserve">AT1G27870.1 </t>
  </si>
  <si>
    <t xml:space="preserve">AT2G26910.1 </t>
  </si>
  <si>
    <t xml:space="preserve">AT3G50140.1 </t>
  </si>
  <si>
    <t xml:space="preserve">AT3G15353.1 </t>
  </si>
  <si>
    <t xml:space="preserve">AT1G66340.1 </t>
  </si>
  <si>
    <t xml:space="preserve">AT4G37790.1 </t>
  </si>
  <si>
    <t xml:space="preserve">AT5G52060.1 </t>
  </si>
  <si>
    <t xml:space="preserve">AT1G59960.1 </t>
  </si>
  <si>
    <t xml:space="preserve">AT2G01970.1 </t>
  </si>
  <si>
    <t xml:space="preserve">AT1G73460.1 </t>
  </si>
  <si>
    <t xml:space="preserve">AT3G60240.4 </t>
  </si>
  <si>
    <t xml:space="preserve">AT3G10650.1 </t>
  </si>
  <si>
    <t xml:space="preserve">AT4G33680.1 </t>
  </si>
  <si>
    <t xml:space="preserve">AT1G22060.1 </t>
  </si>
  <si>
    <t xml:space="preserve">AT1G23790.1 </t>
  </si>
  <si>
    <t xml:space="preserve">AT5G19440.1 </t>
  </si>
  <si>
    <t xml:space="preserve">AT1G21610.3 </t>
  </si>
  <si>
    <t xml:space="preserve">AT4G30990.2 </t>
  </si>
  <si>
    <t xml:space="preserve">AT1G04080.3 </t>
  </si>
  <si>
    <t xml:space="preserve">AT1G02850.4 </t>
  </si>
  <si>
    <t xml:space="preserve">AT1G22770.1 </t>
  </si>
  <si>
    <t xml:space="preserve">AT5G66150.1 </t>
  </si>
  <si>
    <t xml:space="preserve">AT4G12750.1 </t>
  </si>
  <si>
    <t xml:space="preserve">AT1G77710.1 </t>
  </si>
  <si>
    <t xml:space="preserve">AT2G15570.2 </t>
  </si>
  <si>
    <t xml:space="preserve">AT1G45688.1 </t>
  </si>
  <si>
    <t xml:space="preserve">AT1G49740.1 </t>
  </si>
  <si>
    <t xml:space="preserve">AT5G52650.1 </t>
  </si>
  <si>
    <t xml:space="preserve">AT1G30400.1 </t>
  </si>
  <si>
    <t xml:space="preserve">AT2G34670.2 </t>
  </si>
  <si>
    <t xml:space="preserve">AT3G53230.1 </t>
  </si>
  <si>
    <t xml:space="preserve">AT1G74310.1 </t>
  </si>
  <si>
    <t xml:space="preserve">AT4G25680.1 </t>
  </si>
  <si>
    <t xml:space="preserve">AT5G45610.1 </t>
  </si>
  <si>
    <t xml:space="preserve">AT5G05170.1 </t>
  </si>
  <si>
    <t xml:space="preserve">AT1G09540.1 </t>
  </si>
  <si>
    <t xml:space="preserve">AT3G49000.1 </t>
  </si>
  <si>
    <t xml:space="preserve">AT3G43790.3 </t>
  </si>
  <si>
    <t xml:space="preserve">AT4G11680.1 </t>
  </si>
  <si>
    <t xml:space="preserve">AT5G27270.1 </t>
  </si>
  <si>
    <t xml:space="preserve">AT5G20410.1 </t>
  </si>
  <si>
    <t xml:space="preserve">AT3G07770.1 </t>
  </si>
  <si>
    <t xml:space="preserve">AT1G10370.1 </t>
  </si>
  <si>
    <t xml:space="preserve">AT4G34450.1 </t>
  </si>
  <si>
    <t xml:space="preserve">AT3G08850.1 </t>
  </si>
  <si>
    <t xml:space="preserve">AT3G51050.1 </t>
  </si>
  <si>
    <t xml:space="preserve">AT4G32300.1 </t>
  </si>
  <si>
    <t xml:space="preserve">AT3G48190.1 </t>
  </si>
  <si>
    <t xml:space="preserve">AT5G62940.1 </t>
  </si>
  <si>
    <t xml:space="preserve">AT4G21510.1 </t>
  </si>
  <si>
    <t xml:space="preserve">AT3G53150.1 </t>
  </si>
  <si>
    <t xml:space="preserve">AT4G37370.1 </t>
  </si>
  <si>
    <t xml:space="preserve">AT3G13960.1 </t>
  </si>
  <si>
    <t xml:space="preserve">AT3G07130.1 </t>
  </si>
  <si>
    <t xml:space="preserve">AT2G39900.1 </t>
  </si>
  <si>
    <t xml:space="preserve">AT5G20250.4 </t>
  </si>
  <si>
    <t xml:space="preserve">AT2G44350.2 </t>
  </si>
  <si>
    <t xml:space="preserve">AT1G22360.1 </t>
  </si>
  <si>
    <t xml:space="preserve">AT1G08470.1 </t>
  </si>
  <si>
    <t xml:space="preserve">AT5G08160.1 </t>
  </si>
  <si>
    <t xml:space="preserve">AT5G16000.1 </t>
  </si>
  <si>
    <t xml:space="preserve">AT2G26780.1 </t>
  </si>
  <si>
    <t xml:space="preserve">AT5G12250.1 </t>
  </si>
  <si>
    <t xml:space="preserve">AT3G22320.1 </t>
  </si>
  <si>
    <t xml:space="preserve">AT1G43980.1 </t>
  </si>
  <si>
    <t xml:space="preserve">AT1G76980.1 </t>
  </si>
  <si>
    <t xml:space="preserve">AT4G09630.1 </t>
  </si>
  <si>
    <t xml:space="preserve">AT5G46800.1 </t>
  </si>
  <si>
    <t xml:space="preserve">AT2G36850.1 </t>
  </si>
  <si>
    <t xml:space="preserve">AT5G16680.1 </t>
  </si>
  <si>
    <t xml:space="preserve">AT5G40480.1 </t>
  </si>
  <si>
    <t xml:space="preserve">AT3G17510.1 </t>
  </si>
  <si>
    <t xml:space="preserve">AT1G01230.1 </t>
  </si>
  <si>
    <t xml:space="preserve">AT3G44150.1 </t>
  </si>
  <si>
    <t xml:space="preserve">AT2G27990.1 </t>
  </si>
  <si>
    <t xml:space="preserve">AT2G39840.1 </t>
  </si>
  <si>
    <t xml:space="preserve">AT5G22450.1 </t>
  </si>
  <si>
    <t xml:space="preserve">AT1G08320.1 </t>
  </si>
  <si>
    <t xml:space="preserve">AT2G36250.1 </t>
  </si>
  <si>
    <t xml:space="preserve">AT3G10120.1 </t>
  </si>
  <si>
    <t xml:space="preserve">AT4G34555.1 </t>
  </si>
  <si>
    <t xml:space="preserve">AT4G08455.1 </t>
  </si>
  <si>
    <t xml:space="preserve">AT3G17450.1 </t>
  </si>
  <si>
    <t xml:space="preserve">AT1G11040.1 </t>
  </si>
  <si>
    <t xml:space="preserve">AT1G01720.1 </t>
  </si>
  <si>
    <t xml:space="preserve">AT5G64030.1 </t>
  </si>
  <si>
    <t xml:space="preserve">AT5G47690.3 </t>
  </si>
  <si>
    <t xml:space="preserve">AT4G12830.1 </t>
  </si>
  <si>
    <t xml:space="preserve">AT3G59310.2 </t>
  </si>
  <si>
    <t xml:space="preserve">AT3G61830.1 </t>
  </si>
  <si>
    <t xml:space="preserve">AT1G03160.1 </t>
  </si>
  <si>
    <t xml:space="preserve">AT1G56560.1 </t>
  </si>
  <si>
    <t xml:space="preserve">AT2G34320.1 </t>
  </si>
  <si>
    <t xml:space="preserve">AT2G39140.1 </t>
  </si>
  <si>
    <t xml:space="preserve">AT3G26670.1 </t>
  </si>
  <si>
    <t xml:space="preserve">AT1G80270.1 </t>
  </si>
  <si>
    <t xml:space="preserve">AT5G12220.1 </t>
  </si>
  <si>
    <t xml:space="preserve">AT2G44620.1 </t>
  </si>
  <si>
    <t xml:space="preserve">AT3G11760.1 </t>
  </si>
  <si>
    <t xml:space="preserve">AT5G57020.1 </t>
  </si>
  <si>
    <t xml:space="preserve">AT4G35550.1 </t>
  </si>
  <si>
    <t xml:space="preserve">AT2G17530.1 </t>
  </si>
  <si>
    <t xml:space="preserve">AT1G20760.1 </t>
  </si>
  <si>
    <t xml:space="preserve">AT2G28680.1 </t>
  </si>
  <si>
    <t xml:space="preserve">AT5G17510.1 </t>
  </si>
  <si>
    <t xml:space="preserve">AT3G03080.1 </t>
  </si>
  <si>
    <t xml:space="preserve">AT5G09810.1 </t>
  </si>
  <si>
    <t xml:space="preserve">AT1G17840.1 </t>
  </si>
  <si>
    <t xml:space="preserve">AT5G23430.1 </t>
  </si>
  <si>
    <t xml:space="preserve">AT4G26620.1 </t>
  </si>
  <si>
    <t xml:space="preserve">AT5G47750.1 </t>
  </si>
  <si>
    <t xml:space="preserve">AT5G22080.1 </t>
  </si>
  <si>
    <t xml:space="preserve">AT4G24670.1 </t>
  </si>
  <si>
    <t xml:space="preserve">AT5G14540.1 </t>
  </si>
  <si>
    <t xml:space="preserve">AT5G40390.1 </t>
  </si>
  <si>
    <t xml:space="preserve">AT5G06860.1 </t>
  </si>
  <si>
    <t xml:space="preserve">AT4G13550.1 </t>
  </si>
  <si>
    <t xml:space="preserve">AT1G50360.1 </t>
  </si>
  <si>
    <t xml:space="preserve">AT2G16860.1 </t>
  </si>
  <si>
    <t xml:space="preserve">AT1G71100.1 </t>
  </si>
  <si>
    <t xml:space="preserve">AT4G02560.1 </t>
  </si>
  <si>
    <t xml:space="preserve">AT5G10530.1 </t>
  </si>
  <si>
    <t xml:space="preserve">AT5G58160.1 </t>
  </si>
  <si>
    <t xml:space="preserve">AT2G25050.2 </t>
  </si>
  <si>
    <t xml:space="preserve">AT4G11450.1 </t>
  </si>
  <si>
    <t xml:space="preserve">AT1G16220.1 </t>
  </si>
  <si>
    <t xml:space="preserve">AT3G05940.1 </t>
  </si>
  <si>
    <t xml:space="preserve">AT5G57590.1 </t>
  </si>
  <si>
    <t xml:space="preserve">AT5G20060.2 </t>
  </si>
  <si>
    <t xml:space="preserve">AT1G03430.1 </t>
  </si>
  <si>
    <t xml:space="preserve">AT1G19835.1 </t>
  </si>
  <si>
    <t xml:space="preserve">AT4G21580.1 </t>
  </si>
  <si>
    <t xml:space="preserve">AT3G17810.1 </t>
  </si>
  <si>
    <t xml:space="preserve">AT3G16520.3 </t>
  </si>
  <si>
    <t xml:space="preserve">AT1G08830.1 </t>
  </si>
  <si>
    <t xml:space="preserve">AT3G42630.1 </t>
  </si>
  <si>
    <t xml:space="preserve">AT5G46050.1 </t>
  </si>
  <si>
    <t xml:space="preserve">AT5G09760.1 </t>
  </si>
  <si>
    <t xml:space="preserve">AT4G03090.1 </t>
  </si>
  <si>
    <t xml:space="preserve">AT5G60760.1 </t>
  </si>
  <si>
    <t xml:space="preserve">AT2G28000.1 </t>
  </si>
  <si>
    <t xml:space="preserve">AT4G12110.1 </t>
  </si>
  <si>
    <t xml:space="preserve">AT3G59920.1 </t>
  </si>
  <si>
    <t xml:space="preserve">AT4G02600.1 </t>
  </si>
  <si>
    <t xml:space="preserve">AT1G74260.1 </t>
  </si>
  <si>
    <t xml:space="preserve">AT5G49820.1 </t>
  </si>
  <si>
    <t xml:space="preserve">AT4G33420.1 </t>
  </si>
  <si>
    <t xml:space="preserve">AT1G76760.1 </t>
  </si>
  <si>
    <t xml:space="preserve">AT1G76900.1 </t>
  </si>
  <si>
    <t xml:space="preserve">AT3G26320.1 </t>
  </si>
  <si>
    <t xml:space="preserve">AT5G41410.1 </t>
  </si>
  <si>
    <t xml:space="preserve">AT5G57350.1 </t>
  </si>
  <si>
    <t xml:space="preserve">AT3G07160.1 </t>
  </si>
  <si>
    <t xml:space="preserve">AT5G10290.1 </t>
  </si>
  <si>
    <t xml:space="preserve">AT2G39810.1 </t>
  </si>
  <si>
    <t xml:space="preserve">AT5G39890.1 </t>
  </si>
  <si>
    <t xml:space="preserve">AT5G60550.1 </t>
  </si>
  <si>
    <t xml:space="preserve">AT3G15470.1 </t>
  </si>
  <si>
    <t xml:space="preserve">AT1G61260.1 </t>
  </si>
  <si>
    <t xml:space="preserve">AT5G16880.1 </t>
  </si>
  <si>
    <t xml:space="preserve">AT2G22120.2 </t>
  </si>
  <si>
    <t xml:space="preserve">AT1G68890.1 </t>
  </si>
  <si>
    <t xml:space="preserve">AT4G24290.2 </t>
  </si>
  <si>
    <t xml:space="preserve">AT3G15730.1 </t>
  </si>
  <si>
    <t xml:space="preserve">AT5G20150.1 </t>
  </si>
  <si>
    <t xml:space="preserve">AT5G51200.1 </t>
  </si>
  <si>
    <t xml:space="preserve">AT5G15050.1 </t>
  </si>
  <si>
    <t xml:space="preserve">AT2G26690.1 </t>
  </si>
  <si>
    <t xml:space="preserve">AT5G67385.1 </t>
  </si>
  <si>
    <t xml:space="preserve">AT5G02250.1 </t>
  </si>
  <si>
    <t xml:space="preserve">AT2G32910.1 </t>
  </si>
  <si>
    <t xml:space="preserve">AT1G15950.1 </t>
  </si>
  <si>
    <t xml:space="preserve">AT2G20050.1 </t>
  </si>
  <si>
    <t xml:space="preserve">AT5G40770.1 </t>
  </si>
  <si>
    <t xml:space="preserve">AT5G25940.1 </t>
  </si>
  <si>
    <t xml:space="preserve">AT5G13430.1 </t>
  </si>
  <si>
    <t xml:space="preserve">AT2G18196.1 </t>
  </si>
  <si>
    <t xml:space="preserve">AT4G30110.1 </t>
  </si>
  <si>
    <t xml:space="preserve">AT1G59820.1 </t>
  </si>
  <si>
    <t xml:space="preserve">AT1G66950.1 </t>
  </si>
  <si>
    <t xml:space="preserve">AT5G57180.2 </t>
  </si>
  <si>
    <t xml:space="preserve">AT5G54730.1 </t>
  </si>
  <si>
    <t xml:space="preserve">AT5G18270.1 </t>
  </si>
  <si>
    <t xml:space="preserve">AT3G04070.1 </t>
  </si>
  <si>
    <t xml:space="preserve">AT3G54390.1 </t>
  </si>
  <si>
    <t xml:space="preserve">AT2G32720.1 </t>
  </si>
  <si>
    <t xml:space="preserve">AT1G52360.2 </t>
  </si>
  <si>
    <t xml:space="preserve">AT2G21270.3 </t>
  </si>
  <si>
    <t xml:space="preserve">AT2G47180.1 </t>
  </si>
  <si>
    <t xml:space="preserve">AT5G54160.1 </t>
  </si>
  <si>
    <t xml:space="preserve">AT3G62160.1 </t>
  </si>
  <si>
    <t xml:space="preserve">AT4G39160.2 </t>
  </si>
  <si>
    <t xml:space="preserve">AT5G41120.1 </t>
  </si>
  <si>
    <t xml:space="preserve">AT1G52540.1 </t>
  </si>
  <si>
    <t xml:space="preserve">AT1G16290.1 </t>
  </si>
  <si>
    <t xml:space="preserve">AT5G54010.1 </t>
  </si>
  <si>
    <t xml:space="preserve">AT4G35790.1 </t>
  </si>
  <si>
    <t xml:space="preserve">AT2G41830.1 </t>
  </si>
  <si>
    <t xml:space="preserve">AT2G20280.1 </t>
  </si>
  <si>
    <t xml:space="preserve">AT4G10490.1 </t>
  </si>
  <si>
    <t xml:space="preserve">AT2G17930.1 </t>
  </si>
  <si>
    <t xml:space="preserve">AT5G18570.1 </t>
  </si>
  <si>
    <t xml:space="preserve">AT2G27230.1 </t>
  </si>
  <si>
    <t xml:space="preserve">AT3G11670.1 </t>
  </si>
  <si>
    <t xml:space="preserve">AT1G04160.1 </t>
  </si>
  <si>
    <t xml:space="preserve">AT5G43900.3 </t>
  </si>
  <si>
    <t xml:space="preserve">AT1G79520.2 </t>
  </si>
  <si>
    <t xml:space="preserve">AT2G25660.1 </t>
  </si>
  <si>
    <t xml:space="preserve">AT3G17000.1 </t>
  </si>
  <si>
    <t xml:space="preserve">AT2G39450.1 </t>
  </si>
  <si>
    <t xml:space="preserve">AT3G55270.1 </t>
  </si>
  <si>
    <t xml:space="preserve">AT1G56260.1 </t>
  </si>
  <si>
    <t xml:space="preserve">AT5G27930.1 </t>
  </si>
  <si>
    <t xml:space="preserve">AT5G62000.1 </t>
  </si>
  <si>
    <t xml:space="preserve">AT5G04460.1 </t>
  </si>
  <si>
    <t xml:space="preserve">AT3G08890.1 </t>
  </si>
  <si>
    <t xml:space="preserve">AT4G21105.1 </t>
  </si>
  <si>
    <t xml:space="preserve">AT5G45130.1 </t>
  </si>
  <si>
    <t xml:space="preserve">AT4G16070.1 </t>
  </si>
  <si>
    <t xml:space="preserve">AT5G24090.1 </t>
  </si>
  <si>
    <t xml:space="preserve">AT5G28050.2 </t>
  </si>
  <si>
    <t xml:space="preserve">AT5G28040.1 </t>
  </si>
  <si>
    <t xml:space="preserve">AT4G33630.1 </t>
  </si>
  <si>
    <t xml:space="preserve">AT2G22125.1 </t>
  </si>
  <si>
    <t xml:space="preserve">AT4G39700.1 </t>
  </si>
  <si>
    <t xml:space="preserve">AT5G19980.1 </t>
  </si>
  <si>
    <t xml:space="preserve">AT5G55390.1 </t>
  </si>
  <si>
    <t xml:space="preserve">AT1G03350.1 </t>
  </si>
  <si>
    <t xml:space="preserve">AT4G35770.1 </t>
  </si>
  <si>
    <t xml:space="preserve">AT1G42540.1 </t>
  </si>
  <si>
    <t xml:space="preserve">AT1G05200.1 </t>
  </si>
  <si>
    <t xml:space="preserve">AT5G03510.1 </t>
  </si>
  <si>
    <t xml:space="preserve">AT2G07680.1 </t>
  </si>
  <si>
    <t xml:space="preserve">ATMG01250.1 </t>
  </si>
  <si>
    <t xml:space="preserve">AT5G35810.1 </t>
  </si>
  <si>
    <t xml:space="preserve">AT4G20400.1 </t>
  </si>
  <si>
    <t xml:space="preserve">AT3G04740.1 </t>
  </si>
  <si>
    <t xml:space="preserve">AT3G01460.1 </t>
  </si>
  <si>
    <t xml:space="preserve">AT5G17920.1 </t>
  </si>
  <si>
    <t xml:space="preserve">AT5G52030.2 </t>
  </si>
  <si>
    <t xml:space="preserve">AT5G53130.1 </t>
  </si>
  <si>
    <t xml:space="preserve">AT4G23850.1 </t>
  </si>
  <si>
    <t xml:space="preserve">AT1G08760.1 </t>
  </si>
  <si>
    <t xml:space="preserve">AT3G24570.1 </t>
  </si>
  <si>
    <t xml:space="preserve">AT1G52280.1 </t>
  </si>
  <si>
    <t xml:space="preserve">AT3G24550.1 </t>
  </si>
  <si>
    <t xml:space="preserve">AT5G17190.1 </t>
  </si>
  <si>
    <t xml:space="preserve">AT4G22670.1 </t>
  </si>
  <si>
    <t xml:space="preserve">AT3G17860.1 </t>
  </si>
  <si>
    <t xml:space="preserve">AT3G63460.1 </t>
  </si>
  <si>
    <t xml:space="preserve">AT1G05830.1 </t>
  </si>
  <si>
    <t xml:space="preserve">AT5G35450.1 </t>
  </si>
  <si>
    <t xml:space="preserve">AT5G48760.1 </t>
  </si>
  <si>
    <t xml:space="preserve">AT5G35170.1 </t>
  </si>
  <si>
    <t xml:space="preserve">AT5G35550.1 </t>
  </si>
  <si>
    <t xml:space="preserve">AT5G32440.3 </t>
  </si>
  <si>
    <t xml:space="preserve">AT1G15380.1 </t>
  </si>
  <si>
    <t xml:space="preserve">AT5G48930.1 </t>
  </si>
  <si>
    <t xml:space="preserve">AT2G16060.1 </t>
  </si>
  <si>
    <t xml:space="preserve">AT3G50830.1 </t>
  </si>
  <si>
    <t xml:space="preserve">AT2G33770.1 </t>
  </si>
  <si>
    <t xml:space="preserve">AT3G25270.1 </t>
  </si>
  <si>
    <t xml:space="preserve">AT1G76650.1 </t>
  </si>
  <si>
    <t xml:space="preserve">AT5G58590.1 </t>
  </si>
  <si>
    <t xml:space="preserve">AT3G55990.1 </t>
  </si>
  <si>
    <t xml:space="preserve">AT5G05850.1 </t>
  </si>
  <si>
    <t xml:space="preserve">AT3G25070.1 </t>
  </si>
  <si>
    <t xml:space="preserve">AT2G31570.1 </t>
  </si>
  <si>
    <t xml:space="preserve">AT1G69850.1 </t>
  </si>
  <si>
    <t xml:space="preserve">AT5G11100.1 </t>
  </si>
  <si>
    <t xml:space="preserve">AT4G29160.1 </t>
  </si>
  <si>
    <t xml:space="preserve">AT2G38670.1 </t>
  </si>
  <si>
    <t xml:space="preserve">AT1G18800.1 </t>
  </si>
  <si>
    <t xml:space="preserve">AT5G67090.1 </t>
  </si>
  <si>
    <t xml:space="preserve">AT3G61060.2 </t>
  </si>
  <si>
    <t xml:space="preserve">AT4G00755.1 </t>
  </si>
  <si>
    <t xml:space="preserve">AT4G22220.1 </t>
  </si>
  <si>
    <t xml:space="preserve">AT2G25530.1 </t>
  </si>
  <si>
    <t xml:space="preserve">AT4G35270.1 </t>
  </si>
  <si>
    <t xml:space="preserve">AT4G36870.1 </t>
  </si>
  <si>
    <t xml:space="preserve">AT2G39750.1 </t>
  </si>
  <si>
    <t xml:space="preserve">AT5G53560.1 </t>
  </si>
  <si>
    <t xml:space="preserve">AT3G06860.1 </t>
  </si>
  <si>
    <t xml:space="preserve">AT5G05270.1 </t>
  </si>
  <si>
    <t xml:space="preserve">AT1G01800.1 </t>
  </si>
  <si>
    <t xml:space="preserve">AT1G44910.1 </t>
  </si>
  <si>
    <t xml:space="preserve">AT5G24430.1 </t>
  </si>
  <si>
    <t xml:space="preserve">AT2G42320.1 </t>
  </si>
  <si>
    <t xml:space="preserve">AT5G18610.1 </t>
  </si>
  <si>
    <t xml:space="preserve">AT3G15510.1 </t>
  </si>
  <si>
    <t xml:space="preserve">AT3G26740.1 </t>
  </si>
  <si>
    <t xml:space="preserve">AT3G62330.1 </t>
  </si>
  <si>
    <t xml:space="preserve">AT5G57390.1 </t>
  </si>
  <si>
    <t xml:space="preserve">AT1G08720.1 </t>
  </si>
  <si>
    <t xml:space="preserve">AT5G07400.1 </t>
  </si>
  <si>
    <t xml:space="preserve">AT4G28070.2 </t>
  </si>
  <si>
    <t xml:space="preserve">AT4G30490.1 </t>
  </si>
  <si>
    <t xml:space="preserve">AT1G31340.1 </t>
  </si>
  <si>
    <t xml:space="preserve">AT4G39050.1 </t>
  </si>
  <si>
    <t xml:space="preserve">AT1G21230.1 </t>
  </si>
  <si>
    <t xml:space="preserve">AT2G42280.1 </t>
  </si>
  <si>
    <t xml:space="preserve">AT2G30800.1 </t>
  </si>
  <si>
    <t xml:space="preserve">AT1G19220.1 </t>
  </si>
  <si>
    <t xml:space="preserve">AT4G31300.2 </t>
  </si>
  <si>
    <t xml:space="preserve">AT1G10910.1 </t>
  </si>
  <si>
    <t xml:space="preserve">AT1G61900.1 </t>
  </si>
  <si>
    <t xml:space="preserve">AT1G10630.1 </t>
  </si>
  <si>
    <t xml:space="preserve">AT3G53040.1 </t>
  </si>
  <si>
    <t xml:space="preserve">AT3G19190.1 </t>
  </si>
  <si>
    <t xml:space="preserve">AT1G04470.1 </t>
  </si>
  <si>
    <t xml:space="preserve">AT1G17950.1 </t>
  </si>
  <si>
    <t xml:space="preserve">AT3G05420.2 </t>
  </si>
  <si>
    <t xml:space="preserve">AT5G24860.1 </t>
  </si>
  <si>
    <t xml:space="preserve">AT2G02710.1 </t>
  </si>
  <si>
    <t xml:space="preserve">AT3G13330.1 </t>
  </si>
  <si>
    <t xml:space="preserve">AT5G56140.1 </t>
  </si>
  <si>
    <t xml:space="preserve">AT1G73970.1 </t>
  </si>
  <si>
    <t xml:space="preserve">AT5G04140.2 </t>
  </si>
  <si>
    <t xml:space="preserve">AT2G20390.2 </t>
  </si>
  <si>
    <t xml:space="preserve">AT1G06330.1 </t>
  </si>
  <si>
    <t xml:space="preserve">AT4G35470.1 </t>
  </si>
  <si>
    <t xml:space="preserve">AT5G49890.1 </t>
  </si>
  <si>
    <t xml:space="preserve">AT1G18390.2 </t>
  </si>
  <si>
    <t xml:space="preserve">AT5G09590.1 </t>
  </si>
  <si>
    <t xml:space="preserve">AT1G64660.1 </t>
  </si>
  <si>
    <t xml:space="preserve">AT3G19000.1 </t>
  </si>
  <si>
    <t xml:space="preserve">AT4G33950.1 </t>
  </si>
  <si>
    <t xml:space="preserve">AT1G67325.2 </t>
  </si>
  <si>
    <t xml:space="preserve">AT2G04235.1 </t>
  </si>
  <si>
    <t xml:space="preserve">AT4G21450.3 </t>
  </si>
  <si>
    <t xml:space="preserve">AT3G27700.1 </t>
  </si>
  <si>
    <t xml:space="preserve">AT1G80190.1 </t>
  </si>
  <si>
    <t xml:space="preserve">AT3G55646.1 </t>
  </si>
  <si>
    <t xml:space="preserve">AT2G39370.1 </t>
  </si>
  <si>
    <t xml:space="preserve">AT3G12360.1 </t>
  </si>
  <si>
    <t xml:space="preserve">AT2G39420.1 </t>
  </si>
  <si>
    <t xml:space="preserve">AT5G13550.1 </t>
  </si>
  <si>
    <t xml:space="preserve">AT5G59850.1 </t>
  </si>
  <si>
    <t xml:space="preserve">AT5G59910.1 </t>
  </si>
  <si>
    <t xml:space="preserve">AT5G59890.1 </t>
  </si>
  <si>
    <t xml:space="preserve">AT3G53710.1 </t>
  </si>
  <si>
    <t xml:space="preserve">AT3G53720.1 </t>
  </si>
  <si>
    <t xml:space="preserve">AT5G02530.1 </t>
  </si>
  <si>
    <t xml:space="preserve">AT1G75560.1 </t>
  </si>
  <si>
    <t xml:space="preserve">AT3G59770.3 </t>
  </si>
  <si>
    <t xml:space="preserve">AT5G16450.1 </t>
  </si>
  <si>
    <t xml:space="preserve">AT5G25260.1 </t>
  </si>
  <si>
    <t xml:space="preserve">AT2G02170.1 </t>
  </si>
  <si>
    <t xml:space="preserve">AT5G37020.1 </t>
  </si>
  <si>
    <t xml:space="preserve">AT1G06840.1 </t>
  </si>
  <si>
    <t xml:space="preserve">AT1G26910.1 </t>
  </si>
  <si>
    <t xml:space="preserve">AT2G23610.1 </t>
  </si>
  <si>
    <t xml:space="preserve">AT4G02750.1 </t>
  </si>
  <si>
    <t xml:space="preserve">AT5G20950.1 </t>
  </si>
  <si>
    <t xml:space="preserve">AT5G04885.1 </t>
  </si>
  <si>
    <t xml:space="preserve">AT3G14400.1 </t>
  </si>
  <si>
    <t xml:space="preserve">AT3G10960.1 </t>
  </si>
  <si>
    <t xml:space="preserve">AT5G42570.1 </t>
  </si>
  <si>
    <t xml:space="preserve">AT3G61790.1 </t>
  </si>
  <si>
    <t xml:space="preserve">AT3G54500.3 </t>
  </si>
  <si>
    <t xml:space="preserve">AT5G25220.1 </t>
  </si>
  <si>
    <t xml:space="preserve">AT5G35530.1 </t>
  </si>
  <si>
    <t xml:space="preserve">AT2G34660.1 </t>
  </si>
  <si>
    <t xml:space="preserve">AT1G56240.1 </t>
  </si>
  <si>
    <t xml:space="preserve">AT3G04820.1 </t>
  </si>
  <si>
    <t xml:space="preserve">AT3G57300.2 </t>
  </si>
  <si>
    <t xml:space="preserve">AT5G19000.2 </t>
  </si>
  <si>
    <t xml:space="preserve">AT1G17220.1 </t>
  </si>
  <si>
    <t xml:space="preserve">AT3G21480.1 </t>
  </si>
  <si>
    <t xml:space="preserve">AT3G14690.1 </t>
  </si>
  <si>
    <t xml:space="preserve">AT1G70210.1 </t>
  </si>
  <si>
    <t xml:space="preserve">AT3G06190.1 </t>
  </si>
  <si>
    <t xml:space="preserve">AT1G12610.1 </t>
  </si>
  <si>
    <t xml:space="preserve">AT5G50460.1 </t>
  </si>
  <si>
    <t xml:space="preserve">AT3G18040.1 </t>
  </si>
  <si>
    <t xml:space="preserve">AT4G19160.2 </t>
  </si>
  <si>
    <t xml:space="preserve">AT5G42710.1 </t>
  </si>
  <si>
    <t xml:space="preserve">AT1G72330.3 </t>
  </si>
  <si>
    <t xml:space="preserve">AT5G20910.1 </t>
  </si>
  <si>
    <t xml:space="preserve">AT4G13650.1 </t>
  </si>
  <si>
    <t xml:space="preserve">AT1G31930.1 </t>
  </si>
  <si>
    <t xml:space="preserve">AT2G45540.2 </t>
  </si>
  <si>
    <t xml:space="preserve">AT1G14740.1 </t>
  </si>
  <si>
    <t xml:space="preserve">AT5G43100.1 </t>
  </si>
  <si>
    <t xml:space="preserve">AT3G60190.1 </t>
  </si>
  <si>
    <t xml:space="preserve">AT2G33700.1 </t>
  </si>
  <si>
    <t xml:space="preserve">AT5G37260.1 </t>
  </si>
  <si>
    <t xml:space="preserve">AT4G23440.1 </t>
  </si>
  <si>
    <t xml:space="preserve">AT3G24870.1 </t>
  </si>
  <si>
    <t xml:space="preserve">AT3G05680.2 </t>
  </si>
  <si>
    <t xml:space="preserve">AT1G77450.1 </t>
  </si>
  <si>
    <t xml:space="preserve">AT1G14020.1 </t>
  </si>
  <si>
    <t xml:space="preserve">AT5G57870.1 </t>
  </si>
  <si>
    <t xml:space="preserve">AT4G03420.1 </t>
  </si>
  <si>
    <t xml:space="preserve">AT5G17770.1 </t>
  </si>
  <si>
    <t xml:space="preserve">AT5G57160.1 </t>
  </si>
  <si>
    <t xml:space="preserve">AT5G08030.1 </t>
  </si>
  <si>
    <t xml:space="preserve">AT5G08310.1 </t>
  </si>
  <si>
    <t xml:space="preserve">AT5G19220.1 </t>
  </si>
  <si>
    <t xml:space="preserve">AT2G26030.1 </t>
  </si>
  <si>
    <t xml:space="preserve">AT5G54840.1 </t>
  </si>
  <si>
    <t xml:space="preserve">AT2G40770.1 </t>
  </si>
  <si>
    <t xml:space="preserve">AT1G47480.1 </t>
  </si>
  <si>
    <t xml:space="preserve">AT4G30150.1 </t>
  </si>
  <si>
    <t xml:space="preserve">AT5G49710.3 </t>
  </si>
  <si>
    <t xml:space="preserve">AT4G24560.1 </t>
  </si>
  <si>
    <t xml:space="preserve">AT4G22360.1 </t>
  </si>
  <si>
    <t xml:space="preserve">AT2G02040.1 </t>
  </si>
  <si>
    <t xml:space="preserve">AT1G54130.1 </t>
  </si>
  <si>
    <t xml:space="preserve">AT1G48910.1 </t>
  </si>
  <si>
    <t xml:space="preserve">AT1G79550.1 </t>
  </si>
  <si>
    <t xml:space="preserve">AT4G10840.1 </t>
  </si>
  <si>
    <t xml:space="preserve">AT4G35920.1 </t>
  </si>
  <si>
    <t xml:space="preserve">AT1G75950.1 </t>
  </si>
  <si>
    <t xml:space="preserve">AT5G42190.1 </t>
  </si>
  <si>
    <t xml:space="preserve">AT3G51300.1 </t>
  </si>
  <si>
    <t xml:space="preserve">AT1G69560.1 </t>
  </si>
  <si>
    <t xml:space="preserve">AT1G32910.1 </t>
  </si>
  <si>
    <t xml:space="preserve">AT1G09160.2 </t>
  </si>
  <si>
    <t xml:space="preserve">AT1G69510.1 </t>
  </si>
  <si>
    <t xml:space="preserve">AT3G22060.1 </t>
  </si>
  <si>
    <t xml:space="preserve">AT2G23350.1 </t>
  </si>
  <si>
    <t xml:space="preserve">AT5G47820.1 </t>
  </si>
  <si>
    <t xml:space="preserve">AT5G45410.1 </t>
  </si>
  <si>
    <t xml:space="preserve">AT1G54220.1 </t>
  </si>
  <si>
    <t xml:space="preserve">AT3G22270.1 </t>
  </si>
  <si>
    <t xml:space="preserve">AT5G36290.1 </t>
  </si>
  <si>
    <t xml:space="preserve">AT4G39230.1 </t>
  </si>
  <si>
    <t xml:space="preserve">AT4G27500.1 </t>
  </si>
  <si>
    <t xml:space="preserve">AT1G63250.1 </t>
  </si>
  <si>
    <t xml:space="preserve">AT3G48880.1 </t>
  </si>
  <si>
    <t xml:space="preserve">AT4G35090.1 </t>
  </si>
  <si>
    <t xml:space="preserve">AT2G40470.1 </t>
  </si>
  <si>
    <t xml:space="preserve">AT5G24400.1 </t>
  </si>
  <si>
    <t xml:space="preserve">AT5G62190.1 </t>
  </si>
  <si>
    <t xml:space="preserve">AT3G03440.1 </t>
  </si>
  <si>
    <t xml:space="preserve">AT4G10310.1 </t>
  </si>
  <si>
    <t xml:space="preserve">AT5G13110.1 </t>
  </si>
  <si>
    <t xml:space="preserve">AT5G41040.1 </t>
  </si>
  <si>
    <t xml:space="preserve">AT3G02520.1 </t>
  </si>
  <si>
    <t xml:space="preserve">AT4G32440.2 </t>
  </si>
  <si>
    <t xml:space="preserve">AT3G09630.1 </t>
  </si>
  <si>
    <t xml:space="preserve">AT2G01140.1 </t>
  </si>
  <si>
    <t xml:space="preserve">AT3G18190.1 </t>
  </si>
  <si>
    <t xml:space="preserve">AT4G35830.1 </t>
  </si>
  <si>
    <t xml:space="preserve">AT2G23620.1 </t>
  </si>
  <si>
    <t xml:space="preserve">AT2G40260.1 </t>
  </si>
  <si>
    <t xml:space="preserve">AT3G47110.1 </t>
  </si>
  <si>
    <t xml:space="preserve">AT1G65270.2 </t>
  </si>
  <si>
    <t xml:space="preserve">AT2G32230.1 </t>
  </si>
  <si>
    <t xml:space="preserve">AT5G61890.1 </t>
  </si>
  <si>
    <t xml:space="preserve">AT5G19600.1 </t>
  </si>
  <si>
    <t xml:space="preserve">AT1G01490.1 </t>
  </si>
  <si>
    <t xml:space="preserve">AT5G41270.1 </t>
  </si>
  <si>
    <t xml:space="preserve">AT4G11560.1 </t>
  </si>
  <si>
    <t xml:space="preserve">AT1G19670.1 </t>
  </si>
  <si>
    <t xml:space="preserve">AT3G13540.1 </t>
  </si>
  <si>
    <t xml:space="preserve">AT4G17260.1 </t>
  </si>
  <si>
    <t xml:space="preserve">AT1G28510.1 </t>
  </si>
  <si>
    <t xml:space="preserve">AT1G68830.1 </t>
  </si>
  <si>
    <t xml:space="preserve">AT2G03810.1 </t>
  </si>
  <si>
    <t xml:space="preserve">AT4G00730.1 </t>
  </si>
  <si>
    <t xml:space="preserve">AT3G11320.1 </t>
  </si>
  <si>
    <t xml:space="preserve">AT5G24010.1 </t>
  </si>
  <si>
    <t xml:space="preserve">AT2G42200.1 </t>
  </si>
  <si>
    <t xml:space="preserve">AT1G80490.2 </t>
  </si>
  <si>
    <t xml:space="preserve">AT5G20350.1 </t>
  </si>
  <si>
    <t xml:space="preserve">AT5G20380.1 </t>
  </si>
  <si>
    <t xml:space="preserve">AT1G14520.1 </t>
  </si>
  <si>
    <t xml:space="preserve">AT1G74100.1 </t>
  </si>
  <si>
    <t xml:space="preserve">AT5G42650.1 </t>
  </si>
  <si>
    <t xml:space="preserve">AT5G42390.1 </t>
  </si>
  <si>
    <t xml:space="preserve">AT1G49050.1 </t>
  </si>
  <si>
    <t xml:space="preserve">AT4G00330.1 </t>
  </si>
  <si>
    <t xml:space="preserve">AT3G61390.2 </t>
  </si>
  <si>
    <t xml:space="preserve">AT2G45910.1 </t>
  </si>
  <si>
    <t xml:space="preserve">AT5G43960.1 </t>
  </si>
  <si>
    <t xml:space="preserve">AT2G31010.1 </t>
  </si>
  <si>
    <t xml:space="preserve">AT1G70620.3 </t>
  </si>
  <si>
    <t xml:space="preserve">AT3G17980.1 </t>
  </si>
  <si>
    <t xml:space="preserve">AT3G50920.1 </t>
  </si>
  <si>
    <t xml:space="preserve">AT5G11340.1 </t>
  </si>
  <si>
    <t xml:space="preserve">AT5G27490.1 </t>
  </si>
  <si>
    <t xml:space="preserve">AT3G12590.1 </t>
  </si>
  <si>
    <t xml:space="preserve">AT4G39860.1 </t>
  </si>
  <si>
    <t xml:space="preserve">AT5G65020.1 </t>
  </si>
  <si>
    <t xml:space="preserve">AT1G48110.1 </t>
  </si>
  <si>
    <t xml:space="preserve">AT5G13950.3 </t>
  </si>
  <si>
    <t xml:space="preserve">AT3G11540.1 </t>
  </si>
  <si>
    <t xml:space="preserve">AT1G32400.1 </t>
  </si>
  <si>
    <t xml:space="preserve">AT2G05120.1 </t>
  </si>
  <si>
    <t xml:space="preserve">AT5G25060.1 </t>
  </si>
  <si>
    <t xml:space="preserve">AT4G27310.1 </t>
  </si>
  <si>
    <t xml:space="preserve">AT5G22120.1 </t>
  </si>
  <si>
    <t xml:space="preserve">AT2G35930.1 </t>
  </si>
  <si>
    <t xml:space="preserve">AT2G15900.1 </t>
  </si>
  <si>
    <t xml:space="preserve">AT2G47710.1 </t>
  </si>
  <si>
    <t xml:space="preserve">AT5G54680.1 </t>
  </si>
  <si>
    <t xml:space="preserve">AT2G04160.1 </t>
  </si>
  <si>
    <t xml:space="preserve">AT5G59810.1 </t>
  </si>
  <si>
    <t xml:space="preserve">AT5G10940.1 </t>
  </si>
  <si>
    <t xml:space="preserve">AT1G14780.1 </t>
  </si>
  <si>
    <t xml:space="preserve">AT4G15130.1 </t>
  </si>
  <si>
    <t xml:space="preserve">AT3G52140.4 </t>
  </si>
  <si>
    <t xml:space="preserve">AT5G06850.1 </t>
  </si>
  <si>
    <t xml:space="preserve">AT2G34250.1 </t>
  </si>
  <si>
    <t xml:space="preserve">AT4G13930.1 </t>
  </si>
  <si>
    <t xml:space="preserve">AT5G16770.1 </t>
  </si>
  <si>
    <t xml:space="preserve">AT4G17530.1 </t>
  </si>
  <si>
    <t xml:space="preserve">AT2G39260.1 </t>
  </si>
  <si>
    <t xml:space="preserve">AT3G26590.1 </t>
  </si>
  <si>
    <t xml:space="preserve">AT1G02680.1 </t>
  </si>
  <si>
    <t xml:space="preserve">AT5G08520.1 </t>
  </si>
  <si>
    <t xml:space="preserve">AT1G63970.1 </t>
  </si>
  <si>
    <t xml:space="preserve">AT5G62640.3 </t>
  </si>
  <si>
    <t xml:space="preserve">AT1G17180.1 </t>
  </si>
  <si>
    <t xml:space="preserve">AT5G56260.1 </t>
  </si>
  <si>
    <t xml:space="preserve">AT1G15750.1 </t>
  </si>
  <si>
    <t xml:space="preserve">AT2G32240.1 </t>
  </si>
  <si>
    <t xml:space="preserve">AT5G05340.1 </t>
  </si>
  <si>
    <t xml:space="preserve">AT2G39190.2 </t>
  </si>
  <si>
    <t xml:space="preserve">AT5G47900.1 </t>
  </si>
  <si>
    <t xml:space="preserve">AT4G04850.2 </t>
  </si>
  <si>
    <t xml:space="preserve">AT5G51660.1 </t>
  </si>
  <si>
    <t xml:space="preserve">AT5G12190.1 </t>
  </si>
  <si>
    <t xml:space="preserve">AT5G07990.1 </t>
  </si>
  <si>
    <t xml:space="preserve">AT1G07910.1 </t>
  </si>
  <si>
    <t xml:space="preserve">AT3G10370.1 </t>
  </si>
  <si>
    <t xml:space="preserve">AT4G19020.1 </t>
  </si>
  <si>
    <t xml:space="preserve">AT1G02840.1 </t>
  </si>
  <si>
    <t xml:space="preserve">AT4G19860.1 </t>
  </si>
  <si>
    <t xml:space="preserve">AT3G10250.1 </t>
  </si>
  <si>
    <t xml:space="preserve">AT4G23000.1 </t>
  </si>
  <si>
    <t xml:space="preserve">AT1G25550.1 </t>
  </si>
  <si>
    <t xml:space="preserve">AT4G10040.1 </t>
  </si>
  <si>
    <t xml:space="preserve">AT3G11964.1 </t>
  </si>
  <si>
    <t xml:space="preserve">AT5G66280.1 </t>
  </si>
  <si>
    <t xml:space="preserve">AT1G19870.1 </t>
  </si>
  <si>
    <t xml:space="preserve">AT4G23050.2 </t>
  </si>
  <si>
    <t xml:space="preserve">AT1G70230.1 </t>
  </si>
  <si>
    <t xml:space="preserve">AT2G36780.1 </t>
  </si>
  <si>
    <t xml:space="preserve">AT1G10360.1 </t>
  </si>
  <si>
    <t xml:space="preserve">AT5G10100.1 </t>
  </si>
  <si>
    <t xml:space="preserve">AT3G04580.1 </t>
  </si>
  <si>
    <t xml:space="preserve">AT3G18310.1 </t>
  </si>
  <si>
    <t xml:space="preserve">AT2G29380.1 </t>
  </si>
  <si>
    <t xml:space="preserve">AT1G78900.1 </t>
  </si>
  <si>
    <t xml:space="preserve">AT3G48140.1 </t>
  </si>
  <si>
    <t xml:space="preserve">AT2G46340.1 </t>
  </si>
  <si>
    <t xml:space="preserve">AT5G53340.1 </t>
  </si>
  <si>
    <t xml:space="preserve">AT2G31400.1 </t>
  </si>
  <si>
    <t xml:space="preserve">AT1G16560.1 </t>
  </si>
  <si>
    <t xml:space="preserve">AT4G11790.1 </t>
  </si>
  <si>
    <t xml:space="preserve">AT3G05840.2 </t>
  </si>
  <si>
    <t xml:space="preserve">AT5G13200.1 </t>
  </si>
  <si>
    <t xml:space="preserve">AT5G14030.1 </t>
  </si>
  <si>
    <t xml:space="preserve">AT2G38770.1 </t>
  </si>
  <si>
    <t xml:space="preserve">AT1G02205.3 </t>
  </si>
  <si>
    <t xml:space="preserve">AT1G54610.2 </t>
  </si>
  <si>
    <t xml:space="preserve">AT1G77300.1 </t>
  </si>
  <si>
    <t xml:space="preserve">AT5G24870.1 </t>
  </si>
  <si>
    <t xml:space="preserve">AT5G57330.1 </t>
  </si>
  <si>
    <t xml:space="preserve">AT5G57345.1 </t>
  </si>
  <si>
    <t xml:space="preserve">AT5G57250.1 </t>
  </si>
  <si>
    <t xml:space="preserve">AT4G35460.1 </t>
  </si>
  <si>
    <t xml:space="preserve">AT5G13000.1 </t>
  </si>
  <si>
    <t xml:space="preserve">AT1G20200.1 </t>
  </si>
  <si>
    <t xml:space="preserve">AT4G21390.1 </t>
  </si>
  <si>
    <t xml:space="preserve">AT1G18010.1 </t>
  </si>
  <si>
    <t xml:space="preserve">AT3G27870.1 </t>
  </si>
  <si>
    <t xml:space="preserve">AT1G71900.1 </t>
  </si>
  <si>
    <t xml:space="preserve">AT3G48270.1 </t>
  </si>
  <si>
    <t xml:space="preserve">AT1G15520.1 </t>
  </si>
  <si>
    <t xml:space="preserve">AT3G46710.1 </t>
  </si>
  <si>
    <t xml:space="preserve">AT2G24820.1 </t>
  </si>
  <si>
    <t xml:space="preserve">AT2G37090.1 </t>
  </si>
  <si>
    <t xml:space="preserve">AT4G24250.1 </t>
  </si>
  <si>
    <t xml:space="preserve">AT4G15840.1 </t>
  </si>
  <si>
    <t xml:space="preserve">AT2G01420.2 </t>
  </si>
  <si>
    <t xml:space="preserve">AT3G46960.1 </t>
  </si>
  <si>
    <t xml:space="preserve">AT3G49600.1 </t>
  </si>
  <si>
    <t xml:space="preserve">AT5G04560.2 </t>
  </si>
  <si>
    <t xml:space="preserve">AT4G15090.1 </t>
  </si>
  <si>
    <t xml:space="preserve">AT1G15960.1 </t>
  </si>
  <si>
    <t xml:space="preserve">AT3G02890.1 </t>
  </si>
  <si>
    <t xml:space="preserve">AT5G66010.1 </t>
  </si>
  <si>
    <t xml:space="preserve">AT5G55040.1 </t>
  </si>
  <si>
    <t xml:space="preserve">AT5G08430.1 </t>
  </si>
  <si>
    <t xml:space="preserve">AT4G22310.1 </t>
  </si>
  <si>
    <t xml:space="preserve">AT1G66840.1 </t>
  </si>
  <si>
    <t xml:space="preserve">AT4G12910.1 </t>
  </si>
  <si>
    <t xml:space="preserve">AT1G48320.1 </t>
  </si>
  <si>
    <t xml:space="preserve">AT1G03070.1 </t>
  </si>
  <si>
    <t xml:space="preserve">AT5G21170.2 </t>
  </si>
  <si>
    <t xml:space="preserve">AT4G37510.1 </t>
  </si>
  <si>
    <t xml:space="preserve">AT5G13750.1 </t>
  </si>
  <si>
    <t xml:space="preserve">AT5G13740.1 </t>
  </si>
  <si>
    <t xml:space="preserve">AT2G36900.1 </t>
  </si>
  <si>
    <t xml:space="preserve">AT3G07670.1 </t>
  </si>
  <si>
    <t xml:space="preserve">AT1G11720.2 </t>
  </si>
  <si>
    <t xml:space="preserve">AT1G05720.1 </t>
  </si>
  <si>
    <t xml:space="preserve">AT3G07480.1 </t>
  </si>
  <si>
    <t xml:space="preserve">AT3G59430.1 </t>
  </si>
  <si>
    <t xml:space="preserve">AT1G48310.1 </t>
  </si>
  <si>
    <t xml:space="preserve">AT1G11910.1 </t>
  </si>
  <si>
    <t xml:space="preserve">AT4G01720.1 </t>
  </si>
  <si>
    <t xml:space="preserve">AT3G49170.1 </t>
  </si>
  <si>
    <t xml:space="preserve">AT5G47940.1 </t>
  </si>
  <si>
    <t xml:space="preserve">AT4G31940.1 </t>
  </si>
  <si>
    <t xml:space="preserve">AT5G65910.1 </t>
  </si>
  <si>
    <t xml:space="preserve">AT5G67470.1 </t>
  </si>
  <si>
    <t xml:space="preserve">AT3G19540.1 </t>
  </si>
  <si>
    <t xml:space="preserve">AT1G64570.1 </t>
  </si>
  <si>
    <t xml:space="preserve">AT5G57340.2 </t>
  </si>
  <si>
    <t xml:space="preserve">AT2G43120.1 </t>
  </si>
  <si>
    <t xml:space="preserve">AT5G03650.1 </t>
  </si>
  <si>
    <t xml:space="preserve">AT3G19950.1 </t>
  </si>
  <si>
    <t xml:space="preserve">AT2G39200.1 </t>
  </si>
  <si>
    <t xml:space="preserve">AT4G37640.1 </t>
  </si>
  <si>
    <t xml:space="preserve">AT3G57880.1 </t>
  </si>
  <si>
    <t xml:space="preserve">AT5G66470.1 </t>
  </si>
  <si>
    <t xml:space="preserve">AT2G16460.1 </t>
  </si>
  <si>
    <t xml:space="preserve">AT1G24460.1 </t>
  </si>
  <si>
    <t xml:space="preserve">AT3G10610.1 </t>
  </si>
  <si>
    <t xml:space="preserve">AT3G18830.1 </t>
  </si>
  <si>
    <t xml:space="preserve">AT4G27010.2 </t>
  </si>
  <si>
    <t xml:space="preserve">AT1G72270.1 </t>
  </si>
  <si>
    <t xml:space="preserve">AT2G23760.1 </t>
  </si>
  <si>
    <t xml:space="preserve">AT1G47510.1 </t>
  </si>
  <si>
    <t xml:space="preserve">AT3G18890.1 </t>
  </si>
  <si>
    <t xml:space="preserve">AT2G23740.2 </t>
  </si>
  <si>
    <t xml:space="preserve">AT1G53350.1 </t>
  </si>
  <si>
    <t xml:space="preserve">AT1G36320.1 </t>
  </si>
  <si>
    <t xml:space="preserve">AT5G62090.1 </t>
  </si>
  <si>
    <t xml:space="preserve">AT2G45720.1 </t>
  </si>
  <si>
    <t xml:space="preserve">AT5G26860.1 </t>
  </si>
  <si>
    <t xml:space="preserve">AT4G27560.1 </t>
  </si>
  <si>
    <t xml:space="preserve">AT4G35100.1 </t>
  </si>
  <si>
    <t xml:space="preserve">AT1G15710.1 </t>
  </si>
  <si>
    <t xml:space="preserve">AT1G15690.1 </t>
  </si>
  <si>
    <t xml:space="preserve">AT5G25530.1 </t>
  </si>
  <si>
    <t xml:space="preserve">AT4G00355.3 </t>
  </si>
  <si>
    <t xml:space="preserve">AT5G56270.1 </t>
  </si>
  <si>
    <t xml:space="preserve">AT5G67380.1 </t>
  </si>
  <si>
    <t xml:space="preserve">AT5G21090.1 </t>
  </si>
  <si>
    <t xml:space="preserve">AT1G36240.1 </t>
  </si>
  <si>
    <t xml:space="preserve">AT4G13430.1 </t>
  </si>
  <si>
    <t xml:space="preserve">AT2G01440.1 </t>
  </si>
  <si>
    <t xml:space="preserve">AT5G23190.1 </t>
  </si>
  <si>
    <t xml:space="preserve">AT5G25880.1 </t>
  </si>
  <si>
    <t xml:space="preserve">AT3G50120.1 </t>
  </si>
  <si>
    <t xml:space="preserve">AT3G04030.3 </t>
  </si>
  <si>
    <t xml:space="preserve">AT5G03760.1 </t>
  </si>
  <si>
    <t xml:space="preserve">AT3G01180.1 </t>
  </si>
  <si>
    <t xml:space="preserve">AT1G74460.1 </t>
  </si>
  <si>
    <t xml:space="preserve">AT1G74470.1 </t>
  </si>
  <si>
    <t xml:space="preserve">AT1G47128.1 </t>
  </si>
  <si>
    <t xml:space="preserve">AT3G04910.1 </t>
  </si>
  <si>
    <t xml:space="preserve">AT3G52590.1 </t>
  </si>
  <si>
    <t xml:space="preserve">AT3G14270.1 </t>
  </si>
  <si>
    <t xml:space="preserve">AT3G17900.1 </t>
  </si>
  <si>
    <t xml:space="preserve">AT5G50920.1 </t>
  </si>
  <si>
    <t xml:space="preserve">AT3G51860.1 </t>
  </si>
  <si>
    <t xml:space="preserve">AT5G35730.1 </t>
  </si>
  <si>
    <t xml:space="preserve">AT2G25320.1 </t>
  </si>
  <si>
    <t xml:space="preserve">AT4G35360.1 </t>
  </si>
  <si>
    <t xml:space="preserve">AT4G18700.1 </t>
  </si>
  <si>
    <t xml:space="preserve">AT2G01220.2 </t>
  </si>
  <si>
    <t xml:space="preserve">AT5G60860.1 </t>
  </si>
  <si>
    <t xml:space="preserve">AT3G05010.1 </t>
  </si>
  <si>
    <t xml:space="preserve">AT1G52520.1 </t>
  </si>
  <si>
    <t xml:space="preserve">AT3G05040.1 </t>
  </si>
  <si>
    <t xml:space="preserve">AT5G27950.1 </t>
  </si>
  <si>
    <t xml:space="preserve">AT1G60750.1 </t>
  </si>
  <si>
    <t xml:space="preserve">AT2G42210.2 </t>
  </si>
  <si>
    <t xml:space="preserve">AT5G53050.2 </t>
  </si>
  <si>
    <t xml:space="preserve">AT5G25080.1 </t>
  </si>
  <si>
    <t xml:space="preserve">AT2G45980.1 </t>
  </si>
  <si>
    <t xml:space="preserve">AT5G52430.1 </t>
  </si>
  <si>
    <t xml:space="preserve">AT1G73480.1 </t>
  </si>
  <si>
    <t xml:space="preserve">AT2G01910.1 </t>
  </si>
  <si>
    <t xml:space="preserve">AT4G30440.1 </t>
  </si>
  <si>
    <t xml:space="preserve">AT4G30510.1 </t>
  </si>
  <si>
    <t xml:space="preserve">AT2G22400.1 </t>
  </si>
  <si>
    <t xml:space="preserve">AT5G48540.1 </t>
  </si>
  <si>
    <t xml:space="preserve">AT5G13710.1 </t>
  </si>
  <si>
    <t xml:space="preserve">AT2G41820.1 </t>
  </si>
  <si>
    <t xml:space="preserve">AT3G19340.1 </t>
  </si>
  <si>
    <t xml:space="preserve">AT2G26570.1 </t>
  </si>
  <si>
    <t xml:space="preserve">AT5G60580.2 </t>
  </si>
  <si>
    <t xml:space="preserve">AT5G57850.1 </t>
  </si>
  <si>
    <t xml:space="preserve">AT1G31810.1 </t>
  </si>
  <si>
    <t xml:space="preserve">AT2G36460.1 </t>
  </si>
  <si>
    <t xml:space="preserve">AT5G11390.1 </t>
  </si>
  <si>
    <t xml:space="preserve">AT1G08600.3 </t>
  </si>
  <si>
    <t xml:space="preserve">AT4G39660.1 </t>
  </si>
  <si>
    <t xml:space="preserve">AT3G12390.1 </t>
  </si>
  <si>
    <t xml:space="preserve">AT2G43980.1 </t>
  </si>
  <si>
    <t xml:space="preserve">AT2G43970.1 </t>
  </si>
  <si>
    <t xml:space="preserve">AT5G27550.1 </t>
  </si>
  <si>
    <t xml:space="preserve">AT3G24503.1 </t>
  </si>
  <si>
    <t xml:space="preserve">AT3G03050.1 </t>
  </si>
  <si>
    <t xml:space="preserve">AT4G33720.1 </t>
  </si>
  <si>
    <t xml:space="preserve">AT4G36910.1 </t>
  </si>
  <si>
    <t xml:space="preserve">AT5G67130.1 </t>
  </si>
  <si>
    <t xml:space="preserve">AT3G18860.1 </t>
  </si>
  <si>
    <t xml:space="preserve">AT1G26690.1 </t>
  </si>
  <si>
    <t xml:space="preserve">AT5G24530.1 </t>
  </si>
  <si>
    <t xml:space="preserve">AT5G54590.2 </t>
  </si>
  <si>
    <t xml:space="preserve">AT5G48230.2 </t>
  </si>
  <si>
    <t xml:space="preserve">AT1G21070.1 </t>
  </si>
  <si>
    <t xml:space="preserve">AT4G36810.1 </t>
  </si>
  <si>
    <t xml:space="preserve">AT4G27060.1 </t>
  </si>
  <si>
    <t xml:space="preserve">AT4G36850.1 </t>
  </si>
  <si>
    <t xml:space="preserve">AT2G24120.1 </t>
  </si>
  <si>
    <t xml:space="preserve">AT4G26300.1 </t>
  </si>
  <si>
    <t xml:space="preserve">AT5G66850.1 </t>
  </si>
  <si>
    <t xml:space="preserve">AT5G13420.1 </t>
  </si>
  <si>
    <t xml:space="preserve">AT5G17790.1 </t>
  </si>
  <si>
    <t xml:space="preserve">AT5G11700.2 </t>
  </si>
  <si>
    <t xml:space="preserve">AT5G47020.1 </t>
  </si>
  <si>
    <t xml:space="preserve">AT4G02590.1 </t>
  </si>
  <si>
    <t xml:space="preserve">AT1G67550.1 </t>
  </si>
  <si>
    <t xml:space="preserve">AT3G19820.1 </t>
  </si>
  <si>
    <t xml:space="preserve">AT3G19830.1 </t>
  </si>
  <si>
    <t xml:space="preserve">AT3G32940.1 </t>
  </si>
  <si>
    <t xml:space="preserve">AT5G17230.3 </t>
  </si>
  <si>
    <t xml:space="preserve">AT2G31320.1 </t>
  </si>
  <si>
    <t xml:space="preserve">AT4G27190.1 </t>
  </si>
  <si>
    <t xml:space="preserve">AT4G36790.1 </t>
  </si>
  <si>
    <t xml:space="preserve">AT1G71070.1 </t>
  </si>
  <si>
    <t xml:space="preserve">AT2G24580.1 </t>
  </si>
  <si>
    <t xml:space="preserve">AT1G27000.1 </t>
  </si>
  <si>
    <t xml:space="preserve">AT4G34200.1 </t>
  </si>
  <si>
    <t xml:space="preserve">AT4G33200.1 </t>
  </si>
  <si>
    <t xml:space="preserve">AT5G26667.1 </t>
  </si>
  <si>
    <t xml:space="preserve">AT4G38900.1 </t>
  </si>
  <si>
    <t xml:space="preserve">AT5G53020.1 </t>
  </si>
  <si>
    <t xml:space="preserve">AT1G69490.1 </t>
  </si>
  <si>
    <t xml:space="preserve">AT5G61430.1 </t>
  </si>
  <si>
    <t xml:space="preserve">AT3G01150.1 </t>
  </si>
  <si>
    <t xml:space="preserve">AT3G12080.1 </t>
  </si>
  <si>
    <t xml:space="preserve">AT2G28150.1 </t>
  </si>
  <si>
    <t xml:space="preserve">AT2G36840.1 </t>
  </si>
  <si>
    <t xml:space="preserve">AT5G50200.3 </t>
  </si>
  <si>
    <t xml:space="preserve">AT4G22880.1 </t>
  </si>
  <si>
    <t xml:space="preserve">AT1G77330.1 </t>
  </si>
  <si>
    <t xml:space="preserve">AT1G77280.1 </t>
  </si>
  <si>
    <t xml:space="preserve">AT1G67090.1 </t>
  </si>
  <si>
    <t xml:space="preserve">AT3G47780.1 </t>
  </si>
  <si>
    <t xml:space="preserve">AT3G24490.1 </t>
  </si>
  <si>
    <t xml:space="preserve">AT4G19560.1 </t>
  </si>
  <si>
    <t xml:space="preserve">AT1G74270.1 </t>
  </si>
  <si>
    <t xml:space="preserve">AT1G75290.1 </t>
  </si>
  <si>
    <t xml:space="preserve">AT2G02850.1 </t>
  </si>
  <si>
    <t xml:space="preserve">AT1G13340.1 </t>
  </si>
  <si>
    <t xml:space="preserve">AT3G25840.1 </t>
  </si>
  <si>
    <t xml:space="preserve">AT3G59850.1 </t>
  </si>
  <si>
    <t xml:space="preserve">AT5G22030.2 </t>
  </si>
  <si>
    <t xml:space="preserve">AT1G79600.1 </t>
  </si>
  <si>
    <t xml:space="preserve">AT4G07410.1 </t>
  </si>
  <si>
    <t xml:space="preserve">AT5G55560.1 </t>
  </si>
  <si>
    <t xml:space="preserve">AT4G24230.6 </t>
  </si>
  <si>
    <t xml:space="preserve">AT3G02360.2 </t>
  </si>
  <si>
    <t xml:space="preserve">AT5G13250.1 </t>
  </si>
  <si>
    <t xml:space="preserve">AT5G17020.1 </t>
  </si>
  <si>
    <t xml:space="preserve">AT1G72160.1 </t>
  </si>
  <si>
    <t xml:space="preserve">AT5G64220.1 </t>
  </si>
  <si>
    <t xml:space="preserve">AT3G19050.1 </t>
  </si>
  <si>
    <t xml:space="preserve">AT5G03280.1 </t>
  </si>
  <si>
    <t xml:space="preserve">AT2G01170.1 </t>
  </si>
  <si>
    <t xml:space="preserve">AT2G21045.1 </t>
  </si>
  <si>
    <t xml:space="preserve">AT1G11790.1 </t>
  </si>
  <si>
    <t xml:space="preserve">AT1G13020.1 </t>
  </si>
  <si>
    <t xml:space="preserve">AT4G34700.1 </t>
  </si>
  <si>
    <t xml:space="preserve">AT5G46250.1 </t>
  </si>
  <si>
    <t xml:space="preserve">AT1G21750.1 </t>
  </si>
  <si>
    <t xml:space="preserve">AT1G01550.1 </t>
  </si>
  <si>
    <t xml:space="preserve">AT3G57630.1 </t>
  </si>
  <si>
    <t xml:space="preserve">AT4G27640.1 </t>
  </si>
  <si>
    <t xml:space="preserve">AT4G14030.1 </t>
  </si>
  <si>
    <t xml:space="preserve">AT4G02280.1 </t>
  </si>
  <si>
    <t xml:space="preserve">AT5G03100.1 </t>
  </si>
  <si>
    <t xml:space="preserve">AT4G19110.2 </t>
  </si>
  <si>
    <t xml:space="preserve">AT1G51600.1 </t>
  </si>
  <si>
    <t xml:space="preserve">AT3G51030.1 </t>
  </si>
  <si>
    <t xml:space="preserve">AT2G23420.1 </t>
  </si>
  <si>
    <t xml:space="preserve">AT4G16360.3 </t>
  </si>
  <si>
    <t xml:space="preserve">AT5G20500.1 </t>
  </si>
  <si>
    <t xml:space="preserve">AT5G65730.1 </t>
  </si>
  <si>
    <t xml:space="preserve">AT2G44300.1 </t>
  </si>
  <si>
    <t xml:space="preserve">AT2G05910.1 </t>
  </si>
  <si>
    <t xml:space="preserve">AT5G04910.1 </t>
  </si>
  <si>
    <t xml:space="preserve">AT3G07650.1 </t>
  </si>
  <si>
    <t xml:space="preserve">AT4G04940.1 </t>
  </si>
  <si>
    <t xml:space="preserve">AT1G35710.1 </t>
  </si>
  <si>
    <t xml:space="preserve">AT2G20900.1 </t>
  </si>
  <si>
    <t xml:space="preserve">AT1G60500.1 </t>
  </si>
  <si>
    <t xml:space="preserve">AT5G60800.2 </t>
  </si>
  <si>
    <t xml:space="preserve">AT4G21410.1 </t>
  </si>
  <si>
    <t xml:space="preserve">AT1G70780.1 </t>
  </si>
  <si>
    <t xml:space="preserve">AT2G40360.1 </t>
  </si>
  <si>
    <t xml:space="preserve">AT2G01490.1 </t>
  </si>
  <si>
    <t xml:space="preserve">AT4G17520.1 </t>
  </si>
  <si>
    <t xml:space="preserve">AT4G10080.1 </t>
  </si>
  <si>
    <t xml:space="preserve">AT4G36530.2 </t>
  </si>
  <si>
    <t xml:space="preserve">AT1G77380.1 </t>
  </si>
  <si>
    <t xml:space="preserve">AT5G62740.1 </t>
  </si>
  <si>
    <t xml:space="preserve">AT3G01280.1 </t>
  </si>
  <si>
    <t xml:space="preserve">AT5G15130.1 </t>
  </si>
  <si>
    <t xml:space="preserve">AT1G69800.2 </t>
  </si>
  <si>
    <t xml:space="preserve">AT2G30050.1 </t>
  </si>
  <si>
    <t xml:space="preserve">AT2G03200.1 </t>
  </si>
  <si>
    <t xml:space="preserve">AT2G31970.1 </t>
  </si>
  <si>
    <t xml:space="preserve">AT1G48130.1 </t>
  </si>
  <si>
    <t xml:space="preserve">AT4G34020.1 </t>
  </si>
  <si>
    <t xml:space="preserve">AT4G11740.1 </t>
  </si>
  <si>
    <t xml:space="preserve">AT2G44980.2 </t>
  </si>
  <si>
    <t xml:space="preserve">AT1G03970.1 </t>
  </si>
  <si>
    <t xml:space="preserve">AT5G09950.1 </t>
  </si>
  <si>
    <t xml:space="preserve">AT5G47390.1 </t>
  </si>
  <si>
    <t xml:space="preserve">AT1G59453.1 </t>
  </si>
  <si>
    <t xml:space="preserve">AT3G58490.1 </t>
  </si>
  <si>
    <t xml:space="preserve">AT4G00720.1 </t>
  </si>
  <si>
    <t xml:space="preserve">AT5G07270.1 </t>
  </si>
  <si>
    <t xml:space="preserve">AT1G12760.1 </t>
  </si>
  <si>
    <t xml:space="preserve">AT2G36290.1 </t>
  </si>
  <si>
    <t xml:space="preserve">AT1G79870.1 </t>
  </si>
  <si>
    <t xml:space="preserve">AT4G26090.1 </t>
  </si>
  <si>
    <t xml:space="preserve">AT2G47070.1 </t>
  </si>
  <si>
    <t xml:space="preserve">AT3G55850.2 </t>
  </si>
  <si>
    <t xml:space="preserve">AT4G32850.8 </t>
  </si>
  <si>
    <t xml:space="preserve">AT1G18670.1 </t>
  </si>
  <si>
    <t xml:space="preserve">AT1G13950.1 </t>
  </si>
  <si>
    <t xml:space="preserve">AT1G69360.1 </t>
  </si>
  <si>
    <t xml:space="preserve">AT3G61690.1 </t>
  </si>
  <si>
    <t xml:space="preserve">AT5G39380.1 </t>
  </si>
  <si>
    <t xml:space="preserve">AT5G61250.2 </t>
  </si>
  <si>
    <t xml:space="preserve">AT3G55620.1 </t>
  </si>
  <si>
    <t xml:space="preserve">AT5G15540.1 </t>
  </si>
  <si>
    <t xml:space="preserve">AT5G01430.1 </t>
  </si>
  <si>
    <t xml:space="preserve">AT1G79460.1 </t>
  </si>
  <si>
    <t xml:space="preserve">AT4G32610.1 </t>
  </si>
  <si>
    <t xml:space="preserve">AT1G27980.1 </t>
  </si>
  <si>
    <t xml:space="preserve">AT3G02230.1 </t>
  </si>
  <si>
    <t xml:space="preserve">AT2G47060.4 </t>
  </si>
  <si>
    <t xml:space="preserve">AT1G56290.1 </t>
  </si>
  <si>
    <t xml:space="preserve">AT3G04530.1 </t>
  </si>
  <si>
    <t xml:space="preserve">AT5G61780.1 </t>
  </si>
  <si>
    <t xml:space="preserve">AT2G19480.1 </t>
  </si>
  <si>
    <t xml:space="preserve">AT5G56850.1 </t>
  </si>
  <si>
    <t xml:space="preserve">AT2G26070.1 </t>
  </si>
  <si>
    <t xml:space="preserve">AT4G37360.1 </t>
  </si>
  <si>
    <t xml:space="preserve">AT5G13180.1 </t>
  </si>
  <si>
    <t xml:space="preserve">AT1G74050.1 </t>
  </si>
  <si>
    <t xml:space="preserve">AT5G06900.1 </t>
  </si>
  <si>
    <t xml:space="preserve">AT1G69010.1 </t>
  </si>
  <si>
    <t xml:space="preserve">AT1G29880.1 </t>
  </si>
  <si>
    <t xml:space="preserve">AT1G63640.1 </t>
  </si>
  <si>
    <t xml:space="preserve">AT3G49800.1 </t>
  </si>
  <si>
    <t xml:space="preserve">AT1G69040.2 </t>
  </si>
  <si>
    <t xml:space="preserve">AT5G55230.2 </t>
  </si>
  <si>
    <t xml:space="preserve">AT5G19820.1 </t>
  </si>
  <si>
    <t xml:space="preserve">AT5G19790.1 </t>
  </si>
  <si>
    <t xml:space="preserve">AT1G51340.2 </t>
  </si>
  <si>
    <t xml:space="preserve">AT1G22540.1 </t>
  </si>
  <si>
    <t xml:space="preserve">AT2G34640.1 </t>
  </si>
  <si>
    <t xml:space="preserve">AT1G72990.1 </t>
  </si>
  <si>
    <t xml:space="preserve">AT5G56450.1 </t>
  </si>
  <si>
    <t xml:space="preserve">AT1G55160.3 </t>
  </si>
  <si>
    <t xml:space="preserve">AT4G33010.1 </t>
  </si>
  <si>
    <t xml:space="preserve">AT5G04500.1 </t>
  </si>
  <si>
    <t xml:space="preserve">AT3G16830.1 </t>
  </si>
  <si>
    <t xml:space="preserve">AT3G54980.1 </t>
  </si>
  <si>
    <t xml:space="preserve">AT1G04780.1 </t>
  </si>
  <si>
    <t xml:space="preserve">AT3G14460.1 </t>
  </si>
  <si>
    <t xml:space="preserve">AT2G24610.1 </t>
  </si>
  <si>
    <t xml:space="preserve">AT2G15220.1 </t>
  </si>
  <si>
    <t xml:space="preserve">AT1G80530.1 </t>
  </si>
  <si>
    <t xml:space="preserve">AT2G17990.1 </t>
  </si>
  <si>
    <t xml:space="preserve">AT1G63120.1 </t>
  </si>
  <si>
    <t xml:space="preserve">AT1G29800.1 </t>
  </si>
  <si>
    <t xml:space="preserve">AT1G78700.1 </t>
  </si>
  <si>
    <t xml:space="preserve">AT5G08690.1 </t>
  </si>
  <si>
    <t xml:space="preserve">AT3G18180.1 </t>
  </si>
  <si>
    <t xml:space="preserve">AT1G15110.2 </t>
  </si>
  <si>
    <t xml:space="preserve">AT1G68020.2 </t>
  </si>
  <si>
    <t xml:space="preserve">AT1G24764.1 </t>
  </si>
  <si>
    <t xml:space="preserve">AT2G01690.2 </t>
  </si>
  <si>
    <t xml:space="preserve">AT5G27730.1 </t>
  </si>
  <si>
    <t xml:space="preserve">AT1G21000.1 </t>
  </si>
  <si>
    <t xml:space="preserve">AT1G56310.1 </t>
  </si>
  <si>
    <t xml:space="preserve">AT4G30480.2 </t>
  </si>
  <si>
    <t xml:space="preserve">AT1G26230.1 </t>
  </si>
  <si>
    <t xml:space="preserve">AT2G45660.1 </t>
  </si>
  <si>
    <t xml:space="preserve">AT4G11960.1 </t>
  </si>
  <si>
    <t xml:space="preserve">AT5G65760.1 </t>
  </si>
  <si>
    <t xml:space="preserve">AT3G01100.1 </t>
  </si>
  <si>
    <t xml:space="preserve">AT5G61340.1 </t>
  </si>
  <si>
    <t xml:space="preserve">AT4G17170.1 </t>
  </si>
  <si>
    <t xml:space="preserve">AT4G21790.1 </t>
  </si>
  <si>
    <t xml:space="preserve">AT5G22820.2 </t>
  </si>
  <si>
    <t xml:space="preserve">AT3G62700.1 </t>
  </si>
  <si>
    <t xml:space="preserve">AT3G23020.1 </t>
  </si>
  <si>
    <t xml:space="preserve">AT2G40390.1 </t>
  </si>
  <si>
    <t xml:space="preserve">AT1G62350.1 </t>
  </si>
  <si>
    <t xml:space="preserve">AT1G62660.1 </t>
  </si>
  <si>
    <t xml:space="preserve">AT2G23360.1 </t>
  </si>
  <si>
    <t xml:space="preserve">AT5G53090.1 </t>
  </si>
  <si>
    <t xml:space="preserve">AT1G78600.2 </t>
  </si>
  <si>
    <t xml:space="preserve">AT5G10980.1 </t>
  </si>
  <si>
    <t xml:space="preserve">AT1G67140.3 </t>
  </si>
  <si>
    <t xml:space="preserve">AT5G43150.1 </t>
  </si>
  <si>
    <t xml:space="preserve">AT4G30160.2 </t>
  </si>
  <si>
    <t xml:space="preserve">AT3G12130.1 </t>
  </si>
  <si>
    <t xml:space="preserve">AT1G50120.1 </t>
  </si>
  <si>
    <t xml:space="preserve">AT5G06760.1 </t>
  </si>
  <si>
    <t xml:space="preserve">AT1G68930.1 </t>
  </si>
  <si>
    <t xml:space="preserve">AT4G02890.3 </t>
  </si>
  <si>
    <t xml:space="preserve">AT5G25930.1 </t>
  </si>
  <si>
    <t xml:space="preserve">AT4G38890.1 </t>
  </si>
  <si>
    <t xml:space="preserve">AT4G36130.1 </t>
  </si>
  <si>
    <t xml:space="preserve">AT5G46030.1 </t>
  </si>
  <si>
    <t xml:space="preserve">AT5G58950.1 </t>
  </si>
  <si>
    <t xml:space="preserve">AT1G14670.1 </t>
  </si>
  <si>
    <t xml:space="preserve">AT4G00800.1 </t>
  </si>
  <si>
    <t xml:space="preserve">AT1G71960.1 </t>
  </si>
  <si>
    <t xml:space="preserve">AT5G42940.1 </t>
  </si>
  <si>
    <t xml:space="preserve">AT1G75210.1 </t>
  </si>
  <si>
    <t xml:space="preserve">AT3G10410.1 </t>
  </si>
  <si>
    <t xml:space="preserve">AT4G31750.1 </t>
  </si>
  <si>
    <t xml:space="preserve">AT4G29850.1 </t>
  </si>
  <si>
    <t xml:space="preserve">AT4G40060.1 </t>
  </si>
  <si>
    <t xml:space="preserve">AT1G77740.1 </t>
  </si>
  <si>
    <t xml:space="preserve">AT1G68470.1 </t>
  </si>
  <si>
    <t xml:space="preserve">AT1G77120.1 </t>
  </si>
  <si>
    <t xml:space="preserve">AT3G29770.1 </t>
  </si>
  <si>
    <t xml:space="preserve">AT5G57010.1 </t>
  </si>
  <si>
    <t xml:space="preserve">AT4G20850.1 </t>
  </si>
  <si>
    <t xml:space="preserve">AT4G24680.1 </t>
  </si>
  <si>
    <t xml:space="preserve">AT3G22910.1 </t>
  </si>
  <si>
    <t xml:space="preserve">AT3G05910.1 </t>
  </si>
  <si>
    <t xml:space="preserve">AT2G20362.1 </t>
  </si>
  <si>
    <t xml:space="preserve">AT3G26700.1 </t>
  </si>
  <si>
    <t xml:space="preserve">AT5G57655.2 </t>
  </si>
  <si>
    <t xml:space="preserve">AT5G05610.1 </t>
  </si>
  <si>
    <t xml:space="preserve">AT1G07200.2 </t>
  </si>
  <si>
    <t xml:space="preserve">AT4G22970.1 </t>
  </si>
  <si>
    <t xml:space="preserve">AT2G21630.1 </t>
  </si>
  <si>
    <t xml:space="preserve">AT3G02320.1 </t>
  </si>
  <si>
    <t xml:space="preserve">AT2G01670.1 </t>
  </si>
  <si>
    <t xml:space="preserve">AT4G31480.1 </t>
  </si>
  <si>
    <t xml:space="preserve">AT3G44190.1 </t>
  </si>
  <si>
    <t xml:space="preserve">AT5G04930.1 </t>
  </si>
  <si>
    <t xml:space="preserve">AT1G79000.2 </t>
  </si>
  <si>
    <t xml:space="preserve">AT3G09860.1 </t>
  </si>
  <si>
    <t xml:space="preserve">AT1G14470.1 </t>
  </si>
  <si>
    <t xml:space="preserve">AT4G21120.1 </t>
  </si>
  <si>
    <t xml:space="preserve">AT2G34680.1 </t>
  </si>
  <si>
    <t xml:space="preserve">AT4G21130.1 </t>
  </si>
  <si>
    <t xml:space="preserve">AT1G30500.2 </t>
  </si>
  <si>
    <t xml:space="preserve">AT3G24090.1 </t>
  </si>
  <si>
    <t xml:space="preserve">AT4G15610.1 </t>
  </si>
  <si>
    <t xml:space="preserve">AT1G09690.1 </t>
  </si>
  <si>
    <t xml:space="preserve">AT5G41700.4 </t>
  </si>
  <si>
    <t xml:space="preserve">AT1G11050.1 </t>
  </si>
  <si>
    <t xml:space="preserve">AT2G27170.1 </t>
  </si>
  <si>
    <t xml:space="preserve">AT1G11020.1 </t>
  </si>
  <si>
    <t xml:space="preserve">AT2G18660.1 </t>
  </si>
  <si>
    <t xml:space="preserve">AT4G32500.1 </t>
  </si>
  <si>
    <t xml:space="preserve">AT2G26650.1 </t>
  </si>
  <si>
    <t xml:space="preserve">AT1G55300.2 </t>
  </si>
  <si>
    <t xml:space="preserve">AT3G25500.1 </t>
  </si>
  <si>
    <t xml:space="preserve">AT1G04950.1 </t>
  </si>
  <si>
    <t xml:space="preserve">AT3G02020.1 </t>
  </si>
  <si>
    <t xml:space="preserve">AT1G75060.1 </t>
  </si>
  <si>
    <t xml:space="preserve">AT5G13970.1 </t>
  </si>
  <si>
    <t xml:space="preserve">AT5G19855.1 </t>
  </si>
  <si>
    <t xml:space="preserve">AT5G15680.1 </t>
  </si>
  <si>
    <t xml:space="preserve">AT3G61670.1 </t>
  </si>
  <si>
    <t xml:space="preserve">AT4G01080.1 </t>
  </si>
  <si>
    <t xml:space="preserve">AT1G19250.1 </t>
  </si>
  <si>
    <t xml:space="preserve">AT3G61530.1 </t>
  </si>
  <si>
    <t xml:space="preserve">AT1G79900.1 </t>
  </si>
  <si>
    <t xml:space="preserve">AT3G23250.1 </t>
  </si>
  <si>
    <t xml:space="preserve">AT3G02040.1 </t>
  </si>
  <si>
    <t xml:space="preserve">AT1G27460.1 </t>
  </si>
  <si>
    <t xml:space="preserve">AT5G50230.1 </t>
  </si>
  <si>
    <t xml:space="preserve">AT3G57330.1 </t>
  </si>
  <si>
    <t xml:space="preserve">AT5G20340.1 </t>
  </si>
  <si>
    <t xml:space="preserve">AT3G10300.3 </t>
  </si>
  <si>
    <t xml:space="preserve">AT4G31210.1 </t>
  </si>
  <si>
    <t xml:space="preserve">AT5G15700.2 </t>
  </si>
  <si>
    <t xml:space="preserve">AT4G00450.1 </t>
  </si>
  <si>
    <t xml:space="preserve">AT3G24420.1 </t>
  </si>
  <si>
    <t xml:space="preserve">AT1G31812.1 </t>
  </si>
  <si>
    <t xml:space="preserve">AT1G75140.1 </t>
  </si>
  <si>
    <t xml:space="preserve">AT2G02760.1 </t>
  </si>
  <si>
    <t xml:space="preserve">AT1G74690.1 </t>
  </si>
  <si>
    <t xml:space="preserve">AT3G47730.1 </t>
  </si>
  <si>
    <t xml:space="preserve">AT2G33310.2 </t>
  </si>
  <si>
    <t xml:space="preserve">AT5G08560.1 </t>
  </si>
  <si>
    <t xml:space="preserve">AT1G51760.1 </t>
  </si>
  <si>
    <t xml:space="preserve">AT2G28760.2 </t>
  </si>
  <si>
    <t xml:space="preserve">AT1G21410.1 </t>
  </si>
  <si>
    <t xml:space="preserve">AT1G60800.1 </t>
  </si>
  <si>
    <t xml:space="preserve">AT5G26030.1 </t>
  </si>
  <si>
    <t xml:space="preserve">AT3G47550.3 </t>
  </si>
  <si>
    <t xml:space="preserve">AT4G11820.2 </t>
  </si>
  <si>
    <t xml:space="preserve">AT2G31240.1 </t>
  </si>
  <si>
    <t xml:space="preserve">AT2G26600.1 </t>
  </si>
  <si>
    <t xml:space="preserve">AT1G57770.1 </t>
  </si>
  <si>
    <t xml:space="preserve">AT2G38740.1 </t>
  </si>
  <si>
    <t xml:space="preserve">AT4G39952.1 </t>
  </si>
  <si>
    <t xml:space="preserve">AT3G58040.1 </t>
  </si>
  <si>
    <t xml:space="preserve">AT5G53080.1 </t>
  </si>
  <si>
    <t xml:space="preserve">AT5G47040.1 </t>
  </si>
  <si>
    <t xml:space="preserve">AT5G24300.1 </t>
  </si>
  <si>
    <t xml:space="preserve">AT2G47520.1 </t>
  </si>
  <si>
    <t xml:space="preserve">AT5G64070.1 </t>
  </si>
  <si>
    <t xml:space="preserve">AT4G26850.1 </t>
  </si>
  <si>
    <t xml:space="preserve">AT1G43850.1 </t>
  </si>
  <si>
    <t xml:space="preserve">AT5G57190.1 </t>
  </si>
  <si>
    <t xml:space="preserve">AT2G39340.1 </t>
  </si>
  <si>
    <t xml:space="preserve">AT5G42790.1 </t>
  </si>
  <si>
    <t xml:space="preserve">AT4G35630.1 </t>
  </si>
  <si>
    <t xml:space="preserve">AT4G25290.1 </t>
  </si>
  <si>
    <t xml:space="preserve">AT3G59240.1 </t>
  </si>
  <si>
    <t xml:space="preserve">AT1G65480.1 </t>
  </si>
  <si>
    <t xml:space="preserve">AT4G36220.1 </t>
  </si>
  <si>
    <t xml:space="preserve">AT2G41740.1 </t>
  </si>
  <si>
    <t xml:space="preserve">AT1G30630.1 </t>
  </si>
  <si>
    <t xml:space="preserve">AT5G60740.1 </t>
  </si>
  <si>
    <t xml:space="preserve">AT1G15490.1 </t>
  </si>
  <si>
    <t xml:space="preserve">AT1G14920.1 </t>
  </si>
  <si>
    <t xml:space="preserve">AT1G62280.1 </t>
  </si>
  <si>
    <t xml:space="preserve">AT4G30380.1 </t>
  </si>
  <si>
    <t xml:space="preserve">AT1G50500.2 </t>
  </si>
  <si>
    <t xml:space="preserve">AT1G12930.1 </t>
  </si>
  <si>
    <t xml:space="preserve">AT5G60900.1 </t>
  </si>
  <si>
    <t xml:space="preserve">AT3G13790.1 </t>
  </si>
  <si>
    <t xml:space="preserve">AT5G44520.1 </t>
  </si>
  <si>
    <t xml:space="preserve">AT4G28010.1 </t>
  </si>
  <si>
    <t xml:space="preserve">AT4G14965.1 </t>
  </si>
  <si>
    <t xml:space="preserve">AT4G01850.1 </t>
  </si>
  <si>
    <t xml:space="preserve">AT4G09650.1 </t>
  </si>
  <si>
    <t xml:space="preserve">AT3G49660.1 </t>
  </si>
  <si>
    <t xml:space="preserve">AT4G37850.1 </t>
  </si>
  <si>
    <t xml:space="preserve">AT1G60690.1 </t>
  </si>
  <si>
    <t xml:space="preserve">AT5G16710.1 </t>
  </si>
  <si>
    <t xml:space="preserve">AT1G01860.1 </t>
  </si>
  <si>
    <t xml:space="preserve">AT3G57870.1 </t>
  </si>
  <si>
    <t xml:space="preserve">AT4G37680.1 </t>
  </si>
  <si>
    <t xml:space="preserve">AT2G20820.2 </t>
  </si>
  <si>
    <t xml:space="preserve">AT4G21570.1 </t>
  </si>
  <si>
    <t xml:space="preserve">AT4G28190.2 </t>
  </si>
  <si>
    <t xml:space="preserve">AT4G32570.1 </t>
  </si>
  <si>
    <t xml:space="preserve">AT1G30330.2 </t>
  </si>
  <si>
    <t xml:space="preserve">AT5G49650.1 </t>
  </si>
  <si>
    <t xml:space="preserve">AT5G49630.1 </t>
  </si>
  <si>
    <t xml:space="preserve">AT4G19900.1 </t>
  </si>
  <si>
    <t xml:space="preserve">AT1G22180.2 </t>
  </si>
  <si>
    <t xml:space="preserve">AT4G24060.1 </t>
  </si>
  <si>
    <t xml:space="preserve">AT5G24320.2 </t>
  </si>
  <si>
    <t xml:space="preserve">AT5G67480.2 </t>
  </si>
  <si>
    <t xml:space="preserve">AT1G52190.1 </t>
  </si>
  <si>
    <t xml:space="preserve">AT5G42870.1 </t>
  </si>
  <si>
    <t xml:space="preserve">AT4G22200.1 </t>
  </si>
  <si>
    <t xml:space="preserve">AT4G19460.1 </t>
  </si>
  <si>
    <t xml:space="preserve">AT5G55950.1 </t>
  </si>
  <si>
    <t xml:space="preserve">AT3G07660.1 </t>
  </si>
  <si>
    <t xml:space="preserve">AT3G43610.1 </t>
  </si>
  <si>
    <t xml:space="preserve">AT5G44800.1 </t>
  </si>
  <si>
    <t xml:space="preserve">AT4G02460.1 </t>
  </si>
  <si>
    <t xml:space="preserve">AT3G04470.1 </t>
  </si>
  <si>
    <t xml:space="preserve">AT3G23430.1 </t>
  </si>
  <si>
    <t xml:space="preserve">AT5G67100.1 </t>
  </si>
  <si>
    <t xml:space="preserve">AT4G10320.1 </t>
  </si>
  <si>
    <t xml:space="preserve">AT4G20260.4 </t>
  </si>
  <si>
    <t xml:space="preserve">AT1G67310.1 </t>
  </si>
  <si>
    <t xml:space="preserve">AT5G01110.1 </t>
  </si>
  <si>
    <t xml:space="preserve">AT5G08110.1 </t>
  </si>
  <si>
    <t xml:space="preserve">AT3G16500.1 </t>
  </si>
  <si>
    <t xml:space="preserve">AT5G20320.1 </t>
  </si>
  <si>
    <t xml:space="preserve">AT1G64520.1 </t>
  </si>
  <si>
    <t xml:space="preserve">AT2G30700.1 </t>
  </si>
  <si>
    <t xml:space="preserve">AT2G14095.1 </t>
  </si>
  <si>
    <t xml:space="preserve">AT5G08650.1 </t>
  </si>
  <si>
    <t xml:space="preserve">AT1G55150.1 </t>
  </si>
  <si>
    <t xml:space="preserve">AT4G37740.1 </t>
  </si>
  <si>
    <t xml:space="preserve">AT3G05090.1 </t>
  </si>
  <si>
    <t xml:space="preserve">AT3G53510.1 </t>
  </si>
  <si>
    <t xml:space="preserve">AT5G60670.1 </t>
  </si>
  <si>
    <t xml:space="preserve">AT5G60690.1 </t>
  </si>
  <si>
    <t xml:space="preserve">AT4G03415.1 </t>
  </si>
  <si>
    <t xml:space="preserve">AT4G31080.2 </t>
  </si>
  <si>
    <t xml:space="preserve">AT5G64610.1 </t>
  </si>
  <si>
    <t xml:space="preserve">AT2G22010.2 </t>
  </si>
  <si>
    <t xml:space="preserve">AT5G27430.1 </t>
  </si>
  <si>
    <t xml:space="preserve">AT5G52640.1 </t>
  </si>
  <si>
    <t xml:space="preserve">AT1G11530.1 </t>
  </si>
  <si>
    <t xml:space="preserve">AT3G13200.1 </t>
  </si>
  <si>
    <t xml:space="preserve">AT2G21600.1 </t>
  </si>
  <si>
    <t xml:space="preserve">AT4G14920.1 </t>
  </si>
  <si>
    <t xml:space="preserve">AT1G54100.1 </t>
  </si>
  <si>
    <t xml:space="preserve">AT3G02760.1 </t>
  </si>
  <si>
    <t xml:space="preserve">AT1G18700.4 </t>
  </si>
  <si>
    <t xml:space="preserve">AT3G54940.2 </t>
  </si>
  <si>
    <t xml:space="preserve">AT1G76490.1 </t>
  </si>
  <si>
    <t xml:space="preserve">AT2G23540.1 </t>
  </si>
  <si>
    <t xml:space="preserve">AT5G18650.1 </t>
  </si>
  <si>
    <t xml:space="preserve">AT1G79940.1 </t>
  </si>
  <si>
    <t xml:space="preserve">AT3G53440.1 </t>
  </si>
  <si>
    <t xml:space="preserve">AT3G60600.1 </t>
  </si>
  <si>
    <t xml:space="preserve">AT1G54580.1 </t>
  </si>
  <si>
    <t xml:space="preserve">AT2G31200.1 </t>
  </si>
  <si>
    <t xml:space="preserve">AT3G48890.1 </t>
  </si>
  <si>
    <t xml:space="preserve">AT1G56010.2 </t>
  </si>
  <si>
    <t xml:space="preserve">AT4G14880.1 </t>
  </si>
  <si>
    <t xml:space="preserve">AT2G35980.1 </t>
  </si>
  <si>
    <t xml:space="preserve">AT5G15070.2 </t>
  </si>
  <si>
    <t xml:space="preserve">AT4G37870.1 </t>
  </si>
  <si>
    <t xml:space="preserve">AT5G60570.1 </t>
  </si>
  <si>
    <t xml:space="preserve">AT5G14180.1 </t>
  </si>
  <si>
    <t xml:space="preserve">AT2G02480.1 </t>
  </si>
  <si>
    <t xml:space="preserve">AT5G43830.1 </t>
  </si>
  <si>
    <t xml:space="preserve">AT5G10020.1 </t>
  </si>
  <si>
    <t xml:space="preserve">AT1G32450.1 </t>
  </si>
  <si>
    <t xml:space="preserve">AT3G08840.2 </t>
  </si>
  <si>
    <t xml:space="preserve">AT3G53360.1 </t>
  </si>
  <si>
    <t xml:space="preserve">AT3G02090.2 </t>
  </si>
  <si>
    <t xml:space="preserve">AT3G07500.1 </t>
  </si>
  <si>
    <t xml:space="preserve">AT1G53440.1 </t>
  </si>
  <si>
    <t xml:space="preserve">AT1G56120.1 </t>
  </si>
  <si>
    <t xml:space="preserve">AT1G16720.1 </t>
  </si>
  <si>
    <t xml:space="preserve">AT2G06530.1 </t>
  </si>
  <si>
    <t xml:space="preserve">AT4G16120.1 </t>
  </si>
  <si>
    <t xml:space="preserve">AT2G21390.1 </t>
  </si>
  <si>
    <t xml:space="preserve">AT4G17720.1 </t>
  </si>
  <si>
    <t xml:space="preserve">AT3G47890.1 </t>
  </si>
  <si>
    <t xml:space="preserve">AT5G07710.1 </t>
  </si>
  <si>
    <t xml:space="preserve">AT2G27020.1 </t>
  </si>
  <si>
    <t xml:space="preserve">AT5G26360.1 </t>
  </si>
  <si>
    <t xml:space="preserve">AT5G27690.1 </t>
  </si>
  <si>
    <t xml:space="preserve">AT3G16565.2 </t>
  </si>
  <si>
    <t xml:space="preserve">AT2G43020.1 </t>
  </si>
  <si>
    <t xml:space="preserve">AT4G17150.1 </t>
  </si>
  <si>
    <t xml:space="preserve">AT3G08800.1 </t>
  </si>
  <si>
    <t xml:space="preserve">AT5G61140.2 </t>
  </si>
  <si>
    <t xml:space="preserve">AT5G17980.1 </t>
  </si>
  <si>
    <t xml:space="preserve">AT5G52390.1 </t>
  </si>
  <si>
    <t xml:space="preserve">AT1G16350.1 </t>
  </si>
  <si>
    <t xml:space="preserve">AT5G25590.1 </t>
  </si>
  <si>
    <t xml:space="preserve">AT2G45650.1 </t>
  </si>
  <si>
    <t xml:space="preserve">AT1G42470.1 </t>
  </si>
  <si>
    <t xml:space="preserve">AT2G29760.1 </t>
  </si>
  <si>
    <t xml:space="preserve">AT1G55000.1 </t>
  </si>
  <si>
    <t xml:space="preserve">AT2G22300.1 </t>
  </si>
  <si>
    <t xml:space="preserve">AT5G64970.1 </t>
  </si>
  <si>
    <t xml:space="preserve">AT5G10260.1 </t>
  </si>
  <si>
    <t xml:space="preserve">AT5G47120.1 </t>
  </si>
  <si>
    <t xml:space="preserve">AT4G15970.1 </t>
  </si>
  <si>
    <t xml:space="preserve">AT2G26770.1 </t>
  </si>
  <si>
    <t xml:space="preserve">AT4G19380.1 </t>
  </si>
  <si>
    <t xml:space="preserve">AT1G29400.1 </t>
  </si>
  <si>
    <t xml:space="preserve">AT1G04940.1 </t>
  </si>
  <si>
    <t xml:space="preserve">AT4G12420.1 </t>
  </si>
  <si>
    <t xml:space="preserve">AT2G24860.1 </t>
  </si>
  <si>
    <t xml:space="preserve">AT3G54850.1 </t>
  </si>
  <si>
    <t xml:space="preserve">AT5G60790.1 </t>
  </si>
  <si>
    <t xml:space="preserve">AT3G45020.1 </t>
  </si>
  <si>
    <t xml:space="preserve">AT3G59100.1 </t>
  </si>
  <si>
    <t xml:space="preserve">AT1G29850.3 </t>
  </si>
  <si>
    <t xml:space="preserve">AT2G28110.1 </t>
  </si>
  <si>
    <t xml:space="preserve">AT3G27260.1 </t>
  </si>
  <si>
    <t xml:space="preserve">AT1G58440.1 </t>
  </si>
  <si>
    <t xml:space="preserve">AT1G07030.1 </t>
  </si>
  <si>
    <t xml:space="preserve">AT2G27690.1 </t>
  </si>
  <si>
    <t xml:space="preserve">AT1G07590.1 </t>
  </si>
  <si>
    <t xml:space="preserve">AT5G17160.1 </t>
  </si>
  <si>
    <t xml:space="preserve">AT1G30300.1 </t>
  </si>
  <si>
    <t xml:space="preserve">AT2G34630.2 </t>
  </si>
  <si>
    <t xml:space="preserve">AT3G20330.1 </t>
  </si>
  <si>
    <t xml:space="preserve">AT5G67640.1 </t>
  </si>
  <si>
    <t xml:space="preserve">AT2G46740.1 </t>
  </si>
  <si>
    <t xml:space="preserve">AT5G42890.1 </t>
  </si>
  <si>
    <t xml:space="preserve">AT4G25000.1 </t>
  </si>
  <si>
    <t xml:space="preserve">AT5G06440.4 </t>
  </si>
  <si>
    <t xml:space="preserve">AT5G22010.1 </t>
  </si>
  <si>
    <t xml:space="preserve">AT1G08660.1 </t>
  </si>
  <si>
    <t xml:space="preserve">AT5G06530.2 </t>
  </si>
  <si>
    <t xml:space="preserve">AT1G62040.2 </t>
  </si>
  <si>
    <t xml:space="preserve">AT1G03050.1 </t>
  </si>
  <si>
    <t xml:space="preserve">AT5G04410.1 </t>
  </si>
  <si>
    <t xml:space="preserve">AT3G02100.1 </t>
  </si>
  <si>
    <t xml:space="preserve">AT5G05940.1 </t>
  </si>
  <si>
    <t xml:space="preserve">AT4G35160.1 </t>
  </si>
  <si>
    <t xml:space="preserve">AT4G03030.1 </t>
  </si>
  <si>
    <t xml:space="preserve">AT5G62960.1 </t>
  </si>
  <si>
    <t xml:space="preserve">AT1G78930.1 </t>
  </si>
  <si>
    <t xml:space="preserve">AT1G12440.1 </t>
  </si>
  <si>
    <t xml:space="preserve">AT3G61440.1 </t>
  </si>
  <si>
    <t xml:space="preserve">AT5G10370.1 </t>
  </si>
  <si>
    <t xml:space="preserve">AT4G38520.1 </t>
  </si>
  <si>
    <t xml:space="preserve">AT5G60340.1 </t>
  </si>
  <si>
    <t xml:space="preserve">AT3G20920.1 </t>
  </si>
  <si>
    <t xml:space="preserve">AT1G53310.1 </t>
  </si>
  <si>
    <t xml:space="preserve">AT5G06370.1 </t>
  </si>
  <si>
    <t xml:space="preserve">AT5G14420.1 </t>
  </si>
  <si>
    <t xml:space="preserve">AT2G01770.1 </t>
  </si>
  <si>
    <t xml:space="preserve">AT4G14930.1 </t>
  </si>
  <si>
    <t xml:space="preserve">AT5G27650.1 </t>
  </si>
  <si>
    <t xml:space="preserve">AT5G05620.1 </t>
  </si>
  <si>
    <t xml:space="preserve">AT3G30300.1 </t>
  </si>
  <si>
    <t xml:space="preserve">AT5G42450.1 </t>
  </si>
  <si>
    <t xml:space="preserve">AT5G47910.1 </t>
  </si>
  <si>
    <t xml:space="preserve">AT1G44960.1 </t>
  </si>
  <si>
    <t xml:space="preserve">AT5G55710.1 </t>
  </si>
  <si>
    <t xml:space="preserve">AT3G08710.1 </t>
  </si>
  <si>
    <t xml:space="preserve">AT3G51550.1 </t>
  </si>
  <si>
    <t xml:space="preserve">AT1G77210.1 </t>
  </si>
  <si>
    <t xml:space="preserve">AT4G27480.1 </t>
  </si>
  <si>
    <t xml:space="preserve">AT3G10310.1 </t>
  </si>
  <si>
    <t xml:space="preserve">AT3G30841.1 </t>
  </si>
  <si>
    <t xml:space="preserve">AT1G18870.1 </t>
  </si>
  <si>
    <t xml:space="preserve">AT4G25230.1 </t>
  </si>
  <si>
    <t xml:space="preserve">AT1G17880.1 </t>
  </si>
  <si>
    <t xml:space="preserve">AT5G27700.1 </t>
  </si>
  <si>
    <t xml:space="preserve">AT5G48450.1 </t>
  </si>
  <si>
    <t xml:space="preserve">AT5G61480.1 </t>
  </si>
  <si>
    <t xml:space="preserve">AT1G70670.1 </t>
  </si>
  <si>
    <t xml:space="preserve">AT1G21890.1 </t>
  </si>
  <si>
    <t xml:space="preserve">AT3G23900.1 </t>
  </si>
  <si>
    <t xml:space="preserve">AT1G17420.1 </t>
  </si>
  <si>
    <t xml:space="preserve">AT3G53670.1 </t>
  </si>
  <si>
    <t xml:space="preserve">AT2G32810.1 </t>
  </si>
  <si>
    <t xml:space="preserve">AT1G70320.1 </t>
  </si>
  <si>
    <t xml:space="preserve">AT1G76690.1 </t>
  </si>
  <si>
    <t xml:space="preserve">AT5G22470.1 </t>
  </si>
  <si>
    <t xml:space="preserve">AT1G73660.1 </t>
  </si>
  <si>
    <t xml:space="preserve">AT5G61530.1 </t>
  </si>
  <si>
    <t xml:space="preserve">AT1G65580.1 </t>
  </si>
  <si>
    <t xml:space="preserve">AT1G67500.2 </t>
  </si>
  <si>
    <t xml:space="preserve">AT3G17340.2 </t>
  </si>
  <si>
    <t xml:space="preserve">AT1G71810.1 </t>
  </si>
  <si>
    <t xml:space="preserve">AT1G69780.1 </t>
  </si>
  <si>
    <t xml:space="preserve">AT1G50010.1 </t>
  </si>
  <si>
    <t xml:space="preserve">AT1G14330.1 </t>
  </si>
  <si>
    <t xml:space="preserve">AT3G58730.1 </t>
  </si>
  <si>
    <t xml:space="preserve">AT2G42490.1 </t>
  </si>
  <si>
    <t xml:space="preserve">AT3G11920.1 </t>
  </si>
  <si>
    <t xml:space="preserve">AT3G21865.1 </t>
  </si>
  <si>
    <t xml:space="preserve">AT5G23090.2 </t>
  </si>
  <si>
    <t xml:space="preserve">AT4G22010.1 </t>
  </si>
  <si>
    <t xml:space="preserve">AT2G26230.1 </t>
  </si>
  <si>
    <t xml:space="preserve">AT5G26742.2 </t>
  </si>
  <si>
    <t xml:space="preserve">AT4G34280.1 </t>
  </si>
  <si>
    <t xml:space="preserve">AT3G21060.1 </t>
  </si>
  <si>
    <t xml:space="preserve">AT2G30040.1 </t>
  </si>
  <si>
    <t xml:space="preserve">AT5G22760.1 </t>
  </si>
  <si>
    <t xml:space="preserve">AT3G10030.1 </t>
  </si>
  <si>
    <t xml:space="preserve">AT3G53480.1 </t>
  </si>
  <si>
    <t xml:space="preserve">AT5G05840.1 </t>
  </si>
  <si>
    <t xml:space="preserve">AT5G59020.1 </t>
  </si>
  <si>
    <t xml:space="preserve">AT3G02130.1 </t>
  </si>
  <si>
    <t xml:space="preserve">AT1G69260.1 </t>
  </si>
  <si>
    <t xml:space="preserve">AT5G08060.1 </t>
  </si>
  <si>
    <t xml:space="preserve">AT1G26355.1 </t>
  </si>
  <si>
    <t xml:space="preserve">AT1G74110.1 </t>
  </si>
  <si>
    <t xml:space="preserve">AT3G08690.1 </t>
  </si>
  <si>
    <t xml:space="preserve">AT5G56210.1 </t>
  </si>
  <si>
    <t xml:space="preserve">AT5G14280.1 </t>
  </si>
  <si>
    <t xml:space="preserve">AT1G70950.1 </t>
  </si>
  <si>
    <t xml:space="preserve">AT5G54530.1 </t>
  </si>
  <si>
    <t xml:space="preserve">AT1G72190.1 </t>
  </si>
  <si>
    <t xml:space="preserve">AT1G67730.1 </t>
  </si>
  <si>
    <t xml:space="preserve">AT2G19330.1 </t>
  </si>
  <si>
    <t xml:space="preserve">AT5G57090.1 </t>
  </si>
  <si>
    <t xml:space="preserve">AT3G18680.1 </t>
  </si>
  <si>
    <t xml:space="preserve">AT5G59900.1 </t>
  </si>
  <si>
    <t xml:space="preserve">AT2G43360.1 </t>
  </si>
  <si>
    <t xml:space="preserve">AT5G60040.2 </t>
  </si>
  <si>
    <t xml:space="preserve">AT1G45332.1 </t>
  </si>
  <si>
    <t xml:space="preserve">AT2G06210.1 </t>
  </si>
  <si>
    <t xml:space="preserve">AT2G44280.1 </t>
  </si>
  <si>
    <t xml:space="preserve">AT5G23250.1 </t>
  </si>
  <si>
    <t xml:space="preserve">AT3G51840.1 </t>
  </si>
  <si>
    <t xml:space="preserve">AT4G09140.1 </t>
  </si>
  <si>
    <t xml:space="preserve">AT1G10010.1 </t>
  </si>
  <si>
    <t xml:space="preserve">AT1G33980.2 </t>
  </si>
  <si>
    <t xml:space="preserve">AT2G02560.1 </t>
  </si>
  <si>
    <t xml:space="preserve">AT3G12670.1 </t>
  </si>
  <si>
    <t xml:space="preserve">AT1G62310.1 </t>
  </si>
  <si>
    <t xml:space="preserve">AT3G19970.1 </t>
  </si>
  <si>
    <t xml:space="preserve">AT3G03740.1 </t>
  </si>
  <si>
    <t xml:space="preserve">AT1G34780.1 </t>
  </si>
  <si>
    <t xml:space="preserve">AT1G01630.1 </t>
  </si>
  <si>
    <t xml:space="preserve">AT1G27385.4 </t>
  </si>
  <si>
    <t xml:space="preserve">AT1G30320.1 </t>
  </si>
  <si>
    <t xml:space="preserve">AT4G05420.1 </t>
  </si>
  <si>
    <t xml:space="preserve">AT3G13040.1 </t>
  </si>
  <si>
    <t xml:space="preserve">AT3G13050.1 </t>
  </si>
  <si>
    <t xml:space="preserve">AT4G31120.1 </t>
  </si>
  <si>
    <t xml:space="preserve">AT4G38980.1 </t>
  </si>
  <si>
    <t xml:space="preserve">AT2G24360.1 </t>
  </si>
  <si>
    <t xml:space="preserve">AT5G13870.1 </t>
  </si>
  <si>
    <t xml:space="preserve">AT3G54140.1 </t>
  </si>
  <si>
    <t xml:space="preserve">AT3G47000.1 </t>
  </si>
  <si>
    <t xml:space="preserve">AT3G09030.1 </t>
  </si>
  <si>
    <t xml:space="preserve">AT2G29650.1 </t>
  </si>
  <si>
    <t xml:space="preserve">AT1G73590.1 </t>
  </si>
  <si>
    <t xml:space="preserve">AT4G25650.2 </t>
  </si>
  <si>
    <t xml:space="preserve">AT1G34340.1 </t>
  </si>
  <si>
    <t xml:space="preserve">AT1G71950.1 </t>
  </si>
  <si>
    <t xml:space="preserve">AT2G38290.1 </t>
  </si>
  <si>
    <t xml:space="preserve">AT2G16950.1 </t>
  </si>
  <si>
    <t xml:space="preserve">AT1G71980.1 </t>
  </si>
  <si>
    <t xml:space="preserve">AT3G52750.1 </t>
  </si>
  <si>
    <t xml:space="preserve">AT1G15290.1 </t>
  </si>
  <si>
    <t xml:space="preserve">AT4G28080.1 </t>
  </si>
  <si>
    <t xml:space="preserve">AT4G08350.1 </t>
  </si>
  <si>
    <t xml:space="preserve">AT1G51940.1 </t>
  </si>
  <si>
    <t xml:space="preserve">AT5G48120.1 </t>
  </si>
  <si>
    <t xml:space="preserve">AT1G17550.1 </t>
  </si>
  <si>
    <t xml:space="preserve">AT4G39680.1 </t>
  </si>
  <si>
    <t xml:space="preserve">AT5G33320.1 </t>
  </si>
  <si>
    <t xml:space="preserve">AT1G06490.1 </t>
  </si>
  <si>
    <t xml:space="preserve">AT3G51370.1 </t>
  </si>
  <si>
    <t xml:space="preserve">AT2G46020.2 </t>
  </si>
  <si>
    <t xml:space="preserve">AT1G63800.1 </t>
  </si>
  <si>
    <t xml:space="preserve">AT5G54310.1 </t>
  </si>
  <si>
    <t xml:space="preserve">AT5G20940.1 </t>
  </si>
  <si>
    <t xml:space="preserve">AT1G28600.1 </t>
  </si>
  <si>
    <t xml:space="preserve">AT3G09220.1 </t>
  </si>
  <si>
    <t xml:space="preserve">AT3G54020.1 </t>
  </si>
  <si>
    <t xml:space="preserve">AT1G58250.2 </t>
  </si>
  <si>
    <t xml:space="preserve">AT1G10430.1 </t>
  </si>
  <si>
    <t xml:space="preserve">AT3G16150.1 </t>
  </si>
  <si>
    <t xml:space="preserve">AT1G23870.1 </t>
  </si>
  <si>
    <t xml:space="preserve">AT2G37190.1 </t>
  </si>
  <si>
    <t xml:space="preserve">AT1G58230.1 </t>
  </si>
  <si>
    <t xml:space="preserve">AT3G15040.1 </t>
  </si>
  <si>
    <t xml:space="preserve">AT5G59180.1 </t>
  </si>
  <si>
    <t xml:space="preserve">AT2G05940.1 </t>
  </si>
  <si>
    <t xml:space="preserve">AT3G55510.1 </t>
  </si>
  <si>
    <t xml:space="preserve">AT4G00100.1 </t>
  </si>
  <si>
    <t xml:space="preserve">AT4G38630.1 </t>
  </si>
  <si>
    <t xml:space="preserve">AT3G55830.1 </t>
  </si>
  <si>
    <t xml:space="preserve">AT5G05710.1 </t>
  </si>
  <si>
    <t xml:space="preserve">AT2G40060.1 </t>
  </si>
  <si>
    <t xml:space="preserve">AT2G29890.3 </t>
  </si>
  <si>
    <t xml:space="preserve">AT1G07230.1 </t>
  </si>
  <si>
    <t xml:space="preserve">AT5G51690.1 </t>
  </si>
  <si>
    <t xml:space="preserve">AT5G22950.1 </t>
  </si>
  <si>
    <t xml:space="preserve">AT3G09040.1 </t>
  </si>
  <si>
    <t xml:space="preserve">AT2G02800.1 </t>
  </si>
  <si>
    <t xml:space="preserve">AT4G02230.1 </t>
  </si>
  <si>
    <t xml:space="preserve">AT4G23540.1 </t>
  </si>
  <si>
    <t xml:space="preserve">AT5G59730.1 </t>
  </si>
  <si>
    <t xml:space="preserve">AT4G09320.1 </t>
  </si>
  <si>
    <t xml:space="preserve">AT4G37880.1 </t>
  </si>
  <si>
    <t xml:space="preserve">AT1G14850.1 </t>
  </si>
  <si>
    <t xml:space="preserve">AT2G01730.1 </t>
  </si>
  <si>
    <t xml:space="preserve">AT3G09230.1 </t>
  </si>
  <si>
    <t xml:space="preserve">AT5G49030.1 </t>
  </si>
  <si>
    <t xml:space="preserve">AT5G20680.1 </t>
  </si>
  <si>
    <t xml:space="preserve">AT1G61800.1 </t>
  </si>
  <si>
    <t xml:space="preserve">AT3G22460.1 </t>
  </si>
  <si>
    <t xml:space="preserve">AT1G68150.1 </t>
  </si>
  <si>
    <t xml:space="preserve">AT5G43630.1 </t>
  </si>
  <si>
    <t xml:space="preserve">AT5G09500.1 </t>
  </si>
  <si>
    <t xml:space="preserve">AT5G49160.1 </t>
  </si>
  <si>
    <t xml:space="preserve">AT2G27090.1 </t>
  </si>
  <si>
    <t xml:space="preserve">AT3G22950.1 </t>
  </si>
  <si>
    <t xml:space="preserve">AT2G31530.1 </t>
  </si>
  <si>
    <t xml:space="preserve">AT5G40810.1 </t>
  </si>
  <si>
    <t xml:space="preserve">AT5G19930.1 </t>
  </si>
  <si>
    <t xml:space="preserve">AT2G01060.1 </t>
  </si>
  <si>
    <t xml:space="preserve">AT5G06950.1 </t>
  </si>
  <si>
    <t xml:space="preserve">AT2G26760.1 </t>
  </si>
  <si>
    <t xml:space="preserve">AT5G52240.1 </t>
  </si>
  <si>
    <t xml:space="preserve">AT4G01290.1 </t>
  </si>
  <si>
    <t xml:space="preserve">AT4G06536.1 </t>
  </si>
  <si>
    <t xml:space="preserve">AT5G04250.1 </t>
  </si>
  <si>
    <t xml:space="preserve">AT5G44200.1 </t>
  </si>
  <si>
    <t xml:space="preserve">AT2G28550.3 </t>
  </si>
  <si>
    <t xml:space="preserve">AT5G49900.1 </t>
  </si>
  <si>
    <t xml:space="preserve">AT3G30390.1 </t>
  </si>
  <si>
    <t xml:space="preserve">AT2G38440.1 </t>
  </si>
  <si>
    <t xml:space="preserve">AT2G42560.1 </t>
  </si>
  <si>
    <t xml:space="preserve">AT5G42410.1 </t>
  </si>
  <si>
    <t xml:space="preserve">AT4G24440.1 </t>
  </si>
  <si>
    <t xml:space="preserve">AT4G27250.1 </t>
  </si>
  <si>
    <t xml:space="preserve">AT5G54510.1 </t>
  </si>
  <si>
    <t xml:space="preserve">AT5G56600.1 </t>
  </si>
  <si>
    <t xml:space="preserve">AT5G56590.1 </t>
  </si>
  <si>
    <t xml:space="preserve">AT5G56550.1 </t>
  </si>
  <si>
    <t xml:space="preserve">AT1G51980.1 </t>
  </si>
  <si>
    <t xml:space="preserve">AT4G26270.1 </t>
  </si>
  <si>
    <t xml:space="preserve">AT5G11710.1 </t>
  </si>
  <si>
    <t xml:space="preserve">AT5G57550.1 </t>
  </si>
  <si>
    <t xml:space="preserve">AT2G41790.1 </t>
  </si>
  <si>
    <t xml:space="preserve">AT2G45300.1 </t>
  </si>
  <si>
    <t xml:space="preserve">AT2G45290.1 </t>
  </si>
  <si>
    <t xml:space="preserve">AT5G11520.1 </t>
  </si>
  <si>
    <t xml:space="preserve">AT2G02010.1 </t>
  </si>
  <si>
    <t xml:space="preserve">AT3G63400.1 </t>
  </si>
  <si>
    <t xml:space="preserve">AT3G15620.1 </t>
  </si>
  <si>
    <t xml:space="preserve">AT1G73240.1 </t>
  </si>
  <si>
    <t xml:space="preserve">AT5G02520.1 </t>
  </si>
  <si>
    <t xml:space="preserve">AT3G45300.1 </t>
  </si>
  <si>
    <t xml:space="preserve">AT1G12940.1 </t>
  </si>
  <si>
    <t xml:space="preserve">AT1G16300.1 </t>
  </si>
  <si>
    <t xml:space="preserve">AT3G10180.1 </t>
  </si>
  <si>
    <t xml:space="preserve">AT3G13224.2 </t>
  </si>
  <si>
    <t xml:space="preserve">AT5G56890.1 </t>
  </si>
  <si>
    <t xml:space="preserve">AT1G71695.1 </t>
  </si>
  <si>
    <t xml:space="preserve">AT2G20740.1 </t>
  </si>
  <si>
    <t xml:space="preserve">AT4G04930.1 </t>
  </si>
  <si>
    <t xml:space="preserve">AT2G19790.1 </t>
  </si>
  <si>
    <t xml:space="preserve">AT4G05050.1 </t>
  </si>
  <si>
    <t xml:space="preserve">AT5G54250.1 </t>
  </si>
  <si>
    <t xml:space="preserve">AT5G47490.1 </t>
  </si>
  <si>
    <t xml:space="preserve">AT5G13490.1 </t>
  </si>
  <si>
    <t xml:space="preserve">AT3G57660.1 </t>
  </si>
  <si>
    <t xml:space="preserve">AT5G19620.1 </t>
  </si>
  <si>
    <t xml:space="preserve">AT2G36590.1 </t>
  </si>
  <si>
    <t xml:space="preserve">AT4G35260.1 </t>
  </si>
  <si>
    <t xml:space="preserve">AT3G54230.2 </t>
  </si>
  <si>
    <t xml:space="preserve">AT5G51180.1 </t>
  </si>
  <si>
    <t xml:space="preserve">AT2G11520.1 </t>
  </si>
  <si>
    <t xml:space="preserve">AT2G33570.1 </t>
  </si>
  <si>
    <t xml:space="preserve">AT3G49710.1 </t>
  </si>
  <si>
    <t xml:space="preserve">AT1G78230.1 </t>
  </si>
  <si>
    <t xml:space="preserve">AT5G46410.2 </t>
  </si>
  <si>
    <t xml:space="preserve">AT5G41150.1 </t>
  </si>
  <si>
    <t xml:space="preserve">AT4G33280.1 </t>
  </si>
  <si>
    <t xml:space="preserve">AT4G18910.1 </t>
  </si>
  <si>
    <t xml:space="preserve">AT2G42790.1 </t>
  </si>
  <si>
    <t xml:space="preserve">AT3G04080.1 </t>
  </si>
  <si>
    <t xml:space="preserve">AT5G65460.1 </t>
  </si>
  <si>
    <t xml:space="preserve">AT3G02050.1 </t>
  </si>
  <si>
    <t xml:space="preserve">AT3G13690.1 </t>
  </si>
  <si>
    <t xml:space="preserve">AT4G33070.1 </t>
  </si>
  <si>
    <t xml:space="preserve">AT1G30220.1 </t>
  </si>
  <si>
    <t xml:space="preserve">AT1G76200.1 </t>
  </si>
  <si>
    <t xml:space="preserve">AT3G16175.1 </t>
  </si>
  <si>
    <t xml:space="preserve">AT2G38640.1 </t>
  </si>
  <si>
    <t xml:space="preserve">AT1G15250.1 </t>
  </si>
  <si>
    <t xml:space="preserve">AT1G68720.1 </t>
  </si>
  <si>
    <t xml:space="preserve">AT2G18193.1 </t>
  </si>
  <si>
    <t xml:space="preserve">AT2G44520.1 </t>
  </si>
  <si>
    <t xml:space="preserve">AT2G29200.1 </t>
  </si>
  <si>
    <t xml:space="preserve">AT5G24710.1 </t>
  </si>
  <si>
    <t xml:space="preserve">AT5G62310.1 </t>
  </si>
  <si>
    <t xml:space="preserve">AT2G32010.1 </t>
  </si>
  <si>
    <t xml:space="preserve">AT3G63250.1 </t>
  </si>
  <si>
    <t xml:space="preserve">AT4G30010.1 </t>
  </si>
  <si>
    <t xml:space="preserve">AT1G09780.1 </t>
  </si>
  <si>
    <t xml:space="preserve">AT3G02645.1 </t>
  </si>
  <si>
    <t xml:space="preserve">AT5G66310.1 </t>
  </si>
  <si>
    <t xml:space="preserve">AT5G63930.1 </t>
  </si>
  <si>
    <t xml:space="preserve">AT5G18410.1 </t>
  </si>
  <si>
    <t xml:space="preserve">AT1G11380.1 </t>
  </si>
  <si>
    <t xml:space="preserve">AT5G42820.2 </t>
  </si>
  <si>
    <t xml:space="preserve">AT5G22640.1 </t>
  </si>
  <si>
    <t xml:space="preserve">AT1G80160.1 </t>
  </si>
  <si>
    <t xml:space="preserve">AT3G22200.2 </t>
  </si>
  <si>
    <t xml:space="preserve">AT5G35200.1 </t>
  </si>
  <si>
    <t xml:space="preserve">AT4G16835.1 </t>
  </si>
  <si>
    <t xml:space="preserve">AT3G15500.1 </t>
  </si>
  <si>
    <t xml:space="preserve">AT1G66330.1 </t>
  </si>
  <si>
    <t xml:space="preserve">AT3G63430.1 </t>
  </si>
  <si>
    <t xml:space="preserve">AT3G54560.1 </t>
  </si>
  <si>
    <t xml:space="preserve">AT5G11670.1 </t>
  </si>
  <si>
    <t xml:space="preserve">AT5G28060.1 </t>
  </si>
  <si>
    <t xml:space="preserve">AT1G20140.1 </t>
  </si>
  <si>
    <t xml:space="preserve">AT3G51260.1 </t>
  </si>
  <si>
    <t xml:space="preserve">AT1G75820.1 </t>
  </si>
  <si>
    <t xml:space="preserve">AT4G34960.1 </t>
  </si>
  <si>
    <t xml:space="preserve">AT5G50340.1 </t>
  </si>
  <si>
    <t xml:space="preserve">AT4G17486.1 </t>
  </si>
  <si>
    <t xml:space="preserve">AT4G29260.1 </t>
  </si>
  <si>
    <t xml:space="preserve">AT4G01200.1 </t>
  </si>
  <si>
    <t xml:space="preserve">AT5G07050.1 </t>
  </si>
  <si>
    <t xml:space="preserve">AT2G40890.1 </t>
  </si>
  <si>
    <t xml:space="preserve">AT3G12480.1 </t>
  </si>
  <si>
    <t xml:space="preserve">AT4G28500.1 </t>
  </si>
  <si>
    <t xml:space="preserve">AT4G19640.1 </t>
  </si>
  <si>
    <t xml:space="preserve">AT5G45110.1 </t>
  </si>
  <si>
    <t xml:space="preserve">AT5G24810.2 </t>
  </si>
  <si>
    <t xml:space="preserve">AT1G28570.1 </t>
  </si>
  <si>
    <t xml:space="preserve">AT4G28760.1 </t>
  </si>
  <si>
    <t xml:space="preserve">AT1G55740.1 </t>
  </si>
  <si>
    <t xml:space="preserve">AT5G02830.1 </t>
  </si>
  <si>
    <t xml:space="preserve">AT2G18790.1 </t>
  </si>
  <si>
    <t xml:space="preserve">AT1G56500.1 </t>
  </si>
  <si>
    <t xml:space="preserve">AT1G70300.1 </t>
  </si>
  <si>
    <t xml:space="preserve">AT1G73220.1 </t>
  </si>
  <si>
    <t xml:space="preserve">AT4G37050.1 </t>
  </si>
  <si>
    <t xml:space="preserve">AT4G39400.1 </t>
  </si>
  <si>
    <t xml:space="preserve">AT4G12040.1 </t>
  </si>
  <si>
    <t xml:space="preserve">AT1G71710.1 </t>
  </si>
  <si>
    <t xml:space="preserve">AT3G52430.1 </t>
  </si>
  <si>
    <t xml:space="preserve">AT4G27470.1 </t>
  </si>
  <si>
    <t xml:space="preserve">AT3G55440.1 </t>
  </si>
  <si>
    <t xml:space="preserve">AT5G43500.1 </t>
  </si>
  <si>
    <t xml:space="preserve">AT4G14420.1 </t>
  </si>
  <si>
    <t xml:space="preserve">AT2G31260.1 </t>
  </si>
  <si>
    <t xml:space="preserve">AT1G06650.2 </t>
  </si>
  <si>
    <t xml:space="preserve">AT2G23450.2 </t>
  </si>
  <si>
    <t xml:space="preserve">AT4G01370.1 </t>
  </si>
  <si>
    <t xml:space="preserve">AT5G13030.1 </t>
  </si>
  <si>
    <t xml:space="preserve">AT4G04890.1 </t>
  </si>
  <si>
    <t xml:space="preserve">AT1G32200.1 </t>
  </si>
  <si>
    <t xml:space="preserve">AT5G43360.1 </t>
  </si>
  <si>
    <t xml:space="preserve">AT2G40540.1 </t>
  </si>
  <si>
    <t xml:space="preserve">AT4G15530.5 </t>
  </si>
  <si>
    <t xml:space="preserve">AT5G27680.1 </t>
  </si>
  <si>
    <t xml:space="preserve">AT5G47530.1 </t>
  </si>
  <si>
    <t xml:space="preserve">AT2G17200.1 </t>
  </si>
  <si>
    <t xml:space="preserve">AT1G71220.2 </t>
  </si>
  <si>
    <t xml:space="preserve">AT1G07040.1 </t>
  </si>
  <si>
    <t xml:space="preserve">AT5G14240.1 </t>
  </si>
  <si>
    <t xml:space="preserve">AT5G15780.1 </t>
  </si>
  <si>
    <t xml:space="preserve">AT1G72370.1 </t>
  </si>
  <si>
    <t xml:space="preserve">AT3G43190.1 </t>
  </si>
  <si>
    <t xml:space="preserve">AT2G38330.1 </t>
  </si>
  <si>
    <t xml:space="preserve">AT2G40340.1 </t>
  </si>
  <si>
    <t xml:space="preserve">AT3G01990.1 </t>
  </si>
  <si>
    <t xml:space="preserve">AT4G18810.2 </t>
  </si>
  <si>
    <t xml:space="preserve">AT2G46560.1 </t>
  </si>
  <si>
    <t xml:space="preserve">AT4G35540.1 </t>
  </si>
  <si>
    <t xml:space="preserve">AT2G23460.1 </t>
  </si>
  <si>
    <t xml:space="preserve">AT3G27890.1 </t>
  </si>
  <si>
    <t xml:space="preserve">AT2G47470.1 </t>
  </si>
  <si>
    <t xml:space="preserve">AT2G41890.1 </t>
  </si>
  <si>
    <t xml:space="preserve">AT5G42540.2 </t>
  </si>
  <si>
    <t xml:space="preserve">AT5G51060.1 </t>
  </si>
  <si>
    <t xml:space="preserve">AT3G28180.1 </t>
  </si>
  <si>
    <t xml:space="preserve">AT5G46020.1 </t>
  </si>
  <si>
    <t xml:space="preserve">AT1G60140.1 </t>
  </si>
  <si>
    <t xml:space="preserve">AT1G26850.1 </t>
  </si>
  <si>
    <t xml:space="preserve">AT5G40200.1 </t>
  </si>
  <si>
    <t xml:space="preserve">AT4G09680.1 </t>
  </si>
  <si>
    <t xml:space="preserve">AT5G60930.1 </t>
  </si>
  <si>
    <t xml:space="preserve">AT5G16740.1 </t>
  </si>
  <si>
    <t xml:space="preserve">AT1G31420.1 </t>
  </si>
  <si>
    <t xml:space="preserve">AT5G13080.1 </t>
  </si>
  <si>
    <t xml:space="preserve">AT1G61240.1 </t>
  </si>
  <si>
    <t xml:space="preserve">AT3G07700.3 </t>
  </si>
  <si>
    <t xml:space="preserve">AT3G12260.1 </t>
  </si>
  <si>
    <t xml:space="preserve">AT2G28190.1 </t>
  </si>
  <si>
    <t xml:space="preserve">AT5G59840.1 </t>
  </si>
  <si>
    <t xml:space="preserve">AT1G32700.1 </t>
  </si>
  <si>
    <t xml:space="preserve">AT4G04350.1 </t>
  </si>
  <si>
    <t xml:space="preserve">AT4G34890.1 </t>
  </si>
  <si>
    <t xml:space="preserve">AT5G43720.1 </t>
  </si>
  <si>
    <t xml:space="preserve">AT3G50560.1 </t>
  </si>
  <si>
    <t xml:space="preserve">AT4G08950.1 </t>
  </si>
  <si>
    <t xml:space="preserve">AT4G17770.1 </t>
  </si>
  <si>
    <t xml:space="preserve">AT2G18500.1 </t>
  </si>
  <si>
    <t xml:space="preserve">AT1G58060.1 </t>
  </si>
  <si>
    <t xml:space="preserve">AT3G59280.1 </t>
  </si>
  <si>
    <t xml:space="preserve">AT2G04520.1 </t>
  </si>
  <si>
    <t xml:space="preserve">AT1G12820.1 </t>
  </si>
  <si>
    <t xml:space="preserve">AT3G62840.1 </t>
  </si>
  <si>
    <t xml:space="preserve">AT5G43745.1 </t>
  </si>
  <si>
    <t xml:space="preserve">AT1G21630.2 </t>
  </si>
  <si>
    <t xml:space="preserve">AT4G32820.2 </t>
  </si>
  <si>
    <t xml:space="preserve">AT1G67350.1 </t>
  </si>
  <si>
    <t xml:space="preserve">AT3G14980.1 </t>
  </si>
  <si>
    <t xml:space="preserve">AT1G24120.1 </t>
  </si>
  <si>
    <t xml:space="preserve">AT2G37050.3 </t>
  </si>
  <si>
    <t xml:space="preserve">AT3G12560.1 </t>
  </si>
  <si>
    <t xml:space="preserve">AT3G10920.1 </t>
  </si>
  <si>
    <t xml:space="preserve">AT2G01950.1 </t>
  </si>
  <si>
    <t xml:space="preserve">AT5G66120.2 </t>
  </si>
  <si>
    <t xml:space="preserve">AT1G68320.1 </t>
  </si>
  <si>
    <t xml:space="preserve">AT3G62860.1 </t>
  </si>
  <si>
    <t xml:space="preserve">AT2G34080.1 </t>
  </si>
  <si>
    <t xml:space="preserve">AT1G61210.1 </t>
  </si>
  <si>
    <t xml:space="preserve">AT1G61250.1 </t>
  </si>
  <si>
    <t xml:space="preserve">AT3G51100.1 </t>
  </si>
  <si>
    <t xml:space="preserve">AT2G16485.1 </t>
  </si>
  <si>
    <t xml:space="preserve">AT5G59960.1 </t>
  </si>
  <si>
    <t xml:space="preserve">AT4G15180.1 </t>
  </si>
  <si>
    <t xml:space="preserve">AT2G36020.1 </t>
  </si>
  <si>
    <t xml:space="preserve">AT1G32170.1 </t>
  </si>
  <si>
    <t xml:space="preserve">AT5G23720.1 </t>
  </si>
  <si>
    <t xml:space="preserve">AT3G17675.1 </t>
  </si>
  <si>
    <t xml:space="preserve">AT1G04600.1 </t>
  </si>
  <si>
    <t xml:space="preserve">AT1G15780.1 </t>
  </si>
  <si>
    <t xml:space="preserve">AT3G01470.1 </t>
  </si>
  <si>
    <t xml:space="preserve">AT4G12640.1 </t>
  </si>
  <si>
    <t xml:space="preserve">AT4G21160.1 </t>
  </si>
  <si>
    <t xml:space="preserve">AT2G38010.2 </t>
  </si>
  <si>
    <t xml:space="preserve">AT4G04670.1 </t>
  </si>
  <si>
    <t xml:space="preserve">AT2G29530.3 </t>
  </si>
  <si>
    <t xml:space="preserve">AT2G41720.1 </t>
  </si>
  <si>
    <t xml:space="preserve">AT1G21640.2 </t>
  </si>
  <si>
    <t xml:space="preserve">AT5G06350.1 </t>
  </si>
  <si>
    <t xml:space="preserve">AT4G23895.1 </t>
  </si>
  <si>
    <t xml:space="preserve">AT3G57980.1 </t>
  </si>
  <si>
    <t xml:space="preserve">AT5G39785.2 </t>
  </si>
  <si>
    <t xml:space="preserve">AT5G46230.1 </t>
  </si>
  <si>
    <t xml:space="preserve">AT5G63630.1 </t>
  </si>
  <si>
    <t xml:space="preserve">AT1G23230.1 </t>
  </si>
  <si>
    <t xml:space="preserve">AT1G53210.1 </t>
  </si>
  <si>
    <t xml:space="preserve">AT2G36810.1 </t>
  </si>
  <si>
    <t xml:space="preserve">AT4G24330.1 </t>
  </si>
  <si>
    <t xml:space="preserve">AT2G22250.2 </t>
  </si>
  <si>
    <t xml:space="preserve">AT5G20660.1 </t>
  </si>
  <si>
    <t xml:space="preserve">AT1G64050.1 </t>
  </si>
  <si>
    <t xml:space="preserve">AT5G54570.1 </t>
  </si>
  <si>
    <t xml:space="preserve">AT4G33300.1 </t>
  </si>
  <si>
    <t xml:space="preserve">AT5G13640.1 </t>
  </si>
  <si>
    <t xml:space="preserve">AT3G08580.1 </t>
  </si>
  <si>
    <t xml:space="preserve">AT3G09830.1 </t>
  </si>
  <si>
    <t xml:space="preserve">AT2G35120.1 </t>
  </si>
  <si>
    <t xml:space="preserve">AT1G30680.1 </t>
  </si>
  <si>
    <t xml:space="preserve">AT1G67660.1 </t>
  </si>
  <si>
    <t xml:space="preserve">AT1G02080.1 </t>
  </si>
  <si>
    <t xml:space="preserve">AT1G53025.1 </t>
  </si>
  <si>
    <t xml:space="preserve">AT2G26590.1 </t>
  </si>
  <si>
    <t xml:space="preserve">AT4G15790.1 </t>
  </si>
  <si>
    <t xml:space="preserve">AT5G57950.1 </t>
  </si>
  <si>
    <t xml:space="preserve">AT1G06520.1 </t>
  </si>
  <si>
    <t xml:space="preserve">AT5G02310.1 </t>
  </si>
  <si>
    <t xml:space="preserve">AT1G57620.1 </t>
  </si>
  <si>
    <t xml:space="preserve">AT5G25450.1 </t>
  </si>
  <si>
    <t xml:space="preserve">AT5G13300.1 </t>
  </si>
  <si>
    <t xml:space="preserve">AT4G38370.1 </t>
  </si>
  <si>
    <t xml:space="preserve">AT1G20580.1 </t>
  </si>
  <si>
    <t xml:space="preserve">AT3G55020.1 </t>
  </si>
  <si>
    <t xml:space="preserve">AT5G18480.1 </t>
  </si>
  <si>
    <t xml:space="preserve">AT5G60700.1 </t>
  </si>
  <si>
    <t xml:space="preserve">AT3G15354.1 </t>
  </si>
  <si>
    <t xml:space="preserve">AT5G13240.1 </t>
  </si>
  <si>
    <t xml:space="preserve">AT1G79620.1 </t>
  </si>
  <si>
    <t xml:space="preserve">AT3G13750.1 </t>
  </si>
  <si>
    <t xml:space="preserve">AT3G20180.1 </t>
  </si>
  <si>
    <t xml:space="preserve">AT1G65430.1 </t>
  </si>
  <si>
    <t xml:space="preserve">AT3G03000.1 </t>
  </si>
  <si>
    <t xml:space="preserve">AT1G79190.1 </t>
  </si>
  <si>
    <t xml:space="preserve">AT4G10170.1 </t>
  </si>
  <si>
    <t xml:space="preserve">AT1G10320.1 </t>
  </si>
  <si>
    <t xml:space="preserve">AT1G71380.1 </t>
  </si>
  <si>
    <t xml:space="preserve">AT1G53050.1 </t>
  </si>
  <si>
    <t xml:space="preserve">AT1G17870.1 </t>
  </si>
  <si>
    <t xml:space="preserve">AT5G24470.1 </t>
  </si>
  <si>
    <t xml:space="preserve">AT3G03100.1 </t>
  </si>
  <si>
    <t xml:space="preserve">AT1G30650.1 </t>
  </si>
  <si>
    <t xml:space="preserve">AT3G13470.1 </t>
  </si>
  <si>
    <t xml:space="preserve">AT1G15370.1 </t>
  </si>
  <si>
    <t xml:space="preserve">AT1G78580.1 </t>
  </si>
  <si>
    <t xml:space="preserve">AT1G32940.1 </t>
  </si>
  <si>
    <t xml:space="preserve">AT1G74590.1 </t>
  </si>
  <si>
    <t xml:space="preserve">AT3G04340.1 </t>
  </si>
  <si>
    <t xml:space="preserve">AT3G08760.1 </t>
  </si>
  <si>
    <t xml:space="preserve">AT5G05580.1 </t>
  </si>
  <si>
    <t xml:space="preserve">AT1G71830.1 </t>
  </si>
  <si>
    <t xml:space="preserve">AT4G16760.1 </t>
  </si>
  <si>
    <t xml:space="preserve">AT1G02050.1 </t>
  </si>
  <si>
    <t xml:space="preserve">AT4G11150.1 </t>
  </si>
  <si>
    <t xml:space="preserve">AT2G44950.1 </t>
  </si>
  <si>
    <t xml:space="preserve">AT3G07940.1 </t>
  </si>
  <si>
    <t xml:space="preserve">AT3G54480.1 </t>
  </si>
  <si>
    <t xml:space="preserve">AT5G14580.1 </t>
  </si>
  <si>
    <t xml:space="preserve">AT1G53520.1 </t>
  </si>
  <si>
    <t xml:space="preserve">AT4G28610.1 </t>
  </si>
  <si>
    <t xml:space="preserve">AT3G04460.1 </t>
  </si>
  <si>
    <t xml:space="preserve">AT5G64740.1 </t>
  </si>
  <si>
    <t xml:space="preserve">AT5G01710.1 </t>
  </si>
  <si>
    <t xml:space="preserve">AT1G29690.1 </t>
  </si>
  <si>
    <t xml:space="preserve">AT3G25660.1 </t>
  </si>
  <si>
    <t xml:space="preserve">AT4G10850.1 </t>
  </si>
  <si>
    <t xml:space="preserve">AT5G62790.2 </t>
  </si>
  <si>
    <t xml:space="preserve">AT3G06350.1 </t>
  </si>
  <si>
    <t xml:space="preserve">AT1G48850.1 </t>
  </si>
  <si>
    <t xml:space="preserve">AT2G25280.1 </t>
  </si>
  <si>
    <t xml:space="preserve">AT5G16150.1 </t>
  </si>
  <si>
    <t xml:space="preserve">AT4G14050.1 </t>
  </si>
  <si>
    <t xml:space="preserve">AT4G38120.1 </t>
  </si>
  <si>
    <t xml:space="preserve">AT3G45080.1 </t>
  </si>
  <si>
    <t xml:space="preserve">AT2G29970.1 </t>
  </si>
  <si>
    <t xml:space="preserve">AT5G05600.1 </t>
  </si>
  <si>
    <t xml:space="preserve">AT3G47300.1 </t>
  </si>
  <si>
    <t xml:space="preserve">AT4G04770.1 </t>
  </si>
  <si>
    <t xml:space="preserve">AT3G47340.1 </t>
  </si>
  <si>
    <t xml:space="preserve">AT2G36830.1 </t>
  </si>
  <si>
    <t xml:space="preserve">AT4G28530.1 </t>
  </si>
  <si>
    <t xml:space="preserve">AT2G33220.1 </t>
  </si>
  <si>
    <t xml:space="preserve">AT4G00060.1 </t>
  </si>
  <si>
    <t xml:space="preserve">AT1G04340.1 </t>
  </si>
  <si>
    <t xml:space="preserve">AT3G26340.1 </t>
  </si>
  <si>
    <t xml:space="preserve">AT2G20190.1 </t>
  </si>
  <si>
    <t xml:space="preserve">AT4G13050.1 </t>
  </si>
  <si>
    <t xml:space="preserve">AT1G67120.1 </t>
  </si>
  <si>
    <t xml:space="preserve">AT5G57500.1 </t>
  </si>
  <si>
    <t xml:space="preserve">AT2G27285.1 </t>
  </si>
  <si>
    <t xml:space="preserve">AT5G16370.1 </t>
  </si>
  <si>
    <t xml:space="preserve">AT4G11800.1 </t>
  </si>
  <si>
    <t xml:space="preserve">AT4G11610.1 </t>
  </si>
  <si>
    <t xml:space="preserve">AT1G26170.1 </t>
  </si>
  <si>
    <t xml:space="preserve">AT5G26680.1 </t>
  </si>
  <si>
    <t xml:space="preserve">AT3G15290.1 </t>
  </si>
  <si>
    <t xml:space="preserve">AT5G13580.1 </t>
  </si>
  <si>
    <t xml:space="preserve">AT2G37340.1 </t>
  </si>
  <si>
    <t xml:space="preserve">AT3G53490.1 </t>
  </si>
  <si>
    <t xml:space="preserve">AT1G06710.1 </t>
  </si>
  <si>
    <t xml:space="preserve">AT3G22850.1 </t>
  </si>
  <si>
    <t xml:space="preserve">AT1G59650.1 </t>
  </si>
  <si>
    <t xml:space="preserve">AT2G17290.1 </t>
  </si>
  <si>
    <t xml:space="preserve">AT3G51240.1 </t>
  </si>
  <si>
    <t xml:space="preserve">AT2G18020.1 </t>
  </si>
  <si>
    <t xml:space="preserve">AT3G22380.2 </t>
  </si>
  <si>
    <t xml:space="preserve">AT5G04430.2 </t>
  </si>
  <si>
    <t xml:space="preserve">AT2G36950.1 </t>
  </si>
  <si>
    <t xml:space="preserve">AT3G14172.1 </t>
  </si>
  <si>
    <t xml:space="preserve">AT1G55230.1 </t>
  </si>
  <si>
    <t xml:space="preserve">AT5G51040.3 </t>
  </si>
  <si>
    <t xml:space="preserve">AT3G07200.1 </t>
  </si>
  <si>
    <t xml:space="preserve">AT5G66960.1 </t>
  </si>
  <si>
    <t xml:space="preserve">AT2G15890.1 </t>
  </si>
  <si>
    <t xml:space="preserve">AT3G50430.1 </t>
  </si>
  <si>
    <t xml:space="preserve">AT2G20680.1 </t>
  </si>
  <si>
    <t xml:space="preserve">AT2G26150.1 </t>
  </si>
  <si>
    <t xml:space="preserve">AT4G16580.1 </t>
  </si>
  <si>
    <t xml:space="preserve">AT4G29080.1 </t>
  </si>
  <si>
    <t xml:space="preserve">AT1G33420.1 </t>
  </si>
  <si>
    <t xml:space="preserve">AT1G10040.1 </t>
  </si>
  <si>
    <t xml:space="preserve">AT4G21490.1 </t>
  </si>
  <si>
    <t xml:space="preserve">AT2G48140.1 </t>
  </si>
  <si>
    <t xml:space="preserve">AT3G22590.1 </t>
  </si>
  <si>
    <t xml:space="preserve">AT5G05480.1 </t>
  </si>
  <si>
    <t xml:space="preserve">AT5G15860.1 </t>
  </si>
  <si>
    <t xml:space="preserve">AT2G14720.1 </t>
  </si>
  <si>
    <t xml:space="preserve">AT4G38810.2 </t>
  </si>
  <si>
    <t xml:space="preserve">AT5G42560.1 </t>
  </si>
  <si>
    <t xml:space="preserve">AT1G02660.1 </t>
  </si>
  <si>
    <t xml:space="preserve">AT2G41430.1 </t>
  </si>
  <si>
    <t xml:space="preserve">AT5G52820.1 </t>
  </si>
  <si>
    <t xml:space="preserve">AT5G15400.1 </t>
  </si>
  <si>
    <t xml:space="preserve">AT2G44310.1 </t>
  </si>
  <si>
    <t xml:space="preserve">AT3G26310.1 </t>
  </si>
  <si>
    <t xml:space="preserve">AT1G75250.1 </t>
  </si>
  <si>
    <t xml:space="preserve">AT5G47740.2 </t>
  </si>
  <si>
    <t xml:space="preserve">AT4G18380.1 </t>
  </si>
  <si>
    <t xml:space="preserve">AT2G31410.1 </t>
  </si>
  <si>
    <t xml:space="preserve">AT4G19140.1 </t>
  </si>
  <si>
    <t xml:space="preserve">AT5G66810.1 </t>
  </si>
  <si>
    <t xml:space="preserve">AT5G07980.1 </t>
  </si>
  <si>
    <t xml:space="preserve">AT4G34830.1 </t>
  </si>
  <si>
    <t xml:space="preserve">AT2G36310.1 </t>
  </si>
  <si>
    <t xml:space="preserve">AT3G44530.1 </t>
  </si>
  <si>
    <t xml:space="preserve">AT3G13870.1 </t>
  </si>
  <si>
    <t xml:space="preserve">AT1G50680.1 </t>
  </si>
  <si>
    <t xml:space="preserve">AT5G57150.4 </t>
  </si>
  <si>
    <t xml:space="preserve">AT1G68580.2 </t>
  </si>
  <si>
    <t xml:space="preserve">AT2G38580.1 </t>
  </si>
  <si>
    <t xml:space="preserve">AT5G58300.1 </t>
  </si>
  <si>
    <t xml:space="preserve">AT3G19280.1 </t>
  </si>
  <si>
    <t xml:space="preserve">AT1G02860.1 </t>
  </si>
  <si>
    <t xml:space="preserve">AT5G51340.1 </t>
  </si>
  <si>
    <t xml:space="preserve">AT4G03390.1 </t>
  </si>
  <si>
    <t xml:space="preserve">AT2G35630.1 </t>
  </si>
  <si>
    <t xml:space="preserve">AT1G07510.1 </t>
  </si>
  <si>
    <t xml:space="preserve">AT5G02230.1 </t>
  </si>
  <si>
    <t xml:space="preserve">AT1G07540.1 </t>
  </si>
  <si>
    <t xml:space="preserve">AT4G14830.1 </t>
  </si>
  <si>
    <t xml:space="preserve">AT2G44360.1 </t>
  </si>
  <si>
    <t xml:space="preserve">AT4G35300.1 </t>
  </si>
  <si>
    <t xml:space="preserve">AT5G14060.1 </t>
  </si>
  <si>
    <t xml:space="preserve">AT1G49340.2 </t>
  </si>
  <si>
    <t xml:space="preserve">AT5G38470.1 </t>
  </si>
  <si>
    <t xml:space="preserve">AT4G05180.1 </t>
  </si>
  <si>
    <t xml:space="preserve">AT5G58320.2 </t>
  </si>
  <si>
    <t xml:space="preserve">AT5G54380.1 </t>
  </si>
  <si>
    <t xml:space="preserve">AT1G45207.2 </t>
  </si>
  <si>
    <t xml:space="preserve">AT5G56750.1 </t>
  </si>
  <si>
    <t xml:space="preserve">AT3G19895.1 </t>
  </si>
  <si>
    <t xml:space="preserve">AT5G05010.1 </t>
  </si>
  <si>
    <t xml:space="preserve">AT4G39730.1 </t>
  </si>
  <si>
    <t xml:space="preserve">AT3G55070.1 </t>
  </si>
  <si>
    <t xml:space="preserve">AT1G23800.1 </t>
  </si>
  <si>
    <t xml:space="preserve">AT1G28710.1 </t>
  </si>
  <si>
    <t xml:space="preserve">AT4G17615.1 </t>
  </si>
  <si>
    <t xml:space="preserve">AT3G19910.1 </t>
  </si>
  <si>
    <t xml:space="preserve">AT5G58375.1 </t>
  </si>
  <si>
    <t xml:space="preserve">AT1G78420.1 </t>
  </si>
  <si>
    <t xml:space="preserve">AT2G34560.2 </t>
  </si>
  <si>
    <t xml:space="preserve">AT2G41835.1 </t>
  </si>
  <si>
    <t xml:space="preserve">AT3G08020.1 </t>
  </si>
  <si>
    <t xml:space="preserve">AT2G41840.1 </t>
  </si>
  <si>
    <t xml:space="preserve">AT3G24320.1 </t>
  </si>
  <si>
    <t xml:space="preserve">AT4G16600.1 </t>
  </si>
  <si>
    <t xml:space="preserve">AT1G12360.1 </t>
  </si>
  <si>
    <t xml:space="preserve">AT4G19950.1 </t>
  </si>
  <si>
    <t xml:space="preserve">AT3G12920.1 </t>
  </si>
  <si>
    <t xml:space="preserve">AT3G01580.1 </t>
  </si>
  <si>
    <t xml:space="preserve">AT4G11650.1 </t>
  </si>
  <si>
    <t xml:space="preserve">AT3G50370.1 </t>
  </si>
  <si>
    <t xml:space="preserve">AT3G29290.1 </t>
  </si>
  <si>
    <t xml:space="preserve">AT1G44750.1 </t>
  </si>
  <si>
    <t xml:space="preserve">AT2G44610.1 </t>
  </si>
  <si>
    <t xml:space="preserve">AT1G67070.1 </t>
  </si>
  <si>
    <t xml:space="preserve">AT3G48430.1 </t>
  </si>
  <si>
    <t xml:space="preserve">AT2G16595.1 </t>
  </si>
  <si>
    <t xml:space="preserve">AT4G02070.1 </t>
  </si>
  <si>
    <t xml:space="preserve">AT2G21620.2 </t>
  </si>
  <si>
    <t xml:space="preserve">AT2G37710.1 </t>
  </si>
  <si>
    <t xml:space="preserve">AT5G45920.1 </t>
  </si>
  <si>
    <t xml:space="preserve">AT3G29320.1 </t>
  </si>
  <si>
    <t xml:space="preserve">AT4G33905.1 </t>
  </si>
  <si>
    <t xml:space="preserve">AT3G18524.1 </t>
  </si>
  <si>
    <t xml:space="preserve">AT2G21170.1 </t>
  </si>
  <si>
    <t xml:space="preserve">AT1G75760.1 </t>
  </si>
  <si>
    <t xml:space="preserve">AT3G45750.1 </t>
  </si>
  <si>
    <t xml:space="preserve">AT1G63700.1 </t>
  </si>
  <si>
    <t xml:space="preserve">AT1G29195.1 </t>
  </si>
  <si>
    <t xml:space="preserve">AT2G42710.1 </t>
  </si>
  <si>
    <t xml:space="preserve">AT5G67030.1 </t>
  </si>
  <si>
    <t xml:space="preserve">AT2G36270.1 </t>
  </si>
  <si>
    <t xml:space="preserve">AT4G21530.1 </t>
  </si>
  <si>
    <t xml:space="preserve">AT5G17260.1 </t>
  </si>
  <si>
    <t xml:space="preserve">AT5G40740.1 </t>
  </si>
  <si>
    <t xml:space="preserve">AT1G44770.1 </t>
  </si>
  <si>
    <t xml:space="preserve">AT1G15200.3 </t>
  </si>
  <si>
    <t xml:space="preserve">AT1G79280.2 </t>
  </si>
  <si>
    <t xml:space="preserve">AT5G45030.1 </t>
  </si>
  <si>
    <t xml:space="preserve">AT2G28710.1 </t>
  </si>
  <si>
    <t xml:space="preserve">AT3G09800.1 </t>
  </si>
  <si>
    <t xml:space="preserve">AT5G63030.1 </t>
  </si>
  <si>
    <t xml:space="preserve">AT5G14590.1 </t>
  </si>
  <si>
    <t xml:space="preserve">AT1G58170.1 </t>
  </si>
  <si>
    <t xml:space="preserve">AT1G75330.1 </t>
  </si>
  <si>
    <t xml:space="preserve">AT3G06060.1 </t>
  </si>
  <si>
    <t xml:space="preserve">AT4G14110.1 </t>
  </si>
  <si>
    <t xml:space="preserve">AT1G28490.1 </t>
  </si>
  <si>
    <t xml:space="preserve">AT1G07390.3 </t>
  </si>
  <si>
    <t xml:space="preserve">AT3G04060.1 </t>
  </si>
  <si>
    <t xml:space="preserve">AT5G47920.1 </t>
  </si>
  <si>
    <t xml:space="preserve">AT1G13030.1 </t>
  </si>
  <si>
    <t xml:space="preserve">AT5G17930.1 </t>
  </si>
  <si>
    <t xml:space="preserve">AT3G60640.1 </t>
  </si>
  <si>
    <t xml:space="preserve">AT5G04770.1 </t>
  </si>
  <si>
    <t xml:space="preserve">AT4G17610.1 </t>
  </si>
  <si>
    <t xml:space="preserve">AT5G07440.1 </t>
  </si>
  <si>
    <t xml:space="preserve">AT5G19140.1 </t>
  </si>
  <si>
    <t xml:space="preserve">AT1G51510.1 </t>
  </si>
  <si>
    <t xml:space="preserve">AT5G49740.1 </t>
  </si>
  <si>
    <t xml:space="preserve">AT3G46970.1 </t>
  </si>
  <si>
    <t xml:space="preserve">AT2G31750.1 </t>
  </si>
  <si>
    <t xml:space="preserve">AT2G19600.1 </t>
  </si>
  <si>
    <t xml:space="preserve">AT5G23395.1 </t>
  </si>
  <si>
    <t xml:space="preserve">AT1G15740.1 </t>
  </si>
  <si>
    <t xml:space="preserve">AT3G05540.1 </t>
  </si>
  <si>
    <t xml:space="preserve">AT1G53840.1 </t>
  </si>
  <si>
    <t xml:space="preserve">AT5G45560.1 </t>
  </si>
  <si>
    <t xml:space="preserve">AT5G19420.2 </t>
  </si>
  <si>
    <t xml:space="preserve">AT3G54460.1 </t>
  </si>
  <si>
    <t xml:space="preserve">AT1G13440.1 </t>
  </si>
  <si>
    <t xml:space="preserve">AT1G67690.1 </t>
  </si>
  <si>
    <t xml:space="preserve">AT1G13195.1 </t>
  </si>
  <si>
    <t xml:space="preserve">AT5G63190.1 </t>
  </si>
  <si>
    <t xml:space="preserve">AT5G40650.1 </t>
  </si>
  <si>
    <t xml:space="preserve">AT5G39510.1 </t>
  </si>
  <si>
    <t xml:space="preserve">AT3G21320.1 </t>
  </si>
  <si>
    <t xml:space="preserve">AT1G13990.3 </t>
  </si>
  <si>
    <t xml:space="preserve">AT4G15440.1 </t>
  </si>
  <si>
    <t xml:space="preserve">AT3G20440.2 </t>
  </si>
  <si>
    <t xml:space="preserve">AT4G31880.1 </t>
  </si>
  <si>
    <t xml:space="preserve">AT5G58560.1 </t>
  </si>
  <si>
    <t xml:space="preserve">AT3G51780.1 </t>
  </si>
  <si>
    <t xml:space="preserve">AT3G08860.1 </t>
  </si>
  <si>
    <t xml:space="preserve">AT2G40400.1 </t>
  </si>
  <si>
    <t xml:space="preserve">AT5G37055.1 </t>
  </si>
  <si>
    <t xml:space="preserve">AT5G05390.1 </t>
  </si>
  <si>
    <t xml:space="preserve">AT5G06720.1 </t>
  </si>
  <si>
    <t xml:space="preserve">AT2G41970.1 </t>
  </si>
  <si>
    <t xml:space="preserve">AT3G58060.1 </t>
  </si>
  <si>
    <t xml:space="preserve">AT5G56730.1 </t>
  </si>
  <si>
    <t xml:space="preserve">AT5G48960.1 </t>
  </si>
  <si>
    <t xml:space="preserve">AT2G01830.2 </t>
  </si>
  <si>
    <t xml:space="preserve">AT1G17580.1 </t>
  </si>
  <si>
    <t xml:space="preserve">AT5G08420.1 </t>
  </si>
  <si>
    <t xml:space="preserve">AT5G11980.1 </t>
  </si>
  <si>
    <t xml:space="preserve">AT1G04120.1 </t>
  </si>
  <si>
    <t xml:space="preserve">AT1G47380.1 </t>
  </si>
  <si>
    <t xml:space="preserve">AT5G35525.1 </t>
  </si>
  <si>
    <t xml:space="preserve">AT2G43820.1 </t>
  </si>
  <si>
    <t xml:space="preserve">AT3G12203.1 </t>
  </si>
  <si>
    <t xml:space="preserve">AT1G19530.1 </t>
  </si>
  <si>
    <t xml:space="preserve">AT2G22640.1 </t>
  </si>
  <si>
    <t xml:space="preserve">AT2G38970.1 </t>
  </si>
  <si>
    <t xml:space="preserve">AT5G05320.1 </t>
  </si>
  <si>
    <t xml:space="preserve">AT2G31880.1 </t>
  </si>
  <si>
    <t xml:space="preserve">AT5G19890.1 </t>
  </si>
  <si>
    <t xml:space="preserve">AT5G06660.1 </t>
  </si>
  <si>
    <t xml:space="preserve">AT4G37300.1 </t>
  </si>
  <si>
    <t xml:space="preserve">AT2G07360.2 </t>
  </si>
  <si>
    <t xml:space="preserve">AT3G25050.1 </t>
  </si>
  <si>
    <t xml:space="preserve">AT3G09060.1 </t>
  </si>
  <si>
    <t xml:space="preserve">AT3G50770.1 </t>
  </si>
  <si>
    <t xml:space="preserve">AT1G03950.1 </t>
  </si>
  <si>
    <t xml:space="preserve">AT1G19400.1 </t>
  </si>
  <si>
    <t xml:space="preserve">AT1G75170.1 </t>
  </si>
  <si>
    <t xml:space="preserve">AT4G02340.1 </t>
  </si>
  <si>
    <t xml:space="preserve">AT1G63830.2 </t>
  </si>
  <si>
    <t xml:space="preserve">AT3G62980.1 </t>
  </si>
  <si>
    <t xml:space="preserve">AT2G44020.1 </t>
  </si>
  <si>
    <t xml:space="preserve">AT2G35790.1 </t>
  </si>
  <si>
    <t xml:space="preserve">AT4G14350.1 </t>
  </si>
  <si>
    <t xml:space="preserve">AT1G02090.1 </t>
  </si>
  <si>
    <t xml:space="preserve">AT1G63690.2 </t>
  </si>
  <si>
    <t xml:space="preserve">AT4G23400.1 </t>
  </si>
  <si>
    <t xml:space="preserve">AT5G67360.1 </t>
  </si>
  <si>
    <t xml:space="preserve">AT4G00930.1 </t>
  </si>
  <si>
    <t xml:space="preserve">AT5G40870.1 </t>
  </si>
  <si>
    <t xml:space="preserve">AT3G57520.1 </t>
  </si>
  <si>
    <t xml:space="preserve">AT1G55860.1 </t>
  </si>
  <si>
    <t xml:space="preserve">AT1G65470.1 </t>
  </si>
  <si>
    <t xml:space="preserve">AT3G59660.1 </t>
  </si>
  <si>
    <t xml:space="preserve">AT3G59580.1 </t>
  </si>
  <si>
    <t xml:space="preserve">AT5G67550.1 </t>
  </si>
  <si>
    <t xml:space="preserve">AT3G03330.1 </t>
  </si>
  <si>
    <t xml:space="preserve">AT1G05970.2 </t>
  </si>
  <si>
    <t xml:space="preserve">AT4G36480.1 </t>
  </si>
  <si>
    <t xml:space="preserve">AT1G30760.1 </t>
  </si>
  <si>
    <t xml:space="preserve">AT1G30700.1 </t>
  </si>
  <si>
    <t xml:space="preserve">AT2G47390.1 </t>
  </si>
  <si>
    <t xml:space="preserve">AT3G23390.1 </t>
  </si>
  <si>
    <t xml:space="preserve">AT5G42320.1 </t>
  </si>
  <si>
    <t xml:space="preserve">AT2G17120.1 </t>
  </si>
  <si>
    <t xml:space="preserve">AT3G52170.1 </t>
  </si>
  <si>
    <t xml:space="preserve">AT5G23870.3 </t>
  </si>
  <si>
    <t xml:space="preserve">AT1G30040.1 </t>
  </si>
  <si>
    <t xml:space="preserve">AT5G52340.1 </t>
  </si>
  <si>
    <t xml:space="preserve">AT3G55500.1 </t>
  </si>
  <si>
    <t xml:space="preserve">AT3G52850.1 </t>
  </si>
  <si>
    <t xml:space="preserve">AT2G18950.1 </t>
  </si>
  <si>
    <t xml:space="preserve">AT3G49780.1 </t>
  </si>
  <si>
    <t xml:space="preserve">AT3G13990.1 </t>
  </si>
  <si>
    <t xml:space="preserve">AT5G20280.1 </t>
  </si>
  <si>
    <t xml:space="preserve">AT2G40435.1 </t>
  </si>
  <si>
    <t xml:space="preserve">AT4G27450.1 </t>
  </si>
  <si>
    <t xml:space="preserve">AT1G60900.1 </t>
  </si>
  <si>
    <t xml:space="preserve">AT1G04200.1 </t>
  </si>
  <si>
    <t xml:space="preserve">AT4G29010.1 </t>
  </si>
  <si>
    <t xml:space="preserve">AT5G22250.1 </t>
  </si>
  <si>
    <t xml:space="preserve">AT5G06390.1 </t>
  </si>
  <si>
    <t xml:space="preserve">AT1G51650.1 </t>
  </si>
  <si>
    <t xml:space="preserve">AT5G18980.1 </t>
  </si>
  <si>
    <t xml:space="preserve">AT4G05200.1 </t>
  </si>
  <si>
    <t xml:space="preserve">AT4G37030.1 </t>
  </si>
  <si>
    <t xml:space="preserve">AT1G68750.1 </t>
  </si>
  <si>
    <t xml:space="preserve">AT1G55350.5 </t>
  </si>
  <si>
    <t xml:space="preserve">AT5G18900.1 </t>
  </si>
  <si>
    <t xml:space="preserve">AT1G16800.1 </t>
  </si>
  <si>
    <t xml:space="preserve">AT1G05560.1 </t>
  </si>
  <si>
    <t xml:space="preserve">AT3G24460.1 </t>
  </si>
  <si>
    <t xml:space="preserve">AT3G14450.1 </t>
  </si>
  <si>
    <t xml:space="preserve">AT2G14820.1 </t>
  </si>
  <si>
    <t xml:space="preserve">AT5G08350.1 </t>
  </si>
  <si>
    <t xml:space="preserve">AT5G23340.1 </t>
  </si>
  <si>
    <t xml:space="preserve">AT3G52820.1 </t>
  </si>
  <si>
    <t xml:space="preserve">AT5G32470.1 </t>
  </si>
  <si>
    <t xml:space="preserve">AT5G06580.1 </t>
  </si>
  <si>
    <t xml:space="preserve">AT2G16710.3 </t>
  </si>
  <si>
    <t xml:space="preserve">AT1G09210.1 </t>
  </si>
  <si>
    <t xml:space="preserve">AT5G51970.1 </t>
  </si>
  <si>
    <t xml:space="preserve">AT2G25910.2 </t>
  </si>
  <si>
    <t xml:space="preserve">AT5G58410.1 </t>
  </si>
  <si>
    <t xml:space="preserve">AT1G07890.3 </t>
  </si>
  <si>
    <t xml:space="preserve">AT4G26060.1 </t>
  </si>
  <si>
    <t xml:space="preserve">AT1G76720.1 </t>
  </si>
  <si>
    <t xml:space="preserve">AT1G73840.1 </t>
  </si>
  <si>
    <t xml:space="preserve">AT4G33865.1 </t>
  </si>
  <si>
    <t xml:space="preserve">AT2G33590.1 </t>
  </si>
  <si>
    <t xml:space="preserve">AT2G36790.1 </t>
  </si>
  <si>
    <t xml:space="preserve">AT5G59490.1 </t>
  </si>
  <si>
    <t xml:space="preserve">AT1G58370.1 </t>
  </si>
  <si>
    <t xml:space="preserve">AT1G49630.1 </t>
  </si>
  <si>
    <t xml:space="preserve">AT1G33250.1 </t>
  </si>
  <si>
    <t xml:space="preserve">AT3G61890.1 </t>
  </si>
  <si>
    <t xml:space="preserve">AT1G53750.1 </t>
  </si>
  <si>
    <t xml:space="preserve">AT2G26830.1 </t>
  </si>
  <si>
    <t xml:space="preserve">AT5G06250.2 </t>
  </si>
  <si>
    <t xml:space="preserve">AT4G17695.1 </t>
  </si>
  <si>
    <t xml:space="preserve">AT5G26770.2 </t>
  </si>
  <si>
    <t xml:space="preserve">AT1G60200.1 </t>
  </si>
  <si>
    <t xml:space="preserve">AT3G22440.1 </t>
  </si>
  <si>
    <t xml:space="preserve">AT4G30200.2 </t>
  </si>
  <si>
    <t xml:space="preserve">AT4G30210.1 </t>
  </si>
  <si>
    <t xml:space="preserve">AT4G18170.1 </t>
  </si>
  <si>
    <t xml:space="preserve">AT3G57280.1 </t>
  </si>
  <si>
    <t xml:space="preserve">AT1G09330.1 </t>
  </si>
  <si>
    <t xml:space="preserve">AT1G48000.1 </t>
  </si>
  <si>
    <t xml:space="preserve">AT5G46340.1 </t>
  </si>
  <si>
    <t xml:space="preserve">AT3G18290.1 </t>
  </si>
  <si>
    <t xml:space="preserve">AT1G01090.1 </t>
  </si>
  <si>
    <t xml:space="preserve">AT4G10790.1 </t>
  </si>
  <si>
    <t xml:space="preserve">AT1G11950.1 </t>
  </si>
  <si>
    <t xml:space="preserve">AT1G76990.1 </t>
  </si>
  <si>
    <t xml:space="preserve">AT1G08510.1 </t>
  </si>
  <si>
    <t xml:space="preserve">AT4G09670.1 </t>
  </si>
  <si>
    <t xml:space="preserve">AT1G68850.1 </t>
  </si>
  <si>
    <t xml:space="preserve">AT1G13580.2 </t>
  </si>
  <si>
    <t xml:space="preserve">AT4G10960.1 </t>
  </si>
  <si>
    <t xml:space="preserve">AT1G64430.1 </t>
  </si>
  <si>
    <t xml:space="preserve">AT3G49210.1 </t>
  </si>
  <si>
    <t xml:space="preserve">AT5G57625.1 </t>
  </si>
  <si>
    <t xml:space="preserve">AT5G24930.1 </t>
  </si>
  <si>
    <t xml:space="preserve">AT4G02260.1 </t>
  </si>
  <si>
    <t xml:space="preserve">AT3G16760.1 </t>
  </si>
  <si>
    <t xml:space="preserve">AT5G20930.1 </t>
  </si>
  <si>
    <t xml:space="preserve">AT2G15270.1 </t>
  </si>
  <si>
    <t xml:space="preserve">AT4G28300.1 </t>
  </si>
  <si>
    <t xml:space="preserve">AT4G00630.2 </t>
  </si>
  <si>
    <t xml:space="preserve">AT4G04020.1 </t>
  </si>
  <si>
    <t xml:space="preserve">AT4G33150.1 </t>
  </si>
  <si>
    <t xml:space="preserve">AT1G02880.3 </t>
  </si>
  <si>
    <t xml:space="preserve">AT3G18670.1 </t>
  </si>
  <si>
    <t xml:space="preserve">AT5G10520.1 </t>
  </si>
  <si>
    <t xml:space="preserve">AT3G45900.1 </t>
  </si>
  <si>
    <t xml:space="preserve">AT2G38910.1 </t>
  </si>
  <si>
    <t xml:space="preserve">AT5G04870.1 </t>
  </si>
  <si>
    <t xml:space="preserve">AT4G32480.1 </t>
  </si>
  <si>
    <t xml:space="preserve">AT5G24750.1 </t>
  </si>
  <si>
    <t xml:space="preserve">AT4G35335.1 </t>
  </si>
  <si>
    <t xml:space="preserve">AT4G15280.1 </t>
  </si>
  <si>
    <t xml:space="preserve">AT5G56840.1 </t>
  </si>
  <si>
    <t xml:space="preserve">AT5G64940.1 </t>
  </si>
  <si>
    <t xml:space="preserve">AT2G31820.1 </t>
  </si>
  <si>
    <t xml:space="preserve">AT1G27620.1 </t>
  </si>
  <si>
    <t xml:space="preserve">AT3G49680.1 </t>
  </si>
  <si>
    <t xml:space="preserve">AT2G15910.1 </t>
  </si>
  <si>
    <t xml:space="preserve">AT4G05120.1 </t>
  </si>
  <si>
    <t xml:space="preserve">AT1G67930.1 </t>
  </si>
  <si>
    <t xml:space="preserve">AT5G59290.2 </t>
  </si>
  <si>
    <t xml:space="preserve">AT4G05320.2 </t>
  </si>
  <si>
    <t xml:space="preserve">AT1G48090.1 </t>
  </si>
  <si>
    <t xml:space="preserve">AT3G44850.1 </t>
  </si>
  <si>
    <t xml:space="preserve">AT2G32000.1 </t>
  </si>
  <si>
    <t xml:space="preserve">AT1G79340.1 </t>
  </si>
  <si>
    <t xml:space="preserve">AT1G11360.1 </t>
  </si>
  <si>
    <t xml:space="preserve">AT1G62790.1 </t>
  </si>
  <si>
    <t xml:space="preserve">AT2G36910.1 </t>
  </si>
  <si>
    <t xml:space="preserve">AT5G47760.1 </t>
  </si>
  <si>
    <t xml:space="preserve">AT1G70530.1 </t>
  </si>
  <si>
    <t xml:space="preserve">AT3G23070.1 </t>
  </si>
  <si>
    <t xml:space="preserve">AT4G13970.1 </t>
  </si>
  <si>
    <t xml:space="preserve">AT1G14870.1 </t>
  </si>
  <si>
    <t xml:space="preserve">AT1G80900.1 </t>
  </si>
  <si>
    <t xml:space="preserve">AT2G26800.2 </t>
  </si>
  <si>
    <t xml:space="preserve">AT5G06700.1 </t>
  </si>
  <si>
    <t xml:space="preserve">AT1G08570.1 </t>
  </si>
  <si>
    <t xml:space="preserve">AT5G06610.1 </t>
  </si>
  <si>
    <t xml:space="preserve">AT4G24520.1 </t>
  </si>
  <si>
    <t xml:space="preserve">AT5G27600.1 </t>
  </si>
  <si>
    <t xml:space="preserve">AT3G45040.1 </t>
  </si>
  <si>
    <t xml:space="preserve">AT5G12350.1 </t>
  </si>
  <si>
    <t xml:space="preserve">AT4G16340.1 </t>
  </si>
  <si>
    <t xml:space="preserve">AT3G61110.1 </t>
  </si>
  <si>
    <t xml:space="preserve">AT3G50000.1 </t>
  </si>
  <si>
    <t xml:space="preserve">AT1G27700.1 </t>
  </si>
  <si>
    <t xml:space="preserve">AT3G43810.1 </t>
  </si>
  <si>
    <t xml:space="preserve">AT1G02410.1 </t>
  </si>
  <si>
    <t xml:space="preserve">AT2G30520.1 </t>
  </si>
  <si>
    <t xml:space="preserve">AT5G22800.1 </t>
  </si>
  <si>
    <t xml:space="preserve">AT4G23190.1 </t>
  </si>
  <si>
    <t xml:space="preserve">AT1G03900.1 </t>
  </si>
  <si>
    <t xml:space="preserve">AT2G20420.1 </t>
  </si>
  <si>
    <t xml:space="preserve">AT5G64250.2 </t>
  </si>
  <si>
    <t xml:space="preserve">AT5G59720.1 </t>
  </si>
  <si>
    <t xml:space="preserve">AT2G29570.1 </t>
  </si>
  <si>
    <t xml:space="preserve">AT4G29310.1 </t>
  </si>
  <si>
    <t xml:space="preserve">AT4G13660.1 </t>
  </si>
  <si>
    <t xml:space="preserve">AT1G03905.1 </t>
  </si>
  <si>
    <t xml:space="preserve">AT4G14710.5 </t>
  </si>
  <si>
    <t xml:space="preserve">AT4G13780.1 </t>
  </si>
  <si>
    <t xml:space="preserve">AT5G01590.1 </t>
  </si>
  <si>
    <t xml:space="preserve">AT1G17280.1 </t>
  </si>
  <si>
    <t xml:space="preserve">AT1G68570.1 </t>
  </si>
  <si>
    <t xml:space="preserve">AT4G23100.1 </t>
  </si>
  <si>
    <t xml:space="preserve">AT2G40840.1 </t>
  </si>
  <si>
    <t xml:space="preserve">AT5G13860.1 </t>
  </si>
  <si>
    <t xml:space="preserve">AT5G63920.1 </t>
  </si>
  <si>
    <t xml:space="preserve">AT3G62310.1 </t>
  </si>
  <si>
    <t xml:space="preserve">AT1G09770.1 </t>
  </si>
  <si>
    <t xml:space="preserve">AT1G47890.1 </t>
  </si>
  <si>
    <t xml:space="preserve">AT1G01140.3 </t>
  </si>
  <si>
    <t xml:space="preserve">AT5G46170.1 </t>
  </si>
  <si>
    <t xml:space="preserve">AT4G38510.5 </t>
  </si>
  <si>
    <t xml:space="preserve">AT2G26140.1 </t>
  </si>
  <si>
    <t xml:space="preserve">AT4G18465.1 </t>
  </si>
  <si>
    <t xml:space="preserve">AT4G01970.1 </t>
  </si>
  <si>
    <t xml:space="preserve">AT1G30440.1 </t>
  </si>
  <si>
    <t xml:space="preserve">AT5G05140.1 </t>
  </si>
  <si>
    <t xml:space="preserve">AT5G63970.1 </t>
  </si>
  <si>
    <t xml:space="preserve">AT4G15545.1 </t>
  </si>
  <si>
    <t xml:space="preserve">AT1G55540.2 </t>
  </si>
  <si>
    <t xml:space="preserve">AT3G14080.1 </t>
  </si>
  <si>
    <t xml:space="preserve">AT1G60420.1 </t>
  </si>
  <si>
    <t xml:space="preserve">AT2G27500.1 </t>
  </si>
  <si>
    <t xml:space="preserve">AT2G18700.1 </t>
  </si>
  <si>
    <t xml:space="preserve">AT3G19240.1 </t>
  </si>
  <si>
    <t xml:space="preserve">AT5G19450.1 </t>
  </si>
  <si>
    <t xml:space="preserve">AT5G06560.1 </t>
  </si>
  <si>
    <t xml:space="preserve">AT1G70190.1 </t>
  </si>
  <si>
    <t xml:space="preserve">AT5G45380.1 </t>
  </si>
  <si>
    <t xml:space="preserve">AT1G62020.1 </t>
  </si>
  <si>
    <t xml:space="preserve">AT1G65030.1 </t>
  </si>
  <si>
    <t xml:space="preserve">AT5G04780.1 </t>
  </si>
  <si>
    <t xml:space="preserve">AT3G11600.1 </t>
  </si>
  <si>
    <t xml:space="preserve">AT2G39740.1 </t>
  </si>
  <si>
    <t xml:space="preserve">AT3G49720.1 </t>
  </si>
  <si>
    <t xml:space="preserve">AT3G50380.1 </t>
  </si>
  <si>
    <t xml:space="preserve">AT5G64350.1 </t>
  </si>
  <si>
    <t xml:space="preserve">AT4G38540.1 </t>
  </si>
  <si>
    <t xml:space="preserve">AT5G53550.1 </t>
  </si>
  <si>
    <t xml:space="preserve">AT2G22610.1 </t>
  </si>
  <si>
    <t xml:space="preserve">AT4G27090.1 </t>
  </si>
  <si>
    <t xml:space="preserve">AT3G25400.1 </t>
  </si>
  <si>
    <t xml:space="preserve">AT1G06890.1 </t>
  </si>
  <si>
    <t xml:space="preserve">AT1G12430.2 </t>
  </si>
  <si>
    <t xml:space="preserve">AT1G44900.1 </t>
  </si>
  <si>
    <t xml:space="preserve">AT3G52600.1 </t>
  </si>
  <si>
    <t xml:space="preserve">AT1G78570.1 </t>
  </si>
  <si>
    <t xml:space="preserve">AT1G80410.2 </t>
  </si>
  <si>
    <t xml:space="preserve">AT1G15030.1 </t>
  </si>
  <si>
    <t xml:space="preserve">AT5G43310.1 </t>
  </si>
  <si>
    <t xml:space="preserve">AT4G31640.1 </t>
  </si>
  <si>
    <t xml:space="preserve">AT4G17180.1 </t>
  </si>
  <si>
    <t xml:space="preserve">AT4G35190.1 </t>
  </si>
  <si>
    <t xml:space="preserve">AT1G76250.1 </t>
  </si>
  <si>
    <t xml:space="preserve">AT1G20540.1 </t>
  </si>
  <si>
    <t xml:space="preserve">AT1G16650.1 </t>
  </si>
  <si>
    <t xml:space="preserve">AT2G35110.1 </t>
  </si>
  <si>
    <t xml:space="preserve">AT3G18660.2 </t>
  </si>
  <si>
    <t xml:space="preserve">AT4G40050.1 </t>
  </si>
  <si>
    <t xml:space="preserve">AT4G21440.1 </t>
  </si>
  <si>
    <t xml:space="preserve">AT1G67000.1 </t>
  </si>
  <si>
    <t xml:space="preserve">AT5G27850.1 </t>
  </si>
  <si>
    <t xml:space="preserve">AT3G16770.1 </t>
  </si>
  <si>
    <t xml:space="preserve">AT1G20270.1 </t>
  </si>
  <si>
    <t xml:space="preserve">AT4G22240.1 </t>
  </si>
  <si>
    <t xml:space="preserve">AT2G32640.1 </t>
  </si>
  <si>
    <t xml:space="preserve">AT3G61150.1 </t>
  </si>
  <si>
    <t xml:space="preserve">AT1G51610.1 </t>
  </si>
  <si>
    <t xml:space="preserve">AT3G47090.1 </t>
  </si>
  <si>
    <t xml:space="preserve">AT2G26280.1 </t>
  </si>
  <si>
    <t xml:space="preserve">AT2G05840.1 </t>
  </si>
  <si>
    <t xml:space="preserve">AT1G06850.1 </t>
  </si>
  <si>
    <t xml:space="preserve">AT4G21760.1 </t>
  </si>
  <si>
    <t xml:space="preserve">AT4G21990.1 </t>
  </si>
  <si>
    <t xml:space="preserve">AT5G51940.1 </t>
  </si>
  <si>
    <t xml:space="preserve">AT4G14713.1 </t>
  </si>
  <si>
    <t xml:space="preserve">AT3G12400.1 </t>
  </si>
  <si>
    <t xml:space="preserve">AT5G11770.1 </t>
  </si>
  <si>
    <t xml:space="preserve">AT5G58140.2 </t>
  </si>
  <si>
    <t xml:space="preserve">AT3G54280.2 </t>
  </si>
  <si>
    <t xml:space="preserve">AT3G53170.1 </t>
  </si>
  <si>
    <t xml:space="preserve">AT4G38350.2 </t>
  </si>
  <si>
    <t xml:space="preserve">AT5G54855.1 </t>
  </si>
  <si>
    <t xml:space="preserve">AT2G43790.1 </t>
  </si>
  <si>
    <t xml:space="preserve">AT4G39090.1 </t>
  </si>
  <si>
    <t xml:space="preserve">AT2G40730.1 </t>
  </si>
  <si>
    <t xml:space="preserve">AT1G22260.1 </t>
  </si>
  <si>
    <t xml:space="preserve">AT4G00830.1 </t>
  </si>
  <si>
    <t xml:space="preserve">AT3G53120.1 </t>
  </si>
  <si>
    <t xml:space="preserve">AT4G24450.1 </t>
  </si>
  <si>
    <t xml:space="preserve">AT1G30360.1 </t>
  </si>
  <si>
    <t xml:space="preserve">AT2G33845.1 </t>
  </si>
  <si>
    <t xml:space="preserve">AT4G26120.1 </t>
  </si>
  <si>
    <t xml:space="preserve">AT1G13180.1 </t>
  </si>
  <si>
    <t xml:space="preserve">AT5G20960.1 </t>
  </si>
  <si>
    <t xml:space="preserve">AT3G48110.1 </t>
  </si>
  <si>
    <t xml:space="preserve">AT2G26890.1 </t>
  </si>
  <si>
    <t xml:space="preserve">AT4G02620.1 </t>
  </si>
  <si>
    <t xml:space="preserve">AT4G28980.2 </t>
  </si>
  <si>
    <t xml:space="preserve">AT1G30120.1 </t>
  </si>
  <si>
    <t xml:space="preserve">AT3G27170.1 </t>
  </si>
  <si>
    <t xml:space="preserve">AT4G10810.1 </t>
  </si>
  <si>
    <t xml:space="preserve">AT3G07490.1 </t>
  </si>
  <si>
    <t xml:space="preserve">AT5G35460.1 </t>
  </si>
  <si>
    <t xml:space="preserve">AT4G16146.1 </t>
  </si>
  <si>
    <t xml:space="preserve">AT3G16910.1 </t>
  </si>
  <si>
    <t xml:space="preserve">AT3G50845.1 </t>
  </si>
  <si>
    <t xml:space="preserve">AT2G47970.1 </t>
  </si>
  <si>
    <t xml:space="preserve">AT5G64420.1 </t>
  </si>
  <si>
    <t xml:space="preserve">AT1G03220.1 </t>
  </si>
  <si>
    <t xml:space="preserve">AT2G27710.1 </t>
  </si>
  <si>
    <t xml:space="preserve">AT3G05590.1 </t>
  </si>
  <si>
    <t xml:space="preserve">AT4G11110.1 </t>
  </si>
  <si>
    <t xml:space="preserve">AT1G25520.1 </t>
  </si>
  <si>
    <t xml:space="preserve">AT5G57960.1 </t>
  </si>
  <si>
    <t xml:space="preserve">AT5G58330.1 </t>
  </si>
  <si>
    <t xml:space="preserve">AT5G04390.1 </t>
  </si>
  <si>
    <t xml:space="preserve">AT3G11560.2 </t>
  </si>
  <si>
    <t xml:space="preserve">AT3G51630.1 </t>
  </si>
  <si>
    <t xml:space="preserve">AT4G19390.1 </t>
  </si>
  <si>
    <t xml:space="preserve">AT2G18040.1 </t>
  </si>
  <si>
    <t xml:space="preserve">AT3G19840.1 </t>
  </si>
  <si>
    <t xml:space="preserve">AT1G68990.2 </t>
  </si>
  <si>
    <t xml:space="preserve">AT2G41700.1 </t>
  </si>
  <si>
    <t xml:space="preserve">AT1G58210.1 </t>
  </si>
  <si>
    <t xml:space="preserve">AT3G03770.1 </t>
  </si>
  <si>
    <t xml:space="preserve">AT3G48280.1 </t>
  </si>
  <si>
    <t xml:space="preserve">AT3G60300.2 </t>
  </si>
  <si>
    <t xml:space="preserve">AT3G48710.1 </t>
  </si>
  <si>
    <t xml:space="preserve">AT4G13530.1 </t>
  </si>
  <si>
    <t xml:space="preserve">AT4G10030.1 </t>
  </si>
  <si>
    <t xml:space="preserve">AT5G16080.1 </t>
  </si>
  <si>
    <t xml:space="preserve">AT2G03140.2 </t>
  </si>
  <si>
    <t xml:space="preserve">AT2G21970.1 </t>
  </si>
  <si>
    <t xml:space="preserve">AT3G04480.1 </t>
  </si>
  <si>
    <t xml:space="preserve">AT1G58350.1 </t>
  </si>
  <si>
    <t xml:space="preserve">AT5G09840.1 </t>
  </si>
  <si>
    <t xml:space="preserve">AT1G03140.1 </t>
  </si>
  <si>
    <t xml:space="preserve">AT3G26618.1 </t>
  </si>
  <si>
    <t xml:space="preserve">AT1G70480.2 </t>
  </si>
  <si>
    <t xml:space="preserve">AT1G16850.1 </t>
  </si>
  <si>
    <t xml:space="preserve">AT2G35290.1 </t>
  </si>
  <si>
    <t xml:space="preserve">AT2G39970.1 </t>
  </si>
  <si>
    <t xml:space="preserve">AT5G45720.1 </t>
  </si>
  <si>
    <t xml:space="preserve">AT1G70070.1 </t>
  </si>
  <si>
    <t xml:space="preserve">AT2G30070.1 </t>
  </si>
  <si>
    <t xml:space="preserve">AT1G29940.1 </t>
  </si>
  <si>
    <t xml:space="preserve">AT1G53590.1 </t>
  </si>
  <si>
    <t xml:space="preserve">AT4G35740.1 </t>
  </si>
  <si>
    <t xml:space="preserve">AT1G50420.1 </t>
  </si>
  <si>
    <t xml:space="preserve">AT2G38800.1 </t>
  </si>
  <si>
    <t xml:space="preserve">AT3G01780.1 </t>
  </si>
  <si>
    <t xml:space="preserve">AT1G80360.1 </t>
  </si>
  <si>
    <t xml:space="preserve">AT4G38600.1 </t>
  </si>
  <si>
    <t xml:space="preserve">AT3G21070.1 </t>
  </si>
  <si>
    <t xml:space="preserve">AT3G06530.2 </t>
  </si>
  <si>
    <t xml:space="preserve">AT1G24706.2 </t>
  </si>
  <si>
    <t xml:space="preserve">AT4G11670.1 </t>
  </si>
  <si>
    <t xml:space="preserve">AT5G10490.1 </t>
  </si>
  <si>
    <t xml:space="preserve">AT5G16970.1 </t>
  </si>
  <si>
    <t xml:space="preserve">AT3G04720.1 </t>
  </si>
  <si>
    <t xml:space="preserve">AT1G28690.1 </t>
  </si>
  <si>
    <t xml:space="preserve">AT1G04690.1 </t>
  </si>
  <si>
    <t xml:space="preserve">AT4G24710.1 </t>
  </si>
  <si>
    <t xml:space="preserve">AT3G13230.1 </t>
  </si>
  <si>
    <t xml:space="preserve">AT5G01750.2 </t>
  </si>
  <si>
    <t xml:space="preserve">AT1G35420.2 </t>
  </si>
  <si>
    <t xml:space="preserve">AT3G59360.1 </t>
  </si>
  <si>
    <t xml:space="preserve">AT1G01320.1 </t>
  </si>
  <si>
    <t xml:space="preserve">AT1G72560.1 </t>
  </si>
  <si>
    <t xml:space="preserve">AT1G33390.1 </t>
  </si>
  <si>
    <t xml:space="preserve">AT3G13000.2 </t>
  </si>
  <si>
    <t xml:space="preserve">AT4G17790.1 </t>
  </si>
  <si>
    <t xml:space="preserve">AT2G40650.1 </t>
  </si>
  <si>
    <t xml:space="preserve">AT1G05010.1 </t>
  </si>
  <si>
    <t xml:space="preserve">AT5G67530.1 </t>
  </si>
  <si>
    <t xml:space="preserve">AT2G01070.1 </t>
  </si>
  <si>
    <t xml:space="preserve">AT3G59990.1 </t>
  </si>
  <si>
    <t xml:space="preserve">AT5G65380.1 </t>
  </si>
  <si>
    <t xml:space="preserve">AT3G23810.1 </t>
  </si>
  <si>
    <t xml:space="preserve">AT3G47760.1 </t>
  </si>
  <si>
    <t xml:space="preserve">AT5G01770.1 </t>
  </si>
  <si>
    <t xml:space="preserve">AT3G21670.1 </t>
  </si>
  <si>
    <t xml:space="preserve">AT3G51990.1 </t>
  </si>
  <si>
    <t xml:space="preserve">AT2G01680.1 </t>
  </si>
  <si>
    <t xml:space="preserve">AT2G16880.1 </t>
  </si>
  <si>
    <t xml:space="preserve">AT5G09860.1 </t>
  </si>
  <si>
    <t xml:space="preserve">AT1G32780.1 </t>
  </si>
  <si>
    <t xml:space="preserve">AT1G03860.1 </t>
  </si>
  <si>
    <t xml:space="preserve">AT1G47840.1 </t>
  </si>
  <si>
    <t xml:space="preserve">AT3G04920.1 </t>
  </si>
  <si>
    <t xml:space="preserve">AT1G34060.1 </t>
  </si>
  <si>
    <t xml:space="preserve">AT1G67300.2 </t>
  </si>
  <si>
    <t xml:space="preserve">AT1G53320.1 </t>
  </si>
  <si>
    <t xml:space="preserve">AT1G17230.1 </t>
  </si>
  <si>
    <t xml:space="preserve">AT1G56140.1 </t>
  </si>
  <si>
    <t xml:space="preserve">AT2G26990.1 </t>
  </si>
  <si>
    <t xml:space="preserve">AT4G37390.1 </t>
  </si>
  <si>
    <t xml:space="preserve">AT1G17970.1 </t>
  </si>
  <si>
    <t xml:space="preserve">AT1G15060.1 </t>
  </si>
  <si>
    <t xml:space="preserve">AT2G18650.1 </t>
  </si>
  <si>
    <t xml:space="preserve">AT2G03120.1 </t>
  </si>
  <si>
    <t xml:space="preserve">AT2G47460.1 </t>
  </si>
  <si>
    <t xml:space="preserve">AT1G35620.1 </t>
  </si>
  <si>
    <t xml:space="preserve">AT1G19970.1 </t>
  </si>
  <si>
    <t xml:space="preserve">AT1G74960.2 </t>
  </si>
  <si>
    <t xml:space="preserve">AT1G53570.1 </t>
  </si>
  <si>
    <t xml:space="preserve">AT5G46070.1 </t>
  </si>
  <si>
    <t xml:space="preserve">AT5G58610.1 </t>
  </si>
  <si>
    <t xml:space="preserve">AT5G58600.1 </t>
  </si>
  <si>
    <t xml:space="preserve">AT1G62990.1 </t>
  </si>
  <si>
    <t xml:space="preserve">AT4G33130.1 </t>
  </si>
  <si>
    <t xml:space="preserve">AT5G20900.1 </t>
  </si>
  <si>
    <t xml:space="preserve">AT2G23910.1 </t>
  </si>
  <si>
    <t xml:space="preserve">AT1G07810.1 </t>
  </si>
  <si>
    <t xml:space="preserve">AT2G03380.1 </t>
  </si>
  <si>
    <t xml:space="preserve">AT3G18430.1 </t>
  </si>
  <si>
    <t xml:space="preserve">AT1G80940.1 </t>
  </si>
  <si>
    <t xml:space="preserve">AT2G35350.1 </t>
  </si>
  <si>
    <t xml:space="preserve">AT4G21870.1 </t>
  </si>
  <si>
    <t xml:space="preserve">AT5G13780.1 </t>
  </si>
  <si>
    <t xml:space="preserve">AT3G54670.3 </t>
  </si>
  <si>
    <t xml:space="preserve">AT1G17760.1 </t>
  </si>
  <si>
    <t xml:space="preserve">AT3G02060.1 </t>
  </si>
  <si>
    <t xml:space="preserve">AT3G24530.1 </t>
  </si>
  <si>
    <t xml:space="preserve">AT5G50310.1 </t>
  </si>
  <si>
    <t xml:space="preserve">AT5G47840.1 </t>
  </si>
  <si>
    <t xml:space="preserve">AT5G51760.1 </t>
  </si>
  <si>
    <t xml:space="preserve">AT1G30080.1 </t>
  </si>
  <si>
    <t xml:space="preserve">AT1G63020.1 </t>
  </si>
  <si>
    <t xml:space="preserve">AT2G01740.1 </t>
  </si>
  <si>
    <t xml:space="preserve">AT4G37320.1 </t>
  </si>
  <si>
    <t xml:space="preserve">AT5G66050.1 </t>
  </si>
  <si>
    <t xml:space="preserve">AT5G40820.1 </t>
  </si>
  <si>
    <t xml:space="preserve">AT1G12240.1 </t>
  </si>
  <si>
    <t xml:space="preserve">AT1G69830.1 </t>
  </si>
  <si>
    <t xml:space="preserve">AT5G67140.1 </t>
  </si>
  <si>
    <t xml:space="preserve">AT3G05290.1 </t>
  </si>
  <si>
    <t xml:space="preserve">AT1G56690.1 </t>
  </si>
  <si>
    <t xml:space="preserve">AT5G02270.2 </t>
  </si>
  <si>
    <t xml:space="preserve">AT1G13040.1 </t>
  </si>
  <si>
    <t xml:space="preserve">AT5G11880.1 </t>
  </si>
  <si>
    <t xml:space="preserve">AT5G27280.1 </t>
  </si>
  <si>
    <t xml:space="preserve">AT1G76070.1 </t>
  </si>
  <si>
    <t xml:space="preserve">AT1G16320.1 </t>
  </si>
  <si>
    <t xml:space="preserve">AT4G20050.1 </t>
  </si>
  <si>
    <t xml:space="preserve">AT3G13570.1 </t>
  </si>
  <si>
    <t xml:space="preserve">AT1G01050.1 </t>
  </si>
  <si>
    <t xml:space="preserve">AT3G02600.1 </t>
  </si>
  <si>
    <t xml:space="preserve">AT3G06130.1 </t>
  </si>
  <si>
    <t xml:space="preserve">AT3G08910.1 </t>
  </si>
  <si>
    <t xml:space="preserve">AT3G48200.1 </t>
  </si>
  <si>
    <t xml:space="preserve">AT2G20760.1 </t>
  </si>
  <si>
    <t xml:space="preserve">AT4G26600.1 </t>
  </si>
  <si>
    <t xml:space="preserve">AT5G03300.1 </t>
  </si>
  <si>
    <t xml:space="preserve">AT4G14600.1 </t>
  </si>
  <si>
    <t xml:space="preserve">AT1G71770.1 </t>
  </si>
  <si>
    <t xml:space="preserve">AT2G29100.1 </t>
  </si>
  <si>
    <t xml:space="preserve">AT5G13630.1 </t>
  </si>
  <si>
    <t xml:space="preserve">AT1G74360.1 </t>
  </si>
  <si>
    <t xml:space="preserve">AT4G27910.1 </t>
  </si>
  <si>
    <t xml:space="preserve">AT1G32810.2 </t>
  </si>
  <si>
    <t xml:space="preserve">AT1G80460.1 </t>
  </si>
  <si>
    <t xml:space="preserve">AT5G66680.1 </t>
  </si>
  <si>
    <t xml:space="preserve">AT4G17090.1 </t>
  </si>
  <si>
    <t xml:space="preserve">AT1G25580.1 </t>
  </si>
  <si>
    <t xml:space="preserve">AT2G47870.1 </t>
  </si>
  <si>
    <t xml:space="preserve">AT1G50840.1 </t>
  </si>
  <si>
    <t xml:space="preserve">AT3G20540.2 </t>
  </si>
  <si>
    <t xml:space="preserve">AT5G13770.1 </t>
  </si>
  <si>
    <t xml:space="preserve">AT4G23690.1 </t>
  </si>
  <si>
    <t xml:space="preserve">AT2G28720.1 </t>
  </si>
  <si>
    <t xml:space="preserve">AT2G17030.1 </t>
  </si>
  <si>
    <t xml:space="preserve">AT1G15120.2 </t>
  </si>
  <si>
    <t xml:space="preserve">AT1G67370.1 </t>
  </si>
  <si>
    <t xml:space="preserve">AT2G19260.1 </t>
  </si>
  <si>
    <t xml:space="preserve">AT1G16840.4 </t>
  </si>
  <si>
    <t xml:space="preserve">AT2G24830.1 </t>
  </si>
  <si>
    <t xml:space="preserve">AT4G03270.1 </t>
  </si>
  <si>
    <t xml:space="preserve">AT2G28690.1 </t>
  </si>
  <si>
    <t xml:space="preserve">AT4G20940.1 </t>
  </si>
  <si>
    <t xml:space="preserve">AT2G35050.1 </t>
  </si>
  <si>
    <t xml:space="preserve">AT5G53140.1 </t>
  </si>
  <si>
    <t xml:space="preserve">AT5G01990.1 </t>
  </si>
  <si>
    <t xml:space="preserve">AT5G25760.1 </t>
  </si>
  <si>
    <t xml:space="preserve">AT4G33210.1 </t>
  </si>
  <si>
    <t xml:space="preserve">AT2G06025.1 </t>
  </si>
  <si>
    <t xml:space="preserve">AT1G73060.1 </t>
  </si>
  <si>
    <t xml:space="preserve">AT5G20630.1 </t>
  </si>
  <si>
    <t xml:space="preserve">AT2G26730.1 </t>
  </si>
  <si>
    <t xml:space="preserve">AT3G58690.1 </t>
  </si>
  <si>
    <t xml:space="preserve">AT5G05350.1 </t>
  </si>
  <si>
    <t xml:space="preserve">AT1G52620.1 </t>
  </si>
  <si>
    <t xml:space="preserve">AT1G08130.1 </t>
  </si>
  <si>
    <t xml:space="preserve">AT2G43250.1 </t>
  </si>
  <si>
    <t xml:space="preserve">AT3G56310.1 </t>
  </si>
  <si>
    <t xml:space="preserve">AT4G08180.1 </t>
  </si>
  <si>
    <t xml:space="preserve">AT2G28290.1 </t>
  </si>
  <si>
    <t xml:space="preserve">AT1G70180.2 </t>
  </si>
  <si>
    <t xml:space="preserve">AT3G01370.1 </t>
  </si>
  <si>
    <t xml:space="preserve">AT5G12400.1 </t>
  </si>
  <si>
    <t xml:space="preserve">AT1G07900.1 </t>
  </si>
  <si>
    <t xml:space="preserve">AT5G21160.3 </t>
  </si>
  <si>
    <t xml:space="preserve">AT1G08820.1 </t>
  </si>
  <si>
    <t xml:space="preserve">AT1G23180.1 </t>
  </si>
  <si>
    <t xml:space="preserve">AT5G03540.3 </t>
  </si>
  <si>
    <t xml:space="preserve">AT3G61250.1 </t>
  </si>
  <si>
    <t xml:space="preserve">AT3G48940.1 </t>
  </si>
  <si>
    <t xml:space="preserve">AT1G15270.1 </t>
  </si>
  <si>
    <t xml:space="preserve">AT2G13290.1 </t>
  </si>
  <si>
    <t xml:space="preserve">AT1G59750.1 </t>
  </si>
  <si>
    <t xml:space="preserve">AT5G46190.1 </t>
  </si>
  <si>
    <t xml:space="preserve">AT4G32940.1 </t>
  </si>
  <si>
    <t xml:space="preserve">AT2G46110.1 </t>
  </si>
  <si>
    <t xml:space="preserve">AT5G23520.1 </t>
  </si>
  <si>
    <t xml:space="preserve">AT5G23530.1 </t>
  </si>
  <si>
    <t xml:space="preserve">AT5G54860.1 </t>
  </si>
  <si>
    <t xml:space="preserve">AT5G41920.1 </t>
  </si>
  <si>
    <t xml:space="preserve">AT1G26330.2 </t>
  </si>
  <si>
    <t xml:space="preserve">AT1G04860.1 </t>
  </si>
  <si>
    <t xml:space="preserve">AT4G02840.2 </t>
  </si>
  <si>
    <t xml:space="preserve">AT2G16365.1 </t>
  </si>
  <si>
    <t xml:space="preserve">AT1G48270.1 </t>
  </si>
  <si>
    <t xml:space="preserve">AT4G13270.1 </t>
  </si>
  <si>
    <t xml:space="preserve">AT1G19880.1 </t>
  </si>
  <si>
    <t xml:space="preserve">AT2G40030.1 </t>
  </si>
  <si>
    <t xml:space="preserve">AT4G35750.1 </t>
  </si>
  <si>
    <t xml:space="preserve">AT1G74950.1 </t>
  </si>
  <si>
    <t xml:space="preserve">AT3G44880.1 </t>
  </si>
  <si>
    <t xml:space="preserve">AT1G19130.1 </t>
  </si>
  <si>
    <t xml:space="preserve">AT3G18110.1 </t>
  </si>
  <si>
    <t xml:space="preserve">AT3G62260.2 </t>
  </si>
  <si>
    <t xml:space="preserve">AT4G30350.1 </t>
  </si>
  <si>
    <t xml:space="preserve">AT1G04760.1 </t>
  </si>
  <si>
    <t xml:space="preserve">AT5G48850.1 </t>
  </si>
  <si>
    <t xml:space="preserve">AT5G62620.1 </t>
  </si>
  <si>
    <t xml:space="preserve">AT1G55265.1 </t>
  </si>
  <si>
    <t xml:space="preserve">AT2G30110.1 </t>
  </si>
  <si>
    <t xml:space="preserve">AT4G26180.1 </t>
  </si>
  <si>
    <t xml:space="preserve">AT1G17110.2 </t>
  </si>
  <si>
    <t xml:space="preserve">AT4G19880.2 </t>
  </si>
  <si>
    <t xml:space="preserve">AT4G23460.1 </t>
  </si>
  <si>
    <t xml:space="preserve">AT5G14720.1 </t>
  </si>
  <si>
    <t xml:space="preserve">AT3G11430.1 </t>
  </si>
  <si>
    <t xml:space="preserve">AT5G04480.1 </t>
  </si>
  <si>
    <t xml:space="preserve">AT3G53110.1 </t>
  </si>
  <si>
    <t xml:space="preserve">AT3G17609.2 </t>
  </si>
  <si>
    <t xml:space="preserve">AT5G04620.2 </t>
  </si>
  <si>
    <t xml:space="preserve">AT2G28520.1 </t>
  </si>
  <si>
    <t xml:space="preserve">AT5G02880.1 </t>
  </si>
  <si>
    <t xml:space="preserve">AT1G61100.1 </t>
  </si>
  <si>
    <t xml:space="preserve">AT4G31410.1 </t>
  </si>
  <si>
    <t xml:space="preserve">AT1G72300.1 </t>
  </si>
  <si>
    <t xml:space="preserve">AT5G04000.2 </t>
  </si>
  <si>
    <t xml:space="preserve">AT1G08520.1 </t>
  </si>
  <si>
    <t xml:space="preserve">AT4G37410.1 </t>
  </si>
  <si>
    <t xml:space="preserve">AT5G64410.1 </t>
  </si>
  <si>
    <t xml:space="preserve">AT2G40930.1 </t>
  </si>
  <si>
    <t xml:space="preserve">AT4G30020.1 </t>
  </si>
  <si>
    <t xml:space="preserve">AT1G17010.1 </t>
  </si>
  <si>
    <t xml:space="preserve">AT3G16850.1 </t>
  </si>
  <si>
    <t xml:space="preserve">AT2G17860.1 </t>
  </si>
  <si>
    <t xml:space="preserve">AT1G53470.1 </t>
  </si>
  <si>
    <t xml:space="preserve">AT4G03400.1 </t>
  </si>
  <si>
    <t xml:space="preserve">AT3G30775.1 </t>
  </si>
  <si>
    <t xml:space="preserve">AT1G33290.1 </t>
  </si>
  <si>
    <t xml:space="preserve">AT4G10330.1 </t>
  </si>
  <si>
    <t xml:space="preserve">AT3G20250.1 </t>
  </si>
  <si>
    <t xml:space="preserve">AT4G36010.1 </t>
  </si>
  <si>
    <t xml:space="preserve">AT1G55360.1 </t>
  </si>
  <si>
    <t xml:space="preserve">AT2G34480.1 </t>
  </si>
  <si>
    <t xml:space="preserve">AT4G28706.4 </t>
  </si>
  <si>
    <t xml:space="preserve">AT5G03430.1 </t>
  </si>
  <si>
    <t xml:space="preserve">AT2G17500.1 </t>
  </si>
  <si>
    <t xml:space="preserve">AT5G42400.1 </t>
  </si>
  <si>
    <t xml:space="preserve">AT1G27330.1 </t>
  </si>
  <si>
    <t xml:space="preserve">AT2G27350.5 </t>
  </si>
  <si>
    <t xml:space="preserve">AT3G52860.1 </t>
  </si>
  <si>
    <t xml:space="preserve">AT4G19060.1 </t>
  </si>
  <si>
    <t xml:space="preserve">AT5G45540.1 </t>
  </si>
  <si>
    <t xml:space="preserve">AT5G58290.1 </t>
  </si>
  <si>
    <t xml:space="preserve">AT2G04270.5 </t>
  </si>
  <si>
    <t xml:space="preserve">AT2G19830.1 </t>
  </si>
  <si>
    <t xml:space="preserve">AT2G44160.1 </t>
  </si>
  <si>
    <t xml:space="preserve">AT1G32130.1 </t>
  </si>
  <si>
    <t xml:space="preserve">AT5G64170.2 </t>
  </si>
  <si>
    <t xml:space="preserve">AT3G51430.1 </t>
  </si>
  <si>
    <t xml:space="preserve">AT1G72040.1 </t>
  </si>
  <si>
    <t xml:space="preserve">AT3G10572.1 </t>
  </si>
  <si>
    <t xml:space="preserve">AT1G54990.1 </t>
  </si>
  <si>
    <t xml:space="preserve">AT3G18130.1 </t>
  </si>
  <si>
    <t xml:space="preserve">AT5G43560.1 </t>
  </si>
  <si>
    <t xml:space="preserve">AT2G45790.1 </t>
  </si>
  <si>
    <t xml:space="preserve">AT1G61560.1 </t>
  </si>
  <si>
    <t xml:space="preserve">AT4G25540.1 </t>
  </si>
  <si>
    <t xml:space="preserve">AT5G66030.1 </t>
  </si>
  <si>
    <t xml:space="preserve">AT5G50370.1 </t>
  </si>
  <si>
    <t xml:space="preserve">AT5G24080.1 </t>
  </si>
  <si>
    <t xml:space="preserve">AT4G23980.1 </t>
  </si>
  <si>
    <t xml:space="preserve">AT4G09800.1 </t>
  </si>
  <si>
    <t xml:space="preserve">AT3G14120.1 </t>
  </si>
  <si>
    <t xml:space="preserve">AT3G23980.1 </t>
  </si>
  <si>
    <t xml:space="preserve">AT3G17020.1 </t>
  </si>
  <si>
    <t xml:space="preserve">AT2G32070.1 </t>
  </si>
  <si>
    <t xml:space="preserve">AT1G60430.1 </t>
  </si>
  <si>
    <t xml:space="preserve">AT1G01960.1 </t>
  </si>
  <si>
    <t xml:space="preserve">AT5G17670.1 </t>
  </si>
  <si>
    <t xml:space="preserve">AT2G22570.1 </t>
  </si>
  <si>
    <t xml:space="preserve">AT1G65680.1 </t>
  </si>
  <si>
    <t xml:space="preserve">AT1G77490.1 </t>
  </si>
  <si>
    <t xml:space="preserve">AT1G66345.1 </t>
  </si>
  <si>
    <t xml:space="preserve">AT1G30270.1 </t>
  </si>
  <si>
    <t xml:space="preserve">AT3G61780.1 </t>
  </si>
  <si>
    <t xml:space="preserve">AT1G69370.1 </t>
  </si>
  <si>
    <t xml:space="preserve">AT5G23760.1 </t>
  </si>
  <si>
    <t xml:space="preserve">AT2G22140.1 </t>
  </si>
  <si>
    <t xml:space="preserve">AT2G44200.1 </t>
  </si>
  <si>
    <t xml:space="preserve">AT5G45370.2 </t>
  </si>
  <si>
    <t xml:space="preserve">AT4G18800.1 </t>
  </si>
  <si>
    <t xml:space="preserve">AT4G18820.1 </t>
  </si>
  <si>
    <t xml:space="preserve">AT5G39900.1 </t>
  </si>
  <si>
    <t xml:space="preserve">AT2G24270.4 </t>
  </si>
  <si>
    <t xml:space="preserve">AT5G48820.2 </t>
  </si>
  <si>
    <t xml:space="preserve">AT2G25735.1 </t>
  </si>
  <si>
    <t xml:space="preserve">AT4G05530.1 </t>
  </si>
  <si>
    <t xml:space="preserve">AT2G28930.1 </t>
  </si>
  <si>
    <t xml:space="preserve">AT3G16350.1 </t>
  </si>
  <si>
    <t xml:space="preserve">AT4G01030.1 </t>
  </si>
  <si>
    <t xml:space="preserve">AT3G61680.1 </t>
  </si>
  <si>
    <t xml:space="preserve">AT4G17140.3 </t>
  </si>
  <si>
    <t xml:space="preserve">AT4G17100.2 </t>
  </si>
  <si>
    <t xml:space="preserve">AT1G69230.1 </t>
  </si>
  <si>
    <t xml:space="preserve">AT1G03210.1 </t>
  </si>
  <si>
    <t xml:space="preserve">AT3G06140.1 </t>
  </si>
  <si>
    <t xml:space="preserve">AT3G59690.1 </t>
  </si>
  <si>
    <t xml:space="preserve">AT2G47940.1 </t>
  </si>
  <si>
    <t xml:space="preserve">AT3G48860.2 </t>
  </si>
  <si>
    <t xml:space="preserve">AT2G45040.1 </t>
  </si>
  <si>
    <t xml:space="preserve">AT1G54290.1 </t>
  </si>
  <si>
    <t xml:space="preserve">AT4G12590.1 </t>
  </si>
  <si>
    <t xml:space="preserve">AT5G41670.1 </t>
  </si>
  <si>
    <t xml:space="preserve">AT2G29210.1 </t>
  </si>
  <si>
    <t xml:space="preserve">AT1G55190.1 </t>
  </si>
  <si>
    <t xml:space="preserve">AT3G49910.1 </t>
  </si>
  <si>
    <t xml:space="preserve">AT1G56170.1 </t>
  </si>
  <si>
    <t xml:space="preserve">AT5G55760.1 </t>
  </si>
  <si>
    <t xml:space="preserve">AT2G15760.1 </t>
  </si>
  <si>
    <t xml:space="preserve">AT3G23560.1 </t>
  </si>
  <si>
    <t xml:space="preserve">AT4G38200.1 </t>
  </si>
  <si>
    <t xml:space="preserve">AT3G07320.1 </t>
  </si>
  <si>
    <t xml:space="preserve">AT1G06570.1 </t>
  </si>
  <si>
    <t xml:space="preserve">AT5G60750.1 </t>
  </si>
  <si>
    <t xml:space="preserve">AT1G19485.1 </t>
  </si>
  <si>
    <t xml:space="preserve">AT4G15093.1 </t>
  </si>
  <si>
    <t xml:space="preserve">AT3G23640.1 </t>
  </si>
  <si>
    <t xml:space="preserve">AT3G01650.1 </t>
  </si>
  <si>
    <t xml:space="preserve">AT2G24290.1 </t>
  </si>
  <si>
    <t xml:space="preserve">AT2G25110.1 </t>
  </si>
  <si>
    <t xml:space="preserve">AT1G32900.1 </t>
  </si>
  <si>
    <t xml:space="preserve">AT5G11650.1 </t>
  </si>
  <si>
    <t xml:space="preserve">AT3G17611.1 </t>
  </si>
  <si>
    <t xml:space="preserve">AT5G36110.1 </t>
  </si>
  <si>
    <t xml:space="preserve">AT1G14270.1 </t>
  </si>
  <si>
    <t xml:space="preserve">AT3G52200.2 </t>
  </si>
  <si>
    <t xml:space="preserve">AT1G11580.1 </t>
  </si>
  <si>
    <t xml:space="preserve">AT5G66920.1 </t>
  </si>
  <si>
    <t xml:space="preserve">AT4G32960.1 </t>
  </si>
  <si>
    <t xml:space="preserve">AT4G26200.1 </t>
  </si>
  <si>
    <t xml:space="preserve">AT4G20060.1 </t>
  </si>
  <si>
    <t xml:space="preserve">AT1G18340.1 </t>
  </si>
  <si>
    <t xml:space="preserve">AT5G19990.1 </t>
  </si>
  <si>
    <t xml:space="preserve">AT3G22480.2 </t>
  </si>
  <si>
    <t xml:space="preserve">AT4G29750.1 </t>
  </si>
  <si>
    <t xml:space="preserve">AT4G33600.1 </t>
  </si>
  <si>
    <t xml:space="preserve">AT2G20340.1 </t>
  </si>
  <si>
    <t xml:space="preserve">AT5G41350.1 </t>
  </si>
  <si>
    <t xml:space="preserve">AT5G51140.2 </t>
  </si>
  <si>
    <t xml:space="preserve">AT4G37480.1 </t>
  </si>
  <si>
    <t xml:space="preserve">AT1G64460.1 </t>
  </si>
  <si>
    <t xml:space="preserve">AT5G13800.2 </t>
  </si>
  <si>
    <t xml:space="preserve">AT2G26930.1 </t>
  </si>
  <si>
    <t xml:space="preserve">AT3G01390.1 </t>
  </si>
  <si>
    <t xml:space="preserve">AT4G28860.1 </t>
  </si>
  <si>
    <t xml:space="preserve">AT1G17890.1 </t>
  </si>
  <si>
    <t xml:space="preserve">AT3G06510.2 </t>
  </si>
  <si>
    <t xml:space="preserve">AT3G52300.1 </t>
  </si>
  <si>
    <t xml:space="preserve">AT1G76140.1 </t>
  </si>
  <si>
    <t xml:space="preserve">AT1G04810.1 </t>
  </si>
  <si>
    <t xml:space="preserve">AT2G46500.1 </t>
  </si>
  <si>
    <t xml:space="preserve">AT1G69870.1 </t>
  </si>
  <si>
    <t xml:space="preserve">AT5G05987.1 </t>
  </si>
  <si>
    <t xml:space="preserve">AT4G25050.2 </t>
  </si>
  <si>
    <t xml:space="preserve">AT3G26570.1 </t>
  </si>
  <si>
    <t xml:space="preserve">AT3G11450.1 </t>
  </si>
  <si>
    <t xml:space="preserve">AT1G67420.2 </t>
  </si>
  <si>
    <t xml:space="preserve">AT1G53850.1 </t>
  </si>
  <si>
    <t xml:space="preserve">AT4G25160.1 </t>
  </si>
  <si>
    <t xml:space="preserve">AT4G27460.1 </t>
  </si>
  <si>
    <t xml:space="preserve">AT1G64860.1 </t>
  </si>
  <si>
    <t xml:space="preserve">AT1G79260.1 </t>
  </si>
  <si>
    <t xml:space="preserve">AT1G12770.1 </t>
  </si>
  <si>
    <t xml:space="preserve">AT1G05620.1 </t>
  </si>
  <si>
    <t xml:space="preserve">AT3G59020.2 </t>
  </si>
  <si>
    <t xml:space="preserve">AT5G16715.1 </t>
  </si>
  <si>
    <t xml:space="preserve">AT3G24495.1 </t>
  </si>
  <si>
    <t xml:space="preserve">AT5G63040.1 </t>
  </si>
  <si>
    <t xml:space="preserve">AT1G60780.1 </t>
  </si>
  <si>
    <t xml:space="preserve">AT5G22750.1 </t>
  </si>
  <si>
    <t xml:space="preserve">AT5G27720.1 </t>
  </si>
  <si>
    <t xml:space="preserve">AT1G19440.1 </t>
  </si>
  <si>
    <t xml:space="preserve">AT5G50280.1 </t>
  </si>
  <si>
    <t xml:space="preserve">AT1G27440.1 </t>
  </si>
  <si>
    <t xml:space="preserve">AT3G59410.2 </t>
  </si>
  <si>
    <t xml:space="preserve">AT5G42310.1 </t>
  </si>
  <si>
    <t xml:space="preserve">AT5G40440.1 </t>
  </si>
  <si>
    <t xml:space="preserve">AT3G27670.1 </t>
  </si>
  <si>
    <t xml:space="preserve">AT5G64060.1 </t>
  </si>
  <si>
    <t xml:space="preserve">AT3G22845.1 </t>
  </si>
  <si>
    <t xml:space="preserve">AT5G49810.1 </t>
  </si>
  <si>
    <t xml:space="preserve">AT4G37900.1 </t>
  </si>
  <si>
    <t xml:space="preserve">AT1G78440.1 </t>
  </si>
  <si>
    <t xml:space="preserve">AT1G65840.1 </t>
  </si>
  <si>
    <t xml:space="preserve">AT2G37250.1 </t>
  </si>
  <si>
    <t xml:space="preserve">AT2G02050.1 </t>
  </si>
  <si>
    <t xml:space="preserve">AT1G73860.1 </t>
  </si>
  <si>
    <t xml:space="preserve">AT3G05970.1 </t>
  </si>
  <si>
    <t xml:space="preserve">AT1G17850.2 </t>
  </si>
  <si>
    <t xml:space="preserve">AT5G36100.1 </t>
  </si>
  <si>
    <t xml:space="preserve">AT3G46830.1 </t>
  </si>
  <si>
    <t xml:space="preserve">AT3G04400.1 </t>
  </si>
  <si>
    <t xml:space="preserve">AT1G53820.1 </t>
  </si>
  <si>
    <t xml:space="preserve">AT5G10440.1 </t>
  </si>
  <si>
    <t xml:space="preserve">AT3G49870.1 </t>
  </si>
  <si>
    <t xml:space="preserve">AT1G43900.1 </t>
  </si>
  <si>
    <t xml:space="preserve">AT1G30410.1 </t>
  </si>
  <si>
    <t xml:space="preserve">AT1G21580.1 </t>
  </si>
  <si>
    <t xml:space="preserve">AT5G05930.1 </t>
  </si>
  <si>
    <t xml:space="preserve">AT4G15480.1 </t>
  </si>
  <si>
    <t xml:space="preserve">AT3G55470.1 </t>
  </si>
  <si>
    <t xml:space="preserve">AT5G15920.1 </t>
  </si>
  <si>
    <t xml:space="preserve">AT2G01320.3 </t>
  </si>
  <si>
    <t xml:space="preserve">AT4G33060.1 </t>
  </si>
  <si>
    <t xml:space="preserve">AT2G28070.1 </t>
  </si>
  <si>
    <t xml:space="preserve">AT1G11800.1 </t>
  </si>
  <si>
    <t xml:space="preserve">AT1G74600.1 </t>
  </si>
  <si>
    <t xml:space="preserve">AT1G54350.1 </t>
  </si>
  <si>
    <t xml:space="preserve">AT1G54520.1 </t>
  </si>
  <si>
    <t xml:space="preserve">AT5G45620.1 </t>
  </si>
  <si>
    <t xml:space="preserve">AT2G35585.1 </t>
  </si>
  <si>
    <t xml:space="preserve">AT5G09300.1 </t>
  </si>
  <si>
    <t xml:space="preserve">AT5G41315.1 </t>
  </si>
  <si>
    <t xml:space="preserve">AT2G03530.1 </t>
  </si>
  <si>
    <t xml:space="preserve">AT2G07340.1 </t>
  </si>
  <si>
    <t xml:space="preserve">AT2G24550.1 </t>
  </si>
  <si>
    <t xml:space="preserve">AT1G28440.1 </t>
  </si>
  <si>
    <t xml:space="preserve">AT2G19270.1 </t>
  </si>
  <si>
    <t xml:space="preserve">AT1G05000.2 </t>
  </si>
  <si>
    <t xml:space="preserve">AT4G28940.1 </t>
  </si>
  <si>
    <t xml:space="preserve">AT1G21650.3 </t>
  </si>
  <si>
    <t xml:space="preserve">AT5G40720.1 </t>
  </si>
  <si>
    <t xml:space="preserve">AT1G19690.1 </t>
  </si>
  <si>
    <t xml:space="preserve">AT2G01980.1 </t>
  </si>
  <si>
    <t xml:space="preserve">AT3G54540.1 </t>
  </si>
  <si>
    <t xml:space="preserve">AT4G30810.1 </t>
  </si>
  <si>
    <t xml:space="preserve">AT3G54420.1 </t>
  </si>
  <si>
    <t xml:space="preserve">AT3G56290.1 </t>
  </si>
  <si>
    <t xml:space="preserve">AT2G21130.1 </t>
  </si>
  <si>
    <t xml:space="preserve">AT4G21320.1 </t>
  </si>
  <si>
    <t xml:space="preserve">AT3G10950.1 </t>
  </si>
  <si>
    <t xml:space="preserve">AT3G05350.1 </t>
  </si>
  <si>
    <t xml:space="preserve">AT5G19530.1 </t>
  </si>
  <si>
    <t xml:space="preserve">AT5G64300.1 </t>
  </si>
  <si>
    <t xml:space="preserve">AT5G64290.1 </t>
  </si>
  <si>
    <t xml:space="preserve">AT1G27310.1 </t>
  </si>
  <si>
    <t xml:space="preserve">AT5G11350.1 </t>
  </si>
  <si>
    <t xml:space="preserve">AT1G04620.1 </t>
  </si>
  <si>
    <t xml:space="preserve">AT3G24190.1 </t>
  </si>
  <si>
    <t xml:space="preserve">AT1G12600.1 </t>
  </si>
  <si>
    <t xml:space="preserve">AT5G56460.1 </t>
  </si>
  <si>
    <t xml:space="preserve">AT1G33920.1 </t>
  </si>
  <si>
    <t xml:space="preserve">AT2G34780.1 </t>
  </si>
  <si>
    <t xml:space="preserve">AT5G43010.1 </t>
  </si>
  <si>
    <t xml:space="preserve">AT3G05640.1 </t>
  </si>
  <si>
    <t xml:space="preserve">AT1G09660.1 </t>
  </si>
  <si>
    <t xml:space="preserve">AT1G27900.1 </t>
  </si>
  <si>
    <t xml:space="preserve">AT3G06810.1 </t>
  </si>
  <si>
    <t xml:space="preserve">AT2G35155.1 </t>
  </si>
  <si>
    <t xml:space="preserve">AT4G14570.1 </t>
  </si>
  <si>
    <t xml:space="preserve">AT5G35670.1 </t>
  </si>
  <si>
    <t xml:space="preserve">AT1G59900.1 </t>
  </si>
  <si>
    <t xml:space="preserve">AT2G40950.1 </t>
  </si>
  <si>
    <t xml:space="preserve">AT4G30720.1 </t>
  </si>
  <si>
    <t xml:space="preserve">AT3G43270.1 </t>
  </si>
  <si>
    <t xml:space="preserve">AT3G47530.1 </t>
  </si>
  <si>
    <t xml:space="preserve">AT1G03080.1 </t>
  </si>
  <si>
    <t xml:space="preserve">AT1G12460.1 </t>
  </si>
  <si>
    <t xml:space="preserve">AT1G62960.1 </t>
  </si>
  <si>
    <t xml:space="preserve">AT3G55520.1 </t>
  </si>
  <si>
    <t xml:space="preserve">AT5G63960.2 </t>
  </si>
  <si>
    <t xml:space="preserve">AT2G29110.1 </t>
  </si>
  <si>
    <t xml:space="preserve">AT5G64260.1 </t>
  </si>
  <si>
    <t xml:space="preserve">AT4G36080.1 </t>
  </si>
  <si>
    <t xml:space="preserve">AT5G30490.1 </t>
  </si>
  <si>
    <t xml:space="preserve">AT5G59710.1 </t>
  </si>
  <si>
    <t xml:space="preserve">AT3G46200.1 </t>
  </si>
  <si>
    <t xml:space="preserve">AT3G11780.2 </t>
  </si>
  <si>
    <t xml:space="preserve">AT5G50080.1 </t>
  </si>
  <si>
    <t xml:space="preserve">AT4G15850.1 </t>
  </si>
  <si>
    <t xml:space="preserve">AT3G21090.1 </t>
  </si>
  <si>
    <t xml:space="preserve">AT4G16270.1 </t>
  </si>
  <si>
    <t xml:space="preserve">AT5G20270.1 </t>
  </si>
  <si>
    <t xml:space="preserve">AT2G26980.4 </t>
  </si>
  <si>
    <t xml:space="preserve">AT1G05680.1 </t>
  </si>
  <si>
    <t xml:space="preserve">AT4G30330.1 </t>
  </si>
  <si>
    <t xml:space="preserve">AT5G47470.1 </t>
  </si>
  <si>
    <t xml:space="preserve">AT1G54690.1 </t>
  </si>
  <si>
    <t xml:space="preserve">AT1G77940.1 </t>
  </si>
  <si>
    <t xml:space="preserve">AT5G04130.1 </t>
  </si>
  <si>
    <t xml:space="preserve">AT1G66880.1 </t>
  </si>
  <si>
    <t xml:space="preserve">AT3G22490.1 </t>
  </si>
  <si>
    <t xml:space="preserve">AT3G02830.1 </t>
  </si>
  <si>
    <t xml:space="preserve">AT2G47410.1 </t>
  </si>
  <si>
    <t xml:space="preserve">AT1G27480.1 </t>
  </si>
  <si>
    <t xml:space="preserve">AT1G73300.1 </t>
  </si>
  <si>
    <t xml:space="preserve">AT2G43465.1 </t>
  </si>
  <si>
    <t xml:space="preserve">AT5G40340.1 </t>
  </si>
  <si>
    <t xml:space="preserve">AT2G37970.1 </t>
  </si>
  <si>
    <t xml:space="preserve">AT5G59530.1 </t>
  </si>
  <si>
    <t xml:space="preserve">AT2G20840.1 </t>
  </si>
  <si>
    <t xml:space="preserve">AT3G57790.1 </t>
  </si>
  <si>
    <t xml:space="preserve">AT2G25610.1 </t>
  </si>
  <si>
    <t xml:space="preserve">AT2G37840.1 </t>
  </si>
  <si>
    <t xml:space="preserve">AT1G05500.1 </t>
  </si>
  <si>
    <t xml:space="preserve">AT5G05690.1 </t>
  </si>
  <si>
    <t xml:space="preserve">AT3G03190.1 </t>
  </si>
  <si>
    <t xml:space="preserve">AT2G32415.1 </t>
  </si>
  <si>
    <t xml:space="preserve">AT2G34410.1 </t>
  </si>
  <si>
    <t xml:space="preserve">AT4G10150.1 </t>
  </si>
  <si>
    <t xml:space="preserve">AT3G12800.1 </t>
  </si>
  <si>
    <t xml:space="preserve">AT1G74040.1 </t>
  </si>
  <si>
    <t xml:space="preserve">AT5G07660.1 </t>
  </si>
  <si>
    <t xml:space="preserve">AT5G55660.1 </t>
  </si>
  <si>
    <t xml:space="preserve">AT1G03610.1 </t>
  </si>
  <si>
    <t xml:space="preserve">AT3G54440.3 </t>
  </si>
  <si>
    <t xml:space="preserve">AT5G47810.1 </t>
  </si>
  <si>
    <t xml:space="preserve">AT1G14570.2 </t>
  </si>
  <si>
    <t xml:space="preserve">AT2G33670.1 </t>
  </si>
  <si>
    <t xml:space="preserve">AT4G08210.1 </t>
  </si>
  <si>
    <t xml:space="preserve">AT3G23780.1 </t>
  </si>
  <si>
    <t xml:space="preserve">AT5G54750.2 </t>
  </si>
  <si>
    <t xml:space="preserve">AT3G02340.1 </t>
  </si>
  <si>
    <t xml:space="preserve">AT3G53180.1 </t>
  </si>
  <si>
    <t xml:space="preserve">AT3G28030.1 </t>
  </si>
  <si>
    <t xml:space="preserve">AT4G31950.1 </t>
  </si>
  <si>
    <t xml:space="preserve">AT3G60920.1 </t>
  </si>
  <si>
    <t xml:space="preserve">AT1G53040.1 </t>
  </si>
  <si>
    <t xml:space="preserve">AT2G26790.1 </t>
  </si>
  <si>
    <t xml:space="preserve">AT1G54560.1 </t>
  </si>
  <si>
    <t xml:space="preserve">AT5G58740.1 </t>
  </si>
  <si>
    <t xml:space="preserve">AT4G17030.1 </t>
  </si>
  <si>
    <t xml:space="preserve">AT2G39050.1 </t>
  </si>
  <si>
    <t xml:space="preserve">AT3G11400.2 </t>
  </si>
  <si>
    <t xml:space="preserve">AT1G70060.1 </t>
  </si>
  <si>
    <t xml:space="preserve">AT5G61640.1 </t>
  </si>
  <si>
    <t xml:space="preserve">AT5G10650.1 </t>
  </si>
  <si>
    <t xml:space="preserve">AT1G17690.1 </t>
  </si>
  <si>
    <t xml:space="preserve">AT3G15020.1 </t>
  </si>
  <si>
    <t xml:space="preserve">AT3G45090.1 </t>
  </si>
  <si>
    <t xml:space="preserve">AT5G20090.1 </t>
  </si>
  <si>
    <t xml:space="preserve">AT5G19900.1 </t>
  </si>
  <si>
    <t xml:space="preserve">AT5G17310.2 </t>
  </si>
  <si>
    <t xml:space="preserve">AT5G17290.1 </t>
  </si>
  <si>
    <t xml:space="preserve">AT3G56210.5 </t>
  </si>
  <si>
    <t xml:space="preserve">AT1G12470.1 </t>
  </si>
  <si>
    <t xml:space="preserve">AT1G52420.1 </t>
  </si>
  <si>
    <t xml:space="preserve">AT3G04260.1 </t>
  </si>
  <si>
    <t xml:space="preserve">AT3G17030.1 </t>
  </si>
  <si>
    <t xml:space="preserve">AT3G54840.1 </t>
  </si>
  <si>
    <t xml:space="preserve">AT1G24310.1 </t>
  </si>
  <si>
    <t xml:space="preserve">AT5G46400.1 </t>
  </si>
  <si>
    <t xml:space="preserve">AT1G68310.1 </t>
  </si>
  <si>
    <t xml:space="preserve">AT4G39710.1 </t>
  </si>
  <si>
    <t xml:space="preserve">AT5G03630.1 </t>
  </si>
  <si>
    <t xml:space="preserve">AT3G63370.1 </t>
  </si>
  <si>
    <t xml:space="preserve">AT4G02075.1 </t>
  </si>
  <si>
    <t xml:space="preserve">AT5G13960.1 </t>
  </si>
  <si>
    <t xml:space="preserve">AT5G65570.1 </t>
  </si>
  <si>
    <t xml:space="preserve">AT1G68300.1 </t>
  </si>
  <si>
    <t xml:space="preserve">AT3G50530.2 </t>
  </si>
  <si>
    <t xml:space="preserve">AT5G61310.1 </t>
  </si>
  <si>
    <t xml:space="preserve">AT4G37270.1 </t>
  </si>
  <si>
    <t xml:space="preserve">AT3G52220.1 </t>
  </si>
  <si>
    <t xml:space="preserve">AT5G48020.1 </t>
  </si>
  <si>
    <t xml:space="preserve">AT5G59030.1 </t>
  </si>
  <si>
    <t xml:space="preserve">AT3G51420.1 </t>
  </si>
  <si>
    <t xml:space="preserve">AT4G33180.1 </t>
  </si>
  <si>
    <t xml:space="preserve">AT5G03240.1 </t>
  </si>
  <si>
    <t xml:space="preserve">AT2G18900.1 </t>
  </si>
  <si>
    <t xml:space="preserve">AT2G01460.1 </t>
  </si>
  <si>
    <t xml:space="preserve">AT5G01510.1 </t>
  </si>
  <si>
    <t xml:space="preserve">AT5G48810.1 </t>
  </si>
  <si>
    <t xml:space="preserve">AT5G66760.1 </t>
  </si>
  <si>
    <t xml:space="preserve">AT4G31850.1 </t>
  </si>
  <si>
    <t xml:space="preserve">AT3G11530.1 </t>
  </si>
  <si>
    <t xml:space="preserve">AT4G20150.1 </t>
  </si>
  <si>
    <t xml:space="preserve">AT3G51130.1 </t>
  </si>
  <si>
    <t xml:space="preserve">AT3G56550.1 </t>
  </si>
  <si>
    <t xml:space="preserve">AT3G15352.1 </t>
  </si>
  <si>
    <t xml:space="preserve">AT4G39840.1 </t>
  </si>
  <si>
    <t xml:space="preserve">AT5G27970.2 </t>
  </si>
  <si>
    <t xml:space="preserve">AT1G67580.1 </t>
  </si>
  <si>
    <t xml:space="preserve">AT4G17010.1 </t>
  </si>
  <si>
    <t xml:space="preserve">AT1G60940.1 </t>
  </si>
  <si>
    <t xml:space="preserve">AT3G27470.1 </t>
  </si>
  <si>
    <t xml:space="preserve">AT3G28730.1 </t>
  </si>
  <si>
    <t xml:space="preserve">AT4G13250.1 </t>
  </si>
  <si>
    <t xml:space="preserve">AT5G11580.1 </t>
  </si>
  <si>
    <t xml:space="preserve">AT5G37530.1 </t>
  </si>
  <si>
    <t xml:space="preserve">AT2G35100.1 </t>
  </si>
  <si>
    <t xml:space="preserve">AT1G79560.1 </t>
  </si>
  <si>
    <t xml:space="preserve">AT5G46840.1 </t>
  </si>
  <si>
    <t xml:space="preserve">AT2G30260.1 </t>
  </si>
  <si>
    <t xml:space="preserve">AT2G37170.1 </t>
  </si>
  <si>
    <t xml:space="preserve">AT1G56000.1 </t>
  </si>
  <si>
    <t xml:space="preserve">AT3G48360.1 </t>
  </si>
  <si>
    <t xml:space="preserve">AT5G63420.1 </t>
  </si>
  <si>
    <t xml:space="preserve">AT3G44220.1 </t>
  </si>
  <si>
    <t xml:space="preserve">AT4G04950.1 </t>
  </si>
  <si>
    <t xml:space="preserve">AT4G36990.1 </t>
  </si>
  <si>
    <t xml:space="preserve">AT5G59240.1 </t>
  </si>
  <si>
    <t xml:space="preserve">AT3G57490.1 </t>
  </si>
  <si>
    <t xml:space="preserve">AT4G33250.1 </t>
  </si>
  <si>
    <t xml:space="preserve">AT3G54070.1 </t>
  </si>
  <si>
    <t xml:space="preserve">AT5G57660.1 </t>
  </si>
  <si>
    <t xml:space="preserve">AT5G34850.1 </t>
  </si>
  <si>
    <t xml:space="preserve">AT4G01870.1 </t>
  </si>
  <si>
    <t xml:space="preserve">AT3G53130.1 </t>
  </si>
  <si>
    <t xml:space="preserve">AT1G21450.1 </t>
  </si>
  <si>
    <t xml:space="preserve">AT1G16700.1 </t>
  </si>
  <si>
    <t xml:space="preserve">AT5G51720.1 </t>
  </si>
  <si>
    <t xml:space="preserve">AT5G21990.1 </t>
  </si>
  <si>
    <t xml:space="preserve">AT5G21222.1 </t>
  </si>
  <si>
    <t xml:space="preserve">AT3G24560.2 </t>
  </si>
  <si>
    <t xml:space="preserve">AT1G22730.1 </t>
  </si>
  <si>
    <t xml:space="preserve">AT5G10480.3 </t>
  </si>
  <si>
    <t xml:space="preserve">AT5G09550.1 </t>
  </si>
  <si>
    <t xml:space="preserve">AT5G67590.1 </t>
  </si>
  <si>
    <t xml:space="preserve">AT3G10690.1 </t>
  </si>
  <si>
    <t xml:space="preserve">AT3G22630.1 </t>
  </si>
  <si>
    <t xml:space="preserve">AT1G74920.1 </t>
  </si>
  <si>
    <t xml:space="preserve">AT5G64580.1 </t>
  </si>
  <si>
    <t xml:space="preserve">AT2G18850.1 </t>
  </si>
  <si>
    <t xml:space="preserve">AT4G22758.1 </t>
  </si>
  <si>
    <t xml:space="preserve">AT4G20310.2 </t>
  </si>
  <si>
    <t xml:space="preserve">AT2G27430.1 </t>
  </si>
  <si>
    <t xml:space="preserve">AT1G43170.1 </t>
  </si>
  <si>
    <t xml:space="preserve">AT2G35300.1 </t>
  </si>
  <si>
    <t xml:space="preserve">AT5G41340.1 </t>
  </si>
  <si>
    <t xml:space="preserve">AT1G72440.1 </t>
  </si>
  <si>
    <t xml:space="preserve">AT4G22530.1 </t>
  </si>
  <si>
    <t xml:space="preserve">AT1G34040.1 </t>
  </si>
  <si>
    <t xml:space="preserve">AT3G16270.1 </t>
  </si>
  <si>
    <t xml:space="preserve">AT3G12520.1 </t>
  </si>
  <si>
    <t xml:space="preserve">AT3G29970.1 </t>
  </si>
  <si>
    <t xml:space="preserve">AT4G16530.1 </t>
  </si>
  <si>
    <t xml:space="preserve">AT1G52565.1 </t>
  </si>
  <si>
    <t xml:space="preserve">AT3G29270.1 </t>
  </si>
  <si>
    <t xml:space="preserve">AT5G35750.1 </t>
  </si>
  <si>
    <t xml:space="preserve">AT5G19430.1 </t>
  </si>
  <si>
    <t xml:space="preserve">AT1G49405.1 </t>
  </si>
  <si>
    <t xml:space="preserve">AT3G02260.1 </t>
  </si>
  <si>
    <t xml:space="preserve">AT5G18840.1 </t>
  </si>
  <si>
    <t xml:space="preserve">AT3G50590.1 </t>
  </si>
  <si>
    <t xml:space="preserve">AT3G49070.1 </t>
  </si>
  <si>
    <t xml:space="preserve">AT2G37730.1 </t>
  </si>
  <si>
    <t xml:space="preserve">AT4G34940.1 </t>
  </si>
  <si>
    <t xml:space="preserve">AT1G67720.1 </t>
  </si>
  <si>
    <t xml:space="preserve">AT1G53090.1 </t>
  </si>
  <si>
    <t xml:space="preserve">AT4G05160.1 </t>
  </si>
  <si>
    <t xml:space="preserve">AT5G10350.1 </t>
  </si>
  <si>
    <t xml:space="preserve">AT2G34340.1 </t>
  </si>
  <si>
    <t xml:space="preserve">AT1G14060.1 </t>
  </si>
  <si>
    <t xml:space="preserve">AT1G64530.1 </t>
  </si>
  <si>
    <t xml:space="preserve">AT1G77510.1 </t>
  </si>
  <si>
    <t xml:space="preserve">AT4G11600.1 </t>
  </si>
  <si>
    <t xml:space="preserve">AT1G58684.1 </t>
  </si>
  <si>
    <t xml:space="preserve">AT1G06290.1 </t>
  </si>
  <si>
    <t xml:space="preserve">AT3G56870.1 </t>
  </si>
  <si>
    <t xml:space="preserve">AT2G34500.1 </t>
  </si>
  <si>
    <t xml:space="preserve">AT2G04690.1 </t>
  </si>
  <si>
    <t xml:space="preserve">AT5G65750.1 </t>
  </si>
  <si>
    <t xml:space="preserve">AT4G22920.1 </t>
  </si>
  <si>
    <t xml:space="preserve">AT4G16310.1 </t>
  </si>
  <si>
    <t xml:space="preserve">AT1G16890.3 </t>
  </si>
  <si>
    <t xml:space="preserve">AT3G59040.2 </t>
  </si>
  <si>
    <t xml:space="preserve">AT2G15780.1 </t>
  </si>
  <si>
    <t xml:space="preserve">AT3G04840.1 </t>
  </si>
  <si>
    <t xml:space="preserve">AT3G45390.1 </t>
  </si>
  <si>
    <t xml:space="preserve">AT5G63550.2 </t>
  </si>
  <si>
    <t xml:space="preserve">AT2G21260.1 </t>
  </si>
  <si>
    <t xml:space="preserve">AT5G24280.1 </t>
  </si>
  <si>
    <t xml:space="preserve">AT1G01260.1 </t>
  </si>
  <si>
    <t xml:space="preserve">AT5G13230.1 </t>
  </si>
  <si>
    <t xml:space="preserve">AT3G61350.1 </t>
  </si>
  <si>
    <t xml:space="preserve">AT3G09390.1 </t>
  </si>
  <si>
    <t xml:space="preserve">AT4G29060.1 </t>
  </si>
  <si>
    <t xml:space="preserve">AT1G33350.1 </t>
  </si>
  <si>
    <t xml:space="preserve">AT1G59580.1 </t>
  </si>
  <si>
    <t xml:space="preserve">AT4G22080.1 </t>
  </si>
  <si>
    <t xml:space="preserve">AT1G07110.1 </t>
  </si>
  <si>
    <t xml:space="preserve">AT5G23750.1 </t>
  </si>
  <si>
    <t xml:space="preserve">AT5G51070.1 </t>
  </si>
  <si>
    <t xml:space="preserve">AT5G55160.2 </t>
  </si>
  <si>
    <t xml:space="preserve">AT5G55840.1 </t>
  </si>
  <si>
    <t xml:space="preserve">AT3G07680.1 </t>
  </si>
  <si>
    <t xml:space="preserve">AT4G13170.1 </t>
  </si>
  <si>
    <t xml:space="preserve">AT5G37770.1 </t>
  </si>
  <si>
    <t xml:space="preserve">AT1G77460.1 </t>
  </si>
  <si>
    <t xml:space="preserve">AT1G22860.1 </t>
  </si>
  <si>
    <t xml:space="preserve">AT2G46690.1 </t>
  </si>
  <si>
    <t xml:space="preserve">AT2G25310.1 </t>
  </si>
  <si>
    <t xml:space="preserve">AT2G45270.1 </t>
  </si>
  <si>
    <t xml:space="preserve">AT5G65500.1 </t>
  </si>
  <si>
    <t xml:space="preserve">AT4G30825.1 </t>
  </si>
  <si>
    <t xml:space="preserve">AT5G18520.1 </t>
  </si>
  <si>
    <t xml:space="preserve">AT4G16330.2 </t>
  </si>
  <si>
    <t xml:space="preserve">AT1G43800.1 </t>
  </si>
  <si>
    <t xml:space="preserve">AT1G13060.2 </t>
  </si>
  <si>
    <t xml:space="preserve">AT3G09840.1 </t>
  </si>
  <si>
    <t xml:space="preserve">AT5G59260.1 </t>
  </si>
  <si>
    <t xml:space="preserve">AT2G36370.1 </t>
  </si>
  <si>
    <t xml:space="preserve">AT3G06980.1 </t>
  </si>
  <si>
    <t xml:space="preserve">AT5G03530.1 </t>
  </si>
  <si>
    <t xml:space="preserve">AT3G58090.1 </t>
  </si>
  <si>
    <t>Palm gene ID</t>
  </si>
  <si>
    <t>AGI ortholog</t>
  </si>
  <si>
    <t xml:space="preserve">Table S3. List of palm genes differentially regulated by RPW attacks at S2. RNA-seq data were analyzed using DESeq software. Correspondent baseMean, log2 Fold Change,  p-value, padj were indicated.  When present Arabidopsis correspondent ortholog was also identifi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87"/>
  <sheetViews>
    <sheetView tabSelected="1" zoomScale="95" zoomScaleNormal="95" zoomScalePageLayoutView="95" workbookViewId="0"/>
  </sheetViews>
  <sheetFormatPr baseColWidth="10" defaultColWidth="8.83203125" defaultRowHeight="12" x14ac:dyDescent="0"/>
  <cols>
    <col min="6" max="6" width="17.6640625" customWidth="1"/>
  </cols>
  <sheetData>
    <row r="1" spans="1:6" s="1" customFormat="1">
      <c r="A1" s="1" t="s">
        <v>7508</v>
      </c>
    </row>
    <row r="2" spans="1:6">
      <c r="A2" t="s">
        <v>7506</v>
      </c>
      <c r="B2" t="s">
        <v>0</v>
      </c>
      <c r="C2" t="s">
        <v>1</v>
      </c>
      <c r="D2" t="s">
        <v>2</v>
      </c>
      <c r="E2" t="s">
        <v>3</v>
      </c>
      <c r="F2" t="s">
        <v>7507</v>
      </c>
    </row>
    <row r="3" spans="1:6">
      <c r="A3" t="s">
        <v>3704</v>
      </c>
      <c r="B3">
        <v>6.4806562170999999</v>
      </c>
      <c r="C3">
        <v>-2.4286607749</v>
      </c>
      <c r="D3">
        <v>6.7197660999999999E-3</v>
      </c>
      <c r="E3">
        <v>3.5092111600000003E-2</v>
      </c>
      <c r="F3" t="s">
        <v>4293</v>
      </c>
    </row>
    <row r="4" spans="1:6">
      <c r="A4" t="s">
        <v>1689</v>
      </c>
      <c r="B4">
        <v>122.78268531880001</v>
      </c>
      <c r="C4">
        <v>-0.94859090459999995</v>
      </c>
      <c r="D4">
        <v>5.9970172000000004E-3</v>
      </c>
      <c r="E4">
        <v>3.2120132799999999E-2</v>
      </c>
      <c r="F4" t="s">
        <v>4294</v>
      </c>
    </row>
    <row r="5" spans="1:6">
      <c r="A5" t="s">
        <v>1690</v>
      </c>
      <c r="B5">
        <v>109.3286643293</v>
      </c>
      <c r="C5">
        <v>1.0923801554000001</v>
      </c>
      <c r="D5">
        <v>3.1072862E-3</v>
      </c>
      <c r="E5">
        <v>1.9041259899999999E-2</v>
      </c>
      <c r="F5" t="s">
        <v>4295</v>
      </c>
    </row>
    <row r="6" spans="1:6">
      <c r="A6" t="s">
        <v>2570</v>
      </c>
      <c r="B6">
        <v>29.889154854099999</v>
      </c>
      <c r="C6">
        <v>-1.7479620096999999</v>
      </c>
      <c r="D6">
        <v>1.0255453E-3</v>
      </c>
      <c r="E6">
        <v>7.9928811999999995E-3</v>
      </c>
      <c r="F6" t="s">
        <v>4296</v>
      </c>
    </row>
    <row r="7" spans="1:6">
      <c r="A7" t="s">
        <v>2813</v>
      </c>
      <c r="B7">
        <v>178.31931905089999</v>
      </c>
      <c r="C7">
        <v>-3.6355604677</v>
      </c>
      <c r="D7">
        <v>8.3984059172248499E-11</v>
      </c>
      <c r="E7">
        <v>3.8393532654393003E-9</v>
      </c>
      <c r="F7" t="s">
        <v>4297</v>
      </c>
    </row>
    <row r="8" spans="1:6">
      <c r="A8" t="s">
        <v>4013</v>
      </c>
      <c r="B8">
        <v>116.2353056669</v>
      </c>
      <c r="C8">
        <v>2.6599730059</v>
      </c>
      <c r="D8">
        <v>1.2588580344724499E-13</v>
      </c>
      <c r="E8">
        <v>8.1496844818798504E-12</v>
      </c>
      <c r="F8" t="s">
        <v>4301</v>
      </c>
    </row>
    <row r="9" spans="1:6">
      <c r="A9" t="s">
        <v>1979</v>
      </c>
      <c r="B9">
        <v>1253.9667620493999</v>
      </c>
      <c r="C9">
        <v>5.7731886390999998</v>
      </c>
      <c r="D9">
        <v>2.2056657085095999E-27</v>
      </c>
      <c r="E9">
        <v>4.0241368276435499E-25</v>
      </c>
      <c r="F9" t="s">
        <v>4303</v>
      </c>
    </row>
    <row r="10" spans="1:6">
      <c r="A10" t="s">
        <v>3284</v>
      </c>
      <c r="B10">
        <v>533.14752859780003</v>
      </c>
      <c r="C10">
        <v>-1.0566065178999999</v>
      </c>
      <c r="D10">
        <v>5.5439068282556803E-5</v>
      </c>
      <c r="E10">
        <v>7.2153479999999997E-4</v>
      </c>
      <c r="F10" t="s">
        <v>4306</v>
      </c>
    </row>
    <row r="11" spans="1:6">
      <c r="A11" t="s">
        <v>3233</v>
      </c>
      <c r="B11">
        <v>210.51023651899999</v>
      </c>
      <c r="C11">
        <v>1.2641573547</v>
      </c>
      <c r="D11">
        <v>2.5348788999999998E-3</v>
      </c>
      <c r="E11">
        <v>1.6253190099999999E-2</v>
      </c>
      <c r="F11" t="s">
        <v>4307</v>
      </c>
    </row>
    <row r="12" spans="1:6">
      <c r="A12" t="s">
        <v>1651</v>
      </c>
      <c r="B12">
        <v>454.0447888155</v>
      </c>
      <c r="C12">
        <v>1.7239261696999999</v>
      </c>
      <c r="D12">
        <v>6.81908404401237E-8</v>
      </c>
      <c r="E12">
        <v>1.9411659245288601E-6</v>
      </c>
      <c r="F12" t="s">
        <v>4311</v>
      </c>
    </row>
    <row r="13" spans="1:6">
      <c r="A13" t="s">
        <v>1865</v>
      </c>
      <c r="B13">
        <v>2513.9488534761999</v>
      </c>
      <c r="C13">
        <v>1.2049530315000001</v>
      </c>
      <c r="D13">
        <v>9.0420980000000001E-3</v>
      </c>
      <c r="E13">
        <v>4.40237422E-2</v>
      </c>
      <c r="F13" t="s">
        <v>4313</v>
      </c>
    </row>
    <row r="14" spans="1:6">
      <c r="A14" t="s">
        <v>1918</v>
      </c>
      <c r="B14">
        <v>2313.2123192508998</v>
      </c>
      <c r="C14">
        <v>0.83835517849999996</v>
      </c>
      <c r="D14">
        <v>2.0480269999999999E-4</v>
      </c>
      <c r="E14">
        <v>2.1498329999999999E-3</v>
      </c>
      <c r="F14" t="s">
        <v>4315</v>
      </c>
    </row>
    <row r="15" spans="1:6">
      <c r="A15" t="s">
        <v>2304</v>
      </c>
      <c r="B15">
        <v>370.41623471690002</v>
      </c>
      <c r="C15">
        <v>1.4375517509</v>
      </c>
      <c r="D15">
        <v>1.75112330401474E-7</v>
      </c>
      <c r="E15">
        <v>4.5938945867022096E-6</v>
      </c>
      <c r="F15" t="s">
        <v>4316</v>
      </c>
    </row>
    <row r="16" spans="1:6">
      <c r="A16" t="s">
        <v>360</v>
      </c>
      <c r="B16">
        <v>1137.8748540225999</v>
      </c>
      <c r="C16">
        <v>4.2141066095999999</v>
      </c>
      <c r="D16">
        <v>5.8270249119908403E-11</v>
      </c>
      <c r="E16">
        <v>2.75158971667633E-9</v>
      </c>
      <c r="F16" t="s">
        <v>4319</v>
      </c>
    </row>
    <row r="17" spans="1:6">
      <c r="A17" t="s">
        <v>361</v>
      </c>
      <c r="B17">
        <v>637.91130255250005</v>
      </c>
      <c r="C17">
        <v>1.6403897894999999</v>
      </c>
      <c r="D17">
        <v>5.0000000000000001E-9</v>
      </c>
      <c r="E17">
        <v>1.76437966527024E-7</v>
      </c>
      <c r="F17" t="s">
        <v>4320</v>
      </c>
    </row>
    <row r="18" spans="1:6">
      <c r="A18" t="s">
        <v>362</v>
      </c>
      <c r="B18">
        <v>441.72391895229998</v>
      </c>
      <c r="C18">
        <v>1.3657755837000001</v>
      </c>
      <c r="D18">
        <v>1.7608718000000001E-3</v>
      </c>
      <c r="E18">
        <v>1.22111046E-2</v>
      </c>
      <c r="F18" t="s">
        <v>4322</v>
      </c>
    </row>
    <row r="19" spans="1:6">
      <c r="A19" t="s">
        <v>3193</v>
      </c>
      <c r="B19">
        <v>650.41280381850004</v>
      </c>
      <c r="C19">
        <v>0.807105403</v>
      </c>
      <c r="D19">
        <v>1.5169703E-3</v>
      </c>
      <c r="E19">
        <v>1.0857373999999999E-2</v>
      </c>
      <c r="F19" t="s">
        <v>4323</v>
      </c>
    </row>
    <row r="20" spans="1:6">
      <c r="A20" t="s">
        <v>3571</v>
      </c>
      <c r="B20">
        <v>414.81907487220002</v>
      </c>
      <c r="C20">
        <v>-0.96959138759999997</v>
      </c>
      <c r="D20">
        <v>7.8886613000000005E-3</v>
      </c>
      <c r="E20">
        <v>3.96984815E-2</v>
      </c>
      <c r="F20" t="s">
        <v>4325</v>
      </c>
    </row>
    <row r="21" spans="1:6">
      <c r="A21" t="s">
        <v>3649</v>
      </c>
      <c r="B21">
        <v>653.17791120369998</v>
      </c>
      <c r="C21">
        <v>3.2348349750000001</v>
      </c>
      <c r="D21">
        <v>3.2171465783817799E-17</v>
      </c>
      <c r="E21">
        <v>2.9347688491610902E-15</v>
      </c>
      <c r="F21" t="s">
        <v>4326</v>
      </c>
    </row>
    <row r="22" spans="1:6">
      <c r="A22" t="s">
        <v>4109</v>
      </c>
      <c r="B22">
        <v>87.028922373100002</v>
      </c>
      <c r="C22">
        <v>-2.5584196830999999</v>
      </c>
      <c r="D22">
        <v>1.324172E-4</v>
      </c>
      <c r="E22">
        <v>1.4946467000000001E-3</v>
      </c>
      <c r="F22" t="s">
        <v>4328</v>
      </c>
    </row>
    <row r="23" spans="1:6">
      <c r="A23" t="s">
        <v>316</v>
      </c>
      <c r="B23">
        <v>192.41183341300001</v>
      </c>
      <c r="C23">
        <v>-3.0620737102</v>
      </c>
      <c r="D23">
        <v>9.0444308420860798E-6</v>
      </c>
      <c r="E23">
        <v>1.5090709999999999E-4</v>
      </c>
      <c r="F23" t="s">
        <v>4330</v>
      </c>
    </row>
    <row r="24" spans="1:6">
      <c r="A24" t="s">
        <v>317</v>
      </c>
      <c r="B24">
        <v>108.0619675566</v>
      </c>
      <c r="C24">
        <v>1.3964594243999999</v>
      </c>
      <c r="D24">
        <v>3.8382809999999999E-4</v>
      </c>
      <c r="E24">
        <v>3.6283774E-3</v>
      </c>
      <c r="F24" t="s">
        <v>4331</v>
      </c>
    </row>
    <row r="25" spans="1:6">
      <c r="A25" t="s">
        <v>3542</v>
      </c>
      <c r="B25">
        <v>945.93700930720001</v>
      </c>
      <c r="C25">
        <v>0.68186179729999996</v>
      </c>
      <c r="D25">
        <v>3.0862207E-3</v>
      </c>
      <c r="E25">
        <v>1.8929511999999999E-2</v>
      </c>
      <c r="F25" t="s">
        <v>4333</v>
      </c>
    </row>
    <row r="26" spans="1:6">
      <c r="A26" t="s">
        <v>3286</v>
      </c>
      <c r="B26">
        <v>91.524874638</v>
      </c>
      <c r="C26">
        <v>-1.1007272761</v>
      </c>
      <c r="D26">
        <v>3.9370118000000001E-3</v>
      </c>
      <c r="E26">
        <v>2.3067709299999999E-2</v>
      </c>
      <c r="F26" t="s">
        <v>4334</v>
      </c>
    </row>
    <row r="27" spans="1:6">
      <c r="A27" t="s">
        <v>3775</v>
      </c>
      <c r="B27">
        <v>193.0198029176</v>
      </c>
      <c r="C27">
        <v>1.4116019417000001</v>
      </c>
      <c r="D27">
        <v>8.6077501532471406E-5</v>
      </c>
      <c r="E27">
        <v>1.0438012999999999E-3</v>
      </c>
      <c r="F27" t="s">
        <v>4336</v>
      </c>
    </row>
    <row r="28" spans="1:6">
      <c r="A28" t="s">
        <v>4146</v>
      </c>
      <c r="B28">
        <v>156.99522794719999</v>
      </c>
      <c r="C28">
        <v>1.2845650881999999</v>
      </c>
      <c r="D28">
        <v>5.9968179999999997E-4</v>
      </c>
      <c r="E28">
        <v>5.2212645000000004E-3</v>
      </c>
      <c r="F28" t="s">
        <v>4339</v>
      </c>
    </row>
    <row r="29" spans="1:6">
      <c r="A29" t="s">
        <v>1270</v>
      </c>
      <c r="B29">
        <v>695.18903463510003</v>
      </c>
      <c r="C29">
        <v>0.8146992757</v>
      </c>
      <c r="D29">
        <v>5.7109346999999998E-3</v>
      </c>
      <c r="E29">
        <v>3.0917925200000002E-2</v>
      </c>
      <c r="F29" t="s">
        <v>4342</v>
      </c>
    </row>
    <row r="30" spans="1:6">
      <c r="A30" t="s">
        <v>2366</v>
      </c>
      <c r="B30">
        <v>80.203475325499994</v>
      </c>
      <c r="C30">
        <v>6.7531149336</v>
      </c>
      <c r="D30">
        <v>2.9085176729830502E-20</v>
      </c>
      <c r="E30">
        <v>3.35465753902856E-18</v>
      </c>
      <c r="F30" t="s">
        <v>4344</v>
      </c>
    </row>
    <row r="31" spans="1:6">
      <c r="A31" t="s">
        <v>3628</v>
      </c>
      <c r="B31">
        <v>31.345979588100001</v>
      </c>
      <c r="C31">
        <v>6.1513878449000003</v>
      </c>
      <c r="D31">
        <v>3.7524072288796701E-13</v>
      </c>
      <c r="E31">
        <v>2.3171403285041901E-11</v>
      </c>
      <c r="F31" t="s">
        <v>4345</v>
      </c>
    </row>
    <row r="32" spans="1:6">
      <c r="A32" t="s">
        <v>2056</v>
      </c>
      <c r="B32">
        <v>352.237374456</v>
      </c>
      <c r="C32">
        <v>0.76320212320000003</v>
      </c>
      <c r="D32">
        <v>7.6141956E-3</v>
      </c>
      <c r="E32">
        <v>3.8627222500000002E-2</v>
      </c>
      <c r="F32" t="s">
        <v>4346</v>
      </c>
    </row>
    <row r="33" spans="1:6">
      <c r="A33" t="s">
        <v>2057</v>
      </c>
      <c r="B33">
        <v>12.6903908268</v>
      </c>
      <c r="C33">
        <v>1.9987401089000001</v>
      </c>
      <c r="D33">
        <v>5.9104407000000001E-3</v>
      </c>
      <c r="E33">
        <v>3.1732191999999999E-2</v>
      </c>
      <c r="F33" t="s">
        <v>4347</v>
      </c>
    </row>
    <row r="34" spans="1:6">
      <c r="A34" t="s">
        <v>4279</v>
      </c>
      <c r="B34">
        <v>1397.5836090322</v>
      </c>
      <c r="C34">
        <v>4.6817062749999998</v>
      </c>
      <c r="D34">
        <v>5.0957599857750397E-63</v>
      </c>
      <c r="E34">
        <v>4.2611169647716401E-60</v>
      </c>
      <c r="F34" t="s">
        <v>4348</v>
      </c>
    </row>
    <row r="35" spans="1:6">
      <c r="A35" t="s">
        <v>4271</v>
      </c>
      <c r="B35">
        <v>164.65287318009999</v>
      </c>
      <c r="C35">
        <v>-1.4086729916</v>
      </c>
      <c r="D35">
        <v>3.8750390000000002E-4</v>
      </c>
      <c r="E35">
        <v>3.6604354999999998E-3</v>
      </c>
      <c r="F35" t="s">
        <v>4292</v>
      </c>
    </row>
    <row r="36" spans="1:6">
      <c r="A36" t="s">
        <v>4115</v>
      </c>
      <c r="B36">
        <v>67.811695920399998</v>
      </c>
      <c r="C36">
        <v>-2.4343516138000001</v>
      </c>
      <c r="D36">
        <v>3.1823065116783801E-5</v>
      </c>
      <c r="E36">
        <v>4.5007549999999998E-4</v>
      </c>
      <c r="F36" t="s">
        <v>4312</v>
      </c>
    </row>
    <row r="37" spans="1:6">
      <c r="A37" t="s">
        <v>4140</v>
      </c>
      <c r="B37">
        <v>107.1135849373</v>
      </c>
      <c r="C37">
        <v>1.8905123356</v>
      </c>
      <c r="D37">
        <v>1.9424427705148902E-5</v>
      </c>
      <c r="E37">
        <v>2.9395959999999998E-4</v>
      </c>
      <c r="F37" t="s">
        <v>4351</v>
      </c>
    </row>
    <row r="38" spans="1:6">
      <c r="A38" t="s">
        <v>3742</v>
      </c>
      <c r="B38">
        <v>536.81399800600002</v>
      </c>
      <c r="C38">
        <v>2.1768333341999999</v>
      </c>
      <c r="D38">
        <v>4.5749367545085701E-5</v>
      </c>
      <c r="E38">
        <v>6.1257629999999998E-4</v>
      </c>
      <c r="F38" t="s">
        <v>4352</v>
      </c>
    </row>
    <row r="39" spans="1:6">
      <c r="A39" t="s">
        <v>952</v>
      </c>
      <c r="B39">
        <v>321.19336137070002</v>
      </c>
      <c r="C39">
        <v>-1.2384400085</v>
      </c>
      <c r="D39">
        <v>2.2640010000000001E-4</v>
      </c>
      <c r="E39">
        <v>2.3312589E-3</v>
      </c>
      <c r="F39" t="s">
        <v>4354</v>
      </c>
    </row>
    <row r="40" spans="1:6">
      <c r="A40" t="s">
        <v>953</v>
      </c>
      <c r="B40">
        <v>72.625521758999994</v>
      </c>
      <c r="C40">
        <v>-2.3347493410000002</v>
      </c>
      <c r="D40">
        <v>4.10938635683775E-5</v>
      </c>
      <c r="E40">
        <v>5.6064769999999997E-4</v>
      </c>
      <c r="F40" t="s">
        <v>4354</v>
      </c>
    </row>
    <row r="41" spans="1:6">
      <c r="A41" t="s">
        <v>954</v>
      </c>
      <c r="B41">
        <v>46.6871953932</v>
      </c>
      <c r="C41">
        <v>-2.4424154902000001</v>
      </c>
      <c r="D41">
        <v>8.3170979999999998E-4</v>
      </c>
      <c r="E41">
        <v>6.7741818000000001E-3</v>
      </c>
      <c r="F41" t="s">
        <v>4354</v>
      </c>
    </row>
    <row r="42" spans="1:6">
      <c r="A42" t="s">
        <v>2602</v>
      </c>
      <c r="B42">
        <v>4161.4121364571001</v>
      </c>
      <c r="C42">
        <v>0.65101402990000001</v>
      </c>
      <c r="D42">
        <v>1.4866621E-3</v>
      </c>
      <c r="E42">
        <v>1.0713042000000001E-2</v>
      </c>
      <c r="F42" t="s">
        <v>4355</v>
      </c>
    </row>
    <row r="43" spans="1:6">
      <c r="A43" t="s">
        <v>2722</v>
      </c>
      <c r="B43">
        <v>283.60142576060002</v>
      </c>
      <c r="C43">
        <v>0.768066892</v>
      </c>
      <c r="D43">
        <v>7.0881078E-3</v>
      </c>
      <c r="E43">
        <v>3.6509572900000002E-2</v>
      </c>
      <c r="F43" t="s">
        <v>4357</v>
      </c>
    </row>
    <row r="44" spans="1:6">
      <c r="A44" t="s">
        <v>1196</v>
      </c>
      <c r="B44">
        <v>287.34520862779999</v>
      </c>
      <c r="C44">
        <v>1.9087817793999999</v>
      </c>
      <c r="D44">
        <v>6.6722684032120898E-11</v>
      </c>
      <c r="E44">
        <v>3.1068620553146999E-9</v>
      </c>
      <c r="F44" t="s">
        <v>4358</v>
      </c>
    </row>
    <row r="45" spans="1:6">
      <c r="A45" t="s">
        <v>1197</v>
      </c>
      <c r="B45">
        <v>592.8716896661</v>
      </c>
      <c r="C45">
        <v>1.0428677219</v>
      </c>
      <c r="D45">
        <v>1.3253118999999999E-3</v>
      </c>
      <c r="E45">
        <v>9.8028834000000002E-3</v>
      </c>
      <c r="F45" t="s">
        <v>4359</v>
      </c>
    </row>
    <row r="46" spans="1:6">
      <c r="A46" t="s">
        <v>2696</v>
      </c>
      <c r="B46">
        <v>43.1857572766</v>
      </c>
      <c r="C46">
        <v>-1.6915067909999999</v>
      </c>
      <c r="D46">
        <v>6.1017240999999998E-3</v>
      </c>
      <c r="E46">
        <v>3.2559293000000003E-2</v>
      </c>
      <c r="F46" t="s">
        <v>4361</v>
      </c>
    </row>
    <row r="47" spans="1:6">
      <c r="A47" t="s">
        <v>283</v>
      </c>
      <c r="B47">
        <v>114.2617093285</v>
      </c>
      <c r="C47">
        <v>2.5514604431999999</v>
      </c>
      <c r="D47">
        <v>9.8832067077731406E-8</v>
      </c>
      <c r="E47">
        <v>2.7433758702392701E-6</v>
      </c>
      <c r="F47" t="s">
        <v>4367</v>
      </c>
    </row>
    <row r="48" spans="1:6">
      <c r="A48" t="s">
        <v>284</v>
      </c>
      <c r="B48">
        <v>1438.4769030811999</v>
      </c>
      <c r="C48">
        <v>0.80971605810000002</v>
      </c>
      <c r="D48">
        <v>6.6904794000000002E-3</v>
      </c>
      <c r="E48">
        <v>3.4984687799999997E-2</v>
      </c>
      <c r="F48" t="s">
        <v>4368</v>
      </c>
    </row>
    <row r="49" spans="1:6">
      <c r="A49" t="s">
        <v>849</v>
      </c>
      <c r="B49">
        <v>221.20947702769999</v>
      </c>
      <c r="C49">
        <v>-1.9789634272000001</v>
      </c>
      <c r="D49">
        <v>8.7389172305427006E-5</v>
      </c>
      <c r="E49">
        <v>1.0565139999999999E-3</v>
      </c>
      <c r="F49" t="s">
        <v>4369</v>
      </c>
    </row>
    <row r="50" spans="1:6">
      <c r="A50" t="s">
        <v>850</v>
      </c>
      <c r="B50">
        <v>251.99484463830001</v>
      </c>
      <c r="C50">
        <v>0.80392541350000002</v>
      </c>
      <c r="D50">
        <v>4.8369475E-3</v>
      </c>
      <c r="E50">
        <v>2.7143775500000002E-2</v>
      </c>
      <c r="F50" t="s">
        <v>4292</v>
      </c>
    </row>
    <row r="51" spans="1:6">
      <c r="A51" t="s">
        <v>3561</v>
      </c>
      <c r="B51">
        <v>624.48592196339996</v>
      </c>
      <c r="C51">
        <v>1.3320235364999999</v>
      </c>
      <c r="D51">
        <v>1.8570574555892801E-6</v>
      </c>
      <c r="E51">
        <v>3.73814303673232E-5</v>
      </c>
      <c r="F51" t="s">
        <v>4370</v>
      </c>
    </row>
    <row r="52" spans="1:6">
      <c r="A52" t="s">
        <v>1167</v>
      </c>
      <c r="B52">
        <v>58.8541800056</v>
      </c>
      <c r="C52">
        <v>-1.3621801057</v>
      </c>
      <c r="D52">
        <v>7.6858077999999996E-3</v>
      </c>
      <c r="E52">
        <v>3.8872600200000003E-2</v>
      </c>
      <c r="F52" t="s">
        <v>4371</v>
      </c>
    </row>
    <row r="53" spans="1:6">
      <c r="A53" t="s">
        <v>4141</v>
      </c>
      <c r="B53">
        <v>14.1987049569</v>
      </c>
      <c r="C53">
        <v>4.8300300476000002</v>
      </c>
      <c r="D53">
        <v>6.4151996019670504E-8</v>
      </c>
      <c r="E53">
        <v>1.8392377258839501E-6</v>
      </c>
      <c r="F53" t="s">
        <v>4292</v>
      </c>
    </row>
    <row r="54" spans="1:6">
      <c r="A54" t="s">
        <v>3359</v>
      </c>
      <c r="B54">
        <v>44748.319460662198</v>
      </c>
      <c r="C54">
        <v>-0.75378223659999999</v>
      </c>
      <c r="D54">
        <v>6.9203874999999998E-3</v>
      </c>
      <c r="E54">
        <v>3.5906219500000003E-2</v>
      </c>
      <c r="F54" t="s">
        <v>4372</v>
      </c>
    </row>
    <row r="55" spans="1:6">
      <c r="A55" t="s">
        <v>1206</v>
      </c>
      <c r="B55">
        <v>172.23240151889999</v>
      </c>
      <c r="C55">
        <v>2.0208495170999998</v>
      </c>
      <c r="D55">
        <v>9.6467871292619403E-5</v>
      </c>
      <c r="E55">
        <v>1.1496518000000001E-3</v>
      </c>
      <c r="F55" t="s">
        <v>4373</v>
      </c>
    </row>
    <row r="56" spans="1:6">
      <c r="A56" t="s">
        <v>3980</v>
      </c>
      <c r="B56">
        <v>106.91905997470001</v>
      </c>
      <c r="C56">
        <v>-1.4203376203</v>
      </c>
      <c r="D56">
        <v>9.8928300999999996E-3</v>
      </c>
      <c r="E56">
        <v>4.72599873E-2</v>
      </c>
      <c r="F56" t="s">
        <v>4377</v>
      </c>
    </row>
    <row r="57" spans="1:6">
      <c r="A57" t="s">
        <v>3428</v>
      </c>
      <c r="B57">
        <v>624.32614691330002</v>
      </c>
      <c r="C57">
        <v>0.91835073889999996</v>
      </c>
      <c r="D57">
        <v>1.065352E-4</v>
      </c>
      <c r="E57">
        <v>1.2488637E-3</v>
      </c>
      <c r="F57" t="s">
        <v>4379</v>
      </c>
    </row>
    <row r="58" spans="1:6">
      <c r="A58" t="s">
        <v>2741</v>
      </c>
      <c r="B58">
        <v>40.954635721099997</v>
      </c>
      <c r="C58">
        <v>3.4039838146000001</v>
      </c>
      <c r="D58">
        <v>2.8676917892962802E-9</v>
      </c>
      <c r="E58">
        <v>1.05793578160638E-7</v>
      </c>
      <c r="F58" t="s">
        <v>4292</v>
      </c>
    </row>
    <row r="59" spans="1:6">
      <c r="A59" t="s">
        <v>3059</v>
      </c>
      <c r="B59">
        <v>23.884224556100001</v>
      </c>
      <c r="C59">
        <v>-2.2864070785999999</v>
      </c>
      <c r="D59">
        <v>3.2602293E-3</v>
      </c>
      <c r="E59">
        <v>1.9783516899999999E-2</v>
      </c>
      <c r="F59" t="s">
        <v>4381</v>
      </c>
    </row>
    <row r="60" spans="1:6">
      <c r="A60" t="s">
        <v>3201</v>
      </c>
      <c r="B60">
        <v>296.67942695440001</v>
      </c>
      <c r="C60">
        <v>-1.4979188105000001</v>
      </c>
      <c r="D60">
        <v>2.0190396085082299E-5</v>
      </c>
      <c r="E60">
        <v>3.0374889999999999E-4</v>
      </c>
      <c r="F60" t="s">
        <v>4384</v>
      </c>
    </row>
    <row r="61" spans="1:6">
      <c r="A61" t="s">
        <v>3495</v>
      </c>
      <c r="B61">
        <v>41.310661474699998</v>
      </c>
      <c r="C61">
        <v>1.6006035590000001</v>
      </c>
      <c r="D61">
        <v>1.3686168000000001E-3</v>
      </c>
      <c r="E61">
        <v>1.00537226E-2</v>
      </c>
      <c r="F61" t="s">
        <v>4387</v>
      </c>
    </row>
    <row r="62" spans="1:6">
      <c r="A62" t="s">
        <v>2872</v>
      </c>
      <c r="B62">
        <v>22.919437118099999</v>
      </c>
      <c r="C62">
        <v>2.6710733802000002</v>
      </c>
      <c r="D62">
        <v>2.6907178999999999E-3</v>
      </c>
      <c r="E62">
        <v>1.7034706E-2</v>
      </c>
      <c r="F62" t="s">
        <v>4390</v>
      </c>
    </row>
    <row r="63" spans="1:6">
      <c r="A63" t="s">
        <v>2873</v>
      </c>
      <c r="B63">
        <v>18.529377083300002</v>
      </c>
      <c r="C63">
        <v>3.5208582692000001</v>
      </c>
      <c r="D63">
        <v>8.4612667850542693E-6</v>
      </c>
      <c r="E63">
        <v>1.422718E-4</v>
      </c>
      <c r="F63" t="s">
        <v>4390</v>
      </c>
    </row>
    <row r="64" spans="1:6">
      <c r="A64" t="s">
        <v>3562</v>
      </c>
      <c r="B64">
        <v>2013.0460550533001</v>
      </c>
      <c r="C64">
        <v>1.0166121412</v>
      </c>
      <c r="D64">
        <v>1.4900223E-3</v>
      </c>
      <c r="E64">
        <v>1.0721856300000001E-2</v>
      </c>
      <c r="F64" t="s">
        <v>4332</v>
      </c>
    </row>
    <row r="65" spans="1:6">
      <c r="A65" t="s">
        <v>3985</v>
      </c>
      <c r="B65">
        <v>52.314346635900002</v>
      </c>
      <c r="C65">
        <v>-1.9128384156</v>
      </c>
      <c r="D65">
        <v>4.1676042999999998E-3</v>
      </c>
      <c r="E65">
        <v>2.4130563300000001E-2</v>
      </c>
      <c r="F65" t="s">
        <v>4340</v>
      </c>
    </row>
    <row r="66" spans="1:6">
      <c r="A66" t="s">
        <v>4213</v>
      </c>
      <c r="B66">
        <v>9.7286329360000003</v>
      </c>
      <c r="C66">
        <v>4.4435355345999996</v>
      </c>
      <c r="D66">
        <v>1.29986355392112E-6</v>
      </c>
      <c r="E66">
        <v>2.7173918399628102E-5</v>
      </c>
      <c r="F66" t="s">
        <v>4392</v>
      </c>
    </row>
    <row r="67" spans="1:6">
      <c r="A67" t="s">
        <v>1457</v>
      </c>
      <c r="B67">
        <v>91.038394641599993</v>
      </c>
      <c r="C67">
        <v>1.4653176606</v>
      </c>
      <c r="D67">
        <v>4.0820819082270602E-5</v>
      </c>
      <c r="E67">
        <v>5.5768069999999998E-4</v>
      </c>
      <c r="F67" t="s">
        <v>4395</v>
      </c>
    </row>
    <row r="68" spans="1:6">
      <c r="A68" t="s">
        <v>1668</v>
      </c>
      <c r="B68">
        <v>360.91205993289998</v>
      </c>
      <c r="C68">
        <v>0.88161214190000003</v>
      </c>
      <c r="D68">
        <v>5.3069722999999997E-3</v>
      </c>
      <c r="E68">
        <v>2.9179623799999999E-2</v>
      </c>
      <c r="F68" t="s">
        <v>4397</v>
      </c>
    </row>
    <row r="69" spans="1:6">
      <c r="A69" t="s">
        <v>2403</v>
      </c>
      <c r="B69">
        <v>468.821595941</v>
      </c>
      <c r="C69">
        <v>-2.2760399297</v>
      </c>
      <c r="D69">
        <v>1.007578E-4</v>
      </c>
      <c r="E69">
        <v>1.1908763999999999E-3</v>
      </c>
      <c r="F69" t="s">
        <v>4356</v>
      </c>
    </row>
    <row r="70" spans="1:6">
      <c r="A70" t="s">
        <v>3638</v>
      </c>
      <c r="B70">
        <v>1482.5001479013999</v>
      </c>
      <c r="C70">
        <v>1.4519207182</v>
      </c>
      <c r="D70">
        <v>8.8085509313566498E-6</v>
      </c>
      <c r="E70">
        <v>1.4743849999999999E-4</v>
      </c>
      <c r="F70" t="s">
        <v>4401</v>
      </c>
    </row>
    <row r="71" spans="1:6">
      <c r="A71" t="s">
        <v>2517</v>
      </c>
      <c r="B71">
        <v>264.89459260400002</v>
      </c>
      <c r="C71">
        <v>1.5969047055000001</v>
      </c>
      <c r="D71">
        <v>1.52772758504238E-6</v>
      </c>
      <c r="E71">
        <v>3.1313361261274303E-5</v>
      </c>
      <c r="F71" t="s">
        <v>4404</v>
      </c>
    </row>
    <row r="72" spans="1:6">
      <c r="A72" t="s">
        <v>2518</v>
      </c>
      <c r="B72">
        <v>98.008185459200007</v>
      </c>
      <c r="C72">
        <v>1.4757341262999999</v>
      </c>
      <c r="D72">
        <v>5.3162438908330602E-5</v>
      </c>
      <c r="E72">
        <v>6.9687589999999999E-4</v>
      </c>
      <c r="F72" t="s">
        <v>4405</v>
      </c>
    </row>
    <row r="73" spans="1:6">
      <c r="A73" t="s">
        <v>2519</v>
      </c>
      <c r="B73">
        <v>1686.5578497631</v>
      </c>
      <c r="C73">
        <v>0.9272513161</v>
      </c>
      <c r="D73">
        <v>1.4008787E-3</v>
      </c>
      <c r="E73">
        <v>1.0264416E-2</v>
      </c>
      <c r="F73" t="s">
        <v>4406</v>
      </c>
    </row>
    <row r="74" spans="1:6">
      <c r="A74" t="s">
        <v>3355</v>
      </c>
      <c r="B74">
        <v>1140.9699366279001</v>
      </c>
      <c r="C74">
        <v>-1.3532222443999999</v>
      </c>
      <c r="D74">
        <v>1.5955719913848301E-5</v>
      </c>
      <c r="E74">
        <v>2.482289E-4</v>
      </c>
      <c r="F74" t="s">
        <v>4407</v>
      </c>
    </row>
    <row r="75" spans="1:6">
      <c r="A75" t="s">
        <v>4234</v>
      </c>
      <c r="B75">
        <v>55.0297257573</v>
      </c>
      <c r="C75">
        <v>-1.3189540298</v>
      </c>
      <c r="D75">
        <v>3.1724227000000001E-3</v>
      </c>
      <c r="E75">
        <v>1.93635495E-2</v>
      </c>
      <c r="F75" t="s">
        <v>4408</v>
      </c>
    </row>
    <row r="76" spans="1:6">
      <c r="A76" t="s">
        <v>1160</v>
      </c>
      <c r="B76">
        <v>199.65183598920001</v>
      </c>
      <c r="C76">
        <v>-1.5867918234</v>
      </c>
      <c r="D76">
        <v>6.4990641000000002E-3</v>
      </c>
      <c r="E76">
        <v>3.4117111399999997E-2</v>
      </c>
      <c r="F76" t="s">
        <v>4412</v>
      </c>
    </row>
    <row r="77" spans="1:6">
      <c r="A77" t="s">
        <v>2571</v>
      </c>
      <c r="B77">
        <v>423.7479219027</v>
      </c>
      <c r="C77">
        <v>2.0481894554000002</v>
      </c>
      <c r="D77">
        <v>9.1223687240651305E-12</v>
      </c>
      <c r="E77">
        <v>4.8305229003499498E-10</v>
      </c>
      <c r="F77" t="s">
        <v>4415</v>
      </c>
    </row>
    <row r="78" spans="1:6">
      <c r="A78" t="s">
        <v>4036</v>
      </c>
      <c r="B78">
        <v>757.76707086119995</v>
      </c>
      <c r="C78">
        <v>1.2424897906000001</v>
      </c>
      <c r="D78">
        <v>2.406934E-4</v>
      </c>
      <c r="E78">
        <v>2.4607625000000002E-3</v>
      </c>
      <c r="F78" t="s">
        <v>4416</v>
      </c>
    </row>
    <row r="79" spans="1:6">
      <c r="A79" t="s">
        <v>1024</v>
      </c>
      <c r="B79">
        <v>243.0415132853</v>
      </c>
      <c r="C79">
        <v>1.4182729088999999</v>
      </c>
      <c r="D79">
        <v>3.06412888116378E-5</v>
      </c>
      <c r="E79">
        <v>4.3520169999999999E-4</v>
      </c>
      <c r="F79" t="s">
        <v>4421</v>
      </c>
    </row>
    <row r="80" spans="1:6">
      <c r="A80" t="s">
        <v>2398</v>
      </c>
      <c r="B80">
        <v>1322.8610856623</v>
      </c>
      <c r="C80">
        <v>-1.4627338607</v>
      </c>
      <c r="D80">
        <v>1.3856780000000001E-4</v>
      </c>
      <c r="E80">
        <v>1.5518509999999999E-3</v>
      </c>
      <c r="F80" t="s">
        <v>4422</v>
      </c>
    </row>
    <row r="81" spans="1:6">
      <c r="A81" t="s">
        <v>2399</v>
      </c>
      <c r="B81">
        <v>706.30953627819997</v>
      </c>
      <c r="C81">
        <v>0.8525241187</v>
      </c>
      <c r="D81">
        <v>4.0689471999999999E-3</v>
      </c>
      <c r="E81">
        <v>2.3635224600000001E-2</v>
      </c>
      <c r="F81" t="s">
        <v>4423</v>
      </c>
    </row>
    <row r="82" spans="1:6">
      <c r="A82" t="s">
        <v>865</v>
      </c>
      <c r="B82">
        <v>3411.8365335674998</v>
      </c>
      <c r="C82">
        <v>-0.84513446910000001</v>
      </c>
      <c r="D82">
        <v>7.1653456999999999E-3</v>
      </c>
      <c r="E82">
        <v>3.67496353E-2</v>
      </c>
      <c r="F82" t="s">
        <v>4424</v>
      </c>
    </row>
    <row r="83" spans="1:6">
      <c r="A83" t="s">
        <v>866</v>
      </c>
      <c r="B83">
        <v>274.58402842949999</v>
      </c>
      <c r="C83">
        <v>0.78849063689999999</v>
      </c>
      <c r="D83">
        <v>8.5375465999999994E-3</v>
      </c>
      <c r="E83">
        <v>4.2150067200000002E-2</v>
      </c>
      <c r="F83" t="s">
        <v>4425</v>
      </c>
    </row>
    <row r="84" spans="1:6">
      <c r="A84" t="s">
        <v>772</v>
      </c>
      <c r="B84">
        <v>4660.5244420936997</v>
      </c>
      <c r="C84">
        <v>4.7915237548</v>
      </c>
      <c r="D84">
        <v>1.1213296436513001E-39</v>
      </c>
      <c r="E84">
        <v>4.0185651104353298E-37</v>
      </c>
      <c r="F84" t="s">
        <v>4427</v>
      </c>
    </row>
    <row r="85" spans="1:6">
      <c r="A85" t="s">
        <v>1824</v>
      </c>
      <c r="B85">
        <v>746.02054137539994</v>
      </c>
      <c r="C85">
        <v>-1.5951971635</v>
      </c>
      <c r="D85">
        <v>5.6468413133268797E-7</v>
      </c>
      <c r="E85">
        <v>1.2996153476738201E-5</v>
      </c>
      <c r="F85" t="s">
        <v>4432</v>
      </c>
    </row>
    <row r="86" spans="1:6">
      <c r="A86" t="s">
        <v>4258</v>
      </c>
      <c r="B86">
        <v>500.52890470829999</v>
      </c>
      <c r="C86">
        <v>0.91782777969999996</v>
      </c>
      <c r="D86">
        <v>4.3694181000000004E-3</v>
      </c>
      <c r="E86">
        <v>2.4968636700000001E-2</v>
      </c>
      <c r="F86" t="s">
        <v>4434</v>
      </c>
    </row>
    <row r="87" spans="1:6">
      <c r="A87" t="s">
        <v>3738</v>
      </c>
      <c r="B87">
        <v>149.005779367</v>
      </c>
      <c r="C87">
        <v>-0.88944450549999998</v>
      </c>
      <c r="D87">
        <v>3.5967658999999999E-3</v>
      </c>
      <c r="E87">
        <v>2.1515199700000001E-2</v>
      </c>
      <c r="F87" t="s">
        <v>4435</v>
      </c>
    </row>
    <row r="88" spans="1:6">
      <c r="A88" t="s">
        <v>4120</v>
      </c>
      <c r="B88">
        <v>85.215887265299997</v>
      </c>
      <c r="C88">
        <v>2.4712380927000002</v>
      </c>
      <c r="D88">
        <v>4.9629999999999997E-6</v>
      </c>
      <c r="E88">
        <v>8.8300326893300004E-5</v>
      </c>
      <c r="F88" t="s">
        <v>4436</v>
      </c>
    </row>
    <row r="89" spans="1:6">
      <c r="A89" t="s">
        <v>939</v>
      </c>
      <c r="B89">
        <v>1338.9070563662999</v>
      </c>
      <c r="C89">
        <v>2.2764457479</v>
      </c>
      <c r="D89">
        <v>2.5710916960604898E-22</v>
      </c>
      <c r="E89">
        <v>3.3505999511842801E-20</v>
      </c>
      <c r="F89" t="s">
        <v>4439</v>
      </c>
    </row>
    <row r="90" spans="1:6">
      <c r="A90" t="s">
        <v>940</v>
      </c>
      <c r="B90">
        <v>460.86591039119998</v>
      </c>
      <c r="C90">
        <v>3.5550099116</v>
      </c>
      <c r="D90">
        <v>4.70013065516741E-22</v>
      </c>
      <c r="E90">
        <v>5.9700583619338496E-20</v>
      </c>
      <c r="F90" t="s">
        <v>4441</v>
      </c>
    </row>
    <row r="91" spans="1:6">
      <c r="A91" t="s">
        <v>2349</v>
      </c>
      <c r="B91">
        <v>543.95714757760004</v>
      </c>
      <c r="C91">
        <v>3.766180759</v>
      </c>
      <c r="D91">
        <v>2.4643825207109899E-17</v>
      </c>
      <c r="E91">
        <v>2.2687015049609602E-15</v>
      </c>
      <c r="F91" t="s">
        <v>4443</v>
      </c>
    </row>
    <row r="92" spans="1:6">
      <c r="A92" t="s">
        <v>3806</v>
      </c>
      <c r="B92">
        <v>232.84188163869999</v>
      </c>
      <c r="C92">
        <v>3.6150387934000001</v>
      </c>
      <c r="D92">
        <v>1.54394756464882E-25</v>
      </c>
      <c r="E92">
        <v>2.6038221575577499E-23</v>
      </c>
      <c r="F92" t="s">
        <v>4444</v>
      </c>
    </row>
    <row r="93" spans="1:6">
      <c r="A93" t="s">
        <v>3294</v>
      </c>
      <c r="B93">
        <v>161.8006186243</v>
      </c>
      <c r="C93">
        <v>2.0547074435999999</v>
      </c>
      <c r="D93">
        <v>6.9028195556154797E-5</v>
      </c>
      <c r="E93">
        <v>8.6474830000000003E-4</v>
      </c>
      <c r="F93" t="s">
        <v>4447</v>
      </c>
    </row>
    <row r="94" spans="1:6">
      <c r="A94" t="s">
        <v>2910</v>
      </c>
      <c r="B94">
        <v>171.5280151698</v>
      </c>
      <c r="C94">
        <v>-1.7609093132</v>
      </c>
      <c r="D94">
        <v>2.6971309000000001E-3</v>
      </c>
      <c r="E94">
        <v>1.706454E-2</v>
      </c>
      <c r="F94" t="s">
        <v>4451</v>
      </c>
    </row>
    <row r="95" spans="1:6">
      <c r="A95" t="s">
        <v>349</v>
      </c>
      <c r="B95">
        <v>3.6031216937999999</v>
      </c>
      <c r="C95">
        <v>2.9056738027</v>
      </c>
      <c r="D95">
        <v>2.1902470000000002E-3</v>
      </c>
      <c r="E95">
        <v>1.4496297199999999E-2</v>
      </c>
      <c r="F95" t="s">
        <v>4453</v>
      </c>
    </row>
    <row r="96" spans="1:6">
      <c r="A96" t="s">
        <v>350</v>
      </c>
      <c r="B96">
        <v>29.278102679300002</v>
      </c>
      <c r="C96">
        <v>4.4542987080999996</v>
      </c>
      <c r="D96">
        <v>7.1460442655747802E-9</v>
      </c>
      <c r="E96">
        <v>2.44733724173755E-7</v>
      </c>
      <c r="F96" t="s">
        <v>4454</v>
      </c>
    </row>
    <row r="97" spans="1:6">
      <c r="A97" t="s">
        <v>351</v>
      </c>
      <c r="B97">
        <v>176.9714545585</v>
      </c>
      <c r="C97">
        <v>-0.84722390380000001</v>
      </c>
      <c r="D97">
        <v>4.1894641E-3</v>
      </c>
      <c r="E97">
        <v>2.4202174699999999E-2</v>
      </c>
      <c r="F97" t="s">
        <v>4455</v>
      </c>
    </row>
    <row r="98" spans="1:6">
      <c r="A98" t="s">
        <v>2385</v>
      </c>
      <c r="B98">
        <v>1353.946813001</v>
      </c>
      <c r="C98">
        <v>1.1737731214</v>
      </c>
      <c r="D98">
        <v>4.0261745226506401E-6</v>
      </c>
      <c r="E98">
        <v>7.3237515475196494E-5</v>
      </c>
      <c r="F98" t="s">
        <v>4456</v>
      </c>
    </row>
    <row r="99" spans="1:6">
      <c r="A99" t="s">
        <v>3908</v>
      </c>
      <c r="B99">
        <v>238.1246548549</v>
      </c>
      <c r="C99">
        <v>0.72587085730000001</v>
      </c>
      <c r="D99">
        <v>6.8224554E-3</v>
      </c>
      <c r="E99">
        <v>3.5492368599999997E-2</v>
      </c>
      <c r="F99" t="s">
        <v>4457</v>
      </c>
    </row>
    <row r="100" spans="1:6">
      <c r="A100" t="s">
        <v>2841</v>
      </c>
      <c r="B100">
        <v>25.179279808499999</v>
      </c>
      <c r="C100">
        <v>1.7369499675</v>
      </c>
      <c r="D100">
        <v>4.2581727E-3</v>
      </c>
      <c r="E100">
        <v>2.4514419700000002E-2</v>
      </c>
      <c r="F100" t="s">
        <v>4458</v>
      </c>
    </row>
    <row r="101" spans="1:6">
      <c r="A101" t="s">
        <v>2044</v>
      </c>
      <c r="B101">
        <v>157.52208426690001</v>
      </c>
      <c r="C101">
        <v>2.4775847388000001</v>
      </c>
      <c r="D101">
        <v>5.3676814650857598E-12</v>
      </c>
      <c r="E101">
        <v>2.9513424472001703E-10</v>
      </c>
      <c r="F101" t="s">
        <v>4459</v>
      </c>
    </row>
    <row r="102" spans="1:6">
      <c r="A102" t="s">
        <v>3725</v>
      </c>
      <c r="B102">
        <v>384.32804797159997</v>
      </c>
      <c r="C102">
        <v>-2.299191913</v>
      </c>
      <c r="D102">
        <v>5.0670998069354396E-7</v>
      </c>
      <c r="E102">
        <v>1.17971723927363E-5</v>
      </c>
      <c r="F102" t="s">
        <v>4461</v>
      </c>
    </row>
    <row r="103" spans="1:6">
      <c r="A103" t="s">
        <v>1623</v>
      </c>
      <c r="B103">
        <v>71.025570353199996</v>
      </c>
      <c r="C103">
        <v>-1.4220087234000001</v>
      </c>
      <c r="D103">
        <v>1.3784024000000001E-3</v>
      </c>
      <c r="E103">
        <v>1.0114499799999999E-2</v>
      </c>
      <c r="F103" t="s">
        <v>4462</v>
      </c>
    </row>
    <row r="104" spans="1:6">
      <c r="A104" t="s">
        <v>2579</v>
      </c>
      <c r="B104">
        <v>801.5523055136</v>
      </c>
      <c r="C104">
        <v>-1.6333703919</v>
      </c>
      <c r="D104">
        <v>1.21291804608043E-7</v>
      </c>
      <c r="E104">
        <v>3.32541697633719E-6</v>
      </c>
      <c r="F104" t="s">
        <v>4317</v>
      </c>
    </row>
    <row r="105" spans="1:6">
      <c r="A105" t="s">
        <v>3968</v>
      </c>
      <c r="B105">
        <v>15.1062403278</v>
      </c>
      <c r="C105">
        <v>2.7941454623999999</v>
      </c>
      <c r="D105">
        <v>2.1531600000000001E-4</v>
      </c>
      <c r="E105">
        <v>2.235477E-3</v>
      </c>
      <c r="F105" t="s">
        <v>4463</v>
      </c>
    </row>
    <row r="106" spans="1:6">
      <c r="A106" t="s">
        <v>3769</v>
      </c>
      <c r="B106">
        <v>137.32693184569999</v>
      </c>
      <c r="C106">
        <v>-1.9780687293000001</v>
      </c>
      <c r="D106">
        <v>1.7665429999999999E-4</v>
      </c>
      <c r="E106">
        <v>1.9058973E-3</v>
      </c>
      <c r="F106" t="s">
        <v>4464</v>
      </c>
    </row>
    <row r="107" spans="1:6">
      <c r="A107" t="s">
        <v>3269</v>
      </c>
      <c r="B107">
        <v>9.8879105734999992</v>
      </c>
      <c r="C107">
        <v>-2.4183925381</v>
      </c>
      <c r="D107">
        <v>6.3921367999999999E-3</v>
      </c>
      <c r="E107">
        <v>3.3749127599999998E-2</v>
      </c>
      <c r="F107" t="s">
        <v>4465</v>
      </c>
    </row>
    <row r="108" spans="1:6">
      <c r="A108" t="s">
        <v>3767</v>
      </c>
      <c r="B108">
        <v>1067.2788226355001</v>
      </c>
      <c r="C108">
        <v>0.89845195229999997</v>
      </c>
      <c r="D108">
        <v>7.7474390000000003E-4</v>
      </c>
      <c r="E108">
        <v>6.4169769999999999E-3</v>
      </c>
      <c r="F108" t="s">
        <v>4466</v>
      </c>
    </row>
    <row r="109" spans="1:6">
      <c r="A109" t="s">
        <v>3933</v>
      </c>
      <c r="B109">
        <v>66.101630066699997</v>
      </c>
      <c r="C109">
        <v>-1.6016847446</v>
      </c>
      <c r="D109">
        <v>1.039239E-4</v>
      </c>
      <c r="E109">
        <v>1.2246907999999999E-3</v>
      </c>
      <c r="F109" t="s">
        <v>4468</v>
      </c>
    </row>
    <row r="110" spans="1:6">
      <c r="A110" t="s">
        <v>2250</v>
      </c>
      <c r="B110">
        <v>2027.0813831726</v>
      </c>
      <c r="C110">
        <v>-0.81215125440000002</v>
      </c>
      <c r="D110">
        <v>1.6293707E-3</v>
      </c>
      <c r="E110">
        <v>1.1518084099999999E-2</v>
      </c>
      <c r="F110" t="s">
        <v>4470</v>
      </c>
    </row>
    <row r="111" spans="1:6">
      <c r="A111" t="s">
        <v>1920</v>
      </c>
      <c r="B111">
        <v>22.9362501359</v>
      </c>
      <c r="C111">
        <v>1.7473467035000001</v>
      </c>
      <c r="D111">
        <v>3.6717553000000002E-3</v>
      </c>
      <c r="E111">
        <v>2.1827149899999999E-2</v>
      </c>
      <c r="F111" t="s">
        <v>4471</v>
      </c>
    </row>
    <row r="112" spans="1:6">
      <c r="A112" t="s">
        <v>3336</v>
      </c>
      <c r="B112">
        <v>1270.6888779376</v>
      </c>
      <c r="C112">
        <v>0.65104314019999998</v>
      </c>
      <c r="D112">
        <v>4.2912241999999998E-3</v>
      </c>
      <c r="E112">
        <v>2.4648133499999999E-2</v>
      </c>
      <c r="F112" t="s">
        <v>4474</v>
      </c>
    </row>
    <row r="113" spans="1:6">
      <c r="A113" t="s">
        <v>2269</v>
      </c>
      <c r="B113">
        <v>201.1633141721</v>
      </c>
      <c r="C113">
        <v>0.79399691419999996</v>
      </c>
      <c r="D113">
        <v>7.4081772999999998E-3</v>
      </c>
      <c r="E113">
        <v>3.77538626E-2</v>
      </c>
      <c r="F113" t="s">
        <v>4475</v>
      </c>
    </row>
    <row r="114" spans="1:6">
      <c r="A114" t="s">
        <v>2270</v>
      </c>
      <c r="B114">
        <v>705.06346753640003</v>
      </c>
      <c r="C114">
        <v>1.6020136046</v>
      </c>
      <c r="D114">
        <v>4.27238125594825E-7</v>
      </c>
      <c r="E114">
        <v>1.0123071951077399E-5</v>
      </c>
      <c r="F114" t="s">
        <v>4477</v>
      </c>
    </row>
    <row r="115" spans="1:6">
      <c r="A115" t="s">
        <v>3915</v>
      </c>
      <c r="B115">
        <v>39.200421608699997</v>
      </c>
      <c r="C115">
        <v>-1.8240556435999999</v>
      </c>
      <c r="D115">
        <v>4.5395803999999998E-3</v>
      </c>
      <c r="E115">
        <v>2.5772231499999999E-2</v>
      </c>
      <c r="F115" t="s">
        <v>4317</v>
      </c>
    </row>
    <row r="116" spans="1:6">
      <c r="A116" t="s">
        <v>4173</v>
      </c>
      <c r="B116">
        <v>162.47782616710001</v>
      </c>
      <c r="C116">
        <v>3.3860725762000001</v>
      </c>
      <c r="D116">
        <v>2.0960902899523099E-9</v>
      </c>
      <c r="E116">
        <v>7.8628852390753002E-8</v>
      </c>
      <c r="F116" t="s">
        <v>4292</v>
      </c>
    </row>
    <row r="117" spans="1:6">
      <c r="A117" t="s">
        <v>3475</v>
      </c>
      <c r="B117">
        <v>61.381154271100002</v>
      </c>
      <c r="C117">
        <v>1.9191152164</v>
      </c>
      <c r="D117">
        <v>3.1630790768838303E-5</v>
      </c>
      <c r="E117">
        <v>4.4798750000000001E-4</v>
      </c>
      <c r="F117" t="s">
        <v>4481</v>
      </c>
    </row>
    <row r="118" spans="1:6">
      <c r="A118" t="s">
        <v>4282</v>
      </c>
      <c r="B118">
        <v>2471.4374048832001</v>
      </c>
      <c r="C118">
        <v>8.8394573665999996</v>
      </c>
      <c r="D118">
        <v>4.2376650385376097E-67</v>
      </c>
      <c r="E118">
        <v>4.2522849829205598E-64</v>
      </c>
      <c r="F118" t="s">
        <v>4483</v>
      </c>
    </row>
    <row r="119" spans="1:6">
      <c r="A119" t="s">
        <v>4179</v>
      </c>
      <c r="B119">
        <v>96.015924652899997</v>
      </c>
      <c r="C119">
        <v>-1.461903926</v>
      </c>
      <c r="D119">
        <v>1.4794209E-3</v>
      </c>
      <c r="E119">
        <v>1.0672357299999999E-2</v>
      </c>
      <c r="F119" t="s">
        <v>4487</v>
      </c>
    </row>
    <row r="120" spans="1:6">
      <c r="A120" t="s">
        <v>1730</v>
      </c>
      <c r="B120">
        <v>900.31948233840001</v>
      </c>
      <c r="C120">
        <v>-2.6892857354999999</v>
      </c>
      <c r="D120">
        <v>1.02119042207197E-5</v>
      </c>
      <c r="E120">
        <v>1.6743690000000001E-4</v>
      </c>
      <c r="F120" t="s">
        <v>4495</v>
      </c>
    </row>
    <row r="121" spans="1:6">
      <c r="A121" t="s">
        <v>1731</v>
      </c>
      <c r="B121">
        <v>62.670224907399998</v>
      </c>
      <c r="C121">
        <v>-2.9626170233</v>
      </c>
      <c r="D121">
        <v>2.0769238380866899E-7</v>
      </c>
      <c r="E121">
        <v>5.3506783705470803E-6</v>
      </c>
      <c r="F121" t="s">
        <v>4496</v>
      </c>
    </row>
    <row r="122" spans="1:6">
      <c r="A122" t="s">
        <v>3568</v>
      </c>
      <c r="B122">
        <v>253.10055180169999</v>
      </c>
      <c r="C122">
        <v>-1.1708346558</v>
      </c>
      <c r="D122">
        <v>1.8966399E-3</v>
      </c>
      <c r="E122">
        <v>1.29424229E-2</v>
      </c>
      <c r="F122" t="s">
        <v>4497</v>
      </c>
    </row>
    <row r="123" spans="1:6">
      <c r="A123" t="s">
        <v>4251</v>
      </c>
      <c r="B123">
        <v>208.92635324599999</v>
      </c>
      <c r="C123">
        <v>3.5519710066000001</v>
      </c>
      <c r="D123">
        <v>1.1896818509758599E-19</v>
      </c>
      <c r="E123">
        <v>1.3191008324439001E-17</v>
      </c>
      <c r="F123" t="s">
        <v>4499</v>
      </c>
    </row>
    <row r="124" spans="1:6">
      <c r="A124" t="s">
        <v>3729</v>
      </c>
      <c r="B124">
        <v>42.536672686800003</v>
      </c>
      <c r="C124">
        <v>-1.9995228315</v>
      </c>
      <c r="D124">
        <v>2.051602E-3</v>
      </c>
      <c r="E124">
        <v>1.3729109999999999E-2</v>
      </c>
      <c r="F124" t="s">
        <v>4309</v>
      </c>
    </row>
    <row r="125" spans="1:6">
      <c r="A125" t="s">
        <v>240</v>
      </c>
      <c r="B125">
        <v>558.73031916740001</v>
      </c>
      <c r="C125">
        <v>1.1653436635000001</v>
      </c>
      <c r="D125">
        <v>1.7468379999999999E-3</v>
      </c>
      <c r="E125">
        <v>1.21430989E-2</v>
      </c>
      <c r="F125" t="s">
        <v>4488</v>
      </c>
    </row>
    <row r="126" spans="1:6">
      <c r="A126" t="s">
        <v>241</v>
      </c>
      <c r="B126">
        <v>462.09029679819997</v>
      </c>
      <c r="C126">
        <v>0.94902348420000004</v>
      </c>
      <c r="D126">
        <v>1.0389422E-3</v>
      </c>
      <c r="E126">
        <v>8.0784701000000004E-3</v>
      </c>
      <c r="F126" t="s">
        <v>4504</v>
      </c>
    </row>
    <row r="127" spans="1:6">
      <c r="A127" t="s">
        <v>242</v>
      </c>
      <c r="B127">
        <v>651.03513334169998</v>
      </c>
      <c r="C127">
        <v>1.3567581613999999</v>
      </c>
      <c r="D127">
        <v>1.7999812170397299E-5</v>
      </c>
      <c r="E127">
        <v>2.7617599999999999E-4</v>
      </c>
      <c r="F127" t="s">
        <v>4505</v>
      </c>
    </row>
    <row r="128" spans="1:6">
      <c r="A128" t="s">
        <v>243</v>
      </c>
      <c r="B128">
        <v>746.53577758450001</v>
      </c>
      <c r="C128">
        <v>0.77797606070000003</v>
      </c>
      <c r="D128">
        <v>2.6820808000000002E-3</v>
      </c>
      <c r="E128">
        <v>1.6990744499999998E-2</v>
      </c>
      <c r="F128" t="s">
        <v>4418</v>
      </c>
    </row>
    <row r="129" spans="1:6">
      <c r="A129" t="s">
        <v>3978</v>
      </c>
      <c r="B129">
        <v>89.032043217999998</v>
      </c>
      <c r="C129">
        <v>1.1828975974</v>
      </c>
      <c r="D129">
        <v>2.9462015E-3</v>
      </c>
      <c r="E129">
        <v>1.8260444099999999E-2</v>
      </c>
      <c r="F129" t="s">
        <v>4509</v>
      </c>
    </row>
    <row r="130" spans="1:6">
      <c r="A130" t="s">
        <v>3146</v>
      </c>
      <c r="B130">
        <v>89.372426428699995</v>
      </c>
      <c r="C130">
        <v>-1.5078704407000001</v>
      </c>
      <c r="D130">
        <v>1.7908883999999999E-3</v>
      </c>
      <c r="E130">
        <v>1.23679762E-2</v>
      </c>
      <c r="F130" t="s">
        <v>4511</v>
      </c>
    </row>
    <row r="131" spans="1:6">
      <c r="A131" t="s">
        <v>4280</v>
      </c>
      <c r="B131">
        <v>31.3497742303</v>
      </c>
      <c r="C131">
        <v>2.1834318164000002</v>
      </c>
      <c r="D131">
        <v>4.5466824818949999E-5</v>
      </c>
      <c r="E131">
        <v>6.0953489999999999E-4</v>
      </c>
      <c r="F131" t="s">
        <v>4512</v>
      </c>
    </row>
    <row r="132" spans="1:6">
      <c r="A132" t="s">
        <v>2707</v>
      </c>
      <c r="B132">
        <v>308.68196932640001</v>
      </c>
      <c r="C132">
        <v>1.143516489</v>
      </c>
      <c r="D132">
        <v>9.6088896957079905E-5</v>
      </c>
      <c r="E132">
        <v>1.1460801999999999E-3</v>
      </c>
      <c r="F132" t="s">
        <v>4513</v>
      </c>
    </row>
    <row r="133" spans="1:6">
      <c r="A133" t="s">
        <v>4272</v>
      </c>
      <c r="B133">
        <v>188.9410129458</v>
      </c>
      <c r="C133">
        <v>0.99927876770000001</v>
      </c>
      <c r="D133">
        <v>5.6771909999999998E-3</v>
      </c>
      <c r="E133">
        <v>3.0753109399999999E-2</v>
      </c>
      <c r="F133" t="s">
        <v>4466</v>
      </c>
    </row>
    <row r="134" spans="1:6">
      <c r="A134" t="s">
        <v>989</v>
      </c>
      <c r="B134">
        <v>96.284742674900002</v>
      </c>
      <c r="C134">
        <v>1.1420066692999999</v>
      </c>
      <c r="D134">
        <v>7.7516091000000001E-3</v>
      </c>
      <c r="E134">
        <v>3.9116681600000001E-2</v>
      </c>
      <c r="F134" t="s">
        <v>4515</v>
      </c>
    </row>
    <row r="135" spans="1:6">
      <c r="A135" t="s">
        <v>2316</v>
      </c>
      <c r="B135">
        <v>1713.3306506389999</v>
      </c>
      <c r="C135">
        <v>1.2658190055</v>
      </c>
      <c r="D135">
        <v>7.5679185982014394E-5</v>
      </c>
      <c r="E135">
        <v>9.3522509999999996E-4</v>
      </c>
      <c r="F135" t="s">
        <v>4516</v>
      </c>
    </row>
    <row r="136" spans="1:6">
      <c r="A136" t="s">
        <v>2317</v>
      </c>
      <c r="B136">
        <v>820.52304462710003</v>
      </c>
      <c r="C136">
        <v>-0.66579232860000004</v>
      </c>
      <c r="D136">
        <v>6.6641736E-3</v>
      </c>
      <c r="E136">
        <v>3.4865302500000001E-2</v>
      </c>
      <c r="F136" t="s">
        <v>4517</v>
      </c>
    </row>
    <row r="137" spans="1:6">
      <c r="A137" t="s">
        <v>2997</v>
      </c>
      <c r="B137">
        <v>624.65969898449998</v>
      </c>
      <c r="C137">
        <v>-1.9979114820999999</v>
      </c>
      <c r="D137">
        <v>2.7461E-5</v>
      </c>
      <c r="E137">
        <v>3.9620109999999998E-4</v>
      </c>
      <c r="F137" t="s">
        <v>4518</v>
      </c>
    </row>
    <row r="138" spans="1:6">
      <c r="A138" t="s">
        <v>2951</v>
      </c>
      <c r="B138">
        <v>402.03952880690002</v>
      </c>
      <c r="C138">
        <v>5.2884571823000002</v>
      </c>
      <c r="D138">
        <v>9.8530085057356304E-19</v>
      </c>
      <c r="E138">
        <v>1.03528810314978E-16</v>
      </c>
      <c r="F138" t="s">
        <v>4519</v>
      </c>
    </row>
    <row r="139" spans="1:6">
      <c r="A139" t="s">
        <v>4240</v>
      </c>
      <c r="B139">
        <v>68.011880692700004</v>
      </c>
      <c r="C139">
        <v>-1.989237768</v>
      </c>
      <c r="D139">
        <v>5.9107904000000001E-3</v>
      </c>
      <c r="E139">
        <v>3.1732191999999999E-2</v>
      </c>
      <c r="F139" t="s">
        <v>4292</v>
      </c>
    </row>
    <row r="140" spans="1:6">
      <c r="A140" t="s">
        <v>726</v>
      </c>
      <c r="B140">
        <v>535.03935023350004</v>
      </c>
      <c r="C140">
        <v>1.0516105224000001</v>
      </c>
      <c r="D140">
        <v>3.4196690000000001E-4</v>
      </c>
      <c r="E140">
        <v>3.3074381999999999E-3</v>
      </c>
      <c r="F140" t="s">
        <v>4525</v>
      </c>
    </row>
    <row r="141" spans="1:6">
      <c r="A141" t="s">
        <v>3304</v>
      </c>
      <c r="B141">
        <v>299.87379770339999</v>
      </c>
      <c r="C141">
        <v>1.5142831190999999</v>
      </c>
      <c r="D141">
        <v>8.5756720581627E-8</v>
      </c>
      <c r="E141">
        <v>2.4003509419144599E-6</v>
      </c>
      <c r="F141" t="s">
        <v>4292</v>
      </c>
    </row>
    <row r="142" spans="1:6">
      <c r="A142" t="s">
        <v>4216</v>
      </c>
      <c r="B142">
        <v>173.54093035630001</v>
      </c>
      <c r="C142">
        <v>3.8866464153</v>
      </c>
      <c r="D142">
        <v>1.47839081306511E-26</v>
      </c>
      <c r="E142">
        <v>2.6490915381610399E-24</v>
      </c>
      <c r="F142" t="s">
        <v>4529</v>
      </c>
    </row>
    <row r="143" spans="1:6">
      <c r="A143" t="s">
        <v>2004</v>
      </c>
      <c r="B143">
        <v>121.1182345375</v>
      </c>
      <c r="C143">
        <v>-1.188814525</v>
      </c>
      <c r="D143">
        <v>1.4633623000000001E-3</v>
      </c>
      <c r="E143">
        <v>1.06137399E-2</v>
      </c>
      <c r="F143" t="s">
        <v>4530</v>
      </c>
    </row>
    <row r="144" spans="1:6">
      <c r="A144" t="s">
        <v>2005</v>
      </c>
      <c r="B144">
        <v>30.659019902000001</v>
      </c>
      <c r="C144">
        <v>-1.8144482293999999</v>
      </c>
      <c r="D144">
        <v>3.8851180999999999E-3</v>
      </c>
      <c r="E144">
        <v>2.28523918E-2</v>
      </c>
      <c r="F144" t="s">
        <v>4530</v>
      </c>
    </row>
    <row r="145" spans="1:6">
      <c r="A145" t="s">
        <v>1026</v>
      </c>
      <c r="B145">
        <v>555.03135734130001</v>
      </c>
      <c r="C145">
        <v>-1.1169848462</v>
      </c>
      <c r="D145">
        <v>4.6919149999999996E-3</v>
      </c>
      <c r="E145">
        <v>2.6487212699999998E-2</v>
      </c>
      <c r="F145" t="s">
        <v>4532</v>
      </c>
    </row>
    <row r="146" spans="1:6">
      <c r="A146" t="s">
        <v>1402</v>
      </c>
      <c r="B146">
        <v>8644.5779106991995</v>
      </c>
      <c r="C146">
        <v>-0.70341810059999998</v>
      </c>
      <c r="D146">
        <v>1.4879685000000001E-3</v>
      </c>
      <c r="E146">
        <v>1.0714761099999999E-2</v>
      </c>
      <c r="F146" t="s">
        <v>4534</v>
      </c>
    </row>
    <row r="147" spans="1:6">
      <c r="A147" t="s">
        <v>1683</v>
      </c>
      <c r="B147">
        <v>1673.5100448626999</v>
      </c>
      <c r="C147">
        <v>0.90182964939999999</v>
      </c>
      <c r="D147">
        <v>1.9405019999999999E-4</v>
      </c>
      <c r="E147">
        <v>2.0622026000000002E-3</v>
      </c>
      <c r="F147" t="s">
        <v>4535</v>
      </c>
    </row>
    <row r="148" spans="1:6">
      <c r="A148" t="s">
        <v>1684</v>
      </c>
      <c r="B148">
        <v>11.275144093</v>
      </c>
      <c r="C148">
        <v>2.4347231266999998</v>
      </c>
      <c r="D148">
        <v>3.4442921999999999E-3</v>
      </c>
      <c r="E148">
        <v>2.0726687000000001E-2</v>
      </c>
      <c r="F148" t="s">
        <v>4536</v>
      </c>
    </row>
    <row r="149" spans="1:6">
      <c r="A149" t="s">
        <v>3261</v>
      </c>
      <c r="B149">
        <v>905.37781066740001</v>
      </c>
      <c r="C149">
        <v>-2.0458590492000002</v>
      </c>
      <c r="D149">
        <v>1.4553433999999999E-3</v>
      </c>
      <c r="E149">
        <v>1.0563613499999999E-2</v>
      </c>
      <c r="F149" t="s">
        <v>4537</v>
      </c>
    </row>
    <row r="150" spans="1:6">
      <c r="A150" t="s">
        <v>208</v>
      </c>
      <c r="B150">
        <v>7.9676752529000003</v>
      </c>
      <c r="C150">
        <v>-2.6584991951000001</v>
      </c>
      <c r="D150">
        <v>2.3940267999999999E-3</v>
      </c>
      <c r="E150">
        <v>1.5573978299999999E-2</v>
      </c>
      <c r="F150" t="s">
        <v>4539</v>
      </c>
    </row>
    <row r="151" spans="1:6">
      <c r="A151" t="s">
        <v>209</v>
      </c>
      <c r="B151">
        <v>816.99896088089997</v>
      </c>
      <c r="C151">
        <v>-1.8951017124</v>
      </c>
      <c r="D151">
        <v>9.9652659999999995E-4</v>
      </c>
      <c r="E151">
        <v>7.8091727999999999E-3</v>
      </c>
      <c r="F151" t="s">
        <v>4541</v>
      </c>
    </row>
    <row r="152" spans="1:6">
      <c r="A152" t="s">
        <v>210</v>
      </c>
      <c r="B152">
        <v>264.51339436299997</v>
      </c>
      <c r="C152">
        <v>-2.5030057712999998</v>
      </c>
      <c r="D152">
        <v>7.1203328390407195E-5</v>
      </c>
      <c r="E152">
        <v>8.8578430000000002E-4</v>
      </c>
      <c r="F152" t="s">
        <v>4541</v>
      </c>
    </row>
    <row r="153" spans="1:6">
      <c r="A153" t="s">
        <v>211</v>
      </c>
      <c r="B153">
        <v>390.4727597497</v>
      </c>
      <c r="C153">
        <v>-1.9932395884</v>
      </c>
      <c r="D153">
        <v>3.8229536936342601E-11</v>
      </c>
      <c r="E153">
        <v>1.87586449089355E-9</v>
      </c>
      <c r="F153" t="s">
        <v>4542</v>
      </c>
    </row>
    <row r="154" spans="1:6">
      <c r="A154" t="s">
        <v>3626</v>
      </c>
      <c r="B154">
        <v>415.68656174709997</v>
      </c>
      <c r="C154">
        <v>2.8707350041000002</v>
      </c>
      <c r="D154">
        <v>3.0384235238852599E-18</v>
      </c>
      <c r="E154">
        <v>3.0489060850426702E-16</v>
      </c>
      <c r="F154" t="s">
        <v>4546</v>
      </c>
    </row>
    <row r="155" spans="1:6">
      <c r="A155" t="s">
        <v>327</v>
      </c>
      <c r="B155">
        <v>221.52068504819999</v>
      </c>
      <c r="C155">
        <v>-1.6993083342999999</v>
      </c>
      <c r="D155">
        <v>1.23046409946197E-5</v>
      </c>
      <c r="E155">
        <v>1.983469E-4</v>
      </c>
      <c r="F155" t="s">
        <v>4548</v>
      </c>
    </row>
    <row r="156" spans="1:6">
      <c r="A156" t="s">
        <v>328</v>
      </c>
      <c r="B156">
        <v>660.52718766680005</v>
      </c>
      <c r="C156">
        <v>-1.2120701687</v>
      </c>
      <c r="D156">
        <v>6.3139354822013603E-7</v>
      </c>
      <c r="E156">
        <v>1.4285723922468899E-5</v>
      </c>
      <c r="F156" t="s">
        <v>4548</v>
      </c>
    </row>
    <row r="157" spans="1:6">
      <c r="A157" t="s">
        <v>1767</v>
      </c>
      <c r="B157">
        <v>2692.9437396987</v>
      </c>
      <c r="C157">
        <v>2.1909595928000001</v>
      </c>
      <c r="D157">
        <v>1.1129611564823299E-17</v>
      </c>
      <c r="E157">
        <v>1.0636198785449401E-15</v>
      </c>
      <c r="F157" t="s">
        <v>4550</v>
      </c>
    </row>
    <row r="158" spans="1:6">
      <c r="A158" t="s">
        <v>1813</v>
      </c>
      <c r="B158">
        <v>310.98070640020001</v>
      </c>
      <c r="C158">
        <v>-1.4016843747000001</v>
      </c>
      <c r="D158">
        <v>3.6424680999999999E-3</v>
      </c>
      <c r="E158">
        <v>2.1685165400000001E-2</v>
      </c>
      <c r="F158" t="s">
        <v>4551</v>
      </c>
    </row>
    <row r="159" spans="1:6">
      <c r="A159" t="s">
        <v>3581</v>
      </c>
      <c r="B159">
        <v>25.017508476700002</v>
      </c>
      <c r="C159">
        <v>-1.7502796569000001</v>
      </c>
      <c r="D159">
        <v>6.6928526000000002E-3</v>
      </c>
      <c r="E159">
        <v>3.4987981100000003E-2</v>
      </c>
      <c r="F159" t="s">
        <v>4557</v>
      </c>
    </row>
    <row r="160" spans="1:6">
      <c r="A160" t="s">
        <v>3602</v>
      </c>
      <c r="B160">
        <v>239.2556587174</v>
      </c>
      <c r="C160">
        <v>0.91665171489999997</v>
      </c>
      <c r="D160">
        <v>8.0809898000000005E-3</v>
      </c>
      <c r="E160">
        <v>4.04735175E-2</v>
      </c>
      <c r="F160" t="s">
        <v>4292</v>
      </c>
    </row>
    <row r="161" spans="1:6">
      <c r="A161" t="s">
        <v>4050</v>
      </c>
      <c r="B161">
        <v>15.1276058326</v>
      </c>
      <c r="C161">
        <v>2.5535999471999999</v>
      </c>
      <c r="D161">
        <v>5.6153910000000004E-4</v>
      </c>
      <c r="E161">
        <v>4.9341191999999999E-3</v>
      </c>
      <c r="F161" t="s">
        <v>4452</v>
      </c>
    </row>
    <row r="162" spans="1:6">
      <c r="A162" t="s">
        <v>381</v>
      </c>
      <c r="B162">
        <v>1931.6325544128999</v>
      </c>
      <c r="C162">
        <v>1.7894274662</v>
      </c>
      <c r="D162">
        <v>7.3870516085045504E-14</v>
      </c>
      <c r="E162">
        <v>4.9416912910359302E-12</v>
      </c>
      <c r="F162" t="s">
        <v>4561</v>
      </c>
    </row>
    <row r="163" spans="1:6">
      <c r="A163" t="s">
        <v>382</v>
      </c>
      <c r="B163">
        <v>155.88123213770001</v>
      </c>
      <c r="C163">
        <v>1.6148089931</v>
      </c>
      <c r="D163">
        <v>5.4961515650542198E-6</v>
      </c>
      <c r="E163">
        <v>9.6671573846689998E-5</v>
      </c>
      <c r="F163" t="s">
        <v>4562</v>
      </c>
    </row>
    <row r="164" spans="1:6">
      <c r="A164" t="s">
        <v>383</v>
      </c>
      <c r="B164">
        <v>254.40553111290001</v>
      </c>
      <c r="C164">
        <v>1.6450049925000001</v>
      </c>
      <c r="D164">
        <v>1.37371597007783E-6</v>
      </c>
      <c r="E164">
        <v>2.85394470015444E-5</v>
      </c>
      <c r="F164" t="s">
        <v>4549</v>
      </c>
    </row>
    <row r="165" spans="1:6">
      <c r="A165" t="s">
        <v>1131</v>
      </c>
      <c r="B165">
        <v>226.52760793819999</v>
      </c>
      <c r="C165">
        <v>0.74419878080000001</v>
      </c>
      <c r="D165">
        <v>9.4062432000000008E-3</v>
      </c>
      <c r="E165">
        <v>4.54657745E-2</v>
      </c>
      <c r="F165" t="s">
        <v>4564</v>
      </c>
    </row>
    <row r="166" spans="1:6">
      <c r="A166" t="s">
        <v>2781</v>
      </c>
      <c r="B166">
        <v>1076.9274563288</v>
      </c>
      <c r="C166">
        <v>-0.88396632249999996</v>
      </c>
      <c r="D166">
        <v>1.1827404E-3</v>
      </c>
      <c r="E166">
        <v>8.9639035000000002E-3</v>
      </c>
      <c r="F166" t="s">
        <v>4565</v>
      </c>
    </row>
    <row r="167" spans="1:6">
      <c r="A167" t="s">
        <v>3124</v>
      </c>
      <c r="B167">
        <v>368.0952226842</v>
      </c>
      <c r="C167">
        <v>0.91278939810000004</v>
      </c>
      <c r="D167">
        <v>5.7800739999999998E-4</v>
      </c>
      <c r="E167">
        <v>5.0566830000000002E-3</v>
      </c>
      <c r="F167" t="s">
        <v>4566</v>
      </c>
    </row>
    <row r="168" spans="1:6">
      <c r="A168" t="s">
        <v>3816</v>
      </c>
      <c r="B168">
        <v>277.25773960599997</v>
      </c>
      <c r="C168">
        <v>1.2300782103000001</v>
      </c>
      <c r="D168">
        <v>9.1761900000000005E-4</v>
      </c>
      <c r="E168">
        <v>7.3316244000000003E-3</v>
      </c>
      <c r="F168" t="s">
        <v>4567</v>
      </c>
    </row>
    <row r="169" spans="1:6">
      <c r="A169" t="s">
        <v>2849</v>
      </c>
      <c r="B169">
        <v>37.784622286699999</v>
      </c>
      <c r="C169">
        <v>1.5699687654000001</v>
      </c>
      <c r="D169">
        <v>5.1769529000000002E-3</v>
      </c>
      <c r="E169">
        <v>2.8661039499999999E-2</v>
      </c>
      <c r="F169" t="s">
        <v>4568</v>
      </c>
    </row>
    <row r="170" spans="1:6">
      <c r="A170" t="s">
        <v>3007</v>
      </c>
      <c r="B170">
        <v>356.73075428139998</v>
      </c>
      <c r="C170">
        <v>1.5528113295999999</v>
      </c>
      <c r="D170">
        <v>4.14727531694555E-7</v>
      </c>
      <c r="E170">
        <v>9.9217947906507199E-6</v>
      </c>
      <c r="F170" t="s">
        <v>4569</v>
      </c>
    </row>
    <row r="171" spans="1:6">
      <c r="A171" t="s">
        <v>3897</v>
      </c>
      <c r="B171">
        <v>4.8825372515999996</v>
      </c>
      <c r="C171">
        <v>3.1919855698999999</v>
      </c>
      <c r="D171">
        <v>7.7827829999999997E-4</v>
      </c>
      <c r="E171">
        <v>6.4329764000000001E-3</v>
      </c>
      <c r="F171" t="s">
        <v>4570</v>
      </c>
    </row>
    <row r="172" spans="1:6">
      <c r="A172" t="s">
        <v>3082</v>
      </c>
      <c r="B172">
        <v>170.53618337309999</v>
      </c>
      <c r="C172">
        <v>-1.7291555103</v>
      </c>
      <c r="D172">
        <v>4.3562382708712599E-8</v>
      </c>
      <c r="E172">
        <v>1.3009999999999999E-6</v>
      </c>
      <c r="F172" t="s">
        <v>4571</v>
      </c>
    </row>
    <row r="173" spans="1:6">
      <c r="A173" t="s">
        <v>2113</v>
      </c>
      <c r="B173">
        <v>224.2329985682</v>
      </c>
      <c r="C173">
        <v>-1.3428734507</v>
      </c>
      <c r="D173">
        <v>2.6457910000000002E-3</v>
      </c>
      <c r="E173">
        <v>1.68093112E-2</v>
      </c>
      <c r="F173" t="s">
        <v>4399</v>
      </c>
    </row>
    <row r="174" spans="1:6">
      <c r="A174" t="s">
        <v>3025</v>
      </c>
      <c r="B174">
        <v>119.3177271834</v>
      </c>
      <c r="C174">
        <v>-1.0495240273999999</v>
      </c>
      <c r="D174">
        <v>2.6543634E-3</v>
      </c>
      <c r="E174">
        <v>1.6847064599999999E-2</v>
      </c>
      <c r="F174" t="s">
        <v>4572</v>
      </c>
    </row>
    <row r="175" spans="1:6">
      <c r="A175" t="s">
        <v>3471</v>
      </c>
      <c r="B175">
        <v>313.2940661316</v>
      </c>
      <c r="C175">
        <v>1.0209957965000001</v>
      </c>
      <c r="D175">
        <v>1.1708735E-3</v>
      </c>
      <c r="E175">
        <v>8.8963957999999999E-3</v>
      </c>
      <c r="F175" t="s">
        <v>4577</v>
      </c>
    </row>
    <row r="176" spans="1:6">
      <c r="A176" t="s">
        <v>3593</v>
      </c>
      <c r="B176">
        <v>20.270298830600002</v>
      </c>
      <c r="C176">
        <v>3.6246770063999998</v>
      </c>
      <c r="D176">
        <v>1.1412986456080401E-6</v>
      </c>
      <c r="E176">
        <v>2.4392675738773002E-5</v>
      </c>
      <c r="F176" t="s">
        <v>4578</v>
      </c>
    </row>
    <row r="177" spans="1:6">
      <c r="A177" t="s">
        <v>3972</v>
      </c>
      <c r="B177">
        <v>1804.6708126451999</v>
      </c>
      <c r="C177">
        <v>2.9444308128999999</v>
      </c>
      <c r="D177">
        <v>1.2266150239124999E-15</v>
      </c>
      <c r="E177">
        <v>9.8863200461445296E-14</v>
      </c>
      <c r="F177" t="s">
        <v>4580</v>
      </c>
    </row>
    <row r="178" spans="1:6">
      <c r="A178" t="s">
        <v>2342</v>
      </c>
      <c r="B178">
        <v>628.3684465284</v>
      </c>
      <c r="C178">
        <v>-1.8421026195000001</v>
      </c>
      <c r="D178">
        <v>1.7865900601660499E-14</v>
      </c>
      <c r="E178">
        <v>1.2493057810966E-12</v>
      </c>
      <c r="F178" t="s">
        <v>4585</v>
      </c>
    </row>
    <row r="179" spans="1:6">
      <c r="A179" t="s">
        <v>2343</v>
      </c>
      <c r="B179">
        <v>26.683365374099999</v>
      </c>
      <c r="C179">
        <v>3.3271301589000002</v>
      </c>
      <c r="D179">
        <v>1.17868637913402E-7</v>
      </c>
      <c r="E179">
        <v>3.24041875929323E-6</v>
      </c>
      <c r="F179" t="s">
        <v>4586</v>
      </c>
    </row>
    <row r="180" spans="1:6">
      <c r="A180" t="s">
        <v>1541</v>
      </c>
      <c r="B180">
        <v>498.11111965179998</v>
      </c>
      <c r="C180">
        <v>-1.5601888178000001</v>
      </c>
      <c r="D180">
        <v>1.074133E-4</v>
      </c>
      <c r="E180">
        <v>1.2569543999999999E-3</v>
      </c>
      <c r="F180" t="s">
        <v>4587</v>
      </c>
    </row>
    <row r="181" spans="1:6">
      <c r="A181" t="s">
        <v>1542</v>
      </c>
      <c r="B181">
        <v>88.499950148500005</v>
      </c>
      <c r="C181">
        <v>-1.2138512480000001</v>
      </c>
      <c r="D181">
        <v>1.4684691000000001E-3</v>
      </c>
      <c r="E181">
        <v>1.0638165600000001E-2</v>
      </c>
      <c r="F181" t="s">
        <v>4588</v>
      </c>
    </row>
    <row r="182" spans="1:6">
      <c r="A182" t="s">
        <v>785</v>
      </c>
      <c r="B182">
        <v>20.177266007899998</v>
      </c>
      <c r="C182">
        <v>2.9492132553000001</v>
      </c>
      <c r="D182">
        <v>5.3686494631559297E-5</v>
      </c>
      <c r="E182">
        <v>7.0282730000000005E-4</v>
      </c>
      <c r="F182" t="s">
        <v>4589</v>
      </c>
    </row>
    <row r="183" spans="1:6">
      <c r="A183" t="s">
        <v>786</v>
      </c>
      <c r="B183">
        <v>7.3310254466</v>
      </c>
      <c r="C183">
        <v>-2.7238135128000001</v>
      </c>
      <c r="D183">
        <v>3.6495676E-3</v>
      </c>
      <c r="E183">
        <v>2.1714548300000001E-2</v>
      </c>
      <c r="F183" t="s">
        <v>4590</v>
      </c>
    </row>
    <row r="184" spans="1:6">
      <c r="A184" t="s">
        <v>4223</v>
      </c>
      <c r="B184">
        <v>470.97900459459999</v>
      </c>
      <c r="C184">
        <v>1.0632434954000001</v>
      </c>
      <c r="D184">
        <v>4.7561671E-3</v>
      </c>
      <c r="E184">
        <v>2.67821315E-2</v>
      </c>
      <c r="F184" t="s">
        <v>4594</v>
      </c>
    </row>
    <row r="185" spans="1:6">
      <c r="A185" t="s">
        <v>3204</v>
      </c>
      <c r="B185">
        <v>358.19158091010001</v>
      </c>
      <c r="C185">
        <v>-1.2107023962000001</v>
      </c>
      <c r="D185">
        <v>1.0739606000000001E-3</v>
      </c>
      <c r="E185">
        <v>8.3057094999999994E-3</v>
      </c>
      <c r="F185" t="s">
        <v>4595</v>
      </c>
    </row>
    <row r="186" spans="1:6">
      <c r="A186" t="s">
        <v>1607</v>
      </c>
      <c r="B186">
        <v>337.74591173570002</v>
      </c>
      <c r="C186">
        <v>4.5066819424000002</v>
      </c>
      <c r="D186">
        <v>2.8569046514954899E-42</v>
      </c>
      <c r="E186">
        <v>1.14670438901726E-39</v>
      </c>
      <c r="F186" t="s">
        <v>4596</v>
      </c>
    </row>
    <row r="187" spans="1:6">
      <c r="A187" t="s">
        <v>2092</v>
      </c>
      <c r="B187">
        <v>1170.9811023548</v>
      </c>
      <c r="C187">
        <v>-0.96671220319999995</v>
      </c>
      <c r="D187">
        <v>1.4052119999999999E-4</v>
      </c>
      <c r="E187">
        <v>1.5710977000000001E-3</v>
      </c>
      <c r="F187" t="s">
        <v>4600</v>
      </c>
    </row>
    <row r="188" spans="1:6">
      <c r="A188" t="s">
        <v>1706</v>
      </c>
      <c r="B188">
        <v>8.1445797717000001</v>
      </c>
      <c r="C188">
        <v>3.6062263624000002</v>
      </c>
      <c r="D188">
        <v>8.0751643904533601E-5</v>
      </c>
      <c r="E188">
        <v>9.9058970000000007E-4</v>
      </c>
      <c r="F188" t="s">
        <v>4601</v>
      </c>
    </row>
    <row r="189" spans="1:6">
      <c r="A189" t="s">
        <v>1707</v>
      </c>
      <c r="B189">
        <v>188.68409433389999</v>
      </c>
      <c r="C189">
        <v>3.1317891672</v>
      </c>
      <c r="D189">
        <v>9.8411250000000005E-4</v>
      </c>
      <c r="E189">
        <v>7.7360572999999998E-3</v>
      </c>
      <c r="F189" t="s">
        <v>4601</v>
      </c>
    </row>
    <row r="190" spans="1:6">
      <c r="A190" t="s">
        <v>1708</v>
      </c>
      <c r="B190">
        <v>134.44916508279999</v>
      </c>
      <c r="C190">
        <v>-2.2985684671</v>
      </c>
      <c r="D190">
        <v>8.6818048428111101E-7</v>
      </c>
      <c r="E190">
        <v>1.9021303645237599E-5</v>
      </c>
      <c r="F190" t="s">
        <v>4602</v>
      </c>
    </row>
    <row r="191" spans="1:6">
      <c r="A191" t="s">
        <v>3575</v>
      </c>
      <c r="B191">
        <v>569.50817906960003</v>
      </c>
      <c r="C191">
        <v>2.7428184466999999</v>
      </c>
      <c r="D191">
        <v>2.1108139787793499E-8</v>
      </c>
      <c r="E191">
        <v>6.6294093490020002E-7</v>
      </c>
      <c r="F191" t="s">
        <v>4604</v>
      </c>
    </row>
    <row r="192" spans="1:6">
      <c r="A192" t="s">
        <v>2870</v>
      </c>
      <c r="B192">
        <v>387.67283456730001</v>
      </c>
      <c r="C192">
        <v>0.84335370620000005</v>
      </c>
      <c r="D192">
        <v>8.8185216000000004E-3</v>
      </c>
      <c r="E192">
        <v>4.32394111E-2</v>
      </c>
      <c r="F192" t="s">
        <v>4605</v>
      </c>
    </row>
    <row r="193" spans="1:6">
      <c r="A193" t="s">
        <v>4286</v>
      </c>
      <c r="B193">
        <v>18.005747843399998</v>
      </c>
      <c r="C193">
        <v>2.1021246136</v>
      </c>
      <c r="D193">
        <v>6.8066658999999998E-3</v>
      </c>
      <c r="E193">
        <v>3.5444467299999997E-2</v>
      </c>
      <c r="F193" t="s">
        <v>4292</v>
      </c>
    </row>
    <row r="194" spans="1:6">
      <c r="A194" t="s">
        <v>4187</v>
      </c>
      <c r="B194">
        <v>166.1537488932</v>
      </c>
      <c r="C194">
        <v>5.0429891266000002</v>
      </c>
      <c r="D194">
        <v>2.7611072504604301E-23</v>
      </c>
      <c r="E194">
        <v>3.7953877677733103E-21</v>
      </c>
      <c r="F194" t="s">
        <v>4292</v>
      </c>
    </row>
    <row r="195" spans="1:6">
      <c r="A195" t="s">
        <v>2438</v>
      </c>
      <c r="B195">
        <v>966.0934647931</v>
      </c>
      <c r="C195">
        <v>-1.2648169890000001</v>
      </c>
      <c r="D195">
        <v>4.1880822487559902E-6</v>
      </c>
      <c r="E195">
        <v>7.5736836522235197E-5</v>
      </c>
      <c r="F195" t="s">
        <v>4606</v>
      </c>
    </row>
    <row r="196" spans="1:6">
      <c r="A196" t="s">
        <v>2139</v>
      </c>
      <c r="B196">
        <v>1035.1612144958001</v>
      </c>
      <c r="C196">
        <v>-1.0417778527999999</v>
      </c>
      <c r="D196">
        <v>3.052714E-4</v>
      </c>
      <c r="E196">
        <v>3.0120414000000002E-3</v>
      </c>
      <c r="F196" t="s">
        <v>4607</v>
      </c>
    </row>
    <row r="197" spans="1:6">
      <c r="A197" t="s">
        <v>2564</v>
      </c>
      <c r="B197">
        <v>1092.8523662785999</v>
      </c>
      <c r="C197">
        <v>-1.2611224589000001</v>
      </c>
      <c r="D197">
        <v>3.2112955261989203E-8</v>
      </c>
      <c r="E197">
        <v>9.8093591956295606E-7</v>
      </c>
      <c r="F197" t="s">
        <v>4611</v>
      </c>
    </row>
    <row r="198" spans="1:6">
      <c r="A198" t="s">
        <v>859</v>
      </c>
      <c r="B198">
        <v>489.39969813319999</v>
      </c>
      <c r="C198">
        <v>1.9320998638</v>
      </c>
      <c r="D198">
        <v>1.0999999999999999E-8</v>
      </c>
      <c r="E198">
        <v>3.6759195432983602E-7</v>
      </c>
      <c r="F198" t="s">
        <v>4613</v>
      </c>
    </row>
    <row r="199" spans="1:6">
      <c r="A199" t="s">
        <v>860</v>
      </c>
      <c r="B199">
        <v>254.94003871499999</v>
      </c>
      <c r="C199">
        <v>-2.5339613935999998</v>
      </c>
      <c r="D199">
        <v>2.5492658939619399E-6</v>
      </c>
      <c r="E199">
        <v>4.8817999999999999E-5</v>
      </c>
      <c r="F199" t="s">
        <v>4614</v>
      </c>
    </row>
    <row r="200" spans="1:6">
      <c r="A200" t="s">
        <v>861</v>
      </c>
      <c r="B200">
        <v>229.25696402689999</v>
      </c>
      <c r="C200">
        <v>1.8944543137000001</v>
      </c>
      <c r="D200">
        <v>2.8187861154426901E-5</v>
      </c>
      <c r="E200">
        <v>4.043618E-4</v>
      </c>
      <c r="F200" t="s">
        <v>4615</v>
      </c>
    </row>
    <row r="201" spans="1:6">
      <c r="A201" t="s">
        <v>862</v>
      </c>
      <c r="B201">
        <v>1571.3168405699</v>
      </c>
      <c r="C201">
        <v>1.0899086095999999</v>
      </c>
      <c r="D201">
        <v>3.1879638303355298E-5</v>
      </c>
      <c r="E201">
        <v>4.5055810000000003E-4</v>
      </c>
      <c r="F201" t="s">
        <v>4616</v>
      </c>
    </row>
    <row r="202" spans="1:6">
      <c r="A202" t="s">
        <v>2821</v>
      </c>
      <c r="B202">
        <v>620.68285508489998</v>
      </c>
      <c r="C202">
        <v>1.2998381867</v>
      </c>
      <c r="D202">
        <v>4.6223571569957103E-5</v>
      </c>
      <c r="E202">
        <v>6.1761710000000003E-4</v>
      </c>
      <c r="F202" t="s">
        <v>4621</v>
      </c>
    </row>
    <row r="203" spans="1:6">
      <c r="A203" t="s">
        <v>1185</v>
      </c>
      <c r="B203">
        <v>149.63621497290001</v>
      </c>
      <c r="C203">
        <v>-1.3310881138999999</v>
      </c>
      <c r="D203">
        <v>1.0610247600000001E-2</v>
      </c>
      <c r="E203">
        <v>4.9774908800000003E-2</v>
      </c>
      <c r="F203" t="s">
        <v>4435</v>
      </c>
    </row>
    <row r="204" spans="1:6">
      <c r="A204" t="s">
        <v>2456</v>
      </c>
      <c r="B204">
        <v>101.4052026569</v>
      </c>
      <c r="C204">
        <v>-1.3666760894000001</v>
      </c>
      <c r="D204">
        <v>1.464006E-4</v>
      </c>
      <c r="E204">
        <v>1.6271130999999999E-3</v>
      </c>
      <c r="F204" t="s">
        <v>4622</v>
      </c>
    </row>
    <row r="205" spans="1:6">
      <c r="A205" t="s">
        <v>3171</v>
      </c>
      <c r="B205">
        <v>1165.6114097192999</v>
      </c>
      <c r="C205">
        <v>-0.95880715579999998</v>
      </c>
      <c r="D205">
        <v>2.2664808999999998E-3</v>
      </c>
      <c r="E205">
        <v>1.4913444099999999E-2</v>
      </c>
      <c r="F205" t="s">
        <v>4579</v>
      </c>
    </row>
    <row r="206" spans="1:6">
      <c r="A206" t="s">
        <v>1884</v>
      </c>
      <c r="B206">
        <v>20.928217491200002</v>
      </c>
      <c r="C206">
        <v>-2.7460616064000001</v>
      </c>
      <c r="D206">
        <v>2.8889253000000002E-3</v>
      </c>
      <c r="E206">
        <v>1.79720529E-2</v>
      </c>
      <c r="F206" t="s">
        <v>4624</v>
      </c>
    </row>
    <row r="207" spans="1:6">
      <c r="A207" t="s">
        <v>1233</v>
      </c>
      <c r="B207">
        <v>77.479812318499995</v>
      </c>
      <c r="C207">
        <v>-1.3228328592</v>
      </c>
      <c r="D207">
        <v>3.4328192999999998E-3</v>
      </c>
      <c r="E207">
        <v>2.0663842500000001E-2</v>
      </c>
      <c r="F207" t="s">
        <v>4625</v>
      </c>
    </row>
    <row r="208" spans="1:6">
      <c r="A208" t="s">
        <v>2325</v>
      </c>
      <c r="B208">
        <v>233.61796331190001</v>
      </c>
      <c r="C208">
        <v>2.8668865088</v>
      </c>
      <c r="D208">
        <v>7.1896365316370002E-19</v>
      </c>
      <c r="E208">
        <v>7.5941481870222596E-17</v>
      </c>
      <c r="F208" t="s">
        <v>4626</v>
      </c>
    </row>
    <row r="209" spans="1:6">
      <c r="A209" t="s">
        <v>3621</v>
      </c>
      <c r="B209">
        <v>388.9198445943</v>
      </c>
      <c r="C209">
        <v>-1.4414201376</v>
      </c>
      <c r="D209">
        <v>2.7392903062288399E-5</v>
      </c>
      <c r="E209">
        <v>3.9550229999999999E-4</v>
      </c>
      <c r="F209" t="s">
        <v>4317</v>
      </c>
    </row>
    <row r="210" spans="1:6">
      <c r="A210" t="s">
        <v>3009</v>
      </c>
      <c r="B210">
        <v>220.87943877839999</v>
      </c>
      <c r="C210">
        <v>1.9710305375999999</v>
      </c>
      <c r="D210">
        <v>5.87551411761596E-12</v>
      </c>
      <c r="E210">
        <v>3.21296165739604E-10</v>
      </c>
      <c r="F210" t="s">
        <v>4627</v>
      </c>
    </row>
    <row r="211" spans="1:6">
      <c r="A211" t="s">
        <v>2676</v>
      </c>
      <c r="B211">
        <v>574.74323352520003</v>
      </c>
      <c r="C211">
        <v>-1.6291192903</v>
      </c>
      <c r="D211">
        <v>2.92532486663941E-9</v>
      </c>
      <c r="E211">
        <v>1.07721733483645E-7</v>
      </c>
      <c r="F211" t="s">
        <v>4628</v>
      </c>
    </row>
    <row r="212" spans="1:6">
      <c r="A212" t="s">
        <v>2677</v>
      </c>
      <c r="B212">
        <v>30.6679356876</v>
      </c>
      <c r="C212">
        <v>-1.9298253533</v>
      </c>
      <c r="D212">
        <v>5.5925973E-3</v>
      </c>
      <c r="E212">
        <v>3.0422839600000001E-2</v>
      </c>
      <c r="F212" t="s">
        <v>4628</v>
      </c>
    </row>
    <row r="213" spans="1:6">
      <c r="A213" t="s">
        <v>3591</v>
      </c>
      <c r="B213">
        <v>135.1722567724</v>
      </c>
      <c r="C213">
        <v>-0.97932128969999999</v>
      </c>
      <c r="D213">
        <v>4.8986272000000001E-3</v>
      </c>
      <c r="E213">
        <v>2.7417517499999999E-2</v>
      </c>
      <c r="F213" t="s">
        <v>4629</v>
      </c>
    </row>
    <row r="214" spans="1:6">
      <c r="A214" t="s">
        <v>4250</v>
      </c>
      <c r="B214">
        <v>105.014387595</v>
      </c>
      <c r="C214">
        <v>1.6153050758</v>
      </c>
      <c r="D214">
        <v>1.057359E-4</v>
      </c>
      <c r="E214">
        <v>1.2402178999999999E-3</v>
      </c>
      <c r="F214" t="s">
        <v>4631</v>
      </c>
    </row>
    <row r="215" spans="1:6">
      <c r="A215" t="s">
        <v>2072</v>
      </c>
      <c r="B215">
        <v>1336.8043687468</v>
      </c>
      <c r="C215">
        <v>0.72551797939999996</v>
      </c>
      <c r="D215">
        <v>1.2522736999999999E-3</v>
      </c>
      <c r="E215">
        <v>9.3917606999999997E-3</v>
      </c>
      <c r="F215" t="s">
        <v>4632</v>
      </c>
    </row>
    <row r="216" spans="1:6">
      <c r="A216" t="s">
        <v>4137</v>
      </c>
      <c r="B216">
        <v>113.9075927065</v>
      </c>
      <c r="C216">
        <v>-2.3942994625999998</v>
      </c>
      <c r="D216">
        <v>9.4240999999999994E-5</v>
      </c>
      <c r="E216">
        <v>1.1271293E-3</v>
      </c>
      <c r="F216" t="s">
        <v>4633</v>
      </c>
    </row>
    <row r="217" spans="1:6">
      <c r="A217" t="s">
        <v>4275</v>
      </c>
      <c r="B217">
        <v>15.929664091399999</v>
      </c>
      <c r="C217">
        <v>-2.1967209732000001</v>
      </c>
      <c r="D217">
        <v>9.0075237000000006E-3</v>
      </c>
      <c r="E217">
        <v>4.38943257E-2</v>
      </c>
      <c r="F217" t="s">
        <v>4635</v>
      </c>
    </row>
    <row r="218" spans="1:6">
      <c r="A218" t="s">
        <v>3629</v>
      </c>
      <c r="B218">
        <v>70.047925307300005</v>
      </c>
      <c r="C218">
        <v>-1.6228583207</v>
      </c>
      <c r="D218">
        <v>3.3185464566828198E-5</v>
      </c>
      <c r="E218">
        <v>4.673678E-4</v>
      </c>
      <c r="F218" t="s">
        <v>4638</v>
      </c>
    </row>
    <row r="219" spans="1:6">
      <c r="A219" t="s">
        <v>4138</v>
      </c>
      <c r="B219">
        <v>3.8692111338999999</v>
      </c>
      <c r="C219">
        <v>2.8428622658</v>
      </c>
      <c r="D219">
        <v>2.7635995E-3</v>
      </c>
      <c r="E219">
        <v>1.7391871600000001E-2</v>
      </c>
      <c r="F219" t="s">
        <v>4292</v>
      </c>
    </row>
    <row r="220" spans="1:6">
      <c r="A220" t="s">
        <v>4061</v>
      </c>
      <c r="B220">
        <v>12.1185463621</v>
      </c>
      <c r="C220">
        <v>4.5706371155000003</v>
      </c>
      <c r="D220">
        <v>2.34133660913391E-7</v>
      </c>
      <c r="E220">
        <v>5.9403646534397604E-6</v>
      </c>
      <c r="F220" t="s">
        <v>4639</v>
      </c>
    </row>
    <row r="221" spans="1:6">
      <c r="A221" t="s">
        <v>3831</v>
      </c>
      <c r="B221">
        <v>108.0923148273</v>
      </c>
      <c r="C221">
        <v>4.1319849934999997</v>
      </c>
      <c r="D221">
        <v>1.9500000000000001E-7</v>
      </c>
      <c r="E221">
        <v>5.0553028164540899E-6</v>
      </c>
      <c r="F221" t="s">
        <v>4642</v>
      </c>
    </row>
    <row r="222" spans="1:6">
      <c r="A222" t="s">
        <v>4167</v>
      </c>
      <c r="B222">
        <v>212.37201724010001</v>
      </c>
      <c r="C222">
        <v>2.4366749454000001</v>
      </c>
      <c r="D222">
        <v>3.7467436876560099E-6</v>
      </c>
      <c r="E222">
        <v>6.8732540281141107E-5</v>
      </c>
      <c r="F222" t="s">
        <v>4644</v>
      </c>
    </row>
    <row r="223" spans="1:6">
      <c r="A223" t="s">
        <v>3503</v>
      </c>
      <c r="B223">
        <v>392.0350625209</v>
      </c>
      <c r="C223">
        <v>1.0767525583999999</v>
      </c>
      <c r="D223">
        <v>1.4553984E-3</v>
      </c>
      <c r="E223">
        <v>1.0563613499999999E-2</v>
      </c>
      <c r="F223" t="s">
        <v>4647</v>
      </c>
    </row>
    <row r="224" spans="1:6">
      <c r="A224" t="s">
        <v>2966</v>
      </c>
      <c r="B224">
        <v>92.670086105500005</v>
      </c>
      <c r="C224">
        <v>-1.8301389097</v>
      </c>
      <c r="D224">
        <v>7.5305551461977494E-5</v>
      </c>
      <c r="E224">
        <v>9.3192999999999998E-4</v>
      </c>
      <c r="F224" t="s">
        <v>4649</v>
      </c>
    </row>
    <row r="225" spans="1:6">
      <c r="A225" t="s">
        <v>1293</v>
      </c>
      <c r="B225">
        <v>91.964037855300006</v>
      </c>
      <c r="C225">
        <v>-1.784220981</v>
      </c>
      <c r="D225">
        <v>9.4352450000000001E-4</v>
      </c>
      <c r="E225">
        <v>7.4755597999999999E-3</v>
      </c>
      <c r="F225" t="s">
        <v>4650</v>
      </c>
    </row>
    <row r="226" spans="1:6">
      <c r="A226" t="s">
        <v>1294</v>
      </c>
      <c r="B226">
        <v>123.8913929422</v>
      </c>
      <c r="C226">
        <v>-1.3424464876</v>
      </c>
      <c r="D226">
        <v>1.4887651E-3</v>
      </c>
      <c r="E226">
        <v>1.0716652300000001E-2</v>
      </c>
      <c r="F226" t="s">
        <v>4650</v>
      </c>
    </row>
    <row r="227" spans="1:6">
      <c r="A227" t="s">
        <v>973</v>
      </c>
      <c r="B227">
        <v>54.579660599199997</v>
      </c>
      <c r="C227">
        <v>-1.4595845757000001</v>
      </c>
      <c r="D227">
        <v>1.3401328E-3</v>
      </c>
      <c r="E227">
        <v>9.8951892999999992E-3</v>
      </c>
      <c r="F227" t="s">
        <v>4653</v>
      </c>
    </row>
    <row r="228" spans="1:6">
      <c r="A228" t="s">
        <v>974</v>
      </c>
      <c r="B228">
        <v>646.40131739989999</v>
      </c>
      <c r="C228">
        <v>-1.2449744374</v>
      </c>
      <c r="D228">
        <v>4.1318909409514898E-6</v>
      </c>
      <c r="E228">
        <v>7.4840179868190798E-5</v>
      </c>
      <c r="F228" t="s">
        <v>4655</v>
      </c>
    </row>
    <row r="229" spans="1:6">
      <c r="A229" t="s">
        <v>438</v>
      </c>
      <c r="B229">
        <v>113.0191789858</v>
      </c>
      <c r="C229">
        <v>1.5705763331</v>
      </c>
      <c r="D229">
        <v>2.3674593923881901E-5</v>
      </c>
      <c r="E229">
        <v>3.483324E-4</v>
      </c>
      <c r="F229" t="s">
        <v>4656</v>
      </c>
    </row>
    <row r="230" spans="1:6">
      <c r="A230" t="s">
        <v>439</v>
      </c>
      <c r="B230">
        <v>757.66345442420004</v>
      </c>
      <c r="C230">
        <v>-1.7296669745</v>
      </c>
      <c r="D230">
        <v>1.4975788999999999E-3</v>
      </c>
      <c r="E230">
        <v>1.0753098500000001E-2</v>
      </c>
      <c r="F230" t="s">
        <v>4657</v>
      </c>
    </row>
    <row r="231" spans="1:6">
      <c r="A231" t="s">
        <v>2329</v>
      </c>
      <c r="B231">
        <v>84.712888939099997</v>
      </c>
      <c r="C231">
        <v>-1.7708524226</v>
      </c>
      <c r="D231">
        <v>1.1479775000000001E-3</v>
      </c>
      <c r="E231">
        <v>8.7666513000000008E-3</v>
      </c>
      <c r="F231" t="s">
        <v>4659</v>
      </c>
    </row>
    <row r="232" spans="1:6">
      <c r="A232" t="s">
        <v>896</v>
      </c>
      <c r="B232">
        <v>586.28878315029999</v>
      </c>
      <c r="C232">
        <v>-1.6285646562</v>
      </c>
      <c r="D232">
        <v>1.4955719999999999E-4</v>
      </c>
      <c r="E232">
        <v>1.6555227E-3</v>
      </c>
      <c r="F232" t="s">
        <v>4660</v>
      </c>
    </row>
    <row r="233" spans="1:6">
      <c r="A233" t="s">
        <v>3627</v>
      </c>
      <c r="B233">
        <v>77.296171454299994</v>
      </c>
      <c r="C233">
        <v>1.1566691945000001</v>
      </c>
      <c r="D233">
        <v>6.3017057000000001E-3</v>
      </c>
      <c r="E233">
        <v>3.3351511299999997E-2</v>
      </c>
      <c r="F233" t="s">
        <v>4661</v>
      </c>
    </row>
    <row r="234" spans="1:6">
      <c r="A234" t="s">
        <v>2992</v>
      </c>
      <c r="B234">
        <v>330.00101050270001</v>
      </c>
      <c r="C234">
        <v>0.75982482600000001</v>
      </c>
      <c r="D234">
        <v>5.2502114000000004E-3</v>
      </c>
      <c r="E234">
        <v>2.8954793E-2</v>
      </c>
      <c r="F234" t="s">
        <v>4662</v>
      </c>
    </row>
    <row r="235" spans="1:6">
      <c r="A235" t="s">
        <v>1761</v>
      </c>
      <c r="B235">
        <v>24.984104341999998</v>
      </c>
      <c r="C235">
        <v>1.8499615241</v>
      </c>
      <c r="D235">
        <v>5.4792443999999996E-3</v>
      </c>
      <c r="E235">
        <v>2.9962658199999999E-2</v>
      </c>
      <c r="F235" t="s">
        <v>4663</v>
      </c>
    </row>
    <row r="236" spans="1:6">
      <c r="A236" t="s">
        <v>1762</v>
      </c>
      <c r="B236">
        <v>1252.3690688767001</v>
      </c>
      <c r="C236">
        <v>3.2740707250000001</v>
      </c>
      <c r="D236">
        <v>4.4744562168052798E-31</v>
      </c>
      <c r="E236">
        <v>1.10861557796377E-28</v>
      </c>
      <c r="F236" t="s">
        <v>4292</v>
      </c>
    </row>
    <row r="237" spans="1:6">
      <c r="A237" t="s">
        <v>387</v>
      </c>
      <c r="B237">
        <v>181.128925735</v>
      </c>
      <c r="C237">
        <v>-1.5216357187</v>
      </c>
      <c r="D237">
        <v>5.7822105E-3</v>
      </c>
      <c r="E237">
        <v>3.1194403999999998E-2</v>
      </c>
      <c r="F237" t="s">
        <v>4665</v>
      </c>
    </row>
    <row r="238" spans="1:6">
      <c r="A238" t="s">
        <v>388</v>
      </c>
      <c r="B238">
        <v>30.548994173699999</v>
      </c>
      <c r="C238">
        <v>1.8597799609000001</v>
      </c>
      <c r="D238">
        <v>7.791826E-4</v>
      </c>
      <c r="E238">
        <v>6.4372212999999996E-3</v>
      </c>
      <c r="F238" t="s">
        <v>4666</v>
      </c>
    </row>
    <row r="239" spans="1:6">
      <c r="A239" t="s">
        <v>389</v>
      </c>
      <c r="B239">
        <v>162.569513664</v>
      </c>
      <c r="C239">
        <v>2.1433273599999998</v>
      </c>
      <c r="D239">
        <v>5.5602191284428099E-9</v>
      </c>
      <c r="E239">
        <v>1.9474352127176099E-7</v>
      </c>
      <c r="F239" t="s">
        <v>4668</v>
      </c>
    </row>
    <row r="240" spans="1:6">
      <c r="A240" t="s">
        <v>390</v>
      </c>
      <c r="B240">
        <v>271.92444988789998</v>
      </c>
      <c r="C240">
        <v>0.94421662409999996</v>
      </c>
      <c r="D240">
        <v>1.2385235E-3</v>
      </c>
      <c r="E240">
        <v>9.3259077000000003E-3</v>
      </c>
      <c r="F240" t="s">
        <v>4669</v>
      </c>
    </row>
    <row r="241" spans="1:6">
      <c r="A241" t="s">
        <v>357</v>
      </c>
      <c r="B241">
        <v>529.78591015960001</v>
      </c>
      <c r="C241">
        <v>0.91262542810000002</v>
      </c>
      <c r="D241">
        <v>2.1204199999999999E-4</v>
      </c>
      <c r="E241">
        <v>2.2039295E-3</v>
      </c>
      <c r="F241" t="s">
        <v>4670</v>
      </c>
    </row>
    <row r="242" spans="1:6">
      <c r="A242" t="s">
        <v>358</v>
      </c>
      <c r="B242">
        <v>51.973805100500002</v>
      </c>
      <c r="C242">
        <v>-1.7144927607</v>
      </c>
      <c r="D242">
        <v>2.1580270000000001E-4</v>
      </c>
      <c r="E242">
        <v>2.2393714000000001E-3</v>
      </c>
      <c r="F242" t="s">
        <v>4671</v>
      </c>
    </row>
    <row r="243" spans="1:6">
      <c r="A243" t="s">
        <v>359</v>
      </c>
      <c r="B243">
        <v>4200.3158513333001</v>
      </c>
      <c r="C243">
        <v>2.1707898022999998</v>
      </c>
      <c r="D243">
        <v>6.8951087406479101E-7</v>
      </c>
      <c r="E243">
        <v>1.5505686517102699E-5</v>
      </c>
      <c r="F243" t="s">
        <v>4673</v>
      </c>
    </row>
    <row r="244" spans="1:6">
      <c r="A244" t="s">
        <v>235</v>
      </c>
      <c r="B244">
        <v>716.32736891939999</v>
      </c>
      <c r="C244">
        <v>-1.5484905492000001</v>
      </c>
      <c r="D244">
        <v>1.824963E-4</v>
      </c>
      <c r="E244">
        <v>1.9554288999999998E-3</v>
      </c>
      <c r="F244" t="s">
        <v>4678</v>
      </c>
    </row>
    <row r="245" spans="1:6">
      <c r="A245" t="s">
        <v>236</v>
      </c>
      <c r="B245">
        <v>759.38265575160005</v>
      </c>
      <c r="C245">
        <v>0.78297911389999997</v>
      </c>
      <c r="D245">
        <v>1.2522971999999999E-3</v>
      </c>
      <c r="E245">
        <v>9.3917606999999997E-3</v>
      </c>
      <c r="F245" t="s">
        <v>4289</v>
      </c>
    </row>
    <row r="246" spans="1:6">
      <c r="A246" t="s">
        <v>237</v>
      </c>
      <c r="B246">
        <v>584.38694433210003</v>
      </c>
      <c r="C246">
        <v>1.2288763745</v>
      </c>
      <c r="D246">
        <v>2.5782696665709199E-6</v>
      </c>
      <c r="E246">
        <v>4.92793275603921E-5</v>
      </c>
      <c r="F246" t="s">
        <v>4290</v>
      </c>
    </row>
    <row r="247" spans="1:6">
      <c r="A247" t="s">
        <v>3438</v>
      </c>
      <c r="B247">
        <v>651.04138254550003</v>
      </c>
      <c r="C247">
        <v>2.9421365763999998</v>
      </c>
      <c r="D247">
        <v>1.79128024606735E-9</v>
      </c>
      <c r="E247">
        <v>6.8214806941794404E-8</v>
      </c>
      <c r="F247" t="s">
        <v>4680</v>
      </c>
    </row>
    <row r="248" spans="1:6">
      <c r="A248" t="s">
        <v>2713</v>
      </c>
      <c r="B248">
        <v>254.3863997574</v>
      </c>
      <c r="C248">
        <v>-0.99763836319999999</v>
      </c>
      <c r="D248">
        <v>2.4333137000000001E-3</v>
      </c>
      <c r="E248">
        <v>1.5763591099999998E-2</v>
      </c>
      <c r="F248" t="s">
        <v>4682</v>
      </c>
    </row>
    <row r="249" spans="1:6">
      <c r="A249" t="s">
        <v>1391</v>
      </c>
      <c r="B249">
        <v>320.21394764920001</v>
      </c>
      <c r="C249">
        <v>0.91267660910000004</v>
      </c>
      <c r="D249">
        <v>1.3263960000000001E-3</v>
      </c>
      <c r="E249">
        <v>9.8045822000000001E-3</v>
      </c>
      <c r="F249" t="s">
        <v>4683</v>
      </c>
    </row>
    <row r="250" spans="1:6">
      <c r="A250" t="s">
        <v>675</v>
      </c>
      <c r="B250">
        <v>238.39530197369999</v>
      </c>
      <c r="C250">
        <v>-0.82625040139999995</v>
      </c>
      <c r="D250">
        <v>9.8340310999999996E-3</v>
      </c>
      <c r="E250">
        <v>4.7057503399999999E-2</v>
      </c>
      <c r="F250" t="s">
        <v>4685</v>
      </c>
    </row>
    <row r="251" spans="1:6">
      <c r="A251" t="s">
        <v>676</v>
      </c>
      <c r="B251">
        <v>238.38105000749999</v>
      </c>
      <c r="C251">
        <v>1.1256954687</v>
      </c>
      <c r="D251">
        <v>1.9254839000000001E-3</v>
      </c>
      <c r="E251">
        <v>1.3085857399999999E-2</v>
      </c>
      <c r="F251" t="s">
        <v>4686</v>
      </c>
    </row>
    <row r="252" spans="1:6">
      <c r="A252" t="s">
        <v>3155</v>
      </c>
      <c r="B252">
        <v>349.75392181069998</v>
      </c>
      <c r="C252">
        <v>0.89782755039999995</v>
      </c>
      <c r="D252">
        <v>1.0991903E-3</v>
      </c>
      <c r="E252">
        <v>8.4584547999999992E-3</v>
      </c>
      <c r="F252" t="s">
        <v>4693</v>
      </c>
    </row>
    <row r="253" spans="1:6">
      <c r="A253" t="s">
        <v>2729</v>
      </c>
      <c r="B253">
        <v>9.8892788964000005</v>
      </c>
      <c r="C253">
        <v>4.3008236656000003</v>
      </c>
      <c r="D253">
        <v>1.902E-6</v>
      </c>
      <c r="E253">
        <v>3.8132168718726497E-5</v>
      </c>
      <c r="F253" t="s">
        <v>4696</v>
      </c>
    </row>
    <row r="254" spans="1:6">
      <c r="A254" t="s">
        <v>2730</v>
      </c>
      <c r="B254">
        <v>576.83481698740002</v>
      </c>
      <c r="C254">
        <v>-1.3377088519</v>
      </c>
      <c r="D254">
        <v>2.043119E-4</v>
      </c>
      <c r="E254">
        <v>2.1478966E-3</v>
      </c>
      <c r="F254" t="s">
        <v>4697</v>
      </c>
    </row>
    <row r="255" spans="1:6">
      <c r="A255" t="s">
        <v>2731</v>
      </c>
      <c r="B255">
        <v>81.843251729299993</v>
      </c>
      <c r="C255">
        <v>-1.2125000853000001</v>
      </c>
      <c r="D255">
        <v>2.8268099999999999E-3</v>
      </c>
      <c r="E255">
        <v>1.7684305000000001E-2</v>
      </c>
      <c r="F255" t="s">
        <v>4697</v>
      </c>
    </row>
    <row r="256" spans="1:6">
      <c r="A256" t="s">
        <v>791</v>
      </c>
      <c r="B256">
        <v>1360.9629149056</v>
      </c>
      <c r="C256">
        <v>1.1597702811999999</v>
      </c>
      <c r="D256">
        <v>1.38568861940189E-7</v>
      </c>
      <c r="E256">
        <v>3.7478955394577402E-6</v>
      </c>
      <c r="F256" t="s">
        <v>4698</v>
      </c>
    </row>
    <row r="257" spans="1:6">
      <c r="A257" t="s">
        <v>2607</v>
      </c>
      <c r="B257">
        <v>102.705768476</v>
      </c>
      <c r="C257">
        <v>-1.2393176366</v>
      </c>
      <c r="D257">
        <v>1.0893790999999999E-3</v>
      </c>
      <c r="E257">
        <v>8.4087494000000002E-3</v>
      </c>
      <c r="F257" t="s">
        <v>4610</v>
      </c>
    </row>
    <row r="258" spans="1:6">
      <c r="A258" t="s">
        <v>1100</v>
      </c>
      <c r="B258">
        <v>600.93427849650004</v>
      </c>
      <c r="C258">
        <v>-0.77003842</v>
      </c>
      <c r="D258">
        <v>5.5685552999999999E-3</v>
      </c>
      <c r="E258">
        <v>3.0351802600000002E-2</v>
      </c>
      <c r="F258" t="s">
        <v>4292</v>
      </c>
    </row>
    <row r="259" spans="1:6">
      <c r="A259" t="s">
        <v>1101</v>
      </c>
      <c r="B259">
        <v>262.70080838950003</v>
      </c>
      <c r="C259">
        <v>-1.1221670662000001</v>
      </c>
      <c r="D259">
        <v>3.9119923000000001E-3</v>
      </c>
      <c r="E259">
        <v>2.2949364E-2</v>
      </c>
      <c r="F259" t="s">
        <v>4292</v>
      </c>
    </row>
    <row r="260" spans="1:6">
      <c r="A260" t="s">
        <v>3807</v>
      </c>
      <c r="B260">
        <v>206.30322712719999</v>
      </c>
      <c r="C260">
        <v>1.2634809686999999</v>
      </c>
      <c r="D260">
        <v>3.3075779741470303E-5</v>
      </c>
      <c r="E260">
        <v>4.6615019999999999E-4</v>
      </c>
      <c r="F260" t="s">
        <v>4292</v>
      </c>
    </row>
    <row r="261" spans="1:6">
      <c r="A261" t="s">
        <v>2154</v>
      </c>
      <c r="B261">
        <v>53.785234940999999</v>
      </c>
      <c r="C261">
        <v>-1.4352017115</v>
      </c>
      <c r="D261">
        <v>9.5859736000000004E-3</v>
      </c>
      <c r="E261">
        <v>4.6079258400000003E-2</v>
      </c>
      <c r="F261" t="s">
        <v>4701</v>
      </c>
    </row>
    <row r="262" spans="1:6">
      <c r="A262" t="s">
        <v>2155</v>
      </c>
      <c r="B262">
        <v>296.2197893183</v>
      </c>
      <c r="C262">
        <v>0.93589587900000004</v>
      </c>
      <c r="D262">
        <v>3.2066802E-3</v>
      </c>
      <c r="E262">
        <v>1.95192189E-2</v>
      </c>
      <c r="F262" t="s">
        <v>4702</v>
      </c>
    </row>
    <row r="263" spans="1:6">
      <c r="A263" t="s">
        <v>2156</v>
      </c>
      <c r="B263">
        <v>524.04433212540005</v>
      </c>
      <c r="C263">
        <v>2.0774904302000001</v>
      </c>
      <c r="D263">
        <v>6.333094E-4</v>
      </c>
      <c r="E263">
        <v>5.4548868999999998E-3</v>
      </c>
      <c r="F263" t="s">
        <v>4703</v>
      </c>
    </row>
    <row r="264" spans="1:6">
      <c r="A264" t="s">
        <v>2485</v>
      </c>
      <c r="B264">
        <v>224.44216258700001</v>
      </c>
      <c r="C264">
        <v>-1.1527031204</v>
      </c>
      <c r="D264">
        <v>9.9985520000000008E-4</v>
      </c>
      <c r="E264">
        <v>7.8291434000000003E-3</v>
      </c>
      <c r="F264" t="s">
        <v>4705</v>
      </c>
    </row>
    <row r="265" spans="1:6">
      <c r="A265" t="s">
        <v>3198</v>
      </c>
      <c r="B265">
        <v>241.331184616</v>
      </c>
      <c r="C265">
        <v>1.9671192070000001</v>
      </c>
      <c r="D265">
        <v>5.47026366645606E-10</v>
      </c>
      <c r="E265">
        <v>2.2729341930042799E-8</v>
      </c>
      <c r="F265" t="s">
        <v>4707</v>
      </c>
    </row>
    <row r="266" spans="1:6">
      <c r="A266" t="s">
        <v>3931</v>
      </c>
      <c r="B266">
        <v>68.968878667599995</v>
      </c>
      <c r="C266">
        <v>-1.7631583714000001</v>
      </c>
      <c r="D266">
        <v>4.6923599999999999E-4</v>
      </c>
      <c r="E266">
        <v>4.2515110000000004E-3</v>
      </c>
      <c r="F266" t="s">
        <v>4711</v>
      </c>
    </row>
    <row r="267" spans="1:6">
      <c r="A267" t="s">
        <v>3932</v>
      </c>
      <c r="B267">
        <v>107.1709765554</v>
      </c>
      <c r="C267">
        <v>-1.7859244131000001</v>
      </c>
      <c r="D267">
        <v>1.3581921000000001E-3</v>
      </c>
      <c r="E267">
        <v>1.00007616E-2</v>
      </c>
      <c r="F267" t="s">
        <v>4712</v>
      </c>
    </row>
    <row r="268" spans="1:6">
      <c r="A268" t="s">
        <v>2684</v>
      </c>
      <c r="B268">
        <v>261.89605347349999</v>
      </c>
      <c r="C268">
        <v>1.0519359612000001</v>
      </c>
      <c r="D268">
        <v>1.577792E-4</v>
      </c>
      <c r="E268">
        <v>1.7350519999999999E-3</v>
      </c>
      <c r="F268" t="s">
        <v>4715</v>
      </c>
    </row>
    <row r="269" spans="1:6">
      <c r="A269" t="s">
        <v>1425</v>
      </c>
      <c r="B269">
        <v>160.36727564980001</v>
      </c>
      <c r="C269">
        <v>-1.6713629969999999</v>
      </c>
      <c r="D269">
        <v>3.7317289999999999E-4</v>
      </c>
      <c r="E269">
        <v>3.5493870999999998E-3</v>
      </c>
      <c r="F269" t="s">
        <v>4716</v>
      </c>
    </row>
    <row r="270" spans="1:6">
      <c r="A270" t="s">
        <v>2953</v>
      </c>
      <c r="B270">
        <v>118.8273568951</v>
      </c>
      <c r="C270">
        <v>-1.5209896652999999</v>
      </c>
      <c r="D270">
        <v>2.0798213E-3</v>
      </c>
      <c r="E270">
        <v>1.3876307900000001E-2</v>
      </c>
      <c r="F270" t="s">
        <v>4719</v>
      </c>
    </row>
    <row r="271" spans="1:6">
      <c r="A271" t="s">
        <v>2323</v>
      </c>
      <c r="B271">
        <v>1244.8105810466</v>
      </c>
      <c r="C271">
        <v>0.88037754400000001</v>
      </c>
      <c r="D271">
        <v>2.1908052000000002E-3</v>
      </c>
      <c r="E271">
        <v>1.4496297199999999E-2</v>
      </c>
      <c r="F271" t="s">
        <v>4720</v>
      </c>
    </row>
    <row r="272" spans="1:6">
      <c r="A272" t="s">
        <v>1972</v>
      </c>
      <c r="B272">
        <v>19.629696818199999</v>
      </c>
      <c r="C272">
        <v>-2.3469602887000001</v>
      </c>
      <c r="D272">
        <v>7.461996E-4</v>
      </c>
      <c r="E272">
        <v>6.2319929999999999E-3</v>
      </c>
      <c r="F272" t="s">
        <v>4309</v>
      </c>
    </row>
    <row r="273" spans="1:6">
      <c r="A273" t="s">
        <v>2665</v>
      </c>
      <c r="B273">
        <v>457.4391418413</v>
      </c>
      <c r="C273">
        <v>-0.69796777809999999</v>
      </c>
      <c r="D273">
        <v>4.8520439999999998E-3</v>
      </c>
      <c r="E273">
        <v>2.7201976700000002E-2</v>
      </c>
      <c r="F273" t="s">
        <v>4427</v>
      </c>
    </row>
    <row r="274" spans="1:6">
      <c r="A274" t="s">
        <v>1953</v>
      </c>
      <c r="B274">
        <v>245.57377738010001</v>
      </c>
      <c r="C274">
        <v>-1.3406344178</v>
      </c>
      <c r="D274">
        <v>4.1046894243660999E-5</v>
      </c>
      <c r="E274">
        <v>5.6038780000000003E-4</v>
      </c>
      <c r="F274" t="s">
        <v>4724</v>
      </c>
    </row>
    <row r="275" spans="1:6">
      <c r="A275" t="s">
        <v>3011</v>
      </c>
      <c r="B275">
        <v>1443.8877738504</v>
      </c>
      <c r="C275">
        <v>4.2303029653999999</v>
      </c>
      <c r="D275">
        <v>2.24804253719793E-17</v>
      </c>
      <c r="E275">
        <v>2.0790767594020802E-15</v>
      </c>
      <c r="F275" t="s">
        <v>4364</v>
      </c>
    </row>
    <row r="276" spans="1:6">
      <c r="A276" t="s">
        <v>3012</v>
      </c>
      <c r="B276">
        <v>19.898309400300001</v>
      </c>
      <c r="C276">
        <v>3.2786637687</v>
      </c>
      <c r="D276">
        <v>4.1313132252010396E-6</v>
      </c>
      <c r="E276">
        <v>7.4840179868190798E-5</v>
      </c>
      <c r="F276" t="s">
        <v>4726</v>
      </c>
    </row>
    <row r="277" spans="1:6">
      <c r="A277" t="s">
        <v>52</v>
      </c>
      <c r="B277">
        <v>1790.8877720901</v>
      </c>
      <c r="C277">
        <v>0.74989521029999995</v>
      </c>
      <c r="D277">
        <v>9.3776519999999998E-4</v>
      </c>
      <c r="E277">
        <v>7.4416800999999996E-3</v>
      </c>
      <c r="F277" t="s">
        <v>4731</v>
      </c>
    </row>
    <row r="278" spans="1:6">
      <c r="A278" t="s">
        <v>53</v>
      </c>
      <c r="B278">
        <v>253.7959269145</v>
      </c>
      <c r="C278">
        <v>-1.3875570617999999</v>
      </c>
      <c r="D278">
        <v>2.9629172999999999E-3</v>
      </c>
      <c r="E278">
        <v>1.8343130400000001E-2</v>
      </c>
      <c r="F278" t="s">
        <v>4733</v>
      </c>
    </row>
    <row r="279" spans="1:6">
      <c r="A279" t="s">
        <v>54</v>
      </c>
      <c r="B279">
        <v>248.0321932631</v>
      </c>
      <c r="C279">
        <v>1.6064171636</v>
      </c>
      <c r="D279">
        <v>1.6937590397442601E-6</v>
      </c>
      <c r="E279">
        <v>3.4439767141466501E-5</v>
      </c>
      <c r="F279" t="s">
        <v>4734</v>
      </c>
    </row>
    <row r="280" spans="1:6">
      <c r="A280" t="s">
        <v>55</v>
      </c>
      <c r="B280">
        <v>9.9301422011000007</v>
      </c>
      <c r="C280">
        <v>3.1360909459999999</v>
      </c>
      <c r="D280">
        <v>4.837288E-4</v>
      </c>
      <c r="E280">
        <v>4.3670502E-3</v>
      </c>
      <c r="F280" t="s">
        <v>4735</v>
      </c>
    </row>
    <row r="281" spans="1:6">
      <c r="A281" t="s">
        <v>782</v>
      </c>
      <c r="B281">
        <v>83.859365669200002</v>
      </c>
      <c r="C281">
        <v>4.2113435102999999</v>
      </c>
      <c r="D281">
        <v>1.3153803840472599E-10</v>
      </c>
      <c r="E281">
        <v>5.8403471078416998E-9</v>
      </c>
      <c r="F281" t="s">
        <v>4736</v>
      </c>
    </row>
    <row r="282" spans="1:6">
      <c r="A282" t="s">
        <v>783</v>
      </c>
      <c r="B282">
        <v>88.227718078500004</v>
      </c>
      <c r="C282">
        <v>3.7655592593999998</v>
      </c>
      <c r="D282">
        <v>8.84104394309439E-13</v>
      </c>
      <c r="E282">
        <v>5.17291285405135E-11</v>
      </c>
      <c r="F282" t="s">
        <v>4292</v>
      </c>
    </row>
    <row r="283" spans="1:6">
      <c r="A283" t="s">
        <v>784</v>
      </c>
      <c r="B283">
        <v>126.89809651829999</v>
      </c>
      <c r="C283">
        <v>5.0353823361999996</v>
      </c>
      <c r="D283">
        <v>2.3041958266661299E-24</v>
      </c>
      <c r="E283">
        <v>3.4254004478046302E-22</v>
      </c>
      <c r="F283" t="s">
        <v>4292</v>
      </c>
    </row>
    <row r="284" spans="1:6">
      <c r="A284" t="s">
        <v>3467</v>
      </c>
      <c r="B284">
        <v>4564.8785007172</v>
      </c>
      <c r="C284">
        <v>-1.2604962009</v>
      </c>
      <c r="D284">
        <v>1.54052995721413E-7</v>
      </c>
      <c r="E284">
        <v>4.1113701530221996E-6</v>
      </c>
      <c r="F284" t="s">
        <v>4739</v>
      </c>
    </row>
    <row r="285" spans="1:6">
      <c r="A285" t="s">
        <v>3764</v>
      </c>
      <c r="B285">
        <v>1839.1620935807</v>
      </c>
      <c r="C285">
        <v>-1.0531377236999999</v>
      </c>
      <c r="D285">
        <v>2.0445753E-3</v>
      </c>
      <c r="E285">
        <v>1.3686652000000001E-2</v>
      </c>
      <c r="F285" t="s">
        <v>4740</v>
      </c>
    </row>
    <row r="286" spans="1:6">
      <c r="A286" t="s">
        <v>4171</v>
      </c>
      <c r="B286">
        <v>86.758190423200006</v>
      </c>
      <c r="C286">
        <v>-1.6029592039</v>
      </c>
      <c r="D286">
        <v>4.6246354000000003E-3</v>
      </c>
      <c r="E286">
        <v>2.6166283500000002E-2</v>
      </c>
      <c r="F286" t="s">
        <v>4741</v>
      </c>
    </row>
    <row r="287" spans="1:6">
      <c r="A287" t="s">
        <v>2987</v>
      </c>
      <c r="B287">
        <v>1028.7167978381001</v>
      </c>
      <c r="C287">
        <v>-0.66824097159999996</v>
      </c>
      <c r="D287">
        <v>4.6488757999999996E-3</v>
      </c>
      <c r="E287">
        <v>2.62960229E-2</v>
      </c>
      <c r="F287" t="s">
        <v>4742</v>
      </c>
    </row>
    <row r="288" spans="1:6">
      <c r="A288" t="s">
        <v>1501</v>
      </c>
      <c r="B288">
        <v>203.97401637760001</v>
      </c>
      <c r="C288">
        <v>-1.15829077</v>
      </c>
      <c r="D288">
        <v>2.9996100000000002E-3</v>
      </c>
      <c r="E288">
        <v>1.8534227899999998E-2</v>
      </c>
      <c r="F288" t="s">
        <v>4743</v>
      </c>
    </row>
    <row r="289" spans="1:6">
      <c r="A289" t="s">
        <v>4045</v>
      </c>
      <c r="B289">
        <v>1274.1650293939001</v>
      </c>
      <c r="C289">
        <v>4.4518878085000004</v>
      </c>
      <c r="D289">
        <v>4.5212405099041298E-24</v>
      </c>
      <c r="E289">
        <v>6.4352323257635499E-22</v>
      </c>
      <c r="F289" t="s">
        <v>4747</v>
      </c>
    </row>
    <row r="290" spans="1:6">
      <c r="A290" t="s">
        <v>3492</v>
      </c>
      <c r="B290">
        <v>699.22016280800005</v>
      </c>
      <c r="C290">
        <v>0.93639893809999997</v>
      </c>
      <c r="D290">
        <v>2.4920660000000001E-4</v>
      </c>
      <c r="E290">
        <v>2.5336004000000001E-3</v>
      </c>
      <c r="F290" t="s">
        <v>4748</v>
      </c>
    </row>
    <row r="291" spans="1:6">
      <c r="A291" t="s">
        <v>1988</v>
      </c>
      <c r="B291">
        <v>498.14252553419999</v>
      </c>
      <c r="C291">
        <v>0.91883986809999996</v>
      </c>
      <c r="D291">
        <v>1.3502821E-3</v>
      </c>
      <c r="E291">
        <v>9.9591366999999993E-3</v>
      </c>
      <c r="F291" t="s">
        <v>4749</v>
      </c>
    </row>
    <row r="292" spans="1:6">
      <c r="A292" t="s">
        <v>2095</v>
      </c>
      <c r="B292">
        <v>47.816436234400001</v>
      </c>
      <c r="C292">
        <v>-2.3733026973000002</v>
      </c>
      <c r="D292">
        <v>5.48852936372737E-6</v>
      </c>
      <c r="E292">
        <v>9.6622189298811094E-5</v>
      </c>
      <c r="F292" t="s">
        <v>4750</v>
      </c>
    </row>
    <row r="293" spans="1:6">
      <c r="A293" t="s">
        <v>2096</v>
      </c>
      <c r="B293">
        <v>124.4278417604</v>
      </c>
      <c r="C293">
        <v>-2.1547800221000002</v>
      </c>
      <c r="D293">
        <v>1.7E-8</v>
      </c>
      <c r="E293">
        <v>5.4000000000000002E-7</v>
      </c>
      <c r="F293" t="s">
        <v>4750</v>
      </c>
    </row>
    <row r="294" spans="1:6">
      <c r="A294" t="s">
        <v>3135</v>
      </c>
      <c r="B294">
        <v>20.999493562400001</v>
      </c>
      <c r="C294">
        <v>2.1708406466999999</v>
      </c>
      <c r="D294">
        <v>1.0926066000000001E-3</v>
      </c>
      <c r="E294">
        <v>8.4239425999999996E-3</v>
      </c>
      <c r="F294" t="s">
        <v>4751</v>
      </c>
    </row>
    <row r="295" spans="1:6">
      <c r="A295" t="s">
        <v>61</v>
      </c>
      <c r="B295">
        <v>404.99635697129997</v>
      </c>
      <c r="C295">
        <v>5.0029363858</v>
      </c>
      <c r="D295">
        <v>4.40976405440807E-52</v>
      </c>
      <c r="E295">
        <v>2.68180469114896E-49</v>
      </c>
      <c r="F295" t="s">
        <v>4319</v>
      </c>
    </row>
    <row r="296" spans="1:6">
      <c r="A296" t="s">
        <v>62</v>
      </c>
      <c r="B296">
        <v>512.40666477900004</v>
      </c>
      <c r="C296">
        <v>-1.470811417</v>
      </c>
      <c r="D296">
        <v>4.1519650000000001E-4</v>
      </c>
      <c r="E296">
        <v>3.8612504999999998E-3</v>
      </c>
      <c r="F296" t="s">
        <v>4321</v>
      </c>
    </row>
    <row r="297" spans="1:6">
      <c r="A297" t="s">
        <v>63</v>
      </c>
      <c r="B297">
        <v>987.52620145779997</v>
      </c>
      <c r="C297">
        <v>-0.69941260149999995</v>
      </c>
      <c r="D297">
        <v>4.0075965000000002E-3</v>
      </c>
      <c r="E297">
        <v>2.33871631E-2</v>
      </c>
      <c r="F297" t="s">
        <v>4754</v>
      </c>
    </row>
    <row r="298" spans="1:6">
      <c r="A298" t="s">
        <v>64</v>
      </c>
      <c r="B298">
        <v>251.5365609118</v>
      </c>
      <c r="C298">
        <v>-2.1120853172</v>
      </c>
      <c r="D298">
        <v>2.2781249999999999E-4</v>
      </c>
      <c r="E298">
        <v>2.3421970999999999E-3</v>
      </c>
      <c r="F298" t="s">
        <v>4754</v>
      </c>
    </row>
    <row r="299" spans="1:6">
      <c r="A299" t="s">
        <v>2455</v>
      </c>
      <c r="B299">
        <v>65.352736583799995</v>
      </c>
      <c r="C299">
        <v>1.1725026639</v>
      </c>
      <c r="D299">
        <v>5.6161948E-3</v>
      </c>
      <c r="E299">
        <v>3.04955121E-2</v>
      </c>
      <c r="F299" t="s">
        <v>4757</v>
      </c>
    </row>
    <row r="300" spans="1:6">
      <c r="A300" t="s">
        <v>1441</v>
      </c>
      <c r="B300">
        <v>499.29012213060003</v>
      </c>
      <c r="C300">
        <v>-0.69446346049999996</v>
      </c>
      <c r="D300">
        <v>6.2863952000000002E-3</v>
      </c>
      <c r="E300">
        <v>3.32880386E-2</v>
      </c>
      <c r="F300" t="s">
        <v>4758</v>
      </c>
    </row>
    <row r="301" spans="1:6">
      <c r="A301" t="s">
        <v>1442</v>
      </c>
      <c r="B301">
        <v>143.8107219087</v>
      </c>
      <c r="C301">
        <v>0.85777305169999996</v>
      </c>
      <c r="D301">
        <v>7.6265237000000003E-3</v>
      </c>
      <c r="E301">
        <v>3.86604454E-2</v>
      </c>
      <c r="F301" t="s">
        <v>4759</v>
      </c>
    </row>
    <row r="302" spans="1:6">
      <c r="A302" t="s">
        <v>1936</v>
      </c>
      <c r="B302">
        <v>36.491337384399998</v>
      </c>
      <c r="C302">
        <v>2.5113893674000001</v>
      </c>
      <c r="D302">
        <v>7.0482452564284598E-5</v>
      </c>
      <c r="E302">
        <v>8.802193E-4</v>
      </c>
      <c r="F302" t="s">
        <v>4760</v>
      </c>
    </row>
    <row r="303" spans="1:6">
      <c r="A303" t="s">
        <v>3332</v>
      </c>
      <c r="B303">
        <v>88.460814562500005</v>
      </c>
      <c r="C303">
        <v>1.2018029713</v>
      </c>
      <c r="D303">
        <v>1.6269205E-3</v>
      </c>
      <c r="E303">
        <v>1.1508870799999999E-2</v>
      </c>
      <c r="F303" t="s">
        <v>4761</v>
      </c>
    </row>
    <row r="304" spans="1:6">
      <c r="A304" t="s">
        <v>870</v>
      </c>
      <c r="B304">
        <v>155.87543861270001</v>
      </c>
      <c r="C304">
        <v>0.89573662350000005</v>
      </c>
      <c r="D304">
        <v>4.4375826999999996E-3</v>
      </c>
      <c r="E304">
        <v>2.52933389E-2</v>
      </c>
      <c r="F304" t="s">
        <v>4762</v>
      </c>
    </row>
    <row r="305" spans="1:6">
      <c r="A305" t="s">
        <v>4011</v>
      </c>
      <c r="B305">
        <v>360.94259938840003</v>
      </c>
      <c r="C305">
        <v>0.87243384209999997</v>
      </c>
      <c r="D305">
        <v>2.7435838999999998E-3</v>
      </c>
      <c r="E305">
        <v>1.72767448E-2</v>
      </c>
      <c r="F305" t="s">
        <v>4764</v>
      </c>
    </row>
    <row r="306" spans="1:6">
      <c r="A306" t="s">
        <v>445</v>
      </c>
      <c r="B306">
        <v>39.733577048900003</v>
      </c>
      <c r="C306">
        <v>2.1871092872000002</v>
      </c>
      <c r="D306">
        <v>1.2831746E-3</v>
      </c>
      <c r="E306">
        <v>9.5732455000000008E-3</v>
      </c>
      <c r="F306" t="s">
        <v>4765</v>
      </c>
    </row>
    <row r="307" spans="1:6">
      <c r="A307" t="s">
        <v>446</v>
      </c>
      <c r="B307">
        <v>92.426446507999998</v>
      </c>
      <c r="C307">
        <v>-1.4507074859</v>
      </c>
      <c r="D307">
        <v>5.5097232000000003E-3</v>
      </c>
      <c r="E307">
        <v>3.0088336E-2</v>
      </c>
      <c r="F307" t="s">
        <v>4766</v>
      </c>
    </row>
    <row r="308" spans="1:6">
      <c r="A308" t="s">
        <v>1156</v>
      </c>
      <c r="B308">
        <v>132.12801267040001</v>
      </c>
      <c r="C308">
        <v>-1.5189042421000001</v>
      </c>
      <c r="D308">
        <v>4.8025341999999999E-3</v>
      </c>
      <c r="E308">
        <v>2.7005339999999999E-2</v>
      </c>
      <c r="F308" t="s">
        <v>4767</v>
      </c>
    </row>
    <row r="309" spans="1:6">
      <c r="A309" t="s">
        <v>3145</v>
      </c>
      <c r="B309">
        <v>970.07480400719999</v>
      </c>
      <c r="C309">
        <v>1.5424647005000001</v>
      </c>
      <c r="D309">
        <v>5.4803086276470203E-8</v>
      </c>
      <c r="E309">
        <v>1.60093615499633E-6</v>
      </c>
      <c r="F309" t="s">
        <v>4770</v>
      </c>
    </row>
    <row r="310" spans="1:6">
      <c r="A310" t="s">
        <v>2652</v>
      </c>
      <c r="B310">
        <v>2484.0047790576</v>
      </c>
      <c r="C310">
        <v>6.1816401494999997</v>
      </c>
      <c r="D310">
        <v>2.3699116071670499E-126</v>
      </c>
      <c r="E310">
        <v>1.58539186814118E-122</v>
      </c>
      <c r="F310" t="s">
        <v>4772</v>
      </c>
    </row>
    <row r="311" spans="1:6">
      <c r="A311" t="s">
        <v>3175</v>
      </c>
      <c r="B311">
        <v>809.13892103180001</v>
      </c>
      <c r="C311">
        <v>1.7233043123</v>
      </c>
      <c r="D311">
        <v>1.7420078087090201E-14</v>
      </c>
      <c r="E311">
        <v>1.2223900249294201E-12</v>
      </c>
      <c r="F311" t="s">
        <v>4774</v>
      </c>
    </row>
    <row r="312" spans="1:6">
      <c r="A312" t="s">
        <v>1224</v>
      </c>
      <c r="B312">
        <v>388.24636538739998</v>
      </c>
      <c r="C312">
        <v>1.2420465849</v>
      </c>
      <c r="D312">
        <v>6.6393840000000001E-4</v>
      </c>
      <c r="E312">
        <v>5.6724473999999999E-3</v>
      </c>
      <c r="F312" t="s">
        <v>4776</v>
      </c>
    </row>
    <row r="313" spans="1:6">
      <c r="A313" t="s">
        <v>3500</v>
      </c>
      <c r="B313">
        <v>128.7119669516</v>
      </c>
      <c r="C313">
        <v>-0.86069310980000002</v>
      </c>
      <c r="D313">
        <v>6.9698835000000002E-3</v>
      </c>
      <c r="E313">
        <v>3.6069775900000003E-2</v>
      </c>
      <c r="F313" t="s">
        <v>4781</v>
      </c>
    </row>
    <row r="314" spans="1:6">
      <c r="A314" t="s">
        <v>1325</v>
      </c>
      <c r="B314">
        <v>17.262154660699998</v>
      </c>
      <c r="C314">
        <v>-2.7060423682999999</v>
      </c>
      <c r="D314">
        <v>9.1689999999999998E-5</v>
      </c>
      <c r="E314">
        <v>1.1018721999999999E-3</v>
      </c>
      <c r="F314" t="s">
        <v>4783</v>
      </c>
    </row>
    <row r="315" spans="1:6">
      <c r="A315" t="s">
        <v>3989</v>
      </c>
      <c r="B315">
        <v>1610.0665652713999</v>
      </c>
      <c r="C315">
        <v>-2.4689171662999998</v>
      </c>
      <c r="D315">
        <v>1.26506798498306E-6</v>
      </c>
      <c r="E315">
        <v>2.6529414201280099E-5</v>
      </c>
      <c r="F315" t="s">
        <v>4784</v>
      </c>
    </row>
    <row r="316" spans="1:6">
      <c r="A316" t="s">
        <v>1020</v>
      </c>
      <c r="B316">
        <v>146.4753962568</v>
      </c>
      <c r="C316">
        <v>-1.5831538159</v>
      </c>
      <c r="D316">
        <v>5.6230110435327897E-5</v>
      </c>
      <c r="E316">
        <v>7.3040910000000004E-4</v>
      </c>
      <c r="F316" t="s">
        <v>4786</v>
      </c>
    </row>
    <row r="317" spans="1:6">
      <c r="A317" t="s">
        <v>2919</v>
      </c>
      <c r="B317">
        <v>130.50358881209999</v>
      </c>
      <c r="C317">
        <v>4.4583119255000003</v>
      </c>
      <c r="D317">
        <v>3.4470667999452298E-18</v>
      </c>
      <c r="E317">
        <v>3.4078415570492998E-16</v>
      </c>
      <c r="F317" t="s">
        <v>4788</v>
      </c>
    </row>
    <row r="318" spans="1:6">
      <c r="A318" t="s">
        <v>611</v>
      </c>
      <c r="B318">
        <v>289.15219202679998</v>
      </c>
      <c r="C318">
        <v>-1.6305125924999999</v>
      </c>
      <c r="D318">
        <v>1.9664572068025699E-5</v>
      </c>
      <c r="E318">
        <v>2.9717490000000002E-4</v>
      </c>
      <c r="F318" t="s">
        <v>4792</v>
      </c>
    </row>
    <row r="319" spans="1:6">
      <c r="A319" t="s">
        <v>1945</v>
      </c>
      <c r="B319">
        <v>30.714815824999999</v>
      </c>
      <c r="C319">
        <v>-1.7922665922000001</v>
      </c>
      <c r="D319">
        <v>3.6168781000000001E-3</v>
      </c>
      <c r="E319">
        <v>2.1577624E-2</v>
      </c>
      <c r="F319" t="s">
        <v>4794</v>
      </c>
    </row>
    <row r="320" spans="1:6">
      <c r="A320" t="s">
        <v>3095</v>
      </c>
      <c r="B320">
        <v>57.967469895400001</v>
      </c>
      <c r="C320">
        <v>3.2686867283000001</v>
      </c>
      <c r="D320">
        <v>8.4343824367532793E-12</v>
      </c>
      <c r="E320">
        <v>4.4899103746207298E-10</v>
      </c>
      <c r="F320" t="s">
        <v>4795</v>
      </c>
    </row>
    <row r="321" spans="1:6">
      <c r="A321" t="s">
        <v>4164</v>
      </c>
      <c r="B321">
        <v>188.25788742949999</v>
      </c>
      <c r="C321">
        <v>-2.3124220116999998</v>
      </c>
      <c r="D321">
        <v>2.74470562734919E-9</v>
      </c>
      <c r="E321">
        <v>1.01442904669007E-7</v>
      </c>
      <c r="F321" t="s">
        <v>4796</v>
      </c>
    </row>
    <row r="322" spans="1:6">
      <c r="A322" t="s">
        <v>2562</v>
      </c>
      <c r="B322">
        <v>820.01222363090005</v>
      </c>
      <c r="C322">
        <v>1.7147149838</v>
      </c>
      <c r="D322">
        <v>6.1119771071554694E-8</v>
      </c>
      <c r="E322">
        <v>1.7649103390432101E-6</v>
      </c>
      <c r="F322" t="s">
        <v>4797</v>
      </c>
    </row>
    <row r="323" spans="1:6">
      <c r="A323" t="s">
        <v>2488</v>
      </c>
      <c r="B323">
        <v>340.97336484060003</v>
      </c>
      <c r="C323">
        <v>1.3697372666000001</v>
      </c>
      <c r="D323">
        <v>1.09309165473274E-6</v>
      </c>
      <c r="E323">
        <v>2.3437239763708802E-5</v>
      </c>
      <c r="F323" t="s">
        <v>4692</v>
      </c>
    </row>
    <row r="324" spans="1:6">
      <c r="A324" t="s">
        <v>3455</v>
      </c>
      <c r="B324">
        <v>122.6988270396</v>
      </c>
      <c r="C324">
        <v>1.4160078277999999</v>
      </c>
      <c r="D324">
        <v>8.0700240000000005E-4</v>
      </c>
      <c r="E324">
        <v>6.6240211000000004E-3</v>
      </c>
      <c r="F324" t="s">
        <v>4800</v>
      </c>
    </row>
    <row r="325" spans="1:6">
      <c r="A325" t="s">
        <v>3456</v>
      </c>
      <c r="B325">
        <v>1260.920346634</v>
      </c>
      <c r="C325">
        <v>2.5368062332000001</v>
      </c>
      <c r="D325">
        <v>2.78557489175498E-7</v>
      </c>
      <c r="E325">
        <v>6.9618558533786704E-6</v>
      </c>
      <c r="F325" t="s">
        <v>4801</v>
      </c>
    </row>
    <row r="326" spans="1:6">
      <c r="A326" t="s">
        <v>2296</v>
      </c>
      <c r="B326">
        <v>2739.7466035083999</v>
      </c>
      <c r="C326">
        <v>-1.3223390450000001</v>
      </c>
      <c r="D326">
        <v>1.2523662945459E-5</v>
      </c>
      <c r="E326">
        <v>2.0106989999999999E-4</v>
      </c>
      <c r="F326" t="s">
        <v>4802</v>
      </c>
    </row>
    <row r="327" spans="1:6">
      <c r="A327" t="s">
        <v>1374</v>
      </c>
      <c r="B327">
        <v>116.3281238789</v>
      </c>
      <c r="C327">
        <v>1.6173292959000001</v>
      </c>
      <c r="D327">
        <v>7.0330000000000003E-6</v>
      </c>
      <c r="E327">
        <v>1.204304E-4</v>
      </c>
      <c r="F327" t="s">
        <v>4805</v>
      </c>
    </row>
    <row r="328" spans="1:6">
      <c r="A328" t="s">
        <v>1909</v>
      </c>
      <c r="B328">
        <v>209.47857484030001</v>
      </c>
      <c r="C328">
        <v>1.1450581833</v>
      </c>
      <c r="D328">
        <v>8.8004580000000004E-4</v>
      </c>
      <c r="E328">
        <v>7.0873348000000001E-3</v>
      </c>
      <c r="F328" t="s">
        <v>4806</v>
      </c>
    </row>
    <row r="329" spans="1:6">
      <c r="A329" t="s">
        <v>4182</v>
      </c>
      <c r="B329">
        <v>43.612671883899999</v>
      </c>
      <c r="C329">
        <v>-1.2656660211999999</v>
      </c>
      <c r="D329">
        <v>7.7079193000000002E-3</v>
      </c>
      <c r="E329">
        <v>3.8955631800000001E-2</v>
      </c>
      <c r="F329" t="s">
        <v>4317</v>
      </c>
    </row>
    <row r="330" spans="1:6">
      <c r="A330" t="s">
        <v>3607</v>
      </c>
      <c r="B330">
        <v>17.641452729299999</v>
      </c>
      <c r="C330">
        <v>2.3487988256999999</v>
      </c>
      <c r="D330">
        <v>8.9867889999999996E-4</v>
      </c>
      <c r="E330">
        <v>7.2027100000000002E-3</v>
      </c>
      <c r="F330" t="s">
        <v>4807</v>
      </c>
    </row>
    <row r="331" spans="1:6">
      <c r="A331" t="s">
        <v>3645</v>
      </c>
      <c r="B331">
        <v>141.38885147560001</v>
      </c>
      <c r="C331">
        <v>7.580688093</v>
      </c>
      <c r="D331">
        <v>1.4074207706752401E-25</v>
      </c>
      <c r="E331">
        <v>2.39368876666791E-23</v>
      </c>
      <c r="F331" t="s">
        <v>4808</v>
      </c>
    </row>
    <row r="332" spans="1:6">
      <c r="A332" t="s">
        <v>3889</v>
      </c>
      <c r="B332">
        <v>106.25004326219999</v>
      </c>
      <c r="C332">
        <v>1.3363770452999999</v>
      </c>
      <c r="D332">
        <v>7.1705330000000004E-4</v>
      </c>
      <c r="E332">
        <v>6.0338889999999997E-3</v>
      </c>
      <c r="F332" t="s">
        <v>4810</v>
      </c>
    </row>
    <row r="333" spans="1:6">
      <c r="A333" t="s">
        <v>1699</v>
      </c>
      <c r="B333">
        <v>321.6240464343</v>
      </c>
      <c r="C333">
        <v>-1.3253656555</v>
      </c>
      <c r="D333">
        <v>1.58286E-3</v>
      </c>
      <c r="E333">
        <v>1.1236794099999999E-2</v>
      </c>
      <c r="F333" t="s">
        <v>4811</v>
      </c>
    </row>
    <row r="334" spans="1:6">
      <c r="A334" t="s">
        <v>695</v>
      </c>
      <c r="B334">
        <v>70.910486273399997</v>
      </c>
      <c r="C334">
        <v>-1.5715108789000001</v>
      </c>
      <c r="D334">
        <v>5.2583721000000003E-3</v>
      </c>
      <c r="E334">
        <v>2.89918321E-2</v>
      </c>
      <c r="F334" t="s">
        <v>4812</v>
      </c>
    </row>
    <row r="335" spans="1:6">
      <c r="A335" t="s">
        <v>2392</v>
      </c>
      <c r="B335">
        <v>391.312167805</v>
      </c>
      <c r="C335">
        <v>1.0242761767999999</v>
      </c>
      <c r="D335">
        <v>3.9424460000000002E-4</v>
      </c>
      <c r="E335">
        <v>3.7024314000000001E-3</v>
      </c>
      <c r="F335" t="s">
        <v>4814</v>
      </c>
    </row>
    <row r="336" spans="1:6">
      <c r="A336" t="s">
        <v>2694</v>
      </c>
      <c r="B336">
        <v>560.23278004240001</v>
      </c>
      <c r="C336">
        <v>-1.8243842812</v>
      </c>
      <c r="D336">
        <v>1.28340418224792E-11</v>
      </c>
      <c r="E336">
        <v>6.6383089003952104E-10</v>
      </c>
      <c r="F336" t="s">
        <v>4819</v>
      </c>
    </row>
    <row r="337" spans="1:6">
      <c r="A337" t="s">
        <v>3446</v>
      </c>
      <c r="B337">
        <v>173.03079307990001</v>
      </c>
      <c r="C337">
        <v>1.2859335664</v>
      </c>
      <c r="D337">
        <v>8.4188855000000007E-3</v>
      </c>
      <c r="E337">
        <v>4.17387881E-2</v>
      </c>
      <c r="F337" t="s">
        <v>4820</v>
      </c>
    </row>
    <row r="338" spans="1:6">
      <c r="A338" t="s">
        <v>2816</v>
      </c>
      <c r="B338">
        <v>434.16594075929999</v>
      </c>
      <c r="C338">
        <v>-2.1567544437000001</v>
      </c>
      <c r="D338">
        <v>1.1487706054651701E-12</v>
      </c>
      <c r="E338">
        <v>6.6632015263238404E-11</v>
      </c>
      <c r="F338" t="s">
        <v>4821</v>
      </c>
    </row>
    <row r="339" spans="1:6">
      <c r="A339" t="s">
        <v>3745</v>
      </c>
      <c r="B339">
        <v>77.483863190700006</v>
      </c>
      <c r="C339">
        <v>-1.7383871498000001</v>
      </c>
      <c r="D339">
        <v>6.3156139000000002E-3</v>
      </c>
      <c r="E339">
        <v>3.3407499899999998E-2</v>
      </c>
      <c r="F339" t="s">
        <v>4825</v>
      </c>
    </row>
    <row r="340" spans="1:6">
      <c r="A340" t="s">
        <v>3251</v>
      </c>
      <c r="B340">
        <v>1343.3021639746</v>
      </c>
      <c r="C340">
        <v>-1.2626375557</v>
      </c>
      <c r="D340">
        <v>2.8448131642394501E-5</v>
      </c>
      <c r="E340">
        <v>4.07804E-4</v>
      </c>
      <c r="F340" t="s">
        <v>4828</v>
      </c>
    </row>
    <row r="341" spans="1:6">
      <c r="A341" t="s">
        <v>1898</v>
      </c>
      <c r="B341">
        <v>1147.2981726487001</v>
      </c>
      <c r="C341">
        <v>1.3780038629</v>
      </c>
      <c r="D341">
        <v>4.2143858859582201E-8</v>
      </c>
      <c r="E341">
        <v>1.26344975319891E-6</v>
      </c>
      <c r="F341" t="s">
        <v>4829</v>
      </c>
    </row>
    <row r="342" spans="1:6">
      <c r="A342" t="s">
        <v>3879</v>
      </c>
      <c r="B342">
        <v>381.14423436049998</v>
      </c>
      <c r="C342">
        <v>-0.99321185869999995</v>
      </c>
      <c r="D342">
        <v>2.0523890000000001E-4</v>
      </c>
      <c r="E342">
        <v>2.1522310000000001E-3</v>
      </c>
      <c r="F342" t="s">
        <v>4831</v>
      </c>
    </row>
    <row r="343" spans="1:6">
      <c r="A343" t="s">
        <v>2596</v>
      </c>
      <c r="B343">
        <v>720.99375403609997</v>
      </c>
      <c r="C343">
        <v>0.96051616129999995</v>
      </c>
      <c r="D343">
        <v>4.401753E-4</v>
      </c>
      <c r="E343">
        <v>4.0337345000000004E-3</v>
      </c>
      <c r="F343" t="s">
        <v>4833</v>
      </c>
    </row>
    <row r="344" spans="1:6">
      <c r="A344" t="s">
        <v>184</v>
      </c>
      <c r="B344">
        <v>548.86893331210001</v>
      </c>
      <c r="C344">
        <v>1.3983494973999999</v>
      </c>
      <c r="D344">
        <v>1.48E-7</v>
      </c>
      <c r="E344">
        <v>3.9673009286406602E-6</v>
      </c>
      <c r="F344" t="s">
        <v>4835</v>
      </c>
    </row>
    <row r="345" spans="1:6">
      <c r="A345" t="s">
        <v>2979</v>
      </c>
      <c r="B345">
        <v>305.86022705779999</v>
      </c>
      <c r="C345">
        <v>-0.88704731599999997</v>
      </c>
      <c r="D345">
        <v>7.3779580000000002E-4</v>
      </c>
      <c r="E345">
        <v>6.1772318999999999E-3</v>
      </c>
      <c r="F345" t="s">
        <v>4839</v>
      </c>
    </row>
    <row r="346" spans="1:6">
      <c r="A346" t="s">
        <v>3151</v>
      </c>
      <c r="B346">
        <v>91.848332217800007</v>
      </c>
      <c r="C346">
        <v>-2.0275811520000002</v>
      </c>
      <c r="D346">
        <v>4.3282789999999998E-4</v>
      </c>
      <c r="E346">
        <v>3.9772996000000003E-3</v>
      </c>
      <c r="F346" t="s">
        <v>4583</v>
      </c>
    </row>
    <row r="347" spans="1:6">
      <c r="A347" t="s">
        <v>2712</v>
      </c>
      <c r="B347">
        <v>44.9763795995</v>
      </c>
      <c r="C347">
        <v>2.0501669091000001</v>
      </c>
      <c r="D347">
        <v>7.1236999999999996E-5</v>
      </c>
      <c r="E347">
        <v>8.8578430000000002E-4</v>
      </c>
      <c r="F347" t="s">
        <v>4500</v>
      </c>
    </row>
    <row r="348" spans="1:6">
      <c r="A348" t="s">
        <v>3876</v>
      </c>
      <c r="B348">
        <v>422.85834619820002</v>
      </c>
      <c r="C348">
        <v>0.88598543460000001</v>
      </c>
      <c r="D348">
        <v>1.7189356E-3</v>
      </c>
      <c r="E348">
        <v>1.2006405100000001E-2</v>
      </c>
      <c r="F348" t="s">
        <v>4844</v>
      </c>
    </row>
    <row r="349" spans="1:6">
      <c r="A349" t="s">
        <v>2752</v>
      </c>
      <c r="B349">
        <v>3.8187347658999999</v>
      </c>
      <c r="C349">
        <v>2.8878352119000001</v>
      </c>
      <c r="D349">
        <v>2.3568857000000002E-3</v>
      </c>
      <c r="E349">
        <v>1.5372226100000001E-2</v>
      </c>
      <c r="F349" t="s">
        <v>4845</v>
      </c>
    </row>
    <row r="350" spans="1:6">
      <c r="A350" t="s">
        <v>3690</v>
      </c>
      <c r="B350">
        <v>38.757485005699998</v>
      </c>
      <c r="C350">
        <v>1.3710479310000001</v>
      </c>
      <c r="D350">
        <v>4.0396284000000001E-3</v>
      </c>
      <c r="E350">
        <v>2.3522709900000001E-2</v>
      </c>
      <c r="F350" t="s">
        <v>4494</v>
      </c>
    </row>
    <row r="351" spans="1:6">
      <c r="A351" t="s">
        <v>1723</v>
      </c>
      <c r="B351">
        <v>383.6753010306</v>
      </c>
      <c r="C351">
        <v>5.9312071032000002</v>
      </c>
      <c r="D351">
        <v>1.12358703071291E-26</v>
      </c>
      <c r="E351">
        <v>2.0314655963403098E-24</v>
      </c>
      <c r="F351" t="s">
        <v>4847</v>
      </c>
    </row>
    <row r="352" spans="1:6">
      <c r="A352" t="s">
        <v>2058</v>
      </c>
      <c r="B352">
        <v>15.8870269188</v>
      </c>
      <c r="C352">
        <v>3.1698903837999999</v>
      </c>
      <c r="D352">
        <v>4.3753801325099001E-5</v>
      </c>
      <c r="E352">
        <v>5.9091190000000004E-4</v>
      </c>
      <c r="F352" t="s">
        <v>4850</v>
      </c>
    </row>
    <row r="353" spans="1:6">
      <c r="A353" t="s">
        <v>3835</v>
      </c>
      <c r="B353">
        <v>28.621163857900001</v>
      </c>
      <c r="C353">
        <v>2.0771487585999999</v>
      </c>
      <c r="D353">
        <v>3.5035221999999999E-3</v>
      </c>
      <c r="E353">
        <v>2.1007126399999999E-2</v>
      </c>
      <c r="F353" t="s">
        <v>4858</v>
      </c>
    </row>
    <row r="354" spans="1:6">
      <c r="A354" t="s">
        <v>3295</v>
      </c>
      <c r="B354">
        <v>496.14237288570001</v>
      </c>
      <c r="C354">
        <v>-0.88112326949999997</v>
      </c>
      <c r="D354">
        <v>6.1480509000000003E-3</v>
      </c>
      <c r="E354">
        <v>3.27021558E-2</v>
      </c>
      <c r="F354" t="s">
        <v>4733</v>
      </c>
    </row>
    <row r="355" spans="1:6">
      <c r="A355" t="s">
        <v>1752</v>
      </c>
      <c r="B355">
        <v>384.86291017560001</v>
      </c>
      <c r="C355">
        <v>-0.84928592899999999</v>
      </c>
      <c r="D355">
        <v>7.0520972000000003E-3</v>
      </c>
      <c r="E355">
        <v>3.6373307399999999E-2</v>
      </c>
      <c r="F355" t="s">
        <v>4861</v>
      </c>
    </row>
    <row r="356" spans="1:6">
      <c r="A356" t="s">
        <v>3754</v>
      </c>
      <c r="B356">
        <v>26.140921562799999</v>
      </c>
      <c r="C356">
        <v>2.9644016863</v>
      </c>
      <c r="D356">
        <v>1.4372250343953999E-5</v>
      </c>
      <c r="E356">
        <v>2.2569380000000001E-4</v>
      </c>
      <c r="F356" t="s">
        <v>4862</v>
      </c>
    </row>
    <row r="357" spans="1:6">
      <c r="A357" t="s">
        <v>1168</v>
      </c>
      <c r="B357">
        <v>554.58060984730002</v>
      </c>
      <c r="C357">
        <v>0.83649792670000001</v>
      </c>
      <c r="D357">
        <v>6.4890559999999996E-4</v>
      </c>
      <c r="E357">
        <v>5.5582106000000003E-3</v>
      </c>
      <c r="F357" t="s">
        <v>4864</v>
      </c>
    </row>
    <row r="358" spans="1:6">
      <c r="A358" t="s">
        <v>3546</v>
      </c>
      <c r="B358">
        <v>860.31763271320006</v>
      </c>
      <c r="C358">
        <v>1.4838083637999999</v>
      </c>
      <c r="D358">
        <v>3.3503033047670799E-6</v>
      </c>
      <c r="E358">
        <v>6.2026999999999994E-5</v>
      </c>
      <c r="F358" t="s">
        <v>4865</v>
      </c>
    </row>
    <row r="359" spans="1:6">
      <c r="A359" t="s">
        <v>2193</v>
      </c>
      <c r="B359">
        <v>219.37019314170001</v>
      </c>
      <c r="C359">
        <v>-0.98645105789999998</v>
      </c>
      <c r="D359">
        <v>8.6953289999999999E-4</v>
      </c>
      <c r="E359">
        <v>7.0142306999999996E-3</v>
      </c>
      <c r="F359" t="s">
        <v>4866</v>
      </c>
    </row>
    <row r="360" spans="1:6">
      <c r="A360" t="s">
        <v>3280</v>
      </c>
      <c r="B360">
        <v>244.940355633</v>
      </c>
      <c r="C360">
        <v>-1.6622104523000001</v>
      </c>
      <c r="D360">
        <v>3.3066112216267697E-8</v>
      </c>
      <c r="E360">
        <v>1.00546031222466E-6</v>
      </c>
      <c r="F360" t="s">
        <v>4867</v>
      </c>
    </row>
    <row r="361" spans="1:6">
      <c r="A361" t="s">
        <v>3674</v>
      </c>
      <c r="B361">
        <v>57.840623995500003</v>
      </c>
      <c r="C361">
        <v>-1.1812055943999999</v>
      </c>
      <c r="D361">
        <v>7.4700414000000003E-3</v>
      </c>
      <c r="E361">
        <v>3.8011115300000002E-2</v>
      </c>
      <c r="F361" t="s">
        <v>4868</v>
      </c>
    </row>
    <row r="362" spans="1:6">
      <c r="A362" t="s">
        <v>2558</v>
      </c>
      <c r="B362">
        <v>2031.3069377498</v>
      </c>
      <c r="C362">
        <v>1.6421811740000001</v>
      </c>
      <c r="D362">
        <v>1.2499040502419599E-13</v>
      </c>
      <c r="E362">
        <v>8.1179043314906E-12</v>
      </c>
      <c r="F362" t="s">
        <v>4791</v>
      </c>
    </row>
    <row r="363" spans="1:6">
      <c r="A363" t="s">
        <v>2224</v>
      </c>
      <c r="B363">
        <v>292.84099497390002</v>
      </c>
      <c r="C363">
        <v>1.2883410708</v>
      </c>
      <c r="D363">
        <v>5.5463829999999998E-4</v>
      </c>
      <c r="E363">
        <v>4.8841758000000004E-3</v>
      </c>
      <c r="F363" t="s">
        <v>4870</v>
      </c>
    </row>
    <row r="364" spans="1:6">
      <c r="A364" t="s">
        <v>3472</v>
      </c>
      <c r="B364">
        <v>27.7023177445</v>
      </c>
      <c r="C364">
        <v>-3.7396485129000001</v>
      </c>
      <c r="D364">
        <v>1.3242506225028301E-6</v>
      </c>
      <c r="E364">
        <v>2.76549279323718E-5</v>
      </c>
      <c r="F364" t="s">
        <v>4876</v>
      </c>
    </row>
    <row r="365" spans="1:6">
      <c r="A365" t="s">
        <v>3734</v>
      </c>
      <c r="B365">
        <v>233.7858905841</v>
      </c>
      <c r="C365">
        <v>-1.9191518228</v>
      </c>
      <c r="D365">
        <v>1.8914114455585799E-5</v>
      </c>
      <c r="E365">
        <v>2.8756620000000002E-4</v>
      </c>
      <c r="F365" t="s">
        <v>4464</v>
      </c>
    </row>
    <row r="366" spans="1:6">
      <c r="A366" t="s">
        <v>3385</v>
      </c>
      <c r="B366">
        <v>2142.4227448646998</v>
      </c>
      <c r="C366">
        <v>1.1617943197</v>
      </c>
      <c r="D366">
        <v>7.7308109000000002E-3</v>
      </c>
      <c r="E366">
        <v>3.9041178599999997E-2</v>
      </c>
      <c r="F366" t="s">
        <v>4879</v>
      </c>
    </row>
    <row r="367" spans="1:6">
      <c r="A367" t="s">
        <v>923</v>
      </c>
      <c r="B367">
        <v>270.27229213940001</v>
      </c>
      <c r="C367">
        <v>-0.82438768630000003</v>
      </c>
      <c r="D367">
        <v>5.4320862999999997E-3</v>
      </c>
      <c r="E367">
        <v>2.9745304199999999E-2</v>
      </c>
      <c r="F367" t="s">
        <v>4880</v>
      </c>
    </row>
    <row r="368" spans="1:6">
      <c r="A368" t="s">
        <v>924</v>
      </c>
      <c r="B368">
        <v>287.4892060016</v>
      </c>
      <c r="C368">
        <v>-0.98544206980000004</v>
      </c>
      <c r="D368">
        <v>3.4800029000000001E-3</v>
      </c>
      <c r="E368">
        <v>2.09102327E-2</v>
      </c>
      <c r="F368" t="s">
        <v>4882</v>
      </c>
    </row>
    <row r="369" spans="1:6">
      <c r="A369" t="s">
        <v>4202</v>
      </c>
      <c r="B369">
        <v>30.806297752599999</v>
      </c>
      <c r="C369">
        <v>-1.7466098609</v>
      </c>
      <c r="D369">
        <v>3.1238199000000002E-3</v>
      </c>
      <c r="E369">
        <v>1.91192258E-2</v>
      </c>
      <c r="F369" t="s">
        <v>4883</v>
      </c>
    </row>
    <row r="370" spans="1:6">
      <c r="A370" t="s">
        <v>1266</v>
      </c>
      <c r="B370">
        <v>387.8232856276</v>
      </c>
      <c r="C370">
        <v>0.80773847470000004</v>
      </c>
      <c r="D370">
        <v>3.5039429000000002E-3</v>
      </c>
      <c r="E370">
        <v>2.1007126399999999E-2</v>
      </c>
      <c r="F370" t="s">
        <v>4886</v>
      </c>
    </row>
    <row r="371" spans="1:6">
      <c r="A371" t="s">
        <v>2350</v>
      </c>
      <c r="B371">
        <v>31.405040427599999</v>
      </c>
      <c r="C371">
        <v>-1.6397505754999999</v>
      </c>
      <c r="D371">
        <v>3.1557707999999999E-3</v>
      </c>
      <c r="E371">
        <v>1.9297125200000001E-2</v>
      </c>
      <c r="F371" t="s">
        <v>4887</v>
      </c>
    </row>
    <row r="372" spans="1:6">
      <c r="A372" t="s">
        <v>2429</v>
      </c>
      <c r="B372">
        <v>477.16840525919997</v>
      </c>
      <c r="C372">
        <v>0.768417138</v>
      </c>
      <c r="D372">
        <v>8.9363422000000008E-3</v>
      </c>
      <c r="E372">
        <v>4.3646496E-2</v>
      </c>
      <c r="F372" t="s">
        <v>4889</v>
      </c>
    </row>
    <row r="373" spans="1:6">
      <c r="A373" t="s">
        <v>1500</v>
      </c>
      <c r="B373">
        <v>827.95407098539999</v>
      </c>
      <c r="C373">
        <v>-0.74139768039999998</v>
      </c>
      <c r="D373">
        <v>6.3447672000000004E-3</v>
      </c>
      <c r="E373">
        <v>3.35351942E-2</v>
      </c>
      <c r="F373" t="s">
        <v>4890</v>
      </c>
    </row>
    <row r="374" spans="1:6">
      <c r="A374" t="s">
        <v>1302</v>
      </c>
      <c r="B374">
        <v>337.92804247660001</v>
      </c>
      <c r="C374">
        <v>-0.960558578</v>
      </c>
      <c r="D374">
        <v>1.8605338E-3</v>
      </c>
      <c r="E374">
        <v>1.27306691E-2</v>
      </c>
      <c r="F374" t="s">
        <v>4891</v>
      </c>
    </row>
    <row r="375" spans="1:6">
      <c r="A375" t="s">
        <v>1303</v>
      </c>
      <c r="B375">
        <v>1513.9001077562</v>
      </c>
      <c r="C375">
        <v>1.0614918815000001</v>
      </c>
      <c r="D375">
        <v>4.2371080704716503E-6</v>
      </c>
      <c r="E375">
        <v>7.6469893764654194E-5</v>
      </c>
      <c r="F375" t="s">
        <v>4892</v>
      </c>
    </row>
    <row r="376" spans="1:6">
      <c r="A376" t="s">
        <v>2773</v>
      </c>
      <c r="B376">
        <v>185.25964788440001</v>
      </c>
      <c r="C376">
        <v>-1.2078749994</v>
      </c>
      <c r="D376">
        <v>1.4082575E-3</v>
      </c>
      <c r="E376">
        <v>1.0310952199999999E-2</v>
      </c>
      <c r="F376" t="s">
        <v>4893</v>
      </c>
    </row>
    <row r="377" spans="1:6">
      <c r="A377" t="s">
        <v>4030</v>
      </c>
      <c r="B377">
        <v>694.13651300280003</v>
      </c>
      <c r="C377">
        <v>-1.4517360345000001</v>
      </c>
      <c r="D377">
        <v>5.0646969999999997E-4</v>
      </c>
      <c r="E377">
        <v>4.5295635000000001E-3</v>
      </c>
      <c r="F377" t="s">
        <v>4317</v>
      </c>
    </row>
    <row r="378" spans="1:6">
      <c r="A378" t="s">
        <v>903</v>
      </c>
      <c r="B378">
        <v>230.6485140641</v>
      </c>
      <c r="C378">
        <v>1.4371968578000001</v>
      </c>
      <c r="D378">
        <v>1.55397993166315E-7</v>
      </c>
      <c r="E378">
        <v>4.1361747837586103E-6</v>
      </c>
      <c r="F378" t="s">
        <v>4895</v>
      </c>
    </row>
    <row r="379" spans="1:6">
      <c r="A379" t="s">
        <v>904</v>
      </c>
      <c r="B379">
        <v>131.64879395119999</v>
      </c>
      <c r="C379">
        <v>3.1090284717999999</v>
      </c>
      <c r="D379">
        <v>1.0613408999999999E-3</v>
      </c>
      <c r="E379">
        <v>8.2289167E-3</v>
      </c>
      <c r="F379" t="s">
        <v>4896</v>
      </c>
    </row>
    <row r="380" spans="1:6">
      <c r="A380" t="s">
        <v>1963</v>
      </c>
      <c r="B380">
        <v>998.49639652309997</v>
      </c>
      <c r="C380">
        <v>-1.0041007177000001</v>
      </c>
      <c r="D380">
        <v>2.2532602000000001E-3</v>
      </c>
      <c r="E380">
        <v>1.4836180799999999E-2</v>
      </c>
      <c r="F380" t="s">
        <v>4897</v>
      </c>
    </row>
    <row r="381" spans="1:6">
      <c r="A381" t="s">
        <v>3618</v>
      </c>
      <c r="B381">
        <v>111.94702992480001</v>
      </c>
      <c r="C381">
        <v>1.9856171511</v>
      </c>
      <c r="D381">
        <v>2.8487602946585499E-5</v>
      </c>
      <c r="E381">
        <v>4.0807830000000003E-4</v>
      </c>
      <c r="F381" t="s">
        <v>4898</v>
      </c>
    </row>
    <row r="382" spans="1:6">
      <c r="A382" t="s">
        <v>1290</v>
      </c>
      <c r="B382">
        <v>35.682294766200002</v>
      </c>
      <c r="C382">
        <v>1.4624223783000001</v>
      </c>
      <c r="D382">
        <v>8.5210071999999998E-3</v>
      </c>
      <c r="E382">
        <v>4.2109848200000001E-2</v>
      </c>
      <c r="F382" t="s">
        <v>4899</v>
      </c>
    </row>
    <row r="383" spans="1:6">
      <c r="A383" t="s">
        <v>365</v>
      </c>
      <c r="B383">
        <v>94.950848297999997</v>
      </c>
      <c r="C383">
        <v>-1.0399622361</v>
      </c>
      <c r="D383">
        <v>5.5593628000000003E-3</v>
      </c>
      <c r="E383">
        <v>3.0316515400000001E-2</v>
      </c>
      <c r="F383" t="s">
        <v>4709</v>
      </c>
    </row>
    <row r="384" spans="1:6">
      <c r="A384" t="s">
        <v>3631</v>
      </c>
      <c r="B384">
        <v>314.00586145459999</v>
      </c>
      <c r="C384">
        <v>1.4648971485</v>
      </c>
      <c r="D384">
        <v>1.00196813225514E-5</v>
      </c>
      <c r="E384">
        <v>1.6441940000000001E-4</v>
      </c>
      <c r="F384" t="s">
        <v>4902</v>
      </c>
    </row>
    <row r="385" spans="1:6">
      <c r="A385" t="s">
        <v>3632</v>
      </c>
      <c r="B385">
        <v>534.82290661989998</v>
      </c>
      <c r="C385">
        <v>2.2790336715000001</v>
      </c>
      <c r="D385">
        <v>7.4265455495428002E-7</v>
      </c>
      <c r="E385">
        <v>1.64688776390911E-5</v>
      </c>
      <c r="F385" t="s">
        <v>4375</v>
      </c>
    </row>
    <row r="386" spans="1:6">
      <c r="A386" t="s">
        <v>640</v>
      </c>
      <c r="B386">
        <v>647.12177997519996</v>
      </c>
      <c r="C386">
        <v>-1.7393880824000001</v>
      </c>
      <c r="D386">
        <v>2.9411944E-3</v>
      </c>
      <c r="E386">
        <v>1.8235041800000001E-2</v>
      </c>
      <c r="F386" t="s">
        <v>4903</v>
      </c>
    </row>
    <row r="387" spans="1:6">
      <c r="A387" t="s">
        <v>1597</v>
      </c>
      <c r="B387">
        <v>136.3850422427</v>
      </c>
      <c r="C387">
        <v>-1.3008132990000001</v>
      </c>
      <c r="D387">
        <v>2.3629047000000001E-3</v>
      </c>
      <c r="E387">
        <v>1.5401473000000001E-2</v>
      </c>
      <c r="F387" t="s">
        <v>4317</v>
      </c>
    </row>
    <row r="388" spans="1:6">
      <c r="A388" t="s">
        <v>1598</v>
      </c>
      <c r="B388">
        <v>180.66521209819999</v>
      </c>
      <c r="C388">
        <v>-1.1263367050999999</v>
      </c>
      <c r="D388">
        <v>2.1630204E-3</v>
      </c>
      <c r="E388">
        <v>1.43360819E-2</v>
      </c>
      <c r="F388" t="s">
        <v>4905</v>
      </c>
    </row>
    <row r="389" spans="1:6">
      <c r="A389" t="s">
        <v>1017</v>
      </c>
      <c r="B389">
        <v>598.35395060170003</v>
      </c>
      <c r="C389">
        <v>-2.4232407698</v>
      </c>
      <c r="D389">
        <v>2.2657841703455602E-5</v>
      </c>
      <c r="E389">
        <v>3.3533940000000001E-4</v>
      </c>
      <c r="F389" t="s">
        <v>4906</v>
      </c>
    </row>
    <row r="390" spans="1:6">
      <c r="A390" t="s">
        <v>3659</v>
      </c>
      <c r="B390">
        <v>64.599181215800002</v>
      </c>
      <c r="C390">
        <v>1.2685218091999999</v>
      </c>
      <c r="D390">
        <v>5.0281309999999999E-3</v>
      </c>
      <c r="E390">
        <v>2.8014869899999999E-2</v>
      </c>
      <c r="F390" t="s">
        <v>4907</v>
      </c>
    </row>
    <row r="391" spans="1:6">
      <c r="A391" t="s">
        <v>3799</v>
      </c>
      <c r="B391">
        <v>121.7326089128</v>
      </c>
      <c r="C391">
        <v>3.9608029940999998</v>
      </c>
      <c r="D391">
        <v>2.7996026927487398E-18</v>
      </c>
      <c r="E391">
        <v>2.8520419513083501E-16</v>
      </c>
      <c r="F391" t="s">
        <v>4908</v>
      </c>
    </row>
    <row r="392" spans="1:6">
      <c r="A392" t="s">
        <v>1520</v>
      </c>
      <c r="B392">
        <v>139.83275637349999</v>
      </c>
      <c r="C392">
        <v>-0.81962803969999998</v>
      </c>
      <c r="D392">
        <v>1.00993881E-2</v>
      </c>
      <c r="E392">
        <v>4.7972691099999999E-2</v>
      </c>
      <c r="F392" t="s">
        <v>4909</v>
      </c>
    </row>
    <row r="393" spans="1:6">
      <c r="A393" t="s">
        <v>1820</v>
      </c>
      <c r="B393">
        <v>811.17660334530001</v>
      </c>
      <c r="C393">
        <v>1.5000025052999999</v>
      </c>
      <c r="D393">
        <v>3.2504853688452003E-8</v>
      </c>
      <c r="E393">
        <v>9.9139803749778509E-7</v>
      </c>
      <c r="F393" t="s">
        <v>4913</v>
      </c>
    </row>
    <row r="394" spans="1:6">
      <c r="A394" t="s">
        <v>982</v>
      </c>
      <c r="B394">
        <v>1894.9589845176999</v>
      </c>
      <c r="C394">
        <v>1.8481952644999999</v>
      </c>
      <c r="D394">
        <v>9.5263029999999999E-4</v>
      </c>
      <c r="E394">
        <v>7.5336811E-3</v>
      </c>
      <c r="F394" t="s">
        <v>4914</v>
      </c>
    </row>
    <row r="395" spans="1:6">
      <c r="A395" t="s">
        <v>2039</v>
      </c>
      <c r="B395">
        <v>734.25135222890003</v>
      </c>
      <c r="C395">
        <v>0.7506142402</v>
      </c>
      <c r="D395">
        <v>4.7108801999999998E-3</v>
      </c>
      <c r="E395">
        <v>2.6572938800000001E-2</v>
      </c>
      <c r="F395" t="s">
        <v>4916</v>
      </c>
    </row>
    <row r="396" spans="1:6">
      <c r="A396" t="s">
        <v>1937</v>
      </c>
      <c r="B396">
        <v>1306.2061804494999</v>
      </c>
      <c r="C396">
        <v>-0.74365163700000003</v>
      </c>
      <c r="D396">
        <v>4.8407027000000004E-3</v>
      </c>
      <c r="E396">
        <v>2.7151498499999999E-2</v>
      </c>
      <c r="F396" t="s">
        <v>4917</v>
      </c>
    </row>
    <row r="397" spans="1:6">
      <c r="A397" t="s">
        <v>3394</v>
      </c>
      <c r="B397">
        <v>628.49991989210002</v>
      </c>
      <c r="C397">
        <v>1.0017369309999999</v>
      </c>
      <c r="D397">
        <v>2.375593E-4</v>
      </c>
      <c r="E397">
        <v>2.4311972E-3</v>
      </c>
      <c r="F397" t="s">
        <v>4918</v>
      </c>
    </row>
    <row r="398" spans="1:6">
      <c r="A398" t="s">
        <v>2441</v>
      </c>
      <c r="B398">
        <v>563.47674869059995</v>
      </c>
      <c r="C398">
        <v>-0.68388816080000003</v>
      </c>
      <c r="D398">
        <v>3.4595759999999998E-3</v>
      </c>
      <c r="E398">
        <v>2.08124191E-2</v>
      </c>
      <c r="F398" t="s">
        <v>4919</v>
      </c>
    </row>
    <row r="399" spans="1:6">
      <c r="A399" t="s">
        <v>430</v>
      </c>
      <c r="B399">
        <v>408.19059497040001</v>
      </c>
      <c r="C399">
        <v>4.2835897508</v>
      </c>
      <c r="D399">
        <v>2.4088549557266198E-24</v>
      </c>
      <c r="E399">
        <v>3.5546551548880599E-22</v>
      </c>
      <c r="F399" t="s">
        <v>4921</v>
      </c>
    </row>
    <row r="400" spans="1:6">
      <c r="A400" t="s">
        <v>85</v>
      </c>
      <c r="B400">
        <v>671.66943712809996</v>
      </c>
      <c r="C400">
        <v>1.7368543315</v>
      </c>
      <c r="D400">
        <v>2.3486642878730502E-6</v>
      </c>
      <c r="E400">
        <v>4.5541394776158801E-5</v>
      </c>
      <c r="F400" t="s">
        <v>4923</v>
      </c>
    </row>
    <row r="401" spans="1:6">
      <c r="A401" t="s">
        <v>86</v>
      </c>
      <c r="B401">
        <v>1045.2289244020001</v>
      </c>
      <c r="C401">
        <v>-0.98242208630000005</v>
      </c>
      <c r="D401">
        <v>6.8360093999999998E-3</v>
      </c>
      <c r="E401">
        <v>3.5532730399999997E-2</v>
      </c>
      <c r="F401" t="s">
        <v>4925</v>
      </c>
    </row>
    <row r="402" spans="1:6">
      <c r="A402" t="s">
        <v>87</v>
      </c>
      <c r="B402">
        <v>996.16340169210002</v>
      </c>
      <c r="C402">
        <v>0.69329605660000004</v>
      </c>
      <c r="D402">
        <v>6.2552722000000002E-3</v>
      </c>
      <c r="E402">
        <v>3.3140722599999999E-2</v>
      </c>
      <c r="F402" t="s">
        <v>4926</v>
      </c>
    </row>
    <row r="403" spans="1:6">
      <c r="A403" t="s">
        <v>88</v>
      </c>
      <c r="B403">
        <v>2216.4267715073001</v>
      </c>
      <c r="C403">
        <v>0.77137181089999995</v>
      </c>
      <c r="D403">
        <v>1.3903763999999999E-3</v>
      </c>
      <c r="E403">
        <v>1.0198634200000001E-2</v>
      </c>
      <c r="F403" t="s">
        <v>4927</v>
      </c>
    </row>
    <row r="404" spans="1:6">
      <c r="A404" t="s">
        <v>89</v>
      </c>
      <c r="B404">
        <v>828.48241414849997</v>
      </c>
      <c r="C404">
        <v>1.6099457735</v>
      </c>
      <c r="D404">
        <v>1.5290793779485199E-6</v>
      </c>
      <c r="E404">
        <v>3.1313361261274303E-5</v>
      </c>
      <c r="F404" t="s">
        <v>4928</v>
      </c>
    </row>
    <row r="405" spans="1:6">
      <c r="A405" t="s">
        <v>90</v>
      </c>
      <c r="B405">
        <v>271.38128967260002</v>
      </c>
      <c r="C405">
        <v>3.1496377488</v>
      </c>
      <c r="D405">
        <v>5.1937097275298E-22</v>
      </c>
      <c r="E405">
        <v>6.5555069510563296E-20</v>
      </c>
      <c r="F405" t="s">
        <v>4927</v>
      </c>
    </row>
    <row r="406" spans="1:6">
      <c r="A406" t="s">
        <v>1923</v>
      </c>
      <c r="B406">
        <v>50.360338591999998</v>
      </c>
      <c r="C406">
        <v>-2.5959054473999998</v>
      </c>
      <c r="D406">
        <v>6.3803579999999996E-4</v>
      </c>
      <c r="E406">
        <v>5.4838287999999999E-3</v>
      </c>
      <c r="F406" t="s">
        <v>4876</v>
      </c>
    </row>
    <row r="407" spans="1:6">
      <c r="A407" t="s">
        <v>420</v>
      </c>
      <c r="B407">
        <v>1201.1914615590999</v>
      </c>
      <c r="C407">
        <v>1.1076293325</v>
      </c>
      <c r="D407">
        <v>2.2391999999999998E-5</v>
      </c>
      <c r="E407">
        <v>3.3238499999999998E-4</v>
      </c>
      <c r="F407" t="s">
        <v>4934</v>
      </c>
    </row>
    <row r="408" spans="1:6">
      <c r="A408" t="s">
        <v>421</v>
      </c>
      <c r="B408">
        <v>15.659485355699999</v>
      </c>
      <c r="C408">
        <v>4.0367820840000004</v>
      </c>
      <c r="D408">
        <v>1.73224733120164E-6</v>
      </c>
      <c r="E408">
        <v>3.51511341657085E-5</v>
      </c>
      <c r="F408" t="s">
        <v>4935</v>
      </c>
    </row>
    <row r="409" spans="1:6">
      <c r="A409" t="s">
        <v>422</v>
      </c>
      <c r="B409">
        <v>184.78242919339999</v>
      </c>
      <c r="C409">
        <v>-1.5629851160999999</v>
      </c>
      <c r="D409">
        <v>5.8957614067638499E-5</v>
      </c>
      <c r="E409">
        <v>7.6150619999999997E-4</v>
      </c>
      <c r="F409" t="s">
        <v>4937</v>
      </c>
    </row>
    <row r="410" spans="1:6">
      <c r="A410" t="s">
        <v>423</v>
      </c>
      <c r="B410">
        <v>346.35235970970001</v>
      </c>
      <c r="C410">
        <v>-1.9885253461000001</v>
      </c>
      <c r="D410">
        <v>6.2585030438907198E-10</v>
      </c>
      <c r="E410">
        <v>2.5633040324049601E-8</v>
      </c>
      <c r="F410" t="s">
        <v>4317</v>
      </c>
    </row>
    <row r="411" spans="1:6">
      <c r="A411" t="s">
        <v>1617</v>
      </c>
      <c r="B411">
        <v>202.19559645129999</v>
      </c>
      <c r="C411">
        <v>-1.0631539427000001</v>
      </c>
      <c r="D411">
        <v>3.2172991999999999E-3</v>
      </c>
      <c r="E411">
        <v>1.95601678E-2</v>
      </c>
      <c r="F411" t="s">
        <v>4938</v>
      </c>
    </row>
    <row r="412" spans="1:6">
      <c r="A412" t="s">
        <v>1618</v>
      </c>
      <c r="B412">
        <v>663.72113436500001</v>
      </c>
      <c r="C412">
        <v>1.1580007128000001</v>
      </c>
      <c r="D412">
        <v>1.2485806595361799E-6</v>
      </c>
      <c r="E412">
        <v>2.6265999999999999E-5</v>
      </c>
      <c r="F412" t="s">
        <v>4939</v>
      </c>
    </row>
    <row r="413" spans="1:6">
      <c r="A413" t="s">
        <v>2115</v>
      </c>
      <c r="B413">
        <v>2382.5196372662999</v>
      </c>
      <c r="C413">
        <v>2.0020271766</v>
      </c>
      <c r="D413">
        <v>7.0252503513729199E-12</v>
      </c>
      <c r="E413">
        <v>3.8002627844124798E-10</v>
      </c>
      <c r="F413" t="s">
        <v>4940</v>
      </c>
    </row>
    <row r="414" spans="1:6">
      <c r="A414" t="s">
        <v>2116</v>
      </c>
      <c r="B414">
        <v>11.785860719900001</v>
      </c>
      <c r="C414">
        <v>3.6524420671</v>
      </c>
      <c r="D414">
        <v>3.0387741690923101E-5</v>
      </c>
      <c r="E414">
        <v>4.3221230000000001E-4</v>
      </c>
      <c r="F414" t="s">
        <v>4942</v>
      </c>
    </row>
    <row r="415" spans="1:6">
      <c r="A415" t="s">
        <v>2117</v>
      </c>
      <c r="B415">
        <v>101.8168961953</v>
      </c>
      <c r="C415">
        <v>7.7310594463999998</v>
      </c>
      <c r="D415">
        <v>1.6200408614656801E-23</v>
      </c>
      <c r="E415">
        <v>2.2578194478301999E-21</v>
      </c>
      <c r="F415" t="s">
        <v>4942</v>
      </c>
    </row>
    <row r="416" spans="1:6">
      <c r="A416" t="s">
        <v>3042</v>
      </c>
      <c r="B416">
        <v>767.25987161470005</v>
      </c>
      <c r="C416">
        <v>0.91588068960000002</v>
      </c>
      <c r="D416">
        <v>2.3557003000000002E-3</v>
      </c>
      <c r="E416">
        <v>1.5369489300000001E-2</v>
      </c>
      <c r="F416" t="s">
        <v>4944</v>
      </c>
    </row>
    <row r="417" spans="1:6">
      <c r="A417" t="s">
        <v>3890</v>
      </c>
      <c r="B417">
        <v>50.895946426000002</v>
      </c>
      <c r="C417">
        <v>5.9745711659999996</v>
      </c>
      <c r="D417">
        <v>6.73849858587796E-15</v>
      </c>
      <c r="E417">
        <v>4.9355813182476199E-13</v>
      </c>
      <c r="F417" t="s">
        <v>4945</v>
      </c>
    </row>
    <row r="418" spans="1:6">
      <c r="A418" t="s">
        <v>1080</v>
      </c>
      <c r="B418">
        <v>5868.2643741877</v>
      </c>
      <c r="C418">
        <v>-1.0775867553</v>
      </c>
      <c r="D418">
        <v>5.0542930000000005E-4</v>
      </c>
      <c r="E418">
        <v>4.5263096000000003E-3</v>
      </c>
      <c r="F418" t="s">
        <v>4948</v>
      </c>
    </row>
    <row r="419" spans="1:6">
      <c r="A419" t="s">
        <v>1720</v>
      </c>
      <c r="B419">
        <v>85.983767581400002</v>
      </c>
      <c r="C419">
        <v>-2.5636667222999998</v>
      </c>
      <c r="D419">
        <v>6.4750300000000001E-4</v>
      </c>
      <c r="E419">
        <v>5.5485639999999998E-3</v>
      </c>
      <c r="F419" t="s">
        <v>4524</v>
      </c>
    </row>
    <row r="420" spans="1:6">
      <c r="A420" t="s">
        <v>1721</v>
      </c>
      <c r="B420">
        <v>330.56064430890001</v>
      </c>
      <c r="C420">
        <v>-2.103204742</v>
      </c>
      <c r="D420">
        <v>2.80193763843289E-5</v>
      </c>
      <c r="E420">
        <v>4.0252030000000001E-4</v>
      </c>
      <c r="F420" t="s">
        <v>4524</v>
      </c>
    </row>
    <row r="421" spans="1:6">
      <c r="A421" t="s">
        <v>1722</v>
      </c>
      <c r="B421">
        <v>1130.7911182277001</v>
      </c>
      <c r="C421">
        <v>-0.65474071239999998</v>
      </c>
      <c r="D421">
        <v>5.6350908999999996E-3</v>
      </c>
      <c r="E421">
        <v>3.0573300500000001E-2</v>
      </c>
      <c r="F421" t="s">
        <v>4524</v>
      </c>
    </row>
    <row r="422" spans="1:6">
      <c r="A422" t="s">
        <v>1711</v>
      </c>
      <c r="B422">
        <v>1449.7673143826</v>
      </c>
      <c r="C422">
        <v>1.3182842048000001</v>
      </c>
      <c r="D422">
        <v>9.0533719785594892E-6</v>
      </c>
      <c r="E422">
        <v>1.5090709999999999E-4</v>
      </c>
      <c r="F422" t="s">
        <v>4949</v>
      </c>
    </row>
    <row r="423" spans="1:6">
      <c r="A423" t="s">
        <v>3583</v>
      </c>
      <c r="B423">
        <v>27.118607783400002</v>
      </c>
      <c r="C423">
        <v>-1.9683505863999999</v>
      </c>
      <c r="D423">
        <v>4.5486909000000001E-3</v>
      </c>
      <c r="E423">
        <v>2.5802056800000001E-2</v>
      </c>
      <c r="F423" t="s">
        <v>4951</v>
      </c>
    </row>
    <row r="424" spans="1:6">
      <c r="A424" t="s">
        <v>1283</v>
      </c>
      <c r="B424">
        <v>28.7626488573</v>
      </c>
      <c r="C424">
        <v>-1.9947770114000001</v>
      </c>
      <c r="D424">
        <v>1.1058605999999999E-3</v>
      </c>
      <c r="E424">
        <v>8.4967520999999994E-3</v>
      </c>
      <c r="F424" t="s">
        <v>4941</v>
      </c>
    </row>
    <row r="425" spans="1:6">
      <c r="A425" t="s">
        <v>2902</v>
      </c>
      <c r="B425">
        <v>689.63923960969998</v>
      </c>
      <c r="C425">
        <v>0.70787119430000001</v>
      </c>
      <c r="D425">
        <v>2.8262578999999999E-3</v>
      </c>
      <c r="E425">
        <v>1.7684305000000001E-2</v>
      </c>
      <c r="F425" t="s">
        <v>4955</v>
      </c>
    </row>
    <row r="426" spans="1:6">
      <c r="A426" t="s">
        <v>1505</v>
      </c>
      <c r="B426">
        <v>9984.8718959488997</v>
      </c>
      <c r="C426">
        <v>-0.90524017690000003</v>
      </c>
      <c r="D426">
        <v>5.9959187111357102E-5</v>
      </c>
      <c r="E426">
        <v>7.7135959999999999E-4</v>
      </c>
      <c r="F426" t="s">
        <v>4956</v>
      </c>
    </row>
    <row r="427" spans="1:6">
      <c r="A427" t="s">
        <v>729</v>
      </c>
      <c r="B427">
        <v>293.117138474</v>
      </c>
      <c r="C427">
        <v>-1.1125882401</v>
      </c>
      <c r="D427">
        <v>8.2620000000000005E-5</v>
      </c>
      <c r="E427">
        <v>1.0079211E-3</v>
      </c>
      <c r="F427" t="s">
        <v>4957</v>
      </c>
    </row>
    <row r="428" spans="1:6">
      <c r="A428" t="s">
        <v>1175</v>
      </c>
      <c r="B428">
        <v>704.97979031540001</v>
      </c>
      <c r="C428">
        <v>0.80518938019999997</v>
      </c>
      <c r="D428">
        <v>2.3437182999999999E-3</v>
      </c>
      <c r="E428">
        <v>1.53169224E-2</v>
      </c>
      <c r="F428" t="s">
        <v>4960</v>
      </c>
    </row>
    <row r="429" spans="1:6">
      <c r="A429" t="s">
        <v>3906</v>
      </c>
      <c r="B429">
        <v>2467.5087916216999</v>
      </c>
      <c r="C429">
        <v>-1.5219591511999999</v>
      </c>
      <c r="D429">
        <v>5.8981425999999997E-3</v>
      </c>
      <c r="E429">
        <v>3.1685106499999997E-2</v>
      </c>
      <c r="F429" t="s">
        <v>4961</v>
      </c>
    </row>
    <row r="430" spans="1:6">
      <c r="A430" t="s">
        <v>1669</v>
      </c>
      <c r="B430">
        <v>139.26458778860001</v>
      </c>
      <c r="C430">
        <v>1.7701808294000001</v>
      </c>
      <c r="D430">
        <v>6.3097751107359994E-8</v>
      </c>
      <c r="E430">
        <v>1.81679880484018E-6</v>
      </c>
      <c r="F430" t="s">
        <v>4962</v>
      </c>
    </row>
    <row r="431" spans="1:6">
      <c r="A431" t="s">
        <v>3258</v>
      </c>
      <c r="B431">
        <v>486.72806994460001</v>
      </c>
      <c r="C431">
        <v>1.6285110575999999</v>
      </c>
      <c r="D431">
        <v>1.7807421047278999E-10</v>
      </c>
      <c r="E431">
        <v>7.7859941829595095E-9</v>
      </c>
      <c r="F431" t="s">
        <v>4963</v>
      </c>
    </row>
    <row r="432" spans="1:6">
      <c r="A432" t="s">
        <v>3259</v>
      </c>
      <c r="B432">
        <v>759.79993864610003</v>
      </c>
      <c r="C432">
        <v>1.3376678335000001</v>
      </c>
      <c r="D432">
        <v>9.4091089321874798E-6</v>
      </c>
      <c r="E432">
        <v>1.555448E-4</v>
      </c>
      <c r="F432" t="s">
        <v>4963</v>
      </c>
    </row>
    <row r="433" spans="1:6">
      <c r="A433" t="s">
        <v>2074</v>
      </c>
      <c r="B433">
        <v>573.16273734909998</v>
      </c>
      <c r="C433">
        <v>0.85694317340000004</v>
      </c>
      <c r="D433">
        <v>8.9946847999999996E-3</v>
      </c>
      <c r="E433">
        <v>4.3874135500000001E-2</v>
      </c>
      <c r="F433" t="s">
        <v>4964</v>
      </c>
    </row>
    <row r="434" spans="1:6">
      <c r="A434" t="s">
        <v>715</v>
      </c>
      <c r="B434">
        <v>536.55017584819996</v>
      </c>
      <c r="C434">
        <v>1.5976670022999999</v>
      </c>
      <c r="D434">
        <v>4.4372474344825098E-10</v>
      </c>
      <c r="E434">
        <v>1.8629941163729999E-8</v>
      </c>
      <c r="F434" t="s">
        <v>4967</v>
      </c>
    </row>
    <row r="435" spans="1:6">
      <c r="A435" t="s">
        <v>716</v>
      </c>
      <c r="B435">
        <v>48.850682736099998</v>
      </c>
      <c r="C435">
        <v>-1.2648410408999999</v>
      </c>
      <c r="D435">
        <v>7.6589804999999999E-3</v>
      </c>
      <c r="E435">
        <v>3.87857884E-2</v>
      </c>
      <c r="F435" t="s">
        <v>4968</v>
      </c>
    </row>
    <row r="436" spans="1:6">
      <c r="A436" t="s">
        <v>2216</v>
      </c>
      <c r="B436">
        <v>369.47857769149999</v>
      </c>
      <c r="C436">
        <v>1.2231131646</v>
      </c>
      <c r="D436">
        <v>6.50561628721638E-6</v>
      </c>
      <c r="E436">
        <v>1.122767E-4</v>
      </c>
      <c r="F436" t="s">
        <v>4969</v>
      </c>
    </row>
    <row r="437" spans="1:6">
      <c r="A437" t="s">
        <v>874</v>
      </c>
      <c r="B437">
        <v>169.41208323110001</v>
      </c>
      <c r="C437">
        <v>1.0432396976</v>
      </c>
      <c r="D437">
        <v>1.0297629999999999E-3</v>
      </c>
      <c r="E437">
        <v>8.0226368999999995E-3</v>
      </c>
      <c r="F437" t="s">
        <v>4972</v>
      </c>
    </row>
    <row r="438" spans="1:6">
      <c r="A438" t="s">
        <v>875</v>
      </c>
      <c r="B438">
        <v>1387.020674788</v>
      </c>
      <c r="C438">
        <v>-0.78925930349999995</v>
      </c>
      <c r="D438">
        <v>8.1442509999999995E-4</v>
      </c>
      <c r="E438">
        <v>6.6658636000000004E-3</v>
      </c>
      <c r="F438" t="s">
        <v>4973</v>
      </c>
    </row>
    <row r="439" spans="1:6">
      <c r="A439" t="s">
        <v>1455</v>
      </c>
      <c r="B439">
        <v>294.81056017790002</v>
      </c>
      <c r="C439">
        <v>-1.8157505725</v>
      </c>
      <c r="D439">
        <v>2.31062E-4</v>
      </c>
      <c r="E439">
        <v>2.3719603999999999E-3</v>
      </c>
      <c r="F439" t="s">
        <v>4977</v>
      </c>
    </row>
    <row r="440" spans="1:6">
      <c r="A440" t="s">
        <v>1456</v>
      </c>
      <c r="B440">
        <v>157.5690888769</v>
      </c>
      <c r="C440">
        <v>-1.7720179237</v>
      </c>
      <c r="D440">
        <v>6.0858620999999996E-3</v>
      </c>
      <c r="E440">
        <v>3.2500576400000002E-2</v>
      </c>
      <c r="F440" t="s">
        <v>4978</v>
      </c>
    </row>
    <row r="441" spans="1:6">
      <c r="A441" t="s">
        <v>2885</v>
      </c>
      <c r="B441">
        <v>167.432107006</v>
      </c>
      <c r="C441">
        <v>5.4598442310999999</v>
      </c>
      <c r="D441">
        <v>3.4220168584991899E-30</v>
      </c>
      <c r="E441">
        <v>8.1757686110976491E-28</v>
      </c>
      <c r="F441" t="s">
        <v>4360</v>
      </c>
    </row>
    <row r="442" spans="1:6">
      <c r="A442" t="s">
        <v>2847</v>
      </c>
      <c r="B442">
        <v>256.4184101436</v>
      </c>
      <c r="C442">
        <v>2.5066719381999998</v>
      </c>
      <c r="D442">
        <v>6.1261416360043197E-10</v>
      </c>
      <c r="E442">
        <v>2.5142236501630001E-8</v>
      </c>
      <c r="F442" t="s">
        <v>4983</v>
      </c>
    </row>
    <row r="443" spans="1:6">
      <c r="A443" t="s">
        <v>3811</v>
      </c>
      <c r="B443">
        <v>57.002952473400001</v>
      </c>
      <c r="C443">
        <v>-1.8210492277999999</v>
      </c>
      <c r="D443">
        <v>9.3891545370749604E-5</v>
      </c>
      <c r="E443">
        <v>1.1242896000000001E-3</v>
      </c>
      <c r="F443" t="s">
        <v>4984</v>
      </c>
    </row>
    <row r="444" spans="1:6">
      <c r="A444" t="s">
        <v>3903</v>
      </c>
      <c r="B444">
        <v>21.743047770299999</v>
      </c>
      <c r="C444">
        <v>1.7646200618000001</v>
      </c>
      <c r="D444">
        <v>6.7711789E-3</v>
      </c>
      <c r="E444">
        <v>3.5314654199999997E-2</v>
      </c>
      <c r="F444" t="s">
        <v>4985</v>
      </c>
    </row>
    <row r="445" spans="1:6">
      <c r="A445" t="s">
        <v>3436</v>
      </c>
      <c r="B445">
        <v>38.402829952700003</v>
      </c>
      <c r="C445">
        <v>-1.4526604713</v>
      </c>
      <c r="D445">
        <v>3.6252860000000001E-3</v>
      </c>
      <c r="E445">
        <v>2.16085136E-2</v>
      </c>
      <c r="F445" t="s">
        <v>4986</v>
      </c>
    </row>
    <row r="446" spans="1:6">
      <c r="A446" t="s">
        <v>2687</v>
      </c>
      <c r="B446">
        <v>352.11036957340002</v>
      </c>
      <c r="C446">
        <v>1.5802758639000001</v>
      </c>
      <c r="D446">
        <v>1.33542432190951E-7</v>
      </c>
      <c r="E446">
        <v>3.6413900429894002E-6</v>
      </c>
      <c r="F446" t="s">
        <v>4989</v>
      </c>
    </row>
    <row r="447" spans="1:6">
      <c r="A447" t="s">
        <v>3814</v>
      </c>
      <c r="B447">
        <v>90.029065665100006</v>
      </c>
      <c r="C447">
        <v>-1.9236532867</v>
      </c>
      <c r="D447">
        <v>1.5840799999999999E-4</v>
      </c>
      <c r="E447">
        <v>1.7410129E-3</v>
      </c>
      <c r="F447" t="s">
        <v>4990</v>
      </c>
    </row>
    <row r="448" spans="1:6">
      <c r="A448" t="s">
        <v>426</v>
      </c>
      <c r="B448">
        <v>48.243422257100001</v>
      </c>
      <c r="C448">
        <v>-2.5940009079999999</v>
      </c>
      <c r="D448">
        <v>5.1691659205909203E-5</v>
      </c>
      <c r="E448">
        <v>6.7937130000000001E-4</v>
      </c>
      <c r="F448" t="s">
        <v>4992</v>
      </c>
    </row>
    <row r="449" spans="1:6">
      <c r="A449" t="s">
        <v>427</v>
      </c>
      <c r="B449">
        <v>195.4354786973</v>
      </c>
      <c r="C449">
        <v>-2.1213154840000001</v>
      </c>
      <c r="D449">
        <v>3.64407742491089E-9</v>
      </c>
      <c r="E449">
        <v>1.3177115286583199E-7</v>
      </c>
      <c r="F449" t="s">
        <v>4992</v>
      </c>
    </row>
    <row r="450" spans="1:6">
      <c r="A450" t="s">
        <v>2290</v>
      </c>
      <c r="B450">
        <v>87.936452153999994</v>
      </c>
      <c r="C450">
        <v>1.1614321021</v>
      </c>
      <c r="D450">
        <v>2.3208792000000002E-3</v>
      </c>
      <c r="E450">
        <v>1.5216506100000001E-2</v>
      </c>
      <c r="F450" t="s">
        <v>4995</v>
      </c>
    </row>
    <row r="451" spans="1:6">
      <c r="A451" t="s">
        <v>1487</v>
      </c>
      <c r="B451">
        <v>105.12962740090001</v>
      </c>
      <c r="C451">
        <v>1.1085135268999999</v>
      </c>
      <c r="D451">
        <v>3.9596822E-3</v>
      </c>
      <c r="E451">
        <v>2.3168181600000001E-2</v>
      </c>
      <c r="F451" t="s">
        <v>4996</v>
      </c>
    </row>
    <row r="452" spans="1:6">
      <c r="A452" t="s">
        <v>1488</v>
      </c>
      <c r="B452">
        <v>2473.6428353706001</v>
      </c>
      <c r="C452">
        <v>-0.69976320280000004</v>
      </c>
      <c r="D452">
        <v>8.0117272000000007E-3</v>
      </c>
      <c r="E452">
        <v>4.01968381E-2</v>
      </c>
      <c r="F452" t="s">
        <v>4997</v>
      </c>
    </row>
    <row r="453" spans="1:6">
      <c r="A453" t="s">
        <v>3979</v>
      </c>
      <c r="B453">
        <v>26.467028682900001</v>
      </c>
      <c r="C453">
        <v>-3.2925208512999999</v>
      </c>
      <c r="D453">
        <v>7.2950944091042301E-6</v>
      </c>
      <c r="E453">
        <v>1.244943E-4</v>
      </c>
      <c r="F453" t="s">
        <v>4984</v>
      </c>
    </row>
    <row r="454" spans="1:6">
      <c r="A454" t="s">
        <v>4052</v>
      </c>
      <c r="B454">
        <v>106.86334252330001</v>
      </c>
      <c r="C454">
        <v>-1.2139899228</v>
      </c>
      <c r="D454">
        <v>9.8869340000000004E-4</v>
      </c>
      <c r="E454">
        <v>7.7629452000000003E-3</v>
      </c>
      <c r="F454" t="s">
        <v>4292</v>
      </c>
    </row>
    <row r="455" spans="1:6">
      <c r="A455" t="s">
        <v>3504</v>
      </c>
      <c r="B455">
        <v>356.62725526970002</v>
      </c>
      <c r="C455">
        <v>1.4601466585</v>
      </c>
      <c r="D455">
        <v>9.7022156506367298E-6</v>
      </c>
      <c r="E455">
        <v>1.601265E-4</v>
      </c>
      <c r="F455" t="s">
        <v>4349</v>
      </c>
    </row>
    <row r="456" spans="1:6">
      <c r="A456" t="s">
        <v>2577</v>
      </c>
      <c r="B456">
        <v>157.0738460666</v>
      </c>
      <c r="C456">
        <v>0.86039668709999995</v>
      </c>
      <c r="D456">
        <v>4.9816985999999999E-3</v>
      </c>
      <c r="E456">
        <v>2.7810211200000001E-2</v>
      </c>
      <c r="F456" t="s">
        <v>4999</v>
      </c>
    </row>
    <row r="457" spans="1:6">
      <c r="A457" t="s">
        <v>3087</v>
      </c>
      <c r="B457">
        <v>235.7121631146</v>
      </c>
      <c r="C457">
        <v>1.3872256760999999</v>
      </c>
      <c r="D457">
        <v>3.1424600000000001E-4</v>
      </c>
      <c r="E457">
        <v>3.0869323999999998E-3</v>
      </c>
      <c r="F457" t="s">
        <v>5000</v>
      </c>
    </row>
    <row r="458" spans="1:6">
      <c r="A458" t="s">
        <v>745</v>
      </c>
      <c r="B458">
        <v>394.25852930249999</v>
      </c>
      <c r="C458">
        <v>-1.1933600885</v>
      </c>
      <c r="D458">
        <v>4.0224715999999999E-3</v>
      </c>
      <c r="E458">
        <v>2.3446698200000001E-2</v>
      </c>
      <c r="F458" t="s">
        <v>4815</v>
      </c>
    </row>
    <row r="459" spans="1:6">
      <c r="A459" t="s">
        <v>746</v>
      </c>
      <c r="B459">
        <v>211.89446502109999</v>
      </c>
      <c r="C459">
        <v>-1.2853683815000001</v>
      </c>
      <c r="D459">
        <v>5.6814757596170797E-5</v>
      </c>
      <c r="E459">
        <v>7.3699340000000005E-4</v>
      </c>
      <c r="F459" t="s">
        <v>5001</v>
      </c>
    </row>
    <row r="460" spans="1:6">
      <c r="A460" t="s">
        <v>747</v>
      </c>
      <c r="B460">
        <v>1202.4138522967</v>
      </c>
      <c r="C460">
        <v>1.4183892821999999</v>
      </c>
      <c r="D460">
        <v>4.0457036911737001E-7</v>
      </c>
      <c r="E460">
        <v>9.7121085380580099E-6</v>
      </c>
      <c r="F460" t="s">
        <v>5002</v>
      </c>
    </row>
    <row r="461" spans="1:6">
      <c r="A461" t="s">
        <v>748</v>
      </c>
      <c r="B461">
        <v>2048.0642525292001</v>
      </c>
      <c r="C461">
        <v>0.91646654390000004</v>
      </c>
      <c r="D461">
        <v>4.2274739999999998E-4</v>
      </c>
      <c r="E461">
        <v>3.9097317000000003E-3</v>
      </c>
      <c r="F461" t="s">
        <v>5003</v>
      </c>
    </row>
    <row r="462" spans="1:6">
      <c r="A462" t="s">
        <v>749</v>
      </c>
      <c r="B462">
        <v>281.48789411730002</v>
      </c>
      <c r="C462">
        <v>0.92148406670000005</v>
      </c>
      <c r="D462">
        <v>1.170726E-3</v>
      </c>
      <c r="E462">
        <v>8.8963957999999999E-3</v>
      </c>
      <c r="F462" t="s">
        <v>5004</v>
      </c>
    </row>
    <row r="463" spans="1:6">
      <c r="A463" t="s">
        <v>789</v>
      </c>
      <c r="B463">
        <v>5519.8169931588</v>
      </c>
      <c r="C463">
        <v>0.92018142930000002</v>
      </c>
      <c r="D463">
        <v>3.2855900000000002E-4</v>
      </c>
      <c r="E463">
        <v>3.2021813999999998E-3</v>
      </c>
      <c r="F463" t="s">
        <v>5010</v>
      </c>
    </row>
    <row r="464" spans="1:6">
      <c r="A464" t="s">
        <v>3730</v>
      </c>
      <c r="B464">
        <v>147.33556228259999</v>
      </c>
      <c r="C464">
        <v>-1.3728562094000001</v>
      </c>
      <c r="D464">
        <v>1.1502711000000001E-3</v>
      </c>
      <c r="E464">
        <v>8.7774872999999993E-3</v>
      </c>
      <c r="F464" t="s">
        <v>5014</v>
      </c>
    </row>
    <row r="465" spans="1:6">
      <c r="A465" t="s">
        <v>1333</v>
      </c>
      <c r="B465">
        <v>97.329881222599994</v>
      </c>
      <c r="C465">
        <v>1.3897978949000001</v>
      </c>
      <c r="D465">
        <v>1.795143E-4</v>
      </c>
      <c r="E465">
        <v>1.9286259000000001E-3</v>
      </c>
      <c r="F465" t="s">
        <v>5015</v>
      </c>
    </row>
    <row r="466" spans="1:6">
      <c r="A466" t="s">
        <v>1403</v>
      </c>
      <c r="B466">
        <v>107.27556090029999</v>
      </c>
      <c r="C466">
        <v>-1.1602700176</v>
      </c>
      <c r="D466">
        <v>4.4994709000000001E-3</v>
      </c>
      <c r="E466">
        <v>2.5587951899999999E-2</v>
      </c>
      <c r="F466" t="s">
        <v>5018</v>
      </c>
    </row>
    <row r="467" spans="1:6">
      <c r="A467" t="s">
        <v>1404</v>
      </c>
      <c r="B467">
        <v>8023.5787083013001</v>
      </c>
      <c r="C467">
        <v>1.5245001565</v>
      </c>
      <c r="D467">
        <v>1.174637E-4</v>
      </c>
      <c r="E467">
        <v>1.3571557000000001E-3</v>
      </c>
      <c r="F467" t="s">
        <v>5020</v>
      </c>
    </row>
    <row r="468" spans="1:6">
      <c r="A468" t="s">
        <v>2034</v>
      </c>
      <c r="B468">
        <v>407.05291533169998</v>
      </c>
      <c r="C468">
        <v>1.8515725701000001</v>
      </c>
      <c r="D468">
        <v>1.5837828763997099E-9</v>
      </c>
      <c r="E468">
        <v>6.1124881820126501E-8</v>
      </c>
      <c r="F468" t="s">
        <v>5022</v>
      </c>
    </row>
    <row r="469" spans="1:6">
      <c r="A469" t="s">
        <v>2035</v>
      </c>
      <c r="B469">
        <v>2100.8279803295</v>
      </c>
      <c r="C469">
        <v>-1.0813781644</v>
      </c>
      <c r="D469">
        <v>4.4990435E-3</v>
      </c>
      <c r="E469">
        <v>2.5587951899999999E-2</v>
      </c>
      <c r="F469" t="s">
        <v>5023</v>
      </c>
    </row>
    <row r="470" spans="1:6">
      <c r="A470" t="s">
        <v>2909</v>
      </c>
      <c r="B470">
        <v>1980.7698281601999</v>
      </c>
      <c r="C470">
        <v>-0.80133566820000002</v>
      </c>
      <c r="D470">
        <v>8.9205087999999991E-3</v>
      </c>
      <c r="E470">
        <v>4.3590380300000002E-2</v>
      </c>
      <c r="F470" t="s">
        <v>5026</v>
      </c>
    </row>
    <row r="471" spans="1:6">
      <c r="A471" t="s">
        <v>980</v>
      </c>
      <c r="B471">
        <v>953.46096640730002</v>
      </c>
      <c r="C471">
        <v>1.3157220329999999</v>
      </c>
      <c r="D471">
        <v>1.49722382843603E-6</v>
      </c>
      <c r="E471">
        <v>3.0786664972215902E-5</v>
      </c>
      <c r="F471" t="s">
        <v>5028</v>
      </c>
    </row>
    <row r="472" spans="1:6">
      <c r="A472" t="s">
        <v>4262</v>
      </c>
      <c r="B472">
        <v>1120.7591406109</v>
      </c>
      <c r="C472">
        <v>2.3545634605000001</v>
      </c>
      <c r="D472">
        <v>1.36525440223106E-8</v>
      </c>
      <c r="E472">
        <v>4.4700000000000002E-7</v>
      </c>
      <c r="F472" t="s">
        <v>4738</v>
      </c>
    </row>
    <row r="473" spans="1:6">
      <c r="A473" t="s">
        <v>2236</v>
      </c>
      <c r="B473">
        <v>1173.1522775741</v>
      </c>
      <c r="C473">
        <v>0.83977647420000001</v>
      </c>
      <c r="D473">
        <v>1.2347129999999999E-4</v>
      </c>
      <c r="E473">
        <v>1.4103277000000001E-3</v>
      </c>
      <c r="F473" t="s">
        <v>5030</v>
      </c>
    </row>
    <row r="474" spans="1:6">
      <c r="A474" t="s">
        <v>678</v>
      </c>
      <c r="B474">
        <v>522.64287744429998</v>
      </c>
      <c r="C474">
        <v>0.74703023940000002</v>
      </c>
      <c r="D474">
        <v>3.3237162000000001E-3</v>
      </c>
      <c r="E474">
        <v>2.0097517700000001E-2</v>
      </c>
      <c r="F474" t="s">
        <v>5031</v>
      </c>
    </row>
    <row r="475" spans="1:6">
      <c r="A475" t="s">
        <v>679</v>
      </c>
      <c r="B475">
        <v>433.48329423299998</v>
      </c>
      <c r="C475">
        <v>0.64422366330000003</v>
      </c>
      <c r="D475">
        <v>1.01534768E-2</v>
      </c>
      <c r="E475">
        <v>4.8172051200000003E-2</v>
      </c>
      <c r="F475" t="s">
        <v>5032</v>
      </c>
    </row>
    <row r="476" spans="1:6">
      <c r="A476" t="s">
        <v>1770</v>
      </c>
      <c r="B476">
        <v>2826.4955248291999</v>
      </c>
      <c r="C476">
        <v>1.2425326516999999</v>
      </c>
      <c r="D476">
        <v>8.3901368920257599E-6</v>
      </c>
      <c r="E476">
        <v>1.412598E-4</v>
      </c>
      <c r="F476" t="s">
        <v>5033</v>
      </c>
    </row>
    <row r="477" spans="1:6">
      <c r="A477" t="s">
        <v>1771</v>
      </c>
      <c r="B477">
        <v>12.899665473500001</v>
      </c>
      <c r="C477">
        <v>3.1487242247</v>
      </c>
      <c r="D477">
        <v>6.1854347786725398E-5</v>
      </c>
      <c r="E477">
        <v>7.8916399999999997E-4</v>
      </c>
      <c r="F477" t="s">
        <v>5034</v>
      </c>
    </row>
    <row r="478" spans="1:6">
      <c r="A478" t="s">
        <v>1772</v>
      </c>
      <c r="B478">
        <v>76.256453596900002</v>
      </c>
      <c r="C478">
        <v>2.0906856836999999</v>
      </c>
      <c r="D478">
        <v>1.7660218016898301E-5</v>
      </c>
      <c r="E478">
        <v>2.7221420000000002E-4</v>
      </c>
      <c r="F478" t="s">
        <v>5035</v>
      </c>
    </row>
    <row r="479" spans="1:6">
      <c r="A479" t="s">
        <v>3484</v>
      </c>
      <c r="B479">
        <v>47.442457533700001</v>
      </c>
      <c r="C479">
        <v>-1.3269978658999999</v>
      </c>
      <c r="D479">
        <v>9.0465506999999994E-3</v>
      </c>
      <c r="E479">
        <v>4.40292449E-2</v>
      </c>
      <c r="F479" t="s">
        <v>4317</v>
      </c>
    </row>
    <row r="480" spans="1:6">
      <c r="A480" t="s">
        <v>2198</v>
      </c>
      <c r="B480">
        <v>390.02382298600003</v>
      </c>
      <c r="C480">
        <v>1.9565603539</v>
      </c>
      <c r="D480">
        <v>4.12487209263595E-8</v>
      </c>
      <c r="E480">
        <v>1.23925236567531E-6</v>
      </c>
      <c r="F480" t="s">
        <v>5036</v>
      </c>
    </row>
    <row r="481" spans="1:6">
      <c r="A481" t="s">
        <v>2735</v>
      </c>
      <c r="B481">
        <v>452.79731434050001</v>
      </c>
      <c r="C481">
        <v>5.6274805981</v>
      </c>
      <c r="D481">
        <v>1.9126169271945999E-46</v>
      </c>
      <c r="E481">
        <v>9.5960772779670993E-44</v>
      </c>
      <c r="F481" t="s">
        <v>5039</v>
      </c>
    </row>
    <row r="482" spans="1:6">
      <c r="A482" t="s">
        <v>3412</v>
      </c>
      <c r="B482">
        <v>336.15292316450001</v>
      </c>
      <c r="C482">
        <v>8.5207795394999994</v>
      </c>
      <c r="D482">
        <v>2.8018461964991099E-40</v>
      </c>
      <c r="E482">
        <v>1.0609481380668099E-37</v>
      </c>
      <c r="F482" t="s">
        <v>5040</v>
      </c>
    </row>
    <row r="483" spans="1:6">
      <c r="A483" t="s">
        <v>2336</v>
      </c>
      <c r="B483">
        <v>397.86442748719998</v>
      </c>
      <c r="C483">
        <v>1.0226273843</v>
      </c>
      <c r="D483">
        <v>1.9580340000000001E-4</v>
      </c>
      <c r="E483">
        <v>2.0769437000000002E-3</v>
      </c>
      <c r="F483" t="s">
        <v>5043</v>
      </c>
    </row>
    <row r="484" spans="1:6">
      <c r="A484" t="s">
        <v>2337</v>
      </c>
      <c r="B484">
        <v>27.914202158799998</v>
      </c>
      <c r="C484">
        <v>-2.8209588032999999</v>
      </c>
      <c r="D484">
        <v>6.3060869999999997E-4</v>
      </c>
      <c r="E484">
        <v>5.4362915E-3</v>
      </c>
      <c r="F484" t="s">
        <v>5044</v>
      </c>
    </row>
    <row r="485" spans="1:6">
      <c r="A485" t="s">
        <v>3771</v>
      </c>
      <c r="B485">
        <v>89.277385891400002</v>
      </c>
      <c r="C485">
        <v>1.4435311880999999</v>
      </c>
      <c r="D485">
        <v>6.4274780000000004E-3</v>
      </c>
      <c r="E485">
        <v>3.38564451E-2</v>
      </c>
      <c r="F485" t="s">
        <v>5019</v>
      </c>
    </row>
    <row r="486" spans="1:6">
      <c r="A486" t="s">
        <v>4139</v>
      </c>
      <c r="B486">
        <v>347.84224945120002</v>
      </c>
      <c r="C486">
        <v>-1.3878859169</v>
      </c>
      <c r="D486">
        <v>4.3675019999999997E-3</v>
      </c>
      <c r="E486">
        <v>2.49647954E-2</v>
      </c>
      <c r="F486" t="s">
        <v>4464</v>
      </c>
    </row>
    <row r="487" spans="1:6">
      <c r="A487" t="s">
        <v>4134</v>
      </c>
      <c r="B487">
        <v>9.8086851591999995</v>
      </c>
      <c r="C487">
        <v>2.7525034138</v>
      </c>
      <c r="D487">
        <v>2.0341379E-3</v>
      </c>
      <c r="E487">
        <v>1.36486504E-2</v>
      </c>
      <c r="F487" t="s">
        <v>4991</v>
      </c>
    </row>
    <row r="488" spans="1:6">
      <c r="A488" t="s">
        <v>4226</v>
      </c>
      <c r="B488">
        <v>24.421022586900001</v>
      </c>
      <c r="C488">
        <v>2.2583296491999998</v>
      </c>
      <c r="D488">
        <v>2.5484489999999998E-4</v>
      </c>
      <c r="E488">
        <v>2.5843769000000001E-3</v>
      </c>
      <c r="F488" t="s">
        <v>5046</v>
      </c>
    </row>
    <row r="489" spans="1:6">
      <c r="A489" t="s">
        <v>4123</v>
      </c>
      <c r="B489">
        <v>193.70601133700001</v>
      </c>
      <c r="C489">
        <v>2.0799739427000001</v>
      </c>
      <c r="D489">
        <v>5.5078663200119195E-10</v>
      </c>
      <c r="E489">
        <v>2.2838299416594899E-8</v>
      </c>
      <c r="F489" t="s">
        <v>4778</v>
      </c>
    </row>
    <row r="490" spans="1:6">
      <c r="A490" t="s">
        <v>490</v>
      </c>
      <c r="B490">
        <v>496.82396866729999</v>
      </c>
      <c r="C490">
        <v>-0.79777039019999996</v>
      </c>
      <c r="D490">
        <v>9.9851743E-3</v>
      </c>
      <c r="E490">
        <v>4.7542695900000001E-2</v>
      </c>
      <c r="F490" t="s">
        <v>5049</v>
      </c>
    </row>
    <row r="491" spans="1:6">
      <c r="A491" t="s">
        <v>3406</v>
      </c>
      <c r="B491">
        <v>1065.0839613157</v>
      </c>
      <c r="C491">
        <v>-1.3087932167</v>
      </c>
      <c r="D491">
        <v>2.9414596485331703E-7</v>
      </c>
      <c r="E491">
        <v>7.29692876222648E-6</v>
      </c>
      <c r="F491" t="s">
        <v>5050</v>
      </c>
    </row>
    <row r="492" spans="1:6">
      <c r="A492" t="s">
        <v>3757</v>
      </c>
      <c r="B492">
        <v>368.5620511445</v>
      </c>
      <c r="C492">
        <v>2.3425642309999999</v>
      </c>
      <c r="D492">
        <v>1.2485100911445801E-10</v>
      </c>
      <c r="E492">
        <v>5.5762528107500104E-9</v>
      </c>
      <c r="F492" t="s">
        <v>4533</v>
      </c>
    </row>
    <row r="493" spans="1:6">
      <c r="A493" t="s">
        <v>1383</v>
      </c>
      <c r="B493">
        <v>47.259557885299998</v>
      </c>
      <c r="C493">
        <v>3.110412771</v>
      </c>
      <c r="D493">
        <v>2.6570155615901501E-8</v>
      </c>
      <c r="E493">
        <v>8.2416762450622496E-7</v>
      </c>
      <c r="F493" t="s">
        <v>4292</v>
      </c>
    </row>
    <row r="494" spans="1:6">
      <c r="A494" t="s">
        <v>1384</v>
      </c>
      <c r="B494">
        <v>1206.1229336951999</v>
      </c>
      <c r="C494">
        <v>0.83421728510000004</v>
      </c>
      <c r="D494">
        <v>7.8519470000000004E-4</v>
      </c>
      <c r="E494">
        <v>6.4768070000000002E-3</v>
      </c>
      <c r="F494" t="s">
        <v>5056</v>
      </c>
    </row>
    <row r="495" spans="1:6">
      <c r="A495" t="s">
        <v>3237</v>
      </c>
      <c r="B495">
        <v>419.74864619229999</v>
      </c>
      <c r="C495">
        <v>-1.7038495347</v>
      </c>
      <c r="D495">
        <v>2.7386751999999999E-3</v>
      </c>
      <c r="E495">
        <v>1.72566631E-2</v>
      </c>
      <c r="F495" t="s">
        <v>4599</v>
      </c>
    </row>
    <row r="496" spans="1:6">
      <c r="A496" t="s">
        <v>3881</v>
      </c>
      <c r="B496">
        <v>3031.9957118857001</v>
      </c>
      <c r="C496">
        <v>1.7364416834</v>
      </c>
      <c r="D496">
        <v>3.1938257632437002E-8</v>
      </c>
      <c r="E496">
        <v>9.7708672625819793E-7</v>
      </c>
      <c r="F496" t="s">
        <v>4402</v>
      </c>
    </row>
    <row r="497" spans="1:6">
      <c r="A497" t="s">
        <v>4178</v>
      </c>
      <c r="B497">
        <v>200.631190266</v>
      </c>
      <c r="C497">
        <v>-1.9216150828</v>
      </c>
      <c r="D497">
        <v>9.1813559999999999E-3</v>
      </c>
      <c r="E497">
        <v>4.4575653899999998E-2</v>
      </c>
      <c r="F497" t="s">
        <v>5058</v>
      </c>
    </row>
    <row r="498" spans="1:6">
      <c r="A498" t="s">
        <v>2100</v>
      </c>
      <c r="B498">
        <v>282.56912692380001</v>
      </c>
      <c r="C498">
        <v>0.96503872229999998</v>
      </c>
      <c r="D498">
        <v>7.0785740000000002E-4</v>
      </c>
      <c r="E498">
        <v>5.9689032000000003E-3</v>
      </c>
      <c r="F498" t="s">
        <v>4694</v>
      </c>
    </row>
    <row r="499" spans="1:6">
      <c r="A499" t="s">
        <v>3686</v>
      </c>
      <c r="B499">
        <v>226.78559874839999</v>
      </c>
      <c r="C499">
        <v>-1.8722125856</v>
      </c>
      <c r="D499">
        <v>4.4344123924370197E-5</v>
      </c>
      <c r="E499">
        <v>5.9673660000000004E-4</v>
      </c>
      <c r="F499" t="s">
        <v>5060</v>
      </c>
    </row>
    <row r="500" spans="1:6">
      <c r="A500" t="s">
        <v>1336</v>
      </c>
      <c r="B500">
        <v>1672.3594909648</v>
      </c>
      <c r="C500">
        <v>0.98278124850000004</v>
      </c>
      <c r="D500">
        <v>1.774186E-4</v>
      </c>
      <c r="E500">
        <v>1.9122524000000001E-3</v>
      </c>
      <c r="F500" t="s">
        <v>5028</v>
      </c>
    </row>
    <row r="501" spans="1:6">
      <c r="A501" t="s">
        <v>3443</v>
      </c>
      <c r="B501">
        <v>211.9917069599</v>
      </c>
      <c r="C501">
        <v>0.88040994279999996</v>
      </c>
      <c r="D501">
        <v>2.2238836000000001E-3</v>
      </c>
      <c r="E501">
        <v>1.4657182100000001E-2</v>
      </c>
      <c r="F501" t="s">
        <v>5061</v>
      </c>
    </row>
    <row r="502" spans="1:6">
      <c r="A502" t="s">
        <v>2943</v>
      </c>
      <c r="B502">
        <v>126.2907894036</v>
      </c>
      <c r="C502">
        <v>-1.5840214801000001</v>
      </c>
      <c r="D502">
        <v>4.1624270000000001E-4</v>
      </c>
      <c r="E502">
        <v>3.8673958999999999E-3</v>
      </c>
      <c r="F502" t="s">
        <v>5063</v>
      </c>
    </row>
    <row r="503" spans="1:6">
      <c r="A503" t="s">
        <v>545</v>
      </c>
      <c r="B503">
        <v>2552.7801862934002</v>
      </c>
      <c r="C503">
        <v>-0.87781469209999996</v>
      </c>
      <c r="D503">
        <v>8.7201825332514795E-5</v>
      </c>
      <c r="E503">
        <v>1.0548845E-3</v>
      </c>
      <c r="F503" t="s">
        <v>4607</v>
      </c>
    </row>
    <row r="504" spans="1:6">
      <c r="A504" t="s">
        <v>546</v>
      </c>
      <c r="B504">
        <v>441.41927331030001</v>
      </c>
      <c r="C504">
        <v>0.73566368110000002</v>
      </c>
      <c r="D504">
        <v>5.6127201999999999E-3</v>
      </c>
      <c r="E504">
        <v>3.0490125100000001E-2</v>
      </c>
      <c r="F504" t="s">
        <v>5065</v>
      </c>
    </row>
    <row r="505" spans="1:6">
      <c r="A505" t="s">
        <v>1941</v>
      </c>
      <c r="B505">
        <v>340.74369843929998</v>
      </c>
      <c r="C505">
        <v>-0.99555574359999999</v>
      </c>
      <c r="D505">
        <v>6.4441725000000004E-3</v>
      </c>
      <c r="E505">
        <v>3.3908782800000002E-2</v>
      </c>
      <c r="F505" t="s">
        <v>5066</v>
      </c>
    </row>
    <row r="506" spans="1:6">
      <c r="A506" t="s">
        <v>1304</v>
      </c>
      <c r="B506">
        <v>659.38592328230004</v>
      </c>
      <c r="C506">
        <v>-0.86127185029999997</v>
      </c>
      <c r="D506">
        <v>2.6201801999999998E-3</v>
      </c>
      <c r="E506">
        <v>1.6677575600000001E-2</v>
      </c>
      <c r="F506" t="s">
        <v>5067</v>
      </c>
    </row>
    <row r="507" spans="1:6">
      <c r="A507" t="s">
        <v>543</v>
      </c>
      <c r="B507">
        <v>2738.6339365835001</v>
      </c>
      <c r="C507">
        <v>1.4457243518</v>
      </c>
      <c r="D507">
        <v>1.21187850177625E-6</v>
      </c>
      <c r="E507">
        <v>2.5655263346147099E-5</v>
      </c>
      <c r="F507" t="s">
        <v>4335</v>
      </c>
    </row>
    <row r="508" spans="1:6">
      <c r="A508" t="s">
        <v>1944</v>
      </c>
      <c r="B508">
        <v>619.83869673679999</v>
      </c>
      <c r="C508">
        <v>-0.64614624939999998</v>
      </c>
      <c r="D508">
        <v>7.6717557000000004E-3</v>
      </c>
      <c r="E508">
        <v>3.8821095799999997E-2</v>
      </c>
      <c r="F508" t="s">
        <v>5068</v>
      </c>
    </row>
    <row r="509" spans="1:6">
      <c r="A509" t="s">
        <v>1431</v>
      </c>
      <c r="B509">
        <v>407.1080727675</v>
      </c>
      <c r="C509">
        <v>0.74892267140000002</v>
      </c>
      <c r="D509">
        <v>3.6135009999999999E-3</v>
      </c>
      <c r="E509">
        <v>2.1570300800000001E-2</v>
      </c>
      <c r="F509" t="s">
        <v>5069</v>
      </c>
    </row>
    <row r="510" spans="1:6">
      <c r="A510" t="s">
        <v>3136</v>
      </c>
      <c r="B510">
        <v>333.65445555970001</v>
      </c>
      <c r="C510">
        <v>1.1505561112</v>
      </c>
      <c r="D510">
        <v>1.1489389999999999E-4</v>
      </c>
      <c r="E510">
        <v>1.3325796E-3</v>
      </c>
      <c r="F510" t="s">
        <v>5071</v>
      </c>
    </row>
    <row r="511" spans="1:6">
      <c r="A511" t="s">
        <v>2319</v>
      </c>
      <c r="B511">
        <v>28.785660193399998</v>
      </c>
      <c r="C511">
        <v>1.9624744577</v>
      </c>
      <c r="D511">
        <v>3.1051778E-3</v>
      </c>
      <c r="E511">
        <v>1.90341521E-2</v>
      </c>
      <c r="F511" t="s">
        <v>5073</v>
      </c>
    </row>
    <row r="512" spans="1:6">
      <c r="A512" t="s">
        <v>2320</v>
      </c>
      <c r="B512">
        <v>97.332252004400004</v>
      </c>
      <c r="C512">
        <v>1.3374557056</v>
      </c>
      <c r="D512">
        <v>1.8573426999999999E-3</v>
      </c>
      <c r="E512">
        <v>1.2713168800000001E-2</v>
      </c>
      <c r="F512" t="s">
        <v>5074</v>
      </c>
    </row>
    <row r="513" spans="1:6">
      <c r="A513" t="s">
        <v>3074</v>
      </c>
      <c r="B513">
        <v>45.467270566300002</v>
      </c>
      <c r="C513">
        <v>2.8393358243</v>
      </c>
      <c r="D513">
        <v>2.9257513755099602E-7</v>
      </c>
      <c r="E513">
        <v>7.2669436083056201E-6</v>
      </c>
      <c r="F513" t="s">
        <v>4292</v>
      </c>
    </row>
    <row r="514" spans="1:6">
      <c r="A514" t="s">
        <v>2911</v>
      </c>
      <c r="B514">
        <v>1015.5899427821</v>
      </c>
      <c r="C514">
        <v>-0.64268098520000005</v>
      </c>
      <c r="D514">
        <v>1.0210560299999999E-2</v>
      </c>
      <c r="E514">
        <v>4.8374819499999999E-2</v>
      </c>
      <c r="F514" t="s">
        <v>5076</v>
      </c>
    </row>
    <row r="515" spans="1:6">
      <c r="A515" t="s">
        <v>3358</v>
      </c>
      <c r="B515">
        <v>208.83745372659999</v>
      </c>
      <c r="C515">
        <v>3.3655431269</v>
      </c>
      <c r="D515">
        <v>3.4951989095628199E-15</v>
      </c>
      <c r="E515">
        <v>2.6671158523200101E-13</v>
      </c>
      <c r="F515" t="s">
        <v>4856</v>
      </c>
    </row>
    <row r="516" spans="1:6">
      <c r="A516" t="s">
        <v>3402</v>
      </c>
      <c r="B516">
        <v>222.45554742440001</v>
      </c>
      <c r="C516">
        <v>0.86695299169999995</v>
      </c>
      <c r="D516">
        <v>1.9770077E-3</v>
      </c>
      <c r="E516">
        <v>1.33456333E-2</v>
      </c>
      <c r="F516" t="s">
        <v>5077</v>
      </c>
    </row>
    <row r="517" spans="1:6">
      <c r="A517" t="s">
        <v>2820</v>
      </c>
      <c r="B517">
        <v>359.23708189669998</v>
      </c>
      <c r="C517">
        <v>1.3609974231999999</v>
      </c>
      <c r="D517">
        <v>5.5985212069434095E-7</v>
      </c>
      <c r="E517">
        <v>1.28997384732661E-5</v>
      </c>
      <c r="F517" t="s">
        <v>5078</v>
      </c>
    </row>
    <row r="518" spans="1:6">
      <c r="A518" t="s">
        <v>3744</v>
      </c>
      <c r="B518">
        <v>110.13749873179999</v>
      </c>
      <c r="C518">
        <v>-1.703629276</v>
      </c>
      <c r="D518">
        <v>3.8103090000000001E-4</v>
      </c>
      <c r="E518">
        <v>3.6087353000000002E-3</v>
      </c>
      <c r="F518" t="s">
        <v>5079</v>
      </c>
    </row>
    <row r="519" spans="1:6">
      <c r="A519" t="s">
        <v>1423</v>
      </c>
      <c r="B519">
        <v>25.513522116600001</v>
      </c>
      <c r="C519">
        <v>-1.9539832259000001</v>
      </c>
      <c r="D519">
        <v>2.5756406999999999E-3</v>
      </c>
      <c r="E519">
        <v>1.6430557299999999E-2</v>
      </c>
      <c r="F519" t="s">
        <v>5080</v>
      </c>
    </row>
    <row r="520" spans="1:6">
      <c r="A520" t="s">
        <v>3024</v>
      </c>
      <c r="B520">
        <v>116.1051979114</v>
      </c>
      <c r="C520">
        <v>2.1620604579</v>
      </c>
      <c r="D520">
        <v>2.0359109999999999E-4</v>
      </c>
      <c r="E520">
        <v>2.1425642000000001E-3</v>
      </c>
      <c r="F520" t="s">
        <v>5081</v>
      </c>
    </row>
    <row r="521" spans="1:6">
      <c r="A521" t="s">
        <v>279</v>
      </c>
      <c r="B521">
        <v>1916.8921095787</v>
      </c>
      <c r="C521">
        <v>0.67651870940000003</v>
      </c>
      <c r="D521">
        <v>8.7719518000000003E-3</v>
      </c>
      <c r="E521">
        <v>4.3032094799999997E-2</v>
      </c>
      <c r="F521" t="s">
        <v>4792</v>
      </c>
    </row>
    <row r="522" spans="1:6">
      <c r="A522" t="s">
        <v>280</v>
      </c>
      <c r="B522">
        <v>284.92905736440002</v>
      </c>
      <c r="C522">
        <v>1.4389607339999999</v>
      </c>
      <c r="D522">
        <v>2.9978961209217898E-7</v>
      </c>
      <c r="E522">
        <v>7.4277502778740103E-6</v>
      </c>
      <c r="F522" t="s">
        <v>5082</v>
      </c>
    </row>
    <row r="523" spans="1:6">
      <c r="A523" t="s">
        <v>281</v>
      </c>
      <c r="B523">
        <v>13.4993120494</v>
      </c>
      <c r="C523">
        <v>3.0799948982999998</v>
      </c>
      <c r="D523">
        <v>1.413536E-4</v>
      </c>
      <c r="E523">
        <v>1.5786445999999999E-3</v>
      </c>
      <c r="F523" t="s">
        <v>5083</v>
      </c>
    </row>
    <row r="524" spans="1:6">
      <c r="A524" t="s">
        <v>282</v>
      </c>
      <c r="B524">
        <v>49.535527816200002</v>
      </c>
      <c r="C524">
        <v>3.1838418174999998</v>
      </c>
      <c r="D524">
        <v>1.5805788692541901E-5</v>
      </c>
      <c r="E524">
        <v>2.4623990000000002E-4</v>
      </c>
      <c r="F524" t="s">
        <v>5083</v>
      </c>
    </row>
    <row r="525" spans="1:6">
      <c r="A525" t="s">
        <v>2401</v>
      </c>
      <c r="B525">
        <v>8263.4607799175992</v>
      </c>
      <c r="C525">
        <v>1.9087531789000001</v>
      </c>
      <c r="D525">
        <v>6.0637766425166495E-8</v>
      </c>
      <c r="E525">
        <v>1.756E-6</v>
      </c>
      <c r="F525" t="s">
        <v>5085</v>
      </c>
    </row>
    <row r="526" spans="1:6">
      <c r="A526" t="s">
        <v>3249</v>
      </c>
      <c r="B526">
        <v>318.49433251210002</v>
      </c>
      <c r="C526">
        <v>1.4378670952999999</v>
      </c>
      <c r="D526">
        <v>5.9216405554156795E-7</v>
      </c>
      <c r="E526">
        <v>1.3504705034845101E-5</v>
      </c>
      <c r="F526" t="s">
        <v>5090</v>
      </c>
    </row>
    <row r="527" spans="1:6">
      <c r="A527" t="s">
        <v>3570</v>
      </c>
      <c r="B527">
        <v>429.43650186629998</v>
      </c>
      <c r="C527">
        <v>-0.78217117439999995</v>
      </c>
      <c r="D527">
        <v>4.4311321000000004E-3</v>
      </c>
      <c r="E527">
        <v>2.5270926499999999E-2</v>
      </c>
      <c r="F527" t="s">
        <v>4292</v>
      </c>
    </row>
    <row r="528" spans="1:6">
      <c r="A528" t="s">
        <v>2938</v>
      </c>
      <c r="B528">
        <v>1633.2761216476999</v>
      </c>
      <c r="C528">
        <v>0.84196294469999999</v>
      </c>
      <c r="D528">
        <v>7.6659727901561399E-5</v>
      </c>
      <c r="E528">
        <v>9.4534610000000005E-4</v>
      </c>
      <c r="F528" t="s">
        <v>5094</v>
      </c>
    </row>
    <row r="529" spans="1:6">
      <c r="A529" t="s">
        <v>3869</v>
      </c>
      <c r="B529">
        <v>110.17716902950001</v>
      </c>
      <c r="C529">
        <v>1.0775672564000001</v>
      </c>
      <c r="D529">
        <v>2.5975169000000001E-3</v>
      </c>
      <c r="E529">
        <v>1.65543241E-2</v>
      </c>
      <c r="F529" t="s">
        <v>5097</v>
      </c>
    </row>
    <row r="530" spans="1:6">
      <c r="A530" t="s">
        <v>646</v>
      </c>
      <c r="B530">
        <v>1305.0301363430999</v>
      </c>
      <c r="C530">
        <v>-0.80777224759999999</v>
      </c>
      <c r="D530">
        <v>1.0348108E-3</v>
      </c>
      <c r="E530">
        <v>8.0494642999999998E-3</v>
      </c>
      <c r="F530" t="s">
        <v>4849</v>
      </c>
    </row>
    <row r="531" spans="1:6">
      <c r="A531" t="s">
        <v>3949</v>
      </c>
      <c r="B531">
        <v>171.5124922361</v>
      </c>
      <c r="C531">
        <v>0.89009535969999998</v>
      </c>
      <c r="D531">
        <v>4.2750427000000004E-3</v>
      </c>
      <c r="E531">
        <v>2.4583332999999999E-2</v>
      </c>
      <c r="F531" t="s">
        <v>5100</v>
      </c>
    </row>
    <row r="532" spans="1:6">
      <c r="A532" t="s">
        <v>3917</v>
      </c>
      <c r="B532">
        <v>5233.5349039536004</v>
      </c>
      <c r="C532">
        <v>-1.0062125094000001</v>
      </c>
      <c r="D532">
        <v>4.327561E-4</v>
      </c>
      <c r="E532">
        <v>3.9772996000000003E-3</v>
      </c>
      <c r="F532" t="s">
        <v>5048</v>
      </c>
    </row>
    <row r="533" spans="1:6">
      <c r="A533" t="s">
        <v>3918</v>
      </c>
      <c r="B533">
        <v>1882.4778869987999</v>
      </c>
      <c r="C533">
        <v>1.0476233876000001</v>
      </c>
      <c r="D533">
        <v>6.4403582442117702E-5</v>
      </c>
      <c r="E533">
        <v>8.1754240000000001E-4</v>
      </c>
      <c r="F533" t="s">
        <v>5101</v>
      </c>
    </row>
    <row r="534" spans="1:6">
      <c r="A534" t="s">
        <v>1571</v>
      </c>
      <c r="B534">
        <v>142.3578722476</v>
      </c>
      <c r="C534">
        <v>-2.7823442775</v>
      </c>
      <c r="D534">
        <v>2.9905029338670899E-8</v>
      </c>
      <c r="E534">
        <v>9.2049698435243398E-7</v>
      </c>
      <c r="F534" t="s">
        <v>4733</v>
      </c>
    </row>
    <row r="535" spans="1:6">
      <c r="A535" t="s">
        <v>4035</v>
      </c>
      <c r="B535">
        <v>81.1717891272</v>
      </c>
      <c r="C535">
        <v>-1.5472327747000001</v>
      </c>
      <c r="D535">
        <v>7.1471299999999996E-4</v>
      </c>
      <c r="E535">
        <v>6.0216519999999997E-3</v>
      </c>
      <c r="F535" t="s">
        <v>4317</v>
      </c>
    </row>
    <row r="536" spans="1:6">
      <c r="A536" t="s">
        <v>1800</v>
      </c>
      <c r="B536">
        <v>908.22164485140001</v>
      </c>
      <c r="C536">
        <v>1.9323731437</v>
      </c>
      <c r="D536">
        <v>3.3609257235145397E-11</v>
      </c>
      <c r="E536">
        <v>1.6654424282768699E-9</v>
      </c>
      <c r="F536" t="s">
        <v>4755</v>
      </c>
    </row>
    <row r="537" spans="1:6">
      <c r="A537" t="s">
        <v>2435</v>
      </c>
      <c r="B537">
        <v>1285.2782234593001</v>
      </c>
      <c r="C537">
        <v>1.2835197802</v>
      </c>
      <c r="D537">
        <v>1.4017510000000001E-4</v>
      </c>
      <c r="E537">
        <v>1.5689762E-3</v>
      </c>
      <c r="F537" t="s">
        <v>5104</v>
      </c>
    </row>
    <row r="538" spans="1:6">
      <c r="A538" t="s">
        <v>2436</v>
      </c>
      <c r="B538">
        <v>1636.6689149568001</v>
      </c>
      <c r="C538">
        <v>0.97388741570000004</v>
      </c>
      <c r="D538">
        <v>8.2131680000000005E-4</v>
      </c>
      <c r="E538">
        <v>6.7167915999999999E-3</v>
      </c>
      <c r="F538" t="s">
        <v>5104</v>
      </c>
    </row>
    <row r="539" spans="1:6">
      <c r="A539" t="s">
        <v>2437</v>
      </c>
      <c r="B539">
        <v>215.60018949900001</v>
      </c>
      <c r="C539">
        <v>1.2061765384000001</v>
      </c>
      <c r="D539">
        <v>4.9129533E-3</v>
      </c>
      <c r="E539">
        <v>2.74722929E-2</v>
      </c>
      <c r="F539" t="s">
        <v>5105</v>
      </c>
    </row>
    <row r="540" spans="1:6">
      <c r="A540" t="s">
        <v>2501</v>
      </c>
      <c r="B540">
        <v>960.70535735789997</v>
      </c>
      <c r="C540">
        <v>-1.0978360678000001</v>
      </c>
      <c r="D540">
        <v>4.6437742627259897E-6</v>
      </c>
      <c r="E540">
        <v>8.3210630070221296E-5</v>
      </c>
      <c r="F540" t="s">
        <v>5106</v>
      </c>
    </row>
    <row r="541" spans="1:6">
      <c r="A541" t="s">
        <v>4051</v>
      </c>
      <c r="B541">
        <v>45.247936883000001</v>
      </c>
      <c r="C541">
        <v>3.4181433399999999</v>
      </c>
      <c r="D541">
        <v>1.5405602446921601E-7</v>
      </c>
      <c r="E541">
        <v>4.1113701530221996E-6</v>
      </c>
      <c r="F541" t="s">
        <v>4911</v>
      </c>
    </row>
    <row r="542" spans="1:6">
      <c r="A542" t="s">
        <v>2728</v>
      </c>
      <c r="B542">
        <v>6.3330298941000001</v>
      </c>
      <c r="C542">
        <v>2.5264798108000002</v>
      </c>
      <c r="D542">
        <v>6.7310935000000002E-3</v>
      </c>
      <c r="E542">
        <v>3.5123847E-2</v>
      </c>
      <c r="F542" t="s">
        <v>5108</v>
      </c>
    </row>
    <row r="543" spans="1:6">
      <c r="A543" t="s">
        <v>3669</v>
      </c>
      <c r="B543">
        <v>326.50440740319999</v>
      </c>
      <c r="C543">
        <v>-1.7221807936</v>
      </c>
      <c r="D543">
        <v>5.9174537451631003E-6</v>
      </c>
      <c r="E543">
        <v>1.0335719999999999E-4</v>
      </c>
      <c r="F543" t="s">
        <v>5109</v>
      </c>
    </row>
    <row r="544" spans="1:6">
      <c r="A544" t="s">
        <v>3222</v>
      </c>
      <c r="B544">
        <v>69.317992475099999</v>
      </c>
      <c r="C544">
        <v>-2.1261853263999999</v>
      </c>
      <c r="D544">
        <v>1.7900238497409201E-5</v>
      </c>
      <c r="E544">
        <v>2.750688E-4</v>
      </c>
      <c r="F544" t="s">
        <v>5111</v>
      </c>
    </row>
    <row r="545" spans="1:6">
      <c r="A545" t="s">
        <v>2592</v>
      </c>
      <c r="B545">
        <v>241.4296945424</v>
      </c>
      <c r="C545">
        <v>-1.2477434478</v>
      </c>
      <c r="D545">
        <v>1.2955759999999999E-4</v>
      </c>
      <c r="E545">
        <v>1.4689922E-3</v>
      </c>
      <c r="F545" t="s">
        <v>5112</v>
      </c>
    </row>
    <row r="546" spans="1:6">
      <c r="A546" t="s">
        <v>2419</v>
      </c>
      <c r="B546">
        <v>557.97564618000001</v>
      </c>
      <c r="C546">
        <v>1.0154548068</v>
      </c>
      <c r="D546">
        <v>1.4086888614218099E-5</v>
      </c>
      <c r="E546">
        <v>2.2208150000000001E-4</v>
      </c>
      <c r="F546" t="s">
        <v>5113</v>
      </c>
    </row>
    <row r="547" spans="1:6">
      <c r="A547" t="s">
        <v>2406</v>
      </c>
      <c r="B547">
        <v>181.2028532489</v>
      </c>
      <c r="C547">
        <v>2.3417130168</v>
      </c>
      <c r="D547">
        <v>2.4912075717991799E-11</v>
      </c>
      <c r="E547">
        <v>1.2436827054337801E-9</v>
      </c>
      <c r="F547" t="s">
        <v>5116</v>
      </c>
    </row>
    <row r="548" spans="1:6">
      <c r="A548" t="s">
        <v>2407</v>
      </c>
      <c r="B548">
        <v>116.31669121100001</v>
      </c>
      <c r="C548">
        <v>1.914630093</v>
      </c>
      <c r="D548">
        <v>1.7377712251817801E-6</v>
      </c>
      <c r="E548">
        <v>3.5227606786033501E-5</v>
      </c>
      <c r="F548" t="s">
        <v>5116</v>
      </c>
    </row>
    <row r="549" spans="1:6">
      <c r="A549" t="s">
        <v>2408</v>
      </c>
      <c r="B549">
        <v>254.2778943603</v>
      </c>
      <c r="C549">
        <v>1.2660491258</v>
      </c>
      <c r="D549">
        <v>1.1383856E-3</v>
      </c>
      <c r="E549">
        <v>8.7000233999999996E-3</v>
      </c>
      <c r="F549" t="s">
        <v>5116</v>
      </c>
    </row>
    <row r="550" spans="1:6">
      <c r="A550" t="s">
        <v>935</v>
      </c>
      <c r="B550">
        <v>407.92626564109997</v>
      </c>
      <c r="C550">
        <v>2.0012274331</v>
      </c>
      <c r="D550">
        <v>5.9595727471933399E-11</v>
      </c>
      <c r="E550">
        <v>2.79445480054727E-9</v>
      </c>
      <c r="F550" t="s">
        <v>5120</v>
      </c>
    </row>
    <row r="551" spans="1:6">
      <c r="A551" t="s">
        <v>3110</v>
      </c>
      <c r="B551">
        <v>788.42837500309997</v>
      </c>
      <c r="C551">
        <v>2.2756246990000002</v>
      </c>
      <c r="D551">
        <v>2.6219486623513598E-6</v>
      </c>
      <c r="E551">
        <v>4.9923999999999998E-5</v>
      </c>
      <c r="F551" t="s">
        <v>5122</v>
      </c>
    </row>
    <row r="552" spans="1:6">
      <c r="A552" t="s">
        <v>1134</v>
      </c>
      <c r="B552">
        <v>164.63984926160001</v>
      </c>
      <c r="C552">
        <v>-2.1962166201</v>
      </c>
      <c r="D552">
        <v>3.5970952937303101E-6</v>
      </c>
      <c r="E552">
        <v>6.6229454541168395E-5</v>
      </c>
      <c r="F552" t="s">
        <v>5124</v>
      </c>
    </row>
    <row r="553" spans="1:6">
      <c r="A553" t="s">
        <v>1135</v>
      </c>
      <c r="B553">
        <v>74.2363772665</v>
      </c>
      <c r="C553">
        <v>-2.2257171439999999</v>
      </c>
      <c r="D553">
        <v>5.2694280000000003E-4</v>
      </c>
      <c r="E553">
        <v>4.6751613000000003E-3</v>
      </c>
      <c r="F553" t="s">
        <v>5124</v>
      </c>
    </row>
    <row r="554" spans="1:6">
      <c r="A554" t="s">
        <v>1136</v>
      </c>
      <c r="B554">
        <v>30.495082099400001</v>
      </c>
      <c r="C554">
        <v>-2.4822564652999999</v>
      </c>
      <c r="D554">
        <v>2.8720448000000001E-3</v>
      </c>
      <c r="E554">
        <v>1.7908159699999999E-2</v>
      </c>
      <c r="F554" t="s">
        <v>5124</v>
      </c>
    </row>
    <row r="555" spans="1:6">
      <c r="A555" t="s">
        <v>3229</v>
      </c>
      <c r="B555">
        <v>278.4074443522</v>
      </c>
      <c r="C555">
        <v>1.7774734253</v>
      </c>
      <c r="D555">
        <v>6.1054856987667198E-8</v>
      </c>
      <c r="E555">
        <v>1.7649103390432101E-6</v>
      </c>
      <c r="F555" t="s">
        <v>5125</v>
      </c>
    </row>
    <row r="556" spans="1:6">
      <c r="A556" t="s">
        <v>3230</v>
      </c>
      <c r="B556">
        <v>158.9920053072</v>
      </c>
      <c r="C556">
        <v>-1.4875697177</v>
      </c>
      <c r="D556">
        <v>1.227E-4</v>
      </c>
      <c r="E556">
        <v>1.4054116000000001E-3</v>
      </c>
      <c r="F556" t="s">
        <v>5126</v>
      </c>
    </row>
    <row r="557" spans="1:6">
      <c r="A557" t="s">
        <v>1892</v>
      </c>
      <c r="B557">
        <v>119.5853736904</v>
      </c>
      <c r="C557">
        <v>1.3352767185000001</v>
      </c>
      <c r="D557">
        <v>2.0651649999999999E-4</v>
      </c>
      <c r="E557">
        <v>2.1642714999999999E-3</v>
      </c>
      <c r="F557" t="s">
        <v>5127</v>
      </c>
    </row>
    <row r="558" spans="1:6">
      <c r="A558" t="s">
        <v>1053</v>
      </c>
      <c r="B558">
        <v>4.1643492438000003</v>
      </c>
      <c r="C558">
        <v>2.8533730777000001</v>
      </c>
      <c r="D558">
        <v>2.4324956E-3</v>
      </c>
      <c r="E558">
        <v>1.5763591099999998E-2</v>
      </c>
      <c r="F558" t="s">
        <v>5129</v>
      </c>
    </row>
    <row r="559" spans="1:6">
      <c r="A559" t="s">
        <v>3108</v>
      </c>
      <c r="B559">
        <v>294.42894220300002</v>
      </c>
      <c r="C559">
        <v>-1.6103511711</v>
      </c>
      <c r="D559">
        <v>4.2245418244348998E-5</v>
      </c>
      <c r="E559">
        <v>5.728536E-4</v>
      </c>
      <c r="F559" t="s">
        <v>5133</v>
      </c>
    </row>
    <row r="560" spans="1:6">
      <c r="A560" t="s">
        <v>4161</v>
      </c>
      <c r="B560">
        <v>545.53843666770001</v>
      </c>
      <c r="C560">
        <v>-1.9172409619999999</v>
      </c>
      <c r="D560">
        <v>9.2441080638857901E-5</v>
      </c>
      <c r="E560">
        <v>1.1095694000000001E-3</v>
      </c>
      <c r="F560" t="s">
        <v>4327</v>
      </c>
    </row>
    <row r="561" spans="1:6">
      <c r="A561" t="s">
        <v>4057</v>
      </c>
      <c r="B561">
        <v>180.53486868370001</v>
      </c>
      <c r="C561">
        <v>1.2714598743000001</v>
      </c>
      <c r="D561">
        <v>3.8798718999999999E-3</v>
      </c>
      <c r="E561">
        <v>2.28343547E-2</v>
      </c>
      <c r="F561" t="s">
        <v>5134</v>
      </c>
    </row>
    <row r="562" spans="1:6">
      <c r="A562" t="s">
        <v>3217</v>
      </c>
      <c r="B562">
        <v>118.0919633014</v>
      </c>
      <c r="C562">
        <v>1.2104520749000001</v>
      </c>
      <c r="D562">
        <v>2.615378E-4</v>
      </c>
      <c r="E562">
        <v>2.6336186000000001E-3</v>
      </c>
      <c r="F562" t="s">
        <v>5136</v>
      </c>
    </row>
    <row r="563" spans="1:6">
      <c r="A563" t="s">
        <v>156</v>
      </c>
      <c r="B563">
        <v>427.99219337969998</v>
      </c>
      <c r="C563">
        <v>-1.2279990923999999</v>
      </c>
      <c r="D563">
        <v>4.6497230000000001E-4</v>
      </c>
      <c r="E563">
        <v>4.2160306999999998E-3</v>
      </c>
      <c r="F563" t="s">
        <v>5137</v>
      </c>
    </row>
    <row r="564" spans="1:6">
      <c r="A564" t="s">
        <v>157</v>
      </c>
      <c r="B564">
        <v>172.11070314630001</v>
      </c>
      <c r="C564">
        <v>2.048262845</v>
      </c>
      <c r="D564">
        <v>2.09550794114503E-9</v>
      </c>
      <c r="E564">
        <v>7.8628852390753002E-8</v>
      </c>
      <c r="F564" t="s">
        <v>5138</v>
      </c>
    </row>
    <row r="565" spans="1:6">
      <c r="A565" t="s">
        <v>3588</v>
      </c>
      <c r="B565">
        <v>2998.1485697521998</v>
      </c>
      <c r="C565">
        <v>-0.82863549140000003</v>
      </c>
      <c r="D565">
        <v>6.0584889259203202E-5</v>
      </c>
      <c r="E565">
        <v>7.7741569999999996E-4</v>
      </c>
      <c r="F565" t="s">
        <v>5139</v>
      </c>
    </row>
    <row r="566" spans="1:6">
      <c r="A566" t="s">
        <v>2686</v>
      </c>
      <c r="B566">
        <v>305.20110506349999</v>
      </c>
      <c r="C566">
        <v>0.95124866659999996</v>
      </c>
      <c r="D566">
        <v>1.1729010000000001E-3</v>
      </c>
      <c r="E566">
        <v>8.9061486000000002E-3</v>
      </c>
      <c r="F566" t="s">
        <v>5141</v>
      </c>
    </row>
    <row r="567" spans="1:6">
      <c r="A567" t="s">
        <v>3656</v>
      </c>
      <c r="B567">
        <v>17.530844547000001</v>
      </c>
      <c r="C567">
        <v>2.1278442237999999</v>
      </c>
      <c r="D567">
        <v>2.2694383E-3</v>
      </c>
      <c r="E567">
        <v>1.49280096E-2</v>
      </c>
      <c r="F567" t="s">
        <v>5142</v>
      </c>
    </row>
    <row r="568" spans="1:6">
      <c r="A568" t="s">
        <v>1512</v>
      </c>
      <c r="B568">
        <v>1419.7643981219001</v>
      </c>
      <c r="C568">
        <v>2.1874911160999999</v>
      </c>
      <c r="D568">
        <v>3.802969E-4</v>
      </c>
      <c r="E568">
        <v>3.6051858000000002E-3</v>
      </c>
      <c r="F568" t="s">
        <v>5143</v>
      </c>
    </row>
    <row r="569" spans="1:6">
      <c r="A569" t="s">
        <v>1513</v>
      </c>
      <c r="B569">
        <v>295.97376384680001</v>
      </c>
      <c r="C569">
        <v>1.0127972892999999</v>
      </c>
      <c r="D569">
        <v>2.2080498E-3</v>
      </c>
      <c r="E569">
        <v>1.4571967200000001E-2</v>
      </c>
      <c r="F569" t="s">
        <v>5144</v>
      </c>
    </row>
    <row r="570" spans="1:6">
      <c r="A570" t="s">
        <v>1348</v>
      </c>
      <c r="B570">
        <v>337.91584958760001</v>
      </c>
      <c r="C570">
        <v>-1.5456280478</v>
      </c>
      <c r="D570">
        <v>1.2974360999999999E-3</v>
      </c>
      <c r="E570">
        <v>9.6402242000000003E-3</v>
      </c>
      <c r="F570" t="s">
        <v>5145</v>
      </c>
    </row>
    <row r="571" spans="1:6">
      <c r="A571" t="s">
        <v>1727</v>
      </c>
      <c r="B571">
        <v>24.270128718300001</v>
      </c>
      <c r="C571">
        <v>4.9551366030999997</v>
      </c>
      <c r="D571">
        <v>2.0000000000000001E-9</v>
      </c>
      <c r="E571">
        <v>7.6155705832550403E-8</v>
      </c>
      <c r="F571" t="s">
        <v>5146</v>
      </c>
    </row>
    <row r="572" spans="1:6">
      <c r="A572" t="s">
        <v>3514</v>
      </c>
      <c r="B572">
        <v>303.67699097809998</v>
      </c>
      <c r="C572">
        <v>0.96320789650000005</v>
      </c>
      <c r="D572">
        <v>1.00412396E-2</v>
      </c>
      <c r="E572">
        <v>4.7761751099999999E-2</v>
      </c>
      <c r="F572" t="s">
        <v>5147</v>
      </c>
    </row>
    <row r="573" spans="1:6">
      <c r="A573" t="s">
        <v>2858</v>
      </c>
      <c r="B573">
        <v>283.89437724520002</v>
      </c>
      <c r="C573">
        <v>-1.8202859622000001</v>
      </c>
      <c r="D573">
        <v>1.7659710000000001E-3</v>
      </c>
      <c r="E573">
        <v>1.22380083E-2</v>
      </c>
      <c r="F573" t="s">
        <v>4292</v>
      </c>
    </row>
    <row r="574" spans="1:6">
      <c r="A574" t="s">
        <v>1590</v>
      </c>
      <c r="B574">
        <v>1638.4299693031001</v>
      </c>
      <c r="C574">
        <v>0.79390741850000002</v>
      </c>
      <c r="D574">
        <v>4.1148937000000003E-3</v>
      </c>
      <c r="E574">
        <v>2.3867573E-2</v>
      </c>
      <c r="F574" t="s">
        <v>5150</v>
      </c>
    </row>
    <row r="575" spans="1:6">
      <c r="A575" t="s">
        <v>1591</v>
      </c>
      <c r="B575">
        <v>1697.3827872954</v>
      </c>
      <c r="C575">
        <v>1.3804439948</v>
      </c>
      <c r="D575">
        <v>1.7416709887090999E-5</v>
      </c>
      <c r="E575">
        <v>2.6866709999999997E-4</v>
      </c>
      <c r="F575" t="s">
        <v>5151</v>
      </c>
    </row>
    <row r="576" spans="1:6">
      <c r="A576" t="s">
        <v>3880</v>
      </c>
      <c r="B576">
        <v>123.5770313596</v>
      </c>
      <c r="C576">
        <v>-1.5683234839</v>
      </c>
      <c r="D576">
        <v>1.2427388E-3</v>
      </c>
      <c r="E576">
        <v>9.3445203000000008E-3</v>
      </c>
      <c r="F576" t="s">
        <v>5152</v>
      </c>
    </row>
    <row r="577" spans="1:6">
      <c r="A577" t="s">
        <v>4085</v>
      </c>
      <c r="B577">
        <v>93.427230575199999</v>
      </c>
      <c r="C577">
        <v>1.4065978793</v>
      </c>
      <c r="D577">
        <v>1.8924499999999999E-4</v>
      </c>
      <c r="E577">
        <v>2.0180439000000001E-3</v>
      </c>
      <c r="F577" t="s">
        <v>5153</v>
      </c>
    </row>
    <row r="578" spans="1:6">
      <c r="A578" t="s">
        <v>3533</v>
      </c>
      <c r="B578">
        <v>209.35229715680001</v>
      </c>
      <c r="C578">
        <v>-1.4288911382</v>
      </c>
      <c r="D578">
        <v>1.5479830000000001E-4</v>
      </c>
      <c r="E578">
        <v>1.706012E-3</v>
      </c>
      <c r="F578" t="s">
        <v>5158</v>
      </c>
    </row>
    <row r="579" spans="1:6">
      <c r="A579" t="s">
        <v>2833</v>
      </c>
      <c r="B579">
        <v>134.19372194269999</v>
      </c>
      <c r="C579">
        <v>-0.97873125599999999</v>
      </c>
      <c r="D579">
        <v>3.6848909E-3</v>
      </c>
      <c r="E579">
        <v>2.1892266300000001E-2</v>
      </c>
      <c r="F579" t="s">
        <v>5162</v>
      </c>
    </row>
    <row r="580" spans="1:6">
      <c r="A580" t="s">
        <v>2935</v>
      </c>
      <c r="B580">
        <v>4327.4702946709003</v>
      </c>
      <c r="C580">
        <v>1.5702221584</v>
      </c>
      <c r="D580">
        <v>1.1578129009373101E-12</v>
      </c>
      <c r="E580">
        <v>6.6962959968042598E-11</v>
      </c>
      <c r="F580" t="s">
        <v>5163</v>
      </c>
    </row>
    <row r="581" spans="1:6">
      <c r="A581" t="s">
        <v>2405</v>
      </c>
      <c r="B581">
        <v>337.45134563149998</v>
      </c>
      <c r="C581">
        <v>1.2931746169</v>
      </c>
      <c r="D581">
        <v>2.1167831236696E-6</v>
      </c>
      <c r="E581">
        <v>4.1730570244523797E-5</v>
      </c>
      <c r="F581" t="s">
        <v>4567</v>
      </c>
    </row>
    <row r="582" spans="1:6">
      <c r="A582" t="s">
        <v>4199</v>
      </c>
      <c r="B582">
        <v>12.31166968</v>
      </c>
      <c r="C582">
        <v>3.1931642032999998</v>
      </c>
      <c r="D582">
        <v>4.9194999999999999E-5</v>
      </c>
      <c r="E582">
        <v>6.4996369999999995E-4</v>
      </c>
      <c r="F582" t="s">
        <v>5164</v>
      </c>
    </row>
    <row r="583" spans="1:6">
      <c r="A583" t="s">
        <v>4247</v>
      </c>
      <c r="B583">
        <v>56.241200965600001</v>
      </c>
      <c r="C583">
        <v>2.6770078493999998</v>
      </c>
      <c r="D583">
        <v>8.0478193050250401E-8</v>
      </c>
      <c r="E583">
        <v>2.2589046941615101E-6</v>
      </c>
      <c r="F583" t="s">
        <v>4292</v>
      </c>
    </row>
    <row r="584" spans="1:6">
      <c r="A584" t="s">
        <v>2504</v>
      </c>
      <c r="B584">
        <v>1168.5308079608999</v>
      </c>
      <c r="C584">
        <v>-1.1106698215999999</v>
      </c>
      <c r="D584">
        <v>5.1335089999999996E-4</v>
      </c>
      <c r="E584">
        <v>4.5808981000000004E-3</v>
      </c>
      <c r="F584" t="s">
        <v>5165</v>
      </c>
    </row>
    <row r="585" spans="1:6">
      <c r="A585" t="s">
        <v>2556</v>
      </c>
      <c r="B585">
        <v>22.3140174107</v>
      </c>
      <c r="C585">
        <v>-2.5332798121</v>
      </c>
      <c r="D585">
        <v>6.827475E-4</v>
      </c>
      <c r="E585">
        <v>5.7987380999999999E-3</v>
      </c>
      <c r="F585" t="s">
        <v>4636</v>
      </c>
    </row>
    <row r="586" spans="1:6">
      <c r="A586" t="s">
        <v>2557</v>
      </c>
      <c r="B586">
        <v>126.380236431</v>
      </c>
      <c r="C586">
        <v>-2.0325415819999999</v>
      </c>
      <c r="D586">
        <v>2.0004063999999998E-3</v>
      </c>
      <c r="E586">
        <v>1.3458316099999999E-2</v>
      </c>
      <c r="F586" t="s">
        <v>4636</v>
      </c>
    </row>
    <row r="587" spans="1:6">
      <c r="A587" t="s">
        <v>975</v>
      </c>
      <c r="B587">
        <v>1378.3631558656</v>
      </c>
      <c r="C587">
        <v>5.4246968195000003</v>
      </c>
      <c r="D587">
        <v>2.9367714199280801E-30</v>
      </c>
      <c r="E587">
        <v>7.1009717622333196E-28</v>
      </c>
      <c r="F587" t="s">
        <v>5167</v>
      </c>
    </row>
    <row r="588" spans="1:6">
      <c r="A588" t="s">
        <v>1748</v>
      </c>
      <c r="B588">
        <v>46.692019217499997</v>
      </c>
      <c r="C588">
        <v>-1.6351431052000001</v>
      </c>
      <c r="D588">
        <v>2.4833842E-3</v>
      </c>
      <c r="E588">
        <v>1.6013367300000001E-2</v>
      </c>
      <c r="F588" t="s">
        <v>5169</v>
      </c>
    </row>
    <row r="589" spans="1:6">
      <c r="A589" t="s">
        <v>2114</v>
      </c>
      <c r="B589">
        <v>71.877470772999999</v>
      </c>
      <c r="C589">
        <v>-3.0739292683000001</v>
      </c>
      <c r="D589">
        <v>1.9437164180156399E-5</v>
      </c>
      <c r="E589">
        <v>2.9395959999999998E-4</v>
      </c>
      <c r="F589" t="s">
        <v>5170</v>
      </c>
    </row>
    <row r="590" spans="1:6">
      <c r="A590" t="s">
        <v>668</v>
      </c>
      <c r="B590">
        <v>183.7445751107</v>
      </c>
      <c r="C590">
        <v>1.1754360611000001</v>
      </c>
      <c r="D590">
        <v>4.8636160000000003E-3</v>
      </c>
      <c r="E590">
        <v>2.7249555700000001E-2</v>
      </c>
      <c r="F590" t="s">
        <v>5172</v>
      </c>
    </row>
    <row r="591" spans="1:6">
      <c r="A591" t="s">
        <v>1745</v>
      </c>
      <c r="B591">
        <v>1255.7589104174999</v>
      </c>
      <c r="C591">
        <v>0.91707410600000006</v>
      </c>
      <c r="D591">
        <v>9.1287999999999997E-5</v>
      </c>
      <c r="E591">
        <v>1.0983562000000001E-3</v>
      </c>
      <c r="F591" t="s">
        <v>5174</v>
      </c>
    </row>
    <row r="592" spans="1:6">
      <c r="A592" t="s">
        <v>1746</v>
      </c>
      <c r="B592">
        <v>242.7114620513</v>
      </c>
      <c r="C592">
        <v>0.98099380069999997</v>
      </c>
      <c r="D592">
        <v>3.7143426E-3</v>
      </c>
      <c r="E592">
        <v>2.2028115000000001E-2</v>
      </c>
      <c r="F592" t="s">
        <v>5175</v>
      </c>
    </row>
    <row r="593" spans="1:6">
      <c r="A593" t="s">
        <v>185</v>
      </c>
      <c r="B593">
        <v>135.9041685544</v>
      </c>
      <c r="C593">
        <v>-1.6796402625</v>
      </c>
      <c r="D593">
        <v>1.01244204050224E-6</v>
      </c>
      <c r="E593">
        <v>2.1871581604778699E-5</v>
      </c>
      <c r="F593" t="s">
        <v>5176</v>
      </c>
    </row>
    <row r="594" spans="1:6">
      <c r="A594" t="s">
        <v>2907</v>
      </c>
      <c r="B594">
        <v>418.06092980450001</v>
      </c>
      <c r="C594">
        <v>0.94432411409999995</v>
      </c>
      <c r="D594">
        <v>8.5701621000000006E-3</v>
      </c>
      <c r="E594">
        <v>4.2279887600000003E-2</v>
      </c>
      <c r="F594" t="s">
        <v>5177</v>
      </c>
    </row>
    <row r="595" spans="1:6">
      <c r="A595" t="s">
        <v>4215</v>
      </c>
      <c r="B595">
        <v>503.78146792820002</v>
      </c>
      <c r="C595">
        <v>-0.96016373180000003</v>
      </c>
      <c r="D595">
        <v>3.5045024000000002E-3</v>
      </c>
      <c r="E595">
        <v>2.1007126399999999E-2</v>
      </c>
      <c r="F595" t="s">
        <v>5178</v>
      </c>
    </row>
    <row r="596" spans="1:6">
      <c r="A596" t="s">
        <v>4033</v>
      </c>
      <c r="B596">
        <v>263.63656698009999</v>
      </c>
      <c r="C596">
        <v>1.3638729322000001</v>
      </c>
      <c r="D596">
        <v>9.5534099999999996E-4</v>
      </c>
      <c r="E596">
        <v>7.5512950000000004E-3</v>
      </c>
      <c r="F596" t="s">
        <v>5179</v>
      </c>
    </row>
    <row r="597" spans="1:6">
      <c r="A597" t="s">
        <v>1102</v>
      </c>
      <c r="B597">
        <v>66.569452616500001</v>
      </c>
      <c r="C597">
        <v>1.8795516061999999</v>
      </c>
      <c r="D597">
        <v>4.7036798201832797E-5</v>
      </c>
      <c r="E597">
        <v>6.259824E-4</v>
      </c>
      <c r="F597" t="s">
        <v>5182</v>
      </c>
    </row>
    <row r="598" spans="1:6">
      <c r="A598" t="s">
        <v>1103</v>
      </c>
      <c r="B598">
        <v>801.41982505869998</v>
      </c>
      <c r="C598">
        <v>-1.0893729763</v>
      </c>
      <c r="D598">
        <v>6.4736550932689997E-5</v>
      </c>
      <c r="E598">
        <v>8.1968320000000005E-4</v>
      </c>
      <c r="F598" t="s">
        <v>5183</v>
      </c>
    </row>
    <row r="599" spans="1:6">
      <c r="A599" t="s">
        <v>1104</v>
      </c>
      <c r="B599">
        <v>271.72076619440003</v>
      </c>
      <c r="C599">
        <v>2.8134831004</v>
      </c>
      <c r="D599">
        <v>3.0466354455201001E-15</v>
      </c>
      <c r="E599">
        <v>2.3426408718828699E-13</v>
      </c>
      <c r="F599" t="s">
        <v>5184</v>
      </c>
    </row>
    <row r="600" spans="1:6">
      <c r="A600" t="s">
        <v>1105</v>
      </c>
      <c r="B600">
        <v>182.6302287714</v>
      </c>
      <c r="C600">
        <v>1.9494791433000001</v>
      </c>
      <c r="D600">
        <v>4.3341676741555403E-8</v>
      </c>
      <c r="E600">
        <v>1.29631014981561E-6</v>
      </c>
      <c r="F600" t="s">
        <v>5185</v>
      </c>
    </row>
    <row r="601" spans="1:6">
      <c r="A601" t="s">
        <v>2161</v>
      </c>
      <c r="B601">
        <v>68.1457819755</v>
      </c>
      <c r="C601">
        <v>1.9400462283</v>
      </c>
      <c r="D601">
        <v>2.1451335775719299E-6</v>
      </c>
      <c r="E601">
        <v>4.2206554674795199E-5</v>
      </c>
      <c r="F601" t="s">
        <v>5186</v>
      </c>
    </row>
    <row r="602" spans="1:6">
      <c r="A602" t="s">
        <v>2162</v>
      </c>
      <c r="B602">
        <v>52.609635592899998</v>
      </c>
      <c r="C602">
        <v>1.9662783797000001</v>
      </c>
      <c r="D602">
        <v>4.5072246050376001E-5</v>
      </c>
      <c r="E602">
        <v>6.0545840000000004E-4</v>
      </c>
      <c r="F602" t="s">
        <v>5186</v>
      </c>
    </row>
    <row r="603" spans="1:6">
      <c r="A603" t="s">
        <v>3117</v>
      </c>
      <c r="B603">
        <v>939.76733611930001</v>
      </c>
      <c r="C603">
        <v>-1.0624953434</v>
      </c>
      <c r="D603">
        <v>1.8056957E-3</v>
      </c>
      <c r="E603">
        <v>1.24445422E-2</v>
      </c>
      <c r="F603" t="s">
        <v>5187</v>
      </c>
    </row>
    <row r="604" spans="1:6">
      <c r="A604" t="s">
        <v>626</v>
      </c>
      <c r="B604">
        <v>728.99193019999996</v>
      </c>
      <c r="C604">
        <v>-1.3053679364999999</v>
      </c>
      <c r="D604">
        <v>3.115034E-4</v>
      </c>
      <c r="E604">
        <v>3.0659937000000002E-3</v>
      </c>
      <c r="F604" t="s">
        <v>4488</v>
      </c>
    </row>
    <row r="605" spans="1:6">
      <c r="A605" t="s">
        <v>44</v>
      </c>
      <c r="B605">
        <v>269.78800621789998</v>
      </c>
      <c r="C605">
        <v>1.0023075404999999</v>
      </c>
      <c r="D605">
        <v>4.0323976999999999E-3</v>
      </c>
      <c r="E605">
        <v>2.3490911199999999E-2</v>
      </c>
      <c r="F605" t="s">
        <v>5189</v>
      </c>
    </row>
    <row r="606" spans="1:6">
      <c r="A606" t="s">
        <v>45</v>
      </c>
      <c r="B606">
        <v>1494.5914632126</v>
      </c>
      <c r="C606">
        <v>0.88789965790000003</v>
      </c>
      <c r="D606">
        <v>4.2212433000000001E-3</v>
      </c>
      <c r="E606">
        <v>2.4356188899999999E-2</v>
      </c>
      <c r="F606" t="s">
        <v>4342</v>
      </c>
    </row>
    <row r="607" spans="1:6">
      <c r="A607" t="s">
        <v>46</v>
      </c>
      <c r="B607">
        <v>329.4610737488</v>
      </c>
      <c r="C607">
        <v>-1.0008375335999999</v>
      </c>
      <c r="D607">
        <v>2.7180372E-3</v>
      </c>
      <c r="E607">
        <v>1.7162125600000001E-2</v>
      </c>
      <c r="F607" t="s">
        <v>5191</v>
      </c>
    </row>
    <row r="608" spans="1:6">
      <c r="A608" t="s">
        <v>47</v>
      </c>
      <c r="B608">
        <v>98.850247774699994</v>
      </c>
      <c r="C608">
        <v>-0.97824881750000003</v>
      </c>
      <c r="D608">
        <v>5.6320672000000002E-3</v>
      </c>
      <c r="E608">
        <v>3.0565158799999999E-2</v>
      </c>
      <c r="F608" t="s">
        <v>5192</v>
      </c>
    </row>
    <row r="609" spans="1:6">
      <c r="A609" t="s">
        <v>48</v>
      </c>
      <c r="B609">
        <v>322.49216118430002</v>
      </c>
      <c r="C609">
        <v>0.99202795109999997</v>
      </c>
      <c r="D609">
        <v>3.6331858E-3</v>
      </c>
      <c r="E609">
        <v>2.1649170299999999E-2</v>
      </c>
      <c r="F609" t="s">
        <v>4810</v>
      </c>
    </row>
    <row r="610" spans="1:6">
      <c r="A610" t="s">
        <v>49</v>
      </c>
      <c r="B610">
        <v>2588.3013217849998</v>
      </c>
      <c r="C610">
        <v>1.5131832554</v>
      </c>
      <c r="D610">
        <v>3.2397896007054503E-5</v>
      </c>
      <c r="E610">
        <v>4.575604E-4</v>
      </c>
      <c r="F610" t="s">
        <v>5194</v>
      </c>
    </row>
    <row r="611" spans="1:6">
      <c r="A611" t="s">
        <v>50</v>
      </c>
      <c r="B611">
        <v>181.12098587080001</v>
      </c>
      <c r="C611">
        <v>1.5568414498000001</v>
      </c>
      <c r="D611">
        <v>2.5449098559795399E-5</v>
      </c>
      <c r="E611">
        <v>3.7098190000000003E-4</v>
      </c>
      <c r="F611" t="s">
        <v>5180</v>
      </c>
    </row>
    <row r="612" spans="1:6">
      <c r="A612" t="s">
        <v>51</v>
      </c>
      <c r="B612">
        <v>43.162646442800003</v>
      </c>
      <c r="C612">
        <v>-3.7919597448000002</v>
      </c>
      <c r="D612">
        <v>8.7574815588989298E-11</v>
      </c>
      <c r="E612">
        <v>4.0000000000000002E-9</v>
      </c>
      <c r="F612" t="s">
        <v>4579</v>
      </c>
    </row>
    <row r="613" spans="1:6">
      <c r="A613" t="s">
        <v>2376</v>
      </c>
      <c r="B613">
        <v>774.4862342248</v>
      </c>
      <c r="C613">
        <v>0.95319358759999995</v>
      </c>
      <c r="D613">
        <v>2.53057256691593E-5</v>
      </c>
      <c r="E613">
        <v>3.6989119999999997E-4</v>
      </c>
      <c r="F613" t="s">
        <v>5196</v>
      </c>
    </row>
    <row r="614" spans="1:6">
      <c r="A614" t="s">
        <v>4191</v>
      </c>
      <c r="B614">
        <v>271.02049758480001</v>
      </c>
      <c r="C614">
        <v>3.4654295704</v>
      </c>
      <c r="D614">
        <v>4.2622362278539901E-25</v>
      </c>
      <c r="E614">
        <v>6.7353400674647004E-23</v>
      </c>
      <c r="F614" t="s">
        <v>5197</v>
      </c>
    </row>
    <row r="615" spans="1:6">
      <c r="A615" t="s">
        <v>3555</v>
      </c>
      <c r="B615">
        <v>119.9045145683</v>
      </c>
      <c r="C615">
        <v>5.6350570795000001</v>
      </c>
      <c r="D615">
        <v>6.0738009506326103E-24</v>
      </c>
      <c r="E615">
        <v>8.5241336558213907E-22</v>
      </c>
      <c r="F615" t="s">
        <v>5019</v>
      </c>
    </row>
    <row r="616" spans="1:6">
      <c r="A616" t="s">
        <v>3038</v>
      </c>
      <c r="B616">
        <v>45.989436972100002</v>
      </c>
      <c r="C616">
        <v>-1.5464693263</v>
      </c>
      <c r="D616">
        <v>1.4323433000000001E-3</v>
      </c>
      <c r="E616">
        <v>1.04437835E-2</v>
      </c>
      <c r="F616" t="s">
        <v>5199</v>
      </c>
    </row>
    <row r="617" spans="1:6">
      <c r="A617" t="s">
        <v>519</v>
      </c>
      <c r="B617">
        <v>341.77577454179999</v>
      </c>
      <c r="C617">
        <v>-1.7044088693999999</v>
      </c>
      <c r="D617">
        <v>9.970548000000001E-4</v>
      </c>
      <c r="E617">
        <v>7.8102626000000003E-3</v>
      </c>
      <c r="F617" t="s">
        <v>4464</v>
      </c>
    </row>
    <row r="618" spans="1:6">
      <c r="A618" t="s">
        <v>520</v>
      </c>
      <c r="B618">
        <v>158.89140706200001</v>
      </c>
      <c r="C618">
        <v>-1.7473163651000001</v>
      </c>
      <c r="D618">
        <v>2.0955565999999999E-3</v>
      </c>
      <c r="E618">
        <v>1.39724733E-2</v>
      </c>
      <c r="F618" t="s">
        <v>5201</v>
      </c>
    </row>
    <row r="619" spans="1:6">
      <c r="A619" t="s">
        <v>2536</v>
      </c>
      <c r="B619">
        <v>60.405268639799999</v>
      </c>
      <c r="C619">
        <v>3.7486462778999998</v>
      </c>
      <c r="D619">
        <v>1.0006295549423499E-12</v>
      </c>
      <c r="E619">
        <v>5.8376844587610505E-11</v>
      </c>
      <c r="F619" t="s">
        <v>5202</v>
      </c>
    </row>
    <row r="620" spans="1:6">
      <c r="A620" t="s">
        <v>4263</v>
      </c>
      <c r="B620">
        <v>240.30927970490001</v>
      </c>
      <c r="C620">
        <v>2.3184534545000002</v>
      </c>
      <c r="D620">
        <v>7.4968933850398702E-15</v>
      </c>
      <c r="E620">
        <v>5.4315939835510898E-13</v>
      </c>
      <c r="F620" t="s">
        <v>5203</v>
      </c>
    </row>
    <row r="621" spans="1:6">
      <c r="A621" t="s">
        <v>3800</v>
      </c>
      <c r="B621">
        <v>266.58378348259998</v>
      </c>
      <c r="C621">
        <v>-1.2845415941</v>
      </c>
      <c r="D621">
        <v>2.015944E-3</v>
      </c>
      <c r="E621">
        <v>1.3558304300000001E-2</v>
      </c>
      <c r="F621" t="s">
        <v>5204</v>
      </c>
    </row>
    <row r="622" spans="1:6">
      <c r="A622" t="s">
        <v>2995</v>
      </c>
      <c r="B622">
        <v>235.7730131811</v>
      </c>
      <c r="C622">
        <v>-0.77316092879999998</v>
      </c>
      <c r="D622">
        <v>1.0106387E-2</v>
      </c>
      <c r="E622">
        <v>4.7983222499999999E-2</v>
      </c>
      <c r="F622" t="s">
        <v>5209</v>
      </c>
    </row>
    <row r="623" spans="1:6">
      <c r="A623" t="s">
        <v>1672</v>
      </c>
      <c r="B623">
        <v>1056.2237240036</v>
      </c>
      <c r="C623">
        <v>1.7899202249999999</v>
      </c>
      <c r="D623">
        <v>4.27720399095866E-9</v>
      </c>
      <c r="E623">
        <v>1.5273880230346901E-7</v>
      </c>
      <c r="F623" t="s">
        <v>5213</v>
      </c>
    </row>
    <row r="624" spans="1:6">
      <c r="A624" t="s">
        <v>1673</v>
      </c>
      <c r="B624">
        <v>527.43529209190001</v>
      </c>
      <c r="C624">
        <v>1.4380632159</v>
      </c>
      <c r="D624">
        <v>2.6562163848057402E-7</v>
      </c>
      <c r="E624">
        <v>6.6917942260414598E-6</v>
      </c>
      <c r="F624" t="s">
        <v>5213</v>
      </c>
    </row>
    <row r="625" spans="1:6">
      <c r="A625" t="s">
        <v>1894</v>
      </c>
      <c r="B625">
        <v>122.1001965008</v>
      </c>
      <c r="C625">
        <v>1.6902721380000001</v>
      </c>
      <c r="D625">
        <v>1.4693804000000001E-3</v>
      </c>
      <c r="E625">
        <v>1.0638165600000001E-2</v>
      </c>
      <c r="F625" t="s">
        <v>4846</v>
      </c>
    </row>
    <row r="626" spans="1:6">
      <c r="A626" t="s">
        <v>3936</v>
      </c>
      <c r="B626">
        <v>429.04022078589998</v>
      </c>
      <c r="C626">
        <v>-1.8855080865</v>
      </c>
      <c r="D626">
        <v>1.9609360000000001E-4</v>
      </c>
      <c r="E626">
        <v>2.0789232E-3</v>
      </c>
      <c r="F626" t="s">
        <v>4464</v>
      </c>
    </row>
    <row r="627" spans="1:6">
      <c r="A627" t="s">
        <v>669</v>
      </c>
      <c r="B627">
        <v>205.9588455631</v>
      </c>
      <c r="C627">
        <v>-2.3539666573</v>
      </c>
      <c r="D627">
        <v>1.0000000000000001E-9</v>
      </c>
      <c r="E627">
        <v>4.0069745005584199E-8</v>
      </c>
      <c r="F627" t="s">
        <v>5214</v>
      </c>
    </row>
    <row r="628" spans="1:6">
      <c r="A628" t="s">
        <v>670</v>
      </c>
      <c r="B628">
        <v>47.716871847500002</v>
      </c>
      <c r="C628">
        <v>-2.4922971725999998</v>
      </c>
      <c r="D628">
        <v>1.3671509999999999E-4</v>
      </c>
      <c r="E628">
        <v>1.5345271E-3</v>
      </c>
      <c r="F628" t="s">
        <v>5215</v>
      </c>
    </row>
    <row r="629" spans="1:6">
      <c r="A629" t="s">
        <v>2359</v>
      </c>
      <c r="B629">
        <v>167.8732518795</v>
      </c>
      <c r="C629">
        <v>-1.5507945163000001</v>
      </c>
      <c r="D629">
        <v>1.5085457E-3</v>
      </c>
      <c r="E629">
        <v>1.08163641E-2</v>
      </c>
      <c r="F629" t="s">
        <v>4600</v>
      </c>
    </row>
    <row r="630" spans="1:6">
      <c r="A630" t="s">
        <v>3756</v>
      </c>
      <c r="B630">
        <v>102.2504711774</v>
      </c>
      <c r="C630">
        <v>-1.394980533</v>
      </c>
      <c r="D630">
        <v>5.2669459999999998E-3</v>
      </c>
      <c r="E630">
        <v>2.90311288E-2</v>
      </c>
      <c r="F630" t="s">
        <v>4527</v>
      </c>
    </row>
    <row r="631" spans="1:6">
      <c r="A631" t="s">
        <v>462</v>
      </c>
      <c r="B631">
        <v>2739.4676794551001</v>
      </c>
      <c r="C631">
        <v>-1.0558249158999999</v>
      </c>
      <c r="D631">
        <v>4.9154078000000004E-3</v>
      </c>
      <c r="E631">
        <v>2.74783618E-2</v>
      </c>
      <c r="F631" t="s">
        <v>5216</v>
      </c>
    </row>
    <row r="632" spans="1:6">
      <c r="A632" t="s">
        <v>463</v>
      </c>
      <c r="B632">
        <v>300.06195216700002</v>
      </c>
      <c r="C632">
        <v>4.5490588725999999</v>
      </c>
      <c r="D632">
        <v>2.15047625268207E-15</v>
      </c>
      <c r="E632">
        <v>1.6924669770618199E-13</v>
      </c>
      <c r="F632" t="s">
        <v>5217</v>
      </c>
    </row>
    <row r="633" spans="1:6">
      <c r="A633" t="s">
        <v>464</v>
      </c>
      <c r="B633">
        <v>2740.0540170615</v>
      </c>
      <c r="C633">
        <v>-1.0734997642999999</v>
      </c>
      <c r="D633">
        <v>4.0402689000000004E-3</v>
      </c>
      <c r="E633">
        <v>2.3522709900000001E-2</v>
      </c>
      <c r="F633" t="s">
        <v>5218</v>
      </c>
    </row>
    <row r="634" spans="1:6">
      <c r="A634" t="s">
        <v>465</v>
      </c>
      <c r="B634">
        <v>305.6662329879</v>
      </c>
      <c r="C634">
        <v>-1.6482039744999999</v>
      </c>
      <c r="D634">
        <v>3.9847720999999997E-3</v>
      </c>
      <c r="E634">
        <v>2.3281045699999999E-2</v>
      </c>
      <c r="F634" t="s">
        <v>5219</v>
      </c>
    </row>
    <row r="635" spans="1:6">
      <c r="A635" t="s">
        <v>466</v>
      </c>
      <c r="B635">
        <v>150.03107620930001</v>
      </c>
      <c r="C635">
        <v>-1.7921956499</v>
      </c>
      <c r="D635">
        <v>7.2596153999999998E-3</v>
      </c>
      <c r="E635">
        <v>3.7109837499999999E-2</v>
      </c>
      <c r="F635" t="s">
        <v>4292</v>
      </c>
    </row>
    <row r="636" spans="1:6">
      <c r="A636" t="s">
        <v>1601</v>
      </c>
      <c r="B636">
        <v>354.14954331479998</v>
      </c>
      <c r="C636">
        <v>-0.80248611670000003</v>
      </c>
      <c r="D636">
        <v>3.1974059999999999E-3</v>
      </c>
      <c r="E636">
        <v>1.9474579799999999E-2</v>
      </c>
      <c r="F636" t="s">
        <v>5221</v>
      </c>
    </row>
    <row r="637" spans="1:6">
      <c r="A637" t="s">
        <v>1602</v>
      </c>
      <c r="B637">
        <v>131.86670957300001</v>
      </c>
      <c r="C637">
        <v>0.91648405470000005</v>
      </c>
      <c r="D637">
        <v>5.5007848999999998E-3</v>
      </c>
      <c r="E637">
        <v>3.0055881400000001E-2</v>
      </c>
      <c r="F637" t="s">
        <v>4410</v>
      </c>
    </row>
    <row r="638" spans="1:6">
      <c r="A638" t="s">
        <v>4249</v>
      </c>
      <c r="B638">
        <v>3.2820651419</v>
      </c>
      <c r="C638">
        <v>2.7655413468000001</v>
      </c>
      <c r="D638">
        <v>3.4899810000000001E-3</v>
      </c>
      <c r="E638">
        <v>2.0957638800000001E-2</v>
      </c>
      <c r="F638" t="s">
        <v>4292</v>
      </c>
    </row>
    <row r="639" spans="1:6">
      <c r="A639" t="s">
        <v>277</v>
      </c>
      <c r="B639">
        <v>444.61449247740001</v>
      </c>
      <c r="C639">
        <v>-1.2075702891</v>
      </c>
      <c r="D639">
        <v>7.199032E-4</v>
      </c>
      <c r="E639">
        <v>6.0511193000000003E-3</v>
      </c>
      <c r="F639" t="s">
        <v>4863</v>
      </c>
    </row>
    <row r="640" spans="1:6">
      <c r="A640" t="s">
        <v>278</v>
      </c>
      <c r="B640">
        <v>539.97216612459999</v>
      </c>
      <c r="C640">
        <v>0.95607106890000004</v>
      </c>
      <c r="D640">
        <v>2.0264927000000002E-3</v>
      </c>
      <c r="E640">
        <v>1.3616134300000001E-2</v>
      </c>
      <c r="F640" t="s">
        <v>5222</v>
      </c>
    </row>
    <row r="641" spans="1:6">
      <c r="A641" t="s">
        <v>4082</v>
      </c>
      <c r="B641">
        <v>11.0302093152</v>
      </c>
      <c r="C641">
        <v>-2.3928867859</v>
      </c>
      <c r="D641">
        <v>3.4044756999999999E-3</v>
      </c>
      <c r="E641">
        <v>2.05301752E-2</v>
      </c>
      <c r="F641" t="s">
        <v>5225</v>
      </c>
    </row>
    <row r="642" spans="1:6">
      <c r="A642" t="s">
        <v>3585</v>
      </c>
      <c r="B642">
        <v>1379.0805677942001</v>
      </c>
      <c r="C642">
        <v>1.8654683647000001</v>
      </c>
      <c r="D642">
        <v>3.1753620988321901E-9</v>
      </c>
      <c r="E642">
        <v>1.16714912017332E-7</v>
      </c>
      <c r="F642" t="s">
        <v>5226</v>
      </c>
    </row>
    <row r="643" spans="1:6">
      <c r="A643" t="s">
        <v>2843</v>
      </c>
      <c r="B643">
        <v>1946.8389830781</v>
      </c>
      <c r="C643">
        <v>1.3816028614</v>
      </c>
      <c r="D643">
        <v>5.4322831943260203E-7</v>
      </c>
      <c r="E643">
        <v>1.26035250204542E-5</v>
      </c>
      <c r="F643" t="s">
        <v>4646</v>
      </c>
    </row>
    <row r="644" spans="1:6">
      <c r="A644" t="s">
        <v>2889</v>
      </c>
      <c r="B644">
        <v>2114.1291244600998</v>
      </c>
      <c r="C644">
        <v>-0.76634803789999995</v>
      </c>
      <c r="D644">
        <v>5.3932753E-3</v>
      </c>
      <c r="E644">
        <v>2.9548906100000001E-2</v>
      </c>
      <c r="F644" t="s">
        <v>5228</v>
      </c>
    </row>
    <row r="645" spans="1:6">
      <c r="A645" t="s">
        <v>3149</v>
      </c>
      <c r="B645">
        <v>498.41352661849999</v>
      </c>
      <c r="C645">
        <v>0.92659929890000003</v>
      </c>
      <c r="D645">
        <v>9.2939369999999995E-4</v>
      </c>
      <c r="E645">
        <v>7.3927869E-3</v>
      </c>
      <c r="F645" t="s">
        <v>5230</v>
      </c>
    </row>
    <row r="646" spans="1:6">
      <c r="A646" t="s">
        <v>2312</v>
      </c>
      <c r="B646">
        <v>318.26935006719998</v>
      </c>
      <c r="C646">
        <v>1.1029516673999999</v>
      </c>
      <c r="D646">
        <v>4.0327359999999999E-4</v>
      </c>
      <c r="E646">
        <v>3.7705625E-3</v>
      </c>
      <c r="F646" t="s">
        <v>5232</v>
      </c>
    </row>
    <row r="647" spans="1:6">
      <c r="A647" t="s">
        <v>2313</v>
      </c>
      <c r="B647">
        <v>608.81281765630001</v>
      </c>
      <c r="C647">
        <v>1.5362436348999999</v>
      </c>
      <c r="D647">
        <v>1.4334293947112501E-5</v>
      </c>
      <c r="E647">
        <v>2.25274E-4</v>
      </c>
      <c r="F647" t="s">
        <v>5233</v>
      </c>
    </row>
    <row r="648" spans="1:6">
      <c r="A648" t="s">
        <v>2163</v>
      </c>
      <c r="B648">
        <v>85.316505533200001</v>
      </c>
      <c r="C648">
        <v>0.99269817969999996</v>
      </c>
      <c r="D648">
        <v>8.1131962000000005E-3</v>
      </c>
      <c r="E648">
        <v>4.06044224E-2</v>
      </c>
      <c r="F648" t="s">
        <v>5234</v>
      </c>
    </row>
    <row r="649" spans="1:6">
      <c r="A649" t="s">
        <v>3078</v>
      </c>
      <c r="B649">
        <v>599.65640699640005</v>
      </c>
      <c r="C649">
        <v>0.83113938899999995</v>
      </c>
      <c r="D649">
        <v>2.7381161000000001E-3</v>
      </c>
      <c r="E649">
        <v>1.72566631E-2</v>
      </c>
      <c r="F649" t="s">
        <v>5235</v>
      </c>
    </row>
    <row r="650" spans="1:6">
      <c r="A650" t="s">
        <v>3235</v>
      </c>
      <c r="B650">
        <v>28.539675719000002</v>
      </c>
      <c r="C650">
        <v>-2.4232027009000001</v>
      </c>
      <c r="D650">
        <v>4.7733124813161703E-5</v>
      </c>
      <c r="E650">
        <v>6.3398809999999997E-4</v>
      </c>
      <c r="F650" t="s">
        <v>5236</v>
      </c>
    </row>
    <row r="651" spans="1:6">
      <c r="A651" t="s">
        <v>4284</v>
      </c>
      <c r="B651">
        <v>7.3991231007999998</v>
      </c>
      <c r="C651">
        <v>3.1750191927000002</v>
      </c>
      <c r="D651">
        <v>3.6421169999999999E-4</v>
      </c>
      <c r="E651">
        <v>3.4863398E-3</v>
      </c>
      <c r="F651" t="s">
        <v>5238</v>
      </c>
    </row>
    <row r="652" spans="1:6">
      <c r="A652" t="s">
        <v>3951</v>
      </c>
      <c r="B652">
        <v>464.944326821</v>
      </c>
      <c r="C652">
        <v>1.8527645761</v>
      </c>
      <c r="D652">
        <v>3.5579203911817999E-5</v>
      </c>
      <c r="E652">
        <v>4.9448690000000002E-4</v>
      </c>
      <c r="F652" t="s">
        <v>4604</v>
      </c>
    </row>
    <row r="653" spans="1:6">
      <c r="A653" t="s">
        <v>1161</v>
      </c>
      <c r="B653">
        <v>203.1639557517</v>
      </c>
      <c r="C653">
        <v>1.1805440006000001</v>
      </c>
      <c r="D653">
        <v>6.6772398999999996E-3</v>
      </c>
      <c r="E653">
        <v>3.4924557799999999E-2</v>
      </c>
      <c r="F653" t="s">
        <v>4292</v>
      </c>
    </row>
    <row r="654" spans="1:6">
      <c r="A654" t="s">
        <v>1162</v>
      </c>
      <c r="B654">
        <v>262.39188618560001</v>
      </c>
      <c r="C654">
        <v>-2.1306324524</v>
      </c>
      <c r="D654">
        <v>2.61806339510092E-6</v>
      </c>
      <c r="E654">
        <v>4.9897354488395499E-5</v>
      </c>
      <c r="F654" t="s">
        <v>5242</v>
      </c>
    </row>
    <row r="655" spans="1:6">
      <c r="A655" t="s">
        <v>1163</v>
      </c>
      <c r="B655">
        <v>100.09949369269999</v>
      </c>
      <c r="C655">
        <v>-2.9681562243999999</v>
      </c>
      <c r="D655">
        <v>2.4897435208395401E-6</v>
      </c>
      <c r="E655">
        <v>4.7906675666087097E-5</v>
      </c>
      <c r="F655" t="s">
        <v>5242</v>
      </c>
    </row>
    <row r="656" spans="1:6">
      <c r="A656" t="s">
        <v>1164</v>
      </c>
      <c r="B656">
        <v>55.916754037300002</v>
      </c>
      <c r="C656">
        <v>2.9677499565000001</v>
      </c>
      <c r="D656">
        <v>3.21654188537598E-6</v>
      </c>
      <c r="E656">
        <v>5.9794850219269897E-5</v>
      </c>
      <c r="F656" t="s">
        <v>5243</v>
      </c>
    </row>
    <row r="657" spans="1:6">
      <c r="A657" t="s">
        <v>1165</v>
      </c>
      <c r="B657">
        <v>1250.9056904824999</v>
      </c>
      <c r="C657">
        <v>-1.2928991631</v>
      </c>
      <c r="D657">
        <v>9.3424999999999994E-5</v>
      </c>
      <c r="E657">
        <v>1.1193710999999999E-3</v>
      </c>
      <c r="F657" t="s">
        <v>5244</v>
      </c>
    </row>
    <row r="658" spans="1:6">
      <c r="A658" t="s">
        <v>4198</v>
      </c>
      <c r="B658">
        <v>265.98731235550002</v>
      </c>
      <c r="C658">
        <v>1.0722300635999999</v>
      </c>
      <c r="D658">
        <v>1.0556592999999999E-3</v>
      </c>
      <c r="E658">
        <v>8.1957547999999998E-3</v>
      </c>
      <c r="F658" t="s">
        <v>4933</v>
      </c>
    </row>
    <row r="659" spans="1:6">
      <c r="A659" t="s">
        <v>1386</v>
      </c>
      <c r="B659">
        <v>517.40467150699999</v>
      </c>
      <c r="C659">
        <v>-1.4972872765</v>
      </c>
      <c r="D659">
        <v>4.1549469000000004E-3</v>
      </c>
      <c r="E659">
        <v>2.40720642E-2</v>
      </c>
      <c r="F659" t="s">
        <v>5246</v>
      </c>
    </row>
    <row r="660" spans="1:6">
      <c r="A660" t="s">
        <v>2656</v>
      </c>
      <c r="B660">
        <v>1122.5399971775</v>
      </c>
      <c r="C660">
        <v>1.2450576426</v>
      </c>
      <c r="D660">
        <v>1.0638957659548E-6</v>
      </c>
      <c r="E660">
        <v>2.2860090071677501E-5</v>
      </c>
      <c r="F660" t="s">
        <v>5247</v>
      </c>
    </row>
    <row r="661" spans="1:6">
      <c r="A661" t="s">
        <v>3741</v>
      </c>
      <c r="B661">
        <v>533.84337946619996</v>
      </c>
      <c r="C661">
        <v>1.3616733552</v>
      </c>
      <c r="D661">
        <v>3.9029999999999997E-6</v>
      </c>
      <c r="E661">
        <v>7.1273064413661396E-5</v>
      </c>
      <c r="F661" t="s">
        <v>4985</v>
      </c>
    </row>
    <row r="662" spans="1:6">
      <c r="A662" t="s">
        <v>2321</v>
      </c>
      <c r="B662">
        <v>32314.1288729273</v>
      </c>
      <c r="C662">
        <v>-1.0600153537999999</v>
      </c>
      <c r="D662">
        <v>5.84119967342105E-6</v>
      </c>
      <c r="E662">
        <v>1.021141E-4</v>
      </c>
      <c r="F662" t="s">
        <v>5250</v>
      </c>
    </row>
    <row r="663" spans="1:6">
      <c r="A663" t="s">
        <v>1392</v>
      </c>
      <c r="B663">
        <v>1933.3069112575999</v>
      </c>
      <c r="C663">
        <v>1.6455242877</v>
      </c>
      <c r="D663">
        <v>9.1502070506038405E-6</v>
      </c>
      <c r="E663">
        <v>1.520161E-4</v>
      </c>
      <c r="F663" t="s">
        <v>5251</v>
      </c>
    </row>
    <row r="664" spans="1:6">
      <c r="A664" t="s">
        <v>2192</v>
      </c>
      <c r="B664">
        <v>496.32350887479998</v>
      </c>
      <c r="C664">
        <v>0.66443311719999998</v>
      </c>
      <c r="D664">
        <v>7.8936848999999996E-3</v>
      </c>
      <c r="E664">
        <v>3.97038501E-2</v>
      </c>
      <c r="F664" t="s">
        <v>5254</v>
      </c>
    </row>
    <row r="665" spans="1:6">
      <c r="A665" t="s">
        <v>2977</v>
      </c>
      <c r="B665">
        <v>10.662856062099999</v>
      </c>
      <c r="C665">
        <v>-3.0322385248999999</v>
      </c>
      <c r="D665">
        <v>3.3994E-4</v>
      </c>
      <c r="E665">
        <v>3.2941847000000002E-3</v>
      </c>
      <c r="F665" t="s">
        <v>4297</v>
      </c>
    </row>
    <row r="666" spans="1:6">
      <c r="A666" t="s">
        <v>2978</v>
      </c>
      <c r="B666">
        <v>8.4290983284000003</v>
      </c>
      <c r="C666">
        <v>-2.8312200894999999</v>
      </c>
      <c r="D666">
        <v>1.1559153999999999E-3</v>
      </c>
      <c r="E666">
        <v>8.8105075000000001E-3</v>
      </c>
      <c r="F666" t="s">
        <v>4297</v>
      </c>
    </row>
    <row r="667" spans="1:6">
      <c r="A667" t="s">
        <v>1321</v>
      </c>
      <c r="B667">
        <v>246.36538119689999</v>
      </c>
      <c r="C667">
        <v>-0.90044681140000005</v>
      </c>
      <c r="D667">
        <v>2.3958622E-3</v>
      </c>
      <c r="E667">
        <v>1.55808679E-2</v>
      </c>
      <c r="F667" t="s">
        <v>5256</v>
      </c>
    </row>
    <row r="668" spans="1:6">
      <c r="A668" t="s">
        <v>3424</v>
      </c>
      <c r="B668">
        <v>4319.4225010242999</v>
      </c>
      <c r="C668">
        <v>1.3838161546000001</v>
      </c>
      <c r="D668">
        <v>3.1E-7</v>
      </c>
      <c r="E668">
        <v>7.6429287014267699E-6</v>
      </c>
      <c r="F668" t="s">
        <v>4310</v>
      </c>
    </row>
    <row r="669" spans="1:6">
      <c r="A669" t="s">
        <v>2853</v>
      </c>
      <c r="B669">
        <v>340.29762936579999</v>
      </c>
      <c r="C669">
        <v>2.7672294722999999</v>
      </c>
      <c r="D669">
        <v>1.4599068661859001E-9</v>
      </c>
      <c r="E669">
        <v>5.6670930169216499E-8</v>
      </c>
      <c r="F669" t="s">
        <v>5257</v>
      </c>
    </row>
    <row r="670" spans="1:6">
      <c r="A670" t="s">
        <v>3939</v>
      </c>
      <c r="B670">
        <v>568.45647900289998</v>
      </c>
      <c r="C670">
        <v>0.86026349089999998</v>
      </c>
      <c r="D670">
        <v>9.7242689999999996E-4</v>
      </c>
      <c r="E670">
        <v>7.6591973000000001E-3</v>
      </c>
      <c r="F670" t="s">
        <v>5258</v>
      </c>
    </row>
    <row r="671" spans="1:6">
      <c r="A671" t="s">
        <v>3925</v>
      </c>
      <c r="B671">
        <v>296.49025334039999</v>
      </c>
      <c r="C671">
        <v>-0.94954057540000003</v>
      </c>
      <c r="D671">
        <v>3.3834039999999999E-4</v>
      </c>
      <c r="E671">
        <v>3.2802669999999999E-3</v>
      </c>
      <c r="F671" t="s">
        <v>5259</v>
      </c>
    </row>
    <row r="672" spans="1:6">
      <c r="A672" t="s">
        <v>2431</v>
      </c>
      <c r="B672">
        <v>123.3416985243</v>
      </c>
      <c r="C672">
        <v>-1.5414432426</v>
      </c>
      <c r="D672">
        <v>1.376525E-4</v>
      </c>
      <c r="E672">
        <v>1.5433224999999999E-3</v>
      </c>
      <c r="F672" t="s">
        <v>5260</v>
      </c>
    </row>
    <row r="673" spans="1:6">
      <c r="A673" t="s">
        <v>2432</v>
      </c>
      <c r="B673">
        <v>232.5204488446</v>
      </c>
      <c r="C673">
        <v>-1.581151441</v>
      </c>
      <c r="D673">
        <v>1.0947185999999999E-3</v>
      </c>
      <c r="E673">
        <v>8.4337456000000005E-3</v>
      </c>
      <c r="F673" t="s">
        <v>5261</v>
      </c>
    </row>
    <row r="674" spans="1:6">
      <c r="A674" t="s">
        <v>3442</v>
      </c>
      <c r="B674">
        <v>950.59859933359996</v>
      </c>
      <c r="C674">
        <v>5.9675779477999997</v>
      </c>
      <c r="D674">
        <v>3.5528161187051301E-93</v>
      </c>
      <c r="E674">
        <v>1.1883577781048899E-89</v>
      </c>
      <c r="F674" t="s">
        <v>4508</v>
      </c>
    </row>
    <row r="675" spans="1:6">
      <c r="A675" t="s">
        <v>1273</v>
      </c>
      <c r="B675">
        <v>77.417813486900002</v>
      </c>
      <c r="C675">
        <v>1.5188044538000001</v>
      </c>
      <c r="D675">
        <v>6.2377000000000005E-4</v>
      </c>
      <c r="E675">
        <v>5.3896062999999996E-3</v>
      </c>
      <c r="F675" t="s">
        <v>4292</v>
      </c>
    </row>
    <row r="676" spans="1:6">
      <c r="A676" t="s">
        <v>1274</v>
      </c>
      <c r="B676">
        <v>371.08454237759997</v>
      </c>
      <c r="C676">
        <v>1.2446101911</v>
      </c>
      <c r="D676">
        <v>5.1377082796783599E-6</v>
      </c>
      <c r="E676">
        <v>9.1015373970359707E-5</v>
      </c>
      <c r="F676" t="s">
        <v>5263</v>
      </c>
    </row>
    <row r="677" spans="1:6">
      <c r="A677" t="s">
        <v>1430</v>
      </c>
      <c r="B677">
        <v>316.10803307110001</v>
      </c>
      <c r="C677">
        <v>0.97132351949999995</v>
      </c>
      <c r="D677">
        <v>2.7547100000000001E-4</v>
      </c>
      <c r="E677">
        <v>2.7477277E-3</v>
      </c>
      <c r="F677" t="s">
        <v>5265</v>
      </c>
    </row>
    <row r="678" spans="1:6">
      <c r="A678" t="s">
        <v>773</v>
      </c>
      <c r="B678">
        <v>325.10351390770001</v>
      </c>
      <c r="C678">
        <v>3.7596521785000001</v>
      </c>
      <c r="D678">
        <v>4.2338837740087999E-20</v>
      </c>
      <c r="E678">
        <v>4.8278303102603798E-18</v>
      </c>
      <c r="F678" t="s">
        <v>5268</v>
      </c>
    </row>
    <row r="679" spans="1:6">
      <c r="A679" t="s">
        <v>151</v>
      </c>
      <c r="B679">
        <v>637.5876920508</v>
      </c>
      <c r="C679">
        <v>-1.3536598881999999</v>
      </c>
      <c r="D679">
        <v>4.2949227999999999E-3</v>
      </c>
      <c r="E679">
        <v>2.4655264900000001E-2</v>
      </c>
      <c r="F679" t="s">
        <v>5270</v>
      </c>
    </row>
    <row r="680" spans="1:6">
      <c r="A680" t="s">
        <v>152</v>
      </c>
      <c r="B680">
        <v>333.09050841240003</v>
      </c>
      <c r="C680">
        <v>0.81133056290000005</v>
      </c>
      <c r="D680">
        <v>5.8794618999999998E-3</v>
      </c>
      <c r="E680">
        <v>3.1610756900000002E-2</v>
      </c>
      <c r="F680" t="s">
        <v>5271</v>
      </c>
    </row>
    <row r="681" spans="1:6">
      <c r="A681" t="s">
        <v>3695</v>
      </c>
      <c r="B681">
        <v>216.46325542220001</v>
      </c>
      <c r="C681">
        <v>5.2797589245000003</v>
      </c>
      <c r="D681">
        <v>3.3359245246621602E-28</v>
      </c>
      <c r="E681">
        <v>6.6285811173707902E-26</v>
      </c>
      <c r="F681" t="s">
        <v>4924</v>
      </c>
    </row>
    <row r="682" spans="1:6">
      <c r="A682" t="s">
        <v>3817</v>
      </c>
      <c r="B682">
        <v>114.93542175170001</v>
      </c>
      <c r="C682">
        <v>-1.2195486991</v>
      </c>
      <c r="D682">
        <v>6.6898960000000003E-4</v>
      </c>
      <c r="E682">
        <v>5.7037366999999999E-3</v>
      </c>
      <c r="F682" t="s">
        <v>4292</v>
      </c>
    </row>
    <row r="683" spans="1:6">
      <c r="A683" t="s">
        <v>1114</v>
      </c>
      <c r="B683">
        <v>80.931798865600001</v>
      </c>
      <c r="C683">
        <v>3.7735542660000001</v>
      </c>
      <c r="D683">
        <v>2.9148249989785498E-12</v>
      </c>
      <c r="E683">
        <v>1.6431916546208001E-10</v>
      </c>
      <c r="F683" t="s">
        <v>4696</v>
      </c>
    </row>
    <row r="684" spans="1:6">
      <c r="A684" t="s">
        <v>1115</v>
      </c>
      <c r="B684">
        <v>831.23394708010005</v>
      </c>
      <c r="C684">
        <v>-1.3249675715</v>
      </c>
      <c r="D684">
        <v>2.18108834621939E-5</v>
      </c>
      <c r="E684">
        <v>3.2520249999999998E-4</v>
      </c>
      <c r="F684" t="s">
        <v>5272</v>
      </c>
    </row>
    <row r="685" spans="1:6">
      <c r="A685" t="s">
        <v>2433</v>
      </c>
      <c r="B685">
        <v>623.47792243900005</v>
      </c>
      <c r="C685">
        <v>5.3118197058999996</v>
      </c>
      <c r="D685">
        <v>6.3991355442507394E-20</v>
      </c>
      <c r="E685">
        <v>7.1745391752831298E-18</v>
      </c>
      <c r="F685" t="s">
        <v>5027</v>
      </c>
    </row>
    <row r="686" spans="1:6">
      <c r="A686" t="s">
        <v>2434</v>
      </c>
      <c r="B686">
        <v>6.7015321712000002</v>
      </c>
      <c r="C686">
        <v>2.5382180825999998</v>
      </c>
      <c r="D686">
        <v>5.0646496999999999E-3</v>
      </c>
      <c r="E686">
        <v>2.8140214699999999E-2</v>
      </c>
      <c r="F686" t="s">
        <v>5273</v>
      </c>
    </row>
    <row r="687" spans="1:6">
      <c r="A687" t="s">
        <v>2430</v>
      </c>
      <c r="B687">
        <v>475.80470730169998</v>
      </c>
      <c r="C687">
        <v>-0.95861403290000002</v>
      </c>
      <c r="D687">
        <v>7.5644589999999999E-4</v>
      </c>
      <c r="E687">
        <v>6.3018318999999998E-3</v>
      </c>
      <c r="F687" t="s">
        <v>5274</v>
      </c>
    </row>
    <row r="688" spans="1:6">
      <c r="A688" t="s">
        <v>3364</v>
      </c>
      <c r="B688">
        <v>121.99626770250001</v>
      </c>
      <c r="C688">
        <v>-1.2882301010999999</v>
      </c>
      <c r="D688">
        <v>2.2410901999999999E-3</v>
      </c>
      <c r="E688">
        <v>1.4765738699999999E-2</v>
      </c>
      <c r="F688" t="s">
        <v>5276</v>
      </c>
    </row>
    <row r="689" spans="1:6">
      <c r="A689" t="s">
        <v>2670</v>
      </c>
      <c r="B689">
        <v>1045.4254669303</v>
      </c>
      <c r="C689">
        <v>-1.1738742454</v>
      </c>
      <c r="D689">
        <v>4.5744864000000001E-3</v>
      </c>
      <c r="E689">
        <v>2.5919076100000001E-2</v>
      </c>
      <c r="F689" t="s">
        <v>5277</v>
      </c>
    </row>
    <row r="690" spans="1:6">
      <c r="A690" t="s">
        <v>2901</v>
      </c>
      <c r="B690">
        <v>1157.6987885755</v>
      </c>
      <c r="C690">
        <v>1.9679013511000001</v>
      </c>
      <c r="D690">
        <v>2.6809123748402401E-12</v>
      </c>
      <c r="E690">
        <v>1.5155839563568701E-10</v>
      </c>
      <c r="F690" t="s">
        <v>5281</v>
      </c>
    </row>
    <row r="691" spans="1:6">
      <c r="A691" t="s">
        <v>2985</v>
      </c>
      <c r="B691">
        <v>62.125235483799997</v>
      </c>
      <c r="C691">
        <v>-1.2416554897000001</v>
      </c>
      <c r="D691">
        <v>6.4069193000000002E-3</v>
      </c>
      <c r="E691">
        <v>3.3791022599999998E-2</v>
      </c>
      <c r="F691" t="s">
        <v>5282</v>
      </c>
    </row>
    <row r="692" spans="1:6">
      <c r="A692" t="s">
        <v>1318</v>
      </c>
      <c r="B692">
        <v>154.53088936730001</v>
      </c>
      <c r="C692">
        <v>-1.9443149387000001</v>
      </c>
      <c r="D692">
        <v>3.4079210000000001E-4</v>
      </c>
      <c r="E692">
        <v>3.2992557999999999E-3</v>
      </c>
      <c r="F692" t="s">
        <v>5283</v>
      </c>
    </row>
    <row r="693" spans="1:6">
      <c r="A693" t="s">
        <v>2543</v>
      </c>
      <c r="B693">
        <v>144.2771537287</v>
      </c>
      <c r="C693">
        <v>1.4496010533999999</v>
      </c>
      <c r="D693">
        <v>2.9126324926652402E-6</v>
      </c>
      <c r="E693">
        <v>5.4731855332676602E-5</v>
      </c>
      <c r="F693" t="s">
        <v>5284</v>
      </c>
    </row>
    <row r="694" spans="1:6">
      <c r="A694" t="s">
        <v>544</v>
      </c>
      <c r="B694">
        <v>352.27523787989998</v>
      </c>
      <c r="C694">
        <v>-0.72573792439999996</v>
      </c>
      <c r="D694">
        <v>1.0097139600000001E-2</v>
      </c>
      <c r="E694">
        <v>4.7972691099999999E-2</v>
      </c>
      <c r="F694" t="s">
        <v>5286</v>
      </c>
    </row>
    <row r="695" spans="1:6">
      <c r="A695" t="s">
        <v>2891</v>
      </c>
      <c r="B695">
        <v>108.01451035149999</v>
      </c>
      <c r="C695">
        <v>-1.6787626569</v>
      </c>
      <c r="D695">
        <v>2.9653086E-3</v>
      </c>
      <c r="E695">
        <v>1.83505326E-2</v>
      </c>
      <c r="F695" t="s">
        <v>5288</v>
      </c>
    </row>
    <row r="696" spans="1:6">
      <c r="A696" t="s">
        <v>796</v>
      </c>
      <c r="B696">
        <v>218.56117409000001</v>
      </c>
      <c r="C696">
        <v>0.72082411999999996</v>
      </c>
      <c r="D696">
        <v>9.0500965999999999E-3</v>
      </c>
      <c r="E696">
        <v>4.4030639599999997E-2</v>
      </c>
      <c r="F696" t="s">
        <v>4292</v>
      </c>
    </row>
    <row r="697" spans="1:6">
      <c r="A697" t="s">
        <v>3058</v>
      </c>
      <c r="B697">
        <v>221.6003596665</v>
      </c>
      <c r="C697">
        <v>-1.8134199676</v>
      </c>
      <c r="D697">
        <v>1.9597573E-3</v>
      </c>
      <c r="E697">
        <v>1.3238091400000001E-2</v>
      </c>
      <c r="F697" t="s">
        <v>5290</v>
      </c>
    </row>
    <row r="698" spans="1:6">
      <c r="A698" t="s">
        <v>3094</v>
      </c>
      <c r="B698">
        <v>676.43580061980003</v>
      </c>
      <c r="C698">
        <v>2.0620068595999999</v>
      </c>
      <c r="D698">
        <v>5.4322149729694798E-11</v>
      </c>
      <c r="E698">
        <v>2.5772842149533001E-9</v>
      </c>
      <c r="F698" t="s">
        <v>5298</v>
      </c>
    </row>
    <row r="699" spans="1:6">
      <c r="A699" t="s">
        <v>2936</v>
      </c>
      <c r="B699">
        <v>310.6926028405</v>
      </c>
      <c r="C699">
        <v>-1.2662349712000001</v>
      </c>
      <c r="D699">
        <v>2.2881987999999998E-3</v>
      </c>
      <c r="E699">
        <v>1.5021871900000001E-2</v>
      </c>
      <c r="F699" t="s">
        <v>5299</v>
      </c>
    </row>
    <row r="700" spans="1:6">
      <c r="A700" t="s">
        <v>3306</v>
      </c>
      <c r="B700">
        <v>155.23291922839999</v>
      </c>
      <c r="C700">
        <v>-0.92772277660000002</v>
      </c>
      <c r="D700">
        <v>4.3621974000000001E-3</v>
      </c>
      <c r="E700">
        <v>2.49430008E-2</v>
      </c>
      <c r="F700" t="s">
        <v>5301</v>
      </c>
    </row>
    <row r="701" spans="1:6">
      <c r="A701" t="s">
        <v>2070</v>
      </c>
      <c r="B701">
        <v>138.96820877440001</v>
      </c>
      <c r="C701">
        <v>2.7593998474000001</v>
      </c>
      <c r="D701">
        <v>3.0900484698526899E-5</v>
      </c>
      <c r="E701">
        <v>4.385727E-4</v>
      </c>
      <c r="F701" t="s">
        <v>5302</v>
      </c>
    </row>
    <row r="702" spans="1:6">
      <c r="A702" t="s">
        <v>2386</v>
      </c>
      <c r="B702">
        <v>885.23838161599997</v>
      </c>
      <c r="C702">
        <v>-1.2058095281000001</v>
      </c>
      <c r="D702">
        <v>3.4777624120396901E-7</v>
      </c>
      <c r="E702">
        <v>8.4909019278862008E-6</v>
      </c>
      <c r="F702" t="s">
        <v>5303</v>
      </c>
    </row>
    <row r="703" spans="1:6">
      <c r="A703" t="s">
        <v>2808</v>
      </c>
      <c r="B703">
        <v>1876.6248618995</v>
      </c>
      <c r="C703">
        <v>-0.77554752240000002</v>
      </c>
      <c r="D703">
        <v>1.9744909999999999E-4</v>
      </c>
      <c r="E703">
        <v>2.0921891E-3</v>
      </c>
      <c r="F703" t="s">
        <v>5304</v>
      </c>
    </row>
    <row r="704" spans="1:6">
      <c r="A704" t="s">
        <v>2361</v>
      </c>
      <c r="B704">
        <v>145.83143729419999</v>
      </c>
      <c r="C704">
        <v>-1.0428457534</v>
      </c>
      <c r="D704">
        <v>8.6391148000000001E-3</v>
      </c>
      <c r="E704">
        <v>4.2557288999999998E-2</v>
      </c>
      <c r="F704" t="s">
        <v>5305</v>
      </c>
    </row>
    <row r="705" spans="1:6">
      <c r="A705" t="s">
        <v>3244</v>
      </c>
      <c r="B705">
        <v>1342.6961351518</v>
      </c>
      <c r="C705">
        <v>1.5144083377999999</v>
      </c>
      <c r="D705">
        <v>1.10142839565289E-11</v>
      </c>
      <c r="E705">
        <v>5.7714272773780102E-10</v>
      </c>
      <c r="F705" t="s">
        <v>5306</v>
      </c>
    </row>
    <row r="706" spans="1:6">
      <c r="A706" t="s">
        <v>2486</v>
      </c>
      <c r="B706">
        <v>323.84186060569999</v>
      </c>
      <c r="C706">
        <v>-0.92008879889999995</v>
      </c>
      <c r="D706">
        <v>3.4158350000000002E-4</v>
      </c>
      <c r="E706">
        <v>3.3053223E-3</v>
      </c>
      <c r="F706" t="s">
        <v>5307</v>
      </c>
    </row>
    <row r="707" spans="1:6">
      <c r="A707" t="s">
        <v>2487</v>
      </c>
      <c r="B707">
        <v>36.769097211800002</v>
      </c>
      <c r="C707">
        <v>1.5642672428</v>
      </c>
      <c r="D707">
        <v>8.996067E-3</v>
      </c>
      <c r="E707">
        <v>4.3874135500000001E-2</v>
      </c>
      <c r="F707" t="s">
        <v>5005</v>
      </c>
    </row>
    <row r="708" spans="1:6">
      <c r="A708" t="s">
        <v>276</v>
      </c>
      <c r="B708">
        <v>119.180906752</v>
      </c>
      <c r="C708">
        <v>1.3009336019</v>
      </c>
      <c r="D708">
        <v>2.0118229999999999E-4</v>
      </c>
      <c r="E708">
        <v>2.1252380999999998E-3</v>
      </c>
      <c r="F708" t="s">
        <v>5310</v>
      </c>
    </row>
    <row r="709" spans="1:6">
      <c r="A709" t="s">
        <v>2033</v>
      </c>
      <c r="B709">
        <v>13.373728074000001</v>
      </c>
      <c r="C709">
        <v>-1.8940561132</v>
      </c>
      <c r="D709">
        <v>9.3791914000000004E-3</v>
      </c>
      <c r="E709">
        <v>4.5356865500000003E-2</v>
      </c>
      <c r="F709" t="s">
        <v>4815</v>
      </c>
    </row>
    <row r="710" spans="1:6">
      <c r="A710" t="s">
        <v>3240</v>
      </c>
      <c r="B710">
        <v>11.2914729332</v>
      </c>
      <c r="C710">
        <v>2.9529295564</v>
      </c>
      <c r="D710">
        <v>3.7224609999999999E-4</v>
      </c>
      <c r="E710">
        <v>3.5439314999999999E-3</v>
      </c>
      <c r="F710" t="s">
        <v>4694</v>
      </c>
    </row>
    <row r="711" spans="1:6">
      <c r="A711" t="s">
        <v>507</v>
      </c>
      <c r="B711">
        <v>1407.3300754968</v>
      </c>
      <c r="C711">
        <v>-1.0524119296000001</v>
      </c>
      <c r="D711">
        <v>1.1123175E-3</v>
      </c>
      <c r="E711">
        <v>8.5332948000000006E-3</v>
      </c>
      <c r="F711" t="s">
        <v>5314</v>
      </c>
    </row>
    <row r="712" spans="1:6">
      <c r="A712" t="s">
        <v>2657</v>
      </c>
      <c r="B712">
        <v>81.991212812300006</v>
      </c>
      <c r="C712">
        <v>-1.9711461106999999</v>
      </c>
      <c r="D712">
        <v>6.4826999999999994E-5</v>
      </c>
      <c r="E712">
        <v>8.2031140000000003E-4</v>
      </c>
      <c r="F712" t="s">
        <v>5316</v>
      </c>
    </row>
    <row r="713" spans="1:6">
      <c r="A713" t="s">
        <v>1930</v>
      </c>
      <c r="B713">
        <v>498.10220586809999</v>
      </c>
      <c r="C713">
        <v>-1.2134636240000001</v>
      </c>
      <c r="D713">
        <v>1.071193E-4</v>
      </c>
      <c r="E713">
        <v>1.2549776E-3</v>
      </c>
      <c r="F713" t="s">
        <v>5317</v>
      </c>
    </row>
    <row r="714" spans="1:6">
      <c r="A714" t="s">
        <v>4287</v>
      </c>
      <c r="B714">
        <v>14.8781223303</v>
      </c>
      <c r="C714">
        <v>-2.6718977325000002</v>
      </c>
      <c r="D714">
        <v>1.5956175000000001E-3</v>
      </c>
      <c r="E714">
        <v>1.1319352600000001E-2</v>
      </c>
      <c r="F714" t="s">
        <v>4428</v>
      </c>
    </row>
    <row r="715" spans="1:6">
      <c r="A715" t="s">
        <v>2417</v>
      </c>
      <c r="B715">
        <v>486.30299534390002</v>
      </c>
      <c r="C715">
        <v>2.1991777922</v>
      </c>
      <c r="D715">
        <v>4.74424965138161E-15</v>
      </c>
      <c r="E715">
        <v>3.5263831945769501E-13</v>
      </c>
      <c r="F715" t="s">
        <v>5319</v>
      </c>
    </row>
    <row r="716" spans="1:6">
      <c r="A716" t="s">
        <v>2418</v>
      </c>
      <c r="B716">
        <v>121.18691497890001</v>
      </c>
      <c r="C716">
        <v>2.5809365825000001</v>
      </c>
      <c r="D716">
        <v>6.2311281452495802E-12</v>
      </c>
      <c r="E716">
        <v>3.3889569308133802E-10</v>
      </c>
      <c r="F716" t="s">
        <v>5320</v>
      </c>
    </row>
    <row r="717" spans="1:6">
      <c r="A717" t="s">
        <v>3311</v>
      </c>
      <c r="B717">
        <v>2258.5461374237002</v>
      </c>
      <c r="C717">
        <v>1.0413480414</v>
      </c>
      <c r="D717">
        <v>5.9685539620050997E-5</v>
      </c>
      <c r="E717">
        <v>7.6909869999999998E-4</v>
      </c>
      <c r="F717" t="s">
        <v>5321</v>
      </c>
    </row>
    <row r="718" spans="1:6">
      <c r="A718" t="s">
        <v>457</v>
      </c>
      <c r="B718">
        <v>123.0784285142</v>
      </c>
      <c r="C718">
        <v>-2.0495405014000001</v>
      </c>
      <c r="D718">
        <v>2.3246005000000002E-3</v>
      </c>
      <c r="E718">
        <v>1.52309522E-2</v>
      </c>
      <c r="F718" t="s">
        <v>5323</v>
      </c>
    </row>
    <row r="719" spans="1:6">
      <c r="A719" t="s">
        <v>458</v>
      </c>
      <c r="B719">
        <v>53.374602217499998</v>
      </c>
      <c r="C719">
        <v>-1.3588521723</v>
      </c>
      <c r="D719">
        <v>6.3564637000000004E-3</v>
      </c>
      <c r="E719">
        <v>3.3579328999999998E-2</v>
      </c>
      <c r="F719" t="s">
        <v>5323</v>
      </c>
    </row>
    <row r="720" spans="1:6">
      <c r="A720" t="s">
        <v>459</v>
      </c>
      <c r="B720">
        <v>549.97878211199998</v>
      </c>
      <c r="C720">
        <v>2.5732087914999999</v>
      </c>
      <c r="D720">
        <v>3.5416000762100198E-18</v>
      </c>
      <c r="E720">
        <v>3.4671400941199401E-16</v>
      </c>
      <c r="F720" t="s">
        <v>5324</v>
      </c>
    </row>
    <row r="721" spans="1:6">
      <c r="A721" t="s">
        <v>2474</v>
      </c>
      <c r="B721">
        <v>143.01448678470001</v>
      </c>
      <c r="C721">
        <v>-1.5310974286000001</v>
      </c>
      <c r="D721">
        <v>3.654954E-4</v>
      </c>
      <c r="E721">
        <v>3.4938336000000002E-3</v>
      </c>
      <c r="F721" t="s">
        <v>5325</v>
      </c>
    </row>
    <row r="722" spans="1:6">
      <c r="A722" t="s">
        <v>1644</v>
      </c>
      <c r="B722">
        <v>517.60665815319999</v>
      </c>
      <c r="C722">
        <v>4.9066277237999998</v>
      </c>
      <c r="D722">
        <v>8.1543153102593103E-30</v>
      </c>
      <c r="E722">
        <v>1.8810224593286701E-27</v>
      </c>
      <c r="F722" t="s">
        <v>5327</v>
      </c>
    </row>
    <row r="723" spans="1:6">
      <c r="A723" t="s">
        <v>1645</v>
      </c>
      <c r="B723">
        <v>92.646318484600002</v>
      </c>
      <c r="C723">
        <v>2.9612569552000001</v>
      </c>
      <c r="D723">
        <v>9.0675142998547396E-6</v>
      </c>
      <c r="E723">
        <v>1.5101740000000001E-4</v>
      </c>
      <c r="F723" t="s">
        <v>5328</v>
      </c>
    </row>
    <row r="724" spans="1:6">
      <c r="A724" t="s">
        <v>2560</v>
      </c>
      <c r="B724">
        <v>552.37742458239995</v>
      </c>
      <c r="C724">
        <v>-1.1156661868</v>
      </c>
      <c r="D724">
        <v>9.0818068463803793E-6</v>
      </c>
      <c r="E724">
        <v>1.5113E-4</v>
      </c>
      <c r="F724" t="s">
        <v>5330</v>
      </c>
    </row>
    <row r="725" spans="1:6">
      <c r="A725" t="s">
        <v>1222</v>
      </c>
      <c r="B725">
        <v>49.827314387400001</v>
      </c>
      <c r="C725">
        <v>-1.8060539832</v>
      </c>
      <c r="D725">
        <v>2.4665416999999999E-3</v>
      </c>
      <c r="E725">
        <v>1.5921847699999998E-2</v>
      </c>
      <c r="F725" t="s">
        <v>5331</v>
      </c>
    </row>
    <row r="726" spans="1:6">
      <c r="A726" t="s">
        <v>1223</v>
      </c>
      <c r="B726">
        <v>254.92023137199999</v>
      </c>
      <c r="C726">
        <v>-1.8557079361</v>
      </c>
      <c r="D726">
        <v>1.1678710491977499E-5</v>
      </c>
      <c r="E726">
        <v>1.8901620000000001E-4</v>
      </c>
      <c r="F726" t="s">
        <v>5332</v>
      </c>
    </row>
    <row r="727" spans="1:6">
      <c r="A727" t="s">
        <v>2944</v>
      </c>
      <c r="B727">
        <v>624.2502854956</v>
      </c>
      <c r="C727">
        <v>2.1860452117000002</v>
      </c>
      <c r="D727">
        <v>5.5078957383617199E-15</v>
      </c>
      <c r="E727">
        <v>4.0734578797229702E-13</v>
      </c>
      <c r="F727" t="s">
        <v>5333</v>
      </c>
    </row>
    <row r="728" spans="1:6">
      <c r="A728" t="s">
        <v>3670</v>
      </c>
      <c r="B728">
        <v>961.03373436959998</v>
      </c>
      <c r="C728">
        <v>-2.5570121731</v>
      </c>
      <c r="D728">
        <v>5.5116617E-3</v>
      </c>
      <c r="E728">
        <v>3.00907342E-2</v>
      </c>
      <c r="F728" t="s">
        <v>5334</v>
      </c>
    </row>
    <row r="729" spans="1:6">
      <c r="A729" t="s">
        <v>3109</v>
      </c>
      <c r="B729">
        <v>3.8683323020999998</v>
      </c>
      <c r="C729">
        <v>2.6104634630999999</v>
      </c>
      <c r="D729">
        <v>5.8798621999999997E-3</v>
      </c>
      <c r="E729">
        <v>3.1610756900000002E-2</v>
      </c>
      <c r="F729" t="s">
        <v>5335</v>
      </c>
    </row>
    <row r="730" spans="1:6">
      <c r="A730" t="s">
        <v>3822</v>
      </c>
      <c r="B730">
        <v>10.158895712</v>
      </c>
      <c r="C730">
        <v>4.0282811748</v>
      </c>
      <c r="D730">
        <v>5.96623607815424E-6</v>
      </c>
      <c r="E730">
        <v>1.041186E-4</v>
      </c>
      <c r="F730" t="s">
        <v>5251</v>
      </c>
    </row>
    <row r="731" spans="1:6">
      <c r="A731" t="s">
        <v>2925</v>
      </c>
      <c r="B731">
        <v>287.87003804310001</v>
      </c>
      <c r="C731">
        <v>1.5307646372999999</v>
      </c>
      <c r="D731">
        <v>1.4063411933014601E-6</v>
      </c>
      <c r="E731">
        <v>2.9096764338522701E-5</v>
      </c>
      <c r="F731" t="s">
        <v>5338</v>
      </c>
    </row>
    <row r="732" spans="1:6">
      <c r="A732" t="s">
        <v>4246</v>
      </c>
      <c r="B732">
        <v>28.134471682200001</v>
      </c>
      <c r="C732">
        <v>-1.8913807947000001</v>
      </c>
      <c r="D732">
        <v>5.5277725999999996E-3</v>
      </c>
      <c r="E732">
        <v>3.0162280699999999E-2</v>
      </c>
      <c r="F732" t="s">
        <v>4464</v>
      </c>
    </row>
    <row r="733" spans="1:6">
      <c r="A733" t="s">
        <v>853</v>
      </c>
      <c r="B733">
        <v>1426.4986799198</v>
      </c>
      <c r="C733">
        <v>-0.91086243239999998</v>
      </c>
      <c r="D733">
        <v>3.4894000000000002E-5</v>
      </c>
      <c r="E733">
        <v>4.8800550000000002E-4</v>
      </c>
      <c r="F733" t="s">
        <v>4775</v>
      </c>
    </row>
    <row r="734" spans="1:6">
      <c r="A734" t="s">
        <v>854</v>
      </c>
      <c r="B734">
        <v>283.96533221959999</v>
      </c>
      <c r="C734">
        <v>-1.5114378610000001</v>
      </c>
      <c r="D734">
        <v>3.8000375999999998E-3</v>
      </c>
      <c r="E734">
        <v>2.2444183400000001E-2</v>
      </c>
      <c r="F734" t="s">
        <v>4775</v>
      </c>
    </row>
    <row r="735" spans="1:6">
      <c r="A735" t="s">
        <v>855</v>
      </c>
      <c r="B735">
        <v>671.09334755600003</v>
      </c>
      <c r="C735">
        <v>0.88219111439999998</v>
      </c>
      <c r="D735">
        <v>5.5766189999999997E-4</v>
      </c>
      <c r="E735">
        <v>4.9043452000000001E-3</v>
      </c>
      <c r="F735" t="s">
        <v>5339</v>
      </c>
    </row>
    <row r="736" spans="1:6">
      <c r="A736" t="s">
        <v>2395</v>
      </c>
      <c r="B736">
        <v>141.63380564639999</v>
      </c>
      <c r="C736">
        <v>-1.0677357423</v>
      </c>
      <c r="D736">
        <v>9.6058852000000007E-3</v>
      </c>
      <c r="E736">
        <v>4.6163915299999997E-2</v>
      </c>
      <c r="F736" t="s">
        <v>5340</v>
      </c>
    </row>
    <row r="737" spans="1:6">
      <c r="A737" t="s">
        <v>395</v>
      </c>
      <c r="B737">
        <v>34.530420195799998</v>
      </c>
      <c r="C737">
        <v>2.8013041981</v>
      </c>
      <c r="D737">
        <v>5.3971136743791002E-5</v>
      </c>
      <c r="E737">
        <v>7.0609310000000001E-4</v>
      </c>
      <c r="F737" t="s">
        <v>5343</v>
      </c>
    </row>
    <row r="738" spans="1:6">
      <c r="A738" t="s">
        <v>396</v>
      </c>
      <c r="B738">
        <v>443.35976960739998</v>
      </c>
      <c r="C738">
        <v>3.2063251357999998</v>
      </c>
      <c r="D738">
        <v>1.1153917794113901E-15</v>
      </c>
      <c r="E738">
        <v>9.02612807298679E-14</v>
      </c>
      <c r="F738" t="s">
        <v>5344</v>
      </c>
    </row>
    <row r="739" spans="1:6">
      <c r="A739" t="s">
        <v>397</v>
      </c>
      <c r="B739">
        <v>720.07754499810005</v>
      </c>
      <c r="C739">
        <v>-0.65285383919999995</v>
      </c>
      <c r="D739">
        <v>6.9054752000000004E-3</v>
      </c>
      <c r="E739">
        <v>3.5847382900000002E-2</v>
      </c>
      <c r="F739" t="s">
        <v>5345</v>
      </c>
    </row>
    <row r="740" spans="1:6">
      <c r="A740" t="s">
        <v>398</v>
      </c>
      <c r="B740">
        <v>759.25995493430003</v>
      </c>
      <c r="C740">
        <v>-1.5765957450000001</v>
      </c>
      <c r="D740">
        <v>4.0454910000000001E-4</v>
      </c>
      <c r="E740">
        <v>3.7762306E-3</v>
      </c>
      <c r="F740" t="s">
        <v>4292</v>
      </c>
    </row>
    <row r="741" spans="1:6">
      <c r="A741" t="s">
        <v>3705</v>
      </c>
      <c r="B741">
        <v>4.0719881426000004</v>
      </c>
      <c r="C741">
        <v>3.0832251803999999</v>
      </c>
      <c r="D741">
        <v>1.1638702999999999E-3</v>
      </c>
      <c r="E741">
        <v>8.8608347000000004E-3</v>
      </c>
      <c r="F741" t="s">
        <v>5346</v>
      </c>
    </row>
    <row r="742" spans="1:6">
      <c r="A742" t="s">
        <v>1419</v>
      </c>
      <c r="B742">
        <v>40.999220698800002</v>
      </c>
      <c r="C742">
        <v>-1.4643587075</v>
      </c>
      <c r="D742">
        <v>4.2892798000000003E-3</v>
      </c>
      <c r="E742">
        <v>2.4648133499999999E-2</v>
      </c>
      <c r="F742" t="s">
        <v>5347</v>
      </c>
    </row>
    <row r="743" spans="1:6">
      <c r="A743" t="s">
        <v>2248</v>
      </c>
      <c r="B743">
        <v>2660.0014500522998</v>
      </c>
      <c r="C743">
        <v>1.2246490778000001</v>
      </c>
      <c r="D743">
        <v>3.4095488835078099E-6</v>
      </c>
      <c r="E743">
        <v>6.3007584293847397E-5</v>
      </c>
      <c r="F743" t="s">
        <v>5348</v>
      </c>
    </row>
    <row r="744" spans="1:6">
      <c r="A744" t="s">
        <v>3535</v>
      </c>
      <c r="B744">
        <v>716.32143706199997</v>
      </c>
      <c r="C744">
        <v>1.9499154012</v>
      </c>
      <c r="D744">
        <v>8.3570383614381597E-8</v>
      </c>
      <c r="E744">
        <v>2.3424218278729402E-6</v>
      </c>
      <c r="F744" t="s">
        <v>5351</v>
      </c>
    </row>
    <row r="745" spans="1:6">
      <c r="A745" t="s">
        <v>2738</v>
      </c>
      <c r="B745">
        <v>533.04748576040004</v>
      </c>
      <c r="C745">
        <v>0.87419065709999999</v>
      </c>
      <c r="D745">
        <v>1.7688731000000001E-3</v>
      </c>
      <c r="E745">
        <v>1.2249659600000001E-2</v>
      </c>
      <c r="F745" t="s">
        <v>4292</v>
      </c>
    </row>
    <row r="746" spans="1:6">
      <c r="A746" t="s">
        <v>2146</v>
      </c>
      <c r="B746">
        <v>95.641016266500003</v>
      </c>
      <c r="C746">
        <v>-1.9121353373000001</v>
      </c>
      <c r="D746">
        <v>8.0681470000000001E-4</v>
      </c>
      <c r="E746">
        <v>6.6240211000000004E-3</v>
      </c>
      <c r="F746" t="s">
        <v>5354</v>
      </c>
    </row>
    <row r="747" spans="1:6">
      <c r="A747" t="s">
        <v>1810</v>
      </c>
      <c r="B747">
        <v>14.941104409299999</v>
      </c>
      <c r="C747">
        <v>-2.5003218003000001</v>
      </c>
      <c r="D747">
        <v>1.5031631000000001E-3</v>
      </c>
      <c r="E747">
        <v>1.07854775E-2</v>
      </c>
      <c r="F747" t="s">
        <v>4292</v>
      </c>
    </row>
    <row r="748" spans="1:6">
      <c r="A748" t="s">
        <v>1429</v>
      </c>
      <c r="B748">
        <v>370.82572454889998</v>
      </c>
      <c r="C748">
        <v>-1.0337233446</v>
      </c>
      <c r="D748">
        <v>8.6971493999999996E-3</v>
      </c>
      <c r="E748">
        <v>4.2738269299999999E-2</v>
      </c>
      <c r="F748" t="s">
        <v>5356</v>
      </c>
    </row>
    <row r="749" spans="1:6">
      <c r="A749" t="s">
        <v>1536</v>
      </c>
      <c r="B749">
        <v>1961.4367951766999</v>
      </c>
      <c r="C749">
        <v>-1.2221971840999999</v>
      </c>
      <c r="D749">
        <v>1.194984E-4</v>
      </c>
      <c r="E749">
        <v>1.3767015999999999E-3</v>
      </c>
      <c r="F749" t="s">
        <v>5111</v>
      </c>
    </row>
    <row r="750" spans="1:6">
      <c r="A750" t="s">
        <v>3620</v>
      </c>
      <c r="B750">
        <v>439.01492920530001</v>
      </c>
      <c r="C750">
        <v>1.0821497861</v>
      </c>
      <c r="D750">
        <v>2.052604E-4</v>
      </c>
      <c r="E750">
        <v>2.1522310000000001E-3</v>
      </c>
      <c r="F750" t="s">
        <v>5359</v>
      </c>
    </row>
    <row r="751" spans="1:6">
      <c r="A751" t="s">
        <v>4142</v>
      </c>
      <c r="B751">
        <v>83.789619219900004</v>
      </c>
      <c r="C751">
        <v>3.4422412856000002</v>
      </c>
      <c r="D751">
        <v>3.76713896385219E-13</v>
      </c>
      <c r="E751">
        <v>2.3191015909677801E-11</v>
      </c>
      <c r="F751" t="s">
        <v>5360</v>
      </c>
    </row>
    <row r="752" spans="1:6">
      <c r="A752" t="s">
        <v>1424</v>
      </c>
      <c r="B752">
        <v>122.252512104</v>
      </c>
      <c r="C752">
        <v>1.0659877012000001</v>
      </c>
      <c r="D752">
        <v>4.7100537000000003E-3</v>
      </c>
      <c r="E752">
        <v>2.6572938800000001E-2</v>
      </c>
      <c r="F752" t="s">
        <v>5363</v>
      </c>
    </row>
    <row r="753" spans="1:6">
      <c r="A753" t="s">
        <v>2667</v>
      </c>
      <c r="B753">
        <v>369.34077626240003</v>
      </c>
      <c r="C753">
        <v>0.91439979549999995</v>
      </c>
      <c r="D753">
        <v>8.6873449999999997E-4</v>
      </c>
      <c r="E753">
        <v>7.0141585999999997E-3</v>
      </c>
      <c r="F753" t="s">
        <v>5364</v>
      </c>
    </row>
    <row r="754" spans="1:6">
      <c r="A754" t="s">
        <v>2031</v>
      </c>
      <c r="B754">
        <v>2059.9585193475</v>
      </c>
      <c r="C754">
        <v>0.82655028500000005</v>
      </c>
      <c r="D754">
        <v>2.0190900000000001E-4</v>
      </c>
      <c r="E754">
        <v>2.1304481000000001E-3</v>
      </c>
      <c r="F754" t="s">
        <v>5365</v>
      </c>
    </row>
    <row r="755" spans="1:6">
      <c r="A755" t="s">
        <v>2032</v>
      </c>
      <c r="B755">
        <v>259.25202322209998</v>
      </c>
      <c r="C755">
        <v>3.2075253819</v>
      </c>
      <c r="D755">
        <v>1.40411378898392E-16</v>
      </c>
      <c r="E755">
        <v>1.2146189496171699E-14</v>
      </c>
      <c r="F755" t="s">
        <v>5366</v>
      </c>
    </row>
    <row r="756" spans="1:6">
      <c r="A756" t="s">
        <v>3552</v>
      </c>
      <c r="B756">
        <v>139.0100099675</v>
      </c>
      <c r="C756">
        <v>-1.1282446183999999</v>
      </c>
      <c r="D756">
        <v>2.9206271999999999E-3</v>
      </c>
      <c r="E756">
        <v>1.8124325300000001E-2</v>
      </c>
      <c r="F756" t="s">
        <v>5367</v>
      </c>
    </row>
    <row r="757" spans="1:6">
      <c r="A757" t="s">
        <v>4015</v>
      </c>
      <c r="B757">
        <v>113.950789177</v>
      </c>
      <c r="C757">
        <v>-0.9646108873</v>
      </c>
      <c r="D757">
        <v>9.2309064000000007E-3</v>
      </c>
      <c r="E757">
        <v>4.4769227000000002E-2</v>
      </c>
      <c r="F757" t="s">
        <v>4943</v>
      </c>
    </row>
    <row r="758" spans="1:6">
      <c r="A758" t="s">
        <v>3290</v>
      </c>
      <c r="B758">
        <v>212.00277723950001</v>
      </c>
      <c r="C758">
        <v>-1.4605967805</v>
      </c>
      <c r="D758">
        <v>2.2952479999999999E-4</v>
      </c>
      <c r="E758">
        <v>2.3585936000000002E-3</v>
      </c>
      <c r="F758" t="s">
        <v>4292</v>
      </c>
    </row>
    <row r="759" spans="1:6">
      <c r="A759" t="s">
        <v>1705</v>
      </c>
      <c r="B759">
        <v>10.795989754800001</v>
      </c>
      <c r="C759">
        <v>-2.0810450740999999</v>
      </c>
      <c r="D759">
        <v>7.1701702000000001E-3</v>
      </c>
      <c r="E759">
        <v>3.6764983600000002E-2</v>
      </c>
      <c r="F759" t="s">
        <v>5275</v>
      </c>
    </row>
    <row r="760" spans="1:6">
      <c r="A760" t="s">
        <v>4206</v>
      </c>
      <c r="B760">
        <v>38.879113795199999</v>
      </c>
      <c r="C760">
        <v>-1.4408851247000001</v>
      </c>
      <c r="D760">
        <v>7.0495953000000002E-3</v>
      </c>
      <c r="E760">
        <v>3.6369750200000002E-2</v>
      </c>
      <c r="F760" t="s">
        <v>4292</v>
      </c>
    </row>
    <row r="761" spans="1:6">
      <c r="A761" t="s">
        <v>2073</v>
      </c>
      <c r="B761">
        <v>2090.0752421574002</v>
      </c>
      <c r="C761">
        <v>0.97921097359999998</v>
      </c>
      <c r="D761">
        <v>3.0587767999999999E-3</v>
      </c>
      <c r="E761">
        <v>1.88014063E-2</v>
      </c>
      <c r="F761" t="s">
        <v>5369</v>
      </c>
    </row>
    <row r="762" spans="1:6">
      <c r="A762" t="s">
        <v>2152</v>
      </c>
      <c r="B762">
        <v>2335.6765705338998</v>
      </c>
      <c r="C762">
        <v>0.91089137499999995</v>
      </c>
      <c r="D762">
        <v>1.1658605000000001E-3</v>
      </c>
      <c r="E762">
        <v>8.8661062999999991E-3</v>
      </c>
      <c r="F762" t="s">
        <v>5370</v>
      </c>
    </row>
    <row r="763" spans="1:6">
      <c r="A763" t="s">
        <v>3497</v>
      </c>
      <c r="B763">
        <v>27.493681132300001</v>
      </c>
      <c r="C763">
        <v>5.1755555046000001</v>
      </c>
      <c r="D763">
        <v>1.1580443777820501E-11</v>
      </c>
      <c r="E763">
        <v>6.0365695110929803E-10</v>
      </c>
      <c r="F763" t="s">
        <v>4292</v>
      </c>
    </row>
    <row r="764" spans="1:6">
      <c r="A764" t="s">
        <v>3067</v>
      </c>
      <c r="B764">
        <v>195.9744845596</v>
      </c>
      <c r="C764">
        <v>-1.1064498532</v>
      </c>
      <c r="D764">
        <v>9.6388276999999998E-3</v>
      </c>
      <c r="E764">
        <v>4.6311140100000002E-2</v>
      </c>
      <c r="F764" t="s">
        <v>5371</v>
      </c>
    </row>
    <row r="765" spans="1:6">
      <c r="A765" t="s">
        <v>1786</v>
      </c>
      <c r="B765">
        <v>74.4105398138</v>
      </c>
      <c r="C765">
        <v>-2.3881777567000002</v>
      </c>
      <c r="D765">
        <v>8.2685389733370805E-5</v>
      </c>
      <c r="E765">
        <v>1.0079211E-3</v>
      </c>
      <c r="F765" t="s">
        <v>4300</v>
      </c>
    </row>
    <row r="766" spans="1:6">
      <c r="A766" t="s">
        <v>1787</v>
      </c>
      <c r="B766">
        <v>1063.9259992413999</v>
      </c>
      <c r="C766">
        <v>0.79905821619999995</v>
      </c>
      <c r="D766">
        <v>5.7904647000000002E-3</v>
      </c>
      <c r="E766">
        <v>3.1230539200000001E-2</v>
      </c>
      <c r="F766" t="s">
        <v>5372</v>
      </c>
    </row>
    <row r="767" spans="1:6">
      <c r="A767" t="s">
        <v>3548</v>
      </c>
      <c r="B767">
        <v>266.12862440560002</v>
      </c>
      <c r="C767">
        <v>-2.5840236204</v>
      </c>
      <c r="D767">
        <v>1.7944496211287299E-7</v>
      </c>
      <c r="E767">
        <v>4.6891678966708996E-6</v>
      </c>
      <c r="F767" t="s">
        <v>5274</v>
      </c>
    </row>
    <row r="768" spans="1:6">
      <c r="A768" t="s">
        <v>153</v>
      </c>
      <c r="B768">
        <v>413.53420653090001</v>
      </c>
      <c r="C768">
        <v>4.8809933684000004</v>
      </c>
      <c r="D768">
        <v>2.9414281394673702E-43</v>
      </c>
      <c r="E768">
        <v>1.2298233610618901E-40</v>
      </c>
      <c r="F768" t="s">
        <v>4344</v>
      </c>
    </row>
    <row r="769" spans="1:6">
      <c r="A769" t="s">
        <v>154</v>
      </c>
      <c r="B769">
        <v>254.2667559912</v>
      </c>
      <c r="C769">
        <v>0.97805442809999998</v>
      </c>
      <c r="D769">
        <v>7.681163E-4</v>
      </c>
      <c r="E769">
        <v>6.3752380999999997E-3</v>
      </c>
      <c r="F769" t="s">
        <v>4338</v>
      </c>
    </row>
    <row r="770" spans="1:6">
      <c r="A770" t="s">
        <v>155</v>
      </c>
      <c r="B770">
        <v>49.169298245500002</v>
      </c>
      <c r="C770">
        <v>2.4200089587</v>
      </c>
      <c r="D770">
        <v>3.2110700885198101E-6</v>
      </c>
      <c r="E770">
        <v>5.9780116518092897E-5</v>
      </c>
      <c r="F770" t="s">
        <v>5374</v>
      </c>
    </row>
    <row r="771" spans="1:6">
      <c r="A771" t="s">
        <v>2663</v>
      </c>
      <c r="B771">
        <v>78.7449722052</v>
      </c>
      <c r="C771">
        <v>-1.0738308664</v>
      </c>
      <c r="D771">
        <v>1.0489254700000001E-2</v>
      </c>
      <c r="E771">
        <v>4.9352425499999998E-2</v>
      </c>
      <c r="F771" t="s">
        <v>5375</v>
      </c>
    </row>
    <row r="772" spans="1:6">
      <c r="A772" t="s">
        <v>3652</v>
      </c>
      <c r="B772">
        <v>381.49412561259999</v>
      </c>
      <c r="C772">
        <v>-1.6250194496999999</v>
      </c>
      <c r="D772">
        <v>4.2569500000000002E-4</v>
      </c>
      <c r="E772">
        <v>3.9315568000000004E-3</v>
      </c>
      <c r="F772" t="s">
        <v>5376</v>
      </c>
    </row>
    <row r="773" spans="1:6">
      <c r="A773" t="s">
        <v>1738</v>
      </c>
      <c r="B773">
        <v>135.5195376344</v>
      </c>
      <c r="C773">
        <v>1.0913217959999999</v>
      </c>
      <c r="D773">
        <v>1.4749202999999999E-3</v>
      </c>
      <c r="E773">
        <v>1.0659048000000001E-2</v>
      </c>
      <c r="F773" t="s">
        <v>5377</v>
      </c>
    </row>
    <row r="774" spans="1:6">
      <c r="A774" t="s">
        <v>1739</v>
      </c>
      <c r="B774">
        <v>255.17932619000001</v>
      </c>
      <c r="C774">
        <v>2.7070901736000001</v>
      </c>
      <c r="D774">
        <v>7.24352484248886E-8</v>
      </c>
      <c r="E774">
        <v>2.0532528257614201E-6</v>
      </c>
      <c r="F774" t="s">
        <v>4495</v>
      </c>
    </row>
    <row r="775" spans="1:6">
      <c r="A775" t="s">
        <v>2443</v>
      </c>
      <c r="B775">
        <v>187.95338184720001</v>
      </c>
      <c r="C775">
        <v>1.1622255534999999</v>
      </c>
      <c r="D775">
        <v>3.6076830000000002E-4</v>
      </c>
      <c r="E775">
        <v>3.4576209000000001E-3</v>
      </c>
      <c r="F775" t="s">
        <v>5381</v>
      </c>
    </row>
    <row r="776" spans="1:6">
      <c r="A776" t="s">
        <v>1633</v>
      </c>
      <c r="B776">
        <v>1063.0621386779001</v>
      </c>
      <c r="C776">
        <v>-1.2109096031</v>
      </c>
      <c r="D776">
        <v>1.6435150000000001E-4</v>
      </c>
      <c r="E776">
        <v>1.7955203E-3</v>
      </c>
      <c r="F776" t="s">
        <v>5382</v>
      </c>
    </row>
    <row r="777" spans="1:6">
      <c r="A777" t="s">
        <v>3612</v>
      </c>
      <c r="B777">
        <v>137.2822323748</v>
      </c>
      <c r="C777">
        <v>-1.4677557503000001</v>
      </c>
      <c r="D777">
        <v>1.2100588782536101E-5</v>
      </c>
      <c r="E777">
        <v>1.9521440000000001E-4</v>
      </c>
      <c r="F777" t="s">
        <v>5383</v>
      </c>
    </row>
    <row r="778" spans="1:6">
      <c r="A778" t="s">
        <v>4259</v>
      </c>
      <c r="B778">
        <v>477.20991765619999</v>
      </c>
      <c r="C778">
        <v>-1.7742189338000001</v>
      </c>
      <c r="D778">
        <v>6.9265509999999995E-4</v>
      </c>
      <c r="E778">
        <v>5.8678328999999998E-3</v>
      </c>
      <c r="F778" t="s">
        <v>5384</v>
      </c>
    </row>
    <row r="779" spans="1:6">
      <c r="A779" t="s">
        <v>2520</v>
      </c>
      <c r="B779">
        <v>104.15692582600001</v>
      </c>
      <c r="C779">
        <v>-1.0190559604</v>
      </c>
      <c r="D779">
        <v>6.3206837000000004E-3</v>
      </c>
      <c r="E779">
        <v>3.3422119299999997E-2</v>
      </c>
      <c r="F779" t="s">
        <v>5385</v>
      </c>
    </row>
    <row r="780" spans="1:6">
      <c r="A780" t="s">
        <v>3827</v>
      </c>
      <c r="B780">
        <v>494.6562475412</v>
      </c>
      <c r="C780">
        <v>-1.0970391128999999</v>
      </c>
      <c r="D780">
        <v>1.4851116999999999E-3</v>
      </c>
      <c r="E780">
        <v>1.0705713299999999E-2</v>
      </c>
      <c r="F780" t="s">
        <v>5387</v>
      </c>
    </row>
    <row r="781" spans="1:6">
      <c r="A781" t="s">
        <v>3884</v>
      </c>
      <c r="B781">
        <v>110.54700757320001</v>
      </c>
      <c r="C781">
        <v>-1.8591014239999999</v>
      </c>
      <c r="D781">
        <v>3.5571963E-3</v>
      </c>
      <c r="E781">
        <v>2.1297545399999999E-2</v>
      </c>
      <c r="F781" t="s">
        <v>5388</v>
      </c>
    </row>
    <row r="782" spans="1:6">
      <c r="A782" t="s">
        <v>956</v>
      </c>
      <c r="B782">
        <v>74.567640030700005</v>
      </c>
      <c r="C782">
        <v>1.0915075284</v>
      </c>
      <c r="D782">
        <v>9.1842798000000003E-3</v>
      </c>
      <c r="E782">
        <v>4.4575653899999998E-2</v>
      </c>
      <c r="F782" t="s">
        <v>5389</v>
      </c>
    </row>
    <row r="783" spans="1:6">
      <c r="A783" t="s">
        <v>957</v>
      </c>
      <c r="B783">
        <v>537.44822438910001</v>
      </c>
      <c r="C783">
        <v>-1.0313186067</v>
      </c>
      <c r="D783">
        <v>1.9067544E-3</v>
      </c>
      <c r="E783">
        <v>1.2998184100000001E-2</v>
      </c>
      <c r="F783" t="s">
        <v>5390</v>
      </c>
    </row>
    <row r="784" spans="1:6">
      <c r="A784" t="s">
        <v>958</v>
      </c>
      <c r="B784">
        <v>663.38217661960005</v>
      </c>
      <c r="C784">
        <v>1.0199330712000001</v>
      </c>
      <c r="D784">
        <v>4.3245229999999999E-4</v>
      </c>
      <c r="E784">
        <v>3.9772996000000003E-3</v>
      </c>
      <c r="F784" t="s">
        <v>5391</v>
      </c>
    </row>
    <row r="785" spans="1:6">
      <c r="A785" t="s">
        <v>656</v>
      </c>
      <c r="B785">
        <v>551.03430061810002</v>
      </c>
      <c r="C785">
        <v>1.5988446582</v>
      </c>
      <c r="D785">
        <v>1.9000000000000001E-8</v>
      </c>
      <c r="E785">
        <v>5.99E-7</v>
      </c>
      <c r="F785" t="s">
        <v>4290</v>
      </c>
    </row>
    <row r="786" spans="1:6">
      <c r="A786" t="s">
        <v>2903</v>
      </c>
      <c r="B786">
        <v>2738.4998872085998</v>
      </c>
      <c r="C786">
        <v>-0.77390293730000004</v>
      </c>
      <c r="D786">
        <v>7.3139308E-3</v>
      </c>
      <c r="E786">
        <v>3.73304369E-2</v>
      </c>
      <c r="F786" t="s">
        <v>5394</v>
      </c>
    </row>
    <row r="787" spans="1:6">
      <c r="A787" t="s">
        <v>2010</v>
      </c>
      <c r="B787">
        <v>1848.5254866532</v>
      </c>
      <c r="C787">
        <v>0.90386194730000002</v>
      </c>
      <c r="D787">
        <v>2.8197871999999999E-3</v>
      </c>
      <c r="E787">
        <v>1.7662393700000001E-2</v>
      </c>
      <c r="F787" t="s">
        <v>5396</v>
      </c>
    </row>
    <row r="788" spans="1:6">
      <c r="A788" t="s">
        <v>1179</v>
      </c>
      <c r="B788">
        <v>5.9041241522999997</v>
      </c>
      <c r="C788">
        <v>3.2738588701000002</v>
      </c>
      <c r="D788">
        <v>4.2399069999999998E-4</v>
      </c>
      <c r="E788">
        <v>3.9194240000000003E-3</v>
      </c>
      <c r="F788" t="s">
        <v>5398</v>
      </c>
    </row>
    <row r="789" spans="1:6">
      <c r="A789" t="s">
        <v>3125</v>
      </c>
      <c r="B789">
        <v>642.73026702269999</v>
      </c>
      <c r="C789">
        <v>0.84058757340000001</v>
      </c>
      <c r="D789">
        <v>1.3190318999999999E-3</v>
      </c>
      <c r="E789">
        <v>9.7681368000000005E-3</v>
      </c>
      <c r="F789" t="s">
        <v>5400</v>
      </c>
    </row>
    <row r="790" spans="1:6">
      <c r="A790" t="s">
        <v>4163</v>
      </c>
      <c r="B790">
        <v>111.77778655039999</v>
      </c>
      <c r="C790">
        <v>-1.7080296276</v>
      </c>
      <c r="D790">
        <v>9.5662830000000005E-4</v>
      </c>
      <c r="E790">
        <v>7.5584937000000001E-3</v>
      </c>
      <c r="F790" t="s">
        <v>4888</v>
      </c>
    </row>
    <row r="791" spans="1:6">
      <c r="A791" t="s">
        <v>2133</v>
      </c>
      <c r="B791">
        <v>53.855385832499998</v>
      </c>
      <c r="C791">
        <v>2.7979463915</v>
      </c>
      <c r="D791">
        <v>1.56987169584914E-5</v>
      </c>
      <c r="E791">
        <v>2.4479999999999999E-4</v>
      </c>
      <c r="F791" t="s">
        <v>5401</v>
      </c>
    </row>
    <row r="792" spans="1:6">
      <c r="A792" t="s">
        <v>2030</v>
      </c>
      <c r="B792">
        <v>41.500148210600003</v>
      </c>
      <c r="C792">
        <v>-1.8343003802</v>
      </c>
      <c r="D792">
        <v>2.4869300000000003E-4</v>
      </c>
      <c r="E792">
        <v>2.5309428999999999E-3</v>
      </c>
      <c r="F792" t="s">
        <v>5402</v>
      </c>
    </row>
    <row r="793" spans="1:6">
      <c r="A793" t="s">
        <v>2331</v>
      </c>
      <c r="B793">
        <v>10.470552182800001</v>
      </c>
      <c r="C793">
        <v>2.8136008256</v>
      </c>
      <c r="D793">
        <v>8.6694479999999997E-4</v>
      </c>
      <c r="E793">
        <v>7.0043134E-3</v>
      </c>
      <c r="F793" t="s">
        <v>4292</v>
      </c>
    </row>
    <row r="794" spans="1:6">
      <c r="A794" t="s">
        <v>3351</v>
      </c>
      <c r="B794">
        <v>771.21633054569998</v>
      </c>
      <c r="C794">
        <v>1.1724660812000001</v>
      </c>
      <c r="D794">
        <v>1.6122222392482001E-7</v>
      </c>
      <c r="E794">
        <v>4.2685604379250697E-6</v>
      </c>
      <c r="F794" t="s">
        <v>5405</v>
      </c>
    </row>
    <row r="795" spans="1:6">
      <c r="A795" t="s">
        <v>1991</v>
      </c>
      <c r="B795">
        <v>209.93190565130001</v>
      </c>
      <c r="C795">
        <v>-0.95669175549999996</v>
      </c>
      <c r="D795">
        <v>3.3046823999999999E-3</v>
      </c>
      <c r="E795">
        <v>2.0000599300000001E-2</v>
      </c>
      <c r="F795" t="s">
        <v>5406</v>
      </c>
    </row>
    <row r="796" spans="1:6">
      <c r="A796" t="s">
        <v>1187</v>
      </c>
      <c r="B796">
        <v>305.83148521499999</v>
      </c>
      <c r="C796">
        <v>1.8566576521</v>
      </c>
      <c r="D796">
        <v>3.2086710219640902E-9</v>
      </c>
      <c r="E796">
        <v>1.17723617440214E-7</v>
      </c>
      <c r="F796" t="s">
        <v>5407</v>
      </c>
    </row>
    <row r="797" spans="1:6">
      <c r="A797" t="s">
        <v>2466</v>
      </c>
      <c r="B797">
        <v>878.54615533480001</v>
      </c>
      <c r="C797">
        <v>2.5886754425</v>
      </c>
      <c r="D797">
        <v>2.5424169720286799E-8</v>
      </c>
      <c r="E797">
        <v>7.89841582223586E-7</v>
      </c>
      <c r="F797" t="s">
        <v>5395</v>
      </c>
    </row>
    <row r="798" spans="1:6">
      <c r="A798" t="s">
        <v>2295</v>
      </c>
      <c r="B798">
        <v>9608.8502637008005</v>
      </c>
      <c r="C798">
        <v>1.3868121156</v>
      </c>
      <c r="D798">
        <v>5.8984283000000004E-3</v>
      </c>
      <c r="E798">
        <v>3.1685106499999997E-2</v>
      </c>
      <c r="F798" t="s">
        <v>4292</v>
      </c>
    </row>
    <row r="799" spans="1:6">
      <c r="A799" t="s">
        <v>2750</v>
      </c>
      <c r="B799">
        <v>69.702198367799994</v>
      </c>
      <c r="C799">
        <v>-1.3662335780999999</v>
      </c>
      <c r="D799">
        <v>8.1178689999999998E-4</v>
      </c>
      <c r="E799">
        <v>6.6496944000000004E-3</v>
      </c>
      <c r="F799" t="s">
        <v>5408</v>
      </c>
    </row>
    <row r="800" spans="1:6">
      <c r="A800" t="s">
        <v>3088</v>
      </c>
      <c r="B800">
        <v>163.40971299509999</v>
      </c>
      <c r="C800">
        <v>-2.0302333094999998</v>
      </c>
      <c r="D800">
        <v>4.4100941474637299E-5</v>
      </c>
      <c r="E800">
        <v>5.9440009999999995E-4</v>
      </c>
      <c r="F800" t="s">
        <v>5410</v>
      </c>
    </row>
    <row r="801" spans="1:6">
      <c r="A801" t="s">
        <v>3547</v>
      </c>
      <c r="B801">
        <v>122.1866724003</v>
      </c>
      <c r="C801">
        <v>-1.2794950881</v>
      </c>
      <c r="D801">
        <v>2.5064925000000001E-3</v>
      </c>
      <c r="E801">
        <v>1.61020482E-2</v>
      </c>
      <c r="F801" t="s">
        <v>4636</v>
      </c>
    </row>
    <row r="802" spans="1:6">
      <c r="A802" t="s">
        <v>2818</v>
      </c>
      <c r="B802">
        <v>84.326782760399993</v>
      </c>
      <c r="C802">
        <v>1.2541914903</v>
      </c>
      <c r="D802">
        <v>1.0501899800000001E-2</v>
      </c>
      <c r="E802">
        <v>4.9393631700000003E-2</v>
      </c>
      <c r="F802" t="s">
        <v>5411</v>
      </c>
    </row>
    <row r="803" spans="1:6">
      <c r="A803" t="s">
        <v>1694</v>
      </c>
      <c r="B803">
        <v>470.55093488649999</v>
      </c>
      <c r="C803">
        <v>1.7679890239</v>
      </c>
      <c r="D803">
        <v>1.0730679311748799E-8</v>
      </c>
      <c r="E803">
        <v>3.5952254275039399E-7</v>
      </c>
      <c r="F803" t="s">
        <v>5414</v>
      </c>
    </row>
    <row r="804" spans="1:6">
      <c r="A804" t="s">
        <v>1695</v>
      </c>
      <c r="B804">
        <v>242.21776335819999</v>
      </c>
      <c r="C804">
        <v>3.0683393889000001</v>
      </c>
      <c r="D804">
        <v>3.56347301653226E-25</v>
      </c>
      <c r="E804">
        <v>5.6758206324433199E-23</v>
      </c>
      <c r="F804" t="s">
        <v>5415</v>
      </c>
    </row>
    <row r="805" spans="1:6">
      <c r="A805" t="s">
        <v>1904</v>
      </c>
      <c r="B805">
        <v>73.440945178600003</v>
      </c>
      <c r="C805">
        <v>1.5510121292000001</v>
      </c>
      <c r="D805">
        <v>8.5556561016089994E-5</v>
      </c>
      <c r="E805">
        <v>1.0399967000000001E-3</v>
      </c>
      <c r="F805" t="s">
        <v>5416</v>
      </c>
    </row>
    <row r="806" spans="1:6">
      <c r="A806" t="s">
        <v>1905</v>
      </c>
      <c r="B806">
        <v>216.72685868619999</v>
      </c>
      <c r="C806">
        <v>2.3466968404999999</v>
      </c>
      <c r="D806">
        <v>2.56719774944001E-9</v>
      </c>
      <c r="E806">
        <v>9.5057364637475301E-8</v>
      </c>
      <c r="F806" t="s">
        <v>4965</v>
      </c>
    </row>
    <row r="807" spans="1:6">
      <c r="A807" t="s">
        <v>2203</v>
      </c>
      <c r="B807">
        <v>88.730053026700006</v>
      </c>
      <c r="C807">
        <v>-1.0563952478</v>
      </c>
      <c r="D807">
        <v>3.6973824000000001E-3</v>
      </c>
      <c r="E807">
        <v>2.1953481600000001E-2</v>
      </c>
      <c r="F807" t="s">
        <v>5419</v>
      </c>
    </row>
    <row r="808" spans="1:6">
      <c r="A808" t="s">
        <v>2439</v>
      </c>
      <c r="B808">
        <v>696.51568032590001</v>
      </c>
      <c r="C808">
        <v>-0.98967463280000001</v>
      </c>
      <c r="D808">
        <v>9.344523E-4</v>
      </c>
      <c r="E808">
        <v>7.4212597000000002E-3</v>
      </c>
      <c r="F808" t="s">
        <v>5420</v>
      </c>
    </row>
    <row r="809" spans="1:6">
      <c r="A809" t="s">
        <v>91</v>
      </c>
      <c r="B809">
        <v>1657.1544706425</v>
      </c>
      <c r="C809">
        <v>0.83534005290000002</v>
      </c>
      <c r="D809">
        <v>1.9410946E-3</v>
      </c>
      <c r="E809">
        <v>1.31601709E-2</v>
      </c>
      <c r="F809" t="s">
        <v>5422</v>
      </c>
    </row>
    <row r="810" spans="1:6">
      <c r="A810" t="s">
        <v>92</v>
      </c>
      <c r="B810">
        <v>87.401315945600004</v>
      </c>
      <c r="C810">
        <v>-1.4149047066</v>
      </c>
      <c r="D810">
        <v>1.3672815999999999E-3</v>
      </c>
      <c r="E810">
        <v>1.00510546E-2</v>
      </c>
      <c r="F810" t="s">
        <v>5423</v>
      </c>
    </row>
    <row r="811" spans="1:6">
      <c r="A811" t="s">
        <v>596</v>
      </c>
      <c r="B811">
        <v>195.15069993660001</v>
      </c>
      <c r="C811">
        <v>1.0326835068</v>
      </c>
      <c r="D811">
        <v>6.9462641000000002E-3</v>
      </c>
      <c r="E811">
        <v>3.5993951400000002E-2</v>
      </c>
      <c r="F811" t="s">
        <v>5430</v>
      </c>
    </row>
    <row r="812" spans="1:6">
      <c r="A812" t="s">
        <v>4021</v>
      </c>
      <c r="B812">
        <v>48.4367024935</v>
      </c>
      <c r="C812">
        <v>-1.7104021761999999</v>
      </c>
      <c r="D812">
        <v>2.0813639999999999E-4</v>
      </c>
      <c r="E812">
        <v>2.1721733E-3</v>
      </c>
      <c r="F812" t="s">
        <v>4555</v>
      </c>
    </row>
    <row r="813" spans="1:6">
      <c r="A813" t="s">
        <v>2986</v>
      </c>
      <c r="B813">
        <v>450.7981663992</v>
      </c>
      <c r="C813">
        <v>0.78529694100000003</v>
      </c>
      <c r="D813">
        <v>1.8219517000000001E-3</v>
      </c>
      <c r="E813">
        <v>1.25343274E-2</v>
      </c>
      <c r="F813" t="s">
        <v>5431</v>
      </c>
    </row>
    <row r="814" spans="1:6">
      <c r="A814" t="s">
        <v>3061</v>
      </c>
      <c r="B814">
        <v>535.53026505169998</v>
      </c>
      <c r="C814">
        <v>2.5494884712000001</v>
      </c>
      <c r="D814">
        <v>9.3419457330974394E-18</v>
      </c>
      <c r="E814">
        <v>8.9705028190206907E-16</v>
      </c>
      <c r="F814" t="s">
        <v>5432</v>
      </c>
    </row>
    <row r="815" spans="1:6">
      <c r="A815" t="s">
        <v>3474</v>
      </c>
      <c r="B815">
        <v>174.16540247130001</v>
      </c>
      <c r="C815">
        <v>-2.0843827958999999</v>
      </c>
      <c r="D815">
        <v>1.7884893E-3</v>
      </c>
      <c r="E815">
        <v>1.23556598E-2</v>
      </c>
      <c r="F815" t="s">
        <v>4292</v>
      </c>
    </row>
    <row r="816" spans="1:6">
      <c r="A816" t="s">
        <v>3323</v>
      </c>
      <c r="B816">
        <v>713.92006572929995</v>
      </c>
      <c r="C816">
        <v>0.96755333519999998</v>
      </c>
      <c r="D816">
        <v>9.5546733225655399E-5</v>
      </c>
      <c r="E816">
        <v>1.1407063999999999E-3</v>
      </c>
      <c r="F816" t="s">
        <v>5435</v>
      </c>
    </row>
    <row r="817" spans="1:6">
      <c r="A817" t="s">
        <v>3460</v>
      </c>
      <c r="B817">
        <v>109.2204386172</v>
      </c>
      <c r="C817">
        <v>1.9878108443</v>
      </c>
      <c r="D817">
        <v>9.1836421999999997E-3</v>
      </c>
      <c r="E817">
        <v>4.4575653899999998E-2</v>
      </c>
      <c r="F817" t="s">
        <v>5436</v>
      </c>
    </row>
    <row r="818" spans="1:6">
      <c r="A818" t="s">
        <v>3942</v>
      </c>
      <c r="B818">
        <v>148.9620510526</v>
      </c>
      <c r="C818">
        <v>-1.7524443188000001</v>
      </c>
      <c r="D818">
        <v>1.4791620000000001E-4</v>
      </c>
      <c r="E818">
        <v>1.6406564E-3</v>
      </c>
      <c r="F818" t="s">
        <v>5437</v>
      </c>
    </row>
    <row r="819" spans="1:6">
      <c r="A819" t="s">
        <v>2714</v>
      </c>
      <c r="B819">
        <v>2567.3091792557002</v>
      </c>
      <c r="C819">
        <v>0.62877994670000004</v>
      </c>
      <c r="D819">
        <v>1.0487348400000001E-2</v>
      </c>
      <c r="E819">
        <v>4.9352425499999998E-2</v>
      </c>
      <c r="F819" t="s">
        <v>5438</v>
      </c>
    </row>
    <row r="820" spans="1:6">
      <c r="A820" t="s">
        <v>2715</v>
      </c>
      <c r="B820">
        <v>861.23868278509997</v>
      </c>
      <c r="C820">
        <v>-1.350949671</v>
      </c>
      <c r="D820">
        <v>6.4695290956577695E-5</v>
      </c>
      <c r="E820">
        <v>8.1967789999999997E-4</v>
      </c>
      <c r="F820" t="s">
        <v>5439</v>
      </c>
    </row>
    <row r="821" spans="1:6">
      <c r="A821" t="s">
        <v>2716</v>
      </c>
      <c r="B821">
        <v>256.24522621469998</v>
      </c>
      <c r="C821">
        <v>3.0634610545999998</v>
      </c>
      <c r="D821">
        <v>1.6371854002720599E-14</v>
      </c>
      <c r="E821">
        <v>1.1569251337345101E-12</v>
      </c>
      <c r="F821" t="s">
        <v>5440</v>
      </c>
    </row>
    <row r="822" spans="1:6">
      <c r="A822" t="s">
        <v>4270</v>
      </c>
      <c r="B822">
        <v>1008.0572291433</v>
      </c>
      <c r="C822">
        <v>4.2631438622999998</v>
      </c>
      <c r="D822">
        <v>8.0425599658859904E-11</v>
      </c>
      <c r="E822">
        <v>3.69350425527153E-9</v>
      </c>
      <c r="F822" t="s">
        <v>5441</v>
      </c>
    </row>
    <row r="823" spans="1:6">
      <c r="A823" t="s">
        <v>3015</v>
      </c>
      <c r="B823">
        <v>723.37089888469995</v>
      </c>
      <c r="C823">
        <v>3.1179726994000001</v>
      </c>
      <c r="D823">
        <v>4.8100844375609703E-24</v>
      </c>
      <c r="E823">
        <v>6.7981397589726102E-22</v>
      </c>
      <c r="F823" t="s">
        <v>5442</v>
      </c>
    </row>
    <row r="824" spans="1:6">
      <c r="A824" t="s">
        <v>2409</v>
      </c>
      <c r="B824">
        <v>829.26559244789996</v>
      </c>
      <c r="C824">
        <v>0.81643058069999996</v>
      </c>
      <c r="D824">
        <v>5.037199E-3</v>
      </c>
      <c r="E824">
        <v>2.80264894E-2</v>
      </c>
      <c r="F824" t="s">
        <v>5443</v>
      </c>
    </row>
    <row r="825" spans="1:6">
      <c r="A825" t="s">
        <v>4070</v>
      </c>
      <c r="B825">
        <v>6.1834554605000003</v>
      </c>
      <c r="C825">
        <v>-2.8421785942</v>
      </c>
      <c r="D825">
        <v>1.9080136000000001E-3</v>
      </c>
      <c r="E825">
        <v>1.30023512E-2</v>
      </c>
      <c r="F825" t="s">
        <v>4292</v>
      </c>
    </row>
    <row r="826" spans="1:6">
      <c r="A826" t="s">
        <v>3512</v>
      </c>
      <c r="B826">
        <v>690.66580573960005</v>
      </c>
      <c r="C826">
        <v>1.3096522471000001</v>
      </c>
      <c r="D826">
        <v>6.0747E-5</v>
      </c>
      <c r="E826">
        <v>7.7788200000000003E-4</v>
      </c>
      <c r="F826" t="s">
        <v>5449</v>
      </c>
    </row>
    <row r="827" spans="1:6">
      <c r="A827" t="s">
        <v>1932</v>
      </c>
      <c r="B827">
        <v>74.748324403500007</v>
      </c>
      <c r="C827">
        <v>-1.4305667470000001</v>
      </c>
      <c r="D827">
        <v>4.3812994000000001E-3</v>
      </c>
      <c r="E827">
        <v>2.50222815E-2</v>
      </c>
      <c r="F827" t="s">
        <v>5451</v>
      </c>
    </row>
    <row r="828" spans="1:6">
      <c r="A828" t="s">
        <v>2368</v>
      </c>
      <c r="B828">
        <v>15.999545900399999</v>
      </c>
      <c r="C828">
        <v>2.9538394786</v>
      </c>
      <c r="D828">
        <v>4.1584150000000003E-4</v>
      </c>
      <c r="E828">
        <v>3.8654579E-3</v>
      </c>
      <c r="F828" t="s">
        <v>5452</v>
      </c>
    </row>
    <row r="829" spans="1:6">
      <c r="A829" t="s">
        <v>1550</v>
      </c>
      <c r="B829">
        <v>237.25732568250001</v>
      </c>
      <c r="C829">
        <v>2.1789690339000001</v>
      </c>
      <c r="D829">
        <v>1.296E-5</v>
      </c>
      <c r="E829">
        <v>2.0724560000000001E-4</v>
      </c>
      <c r="F829" t="s">
        <v>4923</v>
      </c>
    </row>
    <row r="830" spans="1:6">
      <c r="A830" t="s">
        <v>1551</v>
      </c>
      <c r="B830">
        <v>21.7412484647</v>
      </c>
      <c r="C830">
        <v>3.0905476686000002</v>
      </c>
      <c r="D830">
        <v>2.5972992824152899E-6</v>
      </c>
      <c r="E830">
        <v>4.9595812843760598E-5</v>
      </c>
      <c r="F830" t="s">
        <v>4922</v>
      </c>
    </row>
    <row r="831" spans="1:6">
      <c r="A831" t="s">
        <v>3509</v>
      </c>
      <c r="B831">
        <v>90.896613223599999</v>
      </c>
      <c r="C831">
        <v>-2.0508414842999998</v>
      </c>
      <c r="D831">
        <v>2.15597610781224E-7</v>
      </c>
      <c r="E831">
        <v>5.5118833767749999E-6</v>
      </c>
      <c r="F831" t="s">
        <v>5453</v>
      </c>
    </row>
    <row r="832" spans="1:6">
      <c r="A832" t="s">
        <v>777</v>
      </c>
      <c r="B832">
        <v>193.43694111729999</v>
      </c>
      <c r="C832">
        <v>-0.87012401100000003</v>
      </c>
      <c r="D832">
        <v>8.2272331999999997E-3</v>
      </c>
      <c r="E832">
        <v>4.10216999E-2</v>
      </c>
      <c r="F832" t="s">
        <v>5456</v>
      </c>
    </row>
    <row r="833" spans="1:6">
      <c r="A833" t="s">
        <v>778</v>
      </c>
      <c r="B833">
        <v>107.9285432076</v>
      </c>
      <c r="C833">
        <v>1.1661788822000001</v>
      </c>
      <c r="D833">
        <v>6.0264068E-3</v>
      </c>
      <c r="E833">
        <v>3.2251721900000002E-2</v>
      </c>
      <c r="F833" t="s">
        <v>5457</v>
      </c>
    </row>
    <row r="834" spans="1:6">
      <c r="A834" t="s">
        <v>779</v>
      </c>
      <c r="B834">
        <v>55.297890124600002</v>
      </c>
      <c r="C834">
        <v>1.2474381011</v>
      </c>
      <c r="D834">
        <v>7.4158918000000002E-3</v>
      </c>
      <c r="E834">
        <v>3.7783582599999997E-2</v>
      </c>
      <c r="F834" t="s">
        <v>5458</v>
      </c>
    </row>
    <row r="835" spans="1:6">
      <c r="A835" t="s">
        <v>780</v>
      </c>
      <c r="B835">
        <v>3879.9768098692002</v>
      </c>
      <c r="C835">
        <v>-0.90609059430000005</v>
      </c>
      <c r="D835">
        <v>1.8282314E-3</v>
      </c>
      <c r="E835">
        <v>1.2555276900000001E-2</v>
      </c>
      <c r="F835" t="s">
        <v>5459</v>
      </c>
    </row>
    <row r="836" spans="1:6">
      <c r="A836" t="s">
        <v>781</v>
      </c>
      <c r="B836">
        <v>20906.7827226925</v>
      </c>
      <c r="C836">
        <v>-1.2690651536999999</v>
      </c>
      <c r="D836">
        <v>1.160785E-4</v>
      </c>
      <c r="E836">
        <v>1.3434711E-3</v>
      </c>
      <c r="F836" t="s">
        <v>4372</v>
      </c>
    </row>
    <row r="837" spans="1:6">
      <c r="A837" t="s">
        <v>1509</v>
      </c>
      <c r="B837">
        <v>424.58139444210002</v>
      </c>
      <c r="C837">
        <v>-1.5189019372000001</v>
      </c>
      <c r="D837">
        <v>1.7895070000000001E-4</v>
      </c>
      <c r="E837">
        <v>1.9246309E-3</v>
      </c>
      <c r="F837" t="s">
        <v>5461</v>
      </c>
    </row>
    <row r="838" spans="1:6">
      <c r="A838" t="s">
        <v>643</v>
      </c>
      <c r="B838">
        <v>32.5574824105</v>
      </c>
      <c r="C838">
        <v>-2.2513393092</v>
      </c>
      <c r="D838">
        <v>1.4149312E-3</v>
      </c>
      <c r="E838">
        <v>1.03522618E-2</v>
      </c>
      <c r="F838" t="s">
        <v>4717</v>
      </c>
    </row>
    <row r="839" spans="1:6">
      <c r="A839" t="s">
        <v>644</v>
      </c>
      <c r="B839">
        <v>444.30854381659998</v>
      </c>
      <c r="C839">
        <v>-0.94610664879999995</v>
      </c>
      <c r="D839">
        <v>6.1950779999999999E-4</v>
      </c>
      <c r="E839">
        <v>5.3636331000000001E-3</v>
      </c>
      <c r="F839" t="s">
        <v>5462</v>
      </c>
    </row>
    <row r="840" spans="1:6">
      <c r="A840" t="s">
        <v>3419</v>
      </c>
      <c r="B840">
        <v>648.70302162220003</v>
      </c>
      <c r="C840">
        <v>-1.1468845384999999</v>
      </c>
      <c r="D840">
        <v>4.8689410000000001E-4</v>
      </c>
      <c r="E840">
        <v>4.3897019999999997E-3</v>
      </c>
      <c r="F840" t="s">
        <v>5060</v>
      </c>
    </row>
    <row r="841" spans="1:6">
      <c r="A841" t="s">
        <v>3773</v>
      </c>
      <c r="B841">
        <v>29.1132243729</v>
      </c>
      <c r="C841">
        <v>-2.1596594598999999</v>
      </c>
      <c r="D841">
        <v>3.0168110000000002E-4</v>
      </c>
      <c r="E841">
        <v>2.9810132999999999E-3</v>
      </c>
      <c r="F841" t="s">
        <v>4292</v>
      </c>
    </row>
    <row r="842" spans="1:6">
      <c r="A842" t="s">
        <v>2876</v>
      </c>
      <c r="B842">
        <v>874.94487185989999</v>
      </c>
      <c r="C842">
        <v>-1.1784907018999999</v>
      </c>
      <c r="D842">
        <v>8.7560766000000009E-3</v>
      </c>
      <c r="E842">
        <v>4.2975226599999999E-2</v>
      </c>
      <c r="F842" t="s">
        <v>5465</v>
      </c>
    </row>
    <row r="843" spans="1:6">
      <c r="A843" t="s">
        <v>2782</v>
      </c>
      <c r="B843">
        <v>258.02126646120001</v>
      </c>
      <c r="C843">
        <v>3.3912515569999999</v>
      </c>
      <c r="D843">
        <v>4.5604255861652698E-19</v>
      </c>
      <c r="E843">
        <v>4.9206011338037998E-17</v>
      </c>
      <c r="F843" t="s">
        <v>5466</v>
      </c>
    </row>
    <row r="844" spans="1:6">
      <c r="A844" t="s">
        <v>2783</v>
      </c>
      <c r="B844">
        <v>76.300036711000004</v>
      </c>
      <c r="C844">
        <v>3.0418070351000002</v>
      </c>
      <c r="D844">
        <v>6.8246583499447804E-13</v>
      </c>
      <c r="E844">
        <v>4.0521913735219498E-11</v>
      </c>
      <c r="F844" t="s">
        <v>5466</v>
      </c>
    </row>
    <row r="845" spans="1:6">
      <c r="A845" t="s">
        <v>3708</v>
      </c>
      <c r="B845">
        <v>251.49336911930001</v>
      </c>
      <c r="C845">
        <v>-2.5982006958000001</v>
      </c>
      <c r="D845">
        <v>5.0423000000000002E-5</v>
      </c>
      <c r="E845">
        <v>6.6487499999999999E-4</v>
      </c>
      <c r="F845" t="s">
        <v>4464</v>
      </c>
    </row>
    <row r="846" spans="1:6">
      <c r="A846" t="s">
        <v>4228</v>
      </c>
      <c r="B846">
        <v>192.77958033889999</v>
      </c>
      <c r="C846">
        <v>-0.92801653220000002</v>
      </c>
      <c r="D846">
        <v>1.8564634E-3</v>
      </c>
      <c r="E846">
        <v>1.27114853E-2</v>
      </c>
      <c r="F846" t="s">
        <v>5446</v>
      </c>
    </row>
    <row r="847" spans="1:6">
      <c r="A847" t="s">
        <v>2394</v>
      </c>
      <c r="B847">
        <v>159.53330919530001</v>
      </c>
      <c r="C847">
        <v>-1.9890038098</v>
      </c>
      <c r="D847">
        <v>9.6745725592190802E-7</v>
      </c>
      <c r="E847">
        <v>2.1012878429758402E-5</v>
      </c>
      <c r="F847" t="s">
        <v>4442</v>
      </c>
    </row>
    <row r="848" spans="1:6">
      <c r="A848" t="s">
        <v>75</v>
      </c>
      <c r="B848">
        <v>787.05806716840004</v>
      </c>
      <c r="C848">
        <v>1.1078772712</v>
      </c>
      <c r="D848">
        <v>6.7786459634778297E-6</v>
      </c>
      <c r="E848">
        <v>1.162741E-4</v>
      </c>
      <c r="F848" t="s">
        <v>5472</v>
      </c>
    </row>
    <row r="849" spans="1:6">
      <c r="A849" t="s">
        <v>76</v>
      </c>
      <c r="B849">
        <v>651.17767385000002</v>
      </c>
      <c r="C849">
        <v>2.6569902414</v>
      </c>
      <c r="D849">
        <v>1.5629446688583401E-8</v>
      </c>
      <c r="E849">
        <v>5.0186778494908902E-7</v>
      </c>
      <c r="F849" t="s">
        <v>5473</v>
      </c>
    </row>
    <row r="850" spans="1:6">
      <c r="A850" t="s">
        <v>77</v>
      </c>
      <c r="B850">
        <v>320.22022607790001</v>
      </c>
      <c r="C850">
        <v>1.1850291070000001</v>
      </c>
      <c r="D850">
        <v>2.01362409628632E-5</v>
      </c>
      <c r="E850">
        <v>3.0316149999999999E-4</v>
      </c>
      <c r="F850" t="s">
        <v>5474</v>
      </c>
    </row>
    <row r="851" spans="1:6">
      <c r="A851" t="s">
        <v>78</v>
      </c>
      <c r="B851">
        <v>1965.6915963608999</v>
      </c>
      <c r="C851">
        <v>1.3016751798999999</v>
      </c>
      <c r="D851">
        <v>1.89406109638786E-7</v>
      </c>
      <c r="E851">
        <v>4.9238228165036296E-6</v>
      </c>
      <c r="F851" t="s">
        <v>5031</v>
      </c>
    </row>
    <row r="852" spans="1:6">
      <c r="A852" t="s">
        <v>3952</v>
      </c>
      <c r="B852">
        <v>144.6018011601</v>
      </c>
      <c r="C852">
        <v>-1.2888269432999999</v>
      </c>
      <c r="D852">
        <v>3.0635977000000002E-3</v>
      </c>
      <c r="E852">
        <v>1.8825272899999999E-2</v>
      </c>
      <c r="F852" t="s">
        <v>4823</v>
      </c>
    </row>
    <row r="853" spans="1:6">
      <c r="A853" t="s">
        <v>3538</v>
      </c>
      <c r="B853">
        <v>877.61652600310003</v>
      </c>
      <c r="C853">
        <v>-0.66657577999999995</v>
      </c>
      <c r="D853">
        <v>6.1870633999999997E-3</v>
      </c>
      <c r="E853">
        <v>3.28313524E-2</v>
      </c>
      <c r="F853" t="s">
        <v>5313</v>
      </c>
    </row>
    <row r="854" spans="1:6">
      <c r="A854" t="s">
        <v>3505</v>
      </c>
      <c r="B854">
        <v>20.212130815999998</v>
      </c>
      <c r="C854">
        <v>5.4887363120000003</v>
      </c>
      <c r="D854">
        <v>3.8686202485802202E-10</v>
      </c>
      <c r="E854">
        <v>1.63796075461512E-8</v>
      </c>
      <c r="F854" t="s">
        <v>5346</v>
      </c>
    </row>
    <row r="855" spans="1:6">
      <c r="A855" t="s">
        <v>1467</v>
      </c>
      <c r="B855">
        <v>74.230801832300003</v>
      </c>
      <c r="C855">
        <v>-1.1624663977</v>
      </c>
      <c r="D855">
        <v>7.6885722000000004E-3</v>
      </c>
      <c r="E855">
        <v>3.88767837E-2</v>
      </c>
      <c r="F855" t="s">
        <v>5480</v>
      </c>
    </row>
    <row r="856" spans="1:6">
      <c r="A856" t="s">
        <v>3579</v>
      </c>
      <c r="B856">
        <v>152.97369912639999</v>
      </c>
      <c r="C856">
        <v>1.1146638804</v>
      </c>
      <c r="D856">
        <v>3.3175444000000001E-3</v>
      </c>
      <c r="E856">
        <v>2.0066244399999999E-2</v>
      </c>
      <c r="F856" t="s">
        <v>5481</v>
      </c>
    </row>
    <row r="857" spans="1:6">
      <c r="A857" t="s">
        <v>403</v>
      </c>
      <c r="B857">
        <v>1922.9740169448</v>
      </c>
      <c r="C857">
        <v>-1.0374007132</v>
      </c>
      <c r="D857">
        <v>8.6638804000000007E-3</v>
      </c>
      <c r="E857">
        <v>4.2637423899999999E-2</v>
      </c>
      <c r="F857" t="s">
        <v>5482</v>
      </c>
    </row>
    <row r="858" spans="1:6">
      <c r="A858" t="s">
        <v>951</v>
      </c>
      <c r="B858">
        <v>3215.8849387206001</v>
      </c>
      <c r="C858">
        <v>-0.65280508209999999</v>
      </c>
      <c r="D858">
        <v>8.6751890999999994E-3</v>
      </c>
      <c r="E858">
        <v>4.2666079000000003E-2</v>
      </c>
      <c r="F858" t="s">
        <v>5484</v>
      </c>
    </row>
    <row r="859" spans="1:6">
      <c r="A859" t="s">
        <v>965</v>
      </c>
      <c r="B859">
        <v>92.906282129800005</v>
      </c>
      <c r="C859">
        <v>-1.3678238674000001</v>
      </c>
      <c r="D859">
        <v>2.8353849000000001E-3</v>
      </c>
      <c r="E859">
        <v>1.7727338299999999E-2</v>
      </c>
      <c r="F859" t="s">
        <v>5065</v>
      </c>
    </row>
    <row r="860" spans="1:6">
      <c r="A860" t="s">
        <v>1768</v>
      </c>
      <c r="B860">
        <v>1230.3801004108</v>
      </c>
      <c r="C860">
        <v>-0.90539796370000003</v>
      </c>
      <c r="D860">
        <v>1.348244E-4</v>
      </c>
      <c r="E860">
        <v>1.5175496E-3</v>
      </c>
      <c r="F860" t="s">
        <v>5259</v>
      </c>
    </row>
    <row r="861" spans="1:6">
      <c r="A861" t="s">
        <v>754</v>
      </c>
      <c r="B861">
        <v>78.300696305499997</v>
      </c>
      <c r="C861">
        <v>1.3270728512000001</v>
      </c>
      <c r="D861">
        <v>2.8052871000000001E-3</v>
      </c>
      <c r="E861">
        <v>1.7604536E-2</v>
      </c>
      <c r="F861" t="s">
        <v>4594</v>
      </c>
    </row>
    <row r="862" spans="1:6">
      <c r="A862" t="s">
        <v>755</v>
      </c>
      <c r="B862">
        <v>279.8075689552</v>
      </c>
      <c r="C862">
        <v>1.1136327825000001</v>
      </c>
      <c r="D862">
        <v>2.8548915999999998E-3</v>
      </c>
      <c r="E862">
        <v>1.7832187999999999E-2</v>
      </c>
      <c r="F862" t="s">
        <v>5485</v>
      </c>
    </row>
    <row r="863" spans="1:6">
      <c r="A863" t="s">
        <v>379</v>
      </c>
      <c r="B863">
        <v>299.42444348330002</v>
      </c>
      <c r="C863">
        <v>-1.2001731083</v>
      </c>
      <c r="D863">
        <v>4.0141349999999999E-4</v>
      </c>
      <c r="E863">
        <v>3.7592006000000001E-3</v>
      </c>
      <c r="F863" t="s">
        <v>5486</v>
      </c>
    </row>
    <row r="864" spans="1:6">
      <c r="A864" t="s">
        <v>984</v>
      </c>
      <c r="B864">
        <v>983.86013553270004</v>
      </c>
      <c r="C864">
        <v>1.5516060028000001</v>
      </c>
      <c r="D864">
        <v>1.26299117351228E-8</v>
      </c>
      <c r="E864">
        <v>4.1552409608553999E-7</v>
      </c>
      <c r="F864" t="s">
        <v>5488</v>
      </c>
    </row>
    <row r="865" spans="1:6">
      <c r="A865" t="s">
        <v>3241</v>
      </c>
      <c r="B865">
        <v>94.445081199100002</v>
      </c>
      <c r="C865">
        <v>1.5242638596</v>
      </c>
      <c r="D865">
        <v>5.3698850000000002E-4</v>
      </c>
      <c r="E865">
        <v>4.7454079E-3</v>
      </c>
      <c r="F865" t="s">
        <v>5489</v>
      </c>
    </row>
    <row r="866" spans="1:6">
      <c r="A866" t="s">
        <v>1030</v>
      </c>
      <c r="B866">
        <v>81.342430125800007</v>
      </c>
      <c r="C866">
        <v>-1.0640931969</v>
      </c>
      <c r="D866">
        <v>1.0374666100000001E-2</v>
      </c>
      <c r="E866">
        <v>4.8990394E-2</v>
      </c>
      <c r="F866" t="s">
        <v>5490</v>
      </c>
    </row>
    <row r="867" spans="1:6">
      <c r="A867" t="s">
        <v>2393</v>
      </c>
      <c r="B867">
        <v>111.4690929037</v>
      </c>
      <c r="C867">
        <v>-0.95940351550000003</v>
      </c>
      <c r="D867">
        <v>6.3537806999999996E-3</v>
      </c>
      <c r="E867">
        <v>3.3573993000000003E-2</v>
      </c>
      <c r="F867" t="s">
        <v>4768</v>
      </c>
    </row>
    <row r="868" spans="1:6">
      <c r="A868" t="s">
        <v>3200</v>
      </c>
      <c r="B868">
        <v>587.29797492820001</v>
      </c>
      <c r="C868">
        <v>-1.2792914957999999</v>
      </c>
      <c r="D868">
        <v>2.2945981703541902E-6</v>
      </c>
      <c r="E868">
        <v>4.46223746907348E-5</v>
      </c>
      <c r="F868" t="s">
        <v>5492</v>
      </c>
    </row>
    <row r="869" spans="1:6">
      <c r="A869" t="s">
        <v>3017</v>
      </c>
      <c r="B869">
        <v>199.8620006125</v>
      </c>
      <c r="C869">
        <v>1.0355688118999999</v>
      </c>
      <c r="D869">
        <v>1.2388694E-3</v>
      </c>
      <c r="E869">
        <v>9.3259077000000003E-3</v>
      </c>
      <c r="F869" t="s">
        <v>5494</v>
      </c>
    </row>
    <row r="870" spans="1:6">
      <c r="A870" t="s">
        <v>1122</v>
      </c>
      <c r="B870">
        <v>5192.6449190317999</v>
      </c>
      <c r="C870">
        <v>3.0015157686</v>
      </c>
      <c r="D870">
        <v>5.02106050610397E-19</v>
      </c>
      <c r="E870">
        <v>5.3886450960962797E-17</v>
      </c>
      <c r="F870" t="s">
        <v>5495</v>
      </c>
    </row>
    <row r="871" spans="1:6">
      <c r="A871" t="s">
        <v>2981</v>
      </c>
      <c r="B871">
        <v>244.8307825462</v>
      </c>
      <c r="C871">
        <v>-1.0647444376999999</v>
      </c>
      <c r="D871">
        <v>7.0301217000000001E-3</v>
      </c>
      <c r="E871">
        <v>3.62879407E-2</v>
      </c>
      <c r="F871" t="s">
        <v>5496</v>
      </c>
    </row>
    <row r="872" spans="1:6">
      <c r="A872" t="s">
        <v>4136</v>
      </c>
      <c r="B872">
        <v>26.212692149999999</v>
      </c>
      <c r="C872">
        <v>2.6344612054000001</v>
      </c>
      <c r="D872">
        <v>2.0699609999999999E-4</v>
      </c>
      <c r="E872">
        <v>2.1672279000000002E-3</v>
      </c>
      <c r="F872" t="s">
        <v>5497</v>
      </c>
    </row>
    <row r="873" spans="1:6">
      <c r="A873" t="s">
        <v>3986</v>
      </c>
      <c r="B873">
        <v>28.738432806100001</v>
      </c>
      <c r="C873">
        <v>2.6144025568</v>
      </c>
      <c r="D873">
        <v>5.1574119999999997E-4</v>
      </c>
      <c r="E873">
        <v>4.5940566000000002E-3</v>
      </c>
      <c r="F873" t="s">
        <v>4292</v>
      </c>
    </row>
    <row r="874" spans="1:6">
      <c r="A874" t="s">
        <v>2460</v>
      </c>
      <c r="B874">
        <v>6252.0717408594001</v>
      </c>
      <c r="C874">
        <v>0.73601117459999998</v>
      </c>
      <c r="D874">
        <v>3.532834E-4</v>
      </c>
      <c r="E874">
        <v>3.3972425000000001E-3</v>
      </c>
      <c r="F874" t="s">
        <v>5499</v>
      </c>
    </row>
    <row r="875" spans="1:6">
      <c r="A875" t="s">
        <v>824</v>
      </c>
      <c r="B875">
        <v>1178.5174452801</v>
      </c>
      <c r="C875">
        <v>-0.97451608889999997</v>
      </c>
      <c r="D875">
        <v>2.5454285556641901E-5</v>
      </c>
      <c r="E875">
        <v>3.7098190000000003E-4</v>
      </c>
      <c r="F875" t="s">
        <v>5500</v>
      </c>
    </row>
    <row r="876" spans="1:6">
      <c r="A876" t="s">
        <v>825</v>
      </c>
      <c r="B876">
        <v>124.0672105803</v>
      </c>
      <c r="C876">
        <v>-2.7198030724</v>
      </c>
      <c r="D876">
        <v>2.4357914913092E-7</v>
      </c>
      <c r="E876">
        <v>6.1722095251369098E-6</v>
      </c>
      <c r="F876" t="s">
        <v>5500</v>
      </c>
    </row>
    <row r="877" spans="1:6">
      <c r="A877" t="s">
        <v>481</v>
      </c>
      <c r="B877">
        <v>1621.5076717603999</v>
      </c>
      <c r="C877">
        <v>1.8782779405000001</v>
      </c>
      <c r="D877">
        <v>8.6987769908524807E-12</v>
      </c>
      <c r="E877">
        <v>4.6184062282914898E-10</v>
      </c>
      <c r="F877" t="s">
        <v>5149</v>
      </c>
    </row>
    <row r="878" spans="1:6">
      <c r="A878" t="s">
        <v>482</v>
      </c>
      <c r="B878">
        <v>112.4532419584</v>
      </c>
      <c r="C878">
        <v>1.3210075454000001</v>
      </c>
      <c r="D878">
        <v>5.9552279999999997E-4</v>
      </c>
      <c r="E878">
        <v>5.1873038000000002E-3</v>
      </c>
      <c r="F878" t="s">
        <v>5501</v>
      </c>
    </row>
    <row r="879" spans="1:6">
      <c r="A879" t="s">
        <v>483</v>
      </c>
      <c r="B879">
        <v>526.58621884349998</v>
      </c>
      <c r="C879">
        <v>-0.98561320910000005</v>
      </c>
      <c r="D879">
        <v>1.5482798999999999E-3</v>
      </c>
      <c r="E879">
        <v>1.10225008E-2</v>
      </c>
      <c r="F879" t="s">
        <v>5502</v>
      </c>
    </row>
    <row r="880" spans="1:6">
      <c r="A880" t="s">
        <v>484</v>
      </c>
      <c r="B880">
        <v>199.2225974596</v>
      </c>
      <c r="C880">
        <v>-2.1782844160999999</v>
      </c>
      <c r="D880">
        <v>9.5147753707308301E-9</v>
      </c>
      <c r="E880">
        <v>3.22E-7</v>
      </c>
      <c r="F880" t="s">
        <v>5502</v>
      </c>
    </row>
    <row r="881" spans="1:6">
      <c r="A881" t="s">
        <v>1719</v>
      </c>
      <c r="B881">
        <v>99.8625827993</v>
      </c>
      <c r="C881">
        <v>3.0072459793999999</v>
      </c>
      <c r="D881">
        <v>1.4194842E-3</v>
      </c>
      <c r="E881">
        <v>1.0370450999999999E-2</v>
      </c>
      <c r="F881" t="s">
        <v>5505</v>
      </c>
    </row>
    <row r="882" spans="1:6">
      <c r="A882" t="s">
        <v>3920</v>
      </c>
      <c r="B882">
        <v>34.891445385200001</v>
      </c>
      <c r="C882">
        <v>-1.6019677554</v>
      </c>
      <c r="D882">
        <v>2.3272091999999999E-3</v>
      </c>
      <c r="E882">
        <v>1.5243068199999999E-2</v>
      </c>
      <c r="F882" t="s">
        <v>5506</v>
      </c>
    </row>
    <row r="883" spans="1:6">
      <c r="A883" t="s">
        <v>4210</v>
      </c>
      <c r="B883">
        <v>31.593981698299999</v>
      </c>
      <c r="C883">
        <v>3.3930335310999999</v>
      </c>
      <c r="D883">
        <v>1.598011E-4</v>
      </c>
      <c r="E883">
        <v>1.7553629E-3</v>
      </c>
      <c r="F883" t="s">
        <v>4292</v>
      </c>
    </row>
    <row r="884" spans="1:6">
      <c r="A884" t="s">
        <v>2123</v>
      </c>
      <c r="B884">
        <v>582.55349094550002</v>
      </c>
      <c r="C884">
        <v>1.2135854282</v>
      </c>
      <c r="D884">
        <v>4.1765919686027402E-7</v>
      </c>
      <c r="E884">
        <v>9.9667091816751996E-6</v>
      </c>
      <c r="F884" t="s">
        <v>5509</v>
      </c>
    </row>
    <row r="885" spans="1:6">
      <c r="A885" t="s">
        <v>2124</v>
      </c>
      <c r="B885">
        <v>1610.1643942696001</v>
      </c>
      <c r="C885">
        <v>0.99601303620000003</v>
      </c>
      <c r="D885">
        <v>2.7534657222266299E-5</v>
      </c>
      <c r="E885">
        <v>3.9697780000000002E-4</v>
      </c>
      <c r="F885" t="s">
        <v>5510</v>
      </c>
    </row>
    <row r="886" spans="1:6">
      <c r="A886" t="s">
        <v>2591</v>
      </c>
      <c r="B886">
        <v>327.17143287869999</v>
      </c>
      <c r="C886">
        <v>2.4358411220999998</v>
      </c>
      <c r="D886">
        <v>4.3690916708331901E-5</v>
      </c>
      <c r="E886">
        <v>5.9045989999999997E-4</v>
      </c>
      <c r="F886" t="s">
        <v>5508</v>
      </c>
    </row>
    <row r="887" spans="1:6">
      <c r="A887" t="s">
        <v>3615</v>
      </c>
      <c r="B887">
        <v>62.867690288399999</v>
      </c>
      <c r="C887">
        <v>5.1864661443999998</v>
      </c>
      <c r="D887">
        <v>3.4788277126481599E-17</v>
      </c>
      <c r="E887">
        <v>3.1448915930241399E-15</v>
      </c>
      <c r="F887" t="s">
        <v>4365</v>
      </c>
    </row>
    <row r="888" spans="1:6">
      <c r="A888" t="s">
        <v>3616</v>
      </c>
      <c r="B888">
        <v>3.4092489307</v>
      </c>
      <c r="C888">
        <v>2.8265420019</v>
      </c>
      <c r="D888">
        <v>2.8599063999999999E-3</v>
      </c>
      <c r="E888">
        <v>1.78482685E-2</v>
      </c>
      <c r="F888" t="s">
        <v>4365</v>
      </c>
    </row>
    <row r="889" spans="1:6">
      <c r="A889" t="s">
        <v>3543</v>
      </c>
      <c r="B889">
        <v>427.56211179000002</v>
      </c>
      <c r="C889">
        <v>-0.88419670179999998</v>
      </c>
      <c r="D889">
        <v>9.1833010999999992E-3</v>
      </c>
      <c r="E889">
        <v>4.4575653899999998E-2</v>
      </c>
      <c r="F889" t="s">
        <v>5513</v>
      </c>
    </row>
    <row r="890" spans="1:6">
      <c r="A890" t="s">
        <v>3893</v>
      </c>
      <c r="B890">
        <v>2292.2859034765002</v>
      </c>
      <c r="C890">
        <v>1.0486360923</v>
      </c>
      <c r="D890">
        <v>1.7673400000000001E-4</v>
      </c>
      <c r="E890">
        <v>1.9058973E-3</v>
      </c>
      <c r="F890" t="s">
        <v>4723</v>
      </c>
    </row>
    <row r="891" spans="1:6">
      <c r="A891" t="s">
        <v>1358</v>
      </c>
      <c r="B891">
        <v>128.00923647159999</v>
      </c>
      <c r="C891">
        <v>1.6083268396999999</v>
      </c>
      <c r="D891">
        <v>9.6389329999999995E-4</v>
      </c>
      <c r="E891">
        <v>7.6009333000000004E-3</v>
      </c>
      <c r="F891" t="s">
        <v>5293</v>
      </c>
    </row>
    <row r="892" spans="1:6">
      <c r="A892" t="s">
        <v>1359</v>
      </c>
      <c r="B892">
        <v>643.69366014479999</v>
      </c>
      <c r="C892">
        <v>0.80811299150000004</v>
      </c>
      <c r="D892">
        <v>1.1246075000000001E-3</v>
      </c>
      <c r="E892">
        <v>8.6078365000000004E-3</v>
      </c>
      <c r="F892" t="s">
        <v>5516</v>
      </c>
    </row>
    <row r="893" spans="1:6">
      <c r="A893" t="s">
        <v>1360</v>
      </c>
      <c r="B893">
        <v>343.54594547800002</v>
      </c>
      <c r="C893">
        <v>-1.4261268729000001</v>
      </c>
      <c r="D893">
        <v>8.0294104135346099E-5</v>
      </c>
      <c r="E893">
        <v>9.8557940000000002E-4</v>
      </c>
      <c r="F893" t="s">
        <v>5106</v>
      </c>
    </row>
    <row r="894" spans="1:6">
      <c r="A894" t="s">
        <v>4156</v>
      </c>
      <c r="B894">
        <v>612.46001372989997</v>
      </c>
      <c r="C894">
        <v>5.1384621012</v>
      </c>
      <c r="D894">
        <v>3.67712664632394E-36</v>
      </c>
      <c r="E894">
        <v>1.1353269948473101E-33</v>
      </c>
      <c r="F894" t="s">
        <v>4940</v>
      </c>
    </row>
    <row r="895" spans="1:6">
      <c r="A895" t="s">
        <v>2215</v>
      </c>
      <c r="B895">
        <v>301.88203789509998</v>
      </c>
      <c r="C895">
        <v>-1.5335851116999999</v>
      </c>
      <c r="D895">
        <v>6.5064423908922703E-6</v>
      </c>
      <c r="E895">
        <v>1.122767E-4</v>
      </c>
      <c r="F895" t="s">
        <v>5517</v>
      </c>
    </row>
    <row r="896" spans="1:6">
      <c r="A896" t="s">
        <v>2584</v>
      </c>
      <c r="B896">
        <v>937.47930033290004</v>
      </c>
      <c r="C896">
        <v>0.87624484889999998</v>
      </c>
      <c r="D896">
        <v>5.4710299999999996E-4</v>
      </c>
      <c r="E896">
        <v>4.8241699000000004E-3</v>
      </c>
      <c r="F896" t="s">
        <v>5518</v>
      </c>
    </row>
    <row r="897" spans="1:6">
      <c r="A897" t="s">
        <v>2585</v>
      </c>
      <c r="B897">
        <v>454.37616228270002</v>
      </c>
      <c r="C897">
        <v>0.72755660889999996</v>
      </c>
      <c r="D897">
        <v>2.8843458999999998E-3</v>
      </c>
      <c r="E897">
        <v>1.7952407199999999E-2</v>
      </c>
      <c r="F897" t="s">
        <v>4932</v>
      </c>
    </row>
    <row r="898" spans="1:6">
      <c r="A898" t="s">
        <v>2586</v>
      </c>
      <c r="B898">
        <v>345.77515862899998</v>
      </c>
      <c r="C898">
        <v>1.9320022576</v>
      </c>
      <c r="D898">
        <v>1.0038178E-3</v>
      </c>
      <c r="E898">
        <v>7.8571056000000007E-3</v>
      </c>
      <c r="F898" t="s">
        <v>4730</v>
      </c>
    </row>
    <row r="899" spans="1:6">
      <c r="A899" t="s">
        <v>3737</v>
      </c>
      <c r="B899">
        <v>11.6124357187</v>
      </c>
      <c r="C899">
        <v>-2.7431329041999999</v>
      </c>
      <c r="D899">
        <v>1.2519810000000001E-3</v>
      </c>
      <c r="E899">
        <v>9.3917606999999997E-3</v>
      </c>
      <c r="F899" t="s">
        <v>5312</v>
      </c>
    </row>
    <row r="900" spans="1:6">
      <c r="A900" t="s">
        <v>2391</v>
      </c>
      <c r="B900">
        <v>163.8660926782</v>
      </c>
      <c r="C900">
        <v>2.7576300698999998</v>
      </c>
      <c r="D900">
        <v>3.8932088196995999E-10</v>
      </c>
      <c r="E900">
        <v>1.6415222137953801E-8</v>
      </c>
      <c r="F900" t="s">
        <v>4292</v>
      </c>
    </row>
    <row r="901" spans="1:6">
      <c r="A901" t="s">
        <v>1019</v>
      </c>
      <c r="B901">
        <v>152.47526002180001</v>
      </c>
      <c r="C901">
        <v>2.0819090309999999</v>
      </c>
      <c r="D901">
        <v>4.3932147557380996E-9</v>
      </c>
      <c r="E901">
        <v>1.5660288975649699E-7</v>
      </c>
      <c r="F901" t="s">
        <v>5520</v>
      </c>
    </row>
    <row r="902" spans="1:6">
      <c r="A902" t="s">
        <v>2642</v>
      </c>
      <c r="B902">
        <v>595.35398026619998</v>
      </c>
      <c r="C902">
        <v>0.78625781500000003</v>
      </c>
      <c r="D902">
        <v>5.0308404999999997E-3</v>
      </c>
      <c r="E902">
        <v>2.80151584E-2</v>
      </c>
      <c r="F902" t="s">
        <v>4708</v>
      </c>
    </row>
    <row r="903" spans="1:6">
      <c r="A903" t="s">
        <v>3247</v>
      </c>
      <c r="B903">
        <v>15.8899078725</v>
      </c>
      <c r="C903">
        <v>2.0596560802999999</v>
      </c>
      <c r="D903">
        <v>2.1717187999999998E-3</v>
      </c>
      <c r="E903">
        <v>1.43889815E-2</v>
      </c>
      <c r="F903" t="s">
        <v>5206</v>
      </c>
    </row>
    <row r="904" spans="1:6">
      <c r="A904" t="s">
        <v>959</v>
      </c>
      <c r="B904">
        <v>590.88384189270005</v>
      </c>
      <c r="C904">
        <v>0.95213764889999997</v>
      </c>
      <c r="D904">
        <v>1.9927577999999998E-3</v>
      </c>
      <c r="E904">
        <v>1.3429580599999999E-2</v>
      </c>
      <c r="F904" t="s">
        <v>4700</v>
      </c>
    </row>
    <row r="905" spans="1:6">
      <c r="A905" t="s">
        <v>4185</v>
      </c>
      <c r="B905">
        <v>86.287398374399999</v>
      </c>
      <c r="C905">
        <v>-1.4030062430000001</v>
      </c>
      <c r="D905">
        <v>5.5732797999999998E-3</v>
      </c>
      <c r="E905">
        <v>3.0362608400000001E-2</v>
      </c>
      <c r="F905" t="s">
        <v>5523</v>
      </c>
    </row>
    <row r="906" spans="1:6">
      <c r="A906" t="s">
        <v>3147</v>
      </c>
      <c r="B906">
        <v>206.2465715232</v>
      </c>
      <c r="C906">
        <v>1.517577392</v>
      </c>
      <c r="D906">
        <v>4.7366569999999998E-4</v>
      </c>
      <c r="E906">
        <v>4.2877751999999998E-3</v>
      </c>
      <c r="F906" t="s">
        <v>5525</v>
      </c>
    </row>
    <row r="907" spans="1:6">
      <c r="A907" t="s">
        <v>3097</v>
      </c>
      <c r="B907">
        <v>23.0848067636</v>
      </c>
      <c r="C907">
        <v>-1.9584438018000001</v>
      </c>
      <c r="D907">
        <v>8.5776247999999992E-3</v>
      </c>
      <c r="E907">
        <v>4.23063043E-2</v>
      </c>
      <c r="F907" t="s">
        <v>5526</v>
      </c>
    </row>
    <row r="908" spans="1:6">
      <c r="A908" t="s">
        <v>2595</v>
      </c>
      <c r="B908">
        <v>980.75163291280001</v>
      </c>
      <c r="C908">
        <v>-0.87939133690000004</v>
      </c>
      <c r="D908">
        <v>6.7258709999999996E-3</v>
      </c>
      <c r="E908">
        <v>3.5105722899999997E-2</v>
      </c>
      <c r="F908" t="s">
        <v>5528</v>
      </c>
    </row>
    <row r="909" spans="1:6">
      <c r="A909" t="s">
        <v>2913</v>
      </c>
      <c r="B909">
        <v>143.58660575170001</v>
      </c>
      <c r="C909">
        <v>1.3025407796999999</v>
      </c>
      <c r="D909">
        <v>9.1880339999999997E-4</v>
      </c>
      <c r="E909">
        <v>7.3317957000000001E-3</v>
      </c>
      <c r="F909" t="s">
        <v>5106</v>
      </c>
    </row>
    <row r="910" spans="1:6">
      <c r="A910" t="s">
        <v>3530</v>
      </c>
      <c r="B910">
        <v>84.205187821999999</v>
      </c>
      <c r="C910">
        <v>2.2697162208999999</v>
      </c>
      <c r="D910">
        <v>3.323283E-4</v>
      </c>
      <c r="E910">
        <v>3.2344792999999998E-3</v>
      </c>
      <c r="F910" t="s">
        <v>5529</v>
      </c>
    </row>
    <row r="911" spans="1:6">
      <c r="A911" t="s">
        <v>3271</v>
      </c>
      <c r="B911">
        <v>21.005348509000001</v>
      </c>
      <c r="C911">
        <v>2.4117462818000002</v>
      </c>
      <c r="D911">
        <v>1.7035149999999999E-4</v>
      </c>
      <c r="E911">
        <v>1.8479913999999999E-3</v>
      </c>
      <c r="F911" t="s">
        <v>5531</v>
      </c>
    </row>
    <row r="912" spans="1:6">
      <c r="A912" t="s">
        <v>788</v>
      </c>
      <c r="B912">
        <v>2405.2584848162001</v>
      </c>
      <c r="C912">
        <v>1.4674975503000001</v>
      </c>
      <c r="D912">
        <v>1.35593856063139E-7</v>
      </c>
      <c r="E912">
        <v>3.6872228463030998E-6</v>
      </c>
      <c r="F912" t="s">
        <v>5533</v>
      </c>
    </row>
    <row r="913" spans="1:6">
      <c r="A913" t="s">
        <v>2855</v>
      </c>
      <c r="B913">
        <v>904.49018933410002</v>
      </c>
      <c r="C913">
        <v>-1.5574436272000001</v>
      </c>
      <c r="D913">
        <v>2.558433E-4</v>
      </c>
      <c r="E913">
        <v>2.5918829000000001E-3</v>
      </c>
      <c r="F913" t="s">
        <v>5535</v>
      </c>
    </row>
    <row r="914" spans="1:6">
      <c r="A914" t="s">
        <v>1915</v>
      </c>
      <c r="B914">
        <v>36.735114041899998</v>
      </c>
      <c r="C914">
        <v>-2.6191961309999998</v>
      </c>
      <c r="D914">
        <v>2.071125E-4</v>
      </c>
      <c r="E914">
        <v>2.1672279000000002E-3</v>
      </c>
      <c r="F914" t="s">
        <v>5536</v>
      </c>
    </row>
    <row r="915" spans="1:6">
      <c r="A915" t="s">
        <v>1916</v>
      </c>
      <c r="B915">
        <v>33.054766388700003</v>
      </c>
      <c r="C915">
        <v>-2.5717363986000001</v>
      </c>
      <c r="D915">
        <v>2.0303310000000001E-4</v>
      </c>
      <c r="E915">
        <v>2.1389348000000002E-3</v>
      </c>
      <c r="F915" t="s">
        <v>5536</v>
      </c>
    </row>
    <row r="916" spans="1:6">
      <c r="A916" t="s">
        <v>1917</v>
      </c>
      <c r="B916">
        <v>87.065273262999995</v>
      </c>
      <c r="C916">
        <v>-1.348582688</v>
      </c>
      <c r="D916">
        <v>4.1261924E-3</v>
      </c>
      <c r="E916">
        <v>2.3919282199999999E-2</v>
      </c>
      <c r="F916" t="s">
        <v>5536</v>
      </c>
    </row>
    <row r="917" spans="1:6">
      <c r="A917" t="s">
        <v>1776</v>
      </c>
      <c r="B917">
        <v>481.17923184889997</v>
      </c>
      <c r="C917">
        <v>-1.1622958378999999</v>
      </c>
      <c r="D917">
        <v>5.865477E-4</v>
      </c>
      <c r="E917">
        <v>5.1291614999999999E-3</v>
      </c>
      <c r="F917" t="s">
        <v>5537</v>
      </c>
    </row>
    <row r="918" spans="1:6">
      <c r="A918" t="s">
        <v>3845</v>
      </c>
      <c r="B918">
        <v>262.33137636520001</v>
      </c>
      <c r="C918">
        <v>1.9331688778</v>
      </c>
      <c r="D918">
        <v>6.0967919132655502E-12</v>
      </c>
      <c r="E918">
        <v>3.3249053507425602E-10</v>
      </c>
      <c r="F918" t="s">
        <v>5539</v>
      </c>
    </row>
    <row r="919" spans="1:6">
      <c r="A919" t="s">
        <v>2817</v>
      </c>
      <c r="B919">
        <v>1644.2204881819</v>
      </c>
      <c r="C919">
        <v>1.5315684264</v>
      </c>
      <c r="D919">
        <v>1.2920920141382399E-5</v>
      </c>
      <c r="E919">
        <v>2.067862E-4</v>
      </c>
      <c r="F919" t="s">
        <v>5306</v>
      </c>
    </row>
    <row r="920" spans="1:6">
      <c r="A920" t="s">
        <v>1188</v>
      </c>
      <c r="B920">
        <v>286.9079201669</v>
      </c>
      <c r="C920">
        <v>0.80626023459999996</v>
      </c>
      <c r="D920">
        <v>2.5742548000000001E-3</v>
      </c>
      <c r="E920">
        <v>1.6426938200000001E-2</v>
      </c>
      <c r="F920" t="s">
        <v>5541</v>
      </c>
    </row>
    <row r="921" spans="1:6">
      <c r="A921" t="s">
        <v>2675</v>
      </c>
      <c r="B921">
        <v>421.65767387139999</v>
      </c>
      <c r="C921">
        <v>-0.85240976680000002</v>
      </c>
      <c r="D921">
        <v>2.2044386000000002E-3</v>
      </c>
      <c r="E921">
        <v>1.45529206E-2</v>
      </c>
      <c r="F921" t="s">
        <v>5543</v>
      </c>
    </row>
    <row r="922" spans="1:6">
      <c r="A922" t="s">
        <v>2616</v>
      </c>
      <c r="B922">
        <v>716.5619843554</v>
      </c>
      <c r="C922">
        <v>-1.2153465474</v>
      </c>
      <c r="D922">
        <v>3.701888E-3</v>
      </c>
      <c r="E922">
        <v>2.1973732900000001E-2</v>
      </c>
      <c r="F922" t="s">
        <v>5106</v>
      </c>
    </row>
    <row r="923" spans="1:6">
      <c r="A923" t="s">
        <v>564</v>
      </c>
      <c r="B923">
        <v>113.0733510469</v>
      </c>
      <c r="C923">
        <v>-1.6690758871</v>
      </c>
      <c r="D923">
        <v>4.0592667000000004E-3</v>
      </c>
      <c r="E923">
        <v>2.35955495E-2</v>
      </c>
      <c r="F923" t="s">
        <v>5545</v>
      </c>
    </row>
    <row r="924" spans="1:6">
      <c r="A924" t="s">
        <v>565</v>
      </c>
      <c r="B924">
        <v>31.016073112299999</v>
      </c>
      <c r="C924">
        <v>-2.3281807473999998</v>
      </c>
      <c r="D924">
        <v>2.5615633999999999E-3</v>
      </c>
      <c r="E924">
        <v>1.6361558500000001E-2</v>
      </c>
      <c r="F924" t="s">
        <v>5547</v>
      </c>
    </row>
    <row r="925" spans="1:6">
      <c r="A925" t="s">
        <v>566</v>
      </c>
      <c r="B925">
        <v>33.445745321099999</v>
      </c>
      <c r="C925">
        <v>-2.3885208468000001</v>
      </c>
      <c r="D925">
        <v>2.4218671999999999E-3</v>
      </c>
      <c r="E925">
        <v>1.5719421800000001E-2</v>
      </c>
      <c r="F925" t="s">
        <v>5547</v>
      </c>
    </row>
    <row r="926" spans="1:6">
      <c r="A926" t="s">
        <v>567</v>
      </c>
      <c r="B926">
        <v>295.05711334519998</v>
      </c>
      <c r="C926">
        <v>-0.89650846770000003</v>
      </c>
      <c r="D926">
        <v>4.0069499E-3</v>
      </c>
      <c r="E926">
        <v>2.33871631E-2</v>
      </c>
      <c r="F926" t="s">
        <v>5548</v>
      </c>
    </row>
    <row r="927" spans="1:6">
      <c r="A927" t="s">
        <v>1575</v>
      </c>
      <c r="B927">
        <v>27.3537644958</v>
      </c>
      <c r="C927">
        <v>-3.023141437</v>
      </c>
      <c r="D927">
        <v>4.4978999999999997E-5</v>
      </c>
      <c r="E927">
        <v>6.0461029999999999E-4</v>
      </c>
      <c r="F927" t="s">
        <v>4292</v>
      </c>
    </row>
    <row r="928" spans="1:6">
      <c r="A928" t="s">
        <v>1576</v>
      </c>
      <c r="B928">
        <v>1506.3167303671</v>
      </c>
      <c r="C928">
        <v>-1.8804388273999999</v>
      </c>
      <c r="D928">
        <v>1.0792834109686401E-12</v>
      </c>
      <c r="E928">
        <v>6.2783010941245104E-11</v>
      </c>
      <c r="F928" t="s">
        <v>4292</v>
      </c>
    </row>
    <row r="929" spans="1:6">
      <c r="A929" t="s">
        <v>425</v>
      </c>
      <c r="B929">
        <v>1137.1370318636</v>
      </c>
      <c r="C929">
        <v>1.8452639015000001</v>
      </c>
      <c r="D929">
        <v>2.6575115841123299E-7</v>
      </c>
      <c r="E929">
        <v>6.6917942260414598E-6</v>
      </c>
      <c r="F929" t="s">
        <v>5550</v>
      </c>
    </row>
    <row r="930" spans="1:6">
      <c r="A930" t="s">
        <v>1522</v>
      </c>
      <c r="B930">
        <v>360.26456611830002</v>
      </c>
      <c r="C930">
        <v>2.2774175793999998</v>
      </c>
      <c r="D930">
        <v>1.46954917099557E-14</v>
      </c>
      <c r="E930">
        <v>1.0458291600251799E-12</v>
      </c>
      <c r="F930" t="s">
        <v>4292</v>
      </c>
    </row>
    <row r="931" spans="1:6">
      <c r="A931" t="s">
        <v>1523</v>
      </c>
      <c r="B931">
        <v>718.77701821469998</v>
      </c>
      <c r="C931">
        <v>5.2112570163000003</v>
      </c>
      <c r="D931">
        <v>4.5739335213655401E-57</v>
      </c>
      <c r="E931">
        <v>3.3997878459364799E-54</v>
      </c>
      <c r="F931" t="s">
        <v>5551</v>
      </c>
    </row>
    <row r="932" spans="1:6">
      <c r="A932" t="s">
        <v>2083</v>
      </c>
      <c r="B932">
        <v>93.130458722300006</v>
      </c>
      <c r="C932">
        <v>3.3309604999000002</v>
      </c>
      <c r="D932">
        <v>3.1932631569879098E-12</v>
      </c>
      <c r="E932">
        <v>1.7901005111058799E-10</v>
      </c>
      <c r="F932" t="s">
        <v>5336</v>
      </c>
    </row>
    <row r="933" spans="1:6">
      <c r="A933" t="s">
        <v>2084</v>
      </c>
      <c r="B933">
        <v>234.135785118</v>
      </c>
      <c r="C933">
        <v>1.1642406132000001</v>
      </c>
      <c r="D933">
        <v>1.2866208999999999E-3</v>
      </c>
      <c r="E933">
        <v>9.5907506999999993E-3</v>
      </c>
      <c r="F933" t="s">
        <v>5553</v>
      </c>
    </row>
    <row r="934" spans="1:6">
      <c r="A934" t="s">
        <v>3870</v>
      </c>
      <c r="B934">
        <v>10938.842606963201</v>
      </c>
      <c r="C934">
        <v>8.3521689017000007</v>
      </c>
      <c r="D934">
        <v>2.67524929250569E-79</v>
      </c>
      <c r="E934">
        <v>4.8808707319360601E-76</v>
      </c>
      <c r="F934" t="s">
        <v>5291</v>
      </c>
    </row>
    <row r="935" spans="1:6">
      <c r="A935" t="s">
        <v>2046</v>
      </c>
      <c r="B935">
        <v>172.42722032579999</v>
      </c>
      <c r="C935">
        <v>3.0922982934999999</v>
      </c>
      <c r="D935">
        <v>2.3157679085387501E-15</v>
      </c>
      <c r="E935">
        <v>1.8083714457768201E-13</v>
      </c>
      <c r="F935" t="s">
        <v>5395</v>
      </c>
    </row>
    <row r="936" spans="1:6">
      <c r="A936" t="s">
        <v>2047</v>
      </c>
      <c r="B936">
        <v>76.276038568199994</v>
      </c>
      <c r="C936">
        <v>1.3833899288</v>
      </c>
      <c r="D936">
        <v>2.1938851000000001E-3</v>
      </c>
      <c r="E936">
        <v>1.4508808200000001E-2</v>
      </c>
      <c r="F936" t="s">
        <v>5554</v>
      </c>
    </row>
    <row r="937" spans="1:6">
      <c r="A937" t="s">
        <v>197</v>
      </c>
      <c r="B937">
        <v>2957.0203512825001</v>
      </c>
      <c r="C937">
        <v>-0.82000838499999995</v>
      </c>
      <c r="D937">
        <v>3.5979242999999998E-3</v>
      </c>
      <c r="E937">
        <v>2.15157162E-2</v>
      </c>
      <c r="F937" t="s">
        <v>5555</v>
      </c>
    </row>
    <row r="938" spans="1:6">
      <c r="A938" t="s">
        <v>198</v>
      </c>
      <c r="B938">
        <v>391.9837780158</v>
      </c>
      <c r="C938">
        <v>1.7136877359</v>
      </c>
      <c r="D938">
        <v>7.5983038999766296E-7</v>
      </c>
      <c r="E938">
        <v>1.6794092617690598E-5</v>
      </c>
      <c r="F938" t="s">
        <v>5071</v>
      </c>
    </row>
    <row r="939" spans="1:6">
      <c r="A939" t="s">
        <v>199</v>
      </c>
      <c r="B939">
        <v>143.68961459729999</v>
      </c>
      <c r="C939">
        <v>1.8758380292000001</v>
      </c>
      <c r="D939">
        <v>5.9500000000000002E-7</v>
      </c>
      <c r="E939">
        <v>1.3538085896137699E-5</v>
      </c>
      <c r="F939" t="s">
        <v>5556</v>
      </c>
    </row>
    <row r="940" spans="1:6">
      <c r="A940" t="s">
        <v>200</v>
      </c>
      <c r="B940">
        <v>26.7565841051</v>
      </c>
      <c r="C940">
        <v>2.2121684178000001</v>
      </c>
      <c r="D940">
        <v>2.1638709999999999E-4</v>
      </c>
      <c r="E940">
        <v>2.2431361000000002E-3</v>
      </c>
      <c r="F940" t="s">
        <v>5557</v>
      </c>
    </row>
    <row r="941" spans="1:6">
      <c r="A941" t="s">
        <v>201</v>
      </c>
      <c r="B941">
        <v>260.5083832748</v>
      </c>
      <c r="C941">
        <v>2.8617120718</v>
      </c>
      <c r="D941">
        <v>5.2249491971263398E-16</v>
      </c>
      <c r="E941">
        <v>4.3874270057376001E-14</v>
      </c>
      <c r="F941" t="s">
        <v>5558</v>
      </c>
    </row>
    <row r="942" spans="1:6">
      <c r="A942" t="s">
        <v>202</v>
      </c>
      <c r="B942">
        <v>181.88680431060001</v>
      </c>
      <c r="C942">
        <v>2.0750747032999999</v>
      </c>
      <c r="D942">
        <v>8.8829092603411999E-5</v>
      </c>
      <c r="E942">
        <v>1.0719849999999999E-3</v>
      </c>
      <c r="F942" t="s">
        <v>5559</v>
      </c>
    </row>
    <row r="943" spans="1:6">
      <c r="A943" t="s">
        <v>203</v>
      </c>
      <c r="B943">
        <v>314.65499201249997</v>
      </c>
      <c r="C943">
        <v>1.1504065173</v>
      </c>
      <c r="D943">
        <v>1.90347E-4</v>
      </c>
      <c r="E943">
        <v>2.0276402999999999E-3</v>
      </c>
      <c r="F943" t="s">
        <v>5560</v>
      </c>
    </row>
    <row r="944" spans="1:6">
      <c r="A944" t="s">
        <v>3157</v>
      </c>
      <c r="B944">
        <v>468.29092353670001</v>
      </c>
      <c r="C944">
        <v>0.84114579860000005</v>
      </c>
      <c r="D944">
        <v>2.1330642000000001E-3</v>
      </c>
      <c r="E944">
        <v>1.4165607E-2</v>
      </c>
      <c r="F944" t="s">
        <v>5562</v>
      </c>
    </row>
    <row r="945" spans="1:6">
      <c r="A945" t="s">
        <v>3362</v>
      </c>
      <c r="B945">
        <v>286.84217847970001</v>
      </c>
      <c r="C945">
        <v>1.0715745752000001</v>
      </c>
      <c r="D945">
        <v>2.0120350000000001E-4</v>
      </c>
      <c r="E945">
        <v>2.1252380999999998E-3</v>
      </c>
      <c r="F945" t="s">
        <v>5563</v>
      </c>
    </row>
    <row r="946" spans="1:6">
      <c r="A946" t="s">
        <v>4149</v>
      </c>
      <c r="B946">
        <v>22.2834473835</v>
      </c>
      <c r="C946">
        <v>2.8356454899000001</v>
      </c>
      <c r="D946">
        <v>2.7075610770649501E-5</v>
      </c>
      <c r="E946">
        <v>3.9120259999999999E-4</v>
      </c>
      <c r="F946" t="s">
        <v>5564</v>
      </c>
    </row>
    <row r="947" spans="1:6">
      <c r="A947" t="s">
        <v>2972</v>
      </c>
      <c r="B947">
        <v>409.45829866690002</v>
      </c>
      <c r="C947">
        <v>0.73840657119999997</v>
      </c>
      <c r="D947">
        <v>7.9162917999999992E-3</v>
      </c>
      <c r="E947">
        <v>3.9787643599999999E-2</v>
      </c>
      <c r="F947" t="s">
        <v>5565</v>
      </c>
    </row>
    <row r="948" spans="1:6">
      <c r="A948" t="s">
        <v>4153</v>
      </c>
      <c r="B948">
        <v>87.689161451199993</v>
      </c>
      <c r="C948">
        <v>-2.1946573825</v>
      </c>
      <c r="D948">
        <v>5.9188809999999998E-4</v>
      </c>
      <c r="E948">
        <v>5.1668562999999997E-3</v>
      </c>
      <c r="F948" t="s">
        <v>5567</v>
      </c>
    </row>
    <row r="949" spans="1:6">
      <c r="A949" t="s">
        <v>2271</v>
      </c>
      <c r="B949">
        <v>437.53808285240001</v>
      </c>
      <c r="C949">
        <v>-2.4523134892999998</v>
      </c>
      <c r="D949">
        <v>1.97436967779707E-5</v>
      </c>
      <c r="E949">
        <v>2.9814620000000002E-4</v>
      </c>
      <c r="F949" t="s">
        <v>5568</v>
      </c>
    </row>
    <row r="950" spans="1:6">
      <c r="A950" t="s">
        <v>3694</v>
      </c>
      <c r="B950">
        <v>3016.3166322479001</v>
      </c>
      <c r="C950">
        <v>1.6568160991000001</v>
      </c>
      <c r="D950">
        <v>2.97122909990277E-10</v>
      </c>
      <c r="E950">
        <v>1.27141997454048E-8</v>
      </c>
      <c r="F950" t="s">
        <v>4827</v>
      </c>
    </row>
    <row r="951" spans="1:6">
      <c r="A951" t="s">
        <v>336</v>
      </c>
      <c r="B951">
        <v>139.7505276537</v>
      </c>
      <c r="C951">
        <v>3.1737672962999999</v>
      </c>
      <c r="D951">
        <v>2.4405183514781199E-14</v>
      </c>
      <c r="E951">
        <v>1.68311899641974E-12</v>
      </c>
      <c r="F951" t="s">
        <v>5571</v>
      </c>
    </row>
    <row r="952" spans="1:6">
      <c r="A952" t="s">
        <v>337</v>
      </c>
      <c r="B952">
        <v>257.73126874389999</v>
      </c>
      <c r="C952">
        <v>1.0261366760999999</v>
      </c>
      <c r="D952">
        <v>2.8937548E-3</v>
      </c>
      <c r="E952">
        <v>1.7996518699999998E-2</v>
      </c>
      <c r="F952" t="s">
        <v>5572</v>
      </c>
    </row>
    <row r="953" spans="1:6">
      <c r="A953" t="s">
        <v>2108</v>
      </c>
      <c r="B953">
        <v>124.0151337816</v>
      </c>
      <c r="C953">
        <v>-1.7913581149</v>
      </c>
      <c r="D953">
        <v>3.0806228000000001E-3</v>
      </c>
      <c r="E953">
        <v>1.8906733500000002E-2</v>
      </c>
      <c r="F953" t="s">
        <v>5574</v>
      </c>
    </row>
    <row r="954" spans="1:6">
      <c r="A954" t="s">
        <v>2109</v>
      </c>
      <c r="B954">
        <v>8160.7440114942001</v>
      </c>
      <c r="C954">
        <v>1.8905061039</v>
      </c>
      <c r="D954">
        <v>6.6334590970987098E-13</v>
      </c>
      <c r="E954">
        <v>3.9503528373790498E-11</v>
      </c>
      <c r="F954" t="s">
        <v>5442</v>
      </c>
    </row>
    <row r="955" spans="1:6">
      <c r="A955" t="s">
        <v>2553</v>
      </c>
      <c r="B955">
        <v>364.39841780389997</v>
      </c>
      <c r="C955">
        <v>-1.7051865685000001</v>
      </c>
      <c r="D955">
        <v>4.0098927654497802E-5</v>
      </c>
      <c r="E955">
        <v>5.4893949999999998E-4</v>
      </c>
      <c r="F955" t="s">
        <v>4824</v>
      </c>
    </row>
    <row r="956" spans="1:6">
      <c r="A956" t="s">
        <v>2815</v>
      </c>
      <c r="B956">
        <v>21.272550128799999</v>
      </c>
      <c r="C956">
        <v>-2.2387326421</v>
      </c>
      <c r="D956">
        <v>3.9052281000000002E-3</v>
      </c>
      <c r="E956">
        <v>2.2929790299999999E-2</v>
      </c>
      <c r="F956" t="s">
        <v>5575</v>
      </c>
    </row>
    <row r="957" spans="1:6">
      <c r="A957" t="s">
        <v>1154</v>
      </c>
      <c r="B957">
        <v>238.3189720092</v>
      </c>
      <c r="C957">
        <v>0.83388065280000001</v>
      </c>
      <c r="D957">
        <v>8.7411717999999992E-3</v>
      </c>
      <c r="E957">
        <v>4.2923067299999999E-2</v>
      </c>
      <c r="F957" t="s">
        <v>5576</v>
      </c>
    </row>
    <row r="958" spans="1:6">
      <c r="A958" t="s">
        <v>890</v>
      </c>
      <c r="B958">
        <v>98.9136633432</v>
      </c>
      <c r="C958">
        <v>3.4507163262999998</v>
      </c>
      <c r="D958">
        <v>4.78547837757918E-11</v>
      </c>
      <c r="E958">
        <v>2.3031118839241399E-9</v>
      </c>
      <c r="F958" t="s">
        <v>5578</v>
      </c>
    </row>
    <row r="959" spans="1:6">
      <c r="A959" t="s">
        <v>891</v>
      </c>
      <c r="B959">
        <v>150.27325730300001</v>
      </c>
      <c r="C959">
        <v>1.3706096711</v>
      </c>
      <c r="D959">
        <v>2.6065876954721099E-5</v>
      </c>
      <c r="E959">
        <v>3.7824730000000001E-4</v>
      </c>
      <c r="F959" t="s">
        <v>5579</v>
      </c>
    </row>
    <row r="960" spans="1:6">
      <c r="A960" t="s">
        <v>1845</v>
      </c>
      <c r="B960">
        <v>488.75794744170003</v>
      </c>
      <c r="C960">
        <v>-1.410514147</v>
      </c>
      <c r="D960">
        <v>2.4730913999999999E-3</v>
      </c>
      <c r="E960">
        <v>1.5953864299999999E-2</v>
      </c>
      <c r="F960" t="s">
        <v>4558</v>
      </c>
    </row>
    <row r="961" spans="1:6">
      <c r="A961" t="s">
        <v>1464</v>
      </c>
      <c r="B961">
        <v>257.56982575799998</v>
      </c>
      <c r="C961">
        <v>-1.6287448417999999</v>
      </c>
      <c r="D961">
        <v>4.0083209999999998E-4</v>
      </c>
      <c r="E961">
        <v>3.7555084E-3</v>
      </c>
      <c r="F961" t="s">
        <v>5580</v>
      </c>
    </row>
    <row r="962" spans="1:6">
      <c r="A962" t="s">
        <v>1465</v>
      </c>
      <c r="B962">
        <v>272.35552646769997</v>
      </c>
      <c r="C962">
        <v>-1.3905350852</v>
      </c>
      <c r="D962">
        <v>1.2436483069949901E-6</v>
      </c>
      <c r="E962">
        <v>2.6189693465983699E-5</v>
      </c>
      <c r="F962" t="s">
        <v>5581</v>
      </c>
    </row>
    <row r="963" spans="1:6">
      <c r="A963" t="s">
        <v>1839</v>
      </c>
      <c r="B963">
        <v>1196.4150660696</v>
      </c>
      <c r="C963">
        <v>-1.4069018835</v>
      </c>
      <c r="D963">
        <v>1.177816E-4</v>
      </c>
      <c r="E963">
        <v>1.360046E-3</v>
      </c>
      <c r="F963" t="s">
        <v>5582</v>
      </c>
    </row>
    <row r="964" spans="1:6">
      <c r="A964" t="s">
        <v>2552</v>
      </c>
      <c r="B964">
        <v>15.071343644200001</v>
      </c>
      <c r="C964">
        <v>2.1025504974000002</v>
      </c>
      <c r="D964">
        <v>2.8763006999999998E-3</v>
      </c>
      <c r="E964">
        <v>1.7926856599999999E-2</v>
      </c>
      <c r="F964" t="s">
        <v>4962</v>
      </c>
    </row>
    <row r="965" spans="1:6">
      <c r="A965" t="s">
        <v>1475</v>
      </c>
      <c r="B965">
        <v>92.703769666300005</v>
      </c>
      <c r="C965">
        <v>2.3669521316000002</v>
      </c>
      <c r="D965">
        <v>1.87942402076998E-7</v>
      </c>
      <c r="E965">
        <v>4.8921090366838803E-6</v>
      </c>
      <c r="F965" t="s">
        <v>5583</v>
      </c>
    </row>
    <row r="966" spans="1:6">
      <c r="A966" t="s">
        <v>1268</v>
      </c>
      <c r="B966">
        <v>487.1572543195</v>
      </c>
      <c r="C966">
        <v>1.0664203649999999</v>
      </c>
      <c r="D966">
        <v>1.4229657E-3</v>
      </c>
      <c r="E966">
        <v>1.0392103E-2</v>
      </c>
      <c r="F966" t="s">
        <v>5586</v>
      </c>
    </row>
    <row r="967" spans="1:6">
      <c r="A967" t="s">
        <v>1269</v>
      </c>
      <c r="B967">
        <v>247.5849663523</v>
      </c>
      <c r="C967">
        <v>2.1033856854000001</v>
      </c>
      <c r="D967">
        <v>8.2605823937506599E-14</v>
      </c>
      <c r="E967">
        <v>5.4713408600720097E-12</v>
      </c>
      <c r="F967" t="s">
        <v>5588</v>
      </c>
    </row>
    <row r="968" spans="1:6">
      <c r="A968" t="s">
        <v>2653</v>
      </c>
      <c r="B968">
        <v>110.9367437221</v>
      </c>
      <c r="C968">
        <v>1.8260060361999999</v>
      </c>
      <c r="D968">
        <v>3.2021991999999998E-3</v>
      </c>
      <c r="E968">
        <v>1.94978567E-2</v>
      </c>
      <c r="F968" t="s">
        <v>4958</v>
      </c>
    </row>
    <row r="969" spans="1:6">
      <c r="A969" t="s">
        <v>1466</v>
      </c>
      <c r="B969">
        <v>1296.6989126526</v>
      </c>
      <c r="C969">
        <v>0.67863869740000005</v>
      </c>
      <c r="D969">
        <v>1.0507653800000001E-2</v>
      </c>
      <c r="E969">
        <v>4.9409115500000003E-2</v>
      </c>
      <c r="F969" t="s">
        <v>5418</v>
      </c>
    </row>
    <row r="970" spans="1:6">
      <c r="A970" t="s">
        <v>1995</v>
      </c>
      <c r="B970">
        <v>1598.5545289734</v>
      </c>
      <c r="C970">
        <v>1.7149833802000001</v>
      </c>
      <c r="D970">
        <v>8.9999999999999995E-9</v>
      </c>
      <c r="E970">
        <v>3.0490017989567402E-7</v>
      </c>
      <c r="F970" t="s">
        <v>5591</v>
      </c>
    </row>
    <row r="971" spans="1:6">
      <c r="A971" t="s">
        <v>2459</v>
      </c>
      <c r="B971">
        <v>679.75244424380003</v>
      </c>
      <c r="C971">
        <v>1.1737404496999999</v>
      </c>
      <c r="D971">
        <v>6.2541957707134803E-6</v>
      </c>
      <c r="E971">
        <v>1.0820299999999999E-4</v>
      </c>
      <c r="F971" t="s">
        <v>5593</v>
      </c>
    </row>
    <row r="972" spans="1:6">
      <c r="A972" t="s">
        <v>2054</v>
      </c>
      <c r="B972">
        <v>96.145463029599995</v>
      </c>
      <c r="C972">
        <v>0.96212807430000002</v>
      </c>
      <c r="D972">
        <v>6.4529912999999996E-3</v>
      </c>
      <c r="E972">
        <v>3.3946286300000003E-2</v>
      </c>
      <c r="F972" t="s">
        <v>5596</v>
      </c>
    </row>
    <row r="973" spans="1:6">
      <c r="A973" t="s">
        <v>3128</v>
      </c>
      <c r="B973">
        <v>248.55443401799999</v>
      </c>
      <c r="C973">
        <v>-0.76952852329999999</v>
      </c>
      <c r="D973">
        <v>7.9282367000000006E-3</v>
      </c>
      <c r="E973">
        <v>3.9837702099999997E-2</v>
      </c>
      <c r="F973" t="s">
        <v>5598</v>
      </c>
    </row>
    <row r="974" spans="1:6">
      <c r="A974" t="s">
        <v>559</v>
      </c>
      <c r="B974">
        <v>447.09456462819998</v>
      </c>
      <c r="C974">
        <v>2.3519610469000001</v>
      </c>
      <c r="D974">
        <v>1.7770853578557399E-9</v>
      </c>
      <c r="E974">
        <v>6.7802901229670694E-8</v>
      </c>
      <c r="F974" t="s">
        <v>5599</v>
      </c>
    </row>
    <row r="975" spans="1:6">
      <c r="A975" t="s">
        <v>4227</v>
      </c>
      <c r="B975">
        <v>1153.7824691108999</v>
      </c>
      <c r="C975">
        <v>-0.68074347469999996</v>
      </c>
      <c r="D975">
        <v>7.8338068000000007E-3</v>
      </c>
      <c r="E975">
        <v>3.94818355E-2</v>
      </c>
      <c r="F975" t="s">
        <v>5600</v>
      </c>
    </row>
    <row r="976" spans="1:6">
      <c r="A976" t="s">
        <v>2640</v>
      </c>
      <c r="B976">
        <v>5336.6563352016001</v>
      </c>
      <c r="C976">
        <v>0.9131587672</v>
      </c>
      <c r="D976">
        <v>1.0463549399999999E-2</v>
      </c>
      <c r="E976">
        <v>4.9284898899999999E-2</v>
      </c>
      <c r="F976" t="s">
        <v>4521</v>
      </c>
    </row>
    <row r="977" spans="1:6">
      <c r="A977" t="s">
        <v>3760</v>
      </c>
      <c r="B977">
        <v>348.85222018360002</v>
      </c>
      <c r="C977">
        <v>-0.87010943190000001</v>
      </c>
      <c r="D977">
        <v>5.0994787E-3</v>
      </c>
      <c r="E977">
        <v>2.8302388599999999E-2</v>
      </c>
      <c r="F977" t="s">
        <v>4292</v>
      </c>
    </row>
    <row r="978" spans="1:6">
      <c r="A978" t="s">
        <v>1452</v>
      </c>
      <c r="B978">
        <v>136.61803483119999</v>
      </c>
      <c r="C978">
        <v>-0.89492167690000002</v>
      </c>
      <c r="D978">
        <v>8.1717811000000008E-3</v>
      </c>
      <c r="E978">
        <v>4.0816195899999998E-2</v>
      </c>
      <c r="F978" t="s">
        <v>4601</v>
      </c>
    </row>
    <row r="979" spans="1:6">
      <c r="A979" t="s">
        <v>2811</v>
      </c>
      <c r="B979">
        <v>572.38596902090001</v>
      </c>
      <c r="C979">
        <v>3.7162827293</v>
      </c>
      <c r="D979">
        <v>9.1397913301650803E-14</v>
      </c>
      <c r="E979">
        <v>6.0139826952486202E-12</v>
      </c>
      <c r="F979" t="s">
        <v>5601</v>
      </c>
    </row>
    <row r="980" spans="1:6">
      <c r="A980" t="s">
        <v>1992</v>
      </c>
      <c r="B980">
        <v>151.5134362659</v>
      </c>
      <c r="C980">
        <v>-1.1769276005</v>
      </c>
      <c r="D980">
        <v>2.8062908999999998E-3</v>
      </c>
      <c r="E980">
        <v>1.76053306E-2</v>
      </c>
      <c r="F980" t="s">
        <v>5602</v>
      </c>
    </row>
    <row r="981" spans="1:6">
      <c r="A981" t="s">
        <v>3462</v>
      </c>
      <c r="B981">
        <v>756.09599404719995</v>
      </c>
      <c r="C981">
        <v>1.5115111421</v>
      </c>
      <c r="D981">
        <v>2.3878847000000001E-3</v>
      </c>
      <c r="E981">
        <v>1.55390591E-2</v>
      </c>
      <c r="F981" t="s">
        <v>4292</v>
      </c>
    </row>
    <row r="982" spans="1:6">
      <c r="A982" t="s">
        <v>2822</v>
      </c>
      <c r="B982">
        <v>3030.5333734247001</v>
      </c>
      <c r="C982">
        <v>-0.8638740547</v>
      </c>
      <c r="D982">
        <v>4.203799E-4</v>
      </c>
      <c r="E982">
        <v>3.8950156000000001E-3</v>
      </c>
      <c r="F982" t="s">
        <v>5605</v>
      </c>
    </row>
    <row r="983" spans="1:6">
      <c r="A983" t="s">
        <v>3526</v>
      </c>
      <c r="B983">
        <v>825.57255012559995</v>
      </c>
      <c r="C983">
        <v>-1.1562021273</v>
      </c>
      <c r="D983">
        <v>2.5332523190828301E-5</v>
      </c>
      <c r="E983">
        <v>3.7001340000000001E-4</v>
      </c>
      <c r="F983" t="s">
        <v>5606</v>
      </c>
    </row>
    <row r="984" spans="1:6">
      <c r="A984" t="s">
        <v>3411</v>
      </c>
      <c r="B984">
        <v>400.14860538229999</v>
      </c>
      <c r="C984">
        <v>0.94648692720000005</v>
      </c>
      <c r="D984">
        <v>5.1663100000000003E-4</v>
      </c>
      <c r="E984">
        <v>4.5999409000000002E-3</v>
      </c>
      <c r="F984" t="s">
        <v>5062</v>
      </c>
    </row>
    <row r="985" spans="1:6">
      <c r="A985" t="s">
        <v>3142</v>
      </c>
      <c r="B985">
        <v>650.29081357259997</v>
      </c>
      <c r="C985">
        <v>-1.6075177294</v>
      </c>
      <c r="D985">
        <v>8.5933789000000003E-3</v>
      </c>
      <c r="E985">
        <v>4.2373592500000001E-2</v>
      </c>
      <c r="F985" t="s">
        <v>5607</v>
      </c>
    </row>
    <row r="986" spans="1:6">
      <c r="A986" t="s">
        <v>876</v>
      </c>
      <c r="B986">
        <v>131.5374730369</v>
      </c>
      <c r="C986">
        <v>-1.6165831208999999</v>
      </c>
      <c r="D986">
        <v>1.8056093E-3</v>
      </c>
      <c r="E986">
        <v>1.24445422E-2</v>
      </c>
      <c r="F986" t="s">
        <v>5608</v>
      </c>
    </row>
    <row r="987" spans="1:6">
      <c r="A987" t="s">
        <v>877</v>
      </c>
      <c r="B987">
        <v>27.206279329899999</v>
      </c>
      <c r="C987">
        <v>-1.5303693220000001</v>
      </c>
      <c r="D987">
        <v>7.9725608999999999E-3</v>
      </c>
      <c r="E987">
        <v>4.0030353999999997E-2</v>
      </c>
      <c r="F987" t="s">
        <v>5608</v>
      </c>
    </row>
    <row r="988" spans="1:6">
      <c r="A988" t="s">
        <v>878</v>
      </c>
      <c r="B988">
        <v>367.65382412190002</v>
      </c>
      <c r="C988">
        <v>-1.0132925028999999</v>
      </c>
      <c r="D988">
        <v>1.5307114000000001E-3</v>
      </c>
      <c r="E988">
        <v>1.09323298E-2</v>
      </c>
      <c r="F988" t="s">
        <v>5609</v>
      </c>
    </row>
    <row r="989" spans="1:6">
      <c r="A989" t="s">
        <v>879</v>
      </c>
      <c r="B989">
        <v>42.128861838200002</v>
      </c>
      <c r="C989">
        <v>4.4080365456999999</v>
      </c>
      <c r="D989">
        <v>4.2664943643603302E-7</v>
      </c>
      <c r="E989">
        <v>1.01210727421214E-5</v>
      </c>
      <c r="F989" t="s">
        <v>4292</v>
      </c>
    </row>
    <row r="990" spans="1:6">
      <c r="A990" t="s">
        <v>1043</v>
      </c>
      <c r="B990">
        <v>865.63450099969998</v>
      </c>
      <c r="C990">
        <v>-1.1598265049000001</v>
      </c>
      <c r="D990">
        <v>6.6976720098818604E-5</v>
      </c>
      <c r="E990">
        <v>8.4273089999999996E-4</v>
      </c>
      <c r="F990" t="s">
        <v>4982</v>
      </c>
    </row>
    <row r="991" spans="1:6">
      <c r="A991" t="s">
        <v>1044</v>
      </c>
      <c r="B991">
        <v>207.84654473590001</v>
      </c>
      <c r="C991">
        <v>-1.9961171056</v>
      </c>
      <c r="D991">
        <v>7.3209942537773304E-5</v>
      </c>
      <c r="E991">
        <v>9.0862729999999995E-4</v>
      </c>
      <c r="F991" t="s">
        <v>4532</v>
      </c>
    </row>
    <row r="992" spans="1:6">
      <c r="A992" t="s">
        <v>3584</v>
      </c>
      <c r="B992">
        <v>1737.1141437220999</v>
      </c>
      <c r="C992">
        <v>0.76234563600000005</v>
      </c>
      <c r="D992">
        <v>6.5480029999999997E-4</v>
      </c>
      <c r="E992">
        <v>5.5984418999999999E-3</v>
      </c>
      <c r="F992" t="s">
        <v>5613</v>
      </c>
    </row>
    <row r="993" spans="1:6">
      <c r="A993" t="s">
        <v>3360</v>
      </c>
      <c r="B993">
        <v>470.38820413500002</v>
      </c>
      <c r="C993">
        <v>-0.98352097009999995</v>
      </c>
      <c r="D993">
        <v>2.036974E-3</v>
      </c>
      <c r="E993">
        <v>1.3656855799999999E-2</v>
      </c>
      <c r="F993" t="s">
        <v>5615</v>
      </c>
    </row>
    <row r="994" spans="1:6">
      <c r="A994" t="s">
        <v>1388</v>
      </c>
      <c r="B994">
        <v>183.35981359670001</v>
      </c>
      <c r="C994">
        <v>-0.9835823789</v>
      </c>
      <c r="D994">
        <v>1.6881388000000001E-3</v>
      </c>
      <c r="E994">
        <v>1.18541836E-2</v>
      </c>
      <c r="F994" t="s">
        <v>5616</v>
      </c>
    </row>
    <row r="995" spans="1:6">
      <c r="A995" t="s">
        <v>2837</v>
      </c>
      <c r="B995">
        <v>171.663063757</v>
      </c>
      <c r="C995">
        <v>-1.0882622528000001</v>
      </c>
      <c r="D995">
        <v>3.9194240000000002E-4</v>
      </c>
      <c r="E995">
        <v>3.6875224000000001E-3</v>
      </c>
      <c r="F995" t="s">
        <v>5079</v>
      </c>
    </row>
    <row r="996" spans="1:6">
      <c r="A996" t="s">
        <v>521</v>
      </c>
      <c r="B996">
        <v>893.26838400040003</v>
      </c>
      <c r="C996">
        <v>0.97611205810000001</v>
      </c>
      <c r="D996">
        <v>1.3357730000000001E-4</v>
      </c>
      <c r="E996">
        <v>1.5066501E-3</v>
      </c>
      <c r="F996" t="s">
        <v>5620</v>
      </c>
    </row>
    <row r="997" spans="1:6">
      <c r="A997" t="s">
        <v>948</v>
      </c>
      <c r="B997">
        <v>219.66163864000001</v>
      </c>
      <c r="C997">
        <v>-1.2117667477</v>
      </c>
      <c r="D997">
        <v>4.2120564608017901E-5</v>
      </c>
      <c r="E997">
        <v>5.7193339999999997E-4</v>
      </c>
      <c r="F997" t="s">
        <v>5621</v>
      </c>
    </row>
    <row r="998" spans="1:6">
      <c r="A998" t="s">
        <v>1625</v>
      </c>
      <c r="B998">
        <v>72.351798443800007</v>
      </c>
      <c r="C998">
        <v>1.5359645689999999</v>
      </c>
      <c r="D998">
        <v>7.9108247850415405E-5</v>
      </c>
      <c r="E998">
        <v>9.740021E-4</v>
      </c>
      <c r="F998" t="s">
        <v>5070</v>
      </c>
    </row>
    <row r="999" spans="1:6">
      <c r="A999" t="s">
        <v>1626</v>
      </c>
      <c r="B999">
        <v>92.143507401099995</v>
      </c>
      <c r="C999">
        <v>-1.3587408007999999</v>
      </c>
      <c r="D999">
        <v>7.1226618999999996E-3</v>
      </c>
      <c r="E999">
        <v>3.6619774299999998E-2</v>
      </c>
      <c r="F999" t="s">
        <v>5622</v>
      </c>
    </row>
    <row r="1000" spans="1:6">
      <c r="A1000" t="s">
        <v>3924</v>
      </c>
      <c r="B1000">
        <v>381.86319604850001</v>
      </c>
      <c r="C1000">
        <v>1.7887626891999999</v>
      </c>
      <c r="D1000">
        <v>2.1838947932378799E-6</v>
      </c>
      <c r="E1000">
        <v>4.2885112138445299E-5</v>
      </c>
      <c r="F1000" t="s">
        <v>5160</v>
      </c>
    </row>
    <row r="1001" spans="1:6">
      <c r="A1001" t="s">
        <v>3766</v>
      </c>
      <c r="B1001">
        <v>37.995346746999999</v>
      </c>
      <c r="C1001">
        <v>-2.4481181205000002</v>
      </c>
      <c r="D1001">
        <v>9.7136570520948897E-5</v>
      </c>
      <c r="E1001">
        <v>1.1562478000000001E-3</v>
      </c>
      <c r="F1001" t="s">
        <v>4317</v>
      </c>
    </row>
    <row r="1002" spans="1:6">
      <c r="A1002" t="s">
        <v>2589</v>
      </c>
      <c r="B1002">
        <v>10909.3809834281</v>
      </c>
      <c r="C1002">
        <v>4.4872353805999996</v>
      </c>
      <c r="D1002">
        <v>3.0123112461320999E-29</v>
      </c>
      <c r="E1002">
        <v>6.6433048789697901E-27</v>
      </c>
      <c r="F1002" t="s">
        <v>4673</v>
      </c>
    </row>
    <row r="1003" spans="1:6">
      <c r="A1003" t="s">
        <v>3825</v>
      </c>
      <c r="B1003">
        <v>35.916214547000003</v>
      </c>
      <c r="C1003">
        <v>2.3131099985999999</v>
      </c>
      <c r="D1003">
        <v>2.8821869999999999E-4</v>
      </c>
      <c r="E1003">
        <v>2.8536070000000002E-3</v>
      </c>
      <c r="F1003" t="s">
        <v>5625</v>
      </c>
    </row>
    <row r="1004" spans="1:6">
      <c r="A1004" t="s">
        <v>3549</v>
      </c>
      <c r="B1004">
        <v>86.7070031035</v>
      </c>
      <c r="C1004">
        <v>-1.4804885224</v>
      </c>
      <c r="D1004">
        <v>1.7348997000000001E-3</v>
      </c>
      <c r="E1004">
        <v>1.2089480099999999E-2</v>
      </c>
      <c r="F1004" t="s">
        <v>4555</v>
      </c>
    </row>
    <row r="1005" spans="1:6">
      <c r="A1005" t="s">
        <v>2104</v>
      </c>
      <c r="B1005">
        <v>113.7465633875</v>
      </c>
      <c r="C1005">
        <v>-1.1905711579</v>
      </c>
      <c r="D1005">
        <v>6.9605429E-3</v>
      </c>
      <c r="E1005">
        <v>3.60555002E-2</v>
      </c>
      <c r="F1005" t="s">
        <v>5626</v>
      </c>
    </row>
    <row r="1006" spans="1:6">
      <c r="A1006" t="s">
        <v>2178</v>
      </c>
      <c r="B1006">
        <v>21.736600018000001</v>
      </c>
      <c r="C1006">
        <v>1.8931634020000001</v>
      </c>
      <c r="D1006">
        <v>5.6023352999999996E-3</v>
      </c>
      <c r="E1006">
        <v>3.0444968100000001E-2</v>
      </c>
      <c r="F1006" t="s">
        <v>4490</v>
      </c>
    </row>
    <row r="1007" spans="1:6">
      <c r="A1007" t="s">
        <v>1009</v>
      </c>
      <c r="B1007">
        <v>267.38669237110003</v>
      </c>
      <c r="C1007">
        <v>-1.3600890118</v>
      </c>
      <c r="D1007">
        <v>5.6776440000000004E-4</v>
      </c>
      <c r="E1007">
        <v>4.9800976000000004E-3</v>
      </c>
      <c r="F1007" t="s">
        <v>5627</v>
      </c>
    </row>
    <row r="1008" spans="1:6">
      <c r="A1008" t="s">
        <v>4278</v>
      </c>
      <c r="B1008">
        <v>192.30676955609999</v>
      </c>
      <c r="C1008">
        <v>-1.2155643569000001</v>
      </c>
      <c r="D1008">
        <v>3.8525555999999999E-3</v>
      </c>
      <c r="E1008">
        <v>2.2700216700000001E-2</v>
      </c>
      <c r="F1008" t="s">
        <v>5628</v>
      </c>
    </row>
    <row r="1009" spans="1:6">
      <c r="A1009" t="s">
        <v>3322</v>
      </c>
      <c r="B1009">
        <v>324.58386428009999</v>
      </c>
      <c r="C1009">
        <v>1.8530764673</v>
      </c>
      <c r="D1009">
        <v>6.5E-8</v>
      </c>
      <c r="E1009">
        <v>1.85990958999116E-6</v>
      </c>
      <c r="F1009" t="s">
        <v>5629</v>
      </c>
    </row>
    <row r="1010" spans="1:6">
      <c r="A1010" t="s">
        <v>3435</v>
      </c>
      <c r="B1010">
        <v>78.8077888559</v>
      </c>
      <c r="C1010">
        <v>-2.3495100249999998</v>
      </c>
      <c r="D1010">
        <v>3.3515470000000002E-4</v>
      </c>
      <c r="E1010">
        <v>3.2540978999999999E-3</v>
      </c>
      <c r="F1010" t="s">
        <v>5133</v>
      </c>
    </row>
    <row r="1011" spans="1:6">
      <c r="A1011" t="s">
        <v>4151</v>
      </c>
      <c r="B1011">
        <v>18.246456973499999</v>
      </c>
      <c r="C1011">
        <v>2.7648546105</v>
      </c>
      <c r="D1011">
        <v>3.2173060000000001E-3</v>
      </c>
      <c r="E1011">
        <v>1.95601678E-2</v>
      </c>
      <c r="F1011" t="s">
        <v>4327</v>
      </c>
    </row>
    <row r="1012" spans="1:6">
      <c r="A1012" t="s">
        <v>1971</v>
      </c>
      <c r="B1012">
        <v>174.43497155790001</v>
      </c>
      <c r="C1012">
        <v>-1.1235132406999999</v>
      </c>
      <c r="D1012">
        <v>1.7306327E-3</v>
      </c>
      <c r="E1012">
        <v>1.20765187E-2</v>
      </c>
      <c r="F1012" t="s">
        <v>5630</v>
      </c>
    </row>
    <row r="1013" spans="1:6">
      <c r="A1013" t="s">
        <v>4267</v>
      </c>
      <c r="B1013">
        <v>40.374280011499998</v>
      </c>
      <c r="C1013">
        <v>3.2781257056999999</v>
      </c>
      <c r="D1013">
        <v>1.6027732370092501E-7</v>
      </c>
      <c r="E1013">
        <v>4.2547693245421396E-6</v>
      </c>
      <c r="F1013" t="s">
        <v>4292</v>
      </c>
    </row>
    <row r="1014" spans="1:6">
      <c r="A1014" t="s">
        <v>3793</v>
      </c>
      <c r="B1014">
        <v>207.87263466799999</v>
      </c>
      <c r="C1014">
        <v>-1.4694531325</v>
      </c>
      <c r="D1014">
        <v>8.8665817848487805E-5</v>
      </c>
      <c r="E1014">
        <v>1.0706584000000001E-3</v>
      </c>
      <c r="F1014" t="s">
        <v>5631</v>
      </c>
    </row>
    <row r="1015" spans="1:6">
      <c r="A1015" t="s">
        <v>2609</v>
      </c>
      <c r="B1015">
        <v>599.46126065659996</v>
      </c>
      <c r="C1015">
        <v>1.2569027800000001</v>
      </c>
      <c r="D1015">
        <v>8.0442559999999998E-4</v>
      </c>
      <c r="E1015">
        <v>6.6082757999999997E-3</v>
      </c>
      <c r="F1015" t="s">
        <v>5351</v>
      </c>
    </row>
    <row r="1016" spans="1:6">
      <c r="A1016" t="s">
        <v>3523</v>
      </c>
      <c r="B1016">
        <v>16.209722259100001</v>
      </c>
      <c r="C1016">
        <v>-2.1462662052999999</v>
      </c>
      <c r="D1016">
        <v>5.3465266000000001E-3</v>
      </c>
      <c r="E1016">
        <v>2.9324800000000002E-2</v>
      </c>
      <c r="F1016" t="s">
        <v>4883</v>
      </c>
    </row>
    <row r="1017" spans="1:6">
      <c r="A1017" t="s">
        <v>2721</v>
      </c>
      <c r="B1017">
        <v>297.85900039879999</v>
      </c>
      <c r="C1017">
        <v>1.5328665604</v>
      </c>
      <c r="D1017">
        <v>5.82118734667345E-9</v>
      </c>
      <c r="E1017">
        <v>2.0282189038262099E-7</v>
      </c>
      <c r="F1017" t="s">
        <v>5632</v>
      </c>
    </row>
    <row r="1018" spans="1:6">
      <c r="A1018" t="s">
        <v>3776</v>
      </c>
      <c r="B1018">
        <v>4287.6063226987999</v>
      </c>
      <c r="C1018">
        <v>0.89046245869999996</v>
      </c>
      <c r="D1018">
        <v>3.034929E-3</v>
      </c>
      <c r="E1018">
        <v>1.8689165099999999E-2</v>
      </c>
      <c r="F1018" t="s">
        <v>5633</v>
      </c>
    </row>
    <row r="1019" spans="1:6">
      <c r="A1019" t="s">
        <v>3739</v>
      </c>
      <c r="B1019">
        <v>643.91130658019995</v>
      </c>
      <c r="C1019">
        <v>-3.3304551712000001</v>
      </c>
      <c r="D1019">
        <v>3.6428589999999998E-4</v>
      </c>
      <c r="E1019">
        <v>3.4863398E-3</v>
      </c>
      <c r="F1019" t="s">
        <v>5637</v>
      </c>
    </row>
    <row r="1020" spans="1:6">
      <c r="A1020" t="s">
        <v>2167</v>
      </c>
      <c r="B1020">
        <v>73.025447748800005</v>
      </c>
      <c r="C1020">
        <v>-1.3809421075999999</v>
      </c>
      <c r="D1020">
        <v>3.9205222000000001E-3</v>
      </c>
      <c r="E1020">
        <v>2.2985965800000001E-2</v>
      </c>
      <c r="F1020" t="s">
        <v>5639</v>
      </c>
    </row>
    <row r="1021" spans="1:6">
      <c r="A1021" t="s">
        <v>1728</v>
      </c>
      <c r="B1021">
        <v>51.527224940700002</v>
      </c>
      <c r="C1021">
        <v>1.4269242428</v>
      </c>
      <c r="D1021">
        <v>2.2822980999999999E-3</v>
      </c>
      <c r="E1021">
        <v>1.4988036999999999E-2</v>
      </c>
      <c r="F1021" t="s">
        <v>5642</v>
      </c>
    </row>
    <row r="1022" spans="1:6">
      <c r="A1022" t="s">
        <v>1729</v>
      </c>
      <c r="B1022">
        <v>1108.1571362868999</v>
      </c>
      <c r="C1022">
        <v>0.64105028809999998</v>
      </c>
      <c r="D1022">
        <v>5.5577137000000004E-3</v>
      </c>
      <c r="E1022">
        <v>3.0316515400000001E-2</v>
      </c>
      <c r="F1022" t="s">
        <v>5643</v>
      </c>
    </row>
    <row r="1023" spans="1:6">
      <c r="A1023" t="s">
        <v>3595</v>
      </c>
      <c r="B1023">
        <v>100.0847605787</v>
      </c>
      <c r="C1023">
        <v>-1.1010470210000001</v>
      </c>
      <c r="D1023">
        <v>4.3517505000000003E-3</v>
      </c>
      <c r="E1023">
        <v>2.4896032200000001E-2</v>
      </c>
      <c r="F1023" t="s">
        <v>5645</v>
      </c>
    </row>
    <row r="1024" spans="1:6">
      <c r="A1024" t="s">
        <v>2016</v>
      </c>
      <c r="B1024">
        <v>135.54717031909999</v>
      </c>
      <c r="C1024">
        <v>0.91135692440000005</v>
      </c>
      <c r="D1024">
        <v>3.9379128000000003E-3</v>
      </c>
      <c r="E1024">
        <v>2.3067709299999999E-2</v>
      </c>
      <c r="F1024" t="s">
        <v>5084</v>
      </c>
    </row>
    <row r="1025" spans="1:6">
      <c r="A1025" t="s">
        <v>1931</v>
      </c>
      <c r="B1025">
        <v>127.0745909722</v>
      </c>
      <c r="C1025">
        <v>-0.98838715160000001</v>
      </c>
      <c r="D1025">
        <v>5.3068769999999998E-3</v>
      </c>
      <c r="E1025">
        <v>2.9179623799999999E-2</v>
      </c>
      <c r="F1025" t="s">
        <v>5647</v>
      </c>
    </row>
    <row r="1026" spans="1:6">
      <c r="A1026" t="s">
        <v>1743</v>
      </c>
      <c r="B1026">
        <v>218.98007296130001</v>
      </c>
      <c r="C1026">
        <v>0.97990440940000001</v>
      </c>
      <c r="D1026">
        <v>1.2838629000000001E-3</v>
      </c>
      <c r="E1026">
        <v>9.5748215000000005E-3</v>
      </c>
      <c r="F1026" t="s">
        <v>5649</v>
      </c>
    </row>
    <row r="1027" spans="1:6">
      <c r="A1027" t="s">
        <v>3288</v>
      </c>
      <c r="B1027">
        <v>344.88911611570001</v>
      </c>
      <c r="C1027">
        <v>1.2026373400999999</v>
      </c>
      <c r="D1027">
        <v>1.6390828000000001E-3</v>
      </c>
      <c r="E1027">
        <v>1.15826594E-2</v>
      </c>
      <c r="F1027" t="s">
        <v>5650</v>
      </c>
    </row>
    <row r="1028" spans="1:6">
      <c r="A1028" t="s">
        <v>2234</v>
      </c>
      <c r="B1028">
        <v>360.94143089879998</v>
      </c>
      <c r="C1028">
        <v>-1.3063379528000001</v>
      </c>
      <c r="D1028">
        <v>6.3838410000000001E-4</v>
      </c>
      <c r="E1028">
        <v>5.4844739E-3</v>
      </c>
      <c r="F1028" t="s">
        <v>5316</v>
      </c>
    </row>
    <row r="1029" spans="1:6">
      <c r="A1029" t="s">
        <v>273</v>
      </c>
      <c r="B1029">
        <v>378.56703799180002</v>
      </c>
      <c r="C1029">
        <v>1.2075050096</v>
      </c>
      <c r="D1029">
        <v>3.7065209999999999E-4</v>
      </c>
      <c r="E1029">
        <v>3.5321069E-3</v>
      </c>
      <c r="F1029" t="s">
        <v>4661</v>
      </c>
    </row>
    <row r="1030" spans="1:6">
      <c r="A1030" t="s">
        <v>274</v>
      </c>
      <c r="B1030">
        <v>23.3085839779</v>
      </c>
      <c r="C1030">
        <v>5.4858373674000003</v>
      </c>
      <c r="D1030">
        <v>2.6844035213373502E-11</v>
      </c>
      <c r="E1030">
        <v>1.33680630942232E-9</v>
      </c>
      <c r="F1030" t="s">
        <v>5045</v>
      </c>
    </row>
    <row r="1031" spans="1:6">
      <c r="A1031" t="s">
        <v>2524</v>
      </c>
      <c r="B1031">
        <v>29.271750490999999</v>
      </c>
      <c r="C1031">
        <v>1.718040896</v>
      </c>
      <c r="D1031">
        <v>3.7902257000000002E-3</v>
      </c>
      <c r="E1031">
        <v>2.2411915000000001E-2</v>
      </c>
      <c r="F1031" t="s">
        <v>5653</v>
      </c>
    </row>
    <row r="1032" spans="1:6">
      <c r="A1032" t="s">
        <v>2306</v>
      </c>
      <c r="B1032">
        <v>439.84546898780002</v>
      </c>
      <c r="C1032">
        <v>1.7340520690000001</v>
      </c>
      <c r="D1032">
        <v>1.3473289489723701E-6</v>
      </c>
      <c r="E1032">
        <v>2.8107634799299901E-5</v>
      </c>
      <c r="F1032" t="s">
        <v>5654</v>
      </c>
    </row>
    <row r="1033" spans="1:6">
      <c r="A1033" t="s">
        <v>983</v>
      </c>
      <c r="B1033">
        <v>1029.536581805</v>
      </c>
      <c r="C1033">
        <v>-0.89977661470000003</v>
      </c>
      <c r="D1033">
        <v>7.0869595000000001E-3</v>
      </c>
      <c r="E1033">
        <v>3.6509572900000002E-2</v>
      </c>
      <c r="F1033" t="s">
        <v>5655</v>
      </c>
    </row>
    <row r="1034" spans="1:6">
      <c r="A1034" t="s">
        <v>512</v>
      </c>
      <c r="B1034">
        <v>1832.0969792010001</v>
      </c>
      <c r="C1034">
        <v>-1.2077173194999999</v>
      </c>
      <c r="D1034">
        <v>4.2994317999999997E-3</v>
      </c>
      <c r="E1034">
        <v>2.4674091200000001E-2</v>
      </c>
      <c r="F1034" t="s">
        <v>5656</v>
      </c>
    </row>
    <row r="1035" spans="1:6">
      <c r="A1035" t="s">
        <v>513</v>
      </c>
      <c r="B1035">
        <v>386.27325730339999</v>
      </c>
      <c r="C1035">
        <v>-2.3555472772999999</v>
      </c>
      <c r="D1035">
        <v>5.4492657881004502E-13</v>
      </c>
      <c r="E1035">
        <v>3.2841235766182597E-11</v>
      </c>
      <c r="F1035" t="s">
        <v>5656</v>
      </c>
    </row>
    <row r="1036" spans="1:6">
      <c r="A1036" t="s">
        <v>514</v>
      </c>
      <c r="B1036">
        <v>278.42729314309997</v>
      </c>
      <c r="C1036">
        <v>-0.89233082699999999</v>
      </c>
      <c r="D1036">
        <v>1.6624331000000001E-3</v>
      </c>
      <c r="E1036">
        <v>1.17146665E-2</v>
      </c>
      <c r="F1036" t="s">
        <v>4968</v>
      </c>
    </row>
    <row r="1037" spans="1:6">
      <c r="A1037" t="s">
        <v>515</v>
      </c>
      <c r="B1037">
        <v>838.33064716759998</v>
      </c>
      <c r="C1037">
        <v>0.91482685620000004</v>
      </c>
      <c r="D1037">
        <v>2.6137559999999998E-4</v>
      </c>
      <c r="E1037">
        <v>2.6333068E-3</v>
      </c>
      <c r="F1037" t="s">
        <v>5355</v>
      </c>
    </row>
    <row r="1038" spans="1:6">
      <c r="A1038" t="s">
        <v>3798</v>
      </c>
      <c r="B1038">
        <v>5.7832333311999999</v>
      </c>
      <c r="C1038">
        <v>2.8850535825999999</v>
      </c>
      <c r="D1038">
        <v>1.9934164000000002E-3</v>
      </c>
      <c r="E1038">
        <v>1.3429580599999999E-2</v>
      </c>
      <c r="F1038" t="s">
        <v>5657</v>
      </c>
    </row>
    <row r="1039" spans="1:6">
      <c r="A1039" t="s">
        <v>1924</v>
      </c>
      <c r="B1039">
        <v>92.198370034000007</v>
      </c>
      <c r="C1039">
        <v>1.1211976518</v>
      </c>
      <c r="D1039">
        <v>3.7714663999999999E-3</v>
      </c>
      <c r="E1039">
        <v>2.2333891799999998E-2</v>
      </c>
      <c r="F1039" t="s">
        <v>4445</v>
      </c>
    </row>
    <row r="1040" spans="1:6">
      <c r="A1040" t="s">
        <v>1925</v>
      </c>
      <c r="B1040">
        <v>37.186868237100001</v>
      </c>
      <c r="C1040">
        <v>-1.9060788486</v>
      </c>
      <c r="D1040">
        <v>2.5498117000000002E-3</v>
      </c>
      <c r="E1040">
        <v>1.6312454600000002E-2</v>
      </c>
      <c r="F1040" t="s">
        <v>5659</v>
      </c>
    </row>
    <row r="1041" spans="1:6">
      <c r="A1041" t="s">
        <v>3164</v>
      </c>
      <c r="B1041">
        <v>20.666258632000002</v>
      </c>
      <c r="C1041">
        <v>-3.1830098526000001</v>
      </c>
      <c r="D1041">
        <v>6.3527069063102097E-5</v>
      </c>
      <c r="E1041">
        <v>8.0896240000000001E-4</v>
      </c>
      <c r="F1041" t="s">
        <v>5660</v>
      </c>
    </row>
    <row r="1042" spans="1:6">
      <c r="A1042" t="s">
        <v>3131</v>
      </c>
      <c r="B1042">
        <v>295.20819790280001</v>
      </c>
      <c r="C1042">
        <v>-1.6750521706999999</v>
      </c>
      <c r="D1042">
        <v>5.3038885000000003E-3</v>
      </c>
      <c r="E1042">
        <v>2.91786565E-2</v>
      </c>
      <c r="F1042" t="s">
        <v>5661</v>
      </c>
    </row>
    <row r="1043" spans="1:6">
      <c r="A1043" t="s">
        <v>3380</v>
      </c>
      <c r="B1043">
        <v>166.14118985569999</v>
      </c>
      <c r="C1043">
        <v>-1.9585889754000001</v>
      </c>
      <c r="D1043">
        <v>1.8245239630361101E-9</v>
      </c>
      <c r="E1043">
        <v>6.9349188284416102E-8</v>
      </c>
      <c r="F1043" t="s">
        <v>5662</v>
      </c>
    </row>
    <row r="1044" spans="1:6">
      <c r="A1044" t="s">
        <v>2867</v>
      </c>
      <c r="B1044">
        <v>19.860030591000001</v>
      </c>
      <c r="C1044">
        <v>-2.1282170318000002</v>
      </c>
      <c r="D1044">
        <v>1.0747112E-3</v>
      </c>
      <c r="E1044">
        <v>8.3083124999999997E-3</v>
      </c>
      <c r="F1044" t="s">
        <v>5665</v>
      </c>
    </row>
    <row r="1045" spans="1:6">
      <c r="A1045" t="s">
        <v>1190</v>
      </c>
      <c r="B1045">
        <v>36.618896309699998</v>
      </c>
      <c r="C1045">
        <v>-2.1240628527999998</v>
      </c>
      <c r="D1045">
        <v>6.7464390000000003E-4</v>
      </c>
      <c r="E1045">
        <v>5.7419120000000001E-3</v>
      </c>
      <c r="F1045" t="s">
        <v>5666</v>
      </c>
    </row>
    <row r="1046" spans="1:6">
      <c r="A1046" t="s">
        <v>3338</v>
      </c>
      <c r="B1046">
        <v>922.50852316659996</v>
      </c>
      <c r="C1046">
        <v>1.4230571361</v>
      </c>
      <c r="D1046">
        <v>6.8818321007400095E-5</v>
      </c>
      <c r="E1046">
        <v>8.6319680000000005E-4</v>
      </c>
      <c r="F1046" t="s">
        <v>5667</v>
      </c>
    </row>
    <row r="1047" spans="1:6">
      <c r="A1047" t="s">
        <v>3878</v>
      </c>
      <c r="B1047">
        <v>54.287358882500001</v>
      </c>
      <c r="C1047">
        <v>-1.8683898757999999</v>
      </c>
      <c r="D1047">
        <v>2.1000279999999999E-4</v>
      </c>
      <c r="E1047">
        <v>2.1871021999999999E-3</v>
      </c>
      <c r="F1047" t="s">
        <v>5670</v>
      </c>
    </row>
    <row r="1048" spans="1:6">
      <c r="A1048" t="s">
        <v>3752</v>
      </c>
      <c r="B1048">
        <v>184.2312144055</v>
      </c>
      <c r="C1048">
        <v>-1.112157646</v>
      </c>
      <c r="D1048">
        <v>6.7012629000000002E-3</v>
      </c>
      <c r="E1048">
        <v>3.5014382900000002E-2</v>
      </c>
      <c r="F1048" t="s">
        <v>5195</v>
      </c>
    </row>
    <row r="1049" spans="1:6">
      <c r="A1049" t="s">
        <v>541</v>
      </c>
      <c r="B1049">
        <v>85.738009191399996</v>
      </c>
      <c r="C1049">
        <v>-1.4856586429</v>
      </c>
      <c r="D1049">
        <v>4.8990591000000003E-3</v>
      </c>
      <c r="E1049">
        <v>2.7417517499999999E-2</v>
      </c>
      <c r="F1049" t="s">
        <v>5115</v>
      </c>
    </row>
    <row r="1050" spans="1:6">
      <c r="A1050" t="s">
        <v>542</v>
      </c>
      <c r="B1050">
        <v>497.47935106879999</v>
      </c>
      <c r="C1050">
        <v>0.80376348509999995</v>
      </c>
      <c r="D1050">
        <v>4.6765312000000003E-3</v>
      </c>
      <c r="E1050">
        <v>2.6422664299999999E-2</v>
      </c>
      <c r="F1050" t="s">
        <v>5103</v>
      </c>
    </row>
    <row r="1051" spans="1:6">
      <c r="A1051" t="s">
        <v>3696</v>
      </c>
      <c r="B1051">
        <v>98.314961850399996</v>
      </c>
      <c r="C1051">
        <v>1.9321880685999999</v>
      </c>
      <c r="D1051">
        <v>2.2161730000000001E-4</v>
      </c>
      <c r="E1051">
        <v>2.2889436000000001E-3</v>
      </c>
      <c r="F1051" t="s">
        <v>5671</v>
      </c>
    </row>
    <row r="1052" spans="1:6">
      <c r="A1052" t="s">
        <v>2702</v>
      </c>
      <c r="B1052">
        <v>143.9975511751</v>
      </c>
      <c r="C1052">
        <v>-1.4422789358999999</v>
      </c>
      <c r="D1052">
        <v>8.0928229020173304E-5</v>
      </c>
      <c r="E1052">
        <v>9.9214940000000003E-4</v>
      </c>
      <c r="F1052" t="s">
        <v>4292</v>
      </c>
    </row>
    <row r="1053" spans="1:6">
      <c r="A1053" t="s">
        <v>2514</v>
      </c>
      <c r="B1053">
        <v>457.14588731710001</v>
      </c>
      <c r="C1053">
        <v>-1.3383085184000001</v>
      </c>
      <c r="D1053">
        <v>2.433913E-4</v>
      </c>
      <c r="E1053">
        <v>2.4807623000000002E-3</v>
      </c>
      <c r="F1053" t="s">
        <v>5543</v>
      </c>
    </row>
    <row r="1054" spans="1:6">
      <c r="A1054" t="s">
        <v>3909</v>
      </c>
      <c r="B1054">
        <v>22.137254992999999</v>
      </c>
      <c r="C1054">
        <v>1.8320404394000001</v>
      </c>
      <c r="D1054">
        <v>5.0646084000000001E-3</v>
      </c>
      <c r="E1054">
        <v>2.8140214699999999E-2</v>
      </c>
      <c r="F1054" t="s">
        <v>5585</v>
      </c>
    </row>
    <row r="1055" spans="1:6">
      <c r="A1055" t="s">
        <v>2206</v>
      </c>
      <c r="B1055">
        <v>614.5442947112</v>
      </c>
      <c r="C1055">
        <v>1.0180616659999999</v>
      </c>
      <c r="D1055">
        <v>6.4340429999999998E-4</v>
      </c>
      <c r="E1055">
        <v>5.5157966999999997E-3</v>
      </c>
      <c r="F1055" t="s">
        <v>5673</v>
      </c>
    </row>
    <row r="1056" spans="1:6">
      <c r="A1056" t="s">
        <v>315</v>
      </c>
      <c r="B1056">
        <v>594.00447494800005</v>
      </c>
      <c r="C1056">
        <v>-1.4009608814000001</v>
      </c>
      <c r="D1056">
        <v>3.8948765495840598E-6</v>
      </c>
      <c r="E1056">
        <v>7.1189688045175304E-5</v>
      </c>
      <c r="F1056" t="s">
        <v>5188</v>
      </c>
    </row>
    <row r="1057" spans="1:6">
      <c r="A1057" t="s">
        <v>3272</v>
      </c>
      <c r="B1057">
        <v>80.353484229599999</v>
      </c>
      <c r="C1057">
        <v>-1.8155774001</v>
      </c>
      <c r="D1057">
        <v>2.27131159357194E-5</v>
      </c>
      <c r="E1057">
        <v>3.356624E-4</v>
      </c>
      <c r="F1057" t="s">
        <v>5676</v>
      </c>
    </row>
    <row r="1058" spans="1:6">
      <c r="A1058" t="s">
        <v>3273</v>
      </c>
      <c r="B1058">
        <v>69.833269758200004</v>
      </c>
      <c r="C1058">
        <v>-1.2038736612000001</v>
      </c>
      <c r="D1058">
        <v>2.2705768000000001E-3</v>
      </c>
      <c r="E1058">
        <v>1.49306048E-2</v>
      </c>
      <c r="F1058" t="s">
        <v>5676</v>
      </c>
    </row>
    <row r="1059" spans="1:6">
      <c r="A1059" t="s">
        <v>2254</v>
      </c>
      <c r="B1059">
        <v>87.749213578699994</v>
      </c>
      <c r="C1059">
        <v>1.2353684730000001</v>
      </c>
      <c r="D1059">
        <v>5.5051921000000004E-3</v>
      </c>
      <c r="E1059">
        <v>3.0071774700000001E-2</v>
      </c>
      <c r="F1059" t="s">
        <v>5677</v>
      </c>
    </row>
    <row r="1060" spans="1:6">
      <c r="A1060" t="s">
        <v>3895</v>
      </c>
      <c r="B1060">
        <v>360.45145188869998</v>
      </c>
      <c r="C1060">
        <v>-1.7469416816000001</v>
      </c>
      <c r="D1060">
        <v>4.8180000000000003E-5</v>
      </c>
      <c r="E1060">
        <v>6.383052E-4</v>
      </c>
      <c r="F1060" t="s">
        <v>5678</v>
      </c>
    </row>
    <row r="1061" spans="1:6">
      <c r="A1061" t="s">
        <v>1130</v>
      </c>
      <c r="B1061">
        <v>409.08382383100002</v>
      </c>
      <c r="C1061">
        <v>-1.2029020056999999</v>
      </c>
      <c r="D1061">
        <v>7.7552839820163206E-5</v>
      </c>
      <c r="E1061">
        <v>9.5543769999999997E-4</v>
      </c>
      <c r="F1061" t="s">
        <v>5679</v>
      </c>
    </row>
    <row r="1062" spans="1:6">
      <c r="A1062" t="s">
        <v>2791</v>
      </c>
      <c r="B1062">
        <v>2883.3210642275999</v>
      </c>
      <c r="C1062">
        <v>1.4303885065999999</v>
      </c>
      <c r="D1062">
        <v>9.3623371020368394E-6</v>
      </c>
      <c r="E1062">
        <v>1.550376E-4</v>
      </c>
      <c r="F1062" t="s">
        <v>5519</v>
      </c>
    </row>
    <row r="1063" spans="1:6">
      <c r="A1063" t="s">
        <v>1166</v>
      </c>
      <c r="B1063">
        <v>44.189713452900001</v>
      </c>
      <c r="C1063">
        <v>-1.3516778271000001</v>
      </c>
      <c r="D1063">
        <v>9.7028465000000008E-3</v>
      </c>
      <c r="E1063">
        <v>4.65964169E-2</v>
      </c>
      <c r="F1063" t="s">
        <v>5668</v>
      </c>
    </row>
    <row r="1064" spans="1:6">
      <c r="A1064" t="s">
        <v>3862</v>
      </c>
      <c r="B1064">
        <v>12.1728967336</v>
      </c>
      <c r="C1064">
        <v>2.5408419054000002</v>
      </c>
      <c r="D1064">
        <v>2.0380056000000001E-3</v>
      </c>
      <c r="E1064">
        <v>1.3656855799999999E-2</v>
      </c>
      <c r="F1064" t="s">
        <v>5680</v>
      </c>
    </row>
    <row r="1065" spans="1:6">
      <c r="A1065" t="s">
        <v>1843</v>
      </c>
      <c r="B1065">
        <v>500.6440964519</v>
      </c>
      <c r="C1065">
        <v>0.79765769620000004</v>
      </c>
      <c r="D1065">
        <v>2.7062579E-3</v>
      </c>
      <c r="E1065">
        <v>1.71061068E-2</v>
      </c>
      <c r="F1065" t="s">
        <v>5681</v>
      </c>
    </row>
    <row r="1066" spans="1:6">
      <c r="A1066" t="s">
        <v>1844</v>
      </c>
      <c r="B1066">
        <v>848.4473359978</v>
      </c>
      <c r="C1066">
        <v>-0.81005486209999999</v>
      </c>
      <c r="D1066">
        <v>4.2698922E-3</v>
      </c>
      <c r="E1066">
        <v>2.4560753000000001E-2</v>
      </c>
      <c r="F1066" t="s">
        <v>5682</v>
      </c>
    </row>
    <row r="1067" spans="1:6">
      <c r="A1067" t="s">
        <v>3081</v>
      </c>
      <c r="B1067">
        <v>1384.2913701584</v>
      </c>
      <c r="C1067">
        <v>0.81237790450000003</v>
      </c>
      <c r="D1067">
        <v>7.5635041999999996E-3</v>
      </c>
      <c r="E1067">
        <v>3.8420588999999998E-2</v>
      </c>
      <c r="F1067" t="s">
        <v>5102</v>
      </c>
    </row>
    <row r="1068" spans="1:6">
      <c r="A1068" t="s">
        <v>937</v>
      </c>
      <c r="B1068">
        <v>1471.1847107005001</v>
      </c>
      <c r="C1068">
        <v>0.65522254199999996</v>
      </c>
      <c r="D1068">
        <v>8.7528831000000008E-3</v>
      </c>
      <c r="E1068">
        <v>4.2970061300000001E-2</v>
      </c>
      <c r="F1068" t="s">
        <v>5685</v>
      </c>
    </row>
    <row r="1069" spans="1:6">
      <c r="A1069" t="s">
        <v>938</v>
      </c>
      <c r="B1069">
        <v>504.18168937140001</v>
      </c>
      <c r="C1069">
        <v>1.0084119141000001</v>
      </c>
      <c r="D1069">
        <v>2.37538820801229E-5</v>
      </c>
      <c r="E1069">
        <v>3.49243E-4</v>
      </c>
      <c r="F1069" t="s">
        <v>5686</v>
      </c>
    </row>
    <row r="1070" spans="1:6">
      <c r="A1070" t="s">
        <v>1901</v>
      </c>
      <c r="B1070">
        <v>215.38540873869999</v>
      </c>
      <c r="C1070">
        <v>0.77435963210000003</v>
      </c>
      <c r="D1070">
        <v>7.7451194000000001E-3</v>
      </c>
      <c r="E1070">
        <v>3.9093763099999998E-2</v>
      </c>
      <c r="F1070" t="s">
        <v>5687</v>
      </c>
    </row>
    <row r="1071" spans="1:6">
      <c r="A1071" t="s">
        <v>3948</v>
      </c>
      <c r="B1071">
        <v>1149.6011078250001</v>
      </c>
      <c r="C1071">
        <v>-1.1280693044000001</v>
      </c>
      <c r="D1071">
        <v>1.0490679500000001E-2</v>
      </c>
      <c r="E1071">
        <v>4.9352425499999998E-2</v>
      </c>
      <c r="F1071" t="s">
        <v>5110</v>
      </c>
    </row>
    <row r="1072" spans="1:6">
      <c r="A1072" t="s">
        <v>3605</v>
      </c>
      <c r="B1072">
        <v>1995.7205450921999</v>
      </c>
      <c r="C1072">
        <v>-1.545978029</v>
      </c>
      <c r="D1072">
        <v>4.7157713000000002E-3</v>
      </c>
      <c r="E1072">
        <v>2.6591968000000001E-2</v>
      </c>
      <c r="F1072" t="s">
        <v>5688</v>
      </c>
    </row>
    <row r="1073" spans="1:6">
      <c r="A1073" t="s">
        <v>3921</v>
      </c>
      <c r="B1073">
        <v>370.6654110444</v>
      </c>
      <c r="C1073">
        <v>1.8787441144999999</v>
      </c>
      <c r="D1073">
        <v>1.8289046079184499E-8</v>
      </c>
      <c r="E1073">
        <v>5.7800000000000001E-7</v>
      </c>
      <c r="F1073" t="s">
        <v>5689</v>
      </c>
    </row>
    <row r="1074" spans="1:6">
      <c r="A1074" t="s">
        <v>2302</v>
      </c>
      <c r="B1074">
        <v>1431.5278999473001</v>
      </c>
      <c r="C1074">
        <v>1.5335039208000001</v>
      </c>
      <c r="D1074">
        <v>1.68222058333889E-9</v>
      </c>
      <c r="E1074">
        <v>6.4428406272954703E-8</v>
      </c>
      <c r="F1074" t="s">
        <v>5690</v>
      </c>
    </row>
    <row r="1075" spans="1:6">
      <c r="A1075" t="s">
        <v>3335</v>
      </c>
      <c r="B1075">
        <v>86.3027324376</v>
      </c>
      <c r="C1075">
        <v>1.3746850791</v>
      </c>
      <c r="D1075">
        <v>1.3666073E-3</v>
      </c>
      <c r="E1075">
        <v>1.00510546E-2</v>
      </c>
      <c r="F1075" t="s">
        <v>5691</v>
      </c>
    </row>
    <row r="1076" spans="1:6">
      <c r="A1076" t="s">
        <v>4143</v>
      </c>
      <c r="B1076">
        <v>254.82035069209999</v>
      </c>
      <c r="C1076">
        <v>2.7501581264000001</v>
      </c>
      <c r="D1076">
        <v>1.22176165429837E-14</v>
      </c>
      <c r="E1076">
        <v>8.7883636702917205E-13</v>
      </c>
      <c r="F1076" t="s">
        <v>4336</v>
      </c>
    </row>
    <row r="1077" spans="1:6">
      <c r="A1077" t="s">
        <v>2959</v>
      </c>
      <c r="B1077">
        <v>105.0968688416</v>
      </c>
      <c r="C1077">
        <v>-1.5599992638</v>
      </c>
      <c r="D1077">
        <v>5.5773156000000004E-3</v>
      </c>
      <c r="E1077">
        <v>3.03665615E-2</v>
      </c>
      <c r="F1077" t="s">
        <v>5692</v>
      </c>
    </row>
    <row r="1078" spans="1:6">
      <c r="A1078" t="s">
        <v>2877</v>
      </c>
      <c r="B1078">
        <v>2536.4067948167999</v>
      </c>
      <c r="C1078">
        <v>2.7438600611999999</v>
      </c>
      <c r="D1078">
        <v>1.7812695277282499E-20</v>
      </c>
      <c r="E1078">
        <v>2.1152839143182402E-18</v>
      </c>
      <c r="F1078" t="s">
        <v>5693</v>
      </c>
    </row>
    <row r="1079" spans="1:6">
      <c r="A1079" t="s">
        <v>4043</v>
      </c>
      <c r="B1079">
        <v>100.2406916926</v>
      </c>
      <c r="C1079">
        <v>5.8479031859999999</v>
      </c>
      <c r="D1079">
        <v>2.4831000349776901E-21</v>
      </c>
      <c r="E1079">
        <v>3.0761317655535398E-19</v>
      </c>
      <c r="F1079" t="s">
        <v>5495</v>
      </c>
    </row>
    <row r="1080" spans="1:6">
      <c r="A1080" t="s">
        <v>1838</v>
      </c>
      <c r="B1080">
        <v>215.42153249930001</v>
      </c>
      <c r="C1080">
        <v>-1.0911086496</v>
      </c>
      <c r="D1080">
        <v>1.671462E-4</v>
      </c>
      <c r="E1080">
        <v>1.8181342E-3</v>
      </c>
      <c r="F1080" t="s">
        <v>5695</v>
      </c>
    </row>
    <row r="1081" spans="1:6">
      <c r="A1081" t="s">
        <v>4094</v>
      </c>
      <c r="B1081">
        <v>20.071455062199998</v>
      </c>
      <c r="C1081">
        <v>2.9992016389999998</v>
      </c>
      <c r="D1081">
        <v>7.5464295064596706E-5</v>
      </c>
      <c r="E1081">
        <v>9.3314410000000004E-4</v>
      </c>
      <c r="F1081" t="s">
        <v>5696</v>
      </c>
    </row>
    <row r="1082" spans="1:6">
      <c r="A1082" t="s">
        <v>2452</v>
      </c>
      <c r="B1082">
        <v>581.46552558409996</v>
      </c>
      <c r="C1082">
        <v>3.8604926207000001</v>
      </c>
      <c r="D1082">
        <v>3.1470756861222099E-24</v>
      </c>
      <c r="E1082">
        <v>4.5113329960561896E-22</v>
      </c>
      <c r="F1082" t="s">
        <v>5697</v>
      </c>
    </row>
    <row r="1083" spans="1:6">
      <c r="A1083" t="s">
        <v>158</v>
      </c>
      <c r="B1083">
        <v>213.20927816130001</v>
      </c>
      <c r="C1083">
        <v>1.6851725106</v>
      </c>
      <c r="D1083">
        <v>2.9795493016101199E-5</v>
      </c>
      <c r="E1083">
        <v>4.2439019999999998E-4</v>
      </c>
      <c r="F1083" t="s">
        <v>5147</v>
      </c>
    </row>
    <row r="1084" spans="1:6">
      <c r="A1084" t="s">
        <v>159</v>
      </c>
      <c r="B1084">
        <v>18.820033411099999</v>
      </c>
      <c r="C1084">
        <v>2.3194240293999999</v>
      </c>
      <c r="D1084">
        <v>2.7902685E-3</v>
      </c>
      <c r="E1084">
        <v>1.7526728799999999E-2</v>
      </c>
      <c r="F1084" t="s">
        <v>5698</v>
      </c>
    </row>
    <row r="1085" spans="1:6">
      <c r="A1085" t="s">
        <v>160</v>
      </c>
      <c r="B1085">
        <v>358.35370009550002</v>
      </c>
      <c r="C1085">
        <v>1.0202758693</v>
      </c>
      <c r="D1085">
        <v>5.7764074E-3</v>
      </c>
      <c r="E1085">
        <v>3.117986E-2</v>
      </c>
      <c r="F1085" t="s">
        <v>5699</v>
      </c>
    </row>
    <row r="1086" spans="1:6">
      <c r="A1086" t="s">
        <v>161</v>
      </c>
      <c r="B1086">
        <v>789.01686903430004</v>
      </c>
      <c r="C1086">
        <v>0.80047597920000002</v>
      </c>
      <c r="D1086">
        <v>5.1908970000000005E-4</v>
      </c>
      <c r="E1086">
        <v>4.6156896999999999E-3</v>
      </c>
      <c r="F1086" t="s">
        <v>5700</v>
      </c>
    </row>
    <row r="1087" spans="1:6">
      <c r="A1087" t="s">
        <v>162</v>
      </c>
      <c r="B1087">
        <v>259.32057141029998</v>
      </c>
      <c r="C1087">
        <v>6.3166096852000004</v>
      </c>
      <c r="D1087">
        <v>4.2017265405179502E-45</v>
      </c>
      <c r="E1087">
        <v>1.96103371957337E-42</v>
      </c>
      <c r="F1087" t="s">
        <v>5701</v>
      </c>
    </row>
    <row r="1088" spans="1:6">
      <c r="A1088" t="s">
        <v>163</v>
      </c>
      <c r="B1088">
        <v>112.95362900720001</v>
      </c>
      <c r="C1088">
        <v>1.1416662808</v>
      </c>
      <c r="D1088">
        <v>6.1435246000000002E-3</v>
      </c>
      <c r="E1088">
        <v>3.2689561899999997E-2</v>
      </c>
      <c r="F1088" t="s">
        <v>5702</v>
      </c>
    </row>
    <row r="1089" spans="1:6">
      <c r="A1089" t="s">
        <v>164</v>
      </c>
      <c r="B1089">
        <v>526.73018342770001</v>
      </c>
      <c r="C1089">
        <v>1.3803081115</v>
      </c>
      <c r="D1089">
        <v>4.9970928475646804E-7</v>
      </c>
      <c r="E1089">
        <v>1.16793472569892E-5</v>
      </c>
      <c r="F1089" t="s">
        <v>5703</v>
      </c>
    </row>
    <row r="1090" spans="1:6">
      <c r="A1090" t="s">
        <v>165</v>
      </c>
      <c r="B1090">
        <v>2216.3777923124999</v>
      </c>
      <c r="C1090">
        <v>0.97763925309999999</v>
      </c>
      <c r="D1090">
        <v>1.9286850000000001E-3</v>
      </c>
      <c r="E1090">
        <v>1.30987407E-2</v>
      </c>
      <c r="F1090" t="s">
        <v>5507</v>
      </c>
    </row>
    <row r="1091" spans="1:6">
      <c r="A1091" t="s">
        <v>1934</v>
      </c>
      <c r="B1091">
        <v>985.80855140220001</v>
      </c>
      <c r="C1091">
        <v>1.3674971982999999</v>
      </c>
      <c r="D1091">
        <v>1.0665999999999999E-5</v>
      </c>
      <c r="E1091">
        <v>1.7431289999999999E-4</v>
      </c>
      <c r="F1091" t="s">
        <v>5704</v>
      </c>
    </row>
    <row r="1092" spans="1:6">
      <c r="A1092" t="s">
        <v>3517</v>
      </c>
      <c r="B1092">
        <v>24.381921284600001</v>
      </c>
      <c r="C1092">
        <v>-1.9335162084999999</v>
      </c>
      <c r="D1092">
        <v>7.8447034999999995E-3</v>
      </c>
      <c r="E1092">
        <v>3.9516906099999999E-2</v>
      </c>
      <c r="F1092" t="s">
        <v>4677</v>
      </c>
    </row>
    <row r="1093" spans="1:6">
      <c r="A1093" t="s">
        <v>4238</v>
      </c>
      <c r="B1093">
        <v>972.05359838439995</v>
      </c>
      <c r="C1093">
        <v>1.4007520472999999</v>
      </c>
      <c r="D1093">
        <v>5.3922537000000003E-3</v>
      </c>
      <c r="E1093">
        <v>2.9548906100000001E-2</v>
      </c>
      <c r="F1093" t="s">
        <v>5099</v>
      </c>
    </row>
    <row r="1094" spans="1:6">
      <c r="A1094" t="s">
        <v>2038</v>
      </c>
      <c r="B1094">
        <v>2608.5947277055998</v>
      </c>
      <c r="C1094">
        <v>8.4922117585999999</v>
      </c>
      <c r="D1094">
        <v>2.0595295967280399E-64</v>
      </c>
      <c r="E1094">
        <v>1.8787590671243201E-61</v>
      </c>
      <c r="F1094" t="s">
        <v>4808</v>
      </c>
    </row>
    <row r="1095" spans="1:6">
      <c r="A1095" t="s">
        <v>1766</v>
      </c>
      <c r="B1095">
        <v>2416.7141129597999</v>
      </c>
      <c r="C1095">
        <v>1.193155408</v>
      </c>
      <c r="D1095">
        <v>2.64714054903717E-6</v>
      </c>
      <c r="E1095">
        <v>5.0284371349789103E-5</v>
      </c>
      <c r="F1095" t="s">
        <v>5705</v>
      </c>
    </row>
    <row r="1096" spans="1:6">
      <c r="A1096" t="s">
        <v>3279</v>
      </c>
      <c r="B1096">
        <v>30.6818195964</v>
      </c>
      <c r="C1096">
        <v>2.7065620745999999</v>
      </c>
      <c r="D1096">
        <v>9.9543242796690402E-6</v>
      </c>
      <c r="E1096">
        <v>1.6374860000000001E-4</v>
      </c>
      <c r="F1096" t="s">
        <v>5706</v>
      </c>
    </row>
    <row r="1097" spans="1:6">
      <c r="A1097" t="s">
        <v>4135</v>
      </c>
      <c r="B1097">
        <v>824.80796170159999</v>
      </c>
      <c r="C1097">
        <v>2.7879567189999999</v>
      </c>
      <c r="D1097">
        <v>2.31939405742641E-18</v>
      </c>
      <c r="E1097">
        <v>2.3748938438005399E-16</v>
      </c>
      <c r="F1097" t="s">
        <v>5707</v>
      </c>
    </row>
    <row r="1098" spans="1:6">
      <c r="A1098" t="s">
        <v>4231</v>
      </c>
      <c r="B1098">
        <v>26.411378319200001</v>
      </c>
      <c r="C1098">
        <v>4.8242949243000002</v>
      </c>
      <c r="D1098">
        <v>8.6063486846147005E-10</v>
      </c>
      <c r="E1098">
        <v>3.46828939260105E-8</v>
      </c>
      <c r="F1098" t="s">
        <v>5708</v>
      </c>
    </row>
    <row r="1099" spans="1:6">
      <c r="A1099" t="s">
        <v>3129</v>
      </c>
      <c r="B1099">
        <v>298.4631716266</v>
      </c>
      <c r="C1099">
        <v>-2.2625192049999998</v>
      </c>
      <c r="D1099">
        <v>5.0207430000000003E-4</v>
      </c>
      <c r="E1099">
        <v>4.5002808E-3</v>
      </c>
      <c r="F1099" t="s">
        <v>4978</v>
      </c>
    </row>
    <row r="1100" spans="1:6">
      <c r="A1100" t="s">
        <v>2725</v>
      </c>
      <c r="B1100">
        <v>183.29904513470001</v>
      </c>
      <c r="C1100">
        <v>-1.5899712628</v>
      </c>
      <c r="D1100">
        <v>1.2270000000000001E-6</v>
      </c>
      <c r="E1100">
        <v>2.5947000000000001E-5</v>
      </c>
      <c r="F1100" t="s">
        <v>5709</v>
      </c>
    </row>
    <row r="1101" spans="1:6">
      <c r="A1101" t="s">
        <v>1476</v>
      </c>
      <c r="B1101">
        <v>114.3990226061</v>
      </c>
      <c r="C1101">
        <v>-1.1996963252999999</v>
      </c>
      <c r="D1101">
        <v>8.5274553000000003E-3</v>
      </c>
      <c r="E1101">
        <v>4.2126594500000003E-2</v>
      </c>
      <c r="F1101" t="s">
        <v>5713</v>
      </c>
    </row>
    <row r="1102" spans="1:6">
      <c r="A1102" t="s">
        <v>3977</v>
      </c>
      <c r="B1102">
        <v>719.30565862080005</v>
      </c>
      <c r="C1102">
        <v>1.5633072164999999</v>
      </c>
      <c r="D1102">
        <v>1.61013792954191E-8</v>
      </c>
      <c r="E1102">
        <v>5.1537253760728099E-7</v>
      </c>
      <c r="F1102" t="s">
        <v>5714</v>
      </c>
    </row>
    <row r="1103" spans="1:6">
      <c r="A1103" t="s">
        <v>2059</v>
      </c>
      <c r="B1103">
        <v>11.439230395599999</v>
      </c>
      <c r="C1103">
        <v>-2.1390357543</v>
      </c>
      <c r="D1103">
        <v>1.03917626E-2</v>
      </c>
      <c r="E1103">
        <v>4.9059582300000001E-2</v>
      </c>
      <c r="F1103" t="s">
        <v>4292</v>
      </c>
    </row>
    <row r="1104" spans="1:6">
      <c r="A1104" t="s">
        <v>2060</v>
      </c>
      <c r="B1104">
        <v>93.669748365999993</v>
      </c>
      <c r="C1104">
        <v>-1.0139769297000001</v>
      </c>
      <c r="D1104">
        <v>8.0699033999999999E-3</v>
      </c>
      <c r="E1104">
        <v>4.0451953999999998E-2</v>
      </c>
      <c r="F1104" t="s">
        <v>5715</v>
      </c>
    </row>
    <row r="1105" spans="1:6">
      <c r="A1105" t="s">
        <v>3213</v>
      </c>
      <c r="B1105">
        <v>109.54069739880001</v>
      </c>
      <c r="C1105">
        <v>2.7459418399</v>
      </c>
      <c r="D1105">
        <v>4.6760533449223101E-11</v>
      </c>
      <c r="E1105">
        <v>2.2558585235395602E-9</v>
      </c>
      <c r="F1105" t="s">
        <v>5716</v>
      </c>
    </row>
    <row r="1106" spans="1:6">
      <c r="A1106" t="s">
        <v>4054</v>
      </c>
      <c r="B1106">
        <v>44.139276076400002</v>
      </c>
      <c r="C1106">
        <v>-1.7138795277000001</v>
      </c>
      <c r="D1106">
        <v>1.7874337E-3</v>
      </c>
      <c r="E1106">
        <v>1.2352619699999999E-2</v>
      </c>
      <c r="F1106" t="s">
        <v>5717</v>
      </c>
    </row>
    <row r="1107" spans="1:6">
      <c r="A1107" t="s">
        <v>3267</v>
      </c>
      <c r="B1107">
        <v>364.73043402939999</v>
      </c>
      <c r="C1107">
        <v>0.76808130149999998</v>
      </c>
      <c r="D1107">
        <v>4.3810587E-3</v>
      </c>
      <c r="E1107">
        <v>2.50222815E-2</v>
      </c>
      <c r="F1107" t="s">
        <v>5037</v>
      </c>
    </row>
    <row r="1108" spans="1:6">
      <c r="A1108" t="s">
        <v>1508</v>
      </c>
      <c r="B1108">
        <v>137.98329249380001</v>
      </c>
      <c r="C1108">
        <v>-1.0317291336000001</v>
      </c>
      <c r="D1108">
        <v>2.5008669999999999E-3</v>
      </c>
      <c r="E1108">
        <v>1.6071053200000001E-2</v>
      </c>
      <c r="F1108" t="s">
        <v>4531</v>
      </c>
    </row>
    <row r="1109" spans="1:6">
      <c r="A1109" t="s">
        <v>2862</v>
      </c>
      <c r="B1109">
        <v>68.907723280699997</v>
      </c>
      <c r="C1109">
        <v>-1.7648405597000001</v>
      </c>
      <c r="D1109">
        <v>5.5834963E-3</v>
      </c>
      <c r="E1109">
        <v>3.0391968299999999E-2</v>
      </c>
      <c r="F1109" t="s">
        <v>4825</v>
      </c>
    </row>
    <row r="1110" spans="1:6">
      <c r="A1110" t="s">
        <v>2863</v>
      </c>
      <c r="B1110">
        <v>143.8556879763</v>
      </c>
      <c r="C1110">
        <v>-1.7114958607999999</v>
      </c>
      <c r="D1110">
        <v>2.5277875999999999E-3</v>
      </c>
      <c r="E1110">
        <v>1.62180847E-2</v>
      </c>
      <c r="F1110" t="s">
        <v>4825</v>
      </c>
    </row>
    <row r="1111" spans="1:6">
      <c r="A1111" t="s">
        <v>3388</v>
      </c>
      <c r="B1111">
        <v>67.079980616699999</v>
      </c>
      <c r="C1111">
        <v>-1.298309087</v>
      </c>
      <c r="D1111">
        <v>2.5700650999999999E-3</v>
      </c>
      <c r="E1111">
        <v>1.64054189E-2</v>
      </c>
      <c r="F1111" t="s">
        <v>5718</v>
      </c>
    </row>
    <row r="1112" spans="1:6">
      <c r="A1112" t="s">
        <v>4074</v>
      </c>
      <c r="B1112">
        <v>249.53103230229999</v>
      </c>
      <c r="C1112">
        <v>1.0175614549000001</v>
      </c>
      <c r="D1112">
        <v>5.2108289999999995E-4</v>
      </c>
      <c r="E1112">
        <v>4.6272618999999996E-3</v>
      </c>
      <c r="F1112" t="s">
        <v>5719</v>
      </c>
    </row>
    <row r="1113" spans="1:6">
      <c r="A1113" t="s">
        <v>3823</v>
      </c>
      <c r="B1113">
        <v>144.98869342559999</v>
      </c>
      <c r="C1113">
        <v>2.1587196864</v>
      </c>
      <c r="D1113">
        <v>2.89812478559751E-6</v>
      </c>
      <c r="E1113">
        <v>5.4566403185662298E-5</v>
      </c>
      <c r="F1113" t="s">
        <v>5722</v>
      </c>
    </row>
    <row r="1114" spans="1:6">
      <c r="A1114" t="s">
        <v>3664</v>
      </c>
      <c r="B1114">
        <v>48.915241825499997</v>
      </c>
      <c r="C1114">
        <v>2.1447695040000001</v>
      </c>
      <c r="D1114">
        <v>1.2477424E-3</v>
      </c>
      <c r="E1114">
        <v>9.3716097999999998E-3</v>
      </c>
      <c r="F1114" t="s">
        <v>4292</v>
      </c>
    </row>
    <row r="1115" spans="1:6">
      <c r="A1115" t="s">
        <v>1757</v>
      </c>
      <c r="B1115">
        <v>4238.8247909710999</v>
      </c>
      <c r="C1115">
        <v>-1.0577580044999999</v>
      </c>
      <c r="D1115">
        <v>6.2275904425834796E-6</v>
      </c>
      <c r="E1115">
        <v>1.078356E-4</v>
      </c>
      <c r="F1115" t="s">
        <v>5723</v>
      </c>
    </row>
    <row r="1116" spans="1:6">
      <c r="A1116" t="s">
        <v>1758</v>
      </c>
      <c r="B1116">
        <v>291.45416031619999</v>
      </c>
      <c r="C1116">
        <v>0.80332614130000002</v>
      </c>
      <c r="D1116">
        <v>4.0529731000000001E-3</v>
      </c>
      <c r="E1116">
        <v>2.3569723599999998E-2</v>
      </c>
      <c r="F1116" t="s">
        <v>5724</v>
      </c>
    </row>
    <row r="1117" spans="1:6">
      <c r="A1117" t="s">
        <v>2726</v>
      </c>
      <c r="B1117">
        <v>37.498879216699997</v>
      </c>
      <c r="C1117">
        <v>-1.5499009764</v>
      </c>
      <c r="D1117">
        <v>5.2083032999999997E-3</v>
      </c>
      <c r="E1117">
        <v>2.8771928799999999E-2</v>
      </c>
      <c r="F1117" t="s">
        <v>5726</v>
      </c>
    </row>
    <row r="1118" spans="1:6">
      <c r="A1118" t="s">
        <v>3624</v>
      </c>
      <c r="B1118">
        <v>1192.848162648</v>
      </c>
      <c r="C1118">
        <v>1.0920962442</v>
      </c>
      <c r="D1118">
        <v>9.3297478769304703E-5</v>
      </c>
      <c r="E1118">
        <v>1.1185107999999999E-3</v>
      </c>
      <c r="F1118" t="s">
        <v>5727</v>
      </c>
    </row>
    <row r="1119" spans="1:6">
      <c r="A1119" t="s">
        <v>826</v>
      </c>
      <c r="B1119">
        <v>175.6188541272</v>
      </c>
      <c r="C1119">
        <v>-1.2956964608999999</v>
      </c>
      <c r="D1119">
        <v>2.7337945000000001E-3</v>
      </c>
      <c r="E1119">
        <v>1.7242900200000001E-2</v>
      </c>
      <c r="F1119" t="s">
        <v>5728</v>
      </c>
    </row>
    <row r="1120" spans="1:6">
      <c r="A1120" t="s">
        <v>827</v>
      </c>
      <c r="B1120">
        <v>779.35115735329998</v>
      </c>
      <c r="C1120">
        <v>1.8445814808000001</v>
      </c>
      <c r="D1120">
        <v>2.22046084751669E-15</v>
      </c>
      <c r="E1120">
        <v>1.7407198730004799E-13</v>
      </c>
      <c r="F1120" t="s">
        <v>5729</v>
      </c>
    </row>
    <row r="1121" spans="1:6">
      <c r="A1121" t="s">
        <v>3026</v>
      </c>
      <c r="B1121">
        <v>238.50159517949999</v>
      </c>
      <c r="C1121">
        <v>1.3580328100000001</v>
      </c>
      <c r="D1121">
        <v>1.60921122382368E-6</v>
      </c>
      <c r="E1121">
        <v>3.2820386230607102E-5</v>
      </c>
      <c r="F1121" t="s">
        <v>4537</v>
      </c>
    </row>
    <row r="1122" spans="1:6">
      <c r="A1122" t="s">
        <v>3027</v>
      </c>
      <c r="B1122">
        <v>62.266950186400003</v>
      </c>
      <c r="C1122">
        <v>6.8862282173000002</v>
      </c>
      <c r="D1122">
        <v>1.70382089249344E-18</v>
      </c>
      <c r="E1122">
        <v>1.7625763655386999E-16</v>
      </c>
      <c r="F1122" t="s">
        <v>4538</v>
      </c>
    </row>
    <row r="1123" spans="1:6">
      <c r="A1123" t="s">
        <v>1480</v>
      </c>
      <c r="B1123">
        <v>531.85146911070001</v>
      </c>
      <c r="C1123">
        <v>0.97901066640000001</v>
      </c>
      <c r="D1123">
        <v>4.5045890000000002E-4</v>
      </c>
      <c r="E1123">
        <v>4.1152949000000001E-3</v>
      </c>
      <c r="F1123" t="s">
        <v>5733</v>
      </c>
    </row>
    <row r="1124" spans="1:6">
      <c r="A1124" t="s">
        <v>3646</v>
      </c>
      <c r="B1124">
        <v>35.448932191099999</v>
      </c>
      <c r="C1124">
        <v>6.1571675023000001</v>
      </c>
      <c r="D1124">
        <v>2.1548592861176799E-13</v>
      </c>
      <c r="E1124">
        <v>1.3599330507262801E-11</v>
      </c>
      <c r="F1124" t="s">
        <v>4292</v>
      </c>
    </row>
    <row r="1125" spans="1:6">
      <c r="A1125" t="s">
        <v>886</v>
      </c>
      <c r="B1125">
        <v>170.47505955380001</v>
      </c>
      <c r="C1125">
        <v>1.1118794202</v>
      </c>
      <c r="D1125">
        <v>6.7230529999999999E-4</v>
      </c>
      <c r="E1125">
        <v>5.7244360999999999E-3</v>
      </c>
      <c r="F1125" t="s">
        <v>4292</v>
      </c>
    </row>
    <row r="1126" spans="1:6">
      <c r="A1126" t="s">
        <v>2534</v>
      </c>
      <c r="B1126">
        <v>177.68136936280001</v>
      </c>
      <c r="C1126">
        <v>-1.3613688274</v>
      </c>
      <c r="D1126">
        <v>4.2427908058807396E-6</v>
      </c>
      <c r="E1126">
        <v>7.6471461393555598E-5</v>
      </c>
      <c r="F1126" t="s">
        <v>5735</v>
      </c>
    </row>
    <row r="1127" spans="1:6">
      <c r="A1127" t="s">
        <v>2886</v>
      </c>
      <c r="B1127">
        <v>186.8031656876</v>
      </c>
      <c r="C1127">
        <v>-1.0240871573999999</v>
      </c>
      <c r="D1127">
        <v>9.3984282999999991E-3</v>
      </c>
      <c r="E1127">
        <v>4.5438944199999998E-2</v>
      </c>
      <c r="F1127" t="s">
        <v>5736</v>
      </c>
    </row>
    <row r="1128" spans="1:6">
      <c r="A1128" t="s">
        <v>4118</v>
      </c>
      <c r="B1128">
        <v>2461.6803392296001</v>
      </c>
      <c r="C1128">
        <v>-1.0473339771000001</v>
      </c>
      <c r="D1128">
        <v>3.8333120000000001E-4</v>
      </c>
      <c r="E1128">
        <v>3.6253887E-3</v>
      </c>
      <c r="F1128" t="s">
        <v>4729</v>
      </c>
    </row>
    <row r="1129" spans="1:6">
      <c r="A1129" t="s">
        <v>4196</v>
      </c>
      <c r="B1129">
        <v>63.925673920999998</v>
      </c>
      <c r="C1129">
        <v>-1.7514708623999999</v>
      </c>
      <c r="D1129">
        <v>1.4567247E-3</v>
      </c>
      <c r="E1129">
        <v>1.05694173E-2</v>
      </c>
      <c r="F1129" t="s">
        <v>5737</v>
      </c>
    </row>
    <row r="1130" spans="1:6">
      <c r="A1130" t="s">
        <v>3183</v>
      </c>
      <c r="B1130">
        <v>73.320062338900001</v>
      </c>
      <c r="C1130">
        <v>4.6465795987999998</v>
      </c>
      <c r="D1130">
        <v>1.7688263332219602E-18</v>
      </c>
      <c r="E1130">
        <v>1.82043977853495E-16</v>
      </c>
      <c r="F1130" t="s">
        <v>5039</v>
      </c>
    </row>
    <row r="1131" spans="1:6">
      <c r="A1131" t="s">
        <v>3120</v>
      </c>
      <c r="B1131">
        <v>1656.5992736402</v>
      </c>
      <c r="C1131">
        <v>0.84837884450000001</v>
      </c>
      <c r="D1131">
        <v>2.4434706999999999E-3</v>
      </c>
      <c r="E1131">
        <v>1.5801852599999999E-2</v>
      </c>
      <c r="F1131" t="s">
        <v>4695</v>
      </c>
    </row>
    <row r="1132" spans="1:6">
      <c r="A1132" t="s">
        <v>3837</v>
      </c>
      <c r="B1132">
        <v>16.288097774099999</v>
      </c>
      <c r="C1132">
        <v>1.828286952</v>
      </c>
      <c r="D1132">
        <v>7.8729404000000003E-3</v>
      </c>
      <c r="E1132">
        <v>3.9639247799999999E-2</v>
      </c>
      <c r="F1132" t="s">
        <v>5738</v>
      </c>
    </row>
    <row r="1133" spans="1:6">
      <c r="A1133" t="s">
        <v>3210</v>
      </c>
      <c r="B1133">
        <v>345.69687864330001</v>
      </c>
      <c r="C1133">
        <v>0.92312522699999999</v>
      </c>
      <c r="D1133">
        <v>1.4023837999999999E-3</v>
      </c>
      <c r="E1133">
        <v>1.0271693700000001E-2</v>
      </c>
      <c r="F1133" t="s">
        <v>4669</v>
      </c>
    </row>
    <row r="1134" spans="1:6">
      <c r="A1134" t="s">
        <v>3444</v>
      </c>
      <c r="B1134">
        <v>34.032597739800003</v>
      </c>
      <c r="C1134">
        <v>-1.6778291814999999</v>
      </c>
      <c r="D1134">
        <v>2.7689543999999998E-3</v>
      </c>
      <c r="E1134">
        <v>1.74201085E-2</v>
      </c>
      <c r="F1134" t="s">
        <v>4378</v>
      </c>
    </row>
    <row r="1135" spans="1:6">
      <c r="A1135" t="s">
        <v>1123</v>
      </c>
      <c r="B1135">
        <v>633.82778454039999</v>
      </c>
      <c r="C1135">
        <v>0.93370180000000003</v>
      </c>
      <c r="D1135">
        <v>1.4298776E-3</v>
      </c>
      <c r="E1135">
        <v>1.04311934E-2</v>
      </c>
      <c r="F1135" t="s">
        <v>5740</v>
      </c>
    </row>
    <row r="1136" spans="1:6">
      <c r="A1136" t="s">
        <v>2491</v>
      </c>
      <c r="B1136">
        <v>38.047921885000001</v>
      </c>
      <c r="C1136">
        <v>-1.9468428304000001</v>
      </c>
      <c r="D1136">
        <v>6.2325309999999997E-4</v>
      </c>
      <c r="E1136">
        <v>5.3890850999999997E-3</v>
      </c>
      <c r="F1136" t="s">
        <v>5744</v>
      </c>
    </row>
    <row r="1137" spans="1:6">
      <c r="A1137" t="s">
        <v>3091</v>
      </c>
      <c r="B1137">
        <v>355.70519437780001</v>
      </c>
      <c r="C1137">
        <v>0.90083484339999997</v>
      </c>
      <c r="D1137">
        <v>2.4333851000000002E-3</v>
      </c>
      <c r="E1137">
        <v>1.5763591099999998E-2</v>
      </c>
      <c r="F1137" t="s">
        <v>5745</v>
      </c>
    </row>
    <row r="1138" spans="1:6">
      <c r="A1138" t="s">
        <v>1085</v>
      </c>
      <c r="B1138">
        <v>233.906849214</v>
      </c>
      <c r="C1138">
        <v>1.0752280194999999</v>
      </c>
      <c r="D1138">
        <v>7.6072249999999998E-4</v>
      </c>
      <c r="E1138">
        <v>6.3319046000000004E-3</v>
      </c>
      <c r="F1138" t="s">
        <v>5747</v>
      </c>
    </row>
    <row r="1139" spans="1:6">
      <c r="A1139" t="s">
        <v>1086</v>
      </c>
      <c r="B1139">
        <v>143.62545467850001</v>
      </c>
      <c r="C1139">
        <v>1.0744469055999999</v>
      </c>
      <c r="D1139">
        <v>4.1773115000000001E-3</v>
      </c>
      <c r="E1139">
        <v>2.4152827700000001E-2</v>
      </c>
      <c r="F1139" t="s">
        <v>5748</v>
      </c>
    </row>
    <row r="1140" spans="1:6">
      <c r="A1140" t="s">
        <v>3833</v>
      </c>
      <c r="B1140">
        <v>1347.8718742612</v>
      </c>
      <c r="C1140">
        <v>1.0866535067</v>
      </c>
      <c r="D1140">
        <v>3.6507039999999997E-4</v>
      </c>
      <c r="E1140">
        <v>3.4921823E-3</v>
      </c>
      <c r="F1140" t="s">
        <v>5749</v>
      </c>
    </row>
    <row r="1141" spans="1:6">
      <c r="A1141" t="s">
        <v>1570</v>
      </c>
      <c r="B1141">
        <v>19.833548999000001</v>
      </c>
      <c r="C1141">
        <v>2.2530537233999999</v>
      </c>
      <c r="D1141">
        <v>6.9838121999999999E-3</v>
      </c>
      <c r="E1141">
        <v>3.61325412E-2</v>
      </c>
      <c r="F1141" t="s">
        <v>4292</v>
      </c>
    </row>
    <row r="1142" spans="1:6">
      <c r="A1142" t="s">
        <v>2900</v>
      </c>
      <c r="B1142">
        <v>247.66781639819999</v>
      </c>
      <c r="C1142">
        <v>3.6747834733999998</v>
      </c>
      <c r="D1142">
        <v>1.62349221711504E-28</v>
      </c>
      <c r="E1142">
        <v>3.3589551861115299E-26</v>
      </c>
      <c r="F1142" t="s">
        <v>5750</v>
      </c>
    </row>
    <row r="1143" spans="1:6">
      <c r="A1143" t="s">
        <v>1204</v>
      </c>
      <c r="B1143">
        <v>811.11144648729999</v>
      </c>
      <c r="C1143">
        <v>2.4424703283000002</v>
      </c>
      <c r="D1143">
        <v>2.4813166183255999E-24</v>
      </c>
      <c r="E1143">
        <v>3.6085176241432201E-22</v>
      </c>
      <c r="F1143" t="s">
        <v>5751</v>
      </c>
    </row>
    <row r="1144" spans="1:6">
      <c r="A1144" t="s">
        <v>1205</v>
      </c>
      <c r="B1144">
        <v>187.34194908960001</v>
      </c>
      <c r="C1144">
        <v>-0.95099491670000003</v>
      </c>
      <c r="D1144">
        <v>3.7952573999999999E-3</v>
      </c>
      <c r="E1144">
        <v>2.24304998E-2</v>
      </c>
      <c r="F1144" t="s">
        <v>4292</v>
      </c>
    </row>
    <row r="1145" spans="1:6">
      <c r="A1145" t="s">
        <v>2740</v>
      </c>
      <c r="B1145">
        <v>1285.3955633446999</v>
      </c>
      <c r="C1145">
        <v>-0.65709797790000002</v>
      </c>
      <c r="D1145">
        <v>7.0198854999999998E-3</v>
      </c>
      <c r="E1145">
        <v>3.6263084100000002E-2</v>
      </c>
      <c r="F1145" t="s">
        <v>4954</v>
      </c>
    </row>
    <row r="1146" spans="1:6">
      <c r="A1146" t="s">
        <v>1579</v>
      </c>
      <c r="B1146">
        <v>472.19495928790002</v>
      </c>
      <c r="C1146">
        <v>2.6890938213000002</v>
      </c>
      <c r="D1146">
        <v>4.6637446767161502E-22</v>
      </c>
      <c r="E1146">
        <v>5.9615727335679196E-20</v>
      </c>
      <c r="F1146" t="s">
        <v>4911</v>
      </c>
    </row>
    <row r="1147" spans="1:6">
      <c r="A1147" t="s">
        <v>3865</v>
      </c>
      <c r="B1147">
        <v>934.86377636700001</v>
      </c>
      <c r="C1147">
        <v>-1.3928068168000001</v>
      </c>
      <c r="D1147">
        <v>4.0097797189727704E-6</v>
      </c>
      <c r="E1147">
        <v>7.3023837731456099E-5</v>
      </c>
      <c r="F1147" t="s">
        <v>5752</v>
      </c>
    </row>
    <row r="1148" spans="1:6">
      <c r="A1148" t="s">
        <v>1182</v>
      </c>
      <c r="B1148">
        <v>259.03267640399997</v>
      </c>
      <c r="C1148">
        <v>0.82992855229999996</v>
      </c>
      <c r="D1148">
        <v>9.0089555000000005E-3</v>
      </c>
      <c r="E1148">
        <v>4.38943257E-2</v>
      </c>
      <c r="F1148" t="s">
        <v>5754</v>
      </c>
    </row>
    <row r="1149" spans="1:6">
      <c r="A1149" t="s">
        <v>3974</v>
      </c>
      <c r="B1149">
        <v>192.02979512830001</v>
      </c>
      <c r="C1149">
        <v>1.2788059217000001</v>
      </c>
      <c r="D1149">
        <v>4.8013839999999999E-4</v>
      </c>
      <c r="E1149">
        <v>4.3385404999999998E-3</v>
      </c>
      <c r="F1149" t="s">
        <v>5756</v>
      </c>
    </row>
    <row r="1150" spans="1:6">
      <c r="A1150" t="s">
        <v>2795</v>
      </c>
      <c r="B1150">
        <v>1037.6402966180001</v>
      </c>
      <c r="C1150">
        <v>2.3583435221000002</v>
      </c>
      <c r="D1150">
        <v>1.97107625231673E-17</v>
      </c>
      <c r="E1150">
        <v>1.8571610003635901E-15</v>
      </c>
      <c r="F1150" t="s">
        <v>5757</v>
      </c>
    </row>
    <row r="1151" spans="1:6">
      <c r="A1151" t="s">
        <v>2796</v>
      </c>
      <c r="B1151">
        <v>245.52122262750001</v>
      </c>
      <c r="C1151">
        <v>1.0939261682999999</v>
      </c>
      <c r="D1151">
        <v>2.6843510000000001E-4</v>
      </c>
      <c r="E1151">
        <v>2.6936123999999999E-3</v>
      </c>
      <c r="F1151" t="s">
        <v>5759</v>
      </c>
    </row>
    <row r="1152" spans="1:6">
      <c r="A1152" t="s">
        <v>1821</v>
      </c>
      <c r="B1152">
        <v>86.821231343700006</v>
      </c>
      <c r="C1152">
        <v>-3.0275142401999999</v>
      </c>
      <c r="D1152">
        <v>2.094217293895E-8</v>
      </c>
      <c r="E1152">
        <v>6.5875935534762899E-7</v>
      </c>
      <c r="F1152" t="s">
        <v>5760</v>
      </c>
    </row>
    <row r="1153" spans="1:6">
      <c r="A1153" t="s">
        <v>1822</v>
      </c>
      <c r="B1153">
        <v>727.86496402839998</v>
      </c>
      <c r="C1153">
        <v>0.83675879320000002</v>
      </c>
      <c r="D1153">
        <v>7.0539206000000002E-3</v>
      </c>
      <c r="E1153">
        <v>3.6373363899999997E-2</v>
      </c>
      <c r="F1153" t="s">
        <v>5761</v>
      </c>
    </row>
    <row r="1154" spans="1:6">
      <c r="A1154" t="s">
        <v>3946</v>
      </c>
      <c r="B1154">
        <v>402.72547221820003</v>
      </c>
      <c r="C1154">
        <v>-1.6749994026999999</v>
      </c>
      <c r="D1154">
        <v>8.8532050000000005E-4</v>
      </c>
      <c r="E1154">
        <v>7.1190710999999999E-3</v>
      </c>
      <c r="F1154" t="s">
        <v>5762</v>
      </c>
    </row>
    <row r="1155" spans="1:6">
      <c r="A1155" t="s">
        <v>2983</v>
      </c>
      <c r="B1155">
        <v>466.8331399585</v>
      </c>
      <c r="C1155">
        <v>5.6435427632000001</v>
      </c>
      <c r="D1155">
        <v>2.21056100119933E-44</v>
      </c>
      <c r="E1155">
        <v>9.6442932028411704E-42</v>
      </c>
      <c r="F1155" t="s">
        <v>5764</v>
      </c>
    </row>
    <row r="1156" spans="1:6">
      <c r="A1156" t="s">
        <v>2984</v>
      </c>
      <c r="B1156">
        <v>51.002708345199999</v>
      </c>
      <c r="C1156">
        <v>-1.5634884335000001</v>
      </c>
      <c r="D1156">
        <v>7.6844860000000001E-4</v>
      </c>
      <c r="E1156">
        <v>6.3753593000000002E-3</v>
      </c>
      <c r="F1156" t="s">
        <v>4448</v>
      </c>
    </row>
    <row r="1157" spans="1:6">
      <c r="A1157" t="s">
        <v>2281</v>
      </c>
      <c r="B1157">
        <v>227.74189005709999</v>
      </c>
      <c r="C1157">
        <v>-1.8236621159999999</v>
      </c>
      <c r="D1157">
        <v>5.8470841999999999E-3</v>
      </c>
      <c r="E1157">
        <v>3.1468257700000002E-2</v>
      </c>
      <c r="F1157" t="s">
        <v>5766</v>
      </c>
    </row>
    <row r="1158" spans="1:6">
      <c r="A1158" t="s">
        <v>4217</v>
      </c>
      <c r="B1158">
        <v>46.3856597427</v>
      </c>
      <c r="C1158">
        <v>-2.5000607917000002</v>
      </c>
      <c r="D1158">
        <v>1.0342359E-3</v>
      </c>
      <c r="E1158">
        <v>8.0481119E-3</v>
      </c>
      <c r="F1158" t="s">
        <v>4523</v>
      </c>
    </row>
    <row r="1159" spans="1:6">
      <c r="A1159" t="s">
        <v>1468</v>
      </c>
      <c r="B1159">
        <v>188.6254394282</v>
      </c>
      <c r="C1159">
        <v>-0.98650625260000002</v>
      </c>
      <c r="D1159">
        <v>6.7215481000000004E-3</v>
      </c>
      <c r="E1159">
        <v>3.5092286100000002E-2</v>
      </c>
      <c r="F1159" t="s">
        <v>5767</v>
      </c>
    </row>
    <row r="1160" spans="1:6">
      <c r="A1160" t="s">
        <v>1469</v>
      </c>
      <c r="B1160">
        <v>166.88237832199999</v>
      </c>
      <c r="C1160">
        <v>-1.0470753467</v>
      </c>
      <c r="D1160">
        <v>6.1440543999999996E-3</v>
      </c>
      <c r="E1160">
        <v>3.2689561899999997E-2</v>
      </c>
      <c r="F1160" t="s">
        <v>5768</v>
      </c>
    </row>
    <row r="1161" spans="1:6">
      <c r="A1161" t="s">
        <v>1470</v>
      </c>
      <c r="B1161">
        <v>1300.2682150641001</v>
      </c>
      <c r="C1161">
        <v>-0.93873694070000002</v>
      </c>
      <c r="D1161">
        <v>5.8550158000000001E-3</v>
      </c>
      <c r="E1161">
        <v>3.1494053199999997E-2</v>
      </c>
      <c r="F1161" t="s">
        <v>5054</v>
      </c>
    </row>
    <row r="1162" spans="1:6">
      <c r="A1162" t="s">
        <v>1315</v>
      </c>
      <c r="B1162">
        <v>106.3047678846</v>
      </c>
      <c r="C1162">
        <v>2.5087400393000001</v>
      </c>
      <c r="D1162">
        <v>1.6362877765249199E-9</v>
      </c>
      <c r="E1162">
        <v>6.2909309170648704E-8</v>
      </c>
      <c r="F1162" t="s">
        <v>5769</v>
      </c>
    </row>
    <row r="1163" spans="1:6">
      <c r="A1163" t="s">
        <v>1316</v>
      </c>
      <c r="B1163">
        <v>446.44460810070001</v>
      </c>
      <c r="C1163">
        <v>0.94223696739999996</v>
      </c>
      <c r="D1163">
        <v>5.2040479999999997E-4</v>
      </c>
      <c r="E1163">
        <v>4.6232862E-3</v>
      </c>
      <c r="F1163" t="s">
        <v>5770</v>
      </c>
    </row>
    <row r="1164" spans="1:6">
      <c r="A1164" t="s">
        <v>1863</v>
      </c>
      <c r="B1164">
        <v>16.5184775313</v>
      </c>
      <c r="C1164">
        <v>-1.7306527558</v>
      </c>
      <c r="D1164">
        <v>9.9526531999999997E-3</v>
      </c>
      <c r="E1164">
        <v>4.74666818E-2</v>
      </c>
      <c r="F1164" t="s">
        <v>5322</v>
      </c>
    </row>
    <row r="1165" spans="1:6">
      <c r="A1165" t="s">
        <v>1864</v>
      </c>
      <c r="B1165">
        <v>93.300881670799996</v>
      </c>
      <c r="C1165">
        <v>-1.2966101878</v>
      </c>
      <c r="D1165">
        <v>9.2373749999999995E-4</v>
      </c>
      <c r="E1165">
        <v>7.3565426999999996E-3</v>
      </c>
      <c r="F1165" t="s">
        <v>5771</v>
      </c>
    </row>
    <row r="1166" spans="1:6">
      <c r="A1166" t="s">
        <v>1125</v>
      </c>
      <c r="B1166">
        <v>1117.4381881607001</v>
      </c>
      <c r="C1166">
        <v>1.6114037961000001</v>
      </c>
      <c r="D1166">
        <v>1.8921264963580399E-8</v>
      </c>
      <c r="E1166">
        <v>5.9706111093411104E-7</v>
      </c>
      <c r="F1166" t="s">
        <v>5641</v>
      </c>
    </row>
    <row r="1167" spans="1:6">
      <c r="A1167" t="s">
        <v>1126</v>
      </c>
      <c r="B1167">
        <v>117.6169773395</v>
      </c>
      <c r="C1167">
        <v>2.1227636221999999</v>
      </c>
      <c r="D1167">
        <v>2.0018351245544799E-7</v>
      </c>
      <c r="E1167">
        <v>5.1705056775654801E-6</v>
      </c>
      <c r="F1167" t="s">
        <v>5772</v>
      </c>
    </row>
    <row r="1168" spans="1:6">
      <c r="A1168" t="s">
        <v>1127</v>
      </c>
      <c r="B1168">
        <v>711.37742550799999</v>
      </c>
      <c r="C1168">
        <v>7.7225627088</v>
      </c>
      <c r="D1168">
        <v>4.7419050115849202E-34</v>
      </c>
      <c r="E1168">
        <v>1.3595041668214E-31</v>
      </c>
      <c r="F1168" t="s">
        <v>5773</v>
      </c>
    </row>
    <row r="1169" spans="1:6">
      <c r="A1169" t="s">
        <v>4225</v>
      </c>
      <c r="B1169">
        <v>103.93673578710001</v>
      </c>
      <c r="C1169">
        <v>-1.72827679</v>
      </c>
      <c r="D1169">
        <v>1.2634917000000001E-3</v>
      </c>
      <c r="E1169">
        <v>9.4580432999999998E-3</v>
      </c>
      <c r="F1169" t="s">
        <v>5527</v>
      </c>
    </row>
    <row r="1170" spans="1:6">
      <c r="A1170" t="s">
        <v>2763</v>
      </c>
      <c r="B1170">
        <v>421.16096907910003</v>
      </c>
      <c r="C1170">
        <v>0.73157321040000001</v>
      </c>
      <c r="D1170">
        <v>3.4150941000000001E-3</v>
      </c>
      <c r="E1170">
        <v>2.0575659900000001E-2</v>
      </c>
      <c r="F1170" t="s">
        <v>5774</v>
      </c>
    </row>
    <row r="1171" spans="1:6">
      <c r="A1171" t="s">
        <v>2764</v>
      </c>
      <c r="B1171">
        <v>2200.9823294132998</v>
      </c>
      <c r="C1171">
        <v>6.3731154382000001</v>
      </c>
      <c r="D1171">
        <v>1.9911035217247601E-69</v>
      </c>
      <c r="E1171">
        <v>2.3505562692643601E-66</v>
      </c>
      <c r="F1171" t="s">
        <v>5775</v>
      </c>
    </row>
    <row r="1172" spans="1:6">
      <c r="A1172" t="s">
        <v>2765</v>
      </c>
      <c r="B1172">
        <v>68.318629498799993</v>
      </c>
      <c r="C1172">
        <v>4.2176970946000001</v>
      </c>
      <c r="D1172">
        <v>9.2200124109049106E-17</v>
      </c>
      <c r="E1172">
        <v>8.1156328541425705E-15</v>
      </c>
      <c r="F1172" t="s">
        <v>5775</v>
      </c>
    </row>
    <row r="1173" spans="1:6">
      <c r="A1173" t="s">
        <v>124</v>
      </c>
      <c r="B1173">
        <v>915.69510701950003</v>
      </c>
      <c r="C1173">
        <v>0.93684774439999996</v>
      </c>
      <c r="D1173">
        <v>1.232878E-4</v>
      </c>
      <c r="E1173">
        <v>1.4090331999999999E-3</v>
      </c>
      <c r="F1173" t="s">
        <v>5776</v>
      </c>
    </row>
    <row r="1174" spans="1:6">
      <c r="A1174" t="s">
        <v>125</v>
      </c>
      <c r="B1174">
        <v>507.09996353219998</v>
      </c>
      <c r="C1174">
        <v>-1.2072339661</v>
      </c>
      <c r="D1174">
        <v>6.6732770000000002E-4</v>
      </c>
      <c r="E1174">
        <v>5.6965541999999996E-3</v>
      </c>
      <c r="F1174" t="s">
        <v>5777</v>
      </c>
    </row>
    <row r="1175" spans="1:6">
      <c r="A1175" t="s">
        <v>126</v>
      </c>
      <c r="B1175">
        <v>155.0437210707</v>
      </c>
      <c r="C1175">
        <v>-0.87889217350000004</v>
      </c>
      <c r="D1175">
        <v>8.2044293999999993E-3</v>
      </c>
      <c r="E1175">
        <v>4.0938511699999999E-2</v>
      </c>
      <c r="F1175" t="s">
        <v>5778</v>
      </c>
    </row>
    <row r="1176" spans="1:6">
      <c r="A1176" t="s">
        <v>127</v>
      </c>
      <c r="B1176">
        <v>235.8280689618</v>
      </c>
      <c r="C1176">
        <v>2.0870041397999999</v>
      </c>
      <c r="D1176">
        <v>2.3791608651824599E-5</v>
      </c>
      <c r="E1176">
        <v>3.492859E-4</v>
      </c>
      <c r="F1176" t="s">
        <v>5603</v>
      </c>
    </row>
    <row r="1177" spans="1:6">
      <c r="A1177" t="s">
        <v>128</v>
      </c>
      <c r="B1177">
        <v>1150.0142059121999</v>
      </c>
      <c r="C1177">
        <v>-1.5632134974</v>
      </c>
      <c r="D1177">
        <v>5.6625549454353002E-5</v>
      </c>
      <c r="E1177">
        <v>7.3506999999999999E-4</v>
      </c>
      <c r="F1177" t="s">
        <v>5779</v>
      </c>
    </row>
    <row r="1178" spans="1:6">
      <c r="A1178" t="s">
        <v>2785</v>
      </c>
      <c r="B1178">
        <v>585.17004583189998</v>
      </c>
      <c r="C1178">
        <v>0.80467419029999998</v>
      </c>
      <c r="D1178">
        <v>3.7775974999999999E-3</v>
      </c>
      <c r="E1178">
        <v>2.2353452699999998E-2</v>
      </c>
      <c r="F1178" t="s">
        <v>4833</v>
      </c>
    </row>
    <row r="1179" spans="1:6">
      <c r="A1179" t="s">
        <v>3177</v>
      </c>
      <c r="B1179">
        <v>12.023880678299999</v>
      </c>
      <c r="C1179">
        <v>2.7881540012000001</v>
      </c>
      <c r="D1179">
        <v>5.9281860000000004E-4</v>
      </c>
      <c r="E1179">
        <v>5.1682350999999998E-3</v>
      </c>
      <c r="F1179" t="s">
        <v>5781</v>
      </c>
    </row>
    <row r="1180" spans="1:6">
      <c r="A1180" t="s">
        <v>1092</v>
      </c>
      <c r="B1180">
        <v>256.32172983840002</v>
      </c>
      <c r="C1180">
        <v>1.3800955011</v>
      </c>
      <c r="D1180">
        <v>2.7712061629583501E-5</v>
      </c>
      <c r="E1180">
        <v>3.9924859999999998E-4</v>
      </c>
      <c r="F1180" t="s">
        <v>5783</v>
      </c>
    </row>
    <row r="1181" spans="1:6">
      <c r="A1181" t="s">
        <v>1093</v>
      </c>
      <c r="B1181">
        <v>947.74077681630001</v>
      </c>
      <c r="C1181">
        <v>0.9766571087</v>
      </c>
      <c r="D1181">
        <v>8.1529645548304806E-5</v>
      </c>
      <c r="E1181">
        <v>9.9891239999999994E-4</v>
      </c>
      <c r="F1181" t="s">
        <v>5783</v>
      </c>
    </row>
    <row r="1182" spans="1:6">
      <c r="A1182" t="s">
        <v>1094</v>
      </c>
      <c r="B1182">
        <v>27.275722208400001</v>
      </c>
      <c r="C1182">
        <v>-1.9889484574</v>
      </c>
      <c r="D1182">
        <v>6.2299840999999996E-3</v>
      </c>
      <c r="E1182">
        <v>3.3024181399999998E-2</v>
      </c>
      <c r="F1182" t="s">
        <v>5428</v>
      </c>
    </row>
    <row r="1183" spans="1:6">
      <c r="A1183" t="s">
        <v>897</v>
      </c>
      <c r="B1183">
        <v>36.702579414200002</v>
      </c>
      <c r="C1183">
        <v>2.1187365648999998</v>
      </c>
      <c r="D1183">
        <v>1.0247660999999999E-3</v>
      </c>
      <c r="E1183">
        <v>7.9899112999999994E-3</v>
      </c>
      <c r="F1183" t="s">
        <v>5784</v>
      </c>
    </row>
    <row r="1184" spans="1:6">
      <c r="A1184" t="s">
        <v>898</v>
      </c>
      <c r="B1184">
        <v>19.771274095399999</v>
      </c>
      <c r="C1184">
        <v>3.1577588697999999</v>
      </c>
      <c r="D1184">
        <v>6.5798004483647299E-6</v>
      </c>
      <c r="E1184">
        <v>1.133079E-4</v>
      </c>
      <c r="F1184" t="s">
        <v>4920</v>
      </c>
    </row>
    <row r="1185" spans="1:6">
      <c r="A1185" t="s">
        <v>2450</v>
      </c>
      <c r="B1185">
        <v>74.700674982899997</v>
      </c>
      <c r="C1185">
        <v>2.0839456425999998</v>
      </c>
      <c r="D1185">
        <v>5.0393116562328997E-7</v>
      </c>
      <c r="E1185">
        <v>1.17461028605038E-5</v>
      </c>
      <c r="F1185" t="s">
        <v>5786</v>
      </c>
    </row>
    <row r="1186" spans="1:6">
      <c r="A1186" t="s">
        <v>1537</v>
      </c>
      <c r="B1186">
        <v>239.27069266660001</v>
      </c>
      <c r="C1186">
        <v>-2.5867387771999999</v>
      </c>
      <c r="D1186">
        <v>1.3045630000000001E-4</v>
      </c>
      <c r="E1186">
        <v>1.4774982999999999E-3</v>
      </c>
      <c r="F1186" t="s">
        <v>4796</v>
      </c>
    </row>
    <row r="1187" spans="1:6">
      <c r="A1187" t="s">
        <v>1538</v>
      </c>
      <c r="B1187">
        <v>82.472825696699999</v>
      </c>
      <c r="C1187">
        <v>-2.4855641409000002</v>
      </c>
      <c r="D1187">
        <v>1.4808204510624199E-5</v>
      </c>
      <c r="E1187">
        <v>2.3199519999999999E-4</v>
      </c>
      <c r="F1187" t="s">
        <v>4796</v>
      </c>
    </row>
    <row r="1188" spans="1:6">
      <c r="A1188" t="s">
        <v>1539</v>
      </c>
      <c r="B1188">
        <v>195.1808162287</v>
      </c>
      <c r="C1188">
        <v>-1.4060294119000001</v>
      </c>
      <c r="D1188">
        <v>8.2606885390716894E-5</v>
      </c>
      <c r="E1188">
        <v>1.0079211E-3</v>
      </c>
      <c r="F1188" t="s">
        <v>5787</v>
      </c>
    </row>
    <row r="1189" spans="1:6">
      <c r="A1189" t="s">
        <v>2703</v>
      </c>
      <c r="B1189">
        <v>9.2779338227999997</v>
      </c>
      <c r="C1189">
        <v>-2.9172421318000001</v>
      </c>
      <c r="D1189">
        <v>1.1230311000000001E-3</v>
      </c>
      <c r="E1189">
        <v>8.5990504000000006E-3</v>
      </c>
      <c r="F1189" t="s">
        <v>5713</v>
      </c>
    </row>
    <row r="1190" spans="1:6">
      <c r="A1190" t="s">
        <v>2338</v>
      </c>
      <c r="B1190">
        <v>208.31045782480001</v>
      </c>
      <c r="C1190">
        <v>-1.259136035</v>
      </c>
      <c r="D1190">
        <v>5.4182585012146802E-5</v>
      </c>
      <c r="E1190">
        <v>7.0793639999999997E-4</v>
      </c>
      <c r="F1190" t="s">
        <v>5788</v>
      </c>
    </row>
    <row r="1191" spans="1:6">
      <c r="A1191" t="s">
        <v>2692</v>
      </c>
      <c r="B1191">
        <v>219.63507454570001</v>
      </c>
      <c r="C1191">
        <v>0.90962110429999998</v>
      </c>
      <c r="D1191">
        <v>1.8934029000000001E-3</v>
      </c>
      <c r="E1191">
        <v>1.29247289E-2</v>
      </c>
      <c r="F1191" t="s">
        <v>5789</v>
      </c>
    </row>
    <row r="1192" spans="1:6">
      <c r="A1192" t="s">
        <v>2578</v>
      </c>
      <c r="B1192">
        <v>3204.5053109512</v>
      </c>
      <c r="C1192">
        <v>1.1515352705999999</v>
      </c>
      <c r="D1192">
        <v>7.6454069999999999E-4</v>
      </c>
      <c r="E1192">
        <v>6.3508143999999999E-3</v>
      </c>
      <c r="F1192" t="s">
        <v>5790</v>
      </c>
    </row>
    <row r="1193" spans="1:6">
      <c r="A1193" t="s">
        <v>840</v>
      </c>
      <c r="B1193">
        <v>75.854129087499999</v>
      </c>
      <c r="C1193">
        <v>2.0511540856999999</v>
      </c>
      <c r="D1193">
        <v>3.9419260764381798E-7</v>
      </c>
      <c r="E1193">
        <v>9.5002433799275994E-6</v>
      </c>
      <c r="F1193" t="s">
        <v>4292</v>
      </c>
    </row>
    <row r="1194" spans="1:6">
      <c r="A1194" t="s">
        <v>841</v>
      </c>
      <c r="B1194">
        <v>72.514127545199997</v>
      </c>
      <c r="C1194">
        <v>-1.9282241408</v>
      </c>
      <c r="D1194">
        <v>7.6272570000000004E-4</v>
      </c>
      <c r="E1194">
        <v>6.3436148000000003E-3</v>
      </c>
      <c r="F1194" t="s">
        <v>5791</v>
      </c>
    </row>
    <row r="1195" spans="1:6">
      <c r="A1195" t="s">
        <v>1220</v>
      </c>
      <c r="B1195">
        <v>1091.2176259743001</v>
      </c>
      <c r="C1195">
        <v>0.84533744389999999</v>
      </c>
      <c r="D1195">
        <v>1.7117454999999999E-3</v>
      </c>
      <c r="E1195">
        <v>1.19736041E-2</v>
      </c>
      <c r="F1195" t="s">
        <v>5792</v>
      </c>
    </row>
    <row r="1196" spans="1:6">
      <c r="A1196" t="s">
        <v>2700</v>
      </c>
      <c r="B1196">
        <v>327.25714297309997</v>
      </c>
      <c r="C1196">
        <v>1.4243158143000001</v>
      </c>
      <c r="D1196">
        <v>2.9109728652802399E-7</v>
      </c>
      <c r="E1196">
        <v>7.2391963362217002E-6</v>
      </c>
      <c r="F1196" t="s">
        <v>5794</v>
      </c>
    </row>
    <row r="1197" spans="1:6">
      <c r="A1197" t="s">
        <v>2839</v>
      </c>
      <c r="B1197">
        <v>740.20004146719998</v>
      </c>
      <c r="C1197">
        <v>1.6492836578000001</v>
      </c>
      <c r="D1197">
        <v>2.0522152067875801E-7</v>
      </c>
      <c r="E1197">
        <v>5.29381837853727E-6</v>
      </c>
      <c r="F1197" t="s">
        <v>5796</v>
      </c>
    </row>
    <row r="1198" spans="1:6">
      <c r="A1198" t="s">
        <v>2840</v>
      </c>
      <c r="B1198">
        <v>166.39963043629999</v>
      </c>
      <c r="C1198">
        <v>3.3240442880000001</v>
      </c>
      <c r="D1198">
        <v>6.0825628851748102E-15</v>
      </c>
      <c r="E1198">
        <v>4.4714635363580002E-13</v>
      </c>
      <c r="F1198" t="s">
        <v>4782</v>
      </c>
    </row>
    <row r="1199" spans="1:6">
      <c r="A1199" t="s">
        <v>2926</v>
      </c>
      <c r="B1199">
        <v>26.741302748300001</v>
      </c>
      <c r="C1199">
        <v>4.3295806122</v>
      </c>
      <c r="D1199">
        <v>9.0736318816450297E-10</v>
      </c>
      <c r="E1199">
        <v>3.6492729104756301E-8</v>
      </c>
      <c r="F1199" t="s">
        <v>5798</v>
      </c>
    </row>
    <row r="1200" spans="1:6">
      <c r="A1200" t="s">
        <v>2767</v>
      </c>
      <c r="B1200">
        <v>508.51305542519998</v>
      </c>
      <c r="C1200">
        <v>1.1047919299</v>
      </c>
      <c r="D1200">
        <v>5.1320690151080297E-5</v>
      </c>
      <c r="E1200">
        <v>6.7493770000000004E-4</v>
      </c>
      <c r="F1200" t="s">
        <v>5799</v>
      </c>
    </row>
    <row r="1201" spans="1:6">
      <c r="A1201" t="s">
        <v>1242</v>
      </c>
      <c r="B1201">
        <v>904.0359341953</v>
      </c>
      <c r="C1201">
        <v>1.0562688961</v>
      </c>
      <c r="D1201">
        <v>8.8354603000000004E-3</v>
      </c>
      <c r="E1201">
        <v>4.3302210399999999E-2</v>
      </c>
      <c r="F1201" t="s">
        <v>5800</v>
      </c>
    </row>
    <row r="1202" spans="1:6">
      <c r="A1202" t="s">
        <v>1243</v>
      </c>
      <c r="B1202">
        <v>600.72237456200003</v>
      </c>
      <c r="C1202">
        <v>1.2480053064000001</v>
      </c>
      <c r="D1202">
        <v>3.9827944095768099E-5</v>
      </c>
      <c r="E1202">
        <v>5.4560209999999999E-4</v>
      </c>
      <c r="F1202" t="s">
        <v>4900</v>
      </c>
    </row>
    <row r="1203" spans="1:6">
      <c r="A1203" t="s">
        <v>1238</v>
      </c>
      <c r="B1203">
        <v>99.170645755199999</v>
      </c>
      <c r="C1203">
        <v>-1.0415151717</v>
      </c>
      <c r="D1203">
        <v>2.9343669999999998E-3</v>
      </c>
      <c r="E1203">
        <v>1.8203960000000002E-2</v>
      </c>
      <c r="F1203" t="s">
        <v>5802</v>
      </c>
    </row>
    <row r="1204" spans="1:6">
      <c r="A1204" t="s">
        <v>3203</v>
      </c>
      <c r="B1204">
        <v>89.1315755344</v>
      </c>
      <c r="C1204">
        <v>-2.5582833294</v>
      </c>
      <c r="D1204">
        <v>6.5133717999999998E-3</v>
      </c>
      <c r="E1204">
        <v>3.4165409799999998E-2</v>
      </c>
      <c r="F1204" t="s">
        <v>4843</v>
      </c>
    </row>
    <row r="1205" spans="1:6">
      <c r="A1205" t="s">
        <v>1795</v>
      </c>
      <c r="B1205">
        <v>119.3862964843</v>
      </c>
      <c r="C1205">
        <v>1.5084028678000001</v>
      </c>
      <c r="D1205">
        <v>5.7349887847403198E-5</v>
      </c>
      <c r="E1205">
        <v>7.4303089999999997E-4</v>
      </c>
      <c r="F1205" t="s">
        <v>5803</v>
      </c>
    </row>
    <row r="1206" spans="1:6">
      <c r="A1206" t="s">
        <v>2227</v>
      </c>
      <c r="B1206">
        <v>652.04439814360001</v>
      </c>
      <c r="C1206">
        <v>2.4915005644999999</v>
      </c>
      <c r="D1206">
        <v>7.0958749938076801E-5</v>
      </c>
      <c r="E1206">
        <v>8.8451619999999997E-4</v>
      </c>
      <c r="F1206" t="s">
        <v>5804</v>
      </c>
    </row>
    <row r="1207" spans="1:6">
      <c r="A1207" t="s">
        <v>2228</v>
      </c>
      <c r="B1207">
        <v>143.5516450117</v>
      </c>
      <c r="C1207">
        <v>2.8224577502999999</v>
      </c>
      <c r="D1207">
        <v>2.1375480668940799E-17</v>
      </c>
      <c r="E1207">
        <v>1.9952768443952199E-15</v>
      </c>
      <c r="F1207" t="s">
        <v>5805</v>
      </c>
    </row>
    <row r="1208" spans="1:6">
      <c r="A1208" t="s">
        <v>1592</v>
      </c>
      <c r="B1208">
        <v>74.870709835300005</v>
      </c>
      <c r="C1208">
        <v>1.5112248331</v>
      </c>
      <c r="D1208">
        <v>8.7364090000000005E-4</v>
      </c>
      <c r="E1208">
        <v>7.0414053999999998E-3</v>
      </c>
      <c r="F1208" t="s">
        <v>5806</v>
      </c>
    </row>
    <row r="1209" spans="1:6">
      <c r="A1209" t="s">
        <v>2384</v>
      </c>
      <c r="B1209">
        <v>15195.461711784499</v>
      </c>
      <c r="C1209">
        <v>-2.0365465461999999</v>
      </c>
      <c r="D1209">
        <v>8.5670750000000002E-4</v>
      </c>
      <c r="E1209">
        <v>6.9302419000000001E-3</v>
      </c>
      <c r="F1209" t="s">
        <v>5808</v>
      </c>
    </row>
    <row r="1210" spans="1:6">
      <c r="A1210" t="s">
        <v>3651</v>
      </c>
      <c r="B1210">
        <v>47.7725979688</v>
      </c>
      <c r="C1210">
        <v>-1.4974091545999999</v>
      </c>
      <c r="D1210">
        <v>8.2827343000000005E-3</v>
      </c>
      <c r="E1210">
        <v>4.1198044599999997E-2</v>
      </c>
      <c r="F1210" t="s">
        <v>5660</v>
      </c>
    </row>
    <row r="1211" spans="1:6">
      <c r="A1211" t="s">
        <v>2539</v>
      </c>
      <c r="B1211">
        <v>259.14917274210001</v>
      </c>
      <c r="C1211">
        <v>6.6124222790999996</v>
      </c>
      <c r="D1211">
        <v>4.0073130178325998E-32</v>
      </c>
      <c r="E1211">
        <v>1.04445149292055E-29</v>
      </c>
      <c r="F1211" t="s">
        <v>5739</v>
      </c>
    </row>
    <row r="1212" spans="1:6">
      <c r="A1212" t="s">
        <v>3185</v>
      </c>
      <c r="B1212">
        <v>62.365140517</v>
      </c>
      <c r="C1212">
        <v>1.2825378939000001</v>
      </c>
      <c r="D1212">
        <v>1.7642185999999999E-3</v>
      </c>
      <c r="E1212">
        <v>1.22300872E-2</v>
      </c>
      <c r="F1212" t="s">
        <v>4292</v>
      </c>
    </row>
    <row r="1213" spans="1:6">
      <c r="A1213" t="s">
        <v>2916</v>
      </c>
      <c r="B1213">
        <v>278.99058933309999</v>
      </c>
      <c r="C1213">
        <v>-0.99189243429999996</v>
      </c>
      <c r="D1213">
        <v>7.9884920999999994E-3</v>
      </c>
      <c r="E1213">
        <v>4.0090284499999997E-2</v>
      </c>
      <c r="F1213" t="s">
        <v>5171</v>
      </c>
    </row>
    <row r="1214" spans="1:6">
      <c r="A1214" t="s">
        <v>1184</v>
      </c>
      <c r="B1214">
        <v>292.9054903398</v>
      </c>
      <c r="C1214">
        <v>0.90023333400000005</v>
      </c>
      <c r="D1214">
        <v>3.0147634999999999E-3</v>
      </c>
      <c r="E1214">
        <v>1.8590618100000001E-2</v>
      </c>
      <c r="F1214" t="s">
        <v>5812</v>
      </c>
    </row>
    <row r="1215" spans="1:6">
      <c r="A1215" t="s">
        <v>3395</v>
      </c>
      <c r="B1215">
        <v>275.22414567710001</v>
      </c>
      <c r="C1215">
        <v>-1.1631138897</v>
      </c>
      <c r="D1215">
        <v>2.4056244E-3</v>
      </c>
      <c r="E1215">
        <v>1.5634221600000001E-2</v>
      </c>
      <c r="F1215" t="s">
        <v>5813</v>
      </c>
    </row>
    <row r="1216" spans="1:6">
      <c r="A1216" t="s">
        <v>234</v>
      </c>
      <c r="B1216">
        <v>306.43980207189998</v>
      </c>
      <c r="C1216">
        <v>0.8167345707</v>
      </c>
      <c r="D1216">
        <v>8.9328944000000004E-3</v>
      </c>
      <c r="E1216">
        <v>4.3640276800000002E-2</v>
      </c>
      <c r="F1216" t="s">
        <v>5814</v>
      </c>
    </row>
    <row r="1217" spans="1:6">
      <c r="A1217" t="s">
        <v>2322</v>
      </c>
      <c r="B1217">
        <v>5348.5765054472004</v>
      </c>
      <c r="C1217">
        <v>9.8383989165999992</v>
      </c>
      <c r="D1217">
        <v>5.27053388173134E-91</v>
      </c>
      <c r="E1217">
        <v>1.5110620638923801E-87</v>
      </c>
      <c r="F1217" t="s">
        <v>4292</v>
      </c>
    </row>
    <row r="1218" spans="1:6">
      <c r="A1218" t="s">
        <v>3180</v>
      </c>
      <c r="B1218">
        <v>3894.3912210158001</v>
      </c>
      <c r="C1218">
        <v>-1.9271152395</v>
      </c>
      <c r="D1218">
        <v>1.6681580000000001E-3</v>
      </c>
      <c r="E1218">
        <v>1.1744090400000001E-2</v>
      </c>
      <c r="F1218" t="s">
        <v>5539</v>
      </c>
    </row>
    <row r="1219" spans="1:6">
      <c r="A1219" t="s">
        <v>3641</v>
      </c>
      <c r="B1219">
        <v>429.69946831009997</v>
      </c>
      <c r="C1219">
        <v>0.84988999970000001</v>
      </c>
      <c r="D1219">
        <v>5.1582069000000001E-3</v>
      </c>
      <c r="E1219">
        <v>2.8565136200000001E-2</v>
      </c>
      <c r="F1219" t="s">
        <v>5816</v>
      </c>
    </row>
    <row r="1220" spans="1:6">
      <c r="A1220" t="s">
        <v>2920</v>
      </c>
      <c r="B1220">
        <v>36.645191969000003</v>
      </c>
      <c r="C1220">
        <v>-1.7137657599</v>
      </c>
      <c r="D1220">
        <v>4.2068002999999998E-3</v>
      </c>
      <c r="E1220">
        <v>2.4295331E-2</v>
      </c>
      <c r="F1220" t="s">
        <v>5817</v>
      </c>
    </row>
    <row r="1221" spans="1:6">
      <c r="A1221" t="s">
        <v>2469</v>
      </c>
      <c r="B1221">
        <v>326.3007606173</v>
      </c>
      <c r="C1221">
        <v>0.6959935304</v>
      </c>
      <c r="D1221">
        <v>8.5306931000000003E-3</v>
      </c>
      <c r="E1221">
        <v>4.2126594500000003E-2</v>
      </c>
      <c r="F1221" t="s">
        <v>5512</v>
      </c>
    </row>
    <row r="1222" spans="1:6">
      <c r="A1222" t="s">
        <v>2470</v>
      </c>
      <c r="B1222">
        <v>899.89410325530002</v>
      </c>
      <c r="C1222">
        <v>0.65226941989999998</v>
      </c>
      <c r="D1222">
        <v>1.04241574E-2</v>
      </c>
      <c r="E1222">
        <v>4.9177812699999997E-2</v>
      </c>
      <c r="F1222" t="s">
        <v>5017</v>
      </c>
    </row>
    <row r="1223" spans="1:6">
      <c r="A1223" t="s">
        <v>2416</v>
      </c>
      <c r="B1223">
        <v>276.77592301419998</v>
      </c>
      <c r="C1223">
        <v>2.5158007698999998</v>
      </c>
      <c r="D1223">
        <v>7.6737165999999999E-3</v>
      </c>
      <c r="E1223">
        <v>3.8821229899999997E-2</v>
      </c>
      <c r="F1223" t="s">
        <v>5820</v>
      </c>
    </row>
    <row r="1224" spans="1:6">
      <c r="A1224" t="s">
        <v>2041</v>
      </c>
      <c r="B1224">
        <v>295.9262310995</v>
      </c>
      <c r="C1224">
        <v>-1.7837754068</v>
      </c>
      <c r="D1224">
        <v>2.3438271999999998E-3</v>
      </c>
      <c r="E1224">
        <v>1.53169224E-2</v>
      </c>
      <c r="F1224" t="s">
        <v>5821</v>
      </c>
    </row>
    <row r="1225" spans="1:6">
      <c r="A1225" t="s">
        <v>2042</v>
      </c>
      <c r="B1225">
        <v>1337.6712938188</v>
      </c>
      <c r="C1225">
        <v>-0.81845359549999996</v>
      </c>
      <c r="D1225">
        <v>4.8379731999999998E-3</v>
      </c>
      <c r="E1225">
        <v>2.7143775500000002E-2</v>
      </c>
      <c r="F1225" t="s">
        <v>5821</v>
      </c>
    </row>
    <row r="1226" spans="1:6">
      <c r="A1226" t="s">
        <v>3376</v>
      </c>
      <c r="B1226">
        <v>335.61346000349999</v>
      </c>
      <c r="C1226">
        <v>0.81726134049999999</v>
      </c>
      <c r="D1226">
        <v>3.5507938999999999E-3</v>
      </c>
      <c r="E1226">
        <v>2.1265557300000001E-2</v>
      </c>
      <c r="F1226" t="s">
        <v>5823</v>
      </c>
    </row>
    <row r="1227" spans="1:6">
      <c r="A1227" t="s">
        <v>605</v>
      </c>
      <c r="B1227">
        <v>42.567324495900003</v>
      </c>
      <c r="C1227">
        <v>-1.6394971385999999</v>
      </c>
      <c r="D1227">
        <v>2.1941419E-3</v>
      </c>
      <c r="E1227">
        <v>1.4508808200000001E-2</v>
      </c>
      <c r="F1227" t="s">
        <v>5824</v>
      </c>
    </row>
    <row r="1228" spans="1:6">
      <c r="A1228" t="s">
        <v>3337</v>
      </c>
      <c r="B1228">
        <v>693.82081575849998</v>
      </c>
      <c r="C1228">
        <v>2.3954578991000002</v>
      </c>
      <c r="D1228">
        <v>6.8229327930665202E-15</v>
      </c>
      <c r="E1228">
        <v>4.9792522990564304E-13</v>
      </c>
      <c r="F1228" t="s">
        <v>5826</v>
      </c>
    </row>
    <row r="1229" spans="1:6">
      <c r="A1229" t="s">
        <v>3434</v>
      </c>
      <c r="B1229">
        <v>32.981733163800001</v>
      </c>
      <c r="C1229">
        <v>-2.1996128760000002</v>
      </c>
      <c r="D1229">
        <v>1.7141960000000001E-4</v>
      </c>
      <c r="E1229">
        <v>1.8582787999999999E-3</v>
      </c>
      <c r="F1229" t="s">
        <v>4384</v>
      </c>
    </row>
    <row r="1230" spans="1:6">
      <c r="A1230" t="s">
        <v>2111</v>
      </c>
      <c r="B1230">
        <v>47.0849825791</v>
      </c>
      <c r="C1230">
        <v>3.8648961512</v>
      </c>
      <c r="D1230">
        <v>7.6000000000000006E-8</v>
      </c>
      <c r="E1230">
        <v>2.1435647265481699E-6</v>
      </c>
      <c r="F1230" t="s">
        <v>5827</v>
      </c>
    </row>
    <row r="1231" spans="1:6">
      <c r="A1231" t="s">
        <v>1473</v>
      </c>
      <c r="B1231">
        <v>143.46927201220001</v>
      </c>
      <c r="C1231">
        <v>-1.396113428</v>
      </c>
      <c r="D1231">
        <v>6.4404945457071305E-5</v>
      </c>
      <c r="E1231">
        <v>8.1754240000000001E-4</v>
      </c>
      <c r="F1231" t="s">
        <v>5828</v>
      </c>
    </row>
    <row r="1232" spans="1:6">
      <c r="A1232" t="s">
        <v>3106</v>
      </c>
      <c r="B1232">
        <v>1620.7437150743999</v>
      </c>
      <c r="C1232">
        <v>1.0512342538999999</v>
      </c>
      <c r="D1232">
        <v>1.006741E-4</v>
      </c>
      <c r="E1232">
        <v>1.1908763999999999E-3</v>
      </c>
      <c r="F1232" t="s">
        <v>5829</v>
      </c>
    </row>
    <row r="1233" spans="1:6">
      <c r="A1233" t="s">
        <v>620</v>
      </c>
      <c r="B1233">
        <v>287.83263934510001</v>
      </c>
      <c r="C1233">
        <v>-1.9074429262000001</v>
      </c>
      <c r="D1233">
        <v>1.608398E-4</v>
      </c>
      <c r="E1233">
        <v>1.7629129E-3</v>
      </c>
      <c r="F1233" t="s">
        <v>5831</v>
      </c>
    </row>
    <row r="1234" spans="1:6">
      <c r="A1234" t="s">
        <v>3929</v>
      </c>
      <c r="B1234">
        <v>75.287083668700006</v>
      </c>
      <c r="C1234">
        <v>2.6058782301000001</v>
      </c>
      <c r="D1234">
        <v>1.35774462276047E-7</v>
      </c>
      <c r="E1234">
        <v>3.6872228463030998E-6</v>
      </c>
      <c r="F1234" t="s">
        <v>4301</v>
      </c>
    </row>
    <row r="1235" spans="1:6">
      <c r="A1235" t="s">
        <v>2996</v>
      </c>
      <c r="B1235">
        <v>235.05115326169999</v>
      </c>
      <c r="C1235">
        <v>-1.4072749988</v>
      </c>
      <c r="D1235">
        <v>1.7181029000000001E-3</v>
      </c>
      <c r="E1235">
        <v>1.2006405100000001E-2</v>
      </c>
      <c r="F1235" t="s">
        <v>5832</v>
      </c>
    </row>
    <row r="1236" spans="1:6">
      <c r="A1236" t="s">
        <v>4</v>
      </c>
      <c r="B1236">
        <v>1915.9590583941001</v>
      </c>
      <c r="C1236">
        <v>-1.4567030545999999</v>
      </c>
      <c r="D1236">
        <v>2.58703329741071E-5</v>
      </c>
      <c r="E1236">
        <v>3.7622589999999998E-4</v>
      </c>
      <c r="F1236" t="s">
        <v>5833</v>
      </c>
    </row>
    <row r="1237" spans="1:6">
      <c r="A1237" t="s">
        <v>5</v>
      </c>
      <c r="B1237">
        <v>22.1321888875</v>
      </c>
      <c r="C1237">
        <v>-2.2910725836000001</v>
      </c>
      <c r="D1237">
        <v>1.9429760999999999E-3</v>
      </c>
      <c r="E1237">
        <v>1.31601709E-2</v>
      </c>
      <c r="F1237" t="s">
        <v>5834</v>
      </c>
    </row>
    <row r="1238" spans="1:6">
      <c r="A1238" t="s">
        <v>6</v>
      </c>
      <c r="B1238">
        <v>53.644775025900003</v>
      </c>
      <c r="C1238">
        <v>-1.5783694194</v>
      </c>
      <c r="D1238">
        <v>1.3256777E-3</v>
      </c>
      <c r="E1238">
        <v>9.8028834000000002E-3</v>
      </c>
      <c r="F1238" t="s">
        <v>5835</v>
      </c>
    </row>
    <row r="1239" spans="1:6">
      <c r="A1239" t="s">
        <v>7</v>
      </c>
      <c r="B1239">
        <v>1668.3788840385</v>
      </c>
      <c r="C1239">
        <v>0.90817680749999996</v>
      </c>
      <c r="D1239">
        <v>2.8340750000000001E-4</v>
      </c>
      <c r="E1239">
        <v>2.8134765999999999E-3</v>
      </c>
      <c r="F1239" t="s">
        <v>5837</v>
      </c>
    </row>
    <row r="1240" spans="1:6">
      <c r="A1240" t="s">
        <v>2444</v>
      </c>
      <c r="B1240">
        <v>91.929639133699993</v>
      </c>
      <c r="C1240">
        <v>1.3969619971</v>
      </c>
      <c r="D1240">
        <v>1.61152E-3</v>
      </c>
      <c r="E1240">
        <v>1.14160233E-2</v>
      </c>
      <c r="F1240" t="s">
        <v>5838</v>
      </c>
    </row>
    <row r="1241" spans="1:6">
      <c r="A1241" t="s">
        <v>2845</v>
      </c>
      <c r="B1241">
        <v>1331.3124216214001</v>
      </c>
      <c r="C1241">
        <v>1.0811977305</v>
      </c>
      <c r="D1241">
        <v>2.6801581632038302E-5</v>
      </c>
      <c r="E1241">
        <v>3.8780169999999998E-4</v>
      </c>
      <c r="F1241" t="s">
        <v>5843</v>
      </c>
    </row>
    <row r="1242" spans="1:6">
      <c r="A1242" t="s">
        <v>3219</v>
      </c>
      <c r="B1242">
        <v>284.93565351810003</v>
      </c>
      <c r="C1242">
        <v>1.1060228557</v>
      </c>
      <c r="D1242">
        <v>4.1572841999999999E-3</v>
      </c>
      <c r="E1242">
        <v>2.4078654000000001E-2</v>
      </c>
      <c r="F1242" t="s">
        <v>5549</v>
      </c>
    </row>
    <row r="1243" spans="1:6">
      <c r="A1243" t="s">
        <v>1349</v>
      </c>
      <c r="B1243">
        <v>1277.0694448136001</v>
      </c>
      <c r="C1243">
        <v>-1.6282083377000001</v>
      </c>
      <c r="D1243">
        <v>1.0399592839774E-8</v>
      </c>
      <c r="E1243">
        <v>3.50183605203733E-7</v>
      </c>
      <c r="F1243" t="s">
        <v>5844</v>
      </c>
    </row>
    <row r="1244" spans="1:6">
      <c r="A1244" t="s">
        <v>1990</v>
      </c>
      <c r="B1244">
        <v>144.44773749480001</v>
      </c>
      <c r="C1244">
        <v>0.95861951479999996</v>
      </c>
      <c r="D1244">
        <v>8.9070910000000007E-3</v>
      </c>
      <c r="E1244">
        <v>4.3535414000000001E-2</v>
      </c>
      <c r="F1244" t="s">
        <v>5592</v>
      </c>
    </row>
    <row r="1245" spans="1:6">
      <c r="A1245" t="s">
        <v>1528</v>
      </c>
      <c r="B1245">
        <v>95.667184797600001</v>
      </c>
      <c r="C1245">
        <v>-1.5792842108</v>
      </c>
      <c r="D1245">
        <v>1.0071120000000001E-4</v>
      </c>
      <c r="E1245">
        <v>1.1908763999999999E-3</v>
      </c>
      <c r="F1245" t="s">
        <v>5845</v>
      </c>
    </row>
    <row r="1246" spans="1:6">
      <c r="A1246" t="s">
        <v>1529</v>
      </c>
      <c r="B1246">
        <v>217.58577723019999</v>
      </c>
      <c r="C1246">
        <v>2.8957127979999999</v>
      </c>
      <c r="D1246">
        <v>2.5203450964245501E-8</v>
      </c>
      <c r="E1246">
        <v>7.8419853860688898E-7</v>
      </c>
      <c r="F1246" t="s">
        <v>5846</v>
      </c>
    </row>
    <row r="1247" spans="1:6">
      <c r="A1247" t="s">
        <v>3158</v>
      </c>
      <c r="B1247">
        <v>164.50197267670001</v>
      </c>
      <c r="C1247">
        <v>-1.9695314697999999</v>
      </c>
      <c r="D1247">
        <v>3.1926209618065398E-8</v>
      </c>
      <c r="E1247">
        <v>9.7708672625819793E-7</v>
      </c>
      <c r="F1247" t="s">
        <v>5715</v>
      </c>
    </row>
    <row r="1248" spans="1:6">
      <c r="A1248" t="s">
        <v>4129</v>
      </c>
      <c r="B1248">
        <v>106.8442920359</v>
      </c>
      <c r="C1248">
        <v>4.5472737969999999</v>
      </c>
      <c r="D1248">
        <v>2.4093496369644399E-14</v>
      </c>
      <c r="E1248">
        <v>1.6673530298013601E-12</v>
      </c>
      <c r="F1248" t="s">
        <v>5847</v>
      </c>
    </row>
    <row r="1249" spans="1:6">
      <c r="A1249" t="s">
        <v>811</v>
      </c>
      <c r="B1249">
        <v>1487.2082521523</v>
      </c>
      <c r="C1249">
        <v>-1.0995466618</v>
      </c>
      <c r="D1249">
        <v>3.0503759998991799E-5</v>
      </c>
      <c r="E1249">
        <v>4.3355519999999998E-4</v>
      </c>
      <c r="F1249" t="s">
        <v>5848</v>
      </c>
    </row>
    <row r="1250" spans="1:6">
      <c r="A1250" t="s">
        <v>812</v>
      </c>
      <c r="B1250">
        <v>198.59828499970001</v>
      </c>
      <c r="C1250">
        <v>1.020062056</v>
      </c>
      <c r="D1250">
        <v>3.5934150000000001E-4</v>
      </c>
      <c r="E1250">
        <v>3.4472393E-3</v>
      </c>
      <c r="F1250" t="s">
        <v>5849</v>
      </c>
    </row>
    <row r="1251" spans="1:6">
      <c r="A1251" t="s">
        <v>1076</v>
      </c>
      <c r="B1251">
        <v>161.07044811669999</v>
      </c>
      <c r="C1251">
        <v>-1.0024354854999999</v>
      </c>
      <c r="D1251">
        <v>6.8113096E-3</v>
      </c>
      <c r="E1251">
        <v>3.5455959500000002E-2</v>
      </c>
      <c r="F1251" t="s">
        <v>5850</v>
      </c>
    </row>
    <row r="1252" spans="1:6">
      <c r="A1252" t="s">
        <v>3255</v>
      </c>
      <c r="B1252">
        <v>84.649577467699999</v>
      </c>
      <c r="C1252">
        <v>2.4333396524999999</v>
      </c>
      <c r="D1252">
        <v>1.6739135358474801E-7</v>
      </c>
      <c r="E1252">
        <v>4.4144245402001303E-6</v>
      </c>
      <c r="F1252" t="s">
        <v>5851</v>
      </c>
    </row>
    <row r="1253" spans="1:6">
      <c r="A1253" t="s">
        <v>3256</v>
      </c>
      <c r="B1253">
        <v>59.8454895514</v>
      </c>
      <c r="C1253">
        <v>-1.4390420208000001</v>
      </c>
      <c r="D1253">
        <v>5.3422112000000004E-3</v>
      </c>
      <c r="E1253">
        <v>2.9317034799999999E-2</v>
      </c>
      <c r="F1253" t="s">
        <v>5852</v>
      </c>
    </row>
    <row r="1254" spans="1:6">
      <c r="A1254" t="s">
        <v>93</v>
      </c>
      <c r="B1254">
        <v>301.12623418890001</v>
      </c>
      <c r="C1254">
        <v>-1.1936322893</v>
      </c>
      <c r="D1254">
        <v>3.6008759999999998E-3</v>
      </c>
      <c r="E1254">
        <v>2.1522558000000001E-2</v>
      </c>
      <c r="F1254" t="s">
        <v>5853</v>
      </c>
    </row>
    <row r="1255" spans="1:6">
      <c r="A1255" t="s">
        <v>94</v>
      </c>
      <c r="B1255">
        <v>7.7167667846999999</v>
      </c>
      <c r="C1255">
        <v>2.7177330114</v>
      </c>
      <c r="D1255">
        <v>2.7377005999999998E-3</v>
      </c>
      <c r="E1255">
        <v>1.72566631E-2</v>
      </c>
      <c r="F1255" t="s">
        <v>5854</v>
      </c>
    </row>
    <row r="1256" spans="1:6">
      <c r="A1256" t="s">
        <v>95</v>
      </c>
      <c r="B1256">
        <v>228.1392940266</v>
      </c>
      <c r="C1256">
        <v>0.97633608810000005</v>
      </c>
      <c r="D1256">
        <v>8.2308030000000001E-4</v>
      </c>
      <c r="E1256">
        <v>6.7229947000000002E-3</v>
      </c>
      <c r="F1256" t="s">
        <v>5855</v>
      </c>
    </row>
    <row r="1257" spans="1:6">
      <c r="A1257" t="s">
        <v>96</v>
      </c>
      <c r="B1257">
        <v>182.83323147280001</v>
      </c>
      <c r="C1257">
        <v>0.90797218180000006</v>
      </c>
      <c r="D1257">
        <v>8.1568390000000008E-3</v>
      </c>
      <c r="E1257">
        <v>4.0761852899999999E-2</v>
      </c>
      <c r="F1257" t="s">
        <v>5856</v>
      </c>
    </row>
    <row r="1258" spans="1:6">
      <c r="A1258" t="s">
        <v>97</v>
      </c>
      <c r="B1258">
        <v>1719.1870486015</v>
      </c>
      <c r="C1258">
        <v>-1.3641223708000001</v>
      </c>
      <c r="D1258">
        <v>4.7622226999999998E-3</v>
      </c>
      <c r="E1258">
        <v>2.6801880399999999E-2</v>
      </c>
      <c r="F1258" t="s">
        <v>5857</v>
      </c>
    </row>
    <row r="1259" spans="1:6">
      <c r="A1259" t="s">
        <v>549</v>
      </c>
      <c r="B1259">
        <v>891.68488577439996</v>
      </c>
      <c r="C1259">
        <v>1.1381142474999999</v>
      </c>
      <c r="D1259">
        <v>2.047905E-4</v>
      </c>
      <c r="E1259">
        <v>2.1498329999999999E-3</v>
      </c>
      <c r="F1259" t="s">
        <v>5858</v>
      </c>
    </row>
    <row r="1260" spans="1:6">
      <c r="A1260" t="s">
        <v>550</v>
      </c>
      <c r="B1260">
        <v>545.42463536870002</v>
      </c>
      <c r="C1260">
        <v>1.2543476296</v>
      </c>
      <c r="D1260">
        <v>4.6298913231392398E-6</v>
      </c>
      <c r="E1260">
        <v>8.3035999999999996E-5</v>
      </c>
      <c r="F1260" t="s">
        <v>5859</v>
      </c>
    </row>
    <row r="1261" spans="1:6">
      <c r="A1261" t="s">
        <v>2660</v>
      </c>
      <c r="B1261">
        <v>4.7187142140000002</v>
      </c>
      <c r="C1261">
        <v>-2.7670054235000001</v>
      </c>
      <c r="D1261">
        <v>3.0708698999999998E-3</v>
      </c>
      <c r="E1261">
        <v>1.8864183600000001E-2</v>
      </c>
      <c r="F1261" t="s">
        <v>4843</v>
      </c>
    </row>
    <row r="1262" spans="1:6">
      <c r="A1262" t="s">
        <v>2753</v>
      </c>
      <c r="B1262">
        <v>267.67064323810001</v>
      </c>
      <c r="C1262">
        <v>-1.2153253213999999</v>
      </c>
      <c r="D1262">
        <v>5.3294707999999996E-3</v>
      </c>
      <c r="E1262">
        <v>2.9271250700000001E-2</v>
      </c>
      <c r="F1262" t="s">
        <v>5861</v>
      </c>
    </row>
    <row r="1263" spans="1:6">
      <c r="A1263" t="s">
        <v>2027</v>
      </c>
      <c r="B1263">
        <v>458.03213169840001</v>
      </c>
      <c r="C1263">
        <v>0.67402647829999995</v>
      </c>
      <c r="D1263">
        <v>9.5093629000000002E-3</v>
      </c>
      <c r="E1263">
        <v>4.5853773200000003E-2</v>
      </c>
      <c r="F1263" t="s">
        <v>5862</v>
      </c>
    </row>
    <row r="1264" spans="1:6">
      <c r="A1264" t="s">
        <v>2344</v>
      </c>
      <c r="B1264">
        <v>632.83354005340004</v>
      </c>
      <c r="C1264">
        <v>0.94353773610000002</v>
      </c>
      <c r="D1264">
        <v>9.3766209999999995E-4</v>
      </c>
      <c r="E1264">
        <v>7.4416800999999996E-3</v>
      </c>
      <c r="F1264" t="s">
        <v>5863</v>
      </c>
    </row>
    <row r="1265" spans="1:6">
      <c r="A1265" t="s">
        <v>3055</v>
      </c>
      <c r="B1265">
        <v>93.141503524499996</v>
      </c>
      <c r="C1265">
        <v>1.9002483029999999</v>
      </c>
      <c r="D1265">
        <v>1.91759169627341E-6</v>
      </c>
      <c r="E1265">
        <v>3.8348636827714097E-5</v>
      </c>
      <c r="F1265" t="s">
        <v>5864</v>
      </c>
    </row>
    <row r="1266" spans="1:6">
      <c r="A1266" t="s">
        <v>1608</v>
      </c>
      <c r="B1266">
        <v>259.30218562789997</v>
      </c>
      <c r="C1266">
        <v>1.8906569174000001</v>
      </c>
      <c r="D1266">
        <v>8.2342399864108098E-5</v>
      </c>
      <c r="E1266">
        <v>1.0063107999999999E-3</v>
      </c>
      <c r="F1266" t="s">
        <v>5865</v>
      </c>
    </row>
    <row r="1267" spans="1:6">
      <c r="A1267" t="s">
        <v>2120</v>
      </c>
      <c r="B1267">
        <v>870.71066225120001</v>
      </c>
      <c r="C1267">
        <v>-0.73441486339999995</v>
      </c>
      <c r="D1267">
        <v>5.0146419999999997E-3</v>
      </c>
      <c r="E1267">
        <v>2.79474727E-2</v>
      </c>
      <c r="F1267" t="s">
        <v>5867</v>
      </c>
    </row>
    <row r="1268" spans="1:6">
      <c r="A1268" t="s">
        <v>2278</v>
      </c>
      <c r="B1268">
        <v>136.8041267925</v>
      </c>
      <c r="C1268">
        <v>-1.4585193098</v>
      </c>
      <c r="D1268">
        <v>1.4125380000000001E-3</v>
      </c>
      <c r="E1268">
        <v>1.0338521200000001E-2</v>
      </c>
      <c r="F1268" t="s">
        <v>5868</v>
      </c>
    </row>
    <row r="1269" spans="1:6">
      <c r="A1269" t="s">
        <v>2279</v>
      </c>
      <c r="B1269">
        <v>1009.7757907909</v>
      </c>
      <c r="C1269">
        <v>1.0337902167999999</v>
      </c>
      <c r="D1269">
        <v>5.4731180178827301E-6</v>
      </c>
      <c r="E1269">
        <v>9.6435474539849494E-5</v>
      </c>
      <c r="F1269" t="s">
        <v>4928</v>
      </c>
    </row>
    <row r="1270" spans="1:6">
      <c r="A1270" t="s">
        <v>3302</v>
      </c>
      <c r="B1270">
        <v>396.90069350890002</v>
      </c>
      <c r="C1270">
        <v>1.1835792244000001</v>
      </c>
      <c r="D1270">
        <v>5.8815099999999997E-4</v>
      </c>
      <c r="E1270">
        <v>5.1409413999999997E-3</v>
      </c>
      <c r="F1270" t="s">
        <v>5869</v>
      </c>
    </row>
    <row r="1271" spans="1:6">
      <c r="A1271" t="s">
        <v>2085</v>
      </c>
      <c r="B1271">
        <v>310.14992554060001</v>
      </c>
      <c r="C1271">
        <v>-1.2192695601000001</v>
      </c>
      <c r="D1271">
        <v>3.0533301E-3</v>
      </c>
      <c r="E1271">
        <v>1.8779430499999999E-2</v>
      </c>
      <c r="F1271" t="s">
        <v>5870</v>
      </c>
    </row>
    <row r="1272" spans="1:6">
      <c r="A1272" t="s">
        <v>1852</v>
      </c>
      <c r="B1272">
        <v>888.0346727973</v>
      </c>
      <c r="C1272">
        <v>-0.82424493990000003</v>
      </c>
      <c r="D1272">
        <v>1.2379816E-3</v>
      </c>
      <c r="E1272">
        <v>9.3259077000000003E-3</v>
      </c>
      <c r="F1272" t="s">
        <v>5871</v>
      </c>
    </row>
    <row r="1273" spans="1:6">
      <c r="A1273" t="s">
        <v>1221</v>
      </c>
      <c r="B1273">
        <v>197.6621812077</v>
      </c>
      <c r="C1273">
        <v>-1.1861409294</v>
      </c>
      <c r="D1273">
        <v>4.8290229000000004E-3</v>
      </c>
      <c r="E1273">
        <v>2.7116301299999999E-2</v>
      </c>
      <c r="F1273" t="s">
        <v>5872</v>
      </c>
    </row>
    <row r="1274" spans="1:6">
      <c r="A1274" t="s">
        <v>1144</v>
      </c>
      <c r="B1274">
        <v>1558.0149533721001</v>
      </c>
      <c r="C1274">
        <v>-1.4169390951</v>
      </c>
      <c r="D1274">
        <v>9.1665196834728695E-10</v>
      </c>
      <c r="E1274">
        <v>3.6792576705523402E-8</v>
      </c>
      <c r="F1274" t="s">
        <v>5873</v>
      </c>
    </row>
    <row r="1275" spans="1:6">
      <c r="A1275" t="s">
        <v>1145</v>
      </c>
      <c r="B1275">
        <v>547.94630228580002</v>
      </c>
      <c r="C1275">
        <v>0.6818124042</v>
      </c>
      <c r="D1275">
        <v>3.8001561999999999E-3</v>
      </c>
      <c r="E1275">
        <v>2.2444183400000001E-2</v>
      </c>
      <c r="F1275" t="s">
        <v>5874</v>
      </c>
    </row>
    <row r="1276" spans="1:6">
      <c r="A1276" t="s">
        <v>1146</v>
      </c>
      <c r="B1276">
        <v>234.47581642220001</v>
      </c>
      <c r="C1276">
        <v>-0.86757479130000004</v>
      </c>
      <c r="D1276">
        <v>9.5283183999999993E-3</v>
      </c>
      <c r="E1276">
        <v>4.5890045999999997E-2</v>
      </c>
      <c r="F1276" t="s">
        <v>5875</v>
      </c>
    </row>
    <row r="1277" spans="1:6">
      <c r="A1277" t="s">
        <v>2026</v>
      </c>
      <c r="B1277">
        <v>178.310698664</v>
      </c>
      <c r="C1277">
        <v>1.2272794198999999</v>
      </c>
      <c r="D1277">
        <v>5.7344229999999996E-4</v>
      </c>
      <c r="E1277">
        <v>5.0233142000000001E-3</v>
      </c>
      <c r="F1277" t="s">
        <v>4993</v>
      </c>
    </row>
    <row r="1278" spans="1:6">
      <c r="A1278" t="s">
        <v>1964</v>
      </c>
      <c r="B1278">
        <v>126.2791805757</v>
      </c>
      <c r="C1278">
        <v>-1.0767001468999999</v>
      </c>
      <c r="D1278">
        <v>6.8936852000000002E-3</v>
      </c>
      <c r="E1278">
        <v>3.5795437999999999E-2</v>
      </c>
      <c r="F1278" t="s">
        <v>4641</v>
      </c>
    </row>
    <row r="1279" spans="1:6">
      <c r="A1279" t="s">
        <v>116</v>
      </c>
      <c r="B1279">
        <v>716.84718131160002</v>
      </c>
      <c r="C1279">
        <v>-0.81655318379999997</v>
      </c>
      <c r="D1279">
        <v>2.0387633E-3</v>
      </c>
      <c r="E1279">
        <v>1.3656855799999999E-2</v>
      </c>
      <c r="F1279" t="s">
        <v>5876</v>
      </c>
    </row>
    <row r="1280" spans="1:6">
      <c r="A1280" t="s">
        <v>117</v>
      </c>
      <c r="B1280">
        <v>816.16689027359996</v>
      </c>
      <c r="C1280">
        <v>1.1709476318000001</v>
      </c>
      <c r="D1280">
        <v>2.1181490000000001E-4</v>
      </c>
      <c r="E1280">
        <v>2.2036880000000001E-3</v>
      </c>
      <c r="F1280" t="s">
        <v>4751</v>
      </c>
    </row>
    <row r="1281" spans="1:6">
      <c r="A1281" t="s">
        <v>118</v>
      </c>
      <c r="B1281">
        <v>390.77363362139999</v>
      </c>
      <c r="C1281">
        <v>-1.1810009992999999</v>
      </c>
      <c r="D1281">
        <v>5.9310950000000004E-4</v>
      </c>
      <c r="E1281">
        <v>5.1685259999999997E-3</v>
      </c>
      <c r="F1281" t="s">
        <v>5878</v>
      </c>
    </row>
    <row r="1282" spans="1:6">
      <c r="A1282" t="s">
        <v>119</v>
      </c>
      <c r="B1282">
        <v>1144.9686227522</v>
      </c>
      <c r="C1282">
        <v>-0.84597383349999999</v>
      </c>
      <c r="D1282">
        <v>3.7505870000000002E-4</v>
      </c>
      <c r="E1282">
        <v>3.5639460000000001E-3</v>
      </c>
      <c r="F1282" t="s">
        <v>5879</v>
      </c>
    </row>
    <row r="1283" spans="1:6">
      <c r="A1283" t="s">
        <v>113</v>
      </c>
      <c r="B1283">
        <v>25.973204593399998</v>
      </c>
      <c r="C1283">
        <v>4.3396605077999997</v>
      </c>
      <c r="D1283">
        <v>7.5174410917681099E-10</v>
      </c>
      <c r="E1283">
        <v>3.0539984872610102E-8</v>
      </c>
      <c r="F1283" t="s">
        <v>4385</v>
      </c>
    </row>
    <row r="1284" spans="1:6">
      <c r="A1284" t="s">
        <v>114</v>
      </c>
      <c r="B1284">
        <v>275.77885364140002</v>
      </c>
      <c r="C1284">
        <v>0.83823042560000005</v>
      </c>
      <c r="D1284">
        <v>5.5200937999999996E-3</v>
      </c>
      <c r="E1284">
        <v>3.0128572900000001E-2</v>
      </c>
      <c r="F1284" t="s">
        <v>5205</v>
      </c>
    </row>
    <row r="1285" spans="1:6">
      <c r="A1285" t="s">
        <v>115</v>
      </c>
      <c r="B1285">
        <v>188.98134837809999</v>
      </c>
      <c r="C1285">
        <v>1.0223239115</v>
      </c>
      <c r="D1285">
        <v>1.5764876000000001E-3</v>
      </c>
      <c r="E1285">
        <v>1.1195516799999999E-2</v>
      </c>
      <c r="F1285" t="s">
        <v>5883</v>
      </c>
    </row>
    <row r="1286" spans="1:6">
      <c r="A1286" t="s">
        <v>2829</v>
      </c>
      <c r="B1286">
        <v>1532.9079375138999</v>
      </c>
      <c r="C1286">
        <v>0.78152197130000001</v>
      </c>
      <c r="D1286">
        <v>6.253853E-4</v>
      </c>
      <c r="E1286">
        <v>5.3982186E-3</v>
      </c>
      <c r="F1286" t="s">
        <v>5884</v>
      </c>
    </row>
    <row r="1287" spans="1:6">
      <c r="A1287" t="s">
        <v>3959</v>
      </c>
      <c r="B1287">
        <v>3095.0729947005002</v>
      </c>
      <c r="C1287">
        <v>0.99571651979999998</v>
      </c>
      <c r="D1287">
        <v>6.1188029999999997E-4</v>
      </c>
      <c r="E1287">
        <v>5.3113435999999998E-3</v>
      </c>
      <c r="F1287" t="s">
        <v>5885</v>
      </c>
    </row>
    <row r="1288" spans="1:6">
      <c r="A1288" t="s">
        <v>3342</v>
      </c>
      <c r="B1288">
        <v>19.836552074699998</v>
      </c>
      <c r="C1288">
        <v>-2.2081771505000001</v>
      </c>
      <c r="D1288">
        <v>7.1706739999999997E-4</v>
      </c>
      <c r="E1288">
        <v>6.0338889999999997E-3</v>
      </c>
      <c r="F1288" t="s">
        <v>5886</v>
      </c>
    </row>
    <row r="1289" spans="1:6">
      <c r="A1289" t="s">
        <v>2786</v>
      </c>
      <c r="B1289">
        <v>71.3875341599</v>
      </c>
      <c r="C1289">
        <v>-1.8345096004999999</v>
      </c>
      <c r="D1289">
        <v>4.9808899999999995E-4</v>
      </c>
      <c r="E1289">
        <v>4.4715576000000003E-3</v>
      </c>
      <c r="F1289" t="s">
        <v>5887</v>
      </c>
    </row>
    <row r="1290" spans="1:6">
      <c r="A1290" t="s">
        <v>220</v>
      </c>
      <c r="B1290">
        <v>934.80496675500001</v>
      </c>
      <c r="C1290">
        <v>1.9187660663999999</v>
      </c>
      <c r="D1290">
        <v>5.9729654165754203E-10</v>
      </c>
      <c r="E1290">
        <v>2.4664905955813199E-8</v>
      </c>
      <c r="F1290" t="s">
        <v>5889</v>
      </c>
    </row>
    <row r="1291" spans="1:6">
      <c r="A1291" t="s">
        <v>221</v>
      </c>
      <c r="B1291">
        <v>85.823158247099997</v>
      </c>
      <c r="C1291">
        <v>1.8216780251</v>
      </c>
      <c r="D1291">
        <v>2.3235533675529001E-5</v>
      </c>
      <c r="E1291">
        <v>3.4262600000000001E-4</v>
      </c>
      <c r="F1291" t="s">
        <v>5890</v>
      </c>
    </row>
    <row r="1292" spans="1:6">
      <c r="A1292" t="s">
        <v>222</v>
      </c>
      <c r="B1292">
        <v>237.8222942136</v>
      </c>
      <c r="C1292">
        <v>-1.250409219</v>
      </c>
      <c r="D1292">
        <v>4.8845989999999999E-4</v>
      </c>
      <c r="E1292">
        <v>4.4018421E-3</v>
      </c>
      <c r="F1292" t="s">
        <v>5891</v>
      </c>
    </row>
    <row r="1293" spans="1:6">
      <c r="A1293" t="s">
        <v>223</v>
      </c>
      <c r="B1293">
        <v>317.76726198879999</v>
      </c>
      <c r="C1293">
        <v>1.1107806576999999</v>
      </c>
      <c r="D1293">
        <v>2.7582462999999999E-3</v>
      </c>
      <c r="E1293">
        <v>1.7363627600000001E-2</v>
      </c>
      <c r="F1293" t="s">
        <v>5892</v>
      </c>
    </row>
    <row r="1294" spans="1:6">
      <c r="A1294" t="s">
        <v>224</v>
      </c>
      <c r="B1294">
        <v>580.02247892189996</v>
      </c>
      <c r="C1294">
        <v>1.0884810225999999</v>
      </c>
      <c r="D1294">
        <v>1.510929E-4</v>
      </c>
      <c r="E1294">
        <v>1.670679E-3</v>
      </c>
      <c r="F1294" t="s">
        <v>5893</v>
      </c>
    </row>
    <row r="1295" spans="1:6">
      <c r="A1295" t="s">
        <v>3981</v>
      </c>
      <c r="B1295">
        <v>599.16607255359997</v>
      </c>
      <c r="C1295">
        <v>-1.2629643094</v>
      </c>
      <c r="D1295">
        <v>2.250757E-4</v>
      </c>
      <c r="E1295">
        <v>2.3200019999999998E-3</v>
      </c>
      <c r="F1295" t="s">
        <v>4649</v>
      </c>
    </row>
    <row r="1296" spans="1:6">
      <c r="A1296" t="s">
        <v>182</v>
      </c>
      <c r="B1296">
        <v>846.13265972880004</v>
      </c>
      <c r="C1296">
        <v>0.90074173739999996</v>
      </c>
      <c r="D1296">
        <v>2.098472E-4</v>
      </c>
      <c r="E1296">
        <v>2.1866169E-3</v>
      </c>
      <c r="F1296" t="s">
        <v>5896</v>
      </c>
    </row>
    <row r="1297" spans="1:6">
      <c r="A1297" t="s">
        <v>183</v>
      </c>
      <c r="B1297">
        <v>155.9832067426</v>
      </c>
      <c r="C1297">
        <v>1.0672791142</v>
      </c>
      <c r="D1297">
        <v>9.0663709999999999E-4</v>
      </c>
      <c r="E1297">
        <v>7.2520125999999997E-3</v>
      </c>
      <c r="F1297" t="s">
        <v>5897</v>
      </c>
    </row>
    <row r="1298" spans="1:6">
      <c r="A1298" t="s">
        <v>1890</v>
      </c>
      <c r="B1298">
        <v>411.73282358070003</v>
      </c>
      <c r="C1298">
        <v>-2.3170489786999999</v>
      </c>
      <c r="D1298">
        <v>1.10062E-4</v>
      </c>
      <c r="E1298">
        <v>1.2827146999999999E-3</v>
      </c>
      <c r="F1298" t="s">
        <v>5899</v>
      </c>
    </row>
    <row r="1299" spans="1:6">
      <c r="A1299" t="s">
        <v>4165</v>
      </c>
      <c r="B1299">
        <v>347.16704351710001</v>
      </c>
      <c r="C1299">
        <v>-0.94407713559999995</v>
      </c>
      <c r="D1299">
        <v>3.6012132999999999E-3</v>
      </c>
      <c r="E1299">
        <v>2.1522558000000001E-2</v>
      </c>
      <c r="F1299" t="s">
        <v>5900</v>
      </c>
    </row>
    <row r="1300" spans="1:6">
      <c r="A1300" t="s">
        <v>191</v>
      </c>
      <c r="B1300">
        <v>861.70156368410005</v>
      </c>
      <c r="C1300">
        <v>1.9924981858999999</v>
      </c>
      <c r="D1300">
        <v>7.2478782457646701E-13</v>
      </c>
      <c r="E1300">
        <v>4.2781667210073902E-11</v>
      </c>
      <c r="F1300" t="s">
        <v>5901</v>
      </c>
    </row>
    <row r="1301" spans="1:6">
      <c r="A1301" t="s">
        <v>192</v>
      </c>
      <c r="B1301">
        <v>754.81101197290002</v>
      </c>
      <c r="C1301">
        <v>9.1611171032000005</v>
      </c>
      <c r="D1301">
        <v>1.10972271790437E-53</v>
      </c>
      <c r="E1301">
        <v>7.4236750752075895E-51</v>
      </c>
      <c r="F1301" t="s">
        <v>5902</v>
      </c>
    </row>
    <row r="1302" spans="1:6">
      <c r="A1302" t="s">
        <v>193</v>
      </c>
      <c r="B1302">
        <v>159.81139252209999</v>
      </c>
      <c r="C1302">
        <v>2.6698002873000002</v>
      </c>
      <c r="D1302">
        <v>1.3754981302306999E-11</v>
      </c>
      <c r="E1302">
        <v>7.0963681171207899E-10</v>
      </c>
      <c r="F1302" t="s">
        <v>5903</v>
      </c>
    </row>
    <row r="1303" spans="1:6">
      <c r="A1303" t="s">
        <v>3463</v>
      </c>
      <c r="B1303">
        <v>95.597209670300003</v>
      </c>
      <c r="C1303">
        <v>2.4815469934999999</v>
      </c>
      <c r="D1303">
        <v>6.3504584708702195E-8</v>
      </c>
      <c r="E1303">
        <v>1.8258932815457701E-6</v>
      </c>
      <c r="F1303" t="s">
        <v>5353</v>
      </c>
    </row>
    <row r="1304" spans="1:6">
      <c r="A1304" t="s">
        <v>3689</v>
      </c>
      <c r="B1304">
        <v>124.2914378097</v>
      </c>
      <c r="C1304">
        <v>-1.7927250299999999</v>
      </c>
      <c r="D1304">
        <v>7.2302059999999999E-4</v>
      </c>
      <c r="E1304">
        <v>6.0687162000000001E-3</v>
      </c>
      <c r="F1304" t="s">
        <v>4919</v>
      </c>
    </row>
    <row r="1305" spans="1:6">
      <c r="A1305" t="s">
        <v>1782</v>
      </c>
      <c r="B1305">
        <v>115.39832473600001</v>
      </c>
      <c r="C1305">
        <v>3.1034265059999999</v>
      </c>
      <c r="D1305">
        <v>1.21705535984181E-8</v>
      </c>
      <c r="E1305">
        <v>4.0172835553725802E-7</v>
      </c>
      <c r="F1305" t="s">
        <v>5325</v>
      </c>
    </row>
    <row r="1306" spans="1:6">
      <c r="A1306" t="s">
        <v>329</v>
      </c>
      <c r="B1306">
        <v>64.477524819099997</v>
      </c>
      <c r="C1306">
        <v>-1.4241178629</v>
      </c>
      <c r="D1306">
        <v>9.7391206999999994E-3</v>
      </c>
      <c r="E1306">
        <v>4.6692406499999999E-2</v>
      </c>
      <c r="F1306" t="s">
        <v>5904</v>
      </c>
    </row>
    <row r="1307" spans="1:6">
      <c r="A1307" t="s">
        <v>330</v>
      </c>
      <c r="B1307">
        <v>103.5205931457</v>
      </c>
      <c r="C1307">
        <v>1.8016997286</v>
      </c>
      <c r="D1307">
        <v>1.088866E-4</v>
      </c>
      <c r="E1307">
        <v>1.2704909999999999E-3</v>
      </c>
      <c r="F1307" t="s">
        <v>5905</v>
      </c>
    </row>
    <row r="1308" spans="1:6">
      <c r="A1308" t="s">
        <v>331</v>
      </c>
      <c r="B1308">
        <v>329.49246726489997</v>
      </c>
      <c r="C1308">
        <v>-1.0524290126</v>
      </c>
      <c r="D1308">
        <v>1.7359259999999999E-4</v>
      </c>
      <c r="E1308">
        <v>1.8770633000000001E-3</v>
      </c>
      <c r="F1308" t="s">
        <v>5906</v>
      </c>
    </row>
    <row r="1309" spans="1:6">
      <c r="A1309" t="s">
        <v>2893</v>
      </c>
      <c r="B1309">
        <v>4615.3119628290997</v>
      </c>
      <c r="C1309">
        <v>-0.78752460010000003</v>
      </c>
      <c r="D1309">
        <v>6.9680901999999998E-3</v>
      </c>
      <c r="E1309">
        <v>3.6069775900000003E-2</v>
      </c>
      <c r="F1309" t="s">
        <v>5907</v>
      </c>
    </row>
    <row r="1310" spans="1:6">
      <c r="A1310" t="s">
        <v>2894</v>
      </c>
      <c r="B1310">
        <v>1057.5461157801999</v>
      </c>
      <c r="C1310">
        <v>-2.0015104205999998</v>
      </c>
      <c r="D1310">
        <v>5.0048525791074497E-7</v>
      </c>
      <c r="E1310">
        <v>1.16793472569892E-5</v>
      </c>
      <c r="F1310" t="s">
        <v>5907</v>
      </c>
    </row>
    <row r="1311" spans="1:6">
      <c r="A1311" t="s">
        <v>2895</v>
      </c>
      <c r="B1311">
        <v>153.8097049056</v>
      </c>
      <c r="C1311">
        <v>-2.1072910264</v>
      </c>
      <c r="D1311">
        <v>9.8014974215306199E-7</v>
      </c>
      <c r="E1311">
        <v>2.12425757832287E-5</v>
      </c>
      <c r="F1311" t="s">
        <v>5908</v>
      </c>
    </row>
    <row r="1312" spans="1:6">
      <c r="A1312" t="s">
        <v>472</v>
      </c>
      <c r="B1312">
        <v>576.32137607760001</v>
      </c>
      <c r="C1312">
        <v>0.67529636289999995</v>
      </c>
      <c r="D1312">
        <v>5.0917473000000003E-3</v>
      </c>
      <c r="E1312">
        <v>2.8267296399999999E-2</v>
      </c>
      <c r="F1312" t="s">
        <v>5909</v>
      </c>
    </row>
    <row r="1313" spans="1:6">
      <c r="A1313" t="s">
        <v>312</v>
      </c>
      <c r="B1313">
        <v>397.0748414661</v>
      </c>
      <c r="C1313">
        <v>-1.6952201999000001</v>
      </c>
      <c r="D1313">
        <v>5.9093187021303103E-7</v>
      </c>
      <c r="E1313">
        <v>1.3491935953703401E-5</v>
      </c>
      <c r="F1313" t="s">
        <v>5910</v>
      </c>
    </row>
    <row r="1314" spans="1:6">
      <c r="A1314" t="s">
        <v>313</v>
      </c>
      <c r="B1314">
        <v>358.71259126299998</v>
      </c>
      <c r="C1314">
        <v>-1.4432828226000001</v>
      </c>
      <c r="D1314">
        <v>2.9275334213845499E-6</v>
      </c>
      <c r="E1314">
        <v>5.49604005928592E-5</v>
      </c>
      <c r="F1314" t="s">
        <v>5911</v>
      </c>
    </row>
    <row r="1315" spans="1:6">
      <c r="A1315" t="s">
        <v>314</v>
      </c>
      <c r="B1315">
        <v>951.76949923489997</v>
      </c>
      <c r="C1315">
        <v>-0.81743800050000004</v>
      </c>
      <c r="D1315">
        <v>2.1761414000000001E-3</v>
      </c>
      <c r="E1315">
        <v>1.4413525E-2</v>
      </c>
      <c r="F1315" t="s">
        <v>5913</v>
      </c>
    </row>
    <row r="1316" spans="1:6">
      <c r="A1316" t="s">
        <v>836</v>
      </c>
      <c r="B1316">
        <v>324.36047188539999</v>
      </c>
      <c r="C1316">
        <v>-1.234025648</v>
      </c>
      <c r="D1316">
        <v>2.2172040000000001E-4</v>
      </c>
      <c r="E1316">
        <v>2.2889436000000001E-3</v>
      </c>
      <c r="F1316" t="s">
        <v>5915</v>
      </c>
    </row>
    <row r="1317" spans="1:6">
      <c r="A1317" t="s">
        <v>837</v>
      </c>
      <c r="B1317">
        <v>59.4130977007</v>
      </c>
      <c r="C1317">
        <v>-2.5272822618999999</v>
      </c>
      <c r="D1317">
        <v>4.9463610000000005E-4</v>
      </c>
      <c r="E1317">
        <v>4.4475145999999998E-3</v>
      </c>
      <c r="F1317" t="s">
        <v>5915</v>
      </c>
    </row>
    <row r="1318" spans="1:6">
      <c r="A1318" t="s">
        <v>311</v>
      </c>
      <c r="B1318">
        <v>23.273256910600001</v>
      </c>
      <c r="C1318">
        <v>1.8540602811</v>
      </c>
      <c r="D1318">
        <v>3.1906311999999998E-3</v>
      </c>
      <c r="E1318">
        <v>1.9456936099999999E-2</v>
      </c>
      <c r="F1318" t="s">
        <v>5916</v>
      </c>
    </row>
    <row r="1319" spans="1:6">
      <c r="A1319" t="s">
        <v>2082</v>
      </c>
      <c r="B1319">
        <v>609.6902957625</v>
      </c>
      <c r="C1319">
        <v>0.97453693360000004</v>
      </c>
      <c r="D1319">
        <v>1.323164E-4</v>
      </c>
      <c r="E1319">
        <v>1.4946467000000001E-3</v>
      </c>
      <c r="F1319" t="s">
        <v>5840</v>
      </c>
    </row>
    <row r="1320" spans="1:6">
      <c r="A1320" t="s">
        <v>1387</v>
      </c>
      <c r="B1320">
        <v>356.84085086570002</v>
      </c>
      <c r="C1320">
        <v>1.4258103422999999</v>
      </c>
      <c r="D1320">
        <v>2.02458663837589E-6</v>
      </c>
      <c r="E1320">
        <v>4.01893464347831E-5</v>
      </c>
      <c r="F1320" t="s">
        <v>5918</v>
      </c>
    </row>
    <row r="1321" spans="1:6">
      <c r="A1321" t="s">
        <v>254</v>
      </c>
      <c r="B1321">
        <v>480.11913631750002</v>
      </c>
      <c r="C1321">
        <v>-1.3547467308000001</v>
      </c>
      <c r="D1321">
        <v>1.199744E-4</v>
      </c>
      <c r="E1321">
        <v>1.3798087E-3</v>
      </c>
      <c r="F1321" t="s">
        <v>4706</v>
      </c>
    </row>
    <row r="1322" spans="1:6">
      <c r="A1322" t="s">
        <v>3955</v>
      </c>
      <c r="B1322">
        <v>111.23012683579999</v>
      </c>
      <c r="C1322">
        <v>1.3712648617000001</v>
      </c>
      <c r="D1322">
        <v>2.2790388E-3</v>
      </c>
      <c r="E1322">
        <v>1.4976434E-2</v>
      </c>
      <c r="F1322" t="s">
        <v>5920</v>
      </c>
    </row>
    <row r="1323" spans="1:6">
      <c r="A1323" t="s">
        <v>1997</v>
      </c>
      <c r="B1323">
        <v>539.8811477539</v>
      </c>
      <c r="C1323">
        <v>-1.1449992575000001</v>
      </c>
      <c r="D1323">
        <v>1.8939630000000001E-4</v>
      </c>
      <c r="E1323">
        <v>2.0185845000000001E-3</v>
      </c>
      <c r="F1323" t="s">
        <v>4297</v>
      </c>
    </row>
    <row r="1324" spans="1:6">
      <c r="A1324" t="s">
        <v>1998</v>
      </c>
      <c r="B1324">
        <v>18.1917900033</v>
      </c>
      <c r="C1324">
        <v>-2.0893265985</v>
      </c>
      <c r="D1324">
        <v>1.4690713000000001E-3</v>
      </c>
      <c r="E1324">
        <v>1.0638165600000001E-2</v>
      </c>
      <c r="F1324" t="s">
        <v>4297</v>
      </c>
    </row>
    <row r="1325" spans="1:6">
      <c r="A1325" t="s">
        <v>2927</v>
      </c>
      <c r="B1325">
        <v>996.24678363739997</v>
      </c>
      <c r="C1325">
        <v>1.9189503409999999</v>
      </c>
      <c r="D1325">
        <v>4.5114452515313598E-9</v>
      </c>
      <c r="E1325">
        <v>1.6053226020032399E-7</v>
      </c>
      <c r="F1325" t="s">
        <v>5921</v>
      </c>
    </row>
    <row r="1326" spans="1:6">
      <c r="A1326" t="s">
        <v>3843</v>
      </c>
      <c r="B1326">
        <v>222.930775928</v>
      </c>
      <c r="C1326">
        <v>0.91341645230000001</v>
      </c>
      <c r="D1326">
        <v>4.5668595999999997E-3</v>
      </c>
      <c r="E1326">
        <v>2.58876192E-2</v>
      </c>
      <c r="F1326" t="s">
        <v>4292</v>
      </c>
    </row>
    <row r="1327" spans="1:6">
      <c r="A1327" t="s">
        <v>899</v>
      </c>
      <c r="B1327">
        <v>1002.573621288</v>
      </c>
      <c r="C1327">
        <v>0.80426967439999997</v>
      </c>
      <c r="D1327">
        <v>9.0319399999999996E-4</v>
      </c>
      <c r="E1327">
        <v>7.2360083E-3</v>
      </c>
      <c r="F1327" t="s">
        <v>5925</v>
      </c>
    </row>
    <row r="1328" spans="1:6">
      <c r="A1328" t="s">
        <v>900</v>
      </c>
      <c r="B1328">
        <v>8.1456939725000002</v>
      </c>
      <c r="C1328">
        <v>3.4879309888000001</v>
      </c>
      <c r="D1328">
        <v>1.3406940000000001E-4</v>
      </c>
      <c r="E1328">
        <v>1.5098977999999999E-3</v>
      </c>
      <c r="F1328" t="s">
        <v>4375</v>
      </c>
    </row>
    <row r="1329" spans="1:6">
      <c r="A1329" t="s">
        <v>901</v>
      </c>
      <c r="B1329">
        <v>561.61474365779998</v>
      </c>
      <c r="C1329">
        <v>7.7538187648000001</v>
      </c>
      <c r="D1329">
        <v>4.6041879279510798E-45</v>
      </c>
      <c r="E1329">
        <v>2.0533655005788899E-42</v>
      </c>
      <c r="F1329" t="s">
        <v>4375</v>
      </c>
    </row>
    <row r="1330" spans="1:6">
      <c r="A1330" t="s">
        <v>902</v>
      </c>
      <c r="B1330">
        <v>965.67070011179999</v>
      </c>
      <c r="C1330">
        <v>3.8268335285999999</v>
      </c>
      <c r="D1330">
        <v>8.0004161372917905E-32</v>
      </c>
      <c r="E1330">
        <v>2.00700439324136E-29</v>
      </c>
      <c r="F1330" t="s">
        <v>4857</v>
      </c>
    </row>
    <row r="1331" spans="1:6">
      <c r="A1331" t="s">
        <v>2724</v>
      </c>
      <c r="B1331">
        <v>3470.6683744423999</v>
      </c>
      <c r="C1331">
        <v>-1.0247268553</v>
      </c>
      <c r="D1331">
        <v>1.3431805116829101E-5</v>
      </c>
      <c r="E1331">
        <v>2.139388E-4</v>
      </c>
      <c r="F1331" t="s">
        <v>5926</v>
      </c>
    </row>
    <row r="1332" spans="1:6">
      <c r="A1332" t="s">
        <v>2037</v>
      </c>
      <c r="B1332">
        <v>100.1006137745</v>
      </c>
      <c r="C1332">
        <v>2.7045352289000002</v>
      </c>
      <c r="D1332">
        <v>9.2450974290144701E-8</v>
      </c>
      <c r="E1332">
        <v>2.5769425042068199E-6</v>
      </c>
      <c r="F1332" t="s">
        <v>5927</v>
      </c>
    </row>
    <row r="1333" spans="1:6">
      <c r="A1333" t="s">
        <v>2333</v>
      </c>
      <c r="B1333">
        <v>243.1773923156</v>
      </c>
      <c r="C1333">
        <v>-2.0626971993000001</v>
      </c>
      <c r="D1333">
        <v>5.51E-7</v>
      </c>
      <c r="E1333">
        <v>1.2739922692957E-5</v>
      </c>
      <c r="F1333" t="s">
        <v>5929</v>
      </c>
    </row>
    <row r="1334" spans="1:6">
      <c r="A1334" t="s">
        <v>2334</v>
      </c>
      <c r="B1334">
        <v>234.40598194430001</v>
      </c>
      <c r="C1334">
        <v>-0.82320909239999995</v>
      </c>
      <c r="D1334">
        <v>4.0789787000000003E-3</v>
      </c>
      <c r="E1334">
        <v>2.3672938899999999E-2</v>
      </c>
      <c r="F1334" t="s">
        <v>5929</v>
      </c>
    </row>
    <row r="1335" spans="1:6">
      <c r="A1335" t="s">
        <v>4019</v>
      </c>
      <c r="B1335">
        <v>50.951304928200003</v>
      </c>
      <c r="C1335">
        <v>1.7733310662999999</v>
      </c>
      <c r="D1335">
        <v>7.5150398816464998E-5</v>
      </c>
      <c r="E1335">
        <v>9.3098360000000002E-4</v>
      </c>
      <c r="F1335" t="s">
        <v>5930</v>
      </c>
    </row>
    <row r="1336" spans="1:6">
      <c r="A1336" t="s">
        <v>1965</v>
      </c>
      <c r="B1336">
        <v>747.22879774579997</v>
      </c>
      <c r="C1336">
        <v>0.6669038867</v>
      </c>
      <c r="D1336">
        <v>8.2022155999999999E-3</v>
      </c>
      <c r="E1336">
        <v>4.09376438E-2</v>
      </c>
      <c r="F1336" t="s">
        <v>5931</v>
      </c>
    </row>
    <row r="1337" spans="1:6">
      <c r="A1337" t="s">
        <v>727</v>
      </c>
      <c r="B1337">
        <v>321.2861160228</v>
      </c>
      <c r="C1337">
        <v>-0.72297047849999996</v>
      </c>
      <c r="D1337">
        <v>6.8863005000000003E-3</v>
      </c>
      <c r="E1337">
        <v>3.57756059E-2</v>
      </c>
      <c r="F1337" t="s">
        <v>5933</v>
      </c>
    </row>
    <row r="1338" spans="1:6">
      <c r="A1338" t="s">
        <v>728</v>
      </c>
      <c r="B1338">
        <v>876.07024611079999</v>
      </c>
      <c r="C1338">
        <v>0.72593147069999997</v>
      </c>
      <c r="D1338">
        <v>1.0004152299999999E-2</v>
      </c>
      <c r="E1338">
        <v>4.7621758299999997E-2</v>
      </c>
      <c r="F1338" t="s">
        <v>5704</v>
      </c>
    </row>
    <row r="1339" spans="1:6">
      <c r="A1339" t="s">
        <v>2931</v>
      </c>
      <c r="B1339">
        <v>884.06097432779995</v>
      </c>
      <c r="C1339">
        <v>0.73570969939999997</v>
      </c>
      <c r="D1339">
        <v>6.8264757999999997E-3</v>
      </c>
      <c r="E1339">
        <v>3.5492368599999997E-2</v>
      </c>
      <c r="F1339" t="s">
        <v>5934</v>
      </c>
    </row>
    <row r="1340" spans="1:6">
      <c r="A1340" t="s">
        <v>1568</v>
      </c>
      <c r="B1340">
        <v>679.04965431599999</v>
      </c>
      <c r="C1340">
        <v>0.72739909479999998</v>
      </c>
      <c r="D1340">
        <v>1.6821258000000001E-3</v>
      </c>
      <c r="E1340">
        <v>1.1820231800000001E-2</v>
      </c>
      <c r="F1340" t="s">
        <v>5935</v>
      </c>
    </row>
    <row r="1341" spans="1:6">
      <c r="A1341" t="s">
        <v>134</v>
      </c>
      <c r="B1341">
        <v>601.33773102309999</v>
      </c>
      <c r="C1341">
        <v>3.6544855595999999</v>
      </c>
      <c r="D1341">
        <v>2.2269962761445301E-29</v>
      </c>
      <c r="E1341">
        <v>5.0217514905555797E-27</v>
      </c>
      <c r="F1341" t="s">
        <v>5936</v>
      </c>
    </row>
    <row r="1342" spans="1:6">
      <c r="A1342" t="s">
        <v>135</v>
      </c>
      <c r="B1342">
        <v>236.94380432770001</v>
      </c>
      <c r="C1342">
        <v>0.77395408489999995</v>
      </c>
      <c r="D1342">
        <v>7.7296986999999999E-3</v>
      </c>
      <c r="E1342">
        <v>3.9041178599999997E-2</v>
      </c>
      <c r="F1342" t="s">
        <v>4292</v>
      </c>
    </row>
    <row r="1343" spans="1:6">
      <c r="A1343" t="s">
        <v>136</v>
      </c>
      <c r="B1343">
        <v>186.9004082347</v>
      </c>
      <c r="C1343">
        <v>-0.77777771360000003</v>
      </c>
      <c r="D1343">
        <v>9.9602434000000007E-3</v>
      </c>
      <c r="E1343">
        <v>4.74915952E-2</v>
      </c>
      <c r="F1343" t="s">
        <v>5939</v>
      </c>
    </row>
    <row r="1344" spans="1:6">
      <c r="A1344" t="s">
        <v>137</v>
      </c>
      <c r="B1344">
        <v>31576.725556188201</v>
      </c>
      <c r="C1344">
        <v>1.3566341364000001</v>
      </c>
      <c r="D1344">
        <v>3.0392042971575202E-10</v>
      </c>
      <c r="E1344">
        <v>1.2922413355858901E-8</v>
      </c>
      <c r="F1344" t="s">
        <v>5940</v>
      </c>
    </row>
    <row r="1345" spans="1:6">
      <c r="A1345" t="s">
        <v>2471</v>
      </c>
      <c r="B1345">
        <v>878.64698345340003</v>
      </c>
      <c r="C1345">
        <v>-0.70578477930000005</v>
      </c>
      <c r="D1345">
        <v>1.0151443E-2</v>
      </c>
      <c r="E1345">
        <v>4.8172051200000003E-2</v>
      </c>
      <c r="F1345" t="s">
        <v>5941</v>
      </c>
    </row>
    <row r="1346" spans="1:6">
      <c r="A1346" t="s">
        <v>1596</v>
      </c>
      <c r="B1346">
        <v>388.81025787110002</v>
      </c>
      <c r="C1346">
        <v>0.79132363189999999</v>
      </c>
      <c r="D1346">
        <v>3.9108221E-3</v>
      </c>
      <c r="E1346">
        <v>2.2949207100000001E-2</v>
      </c>
      <c r="F1346" t="s">
        <v>5942</v>
      </c>
    </row>
    <row r="1347" spans="1:6">
      <c r="A1347" t="s">
        <v>2859</v>
      </c>
      <c r="B1347">
        <v>66.268596663300002</v>
      </c>
      <c r="C1347">
        <v>-1.2869967098999999</v>
      </c>
      <c r="D1347">
        <v>1.9929522000000002E-3</v>
      </c>
      <c r="E1347">
        <v>1.3429580599999999E-2</v>
      </c>
      <c r="F1347" t="s">
        <v>5943</v>
      </c>
    </row>
    <row r="1348" spans="1:6">
      <c r="A1348" t="s">
        <v>4170</v>
      </c>
      <c r="B1348">
        <v>10.170786937300001</v>
      </c>
      <c r="C1348">
        <v>3.0586069307999999</v>
      </c>
      <c r="D1348">
        <v>4.3436750000000002E-4</v>
      </c>
      <c r="E1348">
        <v>3.9877958999999996E-3</v>
      </c>
      <c r="F1348" t="s">
        <v>4292</v>
      </c>
    </row>
    <row r="1349" spans="1:6">
      <c r="A1349" t="s">
        <v>1825</v>
      </c>
      <c r="B1349">
        <v>1136.8215626071001</v>
      </c>
      <c r="C1349">
        <v>1.9150523317000001</v>
      </c>
      <c r="D1349">
        <v>4.1616672039273998E-5</v>
      </c>
      <c r="E1349">
        <v>5.666248E-4</v>
      </c>
      <c r="F1349" t="s">
        <v>5944</v>
      </c>
    </row>
    <row r="1350" spans="1:6">
      <c r="A1350" t="s">
        <v>655</v>
      </c>
      <c r="B1350">
        <v>2200.7495356735999</v>
      </c>
      <c r="C1350">
        <v>0.78205451469999998</v>
      </c>
      <c r="D1350">
        <v>1.0845792999999999E-3</v>
      </c>
      <c r="E1350">
        <v>8.3749219000000003E-3</v>
      </c>
      <c r="F1350" t="s">
        <v>5945</v>
      </c>
    </row>
    <row r="1351" spans="1:6">
      <c r="A1351" t="s">
        <v>479</v>
      </c>
      <c r="B1351">
        <v>142.0882467248</v>
      </c>
      <c r="C1351">
        <v>-1.7315074063</v>
      </c>
      <c r="D1351">
        <v>4.61368788123249E-5</v>
      </c>
      <c r="E1351">
        <v>6.1707890000000005E-4</v>
      </c>
      <c r="F1351" t="s">
        <v>5946</v>
      </c>
    </row>
    <row r="1352" spans="1:6">
      <c r="A1352" t="s">
        <v>480</v>
      </c>
      <c r="B1352">
        <v>83.440181126699997</v>
      </c>
      <c r="C1352">
        <v>-1.8595970630000001</v>
      </c>
      <c r="D1352">
        <v>1.8579345857570599E-5</v>
      </c>
      <c r="E1352">
        <v>2.8398239999999998E-4</v>
      </c>
      <c r="F1352" t="s">
        <v>5402</v>
      </c>
    </row>
    <row r="1353" spans="1:6">
      <c r="A1353" t="s">
        <v>1806</v>
      </c>
      <c r="B1353">
        <v>378.8400297833</v>
      </c>
      <c r="C1353">
        <v>2.0215710000999998</v>
      </c>
      <c r="D1353">
        <v>1.7E-8</v>
      </c>
      <c r="E1353">
        <v>5.4000000000000002E-7</v>
      </c>
      <c r="F1353" t="s">
        <v>5947</v>
      </c>
    </row>
    <row r="1354" spans="1:6">
      <c r="A1354" t="s">
        <v>608</v>
      </c>
      <c r="B1354">
        <v>273.60369373330002</v>
      </c>
      <c r="C1354">
        <v>1.2607865101</v>
      </c>
      <c r="D1354">
        <v>4.40104192079003E-5</v>
      </c>
      <c r="E1354">
        <v>5.9357870000000001E-4</v>
      </c>
      <c r="F1354" t="s">
        <v>5948</v>
      </c>
    </row>
    <row r="1355" spans="1:6">
      <c r="A1355" t="s">
        <v>871</v>
      </c>
      <c r="B1355">
        <v>138.6372614659</v>
      </c>
      <c r="C1355">
        <v>-1.0038111461999999</v>
      </c>
      <c r="D1355">
        <v>3.4250798E-3</v>
      </c>
      <c r="E1355">
        <v>2.06234405E-2</v>
      </c>
      <c r="F1355" t="s">
        <v>5951</v>
      </c>
    </row>
    <row r="1356" spans="1:6">
      <c r="A1356" t="s">
        <v>3298</v>
      </c>
      <c r="B1356">
        <v>25.009054266900002</v>
      </c>
      <c r="C1356">
        <v>2.4689145808999999</v>
      </c>
      <c r="D1356">
        <v>4.1872710000000001E-4</v>
      </c>
      <c r="E1356">
        <v>3.8841956000000002E-3</v>
      </c>
      <c r="F1356" t="s">
        <v>5350</v>
      </c>
    </row>
    <row r="1357" spans="1:6">
      <c r="A1357" t="s">
        <v>3299</v>
      </c>
      <c r="B1357">
        <v>48.646424005</v>
      </c>
      <c r="C1357">
        <v>6.0371567358</v>
      </c>
      <c r="D1357">
        <v>1.6605949261159701E-15</v>
      </c>
      <c r="E1357">
        <v>1.3224793481040201E-13</v>
      </c>
      <c r="F1357" t="s">
        <v>4591</v>
      </c>
    </row>
    <row r="1358" spans="1:6">
      <c r="A1358" t="s">
        <v>269</v>
      </c>
      <c r="B1358">
        <v>580.23757719150001</v>
      </c>
      <c r="C1358">
        <v>1.8037739803999999</v>
      </c>
      <c r="D1358">
        <v>1.78886729576196E-8</v>
      </c>
      <c r="E1358">
        <v>5.6625832426887504E-7</v>
      </c>
      <c r="F1358" t="s">
        <v>5923</v>
      </c>
    </row>
    <row r="1359" spans="1:6">
      <c r="A1359" t="s">
        <v>270</v>
      </c>
      <c r="B1359">
        <v>69.276238102899995</v>
      </c>
      <c r="C1359">
        <v>1.8943790818999999</v>
      </c>
      <c r="D1359">
        <v>7.0799333498037099E-5</v>
      </c>
      <c r="E1359">
        <v>8.830776E-4</v>
      </c>
      <c r="F1359" t="s">
        <v>5952</v>
      </c>
    </row>
    <row r="1360" spans="1:6">
      <c r="A1360" t="s">
        <v>271</v>
      </c>
      <c r="B1360">
        <v>2168.1805830172998</v>
      </c>
      <c r="C1360">
        <v>-0.87341921030000003</v>
      </c>
      <c r="D1360">
        <v>6.7171346947570999E-5</v>
      </c>
      <c r="E1360">
        <v>8.4465020000000003E-4</v>
      </c>
      <c r="F1360" t="s">
        <v>5953</v>
      </c>
    </row>
    <row r="1361" spans="1:6">
      <c r="A1361" t="s">
        <v>272</v>
      </c>
      <c r="B1361">
        <v>107.5577356676</v>
      </c>
      <c r="C1361">
        <v>2.2205201845000002</v>
      </c>
      <c r="D1361">
        <v>2.9699470570083599E-5</v>
      </c>
      <c r="E1361">
        <v>4.239251E-4</v>
      </c>
      <c r="F1361" t="s">
        <v>5954</v>
      </c>
    </row>
    <row r="1362" spans="1:6">
      <c r="A1362" t="s">
        <v>1950</v>
      </c>
      <c r="B1362">
        <v>247.94143863790001</v>
      </c>
      <c r="C1362">
        <v>1.5267018067</v>
      </c>
      <c r="D1362">
        <v>5.9415355419088101E-5</v>
      </c>
      <c r="E1362">
        <v>7.6682110000000003E-4</v>
      </c>
      <c r="F1362" t="s">
        <v>5955</v>
      </c>
    </row>
    <row r="1363" spans="1:6">
      <c r="A1363" t="s">
        <v>1951</v>
      </c>
      <c r="B1363">
        <v>281.72205062879999</v>
      </c>
      <c r="C1363">
        <v>1.4776669922000001</v>
      </c>
      <c r="D1363">
        <v>4.6579661842738697E-5</v>
      </c>
      <c r="E1363">
        <v>6.2196090000000005E-4</v>
      </c>
      <c r="F1363" t="s">
        <v>5956</v>
      </c>
    </row>
    <row r="1364" spans="1:6">
      <c r="A1364" t="s">
        <v>1952</v>
      </c>
      <c r="B1364">
        <v>96.621887696300007</v>
      </c>
      <c r="C1364">
        <v>2.2329231960000002</v>
      </c>
      <c r="D1364">
        <v>1.30868900507223E-8</v>
      </c>
      <c r="E1364">
        <v>4.2985400397372601E-7</v>
      </c>
      <c r="F1364" t="s">
        <v>5957</v>
      </c>
    </row>
    <row r="1365" spans="1:6">
      <c r="A1365" t="s">
        <v>250</v>
      </c>
      <c r="B1365">
        <v>3608.7668687951</v>
      </c>
      <c r="C1365">
        <v>-1.7674017256000001</v>
      </c>
      <c r="D1365">
        <v>2.45843825471577E-11</v>
      </c>
      <c r="E1365">
        <v>1.23038397341374E-9</v>
      </c>
      <c r="F1365" t="s">
        <v>5958</v>
      </c>
    </row>
    <row r="1366" spans="1:6">
      <c r="A1366" t="s">
        <v>251</v>
      </c>
      <c r="B1366">
        <v>29.755857714200001</v>
      </c>
      <c r="C1366">
        <v>-1.4926485701000001</v>
      </c>
      <c r="D1366">
        <v>4.6086766999999997E-3</v>
      </c>
      <c r="E1366">
        <v>2.6098062299999999E-2</v>
      </c>
      <c r="F1366" t="s">
        <v>5960</v>
      </c>
    </row>
    <row r="1367" spans="1:6">
      <c r="A1367" t="s">
        <v>1260</v>
      </c>
      <c r="B1367">
        <v>363.60492295159997</v>
      </c>
      <c r="C1367">
        <v>-0.90453227039999995</v>
      </c>
      <c r="D1367">
        <v>2.0688603000000002E-3</v>
      </c>
      <c r="E1367">
        <v>1.38123611E-2</v>
      </c>
      <c r="F1367" t="s">
        <v>5961</v>
      </c>
    </row>
    <row r="1368" spans="1:6">
      <c r="A1368" t="s">
        <v>2260</v>
      </c>
      <c r="B1368">
        <v>86.093045462700005</v>
      </c>
      <c r="C1368">
        <v>-1.4186612553</v>
      </c>
      <c r="D1368">
        <v>3.0076946999999998E-3</v>
      </c>
      <c r="E1368">
        <v>1.85613237E-2</v>
      </c>
      <c r="F1368" t="s">
        <v>5253</v>
      </c>
    </row>
    <row r="1369" spans="1:6">
      <c r="A1369" t="s">
        <v>1753</v>
      </c>
      <c r="B1369">
        <v>62.634936133799997</v>
      </c>
      <c r="C1369">
        <v>-1.3852010282</v>
      </c>
      <c r="D1369">
        <v>1.4278888E-3</v>
      </c>
      <c r="E1369">
        <v>1.0420473E-2</v>
      </c>
      <c r="F1369" t="s">
        <v>5709</v>
      </c>
    </row>
    <row r="1370" spans="1:6">
      <c r="A1370" t="s">
        <v>1586</v>
      </c>
      <c r="B1370">
        <v>954.57977760439996</v>
      </c>
      <c r="C1370">
        <v>0.71281122350000004</v>
      </c>
      <c r="D1370">
        <v>2.4208211000000001E-3</v>
      </c>
      <c r="E1370">
        <v>1.5717715199999999E-2</v>
      </c>
      <c r="F1370" t="s">
        <v>4632</v>
      </c>
    </row>
    <row r="1371" spans="1:6">
      <c r="A1371" t="s">
        <v>1958</v>
      </c>
      <c r="B1371">
        <v>95.066251589999993</v>
      </c>
      <c r="C1371">
        <v>1.1046802979000001</v>
      </c>
      <c r="D1371">
        <v>9.3342866999999996E-3</v>
      </c>
      <c r="E1371">
        <v>4.5172365499999999E-2</v>
      </c>
      <c r="F1371" t="s">
        <v>4292</v>
      </c>
    </row>
    <row r="1372" spans="1:6">
      <c r="A1372" t="s">
        <v>1209</v>
      </c>
      <c r="B1372">
        <v>536.33624693100001</v>
      </c>
      <c r="C1372">
        <v>1.4297977605000001</v>
      </c>
      <c r="D1372">
        <v>1.22140511915773E-8</v>
      </c>
      <c r="E1372">
        <v>4.02502123750025E-7</v>
      </c>
      <c r="F1372" t="s">
        <v>5969</v>
      </c>
    </row>
    <row r="1373" spans="1:6">
      <c r="A1373" t="s">
        <v>1996</v>
      </c>
      <c r="B1373">
        <v>3025.6548166960001</v>
      </c>
      <c r="C1373">
        <v>-0.74498831990000003</v>
      </c>
      <c r="D1373">
        <v>5.5391700000000002E-4</v>
      </c>
      <c r="E1373">
        <v>4.8799645999999999E-3</v>
      </c>
      <c r="F1373" t="s">
        <v>4912</v>
      </c>
    </row>
    <row r="1374" spans="1:6">
      <c r="A1374" t="s">
        <v>787</v>
      </c>
      <c r="B1374">
        <v>4263.7898726126996</v>
      </c>
      <c r="C1374">
        <v>0.68013028350000004</v>
      </c>
      <c r="D1374">
        <v>1.4874881E-3</v>
      </c>
      <c r="E1374">
        <v>1.0714761099999999E-2</v>
      </c>
      <c r="F1374" t="s">
        <v>5499</v>
      </c>
    </row>
    <row r="1375" spans="1:6">
      <c r="A1375" t="s">
        <v>1458</v>
      </c>
      <c r="B1375">
        <v>11.8070446087</v>
      </c>
      <c r="C1375">
        <v>-2.1004803281000002</v>
      </c>
      <c r="D1375">
        <v>1.06191528E-2</v>
      </c>
      <c r="E1375">
        <v>4.9793405899999997E-2</v>
      </c>
      <c r="F1375" t="s">
        <v>5929</v>
      </c>
    </row>
    <row r="1376" spans="1:6">
      <c r="A1376" t="s">
        <v>1459</v>
      </c>
      <c r="B1376">
        <v>26.8968296868</v>
      </c>
      <c r="C1376">
        <v>-3.2166773803000002</v>
      </c>
      <c r="D1376">
        <v>2.3042481536474199E-6</v>
      </c>
      <c r="E1376">
        <v>4.47666565300581E-5</v>
      </c>
      <c r="F1376" t="s">
        <v>5929</v>
      </c>
    </row>
    <row r="1377" spans="1:6">
      <c r="A1377" t="s">
        <v>2440</v>
      </c>
      <c r="B1377">
        <v>169.07457157330001</v>
      </c>
      <c r="C1377">
        <v>0.88898931989999996</v>
      </c>
      <c r="D1377">
        <v>9.0010374000000001E-3</v>
      </c>
      <c r="E1377">
        <v>4.3882359400000001E-2</v>
      </c>
      <c r="F1377" t="s">
        <v>5761</v>
      </c>
    </row>
    <row r="1378" spans="1:6">
      <c r="A1378" t="s">
        <v>1027</v>
      </c>
      <c r="B1378">
        <v>1647.3117726037999</v>
      </c>
      <c r="C1378">
        <v>1.2803955992</v>
      </c>
      <c r="D1378">
        <v>1.89856729434454E-7</v>
      </c>
      <c r="E1378">
        <v>4.9291522678137902E-6</v>
      </c>
      <c r="F1378" t="s">
        <v>4463</v>
      </c>
    </row>
    <row r="1379" spans="1:6">
      <c r="A1379" t="s">
        <v>2105</v>
      </c>
      <c r="B1379">
        <v>141.85481218539999</v>
      </c>
      <c r="C1379">
        <v>5.0105100883000002</v>
      </c>
      <c r="D1379">
        <v>1.7428296014797998E-21</v>
      </c>
      <c r="E1379">
        <v>2.17247498584461E-19</v>
      </c>
      <c r="F1379" t="s">
        <v>5971</v>
      </c>
    </row>
    <row r="1380" spans="1:6">
      <c r="A1380" t="s">
        <v>3245</v>
      </c>
      <c r="B1380">
        <v>82.168797868699997</v>
      </c>
      <c r="C1380">
        <v>4.1858725380999999</v>
      </c>
      <c r="D1380">
        <v>2.2609859634376701E-14</v>
      </c>
      <c r="E1380">
        <v>1.5700943702501899E-12</v>
      </c>
      <c r="F1380" t="s">
        <v>5972</v>
      </c>
    </row>
    <row r="1381" spans="1:6">
      <c r="A1381" t="s">
        <v>3264</v>
      </c>
      <c r="B1381">
        <v>44.626692353300001</v>
      </c>
      <c r="C1381">
        <v>2.8622654678999999</v>
      </c>
      <c r="D1381">
        <v>3.2167042224859701E-7</v>
      </c>
      <c r="E1381">
        <v>7.9209999999999992E-6</v>
      </c>
      <c r="F1381" t="s">
        <v>4345</v>
      </c>
    </row>
    <row r="1382" spans="1:6">
      <c r="A1382" t="s">
        <v>1025</v>
      </c>
      <c r="B1382">
        <v>161.04360606430001</v>
      </c>
      <c r="C1382">
        <v>-0.80225492220000005</v>
      </c>
      <c r="D1382">
        <v>9.5262320000000008E-3</v>
      </c>
      <c r="E1382">
        <v>4.5890045999999997E-2</v>
      </c>
      <c r="F1382" t="s">
        <v>5973</v>
      </c>
    </row>
    <row r="1383" spans="1:6">
      <c r="A1383" t="s">
        <v>3899</v>
      </c>
      <c r="B1383">
        <v>377.69534268080002</v>
      </c>
      <c r="C1383">
        <v>-1.2676495848</v>
      </c>
      <c r="D1383">
        <v>3.3050000000000001E-6</v>
      </c>
      <c r="E1383">
        <v>6.1243999999999998E-5</v>
      </c>
      <c r="F1383" t="s">
        <v>5974</v>
      </c>
    </row>
    <row r="1384" spans="1:6">
      <c r="A1384" t="s">
        <v>4022</v>
      </c>
      <c r="B1384">
        <v>332.78826496959999</v>
      </c>
      <c r="C1384">
        <v>-1.7634878956</v>
      </c>
      <c r="D1384">
        <v>1.2055140000000001E-4</v>
      </c>
      <c r="E1384">
        <v>1.3840657000000001E-3</v>
      </c>
      <c r="F1384" t="s">
        <v>4292</v>
      </c>
    </row>
    <row r="1385" spans="1:6">
      <c r="A1385" t="s">
        <v>4077</v>
      </c>
      <c r="B1385">
        <v>263.38490056640001</v>
      </c>
      <c r="C1385">
        <v>-1.4654789659</v>
      </c>
      <c r="D1385">
        <v>6.2707186999999996E-3</v>
      </c>
      <c r="E1385">
        <v>3.3213790799999997E-2</v>
      </c>
      <c r="F1385" t="s">
        <v>4480</v>
      </c>
    </row>
    <row r="1386" spans="1:6">
      <c r="A1386" t="s">
        <v>3851</v>
      </c>
      <c r="B1386">
        <v>67.075310741300001</v>
      </c>
      <c r="C1386">
        <v>-1.7328083378000001</v>
      </c>
      <c r="D1386">
        <v>9.91867145247897E-5</v>
      </c>
      <c r="E1386">
        <v>1.1771603999999999E-3</v>
      </c>
      <c r="F1386" t="s">
        <v>5743</v>
      </c>
    </row>
    <row r="1387" spans="1:6">
      <c r="A1387" t="s">
        <v>2374</v>
      </c>
      <c r="B1387">
        <v>146.16320590309999</v>
      </c>
      <c r="C1387">
        <v>-1.7901798354</v>
      </c>
      <c r="D1387">
        <v>2.3532980000000002E-3</v>
      </c>
      <c r="E1387">
        <v>1.53588092E-2</v>
      </c>
      <c r="F1387" t="s">
        <v>5977</v>
      </c>
    </row>
    <row r="1388" spans="1:6">
      <c r="A1388" t="s">
        <v>3997</v>
      </c>
      <c r="B1388">
        <v>25.963209304900001</v>
      </c>
      <c r="C1388">
        <v>3.6593132722999999</v>
      </c>
      <c r="D1388">
        <v>1.02846074767855E-6</v>
      </c>
      <c r="E1388">
        <v>2.21699019819129E-5</v>
      </c>
      <c r="F1388" t="s">
        <v>5978</v>
      </c>
    </row>
    <row r="1389" spans="1:6">
      <c r="A1389" t="s">
        <v>3748</v>
      </c>
      <c r="B1389">
        <v>25.678037639999999</v>
      </c>
      <c r="C1389">
        <v>2.3005032570999999</v>
      </c>
      <c r="D1389">
        <v>1.3148040000000001E-4</v>
      </c>
      <c r="E1389">
        <v>1.4881326000000001E-3</v>
      </c>
      <c r="F1389" t="s">
        <v>5979</v>
      </c>
    </row>
    <row r="1390" spans="1:6">
      <c r="A1390" t="s">
        <v>2165</v>
      </c>
      <c r="B1390">
        <v>90.356236504500004</v>
      </c>
      <c r="C1390">
        <v>-1.2978690145</v>
      </c>
      <c r="D1390">
        <v>1.2706958999999999E-3</v>
      </c>
      <c r="E1390">
        <v>9.5013398999999991E-3</v>
      </c>
      <c r="F1390" t="s">
        <v>5963</v>
      </c>
    </row>
    <row r="1391" spans="1:6">
      <c r="A1391" t="s">
        <v>3422</v>
      </c>
      <c r="B1391">
        <v>387.34922646360002</v>
      </c>
      <c r="C1391">
        <v>2.4828898618999999</v>
      </c>
      <c r="D1391">
        <v>5.4049363841624697E-12</v>
      </c>
      <c r="E1391">
        <v>2.9637067839824199E-10</v>
      </c>
      <c r="F1391" t="s">
        <v>4862</v>
      </c>
    </row>
    <row r="1392" spans="1:6">
      <c r="A1392" t="s">
        <v>2766</v>
      </c>
      <c r="B1392">
        <v>875.4261092598</v>
      </c>
      <c r="C1392">
        <v>-1.4256713085999999</v>
      </c>
      <c r="D1392">
        <v>3.3853999999999998E-5</v>
      </c>
      <c r="E1392">
        <v>4.7578159999999998E-4</v>
      </c>
      <c r="F1392" t="s">
        <v>5622</v>
      </c>
    </row>
    <row r="1393" spans="1:6">
      <c r="A1393" t="s">
        <v>3305</v>
      </c>
      <c r="B1393">
        <v>558.22739976449998</v>
      </c>
      <c r="C1393">
        <v>6.3057199929000003</v>
      </c>
      <c r="D1393">
        <v>7.3992175375633002E-39</v>
      </c>
      <c r="E1393">
        <v>2.5168626569721699E-36</v>
      </c>
      <c r="F1393" t="s">
        <v>5982</v>
      </c>
    </row>
    <row r="1394" spans="1:6">
      <c r="A1394" t="s">
        <v>293</v>
      </c>
      <c r="B1394">
        <v>390.98019935870002</v>
      </c>
      <c r="C1394">
        <v>0.97035629290000003</v>
      </c>
      <c r="D1394">
        <v>1.004581E-4</v>
      </c>
      <c r="E1394">
        <v>1.1894544000000001E-3</v>
      </c>
      <c r="F1394" t="s">
        <v>5983</v>
      </c>
    </row>
    <row r="1395" spans="1:6">
      <c r="A1395" t="s">
        <v>294</v>
      </c>
      <c r="B1395">
        <v>30.568218994799999</v>
      </c>
      <c r="C1395">
        <v>-1.6847842205000001</v>
      </c>
      <c r="D1395">
        <v>2.4440157000000001E-3</v>
      </c>
      <c r="E1395">
        <v>1.5801852599999999E-2</v>
      </c>
      <c r="F1395" t="s">
        <v>5984</v>
      </c>
    </row>
    <row r="1396" spans="1:6">
      <c r="A1396" t="s">
        <v>295</v>
      </c>
      <c r="B1396">
        <v>199.5122550936</v>
      </c>
      <c r="C1396">
        <v>1.1878126296</v>
      </c>
      <c r="D1396">
        <v>4.3353612999999999E-3</v>
      </c>
      <c r="E1396">
        <v>2.4844764799999999E-2</v>
      </c>
      <c r="F1396" t="s">
        <v>5985</v>
      </c>
    </row>
    <row r="1397" spans="1:6">
      <c r="A1397" t="s">
        <v>296</v>
      </c>
      <c r="B1397">
        <v>393.85338438090002</v>
      </c>
      <c r="C1397">
        <v>-0.70875088610000003</v>
      </c>
      <c r="D1397">
        <v>8.6760809000000008E-3</v>
      </c>
      <c r="E1397">
        <v>4.2666079000000003E-2</v>
      </c>
      <c r="F1397" t="s">
        <v>5986</v>
      </c>
    </row>
    <row r="1398" spans="1:6">
      <c r="A1398" t="s">
        <v>297</v>
      </c>
      <c r="B1398">
        <v>1299.8531230162</v>
      </c>
      <c r="C1398">
        <v>1.0099040328</v>
      </c>
      <c r="D1398">
        <v>3.7691500000000002E-4</v>
      </c>
      <c r="E1398">
        <v>3.5793947999999999E-3</v>
      </c>
      <c r="F1398" t="s">
        <v>5987</v>
      </c>
    </row>
    <row r="1399" spans="1:6">
      <c r="A1399" t="s">
        <v>298</v>
      </c>
      <c r="B1399">
        <v>1268.0314205374</v>
      </c>
      <c r="C1399">
        <v>0.71989108739999996</v>
      </c>
      <c r="D1399">
        <v>3.6074415E-3</v>
      </c>
      <c r="E1399">
        <v>2.15417761E-2</v>
      </c>
      <c r="F1399" t="s">
        <v>5988</v>
      </c>
    </row>
    <row r="1400" spans="1:6">
      <c r="A1400" t="s">
        <v>1861</v>
      </c>
      <c r="B1400">
        <v>322.35695103419999</v>
      </c>
      <c r="C1400">
        <v>-3.2808183948999998</v>
      </c>
      <c r="D1400">
        <v>4.4395943508413601E-8</v>
      </c>
      <c r="E1400">
        <v>1.3219320330420701E-6</v>
      </c>
      <c r="F1400" t="s">
        <v>5989</v>
      </c>
    </row>
    <row r="1401" spans="1:6">
      <c r="A1401" t="s">
        <v>1862</v>
      </c>
      <c r="B1401">
        <v>77.835490415899997</v>
      </c>
      <c r="C1401">
        <v>2.0305131209999998</v>
      </c>
      <c r="D1401">
        <v>4.5414644000000004E-3</v>
      </c>
      <c r="E1401">
        <v>2.57756359E-2</v>
      </c>
      <c r="F1401" t="s">
        <v>5025</v>
      </c>
    </row>
    <row r="1402" spans="1:6">
      <c r="A1402" t="s">
        <v>1261</v>
      </c>
      <c r="B1402">
        <v>304.66219220390002</v>
      </c>
      <c r="C1402">
        <v>-1.3525873341000001</v>
      </c>
      <c r="D1402">
        <v>1.2943808E-3</v>
      </c>
      <c r="E1402">
        <v>9.6243886000000004E-3</v>
      </c>
      <c r="F1402" t="s">
        <v>5990</v>
      </c>
    </row>
    <row r="1403" spans="1:6">
      <c r="A1403" t="s">
        <v>1139</v>
      </c>
      <c r="B1403">
        <v>804.31313365580002</v>
      </c>
      <c r="C1403">
        <v>1.1528971659</v>
      </c>
      <c r="D1403">
        <v>6.1160000000000004E-6</v>
      </c>
      <c r="E1403">
        <v>1.063628E-4</v>
      </c>
      <c r="F1403" t="s">
        <v>5991</v>
      </c>
    </row>
    <row r="1404" spans="1:6">
      <c r="A1404" t="s">
        <v>1140</v>
      </c>
      <c r="B1404">
        <v>85.056176934299998</v>
      </c>
      <c r="C1404">
        <v>-1.9081851262</v>
      </c>
      <c r="D1404">
        <v>1.0953518999999999E-3</v>
      </c>
      <c r="E1404">
        <v>8.4353864999999993E-3</v>
      </c>
      <c r="F1404" t="s">
        <v>4292</v>
      </c>
    </row>
    <row r="1405" spans="1:6">
      <c r="A1405" t="s">
        <v>1803</v>
      </c>
      <c r="B1405">
        <v>571.38414585700002</v>
      </c>
      <c r="C1405">
        <v>-0.84871941419999997</v>
      </c>
      <c r="D1405">
        <v>9.8905404999999995E-3</v>
      </c>
      <c r="E1405">
        <v>4.72599873E-2</v>
      </c>
      <c r="F1405" t="s">
        <v>4646</v>
      </c>
    </row>
    <row r="1406" spans="1:6">
      <c r="A1406" t="s">
        <v>3784</v>
      </c>
      <c r="B1406">
        <v>2440.3474686557001</v>
      </c>
      <c r="C1406">
        <v>1.4822760972</v>
      </c>
      <c r="D1406">
        <v>5.1860614342245203E-6</v>
      </c>
      <c r="E1406">
        <v>9.1780482295812898E-5</v>
      </c>
      <c r="F1406" t="s">
        <v>5993</v>
      </c>
    </row>
    <row r="1407" spans="1:6">
      <c r="A1407" t="s">
        <v>3153</v>
      </c>
      <c r="B1407">
        <v>4172.3565880900996</v>
      </c>
      <c r="C1407">
        <v>0.98193295899999999</v>
      </c>
      <c r="D1407">
        <v>1.2336975999999999E-3</v>
      </c>
      <c r="E1407">
        <v>9.3114244000000006E-3</v>
      </c>
      <c r="F1407" t="s">
        <v>5994</v>
      </c>
    </row>
    <row r="1408" spans="1:6">
      <c r="A1408" t="s">
        <v>435</v>
      </c>
      <c r="B1408">
        <v>1205.3382660811001</v>
      </c>
      <c r="C1408">
        <v>-0.80624749939999996</v>
      </c>
      <c r="D1408">
        <v>7.1024388000000003E-3</v>
      </c>
      <c r="E1408">
        <v>3.6567174000000001E-2</v>
      </c>
      <c r="F1408" t="s">
        <v>5996</v>
      </c>
    </row>
    <row r="1409" spans="1:6">
      <c r="A1409" t="s">
        <v>436</v>
      </c>
      <c r="B1409">
        <v>158.53468651220001</v>
      </c>
      <c r="C1409">
        <v>1.2395892082</v>
      </c>
      <c r="D1409">
        <v>2.679968E-4</v>
      </c>
      <c r="E1409">
        <v>2.691906E-3</v>
      </c>
      <c r="F1409" t="s">
        <v>5029</v>
      </c>
    </row>
    <row r="1410" spans="1:6">
      <c r="A1410" t="s">
        <v>4031</v>
      </c>
      <c r="B1410">
        <v>86.895780698099998</v>
      </c>
      <c r="C1410">
        <v>-0.93057702019999999</v>
      </c>
      <c r="D1410">
        <v>9.1039211000000005E-3</v>
      </c>
      <c r="E1410">
        <v>4.42817722E-2</v>
      </c>
      <c r="F1410" t="s">
        <v>5997</v>
      </c>
    </row>
    <row r="1411" spans="1:6">
      <c r="A1411" t="s">
        <v>3702</v>
      </c>
      <c r="B1411">
        <v>40.837681053600001</v>
      </c>
      <c r="C1411">
        <v>-1.2624721661</v>
      </c>
      <c r="D1411">
        <v>9.5392536999999999E-3</v>
      </c>
      <c r="E1411">
        <v>4.5920672099999997E-2</v>
      </c>
      <c r="F1411" t="s">
        <v>5998</v>
      </c>
    </row>
    <row r="1412" spans="1:6">
      <c r="A1412" t="s">
        <v>216</v>
      </c>
      <c r="B1412">
        <v>777.59271734629999</v>
      </c>
      <c r="C1412">
        <v>1.6168375306</v>
      </c>
      <c r="D1412">
        <v>6.2821669563163402E-11</v>
      </c>
      <c r="E1412">
        <v>2.9320188057282001E-9</v>
      </c>
      <c r="F1412" t="s">
        <v>5999</v>
      </c>
    </row>
    <row r="1413" spans="1:6">
      <c r="A1413" t="s">
        <v>217</v>
      </c>
      <c r="B1413">
        <v>76.359310406899993</v>
      </c>
      <c r="C1413">
        <v>1.8286428913999999</v>
      </c>
      <c r="D1413">
        <v>2.4390909544945299E-5</v>
      </c>
      <c r="E1413">
        <v>3.5703949999999998E-4</v>
      </c>
      <c r="F1413" t="s">
        <v>4560</v>
      </c>
    </row>
    <row r="1414" spans="1:6">
      <c r="A1414" t="s">
        <v>3539</v>
      </c>
      <c r="B1414">
        <v>94.226846416499995</v>
      </c>
      <c r="C1414">
        <v>-1.4401967847999999</v>
      </c>
      <c r="D1414">
        <v>7.8574869999999998E-4</v>
      </c>
      <c r="E1414">
        <v>6.4787142999999997E-3</v>
      </c>
      <c r="F1414" t="s">
        <v>4482</v>
      </c>
    </row>
    <row r="1415" spans="1:6">
      <c r="A1415" t="s">
        <v>1793</v>
      </c>
      <c r="B1415">
        <v>643.86143784980004</v>
      </c>
      <c r="C1415">
        <v>0.93633003560000005</v>
      </c>
      <c r="D1415">
        <v>5.8902412999999997E-3</v>
      </c>
      <c r="E1415">
        <v>3.1658075399999999E-2</v>
      </c>
      <c r="F1415" t="s">
        <v>6001</v>
      </c>
    </row>
    <row r="1416" spans="1:6">
      <c r="A1416" t="s">
        <v>1794</v>
      </c>
      <c r="B1416">
        <v>254.1018882589</v>
      </c>
      <c r="C1416">
        <v>0.9212053147</v>
      </c>
      <c r="D1416">
        <v>3.8919861000000001E-3</v>
      </c>
      <c r="E1416">
        <v>2.28587268E-2</v>
      </c>
      <c r="F1416" t="s">
        <v>4520</v>
      </c>
    </row>
    <row r="1417" spans="1:6">
      <c r="A1417" t="s">
        <v>3248</v>
      </c>
      <c r="B1417">
        <v>69.184442558599997</v>
      </c>
      <c r="C1417">
        <v>-2.2711144948999999</v>
      </c>
      <c r="D1417">
        <v>3.6285153900539001E-7</v>
      </c>
      <c r="E1417">
        <v>8.8160623926140008E-6</v>
      </c>
      <c r="F1417" t="s">
        <v>6002</v>
      </c>
    </row>
    <row r="1418" spans="1:6">
      <c r="A1418" t="s">
        <v>2628</v>
      </c>
      <c r="B1418">
        <v>650.1078741494</v>
      </c>
      <c r="C1418">
        <v>1.3953404223999999</v>
      </c>
      <c r="D1418">
        <v>1.186903203804E-9</v>
      </c>
      <c r="E1418">
        <v>4.67975646309282E-8</v>
      </c>
      <c r="F1418" t="s">
        <v>6003</v>
      </c>
    </row>
    <row r="1419" spans="1:6">
      <c r="A1419" t="s">
        <v>2629</v>
      </c>
      <c r="B1419">
        <v>33.187916423899999</v>
      </c>
      <c r="C1419">
        <v>-2.8384131667000001</v>
      </c>
      <c r="D1419">
        <v>2.4216473362784701E-6</v>
      </c>
      <c r="E1419">
        <v>4.6820848161630599E-5</v>
      </c>
      <c r="F1419" t="s">
        <v>6004</v>
      </c>
    </row>
    <row r="1420" spans="1:6">
      <c r="A1420" t="s">
        <v>3746</v>
      </c>
      <c r="B1420">
        <v>224.92969635899999</v>
      </c>
      <c r="C1420">
        <v>-1.2962163996</v>
      </c>
      <c r="D1420">
        <v>3.2824310000000002E-4</v>
      </c>
      <c r="E1420">
        <v>3.2021813999999998E-3</v>
      </c>
      <c r="F1420" t="s">
        <v>4317</v>
      </c>
    </row>
    <row r="1421" spans="1:6">
      <c r="A1421" t="s">
        <v>2525</v>
      </c>
      <c r="B1421">
        <v>311.4642641625</v>
      </c>
      <c r="C1421">
        <v>1.3078580931999999</v>
      </c>
      <c r="D1421">
        <v>5.0170000000000004E-6</v>
      </c>
      <c r="E1421">
        <v>8.91823857531596E-5</v>
      </c>
      <c r="F1421" t="s">
        <v>6008</v>
      </c>
    </row>
    <row r="1422" spans="1:6">
      <c r="A1422" t="s">
        <v>491</v>
      </c>
      <c r="B1422">
        <v>284.14376506780002</v>
      </c>
      <c r="C1422">
        <v>-1.0417573067000001</v>
      </c>
      <c r="D1422">
        <v>1.1403119999999999E-4</v>
      </c>
      <c r="E1422">
        <v>1.3239014000000001E-3</v>
      </c>
      <c r="F1422" t="s">
        <v>4292</v>
      </c>
    </row>
    <row r="1423" spans="1:6">
      <c r="A1423" t="s">
        <v>492</v>
      </c>
      <c r="B1423">
        <v>87.0886188745</v>
      </c>
      <c r="C1423">
        <v>-2.0638072292</v>
      </c>
      <c r="D1423">
        <v>7.1343749999999999E-4</v>
      </c>
      <c r="E1423">
        <v>6.0134298999999997E-3</v>
      </c>
      <c r="F1423" t="s">
        <v>4292</v>
      </c>
    </row>
    <row r="1424" spans="1:6">
      <c r="A1424" t="s">
        <v>2789</v>
      </c>
      <c r="B1424">
        <v>3424.0566649131001</v>
      </c>
      <c r="C1424">
        <v>0.89725663069999995</v>
      </c>
      <c r="D1424">
        <v>6.6353539121565499E-5</v>
      </c>
      <c r="E1424">
        <v>8.3698880000000005E-4</v>
      </c>
      <c r="F1424" t="s">
        <v>6010</v>
      </c>
    </row>
    <row r="1425" spans="1:6">
      <c r="A1425" t="s">
        <v>557</v>
      </c>
      <c r="B1425">
        <v>400.2995452294</v>
      </c>
      <c r="C1425">
        <v>-2.2191371096000001</v>
      </c>
      <c r="D1425">
        <v>2.0333847153353899E-6</v>
      </c>
      <c r="E1425">
        <v>4.0311596752395302E-5</v>
      </c>
      <c r="F1425" t="s">
        <v>6013</v>
      </c>
    </row>
    <row r="1426" spans="1:6">
      <c r="A1426" t="s">
        <v>558</v>
      </c>
      <c r="B1426">
        <v>577.00506510879995</v>
      </c>
      <c r="C1426">
        <v>-0.82823463600000002</v>
      </c>
      <c r="D1426">
        <v>4.2813649999999998E-4</v>
      </c>
      <c r="E1426">
        <v>3.9468406999999999E-3</v>
      </c>
      <c r="F1426" t="s">
        <v>6014</v>
      </c>
    </row>
    <row r="1427" spans="1:6">
      <c r="A1427" t="s">
        <v>574</v>
      </c>
      <c r="B1427">
        <v>11.5812221243</v>
      </c>
      <c r="C1427">
        <v>3.3462461813000002</v>
      </c>
      <c r="D1427">
        <v>4.5754741549411898E-5</v>
      </c>
      <c r="E1427">
        <v>6.1257629999999998E-4</v>
      </c>
      <c r="F1427" t="s">
        <v>6015</v>
      </c>
    </row>
    <row r="1428" spans="1:6">
      <c r="A1428" t="s">
        <v>575</v>
      </c>
      <c r="B1428">
        <v>499.29463249280002</v>
      </c>
      <c r="C1428">
        <v>0.99775817020000002</v>
      </c>
      <c r="D1428">
        <v>1.3657099999999999E-4</v>
      </c>
      <c r="E1428">
        <v>1.5339962E-3</v>
      </c>
      <c r="F1428" t="s">
        <v>5797</v>
      </c>
    </row>
    <row r="1429" spans="1:6">
      <c r="A1429" t="s">
        <v>576</v>
      </c>
      <c r="B1429">
        <v>381.91020691580002</v>
      </c>
      <c r="C1429">
        <v>1.0331576639</v>
      </c>
      <c r="D1429">
        <v>9.9188110000000005E-4</v>
      </c>
      <c r="E1429">
        <v>7.7788437000000004E-3</v>
      </c>
      <c r="F1429" t="s">
        <v>6016</v>
      </c>
    </row>
    <row r="1430" spans="1:6">
      <c r="A1430" t="s">
        <v>1365</v>
      </c>
      <c r="B1430">
        <v>1958.3215070893</v>
      </c>
      <c r="C1430">
        <v>-0.91365351790000005</v>
      </c>
      <c r="D1430">
        <v>6.3638940000000004E-4</v>
      </c>
      <c r="E1430">
        <v>5.4720215000000003E-3</v>
      </c>
      <c r="F1430" t="s">
        <v>6017</v>
      </c>
    </row>
    <row r="1431" spans="1:6">
      <c r="A1431" t="s">
        <v>3519</v>
      </c>
      <c r="B1431">
        <v>75.624505069700007</v>
      </c>
      <c r="C1431">
        <v>2.0377649343000002</v>
      </c>
      <c r="D1431">
        <v>1.7867539999999999E-4</v>
      </c>
      <c r="E1431">
        <v>1.9237315000000001E-3</v>
      </c>
      <c r="F1431" t="s">
        <v>6020</v>
      </c>
    </row>
    <row r="1432" spans="1:6">
      <c r="A1432" t="s">
        <v>3520</v>
      </c>
      <c r="B1432">
        <v>844.80005270720005</v>
      </c>
      <c r="C1432">
        <v>1.5369875206000001</v>
      </c>
      <c r="D1432">
        <v>4.2399495935832497E-9</v>
      </c>
      <c r="E1432">
        <v>1.5194919356003999E-7</v>
      </c>
      <c r="F1432" t="s">
        <v>5479</v>
      </c>
    </row>
    <row r="1433" spans="1:6">
      <c r="A1433" t="s">
        <v>1966</v>
      </c>
      <c r="B1433">
        <v>122.9190306436</v>
      </c>
      <c r="C1433">
        <v>-1.5283957313000001</v>
      </c>
      <c r="D1433">
        <v>5.1797750000000004E-4</v>
      </c>
      <c r="E1433">
        <v>4.6091969999999998E-3</v>
      </c>
      <c r="F1433" t="s">
        <v>6021</v>
      </c>
    </row>
    <row r="1434" spans="1:6">
      <c r="A1434" t="s">
        <v>1375</v>
      </c>
      <c r="B1434">
        <v>2118.6310530587998</v>
      </c>
      <c r="C1434">
        <v>1.3419565783</v>
      </c>
      <c r="D1434">
        <v>6.8874103907862395E-5</v>
      </c>
      <c r="E1434">
        <v>8.633569E-4</v>
      </c>
      <c r="F1434" t="s">
        <v>6022</v>
      </c>
    </row>
    <row r="1435" spans="1:6">
      <c r="A1435" t="s">
        <v>3123</v>
      </c>
      <c r="B1435">
        <v>1363.8130990514001</v>
      </c>
      <c r="C1435">
        <v>9.2581769508999994</v>
      </c>
      <c r="D1435">
        <v>1.5493937760860199E-73</v>
      </c>
      <c r="E1435">
        <v>2.07298557948468E-70</v>
      </c>
      <c r="F1435" t="s">
        <v>4292</v>
      </c>
    </row>
    <row r="1436" spans="1:6">
      <c r="A1436" t="s">
        <v>797</v>
      </c>
      <c r="B1436">
        <v>12.292595504099999</v>
      </c>
      <c r="C1436">
        <v>3.1576071575000002</v>
      </c>
      <c r="D1436">
        <v>8.2136257361655195E-5</v>
      </c>
      <c r="E1436">
        <v>1.0045048999999999E-3</v>
      </c>
      <c r="F1436" t="s">
        <v>6026</v>
      </c>
    </row>
    <row r="1437" spans="1:6">
      <c r="A1437" t="s">
        <v>798</v>
      </c>
      <c r="B1437">
        <v>1806.2863844062999</v>
      </c>
      <c r="C1437">
        <v>1.7659557268999999</v>
      </c>
      <c r="D1437">
        <v>4.0078602786287097E-11</v>
      </c>
      <c r="E1437">
        <v>2.0000000000000001E-9</v>
      </c>
      <c r="F1437" t="s">
        <v>6027</v>
      </c>
    </row>
    <row r="1438" spans="1:6">
      <c r="A1438" t="s">
        <v>288</v>
      </c>
      <c r="B1438">
        <v>45.932179695000002</v>
      </c>
      <c r="C1438">
        <v>-1.6417056522</v>
      </c>
      <c r="D1438">
        <v>2.8013885999999999E-3</v>
      </c>
      <c r="E1438">
        <v>1.75855704E-2</v>
      </c>
      <c r="F1438" t="s">
        <v>4292</v>
      </c>
    </row>
    <row r="1439" spans="1:6">
      <c r="A1439" t="s">
        <v>289</v>
      </c>
      <c r="B1439">
        <v>63.453651019500001</v>
      </c>
      <c r="C1439">
        <v>-2.5893796686999999</v>
      </c>
      <c r="D1439">
        <v>4.2463601931467399E-7</v>
      </c>
      <c r="E1439">
        <v>1.00852310906819E-5</v>
      </c>
      <c r="F1439" t="s">
        <v>6029</v>
      </c>
    </row>
    <row r="1440" spans="1:6">
      <c r="A1440" t="s">
        <v>290</v>
      </c>
      <c r="B1440">
        <v>1616.9300607055</v>
      </c>
      <c r="C1440">
        <v>-0.90589036789999999</v>
      </c>
      <c r="D1440">
        <v>1.4805069999999999E-4</v>
      </c>
      <c r="E1440">
        <v>1.6406564E-3</v>
      </c>
      <c r="F1440" t="s">
        <v>6029</v>
      </c>
    </row>
    <row r="1441" spans="1:6">
      <c r="A1441" t="s">
        <v>291</v>
      </c>
      <c r="B1441">
        <v>64.415712261699994</v>
      </c>
      <c r="C1441">
        <v>1.3207360015</v>
      </c>
      <c r="D1441">
        <v>1.4773344E-3</v>
      </c>
      <c r="E1441">
        <v>1.06649724E-2</v>
      </c>
      <c r="F1441" t="s">
        <v>4292</v>
      </c>
    </row>
    <row r="1442" spans="1:6">
      <c r="A1442" t="s">
        <v>292</v>
      </c>
      <c r="B1442">
        <v>190.11900018009999</v>
      </c>
      <c r="C1442">
        <v>-3.0905847130000001</v>
      </c>
      <c r="D1442">
        <v>1.1748034E-3</v>
      </c>
      <c r="E1442">
        <v>8.9172200999999996E-3</v>
      </c>
      <c r="F1442" t="s">
        <v>5342</v>
      </c>
    </row>
    <row r="1443" spans="1:6">
      <c r="A1443" t="s">
        <v>4235</v>
      </c>
      <c r="B1443">
        <v>107.6154558355</v>
      </c>
      <c r="C1443">
        <v>1.6778951303</v>
      </c>
      <c r="D1443">
        <v>3.2869069999999999E-4</v>
      </c>
      <c r="E1443">
        <v>3.2021813999999998E-3</v>
      </c>
      <c r="F1443" t="s">
        <v>6030</v>
      </c>
    </row>
    <row r="1444" spans="1:6">
      <c r="A1444" t="s">
        <v>3907</v>
      </c>
      <c r="B1444">
        <v>62.054130134600001</v>
      </c>
      <c r="C1444">
        <v>1.2912586075000001</v>
      </c>
      <c r="D1444">
        <v>4.8000328000000004E-3</v>
      </c>
      <c r="E1444">
        <v>2.6998839300000001E-2</v>
      </c>
      <c r="F1444" t="s">
        <v>6032</v>
      </c>
    </row>
    <row r="1445" spans="1:6">
      <c r="A1445" t="s">
        <v>1036</v>
      </c>
      <c r="B1445">
        <v>89.014209052400005</v>
      </c>
      <c r="C1445">
        <v>1.2278493272</v>
      </c>
      <c r="D1445">
        <v>1.9361427000000001E-3</v>
      </c>
      <c r="E1445">
        <v>1.31360542E-2</v>
      </c>
      <c r="F1445" t="s">
        <v>6034</v>
      </c>
    </row>
    <row r="1446" spans="1:6">
      <c r="A1446" t="s">
        <v>1037</v>
      </c>
      <c r="B1446">
        <v>309.21234771100001</v>
      </c>
      <c r="C1446">
        <v>-2.6018541747000001</v>
      </c>
      <c r="D1446">
        <v>7.4000282605856598E-12</v>
      </c>
      <c r="E1446">
        <v>3.9708868225051798E-10</v>
      </c>
      <c r="F1446" t="s">
        <v>4297</v>
      </c>
    </row>
    <row r="1447" spans="1:6">
      <c r="A1447" t="s">
        <v>2458</v>
      </c>
      <c r="B1447">
        <v>195.4219346799</v>
      </c>
      <c r="C1447">
        <v>1.0408946007</v>
      </c>
      <c r="D1447">
        <v>2.8286540000000001E-4</v>
      </c>
      <c r="E1447">
        <v>2.8117018000000001E-3</v>
      </c>
      <c r="F1447" t="s">
        <v>6035</v>
      </c>
    </row>
    <row r="1448" spans="1:6">
      <c r="A1448" t="s">
        <v>1637</v>
      </c>
      <c r="B1448">
        <v>433.99685089970001</v>
      </c>
      <c r="C1448">
        <v>0.82616016489999999</v>
      </c>
      <c r="D1448">
        <v>5.8087818999999997E-3</v>
      </c>
      <c r="E1448">
        <v>3.1304093400000003E-2</v>
      </c>
      <c r="F1448" t="s">
        <v>6037</v>
      </c>
    </row>
    <row r="1449" spans="1:6">
      <c r="A1449" t="s">
        <v>255</v>
      </c>
      <c r="B1449">
        <v>890.0085226978</v>
      </c>
      <c r="C1449">
        <v>-0.78102699379999996</v>
      </c>
      <c r="D1449">
        <v>2.1223428E-3</v>
      </c>
      <c r="E1449">
        <v>1.4113087599999999E-2</v>
      </c>
      <c r="F1449" t="s">
        <v>6038</v>
      </c>
    </row>
    <row r="1450" spans="1:6">
      <c r="A1450" t="s">
        <v>256</v>
      </c>
      <c r="B1450">
        <v>66.262949531199993</v>
      </c>
      <c r="C1450">
        <v>2.2591631665</v>
      </c>
      <c r="D1450">
        <v>1.004286E-4</v>
      </c>
      <c r="E1450">
        <v>1.1894544000000001E-3</v>
      </c>
      <c r="F1450" t="s">
        <v>6039</v>
      </c>
    </row>
    <row r="1451" spans="1:6">
      <c r="A1451" t="s">
        <v>257</v>
      </c>
      <c r="B1451">
        <v>829.59518817809999</v>
      </c>
      <c r="C1451">
        <v>1.0752475244999999</v>
      </c>
      <c r="D1451">
        <v>1.109291E-4</v>
      </c>
      <c r="E1451">
        <v>1.2905712E-3</v>
      </c>
      <c r="F1451" t="s">
        <v>5298</v>
      </c>
    </row>
    <row r="1452" spans="1:6">
      <c r="A1452" t="s">
        <v>258</v>
      </c>
      <c r="B1452">
        <v>109.53233668750001</v>
      </c>
      <c r="C1452">
        <v>1.8344437783</v>
      </c>
      <c r="D1452">
        <v>1.151321E-4</v>
      </c>
      <c r="E1452">
        <v>1.3332863E-3</v>
      </c>
      <c r="F1452" t="s">
        <v>6040</v>
      </c>
    </row>
    <row r="1453" spans="1:6">
      <c r="A1453" t="s">
        <v>259</v>
      </c>
      <c r="B1453">
        <v>108.5762705034</v>
      </c>
      <c r="C1453">
        <v>2.4622690228000002</v>
      </c>
      <c r="D1453">
        <v>1.0000000000000001E-9</v>
      </c>
      <c r="E1453">
        <v>3.8999999999999998E-8</v>
      </c>
      <c r="F1453" t="s">
        <v>6040</v>
      </c>
    </row>
    <row r="1454" spans="1:6">
      <c r="A1454" t="s">
        <v>260</v>
      </c>
      <c r="B1454">
        <v>13.370037894799999</v>
      </c>
      <c r="C1454">
        <v>-2.9338010631000002</v>
      </c>
      <c r="D1454">
        <v>3.8973170000000001E-4</v>
      </c>
      <c r="E1454">
        <v>3.6755289999999999E-3</v>
      </c>
      <c r="F1454" t="s">
        <v>4292</v>
      </c>
    </row>
    <row r="1455" spans="1:6">
      <c r="A1455" t="s">
        <v>318</v>
      </c>
      <c r="B1455">
        <v>288.03822071410002</v>
      </c>
      <c r="C1455">
        <v>-1.4436038006</v>
      </c>
      <c r="D1455">
        <v>1.01024883485383E-6</v>
      </c>
      <c r="E1455">
        <v>2.1847719683924E-5</v>
      </c>
      <c r="F1455" t="s">
        <v>6041</v>
      </c>
    </row>
    <row r="1456" spans="1:6">
      <c r="A1456" t="s">
        <v>2482</v>
      </c>
      <c r="B1456">
        <v>16.657883284299999</v>
      </c>
      <c r="C1456">
        <v>2.5196928806000001</v>
      </c>
      <c r="D1456">
        <v>4.9529109999999995E-4</v>
      </c>
      <c r="E1456">
        <v>4.4514094999999997E-3</v>
      </c>
      <c r="F1456" t="s">
        <v>5096</v>
      </c>
    </row>
    <row r="1457" spans="1:6">
      <c r="A1457" t="s">
        <v>2976</v>
      </c>
      <c r="B1457">
        <v>2088.0503932777001</v>
      </c>
      <c r="C1457">
        <v>0.57926631090000003</v>
      </c>
      <c r="D1457">
        <v>8.2885717000000005E-3</v>
      </c>
      <c r="E1457">
        <v>4.12149022E-2</v>
      </c>
      <c r="F1457" t="s">
        <v>5746</v>
      </c>
    </row>
    <row r="1458" spans="1:6">
      <c r="A1458" t="s">
        <v>1978</v>
      </c>
      <c r="B1458">
        <v>51.404116499700002</v>
      </c>
      <c r="C1458">
        <v>-1.5665319448999999</v>
      </c>
      <c r="D1458">
        <v>1.1927022E-3</v>
      </c>
      <c r="E1458">
        <v>9.0223674E-3</v>
      </c>
      <c r="F1458" t="s">
        <v>6043</v>
      </c>
    </row>
    <row r="1459" spans="1:6">
      <c r="A1459" t="s">
        <v>2975</v>
      </c>
      <c r="B1459">
        <v>547.99922372720005</v>
      </c>
      <c r="C1459">
        <v>1.8917064388</v>
      </c>
      <c r="D1459">
        <v>2.9552769980379702E-14</v>
      </c>
      <c r="E1459">
        <v>2.03114568745288E-12</v>
      </c>
      <c r="F1459" t="s">
        <v>6046</v>
      </c>
    </row>
    <row r="1460" spans="1:6">
      <c r="A1460" t="s">
        <v>3390</v>
      </c>
      <c r="B1460">
        <v>144.46064215999999</v>
      </c>
      <c r="C1460">
        <v>1.0502685325000001</v>
      </c>
      <c r="D1460">
        <v>9.8759260000000001E-3</v>
      </c>
      <c r="E1460">
        <v>4.7212948900000003E-2</v>
      </c>
      <c r="F1460" t="s">
        <v>6047</v>
      </c>
    </row>
    <row r="1461" spans="1:6">
      <c r="A1461" t="s">
        <v>4091</v>
      </c>
      <c r="B1461">
        <v>242.16308176519999</v>
      </c>
      <c r="C1461">
        <v>-2.5070184222999998</v>
      </c>
      <c r="D1461">
        <v>1.983438E-4</v>
      </c>
      <c r="E1461">
        <v>2.0994526000000001E-3</v>
      </c>
      <c r="F1461" t="s">
        <v>6048</v>
      </c>
    </row>
    <row r="1462" spans="1:6">
      <c r="A1462" t="s">
        <v>2948</v>
      </c>
      <c r="B1462">
        <v>437.44428785719998</v>
      </c>
      <c r="C1462">
        <v>-2.1857752257</v>
      </c>
      <c r="D1462">
        <v>1.42260787966925E-8</v>
      </c>
      <c r="E1462">
        <v>4.6499999999999999E-7</v>
      </c>
      <c r="F1462" t="s">
        <v>5709</v>
      </c>
    </row>
    <row r="1463" spans="1:6">
      <c r="A1463" t="s">
        <v>2378</v>
      </c>
      <c r="B1463">
        <v>473.08456257220001</v>
      </c>
      <c r="C1463">
        <v>-1.2741559221000001</v>
      </c>
      <c r="D1463">
        <v>6.6855699999999996E-4</v>
      </c>
      <c r="E1463">
        <v>5.7037366999999999E-3</v>
      </c>
      <c r="F1463" t="s">
        <v>6049</v>
      </c>
    </row>
    <row r="1464" spans="1:6">
      <c r="A1464" t="s">
        <v>763</v>
      </c>
      <c r="B1464">
        <v>137.72107284910001</v>
      </c>
      <c r="C1464">
        <v>0.96056618520000003</v>
      </c>
      <c r="D1464">
        <v>6.4247853000000002E-3</v>
      </c>
      <c r="E1464">
        <v>3.38511461E-2</v>
      </c>
      <c r="F1464" t="s">
        <v>6050</v>
      </c>
    </row>
    <row r="1465" spans="1:6">
      <c r="A1465" t="s">
        <v>764</v>
      </c>
      <c r="B1465">
        <v>19.819265337699999</v>
      </c>
      <c r="C1465">
        <v>-2.0153436944999998</v>
      </c>
      <c r="D1465">
        <v>2.1235976999999999E-3</v>
      </c>
      <c r="E1465">
        <v>1.41167546E-2</v>
      </c>
      <c r="F1465" t="s">
        <v>6051</v>
      </c>
    </row>
    <row r="1466" spans="1:6">
      <c r="A1466" t="s">
        <v>3783</v>
      </c>
      <c r="B1466">
        <v>33.902226534999997</v>
      </c>
      <c r="C1466">
        <v>2.8935957285999998</v>
      </c>
      <c r="D1466">
        <v>7.5319671684053594E-5</v>
      </c>
      <c r="E1466">
        <v>9.3192999999999998E-4</v>
      </c>
      <c r="F1466" t="s">
        <v>6052</v>
      </c>
    </row>
    <row r="1467" spans="1:6">
      <c r="A1467" t="s">
        <v>4126</v>
      </c>
      <c r="B1467">
        <v>1162.9615525127999</v>
      </c>
      <c r="C1467">
        <v>0.83043002420000001</v>
      </c>
      <c r="D1467">
        <v>5.6521872000000004E-3</v>
      </c>
      <c r="E1467">
        <v>3.0641206099999999E-2</v>
      </c>
      <c r="F1467" t="s">
        <v>4292</v>
      </c>
    </row>
    <row r="1468" spans="1:6">
      <c r="A1468" t="s">
        <v>2389</v>
      </c>
      <c r="B1468">
        <v>80.599118897799997</v>
      </c>
      <c r="C1468">
        <v>1.8690088774</v>
      </c>
      <c r="D1468">
        <v>1.8050380999999999E-3</v>
      </c>
      <c r="E1468">
        <v>1.24445422E-2</v>
      </c>
      <c r="F1468" t="s">
        <v>4292</v>
      </c>
    </row>
    <row r="1469" spans="1:6">
      <c r="A1469" t="s">
        <v>338</v>
      </c>
      <c r="B1469">
        <v>2113.6441029367002</v>
      </c>
      <c r="C1469">
        <v>-1.0575045034999999</v>
      </c>
      <c r="D1469">
        <v>1.09010464270338E-6</v>
      </c>
      <c r="E1469">
        <v>2.3398192592956301E-5</v>
      </c>
      <c r="F1469" t="s">
        <v>6054</v>
      </c>
    </row>
    <row r="1470" spans="1:6">
      <c r="A1470" t="s">
        <v>339</v>
      </c>
      <c r="B1470">
        <v>376.49422986579998</v>
      </c>
      <c r="C1470">
        <v>-2.1313796555</v>
      </c>
      <c r="D1470">
        <v>5.3401169999999995E-4</v>
      </c>
      <c r="E1470">
        <v>4.7253445999999996E-3</v>
      </c>
      <c r="F1470" t="s">
        <v>5170</v>
      </c>
    </row>
    <row r="1471" spans="1:6">
      <c r="A1471" t="s">
        <v>1634</v>
      </c>
      <c r="B1471">
        <v>65.665071401899993</v>
      </c>
      <c r="C1471">
        <v>1.4550217429000001</v>
      </c>
      <c r="D1471">
        <v>3.7031982000000001E-3</v>
      </c>
      <c r="E1471">
        <v>2.19750103E-2</v>
      </c>
      <c r="F1471" t="s">
        <v>4292</v>
      </c>
    </row>
    <row r="1472" spans="1:6">
      <c r="A1472" t="s">
        <v>602</v>
      </c>
      <c r="B1472">
        <v>1489.8368176974</v>
      </c>
      <c r="C1472">
        <v>7.1217473641</v>
      </c>
      <c r="D1472">
        <v>2.7019629812351499E-37</v>
      </c>
      <c r="E1472">
        <v>8.6072531857790804E-35</v>
      </c>
      <c r="F1472" t="s">
        <v>6055</v>
      </c>
    </row>
    <row r="1473" spans="1:6">
      <c r="A1473" t="s">
        <v>3150</v>
      </c>
      <c r="B1473">
        <v>1511.9331925951999</v>
      </c>
      <c r="C1473">
        <v>1.7839131328</v>
      </c>
      <c r="D1473">
        <v>5.6121658247667598E-8</v>
      </c>
      <c r="E1473">
        <v>1.6370720339715699E-6</v>
      </c>
      <c r="F1473" t="s">
        <v>6056</v>
      </c>
    </row>
    <row r="1474" spans="1:6">
      <c r="A1474" t="s">
        <v>2377</v>
      </c>
      <c r="B1474">
        <v>2716.0074962222002</v>
      </c>
      <c r="C1474">
        <v>-0.89972606070000005</v>
      </c>
      <c r="D1474">
        <v>4.9009219999999998E-4</v>
      </c>
      <c r="E1474">
        <v>4.4106101999999998E-3</v>
      </c>
      <c r="F1474" t="s">
        <v>6060</v>
      </c>
    </row>
    <row r="1475" spans="1:6">
      <c r="A1475" t="s">
        <v>4026</v>
      </c>
      <c r="B1475">
        <v>1292.8108073221999</v>
      </c>
      <c r="C1475">
        <v>2.0191179633999998</v>
      </c>
      <c r="D1475">
        <v>4.8871615291240301E-12</v>
      </c>
      <c r="E1475">
        <v>2.7019406261154301E-10</v>
      </c>
      <c r="F1475" t="s">
        <v>4646</v>
      </c>
    </row>
    <row r="1476" spans="1:6">
      <c r="A1476" t="s">
        <v>1805</v>
      </c>
      <c r="B1476">
        <v>1541.4642403379</v>
      </c>
      <c r="C1476">
        <v>-1.4835678521</v>
      </c>
      <c r="D1476">
        <v>8.8555757999999995E-3</v>
      </c>
      <c r="E1476">
        <v>4.3378703999999997E-2</v>
      </c>
      <c r="F1476" t="s">
        <v>4609</v>
      </c>
    </row>
    <row r="1477" spans="1:6">
      <c r="A1477" t="s">
        <v>1712</v>
      </c>
      <c r="B1477">
        <v>527.37646478260001</v>
      </c>
      <c r="C1477">
        <v>3.0512240491</v>
      </c>
      <c r="D1477">
        <v>2.1526171350322799E-7</v>
      </c>
      <c r="E1477">
        <v>5.51031546976567E-6</v>
      </c>
      <c r="F1477" t="s">
        <v>6063</v>
      </c>
    </row>
    <row r="1478" spans="1:6">
      <c r="A1478" t="s">
        <v>1713</v>
      </c>
      <c r="B1478">
        <v>843.58405336149997</v>
      </c>
      <c r="C1478">
        <v>0.87067843919999999</v>
      </c>
      <c r="D1478">
        <v>2.3003817E-3</v>
      </c>
      <c r="E1478">
        <v>1.50969134E-2</v>
      </c>
      <c r="F1478" t="s">
        <v>6064</v>
      </c>
    </row>
    <row r="1479" spans="1:6">
      <c r="A1479" t="s">
        <v>3357</v>
      </c>
      <c r="B1479">
        <v>43.669674069199999</v>
      </c>
      <c r="C1479">
        <v>1.5579462185999999</v>
      </c>
      <c r="D1479">
        <v>2.8802632000000002E-3</v>
      </c>
      <c r="E1479">
        <v>1.79404105E-2</v>
      </c>
      <c r="F1479" t="s">
        <v>6065</v>
      </c>
    </row>
    <row r="1480" spans="1:6">
      <c r="A1480" t="s">
        <v>213</v>
      </c>
      <c r="B1480">
        <v>115.23443421</v>
      </c>
      <c r="C1480">
        <v>-3.3407762355999999</v>
      </c>
      <c r="D1480">
        <v>1.2127262110886799E-8</v>
      </c>
      <c r="E1480">
        <v>4.01E-7</v>
      </c>
      <c r="F1480" t="s">
        <v>4292</v>
      </c>
    </row>
    <row r="1481" spans="1:6">
      <c r="A1481" t="s">
        <v>214</v>
      </c>
      <c r="B1481">
        <v>109.97909723159999</v>
      </c>
      <c r="C1481">
        <v>-1.8229726984000001</v>
      </c>
      <c r="D1481">
        <v>4.1210687043287701E-7</v>
      </c>
      <c r="E1481">
        <v>9.8812100151940298E-6</v>
      </c>
      <c r="F1481" t="s">
        <v>4611</v>
      </c>
    </row>
    <row r="1482" spans="1:6">
      <c r="A1482" t="s">
        <v>215</v>
      </c>
      <c r="B1482">
        <v>1169.1647937729001</v>
      </c>
      <c r="C1482">
        <v>-0.97547028680000003</v>
      </c>
      <c r="D1482">
        <v>8.8499819999999997E-4</v>
      </c>
      <c r="E1482">
        <v>7.1190710999999999E-3</v>
      </c>
      <c r="F1482" t="s">
        <v>4611</v>
      </c>
    </row>
    <row r="1483" spans="1:6">
      <c r="A1483" t="s">
        <v>616</v>
      </c>
      <c r="B1483">
        <v>936.67110538789996</v>
      </c>
      <c r="C1483">
        <v>0.80359686870000002</v>
      </c>
      <c r="D1483">
        <v>9.7571970000000002E-4</v>
      </c>
      <c r="E1483">
        <v>7.6760952999999996E-3</v>
      </c>
      <c r="F1483" t="s">
        <v>6066</v>
      </c>
    </row>
    <row r="1484" spans="1:6">
      <c r="A1484" t="s">
        <v>617</v>
      </c>
      <c r="B1484">
        <v>162.68675503879999</v>
      </c>
      <c r="C1484">
        <v>0.93634010710000004</v>
      </c>
      <c r="D1484">
        <v>3.0997363000000002E-3</v>
      </c>
      <c r="E1484">
        <v>1.90066019E-2</v>
      </c>
      <c r="F1484" t="s">
        <v>6068</v>
      </c>
    </row>
    <row r="1485" spans="1:6">
      <c r="A1485" t="s">
        <v>447</v>
      </c>
      <c r="B1485">
        <v>1113.7014132462</v>
      </c>
      <c r="C1485">
        <v>-1.1103893572000001</v>
      </c>
      <c r="D1485">
        <v>6.5786252422798399E-5</v>
      </c>
      <c r="E1485">
        <v>8.3035490000000003E-4</v>
      </c>
      <c r="F1485" t="s">
        <v>5987</v>
      </c>
    </row>
    <row r="1486" spans="1:6">
      <c r="A1486" t="s">
        <v>448</v>
      </c>
      <c r="B1486">
        <v>346.46096175060001</v>
      </c>
      <c r="C1486">
        <v>1.2637263373000001</v>
      </c>
      <c r="D1486">
        <v>5.4450436428006502E-5</v>
      </c>
      <c r="E1486">
        <v>7.1097320000000001E-4</v>
      </c>
      <c r="F1486" t="s">
        <v>6070</v>
      </c>
    </row>
    <row r="1487" spans="1:6">
      <c r="A1487" t="s">
        <v>449</v>
      </c>
      <c r="B1487">
        <v>56.879103016400002</v>
      </c>
      <c r="C1487">
        <v>1.4170493239999999</v>
      </c>
      <c r="D1487">
        <v>1.9442477000000001E-3</v>
      </c>
      <c r="E1487">
        <v>1.3164341E-2</v>
      </c>
      <c r="F1487" t="s">
        <v>6071</v>
      </c>
    </row>
    <row r="1488" spans="1:6">
      <c r="A1488" t="s">
        <v>450</v>
      </c>
      <c r="B1488">
        <v>10.6214039581</v>
      </c>
      <c r="C1488">
        <v>2.5797606406</v>
      </c>
      <c r="D1488">
        <v>2.659706E-3</v>
      </c>
      <c r="E1488">
        <v>1.68756371E-2</v>
      </c>
      <c r="F1488" t="s">
        <v>5985</v>
      </c>
    </row>
    <row r="1489" spans="1:6">
      <c r="A1489" t="s">
        <v>603</v>
      </c>
      <c r="B1489">
        <v>173.941192392</v>
      </c>
      <c r="C1489">
        <v>-5.0380186602999997</v>
      </c>
      <c r="D1489">
        <v>1.7217361527924901E-28</v>
      </c>
      <c r="E1489">
        <v>3.52586967861148E-26</v>
      </c>
      <c r="F1489" t="s">
        <v>6072</v>
      </c>
    </row>
    <row r="1490" spans="1:6">
      <c r="A1490" t="s">
        <v>604</v>
      </c>
      <c r="B1490">
        <v>384.6249021484</v>
      </c>
      <c r="C1490">
        <v>5.4638028913000003</v>
      </c>
      <c r="D1490">
        <v>5.9044455229153997E-32</v>
      </c>
      <c r="E1490">
        <v>1.5191835538383201E-29</v>
      </c>
      <c r="F1490" t="s">
        <v>4808</v>
      </c>
    </row>
    <row r="1491" spans="1:6">
      <c r="A1491" t="s">
        <v>3099</v>
      </c>
      <c r="B1491">
        <v>56.355431139899999</v>
      </c>
      <c r="C1491">
        <v>1.8244696014999999</v>
      </c>
      <c r="D1491">
        <v>6.0609710000000003E-4</v>
      </c>
      <c r="E1491">
        <v>5.2679785000000002E-3</v>
      </c>
      <c r="F1491" t="s">
        <v>4292</v>
      </c>
    </row>
    <row r="1492" spans="1:6">
      <c r="A1492" t="s">
        <v>4063</v>
      </c>
      <c r="B1492">
        <v>12.6130131062</v>
      </c>
      <c r="C1492">
        <v>-2.9905637374</v>
      </c>
      <c r="D1492">
        <v>1.417251E-3</v>
      </c>
      <c r="E1492">
        <v>1.0357906E-2</v>
      </c>
      <c r="F1492" t="s">
        <v>4583</v>
      </c>
    </row>
    <row r="1493" spans="1:6">
      <c r="A1493" t="s">
        <v>2668</v>
      </c>
      <c r="B1493">
        <v>115.80948726210001</v>
      </c>
      <c r="C1493">
        <v>-1.1282597289</v>
      </c>
      <c r="D1493">
        <v>1.05646065E-2</v>
      </c>
      <c r="E1493">
        <v>4.9595576000000002E-2</v>
      </c>
      <c r="F1493" t="s">
        <v>6079</v>
      </c>
    </row>
    <row r="1494" spans="1:6">
      <c r="A1494" t="s">
        <v>2548</v>
      </c>
      <c r="B1494">
        <v>287.56340213610002</v>
      </c>
      <c r="C1494">
        <v>-1.8548003862</v>
      </c>
      <c r="D1494">
        <v>3.8933906710180001E-10</v>
      </c>
      <c r="E1494">
        <v>1.6415222137953801E-8</v>
      </c>
      <c r="F1494" t="s">
        <v>5294</v>
      </c>
    </row>
    <row r="1495" spans="1:6">
      <c r="A1495" t="s">
        <v>3844</v>
      </c>
      <c r="B1495">
        <v>200.38598852909999</v>
      </c>
      <c r="C1495">
        <v>-1.5397756316</v>
      </c>
      <c r="D1495">
        <v>5.0032281064940804E-7</v>
      </c>
      <c r="E1495">
        <v>1.16793472569892E-5</v>
      </c>
      <c r="F1495" t="s">
        <v>6080</v>
      </c>
    </row>
    <row r="1496" spans="1:6">
      <c r="A1496" t="s">
        <v>2693</v>
      </c>
      <c r="B1496">
        <v>304.87145398720003</v>
      </c>
      <c r="C1496">
        <v>-1.0235007894000001</v>
      </c>
      <c r="D1496">
        <v>2.5476253000000001E-3</v>
      </c>
      <c r="E1496">
        <v>1.6306989599999999E-2</v>
      </c>
      <c r="F1496" t="s">
        <v>5326</v>
      </c>
    </row>
    <row r="1497" spans="1:6">
      <c r="A1497" t="s">
        <v>2232</v>
      </c>
      <c r="B1497">
        <v>333.54026969900002</v>
      </c>
      <c r="C1497">
        <v>3.2752999371999998</v>
      </c>
      <c r="D1497">
        <v>1.02649628159154E-20</v>
      </c>
      <c r="E1497">
        <v>1.2335780763629099E-18</v>
      </c>
      <c r="F1497" t="s">
        <v>6082</v>
      </c>
    </row>
    <row r="1498" spans="1:6">
      <c r="A1498" t="s">
        <v>1933</v>
      </c>
      <c r="B1498">
        <v>325.49089474649998</v>
      </c>
      <c r="C1498">
        <v>-1.2568662685000001</v>
      </c>
      <c r="D1498">
        <v>9.1593348328044592E-6</v>
      </c>
      <c r="E1498">
        <v>1.5204190000000001E-4</v>
      </c>
      <c r="F1498" t="s">
        <v>6083</v>
      </c>
    </row>
    <row r="1499" spans="1:6">
      <c r="A1499" t="s">
        <v>212</v>
      </c>
      <c r="B1499">
        <v>798.21579442689995</v>
      </c>
      <c r="C1499">
        <v>-1.4716535458</v>
      </c>
      <c r="D1499">
        <v>3.2927518508952299E-9</v>
      </c>
      <c r="E1499">
        <v>1.2036837321605901E-7</v>
      </c>
      <c r="F1499" t="s">
        <v>6085</v>
      </c>
    </row>
    <row r="1500" spans="1:6">
      <c r="A1500" t="s">
        <v>4042</v>
      </c>
      <c r="B1500">
        <v>16.445621455400001</v>
      </c>
      <c r="C1500">
        <v>2.9266741847</v>
      </c>
      <c r="D1500">
        <v>1.438419E-4</v>
      </c>
      <c r="E1500">
        <v>1.6028672000000001E-3</v>
      </c>
      <c r="F1500" t="s">
        <v>6087</v>
      </c>
    </row>
    <row r="1501" spans="1:6">
      <c r="A1501" t="s">
        <v>1775</v>
      </c>
      <c r="B1501">
        <v>650.70829344849994</v>
      </c>
      <c r="C1501">
        <v>1.0236399952999999</v>
      </c>
      <c r="D1501">
        <v>4.9414597999999999E-3</v>
      </c>
      <c r="E1501">
        <v>2.7616306399999999E-2</v>
      </c>
      <c r="F1501" t="s">
        <v>5247</v>
      </c>
    </row>
    <row r="1502" spans="1:6">
      <c r="A1502" t="s">
        <v>2747</v>
      </c>
      <c r="B1502">
        <v>4.5740414179000002</v>
      </c>
      <c r="C1502">
        <v>2.3880173550000001</v>
      </c>
      <c r="D1502">
        <v>1.05140853E-2</v>
      </c>
      <c r="E1502">
        <v>4.9416201100000001E-2</v>
      </c>
      <c r="F1502" t="s">
        <v>6088</v>
      </c>
    </row>
    <row r="1503" spans="1:6">
      <c r="A1503" t="s">
        <v>204</v>
      </c>
      <c r="B1503">
        <v>923.97915443019997</v>
      </c>
      <c r="C1503">
        <v>2.3959376903999998</v>
      </c>
      <c r="D1503">
        <v>6.2153705204586502E-25</v>
      </c>
      <c r="E1503">
        <v>9.5950977673141999E-23</v>
      </c>
      <c r="F1503" t="s">
        <v>5289</v>
      </c>
    </row>
    <row r="1504" spans="1:6">
      <c r="A1504" t="s">
        <v>205</v>
      </c>
      <c r="B1504">
        <v>1335.7621800864999</v>
      </c>
      <c r="C1504">
        <v>1.9586348839000001</v>
      </c>
      <c r="D1504">
        <v>8.1298926554233399E-12</v>
      </c>
      <c r="E1504">
        <v>4.3509017520450898E-10</v>
      </c>
      <c r="F1504" t="s">
        <v>6090</v>
      </c>
    </row>
    <row r="1505" spans="1:6">
      <c r="A1505" t="s">
        <v>206</v>
      </c>
      <c r="B1505">
        <v>1133.0969458096999</v>
      </c>
      <c r="C1505">
        <v>1.2978474879999999</v>
      </c>
      <c r="D1505">
        <v>8.51524131221299E-6</v>
      </c>
      <c r="E1505">
        <v>1.4288659999999999E-4</v>
      </c>
      <c r="F1505" t="s">
        <v>6091</v>
      </c>
    </row>
    <row r="1506" spans="1:6">
      <c r="A1506" t="s">
        <v>440</v>
      </c>
      <c r="B1506">
        <v>4103.874972097</v>
      </c>
      <c r="C1506">
        <v>1.3235755103</v>
      </c>
      <c r="D1506">
        <v>9.5256638000000005E-3</v>
      </c>
      <c r="E1506">
        <v>4.5890045999999997E-2</v>
      </c>
      <c r="F1506" t="s">
        <v>6092</v>
      </c>
    </row>
    <row r="1507" spans="1:6">
      <c r="A1507" t="s">
        <v>2824</v>
      </c>
      <c r="B1507">
        <v>45.952471015299999</v>
      </c>
      <c r="C1507">
        <v>-1.1484121817999999</v>
      </c>
      <c r="D1507">
        <v>1.0139928600000001E-2</v>
      </c>
      <c r="E1507">
        <v>4.8131084800000001E-2</v>
      </c>
      <c r="F1507" t="s">
        <v>5697</v>
      </c>
    </row>
    <row r="1508" spans="1:6">
      <c r="A1508" t="s">
        <v>2134</v>
      </c>
      <c r="B1508">
        <v>143.89808077250001</v>
      </c>
      <c r="C1508">
        <v>1.3281950771</v>
      </c>
      <c r="D1508">
        <v>1.0902649E-3</v>
      </c>
      <c r="E1508">
        <v>8.4123515999999995E-3</v>
      </c>
      <c r="F1508" t="s">
        <v>6093</v>
      </c>
    </row>
    <row r="1509" spans="1:6">
      <c r="A1509" t="s">
        <v>1686</v>
      </c>
      <c r="B1509">
        <v>32.635929320700001</v>
      </c>
      <c r="C1509">
        <v>-2.2921565950999998</v>
      </c>
      <c r="D1509">
        <v>2.5568969999999999E-4</v>
      </c>
      <c r="E1509">
        <v>2.5916348000000001E-3</v>
      </c>
      <c r="F1509" t="s">
        <v>6095</v>
      </c>
    </row>
    <row r="1510" spans="1:6">
      <c r="A1510" t="s">
        <v>1687</v>
      </c>
      <c r="B1510">
        <v>721.02502547920005</v>
      </c>
      <c r="C1510">
        <v>1.0335797965</v>
      </c>
      <c r="D1510">
        <v>4.1838919999999998E-3</v>
      </c>
      <c r="E1510">
        <v>2.4183807700000001E-2</v>
      </c>
      <c r="F1510" t="s">
        <v>6096</v>
      </c>
    </row>
    <row r="1511" spans="1:6">
      <c r="A1511" t="s">
        <v>1688</v>
      </c>
      <c r="B1511">
        <v>454.77430511919999</v>
      </c>
      <c r="C1511">
        <v>3.9416205348000002</v>
      </c>
      <c r="D1511">
        <v>6.2910847975344203E-28</v>
      </c>
      <c r="E1511">
        <v>1.1910922717143201E-25</v>
      </c>
      <c r="F1511" t="s">
        <v>6098</v>
      </c>
    </row>
    <row r="1512" spans="1:6">
      <c r="A1512" t="s">
        <v>2860</v>
      </c>
      <c r="B1512">
        <v>1137.6586826398</v>
      </c>
      <c r="C1512">
        <v>-0.85310538609999997</v>
      </c>
      <c r="D1512">
        <v>4.7623452000000004E-3</v>
      </c>
      <c r="E1512">
        <v>2.6801880399999999E-2</v>
      </c>
      <c r="F1512" t="s">
        <v>6099</v>
      </c>
    </row>
    <row r="1513" spans="1:6">
      <c r="A1513" t="s">
        <v>1561</v>
      </c>
      <c r="B1513">
        <v>17.079376911499999</v>
      </c>
      <c r="C1513">
        <v>2.3519168610999999</v>
      </c>
      <c r="D1513">
        <v>2.0716040999999999E-3</v>
      </c>
      <c r="E1513">
        <v>1.38260799E-2</v>
      </c>
      <c r="F1513" t="s">
        <v>4292</v>
      </c>
    </row>
    <row r="1514" spans="1:6">
      <c r="A1514" t="s">
        <v>1961</v>
      </c>
      <c r="B1514">
        <v>1225.4935446861</v>
      </c>
      <c r="C1514">
        <v>0.96598601849999999</v>
      </c>
      <c r="D1514">
        <v>4.1907689999999998E-4</v>
      </c>
      <c r="E1514">
        <v>3.8847360000000002E-3</v>
      </c>
      <c r="F1514" t="s">
        <v>6101</v>
      </c>
    </row>
    <row r="1515" spans="1:6">
      <c r="A1515" t="s">
        <v>1329</v>
      </c>
      <c r="B1515">
        <v>1189.2413245526</v>
      </c>
      <c r="C1515">
        <v>-0.95415571269999999</v>
      </c>
      <c r="D1515">
        <v>1.3154350000000001E-4</v>
      </c>
      <c r="E1515">
        <v>1.4881326000000001E-3</v>
      </c>
      <c r="F1515" t="s">
        <v>6102</v>
      </c>
    </row>
    <row r="1516" spans="1:6">
      <c r="A1516" t="s">
        <v>1330</v>
      </c>
      <c r="B1516">
        <v>743.3611194742</v>
      </c>
      <c r="C1516">
        <v>2.4337902213999998</v>
      </c>
      <c r="D1516">
        <v>1.1860047663232E-11</v>
      </c>
      <c r="E1516">
        <v>6.1663030195181895E-10</v>
      </c>
      <c r="F1516" t="s">
        <v>5955</v>
      </c>
    </row>
    <row r="1517" spans="1:6">
      <c r="A1517" t="s">
        <v>1954</v>
      </c>
      <c r="B1517">
        <v>744.79173784130001</v>
      </c>
      <c r="C1517">
        <v>-0.7049621492</v>
      </c>
      <c r="D1517">
        <v>4.3406618999999999E-3</v>
      </c>
      <c r="E1517">
        <v>2.4853849899999999E-2</v>
      </c>
      <c r="F1517" t="s">
        <v>6103</v>
      </c>
    </row>
    <row r="1518" spans="1:6">
      <c r="A1518" t="s">
        <v>1955</v>
      </c>
      <c r="B1518">
        <v>307.69858694229998</v>
      </c>
      <c r="C1518">
        <v>-1.2730241419999999</v>
      </c>
      <c r="D1518">
        <v>1.04540012E-2</v>
      </c>
      <c r="E1518">
        <v>4.9260706799999998E-2</v>
      </c>
      <c r="F1518" t="s">
        <v>6103</v>
      </c>
    </row>
    <row r="1519" spans="1:6">
      <c r="A1519" t="s">
        <v>2301</v>
      </c>
      <c r="B1519">
        <v>6945.2587739529999</v>
      </c>
      <c r="C1519">
        <v>-1.7652982752999999</v>
      </c>
      <c r="D1519">
        <v>3.0530423999999999E-3</v>
      </c>
      <c r="E1519">
        <v>1.8779430499999999E-2</v>
      </c>
      <c r="F1519" t="s">
        <v>6104</v>
      </c>
    </row>
    <row r="1520" spans="1:6">
      <c r="A1520" t="s">
        <v>4144</v>
      </c>
      <c r="B1520">
        <v>229.5812699526</v>
      </c>
      <c r="C1520">
        <v>-2.2760858932999999</v>
      </c>
      <c r="D1520">
        <v>4.1830531243117403E-9</v>
      </c>
      <c r="E1520">
        <v>1.50178341953153E-7</v>
      </c>
      <c r="F1520" t="s">
        <v>6106</v>
      </c>
    </row>
    <row r="1521" spans="1:6">
      <c r="A1521" t="s">
        <v>2568</v>
      </c>
      <c r="B1521">
        <v>27.506855631600001</v>
      </c>
      <c r="C1521">
        <v>4.6066384855000004</v>
      </c>
      <c r="D1521">
        <v>9.3716262746984096E-11</v>
      </c>
      <c r="E1521">
        <v>4.2551847897493802E-9</v>
      </c>
      <c r="F1521" t="s">
        <v>6108</v>
      </c>
    </row>
    <row r="1522" spans="1:6">
      <c r="A1522" t="s">
        <v>2569</v>
      </c>
      <c r="B1522">
        <v>208.98280365190001</v>
      </c>
      <c r="C1522">
        <v>2.9320743168000001</v>
      </c>
      <c r="D1522">
        <v>5.3058890260460296E-13</v>
      </c>
      <c r="E1522">
        <v>3.2365923058880803E-11</v>
      </c>
      <c r="F1522" t="s">
        <v>6108</v>
      </c>
    </row>
    <row r="1523" spans="1:6">
      <c r="A1523" t="s">
        <v>3034</v>
      </c>
      <c r="B1523">
        <v>43.912463631400001</v>
      </c>
      <c r="C1523">
        <v>-2.3270185016</v>
      </c>
      <c r="D1523">
        <v>7.9772236999999992E-3</v>
      </c>
      <c r="E1523">
        <v>4.0043747599999999E-2</v>
      </c>
      <c r="F1523" t="s">
        <v>5530</v>
      </c>
    </row>
    <row r="1524" spans="1:6">
      <c r="A1524" t="s">
        <v>1372</v>
      </c>
      <c r="B1524">
        <v>648.40070989579999</v>
      </c>
      <c r="C1524">
        <v>1.1973014083</v>
      </c>
      <c r="D1524">
        <v>1.6285125000000001E-3</v>
      </c>
      <c r="E1524">
        <v>1.15160739E-2</v>
      </c>
      <c r="F1524" t="s">
        <v>5020</v>
      </c>
    </row>
    <row r="1525" spans="1:6">
      <c r="A1525" t="s">
        <v>1880</v>
      </c>
      <c r="B1525">
        <v>1002.4963215884</v>
      </c>
      <c r="C1525">
        <v>3.2917108873999998</v>
      </c>
      <c r="D1525">
        <v>4.7215852626640101E-29</v>
      </c>
      <c r="E1525">
        <v>1.0299727677869999E-26</v>
      </c>
      <c r="F1525" t="s">
        <v>6111</v>
      </c>
    </row>
    <row r="1526" spans="1:6">
      <c r="A1526" t="s">
        <v>1881</v>
      </c>
      <c r="B1526">
        <v>165.19330559190001</v>
      </c>
      <c r="C1526">
        <v>1.3009328687999999</v>
      </c>
      <c r="D1526">
        <v>2.014373E-4</v>
      </c>
      <c r="E1526">
        <v>2.1265882000000001E-3</v>
      </c>
      <c r="F1526" t="s">
        <v>6112</v>
      </c>
    </row>
    <row r="1527" spans="1:6">
      <c r="A1527" t="s">
        <v>2624</v>
      </c>
      <c r="B1527">
        <v>261.23661574440001</v>
      </c>
      <c r="C1527">
        <v>-1.6402783564000001</v>
      </c>
      <c r="D1527">
        <v>5.0404760999999999E-3</v>
      </c>
      <c r="E1527">
        <v>2.80369496E-2</v>
      </c>
      <c r="F1527" t="s">
        <v>4834</v>
      </c>
    </row>
    <row r="1528" spans="1:6">
      <c r="A1528" t="s">
        <v>2605</v>
      </c>
      <c r="B1528">
        <v>718.42077677680004</v>
      </c>
      <c r="C1528">
        <v>-0.95750592040000004</v>
      </c>
      <c r="D1528">
        <v>4.7275845551429001E-5</v>
      </c>
      <c r="E1528">
        <v>6.2874679999999996E-4</v>
      </c>
      <c r="F1528" t="s">
        <v>6116</v>
      </c>
    </row>
    <row r="1529" spans="1:6">
      <c r="A1529" t="s">
        <v>2606</v>
      </c>
      <c r="B1529">
        <v>210.8637064779</v>
      </c>
      <c r="C1529">
        <v>1.2628435114000001</v>
      </c>
      <c r="D1529">
        <v>6.6604350000000001E-4</v>
      </c>
      <c r="E1529">
        <v>5.6880111999999998E-3</v>
      </c>
      <c r="F1529" t="s">
        <v>6117</v>
      </c>
    </row>
    <row r="1530" spans="1:6">
      <c r="A1530" t="s">
        <v>804</v>
      </c>
      <c r="B1530">
        <v>5557.1136261337997</v>
      </c>
      <c r="C1530">
        <v>-0.81560090640000005</v>
      </c>
      <c r="D1530">
        <v>2.4882735999999998E-3</v>
      </c>
      <c r="E1530">
        <v>1.60209056E-2</v>
      </c>
      <c r="F1530" t="s">
        <v>6119</v>
      </c>
    </row>
    <row r="1531" spans="1:6">
      <c r="A1531" t="s">
        <v>1097</v>
      </c>
      <c r="B1531">
        <v>809.57273479859998</v>
      </c>
      <c r="C1531">
        <v>-0.91906231900000002</v>
      </c>
      <c r="D1531">
        <v>3.8863519E-3</v>
      </c>
      <c r="E1531">
        <v>2.28523918E-2</v>
      </c>
      <c r="F1531" t="s">
        <v>6120</v>
      </c>
    </row>
    <row r="1532" spans="1:6">
      <c r="A1532" t="s">
        <v>441</v>
      </c>
      <c r="B1532">
        <v>95.0492058934</v>
      </c>
      <c r="C1532">
        <v>1.1332381753</v>
      </c>
      <c r="D1532">
        <v>1.4730284000000001E-3</v>
      </c>
      <c r="E1532">
        <v>1.0652437000000001E-2</v>
      </c>
      <c r="F1532" t="s">
        <v>6121</v>
      </c>
    </row>
    <row r="1533" spans="1:6">
      <c r="A1533" t="s">
        <v>2939</v>
      </c>
      <c r="B1533">
        <v>628.94379557690002</v>
      </c>
      <c r="C1533">
        <v>1.1065900069000001</v>
      </c>
      <c r="D1533">
        <v>3.6419388217823101E-5</v>
      </c>
      <c r="E1533">
        <v>5.0511450000000004E-4</v>
      </c>
      <c r="F1533" t="s">
        <v>6122</v>
      </c>
    </row>
    <row r="1534" spans="1:6">
      <c r="A1534" t="s">
        <v>1593</v>
      </c>
      <c r="B1534">
        <v>403.55511707900001</v>
      </c>
      <c r="C1534">
        <v>3.0335093572999998</v>
      </c>
      <c r="D1534">
        <v>1.9898264095392801E-24</v>
      </c>
      <c r="E1534">
        <v>3.002543324289E-22</v>
      </c>
      <c r="F1534" t="s">
        <v>6123</v>
      </c>
    </row>
    <row r="1535" spans="1:6">
      <c r="A1535" t="s">
        <v>2284</v>
      </c>
      <c r="B1535">
        <v>931.30556163849997</v>
      </c>
      <c r="C1535">
        <v>-1.7657429736000001</v>
      </c>
      <c r="D1535">
        <v>7.3671160000000002E-4</v>
      </c>
      <c r="E1535">
        <v>6.1707285000000001E-3</v>
      </c>
      <c r="F1535" t="s">
        <v>4623</v>
      </c>
    </row>
    <row r="1536" spans="1:6">
      <c r="A1536" t="s">
        <v>2762</v>
      </c>
      <c r="B1536">
        <v>311.56225151669997</v>
      </c>
      <c r="C1536">
        <v>2.1231954597999998</v>
      </c>
      <c r="D1536">
        <v>1.2477381258562801E-5</v>
      </c>
      <c r="E1536">
        <v>2.0064789999999999E-4</v>
      </c>
      <c r="F1536" t="s">
        <v>4853</v>
      </c>
    </row>
    <row r="1537" spans="1:6">
      <c r="A1537" t="s">
        <v>3416</v>
      </c>
      <c r="B1537">
        <v>645.36468499570003</v>
      </c>
      <c r="C1537">
        <v>-1.8193508005000001</v>
      </c>
      <c r="D1537">
        <v>3.4895448000000001E-3</v>
      </c>
      <c r="E1537">
        <v>2.0957638800000001E-2</v>
      </c>
      <c r="F1537" t="s">
        <v>5725</v>
      </c>
    </row>
    <row r="1538" spans="1:6">
      <c r="A1538" t="s">
        <v>3466</v>
      </c>
      <c r="B1538">
        <v>157.0717289223</v>
      </c>
      <c r="C1538">
        <v>-1.3993199905</v>
      </c>
      <c r="D1538">
        <v>7.8910582000000003E-3</v>
      </c>
      <c r="E1538">
        <v>3.97005884E-2</v>
      </c>
      <c r="F1538" t="s">
        <v>6126</v>
      </c>
    </row>
    <row r="1539" spans="1:6">
      <c r="A1539" t="s">
        <v>1038</v>
      </c>
      <c r="B1539">
        <v>740.74881953240003</v>
      </c>
      <c r="C1539">
        <v>0.91675662319999995</v>
      </c>
      <c r="D1539">
        <v>1.1554966E-3</v>
      </c>
      <c r="E1539">
        <v>8.8105075000000001E-3</v>
      </c>
      <c r="F1539" t="s">
        <v>5935</v>
      </c>
    </row>
    <row r="1540" spans="1:6">
      <c r="A1540" t="s">
        <v>2346</v>
      </c>
      <c r="B1540">
        <v>16.138965537299999</v>
      </c>
      <c r="C1540">
        <v>-2.0807781651999999</v>
      </c>
      <c r="D1540">
        <v>9.1839552999999994E-3</v>
      </c>
      <c r="E1540">
        <v>4.4575653899999998E-2</v>
      </c>
      <c r="F1540" t="s">
        <v>6127</v>
      </c>
    </row>
    <row r="1541" spans="1:6">
      <c r="A1541" t="s">
        <v>4040</v>
      </c>
      <c r="B1541">
        <v>462.26846947249999</v>
      </c>
      <c r="C1541">
        <v>3.2058622499</v>
      </c>
      <c r="D1541">
        <v>1.6104522173090301E-17</v>
      </c>
      <c r="E1541">
        <v>1.53176140043483E-15</v>
      </c>
      <c r="F1541" t="s">
        <v>4936</v>
      </c>
    </row>
    <row r="1542" spans="1:6">
      <c r="A1542" t="s">
        <v>2273</v>
      </c>
      <c r="B1542">
        <v>34.905868239299998</v>
      </c>
      <c r="C1542">
        <v>-1.8182062890999999</v>
      </c>
      <c r="D1542">
        <v>5.1909208000000002E-3</v>
      </c>
      <c r="E1542">
        <v>2.87112138E-2</v>
      </c>
      <c r="F1542" t="s">
        <v>6128</v>
      </c>
    </row>
    <row r="1543" spans="1:6">
      <c r="A1543" t="s">
        <v>2532</v>
      </c>
      <c r="B1543">
        <v>231.4498174199</v>
      </c>
      <c r="C1543">
        <v>5.7000740648999999</v>
      </c>
      <c r="D1543">
        <v>1.3291695255686201E-22</v>
      </c>
      <c r="E1543">
        <v>1.7549410005681899E-20</v>
      </c>
      <c r="F1543" t="s">
        <v>5671</v>
      </c>
    </row>
    <row r="1544" spans="1:6">
      <c r="A1544" t="s">
        <v>2533</v>
      </c>
      <c r="B1544">
        <v>124.4650743526</v>
      </c>
      <c r="C1544">
        <v>-1.4513398623</v>
      </c>
      <c r="D1544">
        <v>1.323547E-4</v>
      </c>
      <c r="E1544">
        <v>1.4946467000000001E-3</v>
      </c>
      <c r="F1544" t="s">
        <v>4292</v>
      </c>
    </row>
    <row r="1545" spans="1:6">
      <c r="A1545" t="s">
        <v>1619</v>
      </c>
      <c r="B1545">
        <v>154.7826790089</v>
      </c>
      <c r="C1545">
        <v>1.2059798334</v>
      </c>
      <c r="D1545">
        <v>1.048762E-4</v>
      </c>
      <c r="E1545">
        <v>1.2315745E-3</v>
      </c>
      <c r="F1545" t="s">
        <v>5257</v>
      </c>
    </row>
    <row r="1546" spans="1:6">
      <c r="A1546" t="s">
        <v>1620</v>
      </c>
      <c r="B1546">
        <v>823.47799759639997</v>
      </c>
      <c r="C1546">
        <v>1.0470208955</v>
      </c>
      <c r="D1546">
        <v>6.7964350000000002E-4</v>
      </c>
      <c r="E1546">
        <v>5.7795620000000002E-3</v>
      </c>
      <c r="F1546" t="s">
        <v>6129</v>
      </c>
    </row>
    <row r="1547" spans="1:6">
      <c r="A1547" t="s">
        <v>2991</v>
      </c>
      <c r="B1547">
        <v>91.009701872400001</v>
      </c>
      <c r="C1547">
        <v>1.6383804500000001</v>
      </c>
      <c r="D1547">
        <v>1.5460025000000001E-3</v>
      </c>
      <c r="E1547">
        <v>1.1018012900000001E-2</v>
      </c>
      <c r="F1547" t="s">
        <v>6130</v>
      </c>
    </row>
    <row r="1548" spans="1:6">
      <c r="A1548" t="s">
        <v>3209</v>
      </c>
      <c r="B1548">
        <v>248.06676070259999</v>
      </c>
      <c r="C1548">
        <v>0.90293909009999995</v>
      </c>
      <c r="D1548">
        <v>5.0340932999999996E-3</v>
      </c>
      <c r="E1548">
        <v>2.8016976999999998E-2</v>
      </c>
      <c r="F1548" t="s">
        <v>4563</v>
      </c>
    </row>
    <row r="1549" spans="1:6">
      <c r="A1549" t="s">
        <v>404</v>
      </c>
      <c r="B1549">
        <v>54.494798714399998</v>
      </c>
      <c r="C1549">
        <v>-1.754923751</v>
      </c>
      <c r="D1549">
        <v>1.036814E-4</v>
      </c>
      <c r="E1549">
        <v>1.2225507E-3</v>
      </c>
      <c r="F1549" t="s">
        <v>6133</v>
      </c>
    </row>
    <row r="1550" spans="1:6">
      <c r="A1550" t="s">
        <v>405</v>
      </c>
      <c r="B1550">
        <v>13.4544480335</v>
      </c>
      <c r="C1550">
        <v>-1.8524665488000001</v>
      </c>
      <c r="D1550">
        <v>8.3159276999999997E-3</v>
      </c>
      <c r="E1550">
        <v>4.1340687000000001E-2</v>
      </c>
      <c r="F1550" t="s">
        <v>6134</v>
      </c>
    </row>
    <row r="1551" spans="1:6">
      <c r="A1551" t="s">
        <v>2963</v>
      </c>
      <c r="B1551">
        <v>837.83116767549996</v>
      </c>
      <c r="C1551">
        <v>-2.5437193169999999</v>
      </c>
      <c r="D1551">
        <v>2.4688438552642499E-5</v>
      </c>
      <c r="E1551">
        <v>3.6113140000000002E-4</v>
      </c>
      <c r="F1551" t="s">
        <v>5822</v>
      </c>
    </row>
    <row r="1552" spans="1:6">
      <c r="A1552" t="s">
        <v>3713</v>
      </c>
      <c r="B1552">
        <v>155.4514906114</v>
      </c>
      <c r="C1552">
        <v>1.4397040614000001</v>
      </c>
      <c r="D1552">
        <v>1.8742770488630899E-5</v>
      </c>
      <c r="E1552">
        <v>2.8561020000000001E-4</v>
      </c>
      <c r="F1552" t="s">
        <v>4567</v>
      </c>
    </row>
    <row r="1553" spans="1:6">
      <c r="A1553" t="s">
        <v>4001</v>
      </c>
      <c r="B1553">
        <v>22.6333446312</v>
      </c>
      <c r="C1553">
        <v>-3.4759317250000001</v>
      </c>
      <c r="D1553">
        <v>7.9558361232511503E-6</v>
      </c>
      <c r="E1553">
        <v>1.3462540000000001E-4</v>
      </c>
      <c r="F1553" t="s">
        <v>6135</v>
      </c>
    </row>
    <row r="1554" spans="1:6">
      <c r="A1554" t="s">
        <v>3333</v>
      </c>
      <c r="B1554">
        <v>19.089267622400001</v>
      </c>
      <c r="C1554">
        <v>5.2608407509999999</v>
      </c>
      <c r="D1554">
        <v>6.5889737144065998E-10</v>
      </c>
      <c r="E1554">
        <v>2.6931591338987001E-8</v>
      </c>
      <c r="F1554" t="s">
        <v>6137</v>
      </c>
    </row>
    <row r="1555" spans="1:6">
      <c r="A1555" t="s">
        <v>1826</v>
      </c>
      <c r="B1555">
        <v>176.25528854890001</v>
      </c>
      <c r="C1555">
        <v>2.0872761088999998</v>
      </c>
      <c r="D1555">
        <v>1.51951201179256E-5</v>
      </c>
      <c r="E1555">
        <v>2.3731579999999999E-4</v>
      </c>
      <c r="F1555" t="s">
        <v>6139</v>
      </c>
    </row>
    <row r="1556" spans="1:6">
      <c r="A1556" t="s">
        <v>1827</v>
      </c>
      <c r="B1556">
        <v>329.76345508690002</v>
      </c>
      <c r="C1556">
        <v>1.585998861</v>
      </c>
      <c r="D1556">
        <v>3.8330649999999999E-4</v>
      </c>
      <c r="E1556">
        <v>3.6253887E-3</v>
      </c>
      <c r="F1556" t="s">
        <v>6139</v>
      </c>
    </row>
    <row r="1557" spans="1:6">
      <c r="A1557" t="s">
        <v>1479</v>
      </c>
      <c r="B1557">
        <v>2202.8689045675001</v>
      </c>
      <c r="C1557">
        <v>0.56407844370000004</v>
      </c>
      <c r="D1557">
        <v>6.1652075000000004E-3</v>
      </c>
      <c r="E1557">
        <v>3.2753695399999998E-2</v>
      </c>
      <c r="F1557" t="s">
        <v>5173</v>
      </c>
    </row>
    <row r="1558" spans="1:6">
      <c r="A1558" t="s">
        <v>2884</v>
      </c>
      <c r="B1558">
        <v>169.98064922969999</v>
      </c>
      <c r="C1558">
        <v>0.99864236549999996</v>
      </c>
      <c r="D1558">
        <v>1.6858746E-3</v>
      </c>
      <c r="E1558">
        <v>1.18424281E-2</v>
      </c>
      <c r="F1558" t="s">
        <v>6140</v>
      </c>
    </row>
    <row r="1559" spans="1:6">
      <c r="A1559" t="s">
        <v>720</v>
      </c>
      <c r="B1559">
        <v>533.27188636020003</v>
      </c>
      <c r="C1559">
        <v>1.4548019854000001</v>
      </c>
      <c r="D1559">
        <v>5.5855564750514195E-7</v>
      </c>
      <c r="E1559">
        <v>1.28846589537709E-5</v>
      </c>
      <c r="F1559" t="s">
        <v>6142</v>
      </c>
    </row>
    <row r="1560" spans="1:6">
      <c r="A1560" t="s">
        <v>3076</v>
      </c>
      <c r="B1560">
        <v>9.9712130295999994</v>
      </c>
      <c r="C1560">
        <v>-2.8768963755999999</v>
      </c>
      <c r="D1560">
        <v>1.0738761999999999E-3</v>
      </c>
      <c r="E1560">
        <v>8.3057094999999994E-3</v>
      </c>
      <c r="F1560" t="s">
        <v>4674</v>
      </c>
    </row>
    <row r="1561" spans="1:6">
      <c r="A1561" t="s">
        <v>4281</v>
      </c>
      <c r="B1561">
        <v>88.484963749499997</v>
      </c>
      <c r="C1561">
        <v>-1.4601629114000001</v>
      </c>
      <c r="D1561">
        <v>3.401333E-4</v>
      </c>
      <c r="E1561">
        <v>3.2944671000000002E-3</v>
      </c>
      <c r="F1561" t="s">
        <v>6144</v>
      </c>
    </row>
    <row r="1562" spans="1:6">
      <c r="A1562" t="s">
        <v>3852</v>
      </c>
      <c r="B1562">
        <v>182.21968009299999</v>
      </c>
      <c r="C1562">
        <v>1.4326589494999999</v>
      </c>
      <c r="D1562">
        <v>2.8109432999999999E-3</v>
      </c>
      <c r="E1562">
        <v>1.7617995500000001E-2</v>
      </c>
      <c r="F1562" t="s">
        <v>6145</v>
      </c>
    </row>
    <row r="1563" spans="1:6">
      <c r="A1563" t="s">
        <v>4062</v>
      </c>
      <c r="B1563">
        <v>230.25593238939999</v>
      </c>
      <c r="C1563">
        <v>-1.3872905035</v>
      </c>
      <c r="D1563">
        <v>1.041059E-4</v>
      </c>
      <c r="E1563">
        <v>1.2253963E-3</v>
      </c>
      <c r="F1563" t="s">
        <v>5274</v>
      </c>
    </row>
    <row r="1564" spans="1:6">
      <c r="A1564" t="s">
        <v>2739</v>
      </c>
      <c r="B1564">
        <v>19.778230605099999</v>
      </c>
      <c r="C1564">
        <v>-3.5308938586999998</v>
      </c>
      <c r="D1564">
        <v>2.3126985519091601E-6</v>
      </c>
      <c r="E1564">
        <v>4.48873764393277E-5</v>
      </c>
      <c r="F1564" t="s">
        <v>4752</v>
      </c>
    </row>
    <row r="1565" spans="1:6">
      <c r="A1565" t="s">
        <v>756</v>
      </c>
      <c r="B1565">
        <v>658.83857790000002</v>
      </c>
      <c r="C1565">
        <v>0.81081057550000002</v>
      </c>
      <c r="D1565">
        <v>2.5379708999999999E-3</v>
      </c>
      <c r="E1565">
        <v>1.6262624199999999E-2</v>
      </c>
      <c r="F1565" t="s">
        <v>6146</v>
      </c>
    </row>
    <row r="1566" spans="1:6">
      <c r="A1566" t="s">
        <v>2367</v>
      </c>
      <c r="B1566">
        <v>191.90762358680001</v>
      </c>
      <c r="C1566">
        <v>-2.0734853367000001</v>
      </c>
      <c r="D1566">
        <v>3.8563412006175097E-5</v>
      </c>
      <c r="E1566">
        <v>5.3068539999999995E-4</v>
      </c>
      <c r="F1566" t="s">
        <v>6147</v>
      </c>
    </row>
    <row r="1567" spans="1:6">
      <c r="A1567" t="s">
        <v>671</v>
      </c>
      <c r="B1567">
        <v>1083.6281295082999</v>
      </c>
      <c r="C1567">
        <v>1.2503643106</v>
      </c>
      <c r="D1567">
        <v>2.0799330000000001E-4</v>
      </c>
      <c r="E1567">
        <v>2.1721733E-3</v>
      </c>
      <c r="F1567" t="s">
        <v>4292</v>
      </c>
    </row>
    <row r="1568" spans="1:6">
      <c r="A1568" t="s">
        <v>1201</v>
      </c>
      <c r="B1568">
        <v>636.49921775969995</v>
      </c>
      <c r="C1568">
        <v>-3.2101107466999999</v>
      </c>
      <c r="D1568">
        <v>2.25781276712871E-7</v>
      </c>
      <c r="E1568">
        <v>5.7429999999999999E-6</v>
      </c>
      <c r="F1568" t="s">
        <v>6148</v>
      </c>
    </row>
    <row r="1569" spans="1:6">
      <c r="A1569" t="s">
        <v>1202</v>
      </c>
      <c r="B1569">
        <v>1442.6119678434</v>
      </c>
      <c r="C1569">
        <v>-1.7852694574000001</v>
      </c>
      <c r="D1569">
        <v>1.201009E-4</v>
      </c>
      <c r="E1569">
        <v>1.3804721E-3</v>
      </c>
      <c r="F1569" t="s">
        <v>6148</v>
      </c>
    </row>
    <row r="1570" spans="1:6">
      <c r="A1570" t="s">
        <v>1203</v>
      </c>
      <c r="B1570">
        <v>23.110724338499999</v>
      </c>
      <c r="C1570">
        <v>-2.4991526971</v>
      </c>
      <c r="D1570">
        <v>9.9123120000000004E-4</v>
      </c>
      <c r="E1570">
        <v>7.7767862999999996E-3</v>
      </c>
      <c r="F1570" t="s">
        <v>6148</v>
      </c>
    </row>
    <row r="1571" spans="1:6">
      <c r="A1571" t="s">
        <v>1212</v>
      </c>
      <c r="B1571">
        <v>300.046045376</v>
      </c>
      <c r="C1571">
        <v>1.105748204</v>
      </c>
      <c r="D1571">
        <v>1.2362941E-3</v>
      </c>
      <c r="E1571">
        <v>9.3205059999999992E-3</v>
      </c>
      <c r="F1571" t="s">
        <v>4938</v>
      </c>
    </row>
    <row r="1572" spans="1:6">
      <c r="A1572" t="s">
        <v>1213</v>
      </c>
      <c r="B1572">
        <v>692.84504765409997</v>
      </c>
      <c r="C1572">
        <v>2.0295772051999998</v>
      </c>
      <c r="D1572">
        <v>7.2695332231502899E-12</v>
      </c>
      <c r="E1572">
        <v>3.91132070389821E-10</v>
      </c>
      <c r="F1572" t="s">
        <v>4938</v>
      </c>
    </row>
    <row r="1573" spans="1:6">
      <c r="A1573" t="s">
        <v>4224</v>
      </c>
      <c r="B1573">
        <v>688.56291820199999</v>
      </c>
      <c r="C1573">
        <v>0.74752093210000004</v>
      </c>
      <c r="D1573">
        <v>2.6728227999999999E-3</v>
      </c>
      <c r="E1573">
        <v>1.6953502299999999E-2</v>
      </c>
      <c r="F1573" t="s">
        <v>5135</v>
      </c>
    </row>
    <row r="1574" spans="1:6">
      <c r="A1574" t="s">
        <v>2043</v>
      </c>
      <c r="B1574">
        <v>1155.3914986790001</v>
      </c>
      <c r="C1574">
        <v>-1.4465301728</v>
      </c>
      <c r="D1574">
        <v>6.4466612038362701E-5</v>
      </c>
      <c r="E1574">
        <v>8.1754240000000001E-4</v>
      </c>
      <c r="F1574" t="s">
        <v>6149</v>
      </c>
    </row>
    <row r="1575" spans="1:6">
      <c r="A1575" t="s">
        <v>3642</v>
      </c>
      <c r="B1575">
        <v>3.9455214071000002</v>
      </c>
      <c r="C1575">
        <v>2.8317228459999999</v>
      </c>
      <c r="D1575">
        <v>2.8771962999999999E-3</v>
      </c>
      <c r="E1575">
        <v>1.7926871399999999E-2</v>
      </c>
      <c r="F1575" t="s">
        <v>6150</v>
      </c>
    </row>
    <row r="1576" spans="1:6">
      <c r="A1576" t="s">
        <v>245</v>
      </c>
      <c r="B1576">
        <v>1291.4301172162</v>
      </c>
      <c r="C1576">
        <v>-0.93436431710000001</v>
      </c>
      <c r="D1576">
        <v>1.2780286000000001E-3</v>
      </c>
      <c r="E1576">
        <v>9.5383991000000008E-3</v>
      </c>
      <c r="F1576" t="s">
        <v>5903</v>
      </c>
    </row>
    <row r="1577" spans="1:6">
      <c r="A1577" t="s">
        <v>246</v>
      </c>
      <c r="B1577">
        <v>230.8537864459</v>
      </c>
      <c r="C1577">
        <v>-1.4888003688</v>
      </c>
      <c r="D1577">
        <v>4.6511000000000002E-4</v>
      </c>
      <c r="E1577">
        <v>4.2160306999999998E-3</v>
      </c>
      <c r="F1577" t="s">
        <v>6151</v>
      </c>
    </row>
    <row r="1578" spans="1:6">
      <c r="A1578" t="s">
        <v>1099</v>
      </c>
      <c r="B1578">
        <v>2671.5050901168001</v>
      </c>
      <c r="C1578">
        <v>-0.98251431410000001</v>
      </c>
      <c r="D1578">
        <v>6.007397E-4</v>
      </c>
      <c r="E1578">
        <v>5.226924E-3</v>
      </c>
      <c r="F1578" t="s">
        <v>4678</v>
      </c>
    </row>
    <row r="1579" spans="1:6">
      <c r="A1579" t="s">
        <v>2952</v>
      </c>
      <c r="B1579">
        <v>648.33613002790003</v>
      </c>
      <c r="C1579">
        <v>1.7529024323</v>
      </c>
      <c r="D1579">
        <v>6.0759343466553701E-6</v>
      </c>
      <c r="E1579">
        <v>1.057571E-4</v>
      </c>
      <c r="F1579" t="s">
        <v>6155</v>
      </c>
    </row>
    <row r="1580" spans="1:6">
      <c r="A1580" t="s">
        <v>1240</v>
      </c>
      <c r="B1580">
        <v>20.4765361515</v>
      </c>
      <c r="C1580">
        <v>-1.7268219785000001</v>
      </c>
      <c r="D1580">
        <v>5.7324610999999999E-3</v>
      </c>
      <c r="E1580">
        <v>3.10093696E-2</v>
      </c>
      <c r="F1580" t="s">
        <v>6156</v>
      </c>
    </row>
    <row r="1581" spans="1:6">
      <c r="A1581" t="s">
        <v>3604</v>
      </c>
      <c r="B1581">
        <v>62.369118179799997</v>
      </c>
      <c r="C1581">
        <v>-1.5360194143000001</v>
      </c>
      <c r="D1581">
        <v>3.2797300000000001E-4</v>
      </c>
      <c r="E1581">
        <v>3.2014054999999998E-3</v>
      </c>
      <c r="F1581" t="s">
        <v>4317</v>
      </c>
    </row>
    <row r="1582" spans="1:6">
      <c r="A1582" t="s">
        <v>4046</v>
      </c>
      <c r="B1582">
        <v>16.303486406600001</v>
      </c>
      <c r="C1582">
        <v>2.7085562644999999</v>
      </c>
      <c r="D1582">
        <v>1.219324E-4</v>
      </c>
      <c r="E1582">
        <v>1.3983210999999999E-3</v>
      </c>
      <c r="F1582" t="s">
        <v>4292</v>
      </c>
    </row>
    <row r="1583" spans="1:6">
      <c r="A1583" t="s">
        <v>304</v>
      </c>
      <c r="B1583">
        <v>3364.7172072110002</v>
      </c>
      <c r="C1583">
        <v>1.8246304708000001</v>
      </c>
      <c r="D1583">
        <v>8.8850951198674399E-14</v>
      </c>
      <c r="E1583">
        <v>5.8656241434414301E-12</v>
      </c>
      <c r="F1583" t="s">
        <v>4308</v>
      </c>
    </row>
    <row r="1584" spans="1:6">
      <c r="A1584" t="s">
        <v>305</v>
      </c>
      <c r="B1584">
        <v>117.2493673131</v>
      </c>
      <c r="C1584">
        <v>-1.9862174359</v>
      </c>
      <c r="D1584">
        <v>7.7139875E-3</v>
      </c>
      <c r="E1584">
        <v>3.8975834600000002E-2</v>
      </c>
      <c r="F1584" t="s">
        <v>6158</v>
      </c>
    </row>
    <row r="1585" spans="1:6">
      <c r="A1585" t="s">
        <v>306</v>
      </c>
      <c r="B1585">
        <v>158.92228424979999</v>
      </c>
      <c r="C1585">
        <v>-1.7747374363999999</v>
      </c>
      <c r="D1585">
        <v>1.2835369999999999E-4</v>
      </c>
      <c r="E1585">
        <v>1.4577984000000001E-3</v>
      </c>
      <c r="F1585" t="s">
        <v>6158</v>
      </c>
    </row>
    <row r="1586" spans="1:6">
      <c r="A1586" t="s">
        <v>307</v>
      </c>
      <c r="B1586">
        <v>823.18836573429996</v>
      </c>
      <c r="C1586">
        <v>0.74217311480000003</v>
      </c>
      <c r="D1586">
        <v>9.4286868000000006E-3</v>
      </c>
      <c r="E1586">
        <v>4.5552314599999998E-2</v>
      </c>
      <c r="F1586" t="s">
        <v>6159</v>
      </c>
    </row>
    <row r="1587" spans="1:6">
      <c r="A1587" t="s">
        <v>308</v>
      </c>
      <c r="B1587">
        <v>1745.5985095998001</v>
      </c>
      <c r="C1587">
        <v>2.1793085802999999</v>
      </c>
      <c r="D1587">
        <v>1.4092686101994099E-9</v>
      </c>
      <c r="E1587">
        <v>5.4811263058317803E-8</v>
      </c>
      <c r="F1587" t="s">
        <v>4337</v>
      </c>
    </row>
    <row r="1588" spans="1:6">
      <c r="A1588" t="s">
        <v>4119</v>
      </c>
      <c r="B1588">
        <v>93.368815398500004</v>
      </c>
      <c r="C1588">
        <v>-1.4399062090999999</v>
      </c>
      <c r="D1588">
        <v>1.2389660000000001E-4</v>
      </c>
      <c r="E1588">
        <v>1.4135765999999999E-3</v>
      </c>
      <c r="F1588" t="s">
        <v>4317</v>
      </c>
    </row>
    <row r="1589" spans="1:6">
      <c r="A1589" t="s">
        <v>3722</v>
      </c>
      <c r="B1589">
        <v>4790.6245615623002</v>
      </c>
      <c r="C1589">
        <v>-0.57404004050000002</v>
      </c>
      <c r="D1589">
        <v>7.6680202999999999E-3</v>
      </c>
      <c r="E1589">
        <v>3.8821095799999997E-2</v>
      </c>
      <c r="F1589" t="s">
        <v>5844</v>
      </c>
    </row>
    <row r="1590" spans="1:6">
      <c r="A1590" t="s">
        <v>2036</v>
      </c>
      <c r="B1590">
        <v>271.28084696079998</v>
      </c>
      <c r="C1590">
        <v>0.98181792140000002</v>
      </c>
      <c r="D1590">
        <v>2.7748971000000002E-3</v>
      </c>
      <c r="E1590">
        <v>1.74520245E-2</v>
      </c>
      <c r="F1590" t="s">
        <v>6161</v>
      </c>
    </row>
    <row r="1591" spans="1:6">
      <c r="A1591" t="s">
        <v>4194</v>
      </c>
      <c r="B1591">
        <v>376.75326770060002</v>
      </c>
      <c r="C1591">
        <v>-1.082932314</v>
      </c>
      <c r="D1591">
        <v>3.6355975000000001E-3</v>
      </c>
      <c r="E1591">
        <v>2.16522616E-2</v>
      </c>
      <c r="F1591" t="s">
        <v>4849</v>
      </c>
    </row>
    <row r="1592" spans="1:6">
      <c r="A1592" t="s">
        <v>1440</v>
      </c>
      <c r="B1592">
        <v>1562.2566267765001</v>
      </c>
      <c r="C1592">
        <v>0.67576653249999996</v>
      </c>
      <c r="D1592">
        <v>9.6421982999999999E-3</v>
      </c>
      <c r="E1592">
        <v>4.6316246300000002E-2</v>
      </c>
      <c r="F1592" t="s">
        <v>6163</v>
      </c>
    </row>
    <row r="1593" spans="1:6">
      <c r="A1593" t="s">
        <v>1974</v>
      </c>
      <c r="B1593">
        <v>628.8794291529</v>
      </c>
      <c r="C1593">
        <v>1.1660423449999999</v>
      </c>
      <c r="D1593">
        <v>5.7704344637569902E-5</v>
      </c>
      <c r="E1593">
        <v>7.4665919999999995E-4</v>
      </c>
      <c r="F1593" t="s">
        <v>6164</v>
      </c>
    </row>
    <row r="1594" spans="1:6">
      <c r="A1594" t="s">
        <v>1299</v>
      </c>
      <c r="B1594">
        <v>14.6234933224</v>
      </c>
      <c r="C1594">
        <v>-2.6549212944999998</v>
      </c>
      <c r="D1594">
        <v>7.7943330000000005E-4</v>
      </c>
      <c r="E1594">
        <v>6.4372212999999996E-3</v>
      </c>
      <c r="F1594" t="s">
        <v>6165</v>
      </c>
    </row>
    <row r="1595" spans="1:6">
      <c r="A1595" t="s">
        <v>1300</v>
      </c>
      <c r="B1595">
        <v>1223.6046028257001</v>
      </c>
      <c r="C1595">
        <v>1.2125224738</v>
      </c>
      <c r="D1595">
        <v>1.187882E-4</v>
      </c>
      <c r="E1595">
        <v>1.3700915999999999E-3</v>
      </c>
      <c r="F1595" t="s">
        <v>4597</v>
      </c>
    </row>
    <row r="1596" spans="1:6">
      <c r="A1596" t="s">
        <v>1301</v>
      </c>
      <c r="B1596">
        <v>431.0519384726</v>
      </c>
      <c r="C1596">
        <v>-1.1861611969999999</v>
      </c>
      <c r="D1596">
        <v>9.4585659999999998E-3</v>
      </c>
      <c r="E1596">
        <v>4.5674677599999998E-2</v>
      </c>
      <c r="F1596" t="s">
        <v>4598</v>
      </c>
    </row>
    <row r="1597" spans="1:6">
      <c r="A1597" t="s">
        <v>1692</v>
      </c>
      <c r="B1597">
        <v>75.260379638299995</v>
      </c>
      <c r="C1597">
        <v>-1.3480175696000001</v>
      </c>
      <c r="D1597">
        <v>8.4842699000000008E-3</v>
      </c>
      <c r="E1597">
        <v>4.1976768499999997E-2</v>
      </c>
      <c r="F1597" t="s">
        <v>5089</v>
      </c>
    </row>
    <row r="1598" spans="1:6">
      <c r="A1598" t="s">
        <v>1693</v>
      </c>
      <c r="B1598">
        <v>46.981994634199999</v>
      </c>
      <c r="C1598">
        <v>-1.8727840439000001</v>
      </c>
      <c r="D1598">
        <v>1.6637560000000001E-4</v>
      </c>
      <c r="E1598">
        <v>1.8123149000000001E-3</v>
      </c>
      <c r="F1598" t="s">
        <v>4292</v>
      </c>
    </row>
    <row r="1599" spans="1:6">
      <c r="A1599" t="s">
        <v>1159</v>
      </c>
      <c r="B1599">
        <v>168.98280964750001</v>
      </c>
      <c r="C1599">
        <v>3.2471854412000001</v>
      </c>
      <c r="D1599">
        <v>1.11004741382385E-11</v>
      </c>
      <c r="E1599">
        <v>5.8014431114663404E-10</v>
      </c>
      <c r="F1599" t="s">
        <v>6167</v>
      </c>
    </row>
    <row r="1600" spans="1:6">
      <c r="A1600" t="s">
        <v>2288</v>
      </c>
      <c r="B1600">
        <v>1666.2549529557</v>
      </c>
      <c r="C1600">
        <v>3.4874019011000001</v>
      </c>
      <c r="D1600">
        <v>3.1023485440138003E-42</v>
      </c>
      <c r="E1600">
        <v>1.2208045672512299E-39</v>
      </c>
      <c r="F1600" t="s">
        <v>4557</v>
      </c>
    </row>
    <row r="1601" spans="1:6">
      <c r="A1601" t="s">
        <v>2289</v>
      </c>
      <c r="B1601">
        <v>63.629670142099997</v>
      </c>
      <c r="C1601">
        <v>2.6375648160999998</v>
      </c>
      <c r="D1601">
        <v>4.1032781943808104E-6</v>
      </c>
      <c r="E1601">
        <v>7.4456320147403698E-5</v>
      </c>
      <c r="F1601" t="s">
        <v>6168</v>
      </c>
    </row>
    <row r="1602" spans="1:6">
      <c r="A1602" t="s">
        <v>4162</v>
      </c>
      <c r="B1602">
        <v>593.17823531709996</v>
      </c>
      <c r="C1602">
        <v>5.3718740814999997</v>
      </c>
      <c r="D1602">
        <v>4.3102364900224303E-45</v>
      </c>
      <c r="E1602">
        <v>1.9659576390513699E-42</v>
      </c>
      <c r="F1602" t="s">
        <v>4483</v>
      </c>
    </row>
    <row r="1603" spans="1:6">
      <c r="A1603" t="s">
        <v>3566</v>
      </c>
      <c r="B1603">
        <v>10.3102512253</v>
      </c>
      <c r="C1603">
        <v>4.3489299805000003</v>
      </c>
      <c r="D1603">
        <v>2.7010000000000001E-6</v>
      </c>
      <c r="E1603">
        <v>5.1234192648245898E-5</v>
      </c>
      <c r="F1603" t="s">
        <v>6169</v>
      </c>
    </row>
    <row r="1604" spans="1:6">
      <c r="A1604" t="s">
        <v>3567</v>
      </c>
      <c r="B1604">
        <v>100.5734699744</v>
      </c>
      <c r="C1604">
        <v>6.1145282080000003</v>
      </c>
      <c r="D1604">
        <v>1.4918764548927801E-19</v>
      </c>
      <c r="E1604">
        <v>1.6360911788657499E-17</v>
      </c>
      <c r="F1604" t="s">
        <v>4403</v>
      </c>
    </row>
    <row r="1605" spans="1:6">
      <c r="A1605" t="s">
        <v>1207</v>
      </c>
      <c r="B1605">
        <v>426.67324871210002</v>
      </c>
      <c r="C1605">
        <v>-2.0194081500999999</v>
      </c>
      <c r="D1605">
        <v>5.3844486911062001E-13</v>
      </c>
      <c r="E1605">
        <v>3.2646676973356602E-11</v>
      </c>
      <c r="F1605" t="s">
        <v>6170</v>
      </c>
    </row>
    <row r="1606" spans="1:6">
      <c r="A1606" t="s">
        <v>1208</v>
      </c>
      <c r="B1606">
        <v>1237.2802584367</v>
      </c>
      <c r="C1606">
        <v>1.0539016978</v>
      </c>
      <c r="D1606">
        <v>1.195804E-4</v>
      </c>
      <c r="E1606">
        <v>1.3768548999999999E-3</v>
      </c>
      <c r="F1606" t="s">
        <v>6171</v>
      </c>
    </row>
    <row r="1607" spans="1:6">
      <c r="A1607" t="s">
        <v>1373</v>
      </c>
      <c r="B1607">
        <v>667.0010314072</v>
      </c>
      <c r="C1607">
        <v>1.047922354</v>
      </c>
      <c r="D1607">
        <v>9.5757139999999997E-4</v>
      </c>
      <c r="E1607">
        <v>7.5629675999999996E-3</v>
      </c>
      <c r="F1607" t="s">
        <v>6172</v>
      </c>
    </row>
    <row r="1608" spans="1:6">
      <c r="A1608" t="s">
        <v>3296</v>
      </c>
      <c r="B1608">
        <v>31.279422733099999</v>
      </c>
      <c r="C1608">
        <v>2.4765379604</v>
      </c>
      <c r="D1608">
        <v>5.9706802897184597E-5</v>
      </c>
      <c r="E1608">
        <v>7.6909869999999998E-4</v>
      </c>
      <c r="F1608" t="s">
        <v>4292</v>
      </c>
    </row>
    <row r="1609" spans="1:6">
      <c r="A1609" t="s">
        <v>2213</v>
      </c>
      <c r="B1609">
        <v>142.6732468278</v>
      </c>
      <c r="C1609">
        <v>1.0975895959999999</v>
      </c>
      <c r="D1609">
        <v>2.3811315E-3</v>
      </c>
      <c r="E1609">
        <v>1.5505168099999999E-2</v>
      </c>
      <c r="F1609" t="s">
        <v>6174</v>
      </c>
    </row>
    <row r="1610" spans="1:6">
      <c r="A1610" t="s">
        <v>1983</v>
      </c>
      <c r="B1610">
        <v>1210.7366471308001</v>
      </c>
      <c r="C1610">
        <v>-1.2881974824</v>
      </c>
      <c r="D1610">
        <v>8.3870394000000008E-3</v>
      </c>
      <c r="E1610">
        <v>4.1632325999999997E-2</v>
      </c>
      <c r="F1610" t="s">
        <v>6175</v>
      </c>
    </row>
    <row r="1611" spans="1:6">
      <c r="A1611" t="s">
        <v>1984</v>
      </c>
      <c r="B1611">
        <v>74.554310948099996</v>
      </c>
      <c r="C1611">
        <v>-2.0407067903999998</v>
      </c>
      <c r="D1611">
        <v>2.97757412911374E-5</v>
      </c>
      <c r="E1611">
        <v>4.2439019999999998E-4</v>
      </c>
      <c r="F1611" t="s">
        <v>4385</v>
      </c>
    </row>
    <row r="1612" spans="1:6">
      <c r="A1612" t="s">
        <v>2190</v>
      </c>
      <c r="B1612">
        <v>1456.4775336805999</v>
      </c>
      <c r="C1612">
        <v>1.2485812235</v>
      </c>
      <c r="D1612">
        <v>1.5773199169185701E-8</v>
      </c>
      <c r="E1612">
        <v>5.0567465515397296E-7</v>
      </c>
      <c r="F1612" t="s">
        <v>5914</v>
      </c>
    </row>
    <row r="1613" spans="1:6">
      <c r="A1613" t="s">
        <v>2137</v>
      </c>
      <c r="B1613">
        <v>222.3987660924</v>
      </c>
      <c r="C1613">
        <v>2.4457627009</v>
      </c>
      <c r="D1613">
        <v>5.2486960646320999E-8</v>
      </c>
      <c r="E1613">
        <v>1.53775301198689E-6</v>
      </c>
      <c r="F1613" t="s">
        <v>6176</v>
      </c>
    </row>
    <row r="1614" spans="1:6">
      <c r="A1614" t="s">
        <v>1833</v>
      </c>
      <c r="B1614">
        <v>1716.9993513388999</v>
      </c>
      <c r="C1614">
        <v>0.91437944589999998</v>
      </c>
      <c r="D1614">
        <v>1.6401179999999999E-4</v>
      </c>
      <c r="E1614">
        <v>1.7927847E-3</v>
      </c>
      <c r="F1614" t="s">
        <v>4616</v>
      </c>
    </row>
    <row r="1615" spans="1:6">
      <c r="A1615" t="s">
        <v>3724</v>
      </c>
      <c r="B1615">
        <v>262.50539582340002</v>
      </c>
      <c r="C1615">
        <v>-1.3499767282999999</v>
      </c>
      <c r="D1615">
        <v>1.5997330000000001E-3</v>
      </c>
      <c r="E1615">
        <v>1.13445378E-2</v>
      </c>
      <c r="F1615" t="s">
        <v>5720</v>
      </c>
    </row>
    <row r="1616" spans="1:6">
      <c r="A1616" t="s">
        <v>3421</v>
      </c>
      <c r="B1616">
        <v>297.61668496549999</v>
      </c>
      <c r="C1616">
        <v>0.96714564300000005</v>
      </c>
      <c r="D1616">
        <v>1.1655177000000001E-3</v>
      </c>
      <c r="E1616">
        <v>8.8661062999999991E-3</v>
      </c>
      <c r="F1616" t="s">
        <v>5263</v>
      </c>
    </row>
    <row r="1617" spans="1:6">
      <c r="A1617" t="s">
        <v>3635</v>
      </c>
      <c r="B1617">
        <v>5467.0568025083003</v>
      </c>
      <c r="C1617">
        <v>1.7672119823000001</v>
      </c>
      <c r="D1617">
        <v>1.5984469882182299E-10</v>
      </c>
      <c r="E1617">
        <v>6.9999999999999998E-9</v>
      </c>
      <c r="F1617" t="s">
        <v>6182</v>
      </c>
    </row>
    <row r="1618" spans="1:6">
      <c r="A1618" t="s">
        <v>1860</v>
      </c>
      <c r="B1618">
        <v>468.63022216690001</v>
      </c>
      <c r="C1618">
        <v>0.71649893679999999</v>
      </c>
      <c r="D1618">
        <v>5.4626713000000002E-3</v>
      </c>
      <c r="E1618">
        <v>2.9888318000000001E-2</v>
      </c>
      <c r="F1618" t="s">
        <v>4829</v>
      </c>
    </row>
    <row r="1619" spans="1:6">
      <c r="A1619" t="s">
        <v>1195</v>
      </c>
      <c r="B1619">
        <v>807.35661593659995</v>
      </c>
      <c r="C1619">
        <v>0.8220503186</v>
      </c>
      <c r="D1619">
        <v>1.2604573999999999E-3</v>
      </c>
      <c r="E1619">
        <v>9.4423735999999998E-3</v>
      </c>
      <c r="F1619" t="s">
        <v>6183</v>
      </c>
    </row>
    <row r="1620" spans="1:6">
      <c r="A1620" t="s">
        <v>2727</v>
      </c>
      <c r="B1620">
        <v>414.8532124372</v>
      </c>
      <c r="C1620">
        <v>-0.65101678630000004</v>
      </c>
      <c r="D1620">
        <v>9.0021263999999993E-3</v>
      </c>
      <c r="E1620">
        <v>4.3882359400000001E-2</v>
      </c>
      <c r="F1620" t="s">
        <v>6186</v>
      </c>
    </row>
    <row r="1621" spans="1:6">
      <c r="A1621" t="s">
        <v>3966</v>
      </c>
      <c r="B1621">
        <v>71.691548661499994</v>
      </c>
      <c r="C1621">
        <v>1.2823649744000001</v>
      </c>
      <c r="D1621">
        <v>2.4180857000000002E-3</v>
      </c>
      <c r="E1621">
        <v>1.57050361E-2</v>
      </c>
      <c r="F1621" t="s">
        <v>6187</v>
      </c>
    </row>
    <row r="1622" spans="1:6">
      <c r="A1622" t="s">
        <v>872</v>
      </c>
      <c r="B1622">
        <v>318.62915296789998</v>
      </c>
      <c r="C1622">
        <v>-0.890517483</v>
      </c>
      <c r="D1622">
        <v>1.0842582999999999E-3</v>
      </c>
      <c r="E1622">
        <v>8.3749219000000003E-3</v>
      </c>
      <c r="F1622" t="s">
        <v>6188</v>
      </c>
    </row>
    <row r="1623" spans="1:6">
      <c r="A1623" t="s">
        <v>873</v>
      </c>
      <c r="B1623">
        <v>17.987835840599999</v>
      </c>
      <c r="C1623">
        <v>-1.7791547023000001</v>
      </c>
      <c r="D1623">
        <v>1.0532641400000001E-2</v>
      </c>
      <c r="E1623">
        <v>4.9468659200000001E-2</v>
      </c>
      <c r="F1623" t="s">
        <v>5117</v>
      </c>
    </row>
    <row r="1624" spans="1:6">
      <c r="A1624" t="s">
        <v>1506</v>
      </c>
      <c r="B1624">
        <v>2808.0055759022998</v>
      </c>
      <c r="C1624">
        <v>0.79524185160000005</v>
      </c>
      <c r="D1624">
        <v>4.7625659999999998E-4</v>
      </c>
      <c r="E1624">
        <v>4.3073427999999999E-3</v>
      </c>
      <c r="F1624" t="s">
        <v>6189</v>
      </c>
    </row>
    <row r="1625" spans="1:6">
      <c r="A1625" t="s">
        <v>1559</v>
      </c>
      <c r="B1625">
        <v>16.164534863499998</v>
      </c>
      <c r="C1625">
        <v>1.8174995427</v>
      </c>
      <c r="D1625">
        <v>8.7754045000000003E-3</v>
      </c>
      <c r="E1625">
        <v>4.3038512399999999E-2</v>
      </c>
      <c r="F1625" t="s">
        <v>4292</v>
      </c>
    </row>
    <row r="1626" spans="1:6">
      <c r="A1626" t="s">
        <v>1560</v>
      </c>
      <c r="B1626">
        <v>350.8461648251</v>
      </c>
      <c r="C1626">
        <v>2.1466453459000001</v>
      </c>
      <c r="D1626">
        <v>1.2927657198516399E-7</v>
      </c>
      <c r="E1626">
        <v>3.5298660179187099E-6</v>
      </c>
      <c r="F1626" t="s">
        <v>4974</v>
      </c>
    </row>
    <row r="1627" spans="1:6">
      <c r="A1627" t="s">
        <v>2371</v>
      </c>
      <c r="B1627">
        <v>104.72551320709999</v>
      </c>
      <c r="C1627">
        <v>-1.4771697642999999</v>
      </c>
      <c r="D1627">
        <v>1.196594E-4</v>
      </c>
      <c r="E1627">
        <v>1.3769754E-3</v>
      </c>
      <c r="F1627" t="s">
        <v>4750</v>
      </c>
    </row>
    <row r="1628" spans="1:6">
      <c r="A1628" t="s">
        <v>1022</v>
      </c>
      <c r="B1628">
        <v>167.66471370619999</v>
      </c>
      <c r="C1628">
        <v>1.5813746757</v>
      </c>
      <c r="D1628">
        <v>7.8345857801994602E-7</v>
      </c>
      <c r="E1628">
        <v>1.7240383993730599E-5</v>
      </c>
      <c r="F1628" t="s">
        <v>6191</v>
      </c>
    </row>
    <row r="1629" spans="1:6">
      <c r="A1629" t="s">
        <v>3540</v>
      </c>
      <c r="B1629">
        <v>640.22612117799997</v>
      </c>
      <c r="C1629">
        <v>1.4349407534</v>
      </c>
      <c r="D1629">
        <v>1.4465352315590901E-6</v>
      </c>
      <c r="E1629">
        <v>2.98667855577771E-5</v>
      </c>
      <c r="F1629" t="s">
        <v>6192</v>
      </c>
    </row>
    <row r="1630" spans="1:6">
      <c r="A1630" t="s">
        <v>1976</v>
      </c>
      <c r="B1630">
        <v>1674.9787817727999</v>
      </c>
      <c r="C1630">
        <v>-1.3302014499999999</v>
      </c>
      <c r="D1630">
        <v>8.6192399537609608E-6</v>
      </c>
      <c r="E1630">
        <v>1.4451089999999999E-4</v>
      </c>
      <c r="F1630" t="s">
        <v>5308</v>
      </c>
    </row>
    <row r="1631" spans="1:6">
      <c r="A1631" t="s">
        <v>1977</v>
      </c>
      <c r="B1631">
        <v>15.1510103964</v>
      </c>
      <c r="C1631">
        <v>2.0897706083999998</v>
      </c>
      <c r="D1631">
        <v>6.8628637000000001E-3</v>
      </c>
      <c r="E1631">
        <v>3.5663079E-2</v>
      </c>
      <c r="F1631" t="s">
        <v>6194</v>
      </c>
    </row>
    <row r="1632" spans="1:6">
      <c r="A1632" t="s">
        <v>3801</v>
      </c>
      <c r="B1632">
        <v>168.24322542109999</v>
      </c>
      <c r="C1632">
        <v>-1.2004676566000001</v>
      </c>
      <c r="D1632">
        <v>3.4454830000000002E-4</v>
      </c>
      <c r="E1632">
        <v>3.3277635999999998E-3</v>
      </c>
      <c r="F1632" t="s">
        <v>6195</v>
      </c>
    </row>
    <row r="1633" spans="1:6">
      <c r="A1633" t="s">
        <v>3089</v>
      </c>
      <c r="B1633">
        <v>803.63652208459996</v>
      </c>
      <c r="C1633">
        <v>-1.5245064917</v>
      </c>
      <c r="D1633">
        <v>1.8017047999999999E-3</v>
      </c>
      <c r="E1633">
        <v>1.2429842999999999E-2</v>
      </c>
      <c r="F1633" t="s">
        <v>5417</v>
      </c>
    </row>
    <row r="1634" spans="1:6">
      <c r="A1634" t="s">
        <v>833</v>
      </c>
      <c r="B1634">
        <v>135.0876797043</v>
      </c>
      <c r="C1634">
        <v>-2.5039286824999998</v>
      </c>
      <c r="D1634">
        <v>6.3199851181090606E-5</v>
      </c>
      <c r="E1634">
        <v>8.0581819999999999E-4</v>
      </c>
      <c r="F1634" t="s">
        <v>6196</v>
      </c>
    </row>
    <row r="1635" spans="1:6">
      <c r="A1635" t="s">
        <v>834</v>
      </c>
      <c r="B1635">
        <v>79.024388243199994</v>
      </c>
      <c r="C1635">
        <v>-1.6042113436000001</v>
      </c>
      <c r="D1635">
        <v>2.9116512E-3</v>
      </c>
      <c r="E1635">
        <v>1.8079804299999998E-2</v>
      </c>
      <c r="F1635" t="s">
        <v>6196</v>
      </c>
    </row>
    <row r="1636" spans="1:6">
      <c r="A1636" t="s">
        <v>835</v>
      </c>
      <c r="B1636">
        <v>122.9357545635</v>
      </c>
      <c r="C1636">
        <v>-1.5213604943000001</v>
      </c>
      <c r="D1636">
        <v>7.6305836293515797E-5</v>
      </c>
      <c r="E1636">
        <v>9.4238880000000001E-4</v>
      </c>
      <c r="F1636" t="s">
        <v>6196</v>
      </c>
    </row>
    <row r="1637" spans="1:6">
      <c r="A1637" t="s">
        <v>3023</v>
      </c>
      <c r="B1637">
        <v>1549.1201310172</v>
      </c>
      <c r="C1637">
        <v>0.74963426190000004</v>
      </c>
      <c r="D1637">
        <v>7.9152360000000002E-4</v>
      </c>
      <c r="E1637">
        <v>6.5129510999999999E-3</v>
      </c>
      <c r="F1637" t="s">
        <v>6197</v>
      </c>
    </row>
    <row r="1638" spans="1:6">
      <c r="A1638" t="s">
        <v>1010</v>
      </c>
      <c r="B1638">
        <v>25.7260525656</v>
      </c>
      <c r="C1638">
        <v>-2.0118672569</v>
      </c>
      <c r="D1638">
        <v>1.5346803E-3</v>
      </c>
      <c r="E1638">
        <v>1.09505413E-2</v>
      </c>
      <c r="F1638" t="s">
        <v>6198</v>
      </c>
    </row>
    <row r="1639" spans="1:6">
      <c r="A1639" t="s">
        <v>1011</v>
      </c>
      <c r="B1639">
        <v>188.28625098629999</v>
      </c>
      <c r="C1639">
        <v>-2.1896279567999999</v>
      </c>
      <c r="D1639">
        <v>1.4683806117551199E-7</v>
      </c>
      <c r="E1639">
        <v>3.9450000000000003E-6</v>
      </c>
      <c r="F1639" t="s">
        <v>6198</v>
      </c>
    </row>
    <row r="1640" spans="1:6">
      <c r="A1640" t="s">
        <v>1012</v>
      </c>
      <c r="B1640">
        <v>187.7282380131</v>
      </c>
      <c r="C1640">
        <v>-1.2958516244</v>
      </c>
      <c r="D1640">
        <v>1.021347E-4</v>
      </c>
      <c r="E1640">
        <v>1.2050213E-3</v>
      </c>
      <c r="F1640" t="s">
        <v>6198</v>
      </c>
    </row>
    <row r="1641" spans="1:6">
      <c r="A1641" t="s">
        <v>838</v>
      </c>
      <c r="B1641">
        <v>381.16514271879998</v>
      </c>
      <c r="C1641">
        <v>0.77338942870000005</v>
      </c>
      <c r="D1641">
        <v>5.3103003000000001E-3</v>
      </c>
      <c r="E1641">
        <v>2.91899251E-2</v>
      </c>
      <c r="F1641" t="s">
        <v>6199</v>
      </c>
    </row>
    <row r="1642" spans="1:6">
      <c r="A1642" t="s">
        <v>839</v>
      </c>
      <c r="B1642">
        <v>510.50037564180002</v>
      </c>
      <c r="C1642">
        <v>1.2866704062000001</v>
      </c>
      <c r="D1642">
        <v>2.2385699999999999E-4</v>
      </c>
      <c r="E1642">
        <v>2.3098132E-3</v>
      </c>
      <c r="F1642" t="s">
        <v>6200</v>
      </c>
    </row>
    <row r="1643" spans="1:6">
      <c r="A1643" t="s">
        <v>2168</v>
      </c>
      <c r="B1643">
        <v>80.105126079599998</v>
      </c>
      <c r="C1643">
        <v>-1.7597108801000001</v>
      </c>
      <c r="D1643">
        <v>3.805945E-4</v>
      </c>
      <c r="E1643">
        <v>3.6063038000000002E-3</v>
      </c>
      <c r="F1643" t="s">
        <v>6201</v>
      </c>
    </row>
    <row r="1644" spans="1:6">
      <c r="A1644" t="s">
        <v>2169</v>
      </c>
      <c r="B1644">
        <v>642.00070510950002</v>
      </c>
      <c r="C1644">
        <v>-0.767397196</v>
      </c>
      <c r="D1644">
        <v>2.0386163000000001E-3</v>
      </c>
      <c r="E1644">
        <v>1.3656855799999999E-2</v>
      </c>
      <c r="F1644" t="s">
        <v>6201</v>
      </c>
    </row>
    <row r="1645" spans="1:6">
      <c r="A1645" t="s">
        <v>4098</v>
      </c>
      <c r="B1645">
        <v>427.68184725489999</v>
      </c>
      <c r="C1645">
        <v>0.73456262149999996</v>
      </c>
      <c r="D1645">
        <v>2.8582484E-3</v>
      </c>
      <c r="E1645">
        <v>1.78476004E-2</v>
      </c>
      <c r="F1645" t="s">
        <v>6202</v>
      </c>
    </row>
    <row r="1646" spans="1:6">
      <c r="A1646" t="s">
        <v>1228</v>
      </c>
      <c r="B1646">
        <v>560.61606562600002</v>
      </c>
      <c r="C1646">
        <v>5.1193104754999998</v>
      </c>
      <c r="D1646">
        <v>4.8231478819546598E-63</v>
      </c>
      <c r="E1646">
        <v>4.2085110801281798E-60</v>
      </c>
      <c r="F1646" t="s">
        <v>6203</v>
      </c>
    </row>
    <row r="1647" spans="1:6">
      <c r="A1647" t="s">
        <v>3314</v>
      </c>
      <c r="B1647">
        <v>1175.0181286028001</v>
      </c>
      <c r="C1647">
        <v>1.8372553333999999</v>
      </c>
      <c r="D1647">
        <v>1.1486025034016801E-9</v>
      </c>
      <c r="E1647">
        <v>4.5376581970016399E-8</v>
      </c>
      <c r="F1647" t="s">
        <v>6204</v>
      </c>
    </row>
    <row r="1648" spans="1:6">
      <c r="A1648" t="s">
        <v>3315</v>
      </c>
      <c r="B1648">
        <v>1701.0550850026</v>
      </c>
      <c r="C1648">
        <v>-0.72944555609999995</v>
      </c>
      <c r="D1648">
        <v>2.8946550999999999E-3</v>
      </c>
      <c r="E1648">
        <v>1.7996540799999999E-2</v>
      </c>
      <c r="F1648" t="s">
        <v>4915</v>
      </c>
    </row>
    <row r="1649" spans="1:6">
      <c r="A1649" t="s">
        <v>3768</v>
      </c>
      <c r="B1649">
        <v>651.34937820319999</v>
      </c>
      <c r="C1649">
        <v>1.5399612523999999</v>
      </c>
      <c r="D1649">
        <v>8.0091236822607405E-7</v>
      </c>
      <c r="E1649">
        <v>1.76051591653111E-5</v>
      </c>
      <c r="F1649" t="s">
        <v>6206</v>
      </c>
    </row>
    <row r="1650" spans="1:6">
      <c r="A1650" t="s">
        <v>2615</v>
      </c>
      <c r="B1650">
        <v>179.80508897159999</v>
      </c>
      <c r="C1650">
        <v>0.95468743739999995</v>
      </c>
      <c r="D1650">
        <v>3.6684561000000001E-3</v>
      </c>
      <c r="E1650">
        <v>2.1820463799999999E-2</v>
      </c>
      <c r="F1650" t="s">
        <v>6208</v>
      </c>
    </row>
    <row r="1651" spans="1:6">
      <c r="A1651" t="s">
        <v>2061</v>
      </c>
      <c r="B1651">
        <v>181.19780121380001</v>
      </c>
      <c r="C1651">
        <v>-1.0418486902999999</v>
      </c>
      <c r="D1651">
        <v>1.3633961E-3</v>
      </c>
      <c r="E1651">
        <v>1.0033735199999999E-2</v>
      </c>
      <c r="F1651" t="s">
        <v>6209</v>
      </c>
    </row>
    <row r="1652" spans="1:6">
      <c r="A1652" t="s">
        <v>577</v>
      </c>
      <c r="B1652">
        <v>2235.2354454512001</v>
      </c>
      <c r="C1652">
        <v>4.1418437710999996</v>
      </c>
      <c r="D1652">
        <v>3.0541535140815498E-50</v>
      </c>
      <c r="E1652">
        <v>1.7512516249743599E-47</v>
      </c>
      <c r="F1652" t="s">
        <v>6210</v>
      </c>
    </row>
    <row r="1653" spans="1:6">
      <c r="A1653" t="s">
        <v>578</v>
      </c>
      <c r="B1653">
        <v>239.40345228109999</v>
      </c>
      <c r="C1653">
        <v>2.6121796155000001</v>
      </c>
      <c r="D1653">
        <v>1.078115E-4</v>
      </c>
      <c r="E1653">
        <v>1.2608790999999999E-3</v>
      </c>
      <c r="F1653" t="s">
        <v>5136</v>
      </c>
    </row>
    <row r="1654" spans="1:6">
      <c r="A1654" t="s">
        <v>3225</v>
      </c>
      <c r="B1654">
        <v>329.50193865040001</v>
      </c>
      <c r="C1654">
        <v>-0.7963617462</v>
      </c>
      <c r="D1654">
        <v>2.2546889999999998E-3</v>
      </c>
      <c r="E1654">
        <v>1.48407192E-2</v>
      </c>
      <c r="F1654" t="s">
        <v>4894</v>
      </c>
    </row>
    <row r="1655" spans="1:6">
      <c r="A1655" t="s">
        <v>3226</v>
      </c>
      <c r="B1655">
        <v>11.907357060100001</v>
      </c>
      <c r="C1655">
        <v>-2.3101749731000001</v>
      </c>
      <c r="D1655">
        <v>5.3020111000000002E-3</v>
      </c>
      <c r="E1655">
        <v>2.9176325900000001E-2</v>
      </c>
      <c r="F1655" t="s">
        <v>4292</v>
      </c>
    </row>
    <row r="1656" spans="1:6">
      <c r="A1656" t="s">
        <v>1069</v>
      </c>
      <c r="B1656">
        <v>3526.8110902804001</v>
      </c>
      <c r="C1656">
        <v>-0.71354331150000005</v>
      </c>
      <c r="D1656">
        <v>8.5577537000000002E-3</v>
      </c>
      <c r="E1656">
        <v>4.2229053199999998E-2</v>
      </c>
      <c r="F1656" t="s">
        <v>6211</v>
      </c>
    </row>
    <row r="1657" spans="1:6">
      <c r="A1657" t="s">
        <v>1362</v>
      </c>
      <c r="B1657">
        <v>262.83100511369997</v>
      </c>
      <c r="C1657">
        <v>3.2535555268</v>
      </c>
      <c r="D1657">
        <v>1.2193480403447901E-9</v>
      </c>
      <c r="E1657">
        <v>4.7795109026717997E-8</v>
      </c>
      <c r="F1657" t="s">
        <v>4595</v>
      </c>
    </row>
    <row r="1658" spans="1:6">
      <c r="A1658" t="s">
        <v>1214</v>
      </c>
      <c r="B1658">
        <v>452.41918296659998</v>
      </c>
      <c r="C1658">
        <v>0.87320421709999996</v>
      </c>
      <c r="D1658">
        <v>5.3249991E-3</v>
      </c>
      <c r="E1658">
        <v>2.92570778E-2</v>
      </c>
      <c r="F1658" t="s">
        <v>6074</v>
      </c>
    </row>
    <row r="1659" spans="1:6">
      <c r="A1659" t="s">
        <v>1215</v>
      </c>
      <c r="B1659">
        <v>1000.7526585523</v>
      </c>
      <c r="C1659">
        <v>1.1647316257</v>
      </c>
      <c r="D1659">
        <v>1.926416E-3</v>
      </c>
      <c r="E1659">
        <v>1.3087759900000001E-2</v>
      </c>
      <c r="F1659" t="s">
        <v>4443</v>
      </c>
    </row>
    <row r="1660" spans="1:6">
      <c r="A1660" t="s">
        <v>2779</v>
      </c>
      <c r="B1660">
        <v>4.9086910625</v>
      </c>
      <c r="C1660">
        <v>3.1778896272999999</v>
      </c>
      <c r="D1660">
        <v>7.9147259999999997E-4</v>
      </c>
      <c r="E1660">
        <v>6.5129510999999999E-3</v>
      </c>
      <c r="F1660" t="s">
        <v>4901</v>
      </c>
    </row>
    <row r="1661" spans="1:6">
      <c r="A1661" t="s">
        <v>2780</v>
      </c>
      <c r="B1661">
        <v>110.3790474179</v>
      </c>
      <c r="C1661">
        <v>1.1266147956999999</v>
      </c>
      <c r="D1661">
        <v>2.8970160000000001E-3</v>
      </c>
      <c r="E1661">
        <v>1.8004408699999998E-2</v>
      </c>
      <c r="F1661" t="s">
        <v>6214</v>
      </c>
    </row>
    <row r="1662" spans="1:6">
      <c r="A1662" t="s">
        <v>2836</v>
      </c>
      <c r="B1662">
        <v>60.198040755599997</v>
      </c>
      <c r="C1662">
        <v>-1.5827323471000001</v>
      </c>
      <c r="D1662">
        <v>1.7465546E-3</v>
      </c>
      <c r="E1662">
        <v>1.21430989E-2</v>
      </c>
      <c r="F1662" t="s">
        <v>5732</v>
      </c>
    </row>
    <row r="1663" spans="1:6">
      <c r="A1663" t="s">
        <v>3260</v>
      </c>
      <c r="B1663">
        <v>144.49500439100001</v>
      </c>
      <c r="C1663">
        <v>0.89641632530000004</v>
      </c>
      <c r="D1663">
        <v>7.1319731000000003E-3</v>
      </c>
      <c r="E1663">
        <v>3.66346476E-2</v>
      </c>
      <c r="F1663" t="s">
        <v>6215</v>
      </c>
    </row>
    <row r="1664" spans="1:6">
      <c r="A1664" t="s">
        <v>2527</v>
      </c>
      <c r="B1664">
        <v>538.60340352460003</v>
      </c>
      <c r="C1664">
        <v>1.5394965248000001</v>
      </c>
      <c r="D1664">
        <v>1.7228476065433099E-5</v>
      </c>
      <c r="E1664">
        <v>2.6658310000000001E-4</v>
      </c>
      <c r="F1664" t="s">
        <v>5753</v>
      </c>
    </row>
    <row r="1665" spans="1:6">
      <c r="A1665" t="s">
        <v>2528</v>
      </c>
      <c r="B1665">
        <v>53.709395975</v>
      </c>
      <c r="C1665">
        <v>4.8334549391000001</v>
      </c>
      <c r="D1665">
        <v>1.2503431983843301E-10</v>
      </c>
      <c r="E1665">
        <v>5.5762528107500104E-9</v>
      </c>
      <c r="F1665" t="s">
        <v>6216</v>
      </c>
    </row>
    <row r="1666" spans="1:6">
      <c r="A1666" t="s">
        <v>4032</v>
      </c>
      <c r="B1666">
        <v>10.0010297017</v>
      </c>
      <c r="C1666">
        <v>-2.4217876793999999</v>
      </c>
      <c r="D1666">
        <v>3.7792249000000002E-3</v>
      </c>
      <c r="E1666">
        <v>2.2353452699999998E-2</v>
      </c>
      <c r="F1666" t="s">
        <v>5977</v>
      </c>
    </row>
    <row r="1667" spans="1:6">
      <c r="A1667" t="s">
        <v>3392</v>
      </c>
      <c r="B1667">
        <v>88.416402825899993</v>
      </c>
      <c r="C1667">
        <v>-1.3816705040999999</v>
      </c>
      <c r="D1667">
        <v>2.602018E-4</v>
      </c>
      <c r="E1667">
        <v>2.6254353999999999E-3</v>
      </c>
      <c r="F1667" t="s">
        <v>6136</v>
      </c>
    </row>
    <row r="1668" spans="1:6">
      <c r="A1668" t="s">
        <v>3383</v>
      </c>
      <c r="B1668">
        <v>594.2650096415</v>
      </c>
      <c r="C1668">
        <v>1.1717607439</v>
      </c>
      <c r="D1668">
        <v>4.4470454778786498E-7</v>
      </c>
      <c r="E1668">
        <v>1.0499735964181999E-5</v>
      </c>
      <c r="F1668" t="s">
        <v>4787</v>
      </c>
    </row>
    <row r="1669" spans="1:6">
      <c r="A1669" t="s">
        <v>3349</v>
      </c>
      <c r="B1669">
        <v>106.6225288823</v>
      </c>
      <c r="C1669">
        <v>1.4336333019</v>
      </c>
      <c r="D1669">
        <v>2.5692219999999999E-4</v>
      </c>
      <c r="E1669">
        <v>2.6014995999999999E-3</v>
      </c>
      <c r="F1669" t="s">
        <v>6218</v>
      </c>
    </row>
    <row r="1670" spans="1:6">
      <c r="A1670" t="s">
        <v>2272</v>
      </c>
      <c r="B1670">
        <v>222.6696432043</v>
      </c>
      <c r="C1670">
        <v>-1.3355448658</v>
      </c>
      <c r="D1670">
        <v>7.2754500999999997E-3</v>
      </c>
      <c r="E1670">
        <v>3.7171845100000003E-2</v>
      </c>
      <c r="F1670" t="s">
        <v>6220</v>
      </c>
    </row>
    <row r="1671" spans="1:6">
      <c r="A1671" t="s">
        <v>704</v>
      </c>
      <c r="B1671">
        <v>91.657861976000007</v>
      </c>
      <c r="C1671">
        <v>1.5086332571000001</v>
      </c>
      <c r="D1671">
        <v>1.1070560000000001E-4</v>
      </c>
      <c r="E1671">
        <v>1.2887186000000001E-3</v>
      </c>
      <c r="F1671" t="s">
        <v>6221</v>
      </c>
    </row>
    <row r="1672" spans="1:6">
      <c r="A1672" t="s">
        <v>705</v>
      </c>
      <c r="B1672">
        <v>1509.4456808422999</v>
      </c>
      <c r="C1672">
        <v>-1.2381240806</v>
      </c>
      <c r="D1672">
        <v>1.7065121999999999E-3</v>
      </c>
      <c r="E1672">
        <v>1.1949753299999999E-2</v>
      </c>
      <c r="F1672" t="s">
        <v>5204</v>
      </c>
    </row>
    <row r="1673" spans="1:6">
      <c r="A1673" t="s">
        <v>706</v>
      </c>
      <c r="B1673">
        <v>689.16802813000004</v>
      </c>
      <c r="C1673">
        <v>0.86167686430000001</v>
      </c>
      <c r="D1673">
        <v>2.6850770000000001E-3</v>
      </c>
      <c r="E1673">
        <v>1.7004358000000001E-2</v>
      </c>
      <c r="F1673" t="s">
        <v>6222</v>
      </c>
    </row>
    <row r="1674" spans="1:6">
      <c r="A1674" t="s">
        <v>370</v>
      </c>
      <c r="B1674">
        <v>653.73352396899998</v>
      </c>
      <c r="C1674">
        <v>-1.8613601534999999</v>
      </c>
      <c r="D1674">
        <v>1.1141097999999999E-3</v>
      </c>
      <c r="E1674">
        <v>8.5437785999999995E-3</v>
      </c>
      <c r="F1674" t="s">
        <v>4877</v>
      </c>
    </row>
    <row r="1675" spans="1:6">
      <c r="A1675" t="s">
        <v>371</v>
      </c>
      <c r="B1675">
        <v>57.524507423899998</v>
      </c>
      <c r="C1675">
        <v>-1.6469501225000001</v>
      </c>
      <c r="D1675">
        <v>6.8616779999999995E-4</v>
      </c>
      <c r="E1675">
        <v>5.8202454000000001E-3</v>
      </c>
      <c r="F1675" t="s">
        <v>6223</v>
      </c>
    </row>
    <row r="1676" spans="1:6">
      <c r="A1676" t="s">
        <v>476</v>
      </c>
      <c r="B1676">
        <v>1036.2618559432999</v>
      </c>
      <c r="C1676">
        <v>1.3626859828</v>
      </c>
      <c r="D1676">
        <v>2.4644059999999999E-4</v>
      </c>
      <c r="E1676">
        <v>2.5092924999999999E-3</v>
      </c>
      <c r="F1676" t="s">
        <v>6224</v>
      </c>
    </row>
    <row r="1677" spans="1:6">
      <c r="A1677" t="s">
        <v>3826</v>
      </c>
      <c r="B1677">
        <v>11.6755983552</v>
      </c>
      <c r="C1677">
        <v>4.7058474544999997</v>
      </c>
      <c r="D1677">
        <v>2.2152465629919299E-7</v>
      </c>
      <c r="E1677">
        <v>5.6489999999999996E-6</v>
      </c>
      <c r="F1677" t="s">
        <v>6225</v>
      </c>
    </row>
    <row r="1678" spans="1:6">
      <c r="A1678" t="s">
        <v>2217</v>
      </c>
      <c r="B1678">
        <v>1584.4651252527999</v>
      </c>
      <c r="C1678">
        <v>-1.2135223744999999</v>
      </c>
      <c r="D1678">
        <v>3.6678850427274998E-5</v>
      </c>
      <c r="E1678">
        <v>5.0801090000000002E-4</v>
      </c>
      <c r="F1678" t="s">
        <v>6226</v>
      </c>
    </row>
    <row r="1679" spans="1:6">
      <c r="A1679" t="s">
        <v>774</v>
      </c>
      <c r="B1679">
        <v>581.04903082090004</v>
      </c>
      <c r="C1679">
        <v>1.0925093575</v>
      </c>
      <c r="D1679">
        <v>3.9321970000000001E-4</v>
      </c>
      <c r="E1679">
        <v>3.6945344999999999E-3</v>
      </c>
      <c r="F1679" t="s">
        <v>6227</v>
      </c>
    </row>
    <row r="1680" spans="1:6">
      <c r="A1680" t="s">
        <v>775</v>
      </c>
      <c r="B1680">
        <v>2702.1066529422001</v>
      </c>
      <c r="C1680">
        <v>-1.4285755686999999</v>
      </c>
      <c r="D1680">
        <v>9.80417218704815E-5</v>
      </c>
      <c r="E1680">
        <v>1.1642600000000001E-3</v>
      </c>
      <c r="F1680" t="s">
        <v>6228</v>
      </c>
    </row>
    <row r="1681" spans="1:6">
      <c r="A1681" t="s">
        <v>2666</v>
      </c>
      <c r="B1681">
        <v>901.28084356030001</v>
      </c>
      <c r="C1681">
        <v>-1.5121162107999999</v>
      </c>
      <c r="D1681">
        <v>9.4114839999999997E-4</v>
      </c>
      <c r="E1681">
        <v>7.4596788999999998E-3</v>
      </c>
      <c r="F1681" t="s">
        <v>6230</v>
      </c>
    </row>
    <row r="1682" spans="1:6">
      <c r="A1682" t="s">
        <v>3891</v>
      </c>
      <c r="B1682">
        <v>762.01163243869996</v>
      </c>
      <c r="C1682">
        <v>1.1250052394000001</v>
      </c>
      <c r="D1682">
        <v>9.4327080815214906E-5</v>
      </c>
      <c r="E1682">
        <v>1.1274867E-3</v>
      </c>
      <c r="F1682" t="s">
        <v>6124</v>
      </c>
    </row>
    <row r="1683" spans="1:6">
      <c r="A1683" t="s">
        <v>538</v>
      </c>
      <c r="B1683">
        <v>91.011040532699994</v>
      </c>
      <c r="C1683">
        <v>2.6763415530999999</v>
      </c>
      <c r="D1683">
        <v>1.2458785763625099E-10</v>
      </c>
      <c r="E1683">
        <v>5.5762528107500104E-9</v>
      </c>
      <c r="F1683" t="s">
        <v>5727</v>
      </c>
    </row>
    <row r="1684" spans="1:6">
      <c r="A1684" t="s">
        <v>539</v>
      </c>
      <c r="B1684">
        <v>255.25345888129999</v>
      </c>
      <c r="C1684">
        <v>2.3054660386000001</v>
      </c>
      <c r="D1684">
        <v>7.9027109493801698E-9</v>
      </c>
      <c r="E1684">
        <v>2.6979641905181801E-7</v>
      </c>
      <c r="F1684" t="s">
        <v>6232</v>
      </c>
    </row>
    <row r="1685" spans="1:6">
      <c r="A1685" t="s">
        <v>540</v>
      </c>
      <c r="B1685">
        <v>279.41679303820001</v>
      </c>
      <c r="C1685">
        <v>-1.2579159365999999</v>
      </c>
      <c r="D1685">
        <v>3.348453E-4</v>
      </c>
      <c r="E1685">
        <v>3.2526667000000002E-3</v>
      </c>
      <c r="F1685" t="s">
        <v>6233</v>
      </c>
    </row>
    <row r="1686" spans="1:6">
      <c r="A1686" t="s">
        <v>3346</v>
      </c>
      <c r="B1686">
        <v>33.621931790600001</v>
      </c>
      <c r="C1686">
        <v>-1.3917885631</v>
      </c>
      <c r="D1686">
        <v>8.8356445999999995E-3</v>
      </c>
      <c r="E1686">
        <v>4.3302210399999999E-2</v>
      </c>
      <c r="F1686" t="s">
        <v>5460</v>
      </c>
    </row>
    <row r="1687" spans="1:6">
      <c r="A1687" t="s">
        <v>1764</v>
      </c>
      <c r="B1687">
        <v>13.8012245651</v>
      </c>
      <c r="C1687">
        <v>4.4558189643999997</v>
      </c>
      <c r="D1687">
        <v>2.8500000000000002E-7</v>
      </c>
      <c r="E1687">
        <v>7.1062572542707501E-6</v>
      </c>
      <c r="F1687" t="s">
        <v>4318</v>
      </c>
    </row>
    <row r="1688" spans="1:6">
      <c r="A1688" t="s">
        <v>133</v>
      </c>
      <c r="B1688">
        <v>592.2797953667</v>
      </c>
      <c r="C1688">
        <v>-0.80648169820000004</v>
      </c>
      <c r="D1688">
        <v>8.1214760000000003E-4</v>
      </c>
      <c r="E1688">
        <v>6.6499347000000004E-3</v>
      </c>
      <c r="F1688" t="s">
        <v>6235</v>
      </c>
    </row>
    <row r="1689" spans="1:6">
      <c r="A1689" t="s">
        <v>2370</v>
      </c>
      <c r="B1689">
        <v>359.40817595350001</v>
      </c>
      <c r="C1689">
        <v>3.0304095675</v>
      </c>
      <c r="D1689">
        <v>9.0470612312909803E-26</v>
      </c>
      <c r="E1689">
        <v>1.5518416397502501E-23</v>
      </c>
      <c r="F1689" t="s">
        <v>5976</v>
      </c>
    </row>
    <row r="1690" spans="1:6">
      <c r="A1690" t="s">
        <v>823</v>
      </c>
      <c r="B1690">
        <v>1505.4014664002</v>
      </c>
      <c r="C1690">
        <v>-1.1905892701</v>
      </c>
      <c r="D1690">
        <v>7.8466880000000003E-4</v>
      </c>
      <c r="E1690">
        <v>6.4751304999999997E-3</v>
      </c>
      <c r="F1690" t="s">
        <v>6238</v>
      </c>
    </row>
    <row r="1691" spans="1:6">
      <c r="A1691" t="s">
        <v>3476</v>
      </c>
      <c r="B1691">
        <v>4113.9757224812001</v>
      </c>
      <c r="C1691">
        <v>-0.83471110879999999</v>
      </c>
      <c r="D1691">
        <v>1.3065078E-3</v>
      </c>
      <c r="E1691">
        <v>9.6932735999999999E-3</v>
      </c>
      <c r="F1691" t="s">
        <v>6239</v>
      </c>
    </row>
    <row r="1692" spans="1:6">
      <c r="A1692" t="s">
        <v>229</v>
      </c>
      <c r="B1692">
        <v>165.84310540249999</v>
      </c>
      <c r="C1692">
        <v>1.3164962121999999</v>
      </c>
      <c r="D1692">
        <v>4.604074E-4</v>
      </c>
      <c r="E1692">
        <v>4.1871223999999999E-3</v>
      </c>
      <c r="F1692" t="s">
        <v>5091</v>
      </c>
    </row>
    <row r="1693" spans="1:6">
      <c r="A1693" t="s">
        <v>230</v>
      </c>
      <c r="B1693">
        <v>420.5183399924</v>
      </c>
      <c r="C1693">
        <v>0.9343698252</v>
      </c>
      <c r="D1693">
        <v>8.4690060000000003E-4</v>
      </c>
      <c r="E1693">
        <v>6.8644782000000003E-3</v>
      </c>
      <c r="F1693" t="s">
        <v>6240</v>
      </c>
    </row>
    <row r="1694" spans="1:6">
      <c r="A1694" t="s">
        <v>231</v>
      </c>
      <c r="B1694">
        <v>21.8950061213</v>
      </c>
      <c r="C1694">
        <v>2.4525201126999998</v>
      </c>
      <c r="D1694">
        <v>1.133405E-4</v>
      </c>
      <c r="E1694">
        <v>1.3170995999999999E-3</v>
      </c>
      <c r="F1694" t="s">
        <v>6241</v>
      </c>
    </row>
    <row r="1695" spans="1:6">
      <c r="A1695" t="s">
        <v>232</v>
      </c>
      <c r="B1695">
        <v>262.6837646697</v>
      </c>
      <c r="C1695">
        <v>-1.1415565725000001</v>
      </c>
      <c r="D1695">
        <v>1.7052943999999999E-3</v>
      </c>
      <c r="E1695">
        <v>1.19453936E-2</v>
      </c>
      <c r="F1695" t="s">
        <v>6242</v>
      </c>
    </row>
    <row r="1696" spans="1:6">
      <c r="A1696" t="s">
        <v>233</v>
      </c>
      <c r="B1696">
        <v>521.50936469819999</v>
      </c>
      <c r="C1696">
        <v>0.67003589649999995</v>
      </c>
      <c r="D1696">
        <v>1.06383741E-2</v>
      </c>
      <c r="E1696">
        <v>4.98369585E-2</v>
      </c>
      <c r="F1696" t="s">
        <v>6243</v>
      </c>
    </row>
    <row r="1697" spans="1:6">
      <c r="A1697" t="s">
        <v>534</v>
      </c>
      <c r="B1697">
        <v>1498.463357973</v>
      </c>
      <c r="C1697">
        <v>-1.1960265627</v>
      </c>
      <c r="D1697">
        <v>1.511367E-3</v>
      </c>
      <c r="E1697">
        <v>1.0828855300000001E-2</v>
      </c>
      <c r="F1697" t="s">
        <v>6244</v>
      </c>
    </row>
    <row r="1698" spans="1:6">
      <c r="A1698" t="s">
        <v>535</v>
      </c>
      <c r="B1698">
        <v>5.4315025431999997</v>
      </c>
      <c r="C1698">
        <v>2.5025182706</v>
      </c>
      <c r="D1698">
        <v>6.5099375999999997E-3</v>
      </c>
      <c r="E1698">
        <v>3.4163593899999997E-2</v>
      </c>
      <c r="F1698" t="s">
        <v>6245</v>
      </c>
    </row>
    <row r="1699" spans="1:6">
      <c r="A1699" t="s">
        <v>536</v>
      </c>
      <c r="B1699">
        <v>71.002747363699996</v>
      </c>
      <c r="C1699">
        <v>1.5552777845000001</v>
      </c>
      <c r="D1699">
        <v>6.5279188999999996E-3</v>
      </c>
      <c r="E1699">
        <v>3.4232768500000003E-2</v>
      </c>
      <c r="F1699" t="s">
        <v>6246</v>
      </c>
    </row>
    <row r="1700" spans="1:6">
      <c r="A1700" t="s">
        <v>537</v>
      </c>
      <c r="B1700">
        <v>1867.3693557899001</v>
      </c>
      <c r="C1700">
        <v>-1.1290529059000001</v>
      </c>
      <c r="D1700">
        <v>1.48561319604619E-5</v>
      </c>
      <c r="E1700">
        <v>2.325645E-4</v>
      </c>
      <c r="F1700" t="s">
        <v>6193</v>
      </c>
    </row>
    <row r="1701" spans="1:6">
      <c r="A1701" t="s">
        <v>1648</v>
      </c>
      <c r="B1701">
        <v>81.755291975999995</v>
      </c>
      <c r="C1701">
        <v>-1.2902228793999999</v>
      </c>
      <c r="D1701">
        <v>1.2614995000000001E-3</v>
      </c>
      <c r="E1701">
        <v>9.4466541000000001E-3</v>
      </c>
      <c r="F1701" t="s">
        <v>6247</v>
      </c>
    </row>
    <row r="1702" spans="1:6">
      <c r="A1702" t="s">
        <v>1649</v>
      </c>
      <c r="B1702">
        <v>540.74278741130001</v>
      </c>
      <c r="C1702">
        <v>-1.8259933666999999</v>
      </c>
      <c r="D1702">
        <v>1.6739451770064099E-8</v>
      </c>
      <c r="E1702">
        <v>5.3494276683665105E-7</v>
      </c>
      <c r="F1702" t="s">
        <v>6247</v>
      </c>
    </row>
    <row r="1703" spans="1:6">
      <c r="A1703" t="s">
        <v>1507</v>
      </c>
      <c r="B1703">
        <v>320.2833341672</v>
      </c>
      <c r="C1703">
        <v>-2.0412086359999999</v>
      </c>
      <c r="D1703">
        <v>9.713225E-4</v>
      </c>
      <c r="E1703">
        <v>7.6535029000000003E-3</v>
      </c>
      <c r="F1703" t="s">
        <v>4872</v>
      </c>
    </row>
    <row r="1704" spans="1:6">
      <c r="A1704" t="s">
        <v>3169</v>
      </c>
      <c r="B1704">
        <v>549.36123040530003</v>
      </c>
      <c r="C1704">
        <v>0.91187548309999999</v>
      </c>
      <c r="D1704">
        <v>5.5591430000000001E-4</v>
      </c>
      <c r="E1704">
        <v>4.8911197999999996E-3</v>
      </c>
      <c r="F1704" t="s">
        <v>6251</v>
      </c>
    </row>
    <row r="1705" spans="1:6">
      <c r="A1705" t="s">
        <v>3170</v>
      </c>
      <c r="B1705">
        <v>36.617960399200001</v>
      </c>
      <c r="C1705">
        <v>2.8913448464</v>
      </c>
      <c r="D1705">
        <v>2.4420000000000001E-6</v>
      </c>
      <c r="E1705">
        <v>4.7123214311079899E-5</v>
      </c>
      <c r="F1705" t="s">
        <v>6252</v>
      </c>
    </row>
    <row r="1706" spans="1:6">
      <c r="A1706" t="s">
        <v>1577</v>
      </c>
      <c r="B1706">
        <v>337.01404086389999</v>
      </c>
      <c r="C1706">
        <v>1.217704154</v>
      </c>
      <c r="D1706">
        <v>5.82325198433258E-6</v>
      </c>
      <c r="E1706">
        <v>1.0188910000000001E-4</v>
      </c>
      <c r="F1706" t="s">
        <v>6253</v>
      </c>
    </row>
    <row r="1707" spans="1:6">
      <c r="A1707" t="s">
        <v>1578</v>
      </c>
      <c r="B1707">
        <v>242.14568352800001</v>
      </c>
      <c r="C1707">
        <v>0.873195744</v>
      </c>
      <c r="D1707">
        <v>4.7110726000000004E-3</v>
      </c>
      <c r="E1707">
        <v>2.6572938800000001E-2</v>
      </c>
      <c r="F1707" t="s">
        <v>5138</v>
      </c>
    </row>
    <row r="1708" spans="1:6">
      <c r="A1708" t="s">
        <v>1198</v>
      </c>
      <c r="B1708">
        <v>274.15329031440001</v>
      </c>
      <c r="C1708">
        <v>-1.3737254559000001</v>
      </c>
      <c r="D1708">
        <v>2.5326739999999997E-4</v>
      </c>
      <c r="E1708">
        <v>2.5709782999999999E-3</v>
      </c>
      <c r="F1708" t="s">
        <v>6254</v>
      </c>
    </row>
    <row r="1709" spans="1:6">
      <c r="A1709" t="s">
        <v>1199</v>
      </c>
      <c r="B1709">
        <v>154.426578492</v>
      </c>
      <c r="C1709">
        <v>-0.85289894749999995</v>
      </c>
      <c r="D1709">
        <v>4.9531172999999996E-3</v>
      </c>
      <c r="E1709">
        <v>2.7666048299999999E-2</v>
      </c>
      <c r="F1709" t="s">
        <v>6254</v>
      </c>
    </row>
    <row r="1710" spans="1:6">
      <c r="A1710" t="s">
        <v>1714</v>
      </c>
      <c r="B1710">
        <v>209.1918636021</v>
      </c>
      <c r="C1710">
        <v>1.5691209479999999</v>
      </c>
      <c r="D1710">
        <v>5.0465000812311304E-6</v>
      </c>
      <c r="E1710">
        <v>8.9626734628520002E-5</v>
      </c>
      <c r="F1710" t="s">
        <v>6255</v>
      </c>
    </row>
    <row r="1711" spans="1:6">
      <c r="A1711" t="s">
        <v>1715</v>
      </c>
      <c r="B1711">
        <v>208.25294931479999</v>
      </c>
      <c r="C1711">
        <v>0.84692511339999998</v>
      </c>
      <c r="D1711">
        <v>3.2715562999999998E-3</v>
      </c>
      <c r="E1711">
        <v>1.9835910700000001E-2</v>
      </c>
      <c r="F1711" t="s">
        <v>6256</v>
      </c>
    </row>
    <row r="1712" spans="1:6">
      <c r="A1712" t="s">
        <v>1716</v>
      </c>
      <c r="B1712">
        <v>317.45514065089998</v>
      </c>
      <c r="C1712">
        <v>-0.70647487009999999</v>
      </c>
      <c r="D1712">
        <v>8.8622071999999996E-3</v>
      </c>
      <c r="E1712">
        <v>4.3387820899999999E-2</v>
      </c>
      <c r="F1712" t="s">
        <v>4948</v>
      </c>
    </row>
    <row r="1713" spans="1:6">
      <c r="A1713" t="s">
        <v>3341</v>
      </c>
      <c r="B1713">
        <v>430.87499373909998</v>
      </c>
      <c r="C1713">
        <v>-1.8032313638999999</v>
      </c>
      <c r="D1713">
        <v>1.8465291190548601E-6</v>
      </c>
      <c r="E1713">
        <v>3.72068201709959E-5</v>
      </c>
      <c r="F1713" t="s">
        <v>6257</v>
      </c>
    </row>
    <row r="1714" spans="1:6">
      <c r="A1714" t="s">
        <v>2188</v>
      </c>
      <c r="B1714">
        <v>2175.7258182842002</v>
      </c>
      <c r="C1714">
        <v>-1.6025753247000001</v>
      </c>
      <c r="D1714">
        <v>2.1941614821257499E-5</v>
      </c>
      <c r="E1714">
        <v>3.2666640000000001E-4</v>
      </c>
      <c r="F1714" t="s">
        <v>5193</v>
      </c>
    </row>
    <row r="1715" spans="1:6">
      <c r="A1715" t="s">
        <v>2189</v>
      </c>
      <c r="B1715">
        <v>176.55904563109999</v>
      </c>
      <c r="C1715">
        <v>-1.2519425815</v>
      </c>
      <c r="D1715">
        <v>8.4588450000000004E-4</v>
      </c>
      <c r="E1715">
        <v>6.8617849999999996E-3</v>
      </c>
      <c r="F1715" t="s">
        <v>6258</v>
      </c>
    </row>
    <row r="1716" spans="1:6">
      <c r="A1716" t="s">
        <v>2311</v>
      </c>
      <c r="B1716">
        <v>18.191413215099999</v>
      </c>
      <c r="C1716">
        <v>3.3537226935</v>
      </c>
      <c r="D1716">
        <v>1.1422417190430001E-5</v>
      </c>
      <c r="E1716">
        <v>1.8561660000000001E-4</v>
      </c>
      <c r="F1716" t="s">
        <v>4552</v>
      </c>
    </row>
    <row r="1717" spans="1:6">
      <c r="A1717" t="s">
        <v>845</v>
      </c>
      <c r="B1717">
        <v>1336.0756041626</v>
      </c>
      <c r="C1717">
        <v>1.5551813122</v>
      </c>
      <c r="D1717">
        <v>3.59231709345099E-11</v>
      </c>
      <c r="E1717">
        <v>1.7713565540164099E-9</v>
      </c>
      <c r="F1717" t="s">
        <v>6259</v>
      </c>
    </row>
    <row r="1718" spans="1:6">
      <c r="A1718" t="s">
        <v>846</v>
      </c>
      <c r="B1718">
        <v>354.6266323909</v>
      </c>
      <c r="C1718">
        <v>1.7542492042</v>
      </c>
      <c r="D1718">
        <v>4.0767762354874699E-8</v>
      </c>
      <c r="E1718">
        <v>1.2266390145427E-6</v>
      </c>
      <c r="F1718" t="s">
        <v>4725</v>
      </c>
    </row>
    <row r="1719" spans="1:6">
      <c r="A1719" t="s">
        <v>1345</v>
      </c>
      <c r="B1719">
        <v>512.00945548029995</v>
      </c>
      <c r="C1719">
        <v>1.328178165</v>
      </c>
      <c r="D1719">
        <v>3.9101579999999998E-4</v>
      </c>
      <c r="E1719">
        <v>3.6824472999999998E-3</v>
      </c>
      <c r="F1719" t="s">
        <v>6263</v>
      </c>
    </row>
    <row r="1720" spans="1:6">
      <c r="A1720" t="s">
        <v>1346</v>
      </c>
      <c r="B1720">
        <v>1792.7282437729</v>
      </c>
      <c r="C1720">
        <v>1.1470337718000001</v>
      </c>
      <c r="D1720">
        <v>3.7704120000000001E-4</v>
      </c>
      <c r="E1720">
        <v>3.5793947999999999E-3</v>
      </c>
      <c r="F1720" t="s">
        <v>5511</v>
      </c>
    </row>
    <row r="1721" spans="1:6">
      <c r="A1721" t="s">
        <v>922</v>
      </c>
      <c r="B1721">
        <v>31.679489348099999</v>
      </c>
      <c r="C1721">
        <v>-2.4847661547</v>
      </c>
      <c r="D1721">
        <v>6.5499730000000004E-4</v>
      </c>
      <c r="E1721">
        <v>5.5984418999999999E-3</v>
      </c>
      <c r="F1721" t="s">
        <v>5924</v>
      </c>
    </row>
    <row r="1722" spans="1:6">
      <c r="A1722" t="s">
        <v>2020</v>
      </c>
      <c r="B1722">
        <v>49.749705963700002</v>
      </c>
      <c r="C1722">
        <v>3.9571622879000001</v>
      </c>
      <c r="D1722">
        <v>2.0000000000000001E-9</v>
      </c>
      <c r="E1722">
        <v>7.4609402802383702E-8</v>
      </c>
      <c r="F1722" t="s">
        <v>5624</v>
      </c>
    </row>
    <row r="1723" spans="1:6">
      <c r="A1723" t="s">
        <v>3849</v>
      </c>
      <c r="B1723">
        <v>117.8677370763</v>
      </c>
      <c r="C1723">
        <v>-1.1661467534000001</v>
      </c>
      <c r="D1723">
        <v>9.6075079999999996E-4</v>
      </c>
      <c r="E1723">
        <v>7.5791303000000004E-3</v>
      </c>
      <c r="F1723" t="s">
        <v>6058</v>
      </c>
    </row>
    <row r="1724" spans="1:6">
      <c r="A1724" t="s">
        <v>2243</v>
      </c>
      <c r="B1724">
        <v>507.18264526540003</v>
      </c>
      <c r="C1724">
        <v>-0.69606859099999996</v>
      </c>
      <c r="D1724">
        <v>6.4576199999999999E-3</v>
      </c>
      <c r="E1724">
        <v>3.3952836399999999E-2</v>
      </c>
      <c r="F1724" t="s">
        <v>6264</v>
      </c>
    </row>
    <row r="1725" spans="1:6">
      <c r="A1725" t="s">
        <v>3448</v>
      </c>
      <c r="B1725">
        <v>217.8281431563</v>
      </c>
      <c r="C1725">
        <v>4.6407774331000002</v>
      </c>
      <c r="D1725">
        <v>1.7292227397841599E-14</v>
      </c>
      <c r="E1725">
        <v>1.21767618121854E-12</v>
      </c>
      <c r="F1725" t="s">
        <v>6265</v>
      </c>
    </row>
    <row r="1726" spans="1:6">
      <c r="A1726" t="s">
        <v>2048</v>
      </c>
      <c r="B1726">
        <v>445.01874015959999</v>
      </c>
      <c r="C1726">
        <v>1.5553295407000001</v>
      </c>
      <c r="D1726">
        <v>3.7496033626272101E-8</v>
      </c>
      <c r="E1726">
        <v>1.1332950283820099E-6</v>
      </c>
      <c r="F1726" t="s">
        <v>6267</v>
      </c>
    </row>
    <row r="1727" spans="1:6">
      <c r="A1727" t="s">
        <v>1797</v>
      </c>
      <c r="B1727">
        <v>637.58744477929997</v>
      </c>
      <c r="C1727">
        <v>1.7669384463</v>
      </c>
      <c r="D1727">
        <v>1.93927126404703E-13</v>
      </c>
      <c r="E1727">
        <v>1.24342603827987E-11</v>
      </c>
      <c r="F1727" t="s">
        <v>6269</v>
      </c>
    </row>
    <row r="1728" spans="1:6">
      <c r="A1728" t="s">
        <v>1798</v>
      </c>
      <c r="B1728">
        <v>310.28963195770001</v>
      </c>
      <c r="C1728">
        <v>-1.9595335745</v>
      </c>
      <c r="D1728">
        <v>1.45345789348673E-7</v>
      </c>
      <c r="E1728">
        <v>3.91011346707575E-6</v>
      </c>
      <c r="F1728" t="s">
        <v>5106</v>
      </c>
    </row>
    <row r="1729" spans="1:6">
      <c r="A1729" t="s">
        <v>1799</v>
      </c>
      <c r="B1729">
        <v>529.93135139540004</v>
      </c>
      <c r="C1729">
        <v>1.1488167843999999</v>
      </c>
      <c r="D1729">
        <v>4.2752126890938402E-6</v>
      </c>
      <c r="E1729">
        <v>7.695E-5</v>
      </c>
      <c r="F1729" t="s">
        <v>5055</v>
      </c>
    </row>
    <row r="1730" spans="1:6">
      <c r="A1730" t="s">
        <v>2170</v>
      </c>
      <c r="B1730">
        <v>76.880348620600003</v>
      </c>
      <c r="C1730">
        <v>-1.8418156289000001</v>
      </c>
      <c r="D1730">
        <v>1.10001654334784E-5</v>
      </c>
      <c r="E1730">
        <v>1.7939590000000001E-4</v>
      </c>
      <c r="F1730" t="s">
        <v>6271</v>
      </c>
    </row>
    <row r="1731" spans="1:6">
      <c r="A1731" t="s">
        <v>3864</v>
      </c>
      <c r="B1731">
        <v>37.750257077999997</v>
      </c>
      <c r="C1731">
        <v>-2.0102761551000001</v>
      </c>
      <c r="D1731">
        <v>8.2647299999999999E-4</v>
      </c>
      <c r="E1731">
        <v>6.7443768000000001E-3</v>
      </c>
      <c r="F1731" t="s">
        <v>6272</v>
      </c>
    </row>
    <row r="1732" spans="1:6">
      <c r="A1732" t="s">
        <v>2015</v>
      </c>
      <c r="B1732">
        <v>95.118346843200001</v>
      </c>
      <c r="C1732">
        <v>-1.7529994079</v>
      </c>
      <c r="D1732">
        <v>2.8904670000000002E-4</v>
      </c>
      <c r="E1732">
        <v>2.8603938E-3</v>
      </c>
      <c r="F1732" t="s">
        <v>6273</v>
      </c>
    </row>
    <row r="1733" spans="1:6">
      <c r="A1733" t="s">
        <v>108</v>
      </c>
      <c r="B1733">
        <v>240.2954677612</v>
      </c>
      <c r="C1733">
        <v>-1.7773413156</v>
      </c>
      <c r="D1733">
        <v>2.0962939999999998E-3</v>
      </c>
      <c r="E1733">
        <v>1.39724733E-2</v>
      </c>
      <c r="F1733" t="s">
        <v>6274</v>
      </c>
    </row>
    <row r="1734" spans="1:6">
      <c r="A1734" t="s">
        <v>109</v>
      </c>
      <c r="B1734">
        <v>14.3787938186</v>
      </c>
      <c r="C1734">
        <v>3.4801999944999999</v>
      </c>
      <c r="D1734">
        <v>9.7745999999999996E-5</v>
      </c>
      <c r="E1734">
        <v>1.1621229999999999E-3</v>
      </c>
      <c r="F1734" t="s">
        <v>6275</v>
      </c>
    </row>
    <row r="1735" spans="1:6">
      <c r="A1735" t="s">
        <v>110</v>
      </c>
      <c r="B1735">
        <v>344.45468758139998</v>
      </c>
      <c r="C1735">
        <v>1.1406471935</v>
      </c>
      <c r="D1735">
        <v>4.6108629999999998E-4</v>
      </c>
      <c r="E1735">
        <v>4.1871223999999999E-3</v>
      </c>
      <c r="F1735" t="s">
        <v>6276</v>
      </c>
    </row>
    <row r="1736" spans="1:6">
      <c r="A1736" t="s">
        <v>111</v>
      </c>
      <c r="B1736">
        <v>2442.7102727739998</v>
      </c>
      <c r="C1736">
        <v>0.75716365990000001</v>
      </c>
      <c r="D1736">
        <v>1.02899151E-2</v>
      </c>
      <c r="E1736">
        <v>4.8647421699999999E-2</v>
      </c>
      <c r="F1736" t="s">
        <v>6277</v>
      </c>
    </row>
    <row r="1737" spans="1:6">
      <c r="A1737" t="s">
        <v>112</v>
      </c>
      <c r="B1737">
        <v>75.167161374299994</v>
      </c>
      <c r="C1737">
        <v>1.8752581354</v>
      </c>
      <c r="D1737">
        <v>2.7912891178985801E-5</v>
      </c>
      <c r="E1737">
        <v>4.0185349999999998E-4</v>
      </c>
      <c r="F1737" t="s">
        <v>6278</v>
      </c>
    </row>
    <row r="1738" spans="1:6">
      <c r="A1738" t="s">
        <v>3186</v>
      </c>
      <c r="B1738">
        <v>20.282383912299998</v>
      </c>
      <c r="C1738">
        <v>2.0225656881999998</v>
      </c>
      <c r="D1738">
        <v>1.4806095999999999E-3</v>
      </c>
      <c r="E1738">
        <v>1.0677094599999999E-2</v>
      </c>
      <c r="F1738" t="s">
        <v>6279</v>
      </c>
    </row>
    <row r="1739" spans="1:6">
      <c r="A1739" t="s">
        <v>363</v>
      </c>
      <c r="B1739">
        <v>708.25223539000001</v>
      </c>
      <c r="C1739">
        <v>0.93680527479999998</v>
      </c>
      <c r="D1739">
        <v>4.0370249999999999E-4</v>
      </c>
      <c r="E1739">
        <v>3.7718363999999999E-3</v>
      </c>
      <c r="F1739" t="s">
        <v>6281</v>
      </c>
    </row>
    <row r="1740" spans="1:6">
      <c r="A1740" t="s">
        <v>3018</v>
      </c>
      <c r="B1740">
        <v>551.1359439647</v>
      </c>
      <c r="C1740">
        <v>-1.6302319717</v>
      </c>
      <c r="D1740">
        <v>1.1039101999999999E-3</v>
      </c>
      <c r="E1740">
        <v>8.4850151999999995E-3</v>
      </c>
      <c r="F1740" t="s">
        <v>6282</v>
      </c>
    </row>
    <row r="1741" spans="1:6">
      <c r="A1741" t="s">
        <v>1322</v>
      </c>
      <c r="B1741">
        <v>328.20464390619998</v>
      </c>
      <c r="C1741">
        <v>1.0678056509</v>
      </c>
      <c r="D1741">
        <v>8.4075320000000003E-4</v>
      </c>
      <c r="E1741">
        <v>6.8280199000000001E-3</v>
      </c>
      <c r="F1741" t="s">
        <v>6283</v>
      </c>
    </row>
    <row r="1742" spans="1:6">
      <c r="A1742" t="s">
        <v>1323</v>
      </c>
      <c r="B1742">
        <v>116.361135941</v>
      </c>
      <c r="C1742">
        <v>1.5985109062</v>
      </c>
      <c r="D1742">
        <v>2.19855725881631E-6</v>
      </c>
      <c r="E1742">
        <v>4.3130836390209697E-5</v>
      </c>
      <c r="F1742" t="s">
        <v>6097</v>
      </c>
    </row>
    <row r="1743" spans="1:6">
      <c r="A1743" t="s">
        <v>698</v>
      </c>
      <c r="B1743">
        <v>843.03147563139999</v>
      </c>
      <c r="C1743">
        <v>0.89371436530000004</v>
      </c>
      <c r="D1743">
        <v>1.3677527999999999E-3</v>
      </c>
      <c r="E1743">
        <v>1.00510546E-2</v>
      </c>
      <c r="F1743" t="s">
        <v>6284</v>
      </c>
    </row>
    <row r="1744" spans="1:6">
      <c r="A1744" t="s">
        <v>1292</v>
      </c>
      <c r="B1744">
        <v>448.38002973570002</v>
      </c>
      <c r="C1744">
        <v>-1.5844100724000001</v>
      </c>
      <c r="D1744">
        <v>6.5831370152812004E-6</v>
      </c>
      <c r="E1744">
        <v>1.133079E-4</v>
      </c>
      <c r="F1744" t="s">
        <v>6285</v>
      </c>
    </row>
    <row r="1745" spans="1:6">
      <c r="A1745" t="s">
        <v>1681</v>
      </c>
      <c r="B1745">
        <v>313.35783156299999</v>
      </c>
      <c r="C1745">
        <v>0.79751982170000002</v>
      </c>
      <c r="D1745">
        <v>5.2084517E-3</v>
      </c>
      <c r="E1745">
        <v>2.8771928799999999E-2</v>
      </c>
      <c r="F1745" t="s">
        <v>6286</v>
      </c>
    </row>
    <row r="1746" spans="1:6">
      <c r="A1746" t="s">
        <v>1682</v>
      </c>
      <c r="B1746">
        <v>590.38231524319997</v>
      </c>
      <c r="C1746">
        <v>1.0403971030000001</v>
      </c>
      <c r="D1746">
        <v>4.2370878096103997E-5</v>
      </c>
      <c r="E1746">
        <v>5.7416689999999996E-4</v>
      </c>
      <c r="F1746" t="s">
        <v>4855</v>
      </c>
    </row>
    <row r="1747" spans="1:6">
      <c r="A1747" t="s">
        <v>3429</v>
      </c>
      <c r="B1747">
        <v>1022.8497551995</v>
      </c>
      <c r="C1747">
        <v>-0.87128625719999997</v>
      </c>
      <c r="D1747">
        <v>5.1261324000000004E-3</v>
      </c>
      <c r="E1747">
        <v>2.8419384900000001E-2</v>
      </c>
      <c r="F1747" t="s">
        <v>4760</v>
      </c>
    </row>
    <row r="1748" spans="1:6">
      <c r="A1748" t="s">
        <v>1241</v>
      </c>
      <c r="B1748">
        <v>1340.006597351</v>
      </c>
      <c r="C1748">
        <v>-1.5912008368999999</v>
      </c>
      <c r="D1748">
        <v>1.0273773953267101E-6</v>
      </c>
      <c r="E1748">
        <v>2.21699019819129E-5</v>
      </c>
      <c r="F1748" t="s">
        <v>6287</v>
      </c>
    </row>
    <row r="1749" spans="1:6">
      <c r="A1749" t="s">
        <v>1258</v>
      </c>
      <c r="B1749">
        <v>690.71856168190004</v>
      </c>
      <c r="C1749">
        <v>1.1054982396999999</v>
      </c>
      <c r="D1749">
        <v>6.2860070000000001E-4</v>
      </c>
      <c r="E1749">
        <v>5.4236401E-3</v>
      </c>
      <c r="F1749" t="s">
        <v>6289</v>
      </c>
    </row>
    <row r="1750" spans="1:6">
      <c r="A1750" t="s">
        <v>3839</v>
      </c>
      <c r="B1750">
        <v>55.252385961900004</v>
      </c>
      <c r="C1750">
        <v>1.2280168556</v>
      </c>
      <c r="D1750">
        <v>5.8225793000000001E-3</v>
      </c>
      <c r="E1750">
        <v>3.1361606100000002E-2</v>
      </c>
      <c r="F1750" t="s">
        <v>5297</v>
      </c>
    </row>
    <row r="1751" spans="1:6">
      <c r="A1751" t="s">
        <v>4253</v>
      </c>
      <c r="B1751">
        <v>848.10106240079995</v>
      </c>
      <c r="C1751">
        <v>1.6093283635</v>
      </c>
      <c r="D1751">
        <v>3.1939093000000001E-3</v>
      </c>
      <c r="E1751">
        <v>1.9466596799999999E-2</v>
      </c>
      <c r="F1751" t="s">
        <v>4329</v>
      </c>
    </row>
    <row r="1752" spans="1:6">
      <c r="A1752" t="s">
        <v>2478</v>
      </c>
      <c r="B1752">
        <v>37.5197559605</v>
      </c>
      <c r="C1752">
        <v>1.6546081097000001</v>
      </c>
      <c r="D1752">
        <v>6.1591453999999997E-3</v>
      </c>
      <c r="E1752">
        <v>3.27351403E-2</v>
      </c>
      <c r="F1752" t="s">
        <v>6290</v>
      </c>
    </row>
    <row r="1753" spans="1:6">
      <c r="A1753" t="s">
        <v>1307</v>
      </c>
      <c r="B1753">
        <v>1286.1902018814999</v>
      </c>
      <c r="C1753">
        <v>1.1288963511000001</v>
      </c>
      <c r="D1753">
        <v>1.8058009999999999E-4</v>
      </c>
      <c r="E1753">
        <v>1.9390377E-3</v>
      </c>
      <c r="F1753" t="s">
        <v>5422</v>
      </c>
    </row>
    <row r="1754" spans="1:6">
      <c r="A1754" t="s">
        <v>1807</v>
      </c>
      <c r="B1754">
        <v>552.1358773943</v>
      </c>
      <c r="C1754">
        <v>3.6648275598</v>
      </c>
      <c r="D1754">
        <v>2.1571233152572201E-28</v>
      </c>
      <c r="E1754">
        <v>4.3291307813897103E-26</v>
      </c>
      <c r="F1754" t="s">
        <v>6291</v>
      </c>
    </row>
    <row r="1755" spans="1:6">
      <c r="A1755" t="s">
        <v>1808</v>
      </c>
      <c r="B1755">
        <v>325.8268322234</v>
      </c>
      <c r="C1755">
        <v>2.2339858143</v>
      </c>
      <c r="D1755">
        <v>6.22288471971431E-6</v>
      </c>
      <c r="E1755">
        <v>1.078356E-4</v>
      </c>
      <c r="F1755" t="s">
        <v>5121</v>
      </c>
    </row>
    <row r="1756" spans="1:6">
      <c r="A1756" t="s">
        <v>2265</v>
      </c>
      <c r="B1756">
        <v>26.829916735000001</v>
      </c>
      <c r="C1756">
        <v>1.6647601639</v>
      </c>
      <c r="D1756">
        <v>1.0405560600000001E-2</v>
      </c>
      <c r="E1756">
        <v>4.9101621300000002E-2</v>
      </c>
      <c r="F1756" t="s">
        <v>5108</v>
      </c>
    </row>
    <row r="1757" spans="1:6">
      <c r="A1757" t="s">
        <v>2723</v>
      </c>
      <c r="B1757">
        <v>170.8675651671</v>
      </c>
      <c r="C1757">
        <v>3.8648936999000001</v>
      </c>
      <c r="D1757">
        <v>5.52085576403731E-15</v>
      </c>
      <c r="E1757">
        <v>4.0734578797229702E-13</v>
      </c>
      <c r="F1757" t="s">
        <v>6292</v>
      </c>
    </row>
    <row r="1758" spans="1:6">
      <c r="A1758" t="s">
        <v>3999</v>
      </c>
      <c r="B1758">
        <v>29.517238217700001</v>
      </c>
      <c r="C1758">
        <v>3.2072986326000001</v>
      </c>
      <c r="D1758">
        <v>1.1625547088384501E-6</v>
      </c>
      <c r="E1758">
        <v>2.4767845490104902E-5</v>
      </c>
      <c r="F1758" t="s">
        <v>6073</v>
      </c>
    </row>
    <row r="1759" spans="1:6">
      <c r="A1759" t="s">
        <v>4038</v>
      </c>
      <c r="B1759">
        <v>51.5524256976</v>
      </c>
      <c r="C1759">
        <v>-1.3589579643</v>
      </c>
      <c r="D1759">
        <v>8.6342283999999991E-3</v>
      </c>
      <c r="E1759">
        <v>4.2543660599999998E-2</v>
      </c>
      <c r="F1759" t="s">
        <v>6294</v>
      </c>
    </row>
    <row r="1760" spans="1:6">
      <c r="A1760" t="s">
        <v>4103</v>
      </c>
      <c r="B1760">
        <v>80.362849537000002</v>
      </c>
      <c r="C1760">
        <v>-1.7926954165</v>
      </c>
      <c r="D1760">
        <v>4.4175597881549199E-6</v>
      </c>
      <c r="E1760">
        <v>7.9369746990582798E-5</v>
      </c>
      <c r="F1760" t="s">
        <v>4840</v>
      </c>
    </row>
    <row r="1761" spans="1:6">
      <c r="A1761" t="s">
        <v>2021</v>
      </c>
      <c r="B1761">
        <v>696.07217271540003</v>
      </c>
      <c r="C1761">
        <v>0.74346019910000005</v>
      </c>
      <c r="D1761">
        <v>3.7784102999999999E-3</v>
      </c>
      <c r="E1761">
        <v>2.2353452699999998E-2</v>
      </c>
      <c r="F1761" t="s">
        <v>6295</v>
      </c>
    </row>
    <row r="1762" spans="1:6">
      <c r="A1762" t="s">
        <v>3006</v>
      </c>
      <c r="B1762">
        <v>75.299409684799997</v>
      </c>
      <c r="C1762">
        <v>-1.0623343815999999</v>
      </c>
      <c r="D1762">
        <v>6.5627497999999999E-3</v>
      </c>
      <c r="E1762">
        <v>3.4397447400000003E-2</v>
      </c>
      <c r="F1762" t="s">
        <v>6299</v>
      </c>
    </row>
    <row r="1763" spans="1:6">
      <c r="A1763" t="s">
        <v>2172</v>
      </c>
      <c r="B1763">
        <v>684.17543968819996</v>
      </c>
      <c r="C1763">
        <v>2.0043610252000001</v>
      </c>
      <c r="D1763">
        <v>6.9054937275485197E-11</v>
      </c>
      <c r="E1763">
        <v>3.2006086285951798E-9</v>
      </c>
      <c r="F1763" t="s">
        <v>6301</v>
      </c>
    </row>
    <row r="1764" spans="1:6">
      <c r="A1764" t="s">
        <v>2932</v>
      </c>
      <c r="B1764">
        <v>521.07521576379997</v>
      </c>
      <c r="C1764">
        <v>0.85752003480000005</v>
      </c>
      <c r="D1764">
        <v>1.8230954E-3</v>
      </c>
      <c r="E1764">
        <v>1.25343274E-2</v>
      </c>
      <c r="F1764" t="s">
        <v>6302</v>
      </c>
    </row>
    <row r="1765" spans="1:6">
      <c r="A1765" t="s">
        <v>1866</v>
      </c>
      <c r="B1765">
        <v>230.4728062952</v>
      </c>
      <c r="C1765">
        <v>-1.4487295569</v>
      </c>
      <c r="D1765">
        <v>3.7278160000000002E-4</v>
      </c>
      <c r="E1765">
        <v>3.5473462999999999E-3</v>
      </c>
      <c r="F1765" t="s">
        <v>6303</v>
      </c>
    </row>
    <row r="1766" spans="1:6">
      <c r="A1766" t="s">
        <v>918</v>
      </c>
      <c r="B1766">
        <v>894.4376134872</v>
      </c>
      <c r="C1766">
        <v>0.6710933577</v>
      </c>
      <c r="D1766">
        <v>5.3317866E-3</v>
      </c>
      <c r="E1766">
        <v>2.9275069099999999E-2</v>
      </c>
      <c r="F1766" t="s">
        <v>6231</v>
      </c>
    </row>
    <row r="1767" spans="1:6">
      <c r="A1767" t="s">
        <v>919</v>
      </c>
      <c r="B1767">
        <v>821.46863850399995</v>
      </c>
      <c r="C1767">
        <v>1.3293250501</v>
      </c>
      <c r="D1767">
        <v>1.3319611428801301E-5</v>
      </c>
      <c r="E1767">
        <v>2.1248910000000001E-4</v>
      </c>
      <c r="F1767" t="s">
        <v>6307</v>
      </c>
    </row>
    <row r="1768" spans="1:6">
      <c r="A1768" t="s">
        <v>4073</v>
      </c>
      <c r="B1768">
        <v>155.86261828170001</v>
      </c>
      <c r="C1768">
        <v>-2.0217013578</v>
      </c>
      <c r="D1768">
        <v>1.6767758126974499E-7</v>
      </c>
      <c r="E1768">
        <v>4.4161697880610502E-6</v>
      </c>
      <c r="F1768" t="s">
        <v>5881</v>
      </c>
    </row>
    <row r="1769" spans="1:6">
      <c r="A1769" t="s">
        <v>2299</v>
      </c>
      <c r="B1769">
        <v>103.48152926</v>
      </c>
      <c r="C1769">
        <v>-2.5544793830999999</v>
      </c>
      <c r="D1769">
        <v>6.1488463763787703E-6</v>
      </c>
      <c r="E1769">
        <v>1.068409E-4</v>
      </c>
      <c r="F1769" t="s">
        <v>6198</v>
      </c>
    </row>
    <row r="1770" spans="1:6">
      <c r="A1770" t="s">
        <v>2300</v>
      </c>
      <c r="B1770">
        <v>81.9046905804</v>
      </c>
      <c r="C1770">
        <v>-3.2768011759000002</v>
      </c>
      <c r="D1770">
        <v>5.2899558596013299E-9</v>
      </c>
      <c r="E1770">
        <v>1.8625284937954199E-7</v>
      </c>
      <c r="F1770" t="s">
        <v>6198</v>
      </c>
    </row>
    <row r="1771" spans="1:6">
      <c r="A1771" t="s">
        <v>2483</v>
      </c>
      <c r="B1771">
        <v>134.9004929614</v>
      </c>
      <c r="C1771">
        <v>-1.4757967803000001</v>
      </c>
      <c r="D1771">
        <v>7.1118574999999998E-3</v>
      </c>
      <c r="E1771">
        <v>3.6596889399999999E-2</v>
      </c>
      <c r="F1771" t="s">
        <v>6308</v>
      </c>
    </row>
    <row r="1772" spans="1:6">
      <c r="A1772" t="s">
        <v>2484</v>
      </c>
      <c r="B1772">
        <v>199.17448780940001</v>
      </c>
      <c r="C1772">
        <v>1.2093564256</v>
      </c>
      <c r="D1772">
        <v>2.5000156000000002E-3</v>
      </c>
      <c r="E1772">
        <v>1.6070728199999999E-2</v>
      </c>
      <c r="F1772" t="s">
        <v>6036</v>
      </c>
    </row>
    <row r="1773" spans="1:6">
      <c r="A1773" t="s">
        <v>2974</v>
      </c>
      <c r="B1773">
        <v>18.6875830241</v>
      </c>
      <c r="C1773">
        <v>3.8379086012000001</v>
      </c>
      <c r="D1773">
        <v>3.0475987701505599E-6</v>
      </c>
      <c r="E1773">
        <v>5.67894704903915E-5</v>
      </c>
      <c r="F1773" t="s">
        <v>6309</v>
      </c>
    </row>
    <row r="1774" spans="1:6">
      <c r="A1774" t="s">
        <v>1369</v>
      </c>
      <c r="B1774">
        <v>128.1278898013</v>
      </c>
      <c r="C1774">
        <v>-2.2662105539000001</v>
      </c>
      <c r="D1774">
        <v>2.0719999999999998E-6</v>
      </c>
      <c r="E1774">
        <v>4.0888500890892001E-5</v>
      </c>
      <c r="F1774" t="s">
        <v>5514</v>
      </c>
    </row>
    <row r="1775" spans="1:6">
      <c r="A1775" t="s">
        <v>1370</v>
      </c>
      <c r="B1775">
        <v>502.8617414501</v>
      </c>
      <c r="C1775">
        <v>-1.6338784717999999</v>
      </c>
      <c r="D1775">
        <v>2.3790088404405999E-5</v>
      </c>
      <c r="E1775">
        <v>3.492859E-4</v>
      </c>
      <c r="F1775" t="s">
        <v>5514</v>
      </c>
    </row>
    <row r="1776" spans="1:6">
      <c r="A1776" t="s">
        <v>1371</v>
      </c>
      <c r="B1776">
        <v>159.92987302879999</v>
      </c>
      <c r="C1776">
        <v>-0.93471946210000001</v>
      </c>
      <c r="D1776">
        <v>2.5256023000000002E-3</v>
      </c>
      <c r="E1776">
        <v>1.62099827E-2</v>
      </c>
      <c r="F1776" t="s">
        <v>5514</v>
      </c>
    </row>
    <row r="1777" spans="1:6">
      <c r="A1777" t="s">
        <v>585</v>
      </c>
      <c r="B1777">
        <v>73.657471573300001</v>
      </c>
      <c r="C1777">
        <v>-1.5501262053</v>
      </c>
      <c r="D1777">
        <v>1.8661360000000001E-4</v>
      </c>
      <c r="E1777">
        <v>1.9931602E-3</v>
      </c>
      <c r="F1777" t="s">
        <v>4292</v>
      </c>
    </row>
    <row r="1778" spans="1:6">
      <c r="A1778" t="s">
        <v>586</v>
      </c>
      <c r="B1778">
        <v>171.30751720699999</v>
      </c>
      <c r="C1778">
        <v>-2.1799121269000001</v>
      </c>
      <c r="D1778">
        <v>1.7643735726157901E-11</v>
      </c>
      <c r="E1778">
        <v>9.0329625583740698E-10</v>
      </c>
      <c r="F1778" t="s">
        <v>5276</v>
      </c>
    </row>
    <row r="1779" spans="1:6">
      <c r="A1779" t="s">
        <v>587</v>
      </c>
      <c r="B1779">
        <v>716.74908361279995</v>
      </c>
      <c r="C1779">
        <v>1.0449319905000001</v>
      </c>
      <c r="D1779">
        <v>5.0510959999999999E-4</v>
      </c>
      <c r="E1779">
        <v>4.5254659999999997E-3</v>
      </c>
      <c r="F1779" t="s">
        <v>6310</v>
      </c>
    </row>
    <row r="1780" spans="1:6">
      <c r="A1780" t="s">
        <v>588</v>
      </c>
      <c r="B1780">
        <v>55.085741722400002</v>
      </c>
      <c r="C1780">
        <v>1.1663161205999999</v>
      </c>
      <c r="D1780">
        <v>8.8431177999999996E-3</v>
      </c>
      <c r="E1780">
        <v>4.3328254900000002E-2</v>
      </c>
      <c r="F1780" t="s">
        <v>6311</v>
      </c>
    </row>
    <row r="1781" spans="1:6">
      <c r="A1781" t="s">
        <v>319</v>
      </c>
      <c r="B1781">
        <v>196.83746031050001</v>
      </c>
      <c r="C1781">
        <v>-1.3568773422</v>
      </c>
      <c r="D1781">
        <v>2.5403950000000002E-4</v>
      </c>
      <c r="E1781">
        <v>2.5775121000000002E-3</v>
      </c>
      <c r="F1781" t="s">
        <v>6312</v>
      </c>
    </row>
    <row r="1782" spans="1:6">
      <c r="A1782" t="s">
        <v>320</v>
      </c>
      <c r="B1782">
        <v>105.7227818978</v>
      </c>
      <c r="C1782">
        <v>3.1734261420999998</v>
      </c>
      <c r="D1782">
        <v>5.9328725379242398E-16</v>
      </c>
      <c r="E1782">
        <v>4.8998690931523303E-14</v>
      </c>
      <c r="F1782" t="s">
        <v>6313</v>
      </c>
    </row>
    <row r="1783" spans="1:6">
      <c r="A1783" t="s">
        <v>321</v>
      </c>
      <c r="B1783">
        <v>180.94863996999999</v>
      </c>
      <c r="C1783">
        <v>-1.3616978546</v>
      </c>
      <c r="D1783">
        <v>6.6902170000000003E-4</v>
      </c>
      <c r="E1783">
        <v>5.7037366999999999E-3</v>
      </c>
      <c r="F1783" t="s">
        <v>6314</v>
      </c>
    </row>
    <row r="1784" spans="1:6">
      <c r="A1784" t="s">
        <v>4086</v>
      </c>
      <c r="B1784">
        <v>15.2447798398</v>
      </c>
      <c r="C1784">
        <v>-3.7983669497000001</v>
      </c>
      <c r="D1784">
        <v>5.0954206642251799E-5</v>
      </c>
      <c r="E1784">
        <v>6.7055740000000004E-4</v>
      </c>
      <c r="F1784" t="s">
        <v>6315</v>
      </c>
    </row>
    <row r="1785" spans="1:6">
      <c r="A1785" t="s">
        <v>3208</v>
      </c>
      <c r="B1785">
        <v>270.21493572460002</v>
      </c>
      <c r="C1785">
        <v>-1.7573909674999999</v>
      </c>
      <c r="D1785">
        <v>2.9709425E-3</v>
      </c>
      <c r="E1785">
        <v>1.8379730100000002E-2</v>
      </c>
      <c r="F1785" t="s">
        <v>6316</v>
      </c>
    </row>
    <row r="1786" spans="1:6">
      <c r="A1786" t="s">
        <v>3176</v>
      </c>
      <c r="B1786">
        <v>193.27293168680001</v>
      </c>
      <c r="C1786">
        <v>-0.82321411150000001</v>
      </c>
      <c r="D1786">
        <v>8.4095639999999996E-3</v>
      </c>
      <c r="E1786">
        <v>4.17234956E-2</v>
      </c>
      <c r="F1786" t="s">
        <v>5474</v>
      </c>
    </row>
    <row r="1787" spans="1:6">
      <c r="A1787" t="s">
        <v>790</v>
      </c>
      <c r="B1787">
        <v>716.40202094790004</v>
      </c>
      <c r="C1787">
        <v>-1.4313211273999999</v>
      </c>
      <c r="D1787">
        <v>3.4494569009609103E-5</v>
      </c>
      <c r="E1787">
        <v>4.8342980000000001E-4</v>
      </c>
      <c r="F1787" t="s">
        <v>5600</v>
      </c>
    </row>
    <row r="1788" spans="1:6">
      <c r="A1788" t="s">
        <v>3935</v>
      </c>
      <c r="B1788">
        <v>942.68452172640002</v>
      </c>
      <c r="C1788">
        <v>1.7343064879000001</v>
      </c>
      <c r="D1788">
        <v>4.3214616855683202E-15</v>
      </c>
      <c r="E1788">
        <v>3.24662658684402E-13</v>
      </c>
      <c r="F1788" t="s">
        <v>6057</v>
      </c>
    </row>
    <row r="1789" spans="1:6">
      <c r="A1789" t="s">
        <v>1999</v>
      </c>
      <c r="B1789">
        <v>26.475619417400001</v>
      </c>
      <c r="C1789">
        <v>3.1348959671999999</v>
      </c>
      <c r="D1789">
        <v>3.4756366262068902E-5</v>
      </c>
      <c r="E1789">
        <v>4.8641949999999999E-4</v>
      </c>
      <c r="F1789" t="s">
        <v>6322</v>
      </c>
    </row>
    <row r="1790" spans="1:6">
      <c r="A1790" t="s">
        <v>2000</v>
      </c>
      <c r="B1790">
        <v>14.820593130100001</v>
      </c>
      <c r="C1790">
        <v>1.9678268359</v>
      </c>
      <c r="D1790">
        <v>8.6543990999999997E-3</v>
      </c>
      <c r="E1790">
        <v>4.2611662500000001E-2</v>
      </c>
      <c r="F1790" t="s">
        <v>4519</v>
      </c>
    </row>
    <row r="1791" spans="1:6">
      <c r="A1791" t="s">
        <v>2001</v>
      </c>
      <c r="B1791">
        <v>48.954633223599998</v>
      </c>
      <c r="C1791">
        <v>1.6901656227999999</v>
      </c>
      <c r="D1791">
        <v>3.828606E-3</v>
      </c>
      <c r="E1791">
        <v>2.25789871E-2</v>
      </c>
      <c r="F1791" t="s">
        <v>4519</v>
      </c>
    </row>
    <row r="1792" spans="1:6">
      <c r="A1792" t="s">
        <v>2002</v>
      </c>
      <c r="B1792">
        <v>17.096333819800002</v>
      </c>
      <c r="C1792">
        <v>3.2746235722999999</v>
      </c>
      <c r="D1792">
        <v>2.2260999999999999E-5</v>
      </c>
      <c r="E1792">
        <v>3.308478E-4</v>
      </c>
      <c r="F1792" t="s">
        <v>4519</v>
      </c>
    </row>
    <row r="1793" spans="1:6">
      <c r="A1793" t="s">
        <v>2003</v>
      </c>
      <c r="B1793">
        <v>224.7657214521</v>
      </c>
      <c r="C1793">
        <v>1.1884423215</v>
      </c>
      <c r="D1793">
        <v>1.043608E-4</v>
      </c>
      <c r="E1793">
        <v>1.2269581E-3</v>
      </c>
      <c r="F1793" t="s">
        <v>6323</v>
      </c>
    </row>
    <row r="1794" spans="1:6">
      <c r="A1794" t="s">
        <v>2878</v>
      </c>
      <c r="B1794">
        <v>1312.0727130266</v>
      </c>
      <c r="C1794">
        <v>0.84380516370000003</v>
      </c>
      <c r="D1794">
        <v>1.291679E-3</v>
      </c>
      <c r="E1794">
        <v>9.6152467999999994E-3</v>
      </c>
      <c r="F1794" t="s">
        <v>4669</v>
      </c>
    </row>
    <row r="1795" spans="1:6">
      <c r="A1795" t="s">
        <v>364</v>
      </c>
      <c r="B1795">
        <v>288.06085295090003</v>
      </c>
      <c r="C1795">
        <v>1.5721228840000001</v>
      </c>
      <c r="D1795">
        <v>4.2436922926395801E-7</v>
      </c>
      <c r="E1795">
        <v>1.00852310906819E-5</v>
      </c>
      <c r="F1795" t="s">
        <v>6325</v>
      </c>
    </row>
    <row r="1796" spans="1:6">
      <c r="A1796" t="s">
        <v>3987</v>
      </c>
      <c r="B1796">
        <v>384.01044384099998</v>
      </c>
      <c r="C1796">
        <v>1.5038501573</v>
      </c>
      <c r="D1796">
        <v>1.09564716549011E-7</v>
      </c>
      <c r="E1796">
        <v>3.0204042533270602E-6</v>
      </c>
      <c r="F1796" t="s">
        <v>6326</v>
      </c>
    </row>
    <row r="1797" spans="1:6">
      <c r="A1797" t="s">
        <v>962</v>
      </c>
      <c r="B1797">
        <v>1974.4343013173</v>
      </c>
      <c r="C1797">
        <v>0.95044946740000003</v>
      </c>
      <c r="D1797">
        <v>9.0502952381389001E-6</v>
      </c>
      <c r="E1797">
        <v>1.5090709999999999E-4</v>
      </c>
      <c r="F1797" t="s">
        <v>6327</v>
      </c>
    </row>
    <row r="1798" spans="1:6">
      <c r="A1798" t="s">
        <v>1574</v>
      </c>
      <c r="B1798">
        <v>436.49529031840001</v>
      </c>
      <c r="C1798">
        <v>4.6978722165000004</v>
      </c>
      <c r="D1798">
        <v>3.1878107234140201E-25</v>
      </c>
      <c r="E1798">
        <v>5.1593688232416099E-23</v>
      </c>
      <c r="F1798" t="s">
        <v>6329</v>
      </c>
    </row>
    <row r="1799" spans="1:6">
      <c r="A1799" t="s">
        <v>2856</v>
      </c>
      <c r="B1799">
        <v>174.9155786188</v>
      </c>
      <c r="C1799">
        <v>1.6032257265000001</v>
      </c>
      <c r="D1799">
        <v>1.9955349023116999E-5</v>
      </c>
      <c r="E1799">
        <v>3.0111569999999999E-4</v>
      </c>
      <c r="F1799" t="s">
        <v>6330</v>
      </c>
    </row>
    <row r="1800" spans="1:6">
      <c r="A1800" t="s">
        <v>3410</v>
      </c>
      <c r="B1800">
        <v>213.53831547710001</v>
      </c>
      <c r="C1800">
        <v>1.7607577784999999</v>
      </c>
      <c r="D1800">
        <v>1.5474088332947601E-7</v>
      </c>
      <c r="E1800">
        <v>4.1241630644611502E-6</v>
      </c>
      <c r="F1800" t="s">
        <v>5264</v>
      </c>
    </row>
    <row r="1801" spans="1:6">
      <c r="A1801" t="s">
        <v>2838</v>
      </c>
      <c r="B1801">
        <v>721.44906449849998</v>
      </c>
      <c r="C1801">
        <v>-0.83242940909999996</v>
      </c>
      <c r="D1801">
        <v>1.4509074999999999E-3</v>
      </c>
      <c r="E1801">
        <v>1.05424557E-2</v>
      </c>
      <c r="F1801" t="s">
        <v>6331</v>
      </c>
    </row>
    <row r="1802" spans="1:6">
      <c r="A1802" t="s">
        <v>2799</v>
      </c>
      <c r="B1802">
        <v>587.50958029139997</v>
      </c>
      <c r="C1802">
        <v>1.0036716763</v>
      </c>
      <c r="D1802">
        <v>1.7104245000000001E-3</v>
      </c>
      <c r="E1802">
        <v>1.1972971400000001E-2</v>
      </c>
      <c r="F1802" t="s">
        <v>5295</v>
      </c>
    </row>
    <row r="1803" spans="1:6">
      <c r="A1803" t="s">
        <v>1804</v>
      </c>
      <c r="B1803">
        <v>743.64819449729998</v>
      </c>
      <c r="C1803">
        <v>0.66918937209999996</v>
      </c>
      <c r="D1803">
        <v>6.1067087000000004E-3</v>
      </c>
      <c r="E1803">
        <v>3.25685722E-2</v>
      </c>
      <c r="F1803" t="s">
        <v>6332</v>
      </c>
    </row>
    <row r="1804" spans="1:6">
      <c r="A1804" t="s">
        <v>1665</v>
      </c>
      <c r="B1804">
        <v>72.458133990600004</v>
      </c>
      <c r="C1804">
        <v>1.6094688237000001</v>
      </c>
      <c r="D1804">
        <v>4.8689103000000003E-3</v>
      </c>
      <c r="E1804">
        <v>2.7271604800000002E-2</v>
      </c>
      <c r="F1804" t="s">
        <v>6333</v>
      </c>
    </row>
    <row r="1805" spans="1:6">
      <c r="A1805" t="s">
        <v>1666</v>
      </c>
      <c r="B1805">
        <v>128.21363155969999</v>
      </c>
      <c r="C1805">
        <v>1.1076005467000001</v>
      </c>
      <c r="D1805">
        <v>5.6565070000000003E-4</v>
      </c>
      <c r="E1805">
        <v>4.9658986999999996E-3</v>
      </c>
      <c r="F1805" t="s">
        <v>4995</v>
      </c>
    </row>
    <row r="1806" spans="1:6">
      <c r="A1806" t="s">
        <v>1849</v>
      </c>
      <c r="B1806">
        <v>1925.9508481946</v>
      </c>
      <c r="C1806">
        <v>2.8071523083000001</v>
      </c>
      <c r="D1806">
        <v>7.7543869986028601E-33</v>
      </c>
      <c r="E1806">
        <v>2.07497056899948E-30</v>
      </c>
      <c r="F1806" t="s">
        <v>6334</v>
      </c>
    </row>
    <row r="1807" spans="1:6">
      <c r="A1807" t="s">
        <v>1850</v>
      </c>
      <c r="B1807">
        <v>19.410345799600002</v>
      </c>
      <c r="C1807">
        <v>-3.7183751153000002</v>
      </c>
      <c r="D1807">
        <v>7.7196577623302699E-6</v>
      </c>
      <c r="E1807">
        <v>1.312931E-4</v>
      </c>
      <c r="F1807" t="s">
        <v>6335</v>
      </c>
    </row>
    <row r="1808" spans="1:6">
      <c r="A1808" t="s">
        <v>1678</v>
      </c>
      <c r="B1808">
        <v>22.5820927169</v>
      </c>
      <c r="C1808">
        <v>1.7597591442</v>
      </c>
      <c r="D1808">
        <v>3.1084304999999999E-3</v>
      </c>
      <c r="E1808">
        <v>1.90424576E-2</v>
      </c>
      <c r="F1808" t="s">
        <v>6336</v>
      </c>
    </row>
    <row r="1809" spans="1:6">
      <c r="A1809" t="s">
        <v>2369</v>
      </c>
      <c r="B1809">
        <v>216.30507739789999</v>
      </c>
      <c r="C1809">
        <v>0.84017940469999997</v>
      </c>
      <c r="D1809">
        <v>3.5757986E-3</v>
      </c>
      <c r="E1809">
        <v>2.1402535899999998E-2</v>
      </c>
      <c r="F1809" t="s">
        <v>6337</v>
      </c>
    </row>
    <row r="1810" spans="1:6">
      <c r="A1810" t="s">
        <v>1765</v>
      </c>
      <c r="B1810">
        <v>66.475544379400006</v>
      </c>
      <c r="C1810">
        <v>1.0576620275999999</v>
      </c>
      <c r="D1810">
        <v>6.9969011000000003E-3</v>
      </c>
      <c r="E1810">
        <v>3.6181604700000002E-2</v>
      </c>
      <c r="F1810" t="s">
        <v>6338</v>
      </c>
    </row>
    <row r="1811" spans="1:6">
      <c r="A1811" t="s">
        <v>3172</v>
      </c>
      <c r="B1811">
        <v>857.45589449759996</v>
      </c>
      <c r="C1811">
        <v>0.84256936110000002</v>
      </c>
      <c r="D1811">
        <v>7.1231666000000004E-3</v>
      </c>
      <c r="E1811">
        <v>3.6619774299999998E-2</v>
      </c>
      <c r="F1811" t="s">
        <v>5012</v>
      </c>
    </row>
    <row r="1812" spans="1:6">
      <c r="A1812" t="s">
        <v>3173</v>
      </c>
      <c r="B1812">
        <v>233.95882343229999</v>
      </c>
      <c r="C1812">
        <v>1.1088480644000001</v>
      </c>
      <c r="D1812">
        <v>8.5674069999999995E-4</v>
      </c>
      <c r="E1812">
        <v>6.9302419000000001E-3</v>
      </c>
      <c r="F1812" t="s">
        <v>6339</v>
      </c>
    </row>
    <row r="1813" spans="1:6">
      <c r="A1813" t="s">
        <v>3785</v>
      </c>
      <c r="B1813">
        <v>278.33680706080003</v>
      </c>
      <c r="C1813">
        <v>1.0106151113999999</v>
      </c>
      <c r="D1813">
        <v>4.7516080000000003E-4</v>
      </c>
      <c r="E1813">
        <v>4.2993700000000003E-3</v>
      </c>
      <c r="F1813" t="s">
        <v>6340</v>
      </c>
    </row>
    <row r="1814" spans="1:6">
      <c r="A1814" t="s">
        <v>2400</v>
      </c>
      <c r="B1814">
        <v>64.673252967799996</v>
      </c>
      <c r="C1814">
        <v>-3.6086174113</v>
      </c>
      <c r="D1814">
        <v>1.87572464244431E-5</v>
      </c>
      <c r="E1814">
        <v>2.8561390000000003E-4</v>
      </c>
      <c r="F1814" t="s">
        <v>5114</v>
      </c>
    </row>
    <row r="1815" spans="1:6">
      <c r="A1815" t="s">
        <v>1621</v>
      </c>
      <c r="B1815">
        <v>335.79233579330003</v>
      </c>
      <c r="C1815">
        <v>-1.9130492110999999</v>
      </c>
      <c r="D1815">
        <v>1.74E-7</v>
      </c>
      <c r="E1815">
        <v>4.5709999999999999E-6</v>
      </c>
      <c r="F1815" t="s">
        <v>6342</v>
      </c>
    </row>
    <row r="1816" spans="1:6">
      <c r="A1816" t="s">
        <v>1622</v>
      </c>
      <c r="B1816">
        <v>186.96699849410001</v>
      </c>
      <c r="C1816">
        <v>-1.0956392762</v>
      </c>
      <c r="D1816">
        <v>1.7627309999999999E-4</v>
      </c>
      <c r="E1816">
        <v>1.9029724000000001E-3</v>
      </c>
      <c r="F1816" t="s">
        <v>6342</v>
      </c>
    </row>
    <row r="1817" spans="1:6">
      <c r="A1817" t="s">
        <v>2442</v>
      </c>
      <c r="B1817">
        <v>336.4741458295</v>
      </c>
      <c r="C1817">
        <v>0.77012703680000005</v>
      </c>
      <c r="D1817">
        <v>5.7501243000000002E-3</v>
      </c>
      <c r="E1817">
        <v>3.1088158300000002E-2</v>
      </c>
      <c r="F1817" t="s">
        <v>6345</v>
      </c>
    </row>
    <row r="1818" spans="1:6">
      <c r="A1818" t="s">
        <v>3167</v>
      </c>
      <c r="B1818">
        <v>6.9887443262</v>
      </c>
      <c r="C1818">
        <v>2.6085712639</v>
      </c>
      <c r="D1818">
        <v>4.4539541999999996E-3</v>
      </c>
      <c r="E1818">
        <v>2.5372241600000001E-2</v>
      </c>
      <c r="F1818" t="s">
        <v>6346</v>
      </c>
    </row>
    <row r="1819" spans="1:6">
      <c r="A1819" t="s">
        <v>949</v>
      </c>
      <c r="B1819">
        <v>217.035895993</v>
      </c>
      <c r="C1819">
        <v>-1.1619430218</v>
      </c>
      <c r="D1819">
        <v>8.6077589163852195E-5</v>
      </c>
      <c r="E1819">
        <v>1.0438012999999999E-3</v>
      </c>
      <c r="F1819" t="s">
        <v>4391</v>
      </c>
    </row>
    <row r="1820" spans="1:6">
      <c r="A1820" t="s">
        <v>950</v>
      </c>
      <c r="B1820">
        <v>367.87166941930002</v>
      </c>
      <c r="C1820">
        <v>1.9265552635000001</v>
      </c>
      <c r="D1820">
        <v>6.1536092658483199E-7</v>
      </c>
      <c r="E1820">
        <v>1.3986E-5</v>
      </c>
      <c r="F1820" t="s">
        <v>6348</v>
      </c>
    </row>
    <row r="1821" spans="1:6">
      <c r="A1821" t="s">
        <v>2706</v>
      </c>
      <c r="B1821">
        <v>145.0495937549</v>
      </c>
      <c r="C1821">
        <v>1.2008105037000001</v>
      </c>
      <c r="D1821">
        <v>9.4392420000000002E-4</v>
      </c>
      <c r="E1821">
        <v>7.4757755999999998E-3</v>
      </c>
      <c r="F1821" t="s">
        <v>6349</v>
      </c>
    </row>
    <row r="1822" spans="1:6">
      <c r="A1822" t="s">
        <v>2330</v>
      </c>
      <c r="B1822">
        <v>196.49265596710001</v>
      </c>
      <c r="C1822">
        <v>1.8585704103</v>
      </c>
      <c r="D1822">
        <v>3.5841686202189099E-7</v>
      </c>
      <c r="E1822">
        <v>8.7294514610647303E-6</v>
      </c>
      <c r="F1822" t="s">
        <v>6352</v>
      </c>
    </row>
    <row r="1823" spans="1:6">
      <c r="A1823" t="s">
        <v>3190</v>
      </c>
      <c r="B1823">
        <v>758.85950660289996</v>
      </c>
      <c r="C1823">
        <v>-0.80643659170000004</v>
      </c>
      <c r="D1823">
        <v>6.9740250000000002E-4</v>
      </c>
      <c r="E1823">
        <v>5.8956073000000003E-3</v>
      </c>
      <c r="F1823" t="s">
        <v>6353</v>
      </c>
    </row>
    <row r="1824" spans="1:6">
      <c r="A1824" t="s">
        <v>3461</v>
      </c>
      <c r="B1824">
        <v>66.104064968800003</v>
      </c>
      <c r="C1824">
        <v>-1.9543399405999999</v>
      </c>
      <c r="D1824">
        <v>2.58935398481074E-5</v>
      </c>
      <c r="E1824">
        <v>3.7629070000000001E-4</v>
      </c>
      <c r="F1824" t="s">
        <v>5386</v>
      </c>
    </row>
    <row r="1825" spans="1:6">
      <c r="A1825" t="s">
        <v>1029</v>
      </c>
      <c r="B1825">
        <v>16.973656894499999</v>
      </c>
      <c r="C1825">
        <v>-2.3478080485000001</v>
      </c>
      <c r="D1825">
        <v>3.0033775E-3</v>
      </c>
      <c r="E1825">
        <v>1.8548522599999999E-2</v>
      </c>
      <c r="F1825" t="s">
        <v>6354</v>
      </c>
    </row>
    <row r="1826" spans="1:6">
      <c r="A1826" t="s">
        <v>2125</v>
      </c>
      <c r="B1826">
        <v>238.81977012550001</v>
      </c>
      <c r="C1826">
        <v>-1.8375822168</v>
      </c>
      <c r="D1826">
        <v>1.300373E-4</v>
      </c>
      <c r="E1826">
        <v>1.4735849000000001E-3</v>
      </c>
      <c r="F1826" t="s">
        <v>6355</v>
      </c>
    </row>
    <row r="1827" spans="1:6">
      <c r="A1827" t="s">
        <v>3452</v>
      </c>
      <c r="B1827">
        <v>253.89661103829999</v>
      </c>
      <c r="C1827">
        <v>0.87939880469999998</v>
      </c>
      <c r="D1827">
        <v>6.5113233E-3</v>
      </c>
      <c r="E1827">
        <v>3.4163593899999997E-2</v>
      </c>
      <c r="F1827" t="s">
        <v>5329</v>
      </c>
    </row>
    <row r="1828" spans="1:6">
      <c r="A1828" t="s">
        <v>428</v>
      </c>
      <c r="B1828">
        <v>1054.8073650230999</v>
      </c>
      <c r="C1828">
        <v>3.1436828816000002</v>
      </c>
      <c r="D1828">
        <v>4.3427108529717399E-7</v>
      </c>
      <c r="E1828">
        <v>1.02775783146568E-5</v>
      </c>
      <c r="F1828" t="s">
        <v>6357</v>
      </c>
    </row>
    <row r="1829" spans="1:6">
      <c r="A1829" t="s">
        <v>429</v>
      </c>
      <c r="B1829">
        <v>519.35535680830003</v>
      </c>
      <c r="C1829">
        <v>1.1570777566999999</v>
      </c>
      <c r="D1829">
        <v>6.2136660000000003E-4</v>
      </c>
      <c r="E1829">
        <v>5.3750893000000001E-3</v>
      </c>
      <c r="F1829" t="s">
        <v>6358</v>
      </c>
    </row>
    <row r="1830" spans="1:6">
      <c r="A1830" t="s">
        <v>2510</v>
      </c>
      <c r="B1830">
        <v>590.90770571389999</v>
      </c>
      <c r="C1830">
        <v>0.91457264439999997</v>
      </c>
      <c r="D1830">
        <v>1.0519310400000001E-2</v>
      </c>
      <c r="E1830">
        <v>4.9429182699999998E-2</v>
      </c>
      <c r="F1830" t="s">
        <v>4596</v>
      </c>
    </row>
    <row r="1831" spans="1:6">
      <c r="A1831" t="s">
        <v>2511</v>
      </c>
      <c r="B1831">
        <v>432.60566188920001</v>
      </c>
      <c r="C1831">
        <v>0.80427622440000002</v>
      </c>
      <c r="D1831">
        <v>1.3944456E-3</v>
      </c>
      <c r="E1831">
        <v>1.02247454E-2</v>
      </c>
      <c r="F1831" t="s">
        <v>5513</v>
      </c>
    </row>
    <row r="1832" spans="1:6">
      <c r="A1832" t="s">
        <v>3934</v>
      </c>
      <c r="B1832">
        <v>416.03819397749999</v>
      </c>
      <c r="C1832">
        <v>1.8026306617000001</v>
      </c>
      <c r="D1832">
        <v>2.4318101501298899E-8</v>
      </c>
      <c r="E1832">
        <v>7.5782605439374002E-7</v>
      </c>
      <c r="F1832" t="s">
        <v>6359</v>
      </c>
    </row>
    <row r="1833" spans="1:6">
      <c r="A1833" t="s">
        <v>3317</v>
      </c>
      <c r="B1833">
        <v>1934.8366475406001</v>
      </c>
      <c r="C1833">
        <v>-1.4015793224999999</v>
      </c>
      <c r="D1833">
        <v>1.979595E-4</v>
      </c>
      <c r="E1833">
        <v>2.0964900999999999E-3</v>
      </c>
      <c r="F1833" t="s">
        <v>4575</v>
      </c>
    </row>
    <row r="1834" spans="1:6">
      <c r="A1834" t="s">
        <v>3318</v>
      </c>
      <c r="B1834">
        <v>21772.458713932599</v>
      </c>
      <c r="C1834">
        <v>-0.72473611149999995</v>
      </c>
      <c r="D1834">
        <v>6.1659007E-3</v>
      </c>
      <c r="E1834">
        <v>3.2753695399999998E-2</v>
      </c>
      <c r="F1834" t="s">
        <v>4575</v>
      </c>
    </row>
    <row r="1835" spans="1:6">
      <c r="A1835" t="s">
        <v>1006</v>
      </c>
      <c r="B1835">
        <v>47.964086310500001</v>
      </c>
      <c r="C1835">
        <v>-2.1828612322000001</v>
      </c>
      <c r="D1835">
        <v>4.4933717000000001E-3</v>
      </c>
      <c r="E1835">
        <v>2.5572589499999999E-2</v>
      </c>
      <c r="F1835" t="s">
        <v>5154</v>
      </c>
    </row>
    <row r="1836" spans="1:6">
      <c r="A1836" t="s">
        <v>1007</v>
      </c>
      <c r="B1836">
        <v>241.07664104279999</v>
      </c>
      <c r="C1836">
        <v>1.1770798589</v>
      </c>
      <c r="D1836">
        <v>1.6699560000000001E-4</v>
      </c>
      <c r="E1836">
        <v>1.8174812E-3</v>
      </c>
      <c r="F1836" t="s">
        <v>6360</v>
      </c>
    </row>
    <row r="1837" spans="1:6">
      <c r="A1837" t="s">
        <v>452</v>
      </c>
      <c r="B1837">
        <v>77.518114054099996</v>
      </c>
      <c r="C1837">
        <v>-1.8148802918</v>
      </c>
      <c r="D1837">
        <v>7.5638919000000004E-3</v>
      </c>
      <c r="E1837">
        <v>3.8420588999999998E-2</v>
      </c>
      <c r="F1837" t="s">
        <v>6363</v>
      </c>
    </row>
    <row r="1838" spans="1:6">
      <c r="A1838" t="s">
        <v>453</v>
      </c>
      <c r="B1838">
        <v>1032.8087047587001</v>
      </c>
      <c r="C1838">
        <v>0.6968053542</v>
      </c>
      <c r="D1838">
        <v>7.8550480999999995E-3</v>
      </c>
      <c r="E1838">
        <v>3.9559086799999997E-2</v>
      </c>
      <c r="F1838" t="s">
        <v>6364</v>
      </c>
    </row>
    <row r="1839" spans="1:6">
      <c r="A1839" t="s">
        <v>454</v>
      </c>
      <c r="B1839">
        <v>962.90915646639996</v>
      </c>
      <c r="C1839">
        <v>0.94081754319999999</v>
      </c>
      <c r="D1839">
        <v>3.9761486697911398E-5</v>
      </c>
      <c r="E1839">
        <v>5.4543630000000005E-4</v>
      </c>
      <c r="F1839" t="s">
        <v>5028</v>
      </c>
    </row>
    <row r="1840" spans="1:6">
      <c r="A1840" t="s">
        <v>3060</v>
      </c>
      <c r="B1840">
        <v>777.44858983029997</v>
      </c>
      <c r="C1840">
        <v>2.1531108555</v>
      </c>
      <c r="D1840">
        <v>6.7779578456217804E-7</v>
      </c>
      <c r="E1840">
        <v>1.5301106412124099E-5</v>
      </c>
      <c r="F1840" t="s">
        <v>6365</v>
      </c>
    </row>
    <row r="1841" spans="1:6">
      <c r="A1841" t="s">
        <v>1068</v>
      </c>
      <c r="B1841">
        <v>3348.9270596881001</v>
      </c>
      <c r="C1841">
        <v>0.75702151370000004</v>
      </c>
      <c r="D1841">
        <v>5.7640488000000002E-3</v>
      </c>
      <c r="E1841">
        <v>3.1138276100000001E-2</v>
      </c>
      <c r="F1841" t="s">
        <v>6047</v>
      </c>
    </row>
    <row r="1842" spans="1:6">
      <c r="A1842" t="s">
        <v>2064</v>
      </c>
      <c r="B1842">
        <v>1095.8304799511</v>
      </c>
      <c r="C1842">
        <v>-2.2144775383000002</v>
      </c>
      <c r="D1842">
        <v>5.5582299999999999E-4</v>
      </c>
      <c r="E1842">
        <v>4.8911197999999996E-3</v>
      </c>
      <c r="F1842" t="s">
        <v>4990</v>
      </c>
    </row>
    <row r="1843" spans="1:6">
      <c r="A1843" t="s">
        <v>2065</v>
      </c>
      <c r="B1843">
        <v>473.53307208460001</v>
      </c>
      <c r="C1843">
        <v>-2.6340336950999998</v>
      </c>
      <c r="D1843">
        <v>1.260635E-4</v>
      </c>
      <c r="E1843">
        <v>1.4350361E-3</v>
      </c>
      <c r="F1843" t="s">
        <v>6366</v>
      </c>
    </row>
    <row r="1844" spans="1:6">
      <c r="A1844" t="s">
        <v>2718</v>
      </c>
      <c r="B1844">
        <v>514.24629600649996</v>
      </c>
      <c r="C1844">
        <v>1.8723358103000001</v>
      </c>
      <c r="D1844">
        <v>1.69107634062149E-11</v>
      </c>
      <c r="E1844">
        <v>8.6798493810569396E-10</v>
      </c>
      <c r="F1844" t="s">
        <v>5644</v>
      </c>
    </row>
    <row r="1845" spans="1:6">
      <c r="A1845" t="s">
        <v>3858</v>
      </c>
      <c r="B1845">
        <v>19.448693142900002</v>
      </c>
      <c r="C1845">
        <v>-2.2234661667000002</v>
      </c>
      <c r="D1845">
        <v>5.9407981999999998E-3</v>
      </c>
      <c r="E1845">
        <v>3.1836015699999998E-2</v>
      </c>
      <c r="F1845" t="s">
        <v>6369</v>
      </c>
    </row>
    <row r="1846" spans="1:6">
      <c r="A1846" t="s">
        <v>4148</v>
      </c>
      <c r="B1846">
        <v>3808.6625742507999</v>
      </c>
      <c r="C1846">
        <v>-1.5998928139999999</v>
      </c>
      <c r="D1846">
        <v>6.6409999999999996E-6</v>
      </c>
      <c r="E1846">
        <v>1.142066E-4</v>
      </c>
      <c r="F1846" t="s">
        <v>5228</v>
      </c>
    </row>
    <row r="1847" spans="1:6">
      <c r="A1847" t="s">
        <v>1065</v>
      </c>
      <c r="B1847">
        <v>1242.2987895369999</v>
      </c>
      <c r="C1847">
        <v>0.88676875970000002</v>
      </c>
      <c r="D1847">
        <v>7.9961652626138897E-5</v>
      </c>
      <c r="E1847">
        <v>9.8209940000000009E-4</v>
      </c>
      <c r="F1847" t="s">
        <v>6370</v>
      </c>
    </row>
    <row r="1848" spans="1:6">
      <c r="A1848" t="s">
        <v>1066</v>
      </c>
      <c r="B1848">
        <v>458.17445416060002</v>
      </c>
      <c r="C1848">
        <v>1.0754198815</v>
      </c>
      <c r="D1848">
        <v>6.1335169999999996E-4</v>
      </c>
      <c r="E1848">
        <v>5.3198076000000004E-3</v>
      </c>
      <c r="F1848" t="s">
        <v>5086</v>
      </c>
    </row>
    <row r="1849" spans="1:6">
      <c r="A1849" t="s">
        <v>1067</v>
      </c>
      <c r="B1849">
        <v>1305.1659086482</v>
      </c>
      <c r="C1849">
        <v>1.0721550519</v>
      </c>
      <c r="D1849">
        <v>2.4845693375356699E-6</v>
      </c>
      <c r="E1849">
        <v>4.7899000000000003E-5</v>
      </c>
      <c r="F1849" t="s">
        <v>6371</v>
      </c>
    </row>
    <row r="1850" spans="1:6">
      <c r="A1850" t="s">
        <v>3657</v>
      </c>
      <c r="B1850">
        <v>395.08818744410002</v>
      </c>
      <c r="C1850">
        <v>1.0454040918</v>
      </c>
      <c r="D1850">
        <v>7.0027670000000002E-4</v>
      </c>
      <c r="E1850">
        <v>5.9149214999999998E-3</v>
      </c>
      <c r="F1850" t="s">
        <v>6372</v>
      </c>
    </row>
    <row r="1851" spans="1:6">
      <c r="A1851" t="s">
        <v>2149</v>
      </c>
      <c r="B1851">
        <v>101.1154119351</v>
      </c>
      <c r="C1851">
        <v>2.8937877005999999</v>
      </c>
      <c r="D1851">
        <v>1.05418538835657E-9</v>
      </c>
      <c r="E1851">
        <v>4.18111592073675E-8</v>
      </c>
      <c r="F1851" t="s">
        <v>6375</v>
      </c>
    </row>
    <row r="1852" spans="1:6">
      <c r="A1852" t="s">
        <v>2150</v>
      </c>
      <c r="B1852">
        <v>345.43893865950002</v>
      </c>
      <c r="C1852">
        <v>1.2560856305999999</v>
      </c>
      <c r="D1852">
        <v>1.1681725472739901E-6</v>
      </c>
      <c r="E1852">
        <v>2.4861139821041001E-5</v>
      </c>
      <c r="F1852" t="s">
        <v>6376</v>
      </c>
    </row>
    <row r="1853" spans="1:6">
      <c r="A1853" t="s">
        <v>2051</v>
      </c>
      <c r="B1853">
        <v>25.016284580099999</v>
      </c>
      <c r="C1853">
        <v>-1.8925455296</v>
      </c>
      <c r="D1853">
        <v>1.05222874E-2</v>
      </c>
      <c r="E1853">
        <v>4.9431597700000003E-2</v>
      </c>
      <c r="F1853" t="s">
        <v>4486</v>
      </c>
    </row>
    <row r="1854" spans="1:6">
      <c r="A1854" t="s">
        <v>2052</v>
      </c>
      <c r="B1854">
        <v>173.77309387080001</v>
      </c>
      <c r="C1854">
        <v>-1.6594598687</v>
      </c>
      <c r="D1854">
        <v>7.4323040000000003E-4</v>
      </c>
      <c r="E1854">
        <v>6.2149544999999997E-3</v>
      </c>
      <c r="F1854" t="s">
        <v>5290</v>
      </c>
    </row>
    <row r="1855" spans="1:6">
      <c r="A1855" t="s">
        <v>2141</v>
      </c>
      <c r="B1855">
        <v>14.712721029800001</v>
      </c>
      <c r="C1855">
        <v>1.9259163205000001</v>
      </c>
      <c r="D1855">
        <v>6.4100066000000004E-3</v>
      </c>
      <c r="E1855">
        <v>3.3791022599999998E-2</v>
      </c>
      <c r="F1855" t="s">
        <v>6378</v>
      </c>
    </row>
    <row r="1856" spans="1:6">
      <c r="A1856" t="s">
        <v>2610</v>
      </c>
      <c r="B1856">
        <v>876.37339207069999</v>
      </c>
      <c r="C1856">
        <v>0.74352722989999998</v>
      </c>
      <c r="D1856">
        <v>1.2474526E-3</v>
      </c>
      <c r="E1856">
        <v>9.3716097999999998E-3</v>
      </c>
      <c r="F1856" t="s">
        <v>6379</v>
      </c>
    </row>
    <row r="1857" spans="1:6">
      <c r="A1857" t="s">
        <v>2611</v>
      </c>
      <c r="B1857">
        <v>54.1786898282</v>
      </c>
      <c r="C1857">
        <v>2.1199652167999998</v>
      </c>
      <c r="D1857">
        <v>2.600759E-4</v>
      </c>
      <c r="E1857">
        <v>2.6254353999999999E-3</v>
      </c>
      <c r="F1857" t="s">
        <v>6380</v>
      </c>
    </row>
    <row r="1858" spans="1:6">
      <c r="A1858" t="s">
        <v>2612</v>
      </c>
      <c r="B1858">
        <v>21.988609156100001</v>
      </c>
      <c r="C1858">
        <v>2.2397577869999998</v>
      </c>
      <c r="D1858">
        <v>8.5202040000000002E-4</v>
      </c>
      <c r="E1858">
        <v>6.9031880999999998E-3</v>
      </c>
      <c r="F1858" t="s">
        <v>6380</v>
      </c>
    </row>
    <row r="1859" spans="1:6">
      <c r="A1859" t="s">
        <v>1286</v>
      </c>
      <c r="B1859">
        <v>579.05132520869995</v>
      </c>
      <c r="C1859">
        <v>-0.79153885359999998</v>
      </c>
      <c r="D1859">
        <v>2.4479426E-3</v>
      </c>
      <c r="E1859">
        <v>1.5822144900000001E-2</v>
      </c>
      <c r="F1859" t="s">
        <v>6382</v>
      </c>
    </row>
    <row r="1860" spans="1:6">
      <c r="A1860" t="s">
        <v>1287</v>
      </c>
      <c r="B1860">
        <v>1091.6450825125</v>
      </c>
      <c r="C1860">
        <v>1.2112980116000001</v>
      </c>
      <c r="D1860">
        <v>4.2177732488636701E-5</v>
      </c>
      <c r="E1860">
        <v>5.7232249999999995E-4</v>
      </c>
      <c r="F1860" t="s">
        <v>6383</v>
      </c>
    </row>
    <row r="1861" spans="1:6">
      <c r="A1861" t="s">
        <v>1288</v>
      </c>
      <c r="B1861">
        <v>2853.4827745928001</v>
      </c>
      <c r="C1861">
        <v>2.1407018329</v>
      </c>
      <c r="D1861">
        <v>1.2256228367654901E-13</v>
      </c>
      <c r="E1861">
        <v>7.9860469841060401E-12</v>
      </c>
      <c r="F1861" t="s">
        <v>5566</v>
      </c>
    </row>
    <row r="1862" spans="1:6">
      <c r="A1862" t="s">
        <v>672</v>
      </c>
      <c r="B1862">
        <v>26.075724007800002</v>
      </c>
      <c r="C1862">
        <v>-1.8004171286999999</v>
      </c>
      <c r="D1862">
        <v>1.9451729999999999E-3</v>
      </c>
      <c r="E1862">
        <v>1.31661643E-2</v>
      </c>
      <c r="F1862" t="s">
        <v>6384</v>
      </c>
    </row>
    <row r="1863" spans="1:6">
      <c r="A1863" t="s">
        <v>673</v>
      </c>
      <c r="B1863">
        <v>53.164808620899997</v>
      </c>
      <c r="C1863">
        <v>-1.7816299232999999</v>
      </c>
      <c r="D1863">
        <v>4.2156890000000002E-4</v>
      </c>
      <c r="E1863">
        <v>3.9024288000000002E-3</v>
      </c>
      <c r="F1863" t="s">
        <v>6384</v>
      </c>
    </row>
    <row r="1864" spans="1:6">
      <c r="A1864" t="s">
        <v>674</v>
      </c>
      <c r="B1864">
        <v>782.18676473480002</v>
      </c>
      <c r="C1864">
        <v>-1.262245201</v>
      </c>
      <c r="D1864">
        <v>1.2348365674141199E-6</v>
      </c>
      <c r="E1864">
        <v>2.6031444402766701E-5</v>
      </c>
      <c r="F1864" t="s">
        <v>6384</v>
      </c>
    </row>
    <row r="1865" spans="1:6">
      <c r="A1865" t="s">
        <v>2575</v>
      </c>
      <c r="B1865">
        <v>1149.9458016179001</v>
      </c>
      <c r="C1865">
        <v>1.3206934778999999</v>
      </c>
      <c r="D1865">
        <v>1.2874325E-3</v>
      </c>
      <c r="E1865">
        <v>9.5907506999999993E-3</v>
      </c>
      <c r="F1865" t="s">
        <v>6385</v>
      </c>
    </row>
    <row r="1866" spans="1:6">
      <c r="A1866" t="s">
        <v>3574</v>
      </c>
      <c r="B1866">
        <v>517.49457019290003</v>
      </c>
      <c r="C1866">
        <v>0.89565855120000004</v>
      </c>
      <c r="D1866">
        <v>2.419302E-4</v>
      </c>
      <c r="E1866">
        <v>2.4696325E-3</v>
      </c>
      <c r="F1866" t="s">
        <v>6386</v>
      </c>
    </row>
    <row r="1867" spans="1:6">
      <c r="A1867" t="s">
        <v>1002</v>
      </c>
      <c r="B1867">
        <v>65.615134678499999</v>
      </c>
      <c r="C1867">
        <v>-1.4741689881</v>
      </c>
      <c r="D1867">
        <v>3.4656086E-3</v>
      </c>
      <c r="E1867">
        <v>2.0836219100000001E-2</v>
      </c>
      <c r="F1867" t="s">
        <v>5763</v>
      </c>
    </row>
    <row r="1868" spans="1:6">
      <c r="A1868" t="s">
        <v>1003</v>
      </c>
      <c r="B1868">
        <v>167.99932704290001</v>
      </c>
      <c r="C1868">
        <v>-2.0271214152999999</v>
      </c>
      <c r="D1868">
        <v>6.0521450569740703E-5</v>
      </c>
      <c r="E1868">
        <v>7.770985E-4</v>
      </c>
      <c r="F1868" t="s">
        <v>5661</v>
      </c>
    </row>
    <row r="1869" spans="1:6">
      <c r="A1869" t="s">
        <v>1004</v>
      </c>
      <c r="B1869">
        <v>44.613161250300003</v>
      </c>
      <c r="C1869">
        <v>-2.8331333772999998</v>
      </c>
      <c r="D1869">
        <v>8.0432303510366604E-6</v>
      </c>
      <c r="E1869">
        <v>1.359895E-4</v>
      </c>
      <c r="F1869" t="s">
        <v>5661</v>
      </c>
    </row>
    <row r="1870" spans="1:6">
      <c r="A1870" t="s">
        <v>1005</v>
      </c>
      <c r="B1870">
        <v>144.89149650780001</v>
      </c>
      <c r="C1870">
        <v>1.2897192855999999</v>
      </c>
      <c r="D1870">
        <v>4.1686513000000003E-3</v>
      </c>
      <c r="E1870">
        <v>2.4130563300000001E-2</v>
      </c>
      <c r="F1870" t="s">
        <v>6387</v>
      </c>
    </row>
    <row r="1871" spans="1:6">
      <c r="A1871" t="s">
        <v>3178</v>
      </c>
      <c r="B1871">
        <v>878.57488203260004</v>
      </c>
      <c r="C1871">
        <v>2.4503810600999998</v>
      </c>
      <c r="D1871">
        <v>4.7643075232213903E-8</v>
      </c>
      <c r="E1871">
        <v>1.4165168545708101E-6</v>
      </c>
      <c r="F1871" t="s">
        <v>6388</v>
      </c>
    </row>
    <row r="1872" spans="1:6">
      <c r="A1872" t="s">
        <v>2363</v>
      </c>
      <c r="B1872">
        <v>158.51702067709999</v>
      </c>
      <c r="C1872">
        <v>-1.6921651435</v>
      </c>
      <c r="D1872">
        <v>3.8899107261076101E-5</v>
      </c>
      <c r="E1872">
        <v>5.3433690000000004E-4</v>
      </c>
      <c r="F1872" t="s">
        <v>6389</v>
      </c>
    </row>
    <row r="1873" spans="1:6">
      <c r="A1873" t="s">
        <v>2364</v>
      </c>
      <c r="B1873">
        <v>9.6014491473000003</v>
      </c>
      <c r="C1873">
        <v>4.3990334353999998</v>
      </c>
      <c r="D1873">
        <v>1.7664926579969299E-6</v>
      </c>
      <c r="E1873">
        <v>3.5701652722397097E-5</v>
      </c>
      <c r="F1873" t="s">
        <v>6390</v>
      </c>
    </row>
    <row r="1874" spans="1:6">
      <c r="A1874" t="s">
        <v>2397</v>
      </c>
      <c r="B1874">
        <v>189.62471209009999</v>
      </c>
      <c r="C1874">
        <v>-1.0795090173999999</v>
      </c>
      <c r="D1874">
        <v>1.0263564899999999E-2</v>
      </c>
      <c r="E1874">
        <v>4.8567628699999997E-2</v>
      </c>
      <c r="F1874" t="s">
        <v>5368</v>
      </c>
    </row>
    <row r="1875" spans="1:6">
      <c r="A1875" t="s">
        <v>2950</v>
      </c>
      <c r="B1875">
        <v>1063.3075764421001</v>
      </c>
      <c r="C1875">
        <v>1.1055506073000001</v>
      </c>
      <c r="D1875">
        <v>1.1709259513933499E-6</v>
      </c>
      <c r="E1875">
        <v>2.4893339956052001E-5</v>
      </c>
      <c r="F1875" t="s">
        <v>5470</v>
      </c>
    </row>
    <row r="1876" spans="1:6">
      <c r="A1876" t="s">
        <v>3660</v>
      </c>
      <c r="B1876">
        <v>1834.8017069181999</v>
      </c>
      <c r="C1876">
        <v>0.76677746700000005</v>
      </c>
      <c r="D1876">
        <v>7.7588570000000005E-4</v>
      </c>
      <c r="E1876">
        <v>6.4211635999999999E-3</v>
      </c>
      <c r="F1876" t="s">
        <v>5193</v>
      </c>
    </row>
    <row r="1877" spans="1:6">
      <c r="A1877" t="s">
        <v>2695</v>
      </c>
      <c r="B1877">
        <v>853.62950466489997</v>
      </c>
      <c r="C1877">
        <v>-1.5185006786999999</v>
      </c>
      <c r="D1877">
        <v>3.0497305999999998E-3</v>
      </c>
      <c r="E1877">
        <v>1.8768796000000001E-2</v>
      </c>
      <c r="F1877" t="s">
        <v>6391</v>
      </c>
    </row>
    <row r="1878" spans="1:6">
      <c r="A1878" t="s">
        <v>497</v>
      </c>
      <c r="B1878">
        <v>1051.1141162682</v>
      </c>
      <c r="C1878">
        <v>-0.71336380639999997</v>
      </c>
      <c r="D1878">
        <v>8.0761992000000001E-3</v>
      </c>
      <c r="E1878">
        <v>4.0459620799999998E-2</v>
      </c>
      <c r="F1878" t="s">
        <v>4292</v>
      </c>
    </row>
    <row r="1879" spans="1:6">
      <c r="A1879" t="s">
        <v>498</v>
      </c>
      <c r="B1879">
        <v>475.41224098110001</v>
      </c>
      <c r="C1879">
        <v>-0.91875356230000005</v>
      </c>
      <c r="D1879">
        <v>2.1214877999999999E-3</v>
      </c>
      <c r="E1879">
        <v>1.4112077799999999E-2</v>
      </c>
      <c r="F1879" t="s">
        <v>6392</v>
      </c>
    </row>
    <row r="1880" spans="1:6">
      <c r="A1880" t="s">
        <v>4248</v>
      </c>
      <c r="B1880">
        <v>25.651631698500001</v>
      </c>
      <c r="C1880">
        <v>2.2638795050999998</v>
      </c>
      <c r="D1880">
        <v>4.18825E-4</v>
      </c>
      <c r="E1880">
        <v>3.8841956000000002E-3</v>
      </c>
      <c r="F1880" t="s">
        <v>6395</v>
      </c>
    </row>
    <row r="1881" spans="1:6">
      <c r="A1881" t="s">
        <v>3005</v>
      </c>
      <c r="B1881">
        <v>237.432135915</v>
      </c>
      <c r="C1881">
        <v>-1.2384042918</v>
      </c>
      <c r="D1881">
        <v>4.2725990000000002E-4</v>
      </c>
      <c r="E1881">
        <v>3.9405691999999997E-3</v>
      </c>
      <c r="F1881" t="s">
        <v>6396</v>
      </c>
    </row>
    <row r="1882" spans="1:6">
      <c r="A1882" t="s">
        <v>3316</v>
      </c>
      <c r="B1882">
        <v>33.321376022099997</v>
      </c>
      <c r="C1882">
        <v>-1.678156977</v>
      </c>
      <c r="D1882">
        <v>1.9099842000000001E-3</v>
      </c>
      <c r="E1882">
        <v>1.3011362300000001E-2</v>
      </c>
      <c r="F1882" t="s">
        <v>4492</v>
      </c>
    </row>
    <row r="1883" spans="1:6">
      <c r="A1883" t="s">
        <v>2905</v>
      </c>
      <c r="B1883">
        <v>121.35276592699999</v>
      </c>
      <c r="C1883">
        <v>-1.3649530564000001</v>
      </c>
      <c r="D1883">
        <v>6.0235845E-3</v>
      </c>
      <c r="E1883">
        <v>3.22452165E-2</v>
      </c>
      <c r="F1883" t="s">
        <v>6398</v>
      </c>
    </row>
    <row r="1884" spans="1:6">
      <c r="A1884" t="s">
        <v>2906</v>
      </c>
      <c r="B1884">
        <v>88.933240763499995</v>
      </c>
      <c r="C1884">
        <v>-1.6336764816</v>
      </c>
      <c r="D1884">
        <v>5.4763001000000004E-3</v>
      </c>
      <c r="E1884">
        <v>2.99547197E-2</v>
      </c>
      <c r="F1884" t="s">
        <v>6398</v>
      </c>
    </row>
    <row r="1885" spans="1:6">
      <c r="A1885" t="s">
        <v>2957</v>
      </c>
      <c r="B1885">
        <v>501.97579823540002</v>
      </c>
      <c r="C1885">
        <v>0.71016860510000002</v>
      </c>
      <c r="D1885">
        <v>6.7013923999999997E-3</v>
      </c>
      <c r="E1885">
        <v>3.5014382900000002E-2</v>
      </c>
      <c r="F1885" t="s">
        <v>6317</v>
      </c>
    </row>
    <row r="1886" spans="1:6">
      <c r="A1886" t="s">
        <v>3433</v>
      </c>
      <c r="B1886">
        <v>1964.2815606209999</v>
      </c>
      <c r="C1886">
        <v>3.1342389436999998</v>
      </c>
      <c r="D1886">
        <v>1.53883849275451E-16</v>
      </c>
      <c r="E1886">
        <v>1.3254484854545199E-14</v>
      </c>
      <c r="F1886" t="s">
        <v>6399</v>
      </c>
    </row>
    <row r="1887" spans="1:6">
      <c r="A1887" t="s">
        <v>1249</v>
      </c>
      <c r="B1887">
        <v>26.457833194599999</v>
      </c>
      <c r="C1887">
        <v>3.3571768793999999</v>
      </c>
      <c r="D1887">
        <v>4.7450219330433401E-5</v>
      </c>
      <c r="E1887">
        <v>6.3064800000000004E-4</v>
      </c>
      <c r="F1887" t="s">
        <v>6280</v>
      </c>
    </row>
    <row r="1888" spans="1:6">
      <c r="A1888" t="s">
        <v>2618</v>
      </c>
      <c r="B1888">
        <v>194.7072095863</v>
      </c>
      <c r="C1888">
        <v>-1.8075018208</v>
      </c>
      <c r="D1888">
        <v>2.4332620528102701E-6</v>
      </c>
      <c r="E1888">
        <v>4.7000131027766501E-5</v>
      </c>
      <c r="F1888" t="s">
        <v>5098</v>
      </c>
    </row>
    <row r="1889" spans="1:6">
      <c r="A1889" t="s">
        <v>3409</v>
      </c>
      <c r="B1889">
        <v>324.29225103819999</v>
      </c>
      <c r="C1889">
        <v>-1.0555021865000001</v>
      </c>
      <c r="D1889">
        <v>1.4157305E-3</v>
      </c>
      <c r="E1889">
        <v>1.03543349E-2</v>
      </c>
      <c r="F1889" t="s">
        <v>5900</v>
      </c>
    </row>
    <row r="1890" spans="1:6">
      <c r="A1890" t="s">
        <v>3437</v>
      </c>
      <c r="B1890">
        <v>343.88449525890002</v>
      </c>
      <c r="C1890">
        <v>1.4978329047000001</v>
      </c>
      <c r="D1890">
        <v>9.1747599236891496E-6</v>
      </c>
      <c r="E1890">
        <v>1.5217210000000001E-4</v>
      </c>
      <c r="F1890" t="s">
        <v>6401</v>
      </c>
    </row>
    <row r="1891" spans="1:6">
      <c r="A1891" t="s">
        <v>3035</v>
      </c>
      <c r="B1891">
        <v>20.392821526199999</v>
      </c>
      <c r="C1891">
        <v>-2.3559537734</v>
      </c>
      <c r="D1891">
        <v>8.3616560000000003E-4</v>
      </c>
      <c r="E1891">
        <v>6.7994357999999998E-3</v>
      </c>
      <c r="F1891" t="s">
        <v>6402</v>
      </c>
    </row>
    <row r="1892" spans="1:6">
      <c r="A1892" t="s">
        <v>1041</v>
      </c>
      <c r="B1892">
        <v>23.4730940687</v>
      </c>
      <c r="C1892">
        <v>1.6161102797</v>
      </c>
      <c r="D1892">
        <v>7.0701508999999997E-3</v>
      </c>
      <c r="E1892">
        <v>3.6438330099999999E-2</v>
      </c>
      <c r="F1892" t="s">
        <v>6403</v>
      </c>
    </row>
    <row r="1893" spans="1:6">
      <c r="A1893" t="s">
        <v>2601</v>
      </c>
      <c r="B1893">
        <v>767.88867701380002</v>
      </c>
      <c r="C1893">
        <v>1.4008374949</v>
      </c>
      <c r="D1893">
        <v>8.9488233105231706E-8</v>
      </c>
      <c r="E1893">
        <v>2.4978294161180701E-6</v>
      </c>
      <c r="F1893" t="s">
        <v>4307</v>
      </c>
    </row>
    <row r="1894" spans="1:6">
      <c r="A1894" t="s">
        <v>2842</v>
      </c>
      <c r="B1894">
        <v>7.8213828495</v>
      </c>
      <c r="C1894">
        <v>2.6093321700000001</v>
      </c>
      <c r="D1894">
        <v>6.0487168000000003E-3</v>
      </c>
      <c r="E1894">
        <v>3.2328015100000003E-2</v>
      </c>
      <c r="F1894" t="s">
        <v>5223</v>
      </c>
    </row>
    <row r="1895" spans="1:6">
      <c r="A1895" t="s">
        <v>1980</v>
      </c>
      <c r="B1895">
        <v>95.678518984600004</v>
      </c>
      <c r="C1895">
        <v>4.7368965735000002</v>
      </c>
      <c r="D1895">
        <v>9.4095928055462308E-22</v>
      </c>
      <c r="E1895">
        <v>1.18025698759067E-19</v>
      </c>
      <c r="F1895" t="s">
        <v>5300</v>
      </c>
    </row>
    <row r="1896" spans="1:6">
      <c r="A1896" t="s">
        <v>1981</v>
      </c>
      <c r="B1896">
        <v>254.12676847119999</v>
      </c>
      <c r="C1896">
        <v>-1.4240507377</v>
      </c>
      <c r="D1896">
        <v>4.7945541792599503E-7</v>
      </c>
      <c r="E1896">
        <v>1.1253999999999999E-5</v>
      </c>
      <c r="F1896" t="s">
        <v>6404</v>
      </c>
    </row>
    <row r="1897" spans="1:6">
      <c r="A1897" t="s">
        <v>2018</v>
      </c>
      <c r="B1897">
        <v>448.47613483510003</v>
      </c>
      <c r="C1897">
        <v>0.83368546830000001</v>
      </c>
      <c r="D1897">
        <v>4.0065033000000003E-3</v>
      </c>
      <c r="E1897">
        <v>2.33871631E-2</v>
      </c>
      <c r="F1897" t="s">
        <v>6406</v>
      </c>
    </row>
    <row r="1898" spans="1:6">
      <c r="A1898" t="s">
        <v>1959</v>
      </c>
      <c r="B1898">
        <v>774.0945025904</v>
      </c>
      <c r="C1898">
        <v>-1.2447711448000001</v>
      </c>
      <c r="D1898">
        <v>1.9218268107359302E-6</v>
      </c>
      <c r="E1898">
        <v>3.8377255984735601E-5</v>
      </c>
      <c r="F1898" t="s">
        <v>6110</v>
      </c>
    </row>
    <row r="1899" spans="1:6">
      <c r="A1899" t="s">
        <v>712</v>
      </c>
      <c r="B1899">
        <v>162.61055075920001</v>
      </c>
      <c r="C1899">
        <v>-1.0601345362000001</v>
      </c>
      <c r="D1899">
        <v>1.4496328E-3</v>
      </c>
      <c r="E1899">
        <v>1.0540826600000001E-2</v>
      </c>
      <c r="F1899" t="s">
        <v>6407</v>
      </c>
    </row>
    <row r="1900" spans="1:6">
      <c r="A1900" t="s">
        <v>713</v>
      </c>
      <c r="B1900">
        <v>1368.6653037031001</v>
      </c>
      <c r="C1900">
        <v>-0.78514981480000001</v>
      </c>
      <c r="D1900">
        <v>4.8536598E-3</v>
      </c>
      <c r="E1900">
        <v>2.7201976700000002E-2</v>
      </c>
      <c r="F1900" t="s">
        <v>5898</v>
      </c>
    </row>
    <row r="1901" spans="1:6">
      <c r="A1901" t="s">
        <v>714</v>
      </c>
      <c r="B1901">
        <v>168.13526201280001</v>
      </c>
      <c r="C1901">
        <v>-1.2049292462000001</v>
      </c>
      <c r="D1901">
        <v>3.6358623999999998E-3</v>
      </c>
      <c r="E1901">
        <v>2.16522616E-2</v>
      </c>
      <c r="F1901" t="s">
        <v>6408</v>
      </c>
    </row>
    <row r="1902" spans="1:6">
      <c r="A1902" t="s">
        <v>1471</v>
      </c>
      <c r="B1902">
        <v>93.537310770299996</v>
      </c>
      <c r="C1902">
        <v>6.0300557811999997</v>
      </c>
      <c r="D1902">
        <v>3.1314427338929202E-20</v>
      </c>
      <c r="E1902">
        <v>3.5911385272283998E-18</v>
      </c>
      <c r="F1902" t="s">
        <v>6409</v>
      </c>
    </row>
    <row r="1903" spans="1:6">
      <c r="A1903" t="s">
        <v>1472</v>
      </c>
      <c r="B1903">
        <v>5.4833981386000001</v>
      </c>
      <c r="C1903">
        <v>3.5471863147999998</v>
      </c>
      <c r="D1903">
        <v>1.7384519999999999E-4</v>
      </c>
      <c r="E1903">
        <v>1.8787831E-3</v>
      </c>
      <c r="F1903" t="s">
        <v>4292</v>
      </c>
    </row>
    <row r="1904" spans="1:6">
      <c r="A1904" t="s">
        <v>2619</v>
      </c>
      <c r="B1904">
        <v>1580.7421449796</v>
      </c>
      <c r="C1904">
        <v>0.89943820610000003</v>
      </c>
      <c r="D1904">
        <v>2.5175397999999999E-3</v>
      </c>
      <c r="E1904">
        <v>1.6167842299999999E-2</v>
      </c>
      <c r="F1904" t="s">
        <v>4895</v>
      </c>
    </row>
    <row r="1905" spans="1:6">
      <c r="A1905" t="s">
        <v>399</v>
      </c>
      <c r="B1905">
        <v>741.49134301729998</v>
      </c>
      <c r="C1905">
        <v>0.73455576860000005</v>
      </c>
      <c r="D1905">
        <v>6.8124062000000001E-3</v>
      </c>
      <c r="E1905">
        <v>3.5455959500000002E-2</v>
      </c>
      <c r="F1905" t="s">
        <v>6306</v>
      </c>
    </row>
    <row r="1906" spans="1:6">
      <c r="A1906" t="s">
        <v>400</v>
      </c>
      <c r="B1906">
        <v>894.29986381770004</v>
      </c>
      <c r="C1906">
        <v>1.2143165721</v>
      </c>
      <c r="D1906">
        <v>3.3754195377257699E-7</v>
      </c>
      <c r="E1906">
        <v>8.2712203544100601E-6</v>
      </c>
      <c r="F1906" t="s">
        <v>5782</v>
      </c>
    </row>
    <row r="1907" spans="1:6">
      <c r="A1907" t="s">
        <v>4017</v>
      </c>
      <c r="B1907">
        <v>369.75554749880001</v>
      </c>
      <c r="C1907">
        <v>-1.1626477367000001</v>
      </c>
      <c r="D1907">
        <v>7.6423159999999997E-4</v>
      </c>
      <c r="E1907">
        <v>6.3508143999999999E-3</v>
      </c>
      <c r="F1907" t="s">
        <v>6270</v>
      </c>
    </row>
    <row r="1908" spans="1:6">
      <c r="A1908" t="s">
        <v>2267</v>
      </c>
      <c r="B1908">
        <v>1353.3670573433999</v>
      </c>
      <c r="C1908">
        <v>-1.3286219134999999</v>
      </c>
      <c r="D1908">
        <v>4.8205245543244601E-9</v>
      </c>
      <c r="E1908">
        <v>1.70801912478048E-7</v>
      </c>
      <c r="F1908" t="s">
        <v>6411</v>
      </c>
    </row>
    <row r="1909" spans="1:6">
      <c r="A1909" t="s">
        <v>2268</v>
      </c>
      <c r="B1909">
        <v>569.13956263789999</v>
      </c>
      <c r="C1909">
        <v>1.3028589262000001</v>
      </c>
      <c r="D1909">
        <v>8.1317113999999999E-3</v>
      </c>
      <c r="E1909">
        <v>4.0673023900000001E-2</v>
      </c>
      <c r="F1909" t="s">
        <v>6412</v>
      </c>
    </row>
    <row r="1910" spans="1:6">
      <c r="A1910" t="s">
        <v>2544</v>
      </c>
      <c r="B1910">
        <v>221.4077986339</v>
      </c>
      <c r="C1910">
        <v>1.0488542903</v>
      </c>
      <c r="D1910">
        <v>2.2756919999999999E-4</v>
      </c>
      <c r="E1910">
        <v>2.3408945999999998E-3</v>
      </c>
      <c r="F1910" t="s">
        <v>5159</v>
      </c>
    </row>
    <row r="1911" spans="1:6">
      <c r="A1911" t="s">
        <v>3868</v>
      </c>
      <c r="B1911">
        <v>117.7811343945</v>
      </c>
      <c r="C1911">
        <v>-1.7117236802</v>
      </c>
      <c r="D1911">
        <v>9.23558417565615E-5</v>
      </c>
      <c r="E1911">
        <v>1.1092096999999999E-3</v>
      </c>
      <c r="F1911" t="s">
        <v>4468</v>
      </c>
    </row>
    <row r="1912" spans="1:6">
      <c r="A1912" t="s">
        <v>3221</v>
      </c>
      <c r="B1912">
        <v>68.624695610800003</v>
      </c>
      <c r="C1912">
        <v>-1.2728280318</v>
      </c>
      <c r="D1912">
        <v>3.9154758000000001E-3</v>
      </c>
      <c r="E1912">
        <v>2.2963086800000001E-2</v>
      </c>
      <c r="F1912" t="s">
        <v>6413</v>
      </c>
    </row>
    <row r="1913" spans="1:6">
      <c r="A1913" t="s">
        <v>1343</v>
      </c>
      <c r="B1913">
        <v>359.9052725981</v>
      </c>
      <c r="C1913">
        <v>0.85016245130000001</v>
      </c>
      <c r="D1913">
        <v>9.0470929999999995E-4</v>
      </c>
      <c r="E1913">
        <v>7.2423655000000003E-3</v>
      </c>
      <c r="F1913" t="s">
        <v>6416</v>
      </c>
    </row>
    <row r="1914" spans="1:6">
      <c r="A1914" t="s">
        <v>1344</v>
      </c>
      <c r="B1914">
        <v>314.17067378939998</v>
      </c>
      <c r="C1914">
        <v>-1.0256989442</v>
      </c>
      <c r="D1914">
        <v>6.9912000000000004E-5</v>
      </c>
      <c r="E1914">
        <v>8.7472859999999995E-4</v>
      </c>
      <c r="F1914" t="s">
        <v>6417</v>
      </c>
    </row>
    <row r="1915" spans="1:6">
      <c r="A1915" t="s">
        <v>2868</v>
      </c>
      <c r="B1915">
        <v>559.71164593219999</v>
      </c>
      <c r="C1915">
        <v>0.98906701149999998</v>
      </c>
      <c r="D1915">
        <v>1.2281990000000001E-4</v>
      </c>
      <c r="E1915">
        <v>1.4054116000000001E-3</v>
      </c>
      <c r="F1915" t="s">
        <v>4983</v>
      </c>
    </row>
    <row r="1916" spans="1:6">
      <c r="A1916" t="s">
        <v>858</v>
      </c>
      <c r="B1916">
        <v>89.084231735100005</v>
      </c>
      <c r="C1916">
        <v>-1.4891777049999999</v>
      </c>
      <c r="D1916">
        <v>2.4709504000000001E-3</v>
      </c>
      <c r="E1916">
        <v>1.5945178000000001E-2</v>
      </c>
      <c r="F1916" t="s">
        <v>6418</v>
      </c>
    </row>
    <row r="1917" spans="1:6">
      <c r="A1917" t="s">
        <v>2912</v>
      </c>
      <c r="B1917">
        <v>64.9658595792</v>
      </c>
      <c r="C1917">
        <v>-1.4052658082</v>
      </c>
      <c r="D1917">
        <v>3.3376303E-3</v>
      </c>
      <c r="E1917">
        <v>2.01755728E-2</v>
      </c>
      <c r="F1917" t="s">
        <v>6419</v>
      </c>
    </row>
    <row r="1918" spans="1:6">
      <c r="A1918" t="s">
        <v>129</v>
      </c>
      <c r="B1918">
        <v>71.853676278400002</v>
      </c>
      <c r="C1918">
        <v>-1.6975918276999999</v>
      </c>
      <c r="D1918">
        <v>1.2087095E-3</v>
      </c>
      <c r="E1918">
        <v>9.1331290999999998E-3</v>
      </c>
      <c r="F1918" t="s">
        <v>4799</v>
      </c>
    </row>
    <row r="1919" spans="1:6">
      <c r="A1919" t="s">
        <v>130</v>
      </c>
      <c r="B1919">
        <v>44.615137859699999</v>
      </c>
      <c r="C1919">
        <v>3.1795353505000001</v>
      </c>
      <c r="D1919">
        <v>8.8629999999999997E-6</v>
      </c>
      <c r="E1919">
        <v>1.4822659999999999E-4</v>
      </c>
      <c r="F1919" t="s">
        <v>6420</v>
      </c>
    </row>
    <row r="1920" spans="1:6">
      <c r="A1920" t="s">
        <v>131</v>
      </c>
      <c r="B1920">
        <v>149.40870014789999</v>
      </c>
      <c r="C1920">
        <v>1.1095937029</v>
      </c>
      <c r="D1920">
        <v>1.9406887999999999E-3</v>
      </c>
      <c r="E1920">
        <v>1.31601709E-2</v>
      </c>
      <c r="F1920" t="s">
        <v>6421</v>
      </c>
    </row>
    <row r="1921" spans="1:6">
      <c r="A1921" t="s">
        <v>132</v>
      </c>
      <c r="B1921">
        <v>1296.2284765382001</v>
      </c>
      <c r="C1921">
        <v>3.6001381715999998</v>
      </c>
      <c r="D1921">
        <v>4.2877853600083701E-15</v>
      </c>
      <c r="E1921">
        <v>3.2350212176694701E-13</v>
      </c>
      <c r="F1921" t="s">
        <v>6420</v>
      </c>
    </row>
    <row r="1922" spans="1:6">
      <c r="A1922" t="s">
        <v>3098</v>
      </c>
      <c r="B1922">
        <v>2513.6001773037001</v>
      </c>
      <c r="C1922">
        <v>0.87854631159999996</v>
      </c>
      <c r="D1922">
        <v>4.2260403999999996E-3</v>
      </c>
      <c r="E1922">
        <v>2.4371380599999999E-2</v>
      </c>
      <c r="F1922" t="s">
        <v>6422</v>
      </c>
    </row>
    <row r="1923" spans="1:6">
      <c r="A1923" t="s">
        <v>847</v>
      </c>
      <c r="B1923">
        <v>142.33263225179999</v>
      </c>
      <c r="C1923">
        <v>-2.4010594588999998</v>
      </c>
      <c r="D1923">
        <v>1.34730386591903E-8</v>
      </c>
      <c r="E1923">
        <v>4.4181440008380802E-7</v>
      </c>
      <c r="F1923" t="s">
        <v>6160</v>
      </c>
    </row>
    <row r="1924" spans="1:6">
      <c r="A1924" t="s">
        <v>3189</v>
      </c>
      <c r="B1924">
        <v>499.59543531399999</v>
      </c>
      <c r="C1924">
        <v>0.76068989200000003</v>
      </c>
      <c r="D1924">
        <v>4.7505428000000002E-3</v>
      </c>
      <c r="E1924">
        <v>2.6757969199999999E-2</v>
      </c>
      <c r="F1924" t="s">
        <v>6425</v>
      </c>
    </row>
    <row r="1925" spans="1:6">
      <c r="A1925" t="s">
        <v>1935</v>
      </c>
      <c r="B1925">
        <v>286.36007976140002</v>
      </c>
      <c r="C1925">
        <v>1.1319744045</v>
      </c>
      <c r="D1925">
        <v>2.1638899999999999E-4</v>
      </c>
      <c r="E1925">
        <v>2.2431361000000002E-3</v>
      </c>
      <c r="F1925" t="s">
        <v>4612</v>
      </c>
    </row>
    <row r="1926" spans="1:6">
      <c r="A1926" t="s">
        <v>1497</v>
      </c>
      <c r="B1926">
        <v>260.98713806199999</v>
      </c>
      <c r="C1926">
        <v>0.93770492400000005</v>
      </c>
      <c r="D1926">
        <v>7.7449883999999997E-3</v>
      </c>
      <c r="E1926">
        <v>3.9093763099999998E-2</v>
      </c>
      <c r="F1926" t="s">
        <v>6427</v>
      </c>
    </row>
    <row r="1927" spans="1:6">
      <c r="A1927" t="s">
        <v>1498</v>
      </c>
      <c r="B1927">
        <v>13.9379031936</v>
      </c>
      <c r="C1927">
        <v>-2.0747432137000001</v>
      </c>
      <c r="D1927">
        <v>3.6761433999999999E-3</v>
      </c>
      <c r="E1927">
        <v>2.1846764000000001E-2</v>
      </c>
      <c r="F1927" t="s">
        <v>4292</v>
      </c>
    </row>
    <row r="1928" spans="1:6">
      <c r="A1928" t="s">
        <v>1499</v>
      </c>
      <c r="B1928">
        <v>233.30314831850001</v>
      </c>
      <c r="C1928">
        <v>0.87516049939999996</v>
      </c>
      <c r="D1928">
        <v>1.7450682999999999E-3</v>
      </c>
      <c r="E1928">
        <v>1.21430989E-2</v>
      </c>
      <c r="F1928" t="s">
        <v>6428</v>
      </c>
    </row>
    <row r="1929" spans="1:6">
      <c r="A1929" t="s">
        <v>3789</v>
      </c>
      <c r="B1929">
        <v>622.00592960079996</v>
      </c>
      <c r="C1929">
        <v>-1.7741842098</v>
      </c>
      <c r="D1929">
        <v>4.5224616995792598E-5</v>
      </c>
      <c r="E1929">
        <v>6.0709890000000002E-4</v>
      </c>
      <c r="F1929" t="s">
        <v>6429</v>
      </c>
    </row>
    <row r="1930" spans="1:6">
      <c r="A1930" t="s">
        <v>2263</v>
      </c>
      <c r="B1930">
        <v>177.3681527505</v>
      </c>
      <c r="C1930">
        <v>-1.7061205337000001</v>
      </c>
      <c r="D1930">
        <v>5.7702125E-3</v>
      </c>
      <c r="E1930">
        <v>3.1154800600000001E-2</v>
      </c>
      <c r="F1930" t="s">
        <v>6229</v>
      </c>
    </row>
    <row r="1931" spans="1:6">
      <c r="A1931" t="s">
        <v>3680</v>
      </c>
      <c r="B1931">
        <v>662.84256999189995</v>
      </c>
      <c r="C1931">
        <v>-1.9641178448000001</v>
      </c>
      <c r="D1931">
        <v>2.8848728E-3</v>
      </c>
      <c r="E1931">
        <v>1.7952407199999999E-2</v>
      </c>
      <c r="F1931" t="s">
        <v>5052</v>
      </c>
    </row>
    <row r="1932" spans="1:6">
      <c r="A1932" t="s">
        <v>2498</v>
      </c>
      <c r="B1932">
        <v>188.97351410810001</v>
      </c>
      <c r="C1932">
        <v>3.4240415345000002</v>
      </c>
      <c r="D1932">
        <v>5.4875278630549597E-7</v>
      </c>
      <c r="E1932">
        <v>1.2717E-5</v>
      </c>
      <c r="F1932" t="s">
        <v>6430</v>
      </c>
    </row>
    <row r="1933" spans="1:6">
      <c r="A1933" t="s">
        <v>2499</v>
      </c>
      <c r="B1933">
        <v>32.851536559499998</v>
      </c>
      <c r="C1933">
        <v>2.2303775545</v>
      </c>
      <c r="D1933">
        <v>3.2274510000000002E-4</v>
      </c>
      <c r="E1933">
        <v>3.1565160999999999E-3</v>
      </c>
      <c r="F1933" t="s">
        <v>4771</v>
      </c>
    </row>
    <row r="1934" spans="1:6">
      <c r="A1934" t="s">
        <v>3969</v>
      </c>
      <c r="B1934">
        <v>39.397888500500002</v>
      </c>
      <c r="C1934">
        <v>2.9371610688000001</v>
      </c>
      <c r="D1934">
        <v>1.0630758206796099E-7</v>
      </c>
      <c r="E1934">
        <v>2.9386871412147501E-6</v>
      </c>
      <c r="F1934" t="s">
        <v>6431</v>
      </c>
    </row>
    <row r="1935" spans="1:6">
      <c r="A1935" t="s">
        <v>2888</v>
      </c>
      <c r="B1935">
        <v>2051.4102303631998</v>
      </c>
      <c r="C1935">
        <v>-0.83609339189999998</v>
      </c>
      <c r="D1935">
        <v>1.2369938999999999E-3</v>
      </c>
      <c r="E1935">
        <v>9.3222798999999992E-3</v>
      </c>
      <c r="F1935" t="s">
        <v>5106</v>
      </c>
    </row>
    <row r="1936" spans="1:6">
      <c r="A1936" t="s">
        <v>4172</v>
      </c>
      <c r="B1936">
        <v>6.2230511103000001</v>
      </c>
      <c r="C1936">
        <v>3.2202651458</v>
      </c>
      <c r="D1936">
        <v>5.3447049999999995E-4</v>
      </c>
      <c r="E1936">
        <v>4.7273195000000004E-3</v>
      </c>
      <c r="F1936" t="s">
        <v>4292</v>
      </c>
    </row>
    <row r="1937" spans="1:6">
      <c r="A1937" t="s">
        <v>979</v>
      </c>
      <c r="B1937">
        <v>130.09435737269999</v>
      </c>
      <c r="C1937">
        <v>-1.9865366850999999</v>
      </c>
      <c r="D1937">
        <v>3.2904397101906901E-6</v>
      </c>
      <c r="E1937">
        <v>6.10312703732134E-5</v>
      </c>
      <c r="F1937" t="s">
        <v>5652</v>
      </c>
    </row>
    <row r="1938" spans="1:6">
      <c r="A1938" t="s">
        <v>2908</v>
      </c>
      <c r="B1938">
        <v>1898.0411662557999</v>
      </c>
      <c r="C1938">
        <v>1.0458768557</v>
      </c>
      <c r="D1938">
        <v>1.4072944112639901E-5</v>
      </c>
      <c r="E1938">
        <v>2.2203610000000001E-4</v>
      </c>
      <c r="F1938" t="s">
        <v>4827</v>
      </c>
    </row>
    <row r="1939" spans="1:6">
      <c r="A1939" t="s">
        <v>3842</v>
      </c>
      <c r="B1939">
        <v>325.26572464719999</v>
      </c>
      <c r="C1939">
        <v>2.0417460369999998</v>
      </c>
      <c r="D1939">
        <v>4.7247348891821603E-14</v>
      </c>
      <c r="E1939">
        <v>3.2034021787498899E-12</v>
      </c>
      <c r="F1939" t="s">
        <v>6434</v>
      </c>
    </row>
    <row r="1940" spans="1:6">
      <c r="A1940" t="s">
        <v>408</v>
      </c>
      <c r="B1940">
        <v>1546.5705213946001</v>
      </c>
      <c r="C1940">
        <v>-1.1951714711000001</v>
      </c>
      <c r="D1940">
        <v>2.2861861727866201E-6</v>
      </c>
      <c r="E1940">
        <v>4.4501911058830997E-5</v>
      </c>
      <c r="F1940" t="s">
        <v>6024</v>
      </c>
    </row>
    <row r="1941" spans="1:6">
      <c r="A1941" t="s">
        <v>409</v>
      </c>
      <c r="B1941">
        <v>5.9861239066999996</v>
      </c>
      <c r="C1941">
        <v>3.3755359568999999</v>
      </c>
      <c r="D1941">
        <v>3.3467579999999999E-4</v>
      </c>
      <c r="E1941">
        <v>3.2525944999999999E-3</v>
      </c>
      <c r="F1941" t="s">
        <v>6435</v>
      </c>
    </row>
    <row r="1942" spans="1:6">
      <c r="A1942" t="s">
        <v>410</v>
      </c>
      <c r="B1942">
        <v>62.572073944099998</v>
      </c>
      <c r="C1942">
        <v>-1.9070559600000001</v>
      </c>
      <c r="D1942">
        <v>1.7173930000000001E-4</v>
      </c>
      <c r="E1942">
        <v>1.8591810999999999E-3</v>
      </c>
      <c r="F1942" t="s">
        <v>6436</v>
      </c>
    </row>
    <row r="1943" spans="1:6">
      <c r="A1943" t="s">
        <v>2318</v>
      </c>
      <c r="B1943">
        <v>4041.3162874984</v>
      </c>
      <c r="C1943">
        <v>1.3343158173</v>
      </c>
      <c r="D1943">
        <v>3.8060175057703703E-5</v>
      </c>
      <c r="E1943">
        <v>5.2605350000000002E-4</v>
      </c>
      <c r="F1943" t="s">
        <v>6438</v>
      </c>
    </row>
    <row r="1944" spans="1:6">
      <c r="A1944" t="s">
        <v>1774</v>
      </c>
      <c r="B1944">
        <v>604.98373072050003</v>
      </c>
      <c r="C1944">
        <v>-0.93327785900000004</v>
      </c>
      <c r="D1944">
        <v>3.1691014999999999E-3</v>
      </c>
      <c r="E1944">
        <v>1.9363530300000001E-2</v>
      </c>
      <c r="F1944" t="s">
        <v>4658</v>
      </c>
    </row>
    <row r="1945" spans="1:6">
      <c r="A1945" t="s">
        <v>2551</v>
      </c>
      <c r="B1945">
        <v>7602.7632870489997</v>
      </c>
      <c r="C1945">
        <v>-1.2385197123</v>
      </c>
      <c r="D1945">
        <v>1.1997710000000001E-3</v>
      </c>
      <c r="E1945">
        <v>9.0690031000000004E-3</v>
      </c>
      <c r="F1945" t="s">
        <v>6440</v>
      </c>
    </row>
    <row r="1946" spans="1:6">
      <c r="A1946" t="s">
        <v>3926</v>
      </c>
      <c r="B1946">
        <v>147.07804727819999</v>
      </c>
      <c r="C1946">
        <v>2.8478547237999998</v>
      </c>
      <c r="D1946">
        <v>2.1428858565118499E-11</v>
      </c>
      <c r="E1946">
        <v>1.08326388549966E-9</v>
      </c>
      <c r="F1946" t="s">
        <v>5130</v>
      </c>
    </row>
    <row r="1947" spans="1:6">
      <c r="A1947" t="s">
        <v>832</v>
      </c>
      <c r="B1947">
        <v>12.0743171421</v>
      </c>
      <c r="C1947">
        <v>-2.2215480104999998</v>
      </c>
      <c r="D1947">
        <v>3.3688768000000001E-3</v>
      </c>
      <c r="E1947">
        <v>2.03521942E-2</v>
      </c>
      <c r="F1947" t="s">
        <v>6441</v>
      </c>
    </row>
    <row r="1948" spans="1:6">
      <c r="A1948" t="s">
        <v>3677</v>
      </c>
      <c r="B1948">
        <v>1886.9333968576</v>
      </c>
      <c r="C1948">
        <v>1.5970586710000001</v>
      </c>
      <c r="D1948">
        <v>9.9533499999999997E-4</v>
      </c>
      <c r="E1948">
        <v>7.8028821000000002E-3</v>
      </c>
      <c r="F1948" t="s">
        <v>6442</v>
      </c>
    </row>
    <row r="1949" spans="1:6">
      <c r="A1949" t="s">
        <v>946</v>
      </c>
      <c r="B1949">
        <v>1076.9260625084</v>
      </c>
      <c r="C1949">
        <v>0.90989911150000002</v>
      </c>
      <c r="D1949">
        <v>4.2858189039967499E-5</v>
      </c>
      <c r="E1949">
        <v>5.7998719999999998E-4</v>
      </c>
      <c r="F1949" t="s">
        <v>5700</v>
      </c>
    </row>
    <row r="1950" spans="1:6">
      <c r="A1950" t="s">
        <v>531</v>
      </c>
      <c r="B1950">
        <v>67.811188942599998</v>
      </c>
      <c r="C1950">
        <v>3.6379627970000001</v>
      </c>
      <c r="D1950">
        <v>1.5338440362640199E-10</v>
      </c>
      <c r="E1950">
        <v>6.7654320799522399E-9</v>
      </c>
      <c r="F1950" t="s">
        <v>6444</v>
      </c>
    </row>
    <row r="1951" spans="1:6">
      <c r="A1951" t="s">
        <v>1655</v>
      </c>
      <c r="B1951">
        <v>2817.7045023034002</v>
      </c>
      <c r="C1951">
        <v>0.77467849430000002</v>
      </c>
      <c r="D1951">
        <v>4.2402995999999997E-3</v>
      </c>
      <c r="E1951">
        <v>2.4439566900000001E-2</v>
      </c>
      <c r="F1951" t="s">
        <v>6445</v>
      </c>
    </row>
    <row r="1952" spans="1:6">
      <c r="A1952" t="s">
        <v>1462</v>
      </c>
      <c r="B1952">
        <v>80.765249626900001</v>
      </c>
      <c r="C1952">
        <v>3.7967784646</v>
      </c>
      <c r="D1952">
        <v>1.20675468910285E-9</v>
      </c>
      <c r="E1952">
        <v>4.7486980109029499E-8</v>
      </c>
      <c r="F1952" t="s">
        <v>4608</v>
      </c>
    </row>
    <row r="1953" spans="1:6">
      <c r="A1953" t="s">
        <v>1463</v>
      </c>
      <c r="B1953">
        <v>1467.9437993926001</v>
      </c>
      <c r="C1953">
        <v>3.9691693384</v>
      </c>
      <c r="D1953">
        <v>5.8375372916165502E-16</v>
      </c>
      <c r="E1953">
        <v>4.8607238504312901E-14</v>
      </c>
      <c r="F1953" t="s">
        <v>4608</v>
      </c>
    </row>
    <row r="1954" spans="1:6">
      <c r="A1954" t="s">
        <v>4049</v>
      </c>
      <c r="B1954">
        <v>12.582463493900001</v>
      </c>
      <c r="C1954">
        <v>-2.8289896223</v>
      </c>
      <c r="D1954">
        <v>1.4447775999999999E-3</v>
      </c>
      <c r="E1954">
        <v>1.05169536E-2</v>
      </c>
      <c r="F1954" t="s">
        <v>6447</v>
      </c>
    </row>
    <row r="1955" spans="1:6">
      <c r="A1955" t="s">
        <v>1149</v>
      </c>
      <c r="B1955">
        <v>205.9891986417</v>
      </c>
      <c r="C1955">
        <v>-1.1982344792999999</v>
      </c>
      <c r="D1955">
        <v>4.66984360844531E-5</v>
      </c>
      <c r="E1955">
        <v>6.2271820000000004E-4</v>
      </c>
      <c r="F1955" t="s">
        <v>6449</v>
      </c>
    </row>
    <row r="1956" spans="1:6">
      <c r="A1956" t="s">
        <v>1150</v>
      </c>
      <c r="B1956">
        <v>806.78499302119997</v>
      </c>
      <c r="C1956">
        <v>-0.89795138750000003</v>
      </c>
      <c r="D1956">
        <v>2.0249140000000001E-4</v>
      </c>
      <c r="E1956">
        <v>2.1354697999999999E-3</v>
      </c>
      <c r="F1956" t="s">
        <v>6450</v>
      </c>
    </row>
    <row r="1957" spans="1:6">
      <c r="A1957" t="s">
        <v>3400</v>
      </c>
      <c r="B1957">
        <v>557.19412353409996</v>
      </c>
      <c r="C1957">
        <v>1.0080349812</v>
      </c>
      <c r="D1957">
        <v>1.6604409999999999E-4</v>
      </c>
      <c r="E1957">
        <v>1.8100696000000001E-3</v>
      </c>
      <c r="F1957" t="s">
        <v>6166</v>
      </c>
    </row>
    <row r="1958" spans="1:6">
      <c r="A1958" t="s">
        <v>36</v>
      </c>
      <c r="B1958">
        <v>8.8092845509999993</v>
      </c>
      <c r="C1958">
        <v>-2.5583591974000002</v>
      </c>
      <c r="D1958">
        <v>2.2127182999999999E-3</v>
      </c>
      <c r="E1958">
        <v>1.45979762E-2</v>
      </c>
      <c r="F1958" t="s">
        <v>6452</v>
      </c>
    </row>
    <row r="1959" spans="1:6">
      <c r="A1959" t="s">
        <v>37</v>
      </c>
      <c r="B1959">
        <v>64.790145359299999</v>
      </c>
      <c r="C1959">
        <v>-1.6822020210999999</v>
      </c>
      <c r="D1959">
        <v>3.2681585999999999E-3</v>
      </c>
      <c r="E1959">
        <v>1.9821298099999999E-2</v>
      </c>
      <c r="F1959" t="s">
        <v>4386</v>
      </c>
    </row>
    <row r="1960" spans="1:6">
      <c r="A1960" t="s">
        <v>38</v>
      </c>
      <c r="B1960">
        <v>542.07252644790003</v>
      </c>
      <c r="C1960">
        <v>1.4792063151999999</v>
      </c>
      <c r="D1960">
        <v>7.9651370957494404E-5</v>
      </c>
      <c r="E1960">
        <v>9.7888750000000007E-4</v>
      </c>
      <c r="F1960" t="s">
        <v>6453</v>
      </c>
    </row>
    <row r="1961" spans="1:6">
      <c r="A1961" t="s">
        <v>39</v>
      </c>
      <c r="B1961">
        <v>1733.1594148216</v>
      </c>
      <c r="C1961">
        <v>1.2441661657</v>
      </c>
      <c r="D1961">
        <v>2.9066245454813699E-6</v>
      </c>
      <c r="E1961">
        <v>5.4670148081785898E-5</v>
      </c>
      <c r="F1961" t="s">
        <v>5281</v>
      </c>
    </row>
    <row r="1962" spans="1:6">
      <c r="A1962" t="s">
        <v>3861</v>
      </c>
      <c r="B1962">
        <v>42.924681041100001</v>
      </c>
      <c r="C1962">
        <v>2.2757061987</v>
      </c>
      <c r="D1962">
        <v>3.77857782156939E-6</v>
      </c>
      <c r="E1962">
        <v>6.9228207008002599E-5</v>
      </c>
      <c r="F1962" t="s">
        <v>4292</v>
      </c>
    </row>
    <row r="1963" spans="1:6">
      <c r="A1963" t="s">
        <v>2414</v>
      </c>
      <c r="B1963">
        <v>706.60385325289997</v>
      </c>
      <c r="C1963">
        <v>1.4442598283000001</v>
      </c>
      <c r="D1963">
        <v>1.4388124960383101E-8</v>
      </c>
      <c r="E1963">
        <v>4.6875857115248099E-7</v>
      </c>
      <c r="F1963" t="s">
        <v>5741</v>
      </c>
    </row>
    <row r="1964" spans="1:6">
      <c r="A1964" t="s">
        <v>3491</v>
      </c>
      <c r="B1964">
        <v>1542.6882182631</v>
      </c>
      <c r="C1964">
        <v>1.1125413837</v>
      </c>
      <c r="D1964">
        <v>6.3463830908704606E-5</v>
      </c>
      <c r="E1964">
        <v>8.0867020000000001E-4</v>
      </c>
      <c r="F1964" t="s">
        <v>4654</v>
      </c>
    </row>
    <row r="1965" spans="1:6">
      <c r="A1965" t="s">
        <v>3658</v>
      </c>
      <c r="B1965">
        <v>21.370852535200001</v>
      </c>
      <c r="C1965">
        <v>2.5396621353</v>
      </c>
      <c r="D1965">
        <v>1.3254733999999999E-3</v>
      </c>
      <c r="E1965">
        <v>9.8028834000000002E-3</v>
      </c>
      <c r="F1965" t="s">
        <v>6141</v>
      </c>
    </row>
    <row r="1966" spans="1:6">
      <c r="A1966" t="s">
        <v>1454</v>
      </c>
      <c r="B1966">
        <v>740.63562609329995</v>
      </c>
      <c r="C1966">
        <v>-0.64543534960000004</v>
      </c>
      <c r="D1966">
        <v>5.6555842E-3</v>
      </c>
      <c r="E1966">
        <v>3.0651342099999999E-2</v>
      </c>
      <c r="F1966" t="s">
        <v>6457</v>
      </c>
    </row>
    <row r="1967" spans="1:6">
      <c r="A1967" t="s">
        <v>2671</v>
      </c>
      <c r="B1967">
        <v>828.04042251149997</v>
      </c>
      <c r="C1967">
        <v>1.4301712004</v>
      </c>
      <c r="D1967">
        <v>9.9957363770910908E-6</v>
      </c>
      <c r="E1967">
        <v>1.641607E-4</v>
      </c>
      <c r="F1967" t="s">
        <v>6458</v>
      </c>
    </row>
    <row r="1968" spans="1:6">
      <c r="A1968" t="s">
        <v>4203</v>
      </c>
      <c r="B1968">
        <v>135.6502357258</v>
      </c>
      <c r="C1968">
        <v>1.761219412</v>
      </c>
      <c r="D1968">
        <v>2.0029000000000001E-5</v>
      </c>
      <c r="E1968">
        <v>3.0177379999999997E-4</v>
      </c>
      <c r="F1968" t="s">
        <v>6458</v>
      </c>
    </row>
    <row r="1969" spans="1:6">
      <c r="A1969" t="s">
        <v>145</v>
      </c>
      <c r="B1969">
        <v>590.77820324250001</v>
      </c>
      <c r="C1969">
        <v>1.1893784615</v>
      </c>
      <c r="D1969">
        <v>5.7621866000000001E-3</v>
      </c>
      <c r="E1969">
        <v>3.1136597700000001E-2</v>
      </c>
      <c r="F1969" t="s">
        <v>6459</v>
      </c>
    </row>
    <row r="1970" spans="1:6">
      <c r="A1970" t="s">
        <v>146</v>
      </c>
      <c r="B1970">
        <v>260.01369276610001</v>
      </c>
      <c r="C1970">
        <v>-2.3103950974999998</v>
      </c>
      <c r="D1970">
        <v>7.0290435527672106E-11</v>
      </c>
      <c r="E1970">
        <v>3.2503657848038002E-9</v>
      </c>
      <c r="F1970" t="s">
        <v>6460</v>
      </c>
    </row>
    <row r="1971" spans="1:6">
      <c r="A1971" t="s">
        <v>3829</v>
      </c>
      <c r="B1971">
        <v>287.22020553739998</v>
      </c>
      <c r="C1971">
        <v>-1.2673104345999999</v>
      </c>
      <c r="D1971">
        <v>1.1021929E-3</v>
      </c>
      <c r="E1971">
        <v>8.4750607999999998E-3</v>
      </c>
      <c r="F1971" t="s">
        <v>6157</v>
      </c>
    </row>
    <row r="1972" spans="1:6">
      <c r="A1972" t="s">
        <v>3787</v>
      </c>
      <c r="B1972">
        <v>132.05965344090001</v>
      </c>
      <c r="C1972">
        <v>3.0676022512999999</v>
      </c>
      <c r="D1972">
        <v>2.04046127487178E-13</v>
      </c>
      <c r="E1972">
        <v>1.3000005500127499E-11</v>
      </c>
      <c r="F1972" t="s">
        <v>5877</v>
      </c>
    </row>
    <row r="1973" spans="1:6">
      <c r="A1973" t="s">
        <v>2171</v>
      </c>
      <c r="B1973">
        <v>720.7436583914</v>
      </c>
      <c r="C1973">
        <v>1.4062567610000001</v>
      </c>
      <c r="D1973">
        <v>1.8771191365065501E-7</v>
      </c>
      <c r="E1973">
        <v>4.8921090366838803E-6</v>
      </c>
      <c r="F1973" t="s">
        <v>5013</v>
      </c>
    </row>
    <row r="1974" spans="1:6">
      <c r="A1974" t="s">
        <v>1638</v>
      </c>
      <c r="B1974">
        <v>929.09614014550004</v>
      </c>
      <c r="C1974">
        <v>0.74828303350000003</v>
      </c>
      <c r="D1974">
        <v>2.7215974999999998E-3</v>
      </c>
      <c r="E1974">
        <v>1.7176018800000002E-2</v>
      </c>
      <c r="F1974" t="s">
        <v>5415</v>
      </c>
    </row>
    <row r="1975" spans="1:6">
      <c r="A1975" t="s">
        <v>1639</v>
      </c>
      <c r="B1975">
        <v>65.764944427399996</v>
      </c>
      <c r="C1975">
        <v>-1.6630371102999999</v>
      </c>
      <c r="D1975">
        <v>1.4165792999999999E-3</v>
      </c>
      <c r="E1975">
        <v>1.03567687E-2</v>
      </c>
      <c r="F1975" t="s">
        <v>6461</v>
      </c>
    </row>
    <row r="1976" spans="1:6">
      <c r="A1976" t="s">
        <v>1351</v>
      </c>
      <c r="B1976">
        <v>242.0741972552</v>
      </c>
      <c r="C1976">
        <v>1.0523655078</v>
      </c>
      <c r="D1976">
        <v>4.5552530000000002E-4</v>
      </c>
      <c r="E1976">
        <v>4.1478848000000004E-3</v>
      </c>
      <c r="F1976" t="s">
        <v>6462</v>
      </c>
    </row>
    <row r="1977" spans="1:6">
      <c r="A1977" t="s">
        <v>1352</v>
      </c>
      <c r="B1977">
        <v>342.51306404450003</v>
      </c>
      <c r="C1977">
        <v>1.3069550407999999</v>
      </c>
      <c r="D1977">
        <v>1.7251816361164301E-6</v>
      </c>
      <c r="E1977">
        <v>3.5043188517429697E-5</v>
      </c>
      <c r="F1977" t="s">
        <v>6463</v>
      </c>
    </row>
    <row r="1978" spans="1:6">
      <c r="A1978" t="s">
        <v>2881</v>
      </c>
      <c r="B1978">
        <v>1229.8112108509999</v>
      </c>
      <c r="C1978">
        <v>1.0541012878</v>
      </c>
      <c r="D1978">
        <v>2.5126257417096899E-6</v>
      </c>
      <c r="E1978">
        <v>4.82544363735614E-5</v>
      </c>
      <c r="F1978" t="s">
        <v>6446</v>
      </c>
    </row>
    <row r="1979" spans="1:6">
      <c r="A1979" t="s">
        <v>2882</v>
      </c>
      <c r="B1979">
        <v>541.21391932070003</v>
      </c>
      <c r="C1979">
        <v>1.7585379174</v>
      </c>
      <c r="D1979">
        <v>1.05964677247686E-8</v>
      </c>
      <c r="E1979">
        <v>3.5561958322471803E-7</v>
      </c>
      <c r="F1979" t="s">
        <v>5085</v>
      </c>
    </row>
    <row r="1980" spans="1:6">
      <c r="A1980" t="s">
        <v>2388</v>
      </c>
      <c r="B1980">
        <v>580.39096798840001</v>
      </c>
      <c r="C1980">
        <v>1.8078436647</v>
      </c>
      <c r="D1980">
        <v>1.693439E-4</v>
      </c>
      <c r="E1980">
        <v>1.8400459999999999E-3</v>
      </c>
      <c r="F1980" t="s">
        <v>6464</v>
      </c>
    </row>
    <row r="1981" spans="1:6">
      <c r="A1981" t="s">
        <v>3928</v>
      </c>
      <c r="B1981">
        <v>70.409757247200005</v>
      </c>
      <c r="C1981">
        <v>-1.3228802306</v>
      </c>
      <c r="D1981">
        <v>2.1090302000000001E-3</v>
      </c>
      <c r="E1981">
        <v>1.40384988E-2</v>
      </c>
      <c r="F1981" t="s">
        <v>5986</v>
      </c>
    </row>
    <row r="1982" spans="1:6">
      <c r="A1982" t="s">
        <v>814</v>
      </c>
      <c r="B1982">
        <v>1124.8300106533</v>
      </c>
      <c r="C1982">
        <v>-0.76943465349999995</v>
      </c>
      <c r="D1982">
        <v>7.1375876999999997E-3</v>
      </c>
      <c r="E1982">
        <v>3.6644729700000003E-2</v>
      </c>
      <c r="F1982" t="s">
        <v>6465</v>
      </c>
    </row>
    <row r="1983" spans="1:6">
      <c r="A1983" t="s">
        <v>815</v>
      </c>
      <c r="B1983">
        <v>112.5425326365</v>
      </c>
      <c r="C1983">
        <v>1.5019531973</v>
      </c>
      <c r="D1983">
        <v>5.3421676725179002E-5</v>
      </c>
      <c r="E1983">
        <v>6.9981700000000004E-4</v>
      </c>
      <c r="F1983" t="s">
        <v>6466</v>
      </c>
    </row>
    <row r="1984" spans="1:6">
      <c r="A1984" t="s">
        <v>816</v>
      </c>
      <c r="B1984">
        <v>66.569474576000005</v>
      </c>
      <c r="C1984">
        <v>2.9082468600000002</v>
      </c>
      <c r="D1984">
        <v>6.2829300926994795E-7</v>
      </c>
      <c r="E1984">
        <v>1.4233246959616699E-5</v>
      </c>
      <c r="F1984" t="s">
        <v>6467</v>
      </c>
    </row>
    <row r="1985" spans="1:6">
      <c r="A1985" t="s">
        <v>299</v>
      </c>
      <c r="B1985">
        <v>327.0671924943</v>
      </c>
      <c r="C1985">
        <v>-1.4657855688999999</v>
      </c>
      <c r="D1985">
        <v>3.1961430000000001E-4</v>
      </c>
      <c r="E1985">
        <v>3.1350627999999999E-3</v>
      </c>
      <c r="F1985" t="s">
        <v>6468</v>
      </c>
    </row>
    <row r="1986" spans="1:6">
      <c r="A1986" t="s">
        <v>300</v>
      </c>
      <c r="B1986">
        <v>277.89872600379999</v>
      </c>
      <c r="C1986">
        <v>2.3993658762000001</v>
      </c>
      <c r="D1986">
        <v>9.9016008246146403E-16</v>
      </c>
      <c r="E1986">
        <v>8.0778547540321594E-14</v>
      </c>
      <c r="F1986" t="s">
        <v>4745</v>
      </c>
    </row>
    <row r="1987" spans="1:6">
      <c r="A1987" t="s">
        <v>301</v>
      </c>
      <c r="B1987">
        <v>13.318353116899999</v>
      </c>
      <c r="C1987">
        <v>3.2851593159000001</v>
      </c>
      <c r="D1987">
        <v>1.3581859999999999E-4</v>
      </c>
      <c r="E1987">
        <v>1.5270272999999999E-3</v>
      </c>
      <c r="F1987" t="s">
        <v>6469</v>
      </c>
    </row>
    <row r="1988" spans="1:6">
      <c r="A1988" t="s">
        <v>1276</v>
      </c>
      <c r="B1988">
        <v>329.85545634260001</v>
      </c>
      <c r="C1988">
        <v>-1.0508995903</v>
      </c>
      <c r="D1988">
        <v>4.4342315E-3</v>
      </c>
      <c r="E1988">
        <v>2.5281418399999998E-2</v>
      </c>
      <c r="F1988" t="s">
        <v>4292</v>
      </c>
    </row>
    <row r="1989" spans="1:6">
      <c r="A1989" t="s">
        <v>1081</v>
      </c>
      <c r="B1989">
        <v>142.3198016904</v>
      </c>
      <c r="C1989">
        <v>-1.1484325492</v>
      </c>
      <c r="D1989">
        <v>7.9728399999999999E-4</v>
      </c>
      <c r="E1989">
        <v>6.5549744999999996E-3</v>
      </c>
      <c r="F1989" t="s">
        <v>4298</v>
      </c>
    </row>
    <row r="1990" spans="1:6">
      <c r="A1990" t="s">
        <v>1082</v>
      </c>
      <c r="B1990">
        <v>94.8566284443</v>
      </c>
      <c r="C1990">
        <v>3.2866077694000002</v>
      </c>
      <c r="D1990">
        <v>7.0668183407249395E-10</v>
      </c>
      <c r="E1990">
        <v>2.8767541030427699E-8</v>
      </c>
      <c r="F1990" t="s">
        <v>4292</v>
      </c>
    </row>
    <row r="1991" spans="1:6">
      <c r="A1991" t="s">
        <v>1083</v>
      </c>
      <c r="B1991">
        <v>52.313770106600003</v>
      </c>
      <c r="C1991">
        <v>3.9483060725999999</v>
      </c>
      <c r="D1991">
        <v>3.4878853142558098E-13</v>
      </c>
      <c r="E1991">
        <v>2.1671322096532399E-11</v>
      </c>
      <c r="F1991" t="s">
        <v>4292</v>
      </c>
    </row>
    <row r="1992" spans="1:6">
      <c r="A1992" t="s">
        <v>1084</v>
      </c>
      <c r="B1992">
        <v>1326.6732186611</v>
      </c>
      <c r="C1992">
        <v>4.1860156795999997</v>
      </c>
      <c r="D1992">
        <v>3.6304563335630398E-28</v>
      </c>
      <c r="E1992">
        <v>7.1431007998310495E-26</v>
      </c>
      <c r="F1992" t="s">
        <v>4292</v>
      </c>
    </row>
    <row r="1993" spans="1:6">
      <c r="A1993" t="s">
        <v>3688</v>
      </c>
      <c r="B1993">
        <v>413.46755895289999</v>
      </c>
      <c r="C1993">
        <v>-0.91727799399999999</v>
      </c>
      <c r="D1993">
        <v>6.1014350000000001E-4</v>
      </c>
      <c r="E1993">
        <v>5.2990841000000004E-3</v>
      </c>
      <c r="F1993" t="s">
        <v>4667</v>
      </c>
    </row>
    <row r="1994" spans="1:6">
      <c r="A1994" t="s">
        <v>828</v>
      </c>
      <c r="B1994">
        <v>141.03072210319999</v>
      </c>
      <c r="C1994">
        <v>5.6611352852000003</v>
      </c>
      <c r="D1994">
        <v>1.31456263785035E-27</v>
      </c>
      <c r="E1994">
        <v>2.42036308064392E-25</v>
      </c>
      <c r="F1994" t="s">
        <v>4363</v>
      </c>
    </row>
    <row r="1995" spans="1:6">
      <c r="A1995" t="s">
        <v>3892</v>
      </c>
      <c r="B1995">
        <v>356.20756952990001</v>
      </c>
      <c r="C1995">
        <v>-1.4801217417999999</v>
      </c>
      <c r="D1995">
        <v>3.0345872497858502E-7</v>
      </c>
      <c r="E1995">
        <v>7.5093873632493602E-6</v>
      </c>
      <c r="F1995" t="s">
        <v>4446</v>
      </c>
    </row>
    <row r="1996" spans="1:6">
      <c r="A1996" t="s">
        <v>3886</v>
      </c>
      <c r="B1996">
        <v>570.94410403680001</v>
      </c>
      <c r="C1996">
        <v>-0.96043799760000004</v>
      </c>
      <c r="D1996">
        <v>3.9422000000000003E-5</v>
      </c>
      <c r="E1996">
        <v>5.4114980000000005E-4</v>
      </c>
      <c r="F1996" t="s">
        <v>6471</v>
      </c>
    </row>
    <row r="1997" spans="1:6">
      <c r="A1997" t="s">
        <v>2588</v>
      </c>
      <c r="B1997">
        <v>352.3645257769</v>
      </c>
      <c r="C1997">
        <v>-1.3168030192</v>
      </c>
      <c r="D1997">
        <v>8.4915576389589794E-6</v>
      </c>
      <c r="E1997">
        <v>1.4260839999999999E-4</v>
      </c>
      <c r="F1997" t="s">
        <v>6472</v>
      </c>
    </row>
    <row r="1998" spans="1:6">
      <c r="A1998" t="s">
        <v>1110</v>
      </c>
      <c r="B1998">
        <v>240.74767852510001</v>
      </c>
      <c r="C1998">
        <v>-1.3595346210000001</v>
      </c>
      <c r="D1998">
        <v>1.1004769999999999E-4</v>
      </c>
      <c r="E1998">
        <v>1.2827146999999999E-3</v>
      </c>
      <c r="F1998" t="s">
        <v>6473</v>
      </c>
    </row>
    <row r="1999" spans="1:6">
      <c r="A1999" t="s">
        <v>1111</v>
      </c>
      <c r="B1999">
        <v>314.56949689470002</v>
      </c>
      <c r="C1999">
        <v>0.74818775959999995</v>
      </c>
      <c r="D1999">
        <v>1.00101874E-2</v>
      </c>
      <c r="E1999">
        <v>4.7639186799999997E-2</v>
      </c>
      <c r="F1999" t="s">
        <v>4971</v>
      </c>
    </row>
    <row r="2000" spans="1:6">
      <c r="A2000" t="s">
        <v>2218</v>
      </c>
      <c r="B2000">
        <v>940.0071714682</v>
      </c>
      <c r="C2000">
        <v>-0.84750470320000004</v>
      </c>
      <c r="D2000">
        <v>1.4972965999999999E-3</v>
      </c>
      <c r="E2000">
        <v>1.0753098500000001E-2</v>
      </c>
      <c r="F2000" t="s">
        <v>4790</v>
      </c>
    </row>
    <row r="2001" spans="1:6">
      <c r="A2001" t="s">
        <v>2219</v>
      </c>
      <c r="B2001">
        <v>785.73660369540005</v>
      </c>
      <c r="C2001">
        <v>-1.4688901056999999</v>
      </c>
      <c r="D2001">
        <v>7.5442055304367201E-6</v>
      </c>
      <c r="E2001">
        <v>1.2852689999999999E-4</v>
      </c>
      <c r="F2001" t="s">
        <v>4790</v>
      </c>
    </row>
    <row r="2002" spans="1:6">
      <c r="A2002" t="s">
        <v>432</v>
      </c>
      <c r="B2002">
        <v>23.1338052109</v>
      </c>
      <c r="C2002">
        <v>-1.9891473928000001</v>
      </c>
      <c r="D2002">
        <v>4.9959039999999998E-3</v>
      </c>
      <c r="E2002">
        <v>2.7866258299999998E-2</v>
      </c>
      <c r="F2002" t="s">
        <v>6474</v>
      </c>
    </row>
    <row r="2003" spans="1:6">
      <c r="A2003" t="s">
        <v>433</v>
      </c>
      <c r="B2003">
        <v>836.69496218530003</v>
      </c>
      <c r="C2003">
        <v>0.69921743089999999</v>
      </c>
      <c r="D2003">
        <v>5.7268305000000002E-3</v>
      </c>
      <c r="E2003">
        <v>3.0995620500000001E-2</v>
      </c>
      <c r="F2003" t="s">
        <v>6475</v>
      </c>
    </row>
    <row r="2004" spans="1:6">
      <c r="A2004" t="s">
        <v>434</v>
      </c>
      <c r="B2004">
        <v>1575.4611400624001</v>
      </c>
      <c r="C2004">
        <v>0.75602094369999995</v>
      </c>
      <c r="D2004">
        <v>1.4549687999999999E-3</v>
      </c>
      <c r="E2004">
        <v>1.0563613499999999E-2</v>
      </c>
      <c r="F2004" t="s">
        <v>5912</v>
      </c>
    </row>
    <row r="2005" spans="1:6">
      <c r="A2005" t="s">
        <v>651</v>
      </c>
      <c r="B2005">
        <v>303.15504964500002</v>
      </c>
      <c r="C2005">
        <v>7.9985831469999997</v>
      </c>
      <c r="D2005">
        <v>1.25230466011092E-39</v>
      </c>
      <c r="E2005">
        <v>4.4092109164501796E-37</v>
      </c>
      <c r="F2005" t="s">
        <v>6437</v>
      </c>
    </row>
    <row r="2006" spans="1:6">
      <c r="A2006" t="s">
        <v>652</v>
      </c>
      <c r="B2006">
        <v>35.9487125044</v>
      </c>
      <c r="C2006">
        <v>6.3834567578000003</v>
      </c>
      <c r="D2006">
        <v>2.0727784778406398E-14</v>
      </c>
      <c r="E2006">
        <v>1.44439553027027E-12</v>
      </c>
      <c r="F2006" t="s">
        <v>6025</v>
      </c>
    </row>
    <row r="2007" spans="1:6">
      <c r="A2007" t="s">
        <v>612</v>
      </c>
      <c r="B2007">
        <v>33.956136567800002</v>
      </c>
      <c r="C2007">
        <v>-2.0130233108</v>
      </c>
      <c r="D2007">
        <v>7.4374549000000003E-3</v>
      </c>
      <c r="E2007">
        <v>3.78742153E-2</v>
      </c>
      <c r="F2007" t="s">
        <v>6477</v>
      </c>
    </row>
    <row r="2008" spans="1:6">
      <c r="A2008" t="s">
        <v>795</v>
      </c>
      <c r="B2008">
        <v>623.23211209169995</v>
      </c>
      <c r="C2008">
        <v>0.73210773610000002</v>
      </c>
      <c r="D2008">
        <v>2.6454222999999998E-3</v>
      </c>
      <c r="E2008">
        <v>1.68093112E-2</v>
      </c>
      <c r="F2008" t="s">
        <v>6053</v>
      </c>
    </row>
    <row r="2009" spans="1:6">
      <c r="A2009" t="s">
        <v>1151</v>
      </c>
      <c r="B2009">
        <v>10.1298704504</v>
      </c>
      <c r="C2009">
        <v>-2.3852715663000001</v>
      </c>
      <c r="D2009">
        <v>8.4611189E-3</v>
      </c>
      <c r="E2009">
        <v>4.1886086699999998E-2</v>
      </c>
      <c r="F2009" t="s">
        <v>6479</v>
      </c>
    </row>
    <row r="2010" spans="1:6">
      <c r="A2010" t="s">
        <v>3882</v>
      </c>
      <c r="B2010">
        <v>537.00487699969995</v>
      </c>
      <c r="C2010">
        <v>2.2940917372</v>
      </c>
      <c r="D2010">
        <v>5.7745855923805501E-16</v>
      </c>
      <c r="E2010">
        <v>4.8287565938952198E-14</v>
      </c>
      <c r="F2010" t="s">
        <v>6481</v>
      </c>
    </row>
    <row r="2011" spans="1:6">
      <c r="A2011" t="s">
        <v>3758</v>
      </c>
      <c r="B2011">
        <v>54.415150808999996</v>
      </c>
      <c r="C2011">
        <v>3.7085722789000002</v>
      </c>
      <c r="D2011">
        <v>6.0636092551955002E-10</v>
      </c>
      <c r="E2011">
        <v>2.4936593061991499E-8</v>
      </c>
      <c r="F2011" t="s">
        <v>6482</v>
      </c>
    </row>
    <row r="2012" spans="1:6">
      <c r="A2012" t="s">
        <v>2659</v>
      </c>
      <c r="B2012">
        <v>564.5070422448</v>
      </c>
      <c r="C2012">
        <v>-1.3834317961</v>
      </c>
      <c r="D2012">
        <v>2.8407569999999997E-4</v>
      </c>
      <c r="E2012">
        <v>2.8167562000000002E-3</v>
      </c>
      <c r="F2012" t="s">
        <v>6118</v>
      </c>
    </row>
    <row r="2013" spans="1:6">
      <c r="A2013" t="s">
        <v>2559</v>
      </c>
      <c r="B2013">
        <v>48.607699641400004</v>
      </c>
      <c r="C2013">
        <v>1.3074347420000001</v>
      </c>
      <c r="D2013">
        <v>2.8842239999999999E-3</v>
      </c>
      <c r="E2013">
        <v>1.7952407199999999E-2</v>
      </c>
      <c r="F2013" t="s">
        <v>6483</v>
      </c>
    </row>
    <row r="2014" spans="1:6">
      <c r="A2014" t="s">
        <v>3308</v>
      </c>
      <c r="B2014">
        <v>280.8039283013</v>
      </c>
      <c r="C2014">
        <v>2.0794049684</v>
      </c>
      <c r="D2014">
        <v>2.7693930000000002E-4</v>
      </c>
      <c r="E2014">
        <v>2.7582603999999999E-3</v>
      </c>
      <c r="F2014" t="s">
        <v>6485</v>
      </c>
    </row>
    <row r="2015" spans="1:6">
      <c r="A2015" t="s">
        <v>3625</v>
      </c>
      <c r="B2015">
        <v>235.46102104260001</v>
      </c>
      <c r="C2015">
        <v>-1.3210500634</v>
      </c>
      <c r="D2015">
        <v>4.0143449999999999E-3</v>
      </c>
      <c r="E2015">
        <v>2.3419563800000001E-2</v>
      </c>
      <c r="F2015" t="s">
        <v>6486</v>
      </c>
    </row>
    <row r="2016" spans="1:6">
      <c r="A2016" t="s">
        <v>8</v>
      </c>
      <c r="B2016">
        <v>1956.2052465475999</v>
      </c>
      <c r="C2016">
        <v>1.5154396036</v>
      </c>
      <c r="D2016">
        <v>1.66313785973545E-7</v>
      </c>
      <c r="E2016">
        <v>4.39177811934614E-6</v>
      </c>
      <c r="F2016" t="s">
        <v>4996</v>
      </c>
    </row>
    <row r="2017" spans="1:6">
      <c r="A2017" t="s">
        <v>9</v>
      </c>
      <c r="B2017">
        <v>8.1985835150999993</v>
      </c>
      <c r="C2017">
        <v>3.3042760698000002</v>
      </c>
      <c r="D2017">
        <v>2.4226550000000001E-4</v>
      </c>
      <c r="E2017">
        <v>2.4717981999999999E-3</v>
      </c>
      <c r="F2017" t="s">
        <v>6487</v>
      </c>
    </row>
    <row r="2018" spans="1:6">
      <c r="A2018" t="s">
        <v>10</v>
      </c>
      <c r="B2018">
        <v>218.20151959579999</v>
      </c>
      <c r="C2018">
        <v>0.98009982490000003</v>
      </c>
      <c r="D2018">
        <v>5.7659436000000001E-3</v>
      </c>
      <c r="E2018">
        <v>3.1140129799999999E-2</v>
      </c>
      <c r="F2018" t="s">
        <v>6488</v>
      </c>
    </row>
    <row r="2019" spans="1:6">
      <c r="A2019" t="s">
        <v>11</v>
      </c>
      <c r="B2019">
        <v>101.7757660698</v>
      </c>
      <c r="C2019">
        <v>1.5216660638999999</v>
      </c>
      <c r="D2019">
        <v>8.2100354911476107E-5</v>
      </c>
      <c r="E2019">
        <v>1.0045048999999999E-3</v>
      </c>
      <c r="F2019" t="s">
        <v>6489</v>
      </c>
    </row>
    <row r="2020" spans="1:6">
      <c r="A2020" t="s">
        <v>12</v>
      </c>
      <c r="B2020">
        <v>175.5706039904</v>
      </c>
      <c r="C2020">
        <v>-1.5368380732</v>
      </c>
      <c r="D2020">
        <v>9.4862733000000005E-3</v>
      </c>
      <c r="E2020">
        <v>4.57644278E-2</v>
      </c>
      <c r="F2020" t="s">
        <v>5168</v>
      </c>
    </row>
    <row r="2021" spans="1:6">
      <c r="A2021" t="s">
        <v>13</v>
      </c>
      <c r="B2021">
        <v>472.30084758250001</v>
      </c>
      <c r="C2021">
        <v>0.71326893099999999</v>
      </c>
      <c r="D2021">
        <v>3.7956040000000002E-3</v>
      </c>
      <c r="E2021">
        <v>2.24304998E-2</v>
      </c>
      <c r="F2021" t="s">
        <v>6490</v>
      </c>
    </row>
    <row r="2022" spans="1:6">
      <c r="A2022" t="s">
        <v>14</v>
      </c>
      <c r="B2022">
        <v>107.24387629500001</v>
      </c>
      <c r="C2022">
        <v>5.3740385811999998</v>
      </c>
      <c r="D2022">
        <v>2.04832888219384E-25</v>
      </c>
      <c r="E2022">
        <v>3.3973481270039901E-23</v>
      </c>
      <c r="F2022" t="s">
        <v>6491</v>
      </c>
    </row>
    <row r="2023" spans="1:6">
      <c r="A2023" t="s">
        <v>2467</v>
      </c>
      <c r="B2023">
        <v>145.75791354340001</v>
      </c>
      <c r="C2023">
        <v>-1.6146916630000001</v>
      </c>
      <c r="D2023">
        <v>1.0121780000000001E-4</v>
      </c>
      <c r="E2023">
        <v>1.1949053999999999E-3</v>
      </c>
      <c r="F2023" t="s">
        <v>6492</v>
      </c>
    </row>
    <row r="2024" spans="1:6">
      <c r="A2024" t="s">
        <v>1087</v>
      </c>
      <c r="B2024">
        <v>1109.9530174641</v>
      </c>
      <c r="C2024">
        <v>1.0655708885999999</v>
      </c>
      <c r="D2024">
        <v>2.3468029999999999E-4</v>
      </c>
      <c r="E2024">
        <v>2.4029583999999999E-3</v>
      </c>
      <c r="F2024" t="s">
        <v>6219</v>
      </c>
    </row>
    <row r="2025" spans="1:6">
      <c r="A2025" t="s">
        <v>1088</v>
      </c>
      <c r="B2025">
        <v>374.46749349840002</v>
      </c>
      <c r="C2025">
        <v>0.96653724929999996</v>
      </c>
      <c r="D2025">
        <v>1.3025419E-3</v>
      </c>
      <c r="E2025">
        <v>9.6674236000000007E-3</v>
      </c>
      <c r="F2025" t="s">
        <v>5246</v>
      </c>
    </row>
    <row r="2026" spans="1:6">
      <c r="A2026" t="s">
        <v>2924</v>
      </c>
      <c r="B2026">
        <v>450.19861512080001</v>
      </c>
      <c r="C2026">
        <v>0.85876607140000005</v>
      </c>
      <c r="D2026">
        <v>4.5676446000000002E-3</v>
      </c>
      <c r="E2026">
        <v>2.58876192E-2</v>
      </c>
      <c r="F2026" t="s">
        <v>6494</v>
      </c>
    </row>
    <row r="2027" spans="1:6">
      <c r="A2027" t="s">
        <v>985</v>
      </c>
      <c r="B2027">
        <v>125.6610717216</v>
      </c>
      <c r="C2027">
        <v>1.1070998069</v>
      </c>
      <c r="D2027">
        <v>5.0444540000000003E-3</v>
      </c>
      <c r="E2027">
        <v>2.8051301300000001E-2</v>
      </c>
      <c r="F2027" t="s">
        <v>6495</v>
      </c>
    </row>
    <row r="2028" spans="1:6">
      <c r="A2028" t="s">
        <v>986</v>
      </c>
      <c r="B2028">
        <v>352.36518767960001</v>
      </c>
      <c r="C2028">
        <v>1.9258760223</v>
      </c>
      <c r="D2028">
        <v>2.5468827035984001E-9</v>
      </c>
      <c r="E2028">
        <v>9.4479462067497703E-8</v>
      </c>
      <c r="F2028" t="s">
        <v>6496</v>
      </c>
    </row>
    <row r="2029" spans="1:6">
      <c r="A2029" t="s">
        <v>3002</v>
      </c>
      <c r="B2029">
        <v>244.93936837320001</v>
      </c>
      <c r="C2029">
        <v>-0.84548287330000005</v>
      </c>
      <c r="D2029">
        <v>2.6100678E-3</v>
      </c>
      <c r="E2029">
        <v>1.6618480500000001E-2</v>
      </c>
      <c r="F2029" t="s">
        <v>6237</v>
      </c>
    </row>
    <row r="2030" spans="1:6">
      <c r="A2030" t="s">
        <v>3121</v>
      </c>
      <c r="B2030">
        <v>498.42981820030002</v>
      </c>
      <c r="C2030">
        <v>0.90120909329999999</v>
      </c>
      <c r="D2030">
        <v>1.4757316000000001E-3</v>
      </c>
      <c r="E2030">
        <v>1.06610716E-2</v>
      </c>
      <c r="F2030" t="s">
        <v>6498</v>
      </c>
    </row>
    <row r="2031" spans="1:6">
      <c r="A2031" t="s">
        <v>1691</v>
      </c>
      <c r="B2031">
        <v>89.201644891699999</v>
      </c>
      <c r="C2031">
        <v>-1.6128115738</v>
      </c>
      <c r="D2031">
        <v>1.4684379999999999E-4</v>
      </c>
      <c r="E2031">
        <v>1.6308843000000001E-3</v>
      </c>
      <c r="F2031" t="s">
        <v>6499</v>
      </c>
    </row>
    <row r="2032" spans="1:6">
      <c r="A2032" t="s">
        <v>3254</v>
      </c>
      <c r="B2032">
        <v>151.38792210950001</v>
      </c>
      <c r="C2032">
        <v>-1.0081332365</v>
      </c>
      <c r="D2032">
        <v>6.0328344000000001E-3</v>
      </c>
      <c r="E2032">
        <v>3.2268911099999999E-2</v>
      </c>
      <c r="F2032" t="s">
        <v>6500</v>
      </c>
    </row>
    <row r="2033" spans="1:6">
      <c r="A2033" t="s">
        <v>1013</v>
      </c>
      <c r="B2033">
        <v>605.2725179903</v>
      </c>
      <c r="C2033">
        <v>1.0339083251000001</v>
      </c>
      <c r="D2033">
        <v>4.6393569999999998E-4</v>
      </c>
      <c r="E2033">
        <v>4.2110923999999997E-3</v>
      </c>
      <c r="F2033" t="s">
        <v>6501</v>
      </c>
    </row>
    <row r="2034" spans="1:6">
      <c r="A2034" t="s">
        <v>1014</v>
      </c>
      <c r="B2034">
        <v>10676.9357784316</v>
      </c>
      <c r="C2034">
        <v>0.59230796809999997</v>
      </c>
      <c r="D2034">
        <v>6.9958297000000001E-3</v>
      </c>
      <c r="E2034">
        <v>3.6181604700000002E-2</v>
      </c>
      <c r="F2034" t="s">
        <v>4440</v>
      </c>
    </row>
    <row r="2035" spans="1:6">
      <c r="A2035" t="s">
        <v>1943</v>
      </c>
      <c r="B2035">
        <v>105.9228440279</v>
      </c>
      <c r="C2035">
        <v>1.3144511933</v>
      </c>
      <c r="D2035">
        <v>6.9459157999999998E-3</v>
      </c>
      <c r="E2035">
        <v>3.5993951400000002E-2</v>
      </c>
      <c r="F2035" t="s">
        <v>6177</v>
      </c>
    </row>
    <row r="2036" spans="1:6">
      <c r="A2036" t="s">
        <v>1312</v>
      </c>
      <c r="B2036">
        <v>2734.0224311956999</v>
      </c>
      <c r="C2036">
        <v>1.6031712004000001</v>
      </c>
      <c r="D2036">
        <v>5.7223485904024802E-10</v>
      </c>
      <c r="E2036">
        <v>2.3678724507378901E-8</v>
      </c>
      <c r="F2036" t="s">
        <v>6504</v>
      </c>
    </row>
    <row r="2037" spans="1:6">
      <c r="A2037" t="s">
        <v>1313</v>
      </c>
      <c r="B2037">
        <v>1607.3664019911</v>
      </c>
      <c r="C2037">
        <v>3.6719425797</v>
      </c>
      <c r="D2037">
        <v>2.0906839609269198E-15</v>
      </c>
      <c r="E2037">
        <v>1.65625924925633E-13</v>
      </c>
      <c r="F2037" t="s">
        <v>6505</v>
      </c>
    </row>
    <row r="2038" spans="1:6">
      <c r="A2038" t="s">
        <v>1314</v>
      </c>
      <c r="B2038">
        <v>305.68219208660003</v>
      </c>
      <c r="C2038">
        <v>-1.0889882606000001</v>
      </c>
      <c r="D2038">
        <v>4.0860069999999998E-4</v>
      </c>
      <c r="E2038">
        <v>3.8086728000000002E-3</v>
      </c>
      <c r="F2038" t="s">
        <v>4803</v>
      </c>
    </row>
    <row r="2039" spans="1:6">
      <c r="A2039" t="s">
        <v>624</v>
      </c>
      <c r="B2039">
        <v>577.80538633460003</v>
      </c>
      <c r="C2039">
        <v>0.93742166319999998</v>
      </c>
      <c r="D2039">
        <v>3.2200769999999999E-4</v>
      </c>
      <c r="E2039">
        <v>3.1508401999999999E-3</v>
      </c>
      <c r="F2039" t="s">
        <v>4456</v>
      </c>
    </row>
    <row r="2040" spans="1:6">
      <c r="A2040" t="s">
        <v>625</v>
      </c>
      <c r="B2040">
        <v>35.903505437600003</v>
      </c>
      <c r="C2040">
        <v>1.7122875117</v>
      </c>
      <c r="D2040">
        <v>4.0315663E-3</v>
      </c>
      <c r="E2040">
        <v>2.3490911199999999E-2</v>
      </c>
      <c r="F2040" t="s">
        <v>6077</v>
      </c>
    </row>
    <row r="2041" spans="1:6">
      <c r="A2041" t="s">
        <v>955</v>
      </c>
      <c r="B2041">
        <v>337.76605027239998</v>
      </c>
      <c r="C2041">
        <v>-0.68381411169999995</v>
      </c>
      <c r="D2041">
        <v>9.9516811999999996E-3</v>
      </c>
      <c r="E2041">
        <v>4.74666818E-2</v>
      </c>
      <c r="F2041" t="s">
        <v>6507</v>
      </c>
    </row>
    <row r="2042" spans="1:6">
      <c r="A2042" t="s">
        <v>1709</v>
      </c>
      <c r="B2042">
        <v>21.635097980499999</v>
      </c>
      <c r="C2042">
        <v>3.8959166392000002</v>
      </c>
      <c r="D2042">
        <v>2.1250410195030501E-7</v>
      </c>
      <c r="E2042">
        <v>5.4536378798474197E-6</v>
      </c>
      <c r="F2042" t="s">
        <v>4292</v>
      </c>
    </row>
    <row r="2043" spans="1:6">
      <c r="A2043" t="s">
        <v>1710</v>
      </c>
      <c r="B2043">
        <v>1262.5211946761001</v>
      </c>
      <c r="C2043">
        <v>1.1793805823000001</v>
      </c>
      <c r="D2043">
        <v>5.132256E-3</v>
      </c>
      <c r="E2043">
        <v>2.8437119100000002E-2</v>
      </c>
      <c r="F2043" t="s">
        <v>5296</v>
      </c>
    </row>
    <row r="2044" spans="1:6">
      <c r="A2044" t="s">
        <v>3863</v>
      </c>
      <c r="B2044">
        <v>99.790041671099999</v>
      </c>
      <c r="C2044">
        <v>-1.2275151862</v>
      </c>
      <c r="D2044">
        <v>9.7209733999999992E-3</v>
      </c>
      <c r="E2044">
        <v>4.6638827399999999E-2</v>
      </c>
      <c r="F2044" t="s">
        <v>5830</v>
      </c>
    </row>
    <row r="2045" spans="1:6">
      <c r="A2045" t="s">
        <v>3405</v>
      </c>
      <c r="B2045">
        <v>298.65608758659999</v>
      </c>
      <c r="C2045">
        <v>-0.921459154</v>
      </c>
      <c r="D2045">
        <v>2.4959566999999999E-3</v>
      </c>
      <c r="E2045">
        <v>1.6060036100000001E-2</v>
      </c>
      <c r="F2045" t="s">
        <v>4860</v>
      </c>
    </row>
    <row r="2046" spans="1:6">
      <c r="A2046" t="s">
        <v>4222</v>
      </c>
      <c r="B2046">
        <v>85.796075982399998</v>
      </c>
      <c r="C2046">
        <v>-2.2566495202999999</v>
      </c>
      <c r="D2046">
        <v>9.4551787518895095E-7</v>
      </c>
      <c r="E2046">
        <v>2.05809091509404E-5</v>
      </c>
      <c r="F2046" t="s">
        <v>5241</v>
      </c>
    </row>
    <row r="2047" spans="1:6">
      <c r="A2047" t="s">
        <v>3537</v>
      </c>
      <c r="B2047">
        <v>83.887269847799999</v>
      </c>
      <c r="C2047">
        <v>1.1604423817</v>
      </c>
      <c r="D2047">
        <v>4.0446952999999997E-3</v>
      </c>
      <c r="E2047">
        <v>2.3528403100000001E-2</v>
      </c>
      <c r="F2047" t="s">
        <v>4292</v>
      </c>
    </row>
    <row r="2048" spans="1:6">
      <c r="A2048" t="s">
        <v>3105</v>
      </c>
      <c r="B2048">
        <v>1060.0999581514</v>
      </c>
      <c r="C2048">
        <v>1.4259768701</v>
      </c>
      <c r="D2048">
        <v>1.04359013E-2</v>
      </c>
      <c r="E2048">
        <v>4.9198521000000002E-2</v>
      </c>
      <c r="F2048" t="s">
        <v>6509</v>
      </c>
    </row>
    <row r="2049" spans="1:6">
      <c r="A2049" t="s">
        <v>3137</v>
      </c>
      <c r="B2049">
        <v>353.4085325474</v>
      </c>
      <c r="C2049">
        <v>-1.0284680812</v>
      </c>
      <c r="D2049">
        <v>3.7759388999999998E-3</v>
      </c>
      <c r="E2049">
        <v>2.2353452699999998E-2</v>
      </c>
      <c r="F2049" t="s">
        <v>5977</v>
      </c>
    </row>
    <row r="2050" spans="1:6">
      <c r="A2050" t="s">
        <v>98</v>
      </c>
      <c r="B2050">
        <v>1793.1320426356999</v>
      </c>
      <c r="C2050">
        <v>-1.9216020600999999</v>
      </c>
      <c r="D2050">
        <v>4.4893199999999998E-4</v>
      </c>
      <c r="E2050">
        <v>4.1064793999999998E-3</v>
      </c>
      <c r="F2050" t="s">
        <v>6510</v>
      </c>
    </row>
    <row r="2051" spans="1:6">
      <c r="A2051" t="s">
        <v>99</v>
      </c>
      <c r="B2051">
        <v>263.02210563160003</v>
      </c>
      <c r="C2051">
        <v>-1.5532308629</v>
      </c>
      <c r="D2051">
        <v>2.0216647000000001E-3</v>
      </c>
      <c r="E2051">
        <v>1.3592224E-2</v>
      </c>
      <c r="F2051" t="s">
        <v>6513</v>
      </c>
    </row>
    <row r="2052" spans="1:6">
      <c r="A2052" t="s">
        <v>100</v>
      </c>
      <c r="B2052">
        <v>593.38557673490004</v>
      </c>
      <c r="C2052">
        <v>2.0837770136999998</v>
      </c>
      <c r="D2052">
        <v>1.6850667648253901E-17</v>
      </c>
      <c r="E2052">
        <v>1.59517004260758E-15</v>
      </c>
      <c r="F2052" t="s">
        <v>6514</v>
      </c>
    </row>
    <row r="2053" spans="1:6">
      <c r="A2053" t="s">
        <v>101</v>
      </c>
      <c r="B2053">
        <v>83.7571098234</v>
      </c>
      <c r="C2053">
        <v>1.616062645</v>
      </c>
      <c r="D2053">
        <v>2.14557988142916E-5</v>
      </c>
      <c r="E2053">
        <v>3.2134060000000002E-4</v>
      </c>
      <c r="F2053" t="s">
        <v>6515</v>
      </c>
    </row>
    <row r="2054" spans="1:6">
      <c r="A2054" t="s">
        <v>3361</v>
      </c>
      <c r="B2054">
        <v>146.34288797440001</v>
      </c>
      <c r="C2054">
        <v>-1.3505924191000001</v>
      </c>
      <c r="D2054">
        <v>3.8327411545319098E-5</v>
      </c>
      <c r="E2054">
        <v>5.2799430000000005E-4</v>
      </c>
      <c r="F2054" t="s">
        <v>4676</v>
      </c>
    </row>
    <row r="2055" spans="1:6">
      <c r="A2055" t="s">
        <v>3450</v>
      </c>
      <c r="B2055">
        <v>328.46621053320001</v>
      </c>
      <c r="C2055">
        <v>-1.0617440818999999</v>
      </c>
      <c r="D2055">
        <v>3.6652670000000002E-4</v>
      </c>
      <c r="E2055">
        <v>3.4992749E-3</v>
      </c>
      <c r="F2055" t="s">
        <v>4479</v>
      </c>
    </row>
    <row r="2056" spans="1:6">
      <c r="A2056" t="s">
        <v>3665</v>
      </c>
      <c r="B2056">
        <v>399.5765293691</v>
      </c>
      <c r="C2056">
        <v>1.3887267542999999</v>
      </c>
      <c r="D2056">
        <v>3.44724533700462E-6</v>
      </c>
      <c r="E2056">
        <v>6.3587101717229501E-5</v>
      </c>
      <c r="F2056" t="s">
        <v>6516</v>
      </c>
    </row>
    <row r="2057" spans="1:6">
      <c r="A2057" t="s">
        <v>2251</v>
      </c>
      <c r="B2057">
        <v>3706.4274895877002</v>
      </c>
      <c r="C2057">
        <v>-1.7639194862000001</v>
      </c>
      <c r="D2057">
        <v>1.3348835189543499E-5</v>
      </c>
      <c r="E2057">
        <v>2.1278620000000001E-4</v>
      </c>
      <c r="F2057" t="s">
        <v>6441</v>
      </c>
    </row>
    <row r="2058" spans="1:6">
      <c r="A2058" t="s">
        <v>2335</v>
      </c>
      <c r="B2058">
        <v>90.977747425800004</v>
      </c>
      <c r="C2058">
        <v>1.1450615864</v>
      </c>
      <c r="D2058">
        <v>6.8243484000000002E-3</v>
      </c>
      <c r="E2058">
        <v>3.5492368599999997E-2</v>
      </c>
      <c r="F2058" t="s">
        <v>6517</v>
      </c>
    </row>
    <row r="2059" spans="1:6">
      <c r="A2059" t="s">
        <v>2426</v>
      </c>
      <c r="B2059">
        <v>468.76070267990002</v>
      </c>
      <c r="C2059">
        <v>0.91733641960000001</v>
      </c>
      <c r="D2059">
        <v>1.442227E-4</v>
      </c>
      <c r="E2059">
        <v>1.6062177999999999E-3</v>
      </c>
      <c r="F2059" t="s">
        <v>4437</v>
      </c>
    </row>
    <row r="2060" spans="1:6">
      <c r="A2060" t="s">
        <v>2427</v>
      </c>
      <c r="B2060">
        <v>726.89181646990005</v>
      </c>
      <c r="C2060">
        <v>-1.7325781774</v>
      </c>
      <c r="D2060">
        <v>1.4925132000000001E-3</v>
      </c>
      <c r="E2060">
        <v>1.07320846E-2</v>
      </c>
      <c r="F2060" t="s">
        <v>6175</v>
      </c>
    </row>
    <row r="2061" spans="1:6">
      <c r="A2061" t="s">
        <v>2988</v>
      </c>
      <c r="B2061">
        <v>568.49278526839998</v>
      </c>
      <c r="C2061">
        <v>5.7677256061</v>
      </c>
      <c r="D2061">
        <v>1.7632475617306E-47</v>
      </c>
      <c r="E2061">
        <v>9.5639500855057906E-45</v>
      </c>
      <c r="F2061" t="s">
        <v>6518</v>
      </c>
    </row>
    <row r="2062" spans="1:6">
      <c r="A2062" t="s">
        <v>2989</v>
      </c>
      <c r="B2062">
        <v>214.5393397956</v>
      </c>
      <c r="C2062">
        <v>2.1044688840000001</v>
      </c>
      <c r="D2062">
        <v>1.48195395633486E-7</v>
      </c>
      <c r="E2062">
        <v>3.9673009286406602E-6</v>
      </c>
      <c r="F2062" t="s">
        <v>6519</v>
      </c>
    </row>
    <row r="2063" spans="1:6">
      <c r="A2063" t="s">
        <v>345</v>
      </c>
      <c r="B2063">
        <v>1699.0424048453001</v>
      </c>
      <c r="C2063">
        <v>-0.93222112089999998</v>
      </c>
      <c r="D2063">
        <v>2.9631983999999999E-3</v>
      </c>
      <c r="E2063">
        <v>1.8343130400000001E-2</v>
      </c>
      <c r="F2063" t="s">
        <v>6520</v>
      </c>
    </row>
    <row r="2064" spans="1:6">
      <c r="A2064" t="s">
        <v>1216</v>
      </c>
      <c r="B2064">
        <v>476.96747593869998</v>
      </c>
      <c r="C2064">
        <v>5.2453560530000001</v>
      </c>
      <c r="D2064">
        <v>4.5166158046854901E-35</v>
      </c>
      <c r="E2064">
        <v>1.3329994497681301E-32</v>
      </c>
      <c r="F2064" t="s">
        <v>5570</v>
      </c>
    </row>
    <row r="2065" spans="1:6">
      <c r="A2065" t="s">
        <v>1217</v>
      </c>
      <c r="B2065">
        <v>349.9466668394</v>
      </c>
      <c r="C2065">
        <v>0.78377670209999994</v>
      </c>
      <c r="D2065">
        <v>4.6533073000000003E-3</v>
      </c>
      <c r="E2065">
        <v>2.6313672699999999E-2</v>
      </c>
      <c r="F2065" t="s">
        <v>6522</v>
      </c>
    </row>
    <row r="2066" spans="1:6">
      <c r="A2066" t="s">
        <v>2352</v>
      </c>
      <c r="B2066">
        <v>235.67708670830001</v>
      </c>
      <c r="C2066">
        <v>1.2416764692</v>
      </c>
      <c r="D2066">
        <v>8.3554574000000003E-3</v>
      </c>
      <c r="E2066">
        <v>4.1506354799999999E-2</v>
      </c>
      <c r="F2066" t="s">
        <v>4848</v>
      </c>
    </row>
    <row r="2067" spans="1:6">
      <c r="A2067" t="s">
        <v>1357</v>
      </c>
      <c r="B2067">
        <v>484.55102931009998</v>
      </c>
      <c r="C2067">
        <v>-0.82855557629999999</v>
      </c>
      <c r="D2067">
        <v>9.7932647000000001E-3</v>
      </c>
      <c r="E2067">
        <v>4.6895974399999998E-2</v>
      </c>
      <c r="F2067" t="s">
        <v>6524</v>
      </c>
    </row>
    <row r="2068" spans="1:6">
      <c r="A2068" t="s">
        <v>4083</v>
      </c>
      <c r="B2068">
        <v>168.08335011899999</v>
      </c>
      <c r="C2068">
        <v>-0.9827785657</v>
      </c>
      <c r="D2068">
        <v>7.1917906000000002E-3</v>
      </c>
      <c r="E2068">
        <v>3.6847599199999997E-2</v>
      </c>
      <c r="F2068" t="s">
        <v>4414</v>
      </c>
    </row>
    <row r="2069" spans="1:6">
      <c r="A2069" t="s">
        <v>1553</v>
      </c>
      <c r="B2069">
        <v>148.4113762938</v>
      </c>
      <c r="C2069">
        <v>-1.6665531986</v>
      </c>
      <c r="D2069">
        <v>1.5071604084106701E-6</v>
      </c>
      <c r="E2069">
        <v>3.09592653391951E-5</v>
      </c>
      <c r="F2069" t="s">
        <v>6525</v>
      </c>
    </row>
    <row r="2070" spans="1:6">
      <c r="A2070" t="s">
        <v>1554</v>
      </c>
      <c r="B2070">
        <v>398.23071395229999</v>
      </c>
      <c r="C2070">
        <v>-1.3202643568000001</v>
      </c>
      <c r="D2070">
        <v>3.0151289967128899E-6</v>
      </c>
      <c r="E2070">
        <v>5.6289000000000003E-5</v>
      </c>
      <c r="F2070" t="s">
        <v>6525</v>
      </c>
    </row>
    <row r="2071" spans="1:6">
      <c r="A2071" t="s">
        <v>623</v>
      </c>
      <c r="B2071">
        <v>1495.8602885183</v>
      </c>
      <c r="C2071">
        <v>-0.88298022789999997</v>
      </c>
      <c r="D2071">
        <v>2.5963192000000002E-3</v>
      </c>
      <c r="E2071">
        <v>1.6551947399999999E-2</v>
      </c>
      <c r="F2071" t="s">
        <v>4769</v>
      </c>
    </row>
    <row r="2072" spans="1:6">
      <c r="A2072" t="s">
        <v>3062</v>
      </c>
      <c r="B2072">
        <v>24.505364349099999</v>
      </c>
      <c r="C2072">
        <v>3.8773355987999998</v>
      </c>
      <c r="D2072">
        <v>1.36514856654512E-6</v>
      </c>
      <c r="E2072">
        <v>2.8390846198957599E-5</v>
      </c>
      <c r="F2072" t="s">
        <v>6526</v>
      </c>
    </row>
    <row r="2073" spans="1:6">
      <c r="A2073" t="s">
        <v>3391</v>
      </c>
      <c r="B2073">
        <v>2198.5668307992</v>
      </c>
      <c r="C2073">
        <v>-2.0708431869999999</v>
      </c>
      <c r="D2073">
        <v>1.0650231E-3</v>
      </c>
      <c r="E2073">
        <v>8.2493050000000002E-3</v>
      </c>
      <c r="F2073" t="s">
        <v>4502</v>
      </c>
    </row>
    <row r="2074" spans="1:6">
      <c r="A2074" t="s">
        <v>3874</v>
      </c>
      <c r="B2074">
        <v>74.888687629700001</v>
      </c>
      <c r="C2074">
        <v>1.9304250257</v>
      </c>
      <c r="D2074">
        <v>9.902957E-4</v>
      </c>
      <c r="E2074">
        <v>7.772485E-3</v>
      </c>
      <c r="F2074" t="s">
        <v>6528</v>
      </c>
    </row>
    <row r="2075" spans="1:6">
      <c r="A2075" t="s">
        <v>2358</v>
      </c>
      <c r="B2075">
        <v>1944.7999298392001</v>
      </c>
      <c r="C2075">
        <v>1.3918158738999999</v>
      </c>
      <c r="D2075">
        <v>6.0751272409052404E-6</v>
      </c>
      <c r="E2075">
        <v>1.057571E-4</v>
      </c>
      <c r="F2075" t="s">
        <v>6529</v>
      </c>
    </row>
    <row r="2076" spans="1:6">
      <c r="A2076" t="s">
        <v>1306</v>
      </c>
      <c r="B2076">
        <v>69.595485824500003</v>
      </c>
      <c r="C2076">
        <v>-1.8964897712</v>
      </c>
      <c r="D2076">
        <v>5.3578070000000005E-4</v>
      </c>
      <c r="E2076">
        <v>4.7368206000000003E-3</v>
      </c>
      <c r="F2076" t="s">
        <v>5672</v>
      </c>
    </row>
    <row r="2077" spans="1:6">
      <c r="A2077" t="s">
        <v>3104</v>
      </c>
      <c r="B2077">
        <v>2014.1412062961999</v>
      </c>
      <c r="C2077">
        <v>4.1450309893000004</v>
      </c>
      <c r="D2077">
        <v>1.1016318174676401E-38</v>
      </c>
      <c r="E2077">
        <v>3.6243686794685498E-36</v>
      </c>
      <c r="F2077" t="s">
        <v>6531</v>
      </c>
    </row>
    <row r="2078" spans="1:6">
      <c r="A2078" t="s">
        <v>631</v>
      </c>
      <c r="B2078">
        <v>364.47042342859999</v>
      </c>
      <c r="C2078">
        <v>0.95837834860000004</v>
      </c>
      <c r="D2078">
        <v>4.1045980000000001E-4</v>
      </c>
      <c r="E2078">
        <v>3.8225143E-3</v>
      </c>
      <c r="F2078" t="s">
        <v>6019</v>
      </c>
    </row>
    <row r="2079" spans="1:6">
      <c r="A2079" t="s">
        <v>632</v>
      </c>
      <c r="B2079">
        <v>3000.0802782352998</v>
      </c>
      <c r="C2079">
        <v>-0.80392687650000005</v>
      </c>
      <c r="D2079">
        <v>5.1812989999999997E-4</v>
      </c>
      <c r="E2079">
        <v>4.6091969999999998E-3</v>
      </c>
      <c r="F2079" t="s">
        <v>6533</v>
      </c>
    </row>
    <row r="2080" spans="1:6">
      <c r="A2080" t="s">
        <v>3187</v>
      </c>
      <c r="B2080">
        <v>60.956124249200002</v>
      </c>
      <c r="C2080">
        <v>1.809983777</v>
      </c>
      <c r="D2080">
        <v>5.2817640000000002E-4</v>
      </c>
      <c r="E2080">
        <v>4.6798990000000004E-3</v>
      </c>
      <c r="F2080" t="s">
        <v>6534</v>
      </c>
    </row>
    <row r="2081" spans="1:6">
      <c r="A2081" t="s">
        <v>2627</v>
      </c>
      <c r="B2081">
        <v>237.5357148066</v>
      </c>
      <c r="C2081">
        <v>2.2687704673</v>
      </c>
      <c r="D2081">
        <v>1.7E-8</v>
      </c>
      <c r="E2081">
        <v>5.4000000000000002E-7</v>
      </c>
      <c r="F2081" t="s">
        <v>6535</v>
      </c>
    </row>
    <row r="2082" spans="1:6">
      <c r="A2082" t="s">
        <v>2451</v>
      </c>
      <c r="B2082">
        <v>869.80015463070004</v>
      </c>
      <c r="C2082">
        <v>1.5677124255999999</v>
      </c>
      <c r="D2082">
        <v>4.8414206074283101E-8</v>
      </c>
      <c r="E2082">
        <v>1.43519158302037E-6</v>
      </c>
      <c r="F2082" t="s">
        <v>6537</v>
      </c>
    </row>
    <row r="2083" spans="1:6">
      <c r="A2083" t="s">
        <v>3096</v>
      </c>
      <c r="B2083">
        <v>41.238813110000002</v>
      </c>
      <c r="C2083">
        <v>-1.9724924433</v>
      </c>
      <c r="D2083">
        <v>1.8345975E-3</v>
      </c>
      <c r="E2083">
        <v>1.25833938E-2</v>
      </c>
      <c r="F2083" t="s">
        <v>6540</v>
      </c>
    </row>
    <row r="2084" spans="1:6">
      <c r="A2084" t="s">
        <v>1253</v>
      </c>
      <c r="B2084">
        <v>338.67345685869998</v>
      </c>
      <c r="C2084">
        <v>0.95091000820000005</v>
      </c>
      <c r="D2084">
        <v>6.5450571000000004E-3</v>
      </c>
      <c r="E2084">
        <v>3.4313675799999999E-2</v>
      </c>
      <c r="F2084" t="s">
        <v>6541</v>
      </c>
    </row>
    <row r="2085" spans="1:6">
      <c r="A2085" t="s">
        <v>3961</v>
      </c>
      <c r="B2085">
        <v>252.00940104770001</v>
      </c>
      <c r="C2085">
        <v>3.2211229604999998</v>
      </c>
      <c r="D2085">
        <v>1.3148747848003701E-10</v>
      </c>
      <c r="E2085">
        <v>5.8403471078416998E-9</v>
      </c>
      <c r="F2085" t="s">
        <v>6543</v>
      </c>
    </row>
    <row r="2086" spans="1:6">
      <c r="A2086" t="s">
        <v>460</v>
      </c>
      <c r="B2086">
        <v>414.63481255509998</v>
      </c>
      <c r="C2086">
        <v>-0.78891188219999997</v>
      </c>
      <c r="D2086">
        <v>2.8086969000000002E-3</v>
      </c>
      <c r="E2086">
        <v>1.7613423999999999E-2</v>
      </c>
      <c r="F2086" t="s">
        <v>5735</v>
      </c>
    </row>
    <row r="2087" spans="1:6">
      <c r="A2087" t="s">
        <v>461</v>
      </c>
      <c r="B2087">
        <v>613.93501640720001</v>
      </c>
      <c r="C2087">
        <v>1.0600465386</v>
      </c>
      <c r="D2087">
        <v>1.84703100985723E-5</v>
      </c>
      <c r="E2087">
        <v>2.8274650000000001E-4</v>
      </c>
      <c r="F2087" t="s">
        <v>5966</v>
      </c>
    </row>
    <row r="2088" spans="1:6">
      <c r="A2088" t="s">
        <v>1791</v>
      </c>
      <c r="B2088">
        <v>311.73628836810002</v>
      </c>
      <c r="C2088">
        <v>-1.2384429999</v>
      </c>
      <c r="D2088">
        <v>9.9164687999999997E-3</v>
      </c>
      <c r="E2088">
        <v>4.7350371600000003E-2</v>
      </c>
      <c r="F2088" t="s">
        <v>5211</v>
      </c>
    </row>
    <row r="2089" spans="1:6">
      <c r="A2089" t="s">
        <v>2954</v>
      </c>
      <c r="B2089">
        <v>38.4415034863</v>
      </c>
      <c r="C2089">
        <v>2.6015402953</v>
      </c>
      <c r="D2089">
        <v>4.24105011868951E-7</v>
      </c>
      <c r="E2089">
        <v>1.00852310906819E-5</v>
      </c>
      <c r="F2089" t="s">
        <v>6544</v>
      </c>
    </row>
    <row r="2090" spans="1:6">
      <c r="A2090" t="s">
        <v>522</v>
      </c>
      <c r="B2090">
        <v>186.36218236229999</v>
      </c>
      <c r="C2090">
        <v>-1.1778177809999999</v>
      </c>
      <c r="D2090">
        <v>4.3227784000000003E-3</v>
      </c>
      <c r="E2090">
        <v>2.47938953E-2</v>
      </c>
      <c r="F2090" t="s">
        <v>5543</v>
      </c>
    </row>
    <row r="2091" spans="1:6">
      <c r="A2091" t="s">
        <v>523</v>
      </c>
      <c r="B2091">
        <v>458.74965712490001</v>
      </c>
      <c r="C2091">
        <v>-1.4987935810999999</v>
      </c>
      <c r="D2091">
        <v>3.560894E-4</v>
      </c>
      <c r="E2091">
        <v>3.4193097E-3</v>
      </c>
      <c r="F2091" t="s">
        <v>6545</v>
      </c>
    </row>
    <row r="2092" spans="1:6">
      <c r="A2092" t="s">
        <v>524</v>
      </c>
      <c r="B2092">
        <v>604.27578916669995</v>
      </c>
      <c r="C2092">
        <v>1.2772700426000001</v>
      </c>
      <c r="D2092">
        <v>3.2728700564589401E-6</v>
      </c>
      <c r="E2092">
        <v>6.0761544091650799E-5</v>
      </c>
      <c r="F2092" t="s">
        <v>5841</v>
      </c>
    </row>
    <row r="2093" spans="1:6">
      <c r="A2093" t="s">
        <v>525</v>
      </c>
      <c r="B2093">
        <v>164.9350639331</v>
      </c>
      <c r="C2093">
        <v>-1.2923969377</v>
      </c>
      <c r="D2093">
        <v>7.0469529999999999E-3</v>
      </c>
      <c r="E2093">
        <v>3.6365466399999997E-2</v>
      </c>
      <c r="F2093" t="s">
        <v>6546</v>
      </c>
    </row>
    <row r="2094" spans="1:6">
      <c r="A2094" t="s">
        <v>526</v>
      </c>
      <c r="B2094">
        <v>70.049759513200001</v>
      </c>
      <c r="C2094">
        <v>-2.0215907795999999</v>
      </c>
      <c r="D2094">
        <v>1.04095E-4</v>
      </c>
      <c r="E2094">
        <v>1.2253963E-3</v>
      </c>
      <c r="F2094" t="s">
        <v>6546</v>
      </c>
    </row>
    <row r="2095" spans="1:6">
      <c r="A2095" t="s">
        <v>527</v>
      </c>
      <c r="B2095">
        <v>23.073174165400001</v>
      </c>
      <c r="C2095">
        <v>-2.4886786142999999</v>
      </c>
      <c r="D2095">
        <v>5.1494650000000002E-4</v>
      </c>
      <c r="E2095">
        <v>4.5890150000000001E-3</v>
      </c>
      <c r="F2095" t="s">
        <v>6546</v>
      </c>
    </row>
    <row r="2096" spans="1:6">
      <c r="A2096" t="s">
        <v>528</v>
      </c>
      <c r="B2096">
        <v>78.450446065700007</v>
      </c>
      <c r="C2096">
        <v>-2.7718494729000001</v>
      </c>
      <c r="D2096">
        <v>7.0563496922774801E-5</v>
      </c>
      <c r="E2096">
        <v>8.8068330000000005E-4</v>
      </c>
      <c r="F2096" t="s">
        <v>6546</v>
      </c>
    </row>
    <row r="2097" spans="1:6">
      <c r="A2097" t="s">
        <v>529</v>
      </c>
      <c r="B2097">
        <v>35.103706688599999</v>
      </c>
      <c r="C2097">
        <v>-2.7762699421999999</v>
      </c>
      <c r="D2097">
        <v>6.1338560000000002E-4</v>
      </c>
      <c r="E2097">
        <v>5.3198076000000004E-3</v>
      </c>
      <c r="F2097" t="s">
        <v>6546</v>
      </c>
    </row>
    <row r="2098" spans="1:6">
      <c r="A2098" t="s">
        <v>530</v>
      </c>
      <c r="B2098">
        <v>11.180338370399999</v>
      </c>
      <c r="C2098">
        <v>-3.0667748393999998</v>
      </c>
      <c r="D2098">
        <v>6.9624940000000005E-4</v>
      </c>
      <c r="E2098">
        <v>5.8883397000000001E-3</v>
      </c>
      <c r="F2098" t="s">
        <v>6546</v>
      </c>
    </row>
    <row r="2099" spans="1:6">
      <c r="A2099" t="s">
        <v>1226</v>
      </c>
      <c r="B2099">
        <v>195.9487349979</v>
      </c>
      <c r="C2099">
        <v>0.92380081309999995</v>
      </c>
      <c r="D2099">
        <v>1.5474789E-3</v>
      </c>
      <c r="E2099">
        <v>1.10225008E-2</v>
      </c>
      <c r="F2099" t="s">
        <v>4718</v>
      </c>
    </row>
    <row r="2100" spans="1:6">
      <c r="A2100" t="s">
        <v>1227</v>
      </c>
      <c r="B2100">
        <v>518.06929119480003</v>
      </c>
      <c r="C2100">
        <v>1.2148771623000001</v>
      </c>
      <c r="D2100">
        <v>3.4606870713272901E-6</v>
      </c>
      <c r="E2100">
        <v>6.3776426845240896E-5</v>
      </c>
      <c r="F2100" t="s">
        <v>6547</v>
      </c>
    </row>
    <row r="2101" spans="1:6">
      <c r="A2101" t="s">
        <v>2181</v>
      </c>
      <c r="B2101">
        <v>445.92176590589997</v>
      </c>
      <c r="C2101">
        <v>-1.4457351078</v>
      </c>
      <c r="D2101">
        <v>4.8844750257080804E-9</v>
      </c>
      <c r="E2101">
        <v>1.7258191776573101E-7</v>
      </c>
      <c r="F2101" t="s">
        <v>6548</v>
      </c>
    </row>
    <row r="2102" spans="1:6">
      <c r="A2102" t="s">
        <v>2182</v>
      </c>
      <c r="B2102">
        <v>26.459594074000002</v>
      </c>
      <c r="C2102">
        <v>-2.7696584627999998</v>
      </c>
      <c r="D2102">
        <v>1.6934400000000001E-4</v>
      </c>
      <c r="E2102">
        <v>1.8400459999999999E-3</v>
      </c>
      <c r="F2102" t="s">
        <v>6548</v>
      </c>
    </row>
    <row r="2103" spans="1:6">
      <c r="A2103" t="s">
        <v>1583</v>
      </c>
      <c r="B2103">
        <v>452.53093029109999</v>
      </c>
      <c r="C2103">
        <v>1.6380004253</v>
      </c>
      <c r="D2103">
        <v>1.365913E-4</v>
      </c>
      <c r="E2103">
        <v>1.5339962E-3</v>
      </c>
      <c r="F2103" t="s">
        <v>6549</v>
      </c>
    </row>
    <row r="2104" spans="1:6">
      <c r="A2104" t="s">
        <v>1584</v>
      </c>
      <c r="B2104">
        <v>10.0372217878</v>
      </c>
      <c r="C2104">
        <v>2.6287415015</v>
      </c>
      <c r="D2104">
        <v>1.4640651999999999E-3</v>
      </c>
      <c r="E2104">
        <v>1.0615001400000001E-2</v>
      </c>
      <c r="F2104" t="s">
        <v>6550</v>
      </c>
    </row>
    <row r="2105" spans="1:6">
      <c r="A2105" t="s">
        <v>3086</v>
      </c>
      <c r="B2105">
        <v>24.484552954600002</v>
      </c>
      <c r="C2105">
        <v>2.0972557526000002</v>
      </c>
      <c r="D2105">
        <v>7.5850628000000003E-3</v>
      </c>
      <c r="E2105">
        <v>3.8508632600000002E-2</v>
      </c>
      <c r="F2105" t="s">
        <v>5880</v>
      </c>
    </row>
    <row r="2106" spans="1:6">
      <c r="A2106" t="s">
        <v>3714</v>
      </c>
      <c r="B2106">
        <v>16.003858450300001</v>
      </c>
      <c r="C2106">
        <v>2.1060966064</v>
      </c>
      <c r="D2106">
        <v>1.8283342000000001E-3</v>
      </c>
      <c r="E2106">
        <v>1.2555276900000001E-2</v>
      </c>
      <c r="F2106" t="s">
        <v>5675</v>
      </c>
    </row>
    <row r="2107" spans="1:6">
      <c r="A2107" t="s">
        <v>2090</v>
      </c>
      <c r="B2107">
        <v>164.72029618880001</v>
      </c>
      <c r="C2107">
        <v>-1.3801648820000001</v>
      </c>
      <c r="D2107">
        <v>2.5992800999999999E-3</v>
      </c>
      <c r="E2107">
        <v>1.65603023E-2</v>
      </c>
      <c r="F2107" t="s">
        <v>6552</v>
      </c>
    </row>
    <row r="2108" spans="1:6">
      <c r="A2108" t="s">
        <v>3457</v>
      </c>
      <c r="B2108">
        <v>437.79836971600002</v>
      </c>
      <c r="C2108">
        <v>0.96682287229999997</v>
      </c>
      <c r="D2108">
        <v>1.3014999999999999E-3</v>
      </c>
      <c r="E2108">
        <v>9.6632642000000005E-3</v>
      </c>
      <c r="F2108" t="s">
        <v>5727</v>
      </c>
    </row>
    <row r="2109" spans="1:6">
      <c r="A2109" t="s">
        <v>4058</v>
      </c>
      <c r="B2109">
        <v>98.906757137599996</v>
      </c>
      <c r="C2109">
        <v>-1.5829264968000001</v>
      </c>
      <c r="D2109">
        <v>3.2169794000000002E-3</v>
      </c>
      <c r="E2109">
        <v>1.95601678E-2</v>
      </c>
      <c r="F2109" t="s">
        <v>4317</v>
      </c>
    </row>
    <row r="2110" spans="1:6">
      <c r="A2110" t="s">
        <v>4130</v>
      </c>
      <c r="B2110">
        <v>8.1027240686000006</v>
      </c>
      <c r="C2110">
        <v>4.1296735725999998</v>
      </c>
      <c r="D2110">
        <v>8.9875894727775704E-6</v>
      </c>
      <c r="E2110">
        <v>1.5018480000000001E-4</v>
      </c>
      <c r="F2110" t="s">
        <v>4292</v>
      </c>
    </row>
    <row r="2111" spans="1:6">
      <c r="A2111" t="s">
        <v>2007</v>
      </c>
      <c r="B2111">
        <v>194.19507285840001</v>
      </c>
      <c r="C2111">
        <v>3.2526406991000001</v>
      </c>
      <c r="D2111">
        <v>4.8255859472346898E-9</v>
      </c>
      <c r="E2111">
        <v>1.70801912478048E-7</v>
      </c>
      <c r="F2111" t="s">
        <v>6553</v>
      </c>
    </row>
    <row r="2112" spans="1:6">
      <c r="A2112" t="s">
        <v>2008</v>
      </c>
      <c r="B2112">
        <v>524.29898827780005</v>
      </c>
      <c r="C2112">
        <v>1.4116871483</v>
      </c>
      <c r="D2112">
        <v>1.11E-7</v>
      </c>
      <c r="E2112">
        <v>3.0563137317038198E-6</v>
      </c>
      <c r="F2112" t="s">
        <v>6554</v>
      </c>
    </row>
    <row r="2113" spans="1:6">
      <c r="A2113" t="s">
        <v>3963</v>
      </c>
      <c r="B2113">
        <v>80.630625405499998</v>
      </c>
      <c r="C2113">
        <v>-1.9431946307000001</v>
      </c>
      <c r="D2113">
        <v>1.4248481999999999E-3</v>
      </c>
      <c r="E2113">
        <v>1.04020655E-2</v>
      </c>
      <c r="F2113" t="s">
        <v>4741</v>
      </c>
    </row>
    <row r="2114" spans="1:6">
      <c r="A2114" t="s">
        <v>2614</v>
      </c>
      <c r="B2114">
        <v>171.43986668389999</v>
      </c>
      <c r="C2114">
        <v>-1.4220484504999999</v>
      </c>
      <c r="D2114">
        <v>3.4630602000000001E-3</v>
      </c>
      <c r="E2114">
        <v>2.08271368E-2</v>
      </c>
      <c r="F2114" t="s">
        <v>6081</v>
      </c>
    </row>
    <row r="2115" spans="1:6">
      <c r="A2115" t="s">
        <v>930</v>
      </c>
      <c r="B2115">
        <v>44.4651365641</v>
      </c>
      <c r="C2115">
        <v>-1.2372000687</v>
      </c>
      <c r="D2115">
        <v>9.1579185000000007E-3</v>
      </c>
      <c r="E2115">
        <v>4.4522836000000003E-2</v>
      </c>
      <c r="F2115" t="s">
        <v>6556</v>
      </c>
    </row>
    <row r="2116" spans="1:6">
      <c r="A2116" t="s">
        <v>1178</v>
      </c>
      <c r="B2116">
        <v>71.730281075700006</v>
      </c>
      <c r="C2116">
        <v>1.6752268789</v>
      </c>
      <c r="D2116">
        <v>7.8833810000000001E-4</v>
      </c>
      <c r="E2116">
        <v>6.4973950000000004E-3</v>
      </c>
      <c r="F2116" t="s">
        <v>5493</v>
      </c>
    </row>
    <row r="2117" spans="1:6">
      <c r="A2117" t="s">
        <v>3143</v>
      </c>
      <c r="B2117">
        <v>35.921006569699998</v>
      </c>
      <c r="C2117">
        <v>-2.0095268369000001</v>
      </c>
      <c r="D2117">
        <v>8.6966842000000006E-3</v>
      </c>
      <c r="E2117">
        <v>4.2738269299999999E-2</v>
      </c>
      <c r="F2117" t="s">
        <v>4292</v>
      </c>
    </row>
    <row r="2118" spans="1:6">
      <c r="A2118" t="s">
        <v>4071</v>
      </c>
      <c r="B2118">
        <v>5.4909418684000002</v>
      </c>
      <c r="C2118">
        <v>3.2231980445000001</v>
      </c>
      <c r="D2118">
        <v>5.1148039999999995E-4</v>
      </c>
      <c r="E2118">
        <v>4.5692075000000002E-3</v>
      </c>
      <c r="F2118" t="s">
        <v>4292</v>
      </c>
    </row>
    <row r="2119" spans="1:6">
      <c r="A2119" t="s">
        <v>2360</v>
      </c>
      <c r="B2119">
        <v>408.05402880000003</v>
      </c>
      <c r="C2119">
        <v>-1.3140661064000001</v>
      </c>
      <c r="D2119">
        <v>2.0291229999999999E-4</v>
      </c>
      <c r="E2119">
        <v>2.1387854E-3</v>
      </c>
      <c r="F2119" t="s">
        <v>6557</v>
      </c>
    </row>
    <row r="2120" spans="1:6">
      <c r="A2120" t="s">
        <v>1367</v>
      </c>
      <c r="B2120">
        <v>134.48016492990001</v>
      </c>
      <c r="C2120">
        <v>1.0984241973</v>
      </c>
      <c r="D2120">
        <v>4.060531E-4</v>
      </c>
      <c r="E2120">
        <v>3.7885073000000001E-3</v>
      </c>
      <c r="F2120" t="s">
        <v>6558</v>
      </c>
    </row>
    <row r="2121" spans="1:6">
      <c r="A2121" t="s">
        <v>2324</v>
      </c>
      <c r="B2121">
        <v>253.55879092789999</v>
      </c>
      <c r="C2121">
        <v>-1.8775251272</v>
      </c>
      <c r="D2121">
        <v>3.5330510282619601E-5</v>
      </c>
      <c r="E2121">
        <v>4.9239450000000001E-4</v>
      </c>
      <c r="F2121" t="s">
        <v>4317</v>
      </c>
    </row>
    <row r="2122" spans="1:6">
      <c r="A2122" t="s">
        <v>1378</v>
      </c>
      <c r="B2122">
        <v>8183.7811899784001</v>
      </c>
      <c r="C2122">
        <v>-0.7202269993</v>
      </c>
      <c r="D2122">
        <v>9.3016894999999999E-3</v>
      </c>
      <c r="E2122">
        <v>4.5058075400000001E-2</v>
      </c>
      <c r="F2122" t="s">
        <v>6560</v>
      </c>
    </row>
    <row r="2123" spans="1:6">
      <c r="A2123" t="s">
        <v>1379</v>
      </c>
      <c r="B2123">
        <v>27.6006079882</v>
      </c>
      <c r="C2123">
        <v>2.7801910514000001</v>
      </c>
      <c r="D2123">
        <v>5.5372985011513003E-6</v>
      </c>
      <c r="E2123">
        <v>9.7310000000000002E-5</v>
      </c>
      <c r="F2123" t="s">
        <v>5597</v>
      </c>
    </row>
    <row r="2124" spans="1:6">
      <c r="A2124" t="s">
        <v>1121</v>
      </c>
      <c r="B2124">
        <v>247.58152188060001</v>
      </c>
      <c r="C2124">
        <v>1.1611163483</v>
      </c>
      <c r="D2124">
        <v>1.0328064E-3</v>
      </c>
      <c r="E2124">
        <v>8.0401054000000007E-3</v>
      </c>
      <c r="F2124" t="s">
        <v>4292</v>
      </c>
    </row>
    <row r="2125" spans="1:6">
      <c r="A2125" t="s">
        <v>2222</v>
      </c>
      <c r="B2125">
        <v>18.639768805399999</v>
      </c>
      <c r="C2125">
        <v>-2.2835775978999999</v>
      </c>
      <c r="D2125">
        <v>1.6888837E-3</v>
      </c>
      <c r="E2125">
        <v>1.18552663E-2</v>
      </c>
      <c r="F2125" t="s">
        <v>4343</v>
      </c>
    </row>
    <row r="2126" spans="1:6">
      <c r="A2126" t="s">
        <v>1703</v>
      </c>
      <c r="B2126">
        <v>252.94170559369999</v>
      </c>
      <c r="C2126">
        <v>1.0147464450000001</v>
      </c>
      <c r="D2126">
        <v>6.8505669999999999E-4</v>
      </c>
      <c r="E2126">
        <v>5.8132786000000001E-3</v>
      </c>
      <c r="F2126" t="s">
        <v>6561</v>
      </c>
    </row>
    <row r="2127" spans="1:6">
      <c r="A2127" t="s">
        <v>2147</v>
      </c>
      <c r="B2127">
        <v>539.85132475080002</v>
      </c>
      <c r="C2127">
        <v>-1.6289947888</v>
      </c>
      <c r="D2127">
        <v>3.1403870000000001E-4</v>
      </c>
      <c r="E2127">
        <v>3.0864070000000002E-3</v>
      </c>
      <c r="F2127" t="s">
        <v>6562</v>
      </c>
    </row>
    <row r="2128" spans="1:6">
      <c r="A2128" t="s">
        <v>3995</v>
      </c>
      <c r="B2128">
        <v>323.08051191549998</v>
      </c>
      <c r="C2128">
        <v>-1.0890816274999999</v>
      </c>
      <c r="D2128">
        <v>7.2053060000000003E-4</v>
      </c>
      <c r="E2128">
        <v>6.0528789999999997E-3</v>
      </c>
      <c r="F2128" t="s">
        <v>6162</v>
      </c>
    </row>
    <row r="2129" spans="1:6">
      <c r="A2129" t="s">
        <v>3996</v>
      </c>
      <c r="B2129">
        <v>4583.2964164580999</v>
      </c>
      <c r="C2129">
        <v>0.67771475029999995</v>
      </c>
      <c r="D2129">
        <v>5.5605706999999997E-3</v>
      </c>
      <c r="E2129">
        <v>3.0316515400000001E-2</v>
      </c>
      <c r="F2129" t="s">
        <v>6563</v>
      </c>
    </row>
    <row r="2130" spans="1:6">
      <c r="A2130" t="s">
        <v>2732</v>
      </c>
      <c r="B2130">
        <v>183.01972112030001</v>
      </c>
      <c r="C2130">
        <v>1.1873806115000001</v>
      </c>
      <c r="D2130">
        <v>1.6382119999999999E-4</v>
      </c>
      <c r="E2130">
        <v>1.791965E-3</v>
      </c>
      <c r="F2130" t="s">
        <v>6564</v>
      </c>
    </row>
    <row r="2131" spans="1:6">
      <c r="A2131" t="s">
        <v>2733</v>
      </c>
      <c r="B2131">
        <v>490.51181529119998</v>
      </c>
      <c r="C2131">
        <v>-1.0589654209999999</v>
      </c>
      <c r="D2131">
        <v>2.0561029000000001E-3</v>
      </c>
      <c r="E2131">
        <v>1.37500595E-2</v>
      </c>
      <c r="F2131" t="s">
        <v>6565</v>
      </c>
    </row>
    <row r="2132" spans="1:6">
      <c r="A2132" t="s">
        <v>2257</v>
      </c>
      <c r="B2132">
        <v>1147.3881458905</v>
      </c>
      <c r="C2132">
        <v>0.81182330489999999</v>
      </c>
      <c r="D2132">
        <v>2.7105409999999999E-4</v>
      </c>
      <c r="E2132">
        <v>2.7131094000000001E-3</v>
      </c>
      <c r="F2132" t="s">
        <v>5155</v>
      </c>
    </row>
    <row r="2133" spans="1:6">
      <c r="A2133" t="s">
        <v>3740</v>
      </c>
      <c r="B2133">
        <v>309.88114123420002</v>
      </c>
      <c r="C2133">
        <v>1.5734125320000001</v>
      </c>
      <c r="D2133">
        <v>1.8448207212206398E-5</v>
      </c>
      <c r="E2133">
        <v>2.8262369999999999E-4</v>
      </c>
      <c r="F2133" t="s">
        <v>5751</v>
      </c>
    </row>
    <row r="2134" spans="1:6">
      <c r="A2134" t="s">
        <v>3188</v>
      </c>
      <c r="B2134">
        <v>118.0701217341</v>
      </c>
      <c r="C2134">
        <v>1.2034636284</v>
      </c>
      <c r="D2134">
        <v>1.1794385000000001E-3</v>
      </c>
      <c r="E2134">
        <v>8.9456355999999997E-3</v>
      </c>
      <c r="F2134" t="s">
        <v>6566</v>
      </c>
    </row>
    <row r="2135" spans="1:6">
      <c r="A2135" t="s">
        <v>2805</v>
      </c>
      <c r="B2135">
        <v>98.910569604800003</v>
      </c>
      <c r="C2135">
        <v>1.7788999699000001</v>
      </c>
      <c r="D2135">
        <v>1.3443610856594901E-5</v>
      </c>
      <c r="E2135">
        <v>2.13957E-4</v>
      </c>
      <c r="F2135" t="s">
        <v>6470</v>
      </c>
    </row>
    <row r="2136" spans="1:6">
      <c r="A2136" t="s">
        <v>2806</v>
      </c>
      <c r="B2136">
        <v>338.12329946099999</v>
      </c>
      <c r="C2136">
        <v>1.3342316250999999</v>
      </c>
      <c r="D2136">
        <v>1.8487925326361501E-5</v>
      </c>
      <c r="E2136">
        <v>2.8280040000000002E-4</v>
      </c>
      <c r="F2136" t="s">
        <v>6470</v>
      </c>
    </row>
    <row r="2137" spans="1:6">
      <c r="A2137" t="s">
        <v>3755</v>
      </c>
      <c r="B2137">
        <v>1848.6898291784</v>
      </c>
      <c r="C2137">
        <v>1.9047387662999999</v>
      </c>
      <c r="D2137">
        <v>7.2001960000000001E-4</v>
      </c>
      <c r="E2137">
        <v>6.0511193000000003E-3</v>
      </c>
      <c r="F2137" t="s">
        <v>5328</v>
      </c>
    </row>
    <row r="2138" spans="1:6">
      <c r="A2138" t="s">
        <v>2994</v>
      </c>
      <c r="B2138">
        <v>13.471586282700001</v>
      </c>
      <c r="C2138">
        <v>2.1424619179</v>
      </c>
      <c r="D2138">
        <v>3.8282066E-3</v>
      </c>
      <c r="E2138">
        <v>2.25789871E-2</v>
      </c>
      <c r="F2138" t="s">
        <v>4292</v>
      </c>
    </row>
    <row r="2139" spans="1:6">
      <c r="A2139" t="s">
        <v>3101</v>
      </c>
      <c r="B2139">
        <v>195.73483255119999</v>
      </c>
      <c r="C2139">
        <v>1.6048510727</v>
      </c>
      <c r="D2139">
        <v>7.2247838353933299E-7</v>
      </c>
      <c r="E2139">
        <v>1.6092584549667999E-5</v>
      </c>
      <c r="F2139" t="s">
        <v>6567</v>
      </c>
    </row>
    <row r="2140" spans="1:6">
      <c r="A2140" t="s">
        <v>1275</v>
      </c>
      <c r="B2140">
        <v>1789.2625862013999</v>
      </c>
      <c r="C2140">
        <v>-0.839285591</v>
      </c>
      <c r="D2140">
        <v>7.0894317E-3</v>
      </c>
      <c r="E2140">
        <v>3.6509572900000002E-2</v>
      </c>
      <c r="F2140" t="s">
        <v>6318</v>
      </c>
    </row>
    <row r="2141" spans="1:6">
      <c r="A2141" t="s">
        <v>3836</v>
      </c>
      <c r="B2141">
        <v>153.94061564590001</v>
      </c>
      <c r="C2141">
        <v>-1.2609554429000001</v>
      </c>
      <c r="D2141">
        <v>3.8573932999999999E-3</v>
      </c>
      <c r="E2141">
        <v>2.27220505E-2</v>
      </c>
      <c r="F2141" t="s">
        <v>6569</v>
      </c>
    </row>
    <row r="2142" spans="1:6">
      <c r="A2142" t="s">
        <v>4102</v>
      </c>
      <c r="B2142">
        <v>237.8298380921</v>
      </c>
      <c r="C2142">
        <v>2.1307427631000002</v>
      </c>
      <c r="D2142">
        <v>6.2385049999999997E-4</v>
      </c>
      <c r="E2142">
        <v>5.3896062999999996E-3</v>
      </c>
      <c r="F2142" t="s">
        <v>6570</v>
      </c>
    </row>
    <row r="2143" spans="1:6">
      <c r="A2143" t="s">
        <v>3439</v>
      </c>
      <c r="B2143">
        <v>911.93876408419999</v>
      </c>
      <c r="C2143">
        <v>-1.3284343261</v>
      </c>
      <c r="D2143">
        <v>4.0205759999999998E-4</v>
      </c>
      <c r="E2143">
        <v>3.7634765000000001E-3</v>
      </c>
      <c r="F2143" t="s">
        <v>6572</v>
      </c>
    </row>
    <row r="2144" spans="1:6">
      <c r="A2144" t="s">
        <v>653</v>
      </c>
      <c r="B2144">
        <v>56.055850551600003</v>
      </c>
      <c r="C2144">
        <v>1.5608730847000001</v>
      </c>
      <c r="D2144">
        <v>1.8348838000000001E-3</v>
      </c>
      <c r="E2144">
        <v>1.25833938E-2</v>
      </c>
      <c r="F2144" t="s">
        <v>6573</v>
      </c>
    </row>
    <row r="2145" spans="1:6">
      <c r="A2145" t="s">
        <v>654</v>
      </c>
      <c r="B2145">
        <v>2192.8759526878998</v>
      </c>
      <c r="C2145">
        <v>3.2139164033999998</v>
      </c>
      <c r="D2145">
        <v>7.1027051192683205E-30</v>
      </c>
      <c r="E2145">
        <v>1.65749057021623E-27</v>
      </c>
      <c r="F2145" t="s">
        <v>6574</v>
      </c>
    </row>
    <row r="2146" spans="1:6">
      <c r="A2146" t="s">
        <v>721</v>
      </c>
      <c r="B2146">
        <v>1763.4952257763</v>
      </c>
      <c r="C2146">
        <v>4.6575684152000001</v>
      </c>
      <c r="D2146">
        <v>7.9872669862361901E-66</v>
      </c>
      <c r="E2146">
        <v>7.6331648165130499E-63</v>
      </c>
      <c r="F2146" t="s">
        <v>6327</v>
      </c>
    </row>
    <row r="2147" spans="1:6">
      <c r="A2147" t="s">
        <v>1072</v>
      </c>
      <c r="B2147">
        <v>416.04998019380002</v>
      </c>
      <c r="C2147">
        <v>1.1106657338000001</v>
      </c>
      <c r="D2147">
        <v>3.8580400947544398E-5</v>
      </c>
      <c r="E2147">
        <v>5.3068539999999995E-4</v>
      </c>
      <c r="F2147" t="s">
        <v>6576</v>
      </c>
    </row>
    <row r="2148" spans="1:6">
      <c r="A2148" t="s">
        <v>2505</v>
      </c>
      <c r="B2148">
        <v>2703.1842131317999</v>
      </c>
      <c r="C2148">
        <v>0.58385376040000003</v>
      </c>
      <c r="D2148">
        <v>4.2565507000000002E-3</v>
      </c>
      <c r="E2148">
        <v>2.45121134E-2</v>
      </c>
      <c r="F2148" t="s">
        <v>4474</v>
      </c>
    </row>
    <row r="2149" spans="1:6">
      <c r="A2149" t="s">
        <v>2506</v>
      </c>
      <c r="B2149">
        <v>54.8626034877</v>
      </c>
      <c r="C2149">
        <v>4.4116938953</v>
      </c>
      <c r="D2149">
        <v>5.4332099457070102E-13</v>
      </c>
      <c r="E2149">
        <v>3.2841235766182597E-11</v>
      </c>
      <c r="F2149" t="s">
        <v>6577</v>
      </c>
    </row>
    <row r="2150" spans="1:6">
      <c r="A2150" t="s">
        <v>2507</v>
      </c>
      <c r="B2150">
        <v>5.4078768447999996</v>
      </c>
      <c r="C2150">
        <v>-2.5919812930999999</v>
      </c>
      <c r="D2150">
        <v>6.4391733E-3</v>
      </c>
      <c r="E2150">
        <v>3.3908782800000002E-2</v>
      </c>
      <c r="F2150" t="s">
        <v>6578</v>
      </c>
    </row>
    <row r="2151" spans="1:6">
      <c r="A2151" t="s">
        <v>3148</v>
      </c>
      <c r="B2151">
        <v>51.2429458119</v>
      </c>
      <c r="C2151">
        <v>1.534820654</v>
      </c>
      <c r="D2151">
        <v>1.1226449E-3</v>
      </c>
      <c r="E2151">
        <v>8.5990504000000006E-3</v>
      </c>
      <c r="F2151" t="s">
        <v>5684</v>
      </c>
    </row>
    <row r="2152" spans="1:6">
      <c r="A2152" t="s">
        <v>2933</v>
      </c>
      <c r="B2152">
        <v>149.49136756589999</v>
      </c>
      <c r="C2152">
        <v>-0.99559200079999999</v>
      </c>
      <c r="D2152">
        <v>2.1097271000000001E-3</v>
      </c>
      <c r="E2152">
        <v>1.40384988E-2</v>
      </c>
      <c r="F2152" t="s">
        <v>4302</v>
      </c>
    </row>
    <row r="2153" spans="1:6">
      <c r="A2153" t="s">
        <v>3828</v>
      </c>
      <c r="B2153">
        <v>312.75878919680002</v>
      </c>
      <c r="C2153">
        <v>1.3378114188000001</v>
      </c>
      <c r="D2153">
        <v>1.18850322839783E-6</v>
      </c>
      <c r="E2153">
        <v>2.5187000000000001E-5</v>
      </c>
      <c r="F2153" t="s">
        <v>6579</v>
      </c>
    </row>
    <row r="2154" spans="1:6">
      <c r="A2154" t="s">
        <v>1077</v>
      </c>
      <c r="B2154">
        <v>216.51482401979999</v>
      </c>
      <c r="C2154">
        <v>-1.5826552870999999</v>
      </c>
      <c r="D2154">
        <v>1.3151331E-3</v>
      </c>
      <c r="E2154">
        <v>9.7428590999999991E-3</v>
      </c>
      <c r="F2154" t="s">
        <v>6580</v>
      </c>
    </row>
    <row r="2155" spans="1:6">
      <c r="A2155" t="s">
        <v>1078</v>
      </c>
      <c r="B2155">
        <v>1928.8521222828001</v>
      </c>
      <c r="C2155">
        <v>-0.78268597340000001</v>
      </c>
      <c r="D2155">
        <v>7.7085789999999999E-4</v>
      </c>
      <c r="E2155">
        <v>6.3927055E-3</v>
      </c>
      <c r="F2155" t="s">
        <v>6580</v>
      </c>
    </row>
    <row r="2156" spans="1:6">
      <c r="A2156" t="s">
        <v>247</v>
      </c>
      <c r="B2156">
        <v>365.87023594419998</v>
      </c>
      <c r="C2156">
        <v>2.0219941357</v>
      </c>
      <c r="D2156">
        <v>1.84509508762491E-11</v>
      </c>
      <c r="E2156">
        <v>9.3982774907472792E-10</v>
      </c>
      <c r="F2156" t="s">
        <v>5423</v>
      </c>
    </row>
    <row r="2157" spans="1:6">
      <c r="A2157" t="s">
        <v>248</v>
      </c>
      <c r="B2157">
        <v>2518.8296097563998</v>
      </c>
      <c r="C2157">
        <v>1.7298943818000001</v>
      </c>
      <c r="D2157">
        <v>1.46436658640013E-5</v>
      </c>
      <c r="E2157">
        <v>2.2977619999999999E-4</v>
      </c>
      <c r="F2157" t="s">
        <v>4740</v>
      </c>
    </row>
    <row r="2158" spans="1:6">
      <c r="A2158" t="s">
        <v>249</v>
      </c>
      <c r="B2158">
        <v>1074.060299321</v>
      </c>
      <c r="C2158">
        <v>1.2908567407</v>
      </c>
      <c r="D2158">
        <v>1.4444507689578301E-7</v>
      </c>
      <c r="E2158">
        <v>3.8963282906202502E-6</v>
      </c>
      <c r="F2158" t="s">
        <v>4292</v>
      </c>
    </row>
    <row r="2159" spans="1:6">
      <c r="A2159" t="s">
        <v>1347</v>
      </c>
      <c r="B2159">
        <v>2380.8774935171</v>
      </c>
      <c r="C2159">
        <v>1.0144391236000001</v>
      </c>
      <c r="D2159">
        <v>8.2555414000000001E-3</v>
      </c>
      <c r="E2159">
        <v>4.10913839E-2</v>
      </c>
      <c r="F2159" t="s">
        <v>6330</v>
      </c>
    </row>
    <row r="2160" spans="1:6">
      <c r="A2160" t="s">
        <v>3650</v>
      </c>
      <c r="B2160">
        <v>773.91962166760004</v>
      </c>
      <c r="C2160">
        <v>3.9918960180999998</v>
      </c>
      <c r="D2160">
        <v>1.92204332436301E-20</v>
      </c>
      <c r="E2160">
        <v>2.2690286750965399E-18</v>
      </c>
      <c r="F2160" t="s">
        <v>6584</v>
      </c>
    </row>
    <row r="2161" spans="1:6">
      <c r="A2161" t="s">
        <v>147</v>
      </c>
      <c r="B2161">
        <v>393.67124262840002</v>
      </c>
      <c r="C2161">
        <v>0.95185140150000003</v>
      </c>
      <c r="D2161">
        <v>1.0320714E-3</v>
      </c>
      <c r="E2161">
        <v>8.0375016999999997E-3</v>
      </c>
      <c r="F2161" t="s">
        <v>6585</v>
      </c>
    </row>
    <row r="2162" spans="1:6">
      <c r="A2162" t="s">
        <v>148</v>
      </c>
      <c r="B2162">
        <v>354.00069443699999</v>
      </c>
      <c r="C2162">
        <v>2.7378508936000001</v>
      </c>
      <c r="D2162">
        <v>2.9495362000000001E-3</v>
      </c>
      <c r="E2162">
        <v>1.82754683E-2</v>
      </c>
      <c r="F2162" t="s">
        <v>4777</v>
      </c>
    </row>
    <row r="2163" spans="1:6">
      <c r="A2163" t="s">
        <v>149</v>
      </c>
      <c r="B2163">
        <v>514.10185038780003</v>
      </c>
      <c r="C2163">
        <v>1.5987135147</v>
      </c>
      <c r="D2163">
        <v>1.0999999999999999E-8</v>
      </c>
      <c r="E2163">
        <v>3.6767690986963399E-7</v>
      </c>
      <c r="F2163" t="s">
        <v>6586</v>
      </c>
    </row>
    <row r="2164" spans="1:6">
      <c r="A2164" t="s">
        <v>150</v>
      </c>
      <c r="B2164">
        <v>31.4764019072</v>
      </c>
      <c r="C2164">
        <v>4.3909171904999997</v>
      </c>
      <c r="D2164">
        <v>2.16773318888702E-8</v>
      </c>
      <c r="E2164">
        <v>6.79753708871463E-7</v>
      </c>
      <c r="F2164" t="s">
        <v>6587</v>
      </c>
    </row>
    <row r="2165" spans="1:6">
      <c r="A2165" t="s">
        <v>4008</v>
      </c>
      <c r="B2165">
        <v>1129.6712567116999</v>
      </c>
      <c r="C2165">
        <v>0.87464306930000002</v>
      </c>
      <c r="D2165">
        <v>1.0979774999999999E-3</v>
      </c>
      <c r="E2165">
        <v>8.4523628E-3</v>
      </c>
      <c r="F2165" t="s">
        <v>4563</v>
      </c>
    </row>
    <row r="2166" spans="1:6">
      <c r="A2166" t="s">
        <v>1170</v>
      </c>
      <c r="B2166">
        <v>30.640663542399999</v>
      </c>
      <c r="C2166">
        <v>3.6130436802000001</v>
      </c>
      <c r="D2166">
        <v>2.73440710314704E-8</v>
      </c>
      <c r="E2166">
        <v>8.4555957092539396E-7</v>
      </c>
      <c r="F2166" t="s">
        <v>4382</v>
      </c>
    </row>
    <row r="2167" spans="1:6">
      <c r="A2167" t="s">
        <v>2098</v>
      </c>
      <c r="B2167">
        <v>225.28932532639999</v>
      </c>
      <c r="C2167">
        <v>1.470248665</v>
      </c>
      <c r="D2167">
        <v>2.7501859918712302E-6</v>
      </c>
      <c r="E2167">
        <v>5.2020247569145902E-5</v>
      </c>
      <c r="F2167" t="s">
        <v>5448</v>
      </c>
    </row>
    <row r="2168" spans="1:6">
      <c r="A2168" t="s">
        <v>2099</v>
      </c>
      <c r="B2168">
        <v>211.09889078699999</v>
      </c>
      <c r="C2168">
        <v>3.1324421431</v>
      </c>
      <c r="D2168">
        <v>1.38846070329891E-15</v>
      </c>
      <c r="E2168">
        <v>1.11460071418023E-13</v>
      </c>
      <c r="F2168" t="s">
        <v>6593</v>
      </c>
    </row>
    <row r="2169" spans="1:6">
      <c r="A2169" t="s">
        <v>3431</v>
      </c>
      <c r="B2169">
        <v>577.58672004829998</v>
      </c>
      <c r="C2169">
        <v>-0.82080231110000001</v>
      </c>
      <c r="D2169">
        <v>3.4960359000000001E-3</v>
      </c>
      <c r="E2169">
        <v>2.09814428E-2</v>
      </c>
      <c r="F2169" t="s">
        <v>5259</v>
      </c>
    </row>
    <row r="2170" spans="1:6">
      <c r="A2170" t="s">
        <v>2794</v>
      </c>
      <c r="B2170">
        <v>507.96830106580001</v>
      </c>
      <c r="C2170">
        <v>1.0584215409</v>
      </c>
      <c r="D2170">
        <v>6.8049642000000002E-3</v>
      </c>
      <c r="E2170">
        <v>3.5444467299999997E-2</v>
      </c>
      <c r="F2170" t="s">
        <v>4640</v>
      </c>
    </row>
    <row r="2171" spans="1:6">
      <c r="A2171" t="s">
        <v>3090</v>
      </c>
      <c r="B2171">
        <v>976.79921129809998</v>
      </c>
      <c r="C2171">
        <v>7.7896422408000001</v>
      </c>
      <c r="D2171">
        <v>3.1011496874110398E-79</v>
      </c>
      <c r="E2171">
        <v>5.1864144230543503E-76</v>
      </c>
      <c r="F2171" t="s">
        <v>5706</v>
      </c>
    </row>
    <row r="2172" spans="1:6">
      <c r="A2172" t="s">
        <v>1926</v>
      </c>
      <c r="B2172">
        <v>21.9588858372</v>
      </c>
      <c r="C2172">
        <v>-1.9052450358999999</v>
      </c>
      <c r="D2172">
        <v>6.9223245999999999E-3</v>
      </c>
      <c r="E2172">
        <v>3.59069869E-2</v>
      </c>
      <c r="F2172" t="s">
        <v>4317</v>
      </c>
    </row>
    <row r="2173" spans="1:6">
      <c r="A2173" t="s">
        <v>1927</v>
      </c>
      <c r="B2173">
        <v>130.77316289640001</v>
      </c>
      <c r="C2173">
        <v>2.3092805718</v>
      </c>
      <c r="D2173">
        <v>5.4658329994468102E-9</v>
      </c>
      <c r="E2173">
        <v>1.9177238193338799E-7</v>
      </c>
      <c r="F2173" t="s">
        <v>4983</v>
      </c>
    </row>
    <row r="2174" spans="1:6">
      <c r="A2174" t="s">
        <v>722</v>
      </c>
      <c r="B2174">
        <v>28.100030951299999</v>
      </c>
      <c r="C2174">
        <v>-2.1116913620000002</v>
      </c>
      <c r="D2174">
        <v>1.9326387E-3</v>
      </c>
      <c r="E2174">
        <v>1.31211521E-2</v>
      </c>
      <c r="F2174" t="s">
        <v>4649</v>
      </c>
    </row>
    <row r="2175" spans="1:6">
      <c r="A2175" t="s">
        <v>723</v>
      </c>
      <c r="B2175">
        <v>101.8482227808</v>
      </c>
      <c r="C2175">
        <v>1.6036598332000001</v>
      </c>
      <c r="D2175">
        <v>5.7819311000000002E-3</v>
      </c>
      <c r="E2175">
        <v>3.1194403999999998E-2</v>
      </c>
      <c r="F2175" t="s">
        <v>6596</v>
      </c>
    </row>
    <row r="2176" spans="1:6">
      <c r="A2176" t="s">
        <v>724</v>
      </c>
      <c r="B2176">
        <v>367.33117541119998</v>
      </c>
      <c r="C2176">
        <v>0.9143875186</v>
      </c>
      <c r="D2176">
        <v>2.7031290000000002E-4</v>
      </c>
      <c r="E2176">
        <v>2.7097449999999999E-3</v>
      </c>
      <c r="F2176" t="s">
        <v>4648</v>
      </c>
    </row>
    <row r="2177" spans="1:6">
      <c r="A2177" t="s">
        <v>725</v>
      </c>
      <c r="B2177">
        <v>322.82539404599999</v>
      </c>
      <c r="C2177">
        <v>1.1983609967</v>
      </c>
      <c r="D2177">
        <v>1.7257000000000001E-4</v>
      </c>
      <c r="E2177">
        <v>1.8670119000000001E-3</v>
      </c>
      <c r="F2177" t="s">
        <v>6597</v>
      </c>
    </row>
    <row r="2178" spans="1:6">
      <c r="A2178" t="s">
        <v>2871</v>
      </c>
      <c r="B2178">
        <v>194.76190917930001</v>
      </c>
      <c r="C2178">
        <v>-1.6367975266999999</v>
      </c>
      <c r="D2178">
        <v>1.0676365E-3</v>
      </c>
      <c r="E2178">
        <v>8.2663566000000001E-3</v>
      </c>
      <c r="F2178" t="s">
        <v>6154</v>
      </c>
    </row>
    <row r="2179" spans="1:6">
      <c r="A2179" t="s">
        <v>1564</v>
      </c>
      <c r="B2179">
        <v>312.14241249499997</v>
      </c>
      <c r="C2179">
        <v>1.5601858865</v>
      </c>
      <c r="D2179">
        <v>1.4762164698690401E-5</v>
      </c>
      <c r="E2179">
        <v>2.3145460000000001E-4</v>
      </c>
      <c r="F2179" t="s">
        <v>6598</v>
      </c>
    </row>
    <row r="2180" spans="1:6">
      <c r="A2180" t="s">
        <v>1565</v>
      </c>
      <c r="B2180">
        <v>1147.6676432525001</v>
      </c>
      <c r="C2180">
        <v>-1.2040324615</v>
      </c>
      <c r="D2180">
        <v>2.2273822717388599E-6</v>
      </c>
      <c r="E2180">
        <v>4.3607401330950499E-5</v>
      </c>
      <c r="F2180" t="s">
        <v>6599</v>
      </c>
    </row>
    <row r="2181" spans="1:6">
      <c r="A2181" t="s">
        <v>1566</v>
      </c>
      <c r="B2181">
        <v>2730.4946420839001</v>
      </c>
      <c r="C2181">
        <v>1.9872349573999999</v>
      </c>
      <c r="D2181">
        <v>1.1279639034745199E-19</v>
      </c>
      <c r="E2181">
        <v>1.25761708771279E-17</v>
      </c>
      <c r="F2181" t="s">
        <v>6600</v>
      </c>
    </row>
    <row r="2182" spans="1:6">
      <c r="A2182" t="s">
        <v>1567</v>
      </c>
      <c r="B2182">
        <v>30.265219309999999</v>
      </c>
      <c r="C2182">
        <v>4.5610505949000002</v>
      </c>
      <c r="D2182">
        <v>3.50816093159974E-11</v>
      </c>
      <c r="E2182">
        <v>1.7341202398097301E-9</v>
      </c>
      <c r="F2182" t="s">
        <v>6601</v>
      </c>
    </row>
    <row r="2183" spans="1:6">
      <c r="A2183" t="s">
        <v>3644</v>
      </c>
      <c r="B2183">
        <v>1033.5000627475999</v>
      </c>
      <c r="C2183">
        <v>0.81625574970000003</v>
      </c>
      <c r="D2183">
        <v>7.6656309999999998E-4</v>
      </c>
      <c r="E2183">
        <v>6.3649789000000002E-3</v>
      </c>
      <c r="F2183" t="s">
        <v>6602</v>
      </c>
    </row>
    <row r="2184" spans="1:6">
      <c r="A2184" t="s">
        <v>3112</v>
      </c>
      <c r="B2184">
        <v>174.3421917343</v>
      </c>
      <c r="C2184">
        <v>2.7921046556000002</v>
      </c>
      <c r="D2184">
        <v>9.2673791829115698E-14</v>
      </c>
      <c r="E2184">
        <v>6.07800760855727E-12</v>
      </c>
      <c r="F2184" t="s">
        <v>5122</v>
      </c>
    </row>
    <row r="2185" spans="1:6">
      <c r="A2185" t="s">
        <v>2549</v>
      </c>
      <c r="B2185">
        <v>2266.3259216674001</v>
      </c>
      <c r="C2185">
        <v>-1.0448804028000001</v>
      </c>
      <c r="D2185">
        <v>5.602475E-4</v>
      </c>
      <c r="E2185">
        <v>4.9249259999999996E-3</v>
      </c>
      <c r="F2185" t="s">
        <v>6603</v>
      </c>
    </row>
    <row r="2186" spans="1:6">
      <c r="A2186" t="s">
        <v>2550</v>
      </c>
      <c r="B2186">
        <v>287.44041234880001</v>
      </c>
      <c r="C2186">
        <v>0.87435284329999996</v>
      </c>
      <c r="D2186">
        <v>3.2231419E-3</v>
      </c>
      <c r="E2186">
        <v>1.9589713500000001E-2</v>
      </c>
      <c r="F2186" t="s">
        <v>6604</v>
      </c>
    </row>
    <row r="2187" spans="1:6">
      <c r="A2187" t="s">
        <v>4097</v>
      </c>
      <c r="B2187">
        <v>151.920317157</v>
      </c>
      <c r="C2187">
        <v>2.568195936</v>
      </c>
      <c r="D2187">
        <v>2.0562139622112199E-6</v>
      </c>
      <c r="E2187">
        <v>4.0616297251591599E-5</v>
      </c>
      <c r="F2187" t="s">
        <v>5262</v>
      </c>
    </row>
    <row r="2188" spans="1:6">
      <c r="A2188" t="s">
        <v>3779</v>
      </c>
      <c r="B2188">
        <v>1380.9858111292999</v>
      </c>
      <c r="C2188">
        <v>3.662764106</v>
      </c>
      <c r="D2188">
        <v>2.8769543383425499E-15</v>
      </c>
      <c r="E2188">
        <v>2.22067679293064E-13</v>
      </c>
      <c r="F2188" t="s">
        <v>4292</v>
      </c>
    </row>
    <row r="2189" spans="1:6">
      <c r="A2189" t="s">
        <v>2691</v>
      </c>
      <c r="B2189">
        <v>263.62566823560002</v>
      </c>
      <c r="C2189">
        <v>0.93351510150000006</v>
      </c>
      <c r="D2189">
        <v>1.8075096999999999E-3</v>
      </c>
      <c r="E2189">
        <v>1.24527674E-2</v>
      </c>
      <c r="F2189" t="s">
        <v>6606</v>
      </c>
    </row>
    <row r="2190" spans="1:6">
      <c r="A2190" t="s">
        <v>413</v>
      </c>
      <c r="B2190">
        <v>866.13348038399999</v>
      </c>
      <c r="C2190">
        <v>0.81942967629999997</v>
      </c>
      <c r="D2190">
        <v>1.6683641999999999E-3</v>
      </c>
      <c r="E2190">
        <v>1.1744090400000001E-2</v>
      </c>
      <c r="F2190" t="s">
        <v>6607</v>
      </c>
    </row>
    <row r="2191" spans="1:6">
      <c r="A2191" t="s">
        <v>1749</v>
      </c>
      <c r="B2191">
        <v>152.829806932</v>
      </c>
      <c r="C2191">
        <v>-1.4410239751</v>
      </c>
      <c r="D2191">
        <v>1.6256949999999999E-3</v>
      </c>
      <c r="E2191">
        <v>1.1504257E-2</v>
      </c>
      <c r="F2191" t="s">
        <v>6408</v>
      </c>
    </row>
    <row r="2192" spans="1:6">
      <c r="A2192" t="s">
        <v>1750</v>
      </c>
      <c r="B2192">
        <v>19506.1085416063</v>
      </c>
      <c r="C2192">
        <v>0.91632044329999995</v>
      </c>
      <c r="D2192">
        <v>4.5861539999999997E-4</v>
      </c>
      <c r="E2192">
        <v>4.1741282000000001E-3</v>
      </c>
      <c r="F2192" t="s">
        <v>6505</v>
      </c>
    </row>
    <row r="2193" spans="1:6">
      <c r="A2193" t="s">
        <v>2275</v>
      </c>
      <c r="B2193">
        <v>1900.8441382531</v>
      </c>
      <c r="C2193">
        <v>1.1829332593999999</v>
      </c>
      <c r="D2193">
        <v>4.0000000000000001E-8</v>
      </c>
      <c r="E2193">
        <v>1.2053157325859601E-6</v>
      </c>
      <c r="F2193" t="s">
        <v>6609</v>
      </c>
    </row>
    <row r="2194" spans="1:6">
      <c r="A2194" t="s">
        <v>2276</v>
      </c>
      <c r="B2194">
        <v>1457.7818402256</v>
      </c>
      <c r="C2194">
        <v>2.0946814272999998</v>
      </c>
      <c r="D2194">
        <v>9.9110000000000005E-6</v>
      </c>
      <c r="E2194">
        <v>1.6330319999999999E-4</v>
      </c>
      <c r="F2194" t="s">
        <v>6610</v>
      </c>
    </row>
    <row r="2195" spans="1:6">
      <c r="A2195" t="s">
        <v>2387</v>
      </c>
      <c r="B2195">
        <v>211.41868381980001</v>
      </c>
      <c r="C2195">
        <v>1.1326574476</v>
      </c>
      <c r="D2195">
        <v>6.3559040000000003E-4</v>
      </c>
      <c r="E2195">
        <v>5.4720215000000003E-3</v>
      </c>
      <c r="F2195" t="s">
        <v>6611</v>
      </c>
    </row>
    <row r="2196" spans="1:6">
      <c r="A2196" t="s">
        <v>4183</v>
      </c>
      <c r="B2196">
        <v>293.95204874720002</v>
      </c>
      <c r="C2196">
        <v>-2.3567199988</v>
      </c>
      <c r="D2196">
        <v>4.9118849879324397E-7</v>
      </c>
      <c r="E2196">
        <v>1.1516E-5</v>
      </c>
      <c r="F2196" t="s">
        <v>4317</v>
      </c>
    </row>
    <row r="2197" spans="1:6">
      <c r="A2197" t="s">
        <v>261</v>
      </c>
      <c r="B2197">
        <v>143.20792319290001</v>
      </c>
      <c r="C2197">
        <v>3.6313270468000001</v>
      </c>
      <c r="D2197">
        <v>5.0705356187935599E-14</v>
      </c>
      <c r="E2197">
        <v>3.42628213244337E-12</v>
      </c>
      <c r="F2197" t="s">
        <v>6582</v>
      </c>
    </row>
    <row r="2198" spans="1:6">
      <c r="A2198" t="s">
        <v>262</v>
      </c>
      <c r="B2198">
        <v>1926.6160628411999</v>
      </c>
      <c r="C2198">
        <v>5.5751216633</v>
      </c>
      <c r="D2198">
        <v>1.7609951776108101E-78</v>
      </c>
      <c r="E2198">
        <v>2.7185701707285699E-75</v>
      </c>
      <c r="F2198" t="s">
        <v>6613</v>
      </c>
    </row>
    <row r="2199" spans="1:6">
      <c r="A2199" t="s">
        <v>4260</v>
      </c>
      <c r="B2199">
        <v>44.332959338000002</v>
      </c>
      <c r="C2199">
        <v>-2.6151088557</v>
      </c>
      <c r="D2199">
        <v>2.2271929380452101E-5</v>
      </c>
      <c r="E2199">
        <v>3.308478E-4</v>
      </c>
      <c r="F2199" t="s">
        <v>6614</v>
      </c>
    </row>
    <row r="2200" spans="1:6">
      <c r="A2200" t="s">
        <v>3344</v>
      </c>
      <c r="B2200">
        <v>159.24535729569999</v>
      </c>
      <c r="C2200">
        <v>-1.4636602557</v>
      </c>
      <c r="D2200">
        <v>2.00187999146122E-5</v>
      </c>
      <c r="E2200">
        <v>3.0177379999999997E-4</v>
      </c>
      <c r="F2200" t="s">
        <v>6615</v>
      </c>
    </row>
    <row r="2201" spans="1:6">
      <c r="A2201" t="s">
        <v>3345</v>
      </c>
      <c r="B2201">
        <v>161.01482298569999</v>
      </c>
      <c r="C2201">
        <v>-1.2088276120999999</v>
      </c>
      <c r="D2201">
        <v>8.3208118143597099E-5</v>
      </c>
      <c r="E2201">
        <v>1.0132911E-3</v>
      </c>
      <c r="F2201" t="s">
        <v>6616</v>
      </c>
    </row>
    <row r="2202" spans="1:6">
      <c r="A2202" t="s">
        <v>1435</v>
      </c>
      <c r="B2202">
        <v>760.48389015509997</v>
      </c>
      <c r="C2202">
        <v>1.9364198609000001</v>
      </c>
      <c r="D2202">
        <v>5.2135658065278898E-11</v>
      </c>
      <c r="E2202">
        <v>2.4912155278859101E-9</v>
      </c>
      <c r="F2202" t="s">
        <v>4443</v>
      </c>
    </row>
    <row r="2203" spans="1:6">
      <c r="A2203" t="s">
        <v>707</v>
      </c>
      <c r="B2203">
        <v>397.72430728440003</v>
      </c>
      <c r="C2203">
        <v>0.7948958424</v>
      </c>
      <c r="D2203">
        <v>1.8227927E-3</v>
      </c>
      <c r="E2203">
        <v>1.25343274E-2</v>
      </c>
      <c r="F2203" t="s">
        <v>4900</v>
      </c>
    </row>
    <row r="2204" spans="1:6">
      <c r="A2204" t="s">
        <v>708</v>
      </c>
      <c r="B2204">
        <v>128.36428843959999</v>
      </c>
      <c r="C2204">
        <v>-0.90797041219999997</v>
      </c>
      <c r="D2204">
        <v>9.5344729999999999E-3</v>
      </c>
      <c r="E2204">
        <v>4.59086706E-2</v>
      </c>
      <c r="F2204" t="s">
        <v>5801</v>
      </c>
    </row>
    <row r="2205" spans="1:6">
      <c r="A2205" t="s">
        <v>3001</v>
      </c>
      <c r="B2205">
        <v>2899.3109737035002</v>
      </c>
      <c r="C2205">
        <v>3.7225956321</v>
      </c>
      <c r="D2205">
        <v>1.7660805549314901E-45</v>
      </c>
      <c r="E2205">
        <v>8.6447489407122094E-43</v>
      </c>
      <c r="F2205" t="s">
        <v>5409</v>
      </c>
    </row>
    <row r="2206" spans="1:6">
      <c r="A2206" t="s">
        <v>1057</v>
      </c>
      <c r="B2206">
        <v>12.2919494899</v>
      </c>
      <c r="C2206">
        <v>-2.3350596327000002</v>
      </c>
      <c r="D2206">
        <v>4.1850797000000002E-3</v>
      </c>
      <c r="E2206">
        <v>2.4183807700000001E-2</v>
      </c>
      <c r="F2206" t="s">
        <v>6618</v>
      </c>
    </row>
    <row r="2207" spans="1:6">
      <c r="A2207" t="s">
        <v>4116</v>
      </c>
      <c r="B2207">
        <v>104.7731630724</v>
      </c>
      <c r="C2207">
        <v>3.1612838373000001</v>
      </c>
      <c r="D2207">
        <v>2.3064586523182501E-5</v>
      </c>
      <c r="E2207">
        <v>3.4035530000000002E-4</v>
      </c>
      <c r="F2207" t="s">
        <v>6620</v>
      </c>
    </row>
    <row r="2208" spans="1:6">
      <c r="A2208" t="s">
        <v>1889</v>
      </c>
      <c r="B2208">
        <v>374.01682033349999</v>
      </c>
      <c r="C2208">
        <v>-2.6488949365000001</v>
      </c>
      <c r="D2208">
        <v>9.363E-6</v>
      </c>
      <c r="E2208">
        <v>1.550376E-4</v>
      </c>
      <c r="F2208" t="s">
        <v>6621</v>
      </c>
    </row>
    <row r="2209" spans="1:6">
      <c r="A2209" t="s">
        <v>1158</v>
      </c>
      <c r="B2209">
        <v>5175.8113004853003</v>
      </c>
      <c r="C2209">
        <v>-0.73419844369999998</v>
      </c>
      <c r="D2209">
        <v>3.0829392999999999E-3</v>
      </c>
      <c r="E2209">
        <v>1.89151662E-2</v>
      </c>
      <c r="F2209" t="s">
        <v>6622</v>
      </c>
    </row>
    <row r="2210" spans="1:6">
      <c r="A2210" t="s">
        <v>4111</v>
      </c>
      <c r="B2210">
        <v>152.37677312689999</v>
      </c>
      <c r="C2210">
        <v>1.0136958595000001</v>
      </c>
      <c r="D2210">
        <v>4.743377E-3</v>
      </c>
      <c r="E2210">
        <v>2.6725107599999999E-2</v>
      </c>
      <c r="F2210" t="s">
        <v>5964</v>
      </c>
    </row>
    <row r="2211" spans="1:6">
      <c r="A2211" t="s">
        <v>1629</v>
      </c>
      <c r="B2211">
        <v>261.34952500219998</v>
      </c>
      <c r="C2211">
        <v>-0.90902445939999998</v>
      </c>
      <c r="D2211">
        <v>6.7431708999999996E-3</v>
      </c>
      <c r="E2211">
        <v>3.5177722299999999E-2</v>
      </c>
      <c r="F2211" t="s">
        <v>4780</v>
      </c>
    </row>
    <row r="2212" spans="1:6">
      <c r="A2212" t="s">
        <v>1630</v>
      </c>
      <c r="B2212">
        <v>46.542098287400002</v>
      </c>
      <c r="C2212">
        <v>2.8439508018000001</v>
      </c>
      <c r="D2212">
        <v>5.0541618423299599E-5</v>
      </c>
      <c r="E2212">
        <v>6.6600109999999998E-4</v>
      </c>
      <c r="F2212" t="s">
        <v>6624</v>
      </c>
    </row>
    <row r="2213" spans="1:6">
      <c r="A2213" t="s">
        <v>3321</v>
      </c>
      <c r="B2213">
        <v>566.27040844060002</v>
      </c>
      <c r="C2213">
        <v>-1.3311492496999999</v>
      </c>
      <c r="D2213">
        <v>6.4486000000000006E-5</v>
      </c>
      <c r="E2213">
        <v>8.1754240000000001E-4</v>
      </c>
      <c r="F2213" t="s">
        <v>5610</v>
      </c>
    </row>
    <row r="2214" spans="1:6">
      <c r="A2214" t="s">
        <v>2231</v>
      </c>
      <c r="B2214">
        <v>173.8034029646</v>
      </c>
      <c r="C2214">
        <v>0.96909823169999998</v>
      </c>
      <c r="D2214">
        <v>4.3513281000000003E-3</v>
      </c>
      <c r="E2214">
        <v>2.4896032200000001E-2</v>
      </c>
      <c r="F2214" t="s">
        <v>5584</v>
      </c>
    </row>
    <row r="2215" spans="1:6">
      <c r="A2215" t="s">
        <v>2759</v>
      </c>
      <c r="B2215">
        <v>1130.4329739553</v>
      </c>
      <c r="C2215">
        <v>-0.69057471189999997</v>
      </c>
      <c r="D2215">
        <v>8.8922276000000001E-3</v>
      </c>
      <c r="E2215">
        <v>4.3483946400000001E-2</v>
      </c>
      <c r="F2215" t="s">
        <v>6627</v>
      </c>
    </row>
    <row r="2216" spans="1:6">
      <c r="A2216" t="s">
        <v>3289</v>
      </c>
      <c r="B2216">
        <v>234.2931307085</v>
      </c>
      <c r="C2216">
        <v>0.9837269635</v>
      </c>
      <c r="D2216">
        <v>2.4839111000000001E-3</v>
      </c>
      <c r="E2216">
        <v>1.6013367300000001E-2</v>
      </c>
      <c r="F2216" t="s">
        <v>6628</v>
      </c>
    </row>
    <row r="2217" spans="1:6">
      <c r="A2217" t="s">
        <v>4047</v>
      </c>
      <c r="B2217">
        <v>118.5564441607</v>
      </c>
      <c r="C2217">
        <v>-1.1895698318000001</v>
      </c>
      <c r="D2217">
        <v>8.1651916999999994E-3</v>
      </c>
      <c r="E2217">
        <v>4.0793436099999997E-2</v>
      </c>
      <c r="F2217" t="s">
        <v>6449</v>
      </c>
    </row>
    <row r="2218" spans="1:6">
      <c r="A2218" t="s">
        <v>3820</v>
      </c>
      <c r="B2218">
        <v>110.9875154672</v>
      </c>
      <c r="C2218">
        <v>1.3556365012</v>
      </c>
      <c r="D2218">
        <v>1.6537975E-3</v>
      </c>
      <c r="E2218">
        <v>1.16681422E-2</v>
      </c>
      <c r="F2218" t="s">
        <v>4292</v>
      </c>
    </row>
    <row r="2219" spans="1:6">
      <c r="A2219" t="s">
        <v>1516</v>
      </c>
      <c r="B2219">
        <v>392.38920443490002</v>
      </c>
      <c r="C2219">
        <v>2.0563450321999999</v>
      </c>
      <c r="D2219">
        <v>1.2468577644217901E-11</v>
      </c>
      <c r="E2219">
        <v>6.4659401742069602E-10</v>
      </c>
      <c r="F2219" t="s">
        <v>6629</v>
      </c>
    </row>
    <row r="2220" spans="1:6">
      <c r="A2220" t="s">
        <v>1517</v>
      </c>
      <c r="B2220">
        <v>102.8192272654</v>
      </c>
      <c r="C2220">
        <v>-1.4645564117000001</v>
      </c>
      <c r="D2220">
        <v>1.1914600999999999E-3</v>
      </c>
      <c r="E2220">
        <v>9.0173078000000007E-3</v>
      </c>
      <c r="F2220" t="s">
        <v>5072</v>
      </c>
    </row>
    <row r="2221" spans="1:6">
      <c r="A2221" t="s">
        <v>1518</v>
      </c>
      <c r="B2221">
        <v>229.244189761</v>
      </c>
      <c r="C2221">
        <v>-0.93591054750000002</v>
      </c>
      <c r="D2221">
        <v>6.6554051000000001E-3</v>
      </c>
      <c r="E2221">
        <v>3.4837591399999999E-2</v>
      </c>
      <c r="F2221" t="s">
        <v>5072</v>
      </c>
    </row>
    <row r="2222" spans="1:6">
      <c r="A2222" t="s">
        <v>1519</v>
      </c>
      <c r="B2222">
        <v>794.76142953149997</v>
      </c>
      <c r="C2222">
        <v>0.68491561160000003</v>
      </c>
      <c r="D2222">
        <v>3.3579042000000002E-3</v>
      </c>
      <c r="E2222">
        <v>2.0292014099999998E-2</v>
      </c>
      <c r="F2222" t="s">
        <v>4931</v>
      </c>
    </row>
    <row r="2223" spans="1:6">
      <c r="A2223" t="s">
        <v>3205</v>
      </c>
      <c r="B2223">
        <v>239.7472825957</v>
      </c>
      <c r="C2223">
        <v>0.80466905499999997</v>
      </c>
      <c r="D2223">
        <v>3.8084572E-3</v>
      </c>
      <c r="E2223">
        <v>2.2479978899999999E-2</v>
      </c>
      <c r="F2223" t="s">
        <v>6590</v>
      </c>
    </row>
    <row r="2224" spans="1:6">
      <c r="A2224" t="s">
        <v>3363</v>
      </c>
      <c r="B2224">
        <v>10075.975309830899</v>
      </c>
      <c r="C2224">
        <v>2.0080494517999998</v>
      </c>
      <c r="D2224">
        <v>9.6830017661030405E-9</v>
      </c>
      <c r="E2224">
        <v>3.2715178862613098E-7</v>
      </c>
      <c r="F2224" t="s">
        <v>6630</v>
      </c>
    </row>
    <row r="2225" spans="1:6">
      <c r="A2225" t="s">
        <v>1147</v>
      </c>
      <c r="B2225">
        <v>70.437150246800002</v>
      </c>
      <c r="C2225">
        <v>-2.8103125903000001</v>
      </c>
      <c r="D2225">
        <v>1.3646489217817799E-5</v>
      </c>
      <c r="E2225">
        <v>2.1632810000000001E-4</v>
      </c>
      <c r="F2225" t="s">
        <v>6631</v>
      </c>
    </row>
    <row r="2226" spans="1:6">
      <c r="A2226" t="s">
        <v>1148</v>
      </c>
      <c r="B2226">
        <v>40.495891085700002</v>
      </c>
      <c r="C2226">
        <v>-2.1684609055999999</v>
      </c>
      <c r="D2226">
        <v>2.3513274E-3</v>
      </c>
      <c r="E2226">
        <v>1.5350939799999999E-2</v>
      </c>
      <c r="F2226" t="s">
        <v>6631</v>
      </c>
    </row>
    <row r="2227" spans="1:6">
      <c r="A2227" t="s">
        <v>2081</v>
      </c>
      <c r="B2227">
        <v>125.4852418807</v>
      </c>
      <c r="C2227">
        <v>1.0897352994</v>
      </c>
      <c r="D2227">
        <v>1.3508245E-3</v>
      </c>
      <c r="E2227">
        <v>9.9594769E-3</v>
      </c>
      <c r="F2227" t="s">
        <v>6632</v>
      </c>
    </row>
    <row r="2228" spans="1:6">
      <c r="A2228" t="s">
        <v>1557</v>
      </c>
      <c r="B2228">
        <v>499.67047813409999</v>
      </c>
      <c r="C2228">
        <v>-0.94355133719999995</v>
      </c>
      <c r="D2228">
        <v>1.9898689999999999E-4</v>
      </c>
      <c r="E2228">
        <v>2.1051493999999999E-3</v>
      </c>
      <c r="F2228" t="s">
        <v>6633</v>
      </c>
    </row>
    <row r="2229" spans="1:6">
      <c r="A2229" t="s">
        <v>3982</v>
      </c>
      <c r="B2229">
        <v>10.3870494162</v>
      </c>
      <c r="C2229">
        <v>-2.3005382354999999</v>
      </c>
      <c r="D2229">
        <v>4.0413723999999998E-3</v>
      </c>
      <c r="E2229">
        <v>2.3522709900000001E-2</v>
      </c>
      <c r="F2229" t="s">
        <v>4710</v>
      </c>
    </row>
    <row r="2230" spans="1:6">
      <c r="A2230" t="s">
        <v>2293</v>
      </c>
      <c r="B2230">
        <v>745.32468506709995</v>
      </c>
      <c r="C2230">
        <v>1.0499787503</v>
      </c>
      <c r="D2230">
        <v>1.5321439999999999E-4</v>
      </c>
      <c r="E2230">
        <v>1.6908746E-3</v>
      </c>
      <c r="F2230" t="s">
        <v>4423</v>
      </c>
    </row>
    <row r="2231" spans="1:6">
      <c r="A2231" t="s">
        <v>3246</v>
      </c>
      <c r="B2231">
        <v>4431.0158587058004</v>
      </c>
      <c r="C2231">
        <v>7.2206717520000003</v>
      </c>
      <c r="D2231">
        <v>6.4454540121055599E-155</v>
      </c>
      <c r="E2231">
        <v>1.29353816568946E-150</v>
      </c>
      <c r="F2231" t="s">
        <v>4772</v>
      </c>
    </row>
    <row r="2232" spans="1:6">
      <c r="A2232" t="s">
        <v>3617</v>
      </c>
      <c r="B2232">
        <v>120.8381534584</v>
      </c>
      <c r="C2232">
        <v>2.4047438684000002</v>
      </c>
      <c r="D2232">
        <v>3.3907068112439599E-9</v>
      </c>
      <c r="E2232">
        <v>1.2327553441096901E-7</v>
      </c>
      <c r="F2232" t="s">
        <v>6400</v>
      </c>
    </row>
    <row r="2233" spans="1:6">
      <c r="A2233" t="s">
        <v>4025</v>
      </c>
      <c r="B2233">
        <v>474.2057477152</v>
      </c>
      <c r="C2233">
        <v>2.5343279182999998</v>
      </c>
      <c r="D2233">
        <v>1.5515279499842401E-8</v>
      </c>
      <c r="E2233">
        <v>4.9900000000000001E-7</v>
      </c>
      <c r="F2233" t="s">
        <v>6636</v>
      </c>
    </row>
    <row r="2234" spans="1:6">
      <c r="A2234" t="s">
        <v>1631</v>
      </c>
      <c r="B2234">
        <v>88.709531026700006</v>
      </c>
      <c r="C2234">
        <v>-1.3426264952</v>
      </c>
      <c r="D2234">
        <v>3.2137074999999998E-3</v>
      </c>
      <c r="E2234">
        <v>1.9556062700000001E-2</v>
      </c>
      <c r="F2234" t="s">
        <v>6637</v>
      </c>
    </row>
    <row r="2235" spans="1:6">
      <c r="A2235" t="s">
        <v>3726</v>
      </c>
      <c r="B2235">
        <v>16.861404968599999</v>
      </c>
      <c r="C2235">
        <v>2.3187483087</v>
      </c>
      <c r="D2235">
        <v>7.4065519999999996E-4</v>
      </c>
      <c r="E2235">
        <v>6.1984785999999997E-3</v>
      </c>
      <c r="F2235" t="s">
        <v>5114</v>
      </c>
    </row>
    <row r="2236" spans="1:6">
      <c r="A2236" t="s">
        <v>2793</v>
      </c>
      <c r="B2236">
        <v>292.88474990219999</v>
      </c>
      <c r="C2236">
        <v>0.79324285890000001</v>
      </c>
      <c r="D2236">
        <v>5.0858062000000001E-3</v>
      </c>
      <c r="E2236">
        <v>2.8242126199999999E-2</v>
      </c>
      <c r="F2236" t="s">
        <v>6638</v>
      </c>
    </row>
    <row r="2237" spans="1:6">
      <c r="A2237" t="s">
        <v>3313</v>
      </c>
      <c r="B2237">
        <v>464.02337948529998</v>
      </c>
      <c r="C2237">
        <v>-1.1511872400000001</v>
      </c>
      <c r="D2237">
        <v>5.1467009999999998E-4</v>
      </c>
      <c r="E2237">
        <v>4.5885893000000002E-3</v>
      </c>
      <c r="F2237" t="s">
        <v>5737</v>
      </c>
    </row>
    <row r="2238" spans="1:6">
      <c r="A2238" t="s">
        <v>2887</v>
      </c>
      <c r="B2238">
        <v>950.13951976409999</v>
      </c>
      <c r="C2238">
        <v>-0.83100097360000003</v>
      </c>
      <c r="D2238">
        <v>5.3838520000000002E-4</v>
      </c>
      <c r="E2238">
        <v>4.7556572E-3</v>
      </c>
      <c r="F2238" t="s">
        <v>6640</v>
      </c>
    </row>
    <row r="2239" spans="1:6">
      <c r="A2239" t="s">
        <v>2914</v>
      </c>
      <c r="B2239">
        <v>457.855597617</v>
      </c>
      <c r="C2239">
        <v>-1.0095789223</v>
      </c>
      <c r="D2239">
        <v>6.0277231589899499E-5</v>
      </c>
      <c r="E2239">
        <v>7.7465469999999997E-4</v>
      </c>
      <c r="F2239" t="s">
        <v>6641</v>
      </c>
    </row>
    <row r="2240" spans="1:6">
      <c r="A2240" t="s">
        <v>414</v>
      </c>
      <c r="B2240">
        <v>1033.2717175570999</v>
      </c>
      <c r="C2240">
        <v>1.3362235495999999</v>
      </c>
      <c r="D2240">
        <v>2.932E-6</v>
      </c>
      <c r="E2240">
        <v>5.4992944814213897E-5</v>
      </c>
      <c r="F2240" t="s">
        <v>5475</v>
      </c>
    </row>
    <row r="2241" spans="1:6">
      <c r="A2241" t="s">
        <v>415</v>
      </c>
      <c r="B2241">
        <v>549.1855994389</v>
      </c>
      <c r="C2241">
        <v>2.0655925902000001</v>
      </c>
      <c r="D2241">
        <v>4.3330585966765298E-10</v>
      </c>
      <c r="E2241">
        <v>1.8230640037044298E-8</v>
      </c>
      <c r="F2241" t="s">
        <v>4721</v>
      </c>
    </row>
    <row r="2242" spans="1:6">
      <c r="A2242" t="s">
        <v>416</v>
      </c>
      <c r="B2242">
        <v>230.12639379710001</v>
      </c>
      <c r="C2242">
        <v>4.0845405095</v>
      </c>
      <c r="D2242">
        <v>9.1974732994631096E-29</v>
      </c>
      <c r="E2242">
        <v>1.94299043838869E-26</v>
      </c>
      <c r="F2242" t="s">
        <v>5798</v>
      </c>
    </row>
    <row r="2243" spans="1:6">
      <c r="A2243" t="s">
        <v>417</v>
      </c>
      <c r="B2243">
        <v>8.9179992903999992</v>
      </c>
      <c r="C2243">
        <v>3.8645691624</v>
      </c>
      <c r="D2243">
        <v>2.8987382704687899E-5</v>
      </c>
      <c r="E2243">
        <v>4.1435030000000001E-4</v>
      </c>
      <c r="F2243" t="s">
        <v>6642</v>
      </c>
    </row>
    <row r="2244" spans="1:6">
      <c r="A2244" t="s">
        <v>418</v>
      </c>
      <c r="B2244">
        <v>966.30277473870001</v>
      </c>
      <c r="C2244">
        <v>0.94490631749999998</v>
      </c>
      <c r="D2244">
        <v>8.1850050949483806E-5</v>
      </c>
      <c r="E2244">
        <v>1.0022262E-3</v>
      </c>
      <c r="F2244" t="s">
        <v>6377</v>
      </c>
    </row>
    <row r="2245" spans="1:6">
      <c r="A2245" t="s">
        <v>3174</v>
      </c>
      <c r="B2245">
        <v>879.59198455939998</v>
      </c>
      <c r="C2245">
        <v>0.9454988795</v>
      </c>
      <c r="D2245">
        <v>3.2044719999999998E-4</v>
      </c>
      <c r="E2245">
        <v>3.1416978E-3</v>
      </c>
      <c r="F2245" t="s">
        <v>6643</v>
      </c>
    </row>
    <row r="2246" spans="1:6">
      <c r="A2246" t="s">
        <v>663</v>
      </c>
      <c r="B2246">
        <v>746.11951967690004</v>
      </c>
      <c r="C2246">
        <v>-1.1313137790000001</v>
      </c>
      <c r="D2246">
        <v>1.7678303000000001E-3</v>
      </c>
      <c r="E2246">
        <v>1.22466639E-2</v>
      </c>
      <c r="F2246" t="s">
        <v>4650</v>
      </c>
    </row>
    <row r="2247" spans="1:6">
      <c r="A2247" t="s">
        <v>664</v>
      </c>
      <c r="B2247">
        <v>223.8914276248</v>
      </c>
      <c r="C2247">
        <v>0.98170305609999997</v>
      </c>
      <c r="D2247">
        <v>4.6571727999999996E-3</v>
      </c>
      <c r="E2247">
        <v>2.6328112800000001E-2</v>
      </c>
      <c r="F2247" t="s">
        <v>6644</v>
      </c>
    </row>
    <row r="2248" spans="1:6">
      <c r="A2248" t="s">
        <v>665</v>
      </c>
      <c r="B2248">
        <v>37.351084767800003</v>
      </c>
      <c r="C2248">
        <v>-1.9244096702</v>
      </c>
      <c r="D2248">
        <v>3.6704863999999999E-3</v>
      </c>
      <c r="E2248">
        <v>2.1826071400000001E-2</v>
      </c>
      <c r="F2248" t="s">
        <v>6645</v>
      </c>
    </row>
    <row r="2249" spans="1:6">
      <c r="A2249" t="s">
        <v>4028</v>
      </c>
      <c r="B2249">
        <v>1245.345156778</v>
      </c>
      <c r="C2249">
        <v>0.99695190519999999</v>
      </c>
      <c r="D2249">
        <v>8.3798144574616303E-5</v>
      </c>
      <c r="E2249">
        <v>1.0198575000000001E-3</v>
      </c>
      <c r="F2249" t="s">
        <v>6646</v>
      </c>
    </row>
    <row r="2250" spans="1:6">
      <c r="A2250" t="s">
        <v>4192</v>
      </c>
      <c r="B2250">
        <v>46.350794503300001</v>
      </c>
      <c r="C2250">
        <v>-3.0467857395000002</v>
      </c>
      <c r="D2250">
        <v>6.2836498112613497E-7</v>
      </c>
      <c r="E2250">
        <v>1.4233246959616699E-5</v>
      </c>
      <c r="F2250" t="s">
        <v>5384</v>
      </c>
    </row>
    <row r="2251" spans="1:6">
      <c r="A2251" t="s">
        <v>3347</v>
      </c>
      <c r="B2251">
        <v>127.1080245233</v>
      </c>
      <c r="C2251">
        <v>0.90164707830000002</v>
      </c>
      <c r="D2251">
        <v>4.9779801000000004E-3</v>
      </c>
      <c r="E2251">
        <v>2.77971851E-2</v>
      </c>
      <c r="F2251" t="s">
        <v>6647</v>
      </c>
    </row>
    <row r="2252" spans="1:6">
      <c r="A2252" t="s">
        <v>3352</v>
      </c>
      <c r="B2252">
        <v>38.117062296</v>
      </c>
      <c r="C2252">
        <v>1.8490184795</v>
      </c>
      <c r="D2252">
        <v>4.2658923E-3</v>
      </c>
      <c r="E2252">
        <v>2.4544963900000001E-2</v>
      </c>
      <c r="F2252" t="s">
        <v>6583</v>
      </c>
    </row>
    <row r="2253" spans="1:6">
      <c r="A2253" t="s">
        <v>3353</v>
      </c>
      <c r="B2253">
        <v>259.95576223019998</v>
      </c>
      <c r="C2253">
        <v>3.4963824009</v>
      </c>
      <c r="D2253">
        <v>2.8914529396270901E-19</v>
      </c>
      <c r="E2253">
        <v>3.1537265785530399E-17</v>
      </c>
      <c r="F2253" t="s">
        <v>6648</v>
      </c>
    </row>
    <row r="2254" spans="1:6">
      <c r="A2254" t="s">
        <v>265</v>
      </c>
      <c r="B2254">
        <v>227.69092333539999</v>
      </c>
      <c r="C2254">
        <v>-1.5362942791</v>
      </c>
      <c r="D2254">
        <v>1.71485E-4</v>
      </c>
      <c r="E2254">
        <v>1.8582787999999999E-3</v>
      </c>
      <c r="F2254" t="s">
        <v>5619</v>
      </c>
    </row>
    <row r="2255" spans="1:6">
      <c r="A2255" t="s">
        <v>266</v>
      </c>
      <c r="B2255">
        <v>636.43500300890003</v>
      </c>
      <c r="C2255">
        <v>0.94983123540000003</v>
      </c>
      <c r="D2255">
        <v>9.2314519999999996E-4</v>
      </c>
      <c r="E2255">
        <v>7.3547446999999997E-3</v>
      </c>
      <c r="F2255" t="s">
        <v>6649</v>
      </c>
    </row>
    <row r="2256" spans="1:6">
      <c r="A2256" t="s">
        <v>467</v>
      </c>
      <c r="B2256">
        <v>8.2779095086000005</v>
      </c>
      <c r="C2256">
        <v>3.6841959094000001</v>
      </c>
      <c r="D2256">
        <v>5.8922673612165297E-5</v>
      </c>
      <c r="E2256">
        <v>7.6150619999999997E-4</v>
      </c>
      <c r="F2256" t="s">
        <v>5241</v>
      </c>
    </row>
    <row r="2257" spans="1:6">
      <c r="A2257" t="s">
        <v>468</v>
      </c>
      <c r="B2257">
        <v>3928.3580756670999</v>
      </c>
      <c r="C2257">
        <v>1.8306315957999999</v>
      </c>
      <c r="D2257">
        <v>2.2918600044722899E-8</v>
      </c>
      <c r="E2257">
        <v>7.1755598174343902E-7</v>
      </c>
      <c r="F2257" t="s">
        <v>5758</v>
      </c>
    </row>
    <row r="2258" spans="1:6">
      <c r="A2258" t="s">
        <v>1763</v>
      </c>
      <c r="B2258">
        <v>149.89438587800001</v>
      </c>
      <c r="C2258">
        <v>-1.4666617143</v>
      </c>
      <c r="D2258">
        <v>5.7665137856724203E-5</v>
      </c>
      <c r="E2258">
        <v>7.4663330000000001E-4</v>
      </c>
      <c r="F2258" t="s">
        <v>6178</v>
      </c>
    </row>
    <row r="2259" spans="1:6">
      <c r="A2259" t="s">
        <v>1940</v>
      </c>
      <c r="B2259">
        <v>350.27575308709999</v>
      </c>
      <c r="C2259">
        <v>0.89227462909999999</v>
      </c>
      <c r="D2259">
        <v>8.4541246999999993E-3</v>
      </c>
      <c r="E2259">
        <v>4.1861788300000001E-2</v>
      </c>
      <c r="F2259" t="s">
        <v>4389</v>
      </c>
    </row>
    <row r="2260" spans="1:6">
      <c r="A2260" t="s">
        <v>3815</v>
      </c>
      <c r="B2260">
        <v>787.77761971109999</v>
      </c>
      <c r="C2260">
        <v>-2.4431989858000001</v>
      </c>
      <c r="D2260">
        <v>3.40548399053469E-6</v>
      </c>
      <c r="E2260">
        <v>6.2990468392664205E-5</v>
      </c>
      <c r="F2260" t="s">
        <v>4739</v>
      </c>
    </row>
    <row r="2261" spans="1:6">
      <c r="A2261" t="s">
        <v>1656</v>
      </c>
      <c r="B2261">
        <v>181.2059210315</v>
      </c>
      <c r="C2261">
        <v>1.1862631174</v>
      </c>
      <c r="D2261">
        <v>1.2225969999999999E-4</v>
      </c>
      <c r="E2261">
        <v>1.4012740000000001E-3</v>
      </c>
      <c r="F2261" t="s">
        <v>4810</v>
      </c>
    </row>
    <row r="2262" spans="1:6">
      <c r="A2262" t="s">
        <v>1657</v>
      </c>
      <c r="B2262">
        <v>826.57095479869997</v>
      </c>
      <c r="C2262">
        <v>2.6484461446999998</v>
      </c>
      <c r="D2262">
        <v>5.9548380337595498E-18</v>
      </c>
      <c r="E2262">
        <v>5.8013419659961404E-16</v>
      </c>
      <c r="F2262" t="s">
        <v>4809</v>
      </c>
    </row>
    <row r="2263" spans="1:6">
      <c r="A2263" t="s">
        <v>1340</v>
      </c>
      <c r="B2263">
        <v>377.69572939760002</v>
      </c>
      <c r="C2263">
        <v>-1.7216652056999999</v>
      </c>
      <c r="D2263">
        <v>1.14922878957141E-6</v>
      </c>
      <c r="E2263">
        <v>2.4510000000000001E-5</v>
      </c>
      <c r="F2263" t="s">
        <v>6652</v>
      </c>
    </row>
    <row r="2264" spans="1:6">
      <c r="A2264" t="s">
        <v>1341</v>
      </c>
      <c r="B2264">
        <v>355.86969143099998</v>
      </c>
      <c r="C2264">
        <v>-0.7666270127</v>
      </c>
      <c r="D2264">
        <v>6.7067104000000004E-3</v>
      </c>
      <c r="E2264">
        <v>3.5033048099999999E-2</v>
      </c>
      <c r="F2264" t="s">
        <v>4980</v>
      </c>
    </row>
    <row r="2265" spans="1:6">
      <c r="A2265" t="s">
        <v>1342</v>
      </c>
      <c r="B2265">
        <v>270.0264118151</v>
      </c>
      <c r="C2265">
        <v>1.3800778504</v>
      </c>
      <c r="D2265">
        <v>4.6780624976140802E-6</v>
      </c>
      <c r="E2265">
        <v>8.3750255365403102E-5</v>
      </c>
      <c r="F2265" t="s">
        <v>6028</v>
      </c>
    </row>
    <row r="2266" spans="1:6">
      <c r="A2266" t="s">
        <v>3699</v>
      </c>
      <c r="B2266">
        <v>505.03302606030002</v>
      </c>
      <c r="C2266">
        <v>2.1603292924000002</v>
      </c>
      <c r="D2266">
        <v>6.5711228969690298E-8</v>
      </c>
      <c r="E2266">
        <v>1.8785735814710999E-6</v>
      </c>
      <c r="F2266" t="s">
        <v>6086</v>
      </c>
    </row>
    <row r="2267" spans="1:6">
      <c r="A2267" t="s">
        <v>992</v>
      </c>
      <c r="B2267">
        <v>112.19858382050001</v>
      </c>
      <c r="C2267">
        <v>2.2679712761999999</v>
      </c>
      <c r="D2267">
        <v>4.0742559505930997E-5</v>
      </c>
      <c r="E2267">
        <v>5.5712960000000005E-4</v>
      </c>
      <c r="F2267" t="s">
        <v>5573</v>
      </c>
    </row>
    <row r="2268" spans="1:6">
      <c r="A2268" t="s">
        <v>993</v>
      </c>
      <c r="B2268">
        <v>1031.6287943366999</v>
      </c>
      <c r="C2268">
        <v>0.99900375509999995</v>
      </c>
      <c r="D2268">
        <v>7.7118179999999996E-4</v>
      </c>
      <c r="E2268">
        <v>6.3927497000000003E-3</v>
      </c>
      <c r="F2268" t="s">
        <v>6653</v>
      </c>
    </row>
    <row r="2269" spans="1:6">
      <c r="A2269" t="s">
        <v>3387</v>
      </c>
      <c r="B2269">
        <v>135.33270849670001</v>
      </c>
      <c r="C2269">
        <v>-2.5426444652</v>
      </c>
      <c r="D2269">
        <v>2.9099472186093801E-5</v>
      </c>
      <c r="E2269">
        <v>4.1565640000000001E-4</v>
      </c>
      <c r="F2269" t="s">
        <v>6631</v>
      </c>
    </row>
    <row r="2270" spans="1:6">
      <c r="A2270" t="s">
        <v>757</v>
      </c>
      <c r="B2270">
        <v>91.419279763000006</v>
      </c>
      <c r="C2270">
        <v>-2.0406884295999999</v>
      </c>
      <c r="D2270">
        <v>4.9396960000000001E-4</v>
      </c>
      <c r="E2270">
        <v>4.4435120999999998E-3</v>
      </c>
      <c r="F2270" t="s">
        <v>5269</v>
      </c>
    </row>
    <row r="2271" spans="1:6">
      <c r="A2271" t="s">
        <v>758</v>
      </c>
      <c r="B2271">
        <v>1556.9854628395001</v>
      </c>
      <c r="C2271">
        <v>1.2433959918999999</v>
      </c>
      <c r="D2271">
        <v>7.9047433555468105E-9</v>
      </c>
      <c r="E2271">
        <v>2.6979641905181801E-7</v>
      </c>
      <c r="F2271" t="s">
        <v>6656</v>
      </c>
    </row>
    <row r="2272" spans="1:6">
      <c r="A2272" t="s">
        <v>759</v>
      </c>
      <c r="B2272">
        <v>99.091287090500003</v>
      </c>
      <c r="C2272">
        <v>1.0123164933</v>
      </c>
      <c r="D2272">
        <v>3.7639640999999999E-3</v>
      </c>
      <c r="E2272">
        <v>2.2296043500000001E-2</v>
      </c>
      <c r="F2272" t="s">
        <v>6657</v>
      </c>
    </row>
    <row r="2273" spans="1:6">
      <c r="A2273" t="s">
        <v>4101</v>
      </c>
      <c r="B2273">
        <v>270.17666409169999</v>
      </c>
      <c r="C2273">
        <v>1.3938040392</v>
      </c>
      <c r="D2273">
        <v>1.2353624E-3</v>
      </c>
      <c r="E2273">
        <v>9.3176440999999995E-3</v>
      </c>
      <c r="F2273" t="s">
        <v>6658</v>
      </c>
    </row>
    <row r="2274" spans="1:6">
      <c r="A2274" t="s">
        <v>2326</v>
      </c>
      <c r="B2274">
        <v>2657.74725076</v>
      </c>
      <c r="C2274">
        <v>-1.0564862982000001</v>
      </c>
      <c r="D2274">
        <v>4.8945779999999995E-4</v>
      </c>
      <c r="E2274">
        <v>4.4088549999999997E-3</v>
      </c>
      <c r="F2274" t="s">
        <v>6659</v>
      </c>
    </row>
    <row r="2275" spans="1:6">
      <c r="A2275" t="s">
        <v>2327</v>
      </c>
      <c r="B2275">
        <v>520.48040404300002</v>
      </c>
      <c r="C2275">
        <v>1.2914166411000001</v>
      </c>
      <c r="D2275">
        <v>2.1148609999999999E-4</v>
      </c>
      <c r="E2275">
        <v>2.2014080999999998E-3</v>
      </c>
      <c r="F2275" t="s">
        <v>5136</v>
      </c>
    </row>
    <row r="2276" spans="1:6">
      <c r="A2276" t="s">
        <v>995</v>
      </c>
      <c r="B2276">
        <v>47.6408460229</v>
      </c>
      <c r="C2276">
        <v>5.1905147135999998</v>
      </c>
      <c r="D2276">
        <v>7.3353252265683897E-15</v>
      </c>
      <c r="E2276">
        <v>5.3337913757971398E-13</v>
      </c>
      <c r="F2276" t="s">
        <v>5473</v>
      </c>
    </row>
    <row r="2277" spans="1:6">
      <c r="A2277" t="s">
        <v>996</v>
      </c>
      <c r="B2277">
        <v>168.02409335850001</v>
      </c>
      <c r="C2277">
        <v>2.3002144514</v>
      </c>
      <c r="D2277">
        <v>2.4962086856603498E-6</v>
      </c>
      <c r="E2277">
        <v>4.79850690732926E-5</v>
      </c>
      <c r="F2277" t="s">
        <v>5473</v>
      </c>
    </row>
    <row r="2278" spans="1:6">
      <c r="A2278" t="s">
        <v>997</v>
      </c>
      <c r="B2278">
        <v>204.6614557785</v>
      </c>
      <c r="C2278">
        <v>3.2136029189999999</v>
      </c>
      <c r="D2278">
        <v>4.2062667299588597E-6</v>
      </c>
      <c r="E2278">
        <v>7.5981608464036293E-5</v>
      </c>
      <c r="F2278" t="s">
        <v>5473</v>
      </c>
    </row>
    <row r="2279" spans="1:6">
      <c r="A2279" t="s">
        <v>4237</v>
      </c>
      <c r="B2279">
        <v>121.6977120042</v>
      </c>
      <c r="C2279">
        <v>1.0500072489000001</v>
      </c>
      <c r="D2279">
        <v>4.4266328999999997E-3</v>
      </c>
      <c r="E2279">
        <v>2.5259623500000002E-2</v>
      </c>
      <c r="F2279" t="s">
        <v>6660</v>
      </c>
    </row>
    <row r="2280" spans="1:6">
      <c r="A2280" t="s">
        <v>1414</v>
      </c>
      <c r="B2280">
        <v>31.630048854599998</v>
      </c>
      <c r="C2280">
        <v>-2.0898607398000002</v>
      </c>
      <c r="D2280">
        <v>2.7332579999999999E-4</v>
      </c>
      <c r="E2280">
        <v>2.7312403999999999E-3</v>
      </c>
      <c r="F2280" t="s">
        <v>4968</v>
      </c>
    </row>
    <row r="2281" spans="1:6">
      <c r="A2281" t="s">
        <v>1415</v>
      </c>
      <c r="B2281">
        <v>761.45526530899997</v>
      </c>
      <c r="C2281">
        <v>-1.5130874466999999</v>
      </c>
      <c r="D2281">
        <v>3.9158800000000001E-4</v>
      </c>
      <c r="E2281">
        <v>3.6861066E-3</v>
      </c>
      <c r="F2281" t="s">
        <v>4633</v>
      </c>
    </row>
    <row r="2282" spans="1:6">
      <c r="A2282" t="s">
        <v>609</v>
      </c>
      <c r="B2282">
        <v>130.968933303</v>
      </c>
      <c r="C2282">
        <v>3.8822248770000001</v>
      </c>
      <c r="D2282">
        <v>1.9947156525345199E-16</v>
      </c>
      <c r="E2282">
        <v>1.7107670269536501E-14</v>
      </c>
      <c r="F2282" t="s">
        <v>5922</v>
      </c>
    </row>
    <row r="2283" spans="1:6">
      <c r="A2283" t="s">
        <v>610</v>
      </c>
      <c r="B2283">
        <v>195.36877789979999</v>
      </c>
      <c r="C2283">
        <v>-1.6654451236000001</v>
      </c>
      <c r="D2283">
        <v>1.606054E-4</v>
      </c>
      <c r="E2283">
        <v>1.7622688000000001E-3</v>
      </c>
      <c r="F2283" t="s">
        <v>5852</v>
      </c>
    </row>
    <row r="2284" spans="1:6">
      <c r="A2284" t="s">
        <v>186</v>
      </c>
      <c r="B2284">
        <v>301.40507136859998</v>
      </c>
      <c r="C2284">
        <v>0.95449255160000002</v>
      </c>
      <c r="D2284">
        <v>3.3110689999999999E-4</v>
      </c>
      <c r="E2284">
        <v>3.2241555E-3</v>
      </c>
      <c r="F2284" t="s">
        <v>6661</v>
      </c>
    </row>
    <row r="2285" spans="1:6">
      <c r="A2285" t="s">
        <v>187</v>
      </c>
      <c r="B2285">
        <v>1222.9436090414999</v>
      </c>
      <c r="C2285">
        <v>0.95465984599999998</v>
      </c>
      <c r="D2285">
        <v>1.28708425941649E-5</v>
      </c>
      <c r="E2285">
        <v>2.0614919999999999E-4</v>
      </c>
      <c r="F2285" t="s">
        <v>6662</v>
      </c>
    </row>
    <row r="2286" spans="1:6">
      <c r="A2286" t="s">
        <v>188</v>
      </c>
      <c r="B2286">
        <v>147.63926145100001</v>
      </c>
      <c r="C2286">
        <v>-1.1168455433</v>
      </c>
      <c r="D2286">
        <v>2.0680687E-3</v>
      </c>
      <c r="E2286">
        <v>1.3811671100000001E-2</v>
      </c>
      <c r="F2286" t="s">
        <v>5943</v>
      </c>
    </row>
    <row r="2287" spans="1:6">
      <c r="A2287" t="s">
        <v>3032</v>
      </c>
      <c r="B2287">
        <v>562.616888034</v>
      </c>
      <c r="C2287">
        <v>2.8333933007000001</v>
      </c>
      <c r="D2287">
        <v>2.03448255336584E-13</v>
      </c>
      <c r="E2287">
        <v>1.3000005500127499E-11</v>
      </c>
      <c r="F2287" t="s">
        <v>6663</v>
      </c>
    </row>
    <row r="2288" spans="1:6">
      <c r="A2288" t="s">
        <v>442</v>
      </c>
      <c r="B2288">
        <v>156.2666002215</v>
      </c>
      <c r="C2288">
        <v>1.012105627</v>
      </c>
      <c r="D2288">
        <v>4.8163216999999999E-3</v>
      </c>
      <c r="E2288">
        <v>2.7075283200000001E-2</v>
      </c>
      <c r="F2288" t="s">
        <v>4643</v>
      </c>
    </row>
    <row r="2289" spans="1:6">
      <c r="A2289" t="s">
        <v>3633</v>
      </c>
      <c r="B2289">
        <v>85.884807484899994</v>
      </c>
      <c r="C2289">
        <v>2.8034293416999998</v>
      </c>
      <c r="D2289">
        <v>4.03233504104518E-11</v>
      </c>
      <c r="E2289">
        <v>2.0000000000000001E-9</v>
      </c>
      <c r="F2289" t="s">
        <v>6666</v>
      </c>
    </row>
    <row r="2290" spans="1:6">
      <c r="A2290" t="s">
        <v>3707</v>
      </c>
      <c r="B2290">
        <v>12.4062264222</v>
      </c>
      <c r="C2290">
        <v>2.1432144463</v>
      </c>
      <c r="D2290">
        <v>7.0280675000000004E-3</v>
      </c>
      <c r="E2290">
        <v>3.6286669899999999E-2</v>
      </c>
      <c r="F2290" t="s">
        <v>6667</v>
      </c>
    </row>
    <row r="2291" spans="1:6">
      <c r="A2291" t="s">
        <v>1868</v>
      </c>
      <c r="B2291">
        <v>445.62796981619999</v>
      </c>
      <c r="C2291">
        <v>0.98828998690000003</v>
      </c>
      <c r="D2291">
        <v>1.480237E-4</v>
      </c>
      <c r="E2291">
        <v>1.6406564E-3</v>
      </c>
      <c r="F2291" t="s">
        <v>6668</v>
      </c>
    </row>
    <row r="2292" spans="1:6">
      <c r="A2292" t="s">
        <v>1869</v>
      </c>
      <c r="B2292">
        <v>285.35464508899997</v>
      </c>
      <c r="C2292">
        <v>1.2180249563000001</v>
      </c>
      <c r="D2292">
        <v>4.8991650000000002E-4</v>
      </c>
      <c r="E2292">
        <v>4.4106101999999998E-3</v>
      </c>
      <c r="F2292" t="s">
        <v>5664</v>
      </c>
    </row>
    <row r="2293" spans="1:6">
      <c r="A2293" t="s">
        <v>3794</v>
      </c>
      <c r="B2293">
        <v>219.78225020779999</v>
      </c>
      <c r="C2293">
        <v>1.6265437348</v>
      </c>
      <c r="D2293">
        <v>2.1379360000000001E-4</v>
      </c>
      <c r="E2293">
        <v>2.2208198E-3</v>
      </c>
      <c r="F2293" t="s">
        <v>4873</v>
      </c>
    </row>
    <row r="2294" spans="1:6">
      <c r="A2294" t="s">
        <v>3052</v>
      </c>
      <c r="B2294">
        <v>6542.1065871517003</v>
      </c>
      <c r="C2294">
        <v>2.0543079865</v>
      </c>
      <c r="D2294">
        <v>4.5234987664441099E-7</v>
      </c>
      <c r="E2294">
        <v>1.0642684260699501E-5</v>
      </c>
      <c r="F2294" t="s">
        <v>6669</v>
      </c>
    </row>
    <row r="2295" spans="1:6">
      <c r="A2295" t="s">
        <v>868</v>
      </c>
      <c r="B2295">
        <v>267.51625669380002</v>
      </c>
      <c r="C2295">
        <v>-1.1958563742999999</v>
      </c>
      <c r="D2295">
        <v>2.2779228999999998E-3</v>
      </c>
      <c r="E2295">
        <v>1.49740043E-2</v>
      </c>
      <c r="F2295" t="s">
        <v>6670</v>
      </c>
    </row>
    <row r="2296" spans="1:6">
      <c r="A2296" t="s">
        <v>627</v>
      </c>
      <c r="B2296">
        <v>12489.678013521399</v>
      </c>
      <c r="C2296">
        <v>3.8057768597999999</v>
      </c>
      <c r="D2296">
        <v>5.8845452159181603E-20</v>
      </c>
      <c r="E2296">
        <v>6.6346594347337998E-18</v>
      </c>
      <c r="F2296" t="s">
        <v>4467</v>
      </c>
    </row>
    <row r="2297" spans="1:6">
      <c r="A2297" t="s">
        <v>628</v>
      </c>
      <c r="B2297">
        <v>279.9721345058</v>
      </c>
      <c r="C2297">
        <v>1.6541604369</v>
      </c>
      <c r="D2297">
        <v>1.7780685301741E-8</v>
      </c>
      <c r="E2297">
        <v>5.6372918376088502E-7</v>
      </c>
      <c r="F2297" t="s">
        <v>6672</v>
      </c>
    </row>
    <row r="2298" spans="1:6">
      <c r="A2298" t="s">
        <v>3712</v>
      </c>
      <c r="B2298">
        <v>18.119456063600001</v>
      </c>
      <c r="C2298">
        <v>4.9855273360999997</v>
      </c>
      <c r="D2298">
        <v>2.7E-8</v>
      </c>
      <c r="E2298">
        <v>8.3614243220222001E-7</v>
      </c>
      <c r="F2298" t="s">
        <v>4292</v>
      </c>
    </row>
    <row r="2299" spans="1:6">
      <c r="A2299" t="s">
        <v>3393</v>
      </c>
      <c r="B2299">
        <v>1124.0394784676</v>
      </c>
      <c r="C2299">
        <v>-0.84564197669999996</v>
      </c>
      <c r="D2299">
        <v>3.6198246E-3</v>
      </c>
      <c r="E2299">
        <v>2.1588784499999999E-2</v>
      </c>
      <c r="F2299" t="s">
        <v>6084</v>
      </c>
    </row>
    <row r="2300" spans="1:6">
      <c r="A2300" t="s">
        <v>1704</v>
      </c>
      <c r="B2300">
        <v>301.12262555979999</v>
      </c>
      <c r="C2300">
        <v>1.1885118284</v>
      </c>
      <c r="D2300">
        <v>8.7744780000000001E-4</v>
      </c>
      <c r="E2300">
        <v>7.0692491000000001E-3</v>
      </c>
      <c r="F2300" t="s">
        <v>4763</v>
      </c>
    </row>
    <row r="2301" spans="1:6">
      <c r="A2301" t="s">
        <v>1317</v>
      </c>
      <c r="B2301">
        <v>2254.5170028964999</v>
      </c>
      <c r="C2301">
        <v>-1.6748352210999999</v>
      </c>
      <c r="D2301">
        <v>2.7073990000000002E-4</v>
      </c>
      <c r="E2301">
        <v>2.7113164999999998E-3</v>
      </c>
      <c r="F2301" t="s">
        <v>6673</v>
      </c>
    </row>
    <row r="2302" spans="1:6">
      <c r="A2302" t="s">
        <v>3498</v>
      </c>
      <c r="B2302">
        <v>81.037144270200002</v>
      </c>
      <c r="C2302">
        <v>-2.1321417881000002</v>
      </c>
      <c r="D2302">
        <v>2.5803840000000001E-4</v>
      </c>
      <c r="E2302">
        <v>2.6088525999999998E-3</v>
      </c>
      <c r="F2302" t="s">
        <v>6120</v>
      </c>
    </row>
    <row r="2303" spans="1:6">
      <c r="A2303" t="s">
        <v>920</v>
      </c>
      <c r="B2303">
        <v>1306.8283619138001</v>
      </c>
      <c r="C2303">
        <v>0.75220335969999996</v>
      </c>
      <c r="D2303">
        <v>1.7263967000000001E-3</v>
      </c>
      <c r="E2303">
        <v>1.20511496E-2</v>
      </c>
      <c r="F2303" t="s">
        <v>5285</v>
      </c>
    </row>
    <row r="2304" spans="1:6">
      <c r="A2304" t="s">
        <v>921</v>
      </c>
      <c r="B2304">
        <v>1350.0198989262999</v>
      </c>
      <c r="C2304">
        <v>-0.95061515429999999</v>
      </c>
      <c r="D2304">
        <v>5.2382972000000003E-3</v>
      </c>
      <c r="E2304">
        <v>2.8904972899999999E-2</v>
      </c>
      <c r="F2304" t="s">
        <v>6675</v>
      </c>
    </row>
    <row r="2305" spans="1:6">
      <c r="A2305" t="s">
        <v>3947</v>
      </c>
      <c r="B2305">
        <v>197.1732223102</v>
      </c>
      <c r="C2305">
        <v>3.2384456534999999</v>
      </c>
      <c r="D2305">
        <v>3.62666765192207E-8</v>
      </c>
      <c r="E2305">
        <v>1.0977917512281099E-6</v>
      </c>
      <c r="F2305" t="s">
        <v>6676</v>
      </c>
    </row>
    <row r="2306" spans="1:6">
      <c r="A2306" t="s">
        <v>3809</v>
      </c>
      <c r="B2306">
        <v>28.793119343000001</v>
      </c>
      <c r="C2306">
        <v>1.7614726306999999</v>
      </c>
      <c r="D2306">
        <v>3.8791616000000001E-3</v>
      </c>
      <c r="E2306">
        <v>2.28343547E-2</v>
      </c>
      <c r="F2306" t="s">
        <v>4744</v>
      </c>
    </row>
    <row r="2307" spans="1:6">
      <c r="A2307" t="s">
        <v>3663</v>
      </c>
      <c r="B2307">
        <v>270.58578798489998</v>
      </c>
      <c r="C2307">
        <v>-1.1046646601000001</v>
      </c>
      <c r="D2307">
        <v>2.7570019999999999E-4</v>
      </c>
      <c r="E2307">
        <v>2.7486469999999999E-3</v>
      </c>
      <c r="F2307" t="s">
        <v>5694</v>
      </c>
    </row>
    <row r="2308" spans="1:6">
      <c r="A2308" t="s">
        <v>2019</v>
      </c>
      <c r="B2308">
        <v>38.241753859699998</v>
      </c>
      <c r="C2308">
        <v>-2.0498457913000001</v>
      </c>
      <c r="D2308">
        <v>7.9493100000000002E-4</v>
      </c>
      <c r="E2308">
        <v>6.5383072999999998E-3</v>
      </c>
      <c r="F2308" t="s">
        <v>6677</v>
      </c>
    </row>
    <row r="2309" spans="1:6">
      <c r="A2309" t="s">
        <v>2940</v>
      </c>
      <c r="B2309">
        <v>162.48647587150001</v>
      </c>
      <c r="C2309">
        <v>-0.94160655449999997</v>
      </c>
      <c r="D2309">
        <v>6.0827889000000003E-3</v>
      </c>
      <c r="E2309">
        <v>3.2492811099999998E-2</v>
      </c>
      <c r="F2309" t="s">
        <v>6678</v>
      </c>
    </row>
    <row r="2310" spans="1:6">
      <c r="A2310" t="s">
        <v>2941</v>
      </c>
      <c r="B2310">
        <v>303.97449016410002</v>
      </c>
      <c r="C2310">
        <v>-1.5517157116</v>
      </c>
      <c r="D2310">
        <v>1.4326441999999999E-3</v>
      </c>
      <c r="E2310">
        <v>1.04437835E-2</v>
      </c>
      <c r="F2310" t="s">
        <v>6679</v>
      </c>
    </row>
    <row r="2311" spans="1:6">
      <c r="A2311" t="s">
        <v>1244</v>
      </c>
      <c r="B2311">
        <v>190.9516739549</v>
      </c>
      <c r="C2311">
        <v>-1.4241847830000001</v>
      </c>
      <c r="D2311">
        <v>8.9948383913625405E-5</v>
      </c>
      <c r="E2311">
        <v>1.0835379E-3</v>
      </c>
      <c r="F2311" t="s">
        <v>6680</v>
      </c>
    </row>
    <row r="2312" spans="1:6">
      <c r="A2312" t="s">
        <v>2846</v>
      </c>
      <c r="B2312">
        <v>201.83780533909999</v>
      </c>
      <c r="C2312">
        <v>2.5987547838</v>
      </c>
      <c r="D2312">
        <v>2.42533748426546E-8</v>
      </c>
      <c r="E2312">
        <v>7.5700000000000002E-7</v>
      </c>
      <c r="F2312" t="s">
        <v>6073</v>
      </c>
    </row>
    <row r="2313" spans="1:6">
      <c r="A2313" t="s">
        <v>2515</v>
      </c>
      <c r="B2313">
        <v>1946.5518352322999</v>
      </c>
      <c r="C2313">
        <v>3.4121430779000002</v>
      </c>
      <c r="D2313">
        <v>5.4734452884953101E-13</v>
      </c>
      <c r="E2313">
        <v>3.2888195657129501E-11</v>
      </c>
      <c r="F2313" t="s">
        <v>6681</v>
      </c>
    </row>
    <row r="2314" spans="1:6">
      <c r="A2314" t="s">
        <v>1237</v>
      </c>
      <c r="B2314">
        <v>28.1717189785</v>
      </c>
      <c r="C2314">
        <v>-1.5299615458</v>
      </c>
      <c r="D2314">
        <v>6.2296373999999998E-3</v>
      </c>
      <c r="E2314">
        <v>3.3024181399999998E-2</v>
      </c>
      <c r="F2314" t="s">
        <v>5007</v>
      </c>
    </row>
    <row r="2315" spans="1:6">
      <c r="A2315" t="s">
        <v>1070</v>
      </c>
      <c r="B2315">
        <v>306.21773063130001</v>
      </c>
      <c r="C2315">
        <v>0.87042821039999996</v>
      </c>
      <c r="D2315">
        <v>7.1338540000000002E-3</v>
      </c>
      <c r="E2315">
        <v>3.6634932199999998E-2</v>
      </c>
      <c r="F2315" t="s">
        <v>6508</v>
      </c>
    </row>
    <row r="2316" spans="1:6">
      <c r="A2316" t="s">
        <v>1071</v>
      </c>
      <c r="B2316">
        <v>167.26160216700001</v>
      </c>
      <c r="C2316">
        <v>6.9181977903999998</v>
      </c>
      <c r="D2316">
        <v>7.5994441190970898E-33</v>
      </c>
      <c r="E2316">
        <v>2.06098978413729E-30</v>
      </c>
      <c r="F2316" t="s">
        <v>5712</v>
      </c>
    </row>
    <row r="2317" spans="1:6">
      <c r="A2317" t="s">
        <v>867</v>
      </c>
      <c r="B2317">
        <v>1134.8637799401999</v>
      </c>
      <c r="C2317">
        <v>0.59163976750000002</v>
      </c>
      <c r="D2317">
        <v>6.2206548999999998E-3</v>
      </c>
      <c r="E2317">
        <v>3.2992157299999998E-2</v>
      </c>
      <c r="F2317" t="s">
        <v>6684</v>
      </c>
    </row>
    <row r="2318" spans="1:6">
      <c r="A2318" t="s">
        <v>2734</v>
      </c>
      <c r="B2318">
        <v>125.53316589240001</v>
      </c>
      <c r="C2318">
        <v>-1.3282322206999999</v>
      </c>
      <c r="D2318">
        <v>8.4681489999999997E-4</v>
      </c>
      <c r="E2318">
        <v>6.8644782000000003E-3</v>
      </c>
      <c r="F2318" t="s">
        <v>6685</v>
      </c>
    </row>
    <row r="2319" spans="1:6">
      <c r="A2319" t="s">
        <v>1914</v>
      </c>
      <c r="B2319">
        <v>25.195236686200001</v>
      </c>
      <c r="C2319">
        <v>2.7261315747000001</v>
      </c>
      <c r="D2319">
        <v>1.8196740999999999E-3</v>
      </c>
      <c r="E2319">
        <v>1.25236762E-2</v>
      </c>
      <c r="F2319" t="s">
        <v>6686</v>
      </c>
    </row>
    <row r="2320" spans="1:6">
      <c r="A2320" t="s">
        <v>4010</v>
      </c>
      <c r="B2320">
        <v>262.58848590960002</v>
      </c>
      <c r="C2320">
        <v>-1.0123704309999999</v>
      </c>
      <c r="D2320">
        <v>6.9382679999999998E-4</v>
      </c>
      <c r="E2320">
        <v>5.8752785999999996E-3</v>
      </c>
      <c r="F2320" t="s">
        <v>6687</v>
      </c>
    </row>
    <row r="2321" spans="1:6">
      <c r="A2321" t="s">
        <v>1210</v>
      </c>
      <c r="B2321">
        <v>1121.0633569711999</v>
      </c>
      <c r="C2321">
        <v>1.4035035873999999</v>
      </c>
      <c r="D2321">
        <v>6.7191671667283495E-7</v>
      </c>
      <c r="E2321">
        <v>1.5185469129399899E-5</v>
      </c>
      <c r="F2321" t="s">
        <v>6688</v>
      </c>
    </row>
    <row r="2322" spans="1:6">
      <c r="A2322" t="s">
        <v>3832</v>
      </c>
      <c r="B2322">
        <v>225.45167502020001</v>
      </c>
      <c r="C2322">
        <v>-0.87737842089999996</v>
      </c>
      <c r="D2322">
        <v>8.1109301999999998E-3</v>
      </c>
      <c r="E2322">
        <v>4.0603207099999997E-2</v>
      </c>
      <c r="F2322" t="s">
        <v>4317</v>
      </c>
    </row>
    <row r="2323" spans="1:6">
      <c r="A2323" t="s">
        <v>2710</v>
      </c>
      <c r="B2323">
        <v>818.72664133800004</v>
      </c>
      <c r="C2323">
        <v>-0.86857095719999999</v>
      </c>
      <c r="D2323">
        <v>4.0426543000000002E-3</v>
      </c>
      <c r="E2323">
        <v>2.3523348600000001E-2</v>
      </c>
      <c r="F2323" t="s">
        <v>6690</v>
      </c>
    </row>
    <row r="2324" spans="1:6">
      <c r="A2324" t="s">
        <v>1646</v>
      </c>
      <c r="B2324">
        <v>29.293436751600002</v>
      </c>
      <c r="C2324">
        <v>-2.3048709614999998</v>
      </c>
      <c r="D2324">
        <v>2.845724E-4</v>
      </c>
      <c r="E2324">
        <v>2.8188957999999999E-3</v>
      </c>
      <c r="F2324" t="s">
        <v>6691</v>
      </c>
    </row>
    <row r="2325" spans="1:6">
      <c r="A2325" t="s">
        <v>1647</v>
      </c>
      <c r="B2325">
        <v>48.001564179100001</v>
      </c>
      <c r="C2325">
        <v>-2.1999146149</v>
      </c>
      <c r="D2325">
        <v>9.3174299999999996E-4</v>
      </c>
      <c r="E2325">
        <v>7.4056039999999997E-3</v>
      </c>
      <c r="F2325" t="s">
        <v>6691</v>
      </c>
    </row>
    <row r="2326" spans="1:6">
      <c r="A2326" t="s">
        <v>1755</v>
      </c>
      <c r="B2326">
        <v>312.14050887100001</v>
      </c>
      <c r="C2326">
        <v>1.3331975441999999</v>
      </c>
      <c r="D2326">
        <v>2.48879402686468E-6</v>
      </c>
      <c r="E2326">
        <v>4.7906675666087097E-5</v>
      </c>
      <c r="F2326" t="s">
        <v>6692</v>
      </c>
    </row>
    <row r="2327" spans="1:6">
      <c r="A2327" t="s">
        <v>1756</v>
      </c>
      <c r="B2327">
        <v>1327.4277632554999</v>
      </c>
      <c r="C2327">
        <v>2.2211785508999999</v>
      </c>
      <c r="D2327">
        <v>1.4207001907077701E-18</v>
      </c>
      <c r="E2327">
        <v>1.47730736410954E-16</v>
      </c>
      <c r="F2327" t="s">
        <v>6693</v>
      </c>
    </row>
    <row r="2328" spans="1:6">
      <c r="A2328" t="s">
        <v>3214</v>
      </c>
      <c r="B2328">
        <v>1674.712514137</v>
      </c>
      <c r="C2328">
        <v>3.0976040510999998</v>
      </c>
      <c r="D2328">
        <v>3.3004976204622802E-22</v>
      </c>
      <c r="E2328">
        <v>4.2460055605806103E-20</v>
      </c>
      <c r="F2328" t="s">
        <v>6694</v>
      </c>
    </row>
    <row r="2329" spans="1:6">
      <c r="A2329" t="s">
        <v>3975</v>
      </c>
      <c r="B2329">
        <v>37.606855688499998</v>
      </c>
      <c r="C2329">
        <v>1.5608185828000001</v>
      </c>
      <c r="D2329">
        <v>1.7191409E-3</v>
      </c>
      <c r="E2329">
        <v>1.2006405100000001E-2</v>
      </c>
      <c r="F2329" t="s">
        <v>4436</v>
      </c>
    </row>
    <row r="2330" spans="1:6">
      <c r="A2330" t="s">
        <v>3718</v>
      </c>
      <c r="B2330">
        <v>876.67081323160005</v>
      </c>
      <c r="C2330">
        <v>1.2066442838</v>
      </c>
      <c r="D2330">
        <v>1.9142740765628301E-6</v>
      </c>
      <c r="E2330">
        <v>3.8340884673193001E-5</v>
      </c>
      <c r="F2330" t="s">
        <v>4292</v>
      </c>
    </row>
    <row r="2331" spans="1:6">
      <c r="A2331" t="s">
        <v>2457</v>
      </c>
      <c r="B2331">
        <v>1044.020820361</v>
      </c>
      <c r="C2331">
        <v>1.9755298498</v>
      </c>
      <c r="D2331">
        <v>1.942635E-4</v>
      </c>
      <c r="E2331">
        <v>2.0627909E-3</v>
      </c>
      <c r="F2331" t="s">
        <v>6695</v>
      </c>
    </row>
    <row r="2332" spans="1:6">
      <c r="A2332" t="s">
        <v>3536</v>
      </c>
      <c r="B2332">
        <v>116.7311524311</v>
      </c>
      <c r="C2332">
        <v>2.7143066929000002</v>
      </c>
      <c r="D2332">
        <v>3.7177998961326698E-12</v>
      </c>
      <c r="E2332">
        <v>2.0668289782683301E-10</v>
      </c>
      <c r="F2332" t="s">
        <v>4603</v>
      </c>
    </row>
    <row r="2333" spans="1:6">
      <c r="A2333" t="s">
        <v>2475</v>
      </c>
      <c r="B2333">
        <v>568.54158042220001</v>
      </c>
      <c r="C2333">
        <v>1.3728327584</v>
      </c>
      <c r="D2333">
        <v>6.8994858038630398E-7</v>
      </c>
      <c r="E2333">
        <v>1.5505686517102699E-5</v>
      </c>
      <c r="F2333" t="s">
        <v>6697</v>
      </c>
    </row>
    <row r="2334" spans="1:6">
      <c r="A2334" t="s">
        <v>3950</v>
      </c>
      <c r="B2334">
        <v>290.486495456</v>
      </c>
      <c r="C2334">
        <v>0.7788600967</v>
      </c>
      <c r="D2334">
        <v>2.7339133999999998E-3</v>
      </c>
      <c r="E2334">
        <v>1.7242900200000001E-2</v>
      </c>
      <c r="F2334" t="s">
        <v>6698</v>
      </c>
    </row>
    <row r="2335" spans="1:6">
      <c r="A2335" t="s">
        <v>1106</v>
      </c>
      <c r="B2335">
        <v>171.423772085</v>
      </c>
      <c r="C2335">
        <v>1.1189905244</v>
      </c>
      <c r="D2335">
        <v>2.6091880000000001E-4</v>
      </c>
      <c r="E2335">
        <v>2.6313462000000002E-3</v>
      </c>
      <c r="F2335" t="s">
        <v>6699</v>
      </c>
    </row>
    <row r="2336" spans="1:6">
      <c r="A2336" t="s">
        <v>411</v>
      </c>
      <c r="B2336">
        <v>138.6300362156</v>
      </c>
      <c r="C2336">
        <v>-1.0903793467</v>
      </c>
      <c r="D2336">
        <v>5.5914783999999997E-3</v>
      </c>
      <c r="E2336">
        <v>3.0422839600000001E-2</v>
      </c>
      <c r="F2336" t="s">
        <v>6614</v>
      </c>
    </row>
    <row r="2337" spans="1:6">
      <c r="A2337" t="s">
        <v>412</v>
      </c>
      <c r="B2337">
        <v>858.25996666870003</v>
      </c>
      <c r="C2337">
        <v>1.6119876252000001</v>
      </c>
      <c r="D2337">
        <v>4.3799999999999998E-7</v>
      </c>
      <c r="E2337">
        <v>1.03544589745507E-5</v>
      </c>
      <c r="F2337" t="s">
        <v>6700</v>
      </c>
    </row>
    <row r="2338" spans="1:6">
      <c r="A2338" t="s">
        <v>3706</v>
      </c>
      <c r="B2338">
        <v>258.836182377</v>
      </c>
      <c r="C2338">
        <v>1.0578025988999999</v>
      </c>
      <c r="D2338">
        <v>1.1711733000000001E-3</v>
      </c>
      <c r="E2338">
        <v>8.8963957999999999E-3</v>
      </c>
      <c r="F2338" t="s">
        <v>6701</v>
      </c>
    </row>
    <row r="2339" spans="1:6">
      <c r="A2339" t="s">
        <v>3700</v>
      </c>
      <c r="B2339">
        <v>230.38791256830001</v>
      </c>
      <c r="C2339">
        <v>0.79195676670000004</v>
      </c>
      <c r="D2339">
        <v>9.7908443000000005E-3</v>
      </c>
      <c r="E2339">
        <v>4.6895974399999998E-2</v>
      </c>
      <c r="F2339" t="s">
        <v>6702</v>
      </c>
    </row>
    <row r="2340" spans="1:6">
      <c r="A2340" t="s">
        <v>3014</v>
      </c>
      <c r="B2340">
        <v>1126.9103593763</v>
      </c>
      <c r="C2340">
        <v>0.90020727700000003</v>
      </c>
      <c r="D2340">
        <v>1.01929468E-2</v>
      </c>
      <c r="E2340">
        <v>4.83165937E-2</v>
      </c>
      <c r="F2340" t="s">
        <v>4996</v>
      </c>
    </row>
    <row r="2341" spans="1:6">
      <c r="A2341" t="s">
        <v>1640</v>
      </c>
      <c r="B2341">
        <v>464.77786564949997</v>
      </c>
      <c r="C2341">
        <v>-1.5526905386000001</v>
      </c>
      <c r="D2341">
        <v>9.1783489999999995E-4</v>
      </c>
      <c r="E2341">
        <v>7.3316244000000003E-3</v>
      </c>
      <c r="F2341" t="s">
        <v>5808</v>
      </c>
    </row>
    <row r="2342" spans="1:6">
      <c r="A2342" t="s">
        <v>1641</v>
      </c>
      <c r="B2342">
        <v>44.319382248300002</v>
      </c>
      <c r="C2342">
        <v>1.8342151681000001</v>
      </c>
      <c r="D2342">
        <v>1.1019220000000001E-4</v>
      </c>
      <c r="E2342">
        <v>1.2834862E-3</v>
      </c>
      <c r="F2342" t="s">
        <v>5807</v>
      </c>
    </row>
    <row r="2343" spans="1:6">
      <c r="A2343" t="s">
        <v>1039</v>
      </c>
      <c r="B2343">
        <v>110.1018123808</v>
      </c>
      <c r="C2343">
        <v>-2.0156719915000001</v>
      </c>
      <c r="D2343">
        <v>5.1382938217358903E-6</v>
      </c>
      <c r="E2343">
        <v>9.1015373970359707E-5</v>
      </c>
      <c r="F2343" t="s">
        <v>6703</v>
      </c>
    </row>
    <row r="2344" spans="1:6">
      <c r="A2344" t="s">
        <v>1040</v>
      </c>
      <c r="B2344">
        <v>84.314708415699997</v>
      </c>
      <c r="C2344">
        <v>2.0702327861000001</v>
      </c>
      <c r="D2344">
        <v>5.2087475171033004E-7</v>
      </c>
      <c r="E2344">
        <v>1.2112903119437601E-5</v>
      </c>
      <c r="F2344" t="s">
        <v>6704</v>
      </c>
    </row>
    <row r="2345" spans="1:6">
      <c r="A2345" t="s">
        <v>606</v>
      </c>
      <c r="B2345">
        <v>99.545522890300006</v>
      </c>
      <c r="C2345">
        <v>1.5205035462000001</v>
      </c>
      <c r="D2345">
        <v>1.5643340000000001E-4</v>
      </c>
      <c r="E2345">
        <v>1.7211959999999999E-3</v>
      </c>
      <c r="F2345" t="s">
        <v>6705</v>
      </c>
    </row>
    <row r="2346" spans="1:6">
      <c r="A2346" t="s">
        <v>607</v>
      </c>
      <c r="B2346">
        <v>271.6474513412</v>
      </c>
      <c r="C2346">
        <v>-0.71292114939999995</v>
      </c>
      <c r="D2346">
        <v>8.0297648000000003E-3</v>
      </c>
      <c r="E2346">
        <v>4.0267203600000002E-2</v>
      </c>
      <c r="F2346" t="s">
        <v>4869</v>
      </c>
    </row>
    <row r="2347" spans="1:6">
      <c r="A2347" t="s">
        <v>1741</v>
      </c>
      <c r="B2347">
        <v>239.1599573986</v>
      </c>
      <c r="C2347">
        <v>-1.5494622060000001</v>
      </c>
      <c r="D2347">
        <v>2.4994263E-3</v>
      </c>
      <c r="E2347">
        <v>1.6070728199999999E-2</v>
      </c>
      <c r="F2347" t="s">
        <v>6707</v>
      </c>
    </row>
    <row r="2348" spans="1:6">
      <c r="A2348" t="s">
        <v>1742</v>
      </c>
      <c r="B2348">
        <v>284.89506849790001</v>
      </c>
      <c r="C2348">
        <v>-2.7629750727000002</v>
      </c>
      <c r="D2348">
        <v>3.5806172421345402E-7</v>
      </c>
      <c r="E2348">
        <v>8.7294514610647303E-6</v>
      </c>
      <c r="F2348" t="s">
        <v>6707</v>
      </c>
    </row>
    <row r="2349" spans="1:6">
      <c r="A2349" t="s">
        <v>3608</v>
      </c>
      <c r="B2349">
        <v>1003.2466859817</v>
      </c>
      <c r="C2349">
        <v>0.84402331009999998</v>
      </c>
      <c r="D2349">
        <v>6.4934529999999995E-4</v>
      </c>
      <c r="E2349">
        <v>5.5596038E-3</v>
      </c>
      <c r="F2349" t="s">
        <v>6708</v>
      </c>
    </row>
    <row r="2350" spans="1:6">
      <c r="A2350" t="s">
        <v>4169</v>
      </c>
      <c r="B2350">
        <v>88.997097135100006</v>
      </c>
      <c r="C2350">
        <v>1.7819719486000001</v>
      </c>
      <c r="D2350">
        <v>4.8970080897868801E-5</v>
      </c>
      <c r="E2350">
        <v>6.4741799999999997E-4</v>
      </c>
      <c r="F2350" t="s">
        <v>6709</v>
      </c>
    </row>
    <row r="2351" spans="1:6">
      <c r="A2351" t="s">
        <v>138</v>
      </c>
      <c r="B2351">
        <v>199.32555187169999</v>
      </c>
      <c r="C2351">
        <v>0.85728035469999997</v>
      </c>
      <c r="D2351">
        <v>6.1124057000000002E-3</v>
      </c>
      <c r="E2351">
        <v>3.2586251699999999E-2</v>
      </c>
      <c r="F2351" t="s">
        <v>5022</v>
      </c>
    </row>
    <row r="2352" spans="1:6">
      <c r="A2352" t="s">
        <v>139</v>
      </c>
      <c r="B2352">
        <v>389.63043788779999</v>
      </c>
      <c r="C2352">
        <v>1.6886528966000001</v>
      </c>
      <c r="D2352">
        <v>3.9091891101460601E-11</v>
      </c>
      <c r="E2352">
        <v>1.91350039637857E-9</v>
      </c>
      <c r="F2352" t="s">
        <v>4870</v>
      </c>
    </row>
    <row r="2353" spans="1:6">
      <c r="A2353" t="s">
        <v>140</v>
      </c>
      <c r="B2353">
        <v>25.7659392043</v>
      </c>
      <c r="C2353">
        <v>3.2682713847999998</v>
      </c>
      <c r="D2353">
        <v>7.9495938491823494E-6</v>
      </c>
      <c r="E2353">
        <v>1.3462540000000001E-4</v>
      </c>
      <c r="F2353" t="s">
        <v>6710</v>
      </c>
    </row>
    <row r="2354" spans="1:6">
      <c r="A2354" t="s">
        <v>141</v>
      </c>
      <c r="B2354">
        <v>28.8585795734</v>
      </c>
      <c r="C2354">
        <v>-2.9097670756</v>
      </c>
      <c r="D2354">
        <v>1.71886515966213E-5</v>
      </c>
      <c r="E2354">
        <v>2.6633480000000002E-4</v>
      </c>
      <c r="F2354" t="s">
        <v>6711</v>
      </c>
    </row>
    <row r="2355" spans="1:6">
      <c r="A2355" t="s">
        <v>142</v>
      </c>
      <c r="B2355">
        <v>454.20988152379999</v>
      </c>
      <c r="C2355">
        <v>0.83391762030000005</v>
      </c>
      <c r="D2355">
        <v>6.8263192E-3</v>
      </c>
      <c r="E2355">
        <v>3.5492368599999997E-2</v>
      </c>
      <c r="F2355" t="s">
        <v>6213</v>
      </c>
    </row>
    <row r="2356" spans="1:6">
      <c r="A2356" t="s">
        <v>143</v>
      </c>
      <c r="B2356">
        <v>64.344663311900007</v>
      </c>
      <c r="C2356">
        <v>1.2464679299999999</v>
      </c>
      <c r="D2356">
        <v>9.5804251999999993E-3</v>
      </c>
      <c r="E2356">
        <v>4.6063620999999999E-2</v>
      </c>
      <c r="F2356" t="s">
        <v>4292</v>
      </c>
    </row>
    <row r="2357" spans="1:6">
      <c r="A2357" t="s">
        <v>144</v>
      </c>
      <c r="B2357">
        <v>1239.9163895981001</v>
      </c>
      <c r="C2357">
        <v>1.3006667037999999</v>
      </c>
      <c r="D2357">
        <v>5.9687836982761995E-8</v>
      </c>
      <c r="E2357">
        <v>1.73353864024175E-6</v>
      </c>
      <c r="F2357" t="s">
        <v>6591</v>
      </c>
    </row>
    <row r="2358" spans="1:6">
      <c r="A2358" t="s">
        <v>3206</v>
      </c>
      <c r="B2358">
        <v>4.9079740093000002</v>
      </c>
      <c r="C2358">
        <v>3.2446812815000001</v>
      </c>
      <c r="D2358">
        <v>6.3289029999999999E-4</v>
      </c>
      <c r="E2358">
        <v>5.4536176000000002E-3</v>
      </c>
      <c r="F2358" t="s">
        <v>5742</v>
      </c>
    </row>
    <row r="2359" spans="1:6">
      <c r="A2359" t="s">
        <v>3207</v>
      </c>
      <c r="B2359">
        <v>263.84184385240002</v>
      </c>
      <c r="C2359">
        <v>1.2686598348</v>
      </c>
      <c r="D2359">
        <v>4.395426E-4</v>
      </c>
      <c r="E2359">
        <v>4.0297765000000003E-3</v>
      </c>
      <c r="F2359" t="s">
        <v>5483</v>
      </c>
    </row>
    <row r="2360" spans="1:6">
      <c r="A2360" t="s">
        <v>2945</v>
      </c>
      <c r="B2360">
        <v>177.27157227059999</v>
      </c>
      <c r="C2360">
        <v>-3.0060576209000001</v>
      </c>
      <c r="D2360">
        <v>5.7687008481287897E-6</v>
      </c>
      <c r="E2360">
        <v>1.010227E-4</v>
      </c>
      <c r="F2360" t="s">
        <v>6506</v>
      </c>
    </row>
    <row r="2361" spans="1:6">
      <c r="A2361" t="s">
        <v>2946</v>
      </c>
      <c r="B2361">
        <v>713.29243240289998</v>
      </c>
      <c r="C2361">
        <v>-1.8709700947000001</v>
      </c>
      <c r="D2361">
        <v>8.8215400000000001E-4</v>
      </c>
      <c r="E2361">
        <v>7.1014638E-3</v>
      </c>
      <c r="F2361" t="s">
        <v>6655</v>
      </c>
    </row>
    <row r="2362" spans="1:6">
      <c r="A2362" t="s">
        <v>2625</v>
      </c>
      <c r="B2362">
        <v>1054.6721900744001</v>
      </c>
      <c r="C2362">
        <v>0.97329815249999996</v>
      </c>
      <c r="D2362">
        <v>4.550957E-4</v>
      </c>
      <c r="E2362">
        <v>4.1458539000000004E-3</v>
      </c>
      <c r="F2362" t="s">
        <v>6712</v>
      </c>
    </row>
    <row r="2363" spans="1:6">
      <c r="A2363" t="s">
        <v>3401</v>
      </c>
      <c r="B2363">
        <v>31.483382027699999</v>
      </c>
      <c r="C2363">
        <v>-1.844027345</v>
      </c>
      <c r="D2363">
        <v>2.3298745000000002E-3</v>
      </c>
      <c r="E2363">
        <v>1.52555472E-2</v>
      </c>
      <c r="F2363" t="s">
        <v>4317</v>
      </c>
    </row>
    <row r="2364" spans="1:6">
      <c r="A2364" t="s">
        <v>3735</v>
      </c>
      <c r="B2364">
        <v>93.0300122469</v>
      </c>
      <c r="C2364">
        <v>5.4551791149</v>
      </c>
      <c r="D2364">
        <v>1.41757647263859E-24</v>
      </c>
      <c r="E2364">
        <v>2.1552531991957501E-22</v>
      </c>
      <c r="F2364" t="s">
        <v>4813</v>
      </c>
    </row>
    <row r="2365" spans="1:6">
      <c r="A2365" t="s">
        <v>2179</v>
      </c>
      <c r="B2365">
        <v>73.812372399400004</v>
      </c>
      <c r="C2365">
        <v>-1.2049686757</v>
      </c>
      <c r="D2365">
        <v>8.0883872999999995E-3</v>
      </c>
      <c r="E2365">
        <v>4.05004604E-2</v>
      </c>
      <c r="F2365" t="s">
        <v>6715</v>
      </c>
    </row>
    <row r="2366" spans="1:6">
      <c r="A2366" t="s">
        <v>2180</v>
      </c>
      <c r="B2366">
        <v>239.21572064470001</v>
      </c>
      <c r="C2366">
        <v>-1.300457086</v>
      </c>
      <c r="D2366">
        <v>1.838E-6</v>
      </c>
      <c r="E2366">
        <v>3.7072929289841503E-5</v>
      </c>
      <c r="F2366" t="s">
        <v>6715</v>
      </c>
    </row>
    <row r="2367" spans="1:6">
      <c r="A2367" t="s">
        <v>3557</v>
      </c>
      <c r="B2367">
        <v>27.429374074999998</v>
      </c>
      <c r="C2367">
        <v>-1.5263221928999999</v>
      </c>
      <c r="D2367">
        <v>8.6081973000000003E-3</v>
      </c>
      <c r="E2367">
        <v>4.2436234699999999E-2</v>
      </c>
      <c r="F2367" t="s">
        <v>6716</v>
      </c>
    </row>
    <row r="2368" spans="1:6">
      <c r="A2368" t="s">
        <v>444</v>
      </c>
      <c r="B2368">
        <v>533.26285339519995</v>
      </c>
      <c r="C2368">
        <v>-1.2308968373</v>
      </c>
      <c r="D2368">
        <v>6.3936790000000004E-4</v>
      </c>
      <c r="E2368">
        <v>5.4905752000000002E-3</v>
      </c>
      <c r="F2368" t="s">
        <v>4867</v>
      </c>
    </row>
    <row r="2369" spans="1:6">
      <c r="A2369" t="s">
        <v>4060</v>
      </c>
      <c r="B2369">
        <v>38.189038631700001</v>
      </c>
      <c r="C2369">
        <v>-2.4638221711999999</v>
      </c>
      <c r="D2369">
        <v>5.9747267932435498E-5</v>
      </c>
      <c r="E2369">
        <v>7.6912629999999996E-4</v>
      </c>
      <c r="F2369" t="s">
        <v>6228</v>
      </c>
    </row>
    <row r="2370" spans="1:6">
      <c r="A2370" t="s">
        <v>1411</v>
      </c>
      <c r="B2370">
        <v>1157.0894591619999</v>
      </c>
      <c r="C2370">
        <v>1.0566489676999999</v>
      </c>
      <c r="D2370">
        <v>3.6668369999999999E-4</v>
      </c>
      <c r="E2370">
        <v>3.4992749E-3</v>
      </c>
      <c r="F2370" t="s">
        <v>4431</v>
      </c>
    </row>
    <row r="2371" spans="1:6">
      <c r="A2371" t="s">
        <v>1412</v>
      </c>
      <c r="B2371">
        <v>1214.4509792726999</v>
      </c>
      <c r="C2371">
        <v>1.1344739183999999</v>
      </c>
      <c r="D2371">
        <v>7.7333714660471602E-6</v>
      </c>
      <c r="E2371">
        <v>1.3141490000000001E-4</v>
      </c>
      <c r="F2371" t="s">
        <v>5247</v>
      </c>
    </row>
    <row r="2372" spans="1:6">
      <c r="A2372" t="s">
        <v>1413</v>
      </c>
      <c r="B2372">
        <v>1230.8859657104999</v>
      </c>
      <c r="C2372">
        <v>2.0335656796000001</v>
      </c>
      <c r="D2372">
        <v>3.2926078171665899E-12</v>
      </c>
      <c r="E2372">
        <v>1.84065031428179E-10</v>
      </c>
      <c r="F2372" t="s">
        <v>6717</v>
      </c>
    </row>
    <row r="2373" spans="1:6">
      <c r="A2373" t="s">
        <v>1883</v>
      </c>
      <c r="B2373">
        <v>88.665921150800003</v>
      </c>
      <c r="C2373">
        <v>-1.3965103946999999</v>
      </c>
      <c r="D2373">
        <v>8.229124E-4</v>
      </c>
      <c r="E2373">
        <v>6.7229947000000002E-3</v>
      </c>
      <c r="F2373" t="s">
        <v>4317</v>
      </c>
    </row>
    <row r="2374" spans="1:6">
      <c r="A2374" t="s">
        <v>3998</v>
      </c>
      <c r="B2374">
        <v>7481.2736875723003</v>
      </c>
      <c r="C2374">
        <v>-2.3585455514000002</v>
      </c>
      <c r="D2374">
        <v>3.9244369999999999E-4</v>
      </c>
      <c r="E2374">
        <v>3.6889704999999999E-3</v>
      </c>
      <c r="F2374" t="s">
        <v>6718</v>
      </c>
    </row>
    <row r="2375" spans="1:6">
      <c r="A2375" t="s">
        <v>1540</v>
      </c>
      <c r="B2375">
        <v>1457.6395512157001</v>
      </c>
      <c r="C2375">
        <v>-0.63718534910000002</v>
      </c>
      <c r="D2375">
        <v>9.7062537000000004E-3</v>
      </c>
      <c r="E2375">
        <v>4.6601627999999999E-2</v>
      </c>
      <c r="F2375" t="s">
        <v>6719</v>
      </c>
    </row>
    <row r="2376" spans="1:6">
      <c r="A2376" t="s">
        <v>4252</v>
      </c>
      <c r="B2376">
        <v>108.539820308</v>
      </c>
      <c r="C2376">
        <v>-1.462666469</v>
      </c>
      <c r="D2376">
        <v>6.0085270000000005E-4</v>
      </c>
      <c r="E2376">
        <v>5.226924E-3</v>
      </c>
      <c r="F2376" t="s">
        <v>5088</v>
      </c>
    </row>
    <row r="2377" spans="1:6">
      <c r="A2377" t="s">
        <v>3643</v>
      </c>
      <c r="B2377">
        <v>114.1664221337</v>
      </c>
      <c r="C2377">
        <v>0.91766885600000003</v>
      </c>
      <c r="D2377">
        <v>5.1315919999999999E-3</v>
      </c>
      <c r="E2377">
        <v>2.8437119100000002E-2</v>
      </c>
      <c r="F2377" t="s">
        <v>4292</v>
      </c>
    </row>
    <row r="2378" spans="1:6">
      <c r="A2378" t="s">
        <v>2390</v>
      </c>
      <c r="B2378">
        <v>1764.8603435595001</v>
      </c>
      <c r="C2378">
        <v>-1.0989643897000001</v>
      </c>
      <c r="D2378">
        <v>8.9543710000000005E-4</v>
      </c>
      <c r="E2378">
        <v>7.1853370999999996E-3</v>
      </c>
      <c r="F2378" t="s">
        <v>6721</v>
      </c>
    </row>
    <row r="2379" spans="1:6">
      <c r="A2379" t="s">
        <v>3039</v>
      </c>
      <c r="B2379">
        <v>629.61378919660001</v>
      </c>
      <c r="C2379">
        <v>-1.6390693681999999</v>
      </c>
      <c r="D2379">
        <v>7.7875192797953095E-10</v>
      </c>
      <c r="E2379">
        <v>3.1573277661861003E-8</v>
      </c>
      <c r="F2379" t="s">
        <v>4491</v>
      </c>
    </row>
    <row r="2380" spans="1:6">
      <c r="A2380" t="s">
        <v>3040</v>
      </c>
      <c r="B2380">
        <v>9.0133267009000004</v>
      </c>
      <c r="C2380">
        <v>-2.3815493049000001</v>
      </c>
      <c r="D2380">
        <v>9.3324420999999994E-3</v>
      </c>
      <c r="E2380">
        <v>4.5172365499999999E-2</v>
      </c>
      <c r="F2380" t="s">
        <v>4491</v>
      </c>
    </row>
    <row r="2381" spans="1:6">
      <c r="A2381" t="s">
        <v>3339</v>
      </c>
      <c r="B2381">
        <v>2332.0880948887002</v>
      </c>
      <c r="C2381">
        <v>1.0502033400999999</v>
      </c>
      <c r="D2381">
        <v>2.8625972999999998E-3</v>
      </c>
      <c r="E2381">
        <v>1.78580869E-2</v>
      </c>
      <c r="F2381" t="s">
        <v>6153</v>
      </c>
    </row>
    <row r="2382" spans="1:6">
      <c r="A2382" t="s">
        <v>1526</v>
      </c>
      <c r="B2382">
        <v>21.639624404300001</v>
      </c>
      <c r="C2382">
        <v>-1.985631962</v>
      </c>
      <c r="D2382">
        <v>1.5015075E-3</v>
      </c>
      <c r="E2382">
        <v>1.0777451400000001E-2</v>
      </c>
      <c r="F2382" t="s">
        <v>6722</v>
      </c>
    </row>
    <row r="2383" spans="1:6">
      <c r="A2383" t="s">
        <v>3378</v>
      </c>
      <c r="B2383">
        <v>666.23073190729997</v>
      </c>
      <c r="C2383">
        <v>-1.7041427512</v>
      </c>
      <c r="D2383">
        <v>1.6776241E-3</v>
      </c>
      <c r="E2383">
        <v>1.17968595E-2</v>
      </c>
      <c r="F2383" t="s">
        <v>4292</v>
      </c>
    </row>
    <row r="2384" spans="1:6">
      <c r="A2384" t="s">
        <v>3379</v>
      </c>
      <c r="B2384">
        <v>293.74300368809998</v>
      </c>
      <c r="C2384">
        <v>0.98516441320000003</v>
      </c>
      <c r="D2384">
        <v>1.0575907E-3</v>
      </c>
      <c r="E2384">
        <v>8.2044014999999998E-3</v>
      </c>
      <c r="F2384" t="s">
        <v>6634</v>
      </c>
    </row>
    <row r="2385" spans="1:6">
      <c r="A2385" t="s">
        <v>2538</v>
      </c>
      <c r="B2385">
        <v>708.05684047149998</v>
      </c>
      <c r="C2385">
        <v>1.4664013431</v>
      </c>
      <c r="D2385">
        <v>4.5588042525672701E-9</v>
      </c>
      <c r="E2385">
        <v>1.61930340787208E-7</v>
      </c>
      <c r="F2385" t="s">
        <v>4774</v>
      </c>
    </row>
    <row r="2386" spans="1:6">
      <c r="A2386" t="s">
        <v>2500</v>
      </c>
      <c r="B2386">
        <v>52.028937848399998</v>
      </c>
      <c r="C2386">
        <v>-2.0553689368999999</v>
      </c>
      <c r="D2386">
        <v>1.2726459000000001E-3</v>
      </c>
      <c r="E2386">
        <v>9.5123763999999996E-3</v>
      </c>
      <c r="F2386" t="s">
        <v>6723</v>
      </c>
    </row>
    <row r="2387" spans="1:6">
      <c r="A2387" t="s">
        <v>883</v>
      </c>
      <c r="B2387">
        <v>431.03142307590002</v>
      </c>
      <c r="C2387">
        <v>2.6456441141</v>
      </c>
      <c r="D2387">
        <v>1.74E-7</v>
      </c>
      <c r="E2387">
        <v>4.5709999999999999E-6</v>
      </c>
      <c r="F2387" t="s">
        <v>6724</v>
      </c>
    </row>
    <row r="2388" spans="1:6">
      <c r="A2388" t="s">
        <v>884</v>
      </c>
      <c r="B2388">
        <v>127.4777446069</v>
      </c>
      <c r="C2388">
        <v>1.5624145052</v>
      </c>
      <c r="D2388">
        <v>1.6514587E-3</v>
      </c>
      <c r="E2388">
        <v>1.16577999E-2</v>
      </c>
      <c r="F2388" t="s">
        <v>6725</v>
      </c>
    </row>
    <row r="2389" spans="1:6">
      <c r="A2389" t="s">
        <v>885</v>
      </c>
      <c r="B2389">
        <v>344.76970861019998</v>
      </c>
      <c r="C2389">
        <v>0.88557297840000004</v>
      </c>
      <c r="D2389">
        <v>9.6585530000000005E-4</v>
      </c>
      <c r="E2389">
        <v>7.6134128000000002E-3</v>
      </c>
      <c r="F2389" t="s">
        <v>6726</v>
      </c>
    </row>
    <row r="2390" spans="1:6">
      <c r="A2390" t="s">
        <v>2690</v>
      </c>
      <c r="B2390">
        <v>80.147552436799998</v>
      </c>
      <c r="C2390">
        <v>-1.1111910820999999</v>
      </c>
      <c r="D2390">
        <v>4.8357933999999998E-3</v>
      </c>
      <c r="E2390">
        <v>2.7143775500000002E-2</v>
      </c>
      <c r="F2390" t="s">
        <v>6727</v>
      </c>
    </row>
    <row r="2391" spans="1:6">
      <c r="A2391" t="s">
        <v>3685</v>
      </c>
      <c r="B2391">
        <v>699.91960083670006</v>
      </c>
      <c r="C2391">
        <v>-1.3240693781999999</v>
      </c>
      <c r="D2391">
        <v>2.1645999999999999E-5</v>
      </c>
      <c r="E2391">
        <v>3.2333539999999998E-4</v>
      </c>
      <c r="F2391" t="s">
        <v>6571</v>
      </c>
    </row>
    <row r="2392" spans="1:6">
      <c r="A2392" t="s">
        <v>4003</v>
      </c>
      <c r="B2392">
        <v>2698.2110571472999</v>
      </c>
      <c r="C2392">
        <v>-1.2929761805</v>
      </c>
      <c r="D2392">
        <v>3.6905359999999998E-4</v>
      </c>
      <c r="E2392">
        <v>3.5202174000000001E-3</v>
      </c>
      <c r="F2392" t="s">
        <v>4489</v>
      </c>
    </row>
    <row r="2393" spans="1:6">
      <c r="A2393" t="s">
        <v>3703</v>
      </c>
      <c r="B2393">
        <v>1012.9781031204</v>
      </c>
      <c r="C2393">
        <v>3.3542654339000002</v>
      </c>
      <c r="D2393">
        <v>4.3993663916137398E-28</v>
      </c>
      <c r="E2393">
        <v>8.5719304964365098E-26</v>
      </c>
      <c r="F2393" t="s">
        <v>4909</v>
      </c>
    </row>
    <row r="2394" spans="1:6">
      <c r="A2394" t="s">
        <v>477</v>
      </c>
      <c r="B2394">
        <v>13.1792445297</v>
      </c>
      <c r="C2394">
        <v>-1.9749970937000001</v>
      </c>
      <c r="D2394">
        <v>9.5167272000000001E-3</v>
      </c>
      <c r="E2394">
        <v>4.5878260599999998E-2</v>
      </c>
      <c r="F2394" t="s">
        <v>6728</v>
      </c>
    </row>
    <row r="2395" spans="1:6">
      <c r="A2395" t="s">
        <v>478</v>
      </c>
      <c r="B2395">
        <v>38.416433171500003</v>
      </c>
      <c r="C2395">
        <v>-1.6532698052000001</v>
      </c>
      <c r="D2395">
        <v>4.5208833000000004E-3</v>
      </c>
      <c r="E2395">
        <v>2.5680613599999999E-2</v>
      </c>
      <c r="F2395" t="s">
        <v>6728</v>
      </c>
    </row>
    <row r="2396" spans="1:6">
      <c r="A2396" t="s">
        <v>2529</v>
      </c>
      <c r="B2396">
        <v>2308.1325322956</v>
      </c>
      <c r="C2396">
        <v>1.1849030263</v>
      </c>
      <c r="D2396">
        <v>1.3963E-5</v>
      </c>
      <c r="E2396">
        <v>2.2064839999999999E-4</v>
      </c>
      <c r="F2396" t="s">
        <v>5981</v>
      </c>
    </row>
    <row r="2397" spans="1:6">
      <c r="A2397" t="s">
        <v>2530</v>
      </c>
      <c r="B2397">
        <v>2943.9203596105999</v>
      </c>
      <c r="C2397">
        <v>1.5632857267</v>
      </c>
      <c r="D2397">
        <v>4.2619264982075299E-11</v>
      </c>
      <c r="E2397">
        <v>2.0660049007856801E-9</v>
      </c>
      <c r="F2397" t="s">
        <v>5981</v>
      </c>
    </row>
    <row r="2398" spans="1:6">
      <c r="A2398" t="s">
        <v>401</v>
      </c>
      <c r="B2398">
        <v>37.076814654499998</v>
      </c>
      <c r="C2398">
        <v>2.2417450904999998</v>
      </c>
      <c r="D2398">
        <v>7.3000359639696806E-5</v>
      </c>
      <c r="E2398">
        <v>9.0658679999999997E-4</v>
      </c>
      <c r="F2398" t="s">
        <v>6071</v>
      </c>
    </row>
    <row r="2399" spans="1:6">
      <c r="A2399" t="s">
        <v>402</v>
      </c>
      <c r="B2399">
        <v>1687.6245734964</v>
      </c>
      <c r="C2399">
        <v>-1.2069123316000001</v>
      </c>
      <c r="D2399">
        <v>8.6886229999999997E-4</v>
      </c>
      <c r="E2399">
        <v>7.0141585999999997E-3</v>
      </c>
      <c r="F2399" t="s">
        <v>5420</v>
      </c>
    </row>
    <row r="2400" spans="1:6">
      <c r="A2400" t="s">
        <v>2088</v>
      </c>
      <c r="B2400">
        <v>163.44628097110001</v>
      </c>
      <c r="C2400">
        <v>2.8065086672000001</v>
      </c>
      <c r="D2400">
        <v>1.3777238829540599E-13</v>
      </c>
      <c r="E2400">
        <v>8.8620322458349704E-12</v>
      </c>
      <c r="F2400" t="s">
        <v>6729</v>
      </c>
    </row>
    <row r="2401" spans="1:6">
      <c r="A2401" t="s">
        <v>2089</v>
      </c>
      <c r="B2401">
        <v>102.922139143</v>
      </c>
      <c r="C2401">
        <v>-1.5373305793000001</v>
      </c>
      <c r="D2401">
        <v>3.4957424000000002E-3</v>
      </c>
      <c r="E2401">
        <v>2.09814428E-2</v>
      </c>
      <c r="F2401" t="s">
        <v>6730</v>
      </c>
    </row>
    <row r="2402" spans="1:6">
      <c r="A2402" t="s">
        <v>3576</v>
      </c>
      <c r="B2402">
        <v>78.7551530816</v>
      </c>
      <c r="C2402">
        <v>1.3461977731000001</v>
      </c>
      <c r="D2402">
        <v>7.5239459999999997E-4</v>
      </c>
      <c r="E2402">
        <v>6.2732895000000002E-3</v>
      </c>
      <c r="F2402" t="s">
        <v>5454</v>
      </c>
    </row>
    <row r="2403" spans="1:6">
      <c r="A2403" t="s">
        <v>2277</v>
      </c>
      <c r="B2403">
        <v>1112.2377832847999</v>
      </c>
      <c r="C2403">
        <v>4.2813107032</v>
      </c>
      <c r="D2403">
        <v>1.26707921483978E-28</v>
      </c>
      <c r="E2403">
        <v>2.6488554961062099E-26</v>
      </c>
      <c r="F2403" t="s">
        <v>6731</v>
      </c>
    </row>
    <row r="2404" spans="1:6">
      <c r="A2404" t="s">
        <v>2875</v>
      </c>
      <c r="B2404">
        <v>146.80477931819999</v>
      </c>
      <c r="C2404">
        <v>2.6913413309999998</v>
      </c>
      <c r="D2404">
        <v>2.1046696349413099E-13</v>
      </c>
      <c r="E2404">
        <v>1.33666502859611E-11</v>
      </c>
      <c r="F2404" t="s">
        <v>6732</v>
      </c>
    </row>
    <row r="2405" spans="1:6">
      <c r="A2405" t="s">
        <v>2126</v>
      </c>
      <c r="B2405">
        <v>3242.7594245115001</v>
      </c>
      <c r="C2405">
        <v>1.4947848475000001</v>
      </c>
      <c r="D2405">
        <v>6.4153000507612001E-9</v>
      </c>
      <c r="E2405">
        <v>2.20460028627956E-7</v>
      </c>
      <c r="F2405" t="s">
        <v>6656</v>
      </c>
    </row>
    <row r="2406" spans="1:6">
      <c r="A2406" t="s">
        <v>1385</v>
      </c>
      <c r="B2406">
        <v>1400.9437327008</v>
      </c>
      <c r="C2406">
        <v>1.0657406927999999</v>
      </c>
      <c r="D2406">
        <v>1.2431E-5</v>
      </c>
      <c r="E2406">
        <v>2.00063E-4</v>
      </c>
      <c r="F2406" t="s">
        <v>6733</v>
      </c>
    </row>
    <row r="2407" spans="1:6">
      <c r="A2407" t="s">
        <v>1928</v>
      </c>
      <c r="B2407">
        <v>540.25208122859999</v>
      </c>
      <c r="C2407">
        <v>1.6333776037000001</v>
      </c>
      <c r="D2407">
        <v>3.8487245599328699E-7</v>
      </c>
      <c r="E2407">
        <v>9.2948319125502606E-6</v>
      </c>
      <c r="F2407" t="s">
        <v>6604</v>
      </c>
    </row>
    <row r="2408" spans="1:6">
      <c r="A2408" t="s">
        <v>1929</v>
      </c>
      <c r="B2408">
        <v>227.43744911600001</v>
      </c>
      <c r="C2408">
        <v>1.3284781749000001</v>
      </c>
      <c r="D2408">
        <v>1.5282778E-3</v>
      </c>
      <c r="E2408">
        <v>1.09240624E-2</v>
      </c>
      <c r="F2408" t="s">
        <v>6734</v>
      </c>
    </row>
    <row r="2409" spans="1:6">
      <c r="A2409" t="s">
        <v>3675</v>
      </c>
      <c r="B2409">
        <v>107.3097806805</v>
      </c>
      <c r="C2409">
        <v>1.1835002325999999</v>
      </c>
      <c r="D2409">
        <v>6.9504919999999995E-4</v>
      </c>
      <c r="E2409">
        <v>5.8806674000000001E-3</v>
      </c>
      <c r="F2409" t="s">
        <v>6735</v>
      </c>
    </row>
    <row r="2410" spans="1:6">
      <c r="A2410" t="s">
        <v>3116</v>
      </c>
      <c r="B2410">
        <v>187.11212850230001</v>
      </c>
      <c r="C2410">
        <v>-1.0437417596</v>
      </c>
      <c r="D2410">
        <v>9.4820236000000002E-3</v>
      </c>
      <c r="E2410">
        <v>4.5754924500000002E-2</v>
      </c>
      <c r="F2410" t="s">
        <v>5615</v>
      </c>
    </row>
    <row r="2411" spans="1:6">
      <c r="A2411" t="s">
        <v>3529</v>
      </c>
      <c r="B2411">
        <v>45.960071188000001</v>
      </c>
      <c r="C2411">
        <v>-2.3050640649999998</v>
      </c>
      <c r="D2411">
        <v>1.2383920000000001E-4</v>
      </c>
      <c r="E2411">
        <v>1.4135765999999999E-3</v>
      </c>
      <c r="F2411" t="s">
        <v>5743</v>
      </c>
    </row>
    <row r="2412" spans="1:6">
      <c r="A2412" t="s">
        <v>1117</v>
      </c>
      <c r="B2412">
        <v>1346.2301412753</v>
      </c>
      <c r="C2412">
        <v>-0.92896959280000002</v>
      </c>
      <c r="D2412">
        <v>7.7586696000000004E-3</v>
      </c>
      <c r="E2412">
        <v>3.9142468800000003E-2</v>
      </c>
      <c r="F2412" t="s">
        <v>6737</v>
      </c>
    </row>
    <row r="2413" spans="1:6">
      <c r="A2413" t="s">
        <v>3413</v>
      </c>
      <c r="B2413">
        <v>927.28189050670005</v>
      </c>
      <c r="C2413">
        <v>1.6938766459000001</v>
      </c>
      <c r="D2413">
        <v>6.0688871104104098E-5</v>
      </c>
      <c r="E2413">
        <v>7.7788200000000003E-4</v>
      </c>
      <c r="F2413" t="s">
        <v>5430</v>
      </c>
    </row>
    <row r="2414" spans="1:6">
      <c r="A2414" t="s">
        <v>3681</v>
      </c>
      <c r="B2414">
        <v>2270.5462251934</v>
      </c>
      <c r="C2414">
        <v>-1.2584072205000001</v>
      </c>
      <c r="D2414">
        <v>8.0878069999999996E-4</v>
      </c>
      <c r="E2414">
        <v>6.6359037999999997E-3</v>
      </c>
      <c r="F2414" t="s">
        <v>6738</v>
      </c>
    </row>
    <row r="2415" spans="1:6">
      <c r="A2415" t="s">
        <v>1437</v>
      </c>
      <c r="B2415">
        <v>19.7570485657</v>
      </c>
      <c r="C2415">
        <v>-3.4811077321999999</v>
      </c>
      <c r="D2415">
        <v>7.6368246249740296E-5</v>
      </c>
      <c r="E2415">
        <v>9.4257949999999998E-4</v>
      </c>
      <c r="F2415" t="s">
        <v>5309</v>
      </c>
    </row>
    <row r="2416" spans="1:6">
      <c r="A2416" t="s">
        <v>1438</v>
      </c>
      <c r="B2416">
        <v>24.1236305085</v>
      </c>
      <c r="C2416">
        <v>-2.9498697043000002</v>
      </c>
      <c r="D2416">
        <v>4.1762309999999998E-4</v>
      </c>
      <c r="E2416">
        <v>3.8766317E-3</v>
      </c>
      <c r="F2416" t="s">
        <v>5309</v>
      </c>
    </row>
    <row r="2417" spans="1:6">
      <c r="A2417" t="s">
        <v>2091</v>
      </c>
      <c r="B2417">
        <v>2174.6288161491002</v>
      </c>
      <c r="C2417">
        <v>-0.91100198340000005</v>
      </c>
      <c r="D2417">
        <v>1.0062343000000001E-3</v>
      </c>
      <c r="E2417">
        <v>7.8729495000000004E-3</v>
      </c>
      <c r="F2417" t="s">
        <v>4675</v>
      </c>
    </row>
    <row r="2418" spans="1:6">
      <c r="A2418" t="s">
        <v>3407</v>
      </c>
      <c r="B2418">
        <v>43.154848225800002</v>
      </c>
      <c r="C2418">
        <v>2.3340699970999998</v>
      </c>
      <c r="D2418">
        <v>2.1553648003546399E-5</v>
      </c>
      <c r="E2418">
        <v>3.225654E-4</v>
      </c>
      <c r="F2418" t="s">
        <v>4481</v>
      </c>
    </row>
    <row r="2419" spans="1:6">
      <c r="A2419" t="s">
        <v>4176</v>
      </c>
      <c r="B2419">
        <v>311.80139697679999</v>
      </c>
      <c r="C2419">
        <v>1.6150245968000001</v>
      </c>
      <c r="D2419">
        <v>8.0203693999999996E-3</v>
      </c>
      <c r="E2419">
        <v>4.0230140999999997E-2</v>
      </c>
      <c r="F2419" t="s">
        <v>4958</v>
      </c>
    </row>
    <row r="2420" spans="1:6">
      <c r="A2420" t="s">
        <v>4000</v>
      </c>
      <c r="B2420">
        <v>15.3489591687</v>
      </c>
      <c r="C2420">
        <v>-3.7035772597999999</v>
      </c>
      <c r="D2420">
        <v>4.7024384717103602E-5</v>
      </c>
      <c r="E2420">
        <v>6.259824E-4</v>
      </c>
      <c r="F2420" t="s">
        <v>4547</v>
      </c>
    </row>
    <row r="2421" spans="1:6">
      <c r="A2421" t="s">
        <v>1823</v>
      </c>
      <c r="B2421">
        <v>567.10338643119997</v>
      </c>
      <c r="C2421">
        <v>1.0176035349000001</v>
      </c>
      <c r="D2421">
        <v>3.4745620825506103E-5</v>
      </c>
      <c r="E2421">
        <v>4.8641949999999999E-4</v>
      </c>
      <c r="F2421" t="s">
        <v>4420</v>
      </c>
    </row>
    <row r="2422" spans="1:6">
      <c r="A2422" t="s">
        <v>960</v>
      </c>
      <c r="B2422">
        <v>730.30260700999997</v>
      </c>
      <c r="C2422">
        <v>0.82128978249999995</v>
      </c>
      <c r="D2422">
        <v>2.3066600999999999E-3</v>
      </c>
      <c r="E2422">
        <v>1.5128223E-2</v>
      </c>
      <c r="F2422" t="s">
        <v>5396</v>
      </c>
    </row>
    <row r="2423" spans="1:6">
      <c r="A2423" t="s">
        <v>961</v>
      </c>
      <c r="B2423">
        <v>1269.2476923523</v>
      </c>
      <c r="C2423">
        <v>1.2786397716</v>
      </c>
      <c r="D2423">
        <v>7.67739313593769E-7</v>
      </c>
      <c r="E2423">
        <v>1.69502313360983E-5</v>
      </c>
      <c r="F2423" t="s">
        <v>5397</v>
      </c>
    </row>
    <row r="2424" spans="1:6">
      <c r="A2424" t="s">
        <v>2220</v>
      </c>
      <c r="B2424">
        <v>2070.4803165955</v>
      </c>
      <c r="C2424">
        <v>-0.91543091860000003</v>
      </c>
      <c r="D2424">
        <v>1.6055940000000001E-4</v>
      </c>
      <c r="E2424">
        <v>1.7622688000000001E-3</v>
      </c>
      <c r="F2424" t="s">
        <v>6741</v>
      </c>
    </row>
    <row r="2425" spans="1:6">
      <c r="A2425" t="s">
        <v>2221</v>
      </c>
      <c r="B2425">
        <v>1479.3044189525001</v>
      </c>
      <c r="C2425">
        <v>1.1466874950999999</v>
      </c>
      <c r="D2425">
        <v>1.42078274746455E-5</v>
      </c>
      <c r="E2425">
        <v>2.2363680000000001E-4</v>
      </c>
      <c r="F2425" t="s">
        <v>6742</v>
      </c>
    </row>
    <row r="2426" spans="1:6">
      <c r="A2426" t="s">
        <v>3013</v>
      </c>
      <c r="B2426">
        <v>994.46668643889996</v>
      </c>
      <c r="C2426">
        <v>1.6290458528</v>
      </c>
      <c r="D2426">
        <v>1.079944E-4</v>
      </c>
      <c r="E2426">
        <v>1.2622830999999999E-3</v>
      </c>
      <c r="F2426" t="s">
        <v>6530</v>
      </c>
    </row>
    <row r="2427" spans="1:6">
      <c r="A2427" t="s">
        <v>3810</v>
      </c>
      <c r="B2427">
        <v>1764.6956524852001</v>
      </c>
      <c r="C2427">
        <v>7.1351903213999996</v>
      </c>
      <c r="D2427">
        <v>3.02961043948503E-81</v>
      </c>
      <c r="E2427">
        <v>6.7556946566694502E-78</v>
      </c>
      <c r="F2427" t="s">
        <v>6744</v>
      </c>
    </row>
    <row r="2428" spans="1:6">
      <c r="A2428" t="s">
        <v>3524</v>
      </c>
      <c r="B2428">
        <v>90.491655569100004</v>
      </c>
      <c r="C2428">
        <v>2.3549540633000001</v>
      </c>
      <c r="D2428">
        <v>6.0292520651642003E-5</v>
      </c>
      <c r="E2428">
        <v>7.7465469999999997E-4</v>
      </c>
      <c r="F2428" t="s">
        <v>4292</v>
      </c>
    </row>
    <row r="2429" spans="1:6">
      <c r="A2429" t="s">
        <v>3990</v>
      </c>
      <c r="B2429">
        <v>149.03259615939999</v>
      </c>
      <c r="C2429">
        <v>-1.7283578623</v>
      </c>
      <c r="D2429">
        <v>2.6478770000000002E-4</v>
      </c>
      <c r="E2429">
        <v>2.6650074000000002E-3</v>
      </c>
      <c r="F2429" t="s">
        <v>6282</v>
      </c>
    </row>
    <row r="2430" spans="1:6">
      <c r="A2430" t="s">
        <v>3797</v>
      </c>
      <c r="B2430">
        <v>2638.6933162882001</v>
      </c>
      <c r="C2430">
        <v>-1.4747752269000001</v>
      </c>
      <c r="D2430">
        <v>4.8050829999999998E-4</v>
      </c>
      <c r="E2430">
        <v>4.3399284999999996E-3</v>
      </c>
      <c r="F2430" t="s">
        <v>6745</v>
      </c>
    </row>
    <row r="2431" spans="1:6">
      <c r="A2431" t="s">
        <v>3872</v>
      </c>
      <c r="B2431">
        <v>56.143173760499998</v>
      </c>
      <c r="C2431">
        <v>2.0965193219999998</v>
      </c>
      <c r="D2431">
        <v>5.6156815757361999E-5</v>
      </c>
      <c r="E2431">
        <v>7.2992949999999999E-4</v>
      </c>
      <c r="F2431" t="s">
        <v>4816</v>
      </c>
    </row>
    <row r="2432" spans="1:6">
      <c r="A2432" t="s">
        <v>2630</v>
      </c>
      <c r="B2432">
        <v>291.19468281330001</v>
      </c>
      <c r="C2432">
        <v>0.74309257159999997</v>
      </c>
      <c r="D2432">
        <v>5.3330835000000004E-3</v>
      </c>
      <c r="E2432">
        <v>2.9275069099999999E-2</v>
      </c>
      <c r="F2432" t="s">
        <v>6693</v>
      </c>
    </row>
    <row r="2433" spans="1:6">
      <c r="A2433" t="s">
        <v>3550</v>
      </c>
      <c r="B2433">
        <v>175.19227658330001</v>
      </c>
      <c r="C2433">
        <v>-1.2027114977</v>
      </c>
      <c r="D2433">
        <v>3.8343875E-3</v>
      </c>
      <c r="E2433">
        <v>2.2599801199999998E-2</v>
      </c>
      <c r="F2433" t="s">
        <v>6747</v>
      </c>
    </row>
    <row r="2434" spans="1:6">
      <c r="A2434" t="s">
        <v>3819</v>
      </c>
      <c r="B2434">
        <v>101.3679596721</v>
      </c>
      <c r="C2434">
        <v>-1.7007360834</v>
      </c>
      <c r="D2434">
        <v>1.0569722000000001E-3</v>
      </c>
      <c r="E2434">
        <v>8.2027746000000006E-3</v>
      </c>
      <c r="F2434" t="s">
        <v>6740</v>
      </c>
    </row>
    <row r="2435" spans="1:6">
      <c r="A2435" t="s">
        <v>2225</v>
      </c>
      <c r="B2435">
        <v>210.86705901159999</v>
      </c>
      <c r="C2435">
        <v>1.4069270312</v>
      </c>
      <c r="D2435">
        <v>1.941054E-4</v>
      </c>
      <c r="E2435">
        <v>2.0622026000000002E-3</v>
      </c>
      <c r="F2435" t="s">
        <v>6748</v>
      </c>
    </row>
    <row r="2436" spans="1:6">
      <c r="A2436" t="s">
        <v>2226</v>
      </c>
      <c r="B2436">
        <v>460.84057465770002</v>
      </c>
      <c r="C2436">
        <v>1.0006292415</v>
      </c>
      <c r="D2436">
        <v>3.4697189999999999E-4</v>
      </c>
      <c r="E2436">
        <v>3.3477786999999998E-3</v>
      </c>
      <c r="F2436" t="s">
        <v>6749</v>
      </c>
    </row>
    <row r="2437" spans="1:6">
      <c r="A2437" t="s">
        <v>56</v>
      </c>
      <c r="B2437">
        <v>645.36724424099998</v>
      </c>
      <c r="C2437">
        <v>-1.6387146076000001</v>
      </c>
      <c r="D2437">
        <v>1.3384204E-3</v>
      </c>
      <c r="E2437">
        <v>9.8861829999999998E-3</v>
      </c>
      <c r="F2437" t="s">
        <v>6261</v>
      </c>
    </row>
    <row r="2438" spans="1:6">
      <c r="A2438" t="s">
        <v>57</v>
      </c>
      <c r="B2438">
        <v>1435.5394589199</v>
      </c>
      <c r="C2438">
        <v>0.92183368539999999</v>
      </c>
      <c r="D2438">
        <v>9.281599E-4</v>
      </c>
      <c r="E2438">
        <v>7.3859006999999997E-3</v>
      </c>
      <c r="F2438" t="s">
        <v>5959</v>
      </c>
    </row>
    <row r="2439" spans="1:6">
      <c r="A2439" t="s">
        <v>58</v>
      </c>
      <c r="B2439">
        <v>1078.0076805346</v>
      </c>
      <c r="C2439">
        <v>2.4357712972000001</v>
      </c>
      <c r="D2439">
        <v>2.64839207318387E-6</v>
      </c>
      <c r="E2439">
        <v>5.0284371349789103E-5</v>
      </c>
      <c r="F2439" t="s">
        <v>4851</v>
      </c>
    </row>
    <row r="2440" spans="1:6">
      <c r="A2440" t="s">
        <v>59</v>
      </c>
      <c r="B2440">
        <v>926.02673992129996</v>
      </c>
      <c r="C2440">
        <v>-1.6451058854</v>
      </c>
      <c r="D2440">
        <v>1.9264254541949499E-10</v>
      </c>
      <c r="E2440">
        <v>8.3682754199650506E-9</v>
      </c>
      <c r="F2440" t="s">
        <v>6750</v>
      </c>
    </row>
    <row r="2441" spans="1:6">
      <c r="A2441" t="s">
        <v>60</v>
      </c>
      <c r="B2441">
        <v>75.978762930100004</v>
      </c>
      <c r="C2441">
        <v>-1.9812147153999999</v>
      </c>
      <c r="D2441">
        <v>4.0679974000000004E-3</v>
      </c>
      <c r="E2441">
        <v>2.3635224600000001E-2</v>
      </c>
      <c r="F2441" t="s">
        <v>4394</v>
      </c>
    </row>
    <row r="2442" spans="1:6">
      <c r="A2442" t="s">
        <v>3386</v>
      </c>
      <c r="B2442">
        <v>107.85448056910001</v>
      </c>
      <c r="C2442">
        <v>-1.7637327959</v>
      </c>
      <c r="D2442">
        <v>4.8373739234799704E-6</v>
      </c>
      <c r="E2442">
        <v>8.6217812851083106E-5</v>
      </c>
      <c r="F2442" t="s">
        <v>6752</v>
      </c>
    </row>
    <row r="2443" spans="1:6">
      <c r="A2443" t="s">
        <v>2792</v>
      </c>
      <c r="B2443">
        <v>59.553145852100002</v>
      </c>
      <c r="C2443">
        <v>-1.9198752649999999</v>
      </c>
      <c r="D2443">
        <v>1.7753410000000001E-4</v>
      </c>
      <c r="E2443">
        <v>1.9124702E-3</v>
      </c>
      <c r="F2443" t="s">
        <v>6753</v>
      </c>
    </row>
    <row r="2444" spans="1:6">
      <c r="A2444" t="s">
        <v>4241</v>
      </c>
      <c r="B2444">
        <v>10.142474458900001</v>
      </c>
      <c r="C2444">
        <v>2.4078497850999998</v>
      </c>
      <c r="D2444">
        <v>3.9580081000000003E-3</v>
      </c>
      <c r="E2444">
        <v>2.3165139800000002E-2</v>
      </c>
      <c r="F2444" t="s">
        <v>4292</v>
      </c>
    </row>
    <row r="2445" spans="1:6">
      <c r="A2445" t="s">
        <v>3781</v>
      </c>
      <c r="B2445">
        <v>594.72910220439996</v>
      </c>
      <c r="C2445">
        <v>-1.293705326</v>
      </c>
      <c r="D2445">
        <v>5.6397625999999998E-3</v>
      </c>
      <c r="E2445">
        <v>3.05903774E-2</v>
      </c>
      <c r="F2445" t="s">
        <v>4377</v>
      </c>
    </row>
    <row r="2446" spans="1:6">
      <c r="A2446" t="s">
        <v>4069</v>
      </c>
      <c r="B2446">
        <v>36.946924275699999</v>
      </c>
      <c r="C2446">
        <v>-2.1238553924999999</v>
      </c>
      <c r="D2446">
        <v>2.260211E-4</v>
      </c>
      <c r="E2446">
        <v>2.3285512E-3</v>
      </c>
      <c r="F2446" t="s">
        <v>4741</v>
      </c>
    </row>
    <row r="2447" spans="1:6">
      <c r="A2447" t="s">
        <v>2497</v>
      </c>
      <c r="B2447">
        <v>514.43750986240002</v>
      </c>
      <c r="C2447">
        <v>0.975277434</v>
      </c>
      <c r="D2447">
        <v>1.7717632000000001E-3</v>
      </c>
      <c r="E2447">
        <v>1.22612121E-2</v>
      </c>
      <c r="F2447" t="s">
        <v>5468</v>
      </c>
    </row>
    <row r="2448" spans="1:6">
      <c r="A2448" t="s">
        <v>2590</v>
      </c>
      <c r="B2448">
        <v>55.381689789100001</v>
      </c>
      <c r="C2448">
        <v>1.4970502778999999</v>
      </c>
      <c r="D2448">
        <v>8.7027239999999998E-4</v>
      </c>
      <c r="E2448">
        <v>7.0170737000000002E-3</v>
      </c>
      <c r="F2448" t="s">
        <v>4908</v>
      </c>
    </row>
    <row r="2449" spans="1:6">
      <c r="A2449" t="s">
        <v>1777</v>
      </c>
      <c r="B2449">
        <v>211.6310016791</v>
      </c>
      <c r="C2449">
        <v>0.89729153260000005</v>
      </c>
      <c r="D2449">
        <v>2.6795094999999998E-3</v>
      </c>
      <c r="E2449">
        <v>1.69798159E-2</v>
      </c>
      <c r="F2449" t="s">
        <v>6023</v>
      </c>
    </row>
    <row r="2450" spans="1:6">
      <c r="A2450" t="s">
        <v>1778</v>
      </c>
      <c r="B2450">
        <v>756.74527108890004</v>
      </c>
      <c r="C2450">
        <v>1.4245273266</v>
      </c>
      <c r="D2450">
        <v>1.7471685640936201E-6</v>
      </c>
      <c r="E2450">
        <v>3.53823672177547E-5</v>
      </c>
      <c r="F2450" t="s">
        <v>6754</v>
      </c>
    </row>
    <row r="2451" spans="1:6">
      <c r="A2451" t="s">
        <v>1779</v>
      </c>
      <c r="B2451">
        <v>157.79340021350001</v>
      </c>
      <c r="C2451">
        <v>1.3564139408</v>
      </c>
      <c r="D2451">
        <v>8.4136673999999998E-3</v>
      </c>
      <c r="E2451">
        <v>4.17262973E-2</v>
      </c>
      <c r="F2451" t="s">
        <v>4958</v>
      </c>
    </row>
    <row r="2452" spans="1:6">
      <c r="A2452" t="s">
        <v>635</v>
      </c>
      <c r="B2452">
        <v>16.981462583500001</v>
      </c>
      <c r="C2452">
        <v>-1.9433263752000001</v>
      </c>
      <c r="D2452">
        <v>1.03357399E-2</v>
      </c>
      <c r="E2452">
        <v>4.8829558199999998E-2</v>
      </c>
      <c r="F2452" t="s">
        <v>5011</v>
      </c>
    </row>
    <row r="2453" spans="1:6">
      <c r="A2453" t="s">
        <v>2362</v>
      </c>
      <c r="B2453">
        <v>747.45983730789999</v>
      </c>
      <c r="C2453">
        <v>1.1345070618999999</v>
      </c>
      <c r="D2453">
        <v>7.8019167380789297E-7</v>
      </c>
      <c r="E2453">
        <v>1.7187339957904099E-5</v>
      </c>
      <c r="F2453" t="s">
        <v>6755</v>
      </c>
    </row>
    <row r="2454" spans="1:6">
      <c r="A2454" t="s">
        <v>3866</v>
      </c>
      <c r="B2454">
        <v>9990.4270288849002</v>
      </c>
      <c r="C2454">
        <v>1.3579384119</v>
      </c>
      <c r="D2454">
        <v>3.7253828928239699E-7</v>
      </c>
      <c r="E2454">
        <v>9.0077962983233992E-6</v>
      </c>
      <c r="F2454" t="s">
        <v>6756</v>
      </c>
    </row>
    <row r="2455" spans="1:6">
      <c r="A2455" t="s">
        <v>3257</v>
      </c>
      <c r="B2455">
        <v>270.06734497849999</v>
      </c>
      <c r="C2455">
        <v>0.70201148609999997</v>
      </c>
      <c r="D2455">
        <v>8.2386838000000004E-3</v>
      </c>
      <c r="E2455">
        <v>4.1050472499999997E-2</v>
      </c>
      <c r="F2455" t="s">
        <v>5703</v>
      </c>
    </row>
    <row r="2456" spans="1:6">
      <c r="A2456" t="s">
        <v>966</v>
      </c>
      <c r="B2456">
        <v>1299.6242049999</v>
      </c>
      <c r="C2456">
        <v>4.3479352787999996</v>
      </c>
      <c r="D2456">
        <v>2.82900273349262E-23</v>
      </c>
      <c r="E2456">
        <v>3.8622623032968201E-21</v>
      </c>
      <c r="F2456" t="s">
        <v>4360</v>
      </c>
    </row>
    <row r="2457" spans="1:6">
      <c r="A2457" t="s">
        <v>3312</v>
      </c>
      <c r="B2457">
        <v>2051.9605147412999</v>
      </c>
      <c r="C2457">
        <v>-0.75592459410000001</v>
      </c>
      <c r="D2457">
        <v>1.7557526E-3</v>
      </c>
      <c r="E2457">
        <v>1.2184024700000001E-2</v>
      </c>
      <c r="F2457" t="s">
        <v>6758</v>
      </c>
    </row>
    <row r="2458" spans="1:6">
      <c r="A2458" t="s">
        <v>1530</v>
      </c>
      <c r="B2458">
        <v>195.2883306265</v>
      </c>
      <c r="C2458">
        <v>1.7587927964000001</v>
      </c>
      <c r="D2458">
        <v>1.79078207983782E-6</v>
      </c>
      <c r="E2458">
        <v>3.61561424147537E-5</v>
      </c>
      <c r="F2458" t="s">
        <v>5590</v>
      </c>
    </row>
    <row r="2459" spans="1:6">
      <c r="A2459" t="s">
        <v>1531</v>
      </c>
      <c r="B2459">
        <v>565.56228115190004</v>
      </c>
      <c r="C2459">
        <v>2.6670967797</v>
      </c>
      <c r="D2459">
        <v>2.76178276719257E-24</v>
      </c>
      <c r="E2459">
        <v>3.9874977233660198E-22</v>
      </c>
      <c r="F2459" t="s">
        <v>5590</v>
      </c>
    </row>
    <row r="2460" spans="1:6">
      <c r="A2460" t="s">
        <v>3991</v>
      </c>
      <c r="B2460">
        <v>70.479063425600003</v>
      </c>
      <c r="C2460">
        <v>-2.428503224</v>
      </c>
      <c r="D2460">
        <v>4.2448157851622402E-6</v>
      </c>
      <c r="E2460">
        <v>7.6471461393555598E-5</v>
      </c>
      <c r="F2460" t="s">
        <v>6761</v>
      </c>
    </row>
    <row r="2461" spans="1:6">
      <c r="A2461" t="s">
        <v>2055</v>
      </c>
      <c r="B2461">
        <v>208.20679305030001</v>
      </c>
      <c r="C2461">
        <v>-1.0506844987999999</v>
      </c>
      <c r="D2461">
        <v>2.1075675E-3</v>
      </c>
      <c r="E2461">
        <v>1.40334347E-2</v>
      </c>
      <c r="F2461" t="s">
        <v>4398</v>
      </c>
    </row>
    <row r="2462" spans="1:6">
      <c r="A2462" t="s">
        <v>3418</v>
      </c>
      <c r="B2462">
        <v>4698.9038204844001</v>
      </c>
      <c r="C2462">
        <v>-1.8145656741</v>
      </c>
      <c r="D2462">
        <v>1.03381946970463E-5</v>
      </c>
      <c r="E2462">
        <v>1.6936920000000001E-4</v>
      </c>
      <c r="F2462" t="s">
        <v>6762</v>
      </c>
    </row>
    <row r="2463" spans="1:6">
      <c r="A2463" t="s">
        <v>1817</v>
      </c>
      <c r="B2463">
        <v>363.9272176206</v>
      </c>
      <c r="C2463">
        <v>0.78684144580000004</v>
      </c>
      <c r="D2463">
        <v>2.8601340999999999E-3</v>
      </c>
      <c r="E2463">
        <v>1.78482685E-2</v>
      </c>
      <c r="F2463" t="s">
        <v>6763</v>
      </c>
    </row>
    <row r="2464" spans="1:6">
      <c r="A2464" t="s">
        <v>741</v>
      </c>
      <c r="B2464">
        <v>127.95616872470001</v>
      </c>
      <c r="C2464">
        <v>1.9126107392</v>
      </c>
      <c r="D2464">
        <v>5.85526393453105E-7</v>
      </c>
      <c r="E2464">
        <v>1.3399E-5</v>
      </c>
      <c r="F2464" t="s">
        <v>6320</v>
      </c>
    </row>
    <row r="2465" spans="1:6">
      <c r="A2465" t="s">
        <v>2788</v>
      </c>
      <c r="B2465">
        <v>250.31527850859999</v>
      </c>
      <c r="C2465">
        <v>1.4671693886999999</v>
      </c>
      <c r="D2465">
        <v>1.6268350000000001E-4</v>
      </c>
      <c r="E2465">
        <v>1.7811753E-3</v>
      </c>
      <c r="F2465" t="s">
        <v>6764</v>
      </c>
    </row>
    <row r="2466" spans="1:6">
      <c r="A2466" t="s">
        <v>3913</v>
      </c>
      <c r="B2466">
        <v>66.927202878499997</v>
      </c>
      <c r="C2466">
        <v>-1.5399022706000001</v>
      </c>
      <c r="D2466">
        <v>8.2393290000000001E-3</v>
      </c>
      <c r="E2466">
        <v>4.1050472499999997E-2</v>
      </c>
      <c r="F2466" t="s">
        <v>6766</v>
      </c>
    </row>
    <row r="2467" spans="1:6">
      <c r="A2467" t="s">
        <v>3598</v>
      </c>
      <c r="B2467">
        <v>232.49887865100001</v>
      </c>
      <c r="C2467">
        <v>-2.0918517548</v>
      </c>
      <c r="D2467">
        <v>9.1219552575991402E-7</v>
      </c>
      <c r="E2467">
        <v>1.9898752180951901E-5</v>
      </c>
      <c r="F2467" t="s">
        <v>6767</v>
      </c>
    </row>
    <row r="2468" spans="1:6">
      <c r="A2468" t="s">
        <v>2274</v>
      </c>
      <c r="B2468">
        <v>1025.8024766627</v>
      </c>
      <c r="C2468">
        <v>-1.6389995959999999</v>
      </c>
      <c r="D2468">
        <v>2.0807860000000001E-4</v>
      </c>
      <c r="E2468">
        <v>2.1721733E-3</v>
      </c>
      <c r="F2468" t="s">
        <v>6768</v>
      </c>
    </row>
    <row r="2469" spans="1:6">
      <c r="A2469" t="s">
        <v>2807</v>
      </c>
      <c r="B2469">
        <v>221.15557537070001</v>
      </c>
      <c r="C2469">
        <v>0.92206925409999996</v>
      </c>
      <c r="D2469">
        <v>5.2496822000000004E-3</v>
      </c>
      <c r="E2469">
        <v>2.8954793E-2</v>
      </c>
      <c r="F2469" t="s">
        <v>6769</v>
      </c>
    </row>
    <row r="2470" spans="1:6">
      <c r="A2470" t="s">
        <v>2174</v>
      </c>
      <c r="B2470">
        <v>287.21320571270002</v>
      </c>
      <c r="C2470">
        <v>1.2405486809999999</v>
      </c>
      <c r="D2470">
        <v>8.1096100000000002E-4</v>
      </c>
      <c r="E2470">
        <v>6.6456414999999996E-3</v>
      </c>
      <c r="F2470" t="s">
        <v>6650</v>
      </c>
    </row>
    <row r="2471" spans="1:6">
      <c r="A2471" t="s">
        <v>2175</v>
      </c>
      <c r="B2471">
        <v>3655.0569181310998</v>
      </c>
      <c r="C2471">
        <v>0.87062876820000001</v>
      </c>
      <c r="D2471">
        <v>5.4150076088283801E-5</v>
      </c>
      <c r="E2471">
        <v>7.0793639999999997E-4</v>
      </c>
      <c r="F2471" t="s">
        <v>4619</v>
      </c>
    </row>
    <row r="2472" spans="1:6">
      <c r="A2472" t="s">
        <v>2445</v>
      </c>
      <c r="B2472">
        <v>230.83760331330001</v>
      </c>
      <c r="C2472">
        <v>0.80405585059999996</v>
      </c>
      <c r="D2472">
        <v>5.9171652999999999E-3</v>
      </c>
      <c r="E2472">
        <v>3.1734791499999998E-2</v>
      </c>
      <c r="F2472" t="s">
        <v>6770</v>
      </c>
    </row>
    <row r="2473" spans="1:6">
      <c r="A2473" t="s">
        <v>1524</v>
      </c>
      <c r="B2473">
        <v>371.82919740329999</v>
      </c>
      <c r="C2473">
        <v>0.7783603483</v>
      </c>
      <c r="D2473">
        <v>4.4473369000000004E-3</v>
      </c>
      <c r="E2473">
        <v>2.53417391E-2</v>
      </c>
      <c r="F2473" t="s">
        <v>4852</v>
      </c>
    </row>
    <row r="2474" spans="1:6">
      <c r="A2474" t="s">
        <v>3483</v>
      </c>
      <c r="B2474">
        <v>99.3450321933</v>
      </c>
      <c r="C2474">
        <v>-1.0996359115000001</v>
      </c>
      <c r="D2474">
        <v>8.9715906000000008E-3</v>
      </c>
      <c r="E2474">
        <v>4.3797336800000003E-2</v>
      </c>
      <c r="F2474" t="s">
        <v>4492</v>
      </c>
    </row>
    <row r="2475" spans="1:6">
      <c r="A2475" t="s">
        <v>455</v>
      </c>
      <c r="B2475">
        <v>20.8963098155</v>
      </c>
      <c r="C2475">
        <v>3.0367331072999999</v>
      </c>
      <c r="D2475">
        <v>2.2400529999999999E-4</v>
      </c>
      <c r="E2475">
        <v>2.3101556000000001E-3</v>
      </c>
      <c r="F2475" t="s">
        <v>5315</v>
      </c>
    </row>
    <row r="2476" spans="1:6">
      <c r="A2476" t="s">
        <v>3334</v>
      </c>
      <c r="B2476">
        <v>1774.2185402871</v>
      </c>
      <c r="C2476">
        <v>0.85960634520000001</v>
      </c>
      <c r="D2476">
        <v>3.7798231847219801E-5</v>
      </c>
      <c r="E2476">
        <v>5.2279300000000002E-4</v>
      </c>
      <c r="F2476" t="s">
        <v>6771</v>
      </c>
    </row>
    <row r="2477" spans="1:6">
      <c r="A2477" t="s">
        <v>1422</v>
      </c>
      <c r="B2477">
        <v>4.3497149087000002</v>
      </c>
      <c r="C2477">
        <v>2.7846670479000002</v>
      </c>
      <c r="D2477">
        <v>3.1338061999999999E-3</v>
      </c>
      <c r="E2477">
        <v>1.9174499000000001E-2</v>
      </c>
      <c r="F2477" t="s">
        <v>6772</v>
      </c>
    </row>
    <row r="2478" spans="1:6">
      <c r="A2478" t="s">
        <v>3667</v>
      </c>
      <c r="B2478">
        <v>696.06462399919997</v>
      </c>
      <c r="C2478">
        <v>0.81269310829999997</v>
      </c>
      <c r="D2478">
        <v>1.05111678E-2</v>
      </c>
      <c r="E2478">
        <v>4.9414061199999998E-2</v>
      </c>
      <c r="F2478" t="s">
        <v>5569</v>
      </c>
    </row>
    <row r="2479" spans="1:6">
      <c r="A2479" t="s">
        <v>2186</v>
      </c>
      <c r="B2479">
        <v>58.789210389700003</v>
      </c>
      <c r="C2479">
        <v>-2.5931872349999998</v>
      </c>
      <c r="D2479">
        <v>4.2300000000000002E-7</v>
      </c>
      <c r="E2479">
        <v>1.00815254095119E-5</v>
      </c>
      <c r="F2479" t="s">
        <v>5053</v>
      </c>
    </row>
    <row r="2480" spans="1:6">
      <c r="A2480" t="s">
        <v>2187</v>
      </c>
      <c r="B2480">
        <v>51.609922542699998</v>
      </c>
      <c r="C2480">
        <v>-2.1056861054999998</v>
      </c>
      <c r="D2480">
        <v>9.7855487614414304E-5</v>
      </c>
      <c r="E2480">
        <v>1.1627364000000001E-3</v>
      </c>
      <c r="F2480" t="s">
        <v>5208</v>
      </c>
    </row>
    <row r="2481" spans="1:6">
      <c r="A2481" t="s">
        <v>1532</v>
      </c>
      <c r="B2481">
        <v>1665.6428308433001</v>
      </c>
      <c r="C2481">
        <v>2.0612827072000002</v>
      </c>
      <c r="D2481">
        <v>2.6552649999999999E-4</v>
      </c>
      <c r="E2481">
        <v>2.6701167E-3</v>
      </c>
      <c r="F2481" t="s">
        <v>4644</v>
      </c>
    </row>
    <row r="2482" spans="1:6">
      <c r="A2482" t="s">
        <v>1533</v>
      </c>
      <c r="B2482">
        <v>324.73703534629999</v>
      </c>
      <c r="C2482">
        <v>2.9907604467</v>
      </c>
      <c r="D2482">
        <v>1.4774196442938699E-8</v>
      </c>
      <c r="E2482">
        <v>4.7899999999999999E-7</v>
      </c>
      <c r="F2482" t="s">
        <v>6774</v>
      </c>
    </row>
    <row r="2483" spans="1:6">
      <c r="A2483" t="s">
        <v>2825</v>
      </c>
      <c r="B2483">
        <v>377.60872363009997</v>
      </c>
      <c r="C2483">
        <v>0.79429198980000004</v>
      </c>
      <c r="D2483">
        <v>4.0183720999999997E-3</v>
      </c>
      <c r="E2483">
        <v>2.3429607799999998E-2</v>
      </c>
      <c r="F2483" t="s">
        <v>6164</v>
      </c>
    </row>
    <row r="2484" spans="1:6">
      <c r="A2484" t="s">
        <v>1939</v>
      </c>
      <c r="B2484">
        <v>735.71661423119997</v>
      </c>
      <c r="C2484">
        <v>1.1764817276999999</v>
      </c>
      <c r="D2484">
        <v>1.1003855741488E-5</v>
      </c>
      <c r="E2484">
        <v>1.7939590000000001E-4</v>
      </c>
      <c r="F2484" t="s">
        <v>4292</v>
      </c>
    </row>
    <row r="2485" spans="1:6">
      <c r="A2485" t="s">
        <v>1867</v>
      </c>
      <c r="B2485">
        <v>126.5397114088</v>
      </c>
      <c r="C2485">
        <v>2.4183548385</v>
      </c>
      <c r="D2485">
        <v>2.3146222082051601E-9</v>
      </c>
      <c r="E2485">
        <v>8.6664464732218998E-8</v>
      </c>
      <c r="F2485" t="s">
        <v>6776</v>
      </c>
    </row>
    <row r="2486" spans="1:6">
      <c r="A2486" t="s">
        <v>2241</v>
      </c>
      <c r="B2486">
        <v>37.211196790099997</v>
      </c>
      <c r="C2486">
        <v>1.9216005841999999</v>
      </c>
      <c r="D2486">
        <v>2.7819156E-3</v>
      </c>
      <c r="E2486">
        <v>1.74797319E-2</v>
      </c>
      <c r="F2486" t="s">
        <v>6105</v>
      </c>
    </row>
    <row r="2487" spans="1:6">
      <c r="A2487" t="s">
        <v>2787</v>
      </c>
      <c r="B2487">
        <v>290.82686452429999</v>
      </c>
      <c r="C2487">
        <v>0.87190036059999998</v>
      </c>
      <c r="D2487">
        <v>7.8362824000000001E-3</v>
      </c>
      <c r="E2487">
        <v>3.9484396499999998E-2</v>
      </c>
      <c r="F2487" t="s">
        <v>6778</v>
      </c>
    </row>
    <row r="2488" spans="1:6">
      <c r="A2488" t="s">
        <v>3126</v>
      </c>
      <c r="B2488">
        <v>210.11322152279999</v>
      </c>
      <c r="C2488">
        <v>1.1402351871</v>
      </c>
      <c r="D2488">
        <v>3.3317129999999999E-4</v>
      </c>
      <c r="E2488">
        <v>3.2411122000000001E-3</v>
      </c>
      <c r="F2488" t="s">
        <v>6779</v>
      </c>
    </row>
    <row r="2489" spans="1:6">
      <c r="A2489" t="s">
        <v>4269</v>
      </c>
      <c r="B2489">
        <v>294.44179259359998</v>
      </c>
      <c r="C2489">
        <v>-0.67233263929999998</v>
      </c>
      <c r="D2489">
        <v>9.5791735999999992E-3</v>
      </c>
      <c r="E2489">
        <v>4.6063620999999999E-2</v>
      </c>
      <c r="F2489" t="s">
        <v>6780</v>
      </c>
    </row>
    <row r="2490" spans="1:6">
      <c r="A2490" t="s">
        <v>3678</v>
      </c>
      <c r="B2490">
        <v>28.692644502499999</v>
      </c>
      <c r="C2490">
        <v>1.665490117</v>
      </c>
      <c r="D2490">
        <v>6.4553592E-3</v>
      </c>
      <c r="E2490">
        <v>3.3949843899999999E-2</v>
      </c>
      <c r="F2490" t="s">
        <v>6439</v>
      </c>
    </row>
    <row r="2491" spans="1:6">
      <c r="A2491" t="s">
        <v>3679</v>
      </c>
      <c r="B2491">
        <v>119.8585388729</v>
      </c>
      <c r="C2491">
        <v>7.1060194770000003</v>
      </c>
      <c r="D2491">
        <v>1.79389053246957E-25</v>
      </c>
      <c r="E2491">
        <v>3.0001324246776398E-23</v>
      </c>
      <c r="F2491" t="s">
        <v>6781</v>
      </c>
    </row>
    <row r="2492" spans="1:6">
      <c r="A2492" t="s">
        <v>4090</v>
      </c>
      <c r="B2492">
        <v>32.581960734799999</v>
      </c>
      <c r="C2492">
        <v>1.5738983533999999</v>
      </c>
      <c r="D2492">
        <v>4.0836674999999998E-3</v>
      </c>
      <c r="E2492">
        <v>2.3693299300000002E-2</v>
      </c>
      <c r="F2492" t="s">
        <v>4652</v>
      </c>
    </row>
    <row r="2493" spans="1:6">
      <c r="A2493" t="s">
        <v>2812</v>
      </c>
      <c r="B2493">
        <v>82.484076936999998</v>
      </c>
      <c r="C2493">
        <v>1.4366044589</v>
      </c>
      <c r="D2493">
        <v>7.4554739999999997E-4</v>
      </c>
      <c r="E2493">
        <v>6.2291387000000002E-3</v>
      </c>
      <c r="F2493" t="s">
        <v>4292</v>
      </c>
    </row>
    <row r="2494" spans="1:6">
      <c r="A2494" t="s">
        <v>3587</v>
      </c>
      <c r="B2494">
        <v>1829.0911007177001</v>
      </c>
      <c r="C2494">
        <v>-1.6289616221000001</v>
      </c>
      <c r="D2494">
        <v>3.82121933874156E-6</v>
      </c>
      <c r="E2494">
        <v>6.9907065550778896E-5</v>
      </c>
      <c r="F2494" t="s">
        <v>5721</v>
      </c>
    </row>
    <row r="2495" spans="1:6">
      <c r="A2495" t="s">
        <v>437</v>
      </c>
      <c r="B2495">
        <v>1454.2072097102</v>
      </c>
      <c r="C2495">
        <v>0.72702627480000004</v>
      </c>
      <c r="D2495">
        <v>9.0476159999999996E-3</v>
      </c>
      <c r="E2495">
        <v>4.40292449E-2</v>
      </c>
      <c r="F2495" t="s">
        <v>6782</v>
      </c>
    </row>
    <row r="2496" spans="1:6">
      <c r="A2496" t="s">
        <v>3774</v>
      </c>
      <c r="B2496">
        <v>416.54863716620002</v>
      </c>
      <c r="C2496">
        <v>-1.1996278886</v>
      </c>
      <c r="D2496">
        <v>8.8679754000000003E-3</v>
      </c>
      <c r="E2496">
        <v>4.33970734E-2</v>
      </c>
      <c r="F2496" t="s">
        <v>4393</v>
      </c>
    </row>
    <row r="2497" spans="1:6">
      <c r="A2497" t="s">
        <v>2717</v>
      </c>
      <c r="B2497">
        <v>8.3172229400000006</v>
      </c>
      <c r="C2497">
        <v>4.1679536969999997</v>
      </c>
      <c r="D2497">
        <v>7.2386171661260997E-6</v>
      </c>
      <c r="E2497">
        <v>1.2363559999999999E-4</v>
      </c>
      <c r="F2497" t="s">
        <v>6236</v>
      </c>
    </row>
    <row r="2498" spans="1:6">
      <c r="A2498" t="s">
        <v>2050</v>
      </c>
      <c r="B2498">
        <v>47.344546454300001</v>
      </c>
      <c r="C2498">
        <v>-1.40825121</v>
      </c>
      <c r="D2498">
        <v>1.9968217E-3</v>
      </c>
      <c r="E2498">
        <v>1.3438703999999999E-2</v>
      </c>
      <c r="F2498" t="s">
        <v>6095</v>
      </c>
    </row>
    <row r="2499" spans="1:6">
      <c r="A2499" t="s">
        <v>2011</v>
      </c>
      <c r="B2499">
        <v>348.65362994740002</v>
      </c>
      <c r="C2499">
        <v>-1.4739889740000001</v>
      </c>
      <c r="D2499">
        <v>1.2499801E-3</v>
      </c>
      <c r="E2499">
        <v>9.3849047999999997E-3</v>
      </c>
      <c r="F2499" t="s">
        <v>6784</v>
      </c>
    </row>
    <row r="2500" spans="1:6">
      <c r="A2500" t="s">
        <v>2012</v>
      </c>
      <c r="B2500">
        <v>239.6817499778</v>
      </c>
      <c r="C2500">
        <v>-0.86475661820000005</v>
      </c>
      <c r="D2500">
        <v>2.6463480999999998E-3</v>
      </c>
      <c r="E2500">
        <v>1.68093112E-2</v>
      </c>
      <c r="F2500" t="s">
        <v>5137</v>
      </c>
    </row>
    <row r="2501" spans="1:6">
      <c r="A2501" t="s">
        <v>2540</v>
      </c>
      <c r="B2501">
        <v>835.24929177939998</v>
      </c>
      <c r="C2501">
        <v>0.85795737179999998</v>
      </c>
      <c r="D2501">
        <v>9.3259699999999996E-4</v>
      </c>
      <c r="E2501">
        <v>7.4094575000000001E-3</v>
      </c>
      <c r="F2501" t="s">
        <v>5086</v>
      </c>
    </row>
    <row r="2502" spans="1:6">
      <c r="A2502" t="s">
        <v>2453</v>
      </c>
      <c r="B2502">
        <v>33.252373475500001</v>
      </c>
      <c r="C2502">
        <v>5.0109875143</v>
      </c>
      <c r="D2502">
        <v>8.1839360325623698E-11</v>
      </c>
      <c r="E2502">
        <v>3.7498495944633399E-9</v>
      </c>
      <c r="F2502" t="s">
        <v>4292</v>
      </c>
    </row>
    <row r="2503" spans="1:6">
      <c r="A2503" t="s">
        <v>3154</v>
      </c>
      <c r="B2503">
        <v>296.30931746649998</v>
      </c>
      <c r="C2503">
        <v>1.8541009800999999</v>
      </c>
      <c r="D2503">
        <v>9.43144219398673E-9</v>
      </c>
      <c r="E2503">
        <v>3.1972907667418899E-7</v>
      </c>
      <c r="F2503" t="s">
        <v>4292</v>
      </c>
    </row>
    <row r="2504" spans="1:6">
      <c r="A2504" t="s">
        <v>2063</v>
      </c>
      <c r="B2504">
        <v>326.23363103190002</v>
      </c>
      <c r="C2504">
        <v>1.1761293177000001</v>
      </c>
      <c r="D2504">
        <v>4.0288114547120901E-6</v>
      </c>
      <c r="E2504">
        <v>7.3237515475196494E-5</v>
      </c>
      <c r="F2504" t="s">
        <v>6018</v>
      </c>
    </row>
    <row r="2505" spans="1:6">
      <c r="A2505" t="s">
        <v>3911</v>
      </c>
      <c r="B2505">
        <v>1259.4249611528001</v>
      </c>
      <c r="C2505">
        <v>-1.8924675688999999</v>
      </c>
      <c r="D2505">
        <v>6.8319930563392003E-5</v>
      </c>
      <c r="E2505">
        <v>8.5748140000000003E-4</v>
      </c>
      <c r="F2505" t="s">
        <v>5853</v>
      </c>
    </row>
    <row r="2506" spans="1:6">
      <c r="A2506" t="s">
        <v>1842</v>
      </c>
      <c r="B2506">
        <v>1471.5597694895</v>
      </c>
      <c r="C2506">
        <v>1.2117586116000001</v>
      </c>
      <c r="D2506">
        <v>1.1406000000000001E-5</v>
      </c>
      <c r="E2506">
        <v>1.855003E-4</v>
      </c>
      <c r="F2506" t="s">
        <v>6785</v>
      </c>
    </row>
    <row r="2507" spans="1:6">
      <c r="A2507" t="s">
        <v>2774</v>
      </c>
      <c r="B2507">
        <v>270.89724748010002</v>
      </c>
      <c r="C2507">
        <v>-1.2673125945999999</v>
      </c>
      <c r="D2507">
        <v>3.11856473673854E-5</v>
      </c>
      <c r="E2507">
        <v>4.4199490000000001E-4</v>
      </c>
      <c r="F2507" t="s">
        <v>5806</v>
      </c>
    </row>
    <row r="2508" spans="1:6">
      <c r="A2508" t="s">
        <v>2775</v>
      </c>
      <c r="B2508">
        <v>128.25350478050001</v>
      </c>
      <c r="C2508">
        <v>-0.99815026689999997</v>
      </c>
      <c r="D2508">
        <v>1.06488646E-2</v>
      </c>
      <c r="E2508">
        <v>4.9874460799999999E-2</v>
      </c>
      <c r="F2508" t="s">
        <v>6786</v>
      </c>
    </row>
    <row r="2509" spans="1:6">
      <c r="A2509" t="s">
        <v>1654</v>
      </c>
      <c r="B2509">
        <v>159.4143207944</v>
      </c>
      <c r="C2509">
        <v>2.0615367563999998</v>
      </c>
      <c r="D2509">
        <v>2.1981163799339701E-5</v>
      </c>
      <c r="E2509">
        <v>3.2701259999999999E-4</v>
      </c>
      <c r="F2509" t="s">
        <v>4728</v>
      </c>
    </row>
    <row r="2510" spans="1:6">
      <c r="A2510" t="s">
        <v>893</v>
      </c>
      <c r="B2510">
        <v>5042.5719973613996</v>
      </c>
      <c r="C2510">
        <v>-0.83290008670000004</v>
      </c>
      <c r="D2510">
        <v>5.5974075999999998E-3</v>
      </c>
      <c r="E2510">
        <v>3.0434671600000001E-2</v>
      </c>
      <c r="F2510" t="s">
        <v>6787</v>
      </c>
    </row>
    <row r="2511" spans="1:6">
      <c r="A2511" t="s">
        <v>894</v>
      </c>
      <c r="B2511">
        <v>363.18228930179998</v>
      </c>
      <c r="C2511">
        <v>2.8917184991</v>
      </c>
      <c r="D2511">
        <v>1.48199768335141E-10</v>
      </c>
      <c r="E2511">
        <v>6.5511479090703599E-9</v>
      </c>
      <c r="F2511" t="s">
        <v>6788</v>
      </c>
    </row>
    <row r="2512" spans="1:6">
      <c r="A2512" t="s">
        <v>895</v>
      </c>
      <c r="B2512">
        <v>580.15553691690002</v>
      </c>
      <c r="C2512">
        <v>1.2238389336</v>
      </c>
      <c r="D2512">
        <v>8.0699999999999996E-7</v>
      </c>
      <c r="E2512">
        <v>1.7719780215657199E-5</v>
      </c>
      <c r="F2512" t="s">
        <v>6142</v>
      </c>
    </row>
    <row r="2513" spans="1:6">
      <c r="A2513" t="s">
        <v>2145</v>
      </c>
      <c r="B2513">
        <v>328.70170769980001</v>
      </c>
      <c r="C2513">
        <v>0.89136889929999996</v>
      </c>
      <c r="D2513">
        <v>8.3467239999999998E-4</v>
      </c>
      <c r="E2513">
        <v>6.7900445999999996E-3</v>
      </c>
      <c r="F2513" t="s">
        <v>5809</v>
      </c>
    </row>
    <row r="2514" spans="1:6">
      <c r="A2514" t="s">
        <v>3582</v>
      </c>
      <c r="B2514">
        <v>2394.0042422284</v>
      </c>
      <c r="C2514">
        <v>2.8541697514000002</v>
      </c>
      <c r="D2514">
        <v>5.01390349198026E-20</v>
      </c>
      <c r="E2514">
        <v>5.6849734000311696E-18</v>
      </c>
      <c r="F2514" t="s">
        <v>6790</v>
      </c>
    </row>
    <row r="2515" spans="1:6">
      <c r="A2515" t="s">
        <v>4007</v>
      </c>
      <c r="B2515">
        <v>886.4093416147</v>
      </c>
      <c r="C2515">
        <v>1.0734292680999999</v>
      </c>
      <c r="D2515">
        <v>2.5768950000000003E-4</v>
      </c>
      <c r="E2515">
        <v>2.6079533000000002E-3</v>
      </c>
      <c r="F2515" t="s">
        <v>6791</v>
      </c>
    </row>
    <row r="2516" spans="1:6">
      <c r="A2516" t="s">
        <v>2697</v>
      </c>
      <c r="B2516">
        <v>67.093689999700004</v>
      </c>
      <c r="C2516">
        <v>2.2628391342</v>
      </c>
      <c r="D2516">
        <v>5.07409299486714E-8</v>
      </c>
      <c r="E2516">
        <v>1.49156322574646E-6</v>
      </c>
      <c r="F2516" t="s">
        <v>4385</v>
      </c>
    </row>
    <row r="2517" spans="1:6">
      <c r="A2517" t="s">
        <v>2264</v>
      </c>
      <c r="B2517">
        <v>747.82876481820006</v>
      </c>
      <c r="C2517">
        <v>2.2018480893999999</v>
      </c>
      <c r="D2517">
        <v>5.0386013367695501E-11</v>
      </c>
      <c r="E2517">
        <v>2.4133577619958999E-9</v>
      </c>
      <c r="F2517" t="s">
        <v>6625</v>
      </c>
    </row>
    <row r="2518" spans="1:6">
      <c r="A2518" t="s">
        <v>2608</v>
      </c>
      <c r="B2518">
        <v>226.58696738399999</v>
      </c>
      <c r="C2518">
        <v>-1.8708921233</v>
      </c>
      <c r="D2518">
        <v>9.2797379997752098E-10</v>
      </c>
      <c r="E2518">
        <v>3.7172667049398903E-8</v>
      </c>
      <c r="F2518" t="s">
        <v>4430</v>
      </c>
    </row>
    <row r="2519" spans="1:6">
      <c r="A2519" t="s">
        <v>943</v>
      </c>
      <c r="B2519">
        <v>895.91684453070002</v>
      </c>
      <c r="C2519">
        <v>0.75732606520000001</v>
      </c>
      <c r="D2519">
        <v>8.6673636000000002E-3</v>
      </c>
      <c r="E2519">
        <v>4.2644108700000002E-2</v>
      </c>
      <c r="F2519" t="s">
        <v>5510</v>
      </c>
    </row>
    <row r="2520" spans="1:6">
      <c r="A2520" t="s">
        <v>944</v>
      </c>
      <c r="B2520">
        <v>366.35362759809999</v>
      </c>
      <c r="C2520">
        <v>1.5528669065</v>
      </c>
      <c r="D2520">
        <v>5.6537559884363001E-8</v>
      </c>
      <c r="E2520">
        <v>1.6468102892877801E-6</v>
      </c>
      <c r="F2520" t="s">
        <v>6792</v>
      </c>
    </row>
    <row r="2521" spans="1:6">
      <c r="A2521" t="s">
        <v>2144</v>
      </c>
      <c r="B2521">
        <v>286.1064986042</v>
      </c>
      <c r="C2521">
        <v>-1.2989110793</v>
      </c>
      <c r="D2521">
        <v>8.2704230000000005E-4</v>
      </c>
      <c r="E2521">
        <v>6.7443768000000001E-3</v>
      </c>
      <c r="F2521" t="s">
        <v>6793</v>
      </c>
    </row>
    <row r="2522" spans="1:6">
      <c r="A2522" t="s">
        <v>1609</v>
      </c>
      <c r="B2522">
        <v>832.09672191439995</v>
      </c>
      <c r="C2522">
        <v>-1.5428580017</v>
      </c>
      <c r="D2522">
        <v>9.8692435043193596E-8</v>
      </c>
      <c r="E2522">
        <v>2.7432942920801298E-6</v>
      </c>
      <c r="F2522" t="s">
        <v>6794</v>
      </c>
    </row>
    <row r="2523" spans="1:6">
      <c r="A2523" t="s">
        <v>1610</v>
      </c>
      <c r="B2523">
        <v>536.16994886170005</v>
      </c>
      <c r="C2523">
        <v>0.89510277090000001</v>
      </c>
      <c r="D2523">
        <v>1.2656436999999999E-3</v>
      </c>
      <c r="E2523">
        <v>9.4702737000000002E-3</v>
      </c>
      <c r="F2523" t="s">
        <v>5980</v>
      </c>
    </row>
    <row r="2524" spans="1:6">
      <c r="A2524" t="s">
        <v>914</v>
      </c>
      <c r="B2524">
        <v>134.76586572689999</v>
      </c>
      <c r="C2524">
        <v>-2.0892595090000001</v>
      </c>
      <c r="D2524">
        <v>1.8637368139238001E-5</v>
      </c>
      <c r="E2524">
        <v>2.8465249999999999E-4</v>
      </c>
      <c r="F2524" t="s">
        <v>6795</v>
      </c>
    </row>
    <row r="2525" spans="1:6">
      <c r="A2525" t="s">
        <v>915</v>
      </c>
      <c r="B2525">
        <v>46.006672348899997</v>
      </c>
      <c r="C2525">
        <v>-1.8901709927999999</v>
      </c>
      <c r="D2525">
        <v>1.495398E-3</v>
      </c>
      <c r="E2525">
        <v>1.0745127700000001E-2</v>
      </c>
      <c r="F2525" t="s">
        <v>6795</v>
      </c>
    </row>
    <row r="2526" spans="1:6">
      <c r="A2526" t="s">
        <v>916</v>
      </c>
      <c r="B2526">
        <v>105.4525986761</v>
      </c>
      <c r="C2526">
        <v>-1.8955003884999999</v>
      </c>
      <c r="D2526">
        <v>4.0686120000000002E-4</v>
      </c>
      <c r="E2526">
        <v>3.7942835E-3</v>
      </c>
      <c r="F2526" t="s">
        <v>6795</v>
      </c>
    </row>
    <row r="2527" spans="1:6">
      <c r="A2527" t="s">
        <v>917</v>
      </c>
      <c r="B2527">
        <v>406.19206984030001</v>
      </c>
      <c r="C2527">
        <v>-1.8599363631000001</v>
      </c>
      <c r="D2527">
        <v>4.3964842877395498E-5</v>
      </c>
      <c r="E2527">
        <v>5.933628E-4</v>
      </c>
      <c r="F2527" t="s">
        <v>6795</v>
      </c>
    </row>
    <row r="2528" spans="1:6">
      <c r="A2528" t="s">
        <v>809</v>
      </c>
      <c r="B2528">
        <v>1010.3094578584</v>
      </c>
      <c r="C2528">
        <v>-0.71100206960000001</v>
      </c>
      <c r="D2528">
        <v>1.0397432999999999E-2</v>
      </c>
      <c r="E2528">
        <v>4.9074807999999998E-2</v>
      </c>
      <c r="F2528" t="s">
        <v>4510</v>
      </c>
    </row>
    <row r="2529" spans="1:6">
      <c r="A2529" t="s">
        <v>2076</v>
      </c>
      <c r="B2529">
        <v>249.4857257667</v>
      </c>
      <c r="C2529">
        <v>3.4044117676000001</v>
      </c>
      <c r="D2529">
        <v>7.0756304707776797E-17</v>
      </c>
      <c r="E2529">
        <v>6.2555430800897496E-15</v>
      </c>
      <c r="F2529" t="s">
        <v>6706</v>
      </c>
    </row>
    <row r="2530" spans="1:6">
      <c r="A2530" t="s">
        <v>2209</v>
      </c>
      <c r="B2530">
        <v>148.1984033878</v>
      </c>
      <c r="C2530">
        <v>-2.2090258908</v>
      </c>
      <c r="D2530">
        <v>5.0761756100694201E-8</v>
      </c>
      <c r="E2530">
        <v>1.49156322574646E-6</v>
      </c>
      <c r="F2530" t="s">
        <v>5236</v>
      </c>
    </row>
    <row r="2531" spans="1:6">
      <c r="A2531" t="s">
        <v>2210</v>
      </c>
      <c r="B2531">
        <v>114.6431614289</v>
      </c>
      <c r="C2531">
        <v>-1.8619664325</v>
      </c>
      <c r="D2531">
        <v>3.8101875586895299E-5</v>
      </c>
      <c r="E2531">
        <v>5.262674E-4</v>
      </c>
      <c r="F2531" t="s">
        <v>5236</v>
      </c>
    </row>
    <row r="2532" spans="1:6">
      <c r="A2532" t="s">
        <v>1642</v>
      </c>
      <c r="B2532">
        <v>2078.7439463055998</v>
      </c>
      <c r="C2532">
        <v>0.80827065819999999</v>
      </c>
      <c r="D2532">
        <v>4.2845421999999998E-3</v>
      </c>
      <c r="E2532">
        <v>2.4630901699999999E-2</v>
      </c>
      <c r="F2532" t="s">
        <v>6297</v>
      </c>
    </row>
    <row r="2533" spans="1:6">
      <c r="A2533" t="s">
        <v>3303</v>
      </c>
      <c r="B2533">
        <v>682.86180114549995</v>
      </c>
      <c r="C2533">
        <v>0.82962103730000003</v>
      </c>
      <c r="D2533">
        <v>5.5246180000000002E-4</v>
      </c>
      <c r="E2533">
        <v>4.8692821000000004E-3</v>
      </c>
      <c r="F2533" t="s">
        <v>4997</v>
      </c>
    </row>
    <row r="2534" spans="1:6">
      <c r="A2534" t="s">
        <v>3753</v>
      </c>
      <c r="B2534">
        <v>165.99082302740001</v>
      </c>
      <c r="C2534">
        <v>-1.6269687103999999</v>
      </c>
      <c r="D2534">
        <v>1.1472094000000001E-3</v>
      </c>
      <c r="E2534">
        <v>8.7641208000000005E-3</v>
      </c>
      <c r="F2534" t="s">
        <v>6797</v>
      </c>
    </row>
    <row r="2535" spans="1:6">
      <c r="A2535" t="s">
        <v>3898</v>
      </c>
      <c r="B2535">
        <v>2187.383548584</v>
      </c>
      <c r="C2535">
        <v>2.3511952298000001</v>
      </c>
      <c r="D2535">
        <v>3.3502682311190501E-9</v>
      </c>
      <c r="E2535">
        <v>1.2200000000000001E-7</v>
      </c>
      <c r="F2535" t="s">
        <v>6798</v>
      </c>
    </row>
    <row r="2536" spans="1:6">
      <c r="A2536" t="s">
        <v>2899</v>
      </c>
      <c r="B2536">
        <v>370.03151544870002</v>
      </c>
      <c r="C2536">
        <v>1.1578407750999999</v>
      </c>
      <c r="D2536">
        <v>5.4954999999999998E-5</v>
      </c>
      <c r="E2536">
        <v>7.161639E-4</v>
      </c>
      <c r="F2536" t="s">
        <v>6799</v>
      </c>
    </row>
    <row r="2537" spans="1:6">
      <c r="A2537" t="s">
        <v>4089</v>
      </c>
      <c r="B2537">
        <v>39.955197199799997</v>
      </c>
      <c r="C2537">
        <v>4.8664208563000004</v>
      </c>
      <c r="D2537">
        <v>5.3597078042810805E-13</v>
      </c>
      <c r="E2537">
        <v>3.2595144219429397E-11</v>
      </c>
      <c r="F2537" t="s">
        <v>5146</v>
      </c>
    </row>
    <row r="2538" spans="1:6">
      <c r="A2538" t="s">
        <v>3765</v>
      </c>
      <c r="B2538">
        <v>47.8747418938</v>
      </c>
      <c r="C2538">
        <v>-2.9184447483999998</v>
      </c>
      <c r="D2538">
        <v>2.60967157888827E-5</v>
      </c>
      <c r="E2538">
        <v>3.784212E-4</v>
      </c>
      <c r="F2538" t="s">
        <v>4789</v>
      </c>
    </row>
    <row r="2539" spans="1:6">
      <c r="A2539" t="s">
        <v>1331</v>
      </c>
      <c r="B2539">
        <v>52.728954911400002</v>
      </c>
      <c r="C2539">
        <v>-1.6234476834</v>
      </c>
      <c r="D2539">
        <v>2.4151064999999999E-3</v>
      </c>
      <c r="E2539">
        <v>1.5690764699999998E-2</v>
      </c>
      <c r="F2539" t="s">
        <v>6396</v>
      </c>
    </row>
    <row r="2540" spans="1:6">
      <c r="A2540" t="s">
        <v>1332</v>
      </c>
      <c r="B2540">
        <v>49.768650072100002</v>
      </c>
      <c r="C2540">
        <v>-1.5423790658000001</v>
      </c>
      <c r="D2540">
        <v>1.5549313E-3</v>
      </c>
      <c r="E2540">
        <v>1.1058085E-2</v>
      </c>
      <c r="F2540" t="s">
        <v>6765</v>
      </c>
    </row>
    <row r="2541" spans="1:6">
      <c r="A2541" t="s">
        <v>225</v>
      </c>
      <c r="B2541">
        <v>770.64964584100005</v>
      </c>
      <c r="C2541">
        <v>1.0992579623000001</v>
      </c>
      <c r="D2541">
        <v>1.2511649999999999E-4</v>
      </c>
      <c r="E2541">
        <v>1.4250637000000001E-3</v>
      </c>
      <c r="F2541" t="s">
        <v>6801</v>
      </c>
    </row>
    <row r="2542" spans="1:6">
      <c r="A2542" t="s">
        <v>226</v>
      </c>
      <c r="B2542">
        <v>2400.0916700705002</v>
      </c>
      <c r="C2542">
        <v>0.70645488999999995</v>
      </c>
      <c r="D2542">
        <v>7.1474800000000003E-3</v>
      </c>
      <c r="E2542">
        <v>3.6676751600000002E-2</v>
      </c>
      <c r="F2542" t="s">
        <v>5975</v>
      </c>
    </row>
    <row r="2543" spans="1:6">
      <c r="A2543" t="s">
        <v>227</v>
      </c>
      <c r="B2543">
        <v>678.35159504019998</v>
      </c>
      <c r="C2543">
        <v>1.6531549568999999</v>
      </c>
      <c r="D2543">
        <v>2.6259345474101598E-6</v>
      </c>
      <c r="E2543">
        <v>4.9952493300449702E-5</v>
      </c>
      <c r="F2543" t="s">
        <v>5123</v>
      </c>
    </row>
    <row r="2544" spans="1:6">
      <c r="A2544" t="s">
        <v>228</v>
      </c>
      <c r="B2544">
        <v>925.65611310199995</v>
      </c>
      <c r="C2544">
        <v>1.4154422414000001</v>
      </c>
      <c r="D2544">
        <v>4.7735181334476801E-7</v>
      </c>
      <c r="E2544">
        <v>1.1217767613602E-5</v>
      </c>
      <c r="F2544" t="s">
        <v>6802</v>
      </c>
    </row>
    <row r="2545" spans="1:6">
      <c r="A2545" t="s">
        <v>1390</v>
      </c>
      <c r="B2545">
        <v>532.10911224489996</v>
      </c>
      <c r="C2545">
        <v>-0.92279897850000003</v>
      </c>
      <c r="D2545">
        <v>9.7128396000000002E-3</v>
      </c>
      <c r="E2545">
        <v>4.66109465E-2</v>
      </c>
      <c r="F2545" t="s">
        <v>5628</v>
      </c>
    </row>
    <row r="2546" spans="1:6">
      <c r="A2546" t="s">
        <v>3556</v>
      </c>
      <c r="B2546">
        <v>855.66815343070004</v>
      </c>
      <c r="C2546">
        <v>1.7578897941</v>
      </c>
      <c r="D2546">
        <v>5.4928395586079499E-14</v>
      </c>
      <c r="E2546">
        <v>3.6868159565786897E-12</v>
      </c>
      <c r="F2546" t="s">
        <v>6743</v>
      </c>
    </row>
    <row r="2547" spans="1:6">
      <c r="A2547" t="s">
        <v>1118</v>
      </c>
      <c r="B2547">
        <v>1462.9315813223</v>
      </c>
      <c r="C2547">
        <v>-0.98709929730000001</v>
      </c>
      <c r="D2547">
        <v>1.1632906E-3</v>
      </c>
      <c r="E2547">
        <v>8.8606355999999997E-3</v>
      </c>
      <c r="F2547" t="s">
        <v>5345</v>
      </c>
    </row>
    <row r="2548" spans="1:6">
      <c r="A2548" t="s">
        <v>1119</v>
      </c>
      <c r="B2548">
        <v>164.04851458780001</v>
      </c>
      <c r="C2548">
        <v>3.4987672039</v>
      </c>
      <c r="D2548">
        <v>4.3373363766520399E-15</v>
      </c>
      <c r="E2548">
        <v>3.24662658684402E-13</v>
      </c>
      <c r="F2548" t="s">
        <v>5344</v>
      </c>
    </row>
    <row r="2549" spans="1:6">
      <c r="A2549" t="s">
        <v>1120</v>
      </c>
      <c r="B2549">
        <v>26.0678540093</v>
      </c>
      <c r="C2549">
        <v>2.6270448459</v>
      </c>
      <c r="D2549">
        <v>3.104111E-4</v>
      </c>
      <c r="E2549">
        <v>3.0567423E-3</v>
      </c>
      <c r="F2549" t="s">
        <v>6803</v>
      </c>
    </row>
    <row r="2550" spans="1:6">
      <c r="A2550" t="s">
        <v>1627</v>
      </c>
      <c r="B2550">
        <v>477.41036371450002</v>
      </c>
      <c r="C2550">
        <v>-1.4327903960999999</v>
      </c>
      <c r="D2550">
        <v>1.2733649E-3</v>
      </c>
      <c r="E2550">
        <v>9.5142070999999998E-3</v>
      </c>
      <c r="F2550" t="s">
        <v>6804</v>
      </c>
    </row>
    <row r="2551" spans="1:6">
      <c r="A2551" t="s">
        <v>1628</v>
      </c>
      <c r="B2551">
        <v>258.1033466403</v>
      </c>
      <c r="C2551">
        <v>-1.7568419084</v>
      </c>
      <c r="D2551">
        <v>1.145187995243E-8</v>
      </c>
      <c r="E2551">
        <v>3.79880626058375E-7</v>
      </c>
      <c r="F2551" t="s">
        <v>4383</v>
      </c>
    </row>
    <row r="2552" spans="1:6">
      <c r="A2552" t="s">
        <v>3786</v>
      </c>
      <c r="B2552">
        <v>2101.3435180615002</v>
      </c>
      <c r="C2552">
        <v>1.0602923396999999</v>
      </c>
      <c r="D2552">
        <v>2.8707895734694501E-5</v>
      </c>
      <c r="E2552">
        <v>4.1094059999999998E-4</v>
      </c>
      <c r="F2552" t="s">
        <v>6805</v>
      </c>
    </row>
    <row r="2553" spans="1:6">
      <c r="A2553" t="s">
        <v>685</v>
      </c>
      <c r="B2553">
        <v>1058.5678106682001</v>
      </c>
      <c r="C2553">
        <v>-0.70011448570000001</v>
      </c>
      <c r="D2553">
        <v>1.01934555E-2</v>
      </c>
      <c r="E2553">
        <v>4.83165937E-2</v>
      </c>
      <c r="F2553" t="s">
        <v>6806</v>
      </c>
    </row>
    <row r="2554" spans="1:6">
      <c r="A2554" t="s">
        <v>686</v>
      </c>
      <c r="B2554">
        <v>663.85159736330002</v>
      </c>
      <c r="C2554">
        <v>1.0166149770999999</v>
      </c>
      <c r="D2554">
        <v>8.1731429999999997E-4</v>
      </c>
      <c r="E2554">
        <v>6.6867838999999998E-3</v>
      </c>
      <c r="F2554" t="s">
        <v>6712</v>
      </c>
    </row>
    <row r="2555" spans="1:6">
      <c r="A2555" t="s">
        <v>493</v>
      </c>
      <c r="B2555">
        <v>27.643590569499999</v>
      </c>
      <c r="C2555">
        <v>-2.7428523969</v>
      </c>
      <c r="D2555">
        <v>3.9924559999999999E-4</v>
      </c>
      <c r="E2555">
        <v>3.7458906000000002E-3</v>
      </c>
      <c r="F2555" t="s">
        <v>4821</v>
      </c>
    </row>
    <row r="2556" spans="1:6">
      <c r="A2556" t="s">
        <v>494</v>
      </c>
      <c r="B2556">
        <v>483.35466159600003</v>
      </c>
      <c r="C2556">
        <v>-0.85557096070000005</v>
      </c>
      <c r="D2556">
        <v>3.9567964000000004E-3</v>
      </c>
      <c r="E2556">
        <v>2.3164803800000001E-2</v>
      </c>
      <c r="F2556" t="s">
        <v>6807</v>
      </c>
    </row>
    <row r="2557" spans="1:6">
      <c r="A2557" t="s">
        <v>495</v>
      </c>
      <c r="B2557">
        <v>135.12773733009999</v>
      </c>
      <c r="C2557">
        <v>-1.4459974262999999</v>
      </c>
      <c r="D2557">
        <v>3.3043652000000001E-3</v>
      </c>
      <c r="E2557">
        <v>2.0000599300000001E-2</v>
      </c>
      <c r="F2557" t="s">
        <v>6808</v>
      </c>
    </row>
    <row r="2558" spans="1:6">
      <c r="A2558" t="s">
        <v>496</v>
      </c>
      <c r="B2558">
        <v>36.962951769999997</v>
      </c>
      <c r="C2558">
        <v>-1.6102371467000001</v>
      </c>
      <c r="D2558">
        <v>1.7193885E-3</v>
      </c>
      <c r="E2558">
        <v>1.2006405100000001E-2</v>
      </c>
      <c r="F2558" t="s">
        <v>4292</v>
      </c>
    </row>
    <row r="2559" spans="1:6">
      <c r="A2559" t="s">
        <v>3709</v>
      </c>
      <c r="B2559">
        <v>82.5652394464</v>
      </c>
      <c r="C2559">
        <v>-1.7425724766999999</v>
      </c>
      <c r="D2559">
        <v>6.7556756422271501E-5</v>
      </c>
      <c r="E2559">
        <v>8.489646E-4</v>
      </c>
      <c r="F2559" t="s">
        <v>5199</v>
      </c>
    </row>
    <row r="2560" spans="1:6">
      <c r="A2560" t="s">
        <v>3113</v>
      </c>
      <c r="B2560">
        <v>2258.0211564023002</v>
      </c>
      <c r="C2560">
        <v>1.0534447742999999</v>
      </c>
      <c r="D2560">
        <v>3.4889200000000001E-4</v>
      </c>
      <c r="E2560">
        <v>3.3630711000000001E-3</v>
      </c>
      <c r="F2560" t="s">
        <v>6810</v>
      </c>
    </row>
    <row r="2561" spans="1:6">
      <c r="A2561" t="s">
        <v>2803</v>
      </c>
      <c r="B2561">
        <v>95.725867157699994</v>
      </c>
      <c r="C2561">
        <v>1.3391329713</v>
      </c>
      <c r="D2561">
        <v>3.9896920000000001E-4</v>
      </c>
      <c r="E2561">
        <v>3.7450485000000001E-3</v>
      </c>
      <c r="F2561" t="s">
        <v>6811</v>
      </c>
    </row>
    <row r="2562" spans="1:6">
      <c r="A2562" t="s">
        <v>2804</v>
      </c>
      <c r="B2562">
        <v>279.38396209249998</v>
      </c>
      <c r="C2562">
        <v>1.5480727335</v>
      </c>
      <c r="D2562">
        <v>1.0938636300833801E-8</v>
      </c>
      <c r="E2562">
        <v>3.65270369253632E-7</v>
      </c>
      <c r="F2562" t="s">
        <v>6811</v>
      </c>
    </row>
    <row r="2563" spans="1:6">
      <c r="A2563" t="s">
        <v>1780</v>
      </c>
      <c r="B2563">
        <v>7.5272999392999997</v>
      </c>
      <c r="C2563">
        <v>4.0128399220000004</v>
      </c>
      <c r="D2563">
        <v>1.7327124094088401E-5</v>
      </c>
      <c r="E2563">
        <v>2.6772539999999999E-4</v>
      </c>
      <c r="F2563" t="s">
        <v>6812</v>
      </c>
    </row>
    <row r="2564" spans="1:6">
      <c r="A2564" t="s">
        <v>1781</v>
      </c>
      <c r="B2564">
        <v>364.3461299818</v>
      </c>
      <c r="C2564">
        <v>-2.1576243252</v>
      </c>
      <c r="D2564">
        <v>4.607376E-4</v>
      </c>
      <c r="E2564">
        <v>4.1871223999999999E-3</v>
      </c>
      <c r="F2564" t="s">
        <v>6813</v>
      </c>
    </row>
    <row r="2565" spans="1:6">
      <c r="A2565" t="s">
        <v>2509</v>
      </c>
      <c r="B2565">
        <v>363.75194651850001</v>
      </c>
      <c r="C2565">
        <v>-0.76751206579999998</v>
      </c>
      <c r="D2565">
        <v>9.7092892000000004E-3</v>
      </c>
      <c r="E2565">
        <v>4.6605052399999999E-2</v>
      </c>
      <c r="F2565" t="s">
        <v>6815</v>
      </c>
    </row>
    <row r="2566" spans="1:6">
      <c r="A2566" t="s">
        <v>2776</v>
      </c>
      <c r="B2566">
        <v>1143.4941750444</v>
      </c>
      <c r="C2566">
        <v>-1.8899180813000001</v>
      </c>
      <c r="D2566">
        <v>6.3329264132494201E-9</v>
      </c>
      <c r="E2566">
        <v>2.1799999999999999E-7</v>
      </c>
      <c r="F2566" t="s">
        <v>6816</v>
      </c>
    </row>
    <row r="2567" spans="1:6">
      <c r="A2567" t="s">
        <v>1534</v>
      </c>
      <c r="B2567">
        <v>39.845857814200002</v>
      </c>
      <c r="C2567">
        <v>-2.3483774479999999</v>
      </c>
      <c r="D2567">
        <v>3.27215172747295E-5</v>
      </c>
      <c r="E2567">
        <v>4.6180599999999999E-4</v>
      </c>
      <c r="F2567" t="s">
        <v>6818</v>
      </c>
    </row>
    <row r="2568" spans="1:6">
      <c r="A2568" t="s">
        <v>1877</v>
      </c>
      <c r="B2568">
        <v>305.2843011173</v>
      </c>
      <c r="C2568">
        <v>1.6581112148999999</v>
      </c>
      <c r="D2568">
        <v>4.0508194861600802E-9</v>
      </c>
      <c r="E2568">
        <v>1.4600000000000001E-7</v>
      </c>
      <c r="F2568" t="s">
        <v>6819</v>
      </c>
    </row>
    <row r="2569" spans="1:6">
      <c r="A2569" t="s">
        <v>1236</v>
      </c>
      <c r="B2569">
        <v>108.03185761100001</v>
      </c>
      <c r="C2569">
        <v>-1.1787049898999999</v>
      </c>
      <c r="D2569">
        <v>2.1958081000000001E-3</v>
      </c>
      <c r="E2569">
        <v>1.45150439E-2</v>
      </c>
      <c r="F2569" t="s">
        <v>6820</v>
      </c>
    </row>
    <row r="2570" spans="1:6">
      <c r="A2570" t="s">
        <v>1407</v>
      </c>
      <c r="B2570">
        <v>53.042653753300002</v>
      </c>
      <c r="C2570">
        <v>2.1127520392000001</v>
      </c>
      <c r="D2570">
        <v>3.74639532644478E-6</v>
      </c>
      <c r="E2570">
        <v>6.8732540281141107E-5</v>
      </c>
      <c r="F2570" t="s">
        <v>6821</v>
      </c>
    </row>
    <row r="2571" spans="1:6">
      <c r="A2571" t="s">
        <v>1408</v>
      </c>
      <c r="B2571">
        <v>183.43515824439999</v>
      </c>
      <c r="C2571">
        <v>1.5808995302</v>
      </c>
      <c r="D2571">
        <v>4.6152541966569199E-5</v>
      </c>
      <c r="E2571">
        <v>6.1707890000000005E-4</v>
      </c>
      <c r="F2571" t="s">
        <v>6822</v>
      </c>
    </row>
    <row r="2572" spans="1:6">
      <c r="A2572" t="s">
        <v>3762</v>
      </c>
      <c r="B2572">
        <v>210.1939617587</v>
      </c>
      <c r="C2572">
        <v>2.1099548038</v>
      </c>
      <c r="D2572">
        <v>3.1618040000000003E-4</v>
      </c>
      <c r="E2572">
        <v>3.1044152999999998E-3</v>
      </c>
      <c r="F2572" t="s">
        <v>6275</v>
      </c>
    </row>
    <row r="2573" spans="1:6">
      <c r="A2573" t="s">
        <v>1685</v>
      </c>
      <c r="B2573">
        <v>788.8663885789</v>
      </c>
      <c r="C2573">
        <v>0.99096612149999996</v>
      </c>
      <c r="D2573">
        <v>1.93743031906797E-5</v>
      </c>
      <c r="E2573">
        <v>2.9367290000000001E-4</v>
      </c>
      <c r="F2573" t="s">
        <v>6824</v>
      </c>
    </row>
    <row r="2574" spans="1:6">
      <c r="A2574" t="s">
        <v>3992</v>
      </c>
      <c r="B2574">
        <v>199.79540378039999</v>
      </c>
      <c r="C2574">
        <v>-1.2291506559000001</v>
      </c>
      <c r="D2574">
        <v>1.909027E-4</v>
      </c>
      <c r="E2574">
        <v>2.0324804999999999E-3</v>
      </c>
      <c r="F2574" t="s">
        <v>4956</v>
      </c>
    </row>
    <row r="2575" spans="1:6">
      <c r="A2575" t="s">
        <v>2283</v>
      </c>
      <c r="B2575">
        <v>509.75339178429999</v>
      </c>
      <c r="C2575">
        <v>2.0879762295000002</v>
      </c>
      <c r="D2575">
        <v>2.3732030787562298E-9</v>
      </c>
      <c r="E2575">
        <v>8.8363288659663602E-8</v>
      </c>
      <c r="F2575" t="s">
        <v>6362</v>
      </c>
    </row>
    <row r="2576" spans="1:6">
      <c r="A2576" t="s">
        <v>4029</v>
      </c>
      <c r="B2576">
        <v>69.326262003899998</v>
      </c>
      <c r="C2576">
        <v>2.2439565055999999</v>
      </c>
      <c r="D2576">
        <v>9.6872927698871809E-7</v>
      </c>
      <c r="E2576">
        <v>2.1017759848526E-5</v>
      </c>
      <c r="F2576" t="s">
        <v>4292</v>
      </c>
    </row>
    <row r="2577" spans="1:6">
      <c r="A2577" t="s">
        <v>2635</v>
      </c>
      <c r="B2577">
        <v>275.65582165730001</v>
      </c>
      <c r="C2577">
        <v>1.5390488565</v>
      </c>
      <c r="D2577">
        <v>6.1498174644381104E-8</v>
      </c>
      <c r="E2577">
        <v>1.77328572835932E-6</v>
      </c>
      <c r="F2577" t="s">
        <v>6826</v>
      </c>
    </row>
    <row r="2578" spans="1:6">
      <c r="A2578" t="s">
        <v>2636</v>
      </c>
      <c r="B2578">
        <v>19.127151067700002</v>
      </c>
      <c r="C2578">
        <v>-2.6571061656000001</v>
      </c>
      <c r="D2578">
        <v>9.1659442374259306E-5</v>
      </c>
      <c r="E2578">
        <v>1.1018721999999999E-3</v>
      </c>
      <c r="F2578" t="s">
        <v>5811</v>
      </c>
    </row>
    <row r="2579" spans="1:6">
      <c r="A2579" t="s">
        <v>3544</v>
      </c>
      <c r="B2579">
        <v>741.58201154740004</v>
      </c>
      <c r="C2579">
        <v>2.7613949716000001</v>
      </c>
      <c r="D2579">
        <v>3.5272867714114202E-18</v>
      </c>
      <c r="E2579">
        <v>3.4671400941199401E-16</v>
      </c>
      <c r="F2579" t="s">
        <v>6817</v>
      </c>
    </row>
    <row r="2580" spans="1:6">
      <c r="A2580" t="s">
        <v>3545</v>
      </c>
      <c r="B2580">
        <v>132.98402829899999</v>
      </c>
      <c r="C2580">
        <v>1.8003781158000001</v>
      </c>
      <c r="D2580">
        <v>3.4100152999999999E-3</v>
      </c>
      <c r="E2580">
        <v>2.0557403599999999E-2</v>
      </c>
      <c r="F2580" t="s">
        <v>6817</v>
      </c>
    </row>
    <row r="2581" spans="1:6">
      <c r="A2581" t="s">
        <v>3805</v>
      </c>
      <c r="B2581">
        <v>4391.1411565902999</v>
      </c>
      <c r="C2581">
        <v>2.6079111602</v>
      </c>
      <c r="D2581">
        <v>8.7580385967692801E-28</v>
      </c>
      <c r="E2581">
        <v>1.6426642672762901E-25</v>
      </c>
      <c r="F2581" t="s">
        <v>6033</v>
      </c>
    </row>
    <row r="2582" spans="1:6">
      <c r="A2582" t="s">
        <v>618</v>
      </c>
      <c r="B2582">
        <v>1323.5917299205</v>
      </c>
      <c r="C2582">
        <v>-0.88233658479999999</v>
      </c>
      <c r="D2582">
        <v>3.9664321999999998E-3</v>
      </c>
      <c r="E2582">
        <v>2.3180643000000001E-2</v>
      </c>
      <c r="F2582" t="s">
        <v>6827</v>
      </c>
    </row>
    <row r="2583" spans="1:6">
      <c r="A2583" t="s">
        <v>619</v>
      </c>
      <c r="B2583">
        <v>43.247843342899998</v>
      </c>
      <c r="C2583">
        <v>-2.6754424203</v>
      </c>
      <c r="D2583">
        <v>1.2641490953245801E-6</v>
      </c>
      <c r="E2583">
        <v>2.6529414201280099E-5</v>
      </c>
      <c r="F2583" t="s">
        <v>6827</v>
      </c>
    </row>
    <row r="2584" spans="1:6">
      <c r="A2584" t="s">
        <v>3441</v>
      </c>
      <c r="B2584">
        <v>198.98480756500001</v>
      </c>
      <c r="C2584">
        <v>-0.95408876549999999</v>
      </c>
      <c r="D2584">
        <v>1.5393767000000001E-3</v>
      </c>
      <c r="E2584">
        <v>1.09785892E-2</v>
      </c>
      <c r="F2584" t="s">
        <v>4400</v>
      </c>
    </row>
    <row r="2585" spans="1:6">
      <c r="A2585" t="s">
        <v>181</v>
      </c>
      <c r="B2585">
        <v>1665.6132359288999</v>
      </c>
      <c r="C2585">
        <v>-0.99758780499999999</v>
      </c>
      <c r="D2585">
        <v>5.3011910000000005E-4</v>
      </c>
      <c r="E2585">
        <v>4.6929683999999998E-3</v>
      </c>
      <c r="F2585" t="s">
        <v>6828</v>
      </c>
    </row>
    <row r="2586" spans="1:6">
      <c r="A2586" t="s">
        <v>1047</v>
      </c>
      <c r="B2586">
        <v>148.21987574729999</v>
      </c>
      <c r="C2586">
        <v>1.1564865855999999</v>
      </c>
      <c r="D2586">
        <v>1.8783189999999999E-4</v>
      </c>
      <c r="E2586">
        <v>2.005106E-3</v>
      </c>
      <c r="F2586" t="s">
        <v>4836</v>
      </c>
    </row>
    <row r="2587" spans="1:6">
      <c r="A2587" t="s">
        <v>2993</v>
      </c>
      <c r="B2587">
        <v>832.61972622890005</v>
      </c>
      <c r="C2587">
        <v>1.1562875925</v>
      </c>
      <c r="D2587">
        <v>1.4045434482407301E-6</v>
      </c>
      <c r="E2587">
        <v>2.90895587850808E-5</v>
      </c>
      <c r="F2587" t="s">
        <v>6361</v>
      </c>
    </row>
    <row r="2588" spans="1:6">
      <c r="A2588" t="s">
        <v>4268</v>
      </c>
      <c r="B2588">
        <v>393.32281227639999</v>
      </c>
      <c r="C2588">
        <v>0.75173421819999997</v>
      </c>
      <c r="D2588">
        <v>9.4219336999999993E-3</v>
      </c>
      <c r="E2588">
        <v>4.5530649399999998E-2</v>
      </c>
      <c r="F2588" t="s">
        <v>6635</v>
      </c>
    </row>
    <row r="2589" spans="1:6">
      <c r="A2589" t="s">
        <v>1525</v>
      </c>
      <c r="B2589">
        <v>72.630531077399993</v>
      </c>
      <c r="C2589">
        <v>-1.6243397042000001</v>
      </c>
      <c r="D2589">
        <v>9.0389067E-3</v>
      </c>
      <c r="E2589">
        <v>4.4018883699999997E-2</v>
      </c>
      <c r="F2589" t="s">
        <v>5587</v>
      </c>
    </row>
    <row r="2590" spans="1:6">
      <c r="A2590" t="s">
        <v>3938</v>
      </c>
      <c r="B2590">
        <v>501.10013143909998</v>
      </c>
      <c r="C2590">
        <v>1.2736458412</v>
      </c>
      <c r="D2590">
        <v>7.1055720351455599E-5</v>
      </c>
      <c r="E2590">
        <v>8.8465379999999995E-4</v>
      </c>
      <c r="F2590" t="s">
        <v>6830</v>
      </c>
    </row>
    <row r="2591" spans="1:6">
      <c r="A2591" t="s">
        <v>2223</v>
      </c>
      <c r="B2591">
        <v>175.98898329150001</v>
      </c>
      <c r="C2591">
        <v>-1.4711496726</v>
      </c>
      <c r="D2591">
        <v>3.2093589999999998E-4</v>
      </c>
      <c r="E2591">
        <v>3.1449524E-3</v>
      </c>
      <c r="F2591" t="s">
        <v>6004</v>
      </c>
    </row>
    <row r="2592" spans="1:6">
      <c r="A2592" t="s">
        <v>1353</v>
      </c>
      <c r="B2592">
        <v>54.741039120099998</v>
      </c>
      <c r="C2592">
        <v>1.5760416295999999</v>
      </c>
      <c r="D2592">
        <v>1.8924981000000001E-3</v>
      </c>
      <c r="E2592">
        <v>1.2922948E-2</v>
      </c>
      <c r="F2592" t="s">
        <v>4756</v>
      </c>
    </row>
    <row r="2593" spans="1:6">
      <c r="A2593" t="s">
        <v>1354</v>
      </c>
      <c r="B2593">
        <v>93.631417119700004</v>
      </c>
      <c r="C2593">
        <v>-1.3013393362000001</v>
      </c>
      <c r="D2593">
        <v>7.7936413000000001E-3</v>
      </c>
      <c r="E2593">
        <v>3.9309019000000001E-2</v>
      </c>
      <c r="F2593" t="s">
        <v>4292</v>
      </c>
    </row>
    <row r="2594" spans="1:6">
      <c r="A2594" t="s">
        <v>2613</v>
      </c>
      <c r="B2594">
        <v>355.46969703560001</v>
      </c>
      <c r="C2594">
        <v>2.9924027194999998</v>
      </c>
      <c r="D2594">
        <v>1.27342057007124E-22</v>
      </c>
      <c r="E2594">
        <v>1.6924687033615801E-20</v>
      </c>
      <c r="F2594" t="s">
        <v>4930</v>
      </c>
    </row>
    <row r="2595" spans="1:6">
      <c r="A2595" t="s">
        <v>2383</v>
      </c>
      <c r="B2595">
        <v>468.95002626169997</v>
      </c>
      <c r="C2595">
        <v>1.0462960380999999</v>
      </c>
      <c r="D2595">
        <v>4.3149179999999999E-4</v>
      </c>
      <c r="E2595">
        <v>3.9722980999999996E-3</v>
      </c>
      <c r="F2595" t="s">
        <v>6319</v>
      </c>
    </row>
    <row r="2596" spans="1:6">
      <c r="A2596" t="s">
        <v>4277</v>
      </c>
      <c r="B2596">
        <v>161.7144202801</v>
      </c>
      <c r="C2596">
        <v>8.0087905862</v>
      </c>
      <c r="D2596">
        <v>5.9661855225391901E-28</v>
      </c>
      <c r="E2596">
        <v>1.1403369262079899E-25</v>
      </c>
      <c r="F2596" t="s">
        <v>4292</v>
      </c>
    </row>
    <row r="2597" spans="1:6">
      <c r="A2597" t="s">
        <v>3480</v>
      </c>
      <c r="B2597">
        <v>10.3194336847</v>
      </c>
      <c r="C2597">
        <v>-2.8645970658</v>
      </c>
      <c r="D2597">
        <v>1.8358751000000001E-3</v>
      </c>
      <c r="E2597">
        <v>1.25833938E-2</v>
      </c>
      <c r="F2597" t="s">
        <v>5894</v>
      </c>
    </row>
    <row r="2598" spans="1:6">
      <c r="A2598" t="s">
        <v>3682</v>
      </c>
      <c r="B2598">
        <v>9588.0757585045994</v>
      </c>
      <c r="C2598">
        <v>9.1099398382000008</v>
      </c>
      <c r="D2598">
        <v>4.04097801045983E-111</v>
      </c>
      <c r="E2598">
        <v>2.0274596922979599E-107</v>
      </c>
      <c r="F2598" t="s">
        <v>6832</v>
      </c>
    </row>
    <row r="2599" spans="1:6">
      <c r="A2599" t="s">
        <v>3440</v>
      </c>
      <c r="B2599">
        <v>93.540568643499995</v>
      </c>
      <c r="C2599">
        <v>-1.7468893837999999</v>
      </c>
      <c r="D2599">
        <v>6.4125069E-3</v>
      </c>
      <c r="E2599">
        <v>3.3795325899999999E-2</v>
      </c>
      <c r="F2599" t="s">
        <v>5870</v>
      </c>
    </row>
    <row r="2600" spans="1:6">
      <c r="A2600" t="s">
        <v>3103</v>
      </c>
      <c r="B2600">
        <v>50.565465936599999</v>
      </c>
      <c r="C2600">
        <v>-1.2340981</v>
      </c>
      <c r="D2600">
        <v>5.2805279999999996E-3</v>
      </c>
      <c r="E2600">
        <v>2.9074051E-2</v>
      </c>
      <c r="F2600" t="s">
        <v>6833</v>
      </c>
    </row>
    <row r="2601" spans="1:6">
      <c r="A2601" t="s">
        <v>1474</v>
      </c>
      <c r="B2601">
        <v>628.7461585177</v>
      </c>
      <c r="C2601">
        <v>2.4750096659</v>
      </c>
      <c r="D2601">
        <v>6.2573452242287296E-16</v>
      </c>
      <c r="E2601">
        <v>5.14666644692813E-14</v>
      </c>
      <c r="F2601" t="s">
        <v>6834</v>
      </c>
    </row>
    <row r="2602" spans="1:6">
      <c r="A2602" t="s">
        <v>1956</v>
      </c>
      <c r="B2602">
        <v>55.443186015800002</v>
      </c>
      <c r="C2602">
        <v>1.9310492077000001</v>
      </c>
      <c r="D2602">
        <v>2.5416756855958401E-5</v>
      </c>
      <c r="E2602">
        <v>3.709737E-4</v>
      </c>
      <c r="F2602" t="s">
        <v>6835</v>
      </c>
    </row>
    <row r="2603" spans="1:6">
      <c r="A2603" t="s">
        <v>2658</v>
      </c>
      <c r="B2603">
        <v>113.0265166746</v>
      </c>
      <c r="C2603">
        <v>-2.3645662493000001</v>
      </c>
      <c r="D2603">
        <v>3.213E-4</v>
      </c>
      <c r="E2603">
        <v>3.1454485000000001E-3</v>
      </c>
      <c r="F2603" t="s">
        <v>6721</v>
      </c>
    </row>
    <row r="2604" spans="1:6">
      <c r="A2604" t="s">
        <v>1218</v>
      </c>
      <c r="B2604">
        <v>360.23074184540002</v>
      </c>
      <c r="C2604">
        <v>-1.5847412809999999</v>
      </c>
      <c r="D2604">
        <v>1.4713724283554999E-8</v>
      </c>
      <c r="E2604">
        <v>4.7858951806590896E-7</v>
      </c>
      <c r="F2604" t="s">
        <v>6651</v>
      </c>
    </row>
    <row r="2605" spans="1:6">
      <c r="A2605" t="s">
        <v>2771</v>
      </c>
      <c r="B2605">
        <v>815.56433087929997</v>
      </c>
      <c r="C2605">
        <v>0.68301290179999996</v>
      </c>
      <c r="D2605">
        <v>1.0633063099999999E-2</v>
      </c>
      <c r="E2605">
        <v>4.9835344099999998E-2</v>
      </c>
      <c r="F2605" t="s">
        <v>5422</v>
      </c>
    </row>
    <row r="2606" spans="1:6">
      <c r="A2606" t="s">
        <v>3107</v>
      </c>
      <c r="B2606">
        <v>82.655518677399996</v>
      </c>
      <c r="C2606">
        <v>-1.314262566</v>
      </c>
      <c r="D2606">
        <v>4.9038906000000004E-3</v>
      </c>
      <c r="E2606">
        <v>2.7429258599999999E-2</v>
      </c>
      <c r="F2606" t="s">
        <v>5711</v>
      </c>
    </row>
    <row r="2607" spans="1:6">
      <c r="A2607" t="s">
        <v>3371</v>
      </c>
      <c r="B2607">
        <v>312.21364555700001</v>
      </c>
      <c r="C2607">
        <v>0.76584949040000005</v>
      </c>
      <c r="D2607">
        <v>3.2972180999999998E-3</v>
      </c>
      <c r="E2607">
        <v>1.9973398999999999E-2</v>
      </c>
      <c r="F2607" t="s">
        <v>6836</v>
      </c>
    </row>
    <row r="2608" spans="1:6">
      <c r="A2608" t="s">
        <v>3366</v>
      </c>
      <c r="B2608">
        <v>16.435762467499998</v>
      </c>
      <c r="C2608">
        <v>5.1793136254999999</v>
      </c>
      <c r="D2608">
        <v>6E-9</v>
      </c>
      <c r="E2608">
        <v>2.07720514393816E-7</v>
      </c>
      <c r="F2608" t="s">
        <v>6837</v>
      </c>
    </row>
    <row r="2609" spans="1:6">
      <c r="A2609" t="s">
        <v>2166</v>
      </c>
      <c r="B2609">
        <v>987.25667324840003</v>
      </c>
      <c r="C2609">
        <v>-1.3780290873000001</v>
      </c>
      <c r="D2609">
        <v>1.3831029999999999E-4</v>
      </c>
      <c r="E2609">
        <v>1.5498317E-3</v>
      </c>
      <c r="F2609" t="s">
        <v>6838</v>
      </c>
    </row>
    <row r="2610" spans="1:6">
      <c r="A2610" t="s">
        <v>1137</v>
      </c>
      <c r="B2610">
        <v>263.02297254749999</v>
      </c>
      <c r="C2610">
        <v>-0.96040021689999999</v>
      </c>
      <c r="D2610">
        <v>9.2357342999999995E-3</v>
      </c>
      <c r="E2610">
        <v>4.4781819700000003E-2</v>
      </c>
      <c r="F2610" t="s">
        <v>4987</v>
      </c>
    </row>
    <row r="2611" spans="1:6">
      <c r="A2611" t="s">
        <v>1138</v>
      </c>
      <c r="B2611">
        <v>50.178079011100003</v>
      </c>
      <c r="C2611">
        <v>1.6733614087999999</v>
      </c>
      <c r="D2611">
        <v>9.7994403999999997E-3</v>
      </c>
      <c r="E2611">
        <v>4.69143536E-2</v>
      </c>
      <c r="F2611" t="s">
        <v>6839</v>
      </c>
    </row>
    <row r="2612" spans="1:6">
      <c r="A2612" t="s">
        <v>2197</v>
      </c>
      <c r="B2612">
        <v>38.7189069601</v>
      </c>
      <c r="C2612">
        <v>-1.5874593154000001</v>
      </c>
      <c r="D2612">
        <v>5.9592428999999999E-3</v>
      </c>
      <c r="E2612">
        <v>3.1926333699999997E-2</v>
      </c>
      <c r="F2612" t="s">
        <v>5249</v>
      </c>
    </row>
    <row r="2613" spans="1:6">
      <c r="A2613" t="s">
        <v>2138</v>
      </c>
      <c r="B2613">
        <v>7015.1065364813003</v>
      </c>
      <c r="C2613">
        <v>-1.0277226489</v>
      </c>
      <c r="D2613">
        <v>1.23425865932398E-6</v>
      </c>
      <c r="E2613">
        <v>2.6031444402766701E-5</v>
      </c>
      <c r="F2613" t="s">
        <v>6840</v>
      </c>
    </row>
    <row r="2614" spans="1:6">
      <c r="A2614" t="s">
        <v>1814</v>
      </c>
      <c r="B2614">
        <v>1847.6085086824</v>
      </c>
      <c r="C2614">
        <v>-0.81834261929999996</v>
      </c>
      <c r="D2614">
        <v>6.1728249999999998E-4</v>
      </c>
      <c r="E2614">
        <v>5.3466737000000004E-3</v>
      </c>
      <c r="F2614" t="s">
        <v>4802</v>
      </c>
    </row>
    <row r="2615" spans="1:6">
      <c r="A2615" t="s">
        <v>547</v>
      </c>
      <c r="B2615">
        <v>171.84127308820001</v>
      </c>
      <c r="C2615">
        <v>-2.2947971221999999</v>
      </c>
      <c r="D2615">
        <v>5.0025875982440098E-5</v>
      </c>
      <c r="E2615">
        <v>6.6007190000000001E-4</v>
      </c>
      <c r="F2615" t="s">
        <v>4292</v>
      </c>
    </row>
    <row r="2616" spans="1:6">
      <c r="A2616" t="s">
        <v>548</v>
      </c>
      <c r="B2616">
        <v>112.19602559960001</v>
      </c>
      <c r="C2616">
        <v>1.0454367388000001</v>
      </c>
      <c r="D2616">
        <v>8.7585618999999997E-3</v>
      </c>
      <c r="E2616">
        <v>4.2976914099999999E-2</v>
      </c>
      <c r="F2616" t="s">
        <v>6028</v>
      </c>
    </row>
    <row r="2617" spans="1:6">
      <c r="A2617" t="s">
        <v>3239</v>
      </c>
      <c r="B2617">
        <v>231.3349570341</v>
      </c>
      <c r="C2617">
        <v>4.8146431228999997</v>
      </c>
      <c r="D2617">
        <v>1.1160782824085499E-29</v>
      </c>
      <c r="E2617">
        <v>2.5452926192792299E-27</v>
      </c>
      <c r="F2617" t="s">
        <v>5839</v>
      </c>
    </row>
    <row r="2618" spans="1:6">
      <c r="A2618" t="s">
        <v>2086</v>
      </c>
      <c r="B2618">
        <v>437.06746491370001</v>
      </c>
      <c r="C2618">
        <v>-0.97523357889999995</v>
      </c>
      <c r="D2618">
        <v>1.5927723E-3</v>
      </c>
      <c r="E2618">
        <v>1.13031637E-2</v>
      </c>
      <c r="F2618" t="s">
        <v>6842</v>
      </c>
    </row>
    <row r="2619" spans="1:6">
      <c r="A2619" t="s">
        <v>2087</v>
      </c>
      <c r="B2619">
        <v>46.393559545800002</v>
      </c>
      <c r="C2619">
        <v>-2.0577480654000002</v>
      </c>
      <c r="D2619">
        <v>5.7195909999999996E-4</v>
      </c>
      <c r="E2619">
        <v>5.0146996999999999E-3</v>
      </c>
      <c r="F2619" t="s">
        <v>6842</v>
      </c>
    </row>
    <row r="2620" spans="1:6">
      <c r="A2620" t="s">
        <v>2542</v>
      </c>
      <c r="B2620">
        <v>41.0274317732</v>
      </c>
      <c r="C2620">
        <v>-2.2536117954999999</v>
      </c>
      <c r="D2620">
        <v>6.0544419999999997E-4</v>
      </c>
      <c r="E2620">
        <v>5.2645840999999997E-3</v>
      </c>
      <c r="F2620" t="s">
        <v>4560</v>
      </c>
    </row>
    <row r="2621" spans="1:6">
      <c r="A2621" t="s">
        <v>3731</v>
      </c>
      <c r="B2621">
        <v>697.4909296029</v>
      </c>
      <c r="C2621">
        <v>1.8428162105000001</v>
      </c>
      <c r="D2621">
        <v>1.4131673938757599E-15</v>
      </c>
      <c r="E2621">
        <v>1.12991459871285E-13</v>
      </c>
      <c r="F2621" t="s">
        <v>6844</v>
      </c>
    </row>
    <row r="2622" spans="1:6">
      <c r="A2622" t="s">
        <v>1789</v>
      </c>
      <c r="B2622">
        <v>441.36566372999999</v>
      </c>
      <c r="C2622">
        <v>0.67503145630000005</v>
      </c>
      <c r="D2622">
        <v>9.9707044000000005E-3</v>
      </c>
      <c r="E2622">
        <v>4.7518894800000003E-2</v>
      </c>
      <c r="F2622" t="s">
        <v>6845</v>
      </c>
    </row>
    <row r="2623" spans="1:6">
      <c r="A2623" t="s">
        <v>1790</v>
      </c>
      <c r="B2623">
        <v>1301.2761896145</v>
      </c>
      <c r="C2623">
        <v>1.3453903553</v>
      </c>
      <c r="D2623">
        <v>5.0170280665871801E-10</v>
      </c>
      <c r="E2623">
        <v>2.0999999999999999E-8</v>
      </c>
      <c r="F2623" t="s">
        <v>5461</v>
      </c>
    </row>
    <row r="2624" spans="1:6">
      <c r="A2624" t="s">
        <v>1747</v>
      </c>
      <c r="B2624">
        <v>10025.8772059863</v>
      </c>
      <c r="C2624">
        <v>4.9322976261999996</v>
      </c>
      <c r="D2624">
        <v>5.6179961624899097E-72</v>
      </c>
      <c r="E2624">
        <v>7.0467228115631296E-69</v>
      </c>
      <c r="F2624" t="s">
        <v>6846</v>
      </c>
    </row>
    <row r="2625" spans="1:6">
      <c r="A2625" t="s">
        <v>3501</v>
      </c>
      <c r="B2625">
        <v>157.49429229149999</v>
      </c>
      <c r="C2625">
        <v>-0.88205546089999998</v>
      </c>
      <c r="D2625">
        <v>7.1963903999999997E-3</v>
      </c>
      <c r="E2625">
        <v>3.6861755699999998E-2</v>
      </c>
      <c r="F2625" t="s">
        <v>6847</v>
      </c>
    </row>
    <row r="2626" spans="1:6">
      <c r="A2626" t="s">
        <v>3736</v>
      </c>
      <c r="B2626">
        <v>58.264168806900003</v>
      </c>
      <c r="C2626">
        <v>-1.2437170013000001</v>
      </c>
      <c r="D2626">
        <v>3.8331100999999999E-3</v>
      </c>
      <c r="E2626">
        <v>2.2598909100000002E-2</v>
      </c>
      <c r="F2626" t="s">
        <v>4468</v>
      </c>
    </row>
    <row r="2627" spans="1:6">
      <c r="A2627" t="s">
        <v>753</v>
      </c>
      <c r="B2627">
        <v>195.36666701460001</v>
      </c>
      <c r="C2627">
        <v>0.94025817089999997</v>
      </c>
      <c r="D2627">
        <v>2.5438407000000001E-3</v>
      </c>
      <c r="E2627">
        <v>1.6295032899999999E-2</v>
      </c>
      <c r="F2627" t="s">
        <v>4554</v>
      </c>
    </row>
    <row r="2628" spans="1:6">
      <c r="A2628" t="s">
        <v>1265</v>
      </c>
      <c r="B2628">
        <v>1090.9804352071999</v>
      </c>
      <c r="C2628">
        <v>0.76042735679999995</v>
      </c>
      <c r="D2628">
        <v>9.1501569999999995E-4</v>
      </c>
      <c r="E2628">
        <v>7.3161156999999996E-3</v>
      </c>
      <c r="F2628" t="s">
        <v>6849</v>
      </c>
    </row>
    <row r="2629" spans="1:6">
      <c r="A2629" t="s">
        <v>3372</v>
      </c>
      <c r="B2629">
        <v>1790.7915538108</v>
      </c>
      <c r="C2629">
        <v>1.1065896183999999</v>
      </c>
      <c r="D2629">
        <v>2.4415425999999999E-3</v>
      </c>
      <c r="E2629">
        <v>1.5801134500000001E-2</v>
      </c>
      <c r="F2629" t="s">
        <v>6850</v>
      </c>
    </row>
    <row r="2630" spans="1:6">
      <c r="A2630" t="s">
        <v>1355</v>
      </c>
      <c r="B2630">
        <v>3.8272418639999999</v>
      </c>
      <c r="C2630">
        <v>3.0175378855999999</v>
      </c>
      <c r="D2630">
        <v>1.4778816000000001E-3</v>
      </c>
      <c r="E2630">
        <v>1.06650865E-2</v>
      </c>
      <c r="F2630" t="s">
        <v>5624</v>
      </c>
    </row>
    <row r="2631" spans="1:6">
      <c r="A2631" t="s">
        <v>1356</v>
      </c>
      <c r="B2631">
        <v>75.783195501400002</v>
      </c>
      <c r="C2631">
        <v>1.8051770731000001</v>
      </c>
      <c r="D2631">
        <v>6.0655187511199099E-6</v>
      </c>
      <c r="E2631">
        <v>1.057571E-4</v>
      </c>
      <c r="F2631" t="s">
        <v>4946</v>
      </c>
    </row>
    <row r="2632" spans="1:6">
      <c r="A2632" t="s">
        <v>3156</v>
      </c>
      <c r="B2632">
        <v>870.09421935</v>
      </c>
      <c r="C2632">
        <v>3.8947279426999999</v>
      </c>
      <c r="D2632">
        <v>3.8102524130506898E-17</v>
      </c>
      <c r="E2632">
        <v>3.4137480213175999E-15</v>
      </c>
      <c r="F2632" t="s">
        <v>5134</v>
      </c>
    </row>
    <row r="2633" spans="1:6">
      <c r="A2633" t="s">
        <v>1169</v>
      </c>
      <c r="B2633">
        <v>103.29440796830001</v>
      </c>
      <c r="C2633">
        <v>1.3764024499</v>
      </c>
      <c r="D2633">
        <v>1.4758269999999999E-4</v>
      </c>
      <c r="E2633">
        <v>1.6381843000000001E-3</v>
      </c>
      <c r="F2633" t="s">
        <v>4574</v>
      </c>
    </row>
    <row r="2634" spans="1:6">
      <c r="A2634" t="s">
        <v>3813</v>
      </c>
      <c r="B2634">
        <v>603.50959142459999</v>
      </c>
      <c r="C2634">
        <v>-1.6586098943000001</v>
      </c>
      <c r="D2634">
        <v>1.00976055769323E-10</v>
      </c>
      <c r="E2634">
        <v>4.5539066589540397E-9</v>
      </c>
      <c r="F2634" t="s">
        <v>6852</v>
      </c>
    </row>
    <row r="2635" spans="1:6">
      <c r="A2635" t="s">
        <v>3236</v>
      </c>
      <c r="B2635">
        <v>929.31342347639998</v>
      </c>
      <c r="C2635">
        <v>-1.1030399455</v>
      </c>
      <c r="D2635">
        <v>5.3600000000000004E-6</v>
      </c>
      <c r="E2635">
        <v>9.4608459943952499E-5</v>
      </c>
      <c r="F2635" t="s">
        <v>6853</v>
      </c>
    </row>
    <row r="2636" spans="1:6">
      <c r="A2636" t="s">
        <v>3728</v>
      </c>
      <c r="B2636">
        <v>3027.8687506685001</v>
      </c>
      <c r="C2636">
        <v>6.4249986869000004</v>
      </c>
      <c r="D2636">
        <v>2.6430590130480499E-36</v>
      </c>
      <c r="E2636">
        <v>8.28805489575957E-34</v>
      </c>
      <c r="F2636" t="s">
        <v>6854</v>
      </c>
    </row>
    <row r="2637" spans="1:6">
      <c r="A2637" t="s">
        <v>4099</v>
      </c>
      <c r="B2637">
        <v>201.77668396300001</v>
      </c>
      <c r="C2637">
        <v>1.8292619682</v>
      </c>
      <c r="D2637">
        <v>2.6018158652674901E-6</v>
      </c>
      <c r="E2637">
        <v>4.9634831368871803E-5</v>
      </c>
      <c r="F2637" t="s">
        <v>4396</v>
      </c>
    </row>
    <row r="2638" spans="1:6">
      <c r="A2638" t="s">
        <v>2929</v>
      </c>
      <c r="B2638">
        <v>14208.7804184366</v>
      </c>
      <c r="C2638">
        <v>1.5120465202</v>
      </c>
      <c r="D2638">
        <v>1.5197585002666001E-6</v>
      </c>
      <c r="E2638">
        <v>3.1186128161401301E-5</v>
      </c>
      <c r="F2638" t="s">
        <v>5795</v>
      </c>
    </row>
    <row r="2639" spans="1:6">
      <c r="A2639" t="s">
        <v>1230</v>
      </c>
      <c r="B2639">
        <v>1136.4053621803</v>
      </c>
      <c r="C2639">
        <v>1.1321086791999999</v>
      </c>
      <c r="D2639">
        <v>9.0374059999999998E-4</v>
      </c>
      <c r="E2639">
        <v>7.2374978999999997E-3</v>
      </c>
      <c r="F2639" t="s">
        <v>6856</v>
      </c>
    </row>
    <row r="2640" spans="1:6">
      <c r="A2640" t="s">
        <v>1231</v>
      </c>
      <c r="B2640">
        <v>102.4665148564</v>
      </c>
      <c r="C2640">
        <v>-1.5497126257</v>
      </c>
      <c r="D2640">
        <v>8.409531E-4</v>
      </c>
      <c r="E2640">
        <v>6.8280199000000001E-3</v>
      </c>
      <c r="F2640" t="s">
        <v>5477</v>
      </c>
    </row>
    <row r="2641" spans="1:6">
      <c r="A2641" t="s">
        <v>3692</v>
      </c>
      <c r="B2641">
        <v>81.956668757000003</v>
      </c>
      <c r="C2641">
        <v>-1.8123247688999999</v>
      </c>
      <c r="D2641">
        <v>1.6714354999999999E-3</v>
      </c>
      <c r="E2641">
        <v>1.17615845E-2</v>
      </c>
      <c r="F2641" t="s">
        <v>6857</v>
      </c>
    </row>
    <row r="2642" spans="1:6">
      <c r="A2642" t="s">
        <v>2669</v>
      </c>
      <c r="B2642">
        <v>230.5304376931</v>
      </c>
      <c r="C2642">
        <v>-1.2690504801</v>
      </c>
      <c r="D2642">
        <v>3.1225140000000002E-4</v>
      </c>
      <c r="E2642">
        <v>3.0718496E-3</v>
      </c>
      <c r="F2642" t="s">
        <v>6664</v>
      </c>
    </row>
    <row r="2643" spans="1:6">
      <c r="A2643" t="s">
        <v>1320</v>
      </c>
      <c r="B2643">
        <v>556.53011732430002</v>
      </c>
      <c r="C2643">
        <v>0.91021109460000005</v>
      </c>
      <c r="D2643">
        <v>1.1074917E-3</v>
      </c>
      <c r="E2643">
        <v>8.5060277999999996E-3</v>
      </c>
      <c r="F2643" t="s">
        <v>4859</v>
      </c>
    </row>
    <row r="2644" spans="1:6">
      <c r="A2644" t="s">
        <v>887</v>
      </c>
      <c r="B2644">
        <v>130.44787627010001</v>
      </c>
      <c r="C2644">
        <v>-1.5875948318999999</v>
      </c>
      <c r="D2644">
        <v>1.555305E-4</v>
      </c>
      <c r="E2644">
        <v>1.7122006000000001E-3</v>
      </c>
      <c r="F2644" t="s">
        <v>6858</v>
      </c>
    </row>
    <row r="2645" spans="1:6">
      <c r="A2645" t="s">
        <v>888</v>
      </c>
      <c r="B2645">
        <v>178.4911609838</v>
      </c>
      <c r="C2645">
        <v>1.8639615024</v>
      </c>
      <c r="D2645">
        <v>1.0827780875689E-8</v>
      </c>
      <c r="E2645">
        <v>3.62171223990336E-7</v>
      </c>
      <c r="F2645" t="s">
        <v>4292</v>
      </c>
    </row>
    <row r="2646" spans="1:6">
      <c r="A2646" t="s">
        <v>2998</v>
      </c>
      <c r="B2646">
        <v>28.391138983200001</v>
      </c>
      <c r="C2646">
        <v>2.9885856949999998</v>
      </c>
      <c r="D2646">
        <v>1.8980718481947299E-6</v>
      </c>
      <c r="E2646">
        <v>3.8130534455876002E-5</v>
      </c>
      <c r="F2646" t="s">
        <v>6859</v>
      </c>
    </row>
    <row r="2647" spans="1:6">
      <c r="A2647" t="s">
        <v>1848</v>
      </c>
      <c r="B2647">
        <v>628.96157448940005</v>
      </c>
      <c r="C2647">
        <v>2.4622097740000002</v>
      </c>
      <c r="D2647">
        <v>4.6000493391559203E-13</v>
      </c>
      <c r="E2647">
        <v>2.8231923604746199E-11</v>
      </c>
      <c r="F2647" t="s">
        <v>6860</v>
      </c>
    </row>
    <row r="2648" spans="1:6">
      <c r="A2648" t="s">
        <v>3008</v>
      </c>
      <c r="B2648">
        <v>30.5934685812</v>
      </c>
      <c r="C2648">
        <v>-1.6879228273</v>
      </c>
      <c r="D2648">
        <v>3.3105445000000001E-3</v>
      </c>
      <c r="E2648">
        <v>2.0029941999999998E-2</v>
      </c>
      <c r="F2648" t="s">
        <v>6861</v>
      </c>
    </row>
    <row r="2649" spans="1:6">
      <c r="A2649" t="s">
        <v>2285</v>
      </c>
      <c r="B2649">
        <v>344.10366908510002</v>
      </c>
      <c r="C2649">
        <v>6.8500733728999998</v>
      </c>
      <c r="D2649">
        <v>7.5058147866596105E-44</v>
      </c>
      <c r="E2649">
        <v>3.20498291390366E-41</v>
      </c>
      <c r="F2649" t="s">
        <v>6863</v>
      </c>
    </row>
    <row r="2650" spans="1:6">
      <c r="A2650" t="s">
        <v>1535</v>
      </c>
      <c r="B2650">
        <v>231.92173755319999</v>
      </c>
      <c r="C2650">
        <v>1.4723863768000001</v>
      </c>
      <c r="D2650">
        <v>3.67794299325643E-7</v>
      </c>
      <c r="E2650">
        <v>8.9145697985100698E-6</v>
      </c>
      <c r="F2650" t="s">
        <v>4387</v>
      </c>
    </row>
    <row r="2651" spans="1:6">
      <c r="A2651" t="s">
        <v>3482</v>
      </c>
      <c r="B2651">
        <v>32.3584317571</v>
      </c>
      <c r="C2651">
        <v>-2.7742611610000001</v>
      </c>
      <c r="D2651">
        <v>1.0229843999999999E-3</v>
      </c>
      <c r="E2651">
        <v>7.9853262999999997E-3</v>
      </c>
      <c r="F2651" t="s">
        <v>4538</v>
      </c>
    </row>
    <row r="2652" spans="1:6">
      <c r="A2652" t="s">
        <v>189</v>
      </c>
      <c r="B2652">
        <v>1925.8528889269001</v>
      </c>
      <c r="C2652">
        <v>-1.9398756128000001</v>
      </c>
      <c r="D2652">
        <v>1.5420480000000001E-3</v>
      </c>
      <c r="E2652">
        <v>1.0993734E-2</v>
      </c>
      <c r="F2652" t="s">
        <v>5255</v>
      </c>
    </row>
    <row r="2653" spans="1:6">
      <c r="A2653" t="s">
        <v>190</v>
      </c>
      <c r="B2653">
        <v>1207.8969245804999</v>
      </c>
      <c r="C2653">
        <v>2.1115347418999999</v>
      </c>
      <c r="D2653">
        <v>3.5274024337696599E-17</v>
      </c>
      <c r="E2653">
        <v>3.1745040109113598E-15</v>
      </c>
      <c r="F2653" t="s">
        <v>6865</v>
      </c>
    </row>
    <row r="2654" spans="1:6">
      <c r="A2654" t="s">
        <v>3750</v>
      </c>
      <c r="B2654">
        <v>10.5048962581</v>
      </c>
      <c r="C2654">
        <v>-2.2796113821000001</v>
      </c>
      <c r="D2654">
        <v>3.5934744999999999E-3</v>
      </c>
      <c r="E2654">
        <v>2.15019202E-2</v>
      </c>
      <c r="F2654" t="s">
        <v>6866</v>
      </c>
    </row>
    <row r="2655" spans="1:6">
      <c r="A2655" t="s">
        <v>3802</v>
      </c>
      <c r="B2655">
        <v>175.88136231990001</v>
      </c>
      <c r="C2655">
        <v>2.6746887084000002</v>
      </c>
      <c r="D2655">
        <v>3.5462784672326701E-5</v>
      </c>
      <c r="E2655">
        <v>4.9386069999999996E-4</v>
      </c>
      <c r="F2655" t="s">
        <v>6128</v>
      </c>
    </row>
    <row r="2656" spans="1:6">
      <c r="A2656" t="s">
        <v>4190</v>
      </c>
      <c r="B2656">
        <v>33.440761177200002</v>
      </c>
      <c r="C2656">
        <v>-1.7927020312999999</v>
      </c>
      <c r="D2656">
        <v>5.3996749999999996E-3</v>
      </c>
      <c r="E2656">
        <v>2.9575894299999999E-2</v>
      </c>
      <c r="F2656" t="s">
        <v>6867</v>
      </c>
    </row>
    <row r="2657" spans="1:6">
      <c r="A2657" t="s">
        <v>2810</v>
      </c>
      <c r="B2657">
        <v>585.66557087820001</v>
      </c>
      <c r="C2657">
        <v>0.76445624739999996</v>
      </c>
      <c r="D2657">
        <v>1.04749401E-2</v>
      </c>
      <c r="E2657">
        <v>4.9324630000000001E-2</v>
      </c>
      <c r="F2657" t="s">
        <v>6868</v>
      </c>
    </row>
    <row r="2658" spans="1:6">
      <c r="A2658" t="s">
        <v>3666</v>
      </c>
      <c r="B2658">
        <v>13.4920896897</v>
      </c>
      <c r="C2658">
        <v>3.2729104919999998</v>
      </c>
      <c r="D2658">
        <v>1.185096E-4</v>
      </c>
      <c r="E2658">
        <v>1.3676653E-3</v>
      </c>
      <c r="F2658" t="s">
        <v>6869</v>
      </c>
    </row>
    <row r="2659" spans="1:6">
      <c r="A2659" t="s">
        <v>1878</v>
      </c>
      <c r="B2659">
        <v>237.6893624667</v>
      </c>
      <c r="C2659">
        <v>1.2068746416</v>
      </c>
      <c r="D2659">
        <v>1.2682E-5</v>
      </c>
      <c r="E2659">
        <v>2.0344920000000001E-4</v>
      </c>
      <c r="F2659" t="s">
        <v>6870</v>
      </c>
    </row>
    <row r="2660" spans="1:6">
      <c r="A2660" t="s">
        <v>1879</v>
      </c>
      <c r="B2660">
        <v>545.47400066329999</v>
      </c>
      <c r="C2660">
        <v>1.1544511117</v>
      </c>
      <c r="D2660">
        <v>2.1259522E-3</v>
      </c>
      <c r="E2660">
        <v>1.412305E-2</v>
      </c>
      <c r="F2660" t="s">
        <v>6871</v>
      </c>
    </row>
    <row r="2661" spans="1:6">
      <c r="A2661" t="s">
        <v>4041</v>
      </c>
      <c r="B2661">
        <v>306.84998350889998</v>
      </c>
      <c r="C2661">
        <v>1.8477499794000001</v>
      </c>
      <c r="D2661">
        <v>6.3076907750121302E-9</v>
      </c>
      <c r="E2661">
        <v>2.1750695217133801E-7</v>
      </c>
      <c r="F2661" t="s">
        <v>4672</v>
      </c>
    </row>
    <row r="2662" spans="1:6">
      <c r="A2662" t="s">
        <v>636</v>
      </c>
      <c r="B2662">
        <v>168.89986772099999</v>
      </c>
      <c r="C2662">
        <v>-1.1441790777</v>
      </c>
      <c r="D2662">
        <v>8.3247279999999996E-4</v>
      </c>
      <c r="E2662">
        <v>6.7776457999999999E-3</v>
      </c>
      <c r="F2662" t="s">
        <v>4773</v>
      </c>
    </row>
    <row r="2663" spans="1:6">
      <c r="A2663" t="s">
        <v>637</v>
      </c>
      <c r="B2663">
        <v>59.196873171</v>
      </c>
      <c r="C2663">
        <v>-2.6297525714000001</v>
      </c>
      <c r="D2663">
        <v>1.834483E-3</v>
      </c>
      <c r="E2663">
        <v>1.25833938E-2</v>
      </c>
      <c r="F2663" t="s">
        <v>6872</v>
      </c>
    </row>
    <row r="2664" spans="1:6">
      <c r="A2664" t="s">
        <v>638</v>
      </c>
      <c r="B2664">
        <v>63.144856576800002</v>
      </c>
      <c r="C2664">
        <v>-1.8976114784</v>
      </c>
      <c r="D2664">
        <v>6.6954839824901594E-5</v>
      </c>
      <c r="E2664">
        <v>8.4273089999999996E-4</v>
      </c>
      <c r="F2664" t="s">
        <v>6293</v>
      </c>
    </row>
    <row r="2665" spans="1:6">
      <c r="A2665" t="s">
        <v>3000</v>
      </c>
      <c r="B2665">
        <v>142.90173180389999</v>
      </c>
      <c r="C2665">
        <v>-3.7343522538</v>
      </c>
      <c r="D2665">
        <v>2.0000000000000001E-9</v>
      </c>
      <c r="E2665">
        <v>7.7066974783994899E-8</v>
      </c>
      <c r="F2665" t="s">
        <v>4495</v>
      </c>
    </row>
    <row r="2666" spans="1:6">
      <c r="A2666" t="s">
        <v>2999</v>
      </c>
      <c r="B2666">
        <v>3046.9558458166998</v>
      </c>
      <c r="C2666">
        <v>0.78175677470000005</v>
      </c>
      <c r="D2666">
        <v>2.3444699999999999E-4</v>
      </c>
      <c r="E2666">
        <v>2.4017957000000002E-3</v>
      </c>
      <c r="F2666" t="s">
        <v>4837</v>
      </c>
    </row>
    <row r="2667" spans="1:6">
      <c r="A2667" t="s">
        <v>3976</v>
      </c>
      <c r="B2667">
        <v>639.15979996639999</v>
      </c>
      <c r="C2667">
        <v>2.7275931172000001</v>
      </c>
      <c r="D2667">
        <v>6E-9</v>
      </c>
      <c r="E2667">
        <v>2.0768746936948001E-7</v>
      </c>
      <c r="F2667" t="s">
        <v>5024</v>
      </c>
    </row>
    <row r="2668" spans="1:6">
      <c r="A2668" t="s">
        <v>1073</v>
      </c>
      <c r="B2668">
        <v>46.478505978400001</v>
      </c>
      <c r="C2668">
        <v>2.0193430405999999</v>
      </c>
      <c r="D2668">
        <v>1.89087094632235E-5</v>
      </c>
      <c r="E2668">
        <v>2.8756620000000002E-4</v>
      </c>
      <c r="F2668" t="s">
        <v>6125</v>
      </c>
    </row>
    <row r="2669" spans="1:6">
      <c r="A2669" t="s">
        <v>3668</v>
      </c>
      <c r="B2669">
        <v>196.57332021190001</v>
      </c>
      <c r="C2669">
        <v>1.8694331130999999</v>
      </c>
      <c r="D2669">
        <v>4.0896187447746701E-9</v>
      </c>
      <c r="E2669">
        <v>1.4708702256072199E-7</v>
      </c>
      <c r="F2669" t="s">
        <v>5860</v>
      </c>
    </row>
    <row r="2670" spans="1:6">
      <c r="A2670" t="s">
        <v>3100</v>
      </c>
      <c r="B2670">
        <v>332.99314129340002</v>
      </c>
      <c r="C2670">
        <v>0.78018768220000001</v>
      </c>
      <c r="D2670">
        <v>3.1412041999999999E-3</v>
      </c>
      <c r="E2670">
        <v>1.92139063E-2</v>
      </c>
      <c r="F2670" t="s">
        <v>6873</v>
      </c>
    </row>
    <row r="2671" spans="1:6">
      <c r="A2671" t="s">
        <v>1495</v>
      </c>
      <c r="B2671">
        <v>401.78172509529998</v>
      </c>
      <c r="C2671">
        <v>0.82360440020000003</v>
      </c>
      <c r="D2671">
        <v>5.3254325000000003E-3</v>
      </c>
      <c r="E2671">
        <v>2.92570778E-2</v>
      </c>
      <c r="F2671" t="s">
        <v>6823</v>
      </c>
    </row>
    <row r="2672" spans="1:6">
      <c r="A2672" t="s">
        <v>1496</v>
      </c>
      <c r="B2672">
        <v>391.55617257990002</v>
      </c>
      <c r="C2672">
        <v>1.3167653697999999</v>
      </c>
      <c r="D2672">
        <v>4.1251250048180602E-5</v>
      </c>
      <c r="E2672">
        <v>5.6241259999999997E-4</v>
      </c>
      <c r="F2672" t="s">
        <v>6875</v>
      </c>
    </row>
    <row r="2673" spans="1:6">
      <c r="A2673" t="s">
        <v>3494</v>
      </c>
      <c r="B2673">
        <v>38.552230960300001</v>
      </c>
      <c r="C2673">
        <v>1.5872229697</v>
      </c>
      <c r="D2673">
        <v>1.5479396999999999E-3</v>
      </c>
      <c r="E2673">
        <v>1.10225008E-2</v>
      </c>
      <c r="F2673" t="s">
        <v>6876</v>
      </c>
    </row>
    <row r="2674" spans="1:6">
      <c r="A2674" t="s">
        <v>2631</v>
      </c>
      <c r="B2674">
        <v>1512.6066580868001</v>
      </c>
      <c r="C2674">
        <v>-1.2418071207000001</v>
      </c>
      <c r="D2674">
        <v>4.6917208653088503E-6</v>
      </c>
      <c r="E2674">
        <v>8.3919916261928195E-5</v>
      </c>
      <c r="F2674" t="s">
        <v>6877</v>
      </c>
    </row>
    <row r="2675" spans="1:6">
      <c r="A2675" t="s">
        <v>1023</v>
      </c>
      <c r="B2675">
        <v>2776.5164471031999</v>
      </c>
      <c r="C2675">
        <v>-3.5534092797999999</v>
      </c>
      <c r="D2675">
        <v>1.2119141199340501E-9</v>
      </c>
      <c r="E2675">
        <v>4.75966819431632E-8</v>
      </c>
      <c r="F2675" t="s">
        <v>5989</v>
      </c>
    </row>
    <row r="2676" spans="1:6">
      <c r="A2676" t="s">
        <v>1888</v>
      </c>
      <c r="B2676">
        <v>144.96624749840001</v>
      </c>
      <c r="C2676">
        <v>-0.96256964450000004</v>
      </c>
      <c r="D2676">
        <v>8.2411855999999992E-3</v>
      </c>
      <c r="E2676">
        <v>4.1050472499999997E-2</v>
      </c>
      <c r="F2676" t="s">
        <v>5611</v>
      </c>
    </row>
    <row r="2677" spans="1:6">
      <c r="A2677" t="s">
        <v>1546</v>
      </c>
      <c r="B2677">
        <v>24.429199605200001</v>
      </c>
      <c r="C2677">
        <v>-4.1498566245999999</v>
      </c>
      <c r="D2677">
        <v>3.3475175048723601E-7</v>
      </c>
      <c r="E2677">
        <v>8.2128763820639805E-6</v>
      </c>
      <c r="F2677" t="s">
        <v>6880</v>
      </c>
    </row>
    <row r="2678" spans="1:6">
      <c r="A2678" t="s">
        <v>1547</v>
      </c>
      <c r="B2678">
        <v>2005.662605835</v>
      </c>
      <c r="C2678">
        <v>1.3204955536</v>
      </c>
      <c r="D2678">
        <v>3.0976903912418801E-7</v>
      </c>
      <c r="E2678">
        <v>7.6429287014267699E-6</v>
      </c>
      <c r="F2678" t="s">
        <v>6674</v>
      </c>
    </row>
    <row r="2679" spans="1:6">
      <c r="A2679" t="s">
        <v>1548</v>
      </c>
      <c r="B2679">
        <v>90.150885397099998</v>
      </c>
      <c r="C2679">
        <v>1.9645473489</v>
      </c>
      <c r="D2679">
        <v>1.7917189329233499E-5</v>
      </c>
      <c r="E2679">
        <v>2.7511860000000002E-4</v>
      </c>
      <c r="F2679" t="s">
        <v>6881</v>
      </c>
    </row>
    <row r="2680" spans="1:6">
      <c r="A2680" t="s">
        <v>1549</v>
      </c>
      <c r="B2680">
        <v>13384.8383440749</v>
      </c>
      <c r="C2680">
        <v>8.9601579220000005</v>
      </c>
      <c r="D2680">
        <v>3.9479527909212701E-78</v>
      </c>
      <c r="E2680">
        <v>5.6593903257856398E-75</v>
      </c>
      <c r="F2680" t="s">
        <v>6278</v>
      </c>
    </row>
    <row r="2681" spans="1:6">
      <c r="A2681" t="s">
        <v>2380</v>
      </c>
      <c r="B2681">
        <v>46.606265761000003</v>
      </c>
      <c r="C2681">
        <v>-2.2172339887999999</v>
      </c>
      <c r="D2681">
        <v>3.5591520000000001E-4</v>
      </c>
      <c r="E2681">
        <v>3.419273E-3</v>
      </c>
      <c r="F2681" t="s">
        <v>6883</v>
      </c>
    </row>
    <row r="2682" spans="1:6">
      <c r="A2682" t="s">
        <v>2381</v>
      </c>
      <c r="B2682">
        <v>171.70396082990001</v>
      </c>
      <c r="C2682">
        <v>-1.4542129259000001</v>
      </c>
      <c r="D2682">
        <v>1.4723283000000001E-3</v>
      </c>
      <c r="E2682">
        <v>1.0652437000000001E-2</v>
      </c>
      <c r="F2682" t="s">
        <v>6843</v>
      </c>
    </row>
    <row r="2683" spans="1:6">
      <c r="A2683" t="s">
        <v>2382</v>
      </c>
      <c r="B2683">
        <v>176.8813693214</v>
      </c>
      <c r="C2683">
        <v>2.7864288178000001</v>
      </c>
      <c r="D2683">
        <v>1.22935842536714E-6</v>
      </c>
      <c r="E2683">
        <v>2.5970520251255901E-5</v>
      </c>
      <c r="F2683" t="s">
        <v>6884</v>
      </c>
    </row>
    <row r="2684" spans="1:6">
      <c r="A2684" t="s">
        <v>3451</v>
      </c>
      <c r="B2684">
        <v>809.97768713289997</v>
      </c>
      <c r="C2684">
        <v>1.6535403686000001</v>
      </c>
      <c r="D2684">
        <v>5.3887029999999999E-4</v>
      </c>
      <c r="E2684">
        <v>4.7578476999999997E-3</v>
      </c>
      <c r="F2684" t="s">
        <v>6885</v>
      </c>
    </row>
    <row r="2685" spans="1:6">
      <c r="A2685" t="s">
        <v>889</v>
      </c>
      <c r="B2685">
        <v>128.34026363699999</v>
      </c>
      <c r="C2685">
        <v>-1.0456027599</v>
      </c>
      <c r="D2685">
        <v>2.3503268000000001E-3</v>
      </c>
      <c r="E2685">
        <v>1.5349400500000001E-2</v>
      </c>
      <c r="F2685" t="s">
        <v>6887</v>
      </c>
    </row>
    <row r="2686" spans="1:6">
      <c r="A2686" t="s">
        <v>2547</v>
      </c>
      <c r="B2686">
        <v>15.5018170974</v>
      </c>
      <c r="C2686">
        <v>2.0285758793999999</v>
      </c>
      <c r="D2686">
        <v>6.4741182000000001E-3</v>
      </c>
      <c r="E2686">
        <v>3.4021753699999997E-2</v>
      </c>
      <c r="F2686" t="s">
        <v>4292</v>
      </c>
    </row>
    <row r="2687" spans="1:6">
      <c r="A2687" t="s">
        <v>2266</v>
      </c>
      <c r="B2687">
        <v>1880.0939248555001</v>
      </c>
      <c r="C2687">
        <v>5.3169860131000002</v>
      </c>
      <c r="D2687">
        <v>5.5156418467544498E-19</v>
      </c>
      <c r="E2687">
        <v>5.8879476714103698E-17</v>
      </c>
      <c r="F2687" t="s">
        <v>5328</v>
      </c>
    </row>
    <row r="2688" spans="1:6">
      <c r="A2688" t="s">
        <v>2617</v>
      </c>
      <c r="B2688">
        <v>1376.8609594215</v>
      </c>
      <c r="C2688">
        <v>1.4606107277</v>
      </c>
      <c r="D2688">
        <v>3.4178276396631702E-6</v>
      </c>
      <c r="E2688">
        <v>6.3102468169641394E-5</v>
      </c>
      <c r="F2688" t="s">
        <v>6891</v>
      </c>
    </row>
    <row r="2689" spans="1:6">
      <c r="A2689" t="s">
        <v>912</v>
      </c>
      <c r="B2689">
        <v>253.26993034879999</v>
      </c>
      <c r="C2689">
        <v>0.95118506599999997</v>
      </c>
      <c r="D2689">
        <v>2.0265779999999998E-3</v>
      </c>
      <c r="E2689">
        <v>1.3616134300000001E-2</v>
      </c>
      <c r="F2689" t="s">
        <v>6892</v>
      </c>
    </row>
    <row r="2690" spans="1:6">
      <c r="A2690" t="s">
        <v>913</v>
      </c>
      <c r="B2690">
        <v>284.95013806759999</v>
      </c>
      <c r="C2690">
        <v>-1.6729941452999999</v>
      </c>
      <c r="D2690">
        <v>1.0510493E-3</v>
      </c>
      <c r="E2690">
        <v>8.1662824000000005E-3</v>
      </c>
      <c r="F2690" t="s">
        <v>6893</v>
      </c>
    </row>
    <row r="2691" spans="1:6">
      <c r="A2691" t="s">
        <v>3922</v>
      </c>
      <c r="B2691">
        <v>815.26631030650003</v>
      </c>
      <c r="C2691">
        <v>1.0571345057999999</v>
      </c>
      <c r="D2691">
        <v>1.1009259000000001E-3</v>
      </c>
      <c r="E2691">
        <v>8.4685631999999993E-3</v>
      </c>
      <c r="F2691" t="s">
        <v>6623</v>
      </c>
    </row>
    <row r="2692" spans="1:6">
      <c r="A2692" t="s">
        <v>3159</v>
      </c>
      <c r="B2692">
        <v>64.250518398899999</v>
      </c>
      <c r="C2692">
        <v>-1.1973552397</v>
      </c>
      <c r="D2692">
        <v>1.0589295300000001E-2</v>
      </c>
      <c r="E2692">
        <v>4.96882316E-2</v>
      </c>
      <c r="F2692" t="s">
        <v>4576</v>
      </c>
    </row>
    <row r="2693" spans="1:6">
      <c r="A2693" t="s">
        <v>2062</v>
      </c>
      <c r="B2693">
        <v>644.5926942456</v>
      </c>
      <c r="C2693">
        <v>1.0945650911</v>
      </c>
      <c r="D2693">
        <v>4.3828493E-3</v>
      </c>
      <c r="E2693">
        <v>2.5024012200000001E-2</v>
      </c>
      <c r="F2693" t="s">
        <v>4546</v>
      </c>
    </row>
    <row r="2694" spans="1:6">
      <c r="A2694" t="s">
        <v>3905</v>
      </c>
      <c r="B2694">
        <v>71.218343827599995</v>
      </c>
      <c r="C2694">
        <v>2.1250071180000001</v>
      </c>
      <c r="D2694">
        <v>1.3368629999999999E-4</v>
      </c>
      <c r="E2694">
        <v>1.5066501E-3</v>
      </c>
      <c r="F2694" t="s">
        <v>4301</v>
      </c>
    </row>
    <row r="2695" spans="1:6">
      <c r="A2695" t="s">
        <v>734</v>
      </c>
      <c r="B2695">
        <v>125.9975643125</v>
      </c>
      <c r="C2695">
        <v>1.2319482228</v>
      </c>
      <c r="D2695">
        <v>3.0670959999999999E-4</v>
      </c>
      <c r="E2695">
        <v>3.0247439999999998E-3</v>
      </c>
      <c r="F2695" t="s">
        <v>5705</v>
      </c>
    </row>
    <row r="2696" spans="1:6">
      <c r="A2696" t="s">
        <v>735</v>
      </c>
      <c r="B2696">
        <v>118.6540021383</v>
      </c>
      <c r="C2696">
        <v>-1.2315333374999999</v>
      </c>
      <c r="D2696">
        <v>8.6586847000000005E-3</v>
      </c>
      <c r="E2696">
        <v>4.26223066E-2</v>
      </c>
      <c r="F2696" t="s">
        <v>6894</v>
      </c>
    </row>
    <row r="2697" spans="1:6">
      <c r="A2697" t="s">
        <v>3691</v>
      </c>
      <c r="B2697">
        <v>173.20069173350001</v>
      </c>
      <c r="C2697">
        <v>1.7976134591999999</v>
      </c>
      <c r="D2697">
        <v>1.90034966754115E-6</v>
      </c>
      <c r="E2697">
        <v>3.8132168718726497E-5</v>
      </c>
      <c r="F2697" t="s">
        <v>4599</v>
      </c>
    </row>
    <row r="2698" spans="1:6">
      <c r="A2698" t="s">
        <v>3073</v>
      </c>
      <c r="B2698">
        <v>101.7915549607</v>
      </c>
      <c r="C2698">
        <v>-1.6732077030000001</v>
      </c>
      <c r="D2698">
        <v>3.6076491000000001E-3</v>
      </c>
      <c r="E2698">
        <v>2.15417761E-2</v>
      </c>
      <c r="F2698" t="s">
        <v>6895</v>
      </c>
    </row>
    <row r="2699" spans="1:6">
      <c r="A2699" t="s">
        <v>1143</v>
      </c>
      <c r="B2699">
        <v>407.22804828390002</v>
      </c>
      <c r="C2699">
        <v>-1.9797396919000001</v>
      </c>
      <c r="D2699">
        <v>1.0525502E-3</v>
      </c>
      <c r="E2699">
        <v>8.1747794999999998E-3</v>
      </c>
      <c r="F2699" t="s">
        <v>6896</v>
      </c>
    </row>
    <row r="2700" spans="1:6">
      <c r="A2700" t="s">
        <v>3873</v>
      </c>
      <c r="B2700">
        <v>217.9775003476</v>
      </c>
      <c r="C2700">
        <v>-0.80017708590000003</v>
      </c>
      <c r="D2700">
        <v>9.2087005E-3</v>
      </c>
      <c r="E2700">
        <v>4.4683126500000003E-2</v>
      </c>
      <c r="F2700" t="s">
        <v>6897</v>
      </c>
    </row>
    <row r="2701" spans="1:6">
      <c r="A2701" t="s">
        <v>3671</v>
      </c>
      <c r="B2701">
        <v>113.5394320413</v>
      </c>
      <c r="C2701">
        <v>-1.4306887155000001</v>
      </c>
      <c r="D2701">
        <v>3.8218680000000002E-4</v>
      </c>
      <c r="E2701">
        <v>3.6179748999999998E-3</v>
      </c>
      <c r="F2701" t="s">
        <v>4830</v>
      </c>
    </row>
    <row r="2702" spans="1:6">
      <c r="A2702" t="s">
        <v>3403</v>
      </c>
      <c r="B2702">
        <v>588.06022804860004</v>
      </c>
      <c r="C2702">
        <v>1.0720678451000001</v>
      </c>
      <c r="D2702">
        <v>2.4967518E-3</v>
      </c>
      <c r="E2702">
        <v>1.6060036100000001E-2</v>
      </c>
      <c r="F2702" t="s">
        <v>6898</v>
      </c>
    </row>
    <row r="2703" spans="1:6">
      <c r="A2703" t="s">
        <v>3064</v>
      </c>
      <c r="B2703">
        <v>95.054730107799998</v>
      </c>
      <c r="C2703">
        <v>2.4521949623000001</v>
      </c>
      <c r="D2703">
        <v>1.55705530435071E-9</v>
      </c>
      <c r="E2703">
        <v>6.0209138541453494E-8</v>
      </c>
      <c r="F2703" t="s">
        <v>5838</v>
      </c>
    </row>
    <row r="2704" spans="1:6">
      <c r="A2704" t="s">
        <v>1502</v>
      </c>
      <c r="B2704">
        <v>1353.1594590495999</v>
      </c>
      <c r="C2704">
        <v>1.049150249</v>
      </c>
      <c r="D2704">
        <v>3.5301560000000002E-4</v>
      </c>
      <c r="E2704">
        <v>3.3962941999999999E-3</v>
      </c>
      <c r="F2704" t="s">
        <v>4292</v>
      </c>
    </row>
    <row r="2705" spans="1:6">
      <c r="A2705" t="s">
        <v>1503</v>
      </c>
      <c r="B2705">
        <v>9.0852914135000002</v>
      </c>
      <c r="C2705">
        <v>3.6477370654999999</v>
      </c>
      <c r="D2705">
        <v>4.7963831413459802E-5</v>
      </c>
      <c r="E2705">
        <v>6.3663100000000002E-4</v>
      </c>
      <c r="F2705" t="s">
        <v>4292</v>
      </c>
    </row>
    <row r="2706" spans="1:6">
      <c r="A2706" t="s">
        <v>1504</v>
      </c>
      <c r="B2706">
        <v>479.72501088860002</v>
      </c>
      <c r="C2706">
        <v>3.3264794511</v>
      </c>
      <c r="D2706">
        <v>3.00425051642359E-18</v>
      </c>
      <c r="E2706">
        <v>3.0297640007087901E-16</v>
      </c>
      <c r="F2706" t="s">
        <v>6899</v>
      </c>
    </row>
    <row r="2707" spans="1:6">
      <c r="A2707" t="s">
        <v>3749</v>
      </c>
      <c r="B2707">
        <v>12.768419829200001</v>
      </c>
      <c r="C2707">
        <v>4.2327567793999998</v>
      </c>
      <c r="D2707">
        <v>1.46562203986228E-6</v>
      </c>
      <c r="E2707">
        <v>3.01987358500987E-5</v>
      </c>
      <c r="F2707" t="s">
        <v>6900</v>
      </c>
    </row>
    <row r="2708" spans="1:6">
      <c r="A2708" t="s">
        <v>1670</v>
      </c>
      <c r="B2708">
        <v>194.79879791510001</v>
      </c>
      <c r="C2708">
        <v>-1.5055606698999999</v>
      </c>
      <c r="D2708">
        <v>3.4303258228823002E-5</v>
      </c>
      <c r="E2708">
        <v>4.8108459999999999E-4</v>
      </c>
      <c r="F2708" t="s">
        <v>6901</v>
      </c>
    </row>
    <row r="2709" spans="1:6">
      <c r="A2709" t="s">
        <v>3046</v>
      </c>
      <c r="B2709">
        <v>1406.8733983833999</v>
      </c>
      <c r="C2709">
        <v>0.78292370379999998</v>
      </c>
      <c r="D2709">
        <v>4.1355260000000002E-4</v>
      </c>
      <c r="E2709">
        <v>3.8477452000000001E-3</v>
      </c>
      <c r="F2709" t="s">
        <v>5095</v>
      </c>
    </row>
    <row r="2710" spans="1:6">
      <c r="A2710" t="s">
        <v>3047</v>
      </c>
      <c r="B2710">
        <v>367.9936820213</v>
      </c>
      <c r="C2710">
        <v>1.0544692218</v>
      </c>
      <c r="D2710">
        <v>5.9255729999999995E-4</v>
      </c>
      <c r="E2710">
        <v>5.1682018000000001E-3</v>
      </c>
      <c r="F2710" t="s">
        <v>6851</v>
      </c>
    </row>
    <row r="2711" spans="1:6">
      <c r="A2711" t="s">
        <v>4027</v>
      </c>
      <c r="B2711">
        <v>155.41993020519999</v>
      </c>
      <c r="C2711">
        <v>-1.4130612446999999</v>
      </c>
      <c r="D2711">
        <v>1.2412790999999999E-3</v>
      </c>
      <c r="E2711">
        <v>9.3370429000000001E-3</v>
      </c>
      <c r="F2711" t="s">
        <v>6902</v>
      </c>
    </row>
    <row r="2712" spans="1:6">
      <c r="A2712" t="s">
        <v>2541</v>
      </c>
      <c r="B2712">
        <v>557.0029210463</v>
      </c>
      <c r="C2712">
        <v>1.5378141407000001</v>
      </c>
      <c r="D2712">
        <v>7.72642808535354E-8</v>
      </c>
      <c r="E2712">
        <v>2.17173228634398E-6</v>
      </c>
      <c r="F2712" t="s">
        <v>5596</v>
      </c>
    </row>
    <row r="2713" spans="1:6">
      <c r="A2713" t="s">
        <v>2904</v>
      </c>
      <c r="B2713">
        <v>273.71309549569997</v>
      </c>
      <c r="C2713">
        <v>3.6029043127999998</v>
      </c>
      <c r="D2713">
        <v>8.1750974806520205E-9</v>
      </c>
      <c r="E2713">
        <v>2.7855013809712301E-7</v>
      </c>
      <c r="F2713" t="s">
        <v>6903</v>
      </c>
    </row>
    <row r="2714" spans="1:6">
      <c r="A2714" t="s">
        <v>2183</v>
      </c>
      <c r="B2714">
        <v>17.093781266800001</v>
      </c>
      <c r="C2714">
        <v>-2.3257620821999998</v>
      </c>
      <c r="D2714">
        <v>1.673796E-3</v>
      </c>
      <c r="E2714">
        <v>1.17740668E-2</v>
      </c>
      <c r="F2714" t="s">
        <v>6904</v>
      </c>
    </row>
    <row r="2715" spans="1:6">
      <c r="A2715" t="s">
        <v>2184</v>
      </c>
      <c r="B2715">
        <v>235.20699153390001</v>
      </c>
      <c r="C2715">
        <v>-0.84835572530000003</v>
      </c>
      <c r="D2715">
        <v>5.5996503E-3</v>
      </c>
      <c r="E2715">
        <v>3.0438618899999999E-2</v>
      </c>
      <c r="F2715" t="s">
        <v>6905</v>
      </c>
    </row>
    <row r="2716" spans="1:6">
      <c r="A2716" t="s">
        <v>2185</v>
      </c>
      <c r="B2716">
        <v>83.924979286999999</v>
      </c>
      <c r="C2716">
        <v>-2.6475296866</v>
      </c>
      <c r="D2716">
        <v>2.2426071215417402E-5</v>
      </c>
      <c r="E2716">
        <v>3.3264509999999999E-4</v>
      </c>
      <c r="F2716" t="s">
        <v>6905</v>
      </c>
    </row>
    <row r="2717" spans="1:6">
      <c r="A2717" t="s">
        <v>848</v>
      </c>
      <c r="B2717">
        <v>25.568231845100001</v>
      </c>
      <c r="C2717">
        <v>4.1043172823000003</v>
      </c>
      <c r="D2717">
        <v>1.1387744421938299E-8</v>
      </c>
      <c r="E2717">
        <v>3.7837854768854202E-7</v>
      </c>
      <c r="F2717" t="s">
        <v>6906</v>
      </c>
    </row>
    <row r="2718" spans="1:6">
      <c r="A2718" t="s">
        <v>2522</v>
      </c>
      <c r="B2718">
        <v>123.9222250326</v>
      </c>
      <c r="C2718">
        <v>-1.6564823500000001</v>
      </c>
      <c r="D2718">
        <v>1.0615708E-3</v>
      </c>
      <c r="E2718">
        <v>8.2289167E-3</v>
      </c>
      <c r="F2718" t="s">
        <v>6555</v>
      </c>
    </row>
    <row r="2719" spans="1:6">
      <c r="A2719" t="s">
        <v>1113</v>
      </c>
      <c r="B2719">
        <v>189.97120159459999</v>
      </c>
      <c r="C2719">
        <v>1.6521247294000001</v>
      </c>
      <c r="D2719">
        <v>1.3882208669187999E-6</v>
      </c>
      <c r="E2719">
        <v>2.8781203076645999E-5</v>
      </c>
      <c r="F2719" t="s">
        <v>6908</v>
      </c>
    </row>
    <row r="2720" spans="1:6">
      <c r="A2720" t="s">
        <v>3211</v>
      </c>
      <c r="B2720">
        <v>332.15274533820002</v>
      </c>
      <c r="C2720">
        <v>0.8430486586</v>
      </c>
      <c r="D2720">
        <v>5.3802750000000003E-3</v>
      </c>
      <c r="E2720">
        <v>2.9493782999999999E-2</v>
      </c>
      <c r="F2720" t="s">
        <v>4292</v>
      </c>
    </row>
    <row r="2721" spans="1:6">
      <c r="A2721" t="s">
        <v>3212</v>
      </c>
      <c r="B2721">
        <v>329.05899561259997</v>
      </c>
      <c r="C2721">
        <v>1.3986624001000001</v>
      </c>
      <c r="D2721">
        <v>6.8522298764751696E-7</v>
      </c>
      <c r="E2721">
        <v>1.5451393414716899E-5</v>
      </c>
      <c r="F2721" t="s">
        <v>4466</v>
      </c>
    </row>
    <row r="2722" spans="1:6">
      <c r="A2722" t="s">
        <v>3877</v>
      </c>
      <c r="B2722">
        <v>156.30377902180001</v>
      </c>
      <c r="C2722">
        <v>4.6680965906000003</v>
      </c>
      <c r="D2722">
        <v>6.7063630476074897E-11</v>
      </c>
      <c r="E2722">
        <v>3.1155092593156199E-9</v>
      </c>
      <c r="F2722" t="s">
        <v>6280</v>
      </c>
    </row>
    <row r="2723" spans="1:6">
      <c r="A2723" t="s">
        <v>1486</v>
      </c>
      <c r="B2723">
        <v>368.65769298999999</v>
      </c>
      <c r="C2723">
        <v>2.3097547347999998</v>
      </c>
      <c r="D2723">
        <v>5.8525846848953502E-11</v>
      </c>
      <c r="E2723">
        <v>2.7571718789005802E-9</v>
      </c>
      <c r="F2723" t="s">
        <v>6909</v>
      </c>
    </row>
    <row r="2724" spans="1:6">
      <c r="A2724" t="s">
        <v>688</v>
      </c>
      <c r="B2724">
        <v>171.58752029140001</v>
      </c>
      <c r="C2724">
        <v>-0.89040505790000002</v>
      </c>
      <c r="D2724">
        <v>2.3245355000000001E-3</v>
      </c>
      <c r="E2724">
        <v>1.52309522E-2</v>
      </c>
      <c r="F2724" t="s">
        <v>6910</v>
      </c>
    </row>
    <row r="2725" spans="1:6">
      <c r="A2725" t="s">
        <v>689</v>
      </c>
      <c r="B2725">
        <v>36.670966034800003</v>
      </c>
      <c r="C2725">
        <v>-1.4686311869999999</v>
      </c>
      <c r="D2725">
        <v>8.4864015000000008E-3</v>
      </c>
      <c r="E2725">
        <v>4.1976768499999997E-2</v>
      </c>
      <c r="F2725" t="s">
        <v>5075</v>
      </c>
    </row>
    <row r="2726" spans="1:6">
      <c r="A2726" t="s">
        <v>690</v>
      </c>
      <c r="B2726">
        <v>352.89474256260002</v>
      </c>
      <c r="C2726">
        <v>0.76300362899999996</v>
      </c>
      <c r="D2726">
        <v>4.5251205999999999E-3</v>
      </c>
      <c r="E2726">
        <v>2.5697409500000001E-2</v>
      </c>
      <c r="F2726" t="s">
        <v>6911</v>
      </c>
    </row>
    <row r="2727" spans="1:6">
      <c r="A2727" t="s">
        <v>691</v>
      </c>
      <c r="B2727">
        <v>93.704157699299998</v>
      </c>
      <c r="C2727">
        <v>-1.1407601603999999</v>
      </c>
      <c r="D2727">
        <v>3.6045386999999998E-3</v>
      </c>
      <c r="E2727">
        <v>2.1536019100000001E-2</v>
      </c>
      <c r="F2727" t="s">
        <v>6912</v>
      </c>
    </row>
    <row r="2728" spans="1:6">
      <c r="A2728" t="s">
        <v>27</v>
      </c>
      <c r="B2728">
        <v>19.441450413199998</v>
      </c>
      <c r="C2728">
        <v>5.4470701356999998</v>
      </c>
      <c r="D2728">
        <v>5.4486866992835703E-10</v>
      </c>
      <c r="E2728">
        <v>2.2686658375087501E-8</v>
      </c>
      <c r="F2728" t="s">
        <v>4817</v>
      </c>
    </row>
    <row r="2729" spans="1:6">
      <c r="A2729" t="s">
        <v>28</v>
      </c>
      <c r="B2729">
        <v>308.0036371269</v>
      </c>
      <c r="C2729">
        <v>-0.86446414090000001</v>
      </c>
      <c r="D2729">
        <v>2.9157062000000002E-3</v>
      </c>
      <c r="E2729">
        <v>1.8099383899999998E-2</v>
      </c>
      <c r="F2729" t="s">
        <v>4514</v>
      </c>
    </row>
    <row r="2730" spans="1:6">
      <c r="A2730" t="s">
        <v>29</v>
      </c>
      <c r="B2730">
        <v>37.559105510899997</v>
      </c>
      <c r="C2730">
        <v>-2.1948029925000001</v>
      </c>
      <c r="D2730">
        <v>2.2167945E-3</v>
      </c>
      <c r="E2730">
        <v>1.46158993E-2</v>
      </c>
      <c r="F2730" t="s">
        <v>6913</v>
      </c>
    </row>
    <row r="2731" spans="1:6">
      <c r="A2731" t="s">
        <v>30</v>
      </c>
      <c r="B2731">
        <v>1339.6824677114</v>
      </c>
      <c r="C2731">
        <v>1.1849558998</v>
      </c>
      <c r="D2731">
        <v>3.3426125469993803E-7</v>
      </c>
      <c r="E2731">
        <v>8.2108801965398499E-6</v>
      </c>
      <c r="F2731" t="s">
        <v>6914</v>
      </c>
    </row>
    <row r="2732" spans="1:6">
      <c r="A2732" t="s">
        <v>31</v>
      </c>
      <c r="B2732">
        <v>141.0248632501</v>
      </c>
      <c r="C2732">
        <v>-0.93606730559999995</v>
      </c>
      <c r="D2732">
        <v>6.7759209000000003E-3</v>
      </c>
      <c r="E2732">
        <v>3.53302042E-2</v>
      </c>
      <c r="F2732" t="s">
        <v>4785</v>
      </c>
    </row>
    <row r="2733" spans="1:6">
      <c r="A2733" t="s">
        <v>32</v>
      </c>
      <c r="B2733">
        <v>8.6215852013000003</v>
      </c>
      <c r="C2733">
        <v>3.9912482844000001</v>
      </c>
      <c r="D2733">
        <v>1.14333003010389E-5</v>
      </c>
      <c r="E2733">
        <v>1.8564309999999999E-4</v>
      </c>
      <c r="F2733" t="s">
        <v>6915</v>
      </c>
    </row>
    <row r="2734" spans="1:6">
      <c r="A2734" t="s">
        <v>33</v>
      </c>
      <c r="B2734">
        <v>282.67588888929998</v>
      </c>
      <c r="C2734">
        <v>0.76582056629999995</v>
      </c>
      <c r="D2734">
        <v>3.6446950999999999E-3</v>
      </c>
      <c r="E2734">
        <v>2.1691988700000001E-2</v>
      </c>
      <c r="F2734" t="s">
        <v>5793</v>
      </c>
    </row>
    <row r="2735" spans="1:6">
      <c r="A2735" t="s">
        <v>34</v>
      </c>
      <c r="B2735">
        <v>734.55609322299995</v>
      </c>
      <c r="C2735">
        <v>1.0309223114999999</v>
      </c>
      <c r="D2735">
        <v>3.05249E-4</v>
      </c>
      <c r="E2735">
        <v>3.0120414000000002E-3</v>
      </c>
      <c r="F2735" t="s">
        <v>5792</v>
      </c>
    </row>
    <row r="2736" spans="1:6">
      <c r="A2736" t="s">
        <v>35</v>
      </c>
      <c r="B2736">
        <v>23.6347961134</v>
      </c>
      <c r="C2736">
        <v>-2.0833966412999998</v>
      </c>
      <c r="D2736">
        <v>2.3611794999999999E-3</v>
      </c>
      <c r="E2736">
        <v>1.5395228E-2</v>
      </c>
      <c r="F2736" t="s">
        <v>6179</v>
      </c>
    </row>
    <row r="2737" spans="1:6">
      <c r="A2737" t="s">
        <v>4193</v>
      </c>
      <c r="B2737">
        <v>10.870593420100001</v>
      </c>
      <c r="C2737">
        <v>2.8549737553000001</v>
      </c>
      <c r="D2737">
        <v>8.267684E-4</v>
      </c>
      <c r="E2737">
        <v>6.7443768000000001E-3</v>
      </c>
      <c r="F2737" t="s">
        <v>5006</v>
      </c>
    </row>
    <row r="2738" spans="1:6">
      <c r="A2738" t="s">
        <v>3092</v>
      </c>
      <c r="B2738">
        <v>503.99008189130001</v>
      </c>
      <c r="C2738">
        <v>1.1235667261</v>
      </c>
      <c r="D2738">
        <v>1.042945E-4</v>
      </c>
      <c r="E2738">
        <v>1.2268966000000001E-3</v>
      </c>
      <c r="F2738" t="s">
        <v>6916</v>
      </c>
    </row>
    <row r="2739" spans="1:6">
      <c r="A2739" t="s">
        <v>3093</v>
      </c>
      <c r="B2739">
        <v>174.28399096070001</v>
      </c>
      <c r="C2739">
        <v>5.6621280728999999</v>
      </c>
      <c r="D2739">
        <v>9.6972123317773295E-34</v>
      </c>
      <c r="E2739">
        <v>2.7410331589639299E-31</v>
      </c>
      <c r="F2739" t="s">
        <v>6917</v>
      </c>
    </row>
    <row r="2740" spans="1:6">
      <c r="A2740" t="s">
        <v>3199</v>
      </c>
      <c r="B2740">
        <v>727.30839051010003</v>
      </c>
      <c r="C2740">
        <v>0.60218026950000003</v>
      </c>
      <c r="D2740">
        <v>1.06269325E-2</v>
      </c>
      <c r="E2740">
        <v>4.9818245499999997E-2</v>
      </c>
      <c r="F2740" t="s">
        <v>6918</v>
      </c>
    </row>
    <row r="2741" spans="1:6">
      <c r="A2741" t="s">
        <v>2402</v>
      </c>
      <c r="B2741">
        <v>9.8316013371000004</v>
      </c>
      <c r="C2741">
        <v>2.5312332193999998</v>
      </c>
      <c r="D2741">
        <v>5.5750766000000002E-3</v>
      </c>
      <c r="E2741">
        <v>3.0362608400000001E-2</v>
      </c>
      <c r="F2741" t="s">
        <v>4592</v>
      </c>
    </row>
    <row r="2742" spans="1:6">
      <c r="A2742" t="s">
        <v>1726</v>
      </c>
      <c r="B2742">
        <v>29.779168301199999</v>
      </c>
      <c r="C2742">
        <v>2.6975409306000002</v>
      </c>
      <c r="D2742">
        <v>2.56662308629146E-6</v>
      </c>
      <c r="E2742">
        <v>4.9103487815808602E-5</v>
      </c>
      <c r="F2742" t="s">
        <v>6919</v>
      </c>
    </row>
    <row r="2743" spans="1:6">
      <c r="A2743" t="s">
        <v>999</v>
      </c>
      <c r="B2743">
        <v>229.8527420982</v>
      </c>
      <c r="C2743">
        <v>-1.3884561479999999</v>
      </c>
      <c r="D2743">
        <v>1.9347609999999999E-3</v>
      </c>
      <c r="E2743">
        <v>1.31311191E-2</v>
      </c>
      <c r="F2743" t="s">
        <v>5201</v>
      </c>
    </row>
    <row r="2744" spans="1:6">
      <c r="A2744" t="s">
        <v>2101</v>
      </c>
      <c r="B2744">
        <v>984.90049034219999</v>
      </c>
      <c r="C2744">
        <v>0.69765823680000005</v>
      </c>
      <c r="D2744">
        <v>9.9055502999999996E-3</v>
      </c>
      <c r="E2744">
        <v>4.7309493000000001E-2</v>
      </c>
      <c r="F2744" t="s">
        <v>5534</v>
      </c>
    </row>
    <row r="2745" spans="1:6">
      <c r="A2745" t="s">
        <v>2102</v>
      </c>
      <c r="B2745">
        <v>174.10935397559999</v>
      </c>
      <c r="C2745">
        <v>-1.1532782247</v>
      </c>
      <c r="D2745">
        <v>1.5025969999999999E-4</v>
      </c>
      <c r="E2745">
        <v>1.6623827E-3</v>
      </c>
      <c r="F2745" t="s">
        <v>6922</v>
      </c>
    </row>
    <row r="2746" spans="1:6">
      <c r="A2746" t="s">
        <v>2103</v>
      </c>
      <c r="B2746">
        <v>970.60201480650005</v>
      </c>
      <c r="C2746">
        <v>0.79775857179999998</v>
      </c>
      <c r="D2746">
        <v>2.3316224999999999E-3</v>
      </c>
      <c r="E2746">
        <v>1.52620129E-2</v>
      </c>
      <c r="F2746" t="s">
        <v>4841</v>
      </c>
    </row>
    <row r="2747" spans="1:6">
      <c r="A2747" t="s">
        <v>263</v>
      </c>
      <c r="B2747">
        <v>245.10795621459999</v>
      </c>
      <c r="C2747">
        <v>1.6213211979</v>
      </c>
      <c r="D2747">
        <v>1.8400000000000001E-7</v>
      </c>
      <c r="E2747">
        <v>4.80209670113778E-6</v>
      </c>
      <c r="F2747" t="s">
        <v>6639</v>
      </c>
    </row>
    <row r="2748" spans="1:6">
      <c r="A2748" t="s">
        <v>264</v>
      </c>
      <c r="B2748">
        <v>85.917142164799998</v>
      </c>
      <c r="C2748">
        <v>-3.0727236152000001</v>
      </c>
      <c r="D2748">
        <v>9.5925511681743596E-11</v>
      </c>
      <c r="E2748">
        <v>4.3456638689411101E-9</v>
      </c>
      <c r="F2748" t="s">
        <v>6000</v>
      </c>
    </row>
    <row r="2749" spans="1:6">
      <c r="A2749" t="s">
        <v>3003</v>
      </c>
      <c r="B2749">
        <v>377.16718218130001</v>
      </c>
      <c r="C2749">
        <v>1.9314261095</v>
      </c>
      <c r="D2749">
        <v>3.2992586492220397E-14</v>
      </c>
      <c r="E2749">
        <v>2.2598232706906901E-12</v>
      </c>
      <c r="F2749" t="s">
        <v>6924</v>
      </c>
    </row>
    <row r="2750" spans="1:6">
      <c r="A2750" t="s">
        <v>4285</v>
      </c>
      <c r="B2750">
        <v>178.99744312089999</v>
      </c>
      <c r="C2750">
        <v>-1.5555070278000001</v>
      </c>
      <c r="D2750">
        <v>8.9824860000000002E-4</v>
      </c>
      <c r="E2750">
        <v>7.2021378999999998E-3</v>
      </c>
      <c r="F2750" t="s">
        <v>5274</v>
      </c>
    </row>
    <row r="2751" spans="1:6">
      <c r="A2751" t="s">
        <v>3196</v>
      </c>
      <c r="B2751">
        <v>29.3257161565</v>
      </c>
      <c r="C2751">
        <v>2.3461208008000001</v>
      </c>
      <c r="D2751">
        <v>5.2911769999999998E-4</v>
      </c>
      <c r="E2751">
        <v>4.6861708999999998E-3</v>
      </c>
      <c r="F2751" t="s">
        <v>4704</v>
      </c>
    </row>
    <row r="2752" spans="1:6">
      <c r="A2752" t="s">
        <v>2744</v>
      </c>
      <c r="B2752">
        <v>63.729544858899999</v>
      </c>
      <c r="C2752">
        <v>1.8247323032</v>
      </c>
      <c r="D2752">
        <v>1.3174899999999999E-4</v>
      </c>
      <c r="E2752">
        <v>1.4896168000000001E-3</v>
      </c>
      <c r="F2752" t="s">
        <v>6927</v>
      </c>
    </row>
    <row r="2753" spans="1:6">
      <c r="A2753" t="s">
        <v>3227</v>
      </c>
      <c r="B2753">
        <v>374.95780034709998</v>
      </c>
      <c r="C2753">
        <v>1.1170089985</v>
      </c>
      <c r="D2753">
        <v>7.6899380485315706E-6</v>
      </c>
      <c r="E2753">
        <v>1.3089849999999999E-4</v>
      </c>
      <c r="F2753" t="s">
        <v>5140</v>
      </c>
    </row>
    <row r="2754" spans="1:6">
      <c r="A2754" t="s">
        <v>3072</v>
      </c>
      <c r="B2754">
        <v>785.58155107979997</v>
      </c>
      <c r="C2754">
        <v>-1.2188273744</v>
      </c>
      <c r="D2754">
        <v>3.6389044438976902E-7</v>
      </c>
      <c r="E2754">
        <v>8.8306134564187099E-6</v>
      </c>
      <c r="F2754" t="s">
        <v>6928</v>
      </c>
    </row>
    <row r="2755" spans="1:6">
      <c r="A2755" t="s">
        <v>1614</v>
      </c>
      <c r="B2755">
        <v>127.03359178060001</v>
      </c>
      <c r="C2755">
        <v>1.0922139885</v>
      </c>
      <c r="D2755">
        <v>2.5481448999999999E-3</v>
      </c>
      <c r="E2755">
        <v>1.6306989599999999E-2</v>
      </c>
      <c r="F2755" t="s">
        <v>5240</v>
      </c>
    </row>
    <row r="2756" spans="1:6">
      <c r="A2756" t="s">
        <v>1615</v>
      </c>
      <c r="B2756">
        <v>35.219569217900002</v>
      </c>
      <c r="C2756">
        <v>2.6581104064000001</v>
      </c>
      <c r="D2756">
        <v>7.1050050346683696E-7</v>
      </c>
      <c r="E2756">
        <v>1.5878657688280599E-5</v>
      </c>
      <c r="F2756" t="s">
        <v>4292</v>
      </c>
    </row>
    <row r="2757" spans="1:6">
      <c r="A2757" t="s">
        <v>1580</v>
      </c>
      <c r="B2757">
        <v>786.03374417140003</v>
      </c>
      <c r="C2757">
        <v>1.928925829</v>
      </c>
      <c r="D2757">
        <v>9.2107639999999998E-4</v>
      </c>
      <c r="E2757">
        <v>7.3452915000000001E-3</v>
      </c>
      <c r="F2757" t="s">
        <v>5573</v>
      </c>
    </row>
    <row r="2758" spans="1:6">
      <c r="A2758" t="s">
        <v>1581</v>
      </c>
      <c r="B2758">
        <v>192.13781673779999</v>
      </c>
      <c r="C2758">
        <v>2.3633845763000001</v>
      </c>
      <c r="D2758">
        <v>8.1821704489719796E-12</v>
      </c>
      <c r="E2758">
        <v>4.3672334771388E-10</v>
      </c>
      <c r="F2758" t="s">
        <v>5704</v>
      </c>
    </row>
    <row r="2759" spans="1:6">
      <c r="A2759" t="s">
        <v>1582</v>
      </c>
      <c r="B2759">
        <v>2053.1782560834999</v>
      </c>
      <c r="C2759">
        <v>-2.3461258478999998</v>
      </c>
      <c r="D2759">
        <v>2.5991620000000002E-4</v>
      </c>
      <c r="E2759">
        <v>2.6251925999999999E-3</v>
      </c>
      <c r="F2759" t="s">
        <v>4464</v>
      </c>
    </row>
    <row r="2760" spans="1:6">
      <c r="A2760" t="s">
        <v>4145</v>
      </c>
      <c r="B2760">
        <v>69.4894895539</v>
      </c>
      <c r="C2760">
        <v>3.1125016701999999</v>
      </c>
      <c r="D2760">
        <v>5.2804678225701397E-8</v>
      </c>
      <c r="E2760">
        <v>1.5448062497253699E-6</v>
      </c>
      <c r="F2760" t="s">
        <v>4644</v>
      </c>
    </row>
    <row r="2761" spans="1:6">
      <c r="A2761" t="s">
        <v>3057</v>
      </c>
      <c r="B2761">
        <v>262.18534248669999</v>
      </c>
      <c r="C2761">
        <v>-1.2330835387000001</v>
      </c>
      <c r="D2761">
        <v>7.5246378000000001E-3</v>
      </c>
      <c r="E2761">
        <v>3.8269628799999997E-2</v>
      </c>
      <c r="F2761" t="s">
        <v>6011</v>
      </c>
    </row>
    <row r="2762" spans="1:6">
      <c r="A2762" t="s">
        <v>3423</v>
      </c>
      <c r="B2762">
        <v>1986.818728107</v>
      </c>
      <c r="C2762">
        <v>1.5756397851999999</v>
      </c>
      <c r="D2762">
        <v>9.3003131357542397E-10</v>
      </c>
      <c r="E2762">
        <v>3.7180873370807099E-8</v>
      </c>
      <c r="F2762" t="s">
        <v>6543</v>
      </c>
    </row>
    <row r="2763" spans="1:6">
      <c r="A2763" t="s">
        <v>4114</v>
      </c>
      <c r="B2763">
        <v>3231.1246211711</v>
      </c>
      <c r="C2763">
        <v>-2.3124829920000001</v>
      </c>
      <c r="D2763">
        <v>1.30288873430223E-12</v>
      </c>
      <c r="E2763">
        <v>7.5136994277906198E-11</v>
      </c>
      <c r="F2763" t="s">
        <v>6930</v>
      </c>
    </row>
    <row r="2764" spans="1:6">
      <c r="A2764" t="s">
        <v>2921</v>
      </c>
      <c r="B2764">
        <v>62.446555670999999</v>
      </c>
      <c r="C2764">
        <v>1.7135973479</v>
      </c>
      <c r="D2764">
        <v>2.0317187999999999E-3</v>
      </c>
      <c r="E2764">
        <v>1.3636978399999999E-2</v>
      </c>
      <c r="F2764" t="s">
        <v>6931</v>
      </c>
    </row>
    <row r="2765" spans="1:6">
      <c r="A2765" t="s">
        <v>2748</v>
      </c>
      <c r="B2765">
        <v>240.77891558179999</v>
      </c>
      <c r="C2765">
        <v>-0.98661495020000001</v>
      </c>
      <c r="D2765">
        <v>9.9698062000000004E-3</v>
      </c>
      <c r="E2765">
        <v>4.7518894800000003E-2</v>
      </c>
      <c r="F2765" t="s">
        <v>6932</v>
      </c>
    </row>
    <row r="2766" spans="1:6">
      <c r="A2766" t="s">
        <v>2749</v>
      </c>
      <c r="B2766">
        <v>1066.0577618432001</v>
      </c>
      <c r="C2766">
        <v>0.74279245930000004</v>
      </c>
      <c r="D2766">
        <v>8.552764E-4</v>
      </c>
      <c r="E2766">
        <v>6.9239786000000001E-3</v>
      </c>
      <c r="F2766" t="s">
        <v>4311</v>
      </c>
    </row>
    <row r="2767" spans="1:6">
      <c r="A2767" t="s">
        <v>2233</v>
      </c>
      <c r="B2767">
        <v>101.5421704585</v>
      </c>
      <c r="C2767">
        <v>-1.2168298588999999</v>
      </c>
      <c r="D2767">
        <v>9.803577999999999E-4</v>
      </c>
      <c r="E2767">
        <v>7.7095614999999999E-3</v>
      </c>
      <c r="F2767" t="s">
        <v>6933</v>
      </c>
    </row>
    <row r="2768" spans="1:6">
      <c r="A2768" t="s">
        <v>1337</v>
      </c>
      <c r="B2768">
        <v>754.89155643859999</v>
      </c>
      <c r="C2768">
        <v>1.4047584715000001</v>
      </c>
      <c r="D2768">
        <v>5.3014325895320099E-9</v>
      </c>
      <c r="E2768">
        <v>1.8633003614591601E-7</v>
      </c>
      <c r="F2768" t="s">
        <v>6934</v>
      </c>
    </row>
    <row r="2769" spans="1:6">
      <c r="A2769" t="s">
        <v>3329</v>
      </c>
      <c r="B2769">
        <v>69.566551820699999</v>
      </c>
      <c r="C2769">
        <v>2.3240135020000001</v>
      </c>
      <c r="D2769">
        <v>2.6258990000000001E-3</v>
      </c>
      <c r="E2769">
        <v>1.6708677000000002E-2</v>
      </c>
      <c r="F2769" t="s">
        <v>4292</v>
      </c>
    </row>
    <row r="2770" spans="1:6">
      <c r="A2770" t="s">
        <v>333</v>
      </c>
      <c r="B2770">
        <v>1060.3412269793</v>
      </c>
      <c r="C2770">
        <v>0.84236972440000002</v>
      </c>
      <c r="D2770">
        <v>7.5206359999999996E-4</v>
      </c>
      <c r="E2770">
        <v>6.2731354000000001E-3</v>
      </c>
      <c r="F2770" t="s">
        <v>6935</v>
      </c>
    </row>
    <row r="2771" spans="1:6">
      <c r="A2771" t="s">
        <v>334</v>
      </c>
      <c r="B2771">
        <v>309.06406441489997</v>
      </c>
      <c r="C2771">
        <v>1.9910580056</v>
      </c>
      <c r="D2771">
        <v>9.8935054292078299E-12</v>
      </c>
      <c r="E2771">
        <v>5.2113585422249899E-10</v>
      </c>
      <c r="F2771" t="s">
        <v>5318</v>
      </c>
    </row>
    <row r="2772" spans="1:6">
      <c r="A2772" t="s">
        <v>335</v>
      </c>
      <c r="B2772">
        <v>900.13546560880002</v>
      </c>
      <c r="C2772">
        <v>0.8906446804</v>
      </c>
      <c r="D2772">
        <v>8.9524999999999994E-5</v>
      </c>
      <c r="E2772">
        <v>1.0790855E-3</v>
      </c>
      <c r="F2772" t="s">
        <v>6536</v>
      </c>
    </row>
    <row r="2773" spans="1:6">
      <c r="A2773" t="s">
        <v>1970</v>
      </c>
      <c r="B2773">
        <v>6300.3844389978003</v>
      </c>
      <c r="C2773">
        <v>3.1018479239999999</v>
      </c>
      <c r="D2773">
        <v>1.3497374041426001E-13</v>
      </c>
      <c r="E2773">
        <v>8.7099292487902898E-12</v>
      </c>
      <c r="F2773" t="s">
        <v>6936</v>
      </c>
    </row>
    <row r="2774" spans="1:6">
      <c r="A2774" t="s">
        <v>3610</v>
      </c>
      <c r="B2774">
        <v>55.5542321681</v>
      </c>
      <c r="C2774">
        <v>-1.4801232488</v>
      </c>
      <c r="D2774">
        <v>7.1449736E-3</v>
      </c>
      <c r="E2774">
        <v>3.6673267400000001E-2</v>
      </c>
      <c r="F2774" t="s">
        <v>4671</v>
      </c>
    </row>
    <row r="2775" spans="1:6">
      <c r="A2775" t="s">
        <v>2130</v>
      </c>
      <c r="B2775">
        <v>544.88089034999996</v>
      </c>
      <c r="C2775">
        <v>1.0891490051999999</v>
      </c>
      <c r="D2775">
        <v>2.1717850000000001E-4</v>
      </c>
      <c r="E2775">
        <v>2.2489965999999998E-3</v>
      </c>
      <c r="F2775" t="s">
        <v>5972</v>
      </c>
    </row>
    <row r="2776" spans="1:6">
      <c r="A2776" t="s">
        <v>2131</v>
      </c>
      <c r="B2776">
        <v>207.52269814709999</v>
      </c>
      <c r="C2776">
        <v>2.5382935472999999</v>
      </c>
      <c r="D2776">
        <v>1.00678300772594E-8</v>
      </c>
      <c r="E2776">
        <v>3.3958198625297198E-7</v>
      </c>
      <c r="F2776" t="s">
        <v>6207</v>
      </c>
    </row>
    <row r="2777" spans="1:6">
      <c r="A2777" t="s">
        <v>2173</v>
      </c>
      <c r="B2777">
        <v>310.12300482170002</v>
      </c>
      <c r="C2777">
        <v>0.81737648610000002</v>
      </c>
      <c r="D2777">
        <v>7.8869991999999996E-3</v>
      </c>
      <c r="E2777">
        <v>3.96984815E-2</v>
      </c>
      <c r="F2777" t="s">
        <v>5362</v>
      </c>
    </row>
    <row r="2778" spans="1:6">
      <c r="A2778" t="s">
        <v>2947</v>
      </c>
      <c r="B2778">
        <v>16.634262612099999</v>
      </c>
      <c r="C2778">
        <v>3.0019841595000001</v>
      </c>
      <c r="D2778">
        <v>4.4558320000000001E-4</v>
      </c>
      <c r="E2778">
        <v>4.0777061E-3</v>
      </c>
      <c r="F2778" t="s">
        <v>6938</v>
      </c>
    </row>
    <row r="2779" spans="1:6">
      <c r="A2779" t="s">
        <v>3020</v>
      </c>
      <c r="B2779">
        <v>940.55955401369999</v>
      </c>
      <c r="C2779">
        <v>0.99197501349999995</v>
      </c>
      <c r="D2779">
        <v>2.752489E-4</v>
      </c>
      <c r="E2779">
        <v>2.7468773000000001E-3</v>
      </c>
      <c r="F2779" t="s">
        <v>5780</v>
      </c>
    </row>
    <row r="2780" spans="1:6">
      <c r="A2780" t="s">
        <v>2199</v>
      </c>
      <c r="B2780">
        <v>676.88747868530004</v>
      </c>
      <c r="C2780">
        <v>-1.1817711831</v>
      </c>
      <c r="D2780">
        <v>2.3020779999999999E-4</v>
      </c>
      <c r="E2780">
        <v>2.3644009999999999E-3</v>
      </c>
      <c r="F2780" t="s">
        <v>6939</v>
      </c>
    </row>
    <row r="2781" spans="1:6">
      <c r="A2781" t="s">
        <v>2200</v>
      </c>
      <c r="B2781">
        <v>217.84995642979999</v>
      </c>
      <c r="C2781">
        <v>-2.2626260807</v>
      </c>
      <c r="D2781">
        <v>7.9367256556550599E-6</v>
      </c>
      <c r="E2781">
        <v>1.345288E-4</v>
      </c>
      <c r="F2781" t="s">
        <v>6940</v>
      </c>
    </row>
    <row r="2782" spans="1:6">
      <c r="A2782" t="s">
        <v>4108</v>
      </c>
      <c r="B2782">
        <v>168.3503884596</v>
      </c>
      <c r="C2782">
        <v>-0.89781741020000005</v>
      </c>
      <c r="D2782">
        <v>5.9119371000000004E-3</v>
      </c>
      <c r="E2782">
        <v>3.1732191999999999E-2</v>
      </c>
      <c r="F2782" t="s">
        <v>6941</v>
      </c>
    </row>
    <row r="2783" spans="1:6">
      <c r="A2783" t="s">
        <v>488</v>
      </c>
      <c r="B2783">
        <v>81.941479596500002</v>
      </c>
      <c r="C2783">
        <v>3.4326939027000001</v>
      </c>
      <c r="D2783">
        <v>6.1200745542571794E-11</v>
      </c>
      <c r="E2783">
        <v>2.86302508693211E-9</v>
      </c>
      <c r="F2783" t="s">
        <v>6942</v>
      </c>
    </row>
    <row r="2784" spans="1:6">
      <c r="A2784" t="s">
        <v>489</v>
      </c>
      <c r="B2784">
        <v>698.59704251860001</v>
      </c>
      <c r="C2784">
        <v>0.82881995539999997</v>
      </c>
      <c r="D2784">
        <v>3.1094692000000002E-3</v>
      </c>
      <c r="E2784">
        <v>1.9043008E-2</v>
      </c>
      <c r="F2784" t="s">
        <v>4426</v>
      </c>
    </row>
    <row r="2785" spans="1:6">
      <c r="A2785" t="s">
        <v>2857</v>
      </c>
      <c r="B2785">
        <v>181.05138195590001</v>
      </c>
      <c r="C2785">
        <v>1.2262208173</v>
      </c>
      <c r="D2785">
        <v>2.196461E-4</v>
      </c>
      <c r="E2785">
        <v>2.2710346000000001E-3</v>
      </c>
      <c r="F2785" t="s">
        <v>6865</v>
      </c>
    </row>
    <row r="2786" spans="1:6">
      <c r="A2786" t="s">
        <v>2565</v>
      </c>
      <c r="B2786">
        <v>1044.3515672563001</v>
      </c>
      <c r="C2786">
        <v>1.1265289467999999</v>
      </c>
      <c r="D2786">
        <v>1.36323588057749E-6</v>
      </c>
      <c r="E2786">
        <v>2.8380478098868901E-5</v>
      </c>
      <c r="F2786" t="s">
        <v>6825</v>
      </c>
    </row>
    <row r="2787" spans="1:6">
      <c r="A2787" t="s">
        <v>2643</v>
      </c>
      <c r="B2787">
        <v>115.54338553159999</v>
      </c>
      <c r="C2787">
        <v>0.95421846170000002</v>
      </c>
      <c r="D2787">
        <v>4.1759261000000004E-3</v>
      </c>
      <c r="E2787">
        <v>2.4151775600000001E-2</v>
      </c>
      <c r="F2787" t="s">
        <v>6945</v>
      </c>
    </row>
    <row r="2788" spans="1:6">
      <c r="A2788" t="s">
        <v>936</v>
      </c>
      <c r="B2788">
        <v>9.1418922837000007</v>
      </c>
      <c r="C2788">
        <v>2.6739696087999998</v>
      </c>
      <c r="D2788">
        <v>1.8137235999999999E-3</v>
      </c>
      <c r="E2788">
        <v>1.24870048E-2</v>
      </c>
      <c r="F2788" t="s">
        <v>6946</v>
      </c>
    </row>
    <row r="2789" spans="1:6">
      <c r="A2789" t="s">
        <v>2107</v>
      </c>
      <c r="B2789">
        <v>1201.3462026174</v>
      </c>
      <c r="C2789">
        <v>0.70086132980000004</v>
      </c>
      <c r="D2789">
        <v>2.7401676000000002E-3</v>
      </c>
      <c r="E2789">
        <v>1.7260647699999999E-2</v>
      </c>
      <c r="F2789" t="s">
        <v>5893</v>
      </c>
    </row>
    <row r="2790" spans="1:6">
      <c r="A2790" t="s">
        <v>2447</v>
      </c>
      <c r="B2790">
        <v>354.39442637140002</v>
      </c>
      <c r="C2790">
        <v>0.99181483449999996</v>
      </c>
      <c r="D2790">
        <v>3.0876610000000001E-4</v>
      </c>
      <c r="E2790">
        <v>3.0420357E-3</v>
      </c>
      <c r="F2790" t="s">
        <v>5434</v>
      </c>
    </row>
    <row r="2791" spans="1:6">
      <c r="A2791" t="s">
        <v>998</v>
      </c>
      <c r="B2791">
        <v>378.9153036299</v>
      </c>
      <c r="C2791">
        <v>1.2332868126000001</v>
      </c>
      <c r="D2791">
        <v>1.24938723312948E-5</v>
      </c>
      <c r="E2791">
        <v>2.0075219999999999E-4</v>
      </c>
      <c r="F2791" t="s">
        <v>4661</v>
      </c>
    </row>
    <row r="2792" spans="1:6">
      <c r="A2792" t="s">
        <v>3320</v>
      </c>
      <c r="B2792">
        <v>649.52242597659995</v>
      </c>
      <c r="C2792">
        <v>-0.9632836964</v>
      </c>
      <c r="D2792">
        <v>6.9427819999999996E-4</v>
      </c>
      <c r="E2792">
        <v>5.8766215999999996E-3</v>
      </c>
      <c r="F2792" t="s">
        <v>4796</v>
      </c>
    </row>
    <row r="2793" spans="1:6">
      <c r="A2793" t="s">
        <v>702</v>
      </c>
      <c r="B2793">
        <v>206.11125744180001</v>
      </c>
      <c r="C2793">
        <v>-0.91821184909999998</v>
      </c>
      <c r="D2793">
        <v>4.2360254999999998E-3</v>
      </c>
      <c r="E2793">
        <v>2.4421946600000001E-2</v>
      </c>
      <c r="F2793" t="s">
        <v>6947</v>
      </c>
    </row>
    <row r="2794" spans="1:6">
      <c r="A2794" t="s">
        <v>703</v>
      </c>
      <c r="B2794">
        <v>575.78434946510004</v>
      </c>
      <c r="C2794">
        <v>1.5020801552</v>
      </c>
      <c r="D2794">
        <v>6.6637470574208903E-8</v>
      </c>
      <c r="E2794">
        <v>1.9023433811576101E-6</v>
      </c>
      <c r="F2794" t="s">
        <v>6948</v>
      </c>
    </row>
    <row r="2795" spans="1:6">
      <c r="A2795" t="s">
        <v>2756</v>
      </c>
      <c r="B2795">
        <v>999.94334330519996</v>
      </c>
      <c r="C2795">
        <v>-1.3463776137000001</v>
      </c>
      <c r="D2795">
        <v>2.9388556521463402E-6</v>
      </c>
      <c r="E2795">
        <v>5.5069929115709497E-5</v>
      </c>
      <c r="F2795" t="s">
        <v>6405</v>
      </c>
    </row>
    <row r="2796" spans="1:6">
      <c r="A2796" t="s">
        <v>3522</v>
      </c>
      <c r="B2796">
        <v>452.2163849117</v>
      </c>
      <c r="C2796">
        <v>0.96029272330000004</v>
      </c>
      <c r="D2796">
        <v>2.328885E-4</v>
      </c>
      <c r="E2796">
        <v>2.3894882E-3</v>
      </c>
      <c r="F2796" t="s">
        <v>6949</v>
      </c>
    </row>
    <row r="2797" spans="1:6">
      <c r="A2797" t="s">
        <v>3166</v>
      </c>
      <c r="B2797">
        <v>2796.1595470645998</v>
      </c>
      <c r="C2797">
        <v>1.1961766713999999</v>
      </c>
      <c r="D2797">
        <v>3.7503230000000002E-4</v>
      </c>
      <c r="E2797">
        <v>3.5639460000000001E-3</v>
      </c>
      <c r="F2797" t="s">
        <v>5245</v>
      </c>
    </row>
    <row r="2798" spans="1:6">
      <c r="A2798" t="s">
        <v>1514</v>
      </c>
      <c r="B2798">
        <v>1749.5884214743</v>
      </c>
      <c r="C2798">
        <v>1.3479754733</v>
      </c>
      <c r="D2798">
        <v>3.5878439999999999E-4</v>
      </c>
      <c r="E2798">
        <v>3.4435405999999999E-3</v>
      </c>
      <c r="F2798" t="s">
        <v>5016</v>
      </c>
    </row>
    <row r="2799" spans="1:6">
      <c r="A2799" t="s">
        <v>1515</v>
      </c>
      <c r="B2799">
        <v>18.187272079</v>
      </c>
      <c r="C2799">
        <v>-2.2520939389999999</v>
      </c>
      <c r="D2799">
        <v>1.6184594E-3</v>
      </c>
      <c r="E2799">
        <v>1.1457094399999999E-2</v>
      </c>
      <c r="F2799" t="s">
        <v>4543</v>
      </c>
    </row>
    <row r="2800" spans="1:6">
      <c r="A2800" t="s">
        <v>207</v>
      </c>
      <c r="B2800">
        <v>70.285827784999995</v>
      </c>
      <c r="C2800">
        <v>-1.6439107341999999</v>
      </c>
      <c r="D2800">
        <v>3.921059E-4</v>
      </c>
      <c r="E2800">
        <v>3.6875224000000001E-3</v>
      </c>
      <c r="F2800" t="s">
        <v>5358</v>
      </c>
    </row>
    <row r="2801" spans="1:6">
      <c r="A2801" t="s">
        <v>2106</v>
      </c>
      <c r="B2801">
        <v>429.28866983850003</v>
      </c>
      <c r="C2801">
        <v>0.93667657120000003</v>
      </c>
      <c r="D2801">
        <v>4.6430210000000002E-4</v>
      </c>
      <c r="E2801">
        <v>4.2125126999999997E-3</v>
      </c>
      <c r="F2801" t="s">
        <v>6415</v>
      </c>
    </row>
    <row r="2802" spans="1:6">
      <c r="A2802" t="s">
        <v>709</v>
      </c>
      <c r="B2802">
        <v>55.611861230800002</v>
      </c>
      <c r="C2802">
        <v>1.5856020058</v>
      </c>
      <c r="D2802">
        <v>4.2188669999999997E-4</v>
      </c>
      <c r="E2802">
        <v>3.9035706000000001E-3</v>
      </c>
      <c r="F2802" t="s">
        <v>6421</v>
      </c>
    </row>
    <row r="2803" spans="1:6">
      <c r="A2803" t="s">
        <v>710</v>
      </c>
      <c r="B2803">
        <v>28.034856207600001</v>
      </c>
      <c r="C2803">
        <v>1.9443053977</v>
      </c>
      <c r="D2803">
        <v>4.6880072999999998E-3</v>
      </c>
      <c r="E2803">
        <v>2.64800504E-2</v>
      </c>
      <c r="F2803" t="s">
        <v>6951</v>
      </c>
    </row>
    <row r="2804" spans="1:6">
      <c r="A2804" t="s">
        <v>1124</v>
      </c>
      <c r="B2804">
        <v>921.963689542</v>
      </c>
      <c r="C2804">
        <v>0.98399268449999999</v>
      </c>
      <c r="D2804">
        <v>8.5723318229207694E-5</v>
      </c>
      <c r="E2804">
        <v>1.041393E-3</v>
      </c>
      <c r="F2804" t="s">
        <v>5858</v>
      </c>
    </row>
    <row r="2805" spans="1:6">
      <c r="A2805" t="s">
        <v>2587</v>
      </c>
      <c r="B2805">
        <v>401.29766100849997</v>
      </c>
      <c r="C2805">
        <v>1.3649891191000001</v>
      </c>
      <c r="D2805">
        <v>2.2670000000000001E-6</v>
      </c>
      <c r="E2805">
        <v>4.4214000000000001E-5</v>
      </c>
      <c r="F2805" t="s">
        <v>5279</v>
      </c>
    </row>
    <row r="2806" spans="1:6">
      <c r="A2806" t="s">
        <v>1792</v>
      </c>
      <c r="B2806">
        <v>1504.8601898575</v>
      </c>
      <c r="C2806">
        <v>-0.94448106440000001</v>
      </c>
      <c r="D2806">
        <v>2.9355433000000002E-3</v>
      </c>
      <c r="E2806">
        <v>1.8205630099999998E-2</v>
      </c>
      <c r="F2806" t="s">
        <v>6953</v>
      </c>
    </row>
    <row r="2807" spans="1:6">
      <c r="A2807" t="s">
        <v>2597</v>
      </c>
      <c r="B2807">
        <v>425.95951476319999</v>
      </c>
      <c r="C2807">
        <v>0.91031502350000004</v>
      </c>
      <c r="D2807">
        <v>1.2871759000000001E-3</v>
      </c>
      <c r="E2807">
        <v>9.5907506999999993E-3</v>
      </c>
      <c r="F2807" t="s">
        <v>6954</v>
      </c>
    </row>
    <row r="2808" spans="1:6">
      <c r="A2808" t="s">
        <v>760</v>
      </c>
      <c r="B2808">
        <v>882.29829864750002</v>
      </c>
      <c r="C2808">
        <v>1.4268229763</v>
      </c>
      <c r="D2808">
        <v>5.7102041697120698E-9</v>
      </c>
      <c r="E2808">
        <v>1.9942729539816101E-7</v>
      </c>
      <c r="F2808" t="s">
        <v>6955</v>
      </c>
    </row>
    <row r="2809" spans="1:6">
      <c r="A2809" t="s">
        <v>2704</v>
      </c>
      <c r="B2809">
        <v>296.8217388251</v>
      </c>
      <c r="C2809">
        <v>1.3744655751999999</v>
      </c>
      <c r="D2809">
        <v>1.8168404467842E-5</v>
      </c>
      <c r="E2809">
        <v>2.7854980000000001E-4</v>
      </c>
      <c r="F2809" t="s">
        <v>6956</v>
      </c>
    </row>
    <row r="2810" spans="1:6">
      <c r="A2810" t="s">
        <v>2705</v>
      </c>
      <c r="B2810">
        <v>538.77681478479997</v>
      </c>
      <c r="C2810">
        <v>-0.86143634960000004</v>
      </c>
      <c r="D2810">
        <v>1.0359489100000001E-2</v>
      </c>
      <c r="E2810">
        <v>4.8930239399999999E-2</v>
      </c>
      <c r="F2810" t="s">
        <v>5038</v>
      </c>
    </row>
    <row r="2811" spans="1:6">
      <c r="A2811" t="s">
        <v>1234</v>
      </c>
      <c r="B2811">
        <v>1417.0555879814999</v>
      </c>
      <c r="C2811">
        <v>0.72571137279999998</v>
      </c>
      <c r="D2811">
        <v>1.7472852E-3</v>
      </c>
      <c r="E2811">
        <v>1.21430989E-2</v>
      </c>
      <c r="F2811" t="s">
        <v>6957</v>
      </c>
    </row>
    <row r="2812" spans="1:6">
      <c r="A2812" t="s">
        <v>1235</v>
      </c>
      <c r="B2812">
        <v>328.65601127439999</v>
      </c>
      <c r="C2812">
        <v>1.0881347529000001</v>
      </c>
      <c r="D2812">
        <v>3.1332620000000002E-4</v>
      </c>
      <c r="E2812">
        <v>3.0809133999999999E-3</v>
      </c>
      <c r="F2812" t="s">
        <v>6958</v>
      </c>
    </row>
    <row r="2813" spans="1:6">
      <c r="A2813" t="s">
        <v>1815</v>
      </c>
      <c r="B2813">
        <v>289.78445296609999</v>
      </c>
      <c r="C2813">
        <v>1.0396286628</v>
      </c>
      <c r="D2813">
        <v>1.150046E-4</v>
      </c>
      <c r="E2813">
        <v>1.3325796E-3</v>
      </c>
      <c r="F2813" t="s">
        <v>6218</v>
      </c>
    </row>
    <row r="2814" spans="1:6">
      <c r="A2814" t="s">
        <v>2768</v>
      </c>
      <c r="B2814">
        <v>8.9251579212000003</v>
      </c>
      <c r="C2814">
        <v>3.2516904923999999</v>
      </c>
      <c r="D2814">
        <v>2.2109159999999999E-4</v>
      </c>
      <c r="E2814">
        <v>2.2848030000000002E-3</v>
      </c>
      <c r="F2814" t="s">
        <v>5057</v>
      </c>
    </row>
    <row r="2815" spans="1:6">
      <c r="A2815" t="s">
        <v>3036</v>
      </c>
      <c r="B2815">
        <v>194.53000501579999</v>
      </c>
      <c r="C2815">
        <v>-0.80464956860000003</v>
      </c>
      <c r="D2815">
        <v>1.04640468E-2</v>
      </c>
      <c r="E2815">
        <v>4.9284898899999999E-2</v>
      </c>
      <c r="F2815" t="s">
        <v>4968</v>
      </c>
    </row>
    <row r="2816" spans="1:6">
      <c r="A2816" t="s">
        <v>1801</v>
      </c>
      <c r="B2816">
        <v>269.71583573279997</v>
      </c>
      <c r="C2816">
        <v>-1.8957917277</v>
      </c>
      <c r="D2816">
        <v>3.5002688999999998E-3</v>
      </c>
      <c r="E2816">
        <v>2.10005669E-2</v>
      </c>
      <c r="F2816" t="s">
        <v>6546</v>
      </c>
    </row>
    <row r="2817" spans="1:6">
      <c r="A2817" t="s">
        <v>4048</v>
      </c>
      <c r="B2817">
        <v>29.373346572599999</v>
      </c>
      <c r="C2817">
        <v>-1.5221166021999999</v>
      </c>
      <c r="D2817">
        <v>4.7267769999999997E-3</v>
      </c>
      <c r="E2817">
        <v>2.66390588E-2</v>
      </c>
      <c r="F2817" t="s">
        <v>5628</v>
      </c>
    </row>
    <row r="2818" spans="1:6">
      <c r="A2818" t="s">
        <v>2897</v>
      </c>
      <c r="B2818">
        <v>113.3470818242</v>
      </c>
      <c r="C2818">
        <v>-1.5749683936000001</v>
      </c>
      <c r="D2818">
        <v>1.9228109999999999E-4</v>
      </c>
      <c r="E2818">
        <v>2.0449864000000001E-3</v>
      </c>
      <c r="F2818" t="s">
        <v>5200</v>
      </c>
    </row>
    <row r="2819" spans="1:6">
      <c r="A2819" t="s">
        <v>3458</v>
      </c>
      <c r="B2819">
        <v>1849.0350256595</v>
      </c>
      <c r="C2819">
        <v>-1.1522124207</v>
      </c>
      <c r="D2819">
        <v>7.7588929999999998E-4</v>
      </c>
      <c r="E2819">
        <v>6.4211635999999999E-3</v>
      </c>
      <c r="F2819" t="s">
        <v>6959</v>
      </c>
    </row>
    <row r="2820" spans="1:6">
      <c r="A2820" t="s">
        <v>4205</v>
      </c>
      <c r="B2820">
        <v>19.1741697362</v>
      </c>
      <c r="C2820">
        <v>-2.4290112067999998</v>
      </c>
      <c r="D2820">
        <v>4.0038173999999999E-3</v>
      </c>
      <c r="E2820">
        <v>2.33855099E-2</v>
      </c>
      <c r="F2820" t="s">
        <v>6960</v>
      </c>
    </row>
    <row r="2821" spans="1:6">
      <c r="A2821" t="s">
        <v>3630</v>
      </c>
      <c r="B2821">
        <v>279.50023594679999</v>
      </c>
      <c r="C2821">
        <v>-1.6341717681000001</v>
      </c>
      <c r="D2821">
        <v>8.2182149999999999E-4</v>
      </c>
      <c r="E2821">
        <v>6.7181812999999998E-3</v>
      </c>
      <c r="F2821" t="s">
        <v>6961</v>
      </c>
    </row>
    <row r="2822" spans="1:6">
      <c r="A2822" t="s">
        <v>3220</v>
      </c>
      <c r="B2822">
        <v>664.5553207447</v>
      </c>
      <c r="C2822">
        <v>2.0097322826999999</v>
      </c>
      <c r="D2822">
        <v>2.0962172968813E-15</v>
      </c>
      <c r="E2822">
        <v>1.65625924925633E-13</v>
      </c>
      <c r="F2822" t="s">
        <v>4291</v>
      </c>
    </row>
    <row r="2823" spans="1:6">
      <c r="A2823" t="s">
        <v>1405</v>
      </c>
      <c r="B2823">
        <v>210.89830413390001</v>
      </c>
      <c r="C2823">
        <v>2.2476813702</v>
      </c>
      <c r="D2823">
        <v>2.8812244911712201E-13</v>
      </c>
      <c r="E2823">
        <v>1.8069779472910999E-11</v>
      </c>
      <c r="F2823" t="s">
        <v>6886</v>
      </c>
    </row>
    <row r="2824" spans="1:6">
      <c r="A2824" t="s">
        <v>1406</v>
      </c>
      <c r="B2824">
        <v>324.17346665510001</v>
      </c>
      <c r="C2824">
        <v>-1.2258162532000001</v>
      </c>
      <c r="D2824">
        <v>1.0486572899999999E-2</v>
      </c>
      <c r="E2824">
        <v>4.9352425499999998E-2</v>
      </c>
      <c r="F2824" t="s">
        <v>5612</v>
      </c>
    </row>
    <row r="2825" spans="1:6">
      <c r="A2825" t="s">
        <v>830</v>
      </c>
      <c r="B2825">
        <v>203.14486488189999</v>
      </c>
      <c r="C2825">
        <v>0.93233125790000004</v>
      </c>
      <c r="D2825">
        <v>1.7472156000000001E-3</v>
      </c>
      <c r="E2825">
        <v>1.21430989E-2</v>
      </c>
      <c r="F2825" t="s">
        <v>5650</v>
      </c>
    </row>
    <row r="2826" spans="1:6">
      <c r="A2826" t="s">
        <v>831</v>
      </c>
      <c r="B2826">
        <v>809.74599853159998</v>
      </c>
      <c r="C2826">
        <v>1.9443670517</v>
      </c>
      <c r="D2826">
        <v>1.4958006361953501E-12</v>
      </c>
      <c r="E2826">
        <v>8.5769208479441599E-11</v>
      </c>
      <c r="F2826" t="s">
        <v>6182</v>
      </c>
    </row>
    <row r="2827" spans="1:6">
      <c r="A2827" t="s">
        <v>3563</v>
      </c>
      <c r="B2827">
        <v>7.3086171375999998</v>
      </c>
      <c r="C2827">
        <v>-2.4625835513999998</v>
      </c>
      <c r="D2827">
        <v>8.2831286999999997E-3</v>
      </c>
      <c r="E2827">
        <v>4.1198044599999997E-2</v>
      </c>
      <c r="F2827" t="s">
        <v>6962</v>
      </c>
    </row>
    <row r="2828" spans="1:6">
      <c r="A2828" t="s">
        <v>2513</v>
      </c>
      <c r="B2828">
        <v>900.00826174880001</v>
      </c>
      <c r="C2828">
        <v>-1.7044665459999999</v>
      </c>
      <c r="D2828">
        <v>9.1843305000000007E-3</v>
      </c>
      <c r="E2828">
        <v>4.4575653899999998E-2</v>
      </c>
      <c r="F2828" t="s">
        <v>6963</v>
      </c>
    </row>
    <row r="2829" spans="1:6">
      <c r="A2829" t="s">
        <v>3662</v>
      </c>
      <c r="B2829">
        <v>57.7600842473</v>
      </c>
      <c r="C2829">
        <v>-1.7788343235999999</v>
      </c>
      <c r="D2829">
        <v>9.2237289999999995E-4</v>
      </c>
      <c r="E2829">
        <v>7.3515098000000003E-3</v>
      </c>
      <c r="F2829" t="s">
        <v>4317</v>
      </c>
    </row>
    <row r="2830" spans="1:6">
      <c r="A2830" t="s">
        <v>3033</v>
      </c>
      <c r="B2830">
        <v>95.269466153099998</v>
      </c>
      <c r="C2830">
        <v>-1.2891250460999999</v>
      </c>
      <c r="D2830">
        <v>6.7874941999999999E-3</v>
      </c>
      <c r="E2830">
        <v>3.5380939E-2</v>
      </c>
      <c r="F2830" t="s">
        <v>6964</v>
      </c>
    </row>
    <row r="2831" spans="1:6">
      <c r="A2831" t="s">
        <v>4053</v>
      </c>
      <c r="B2831">
        <v>417.46757425829998</v>
      </c>
      <c r="C2831">
        <v>0.88429560920000005</v>
      </c>
      <c r="D2831">
        <v>1.0940819999999999E-3</v>
      </c>
      <c r="E2831">
        <v>8.4320785000000006E-3</v>
      </c>
      <c r="F2831" t="s">
        <v>4737</v>
      </c>
    </row>
    <row r="2832" spans="1:6">
      <c r="A2832" t="s">
        <v>3940</v>
      </c>
      <c r="B2832">
        <v>121.61571767700001</v>
      </c>
      <c r="C2832">
        <v>-1.3619378333000001</v>
      </c>
      <c r="D2832">
        <v>2.499496E-4</v>
      </c>
      <c r="E2832">
        <v>2.5398673E-3</v>
      </c>
      <c r="F2832" t="s">
        <v>6965</v>
      </c>
    </row>
    <row r="2833" spans="1:6">
      <c r="A2833" t="s">
        <v>2097</v>
      </c>
      <c r="B2833">
        <v>78.884170881700001</v>
      </c>
      <c r="C2833">
        <v>-1.0507152774999999</v>
      </c>
      <c r="D2833">
        <v>4.501087E-3</v>
      </c>
      <c r="E2833">
        <v>2.5589891199999999E-2</v>
      </c>
      <c r="F2833" t="s">
        <v>6966</v>
      </c>
    </row>
    <row r="2834" spans="1:6">
      <c r="A2834" t="s">
        <v>1308</v>
      </c>
      <c r="B2834">
        <v>45.3613840362</v>
      </c>
      <c r="C2834">
        <v>-1.8955105873</v>
      </c>
      <c r="D2834">
        <v>1.6643060000000001E-4</v>
      </c>
      <c r="E2834">
        <v>1.8123149000000001E-3</v>
      </c>
      <c r="F2834" t="s">
        <v>6105</v>
      </c>
    </row>
    <row r="2835" spans="1:6">
      <c r="A2835" t="s">
        <v>1309</v>
      </c>
      <c r="B2835">
        <v>337.6361835692</v>
      </c>
      <c r="C2835">
        <v>-0.91202958349999996</v>
      </c>
      <c r="D2835">
        <v>4.784128E-4</v>
      </c>
      <c r="E2835">
        <v>4.3248946000000003E-3</v>
      </c>
      <c r="F2835" t="s">
        <v>6967</v>
      </c>
    </row>
    <row r="2836" spans="1:6">
      <c r="A2836" t="s">
        <v>1967</v>
      </c>
      <c r="B2836">
        <v>7.788959835</v>
      </c>
      <c r="C2836">
        <v>-2.7281099252000001</v>
      </c>
      <c r="D2836">
        <v>3.8233808000000002E-3</v>
      </c>
      <c r="E2836">
        <v>2.2561431999999999E-2</v>
      </c>
      <c r="F2836" t="s">
        <v>5170</v>
      </c>
    </row>
    <row r="2837" spans="1:6">
      <c r="A2837" t="s">
        <v>2291</v>
      </c>
      <c r="B2837">
        <v>2949.2999065894001</v>
      </c>
      <c r="C2837">
        <v>2.4974197753</v>
      </c>
      <c r="D2837">
        <v>2.4668103491332E-24</v>
      </c>
      <c r="E2837">
        <v>3.6085176241432201E-22</v>
      </c>
      <c r="F2837" t="s">
        <v>6968</v>
      </c>
    </row>
    <row r="2838" spans="1:6">
      <c r="A2838" t="s">
        <v>1558</v>
      </c>
      <c r="B2838">
        <v>204.40367807940001</v>
      </c>
      <c r="C2838">
        <v>-2.726071353</v>
      </c>
      <c r="D2838">
        <v>2.7109479786477701E-6</v>
      </c>
      <c r="E2838">
        <v>5.1374896112825403E-5</v>
      </c>
      <c r="F2838" t="s">
        <v>6969</v>
      </c>
    </row>
    <row r="2839" spans="1:6">
      <c r="A2839" t="s">
        <v>1676</v>
      </c>
      <c r="B2839">
        <v>80.772979708700007</v>
      </c>
      <c r="C2839">
        <v>1.7355766936000001</v>
      </c>
      <c r="D2839">
        <v>3.6740342653349099E-5</v>
      </c>
      <c r="E2839">
        <v>5.0851170000000003E-4</v>
      </c>
      <c r="F2839" t="s">
        <v>6970</v>
      </c>
    </row>
    <row r="2840" spans="1:6">
      <c r="A2840" t="s">
        <v>1677</v>
      </c>
      <c r="B2840">
        <v>1490.7239655165999</v>
      </c>
      <c r="C2840">
        <v>-1.1942972401</v>
      </c>
      <c r="D2840">
        <v>1.60755714447066E-6</v>
      </c>
      <c r="E2840">
        <v>3.2820000000000001E-5</v>
      </c>
      <c r="F2840" t="s">
        <v>6971</v>
      </c>
    </row>
    <row r="2841" spans="1:6">
      <c r="A2841" t="s">
        <v>1816</v>
      </c>
      <c r="B2841">
        <v>472.89144606000002</v>
      </c>
      <c r="C2841">
        <v>-0.99758683520000002</v>
      </c>
      <c r="D2841">
        <v>1.1863772E-3</v>
      </c>
      <c r="E2841">
        <v>8.9880724999999995E-3</v>
      </c>
      <c r="F2841" t="s">
        <v>6972</v>
      </c>
    </row>
    <row r="2842" spans="1:6">
      <c r="A2842" t="s">
        <v>1075</v>
      </c>
      <c r="B2842">
        <v>219.01986722609999</v>
      </c>
      <c r="C2842">
        <v>0.90607697529999998</v>
      </c>
      <c r="D2842">
        <v>1.8672427000000001E-3</v>
      </c>
      <c r="E2842">
        <v>1.27635197E-2</v>
      </c>
      <c r="F2842" t="s">
        <v>5358</v>
      </c>
    </row>
    <row r="2843" spans="1:6">
      <c r="A2843" t="s">
        <v>3029</v>
      </c>
      <c r="B2843">
        <v>107.48277303250001</v>
      </c>
      <c r="C2843">
        <v>3.5421869819</v>
      </c>
      <c r="D2843">
        <v>3.11436547979857E-18</v>
      </c>
      <c r="E2843">
        <v>3.0941683571325498E-16</v>
      </c>
      <c r="F2843" t="s">
        <v>6973</v>
      </c>
    </row>
    <row r="2844" spans="1:6">
      <c r="A2844" t="s">
        <v>3030</v>
      </c>
      <c r="B2844">
        <v>10.3478591378</v>
      </c>
      <c r="C2844">
        <v>2.9743540348000002</v>
      </c>
      <c r="D2844">
        <v>2.428136E-4</v>
      </c>
      <c r="E2844">
        <v>2.4761316000000001E-3</v>
      </c>
      <c r="F2844" t="s">
        <v>5164</v>
      </c>
    </row>
    <row r="2845" spans="1:6">
      <c r="A2845" t="s">
        <v>1250</v>
      </c>
      <c r="B2845">
        <v>170.1617672646</v>
      </c>
      <c r="C2845">
        <v>2.8787182645999998</v>
      </c>
      <c r="D2845">
        <v>1.37102202913883E-16</v>
      </c>
      <c r="E2845">
        <v>1.19112732046698E-14</v>
      </c>
      <c r="F2845" t="s">
        <v>6714</v>
      </c>
    </row>
    <row r="2846" spans="1:6">
      <c r="A2846" t="s">
        <v>2769</v>
      </c>
      <c r="B2846">
        <v>23.746342426799998</v>
      </c>
      <c r="C2846">
        <v>-2.3465717384000002</v>
      </c>
      <c r="D2846">
        <v>1.4479489E-3</v>
      </c>
      <c r="E2846">
        <v>1.0532398199999999E-2</v>
      </c>
      <c r="F2846" t="s">
        <v>4317</v>
      </c>
    </row>
    <row r="2847" spans="1:6">
      <c r="A2847" t="s">
        <v>2770</v>
      </c>
      <c r="B2847">
        <v>481.28037878290002</v>
      </c>
      <c r="C2847">
        <v>-1.4717433616</v>
      </c>
      <c r="D2847">
        <v>1.4032000000000001E-5</v>
      </c>
      <c r="E2847">
        <v>2.215645E-4</v>
      </c>
      <c r="F2847" t="s">
        <v>6974</v>
      </c>
    </row>
    <row r="2848" spans="1:6">
      <c r="A2848" t="s">
        <v>968</v>
      </c>
      <c r="B2848">
        <v>270.42392773540001</v>
      </c>
      <c r="C2848">
        <v>-1.6113079843</v>
      </c>
      <c r="D2848">
        <v>1.049751E-4</v>
      </c>
      <c r="E2848">
        <v>1.2320143999999999E-3</v>
      </c>
      <c r="F2848" t="s">
        <v>6190</v>
      </c>
    </row>
    <row r="2849" spans="1:6">
      <c r="A2849" t="s">
        <v>969</v>
      </c>
      <c r="B2849">
        <v>39.877635336499999</v>
      </c>
      <c r="C2849">
        <v>2.5961420887000002</v>
      </c>
      <c r="D2849">
        <v>4.0752714188323802E-5</v>
      </c>
      <c r="E2849">
        <v>5.5712960000000005E-4</v>
      </c>
      <c r="F2849" t="s">
        <v>6596</v>
      </c>
    </row>
    <row r="2850" spans="1:6">
      <c r="A2850" t="s">
        <v>3896</v>
      </c>
      <c r="B2850">
        <v>15.995006464699999</v>
      </c>
      <c r="C2850">
        <v>-2.2345438413999998</v>
      </c>
      <c r="D2850">
        <v>2.0963234999999999E-3</v>
      </c>
      <c r="E2850">
        <v>1.39724733E-2</v>
      </c>
      <c r="F2850" t="s">
        <v>6050</v>
      </c>
    </row>
    <row r="2851" spans="1:6">
      <c r="A2851" t="s">
        <v>3191</v>
      </c>
      <c r="B2851">
        <v>216.93995737200001</v>
      </c>
      <c r="C2851">
        <v>-0.73916479599999996</v>
      </c>
      <c r="D2851">
        <v>7.3783592000000002E-3</v>
      </c>
      <c r="E2851">
        <v>3.7630569599999997E-2</v>
      </c>
      <c r="F2851" t="s">
        <v>5970</v>
      </c>
    </row>
    <row r="2852" spans="1:6">
      <c r="A2852" t="s">
        <v>3507</v>
      </c>
      <c r="B2852">
        <v>71.453704577400003</v>
      </c>
      <c r="C2852">
        <v>1.6370801639000001</v>
      </c>
      <c r="D2852">
        <v>5.9091419999999996E-4</v>
      </c>
      <c r="E2852">
        <v>5.1605994999999998E-3</v>
      </c>
      <c r="F2852" t="s">
        <v>6975</v>
      </c>
    </row>
    <row r="2853" spans="1:6">
      <c r="A2853" t="s">
        <v>1903</v>
      </c>
      <c r="B2853">
        <v>113.59177647830001</v>
      </c>
      <c r="C2853">
        <v>-0.98973174080000004</v>
      </c>
      <c r="D2853">
        <v>9.0323418999999992E-3</v>
      </c>
      <c r="E2853">
        <v>4.39975898E-2</v>
      </c>
      <c r="F2853" t="s">
        <v>6410</v>
      </c>
    </row>
    <row r="2854" spans="1:6">
      <c r="A2854" t="s">
        <v>4219</v>
      </c>
      <c r="B2854">
        <v>107.7211424148</v>
      </c>
      <c r="C2854">
        <v>-1.2634875986</v>
      </c>
      <c r="D2854">
        <v>4.1222930000000001E-4</v>
      </c>
      <c r="E2854">
        <v>3.8372123000000001E-3</v>
      </c>
      <c r="F2854" t="s">
        <v>6976</v>
      </c>
    </row>
    <row r="2855" spans="1:6">
      <c r="A2855" t="s">
        <v>3262</v>
      </c>
      <c r="B2855">
        <v>42.338386233999998</v>
      </c>
      <c r="C2855">
        <v>-2.2812265364000002</v>
      </c>
      <c r="D2855">
        <v>4.3337109E-3</v>
      </c>
      <c r="E2855">
        <v>2.4842400300000001E-2</v>
      </c>
      <c r="F2855" t="s">
        <v>4873</v>
      </c>
    </row>
    <row r="2856" spans="1:6">
      <c r="A2856" t="s">
        <v>3525</v>
      </c>
      <c r="B2856">
        <v>1301.4689898258</v>
      </c>
      <c r="C2856">
        <v>1.2032096347000001</v>
      </c>
      <c r="D2856">
        <v>1.14997E-4</v>
      </c>
      <c r="E2856">
        <v>1.3325796E-3</v>
      </c>
      <c r="F2856" t="s">
        <v>4660</v>
      </c>
    </row>
    <row r="2857" spans="1:6">
      <c r="A2857" t="s">
        <v>2937</v>
      </c>
      <c r="B2857">
        <v>70.616341177400002</v>
      </c>
      <c r="C2857">
        <v>-1.2595858727</v>
      </c>
      <c r="D2857">
        <v>1.5618030000000001E-3</v>
      </c>
      <c r="E2857">
        <v>1.10990881E-2</v>
      </c>
      <c r="F2857" t="s">
        <v>6527</v>
      </c>
    </row>
    <row r="2858" spans="1:6">
      <c r="A2858" t="s">
        <v>2314</v>
      </c>
      <c r="B2858">
        <v>138.8078503081</v>
      </c>
      <c r="C2858">
        <v>1.1149997118999999</v>
      </c>
      <c r="D2858">
        <v>3.0174906E-3</v>
      </c>
      <c r="E2858">
        <v>1.8598900099999999E-2</v>
      </c>
      <c r="F2858" t="s">
        <v>6978</v>
      </c>
    </row>
    <row r="2859" spans="1:6">
      <c r="A2859" t="s">
        <v>2315</v>
      </c>
      <c r="B2859">
        <v>1414.2886351031</v>
      </c>
      <c r="C2859">
        <v>1.2844509236999999</v>
      </c>
      <c r="D2859">
        <v>1.0487245508380601E-7</v>
      </c>
      <c r="E2859">
        <v>2.903E-6</v>
      </c>
      <c r="F2859" t="s">
        <v>6979</v>
      </c>
    </row>
    <row r="2860" spans="1:6">
      <c r="A2860" t="s">
        <v>3855</v>
      </c>
      <c r="B2860">
        <v>302.81712642349999</v>
      </c>
      <c r="C2860">
        <v>1.0392811922</v>
      </c>
      <c r="D2860">
        <v>2.9794305000000001E-3</v>
      </c>
      <c r="E2860">
        <v>1.84265612E-2</v>
      </c>
      <c r="F2860" t="s">
        <v>6980</v>
      </c>
    </row>
    <row r="2861" spans="1:6">
      <c r="A2861" t="s">
        <v>1831</v>
      </c>
      <c r="B2861">
        <v>48.756215142199999</v>
      </c>
      <c r="C2861">
        <v>1.4849024109</v>
      </c>
      <c r="D2861">
        <v>8.2494353999999995E-3</v>
      </c>
      <c r="E2861">
        <v>4.1071178100000001E-2</v>
      </c>
      <c r="F2861" t="s">
        <v>6981</v>
      </c>
    </row>
    <row r="2862" spans="1:6">
      <c r="A2862" t="s">
        <v>1832</v>
      </c>
      <c r="B2862">
        <v>250.94462830290001</v>
      </c>
      <c r="C2862">
        <v>-2.1163787565000001</v>
      </c>
      <c r="D2862">
        <v>9.8379080477901305E-6</v>
      </c>
      <c r="E2862">
        <v>1.6223250000000001E-4</v>
      </c>
      <c r="F2862" t="s">
        <v>6952</v>
      </c>
    </row>
    <row r="2863" spans="1:6">
      <c r="A2863" t="s">
        <v>3564</v>
      </c>
      <c r="B2863">
        <v>1326.7904987086999</v>
      </c>
      <c r="C2863">
        <v>-0.70998477839999996</v>
      </c>
      <c r="D2863">
        <v>2.5295719999999999E-3</v>
      </c>
      <c r="E2863">
        <v>1.6224346399999999E-2</v>
      </c>
      <c r="F2863" t="s">
        <v>6588</v>
      </c>
    </row>
    <row r="2864" spans="1:6">
      <c r="A2864" t="s">
        <v>3791</v>
      </c>
      <c r="B2864">
        <v>45.591348803999999</v>
      </c>
      <c r="C2864">
        <v>1.2083932234000001</v>
      </c>
      <c r="D2864">
        <v>6.4908235000000003E-3</v>
      </c>
      <c r="E2864">
        <v>3.4100142899999998E-2</v>
      </c>
      <c r="F2864" t="s">
        <v>6626</v>
      </c>
    </row>
    <row r="2865" spans="1:6">
      <c r="A2865" t="s">
        <v>2332</v>
      </c>
      <c r="B2865">
        <v>2891.6639248053998</v>
      </c>
      <c r="C2865">
        <v>0.7843225881</v>
      </c>
      <c r="D2865">
        <v>8.3411360000000003E-4</v>
      </c>
      <c r="E2865">
        <v>6.7882504000000001E-3</v>
      </c>
      <c r="F2865" t="s">
        <v>4305</v>
      </c>
    </row>
    <row r="2866" spans="1:6">
      <c r="A2866" t="s">
        <v>1389</v>
      </c>
      <c r="B2866">
        <v>931.48636367639995</v>
      </c>
      <c r="C2866">
        <v>-1.2283830404</v>
      </c>
      <c r="D2866">
        <v>1.954081E-4</v>
      </c>
      <c r="E2866">
        <v>2.0738468000000001E-3</v>
      </c>
      <c r="F2866" t="s">
        <v>6983</v>
      </c>
    </row>
    <row r="2867" spans="1:6">
      <c r="A2867" t="s">
        <v>2736</v>
      </c>
      <c r="B2867">
        <v>8080.3038442016996</v>
      </c>
      <c r="C2867">
        <v>1.0929457378</v>
      </c>
      <c r="D2867">
        <v>4.6046040000000002E-4</v>
      </c>
      <c r="E2867">
        <v>4.1871223999999999E-3</v>
      </c>
      <c r="F2867" t="s">
        <v>6984</v>
      </c>
    </row>
    <row r="2868" spans="1:6">
      <c r="A2868" t="s">
        <v>1394</v>
      </c>
      <c r="B2868">
        <v>95.701422610400002</v>
      </c>
      <c r="C2868">
        <v>1.4608476914999999</v>
      </c>
      <c r="D2868">
        <v>1.201749E-4</v>
      </c>
      <c r="E2868">
        <v>1.3805324E-3</v>
      </c>
      <c r="F2868" t="s">
        <v>6985</v>
      </c>
    </row>
    <row r="2869" spans="1:6">
      <c r="A2869" t="s">
        <v>680</v>
      </c>
      <c r="B2869">
        <v>72.010691827499997</v>
      </c>
      <c r="C2869">
        <v>2.0827007590000002</v>
      </c>
      <c r="D2869">
        <v>1.2924050000000001E-4</v>
      </c>
      <c r="E2869">
        <v>1.46704E-3</v>
      </c>
      <c r="F2869" t="s">
        <v>5157</v>
      </c>
    </row>
    <row r="2870" spans="1:6">
      <c r="A2870" t="s">
        <v>3468</v>
      </c>
      <c r="B2870">
        <v>56.223573300799998</v>
      </c>
      <c r="C2870">
        <v>-3.7040257199000002</v>
      </c>
      <c r="D2870">
        <v>1.3769999999999999E-6</v>
      </c>
      <c r="E2870">
        <v>2.8578088401185799E-5</v>
      </c>
      <c r="F2870" t="s">
        <v>4925</v>
      </c>
    </row>
    <row r="2871" spans="1:6">
      <c r="A2871" t="s">
        <v>561</v>
      </c>
      <c r="B2871">
        <v>1051.5850733259001</v>
      </c>
      <c r="C2871">
        <v>0.93403860090000002</v>
      </c>
      <c r="D2871">
        <v>5.1784099999999996E-3</v>
      </c>
      <c r="E2871">
        <v>2.8661199500000002E-2</v>
      </c>
      <c r="F2871" t="s">
        <v>4910</v>
      </c>
    </row>
    <row r="2872" spans="1:6">
      <c r="A2872" t="s">
        <v>562</v>
      </c>
      <c r="B2872">
        <v>997.49059151740005</v>
      </c>
      <c r="C2872">
        <v>0.66092429279999998</v>
      </c>
      <c r="D2872">
        <v>8.1329834999999996E-3</v>
      </c>
      <c r="E2872">
        <v>4.0673023900000001E-2</v>
      </c>
      <c r="F2872" t="s">
        <v>6986</v>
      </c>
    </row>
    <row r="2873" spans="1:6">
      <c r="A2873" t="s">
        <v>563</v>
      </c>
      <c r="B2873">
        <v>625.12928876759997</v>
      </c>
      <c r="C2873">
        <v>2.1949520709999999</v>
      </c>
      <c r="D2873">
        <v>1.6568741800558999E-9</v>
      </c>
      <c r="E2873">
        <v>6.3578982637747204E-8</v>
      </c>
      <c r="F2873" t="s">
        <v>6987</v>
      </c>
    </row>
    <row r="2874" spans="1:6">
      <c r="A2874" t="s">
        <v>570</v>
      </c>
      <c r="B2874">
        <v>343.85517334439999</v>
      </c>
      <c r="C2874">
        <v>1.092252708</v>
      </c>
      <c r="D2874">
        <v>8.6526175259267295E-5</v>
      </c>
      <c r="E2874">
        <v>1.0479745000000001E-3</v>
      </c>
      <c r="F2874" t="s">
        <v>6988</v>
      </c>
    </row>
    <row r="2875" spans="1:6">
      <c r="A2875" t="s">
        <v>571</v>
      </c>
      <c r="B2875">
        <v>848.42321087959999</v>
      </c>
      <c r="C2875">
        <v>0.96225954729999996</v>
      </c>
      <c r="D2875">
        <v>4.4748532000000001E-3</v>
      </c>
      <c r="E2875">
        <v>2.5476830799999999E-2</v>
      </c>
      <c r="F2875" t="s">
        <v>6754</v>
      </c>
    </row>
    <row r="2876" spans="1:6">
      <c r="A2876" t="s">
        <v>1133</v>
      </c>
      <c r="B2876">
        <v>123.4296107206</v>
      </c>
      <c r="C2876">
        <v>1.7441710153000001</v>
      </c>
      <c r="D2876">
        <v>8.1820000000000006E-6</v>
      </c>
      <c r="E2876">
        <v>1.3810259999999999E-4</v>
      </c>
      <c r="F2876" t="s">
        <v>6989</v>
      </c>
    </row>
    <row r="2877" spans="1:6">
      <c r="A2877" t="s">
        <v>1667</v>
      </c>
      <c r="B2877">
        <v>122.9445864508</v>
      </c>
      <c r="C2877">
        <v>-1.5644567787999999</v>
      </c>
      <c r="D2877">
        <v>2.1184921297973501E-5</v>
      </c>
      <c r="E2877">
        <v>3.1775800000000002E-4</v>
      </c>
      <c r="F2877" t="s">
        <v>6990</v>
      </c>
    </row>
    <row r="2878" spans="1:6">
      <c r="A2878" t="s">
        <v>2080</v>
      </c>
      <c r="B2878">
        <v>305.34337468349997</v>
      </c>
      <c r="C2878">
        <v>1.5453161442000001</v>
      </c>
      <c r="D2878">
        <v>1.8503510000000001E-4</v>
      </c>
      <c r="E2878">
        <v>1.9784070000000002E-3</v>
      </c>
      <c r="F2878" t="s">
        <v>5257</v>
      </c>
    </row>
    <row r="2879" spans="1:6">
      <c r="A2879" t="s">
        <v>2449</v>
      </c>
      <c r="B2879">
        <v>352.39217130920002</v>
      </c>
      <c r="C2879">
        <v>1.3535192957</v>
      </c>
      <c r="D2879">
        <v>2.3630000000000001E-6</v>
      </c>
      <c r="E2879">
        <v>4.5774468234813402E-5</v>
      </c>
      <c r="F2879" t="s">
        <v>6381</v>
      </c>
    </row>
    <row r="2880" spans="1:6">
      <c r="A2880" t="s">
        <v>510</v>
      </c>
      <c r="B2880">
        <v>214.64428437390001</v>
      </c>
      <c r="C2880">
        <v>1.2797072285</v>
      </c>
      <c r="D2880">
        <v>2.655615E-4</v>
      </c>
      <c r="E2880">
        <v>2.6701167E-3</v>
      </c>
      <c r="F2880" t="s">
        <v>5425</v>
      </c>
    </row>
    <row r="2881" spans="1:6">
      <c r="A2881" t="s">
        <v>511</v>
      </c>
      <c r="B2881">
        <v>118.26308865199999</v>
      </c>
      <c r="C2881">
        <v>-1.7352253717999999</v>
      </c>
      <c r="D2881">
        <v>4.8193679504597003E-5</v>
      </c>
      <c r="E2881">
        <v>6.383052E-4</v>
      </c>
      <c r="F2881" t="s">
        <v>5426</v>
      </c>
    </row>
    <row r="2882" spans="1:6">
      <c r="A2882" t="s">
        <v>2151</v>
      </c>
      <c r="B2882">
        <v>218.2807940463</v>
      </c>
      <c r="C2882">
        <v>-0.94610226200000003</v>
      </c>
      <c r="D2882">
        <v>1.1381195000000001E-3</v>
      </c>
      <c r="E2882">
        <v>8.7000233999999996E-3</v>
      </c>
      <c r="F2882" t="s">
        <v>6991</v>
      </c>
    </row>
    <row r="2883" spans="1:6">
      <c r="A2883" t="s">
        <v>1447</v>
      </c>
      <c r="B2883">
        <v>163.86732937779999</v>
      </c>
      <c r="C2883">
        <v>-0.958518341</v>
      </c>
      <c r="D2883">
        <v>7.2309944000000003E-3</v>
      </c>
      <c r="E2883">
        <v>3.6982371600000001E-2</v>
      </c>
      <c r="F2883" t="s">
        <v>5087</v>
      </c>
    </row>
    <row r="2884" spans="1:6">
      <c r="A2884" t="s">
        <v>1448</v>
      </c>
      <c r="B2884">
        <v>5798.4741525355003</v>
      </c>
      <c r="C2884">
        <v>-1.392338777</v>
      </c>
      <c r="D2884">
        <v>2.6835040000000002E-4</v>
      </c>
      <c r="E2884">
        <v>2.6936123999999999E-3</v>
      </c>
      <c r="F2884" t="s">
        <v>6509</v>
      </c>
    </row>
    <row r="2885" spans="1:6">
      <c r="A2885" t="s">
        <v>1449</v>
      </c>
      <c r="B2885">
        <v>218.08630457890001</v>
      </c>
      <c r="C2885">
        <v>1.0762581138</v>
      </c>
      <c r="D2885">
        <v>3.0037719E-3</v>
      </c>
      <c r="E2885">
        <v>1.8548522599999999E-2</v>
      </c>
      <c r="F2885" t="s">
        <v>6992</v>
      </c>
    </row>
    <row r="2886" spans="1:6">
      <c r="A2886" t="s">
        <v>2132</v>
      </c>
      <c r="B2886">
        <v>2196.8594200076</v>
      </c>
      <c r="C2886">
        <v>-1.2261564527</v>
      </c>
      <c r="D2886">
        <v>2.7739520000000001E-4</v>
      </c>
      <c r="E2886">
        <v>2.7614311E-3</v>
      </c>
      <c r="F2886" t="s">
        <v>6993</v>
      </c>
    </row>
    <row r="2887" spans="1:6">
      <c r="A2887" t="s">
        <v>2784</v>
      </c>
      <c r="B2887">
        <v>126.01699771529999</v>
      </c>
      <c r="C2887">
        <v>0.92268445310000002</v>
      </c>
      <c r="D2887">
        <v>7.2951956000000002E-3</v>
      </c>
      <c r="E2887">
        <v>3.7253761000000003E-2</v>
      </c>
      <c r="F2887" t="s">
        <v>4507</v>
      </c>
    </row>
    <row r="2888" spans="1:6">
      <c r="A2888" t="s">
        <v>2140</v>
      </c>
      <c r="B2888">
        <v>167.3547340842</v>
      </c>
      <c r="C2888">
        <v>1.0236419501</v>
      </c>
      <c r="D2888">
        <v>6.3638699999999998E-4</v>
      </c>
      <c r="E2888">
        <v>5.4720215000000003E-3</v>
      </c>
      <c r="F2888" t="s">
        <v>6994</v>
      </c>
    </row>
    <row r="2889" spans="1:6">
      <c r="A2889" t="s">
        <v>2745</v>
      </c>
      <c r="B2889">
        <v>33.610502619400002</v>
      </c>
      <c r="C2889">
        <v>-1.9919405752999999</v>
      </c>
      <c r="D2889">
        <v>1.5154751000000001E-3</v>
      </c>
      <c r="E2889">
        <v>1.08544143E-2</v>
      </c>
      <c r="F2889" t="s">
        <v>4374</v>
      </c>
    </row>
    <row r="2890" spans="1:6">
      <c r="A2890" t="s">
        <v>1219</v>
      </c>
      <c r="B2890">
        <v>217.1252061104</v>
      </c>
      <c r="C2890">
        <v>1.2656412804999999</v>
      </c>
      <c r="D2890">
        <v>2.1205780000000001E-4</v>
      </c>
      <c r="E2890">
        <v>2.2039295E-3</v>
      </c>
      <c r="F2890" t="s">
        <v>6995</v>
      </c>
    </row>
    <row r="2891" spans="1:6">
      <c r="A2891" t="s">
        <v>1796</v>
      </c>
      <c r="B2891">
        <v>173.93421358660001</v>
      </c>
      <c r="C2891">
        <v>-1.0022059398000001</v>
      </c>
      <c r="D2891">
        <v>1.7116827E-3</v>
      </c>
      <c r="E2891">
        <v>1.19736041E-2</v>
      </c>
      <c r="F2891" t="s">
        <v>6996</v>
      </c>
    </row>
    <row r="2892" spans="1:6">
      <c r="A2892" t="s">
        <v>1128</v>
      </c>
      <c r="B2892">
        <v>1974.7254056318</v>
      </c>
      <c r="C2892">
        <v>0.9029466169</v>
      </c>
      <c r="D2892">
        <v>1.8862220000000001E-4</v>
      </c>
      <c r="E2892">
        <v>2.0124715999999998E-3</v>
      </c>
      <c r="F2892" t="s">
        <v>6575</v>
      </c>
    </row>
    <row r="2893" spans="1:6">
      <c r="A2893" t="s">
        <v>1129</v>
      </c>
      <c r="B2893">
        <v>130.93803964989999</v>
      </c>
      <c r="C2893">
        <v>-1.5769265131000001</v>
      </c>
      <c r="D2893">
        <v>2.8277800000000002E-4</v>
      </c>
      <c r="E2893">
        <v>2.8117018000000001E-3</v>
      </c>
      <c r="F2893" t="s">
        <v>6997</v>
      </c>
    </row>
    <row r="2894" spans="1:6">
      <c r="A2894" t="s">
        <v>3031</v>
      </c>
      <c r="B2894">
        <v>28.576139212699999</v>
      </c>
      <c r="C2894">
        <v>2.3861597697999999</v>
      </c>
      <c r="D2894">
        <v>2.8134417000000001E-3</v>
      </c>
      <c r="E2894">
        <v>1.7628148999999999E-2</v>
      </c>
      <c r="F2894" t="s">
        <v>6998</v>
      </c>
    </row>
    <row r="2895" spans="1:6">
      <c r="A2895" t="s">
        <v>1870</v>
      </c>
      <c r="B2895">
        <v>76.671739029099996</v>
      </c>
      <c r="C2895">
        <v>-1.6660716359000001</v>
      </c>
      <c r="D2895">
        <v>2.5375661999999998E-3</v>
      </c>
      <c r="E2895">
        <v>1.6262624199999999E-2</v>
      </c>
      <c r="F2895" t="s">
        <v>6260</v>
      </c>
    </row>
    <row r="2896" spans="1:6">
      <c r="A2896" t="s">
        <v>3759</v>
      </c>
      <c r="B2896">
        <v>313.65336862859999</v>
      </c>
      <c r="C2896">
        <v>-1.2353191146</v>
      </c>
      <c r="D2896">
        <v>1.9695533966071199E-6</v>
      </c>
      <c r="E2896">
        <v>3.91743975386605E-5</v>
      </c>
      <c r="F2896" t="s">
        <v>4951</v>
      </c>
    </row>
    <row r="2897" spans="1:6">
      <c r="A2897" t="s">
        <v>3910</v>
      </c>
      <c r="B2897">
        <v>250.8252656709</v>
      </c>
      <c r="C2897">
        <v>-0.79692772519999999</v>
      </c>
      <c r="D2897">
        <v>6.6184629999999998E-3</v>
      </c>
      <c r="E2897">
        <v>3.4671347800000002E-2</v>
      </c>
      <c r="F2897" t="s">
        <v>4509</v>
      </c>
    </row>
    <row r="2898" spans="1:6">
      <c r="A2898" t="s">
        <v>1569</v>
      </c>
      <c r="B2898">
        <v>2580.5219176913001</v>
      </c>
      <c r="C2898">
        <v>3.7046028434</v>
      </c>
      <c r="D2898">
        <v>7.1250159912497697E-19</v>
      </c>
      <c r="E2898">
        <v>7.56571142478262E-17</v>
      </c>
      <c r="F2898" t="s">
        <v>4673</v>
      </c>
    </row>
    <row r="2899" spans="1:6">
      <c r="A2899" t="s">
        <v>1968</v>
      </c>
      <c r="B2899">
        <v>4540.4561136570001</v>
      </c>
      <c r="C2899">
        <v>2.4162971205999999</v>
      </c>
      <c r="D2899">
        <v>1.4339179438841E-22</v>
      </c>
      <c r="E2899">
        <v>1.8808692297915001E-20</v>
      </c>
      <c r="F2899" t="s">
        <v>7000</v>
      </c>
    </row>
    <row r="2900" spans="1:6">
      <c r="A2900" t="s">
        <v>2242</v>
      </c>
      <c r="B2900">
        <v>43.198117766499998</v>
      </c>
      <c r="C2900">
        <v>-2.4991838894999998</v>
      </c>
      <c r="D2900">
        <v>2.035075E-4</v>
      </c>
      <c r="E2900">
        <v>2.1425642000000001E-3</v>
      </c>
      <c r="F2900" t="s">
        <v>4292</v>
      </c>
    </row>
    <row r="2901" spans="1:6">
      <c r="A2901" t="s">
        <v>925</v>
      </c>
      <c r="B2901">
        <v>142.8210101496</v>
      </c>
      <c r="C2901">
        <v>0.83869550589999997</v>
      </c>
      <c r="D2901">
        <v>7.5370554000000001E-3</v>
      </c>
      <c r="E2901">
        <v>3.8313365000000002E-2</v>
      </c>
      <c r="F2901" t="s">
        <v>7001</v>
      </c>
    </row>
    <row r="2902" spans="1:6">
      <c r="A2902" t="s">
        <v>926</v>
      </c>
      <c r="B2902">
        <v>295.77448717660002</v>
      </c>
      <c r="C2902">
        <v>-1.3418811846000001</v>
      </c>
      <c r="D2902">
        <v>2.66736E-4</v>
      </c>
      <c r="E2902">
        <v>2.6805828999999998E-3</v>
      </c>
      <c r="F2902" t="s">
        <v>7002</v>
      </c>
    </row>
    <row r="2903" spans="1:6">
      <c r="A2903" t="s">
        <v>927</v>
      </c>
      <c r="B2903">
        <v>113.8372308655</v>
      </c>
      <c r="C2903">
        <v>2.9271511962000001</v>
      </c>
      <c r="D2903">
        <v>1.40565700324537E-12</v>
      </c>
      <c r="E2903">
        <v>8.08313191923536E-11</v>
      </c>
      <c r="F2903" t="s">
        <v>6999</v>
      </c>
    </row>
    <row r="2904" spans="1:6">
      <c r="A2904" t="s">
        <v>2040</v>
      </c>
      <c r="B2904">
        <v>198.34931578250001</v>
      </c>
      <c r="C2904">
        <v>-2.5658245374000002</v>
      </c>
      <c r="D2904">
        <v>3.0422769999999998E-4</v>
      </c>
      <c r="E2904">
        <v>3.0046978E-3</v>
      </c>
      <c r="F2904" t="s">
        <v>5269</v>
      </c>
    </row>
    <row r="2905" spans="1:6">
      <c r="A2905" t="s">
        <v>3834</v>
      </c>
      <c r="B2905">
        <v>571.27266194080005</v>
      </c>
      <c r="C2905">
        <v>-1.2185049897</v>
      </c>
      <c r="D2905">
        <v>5.1320670000000001E-4</v>
      </c>
      <c r="E2905">
        <v>4.5808981000000004E-3</v>
      </c>
      <c r="F2905" t="s">
        <v>7004</v>
      </c>
    </row>
    <row r="2906" spans="1:6">
      <c r="A2906" t="s">
        <v>2413</v>
      </c>
      <c r="B2906">
        <v>620.36439489710006</v>
      </c>
      <c r="C2906">
        <v>-1.8495430101000001</v>
      </c>
      <c r="D2906">
        <v>4.007897E-4</v>
      </c>
      <c r="E2906">
        <v>3.7555084E-3</v>
      </c>
      <c r="F2906" t="s">
        <v>5628</v>
      </c>
    </row>
    <row r="2907" spans="1:6">
      <c r="A2907" t="s">
        <v>3569</v>
      </c>
      <c r="B2907">
        <v>129.25793918439999</v>
      </c>
      <c r="C2907">
        <v>1.5320131034</v>
      </c>
      <c r="D2907">
        <v>3.5077179999999999E-4</v>
      </c>
      <c r="E2907">
        <v>3.3779458000000001E-3</v>
      </c>
      <c r="F2907" t="s">
        <v>6889</v>
      </c>
    </row>
    <row r="2908" spans="1:6">
      <c r="A2908" t="s">
        <v>3071</v>
      </c>
      <c r="B2908">
        <v>1824.3518409313001</v>
      </c>
      <c r="C2908">
        <v>4.5159018080999997</v>
      </c>
      <c r="D2908">
        <v>2.47237433232153E-33</v>
      </c>
      <c r="E2908">
        <v>6.8914000660223396E-31</v>
      </c>
      <c r="F2908" t="s">
        <v>6115</v>
      </c>
    </row>
    <row r="2909" spans="1:6">
      <c r="A2909" t="s">
        <v>171</v>
      </c>
      <c r="B2909">
        <v>1485.6545894041001</v>
      </c>
      <c r="C2909">
        <v>1.3442123828999999</v>
      </c>
      <c r="D2909">
        <v>1.0038587855903499E-6</v>
      </c>
      <c r="E2909">
        <v>2.1732947106809799E-5</v>
      </c>
      <c r="F2909" t="s">
        <v>7005</v>
      </c>
    </row>
    <row r="2910" spans="1:6">
      <c r="A2910" t="s">
        <v>172</v>
      </c>
      <c r="B2910">
        <v>320.3663996359</v>
      </c>
      <c r="C2910">
        <v>-0.98945542669999997</v>
      </c>
      <c r="D2910">
        <v>1.0613691999999999E-2</v>
      </c>
      <c r="E2910">
        <v>4.9779430800000003E-2</v>
      </c>
      <c r="F2910" t="s">
        <v>7006</v>
      </c>
    </row>
    <row r="2911" spans="1:6">
      <c r="A2911" t="s">
        <v>173</v>
      </c>
      <c r="B2911">
        <v>170.91867443199999</v>
      </c>
      <c r="C2911">
        <v>2.1819577893000002</v>
      </c>
      <c r="D2911">
        <v>5.30627959315981E-6</v>
      </c>
      <c r="E2911">
        <v>9.3825308506717396E-5</v>
      </c>
      <c r="F2911" t="s">
        <v>7008</v>
      </c>
    </row>
    <row r="2912" spans="1:6">
      <c r="A2912" t="s">
        <v>174</v>
      </c>
      <c r="B2912">
        <v>511.83329941149998</v>
      </c>
      <c r="C2912">
        <v>1.5047186471</v>
      </c>
      <c r="D2912">
        <v>1.60670840278172E-7</v>
      </c>
      <c r="E2912">
        <v>4.2595813653139001E-6</v>
      </c>
      <c r="F2912" t="s">
        <v>5874</v>
      </c>
    </row>
    <row r="2913" spans="1:6">
      <c r="A2913" t="s">
        <v>2208</v>
      </c>
      <c r="B2913">
        <v>185.3746073552</v>
      </c>
      <c r="C2913">
        <v>3.6824204668</v>
      </c>
      <c r="D2913">
        <v>2.4206825791866998E-15</v>
      </c>
      <c r="E2913">
        <v>1.8829720419262801E-13</v>
      </c>
      <c r="F2913" t="s">
        <v>6713</v>
      </c>
    </row>
    <row r="2914" spans="1:6">
      <c r="A2914" t="s">
        <v>3432</v>
      </c>
      <c r="B2914">
        <v>3682.9073976738</v>
      </c>
      <c r="C2914">
        <v>0.89934647739999996</v>
      </c>
      <c r="D2914">
        <v>1.5458885679882001E-5</v>
      </c>
      <c r="E2914">
        <v>2.412476E-4</v>
      </c>
      <c r="F2914" t="s">
        <v>7009</v>
      </c>
    </row>
    <row r="2915" spans="1:6">
      <c r="A2915" t="s">
        <v>2758</v>
      </c>
      <c r="B2915">
        <v>29.131042854299999</v>
      </c>
      <c r="C2915">
        <v>2.7650531853999998</v>
      </c>
      <c r="D2915">
        <v>2.2649999999999999E-6</v>
      </c>
      <c r="E2915">
        <v>4.4214000000000001E-5</v>
      </c>
      <c r="F2915" t="s">
        <v>7010</v>
      </c>
    </row>
    <row r="2916" spans="1:6">
      <c r="A2916" t="s">
        <v>4121</v>
      </c>
      <c r="B2916">
        <v>94.565353025099995</v>
      </c>
      <c r="C2916">
        <v>5.7630119213000004</v>
      </c>
      <c r="D2916">
        <v>3.0820709372926899E-22</v>
      </c>
      <c r="E2916">
        <v>3.9905859122920602E-20</v>
      </c>
      <c r="F2916" t="s">
        <v>5441</v>
      </c>
    </row>
    <row r="2917" spans="1:6">
      <c r="A2917" t="s">
        <v>2865</v>
      </c>
      <c r="B2917">
        <v>422.3545886023</v>
      </c>
      <c r="C2917">
        <v>-1.5625401165999999</v>
      </c>
      <c r="D2917">
        <v>1.1007201895510999E-6</v>
      </c>
      <c r="E2917">
        <v>2.3570999999999998E-5</v>
      </c>
      <c r="F2917" t="s">
        <v>7011</v>
      </c>
    </row>
    <row r="2918" spans="1:6">
      <c r="A2918" t="s">
        <v>3184</v>
      </c>
      <c r="B2918">
        <v>533.00307081640005</v>
      </c>
      <c r="C2918">
        <v>0.82928717669999996</v>
      </c>
      <c r="D2918">
        <v>1.2120389E-3</v>
      </c>
      <c r="E2918">
        <v>9.1548396000000008E-3</v>
      </c>
      <c r="F2918" t="s">
        <v>7012</v>
      </c>
    </row>
    <row r="2919" spans="1:6">
      <c r="A2919" t="s">
        <v>503</v>
      </c>
      <c r="B2919">
        <v>480.46830361880001</v>
      </c>
      <c r="C2919">
        <v>-0.72741579609999996</v>
      </c>
      <c r="D2919">
        <v>8.2632485000000006E-3</v>
      </c>
      <c r="E2919">
        <v>4.1119547200000002E-2</v>
      </c>
      <c r="F2919" t="s">
        <v>4419</v>
      </c>
    </row>
    <row r="2920" spans="1:6">
      <c r="A2920" t="s">
        <v>504</v>
      </c>
      <c r="B2920">
        <v>26.1413523308</v>
      </c>
      <c r="C2920">
        <v>3.0582791298999998</v>
      </c>
      <c r="D2920">
        <v>1.1866890377316101E-5</v>
      </c>
      <c r="E2920">
        <v>1.9175250000000001E-4</v>
      </c>
      <c r="F2920" t="s">
        <v>7015</v>
      </c>
    </row>
    <row r="2921" spans="1:6">
      <c r="A2921" t="s">
        <v>813</v>
      </c>
      <c r="B2921">
        <v>173.2674723488</v>
      </c>
      <c r="C2921">
        <v>0.89499339519999999</v>
      </c>
      <c r="D2921">
        <v>3.1882499000000001E-3</v>
      </c>
      <c r="E2921">
        <v>1.9448324499999999E-2</v>
      </c>
      <c r="F2921" t="s">
        <v>7016</v>
      </c>
    </row>
    <row r="2922" spans="1:6">
      <c r="A2922" t="s">
        <v>3192</v>
      </c>
      <c r="B2922">
        <v>532.9650151674</v>
      </c>
      <c r="C2922">
        <v>1.1551723027</v>
      </c>
      <c r="D2922">
        <v>7.252987E-4</v>
      </c>
      <c r="E2922">
        <v>6.0827492999999998E-3</v>
      </c>
      <c r="F2922" t="s">
        <v>7018</v>
      </c>
    </row>
    <row r="2923" spans="1:6">
      <c r="A2923" t="s">
        <v>1395</v>
      </c>
      <c r="B2923">
        <v>813.78478933509996</v>
      </c>
      <c r="C2923">
        <v>2.4496034133000002</v>
      </c>
      <c r="D2923">
        <v>5.3317935213978803E-11</v>
      </c>
      <c r="E2923">
        <v>2.5356342222970099E-9</v>
      </c>
      <c r="F2923" t="s">
        <v>4645</v>
      </c>
    </row>
    <row r="2924" spans="1:6">
      <c r="A2924" t="s">
        <v>1396</v>
      </c>
      <c r="B2924">
        <v>289.05252401370001</v>
      </c>
      <c r="C2924">
        <v>2.9456152031</v>
      </c>
      <c r="D2924">
        <v>1.07454484085694E-18</v>
      </c>
      <c r="E2924">
        <v>1.1231791880811501E-16</v>
      </c>
      <c r="F2924" t="s">
        <v>4645</v>
      </c>
    </row>
    <row r="2925" spans="1:6">
      <c r="A2925" t="s">
        <v>1397</v>
      </c>
      <c r="B2925">
        <v>116.2008604344</v>
      </c>
      <c r="C2925">
        <v>-1.1724877008000001</v>
      </c>
      <c r="D2925">
        <v>3.4203940999999998E-3</v>
      </c>
      <c r="E2925">
        <v>2.06014076E-2</v>
      </c>
      <c r="F2925" t="s">
        <v>6619</v>
      </c>
    </row>
    <row r="2926" spans="1:6">
      <c r="A2926" t="s">
        <v>384</v>
      </c>
      <c r="B2926">
        <v>1208.1913341085001</v>
      </c>
      <c r="C2926">
        <v>0.72558411840000003</v>
      </c>
      <c r="D2926">
        <v>9.9791055E-3</v>
      </c>
      <c r="E2926">
        <v>4.7536356000000002E-2</v>
      </c>
      <c r="F2926" t="s">
        <v>5934</v>
      </c>
    </row>
    <row r="2927" spans="1:6">
      <c r="A2927" t="s">
        <v>385</v>
      </c>
      <c r="B2927">
        <v>851.65379625670005</v>
      </c>
      <c r="C2927">
        <v>2.0193355284000001</v>
      </c>
      <c r="D2927">
        <v>1.35594644015128E-5</v>
      </c>
      <c r="E2927">
        <v>2.1545909999999999E-4</v>
      </c>
      <c r="F2927" t="s">
        <v>5992</v>
      </c>
    </row>
    <row r="2928" spans="1:6">
      <c r="A2928" t="s">
        <v>386</v>
      </c>
      <c r="B2928">
        <v>101.8184958298</v>
      </c>
      <c r="C2928">
        <v>-1.5761501724</v>
      </c>
      <c r="D2928">
        <v>8.9187819999999999E-4</v>
      </c>
      <c r="E2928">
        <v>7.1631582000000003E-3</v>
      </c>
      <c r="F2928" t="s">
        <v>5818</v>
      </c>
    </row>
    <row r="2929" spans="1:6">
      <c r="A2929" t="s">
        <v>1854</v>
      </c>
      <c r="B2929">
        <v>81.945191704600006</v>
      </c>
      <c r="C2929">
        <v>1.5812254858000001</v>
      </c>
      <c r="D2929">
        <v>1.111986E-4</v>
      </c>
      <c r="E2929">
        <v>1.2929578E-3</v>
      </c>
      <c r="F2929" t="s">
        <v>7019</v>
      </c>
    </row>
    <row r="2930" spans="1:6">
      <c r="A2930" t="s">
        <v>1855</v>
      </c>
      <c r="B2930">
        <v>121.3227616746</v>
      </c>
      <c r="C2930">
        <v>1.9269645429</v>
      </c>
      <c r="D2930">
        <v>5.7221725865648802E-8</v>
      </c>
      <c r="E2930">
        <v>1.66432292231552E-6</v>
      </c>
      <c r="F2930" t="s">
        <v>7019</v>
      </c>
    </row>
    <row r="2931" spans="1:6">
      <c r="A2931" t="s">
        <v>3919</v>
      </c>
      <c r="B2931">
        <v>1798.3067306355999</v>
      </c>
      <c r="C2931">
        <v>1.7303250729999999</v>
      </c>
      <c r="D2931">
        <v>3.6674828023962799E-5</v>
      </c>
      <c r="E2931">
        <v>5.0801090000000002E-4</v>
      </c>
      <c r="F2931" t="s">
        <v>6568</v>
      </c>
    </row>
    <row r="2932" spans="1:6">
      <c r="A2932" t="s">
        <v>516</v>
      </c>
      <c r="B2932">
        <v>829.10428899470003</v>
      </c>
      <c r="C2932">
        <v>-0.75311831350000003</v>
      </c>
      <c r="D2932">
        <v>2.6397438999999998E-3</v>
      </c>
      <c r="E2932">
        <v>1.6786128099999999E-2</v>
      </c>
      <c r="F2932" t="s">
        <v>4903</v>
      </c>
    </row>
    <row r="2933" spans="1:6">
      <c r="A2933" t="s">
        <v>517</v>
      </c>
      <c r="B2933">
        <v>425.36884814989997</v>
      </c>
      <c r="C2933">
        <v>-1.9094472799</v>
      </c>
      <c r="D2933">
        <v>9.1841660000000001E-4</v>
      </c>
      <c r="E2933">
        <v>7.3316244000000003E-3</v>
      </c>
      <c r="F2933" t="s">
        <v>4903</v>
      </c>
    </row>
    <row r="2934" spans="1:6">
      <c r="A2934" t="s">
        <v>518</v>
      </c>
      <c r="B2934">
        <v>147.71165590730001</v>
      </c>
      <c r="C2934">
        <v>2.0313236414000002</v>
      </c>
      <c r="D2934">
        <v>5.5758029105550495E-7</v>
      </c>
      <c r="E2934">
        <v>1.2877000000000001E-5</v>
      </c>
      <c r="F2934" t="s">
        <v>6184</v>
      </c>
    </row>
    <row r="2935" spans="1:6">
      <c r="A2935" t="s">
        <v>4064</v>
      </c>
      <c r="B2935">
        <v>241.463716323</v>
      </c>
      <c r="C2935">
        <v>-1.6140531423</v>
      </c>
      <c r="D2935">
        <v>1.9941277999999999E-3</v>
      </c>
      <c r="E2935">
        <v>1.3429580599999999E-2</v>
      </c>
      <c r="F2935" t="s">
        <v>5882</v>
      </c>
    </row>
    <row r="2936" spans="1:6">
      <c r="A2936" t="s">
        <v>1267</v>
      </c>
      <c r="B2936">
        <v>1593.3732971473</v>
      </c>
      <c r="C2936">
        <v>1.1593002381999999</v>
      </c>
      <c r="D2936">
        <v>3.5484930394232802E-5</v>
      </c>
      <c r="E2936">
        <v>4.9386069999999996E-4</v>
      </c>
      <c r="F2936" t="s">
        <v>6185</v>
      </c>
    </row>
    <row r="2937" spans="1:6">
      <c r="A2937" t="s">
        <v>505</v>
      </c>
      <c r="B2937">
        <v>1078.1000700203999</v>
      </c>
      <c r="C2937">
        <v>-0.79869386499999995</v>
      </c>
      <c r="D2937">
        <v>8.4104169999999997E-4</v>
      </c>
      <c r="E2937">
        <v>6.8280199000000001E-3</v>
      </c>
      <c r="F2937" t="s">
        <v>7021</v>
      </c>
    </row>
    <row r="2938" spans="1:6">
      <c r="A2938" t="s">
        <v>506</v>
      </c>
      <c r="B2938">
        <v>164.6913920833</v>
      </c>
      <c r="C2938">
        <v>1.3934428098</v>
      </c>
      <c r="D2938">
        <v>2.7185409000000001E-3</v>
      </c>
      <c r="E2938">
        <v>1.7162125600000001E-2</v>
      </c>
      <c r="F2938" t="s">
        <v>5051</v>
      </c>
    </row>
    <row r="2939" spans="1:6">
      <c r="A2939" t="s">
        <v>3578</v>
      </c>
      <c r="B2939">
        <v>114.6699096653</v>
      </c>
      <c r="C2939">
        <v>-1.8772824861999999</v>
      </c>
      <c r="D2939">
        <v>9.8651350000000001E-4</v>
      </c>
      <c r="E2939">
        <v>7.7518945999999998E-3</v>
      </c>
      <c r="F2939" t="s">
        <v>7022</v>
      </c>
    </row>
    <row r="2940" spans="1:6">
      <c r="A2940" t="s">
        <v>2674</v>
      </c>
      <c r="B2940">
        <v>155.22107305669999</v>
      </c>
      <c r="C2940">
        <v>-2.1635048291999999</v>
      </c>
      <c r="D2940">
        <v>1.48923876764431E-5</v>
      </c>
      <c r="E2940">
        <v>2.329504E-4</v>
      </c>
      <c r="F2940" t="s">
        <v>6831</v>
      </c>
    </row>
    <row r="2941" spans="1:6">
      <c r="A2941" t="s">
        <v>3683</v>
      </c>
      <c r="B2941">
        <v>795.09042429809995</v>
      </c>
      <c r="C2941">
        <v>1.1837061917</v>
      </c>
      <c r="D2941">
        <v>3.6375641495584598E-6</v>
      </c>
      <c r="E2941">
        <v>6.6913175909705599E-5</v>
      </c>
      <c r="F2941" t="s">
        <v>7023</v>
      </c>
    </row>
    <row r="2942" spans="1:6">
      <c r="A2942" t="s">
        <v>4211</v>
      </c>
      <c r="B2942">
        <v>709.00949309240002</v>
      </c>
      <c r="C2942">
        <v>0.78884180780000002</v>
      </c>
      <c r="D2942">
        <v>4.4118205999999997E-3</v>
      </c>
      <c r="E2942">
        <v>2.5182260500000001E-2</v>
      </c>
      <c r="F2942" t="s">
        <v>4292</v>
      </c>
    </row>
    <row r="2943" spans="1:6">
      <c r="A2943" t="s">
        <v>3469</v>
      </c>
      <c r="B2943">
        <v>64.925866355699995</v>
      </c>
      <c r="C2943">
        <v>-1.7778401971</v>
      </c>
      <c r="D2943">
        <v>9.7927463999999999E-3</v>
      </c>
      <c r="E2943">
        <v>4.6895974399999998E-2</v>
      </c>
      <c r="F2943" t="s">
        <v>4292</v>
      </c>
    </row>
    <row r="2944" spans="1:6">
      <c r="A2944" t="s">
        <v>2896</v>
      </c>
      <c r="B2944">
        <v>12.7168962076</v>
      </c>
      <c r="C2944">
        <v>3.2889355026999998</v>
      </c>
      <c r="D2944">
        <v>4.3756859999999998E-4</v>
      </c>
      <c r="E2944">
        <v>4.0147758000000002E-3</v>
      </c>
      <c r="F2944" t="s">
        <v>7024</v>
      </c>
    </row>
    <row r="2945" spans="1:6">
      <c r="A2945" t="s">
        <v>2554</v>
      </c>
      <c r="B2945">
        <v>212.89732228330001</v>
      </c>
      <c r="C2945">
        <v>1.0809430008000001</v>
      </c>
      <c r="D2945">
        <v>1.4733392E-3</v>
      </c>
      <c r="E2945">
        <v>1.0652437000000001E-2</v>
      </c>
      <c r="F2945" t="s">
        <v>7025</v>
      </c>
    </row>
    <row r="2946" spans="1:6">
      <c r="A2946" t="s">
        <v>1180</v>
      </c>
      <c r="B2946">
        <v>49.871765286799999</v>
      </c>
      <c r="C2946">
        <v>3.4623118061999998</v>
      </c>
      <c r="D2946">
        <v>4.9264313518353198E-11</v>
      </c>
      <c r="E2946">
        <v>2.36527633492782E-9</v>
      </c>
      <c r="F2946" t="s">
        <v>4292</v>
      </c>
    </row>
    <row r="2947" spans="1:6">
      <c r="A2947" t="s">
        <v>1181</v>
      </c>
      <c r="B2947">
        <v>600.61733556629997</v>
      </c>
      <c r="C2947">
        <v>-1.7154969901999999</v>
      </c>
      <c r="D2947">
        <v>1.5300811E-3</v>
      </c>
      <c r="E2947">
        <v>1.09317184E-2</v>
      </c>
      <c r="F2947" t="s">
        <v>5542</v>
      </c>
    </row>
    <row r="2948" spans="1:6">
      <c r="A2948" t="s">
        <v>3902</v>
      </c>
      <c r="B2948">
        <v>411.41130114039998</v>
      </c>
      <c r="C2948">
        <v>1.6492791727</v>
      </c>
      <c r="D2948">
        <v>2.1428151518061199E-7</v>
      </c>
      <c r="E2948">
        <v>5.4922295378795696E-6</v>
      </c>
      <c r="F2948" t="s">
        <v>7027</v>
      </c>
    </row>
    <row r="2949" spans="1:6">
      <c r="A2949" t="s">
        <v>2854</v>
      </c>
      <c r="B2949">
        <v>5.9983274535</v>
      </c>
      <c r="C2949">
        <v>3.6859980603000002</v>
      </c>
      <c r="D2949">
        <v>9.1280569755445304E-5</v>
      </c>
      <c r="E2949">
        <v>1.0983562000000001E-3</v>
      </c>
      <c r="F2949" t="s">
        <v>4363</v>
      </c>
    </row>
    <row r="2950" spans="1:6">
      <c r="A2950" t="s">
        <v>4288</v>
      </c>
      <c r="B2950">
        <v>59.289980771099998</v>
      </c>
      <c r="C2950">
        <v>1.1705722446</v>
      </c>
      <c r="D2950">
        <v>6.1066693999999996E-3</v>
      </c>
      <c r="E2950">
        <v>3.25685722E-2</v>
      </c>
      <c r="F2950" t="s">
        <v>4409</v>
      </c>
    </row>
    <row r="2951" spans="1:6">
      <c r="A2951" t="s">
        <v>2582</v>
      </c>
      <c r="B2951">
        <v>1760.8665541789001</v>
      </c>
      <c r="C2951">
        <v>-0.97147065639999997</v>
      </c>
      <c r="D2951">
        <v>9.8598577000000003E-3</v>
      </c>
      <c r="E2951">
        <v>4.7158599500000002E-2</v>
      </c>
      <c r="F2951" t="s">
        <v>7028</v>
      </c>
    </row>
    <row r="2952" spans="1:6">
      <c r="A2952" t="s">
        <v>3623</v>
      </c>
      <c r="B2952">
        <v>72.340239732699999</v>
      </c>
      <c r="C2952">
        <v>1.7653467907</v>
      </c>
      <c r="D2952">
        <v>6.5694887523830306E-5</v>
      </c>
      <c r="E2952">
        <v>8.3024599999999998E-4</v>
      </c>
      <c r="F2952" t="s">
        <v>4292</v>
      </c>
    </row>
    <row r="2953" spans="1:6">
      <c r="A2953" t="s">
        <v>2603</v>
      </c>
      <c r="B2953">
        <v>3083.2074005457998</v>
      </c>
      <c r="C2953">
        <v>0.74749155730000005</v>
      </c>
      <c r="D2953">
        <v>3.9632345999999997E-3</v>
      </c>
      <c r="E2953">
        <v>2.31766323E-2</v>
      </c>
      <c r="F2953" t="s">
        <v>5797</v>
      </c>
    </row>
    <row r="2954" spans="1:6">
      <c r="A2954" t="s">
        <v>1658</v>
      </c>
      <c r="B2954">
        <v>308.16592874729997</v>
      </c>
      <c r="C2954">
        <v>-1.5295722749</v>
      </c>
      <c r="D2954">
        <v>5.3983366367846305E-7</v>
      </c>
      <c r="E2954">
        <v>1.25392613383832E-5</v>
      </c>
      <c r="F2954" t="s">
        <v>7029</v>
      </c>
    </row>
    <row r="2955" spans="1:6">
      <c r="A2955" t="s">
        <v>3639</v>
      </c>
      <c r="B2955">
        <v>1212.7238926412001</v>
      </c>
      <c r="C2955">
        <v>8.8118251672000003</v>
      </c>
      <c r="D2955">
        <v>1.05957922166134E-82</v>
      </c>
      <c r="E2955">
        <v>2.6580869249401901E-79</v>
      </c>
      <c r="F2955" t="s">
        <v>6390</v>
      </c>
    </row>
    <row r="2956" spans="1:6">
      <c r="A2956" t="s">
        <v>2709</v>
      </c>
      <c r="B2956">
        <v>35.827893208900001</v>
      </c>
      <c r="C2956">
        <v>-1.4631226769000001</v>
      </c>
      <c r="D2956">
        <v>4.6223486999999999E-3</v>
      </c>
      <c r="E2956">
        <v>2.6166283500000002E-2</v>
      </c>
      <c r="F2956" t="s">
        <v>7030</v>
      </c>
    </row>
    <row r="2957" spans="1:6">
      <c r="A2957" t="s">
        <v>1018</v>
      </c>
      <c r="B2957">
        <v>234.46831046150001</v>
      </c>
      <c r="C2957">
        <v>5.3478301063</v>
      </c>
      <c r="D2957">
        <v>1.1319018958131E-30</v>
      </c>
      <c r="E2957">
        <v>2.7702608715942702E-28</v>
      </c>
      <c r="F2957" t="s">
        <v>7031</v>
      </c>
    </row>
    <row r="2958" spans="1:6">
      <c r="A2958" t="s">
        <v>1994</v>
      </c>
      <c r="B2958">
        <v>167.9705673892</v>
      </c>
      <c r="C2958">
        <v>-1.0391595997</v>
      </c>
      <c r="D2958">
        <v>1.5251457999999999E-3</v>
      </c>
      <c r="E2958">
        <v>1.0908108099999999E-2</v>
      </c>
      <c r="F2958" t="s">
        <v>7032</v>
      </c>
    </row>
    <row r="2959" spans="1:6">
      <c r="A2959" t="s">
        <v>1982</v>
      </c>
      <c r="B2959">
        <v>9941.3665568004999</v>
      </c>
      <c r="C2959">
        <v>9.4027359498000003</v>
      </c>
      <c r="D2959">
        <v>5.5142240276258599E-129</v>
      </c>
      <c r="E2959">
        <v>5.5332481005211701E-125</v>
      </c>
      <c r="F2959" t="s">
        <v>7033</v>
      </c>
    </row>
    <row r="2960" spans="1:6">
      <c r="A2960" t="s">
        <v>2581</v>
      </c>
      <c r="B2960">
        <v>145.95575019719999</v>
      </c>
      <c r="C2960">
        <v>-1.6010385624000001</v>
      </c>
      <c r="D2960">
        <v>1.6801908999999999E-3</v>
      </c>
      <c r="E2960">
        <v>1.1810770999999999E-2</v>
      </c>
      <c r="F2960" t="s">
        <v>7034</v>
      </c>
    </row>
    <row r="2961" spans="1:6">
      <c r="A2961" t="s">
        <v>4166</v>
      </c>
      <c r="B2961">
        <v>2521.1656799162001</v>
      </c>
      <c r="C2961">
        <v>-1.4691714694</v>
      </c>
      <c r="D2961">
        <v>1.43256730065681E-5</v>
      </c>
      <c r="E2961">
        <v>2.25274E-4</v>
      </c>
      <c r="F2961" t="s">
        <v>7035</v>
      </c>
    </row>
    <row r="2962" spans="1:6">
      <c r="A2962" t="s">
        <v>1818</v>
      </c>
      <c r="B2962">
        <v>265.71753621279998</v>
      </c>
      <c r="C2962">
        <v>-1.8338055677</v>
      </c>
      <c r="D2962">
        <v>1.7873286216982999E-5</v>
      </c>
      <c r="E2962">
        <v>2.7486509999999999E-4</v>
      </c>
      <c r="F2962" t="s">
        <v>7036</v>
      </c>
    </row>
    <row r="2963" spans="1:6">
      <c r="A2963" t="s">
        <v>302</v>
      </c>
      <c r="B2963">
        <v>125.5977098657</v>
      </c>
      <c r="C2963">
        <v>1.2717496209000001</v>
      </c>
      <c r="D2963">
        <v>1.2318E-4</v>
      </c>
      <c r="E2963">
        <v>1.4086036E-3</v>
      </c>
      <c r="F2963" t="s">
        <v>6138</v>
      </c>
    </row>
    <row r="2964" spans="1:6">
      <c r="A2964" t="s">
        <v>3973</v>
      </c>
      <c r="B2964">
        <v>125.5398242039</v>
      </c>
      <c r="C2964">
        <v>1.1638946693000001</v>
      </c>
      <c r="D2964">
        <v>8.4409176999999998E-3</v>
      </c>
      <c r="E2964">
        <v>4.1817027499999999E-2</v>
      </c>
      <c r="F2964" t="s">
        <v>5524</v>
      </c>
    </row>
    <row r="2965" spans="1:6">
      <c r="A2965" t="s">
        <v>3883</v>
      </c>
      <c r="B2965">
        <v>83.732214432800006</v>
      </c>
      <c r="C2965">
        <v>-1.1207107725000001</v>
      </c>
      <c r="D2965">
        <v>5.8143088999999997E-3</v>
      </c>
      <c r="E2965">
        <v>3.1325467199999998E-2</v>
      </c>
      <c r="F2965" t="s">
        <v>4691</v>
      </c>
    </row>
    <row r="2966" spans="1:6">
      <c r="A2966" t="s">
        <v>1784</v>
      </c>
      <c r="B2966">
        <v>642.49961749780005</v>
      </c>
      <c r="C2966">
        <v>-1.0175597772</v>
      </c>
      <c r="D2966">
        <v>1.9109908000000001E-3</v>
      </c>
      <c r="E2966">
        <v>1.3013143E-2</v>
      </c>
      <c r="F2966" t="s">
        <v>7037</v>
      </c>
    </row>
    <row r="2967" spans="1:6">
      <c r="A2967" t="s">
        <v>1785</v>
      </c>
      <c r="B2967">
        <v>324.4415534231</v>
      </c>
      <c r="C2967">
        <v>1.1013469419999999</v>
      </c>
      <c r="D2967">
        <v>6.1575539999999998E-4</v>
      </c>
      <c r="E2967">
        <v>5.3357494999999996E-3</v>
      </c>
      <c r="F2967" t="s">
        <v>7038</v>
      </c>
    </row>
    <row r="2968" spans="1:6">
      <c r="A2968" t="s">
        <v>3276</v>
      </c>
      <c r="B2968">
        <v>341.38378947910002</v>
      </c>
      <c r="C2968">
        <v>5.3247167294000004</v>
      </c>
      <c r="D2968">
        <v>6.3819977999112799E-29</v>
      </c>
      <c r="E2968">
        <v>1.3772076757679501E-26</v>
      </c>
      <c r="F2968" t="s">
        <v>6005</v>
      </c>
    </row>
    <row r="2969" spans="1:6">
      <c r="A2969" t="s">
        <v>3751</v>
      </c>
      <c r="B2969">
        <v>792.6146113131</v>
      </c>
      <c r="C2969">
        <v>-1.0080444765000001</v>
      </c>
      <c r="D2969">
        <v>4.4942211000000001E-3</v>
      </c>
      <c r="E2969">
        <v>2.5572589499999999E-2</v>
      </c>
      <c r="F2969" t="s">
        <v>7039</v>
      </c>
    </row>
    <row r="2970" spans="1:6">
      <c r="A2970" t="s">
        <v>2246</v>
      </c>
      <c r="B2970">
        <v>57.447459473400002</v>
      </c>
      <c r="C2970">
        <v>-1.6393694486999999</v>
      </c>
      <c r="D2970">
        <v>3.8009159999999998E-4</v>
      </c>
      <c r="E2970">
        <v>3.6049425E-3</v>
      </c>
      <c r="F2970" t="s">
        <v>6923</v>
      </c>
    </row>
    <row r="2971" spans="1:6">
      <c r="A2971" t="s">
        <v>3603</v>
      </c>
      <c r="B2971">
        <v>1544.3385834108999</v>
      </c>
      <c r="C2971">
        <v>1.7254577521000001</v>
      </c>
      <c r="D2971">
        <v>1.9288853791061298E-11</v>
      </c>
      <c r="E2971">
        <v>1.0000000000000001E-9</v>
      </c>
      <c r="F2971" t="s">
        <v>5919</v>
      </c>
    </row>
    <row r="2972" spans="1:6">
      <c r="A2972" t="s">
        <v>2654</v>
      </c>
      <c r="B2972">
        <v>472.66692457919999</v>
      </c>
      <c r="C2972">
        <v>-0.76284154400000004</v>
      </c>
      <c r="D2972">
        <v>8.0726531000000004E-3</v>
      </c>
      <c r="E2972">
        <v>4.0451953999999998E-2</v>
      </c>
      <c r="F2972" t="s">
        <v>6925</v>
      </c>
    </row>
    <row r="2973" spans="1:6">
      <c r="A2973" t="s">
        <v>3804</v>
      </c>
      <c r="B2973">
        <v>543.54083312650005</v>
      </c>
      <c r="C2973">
        <v>1.4559987239000001</v>
      </c>
      <c r="D2973">
        <v>6.0143995991008399E-8</v>
      </c>
      <c r="E2973">
        <v>1.74426279702825E-6</v>
      </c>
      <c r="F2973" t="s">
        <v>4460</v>
      </c>
    </row>
    <row r="2974" spans="1:6">
      <c r="A2974" t="s">
        <v>376</v>
      </c>
      <c r="B2974">
        <v>614.32729475020005</v>
      </c>
      <c r="C2974">
        <v>-1.0851419004</v>
      </c>
      <c r="D2974">
        <v>1.3670951000000001E-3</v>
      </c>
      <c r="E2974">
        <v>1.00510546E-2</v>
      </c>
      <c r="F2974" t="s">
        <v>5950</v>
      </c>
    </row>
    <row r="2975" spans="1:6">
      <c r="A2975" t="s">
        <v>1585</v>
      </c>
      <c r="B2975">
        <v>379.354052405</v>
      </c>
      <c r="C2975">
        <v>-1.7048762431</v>
      </c>
      <c r="D2975">
        <v>1.0194472E-3</v>
      </c>
      <c r="E2975">
        <v>7.966852E-3</v>
      </c>
      <c r="F2975" t="s">
        <v>7041</v>
      </c>
    </row>
    <row r="2976" spans="1:6">
      <c r="A2976" t="s">
        <v>4195</v>
      </c>
      <c r="B2976">
        <v>317.48769026349999</v>
      </c>
      <c r="C2976">
        <v>0.71679107259999997</v>
      </c>
      <c r="D2976">
        <v>9.2235918999999996E-3</v>
      </c>
      <c r="E2976">
        <v>4.4744565E-2</v>
      </c>
      <c r="F2976" t="s">
        <v>4292</v>
      </c>
    </row>
    <row r="2977" spans="1:6">
      <c r="A2977" t="s">
        <v>374</v>
      </c>
      <c r="B2977">
        <v>962.47562563049996</v>
      </c>
      <c r="C2977">
        <v>0.88912984049999999</v>
      </c>
      <c r="D2977">
        <v>7.42777461229357E-5</v>
      </c>
      <c r="E2977">
        <v>9.2074129999999998E-4</v>
      </c>
      <c r="F2977" t="s">
        <v>7042</v>
      </c>
    </row>
    <row r="2978" spans="1:6">
      <c r="A2978" t="s">
        <v>375</v>
      </c>
      <c r="B2978">
        <v>3104.2877284402002</v>
      </c>
      <c r="C2978">
        <v>3.8316610182000002</v>
      </c>
      <c r="D2978">
        <v>9.2383536564448706E-18</v>
      </c>
      <c r="E2978">
        <v>8.9136788236150099E-16</v>
      </c>
      <c r="F2978" t="s">
        <v>4740</v>
      </c>
    </row>
    <row r="2979" spans="1:6">
      <c r="A2979" t="s">
        <v>3367</v>
      </c>
      <c r="B2979">
        <v>68.640775754800003</v>
      </c>
      <c r="C2979">
        <v>-1.0564873684</v>
      </c>
      <c r="D2979">
        <v>8.0709466999999997E-3</v>
      </c>
      <c r="E2979">
        <v>4.0451953999999998E-2</v>
      </c>
      <c r="F2979" t="s">
        <v>6605</v>
      </c>
    </row>
    <row r="2980" spans="1:6">
      <c r="A2980" t="s">
        <v>2632</v>
      </c>
      <c r="B2980">
        <v>50.316713761400003</v>
      </c>
      <c r="C2980">
        <v>1.3051749142</v>
      </c>
      <c r="D2980">
        <v>4.4281292999999999E-3</v>
      </c>
      <c r="E2980">
        <v>2.5260979999999999E-2</v>
      </c>
      <c r="F2980" t="s">
        <v>6855</v>
      </c>
    </row>
    <row r="2981" spans="1:6">
      <c r="A2981" t="s">
        <v>2647</v>
      </c>
      <c r="B2981">
        <v>73.0882420752</v>
      </c>
      <c r="C2981">
        <v>-2.2880493192000002</v>
      </c>
      <c r="D2981">
        <v>1.6993149999999999E-4</v>
      </c>
      <c r="E2981">
        <v>1.8444328000000001E-3</v>
      </c>
      <c r="F2981" t="s">
        <v>7046</v>
      </c>
    </row>
    <row r="2982" spans="1:6">
      <c r="A2982" t="s">
        <v>2648</v>
      </c>
      <c r="B2982">
        <v>585.61353465399998</v>
      </c>
      <c r="C2982">
        <v>-0.91463892820000003</v>
      </c>
      <c r="D2982">
        <v>3.6366920000000002E-4</v>
      </c>
      <c r="E2982">
        <v>3.4837596000000001E-3</v>
      </c>
      <c r="F2982" t="s">
        <v>7046</v>
      </c>
    </row>
    <row r="2983" spans="1:6">
      <c r="A2983" t="s">
        <v>856</v>
      </c>
      <c r="B2983">
        <v>1901.0267981280999</v>
      </c>
      <c r="C2983">
        <v>3.4215571405</v>
      </c>
      <c r="D2983">
        <v>1.842487E-4</v>
      </c>
      <c r="E2983">
        <v>1.9710484000000001E-3</v>
      </c>
      <c r="F2983" t="s">
        <v>5057</v>
      </c>
    </row>
    <row r="2984" spans="1:6">
      <c r="A2984" t="s">
        <v>857</v>
      </c>
      <c r="B2984">
        <v>550.22647641310004</v>
      </c>
      <c r="C2984">
        <v>0.9711190905</v>
      </c>
      <c r="D2984">
        <v>1.6384750000000001E-4</v>
      </c>
      <c r="E2984">
        <v>1.791965E-3</v>
      </c>
      <c r="F2984" t="s">
        <v>6443</v>
      </c>
    </row>
    <row r="2985" spans="1:6">
      <c r="A2985" t="s">
        <v>1155</v>
      </c>
      <c r="B2985">
        <v>1393.9103246909999</v>
      </c>
      <c r="C2985">
        <v>1.132288661</v>
      </c>
      <c r="D2985">
        <v>2.7368508283425102E-7</v>
      </c>
      <c r="E2985">
        <v>6.8657324092507297E-6</v>
      </c>
      <c r="F2985" t="s">
        <v>6030</v>
      </c>
    </row>
    <row r="2986" spans="1:6">
      <c r="A2986" t="s">
        <v>2962</v>
      </c>
      <c r="B2986">
        <v>161.2850264201</v>
      </c>
      <c r="C2986">
        <v>3.7025207238000002</v>
      </c>
      <c r="D2986">
        <v>1.0629759204035499E-22</v>
      </c>
      <c r="E2986">
        <v>1.42219091643858E-20</v>
      </c>
      <c r="F2986" t="s">
        <v>4788</v>
      </c>
    </row>
    <row r="2987" spans="1:6">
      <c r="A2987" t="s">
        <v>2641</v>
      </c>
      <c r="B2987">
        <v>324.86096822249999</v>
      </c>
      <c r="C2987">
        <v>1.7229741241000001</v>
      </c>
      <c r="D2987">
        <v>1.7590883983182198E-8</v>
      </c>
      <c r="E2987">
        <v>5.585940674976E-7</v>
      </c>
      <c r="F2987" t="s">
        <v>7047</v>
      </c>
    </row>
    <row r="2988" spans="1:6">
      <c r="A2988" t="s">
        <v>3780</v>
      </c>
      <c r="B2988">
        <v>197.9630139734</v>
      </c>
      <c r="C2988">
        <v>1.3031433160000001</v>
      </c>
      <c r="D2988">
        <v>1.6486489E-3</v>
      </c>
      <c r="E2988">
        <v>1.16420598E-2</v>
      </c>
      <c r="F2988" t="s">
        <v>6542</v>
      </c>
    </row>
    <row r="2989" spans="1:6">
      <c r="A2989" t="s">
        <v>286</v>
      </c>
      <c r="B2989">
        <v>3769.7048347473001</v>
      </c>
      <c r="C2989">
        <v>1.9998246572</v>
      </c>
      <c r="D2989">
        <v>3.0123300922328601E-10</v>
      </c>
      <c r="E2989">
        <v>1.28353402592402E-8</v>
      </c>
      <c r="F2989" t="s">
        <v>4871</v>
      </c>
    </row>
    <row r="2990" spans="1:6">
      <c r="A2990" t="s">
        <v>287</v>
      </c>
      <c r="B2990">
        <v>166.15231588450001</v>
      </c>
      <c r="C2990">
        <v>0.94538026340000003</v>
      </c>
      <c r="D2990">
        <v>1.6552552999999999E-3</v>
      </c>
      <c r="E2990">
        <v>1.1672283699999999E-2</v>
      </c>
      <c r="F2990" t="s">
        <v>7049</v>
      </c>
    </row>
    <row r="2991" spans="1:6">
      <c r="A2991" t="s">
        <v>2754</v>
      </c>
      <c r="B2991">
        <v>92.931812227799995</v>
      </c>
      <c r="C2991">
        <v>-2.8151982628000001</v>
      </c>
      <c r="D2991">
        <v>2.09695E-4</v>
      </c>
      <c r="E2991">
        <v>2.1866169E-3</v>
      </c>
      <c r="F2991" t="s">
        <v>7050</v>
      </c>
    </row>
    <row r="2992" spans="1:6">
      <c r="A2992" t="s">
        <v>2755</v>
      </c>
      <c r="B2992">
        <v>435.56492155799998</v>
      </c>
      <c r="C2992">
        <v>-2.2539539494</v>
      </c>
      <c r="D2992">
        <v>8.6416528999999995E-3</v>
      </c>
      <c r="E2992">
        <v>4.2559345399999997E-2</v>
      </c>
      <c r="F2992" t="s">
        <v>7051</v>
      </c>
    </row>
    <row r="2993" spans="1:6">
      <c r="A2993" t="s">
        <v>3611</v>
      </c>
      <c r="B2993">
        <v>136.1983483814</v>
      </c>
      <c r="C2993">
        <v>-1.2401108235</v>
      </c>
      <c r="D2993">
        <v>1.9596171999999999E-3</v>
      </c>
      <c r="E2993">
        <v>1.3238091400000001E-2</v>
      </c>
      <c r="F2993" t="s">
        <v>4502</v>
      </c>
    </row>
    <row r="2994" spans="1:6">
      <c r="A2994" t="s">
        <v>4274</v>
      </c>
      <c r="B2994">
        <v>353.41038363770002</v>
      </c>
      <c r="C2994">
        <v>0.99515076899999999</v>
      </c>
      <c r="D2994">
        <v>3.2396006999999998E-3</v>
      </c>
      <c r="E2994">
        <v>1.96778289E-2</v>
      </c>
      <c r="F2994" t="s">
        <v>7052</v>
      </c>
    </row>
    <row r="2995" spans="1:6">
      <c r="A2995" t="s">
        <v>802</v>
      </c>
      <c r="B2995">
        <v>977.91614451750002</v>
      </c>
      <c r="C2995">
        <v>-0.94347499479999997</v>
      </c>
      <c r="D2995">
        <v>5.0309747000000004E-3</v>
      </c>
      <c r="E2995">
        <v>2.80151584E-2</v>
      </c>
      <c r="F2995" t="s">
        <v>7053</v>
      </c>
    </row>
    <row r="2996" spans="1:6">
      <c r="A2996" t="s">
        <v>803</v>
      </c>
      <c r="B2996">
        <v>502.38106917959999</v>
      </c>
      <c r="C2996">
        <v>1.1899998892000001</v>
      </c>
      <c r="D2996">
        <v>1.0843316931870001E-5</v>
      </c>
      <c r="E2996">
        <v>1.770663E-4</v>
      </c>
      <c r="F2996" t="s">
        <v>7054</v>
      </c>
    </row>
    <row r="2997" spans="1:6">
      <c r="A2997" t="s">
        <v>3277</v>
      </c>
      <c r="B2997">
        <v>23.398304770900001</v>
      </c>
      <c r="C2997">
        <v>4.6805556837999998</v>
      </c>
      <c r="D2997">
        <v>2.3369599504611198E-9</v>
      </c>
      <c r="E2997">
        <v>8.7337894312484599E-8</v>
      </c>
      <c r="F2997" t="s">
        <v>5021</v>
      </c>
    </row>
    <row r="2998" spans="1:6">
      <c r="A2998" t="s">
        <v>1186</v>
      </c>
      <c r="B2998">
        <v>546.7293613411</v>
      </c>
      <c r="C2998">
        <v>0.82824619219999995</v>
      </c>
      <c r="D2998">
        <v>1.7314678E-3</v>
      </c>
      <c r="E2998">
        <v>1.2078146499999999E-2</v>
      </c>
      <c r="F2998" t="s">
        <v>6607</v>
      </c>
    </row>
    <row r="2999" spans="1:6">
      <c r="A2999" t="s">
        <v>3701</v>
      </c>
      <c r="B2999">
        <v>288.88760279979999</v>
      </c>
      <c r="C2999">
        <v>4.5950224058</v>
      </c>
      <c r="D2999">
        <v>7.2280758756110004E-13</v>
      </c>
      <c r="E2999">
        <v>4.2781667210073902E-11</v>
      </c>
      <c r="F2999" t="s">
        <v>5059</v>
      </c>
    </row>
    <row r="3000" spans="1:6">
      <c r="A3000" t="s">
        <v>3661</v>
      </c>
      <c r="B3000">
        <v>3532.4023362009002</v>
      </c>
      <c r="C3000">
        <v>-0.83163104639999996</v>
      </c>
      <c r="D3000">
        <v>3.2609433999999998E-3</v>
      </c>
      <c r="E3000">
        <v>1.9783516899999999E-2</v>
      </c>
      <c r="F3000" t="s">
        <v>5844</v>
      </c>
    </row>
    <row r="3001" spans="1:6">
      <c r="A3001" t="s">
        <v>2898</v>
      </c>
      <c r="B3001">
        <v>474.38365016239999</v>
      </c>
      <c r="C3001">
        <v>1.0157578059000001</v>
      </c>
      <c r="D3001">
        <v>4.5112610000000002E-4</v>
      </c>
      <c r="E3001">
        <v>4.1152949000000001E-3</v>
      </c>
      <c r="F3001" t="s">
        <v>7056</v>
      </c>
    </row>
    <row r="3002" spans="1:6">
      <c r="A3002" t="s">
        <v>4229</v>
      </c>
      <c r="B3002">
        <v>10.0581129467</v>
      </c>
      <c r="C3002">
        <v>2.7622985636999999</v>
      </c>
      <c r="D3002">
        <v>8.9022570000000004E-4</v>
      </c>
      <c r="E3002">
        <v>7.1549615000000002E-3</v>
      </c>
      <c r="F3002" t="s">
        <v>5251</v>
      </c>
    </row>
    <row r="3003" spans="1:6">
      <c r="A3003" t="s">
        <v>2969</v>
      </c>
      <c r="B3003">
        <v>1278.3869955656</v>
      </c>
      <c r="C3003">
        <v>-0.64542897619999995</v>
      </c>
      <c r="D3003">
        <v>9.8550093999999998E-3</v>
      </c>
      <c r="E3003">
        <v>4.7146646899999999E-2</v>
      </c>
      <c r="F3003" t="s">
        <v>7057</v>
      </c>
    </row>
    <row r="3004" spans="1:6">
      <c r="A3004" t="s">
        <v>2176</v>
      </c>
      <c r="B3004">
        <v>30.300383702600001</v>
      </c>
      <c r="C3004">
        <v>-1.8491595583</v>
      </c>
      <c r="D3004">
        <v>2.3061812000000001E-3</v>
      </c>
      <c r="E3004">
        <v>1.5128223E-2</v>
      </c>
      <c r="F3004" t="s">
        <v>5001</v>
      </c>
    </row>
    <row r="3005" spans="1:6">
      <c r="A3005" t="s">
        <v>1368</v>
      </c>
      <c r="B3005">
        <v>584.0607613011</v>
      </c>
      <c r="C3005">
        <v>1.1756040297000001</v>
      </c>
      <c r="D3005">
        <v>1.65305213190755E-5</v>
      </c>
      <c r="E3005">
        <v>2.5677319999999998E-4</v>
      </c>
      <c r="F3005" t="s">
        <v>5467</v>
      </c>
    </row>
    <row r="3006" spans="1:6">
      <c r="A3006" t="s">
        <v>3478</v>
      </c>
      <c r="B3006">
        <v>510.13498635479999</v>
      </c>
      <c r="C3006">
        <v>1.5725498648</v>
      </c>
      <c r="D3006">
        <v>4.9020158000000003E-3</v>
      </c>
      <c r="E3006">
        <v>2.7426416299999999E-2</v>
      </c>
      <c r="F3006" t="s">
        <v>7058</v>
      </c>
    </row>
    <row r="3007" spans="1:6">
      <c r="A3007" t="s">
        <v>4055</v>
      </c>
      <c r="B3007">
        <v>594.9954685399</v>
      </c>
      <c r="C3007">
        <v>9.0739969957</v>
      </c>
      <c r="D3007">
        <v>6.7759808484075401E-53</v>
      </c>
      <c r="E3007">
        <v>4.3866825692480998E-50</v>
      </c>
      <c r="F3007" t="s">
        <v>4453</v>
      </c>
    </row>
    <row r="3008" spans="1:6">
      <c r="A3008" t="s">
        <v>1380</v>
      </c>
      <c r="B3008">
        <v>79.004223641099998</v>
      </c>
      <c r="C3008">
        <v>1.4736887061999999</v>
      </c>
      <c r="D3008">
        <v>2.4892749999999998E-4</v>
      </c>
      <c r="E3008">
        <v>2.5320455999999999E-3</v>
      </c>
      <c r="F3008" t="s">
        <v>4311</v>
      </c>
    </row>
    <row r="3009" spans="1:6">
      <c r="A3009" t="s">
        <v>120</v>
      </c>
      <c r="B3009">
        <v>149.69601875820001</v>
      </c>
      <c r="C3009">
        <v>2.9026055802999999</v>
      </c>
      <c r="D3009">
        <v>7.4760457191209594E-8</v>
      </c>
      <c r="E3009">
        <v>2.1102216812523001E-6</v>
      </c>
      <c r="F3009" t="s">
        <v>4506</v>
      </c>
    </row>
    <row r="3010" spans="1:6">
      <c r="A3010" t="s">
        <v>121</v>
      </c>
      <c r="B3010">
        <v>114.4026760176</v>
      </c>
      <c r="C3010">
        <v>-1.6817862334</v>
      </c>
      <c r="D3010">
        <v>2.272225E-4</v>
      </c>
      <c r="E3010">
        <v>2.338527E-3</v>
      </c>
      <c r="F3010" t="s">
        <v>6160</v>
      </c>
    </row>
    <row r="3011" spans="1:6">
      <c r="A3011" t="s">
        <v>122</v>
      </c>
      <c r="B3011">
        <v>150.3446723134</v>
      </c>
      <c r="C3011">
        <v>-0.9162097629</v>
      </c>
      <c r="D3011">
        <v>8.2339505E-3</v>
      </c>
      <c r="E3011">
        <v>4.1044995500000001E-2</v>
      </c>
      <c r="F3011" t="s">
        <v>7059</v>
      </c>
    </row>
    <row r="3012" spans="1:6">
      <c r="A3012" t="s">
        <v>123</v>
      </c>
      <c r="B3012">
        <v>44.843698967199998</v>
      </c>
      <c r="C3012">
        <v>2.954435358</v>
      </c>
      <c r="D3012">
        <v>7.0224556231528496E-7</v>
      </c>
      <c r="E3012">
        <v>1.57116679934286E-5</v>
      </c>
      <c r="F3012" t="s">
        <v>6424</v>
      </c>
    </row>
    <row r="3013" spans="1:6">
      <c r="A3013" t="s">
        <v>3619</v>
      </c>
      <c r="B3013">
        <v>4829.2371782558002</v>
      </c>
      <c r="C3013">
        <v>0.67982968119999998</v>
      </c>
      <c r="D3013">
        <v>2.1358398999999999E-3</v>
      </c>
      <c r="E3013">
        <v>1.417466E-2</v>
      </c>
      <c r="F3013" t="s">
        <v>5028</v>
      </c>
    </row>
    <row r="3014" spans="1:6">
      <c r="A3014" t="s">
        <v>3065</v>
      </c>
      <c r="B3014">
        <v>696.86572474360003</v>
      </c>
      <c r="C3014">
        <v>1.0984020183000001</v>
      </c>
      <c r="D3014">
        <v>1.242471E-4</v>
      </c>
      <c r="E3014">
        <v>1.4167693999999999E-3</v>
      </c>
      <c r="F3014" t="s">
        <v>5928</v>
      </c>
    </row>
    <row r="3015" spans="1:6">
      <c r="A3015" t="s">
        <v>3066</v>
      </c>
      <c r="B3015">
        <v>123.1200332775</v>
      </c>
      <c r="C3015">
        <v>0.98809630739999998</v>
      </c>
      <c r="D3015">
        <v>3.7053341999999999E-3</v>
      </c>
      <c r="E3015">
        <v>2.1981185899999998E-2</v>
      </c>
      <c r="F3015" t="s">
        <v>7060</v>
      </c>
    </row>
    <row r="3016" spans="1:6">
      <c r="A3016" t="s">
        <v>3340</v>
      </c>
      <c r="B3016">
        <v>191.63841462159999</v>
      </c>
      <c r="C3016">
        <v>1.1658229887</v>
      </c>
      <c r="D3016">
        <v>1.0417753999999999E-3</v>
      </c>
      <c r="E3016">
        <v>8.0973629999999998E-3</v>
      </c>
      <c r="F3016" t="s">
        <v>7061</v>
      </c>
    </row>
    <row r="3017" spans="1:6">
      <c r="A3017" t="s">
        <v>2861</v>
      </c>
      <c r="B3017">
        <v>39.832452681100001</v>
      </c>
      <c r="C3017">
        <v>-2.5977681086</v>
      </c>
      <c r="D3017">
        <v>5.56958973307992E-6</v>
      </c>
      <c r="E3017">
        <v>9.77918603264925E-5</v>
      </c>
      <c r="F3017" t="s">
        <v>4881</v>
      </c>
    </row>
    <row r="3018" spans="1:6">
      <c r="A3018" t="s">
        <v>1773</v>
      </c>
      <c r="B3018">
        <v>1232.8479048592001</v>
      </c>
      <c r="C3018">
        <v>0.77064846050000002</v>
      </c>
      <c r="D3018">
        <v>4.2081415E-3</v>
      </c>
      <c r="E3018">
        <v>2.4296084900000001E-2</v>
      </c>
      <c r="F3018" t="s">
        <v>7062</v>
      </c>
    </row>
    <row r="3019" spans="1:6">
      <c r="A3019" t="s">
        <v>3343</v>
      </c>
      <c r="B3019">
        <v>85.727481875300001</v>
      </c>
      <c r="C3019">
        <v>2.8611053782</v>
      </c>
      <c r="D3019">
        <v>1.9408081536934601E-5</v>
      </c>
      <c r="E3019">
        <v>2.9395959999999998E-4</v>
      </c>
      <c r="F3019" t="s">
        <v>6523</v>
      </c>
    </row>
    <row r="3020" spans="1:6">
      <c r="A3020" t="s">
        <v>1257</v>
      </c>
      <c r="B3020">
        <v>131.82028522440001</v>
      </c>
      <c r="C3020">
        <v>5.6737940978000001</v>
      </c>
      <c r="D3020">
        <v>1.9983018385446701E-20</v>
      </c>
      <c r="E3020">
        <v>2.3452584560089401E-18</v>
      </c>
      <c r="F3020" t="s">
        <v>4390</v>
      </c>
    </row>
    <row r="3021" spans="1:6">
      <c r="A3021" t="s">
        <v>4059</v>
      </c>
      <c r="B3021">
        <v>42.439432734500002</v>
      </c>
      <c r="C3021">
        <v>-1.7694718801</v>
      </c>
      <c r="D3021">
        <v>8.2490941999999994E-3</v>
      </c>
      <c r="E3021">
        <v>4.1071178100000001E-2</v>
      </c>
      <c r="F3021" t="s">
        <v>4324</v>
      </c>
    </row>
    <row r="3022" spans="1:6">
      <c r="A3022" t="s">
        <v>905</v>
      </c>
      <c r="B3022">
        <v>542.33056694859999</v>
      </c>
      <c r="C3022">
        <v>1.0992743703000001</v>
      </c>
      <c r="D3022">
        <v>1.2283079999999999E-4</v>
      </c>
      <c r="E3022">
        <v>1.4054116000000001E-3</v>
      </c>
      <c r="F3022" t="s">
        <v>7064</v>
      </c>
    </row>
    <row r="3023" spans="1:6">
      <c r="A3023" t="s">
        <v>906</v>
      </c>
      <c r="B3023">
        <v>224.0047198508</v>
      </c>
      <c r="C3023">
        <v>-1.6418169547999999</v>
      </c>
      <c r="D3023">
        <v>2.2693956773017802E-6</v>
      </c>
      <c r="E3023">
        <v>4.4218000000000003E-5</v>
      </c>
      <c r="F3023" t="s">
        <v>7065</v>
      </c>
    </row>
    <row r="3024" spans="1:6">
      <c r="A3024" t="s">
        <v>907</v>
      </c>
      <c r="B3024">
        <v>607.4150106029</v>
      </c>
      <c r="C3024">
        <v>-1.7269710554</v>
      </c>
      <c r="D3024">
        <v>4.8568243321033101E-5</v>
      </c>
      <c r="E3024">
        <v>6.4252869999999998E-4</v>
      </c>
      <c r="F3024" t="s">
        <v>6608</v>
      </c>
    </row>
    <row r="3025" spans="1:6">
      <c r="A3025" t="s">
        <v>908</v>
      </c>
      <c r="B3025">
        <v>151.8826567781</v>
      </c>
      <c r="C3025">
        <v>1.3001977457</v>
      </c>
      <c r="D3025">
        <v>3.4764760000000002E-4</v>
      </c>
      <c r="E3025">
        <v>3.3526858000000001E-3</v>
      </c>
      <c r="F3025" t="s">
        <v>6665</v>
      </c>
    </row>
    <row r="3026" spans="1:6">
      <c r="A3026" t="s">
        <v>909</v>
      </c>
      <c r="B3026">
        <v>326.63622741699999</v>
      </c>
      <c r="C3026">
        <v>-1.0372125552</v>
      </c>
      <c r="D3026">
        <v>1.9121908999999999E-3</v>
      </c>
      <c r="E3026">
        <v>1.3013143E-2</v>
      </c>
      <c r="F3026" t="s">
        <v>7066</v>
      </c>
    </row>
    <row r="3027" spans="1:6">
      <c r="A3027" t="s">
        <v>1697</v>
      </c>
      <c r="B3027">
        <v>1314.4408247775</v>
      </c>
      <c r="C3027">
        <v>1.1873309249999999</v>
      </c>
      <c r="D3027">
        <v>4.1441542254700701E-5</v>
      </c>
      <c r="E3027">
        <v>5.6462340000000002E-4</v>
      </c>
      <c r="F3027" t="s">
        <v>6078</v>
      </c>
    </row>
    <row r="3028" spans="1:6">
      <c r="A3028" t="s">
        <v>1698</v>
      </c>
      <c r="B3028">
        <v>162.2739588718</v>
      </c>
      <c r="C3028">
        <v>1.7057739345</v>
      </c>
      <c r="D3028">
        <v>1.8608470000000001E-4</v>
      </c>
      <c r="E3028">
        <v>1.9885699999999998E-3</v>
      </c>
      <c r="F3028" t="s">
        <v>4806</v>
      </c>
    </row>
    <row r="3029" spans="1:6">
      <c r="A3029" t="s">
        <v>322</v>
      </c>
      <c r="B3029">
        <v>299.38635918919999</v>
      </c>
      <c r="C3029">
        <v>-2.7348145020999999</v>
      </c>
      <c r="D3029">
        <v>2.2709581504930101E-5</v>
      </c>
      <c r="E3029">
        <v>3.356624E-4</v>
      </c>
      <c r="F3029" t="s">
        <v>5444</v>
      </c>
    </row>
    <row r="3030" spans="1:6">
      <c r="A3030" t="s">
        <v>323</v>
      </c>
      <c r="B3030">
        <v>520.16685323230001</v>
      </c>
      <c r="C3030">
        <v>-0.90857287750000004</v>
      </c>
      <c r="D3030">
        <v>1.7462999000000001E-3</v>
      </c>
      <c r="E3030">
        <v>1.21430989E-2</v>
      </c>
      <c r="F3030" t="s">
        <v>7067</v>
      </c>
    </row>
    <row r="3031" spans="1:6">
      <c r="A3031" t="s">
        <v>324</v>
      </c>
      <c r="B3031">
        <v>886.60939403930001</v>
      </c>
      <c r="C3031">
        <v>1.0915722666000001</v>
      </c>
      <c r="D3031">
        <v>1.37273485591247E-5</v>
      </c>
      <c r="E3031">
        <v>2.172667E-4</v>
      </c>
      <c r="F3031" t="s">
        <v>6109</v>
      </c>
    </row>
    <row r="3032" spans="1:6">
      <c r="A3032" t="s">
        <v>1830</v>
      </c>
      <c r="B3032">
        <v>1363.3479718583999</v>
      </c>
      <c r="C3032">
        <v>-2.0353304858999999</v>
      </c>
      <c r="D3032">
        <v>1.6673781E-3</v>
      </c>
      <c r="E3032">
        <v>1.1744090400000001E-2</v>
      </c>
      <c r="F3032" t="s">
        <v>4536</v>
      </c>
    </row>
    <row r="3033" spans="1:6">
      <c r="A3033" t="s">
        <v>1364</v>
      </c>
      <c r="B3033">
        <v>675.96292976040002</v>
      </c>
      <c r="C3033">
        <v>0.84924404939999998</v>
      </c>
      <c r="D3033">
        <v>5.6304960000000002E-4</v>
      </c>
      <c r="E3033">
        <v>4.9452261000000001E-3</v>
      </c>
      <c r="F3033" t="s">
        <v>7068</v>
      </c>
    </row>
    <row r="3034" spans="1:6">
      <c r="A3034" t="s">
        <v>3609</v>
      </c>
      <c r="B3034">
        <v>86.628867998600001</v>
      </c>
      <c r="C3034">
        <v>-2.2552399531999998</v>
      </c>
      <c r="D3034">
        <v>1.91721225636407E-5</v>
      </c>
      <c r="E3034">
        <v>2.9126770000000002E-4</v>
      </c>
      <c r="F3034" t="s">
        <v>7028</v>
      </c>
    </row>
    <row r="3035" spans="1:6">
      <c r="A3035" t="s">
        <v>2711</v>
      </c>
      <c r="B3035">
        <v>688.80258159079995</v>
      </c>
      <c r="C3035">
        <v>-1.0134475814999999</v>
      </c>
      <c r="D3035">
        <v>2.5693428130386601E-5</v>
      </c>
      <c r="E3035">
        <v>3.7392419999999999E-4</v>
      </c>
      <c r="F3035" t="s">
        <v>7070</v>
      </c>
    </row>
    <row r="3036" spans="1:6">
      <c r="A3036" t="s">
        <v>2701</v>
      </c>
      <c r="B3036">
        <v>2001.9749365498001</v>
      </c>
      <c r="C3036">
        <v>0.87631867750000003</v>
      </c>
      <c r="D3036">
        <v>7.0166048999999999E-3</v>
      </c>
      <c r="E3036">
        <v>3.6255469399999997E-2</v>
      </c>
      <c r="F3036" t="s">
        <v>6907</v>
      </c>
    </row>
    <row r="3037" spans="1:6">
      <c r="A3037" t="s">
        <v>2053</v>
      </c>
      <c r="B3037">
        <v>24.653026434200001</v>
      </c>
      <c r="C3037">
        <v>-2.0277800677000002</v>
      </c>
      <c r="D3037">
        <v>1.0054984600000001E-2</v>
      </c>
      <c r="E3037">
        <v>4.7807032899999997E-2</v>
      </c>
      <c r="F3037" t="s">
        <v>5487</v>
      </c>
    </row>
    <row r="3038" spans="1:6">
      <c r="A3038" t="s">
        <v>1112</v>
      </c>
      <c r="B3038">
        <v>477.67181053740001</v>
      </c>
      <c r="C3038">
        <v>1.2698057696</v>
      </c>
      <c r="D3038">
        <v>5.7307989999999997E-4</v>
      </c>
      <c r="E3038">
        <v>5.0223324000000001E-3</v>
      </c>
      <c r="F3038" t="s">
        <v>7055</v>
      </c>
    </row>
    <row r="3039" spans="1:6">
      <c r="A3039" t="s">
        <v>2237</v>
      </c>
      <c r="B3039">
        <v>386.79520062310002</v>
      </c>
      <c r="C3039">
        <v>1.4421122774999999</v>
      </c>
      <c r="D3039">
        <v>2.7550319592184898E-7</v>
      </c>
      <c r="E3039">
        <v>6.9027136566237097E-6</v>
      </c>
      <c r="F3039" t="s">
        <v>6755</v>
      </c>
    </row>
    <row r="3040" spans="1:6">
      <c r="A3040" t="s">
        <v>2238</v>
      </c>
      <c r="B3040">
        <v>42.8037062087</v>
      </c>
      <c r="C3040">
        <v>2.3387702542</v>
      </c>
      <c r="D3040">
        <v>2.1602135040864998E-6</v>
      </c>
      <c r="E3040">
        <v>4.2461630571510303E-5</v>
      </c>
      <c r="F3040" t="s">
        <v>6551</v>
      </c>
    </row>
    <row r="3041" spans="1:6">
      <c r="A3041" t="s">
        <v>1376</v>
      </c>
      <c r="B3041">
        <v>62.678673549599999</v>
      </c>
      <c r="C3041">
        <v>-1.5880246394999999</v>
      </c>
      <c r="D3041">
        <v>1.8822596E-3</v>
      </c>
      <c r="E3041">
        <v>1.2857408799999999E-2</v>
      </c>
      <c r="F3041" t="s">
        <v>7072</v>
      </c>
    </row>
    <row r="3042" spans="1:6">
      <c r="A3042" t="s">
        <v>1377</v>
      </c>
      <c r="B3042">
        <v>115.1292227054</v>
      </c>
      <c r="C3042">
        <v>-1.9217475052999999</v>
      </c>
      <c r="D3042">
        <v>3.9995010000000002E-4</v>
      </c>
      <c r="E3042">
        <v>3.7507471000000001E-3</v>
      </c>
      <c r="F3042" t="s">
        <v>7072</v>
      </c>
    </row>
    <row r="3043" spans="1:6">
      <c r="A3043" t="s">
        <v>3368</v>
      </c>
      <c r="B3043">
        <v>390.75402102419997</v>
      </c>
      <c r="C3043">
        <v>-1.3053057379999999</v>
      </c>
      <c r="D3043">
        <v>3.9634361999999999E-3</v>
      </c>
      <c r="E3043">
        <v>2.31766323E-2</v>
      </c>
      <c r="F3043" t="s">
        <v>5567</v>
      </c>
    </row>
    <row r="3044" spans="1:6">
      <c r="A3044" t="s">
        <v>3369</v>
      </c>
      <c r="B3044">
        <v>328.32306313200002</v>
      </c>
      <c r="C3044">
        <v>-0.8486687503</v>
      </c>
      <c r="D3044">
        <v>8.9540979999999995E-4</v>
      </c>
      <c r="E3044">
        <v>7.1853370999999996E-3</v>
      </c>
      <c r="F3044" t="s">
        <v>7073</v>
      </c>
    </row>
    <row r="3045" spans="1:6">
      <c r="A3045" t="s">
        <v>2800</v>
      </c>
      <c r="B3045">
        <v>511.99066986399998</v>
      </c>
      <c r="C3045">
        <v>1.5105225855</v>
      </c>
      <c r="D3045">
        <v>8.9000000000000003E-8</v>
      </c>
      <c r="E3045">
        <v>2.4886823582128299E-6</v>
      </c>
      <c r="F3045" t="s">
        <v>7074</v>
      </c>
    </row>
    <row r="3046" spans="1:6">
      <c r="A3046" t="s">
        <v>4273</v>
      </c>
      <c r="B3046">
        <v>330.35600746590001</v>
      </c>
      <c r="C3046">
        <v>-0.94116140749999999</v>
      </c>
      <c r="D3046">
        <v>7.2142250000000005E-4</v>
      </c>
      <c r="E3046">
        <v>6.0578363999999997E-3</v>
      </c>
      <c r="F3046" t="s">
        <v>5455</v>
      </c>
    </row>
    <row r="3047" spans="1:6">
      <c r="A3047" t="s">
        <v>3384</v>
      </c>
      <c r="B3047">
        <v>154.56840937090001</v>
      </c>
      <c r="C3047">
        <v>1.2048861471000001</v>
      </c>
      <c r="D3047">
        <v>6.5747264687973395E-5</v>
      </c>
      <c r="E3047">
        <v>8.3035490000000003E-4</v>
      </c>
      <c r="F3047" t="s">
        <v>7076</v>
      </c>
    </row>
    <row r="3048" spans="1:6">
      <c r="A3048" t="s">
        <v>1054</v>
      </c>
      <c r="B3048">
        <v>1016.8688083196</v>
      </c>
      <c r="C3048">
        <v>-0.82709855700000001</v>
      </c>
      <c r="D3048">
        <v>2.439416E-4</v>
      </c>
      <c r="E3048">
        <v>2.4851090000000001E-3</v>
      </c>
      <c r="F3048" t="s">
        <v>6719</v>
      </c>
    </row>
    <row r="3049" spans="1:6">
      <c r="A3049" t="s">
        <v>1055</v>
      </c>
      <c r="B3049">
        <v>43.961341425900002</v>
      </c>
      <c r="C3049">
        <v>1.5352286324</v>
      </c>
      <c r="D3049">
        <v>1.7998331000000001E-3</v>
      </c>
      <c r="E3049">
        <v>1.2421200199999999E-2</v>
      </c>
      <c r="F3049" t="s">
        <v>5229</v>
      </c>
    </row>
    <row r="3050" spans="1:6">
      <c r="A3050" t="s">
        <v>3250</v>
      </c>
      <c r="B3050">
        <v>81.991871916700006</v>
      </c>
      <c r="C3050">
        <v>-1.5870666644</v>
      </c>
      <c r="D3050">
        <v>4.5639041999999998E-3</v>
      </c>
      <c r="E3050">
        <v>2.58810381E-2</v>
      </c>
      <c r="F3050" t="s">
        <v>7077</v>
      </c>
    </row>
    <row r="3051" spans="1:6">
      <c r="A3051" t="s">
        <v>3085</v>
      </c>
      <c r="B3051">
        <v>163.2327832821</v>
      </c>
      <c r="C3051">
        <v>1.2627456908000001</v>
      </c>
      <c r="D3051">
        <v>6.9897120000000001E-4</v>
      </c>
      <c r="E3051">
        <v>5.9063800999999997E-3</v>
      </c>
      <c r="F3051" t="s">
        <v>4947</v>
      </c>
    </row>
    <row r="3052" spans="1:6">
      <c r="A3052" t="s">
        <v>1902</v>
      </c>
      <c r="B3052">
        <v>387.84416991299997</v>
      </c>
      <c r="C3052">
        <v>-1.3710015231999999</v>
      </c>
      <c r="D3052">
        <v>1.4493987052860701E-7</v>
      </c>
      <c r="E3052">
        <v>3.90442719683035E-6</v>
      </c>
      <c r="F3052" t="s">
        <v>4706</v>
      </c>
    </row>
    <row r="3053" spans="1:6">
      <c r="A3053" t="s">
        <v>3252</v>
      </c>
      <c r="B3053">
        <v>1311.4950579425999</v>
      </c>
      <c r="C3053">
        <v>0.78584984179999995</v>
      </c>
      <c r="D3053">
        <v>5.3513208E-3</v>
      </c>
      <c r="E3053">
        <v>2.93430758E-2</v>
      </c>
      <c r="F3053" t="s">
        <v>5815</v>
      </c>
    </row>
    <row r="3054" spans="1:6">
      <c r="A3054" t="s">
        <v>3238</v>
      </c>
      <c r="B3054">
        <v>522.37955062979995</v>
      </c>
      <c r="C3054">
        <v>-0.99723402819999996</v>
      </c>
      <c r="D3054">
        <v>3.0152206000000001E-3</v>
      </c>
      <c r="E3054">
        <v>1.8590618100000001E-2</v>
      </c>
      <c r="F3054" t="s">
        <v>7078</v>
      </c>
    </row>
    <row r="3055" spans="1:6">
      <c r="A3055" t="s">
        <v>2066</v>
      </c>
      <c r="B3055">
        <v>108.5647733621</v>
      </c>
      <c r="C3055">
        <v>5.9383599976000001</v>
      </c>
      <c r="D3055">
        <v>3.60699916011042E-23</v>
      </c>
      <c r="E3055">
        <v>4.8911396043416298E-21</v>
      </c>
      <c r="F3055" t="s">
        <v>6917</v>
      </c>
    </row>
    <row r="3056" spans="1:6">
      <c r="A3056" t="s">
        <v>3796</v>
      </c>
      <c r="B3056">
        <v>666.77025531649997</v>
      </c>
      <c r="C3056">
        <v>2.1228747522</v>
      </c>
      <c r="D3056">
        <v>4.0000000000000002E-9</v>
      </c>
      <c r="E3056">
        <v>1.4389466387093299E-7</v>
      </c>
      <c r="F3056" t="s">
        <v>7079</v>
      </c>
    </row>
    <row r="3057" spans="1:6">
      <c r="A3057" t="s">
        <v>2127</v>
      </c>
      <c r="B3057">
        <v>123.86904966349999</v>
      </c>
      <c r="C3057">
        <v>0.94439755410000004</v>
      </c>
      <c r="D3057">
        <v>5.3013734999999996E-3</v>
      </c>
      <c r="E3057">
        <v>2.9176325900000001E-2</v>
      </c>
      <c r="F3057" t="s">
        <v>6775</v>
      </c>
    </row>
    <row r="3058" spans="1:6">
      <c r="A3058" t="s">
        <v>1819</v>
      </c>
      <c r="B3058">
        <v>12.812750879999999</v>
      </c>
      <c r="C3058">
        <v>-2.7557740531000001</v>
      </c>
      <c r="D3058">
        <v>8.9616139999999995E-4</v>
      </c>
      <c r="E3058">
        <v>7.1882747000000004E-3</v>
      </c>
      <c r="F3058" t="s">
        <v>7080</v>
      </c>
    </row>
    <row r="3059" spans="1:6">
      <c r="A3059" t="s">
        <v>621</v>
      </c>
      <c r="B3059">
        <v>2301.4387324978002</v>
      </c>
      <c r="C3059">
        <v>-2.6907758156999999</v>
      </c>
      <c r="D3059">
        <v>6.27658876738252E-9</v>
      </c>
      <c r="E3059">
        <v>2.1680698790464701E-7</v>
      </c>
      <c r="F3059" t="s">
        <v>4906</v>
      </c>
    </row>
    <row r="3060" spans="1:6">
      <c r="A3060" t="s">
        <v>622</v>
      </c>
      <c r="B3060">
        <v>17932.263959260399</v>
      </c>
      <c r="C3060">
        <v>-1.0604877729</v>
      </c>
      <c r="D3060">
        <v>4.2080919999999998E-4</v>
      </c>
      <c r="E3060">
        <v>3.8971938E-3</v>
      </c>
      <c r="F3060" t="s">
        <v>4906</v>
      </c>
    </row>
    <row r="3061" spans="1:6">
      <c r="A3061" t="s">
        <v>3004</v>
      </c>
      <c r="B3061">
        <v>59.492105436400003</v>
      </c>
      <c r="C3061">
        <v>1.1720331894</v>
      </c>
      <c r="D3061">
        <v>7.1652284999999998E-3</v>
      </c>
      <c r="E3061">
        <v>3.67496353E-2</v>
      </c>
      <c r="F3061" t="s">
        <v>6735</v>
      </c>
    </row>
    <row r="3062" spans="1:6">
      <c r="A3062" t="s">
        <v>4020</v>
      </c>
      <c r="B3062">
        <v>123.7542568412</v>
      </c>
      <c r="C3062">
        <v>3.7937091540000001</v>
      </c>
      <c r="D3062">
        <v>5.1222576412916798E-10</v>
      </c>
      <c r="E3062">
        <v>2.13718479424289E-8</v>
      </c>
      <c r="F3062" t="s">
        <v>4360</v>
      </c>
    </row>
    <row r="3063" spans="1:6">
      <c r="A3063" t="s">
        <v>2357</v>
      </c>
      <c r="B3063">
        <v>146.15980985940001</v>
      </c>
      <c r="C3063">
        <v>-1.8374632859</v>
      </c>
      <c r="D3063">
        <v>7.0075999999999998E-5</v>
      </c>
      <c r="E3063">
        <v>8.7623409999999997E-4</v>
      </c>
      <c r="F3063" t="s">
        <v>5450</v>
      </c>
    </row>
    <row r="3064" spans="1:6">
      <c r="A3064" t="s">
        <v>2832</v>
      </c>
      <c r="B3064">
        <v>1296.5569617514</v>
      </c>
      <c r="C3064">
        <v>0.90328633459999996</v>
      </c>
      <c r="D3064">
        <v>4.1842384164677903E-5</v>
      </c>
      <c r="E3064">
        <v>5.6854080000000003E-4</v>
      </c>
      <c r="F3064" t="s">
        <v>7081</v>
      </c>
    </row>
    <row r="3065" spans="1:6">
      <c r="A3065" t="s">
        <v>3885</v>
      </c>
      <c r="B3065">
        <v>926.00116190040001</v>
      </c>
      <c r="C3065">
        <v>2.2991241519000001</v>
      </c>
      <c r="D3065">
        <v>2.9177349820325199E-19</v>
      </c>
      <c r="E3065">
        <v>3.1651904515897697E-17</v>
      </c>
      <c r="F3065" t="s">
        <v>6851</v>
      </c>
    </row>
    <row r="3066" spans="1:6">
      <c r="A3066" t="s">
        <v>683</v>
      </c>
      <c r="B3066">
        <v>60.915936217499997</v>
      </c>
      <c r="C3066">
        <v>-1.6855713317000001</v>
      </c>
      <c r="D3066">
        <v>1.0787343999999999E-3</v>
      </c>
      <c r="E3066">
        <v>8.3362036999999993E-3</v>
      </c>
      <c r="F3066" t="s">
        <v>4941</v>
      </c>
    </row>
    <row r="3067" spans="1:6">
      <c r="A3067" t="s">
        <v>684</v>
      </c>
      <c r="B3067">
        <v>65.6746614682</v>
      </c>
      <c r="C3067">
        <v>-1.5834586914</v>
      </c>
      <c r="D3067">
        <v>2.3353303000000001E-3</v>
      </c>
      <c r="E3067">
        <v>1.5281299E-2</v>
      </c>
      <c r="F3067" t="s">
        <v>7082</v>
      </c>
    </row>
    <row r="3068" spans="1:6">
      <c r="A3068" t="s">
        <v>2576</v>
      </c>
      <c r="B3068">
        <v>88.194590627799997</v>
      </c>
      <c r="C3068">
        <v>-1.9227319200999999</v>
      </c>
      <c r="D3068">
        <v>2.8447550000000002E-4</v>
      </c>
      <c r="E3068">
        <v>2.8188957999999999E-3</v>
      </c>
      <c r="F3068" t="s">
        <v>6645</v>
      </c>
    </row>
    <row r="3069" spans="1:6">
      <c r="A3069" t="s">
        <v>2502</v>
      </c>
      <c r="B3069">
        <v>397.10436845790002</v>
      </c>
      <c r="C3069">
        <v>-1.3929752572</v>
      </c>
      <c r="D3069">
        <v>7.3978186578517399E-7</v>
      </c>
      <c r="E3069">
        <v>1.6423321088985199E-5</v>
      </c>
      <c r="F3069" t="s">
        <v>7084</v>
      </c>
    </row>
    <row r="3070" spans="1:6">
      <c r="A3070" t="s">
        <v>3941</v>
      </c>
      <c r="B3070">
        <v>308.60591177470002</v>
      </c>
      <c r="C3070">
        <v>1.0025352063999999</v>
      </c>
      <c r="D3070">
        <v>9.8672217999999992E-3</v>
      </c>
      <c r="E3070">
        <v>4.7182576599999998E-2</v>
      </c>
      <c r="F3070" t="s">
        <v>7085</v>
      </c>
    </row>
    <row r="3071" spans="1:6">
      <c r="A3071" t="s">
        <v>2819</v>
      </c>
      <c r="B3071">
        <v>209.94657051050001</v>
      </c>
      <c r="C3071">
        <v>2.2888650930000001</v>
      </c>
      <c r="D3071">
        <v>7.2745150986100294E-8</v>
      </c>
      <c r="E3071">
        <v>2.05912896352616E-6</v>
      </c>
      <c r="F3071" t="s">
        <v>7086</v>
      </c>
    </row>
    <row r="3072" spans="1:6">
      <c r="A3072" t="s">
        <v>696</v>
      </c>
      <c r="B3072">
        <v>38.005155429200002</v>
      </c>
      <c r="C3072">
        <v>1.7156394461</v>
      </c>
      <c r="D3072">
        <v>6.7668909999999999E-4</v>
      </c>
      <c r="E3072">
        <v>5.7568769999999997E-3</v>
      </c>
      <c r="F3072" t="s">
        <v>5047</v>
      </c>
    </row>
    <row r="3073" spans="1:6">
      <c r="A3073" t="s">
        <v>697</v>
      </c>
      <c r="B3073">
        <v>217.341184236</v>
      </c>
      <c r="C3073">
        <v>-2.7177603655999998</v>
      </c>
      <c r="D3073">
        <v>9.4048533467055E-5</v>
      </c>
      <c r="E3073">
        <v>1.1254978999999999E-3</v>
      </c>
      <c r="F3073" t="s">
        <v>6048</v>
      </c>
    </row>
    <row r="3074" spans="1:6">
      <c r="A3074" t="s">
        <v>3888</v>
      </c>
      <c r="B3074">
        <v>1673.0940094207999</v>
      </c>
      <c r="C3074">
        <v>2.1818924344999999</v>
      </c>
      <c r="D3074">
        <v>3.2710921474521702E-17</v>
      </c>
      <c r="E3074">
        <v>2.9704772989691199E-15</v>
      </c>
      <c r="F3074" t="s">
        <v>4550</v>
      </c>
    </row>
    <row r="3075" spans="1:6">
      <c r="A3075" t="s">
        <v>2249</v>
      </c>
      <c r="B3075">
        <v>95.049651537599999</v>
      </c>
      <c r="C3075">
        <v>-1.4057647836</v>
      </c>
      <c r="D3075">
        <v>8.2876900000000003E-4</v>
      </c>
      <c r="E3075">
        <v>6.7557130999999996E-3</v>
      </c>
      <c r="F3075" t="s">
        <v>7087</v>
      </c>
    </row>
    <row r="3076" spans="1:6">
      <c r="A3076" t="s">
        <v>970</v>
      </c>
      <c r="B3076">
        <v>317.59757990930001</v>
      </c>
      <c r="C3076">
        <v>-1.0570252608999999</v>
      </c>
      <c r="D3076">
        <v>2.8346449999999999E-4</v>
      </c>
      <c r="E3076">
        <v>2.8134765999999999E-3</v>
      </c>
      <c r="F3076" t="s">
        <v>4714</v>
      </c>
    </row>
    <row r="3077" spans="1:6">
      <c r="A3077" t="s">
        <v>971</v>
      </c>
      <c r="B3077">
        <v>733.64906857779999</v>
      </c>
      <c r="C3077">
        <v>1.1479878691000001</v>
      </c>
      <c r="D3077">
        <v>5.4938999999999997E-5</v>
      </c>
      <c r="E3077">
        <v>7.161639E-4</v>
      </c>
      <c r="F3077" t="s">
        <v>7088</v>
      </c>
    </row>
    <row r="3078" spans="1:6">
      <c r="A3078" t="s">
        <v>3511</v>
      </c>
      <c r="B3078">
        <v>225.6768405073</v>
      </c>
      <c r="C3078">
        <v>2.7819755732</v>
      </c>
      <c r="D3078">
        <v>1.5880752812618299E-9</v>
      </c>
      <c r="E3078">
        <v>6.1172903684536698E-8</v>
      </c>
      <c r="F3078" t="s">
        <v>7089</v>
      </c>
    </row>
    <row r="3079" spans="1:6">
      <c r="A3079" t="s">
        <v>3195</v>
      </c>
      <c r="B3079">
        <v>298.61510120029999</v>
      </c>
      <c r="C3079">
        <v>-0.77608186899999998</v>
      </c>
      <c r="D3079">
        <v>7.7080478999999999E-3</v>
      </c>
      <c r="E3079">
        <v>3.8955631800000001E-2</v>
      </c>
      <c r="F3079" t="s">
        <v>4298</v>
      </c>
    </row>
    <row r="3080" spans="1:6">
      <c r="A3080" t="s">
        <v>3853</v>
      </c>
      <c r="B3080">
        <v>157.10034684940001</v>
      </c>
      <c r="C3080">
        <v>-2.4522786436000001</v>
      </c>
      <c r="D3080">
        <v>2.4136013375945601E-6</v>
      </c>
      <c r="E3080">
        <v>4.6710284709918203E-5</v>
      </c>
      <c r="F3080" t="s">
        <v>6652</v>
      </c>
    </row>
    <row r="3081" spans="1:6">
      <c r="A3081" t="s">
        <v>3875</v>
      </c>
      <c r="B3081">
        <v>234.2032794815</v>
      </c>
      <c r="C3081">
        <v>1.2362697093999999</v>
      </c>
      <c r="D3081">
        <v>1.163481E-4</v>
      </c>
      <c r="E3081">
        <v>1.3450408000000001E-3</v>
      </c>
      <c r="F3081" t="s">
        <v>6446</v>
      </c>
    </row>
    <row r="3082" spans="1:6">
      <c r="A3082" t="s">
        <v>869</v>
      </c>
      <c r="B3082">
        <v>259.11955608950001</v>
      </c>
      <c r="C3082">
        <v>-0.787324158</v>
      </c>
      <c r="D3082">
        <v>4.134095E-3</v>
      </c>
      <c r="E3082">
        <v>2.3958172999999999E-2</v>
      </c>
      <c r="F3082" t="s">
        <v>7092</v>
      </c>
    </row>
    <row r="3083" spans="1:6">
      <c r="A3083" t="s">
        <v>4034</v>
      </c>
      <c r="B3083">
        <v>135.42457261289999</v>
      </c>
      <c r="C3083">
        <v>-0.92843478239999999</v>
      </c>
      <c r="D3083">
        <v>8.1469192999999995E-3</v>
      </c>
      <c r="E3083">
        <v>4.0722421600000003E-2</v>
      </c>
      <c r="F3083" t="s">
        <v>4699</v>
      </c>
    </row>
    <row r="3084" spans="1:6">
      <c r="A3084" t="s">
        <v>765</v>
      </c>
      <c r="B3084">
        <v>1003.1867644581999</v>
      </c>
      <c r="C3084">
        <v>-0.84205491040000002</v>
      </c>
      <c r="D3084">
        <v>7.194686E-4</v>
      </c>
      <c r="E3084">
        <v>6.0511193000000003E-3</v>
      </c>
      <c r="F3084" t="s">
        <v>7026</v>
      </c>
    </row>
    <row r="3085" spans="1:6">
      <c r="A3085" t="s">
        <v>3506</v>
      </c>
      <c r="B3085">
        <v>7.0080394111000004</v>
      </c>
      <c r="C3085">
        <v>-2.2470751975000001</v>
      </c>
      <c r="D3085">
        <v>8.6959523000000004E-3</v>
      </c>
      <c r="E3085">
        <v>4.2738269299999999E-2</v>
      </c>
      <c r="F3085" t="s">
        <v>4959</v>
      </c>
    </row>
    <row r="3086" spans="1:6">
      <c r="A3086" t="s">
        <v>4110</v>
      </c>
      <c r="B3086">
        <v>170.24387774260001</v>
      </c>
      <c r="C3086">
        <v>-1.6942284667</v>
      </c>
      <c r="D3086">
        <v>7.4998930000000005E-4</v>
      </c>
      <c r="E3086">
        <v>6.2584347999999996E-3</v>
      </c>
      <c r="F3086" t="s">
        <v>4317</v>
      </c>
    </row>
    <row r="3087" spans="1:6">
      <c r="A3087" t="s">
        <v>4188</v>
      </c>
      <c r="B3087">
        <v>220.824985274</v>
      </c>
      <c r="C3087">
        <v>0.94856819979999996</v>
      </c>
      <c r="D3087">
        <v>5.9169052000000001E-3</v>
      </c>
      <c r="E3087">
        <v>3.1734791499999998E-2</v>
      </c>
      <c r="F3087" t="s">
        <v>5427</v>
      </c>
    </row>
    <row r="3088" spans="1:6">
      <c r="A3088" t="s">
        <v>3122</v>
      </c>
      <c r="B3088">
        <v>1111.8030499009999</v>
      </c>
      <c r="C3088">
        <v>-3.2437538181000001</v>
      </c>
      <c r="D3088">
        <v>1.92599686825037E-10</v>
      </c>
      <c r="E3088">
        <v>8.3682754199650506E-9</v>
      </c>
      <c r="F3088" t="s">
        <v>6061</v>
      </c>
    </row>
    <row r="3089" spans="1:6">
      <c r="A3089" t="s">
        <v>2638</v>
      </c>
      <c r="B3089">
        <v>142.020383616</v>
      </c>
      <c r="C3089">
        <v>5.6801106100999998</v>
      </c>
      <c r="D3089">
        <v>3.65116937956098E-26</v>
      </c>
      <c r="E3089">
        <v>6.4276594981060902E-24</v>
      </c>
      <c r="F3089" t="s">
        <v>6973</v>
      </c>
    </row>
    <row r="3090" spans="1:6">
      <c r="A3090" t="s">
        <v>2639</v>
      </c>
      <c r="B3090">
        <v>32.821006525800001</v>
      </c>
      <c r="C3090">
        <v>-1.7479591666000001</v>
      </c>
      <c r="D3090">
        <v>6.0350459E-3</v>
      </c>
      <c r="E3090">
        <v>3.2272138399999997E-2</v>
      </c>
      <c r="F3090" t="s">
        <v>5974</v>
      </c>
    </row>
    <row r="3091" spans="1:6">
      <c r="A3091" t="s">
        <v>3821</v>
      </c>
      <c r="B3091">
        <v>139.3206031432</v>
      </c>
      <c r="C3091">
        <v>-1.1979610925999999</v>
      </c>
      <c r="D3091">
        <v>3.9078909999999998E-4</v>
      </c>
      <c r="E3091">
        <v>3.6824472999999998E-3</v>
      </c>
      <c r="F3091" t="s">
        <v>7094</v>
      </c>
    </row>
    <row r="3092" spans="1:6">
      <c r="A3092" t="s">
        <v>2968</v>
      </c>
      <c r="B3092">
        <v>111.7209678193</v>
      </c>
      <c r="C3092">
        <v>6.9285265855000002</v>
      </c>
      <c r="D3092">
        <v>3.2762728517184601E-25</v>
      </c>
      <c r="E3092">
        <v>5.2601215888910297E-23</v>
      </c>
      <c r="F3092" t="s">
        <v>7095</v>
      </c>
    </row>
    <row r="3093" spans="1:6">
      <c r="A3093" t="s">
        <v>1751</v>
      </c>
      <c r="B3093">
        <v>426.90099855109997</v>
      </c>
      <c r="C3093">
        <v>0.9368171864</v>
      </c>
      <c r="D3093">
        <v>1.5601565E-3</v>
      </c>
      <c r="E3093">
        <v>1.10913144E-2</v>
      </c>
      <c r="F3093" t="s">
        <v>6662</v>
      </c>
    </row>
    <row r="3094" spans="1:6">
      <c r="A3094" t="s">
        <v>4133</v>
      </c>
      <c r="B3094">
        <v>90.843663613000004</v>
      </c>
      <c r="C3094">
        <v>-2.7573468312</v>
      </c>
      <c r="D3094">
        <v>2.89838984483113E-6</v>
      </c>
      <c r="E3094">
        <v>5.4566403185662298E-5</v>
      </c>
      <c r="F3094" t="s">
        <v>5737</v>
      </c>
    </row>
    <row r="3095" spans="1:6">
      <c r="A3095" t="s">
        <v>2683</v>
      </c>
      <c r="B3095">
        <v>1143.0951595434999</v>
      </c>
      <c r="C3095">
        <v>1.2896281731999999</v>
      </c>
      <c r="D3095">
        <v>4.2180045574930001E-8</v>
      </c>
      <c r="E3095">
        <v>1.26344975319891E-6</v>
      </c>
      <c r="F3095" t="s">
        <v>7096</v>
      </c>
    </row>
    <row r="3096" spans="1:6">
      <c r="A3096" t="s">
        <v>2415</v>
      </c>
      <c r="B3096">
        <v>175.7517576637</v>
      </c>
      <c r="C3096">
        <v>-1.6154635195</v>
      </c>
      <c r="D3096">
        <v>2.3930273213537199E-5</v>
      </c>
      <c r="E3096">
        <v>3.5080840000000001E-4</v>
      </c>
      <c r="F3096" t="s">
        <v>7063</v>
      </c>
    </row>
    <row r="3097" spans="1:6">
      <c r="A3097" t="s">
        <v>2535</v>
      </c>
      <c r="B3097">
        <v>191.2915497445</v>
      </c>
      <c r="C3097">
        <v>1.3907863230999999</v>
      </c>
      <c r="D3097">
        <v>9.3295253831368597E-5</v>
      </c>
      <c r="E3097">
        <v>1.1185107999999999E-3</v>
      </c>
      <c r="F3097" t="s">
        <v>7097</v>
      </c>
    </row>
    <row r="3098" spans="1:6">
      <c r="A3098" t="s">
        <v>1445</v>
      </c>
      <c r="B3098">
        <v>402.79138013390002</v>
      </c>
      <c r="C3098">
        <v>4.8143924467000003</v>
      </c>
      <c r="D3098">
        <v>9.9753778017652206E-21</v>
      </c>
      <c r="E3098">
        <v>1.20599913917847E-18</v>
      </c>
      <c r="F3098" t="s">
        <v>4437</v>
      </c>
    </row>
    <row r="3099" spans="1:6">
      <c r="A3099" t="s">
        <v>4131</v>
      </c>
      <c r="B3099">
        <v>1482.3237867133</v>
      </c>
      <c r="C3099">
        <v>1.0048707869</v>
      </c>
      <c r="D3099">
        <v>3.1226555E-3</v>
      </c>
      <c r="E3099">
        <v>1.91179299E-2</v>
      </c>
      <c r="F3099" t="s">
        <v>7098</v>
      </c>
    </row>
    <row r="3100" spans="1:6">
      <c r="A3100" t="s">
        <v>3218</v>
      </c>
      <c r="B3100">
        <v>211.46461725980001</v>
      </c>
      <c r="C3100">
        <v>1.3142428662000001</v>
      </c>
      <c r="D3100">
        <v>1.140578E-4</v>
      </c>
      <c r="E3100">
        <v>1.3239014000000001E-3</v>
      </c>
      <c r="F3100" t="s">
        <v>4292</v>
      </c>
    </row>
    <row r="3101" spans="1:6">
      <c r="A3101" t="s">
        <v>79</v>
      </c>
      <c r="B3101">
        <v>60.4418814872</v>
      </c>
      <c r="C3101">
        <v>-1.7704313962</v>
      </c>
      <c r="D3101">
        <v>2.8987899999999999E-4</v>
      </c>
      <c r="E3101">
        <v>2.8672159000000001E-3</v>
      </c>
      <c r="F3101" t="s">
        <v>7099</v>
      </c>
    </row>
    <row r="3102" spans="1:6">
      <c r="A3102" t="s">
        <v>80</v>
      </c>
      <c r="B3102">
        <v>8.6413585922999996</v>
      </c>
      <c r="C3102">
        <v>2.5297541194000002</v>
      </c>
      <c r="D3102">
        <v>2.4501002999999999E-3</v>
      </c>
      <c r="E3102">
        <v>1.58309929E-2</v>
      </c>
      <c r="F3102" t="s">
        <v>7100</v>
      </c>
    </row>
    <row r="3103" spans="1:6">
      <c r="A3103" t="s">
        <v>81</v>
      </c>
      <c r="B3103">
        <v>150.00911457219999</v>
      </c>
      <c r="C3103">
        <v>1.0041126950000001</v>
      </c>
      <c r="D3103">
        <v>3.8913328999999998E-3</v>
      </c>
      <c r="E3103">
        <v>2.28587268E-2</v>
      </c>
      <c r="F3103" t="s">
        <v>5341</v>
      </c>
    </row>
    <row r="3104" spans="1:6">
      <c r="A3104" t="s">
        <v>82</v>
      </c>
      <c r="B3104">
        <v>3143.7569858045999</v>
      </c>
      <c r="C3104">
        <v>1.5109619190000001</v>
      </c>
      <c r="D3104">
        <v>1.1596476974348699E-10</v>
      </c>
      <c r="E3104">
        <v>5.2064809037629603E-9</v>
      </c>
      <c r="F3104" t="s">
        <v>4830</v>
      </c>
    </row>
    <row r="3105" spans="1:6">
      <c r="A3105" t="s">
        <v>83</v>
      </c>
      <c r="B3105">
        <v>99.5983530484</v>
      </c>
      <c r="C3105">
        <v>1.6873593446999999</v>
      </c>
      <c r="D3105">
        <v>4.6928141965597402E-5</v>
      </c>
      <c r="E3105">
        <v>6.2536579999999996E-4</v>
      </c>
      <c r="F3105" t="s">
        <v>4310</v>
      </c>
    </row>
    <row r="3106" spans="1:6">
      <c r="A3106" t="s">
        <v>84</v>
      </c>
      <c r="B3106">
        <v>282.7716018612</v>
      </c>
      <c r="C3106">
        <v>-1.0968017461999999</v>
      </c>
      <c r="D3106">
        <v>2.5583006000000001E-3</v>
      </c>
      <c r="E3106">
        <v>1.6351125800000001E-2</v>
      </c>
      <c r="F3106" t="s">
        <v>6254</v>
      </c>
    </row>
    <row r="3107" spans="1:6">
      <c r="A3107" t="s">
        <v>717</v>
      </c>
      <c r="B3107">
        <v>53.335017373699998</v>
      </c>
      <c r="C3107">
        <v>-2.3485586144999999</v>
      </c>
      <c r="D3107">
        <v>5.4489869999999995E-4</v>
      </c>
      <c r="E3107">
        <v>4.8089582000000004E-3</v>
      </c>
      <c r="F3107" t="s">
        <v>7101</v>
      </c>
    </row>
    <row r="3108" spans="1:6">
      <c r="A3108" t="s">
        <v>718</v>
      </c>
      <c r="B3108">
        <v>111.7483435474</v>
      </c>
      <c r="C3108">
        <v>-2.0247169168000001</v>
      </c>
      <c r="D3108">
        <v>9.0610289999999997E-4</v>
      </c>
      <c r="E3108">
        <v>7.2506293999999999E-3</v>
      </c>
      <c r="F3108" t="s">
        <v>7101</v>
      </c>
    </row>
    <row r="3109" spans="1:6">
      <c r="A3109" t="s">
        <v>719</v>
      </c>
      <c r="B3109">
        <v>655.48147968329999</v>
      </c>
      <c r="C3109">
        <v>0.67198284500000005</v>
      </c>
      <c r="D3109">
        <v>8.1745422000000009E-3</v>
      </c>
      <c r="E3109">
        <v>4.0819827599999997E-2</v>
      </c>
      <c r="F3109" t="s">
        <v>7102</v>
      </c>
    </row>
    <row r="3110" spans="1:6">
      <c r="A3110" t="s">
        <v>2681</v>
      </c>
      <c r="B3110">
        <v>807.41491246630005</v>
      </c>
      <c r="C3110">
        <v>0.9625447131</v>
      </c>
      <c r="D3110">
        <v>5.2193379999999998E-4</v>
      </c>
      <c r="E3110">
        <v>4.6327681000000002E-3</v>
      </c>
      <c r="F3110" t="s">
        <v>7023</v>
      </c>
    </row>
    <row r="3111" spans="1:6">
      <c r="A3111" t="s">
        <v>2110</v>
      </c>
      <c r="B3111">
        <v>367.29371075120002</v>
      </c>
      <c r="C3111">
        <v>-0.90569118829999995</v>
      </c>
      <c r="D3111">
        <v>7.4719143999999998E-3</v>
      </c>
      <c r="E3111">
        <v>3.8011115300000002E-2</v>
      </c>
      <c r="F3111" t="s">
        <v>4388</v>
      </c>
    </row>
    <row r="3112" spans="1:6">
      <c r="A3112" t="s">
        <v>4006</v>
      </c>
      <c r="B3112">
        <v>31.254827931299999</v>
      </c>
      <c r="C3112">
        <v>-1.6240649753</v>
      </c>
      <c r="D3112">
        <v>3.2606800000000002E-3</v>
      </c>
      <c r="E3112">
        <v>1.9783516899999999E-2</v>
      </c>
      <c r="F3112" t="s">
        <v>4584</v>
      </c>
    </row>
    <row r="3113" spans="1:6">
      <c r="A3113" t="s">
        <v>1031</v>
      </c>
      <c r="B3113">
        <v>328.0487776681</v>
      </c>
      <c r="C3113">
        <v>1.3028728742</v>
      </c>
      <c r="D3113">
        <v>3.5173999999999999E-5</v>
      </c>
      <c r="E3113">
        <v>4.9055340000000005E-4</v>
      </c>
      <c r="F3113" t="s">
        <v>5525</v>
      </c>
    </row>
    <row r="3114" spans="1:6">
      <c r="A3114" t="s">
        <v>1032</v>
      </c>
      <c r="B3114">
        <v>304.90113391440002</v>
      </c>
      <c r="C3114">
        <v>1.1169161223999999</v>
      </c>
      <c r="D3114">
        <v>4.0337819999999999E-4</v>
      </c>
      <c r="E3114">
        <v>3.7705625E-3</v>
      </c>
      <c r="F3114" t="s">
        <v>7103</v>
      </c>
    </row>
    <row r="3115" spans="1:6">
      <c r="A3115" t="s">
        <v>2121</v>
      </c>
      <c r="B3115">
        <v>84.455789556200003</v>
      </c>
      <c r="C3115">
        <v>1.7500932382000001</v>
      </c>
      <c r="D3115">
        <v>1.03696754669249E-5</v>
      </c>
      <c r="E3115">
        <v>1.6974629999999999E-4</v>
      </c>
      <c r="F3115" t="s">
        <v>7104</v>
      </c>
    </row>
    <row r="3116" spans="1:6">
      <c r="A3116" t="s">
        <v>2122</v>
      </c>
      <c r="B3116">
        <v>331.61071270650001</v>
      </c>
      <c r="C3116">
        <v>1.0347568242</v>
      </c>
      <c r="D3116">
        <v>1.337059E-4</v>
      </c>
      <c r="E3116">
        <v>1.5066501E-3</v>
      </c>
      <c r="F3116" t="s">
        <v>7105</v>
      </c>
    </row>
    <row r="3117" spans="1:6">
      <c r="A3117" t="s">
        <v>2864</v>
      </c>
      <c r="B3117">
        <v>355.61209468520002</v>
      </c>
      <c r="C3117">
        <v>-1.3646000998000001</v>
      </c>
      <c r="D3117">
        <v>4.5329126066588401E-5</v>
      </c>
      <c r="E3117">
        <v>6.0809510000000005E-4</v>
      </c>
      <c r="F3117" t="s">
        <v>5465</v>
      </c>
    </row>
    <row r="3118" spans="1:6">
      <c r="A3118" t="s">
        <v>3516</v>
      </c>
      <c r="B3118">
        <v>24.508772736800001</v>
      </c>
      <c r="C3118">
        <v>2.8242763485000002</v>
      </c>
      <c r="D3118">
        <v>1.268873E-4</v>
      </c>
      <c r="E3118">
        <v>1.4427769000000001E-3</v>
      </c>
      <c r="F3118" t="s">
        <v>4292</v>
      </c>
    </row>
    <row r="3119" spans="1:6">
      <c r="A3119" t="s">
        <v>1946</v>
      </c>
      <c r="B3119">
        <v>75.210255282800006</v>
      </c>
      <c r="C3119">
        <v>1.3521635008999999</v>
      </c>
      <c r="D3119">
        <v>2.0418099999999998E-3</v>
      </c>
      <c r="E3119">
        <v>1.3672701299999999E-2</v>
      </c>
      <c r="F3119" t="s">
        <v>7106</v>
      </c>
    </row>
    <row r="3120" spans="1:6">
      <c r="A3120" t="s">
        <v>1947</v>
      </c>
      <c r="B3120">
        <v>750.61484279670003</v>
      </c>
      <c r="C3120">
        <v>-0.92487218839999996</v>
      </c>
      <c r="D3120">
        <v>5.4933491000000003E-3</v>
      </c>
      <c r="E3120">
        <v>3.0023426499999999E-2</v>
      </c>
      <c r="F3120" t="s">
        <v>6511</v>
      </c>
    </row>
    <row r="3121" spans="1:6">
      <c r="A3121" t="s">
        <v>1650</v>
      </c>
      <c r="B3121">
        <v>331.99899279089999</v>
      </c>
      <c r="C3121">
        <v>1.9487900040999999</v>
      </c>
      <c r="D3121">
        <v>5.0487234163418499E-12</v>
      </c>
      <c r="E3121">
        <v>2.7835942374330899E-10</v>
      </c>
      <c r="F3121" t="s">
        <v>4702</v>
      </c>
    </row>
    <row r="3122" spans="1:6">
      <c r="A3122" t="s">
        <v>3389</v>
      </c>
      <c r="B3122">
        <v>452.32306898460001</v>
      </c>
      <c r="C3122">
        <v>-0.78244235159999997</v>
      </c>
      <c r="D3122">
        <v>9.4768031000000003E-3</v>
      </c>
      <c r="E3122">
        <v>4.5740731499999999E-2</v>
      </c>
      <c r="F3122" t="s">
        <v>4727</v>
      </c>
    </row>
    <row r="3123" spans="1:6">
      <c r="A3123" t="s">
        <v>2778</v>
      </c>
      <c r="B3123">
        <v>1526.1184808088999</v>
      </c>
      <c r="C3123">
        <v>-0.85201989</v>
      </c>
      <c r="D3123">
        <v>6.1148948000000003E-3</v>
      </c>
      <c r="E3123">
        <v>3.2586251699999999E-2</v>
      </c>
      <c r="F3123" t="s">
        <v>7107</v>
      </c>
    </row>
    <row r="3124" spans="1:6">
      <c r="A3124" t="s">
        <v>4147</v>
      </c>
      <c r="B3124">
        <v>112.6575763404</v>
      </c>
      <c r="C3124">
        <v>-2.5425310596999999</v>
      </c>
      <c r="D3124">
        <v>5.8864832572633004E-7</v>
      </c>
      <c r="E3124">
        <v>1.3455106206152301E-5</v>
      </c>
      <c r="F3124" t="s">
        <v>4317</v>
      </c>
    </row>
    <row r="3125" spans="1:6">
      <c r="A3125" t="s">
        <v>1717</v>
      </c>
      <c r="B3125">
        <v>167.8905666332</v>
      </c>
      <c r="C3125">
        <v>7.8517313808000004</v>
      </c>
      <c r="D3125">
        <v>2.6560142670301702E-29</v>
      </c>
      <c r="E3125">
        <v>5.9226167027809498E-27</v>
      </c>
      <c r="F3125" t="s">
        <v>4768</v>
      </c>
    </row>
    <row r="3126" spans="1:6">
      <c r="A3126" t="s">
        <v>1718</v>
      </c>
      <c r="B3126">
        <v>104.32692526850001</v>
      </c>
      <c r="C3126">
        <v>4.7483092679999999</v>
      </c>
      <c r="D3126">
        <v>2.0928981676776299E-11</v>
      </c>
      <c r="E3126">
        <v>1.06066599310915E-9</v>
      </c>
      <c r="F3126" t="s">
        <v>4768</v>
      </c>
    </row>
    <row r="3127" spans="1:6">
      <c r="A3127" t="s">
        <v>1171</v>
      </c>
      <c r="B3127">
        <v>77.082993560299997</v>
      </c>
      <c r="C3127">
        <v>-2.8149698500000002</v>
      </c>
      <c r="D3127">
        <v>5.7383006976088202E-6</v>
      </c>
      <c r="E3127">
        <v>1.0057810000000001E-4</v>
      </c>
      <c r="F3127" t="s">
        <v>7109</v>
      </c>
    </row>
    <row r="3128" spans="1:6">
      <c r="A3128" t="s">
        <v>1172</v>
      </c>
      <c r="B3128">
        <v>151.66476112469999</v>
      </c>
      <c r="C3128">
        <v>-1.930744381</v>
      </c>
      <c r="D3128">
        <v>9.9831050835367793E-6</v>
      </c>
      <c r="E3128">
        <v>1.640876E-4</v>
      </c>
      <c r="F3128" t="s">
        <v>4292</v>
      </c>
    </row>
    <row r="3129" spans="1:6">
      <c r="A3129" t="s">
        <v>3162</v>
      </c>
      <c r="B3129">
        <v>4597.3802346926004</v>
      </c>
      <c r="C3129">
        <v>1.6707035082999999</v>
      </c>
      <c r="D3129">
        <v>1.7599999999999999E-7</v>
      </c>
      <c r="E3129">
        <v>4.6104386411896903E-6</v>
      </c>
      <c r="F3129" t="s">
        <v>6009</v>
      </c>
    </row>
    <row r="3130" spans="1:6">
      <c r="A3130" t="s">
        <v>3163</v>
      </c>
      <c r="B3130">
        <v>1500.1551268615999</v>
      </c>
      <c r="C3130">
        <v>0.76642276919999996</v>
      </c>
      <c r="D3130">
        <v>6.8882329000000001E-3</v>
      </c>
      <c r="E3130">
        <v>3.5776383600000003E-2</v>
      </c>
      <c r="F3130" t="s">
        <v>7110</v>
      </c>
    </row>
    <row r="3131" spans="1:6">
      <c r="A3131" t="s">
        <v>2461</v>
      </c>
      <c r="B3131">
        <v>563.77486959600003</v>
      </c>
      <c r="C3131">
        <v>0.85746761169999997</v>
      </c>
      <c r="D3131">
        <v>7.5311249999999996E-4</v>
      </c>
      <c r="E3131">
        <v>6.2766669999999997E-3</v>
      </c>
      <c r="F3131" t="s">
        <v>7111</v>
      </c>
    </row>
    <row r="3132" spans="1:6">
      <c r="A3132" t="s">
        <v>2462</v>
      </c>
      <c r="B3132">
        <v>273.14591041569997</v>
      </c>
      <c r="C3132">
        <v>1.0199875308999999</v>
      </c>
      <c r="D3132">
        <v>5.0951429999999997E-4</v>
      </c>
      <c r="E3132">
        <v>4.5547631000000003E-3</v>
      </c>
      <c r="F3132" t="s">
        <v>4995</v>
      </c>
    </row>
    <row r="3133" spans="1:6">
      <c r="A3133" t="s">
        <v>2757</v>
      </c>
      <c r="B3133">
        <v>218.35115630190001</v>
      </c>
      <c r="C3133">
        <v>0.89346906960000005</v>
      </c>
      <c r="D3133">
        <v>8.8782007E-3</v>
      </c>
      <c r="E3133">
        <v>4.34365211E-2</v>
      </c>
      <c r="F3133" t="s">
        <v>5937</v>
      </c>
    </row>
    <row r="3134" spans="1:6">
      <c r="A3134" t="s">
        <v>2093</v>
      </c>
      <c r="B3134">
        <v>174.082253928</v>
      </c>
      <c r="C3134">
        <v>-2.0043766018000002</v>
      </c>
      <c r="D3134">
        <v>1.4451319999999999E-4</v>
      </c>
      <c r="E3134">
        <v>1.6085604999999999E-3</v>
      </c>
      <c r="F3134" t="s">
        <v>6089</v>
      </c>
    </row>
    <row r="3135" spans="1:6">
      <c r="A3135" t="s">
        <v>2094</v>
      </c>
      <c r="B3135">
        <v>441.57348407360001</v>
      </c>
      <c r="C3135">
        <v>0.85027822249999996</v>
      </c>
      <c r="D3135">
        <v>4.5473090999999998E-3</v>
      </c>
      <c r="E3135">
        <v>2.5801511799999999E-2</v>
      </c>
      <c r="F3135" t="s">
        <v>7071</v>
      </c>
    </row>
    <row r="3136" spans="1:6">
      <c r="A3136" t="s">
        <v>4127</v>
      </c>
      <c r="B3136">
        <v>28.835134151799998</v>
      </c>
      <c r="C3136">
        <v>-1.9513107278999999</v>
      </c>
      <c r="D3136">
        <v>2.1825829000000001E-3</v>
      </c>
      <c r="E3136">
        <v>1.44514208E-2</v>
      </c>
      <c r="F3136" t="s">
        <v>6042</v>
      </c>
    </row>
    <row r="3137" spans="1:6">
      <c r="A3137" t="s">
        <v>3993</v>
      </c>
      <c r="B3137">
        <v>1083.7918750025999</v>
      </c>
      <c r="C3137">
        <v>1.0844307526999999</v>
      </c>
      <c r="D3137">
        <v>4.2712609999999998E-4</v>
      </c>
      <c r="E3137">
        <v>3.9405691999999997E-3</v>
      </c>
      <c r="F3137" t="s">
        <v>7112</v>
      </c>
    </row>
    <row r="3138" spans="1:6">
      <c r="A3138" t="s">
        <v>3382</v>
      </c>
      <c r="B3138">
        <v>118.7437312494</v>
      </c>
      <c r="C3138">
        <v>-1.3835797206</v>
      </c>
      <c r="D3138">
        <v>7.1816023000000001E-3</v>
      </c>
      <c r="E3138">
        <v>3.68047949E-2</v>
      </c>
      <c r="F3138" t="s">
        <v>7113</v>
      </c>
    </row>
    <row r="3139" spans="1:6">
      <c r="A3139" t="s">
        <v>2045</v>
      </c>
      <c r="B3139">
        <v>343.25320113549998</v>
      </c>
      <c r="C3139">
        <v>-2.7005307664</v>
      </c>
      <c r="D3139">
        <v>1.162425E-4</v>
      </c>
      <c r="E3139">
        <v>1.3445938999999999E-3</v>
      </c>
      <c r="F3139" t="s">
        <v>5131</v>
      </c>
    </row>
    <row r="3140" spans="1:6">
      <c r="A3140" t="s">
        <v>3043</v>
      </c>
      <c r="B3140">
        <v>21.0392448162</v>
      </c>
      <c r="C3140">
        <v>-2.1164757184999998</v>
      </c>
      <c r="D3140">
        <v>2.1597194000000002E-3</v>
      </c>
      <c r="E3140">
        <v>1.4319693200000001E-2</v>
      </c>
      <c r="F3140" t="s">
        <v>4292</v>
      </c>
    </row>
    <row r="3141" spans="1:6">
      <c r="A3141" t="s">
        <v>1907</v>
      </c>
      <c r="B3141">
        <v>40.326415590000003</v>
      </c>
      <c r="C3141">
        <v>2.2790837783</v>
      </c>
      <c r="D3141">
        <v>3.5577999999999997E-5</v>
      </c>
      <c r="E3141">
        <v>4.9448690000000002E-4</v>
      </c>
      <c r="F3141" t="s">
        <v>7090</v>
      </c>
    </row>
    <row r="3142" spans="1:6">
      <c r="A3142" t="s">
        <v>1908</v>
      </c>
      <c r="B3142">
        <v>401.02675491989999</v>
      </c>
      <c r="C3142">
        <v>-1.6380004909999999</v>
      </c>
      <c r="D3142">
        <v>3.1960883999999998E-3</v>
      </c>
      <c r="E3142">
        <v>1.9472464599999999E-2</v>
      </c>
      <c r="F3142" t="s">
        <v>7091</v>
      </c>
    </row>
    <row r="3143" spans="1:6">
      <c r="A3143" t="s">
        <v>3672</v>
      </c>
      <c r="B3143">
        <v>336.53124620850002</v>
      </c>
      <c r="C3143">
        <v>7.5106387128999996</v>
      </c>
      <c r="D3143">
        <v>3.1816128444779401E-47</v>
      </c>
      <c r="E3143">
        <v>1.6372253378417401E-44</v>
      </c>
      <c r="F3143" t="s">
        <v>6137</v>
      </c>
    </row>
    <row r="3144" spans="1:6">
      <c r="A3144" t="s">
        <v>2874</v>
      </c>
      <c r="B3144">
        <v>640.3339953011</v>
      </c>
      <c r="C3144">
        <v>1.6065315808</v>
      </c>
      <c r="D3144">
        <v>6.0547139270305097E-9</v>
      </c>
      <c r="E3144">
        <v>2.0950354103719901E-7</v>
      </c>
      <c r="F3144" t="s">
        <v>6837</v>
      </c>
    </row>
    <row r="3145" spans="1:6">
      <c r="A3145" t="s">
        <v>963</v>
      </c>
      <c r="B3145">
        <v>86.478096257499999</v>
      </c>
      <c r="C3145">
        <v>-1.314722956</v>
      </c>
      <c r="D3145">
        <v>1.8632099999999999E-3</v>
      </c>
      <c r="E3145">
        <v>1.2744635799999999E-2</v>
      </c>
      <c r="F3145" t="s">
        <v>6829</v>
      </c>
    </row>
    <row r="3146" spans="1:6">
      <c r="A3146" t="s">
        <v>964</v>
      </c>
      <c r="B3146">
        <v>147.5065704786</v>
      </c>
      <c r="C3146">
        <v>-2.0738323962999998</v>
      </c>
      <c r="D3146">
        <v>1.6952199999999999E-4</v>
      </c>
      <c r="E3146">
        <v>1.8409832999999999E-3</v>
      </c>
      <c r="F3146" t="s">
        <v>6829</v>
      </c>
    </row>
    <row r="3147" spans="1:6">
      <c r="A3147" t="s">
        <v>1289</v>
      </c>
      <c r="B3147">
        <v>125.46788806479999</v>
      </c>
      <c r="C3147">
        <v>1.0862180278</v>
      </c>
      <c r="D3147">
        <v>6.7987817000000001E-3</v>
      </c>
      <c r="E3147">
        <v>3.5421793799999997E-2</v>
      </c>
      <c r="F3147" t="s">
        <v>5748</v>
      </c>
    </row>
    <row r="3148" spans="1:6">
      <c r="A3148" t="s">
        <v>391</v>
      </c>
      <c r="B3148">
        <v>1715.9905016465</v>
      </c>
      <c r="C3148">
        <v>1.027223021</v>
      </c>
      <c r="D3148">
        <v>4.2912179999999997E-4</v>
      </c>
      <c r="E3148">
        <v>3.9537423000000002E-3</v>
      </c>
      <c r="F3148" t="s">
        <v>5948</v>
      </c>
    </row>
    <row r="3149" spans="1:6">
      <c r="A3149" t="s">
        <v>392</v>
      </c>
      <c r="B3149">
        <v>355.94499979829999</v>
      </c>
      <c r="C3149">
        <v>1.4205781630000001</v>
      </c>
      <c r="D3149">
        <v>5.6300935739571497E-6</v>
      </c>
      <c r="E3149">
        <v>9.8767786657120695E-5</v>
      </c>
      <c r="F3149" t="s">
        <v>5949</v>
      </c>
    </row>
    <row r="3150" spans="1:6">
      <c r="A3150" t="s">
        <v>2261</v>
      </c>
      <c r="B3150">
        <v>143.72162743249999</v>
      </c>
      <c r="C3150">
        <v>1.2037625533</v>
      </c>
      <c r="D3150">
        <v>1.5529496000000001E-3</v>
      </c>
      <c r="E3150">
        <v>1.10479068E-2</v>
      </c>
      <c r="F3150" t="s">
        <v>7114</v>
      </c>
    </row>
    <row r="3151" spans="1:6">
      <c r="A3151" t="s">
        <v>3048</v>
      </c>
      <c r="B3151">
        <v>892.90457493960002</v>
      </c>
      <c r="C3151">
        <v>0.94205791819999996</v>
      </c>
      <c r="D3151">
        <v>1.4457681999999999E-3</v>
      </c>
      <c r="E3151">
        <v>1.05203491E-2</v>
      </c>
      <c r="F3151" t="s">
        <v>7115</v>
      </c>
    </row>
    <row r="3152" spans="1:6">
      <c r="A3152" t="s">
        <v>3049</v>
      </c>
      <c r="B3152">
        <v>168.54008166150001</v>
      </c>
      <c r="C3152">
        <v>-1.1635134396</v>
      </c>
      <c r="D3152">
        <v>1.3229881E-3</v>
      </c>
      <c r="E3152">
        <v>9.7938205999999993E-3</v>
      </c>
      <c r="F3152" t="s">
        <v>6920</v>
      </c>
    </row>
    <row r="3153" spans="1:6">
      <c r="A3153" t="s">
        <v>1298</v>
      </c>
      <c r="B3153">
        <v>393.68241313509998</v>
      </c>
      <c r="C3153">
        <v>-1.6842364194999999</v>
      </c>
      <c r="D3153">
        <v>1.52957212970455E-9</v>
      </c>
      <c r="E3153">
        <v>5.9260585079228901E-8</v>
      </c>
      <c r="F3153" t="s">
        <v>5220</v>
      </c>
    </row>
    <row r="3154" spans="1:6">
      <c r="A3154" t="s">
        <v>2423</v>
      </c>
      <c r="B3154">
        <v>388.7687687371</v>
      </c>
      <c r="C3154">
        <v>0.70063932360000003</v>
      </c>
      <c r="D3154">
        <v>9.4966825000000008E-3</v>
      </c>
      <c r="E3154">
        <v>4.5803634099999997E-2</v>
      </c>
      <c r="F3154" t="s">
        <v>4904</v>
      </c>
    </row>
    <row r="3155" spans="1:6">
      <c r="A3155" t="s">
        <v>2424</v>
      </c>
      <c r="B3155">
        <v>423.10028031629997</v>
      </c>
      <c r="C3155">
        <v>0.80541772209999996</v>
      </c>
      <c r="D3155">
        <v>4.9473850000000003E-3</v>
      </c>
      <c r="E3155">
        <v>2.7641723E-2</v>
      </c>
      <c r="F3155" t="s">
        <v>7116</v>
      </c>
    </row>
    <row r="3156" spans="1:6">
      <c r="A3156" t="s">
        <v>3778</v>
      </c>
      <c r="B3156">
        <v>509.33431634340002</v>
      </c>
      <c r="C3156">
        <v>1.1728314943</v>
      </c>
      <c r="D3156">
        <v>1.0108299999999999E-4</v>
      </c>
      <c r="E3156">
        <v>1.1940168000000001E-3</v>
      </c>
      <c r="F3156" t="s">
        <v>6387</v>
      </c>
    </row>
    <row r="3157" spans="1:6">
      <c r="A3157" t="s">
        <v>3051</v>
      </c>
      <c r="B3157">
        <v>106.29058317099999</v>
      </c>
      <c r="C3157">
        <v>1.7456566059</v>
      </c>
      <c r="D3157">
        <v>4.7555701019956801E-6</v>
      </c>
      <c r="E3157">
        <v>8.4910619552447701E-5</v>
      </c>
      <c r="F3157" t="s">
        <v>5351</v>
      </c>
    </row>
    <row r="3158" spans="1:6">
      <c r="A3158" t="s">
        <v>1491</v>
      </c>
      <c r="B3158">
        <v>116.8503843173</v>
      </c>
      <c r="C3158">
        <v>2.1867952681</v>
      </c>
      <c r="D3158">
        <v>4.0517726046970099E-6</v>
      </c>
      <c r="E3158">
        <v>7.3588257378881704E-5</v>
      </c>
      <c r="F3158" t="s">
        <v>4292</v>
      </c>
    </row>
    <row r="3159" spans="1:6">
      <c r="A3159" t="s">
        <v>1492</v>
      </c>
      <c r="B3159">
        <v>295.301455428</v>
      </c>
      <c r="C3159">
        <v>3.9585237632000001</v>
      </c>
      <c r="D3159">
        <v>3.4505433341413699E-33</v>
      </c>
      <c r="E3159">
        <v>9.4861581058744203E-31</v>
      </c>
      <c r="F3159" t="s">
        <v>5956</v>
      </c>
    </row>
    <row r="3160" spans="1:6">
      <c r="A3160" t="s">
        <v>1493</v>
      </c>
      <c r="B3160">
        <v>589.36391585089996</v>
      </c>
      <c r="C3160">
        <v>0.88019256700000004</v>
      </c>
      <c r="D3160">
        <v>6.4003010000000002E-4</v>
      </c>
      <c r="E3160">
        <v>5.4939113000000003E-3</v>
      </c>
      <c r="F3160" t="s">
        <v>7071</v>
      </c>
    </row>
    <row r="3161" spans="1:6">
      <c r="A3161" t="s">
        <v>1211</v>
      </c>
      <c r="B3161">
        <v>30.514278885500001</v>
      </c>
      <c r="C3161">
        <v>-1.4920113432</v>
      </c>
      <c r="D3161">
        <v>5.7590237000000001E-3</v>
      </c>
      <c r="E3161">
        <v>3.11278878E-2</v>
      </c>
      <c r="F3161" t="s">
        <v>7117</v>
      </c>
    </row>
    <row r="3162" spans="1:6">
      <c r="A3162" t="s">
        <v>3083</v>
      </c>
      <c r="B3162">
        <v>321.2049211543</v>
      </c>
      <c r="C3162">
        <v>-1.3434851558000001</v>
      </c>
      <c r="D3162">
        <v>1.046022E-4</v>
      </c>
      <c r="E3162">
        <v>1.2290756E-3</v>
      </c>
      <c r="F3162" t="s">
        <v>6767</v>
      </c>
    </row>
    <row r="3163" spans="1:6">
      <c r="A3163" t="s">
        <v>3084</v>
      </c>
      <c r="B3163">
        <v>80.935162898100003</v>
      </c>
      <c r="C3163">
        <v>-1.7812894026999999</v>
      </c>
      <c r="D3163">
        <v>2.34845182098967E-5</v>
      </c>
      <c r="E3163">
        <v>3.4604319999999999E-4</v>
      </c>
      <c r="F3163" t="s">
        <v>6767</v>
      </c>
    </row>
    <row r="3164" spans="1:6">
      <c r="A3164" t="s">
        <v>2834</v>
      </c>
      <c r="B3164">
        <v>145.61925083770001</v>
      </c>
      <c r="C3164">
        <v>7.7052640733000004</v>
      </c>
      <c r="D3164">
        <v>5.6677793464112196E-28</v>
      </c>
      <c r="E3164">
        <v>1.09371792022237E-25</v>
      </c>
      <c r="F3164" t="s">
        <v>7118</v>
      </c>
    </row>
    <row r="3165" spans="1:6">
      <c r="A3165" t="s">
        <v>3792</v>
      </c>
      <c r="B3165">
        <v>525.4464149826</v>
      </c>
      <c r="C3165">
        <v>3.4696386744000001</v>
      </c>
      <c r="D3165">
        <v>2.82587190386712E-10</v>
      </c>
      <c r="E3165">
        <v>1.21180391535703E-8</v>
      </c>
      <c r="F3165" t="s">
        <v>7119</v>
      </c>
    </row>
    <row r="3166" spans="1:6">
      <c r="A3166" t="s">
        <v>910</v>
      </c>
      <c r="B3166">
        <v>412.16799562329999</v>
      </c>
      <c r="C3166">
        <v>0.78639852470000005</v>
      </c>
      <c r="D3166">
        <v>1.3422098000000001E-3</v>
      </c>
      <c r="E3166">
        <v>9.9068804999999996E-3</v>
      </c>
      <c r="F3166" t="s">
        <v>7120</v>
      </c>
    </row>
    <row r="3167" spans="1:6">
      <c r="A3167" t="s">
        <v>1899</v>
      </c>
      <c r="B3167">
        <v>49.721246468399997</v>
      </c>
      <c r="C3167">
        <v>5.0455113266999998</v>
      </c>
      <c r="D3167">
        <v>3.5954295465902501E-16</v>
      </c>
      <c r="E3167">
        <v>3.0445854671105398E-14</v>
      </c>
      <c r="F3167" t="s">
        <v>7007</v>
      </c>
    </row>
    <row r="3168" spans="1:6">
      <c r="A3168" t="s">
        <v>1900</v>
      </c>
      <c r="B3168">
        <v>33.722809920099998</v>
      </c>
      <c r="C3168">
        <v>3.754345625</v>
      </c>
      <c r="D3168">
        <v>5.6768318086815504E-7</v>
      </c>
      <c r="E3168">
        <v>1.30502104889381E-5</v>
      </c>
      <c r="F3168" t="s">
        <v>7007</v>
      </c>
    </row>
    <row r="3169" spans="1:6">
      <c r="A3169" t="s">
        <v>4244</v>
      </c>
      <c r="B3169">
        <v>837.59895121650004</v>
      </c>
      <c r="C3169">
        <v>0.93660092699999997</v>
      </c>
      <c r="D3169">
        <v>3.58206184631165E-5</v>
      </c>
      <c r="E3169">
        <v>4.9749760000000005E-4</v>
      </c>
      <c r="F3169" t="s">
        <v>5212</v>
      </c>
    </row>
    <row r="3170" spans="1:6">
      <c r="A3170" t="s">
        <v>3486</v>
      </c>
      <c r="B3170">
        <v>691.96719999150002</v>
      </c>
      <c r="C3170">
        <v>1.7791741059999999</v>
      </c>
      <c r="D3170">
        <v>6.1585117362113701E-6</v>
      </c>
      <c r="E3170">
        <v>1.069162E-4</v>
      </c>
      <c r="F3170" t="s">
        <v>6595</v>
      </c>
    </row>
    <row r="3171" spans="1:6">
      <c r="A3171" t="s">
        <v>2680</v>
      </c>
      <c r="B3171">
        <v>234.79583669370001</v>
      </c>
      <c r="C3171">
        <v>-1.5822580931000001</v>
      </c>
      <c r="D3171">
        <v>3.0410369999999999E-3</v>
      </c>
      <c r="E3171">
        <v>1.8721034300000002E-2</v>
      </c>
      <c r="F3171" t="s">
        <v>7121</v>
      </c>
    </row>
    <row r="3172" spans="1:6">
      <c r="A3172" t="s">
        <v>2067</v>
      </c>
      <c r="B3172">
        <v>2599.7821018750001</v>
      </c>
      <c r="C3172">
        <v>1.0506672435</v>
      </c>
      <c r="D3172">
        <v>3.0158107891869001E-5</v>
      </c>
      <c r="E3172">
        <v>4.2925040000000003E-4</v>
      </c>
      <c r="F3172" t="s">
        <v>6683</v>
      </c>
    </row>
    <row r="3173" spans="1:6">
      <c r="A3173" t="s">
        <v>2068</v>
      </c>
      <c r="B3173">
        <v>2401.4884217672002</v>
      </c>
      <c r="C3173">
        <v>1.5900418495999999</v>
      </c>
      <c r="D3173">
        <v>2.17937818096321E-11</v>
      </c>
      <c r="E3173">
        <v>1.0989432340138301E-9</v>
      </c>
      <c r="F3173" t="s">
        <v>6736</v>
      </c>
    </row>
    <row r="3174" spans="1:6">
      <c r="A3174" t="s">
        <v>4092</v>
      </c>
      <c r="B3174">
        <v>63.258312972900001</v>
      </c>
      <c r="C3174">
        <v>-1.742603656</v>
      </c>
      <c r="D3174">
        <v>7.6354771000000004E-3</v>
      </c>
      <c r="E3174">
        <v>3.8696057800000003E-2</v>
      </c>
      <c r="F3174" t="s">
        <v>4292</v>
      </c>
    </row>
    <row r="3175" spans="1:6">
      <c r="A3175" t="s">
        <v>1460</v>
      </c>
      <c r="B3175">
        <v>1084.9486842916999</v>
      </c>
      <c r="C3175">
        <v>3.1641848592000001</v>
      </c>
      <c r="D3175">
        <v>7.5966366220222794E-39</v>
      </c>
      <c r="E3175">
        <v>2.54094833945608E-36</v>
      </c>
      <c r="F3175" t="s">
        <v>5640</v>
      </c>
    </row>
    <row r="3176" spans="1:6">
      <c r="A3176" t="s">
        <v>1461</v>
      </c>
      <c r="B3176">
        <v>139.4804272252</v>
      </c>
      <c r="C3176">
        <v>2.1044942666000002</v>
      </c>
      <c r="D3176">
        <v>1.9687484997860599E-7</v>
      </c>
      <c r="E3176">
        <v>5.0981695022201899E-6</v>
      </c>
      <c r="F3176" t="s">
        <v>4292</v>
      </c>
    </row>
    <row r="3177" spans="1:6">
      <c r="A3177" t="s">
        <v>3697</v>
      </c>
      <c r="B3177">
        <v>1088.691286451</v>
      </c>
      <c r="C3177">
        <v>2.6369807457999999</v>
      </c>
      <c r="D3177">
        <v>9.3296908316957993E-12</v>
      </c>
      <c r="E3177">
        <v>4.9273043500342896E-10</v>
      </c>
      <c r="F3177" t="s">
        <v>7122</v>
      </c>
    </row>
    <row r="3178" spans="1:6">
      <c r="A3178" t="s">
        <v>332</v>
      </c>
      <c r="B3178">
        <v>284.1484716516</v>
      </c>
      <c r="C3178">
        <v>0.80612544689999999</v>
      </c>
      <c r="D3178">
        <v>1.8986815000000001E-3</v>
      </c>
      <c r="E3178">
        <v>1.29475497E-2</v>
      </c>
      <c r="F3178" t="s">
        <v>7123</v>
      </c>
    </row>
    <row r="3179" spans="1:6">
      <c r="A3179" t="s">
        <v>2017</v>
      </c>
      <c r="B3179">
        <v>577.71608276059999</v>
      </c>
      <c r="C3179">
        <v>-1.3159969632999999</v>
      </c>
      <c r="D3179">
        <v>1.2769484000000001E-3</v>
      </c>
      <c r="E3179">
        <v>9.5338829999999999E-3</v>
      </c>
      <c r="F3179" t="s">
        <v>7124</v>
      </c>
    </row>
    <row r="3180" spans="1:6">
      <c r="A3180" t="s">
        <v>1079</v>
      </c>
      <c r="B3180">
        <v>511.93769122359998</v>
      </c>
      <c r="C3180">
        <v>2.2443873313</v>
      </c>
      <c r="D3180">
        <v>7.0498895390704998E-12</v>
      </c>
      <c r="E3180">
        <v>3.8033396010646702E-10</v>
      </c>
      <c r="F3180" t="s">
        <v>5267</v>
      </c>
    </row>
    <row r="3181" spans="1:6">
      <c r="A3181" t="s">
        <v>1671</v>
      </c>
      <c r="B3181">
        <v>833.81611725879998</v>
      </c>
      <c r="C3181">
        <v>-1.0694927037999999</v>
      </c>
      <c r="D3181">
        <v>1.7537225E-3</v>
      </c>
      <c r="E3181">
        <v>1.21741465E-2</v>
      </c>
      <c r="F3181" t="s">
        <v>4842</v>
      </c>
    </row>
    <row r="3182" spans="1:6">
      <c r="A3182" t="s">
        <v>2142</v>
      </c>
      <c r="B3182">
        <v>871.67423638000002</v>
      </c>
      <c r="C3182">
        <v>0.63209705699999996</v>
      </c>
      <c r="D3182">
        <v>9.9517588999999997E-3</v>
      </c>
      <c r="E3182">
        <v>4.74666818E-2</v>
      </c>
      <c r="F3182" t="s">
        <v>5938</v>
      </c>
    </row>
    <row r="3183" spans="1:6">
      <c r="A3183" t="s">
        <v>2143</v>
      </c>
      <c r="B3183">
        <v>5508.5927062525998</v>
      </c>
      <c r="C3183">
        <v>1.407250721</v>
      </c>
      <c r="D3183">
        <v>3.2178204313524102E-6</v>
      </c>
      <c r="E3183">
        <v>5.9794850219269897E-5</v>
      </c>
      <c r="F3183" t="s">
        <v>6535</v>
      </c>
    </row>
    <row r="3184" spans="1:6">
      <c r="A3184" t="s">
        <v>4005</v>
      </c>
      <c r="B3184">
        <v>104.86356367800001</v>
      </c>
      <c r="C3184">
        <v>-1.4673899371000001</v>
      </c>
      <c r="D3184">
        <v>4.070733E-3</v>
      </c>
      <c r="E3184">
        <v>2.36387562E-2</v>
      </c>
      <c r="F3184" t="s">
        <v>7127</v>
      </c>
    </row>
    <row r="3185" spans="1:6">
      <c r="A3185" t="s">
        <v>40</v>
      </c>
      <c r="B3185">
        <v>136.5438711907</v>
      </c>
      <c r="C3185">
        <v>1.1094504086000001</v>
      </c>
      <c r="D3185">
        <v>7.9496272999999996E-3</v>
      </c>
      <c r="E3185">
        <v>3.9925192700000001E-2</v>
      </c>
      <c r="F3185" t="s">
        <v>7128</v>
      </c>
    </row>
    <row r="3186" spans="1:6">
      <c r="A3186" t="s">
        <v>41</v>
      </c>
      <c r="B3186">
        <v>491.5645469822</v>
      </c>
      <c r="C3186">
        <v>1.0375534626</v>
      </c>
      <c r="D3186">
        <v>2.0906902723624801E-5</v>
      </c>
      <c r="E3186">
        <v>3.1382250000000001E-4</v>
      </c>
      <c r="F3186" t="s">
        <v>7129</v>
      </c>
    </row>
    <row r="3187" spans="1:6">
      <c r="A3187" t="s">
        <v>42</v>
      </c>
      <c r="B3187">
        <v>3266.2843350977</v>
      </c>
      <c r="C3187">
        <v>-0.80481484049999996</v>
      </c>
      <c r="D3187">
        <v>2.5558839E-3</v>
      </c>
      <c r="E3187">
        <v>1.6346091100000001E-2</v>
      </c>
      <c r="F3187" t="s">
        <v>7093</v>
      </c>
    </row>
    <row r="3188" spans="1:6">
      <c r="A3188" t="s">
        <v>43</v>
      </c>
      <c r="B3188">
        <v>4.9842842826</v>
      </c>
      <c r="C3188">
        <v>3.3618504597999999</v>
      </c>
      <c r="D3188">
        <v>3.9084169999999998E-4</v>
      </c>
      <c r="E3188">
        <v>3.6824472999999998E-3</v>
      </c>
      <c r="F3188" t="s">
        <v>4522</v>
      </c>
    </row>
    <row r="3189" spans="1:6">
      <c r="A3189" t="s">
        <v>3953</v>
      </c>
      <c r="B3189">
        <v>4807.0872002434999</v>
      </c>
      <c r="C3189">
        <v>-1.2553309134999999</v>
      </c>
      <c r="D3189">
        <v>6.6293235999999997E-3</v>
      </c>
      <c r="E3189">
        <v>3.4719179500000003E-2</v>
      </c>
      <c r="F3189" t="s">
        <v>7130</v>
      </c>
    </row>
    <row r="3190" spans="1:6">
      <c r="A3190" t="s">
        <v>2960</v>
      </c>
      <c r="B3190">
        <v>525.09398864169998</v>
      </c>
      <c r="C3190">
        <v>-1.1114636869000001</v>
      </c>
      <c r="D3190">
        <v>1.088079E-4</v>
      </c>
      <c r="E3190">
        <v>1.2703121E-3</v>
      </c>
      <c r="F3190" t="s">
        <v>5332</v>
      </c>
    </row>
    <row r="3191" spans="1:6">
      <c r="A3191" t="s">
        <v>2961</v>
      </c>
      <c r="B3191">
        <v>528.05294492979999</v>
      </c>
      <c r="C3191">
        <v>1.1285737996</v>
      </c>
      <c r="D3191">
        <v>8.6254560036315694E-5</v>
      </c>
      <c r="E3191">
        <v>1.0453157E-3</v>
      </c>
      <c r="F3191" t="s">
        <v>4292</v>
      </c>
    </row>
    <row r="3192" spans="1:6">
      <c r="A3192" t="s">
        <v>424</v>
      </c>
      <c r="B3192">
        <v>202.23221143009999</v>
      </c>
      <c r="C3192">
        <v>0.97530413969999996</v>
      </c>
      <c r="D3192">
        <v>1.9539995999999999E-3</v>
      </c>
      <c r="E3192">
        <v>1.3212539800000001E-2</v>
      </c>
      <c r="F3192" t="s">
        <v>7132</v>
      </c>
    </row>
    <row r="3193" spans="1:6">
      <c r="A3193" t="s">
        <v>2247</v>
      </c>
      <c r="B3193">
        <v>45.944973598899999</v>
      </c>
      <c r="C3193">
        <v>-1.4772545878000001</v>
      </c>
      <c r="D3193">
        <v>1.1915840000000001E-3</v>
      </c>
      <c r="E3193">
        <v>9.0173078000000007E-3</v>
      </c>
      <c r="F3193" t="s">
        <v>4292</v>
      </c>
    </row>
    <row r="3194" spans="1:6">
      <c r="A3194" t="s">
        <v>1511</v>
      </c>
      <c r="B3194">
        <v>141.82066969350001</v>
      </c>
      <c r="C3194">
        <v>-2.1046871453999998</v>
      </c>
      <c r="D3194">
        <v>3.3258343108027998E-5</v>
      </c>
      <c r="E3194">
        <v>4.6806570000000001E-4</v>
      </c>
      <c r="F3194" t="s">
        <v>7133</v>
      </c>
    </row>
    <row r="3195" spans="1:6">
      <c r="A3195" t="s">
        <v>4122</v>
      </c>
      <c r="B3195">
        <v>110.3603405839</v>
      </c>
      <c r="C3195">
        <v>4.2650844816999998</v>
      </c>
      <c r="D3195">
        <v>1.28094309461919E-16</v>
      </c>
      <c r="E3195">
        <v>1.1177063898222899E-14</v>
      </c>
      <c r="F3195" t="s">
        <v>6929</v>
      </c>
    </row>
    <row r="3196" spans="1:6">
      <c r="A3196" t="s">
        <v>4088</v>
      </c>
      <c r="B3196">
        <v>19.4406791127</v>
      </c>
      <c r="C3196">
        <v>4.7962477522000002</v>
      </c>
      <c r="D3196">
        <v>4.9192264884774597E-8</v>
      </c>
      <c r="E3196">
        <v>1.454E-6</v>
      </c>
      <c r="F3196" t="s">
        <v>4353</v>
      </c>
    </row>
    <row r="3197" spans="1:6">
      <c r="A3197" t="s">
        <v>1613</v>
      </c>
      <c r="B3197">
        <v>659.2616437099</v>
      </c>
      <c r="C3197">
        <v>0.73065692169999996</v>
      </c>
      <c r="D3197">
        <v>7.1285912000000002E-3</v>
      </c>
      <c r="E3197">
        <v>3.66346476E-2</v>
      </c>
      <c r="F3197" t="s">
        <v>6502</v>
      </c>
    </row>
    <row r="3198" spans="1:6">
      <c r="A3198" t="s">
        <v>1989</v>
      </c>
      <c r="B3198">
        <v>399.12940206920001</v>
      </c>
      <c r="C3198">
        <v>1.0183125672</v>
      </c>
      <c r="D3198">
        <v>2.9910166999999998E-3</v>
      </c>
      <c r="E3198">
        <v>1.8486823100000001E-2</v>
      </c>
      <c r="F3198" t="s">
        <v>6448</v>
      </c>
    </row>
    <row r="3199" spans="1:6">
      <c r="A3199" t="s">
        <v>2790</v>
      </c>
      <c r="B3199">
        <v>116.01560210549999</v>
      </c>
      <c r="C3199">
        <v>1.5848099146000001</v>
      </c>
      <c r="D3199">
        <v>7.4007458099326605E-5</v>
      </c>
      <c r="E3199">
        <v>9.1795780000000001E-4</v>
      </c>
      <c r="F3199" t="s">
        <v>5965</v>
      </c>
    </row>
    <row r="3200" spans="1:6">
      <c r="A3200" t="s">
        <v>647</v>
      </c>
      <c r="B3200">
        <v>169.9979262496</v>
      </c>
      <c r="C3200">
        <v>1.9599782549</v>
      </c>
      <c r="D3200">
        <v>2.22936836741019E-6</v>
      </c>
      <c r="E3200">
        <v>4.3607401330950499E-5</v>
      </c>
      <c r="F3200" t="s">
        <v>7055</v>
      </c>
    </row>
    <row r="3201" spans="1:6">
      <c r="A3201" t="s">
        <v>648</v>
      </c>
      <c r="B3201">
        <v>236.35417106240001</v>
      </c>
      <c r="C3201">
        <v>-1.4276522343</v>
      </c>
      <c r="D3201">
        <v>5.5055613354511597E-7</v>
      </c>
      <c r="E3201">
        <v>1.2739922692957E-5</v>
      </c>
      <c r="F3201" t="s">
        <v>7134</v>
      </c>
    </row>
    <row r="3202" spans="1:6">
      <c r="A3202" t="s">
        <v>649</v>
      </c>
      <c r="B3202">
        <v>526.35533716730004</v>
      </c>
      <c r="C3202">
        <v>-2.1750301736000002</v>
      </c>
      <c r="D3202">
        <v>1.14835308655033E-5</v>
      </c>
      <c r="E3202">
        <v>1.8615750000000001E-4</v>
      </c>
      <c r="F3202" t="s">
        <v>6355</v>
      </c>
    </row>
    <row r="3203" spans="1:6">
      <c r="A3203" t="s">
        <v>650</v>
      </c>
      <c r="B3203">
        <v>648.95913833889995</v>
      </c>
      <c r="C3203">
        <v>1.4093200891</v>
      </c>
      <c r="D3203">
        <v>5.7138220566018404E-9</v>
      </c>
      <c r="E3203">
        <v>1.9942729539816101E-7</v>
      </c>
      <c r="F3203" t="s">
        <v>7135</v>
      </c>
    </row>
    <row r="3204" spans="1:6">
      <c r="A3204" t="s">
        <v>3723</v>
      </c>
      <c r="B3204">
        <v>87.677825067399993</v>
      </c>
      <c r="C3204">
        <v>-1.7191407755000001</v>
      </c>
      <c r="D3204">
        <v>2.7354590000000002E-4</v>
      </c>
      <c r="E3204">
        <v>2.7312403999999999E-3</v>
      </c>
      <c r="F3204" t="s">
        <v>4324</v>
      </c>
    </row>
    <row r="3205" spans="1:6">
      <c r="A3205" t="s">
        <v>3912</v>
      </c>
      <c r="B3205">
        <v>25.212947610699999</v>
      </c>
      <c r="C3205">
        <v>5.6963334856000003</v>
      </c>
      <c r="D3205">
        <v>2.8767812269032699E-11</v>
      </c>
      <c r="E3205">
        <v>1.4290624367010299E-9</v>
      </c>
      <c r="F3205" t="s">
        <v>5335</v>
      </c>
    </row>
    <row r="3206" spans="1:6">
      <c r="A3206" t="s">
        <v>3330</v>
      </c>
      <c r="B3206">
        <v>837.05655717820002</v>
      </c>
      <c r="C3206">
        <v>-1.0969403915</v>
      </c>
      <c r="D3206">
        <v>8.1054300000000005E-4</v>
      </c>
      <c r="E3206">
        <v>6.6449292E-3</v>
      </c>
      <c r="F3206" t="s">
        <v>5646</v>
      </c>
    </row>
    <row r="3207" spans="1:6">
      <c r="A3207" t="s">
        <v>3292</v>
      </c>
      <c r="B3207">
        <v>13.8917247308</v>
      </c>
      <c r="C3207">
        <v>3.8908676883000002</v>
      </c>
      <c r="D3207">
        <v>4.7618885833690301E-6</v>
      </c>
      <c r="E3207">
        <v>8.4947859537451602E-5</v>
      </c>
      <c r="F3207" t="s">
        <v>7136</v>
      </c>
    </row>
    <row r="3208" spans="1:6">
      <c r="A3208" t="s">
        <v>4117</v>
      </c>
      <c r="B3208">
        <v>52.143209447799997</v>
      </c>
      <c r="C3208">
        <v>1.2743391958000001</v>
      </c>
      <c r="D3208">
        <v>6.1571988000000003E-3</v>
      </c>
      <c r="E3208">
        <v>3.2733462900000003E-2</v>
      </c>
      <c r="F3208" t="s">
        <v>6862</v>
      </c>
    </row>
    <row r="3209" spans="1:6">
      <c r="A3209" t="s">
        <v>3041</v>
      </c>
      <c r="B3209">
        <v>7.2695551718000004</v>
      </c>
      <c r="C3209">
        <v>-2.5188672786000001</v>
      </c>
      <c r="D3209">
        <v>5.2750816000000002E-3</v>
      </c>
      <c r="E3209">
        <v>2.9060009000000001E-2</v>
      </c>
      <c r="F3209" t="s">
        <v>4376</v>
      </c>
    </row>
    <row r="3210" spans="1:6">
      <c r="A3210" t="s">
        <v>3232</v>
      </c>
      <c r="B3210">
        <v>300.0216286868</v>
      </c>
      <c r="C3210">
        <v>-1.1964224731999999</v>
      </c>
      <c r="D3210">
        <v>1.7788908E-3</v>
      </c>
      <c r="E3210">
        <v>1.2302053800000001E-2</v>
      </c>
      <c r="F3210" t="s">
        <v>4620</v>
      </c>
    </row>
    <row r="3211" spans="1:6">
      <c r="A3211" t="s">
        <v>2521</v>
      </c>
      <c r="B3211">
        <v>645.89275506809997</v>
      </c>
      <c r="C3211">
        <v>-0.7454095664</v>
      </c>
      <c r="D3211">
        <v>1.7123047E-3</v>
      </c>
      <c r="E3211">
        <v>1.19736041E-2</v>
      </c>
      <c r="F3211" t="s">
        <v>5224</v>
      </c>
    </row>
    <row r="3212" spans="1:6">
      <c r="A3212" t="s">
        <v>1660</v>
      </c>
      <c r="B3212">
        <v>558.38027022870006</v>
      </c>
      <c r="C3212">
        <v>1.2138975004000001</v>
      </c>
      <c r="D3212">
        <v>6.3144153E-3</v>
      </c>
      <c r="E3212">
        <v>3.3407499899999998E-2</v>
      </c>
      <c r="F3212" t="s">
        <v>5546</v>
      </c>
    </row>
    <row r="3213" spans="1:6">
      <c r="A3213" t="s">
        <v>1661</v>
      </c>
      <c r="B3213">
        <v>40.6273752273</v>
      </c>
      <c r="C3213">
        <v>-2.167438218</v>
      </c>
      <c r="D3213">
        <v>6.8015619999999997E-4</v>
      </c>
      <c r="E3213">
        <v>5.7814716999999996E-3</v>
      </c>
      <c r="F3213" t="s">
        <v>5547</v>
      </c>
    </row>
    <row r="3214" spans="1:6">
      <c r="A3214" t="s">
        <v>1662</v>
      </c>
      <c r="B3214">
        <v>54.2171564816</v>
      </c>
      <c r="C3214">
        <v>-3.1081198017</v>
      </c>
      <c r="D3214">
        <v>3.4990197820559103E-5</v>
      </c>
      <c r="E3214">
        <v>4.8866960000000005E-4</v>
      </c>
      <c r="F3214" t="s">
        <v>5547</v>
      </c>
    </row>
    <row r="3215" spans="1:6">
      <c r="A3215" t="s">
        <v>1663</v>
      </c>
      <c r="B3215">
        <v>5.3805450910000001</v>
      </c>
      <c r="C3215">
        <v>-2.5414197766000002</v>
      </c>
      <c r="D3215">
        <v>7.1069810999999997E-3</v>
      </c>
      <c r="E3215">
        <v>3.6581175600000002E-2</v>
      </c>
      <c r="F3215" t="s">
        <v>4292</v>
      </c>
    </row>
    <row r="3216" spans="1:6">
      <c r="A3216" t="s">
        <v>1859</v>
      </c>
      <c r="B3216">
        <v>59.1872039478</v>
      </c>
      <c r="C3216">
        <v>1.5984982994000001</v>
      </c>
      <c r="D3216">
        <v>4.1750549E-3</v>
      </c>
      <c r="E3216">
        <v>2.4151775600000001E-2</v>
      </c>
      <c r="F3216" t="s">
        <v>6639</v>
      </c>
    </row>
    <row r="3217" spans="1:6">
      <c r="A3217" t="s">
        <v>4066</v>
      </c>
      <c r="B3217">
        <v>56.9881400529</v>
      </c>
      <c r="C3217">
        <v>-1.8234219079</v>
      </c>
      <c r="D3217">
        <v>9.3187015000000002E-3</v>
      </c>
      <c r="E3217">
        <v>4.5129589900000003E-2</v>
      </c>
      <c r="F3217" t="s">
        <v>4482</v>
      </c>
    </row>
    <row r="3218" spans="1:6">
      <c r="A3218" t="s">
        <v>3606</v>
      </c>
      <c r="B3218">
        <v>46.098389456</v>
      </c>
      <c r="C3218">
        <v>-4.1429270594999998</v>
      </c>
      <c r="D3218">
        <v>1.1830602309440101E-6</v>
      </c>
      <c r="E3218">
        <v>2.5124693941603601E-5</v>
      </c>
      <c r="F3218" t="s">
        <v>7137</v>
      </c>
    </row>
    <row r="3219" spans="1:6">
      <c r="A3219" t="s">
        <v>2672</v>
      </c>
      <c r="B3219">
        <v>286.99334465279998</v>
      </c>
      <c r="C3219">
        <v>1.0577920782000001</v>
      </c>
      <c r="D3219">
        <v>9.7539350000000003E-4</v>
      </c>
      <c r="E3219">
        <v>7.6760952999999996E-3</v>
      </c>
      <c r="F3219" t="s">
        <v>7138</v>
      </c>
    </row>
    <row r="3220" spans="1:6">
      <c r="A3220" t="s">
        <v>2673</v>
      </c>
      <c r="B3220">
        <v>4.4693549677000002</v>
      </c>
      <c r="C3220">
        <v>3.2487749110999999</v>
      </c>
      <c r="D3220">
        <v>6.1545640000000004E-4</v>
      </c>
      <c r="E3220">
        <v>5.3354615999999999E-3</v>
      </c>
      <c r="F3220" t="s">
        <v>7139</v>
      </c>
    </row>
    <row r="3221" spans="1:6">
      <c r="A3221" t="s">
        <v>3118</v>
      </c>
      <c r="B3221">
        <v>209.81872594009999</v>
      </c>
      <c r="C3221">
        <v>-0.76587353390000001</v>
      </c>
      <c r="D3221">
        <v>6.3936510999999998E-3</v>
      </c>
      <c r="E3221">
        <v>3.3749127599999998E-2</v>
      </c>
      <c r="F3221" t="s">
        <v>7140</v>
      </c>
    </row>
    <row r="3222" spans="1:6">
      <c r="A3222" t="s">
        <v>3202</v>
      </c>
      <c r="B3222">
        <v>485.40425726989997</v>
      </c>
      <c r="C3222">
        <v>0.88923468930000005</v>
      </c>
      <c r="D3222">
        <v>4.5075710000000001E-4</v>
      </c>
      <c r="E3222">
        <v>4.1152949000000001E-3</v>
      </c>
      <c r="F3222" t="s">
        <v>7141</v>
      </c>
    </row>
    <row r="3223" spans="1:6">
      <c r="A3223" t="s">
        <v>3354</v>
      </c>
      <c r="B3223">
        <v>34.260521171599997</v>
      </c>
      <c r="C3223">
        <v>3.1210011226000001</v>
      </c>
      <c r="D3223">
        <v>2.7985592978447199E-6</v>
      </c>
      <c r="E3223">
        <v>5.2885392230174798E-5</v>
      </c>
      <c r="F3223" t="s">
        <v>4998</v>
      </c>
    </row>
    <row r="3224" spans="1:6">
      <c r="A3224" t="s">
        <v>3654</v>
      </c>
      <c r="B3224">
        <v>124.1951311019</v>
      </c>
      <c r="C3224">
        <v>7.1145109027000002</v>
      </c>
      <c r="D3224">
        <v>2.4679208917222702E-25</v>
      </c>
      <c r="E3224">
        <v>4.0267239330060402E-23</v>
      </c>
      <c r="F3224" t="s">
        <v>6832</v>
      </c>
    </row>
    <row r="3225" spans="1:6">
      <c r="A3225" t="s">
        <v>967</v>
      </c>
      <c r="B3225">
        <v>3004.7551489266998</v>
      </c>
      <c r="C3225">
        <v>1.0527102014</v>
      </c>
      <c r="D3225">
        <v>4.859102E-4</v>
      </c>
      <c r="E3225">
        <v>4.3847714999999997E-3</v>
      </c>
      <c r="F3225" t="s">
        <v>7142</v>
      </c>
    </row>
    <row r="3226" spans="1:6">
      <c r="A3226" t="s">
        <v>2651</v>
      </c>
      <c r="B3226">
        <v>168.32095190339999</v>
      </c>
      <c r="C3226">
        <v>1.1893491205</v>
      </c>
      <c r="D3226">
        <v>2.8724085000000001E-3</v>
      </c>
      <c r="E3226">
        <v>1.7908159699999999E-2</v>
      </c>
      <c r="F3226" t="s">
        <v>7143</v>
      </c>
    </row>
    <row r="3227" spans="1:6">
      <c r="A3227" t="s">
        <v>3045</v>
      </c>
      <c r="B3227">
        <v>783.82541424160001</v>
      </c>
      <c r="C3227">
        <v>-0.86466799729999999</v>
      </c>
      <c r="D3227">
        <v>1.9214840000000001E-4</v>
      </c>
      <c r="E3227">
        <v>2.0446585000000001E-3</v>
      </c>
      <c r="F3227" t="s">
        <v>7144</v>
      </c>
    </row>
    <row r="3228" spans="1:6">
      <c r="A3228" t="s">
        <v>3508</v>
      </c>
      <c r="B3228">
        <v>3.4807485544999999</v>
      </c>
      <c r="C3228">
        <v>2.8740315098</v>
      </c>
      <c r="D3228">
        <v>2.4397352999999998E-3</v>
      </c>
      <c r="E3228">
        <v>1.5794531699999999E-2</v>
      </c>
      <c r="F3228" t="s">
        <v>7145</v>
      </c>
    </row>
    <row r="3229" spans="1:6">
      <c r="A3229" t="s">
        <v>3988</v>
      </c>
      <c r="B3229">
        <v>182.65438103829999</v>
      </c>
      <c r="C3229">
        <v>1.0836142276</v>
      </c>
      <c r="D3229">
        <v>7.7634589999999999E-4</v>
      </c>
      <c r="E3229">
        <v>6.4222945999999996E-3</v>
      </c>
      <c r="F3229" t="s">
        <v>5540</v>
      </c>
    </row>
    <row r="3230" spans="1:6">
      <c r="A3230" t="s">
        <v>3676</v>
      </c>
      <c r="B3230">
        <v>3074.6272233209002</v>
      </c>
      <c r="C3230">
        <v>4.9087321302999998</v>
      </c>
      <c r="D3230">
        <v>1.2788264668082001E-61</v>
      </c>
      <c r="E3230">
        <v>1.02659073449495E-58</v>
      </c>
      <c r="F3230" t="s">
        <v>7131</v>
      </c>
    </row>
    <row r="3231" spans="1:6">
      <c r="A3231" t="s">
        <v>2649</v>
      </c>
      <c r="B3231">
        <v>281.01939321790002</v>
      </c>
      <c r="C3231">
        <v>1.4673929096</v>
      </c>
      <c r="D3231">
        <v>1.1979854089920499E-7</v>
      </c>
      <c r="E3231">
        <v>3.2890000000000002E-6</v>
      </c>
      <c r="F3231" t="s">
        <v>7147</v>
      </c>
    </row>
    <row r="3232" spans="1:6">
      <c r="A3232" t="s">
        <v>4068</v>
      </c>
      <c r="B3232">
        <v>277.5665298143</v>
      </c>
      <c r="C3232">
        <v>-1.2199368155000001</v>
      </c>
      <c r="D3232">
        <v>1.212241E-4</v>
      </c>
      <c r="E3232">
        <v>1.3909930000000001E-3</v>
      </c>
      <c r="F3232" t="s">
        <v>5166</v>
      </c>
    </row>
    <row r="3233" spans="1:6">
      <c r="A3233" t="s">
        <v>560</v>
      </c>
      <c r="B3233">
        <v>698.27613551980005</v>
      </c>
      <c r="C3233">
        <v>-1.0418956975</v>
      </c>
      <c r="D3233">
        <v>1.9145836000000001E-3</v>
      </c>
      <c r="E3233">
        <v>1.3025009299999999E-2</v>
      </c>
      <c r="F3233" t="s">
        <v>7148</v>
      </c>
    </row>
    <row r="3234" spans="1:6">
      <c r="A3234" t="s">
        <v>3281</v>
      </c>
      <c r="B3234">
        <v>143.01236193099999</v>
      </c>
      <c r="C3234">
        <v>-1.5677684164000001</v>
      </c>
      <c r="D3234">
        <v>4.333691E-4</v>
      </c>
      <c r="E3234">
        <v>3.9804504000000001E-3</v>
      </c>
      <c r="F3234" t="s">
        <v>7149</v>
      </c>
    </row>
    <row r="3235" spans="1:6">
      <c r="A3235" t="s">
        <v>3614</v>
      </c>
      <c r="B3235">
        <v>974.82303806510004</v>
      </c>
      <c r="C3235">
        <v>1.7680713871</v>
      </c>
      <c r="D3235">
        <v>3.4248792320943402E-9</v>
      </c>
      <c r="E3235">
        <v>1.24292769093854E-7</v>
      </c>
      <c r="F3235" t="s">
        <v>7150</v>
      </c>
    </row>
    <row r="3236" spans="1:6">
      <c r="A3236" t="s">
        <v>1183</v>
      </c>
      <c r="B3236">
        <v>149.00889974270001</v>
      </c>
      <c r="C3236">
        <v>-1.7914377853000001</v>
      </c>
      <c r="D3236">
        <v>3.4768777E-3</v>
      </c>
      <c r="E3236">
        <v>2.0897711199999999E-2</v>
      </c>
      <c r="F3236" t="s">
        <v>4970</v>
      </c>
    </row>
    <row r="3237" spans="1:6">
      <c r="A3237" t="s">
        <v>406</v>
      </c>
      <c r="B3237">
        <v>2762.6186808562002</v>
      </c>
      <c r="C3237">
        <v>2.2475432841999998</v>
      </c>
      <c r="D3237">
        <v>3.0784154061043299E-18</v>
      </c>
      <c r="E3237">
        <v>3.0736676012491499E-16</v>
      </c>
      <c r="F3237" t="s">
        <v>7151</v>
      </c>
    </row>
    <row r="3238" spans="1:6">
      <c r="A3238" t="s">
        <v>407</v>
      </c>
      <c r="B3238">
        <v>692.73638640640002</v>
      </c>
      <c r="C3238">
        <v>0.66508484469999996</v>
      </c>
      <c r="D3238">
        <v>7.9026253000000005E-3</v>
      </c>
      <c r="E3238">
        <v>3.9738859100000003E-2</v>
      </c>
      <c r="F3238" t="s">
        <v>7152</v>
      </c>
    </row>
    <row r="3239" spans="1:6">
      <c r="A3239" t="s">
        <v>3894</v>
      </c>
      <c r="B3239">
        <v>177.96272033470001</v>
      </c>
      <c r="C3239">
        <v>1.9864588948999999</v>
      </c>
      <c r="D3239">
        <v>6.3719037233476894E-8</v>
      </c>
      <c r="E3239">
        <v>1.82943828074199E-6</v>
      </c>
      <c r="F3239" t="s">
        <v>7153</v>
      </c>
    </row>
    <row r="3240" spans="1:6">
      <c r="A3240" t="s">
        <v>3860</v>
      </c>
      <c r="B3240">
        <v>922.90417982070005</v>
      </c>
      <c r="C3240">
        <v>-0.81151410879999997</v>
      </c>
      <c r="D3240">
        <v>1.0335028E-2</v>
      </c>
      <c r="E3240">
        <v>4.8829558199999998E-2</v>
      </c>
      <c r="F3240" t="s">
        <v>6580</v>
      </c>
    </row>
    <row r="3241" spans="1:6">
      <c r="A3241" t="s">
        <v>1000</v>
      </c>
      <c r="B3241">
        <v>340.83088206010001</v>
      </c>
      <c r="C3241">
        <v>-1.0780968015000001</v>
      </c>
      <c r="D3241">
        <v>4.6683176167192698E-5</v>
      </c>
      <c r="E3241">
        <v>6.2271820000000004E-4</v>
      </c>
      <c r="F3241" t="s">
        <v>7154</v>
      </c>
    </row>
    <row r="3242" spans="1:6">
      <c r="A3242" t="s">
        <v>1001</v>
      </c>
      <c r="B3242">
        <v>569.25517495689996</v>
      </c>
      <c r="C3242">
        <v>-0.95993122769999994</v>
      </c>
      <c r="D3242">
        <v>1.293584E-3</v>
      </c>
      <c r="E3242">
        <v>9.6222897999999994E-3</v>
      </c>
      <c r="F3242" t="s">
        <v>6318</v>
      </c>
    </row>
    <row r="3243" spans="1:6">
      <c r="A3243" t="s">
        <v>1291</v>
      </c>
      <c r="B3243">
        <v>838.73519563160005</v>
      </c>
      <c r="C3243">
        <v>1.4254528878999999</v>
      </c>
      <c r="D3243">
        <v>8.6114759613779603E-7</v>
      </c>
      <c r="E3243">
        <v>1.8887837275289001E-5</v>
      </c>
      <c r="F3243" t="s">
        <v>7155</v>
      </c>
    </row>
    <row r="3244" spans="1:6">
      <c r="A3244" t="s">
        <v>3253</v>
      </c>
      <c r="B3244">
        <v>1919.3984032515</v>
      </c>
      <c r="C3244">
        <v>1.0189575164</v>
      </c>
      <c r="D3244">
        <v>2.836394E-4</v>
      </c>
      <c r="E3244">
        <v>2.8138209000000002E-3</v>
      </c>
      <c r="F3244" t="s">
        <v>7156</v>
      </c>
    </row>
    <row r="3245" spans="1:6">
      <c r="A3245" t="s">
        <v>4128</v>
      </c>
      <c r="B3245">
        <v>225.7439957341</v>
      </c>
      <c r="C3245">
        <v>1.0653053075000001</v>
      </c>
      <c r="D3245">
        <v>5.6907618999999998E-3</v>
      </c>
      <c r="E3245">
        <v>3.0817026399999999E-2</v>
      </c>
      <c r="F3245" t="s">
        <v>7157</v>
      </c>
    </row>
    <row r="3246" spans="1:6">
      <c r="A3246" t="s">
        <v>3234</v>
      </c>
      <c r="B3246">
        <v>2084.5809347621998</v>
      </c>
      <c r="C3246">
        <v>-1.5737628493</v>
      </c>
      <c r="D3246">
        <v>1.9831654381334999E-10</v>
      </c>
      <c r="E3246">
        <v>8.5961440988987407E-9</v>
      </c>
      <c r="F3246" t="s">
        <v>7158</v>
      </c>
    </row>
    <row r="3247" spans="1:6">
      <c r="A3247" t="s">
        <v>2428</v>
      </c>
      <c r="B3247">
        <v>51.557382083699999</v>
      </c>
      <c r="C3247">
        <v>1.935500566</v>
      </c>
      <c r="D3247">
        <v>1.7329E-5</v>
      </c>
      <c r="E3247">
        <v>2.6772539999999999E-4</v>
      </c>
      <c r="F3247" t="s">
        <v>5532</v>
      </c>
    </row>
    <row r="3248" spans="1:6">
      <c r="A3248" t="s">
        <v>3720</v>
      </c>
      <c r="B3248">
        <v>83.436135003100006</v>
      </c>
      <c r="C3248">
        <v>-1.4916271566999999</v>
      </c>
      <c r="D3248">
        <v>4.8640739999999998E-4</v>
      </c>
      <c r="E3248">
        <v>4.3872853E-3</v>
      </c>
      <c r="F3248" t="s">
        <v>5231</v>
      </c>
    </row>
    <row r="3249" spans="1:6">
      <c r="A3249" t="s">
        <v>372</v>
      </c>
      <c r="B3249">
        <v>249.93486791070001</v>
      </c>
      <c r="C3249">
        <v>2.2920070027000001</v>
      </c>
      <c r="D3249">
        <v>1.15314158216296E-13</v>
      </c>
      <c r="E3249">
        <v>7.5382405252209997E-12</v>
      </c>
      <c r="F3249" t="s">
        <v>5090</v>
      </c>
    </row>
    <row r="3250" spans="1:6">
      <c r="A3250" t="s">
        <v>373</v>
      </c>
      <c r="B3250">
        <v>326.07756161980001</v>
      </c>
      <c r="C3250">
        <v>-0.78017827289999997</v>
      </c>
      <c r="D3250">
        <v>4.2444516E-3</v>
      </c>
      <c r="E3250">
        <v>2.44564741E-2</v>
      </c>
      <c r="F3250" t="s">
        <v>5476</v>
      </c>
    </row>
    <row r="3251" spans="1:6">
      <c r="A3251" t="s">
        <v>3971</v>
      </c>
      <c r="B3251">
        <v>29.602299239200001</v>
      </c>
      <c r="C3251">
        <v>-1.5840352904999999</v>
      </c>
      <c r="D3251">
        <v>8.3834518000000004E-3</v>
      </c>
      <c r="E3251">
        <v>4.1624812900000002E-2</v>
      </c>
      <c r="F3251" t="s">
        <v>5538</v>
      </c>
    </row>
    <row r="3252" spans="1:6">
      <c r="A3252" t="s">
        <v>2801</v>
      </c>
      <c r="B3252">
        <v>333.72533202549999</v>
      </c>
      <c r="C3252">
        <v>0.86126520120000005</v>
      </c>
      <c r="D3252">
        <v>2.4874819E-3</v>
      </c>
      <c r="E3252">
        <v>1.60209056E-2</v>
      </c>
      <c r="F3252" t="s">
        <v>7159</v>
      </c>
    </row>
    <row r="3253" spans="1:6">
      <c r="A3253" t="s">
        <v>2404</v>
      </c>
      <c r="B3253">
        <v>25.517841537900001</v>
      </c>
      <c r="C3253">
        <v>1.6897233719</v>
      </c>
      <c r="D3253">
        <v>2.7004869000000001E-3</v>
      </c>
      <c r="E3253">
        <v>1.7080388200000001E-2</v>
      </c>
      <c r="F3253" t="s">
        <v>4559</v>
      </c>
    </row>
    <row r="3254" spans="1:6">
      <c r="A3254" t="s">
        <v>2255</v>
      </c>
      <c r="B3254">
        <v>81.371518070600004</v>
      </c>
      <c r="C3254">
        <v>-2.1695893404</v>
      </c>
      <c r="D3254">
        <v>7.4452959999999995E-4</v>
      </c>
      <c r="E3254">
        <v>6.2232251999999998E-3</v>
      </c>
      <c r="F3254" t="s">
        <v>6173</v>
      </c>
    </row>
    <row r="3255" spans="1:6">
      <c r="A3255" t="s">
        <v>2256</v>
      </c>
      <c r="B3255">
        <v>105.1081889009</v>
      </c>
      <c r="C3255">
        <v>-1.9643677444000001</v>
      </c>
      <c r="D3255">
        <v>6.6839827583193396E-5</v>
      </c>
      <c r="E3255">
        <v>8.420643E-4</v>
      </c>
      <c r="F3255" t="s">
        <v>6173</v>
      </c>
    </row>
    <row r="3256" spans="1:6">
      <c r="A3256" t="s">
        <v>502</v>
      </c>
      <c r="B3256">
        <v>950.62271822590003</v>
      </c>
      <c r="C3256">
        <v>-0.99943119339999997</v>
      </c>
      <c r="D3256">
        <v>2.1998451999999998E-3</v>
      </c>
      <c r="E3256">
        <v>1.4532157299999999E-2</v>
      </c>
      <c r="F3256" t="s">
        <v>4695</v>
      </c>
    </row>
    <row r="3257" spans="1:6">
      <c r="A3257" t="s">
        <v>4283</v>
      </c>
      <c r="B3257">
        <v>166.24742648469999</v>
      </c>
      <c r="C3257">
        <v>2.9478313077</v>
      </c>
      <c r="D3257">
        <v>6E-9</v>
      </c>
      <c r="E3257">
        <v>2.0892233439019199E-7</v>
      </c>
      <c r="F3257" t="s">
        <v>6290</v>
      </c>
    </row>
    <row r="3258" spans="1:6">
      <c r="A3258" t="s">
        <v>3565</v>
      </c>
      <c r="B3258">
        <v>177.56564227410001</v>
      </c>
      <c r="C3258">
        <v>-1.6361981168999999</v>
      </c>
      <c r="D3258">
        <v>2.4386569999999999E-3</v>
      </c>
      <c r="E3258">
        <v>1.5792645399999999E-2</v>
      </c>
      <c r="F3258" t="s">
        <v>6369</v>
      </c>
    </row>
    <row r="3259" spans="1:6">
      <c r="A3259" t="s">
        <v>4218</v>
      </c>
      <c r="B3259">
        <v>69.604169687300001</v>
      </c>
      <c r="C3259">
        <v>-2.7291138763</v>
      </c>
      <c r="D3259">
        <v>1.3651024472445699E-7</v>
      </c>
      <c r="E3259">
        <v>3.70219473158802E-6</v>
      </c>
      <c r="F3259" t="s">
        <v>4317</v>
      </c>
    </row>
    <row r="3260" spans="1:6">
      <c r="A3260" t="s">
        <v>4255</v>
      </c>
      <c r="B3260">
        <v>37.210444707299999</v>
      </c>
      <c r="C3260">
        <v>-1.3737828209</v>
      </c>
      <c r="D3260">
        <v>1.0043080899999999E-2</v>
      </c>
      <c r="E3260">
        <v>4.7761751099999999E-2</v>
      </c>
      <c r="F3260" t="s">
        <v>5731</v>
      </c>
    </row>
    <row r="3261" spans="1:6">
      <c r="A3261" t="s">
        <v>3453</v>
      </c>
      <c r="B3261">
        <v>299.74005920330001</v>
      </c>
      <c r="C3261">
        <v>1.1235335346999999</v>
      </c>
      <c r="D3261">
        <v>7.2119175482496595E-5</v>
      </c>
      <c r="E3261">
        <v>8.9619799999999996E-4</v>
      </c>
      <c r="F3261" t="s">
        <v>7162</v>
      </c>
    </row>
    <row r="3262" spans="1:6">
      <c r="A3262" t="s">
        <v>2292</v>
      </c>
      <c r="B3262">
        <v>59.978191254800002</v>
      </c>
      <c r="C3262">
        <v>2.8772703495999998</v>
      </c>
      <c r="D3262">
        <v>4.15E-7</v>
      </c>
      <c r="E3262">
        <v>9.9217947906507199E-6</v>
      </c>
      <c r="F3262" t="s">
        <v>5027</v>
      </c>
    </row>
    <row r="3263" spans="1:6">
      <c r="A3263" t="s">
        <v>4056</v>
      </c>
      <c r="B3263">
        <v>331.86110348379998</v>
      </c>
      <c r="C3263">
        <v>1.2068359702</v>
      </c>
      <c r="D3263">
        <v>6.4380223890773302E-5</v>
      </c>
      <c r="E3263">
        <v>8.1754240000000001E-4</v>
      </c>
      <c r="F3263" t="s">
        <v>6554</v>
      </c>
    </row>
    <row r="3264" spans="1:6">
      <c r="A3264" t="s">
        <v>1239</v>
      </c>
      <c r="B3264">
        <v>2296.8045115921</v>
      </c>
      <c r="C3264">
        <v>2.3240950669</v>
      </c>
      <c r="D3264">
        <v>4.5854779797730099E-14</v>
      </c>
      <c r="E3264">
        <v>3.1195239856293099E-12</v>
      </c>
      <c r="F3264" t="s">
        <v>6594</v>
      </c>
    </row>
    <row r="3265" spans="1:6">
      <c r="A3265" t="s">
        <v>3404</v>
      </c>
      <c r="B3265">
        <v>44.639403718899999</v>
      </c>
      <c r="C3265">
        <v>-1.6356617035000001</v>
      </c>
      <c r="D3265">
        <v>1.5163391E-3</v>
      </c>
      <c r="E3265">
        <v>1.0856728E-2</v>
      </c>
      <c r="F3265" t="s">
        <v>5349</v>
      </c>
    </row>
    <row r="3266" spans="1:6">
      <c r="A3266" t="s">
        <v>1426</v>
      </c>
      <c r="B3266">
        <v>76.292780002900003</v>
      </c>
      <c r="C3266">
        <v>1.8825654188000001</v>
      </c>
      <c r="D3266">
        <v>1.1931560000000001E-4</v>
      </c>
      <c r="E3266">
        <v>1.3753842E-3</v>
      </c>
      <c r="F3266" t="s">
        <v>7163</v>
      </c>
    </row>
    <row r="3267" spans="1:6">
      <c r="A3267" t="s">
        <v>2009</v>
      </c>
      <c r="B3267">
        <v>1633.2035248051</v>
      </c>
      <c r="C3267">
        <v>-1.2136417389</v>
      </c>
      <c r="D3267">
        <v>4.2927919999999998E-4</v>
      </c>
      <c r="E3267">
        <v>3.9537423000000002E-3</v>
      </c>
      <c r="F3267" t="s">
        <v>7164</v>
      </c>
    </row>
    <row r="3268" spans="1:6">
      <c r="A3268" t="s">
        <v>1882</v>
      </c>
      <c r="B3268">
        <v>7.1241191202999996</v>
      </c>
      <c r="C3268">
        <v>2.823194516</v>
      </c>
      <c r="D3268">
        <v>1.4684762999999999E-3</v>
      </c>
      <c r="E3268">
        <v>1.0638165600000001E-2</v>
      </c>
      <c r="F3268" t="s">
        <v>6200</v>
      </c>
    </row>
    <row r="3269" spans="1:6">
      <c r="A3269" t="s">
        <v>1679</v>
      </c>
      <c r="B3269">
        <v>711.17607753510003</v>
      </c>
      <c r="C3269">
        <v>0.77572547729999997</v>
      </c>
      <c r="D3269">
        <v>2.2816284000000001E-3</v>
      </c>
      <c r="E3269">
        <v>1.4988036999999999E-2</v>
      </c>
      <c r="F3269" t="s">
        <v>7165</v>
      </c>
    </row>
    <row r="3270" spans="1:6">
      <c r="A3270" t="s">
        <v>1680</v>
      </c>
      <c r="B3270">
        <v>1335.3276115128001</v>
      </c>
      <c r="C3270">
        <v>0.81613249259999998</v>
      </c>
      <c r="D3270">
        <v>1.3584173000000001E-3</v>
      </c>
      <c r="E3270">
        <v>1.00007616E-2</v>
      </c>
      <c r="F3270" t="s">
        <v>5730</v>
      </c>
    </row>
    <row r="3271" spans="1:6">
      <c r="A3271" t="s">
        <v>1409</v>
      </c>
      <c r="B3271">
        <v>1676.5807901183</v>
      </c>
      <c r="C3271">
        <v>0.71830777010000002</v>
      </c>
      <c r="D3271">
        <v>6.4096928999999997E-3</v>
      </c>
      <c r="E3271">
        <v>3.3791022599999998E-2</v>
      </c>
      <c r="F3271" t="s">
        <v>4501</v>
      </c>
    </row>
    <row r="3272" spans="1:6">
      <c r="A3272" t="s">
        <v>1410</v>
      </c>
      <c r="B3272">
        <v>343.42077752670002</v>
      </c>
      <c r="C3272">
        <v>0.94978642089999998</v>
      </c>
      <c r="D3272">
        <v>2.0723059999999999E-4</v>
      </c>
      <c r="E3272">
        <v>2.1672279000000002E-3</v>
      </c>
      <c r="F3272" t="s">
        <v>7166</v>
      </c>
    </row>
    <row r="3273" spans="1:6">
      <c r="A3273" t="s">
        <v>3673</v>
      </c>
      <c r="B3273">
        <v>78.728764840400004</v>
      </c>
      <c r="C3273">
        <v>-2.4372918177999998</v>
      </c>
      <c r="D3273">
        <v>1.78607921892895E-5</v>
      </c>
      <c r="E3273">
        <v>2.7486509999999999E-4</v>
      </c>
      <c r="F3273" t="s">
        <v>5464</v>
      </c>
    </row>
    <row r="3274" spans="1:6">
      <c r="A3274" t="s">
        <v>1232</v>
      </c>
      <c r="B3274">
        <v>335.86064221539999</v>
      </c>
      <c r="C3274">
        <v>0.99215373539999996</v>
      </c>
      <c r="D3274">
        <v>5.2240699999999999E-3</v>
      </c>
      <c r="E3274">
        <v>2.8850264300000001E-2</v>
      </c>
      <c r="F3274" t="s">
        <v>6397</v>
      </c>
    </row>
    <row r="3275" spans="1:6">
      <c r="A3275" t="s">
        <v>3425</v>
      </c>
      <c r="B3275">
        <v>100.4111553985</v>
      </c>
      <c r="C3275">
        <v>-1.6153747410999999</v>
      </c>
      <c r="D3275">
        <v>7.1136447028132403E-6</v>
      </c>
      <c r="E3275">
        <v>1.2170819999999999E-4</v>
      </c>
      <c r="F3275" t="s">
        <v>4618</v>
      </c>
    </row>
    <row r="3276" spans="1:6">
      <c r="A3276" t="s">
        <v>4080</v>
      </c>
      <c r="B3276">
        <v>115.5446565049</v>
      </c>
      <c r="C3276">
        <v>-2.4479278823000001</v>
      </c>
      <c r="D3276">
        <v>4.9655079999999996E-4</v>
      </c>
      <c r="E3276">
        <v>4.4607335999999999E-3</v>
      </c>
      <c r="F3276" t="s">
        <v>4292</v>
      </c>
    </row>
    <row r="3277" spans="1:6">
      <c r="A3277" t="s">
        <v>551</v>
      </c>
      <c r="B3277">
        <v>2078.3015111701002</v>
      </c>
      <c r="C3277">
        <v>1.8933502163</v>
      </c>
      <c r="D3277">
        <v>3.96508235457809E-11</v>
      </c>
      <c r="E3277">
        <v>1.9361371721174598E-9</v>
      </c>
      <c r="F3277" t="s">
        <v>4966</v>
      </c>
    </row>
    <row r="3278" spans="1:6">
      <c r="A3278" t="s">
        <v>552</v>
      </c>
      <c r="B3278">
        <v>465.07456634390002</v>
      </c>
      <c r="C3278">
        <v>0.93994190820000001</v>
      </c>
      <c r="D3278">
        <v>5.7480979999999997E-4</v>
      </c>
      <c r="E3278">
        <v>5.0330972000000003E-3</v>
      </c>
      <c r="F3278" t="s">
        <v>7167</v>
      </c>
    </row>
    <row r="3279" spans="1:6">
      <c r="A3279" t="s">
        <v>553</v>
      </c>
      <c r="B3279">
        <v>414.58938056429997</v>
      </c>
      <c r="C3279">
        <v>-0.90007786190000005</v>
      </c>
      <c r="D3279">
        <v>3.8851819999999998E-4</v>
      </c>
      <c r="E3279">
        <v>3.666955E-3</v>
      </c>
      <c r="F3279" t="s">
        <v>5248</v>
      </c>
    </row>
    <row r="3280" spans="1:6">
      <c r="A3280" t="s">
        <v>554</v>
      </c>
      <c r="B3280">
        <v>68.953714986899996</v>
      </c>
      <c r="C3280">
        <v>-2.3185565163000001</v>
      </c>
      <c r="D3280">
        <v>1.40455E-4</v>
      </c>
      <c r="E3280">
        <v>1.5710977000000001E-3</v>
      </c>
      <c r="F3280" t="s">
        <v>5248</v>
      </c>
    </row>
    <row r="3281" spans="1:6">
      <c r="A3281" t="s">
        <v>555</v>
      </c>
      <c r="B3281">
        <v>53.999499727200003</v>
      </c>
      <c r="C3281">
        <v>-2.9080145865999998</v>
      </c>
      <c r="D3281">
        <v>1.2839999999999999E-6</v>
      </c>
      <c r="E3281">
        <v>2.6870253290452101E-5</v>
      </c>
      <c r="F3281" t="s">
        <v>5248</v>
      </c>
    </row>
    <row r="3282" spans="1:6">
      <c r="A3282" t="s">
        <v>3777</v>
      </c>
      <c r="B3282">
        <v>72.012211683900006</v>
      </c>
      <c r="C3282">
        <v>-1.7974241814</v>
      </c>
      <c r="D3282">
        <v>3.9104934000000003E-3</v>
      </c>
      <c r="E3282">
        <v>2.2949207100000001E-2</v>
      </c>
      <c r="F3282" t="s">
        <v>5888</v>
      </c>
    </row>
    <row r="3283" spans="1:6">
      <c r="A3283" t="s">
        <v>3054</v>
      </c>
      <c r="B3283">
        <v>146.8284492185</v>
      </c>
      <c r="C3283">
        <v>-1.3967009265000001</v>
      </c>
      <c r="D3283">
        <v>6.9404174999999997E-3</v>
      </c>
      <c r="E3283">
        <v>3.5982236700000003E-2</v>
      </c>
      <c r="F3283" t="s">
        <v>7168</v>
      </c>
    </row>
    <row r="3284" spans="1:6">
      <c r="A3284" t="s">
        <v>4254</v>
      </c>
      <c r="B3284">
        <v>12.77407236</v>
      </c>
      <c r="C3284">
        <v>-2.1856527683000002</v>
      </c>
      <c r="D3284">
        <v>5.5741706E-3</v>
      </c>
      <c r="E3284">
        <v>3.0362608400000001E-2</v>
      </c>
      <c r="F3284" t="s">
        <v>4292</v>
      </c>
    </row>
    <row r="3285" spans="1:6">
      <c r="A3285" t="s">
        <v>1885</v>
      </c>
      <c r="B3285">
        <v>3041.1775455797001</v>
      </c>
      <c r="C3285">
        <v>-0.87216400620000001</v>
      </c>
      <c r="D3285">
        <v>8.7296733000000008E-3</v>
      </c>
      <c r="E3285">
        <v>4.2887592099999997E-2</v>
      </c>
      <c r="F3285" t="s">
        <v>7170</v>
      </c>
    </row>
    <row r="3286" spans="1:6">
      <c r="A3286" t="s">
        <v>1886</v>
      </c>
      <c r="B3286">
        <v>1823.1234330246</v>
      </c>
      <c r="C3286">
        <v>-1.2636813763000001</v>
      </c>
      <c r="D3286">
        <v>4.6292918532638896E-6</v>
      </c>
      <c r="E3286">
        <v>8.3035999999999996E-5</v>
      </c>
      <c r="F3286" t="s">
        <v>4544</v>
      </c>
    </row>
    <row r="3287" spans="1:6">
      <c r="A3287" t="s">
        <v>3197</v>
      </c>
      <c r="B3287">
        <v>195.3644126682</v>
      </c>
      <c r="C3287">
        <v>1.5245622875</v>
      </c>
      <c r="D3287">
        <v>3.7037628114859199E-7</v>
      </c>
      <c r="E3287">
        <v>8.9663227821122995E-6</v>
      </c>
      <c r="F3287" t="s">
        <v>7171</v>
      </c>
    </row>
    <row r="3288" spans="1:6">
      <c r="A3288" t="s">
        <v>3597</v>
      </c>
      <c r="B3288">
        <v>478.74100340540002</v>
      </c>
      <c r="C3288">
        <v>-0.86641006109999996</v>
      </c>
      <c r="D3288">
        <v>4.3485203000000004E-3</v>
      </c>
      <c r="E3288">
        <v>2.4891743899999999E-2</v>
      </c>
      <c r="F3288" t="s">
        <v>7172</v>
      </c>
    </row>
    <row r="3289" spans="1:6">
      <c r="A3289" t="s">
        <v>851</v>
      </c>
      <c r="B3289">
        <v>1230.4788506831001</v>
      </c>
      <c r="C3289">
        <v>1.1824289846</v>
      </c>
      <c r="D3289">
        <v>5.1131437519121302E-6</v>
      </c>
      <c r="E3289">
        <v>9.0729999999999994E-5</v>
      </c>
      <c r="F3289" t="s">
        <v>5287</v>
      </c>
    </row>
    <row r="3290" spans="1:6">
      <c r="A3290" t="s">
        <v>852</v>
      </c>
      <c r="B3290">
        <v>175.700359394</v>
      </c>
      <c r="C3290">
        <v>1.0322984677</v>
      </c>
      <c r="D3290">
        <v>8.7357910999999993E-3</v>
      </c>
      <c r="E3290">
        <v>4.2907144199999997E-2</v>
      </c>
      <c r="F3290" t="s">
        <v>7173</v>
      </c>
    </row>
    <row r="3291" spans="1:6">
      <c r="A3291" t="s">
        <v>1173</v>
      </c>
      <c r="B3291">
        <v>683.22011029390001</v>
      </c>
      <c r="C3291">
        <v>0.77547606430000005</v>
      </c>
      <c r="D3291">
        <v>1.1333801000000001E-3</v>
      </c>
      <c r="E3291">
        <v>8.6716756999999992E-3</v>
      </c>
      <c r="F3291" t="s">
        <v>6757</v>
      </c>
    </row>
    <row r="3292" spans="1:6">
      <c r="A3292" t="s">
        <v>1174</v>
      </c>
      <c r="B3292">
        <v>748.29692259240005</v>
      </c>
      <c r="C3292">
        <v>1.8543481251</v>
      </c>
      <c r="D3292">
        <v>7.8177142559611692E-6</v>
      </c>
      <c r="E3292">
        <v>1.3273580000000001E-4</v>
      </c>
      <c r="F3292" t="s">
        <v>4360</v>
      </c>
    </row>
    <row r="3293" spans="1:6">
      <c r="A3293" t="s">
        <v>1045</v>
      </c>
      <c r="B3293">
        <v>93.068636451499998</v>
      </c>
      <c r="C3293">
        <v>1.0873142287999999</v>
      </c>
      <c r="D3293">
        <v>6.0450449999999998E-3</v>
      </c>
      <c r="E3293">
        <v>3.2316997200000003E-2</v>
      </c>
      <c r="F3293" t="s">
        <v>6427</v>
      </c>
    </row>
    <row r="3294" spans="1:6">
      <c r="A3294" t="s">
        <v>1494</v>
      </c>
      <c r="B3294">
        <v>224.65680544950001</v>
      </c>
      <c r="C3294">
        <v>-1.368532664</v>
      </c>
      <c r="D3294">
        <v>4.2947806999999996E-3</v>
      </c>
      <c r="E3294">
        <v>2.4655264900000001E-2</v>
      </c>
      <c r="F3294" t="s">
        <v>7174</v>
      </c>
    </row>
    <row r="3295" spans="1:6">
      <c r="A3295" t="s">
        <v>3398</v>
      </c>
      <c r="B3295">
        <v>327.2585903177</v>
      </c>
      <c r="C3295">
        <v>-0.96364036649999996</v>
      </c>
      <c r="D3295">
        <v>3.7780579999999999E-4</v>
      </c>
      <c r="E3295">
        <v>3.5849569000000001E-3</v>
      </c>
      <c r="F3295" t="s">
        <v>4636</v>
      </c>
    </row>
    <row r="3296" spans="1:6">
      <c r="A3296" t="s">
        <v>2594</v>
      </c>
      <c r="B3296">
        <v>47.270875087599997</v>
      </c>
      <c r="C3296">
        <v>-2.2300624542</v>
      </c>
      <c r="D3296">
        <v>1.446234E-4</v>
      </c>
      <c r="E3296">
        <v>1.6088947000000001E-3</v>
      </c>
      <c r="F3296" t="s">
        <v>7175</v>
      </c>
    </row>
    <row r="3297" spans="1:6">
      <c r="A3297" t="s">
        <v>3531</v>
      </c>
      <c r="B3297">
        <v>143.61647345759999</v>
      </c>
      <c r="C3297">
        <v>0.95995772489999998</v>
      </c>
      <c r="D3297">
        <v>7.4066859000000004E-3</v>
      </c>
      <c r="E3297">
        <v>3.77538626E-2</v>
      </c>
      <c r="F3297" t="s">
        <v>5172</v>
      </c>
    </row>
    <row r="3298" spans="1:6">
      <c r="A3298" t="s">
        <v>3719</v>
      </c>
      <c r="B3298">
        <v>108.8405517329</v>
      </c>
      <c r="C3298">
        <v>3.1439876725000002</v>
      </c>
      <c r="D3298">
        <v>1.07737458018414E-9</v>
      </c>
      <c r="E3298">
        <v>4.2646608382082003E-8</v>
      </c>
      <c r="F3298" t="s">
        <v>5130</v>
      </c>
    </row>
    <row r="3299" spans="1:6">
      <c r="A3299" t="s">
        <v>1987</v>
      </c>
      <c r="B3299">
        <v>169.53043339920001</v>
      </c>
      <c r="C3299">
        <v>-1.1887109775</v>
      </c>
      <c r="D3299">
        <v>2.72365E-4</v>
      </c>
      <c r="E3299">
        <v>2.7248722000000002E-3</v>
      </c>
      <c r="F3299" t="s">
        <v>7176</v>
      </c>
    </row>
    <row r="3300" spans="1:6">
      <c r="A3300" t="s">
        <v>4084</v>
      </c>
      <c r="B3300">
        <v>292.23157350290001</v>
      </c>
      <c r="C3300">
        <v>1.1064188532999999</v>
      </c>
      <c r="D3300">
        <v>6.8305429999999999E-4</v>
      </c>
      <c r="E3300">
        <v>5.7987380999999999E-3</v>
      </c>
      <c r="F3300" t="s">
        <v>4854</v>
      </c>
    </row>
    <row r="3301" spans="1:6">
      <c r="A3301" t="s">
        <v>2191</v>
      </c>
      <c r="B3301">
        <v>325.31458062130002</v>
      </c>
      <c r="C3301">
        <v>-0.94547114980000002</v>
      </c>
      <c r="D3301">
        <v>1.7048746000000001E-3</v>
      </c>
      <c r="E3301">
        <v>1.19453936E-2</v>
      </c>
      <c r="F3301" t="s">
        <v>7177</v>
      </c>
    </row>
    <row r="3302" spans="1:6">
      <c r="A3302" t="s">
        <v>2280</v>
      </c>
      <c r="B3302">
        <v>37.259615080400003</v>
      </c>
      <c r="C3302">
        <v>5.4342996161999997</v>
      </c>
      <c r="D3302">
        <v>5.2903952918465599E-13</v>
      </c>
      <c r="E3302">
        <v>3.2365923058880803E-11</v>
      </c>
      <c r="F3302" t="s">
        <v>5398</v>
      </c>
    </row>
    <row r="3303" spans="1:6">
      <c r="A3303" t="s">
        <v>1058</v>
      </c>
      <c r="B3303">
        <v>68.039369940699999</v>
      </c>
      <c r="C3303">
        <v>4.9381309638999999</v>
      </c>
      <c r="D3303">
        <v>6.0075259162967596E-10</v>
      </c>
      <c r="E3303">
        <v>2.4756681234940399E-8</v>
      </c>
      <c r="F3303" t="s">
        <v>4292</v>
      </c>
    </row>
    <row r="3304" spans="1:6">
      <c r="A3304" t="s">
        <v>1059</v>
      </c>
      <c r="B3304">
        <v>101.4199409332</v>
      </c>
      <c r="C3304">
        <v>1.8074499308</v>
      </c>
      <c r="D3304">
        <v>2.2176350806537099E-6</v>
      </c>
      <c r="E3304">
        <v>4.3462615657850999E-5</v>
      </c>
      <c r="F3304" t="s">
        <v>5765</v>
      </c>
    </row>
    <row r="3305" spans="1:6">
      <c r="A3305" t="s">
        <v>1060</v>
      </c>
      <c r="B3305">
        <v>454.05210229609997</v>
      </c>
      <c r="C3305">
        <v>1.6676871417000001</v>
      </c>
      <c r="D3305">
        <v>3.5075076916812097E-5</v>
      </c>
      <c r="E3305">
        <v>4.8951439999999995E-4</v>
      </c>
      <c r="F3305" t="s">
        <v>4804</v>
      </c>
    </row>
    <row r="3306" spans="1:6">
      <c r="A3306" t="s">
        <v>990</v>
      </c>
      <c r="B3306">
        <v>125.1333781269</v>
      </c>
      <c r="C3306">
        <v>-1.7362155544</v>
      </c>
      <c r="D3306">
        <v>1.2545575000000001E-3</v>
      </c>
      <c r="E3306">
        <v>9.4016858999999998E-3</v>
      </c>
      <c r="F3306" t="s">
        <v>5241</v>
      </c>
    </row>
    <row r="3307" spans="1:6">
      <c r="A3307" t="s">
        <v>991</v>
      </c>
      <c r="B3307">
        <v>311.67388807750001</v>
      </c>
      <c r="C3307">
        <v>-1.1842630628999999</v>
      </c>
      <c r="D3307">
        <v>7.8971499999999997E-4</v>
      </c>
      <c r="E3307">
        <v>6.5060713000000001E-3</v>
      </c>
      <c r="F3307" t="s">
        <v>7179</v>
      </c>
    </row>
    <row r="3308" spans="1:6">
      <c r="A3308" t="s">
        <v>1851</v>
      </c>
      <c r="B3308">
        <v>1033.1858254187</v>
      </c>
      <c r="C3308">
        <v>-0.76490515429999995</v>
      </c>
      <c r="D3308">
        <v>1.3541918000000001E-3</v>
      </c>
      <c r="E3308">
        <v>9.9769734999999998E-3</v>
      </c>
      <c r="F3308" t="s">
        <v>5354</v>
      </c>
    </row>
    <row r="3309" spans="1:6">
      <c r="A3309" t="s">
        <v>2202</v>
      </c>
      <c r="B3309">
        <v>193.10038213799999</v>
      </c>
      <c r="C3309">
        <v>2.2463259940000002</v>
      </c>
      <c r="D3309">
        <v>7.2897104934361701E-8</v>
      </c>
      <c r="E3309">
        <v>2.0605239421517E-6</v>
      </c>
      <c r="F3309" t="s">
        <v>4413</v>
      </c>
    </row>
    <row r="3310" spans="1:6">
      <c r="A3310" t="s">
        <v>2798</v>
      </c>
      <c r="B3310">
        <v>652.95132560260004</v>
      </c>
      <c r="C3310">
        <v>1.0035266782000001</v>
      </c>
      <c r="D3310">
        <v>9.2122669999999995E-4</v>
      </c>
      <c r="E3310">
        <v>7.3452915000000001E-3</v>
      </c>
      <c r="F3310" t="s">
        <v>7181</v>
      </c>
    </row>
    <row r="3311" spans="1:6">
      <c r="A3311" t="s">
        <v>1521</v>
      </c>
      <c r="B3311">
        <v>629.88434079520005</v>
      </c>
      <c r="C3311">
        <v>-1.3237966304</v>
      </c>
      <c r="D3311">
        <v>4.0207942673239402E-7</v>
      </c>
      <c r="E3311">
        <v>9.6754580516695596E-6</v>
      </c>
      <c r="F3311" t="s">
        <v>7182</v>
      </c>
    </row>
    <row r="3312" spans="1:6">
      <c r="A3312" t="s">
        <v>2078</v>
      </c>
      <c r="B3312">
        <v>413.04391373449999</v>
      </c>
      <c r="C3312">
        <v>1.3035372216000001</v>
      </c>
      <c r="D3312">
        <v>9.1279334195723102E-6</v>
      </c>
      <c r="E3312">
        <v>1.517717E-4</v>
      </c>
      <c r="F3312" t="s">
        <v>7183</v>
      </c>
    </row>
    <row r="3313" spans="1:6">
      <c r="A3313" t="s">
        <v>2079</v>
      </c>
      <c r="B3313">
        <v>288.56239634500002</v>
      </c>
      <c r="C3313">
        <v>1.0276560915999999</v>
      </c>
      <c r="D3313">
        <v>7.6100219999999995E-4</v>
      </c>
      <c r="E3313">
        <v>6.3319046000000004E-3</v>
      </c>
      <c r="F3313" t="s">
        <v>4764</v>
      </c>
    </row>
    <row r="3314" spans="1:6">
      <c r="A3314" t="s">
        <v>4075</v>
      </c>
      <c r="B3314">
        <v>487.25745202259998</v>
      </c>
      <c r="C3314">
        <v>-1.3443625117</v>
      </c>
      <c r="D3314">
        <v>5.6653010000000002E-4</v>
      </c>
      <c r="E3314">
        <v>4.9714444000000003E-3</v>
      </c>
      <c r="F3314" t="s">
        <v>4823</v>
      </c>
    </row>
    <row r="3315" spans="1:6">
      <c r="A3315" t="s">
        <v>1116</v>
      </c>
      <c r="B3315">
        <v>376.38049019149997</v>
      </c>
      <c r="C3315">
        <v>1.1679627008</v>
      </c>
      <c r="D3315">
        <v>7.7800519999999998E-4</v>
      </c>
      <c r="E3315">
        <v>6.4329764000000001E-3</v>
      </c>
      <c r="F3315" t="s">
        <v>5118</v>
      </c>
    </row>
    <row r="3316" spans="1:6">
      <c r="A3316" t="s">
        <v>829</v>
      </c>
      <c r="B3316">
        <v>60.905047531100003</v>
      </c>
      <c r="C3316">
        <v>-2.1304354738</v>
      </c>
      <c r="D3316">
        <v>3.28661E-4</v>
      </c>
      <c r="E3316">
        <v>3.2021813999999998E-3</v>
      </c>
      <c r="F3316" t="s">
        <v>7184</v>
      </c>
    </row>
    <row r="3317" spans="1:6">
      <c r="A3317" t="s">
        <v>2743</v>
      </c>
      <c r="B3317">
        <v>2140.0005115817999</v>
      </c>
      <c r="C3317">
        <v>-0.82301102520000002</v>
      </c>
      <c r="D3317">
        <v>7.2117693000000004E-3</v>
      </c>
      <c r="E3317">
        <v>3.6902855399999997E-2</v>
      </c>
      <c r="F3317" t="s">
        <v>4789</v>
      </c>
    </row>
    <row r="3318" spans="1:6">
      <c r="A3318" t="s">
        <v>3079</v>
      </c>
      <c r="B3318">
        <v>114.4018105943</v>
      </c>
      <c r="C3318">
        <v>-1.4769224899</v>
      </c>
      <c r="D3318">
        <v>2.3393749999999999E-4</v>
      </c>
      <c r="E3318">
        <v>2.3990252E-3</v>
      </c>
      <c r="F3318" t="s">
        <v>7185</v>
      </c>
    </row>
    <row r="3319" spans="1:6">
      <c r="A3319" t="s">
        <v>589</v>
      </c>
      <c r="B3319">
        <v>676.92720018060004</v>
      </c>
      <c r="C3319">
        <v>-0.76663540679999997</v>
      </c>
      <c r="D3319">
        <v>5.0331500999999997E-3</v>
      </c>
      <c r="E3319">
        <v>2.8016976999999998E-2</v>
      </c>
      <c r="F3319" t="s">
        <v>7186</v>
      </c>
    </row>
    <row r="3320" spans="1:6">
      <c r="A3320" t="s">
        <v>590</v>
      </c>
      <c r="B3320">
        <v>68.130502006399993</v>
      </c>
      <c r="C3320">
        <v>-1.4616844867000001</v>
      </c>
      <c r="D3320">
        <v>3.4298119999999997E-4</v>
      </c>
      <c r="E3320">
        <v>3.3156497000000002E-3</v>
      </c>
      <c r="F3320" t="s">
        <v>7187</v>
      </c>
    </row>
    <row r="3321" spans="1:6">
      <c r="A3321" t="s">
        <v>3228</v>
      </c>
      <c r="B3321">
        <v>860.08711896290004</v>
      </c>
      <c r="C3321">
        <v>0.71481878499999996</v>
      </c>
      <c r="D3321">
        <v>6.6524462999999999E-3</v>
      </c>
      <c r="E3321">
        <v>3.4831188200000002E-2</v>
      </c>
      <c r="F3321" t="s">
        <v>4753</v>
      </c>
    </row>
    <row r="3322" spans="1:6">
      <c r="A3322" t="s">
        <v>3528</v>
      </c>
      <c r="B3322">
        <v>693.3333519542</v>
      </c>
      <c r="C3322">
        <v>-0.92672335220000002</v>
      </c>
      <c r="D3322">
        <v>2.4089940000000001E-4</v>
      </c>
      <c r="E3322">
        <v>2.4615921999999999E-3</v>
      </c>
      <c r="F3322" t="s">
        <v>7188</v>
      </c>
    </row>
    <row r="3323" spans="1:6">
      <c r="A3323" t="s">
        <v>556</v>
      </c>
      <c r="B3323">
        <v>857.50680538999995</v>
      </c>
      <c r="C3323">
        <v>-1.1875817880999999</v>
      </c>
      <c r="D3323">
        <v>8.5459900000000005E-4</v>
      </c>
      <c r="E3323">
        <v>6.9212861999999997E-3</v>
      </c>
      <c r="F3323" t="s">
        <v>4540</v>
      </c>
    </row>
    <row r="3324" spans="1:6">
      <c r="A3324" t="s">
        <v>3871</v>
      </c>
      <c r="B3324">
        <v>503.46127277319999</v>
      </c>
      <c r="C3324">
        <v>0.67144816080000003</v>
      </c>
      <c r="D3324">
        <v>1.0255747000000001E-2</v>
      </c>
      <c r="E3324">
        <v>4.85545145E-2</v>
      </c>
      <c r="F3324" t="s">
        <v>6746</v>
      </c>
    </row>
    <row r="3325" spans="1:6">
      <c r="A3325" t="s">
        <v>3541</v>
      </c>
      <c r="B3325">
        <v>24.73813487</v>
      </c>
      <c r="C3325">
        <v>-1.813750076</v>
      </c>
      <c r="D3325">
        <v>7.9082313000000005E-3</v>
      </c>
      <c r="E3325">
        <v>3.9757087599999998E-2</v>
      </c>
      <c r="F3325" t="s">
        <v>5384</v>
      </c>
    </row>
    <row r="3326" spans="1:6">
      <c r="A3326" t="s">
        <v>3914</v>
      </c>
      <c r="B3326">
        <v>437.2755887838</v>
      </c>
      <c r="C3326">
        <v>3.9817903877999998</v>
      </c>
      <c r="D3326">
        <v>2.5315681664648099E-45</v>
      </c>
      <c r="E3326">
        <v>1.20966765554244E-42</v>
      </c>
      <c r="F3326" t="s">
        <v>4936</v>
      </c>
    </row>
    <row r="3327" spans="1:6">
      <c r="A3327" t="s">
        <v>2830</v>
      </c>
      <c r="B3327">
        <v>209.29083070179999</v>
      </c>
      <c r="C3327">
        <v>1.370564611</v>
      </c>
      <c r="D3327">
        <v>2.7186537477052798E-6</v>
      </c>
      <c r="E3327">
        <v>5.1472322700657799E-5</v>
      </c>
      <c r="F3327" t="s">
        <v>5498</v>
      </c>
    </row>
    <row r="3328" spans="1:6">
      <c r="A3328" t="s">
        <v>2831</v>
      </c>
      <c r="B3328">
        <v>145.80439547410001</v>
      </c>
      <c r="C3328">
        <v>1.2103831014999999</v>
      </c>
      <c r="D3328">
        <v>2.1000836999999998E-3</v>
      </c>
      <c r="E3328">
        <v>1.3992888699999999E-2</v>
      </c>
      <c r="F3328" t="s">
        <v>7190</v>
      </c>
    </row>
    <row r="3329" spans="1:6">
      <c r="A3329" t="s">
        <v>2230</v>
      </c>
      <c r="B3329">
        <v>282.20162390870001</v>
      </c>
      <c r="C3329">
        <v>-1.2738675634000001</v>
      </c>
      <c r="D3329">
        <v>1.0183727E-3</v>
      </c>
      <c r="E3329">
        <v>7.9617147000000006E-3</v>
      </c>
      <c r="F3329" t="s">
        <v>5361</v>
      </c>
    </row>
    <row r="3330" spans="1:6">
      <c r="A3330" t="s">
        <v>3930</v>
      </c>
      <c r="B3330">
        <v>412.17509667870002</v>
      </c>
      <c r="C3330">
        <v>1.7304959559999999</v>
      </c>
      <c r="D3330">
        <v>5.0032389999999998E-4</v>
      </c>
      <c r="E3330">
        <v>4.4876991E-3</v>
      </c>
      <c r="F3330" t="s">
        <v>4573</v>
      </c>
    </row>
    <row r="3331" spans="1:6">
      <c r="A3331" t="s">
        <v>1350</v>
      </c>
      <c r="B3331">
        <v>144.38550382139999</v>
      </c>
      <c r="C3331">
        <v>1.3197774691999999</v>
      </c>
      <c r="D3331">
        <v>7.1057944934335904E-5</v>
      </c>
      <c r="E3331">
        <v>8.8465379999999995E-4</v>
      </c>
      <c r="F3331" t="s">
        <v>7191</v>
      </c>
    </row>
    <row r="3332" spans="1:6">
      <c r="A3332" t="s">
        <v>2777</v>
      </c>
      <c r="B3332">
        <v>93.853182641999993</v>
      </c>
      <c r="C3332">
        <v>-3.4326389794000001</v>
      </c>
      <c r="D3332">
        <v>1.9491049429135801E-6</v>
      </c>
      <c r="E3332">
        <v>3.8844674378681901E-5</v>
      </c>
      <c r="F3332" t="s">
        <v>7192</v>
      </c>
    </row>
    <row r="3333" spans="1:6">
      <c r="A3333" t="s">
        <v>687</v>
      </c>
      <c r="B3333">
        <v>233.6208365018</v>
      </c>
      <c r="C3333">
        <v>1.0239487254999999</v>
      </c>
      <c r="D3333">
        <v>2.9883029999999998E-4</v>
      </c>
      <c r="E3333">
        <v>2.9542978000000001E-3</v>
      </c>
      <c r="F3333" t="s">
        <v>7194</v>
      </c>
    </row>
    <row r="3334" spans="1:6">
      <c r="A3334" t="s">
        <v>3454</v>
      </c>
      <c r="B3334">
        <v>411.73419599030001</v>
      </c>
      <c r="C3334">
        <v>-0.95291049660000005</v>
      </c>
      <c r="D3334">
        <v>6.5162089999999998E-4</v>
      </c>
      <c r="E3334">
        <v>5.5767081000000001E-3</v>
      </c>
      <c r="F3334" t="s">
        <v>5926</v>
      </c>
    </row>
    <row r="3335" spans="1:6">
      <c r="A3335" t="s">
        <v>2955</v>
      </c>
      <c r="B3335">
        <v>483.92971906719998</v>
      </c>
      <c r="C3335">
        <v>1.1616313013999999</v>
      </c>
      <c r="D3335">
        <v>2.1724708135235899E-5</v>
      </c>
      <c r="E3335">
        <v>3.2415850000000002E-4</v>
      </c>
      <c r="F3335" t="s">
        <v>7195</v>
      </c>
    </row>
    <row r="3336" spans="1:6">
      <c r="A3336" t="s">
        <v>3111</v>
      </c>
      <c r="B3336">
        <v>124.0806944484</v>
      </c>
      <c r="C3336">
        <v>4.3979554480000003</v>
      </c>
      <c r="D3336">
        <v>2.8071181875836601E-21</v>
      </c>
      <c r="E3336">
        <v>3.4561996875224798E-19</v>
      </c>
      <c r="F3336" t="s">
        <v>6099</v>
      </c>
    </row>
    <row r="3337" spans="1:6">
      <c r="A3337" t="s">
        <v>2201</v>
      </c>
      <c r="B3337">
        <v>1417.0001546096</v>
      </c>
      <c r="C3337">
        <v>-0.70158513460000005</v>
      </c>
      <c r="D3337">
        <v>2.4267707999999998E-3</v>
      </c>
      <c r="E3337">
        <v>1.5741067500000001E-2</v>
      </c>
      <c r="F3337" t="s">
        <v>5646</v>
      </c>
    </row>
    <row r="3338" spans="1:6">
      <c r="A3338" t="s">
        <v>822</v>
      </c>
      <c r="B3338">
        <v>1191.6809970764</v>
      </c>
      <c r="C3338">
        <v>1.1379825074000001</v>
      </c>
      <c r="D3338">
        <v>3.4507675291638402E-7</v>
      </c>
      <c r="E3338">
        <v>8.4352562171484902E-6</v>
      </c>
      <c r="F3338" t="s">
        <v>7014</v>
      </c>
    </row>
    <row r="3339" spans="1:6">
      <c r="A3339" t="s">
        <v>3114</v>
      </c>
      <c r="B3339">
        <v>2070.4462222114998</v>
      </c>
      <c r="C3339">
        <v>1.1453378058999999</v>
      </c>
      <c r="D3339">
        <v>4.48525884010521E-7</v>
      </c>
      <c r="E3339">
        <v>1.05775158239802E-5</v>
      </c>
      <c r="F3339" t="s">
        <v>6538</v>
      </c>
    </row>
    <row r="3340" spans="1:6">
      <c r="A3340" t="s">
        <v>3022</v>
      </c>
      <c r="B3340">
        <v>102.1427399539</v>
      </c>
      <c r="C3340">
        <v>-1.2732521103000001</v>
      </c>
      <c r="D3340">
        <v>5.6498188000000003E-3</v>
      </c>
      <c r="E3340">
        <v>3.0636642499999998E-2</v>
      </c>
      <c r="F3340" t="s">
        <v>6067</v>
      </c>
    </row>
    <row r="3341" spans="1:6">
      <c r="A3341" t="s">
        <v>2118</v>
      </c>
      <c r="B3341">
        <v>27.778877386200001</v>
      </c>
      <c r="C3341">
        <v>5.0766389184999996</v>
      </c>
      <c r="D3341">
        <v>2.1955899332517399E-11</v>
      </c>
      <c r="E3341">
        <v>1.1043432173039901E-9</v>
      </c>
      <c r="F3341" t="s">
        <v>7196</v>
      </c>
    </row>
    <row r="3342" spans="1:6">
      <c r="A3342" t="s">
        <v>2119</v>
      </c>
      <c r="B3342">
        <v>11.9334724701</v>
      </c>
      <c r="C3342">
        <v>2.7817646660999999</v>
      </c>
      <c r="D3342">
        <v>8.8540540000000005E-4</v>
      </c>
      <c r="E3342">
        <v>7.1190710999999999E-3</v>
      </c>
      <c r="F3342" t="s">
        <v>5447</v>
      </c>
    </row>
    <row r="3343" spans="1:6">
      <c r="A3343" t="s">
        <v>1769</v>
      </c>
      <c r="B3343">
        <v>31.682056302599999</v>
      </c>
      <c r="C3343">
        <v>3.0411632497999999</v>
      </c>
      <c r="D3343">
        <v>1.6326197941771401E-7</v>
      </c>
      <c r="E3343">
        <v>4.3168704412833901E-6</v>
      </c>
      <c r="F3343" t="s">
        <v>7197</v>
      </c>
    </row>
    <row r="3344" spans="1:6">
      <c r="A3344" t="s">
        <v>3181</v>
      </c>
      <c r="B3344">
        <v>59.3478827522</v>
      </c>
      <c r="C3344">
        <v>3.7061497641000001</v>
      </c>
      <c r="D3344">
        <v>2.12102743980124E-13</v>
      </c>
      <c r="E3344">
        <v>1.3428044066047701E-11</v>
      </c>
      <c r="F3344" t="s">
        <v>5972</v>
      </c>
    </row>
    <row r="3345" spans="1:6">
      <c r="A3345" t="s">
        <v>3182</v>
      </c>
      <c r="B3345">
        <v>1343.1677122634001</v>
      </c>
      <c r="C3345">
        <v>0.76002119420000003</v>
      </c>
      <c r="D3345">
        <v>1.2297121E-3</v>
      </c>
      <c r="E3345">
        <v>9.2848354000000001E-3</v>
      </c>
      <c r="F3345" t="s">
        <v>6207</v>
      </c>
    </row>
    <row r="3346" spans="1:6">
      <c r="A3346" t="s">
        <v>3599</v>
      </c>
      <c r="B3346">
        <v>37.044060758400001</v>
      </c>
      <c r="C3346">
        <v>1.3677169205999999</v>
      </c>
      <c r="D3346">
        <v>9.3242153000000008E-3</v>
      </c>
      <c r="E3346">
        <v>4.5145398699999999E-2</v>
      </c>
      <c r="F3346" t="s">
        <v>5210</v>
      </c>
    </row>
    <row r="3347" spans="1:6">
      <c r="A3347" t="s">
        <v>3580</v>
      </c>
      <c r="B3347">
        <v>95.339293116799993</v>
      </c>
      <c r="C3347">
        <v>-3.8549090313000001</v>
      </c>
      <c r="D3347">
        <v>1.9533401791677999E-6</v>
      </c>
      <c r="E3347">
        <v>3.8890460372736598E-5</v>
      </c>
      <c r="F3347" t="s">
        <v>5721</v>
      </c>
    </row>
    <row r="3348" spans="1:6">
      <c r="A3348" t="s">
        <v>2153</v>
      </c>
      <c r="B3348">
        <v>102.7064990958</v>
      </c>
      <c r="C3348">
        <v>-0.98239406169999999</v>
      </c>
      <c r="D3348">
        <v>7.2244277999999997E-3</v>
      </c>
      <c r="E3348">
        <v>3.6958205700000003E-2</v>
      </c>
      <c r="F3348" t="s">
        <v>7198</v>
      </c>
    </row>
    <row r="3349" spans="1:6">
      <c r="A3349" t="s">
        <v>1783</v>
      </c>
      <c r="B3349">
        <v>38.3651016922</v>
      </c>
      <c r="C3349">
        <v>1.4605086212</v>
      </c>
      <c r="D3349">
        <v>1.00775699E-2</v>
      </c>
      <c r="E3349">
        <v>4.7891723800000001E-2</v>
      </c>
      <c r="F3349" t="s">
        <v>7199</v>
      </c>
    </row>
    <row r="3350" spans="1:6">
      <c r="A3350" t="s">
        <v>3130</v>
      </c>
      <c r="B3350">
        <v>150.42237451</v>
      </c>
      <c r="C3350">
        <v>1.0360412798</v>
      </c>
      <c r="D3350">
        <v>1.2437893E-3</v>
      </c>
      <c r="E3350">
        <v>9.3489169000000004E-3</v>
      </c>
      <c r="F3350" t="s">
        <v>7200</v>
      </c>
    </row>
    <row r="3351" spans="1:6">
      <c r="A3351" t="s">
        <v>1393</v>
      </c>
      <c r="B3351">
        <v>741.32605392400001</v>
      </c>
      <c r="C3351">
        <v>1.0786632965</v>
      </c>
      <c r="D3351">
        <v>2.0517874574056201E-5</v>
      </c>
      <c r="E3351">
        <v>3.0821350000000001E-4</v>
      </c>
      <c r="F3351" t="s">
        <v>4380</v>
      </c>
    </row>
    <row r="3352" spans="1:6">
      <c r="A3352" t="s">
        <v>1960</v>
      </c>
      <c r="B3352">
        <v>239.04551517690001</v>
      </c>
      <c r="C3352">
        <v>-2.0801911746999999</v>
      </c>
      <c r="D3352">
        <v>1.7474348E-3</v>
      </c>
      <c r="E3352">
        <v>1.21430989E-2</v>
      </c>
      <c r="F3352" t="s">
        <v>5582</v>
      </c>
    </row>
    <row r="3353" spans="1:6">
      <c r="A3353" t="s">
        <v>3923</v>
      </c>
      <c r="B3353">
        <v>1503.4873395073</v>
      </c>
      <c r="C3353">
        <v>4.2283746952000003</v>
      </c>
      <c r="D3353">
        <v>7.6309339374694205E-32</v>
      </c>
      <c r="E3353">
        <v>1.9385470024186501E-29</v>
      </c>
      <c r="F3353" t="s">
        <v>4856</v>
      </c>
    </row>
    <row r="3354" spans="1:6">
      <c r="A3354" t="s">
        <v>2990</v>
      </c>
      <c r="B3354">
        <v>1403.520677922</v>
      </c>
      <c r="C3354">
        <v>0.93614697609999997</v>
      </c>
      <c r="D3354">
        <v>9.5624882000000001E-3</v>
      </c>
      <c r="E3354">
        <v>4.60104473E-2</v>
      </c>
      <c r="F3354" t="s">
        <v>7201</v>
      </c>
    </row>
    <row r="3355" spans="1:6">
      <c r="A3355" t="s">
        <v>3473</v>
      </c>
      <c r="B3355">
        <v>500.83481962230002</v>
      </c>
      <c r="C3355">
        <v>0.66073245680000003</v>
      </c>
      <c r="D3355">
        <v>1.02895539E-2</v>
      </c>
      <c r="E3355">
        <v>4.8647421699999999E-2</v>
      </c>
      <c r="F3355" t="s">
        <v>6132</v>
      </c>
    </row>
    <row r="3356" spans="1:6">
      <c r="A3356" t="s">
        <v>981</v>
      </c>
      <c r="B3356">
        <v>44.3037935953</v>
      </c>
      <c r="C3356">
        <v>4.4676933216999997</v>
      </c>
      <c r="D3356">
        <v>5.2411567853370898E-11</v>
      </c>
      <c r="E3356">
        <v>2.4984507250577199E-9</v>
      </c>
      <c r="F3356" t="s">
        <v>7202</v>
      </c>
    </row>
    <row r="3357" spans="1:6">
      <c r="A3357" t="s">
        <v>1922</v>
      </c>
      <c r="B3357">
        <v>951.72002556990003</v>
      </c>
      <c r="C3357">
        <v>1.0052275659000001</v>
      </c>
      <c r="D3357">
        <v>4.7285380000000002E-4</v>
      </c>
      <c r="E3357">
        <v>4.2823573000000002E-3</v>
      </c>
      <c r="F3357" t="s">
        <v>7013</v>
      </c>
    </row>
    <row r="3358" spans="1:6">
      <c r="A3358" t="s">
        <v>431</v>
      </c>
      <c r="B3358">
        <v>57.219967735700003</v>
      </c>
      <c r="C3358">
        <v>-1.9991692291000001</v>
      </c>
      <c r="D3358">
        <v>2.8223300000000001E-4</v>
      </c>
      <c r="E3358">
        <v>2.8081973999999998E-3</v>
      </c>
      <c r="F3358" t="s">
        <v>4350</v>
      </c>
    </row>
    <row r="3359" spans="1:6">
      <c r="A3359" t="s">
        <v>2379</v>
      </c>
      <c r="B3359">
        <v>38.668342044399999</v>
      </c>
      <c r="C3359">
        <v>-1.6487928528</v>
      </c>
      <c r="D3359">
        <v>5.1936660000000004E-3</v>
      </c>
      <c r="E3359">
        <v>2.8713961999999999E-2</v>
      </c>
      <c r="F3359" t="s">
        <v>6368</v>
      </c>
    </row>
    <row r="3360" spans="1:6">
      <c r="A3360" t="s">
        <v>3554</v>
      </c>
      <c r="B3360">
        <v>391.76742277689999</v>
      </c>
      <c r="C3360">
        <v>-1.0060920896000001</v>
      </c>
      <c r="D3360">
        <v>2.0371106000000002E-3</v>
      </c>
      <c r="E3360">
        <v>1.3656855799999999E-2</v>
      </c>
      <c r="F3360" t="s">
        <v>4679</v>
      </c>
    </row>
    <row r="3361" spans="1:6">
      <c r="A3361" t="s">
        <v>3373</v>
      </c>
      <c r="B3361">
        <v>272.9696688583</v>
      </c>
      <c r="C3361">
        <v>1.2352568727</v>
      </c>
      <c r="D3361">
        <v>1.4270449999999999E-4</v>
      </c>
      <c r="E3361">
        <v>1.5910761999999999E-3</v>
      </c>
      <c r="F3361" t="s">
        <v>5207</v>
      </c>
    </row>
    <row r="3362" spans="1:6">
      <c r="A3362" t="s">
        <v>3374</v>
      </c>
      <c r="B3362">
        <v>34.409104960800001</v>
      </c>
      <c r="C3362">
        <v>-1.6989178440999999</v>
      </c>
      <c r="D3362">
        <v>6.4423010999999997E-3</v>
      </c>
      <c r="E3362">
        <v>3.3908782800000002E-2</v>
      </c>
      <c r="F3362" t="s">
        <v>7203</v>
      </c>
    </row>
    <row r="3363" spans="1:6">
      <c r="A3363" t="s">
        <v>3733</v>
      </c>
      <c r="B3363">
        <v>749.75062314310003</v>
      </c>
      <c r="C3363">
        <v>0.78843378470000003</v>
      </c>
      <c r="D3363">
        <v>8.586663E-4</v>
      </c>
      <c r="E3363">
        <v>6.9430192999999996E-3</v>
      </c>
      <c r="F3363" t="s">
        <v>7204</v>
      </c>
    </row>
    <row r="3364" spans="1:6">
      <c r="A3364" t="s">
        <v>4106</v>
      </c>
      <c r="B3364">
        <v>31.627898319700002</v>
      </c>
      <c r="C3364">
        <v>1.3976481569999999</v>
      </c>
      <c r="D3364">
        <v>9.8925526999999996E-3</v>
      </c>
      <c r="E3364">
        <v>4.72599873E-2</v>
      </c>
      <c r="F3364" t="s">
        <v>5009</v>
      </c>
    </row>
    <row r="3365" spans="1:6">
      <c r="A3365" t="s">
        <v>1191</v>
      </c>
      <c r="B3365">
        <v>338.79821147540002</v>
      </c>
      <c r="C3365">
        <v>1.0463990148</v>
      </c>
      <c r="D3365">
        <v>7.3472985999999997E-3</v>
      </c>
      <c r="E3365">
        <v>3.7481681699999998E-2</v>
      </c>
      <c r="F3365" t="s">
        <v>7205</v>
      </c>
    </row>
    <row r="3366" spans="1:6">
      <c r="A3366" t="s">
        <v>1192</v>
      </c>
      <c r="B3366">
        <v>222.66915437559999</v>
      </c>
      <c r="C3366">
        <v>1.5221305576999999</v>
      </c>
      <c r="D3366">
        <v>6.7887292432120507E-5</v>
      </c>
      <c r="E3366">
        <v>8.5258450000000004E-4</v>
      </c>
      <c r="F3366" t="s">
        <v>6593</v>
      </c>
    </row>
    <row r="3367" spans="1:6">
      <c r="A3367" t="s">
        <v>2177</v>
      </c>
      <c r="B3367">
        <v>333.21763670299998</v>
      </c>
      <c r="C3367">
        <v>-1.116099234</v>
      </c>
      <c r="D3367">
        <v>1.1112415E-3</v>
      </c>
      <c r="E3367">
        <v>8.5292201000000002E-3</v>
      </c>
      <c r="F3367" t="s">
        <v>5961</v>
      </c>
    </row>
    <row r="3368" spans="1:6">
      <c r="A3368" t="s">
        <v>2633</v>
      </c>
      <c r="B3368">
        <v>34.775843967999997</v>
      </c>
      <c r="C3368">
        <v>-2.1187413372999999</v>
      </c>
      <c r="D3368">
        <v>2.718046E-3</v>
      </c>
      <c r="E3368">
        <v>1.7162125600000001E-2</v>
      </c>
      <c r="F3368" t="s">
        <v>4617</v>
      </c>
    </row>
    <row r="3369" spans="1:6">
      <c r="A3369" t="s">
        <v>2634</v>
      </c>
      <c r="B3369">
        <v>44.406860540799997</v>
      </c>
      <c r="C3369">
        <v>-2.6166254461</v>
      </c>
      <c r="D3369">
        <v>2.2518E-5</v>
      </c>
      <c r="E3369">
        <v>3.3376130000000001E-4</v>
      </c>
      <c r="F3369" t="s">
        <v>7206</v>
      </c>
    </row>
    <row r="3370" spans="1:6">
      <c r="A3370" t="s">
        <v>4067</v>
      </c>
      <c r="B3370">
        <v>210.225556299</v>
      </c>
      <c r="C3370">
        <v>2.6016196705999999</v>
      </c>
      <c r="D3370">
        <v>5.0622722602878797E-8</v>
      </c>
      <c r="E3370">
        <v>1.49156322574646E-6</v>
      </c>
      <c r="F3370" t="s">
        <v>6663</v>
      </c>
    </row>
    <row r="3371" spans="1:6">
      <c r="A3371" t="s">
        <v>1740</v>
      </c>
      <c r="B3371">
        <v>385.729025288</v>
      </c>
      <c r="C3371">
        <v>-1.1898606205</v>
      </c>
      <c r="D3371">
        <v>7.0462343411301895E-5</v>
      </c>
      <c r="E3371">
        <v>8.802193E-4</v>
      </c>
      <c r="F3371" t="s">
        <v>7207</v>
      </c>
    </row>
    <row r="3372" spans="1:6">
      <c r="A3372" t="s">
        <v>3287</v>
      </c>
      <c r="B3372">
        <v>62.1612416798</v>
      </c>
      <c r="C3372">
        <v>1.2591714852</v>
      </c>
      <c r="D3372">
        <v>4.3307475E-3</v>
      </c>
      <c r="E3372">
        <v>2.4832506000000001E-2</v>
      </c>
      <c r="F3372" t="s">
        <v>7208</v>
      </c>
    </row>
    <row r="3373" spans="1:6">
      <c r="A3373" t="s">
        <v>1008</v>
      </c>
      <c r="B3373">
        <v>89.100726483000003</v>
      </c>
      <c r="C3373">
        <v>3.4665222464999998</v>
      </c>
      <c r="D3373">
        <v>3.7064139451295503E-11</v>
      </c>
      <c r="E3373">
        <v>1.8231377810001201E-9</v>
      </c>
      <c r="F3373" t="s">
        <v>6300</v>
      </c>
    </row>
    <row r="3374" spans="1:6">
      <c r="A3374" t="s">
        <v>929</v>
      </c>
      <c r="B3374">
        <v>1037.9359847276</v>
      </c>
      <c r="C3374">
        <v>3.391553665</v>
      </c>
      <c r="D3374">
        <v>2.2310001223773699E-42</v>
      </c>
      <c r="E3374">
        <v>9.1375390726513007E-40</v>
      </c>
      <c r="F3374" t="s">
        <v>5064</v>
      </c>
    </row>
    <row r="3375" spans="1:6">
      <c r="A3375" t="s">
        <v>4023</v>
      </c>
      <c r="B3375">
        <v>1975.9805977052999</v>
      </c>
      <c r="C3375">
        <v>2.7681599339999998</v>
      </c>
      <c r="D3375">
        <v>2.0939859464304199E-17</v>
      </c>
      <c r="E3375">
        <v>1.9637478485472902E-15</v>
      </c>
      <c r="F3375" t="s">
        <v>7209</v>
      </c>
    </row>
    <row r="3376" spans="1:6">
      <c r="A3376" t="s">
        <v>3397</v>
      </c>
      <c r="B3376">
        <v>1196.3041793155001</v>
      </c>
      <c r="C3376">
        <v>-0.89384917669999997</v>
      </c>
      <c r="D3376">
        <v>5.1566160000000002E-3</v>
      </c>
      <c r="E3376">
        <v>2.8564208000000001E-2</v>
      </c>
      <c r="F3376" t="s">
        <v>4526</v>
      </c>
    </row>
    <row r="3377" spans="1:6">
      <c r="A3377" t="s">
        <v>2866</v>
      </c>
      <c r="B3377">
        <v>143.96104335449999</v>
      </c>
      <c r="C3377">
        <v>1.0292477388000001</v>
      </c>
      <c r="D3377">
        <v>5.6774264000000003E-3</v>
      </c>
      <c r="E3377">
        <v>3.0753109399999999E-2</v>
      </c>
      <c r="F3377" t="s">
        <v>4558</v>
      </c>
    </row>
    <row r="3378" spans="1:6">
      <c r="A3378" t="s">
        <v>1875</v>
      </c>
      <c r="B3378">
        <v>11.7510001152</v>
      </c>
      <c r="C3378">
        <v>3.8586579633999998</v>
      </c>
      <c r="D3378">
        <v>1.3260177073299899E-5</v>
      </c>
      <c r="E3378">
        <v>2.1170919999999999E-4</v>
      </c>
      <c r="F3378" t="s">
        <v>6915</v>
      </c>
    </row>
    <row r="3379" spans="1:6">
      <c r="A3379" t="s">
        <v>1876</v>
      </c>
      <c r="B3379">
        <v>740.95151356170004</v>
      </c>
      <c r="C3379">
        <v>1.0507311773000001</v>
      </c>
      <c r="D3379">
        <v>8.3561698408965408E-6</v>
      </c>
      <c r="E3379">
        <v>1.4080599999999999E-4</v>
      </c>
      <c r="F3379" t="s">
        <v>6914</v>
      </c>
    </row>
    <row r="3380" spans="1:6">
      <c r="A3380" t="s">
        <v>4044</v>
      </c>
      <c r="B3380">
        <v>4.5542011978000003</v>
      </c>
      <c r="C3380">
        <v>-2.4491617185000001</v>
      </c>
      <c r="D3380">
        <v>1.00724366E-2</v>
      </c>
      <c r="E3380">
        <v>4.7878666799999997E-2</v>
      </c>
      <c r="F3380" t="s">
        <v>5200</v>
      </c>
    </row>
    <row r="3381" spans="1:6">
      <c r="A3381" t="s">
        <v>1600</v>
      </c>
      <c r="B3381">
        <v>1063.9236446133</v>
      </c>
      <c r="C3381">
        <v>-0.95589379320000001</v>
      </c>
      <c r="D3381">
        <v>1.0273991499999999E-2</v>
      </c>
      <c r="E3381">
        <v>4.8595035299999999E-2</v>
      </c>
      <c r="F3381" t="s">
        <v>5460</v>
      </c>
    </row>
    <row r="3382" spans="1:6">
      <c r="A3382" t="s">
        <v>2719</v>
      </c>
      <c r="B3382">
        <v>1011.333568258</v>
      </c>
      <c r="C3382">
        <v>1.0076544661</v>
      </c>
      <c r="D3382">
        <v>9.7412467959238994E-5</v>
      </c>
      <c r="E3382">
        <v>1.1588446E-3</v>
      </c>
      <c r="F3382" t="s">
        <v>7003</v>
      </c>
    </row>
    <row r="3383" spans="1:6">
      <c r="A3383" t="s">
        <v>2049</v>
      </c>
      <c r="B3383">
        <v>742.25085073039997</v>
      </c>
      <c r="C3383">
        <v>0.91039934489999996</v>
      </c>
      <c r="D3383">
        <v>6.4872398355571604E-5</v>
      </c>
      <c r="E3383">
        <v>8.2036809999999996E-4</v>
      </c>
      <c r="F3383" t="s">
        <v>5078</v>
      </c>
    </row>
    <row r="3384" spans="1:6">
      <c r="A3384" t="s">
        <v>2351</v>
      </c>
      <c r="B3384">
        <v>326.9842915657</v>
      </c>
      <c r="C3384">
        <v>0.95443951859999998</v>
      </c>
      <c r="D3384">
        <v>1.0208350499999999E-2</v>
      </c>
      <c r="E3384">
        <v>4.8374819499999999E-2</v>
      </c>
      <c r="F3384" t="s">
        <v>7210</v>
      </c>
    </row>
    <row r="3385" spans="1:6">
      <c r="A3385" t="s">
        <v>2207</v>
      </c>
      <c r="B3385">
        <v>133.9270416597</v>
      </c>
      <c r="C3385">
        <v>-1.3873173369</v>
      </c>
      <c r="D3385">
        <v>2.4388200188747999E-5</v>
      </c>
      <c r="E3385">
        <v>3.5703949999999998E-4</v>
      </c>
      <c r="F3385" t="s">
        <v>5278</v>
      </c>
    </row>
    <row r="3386" spans="1:6">
      <c r="A3386" t="s">
        <v>3168</v>
      </c>
      <c r="B3386">
        <v>372.70696217850002</v>
      </c>
      <c r="C3386">
        <v>-1.2626719873000001</v>
      </c>
      <c r="D3386">
        <v>4.6106599999999999E-4</v>
      </c>
      <c r="E3386">
        <v>4.1871223999999999E-3</v>
      </c>
      <c r="F3386" t="s">
        <v>6482</v>
      </c>
    </row>
    <row r="3387" spans="1:6">
      <c r="A3387" t="s">
        <v>1555</v>
      </c>
      <c r="B3387">
        <v>689.35429878460002</v>
      </c>
      <c r="C3387">
        <v>1.1514704596000001</v>
      </c>
      <c r="D3387">
        <v>7.9465343450832402E-5</v>
      </c>
      <c r="E3387">
        <v>9.7719970000000001E-4</v>
      </c>
      <c r="F3387" t="s">
        <v>6476</v>
      </c>
    </row>
    <row r="3388" spans="1:6">
      <c r="A3388" t="s">
        <v>1556</v>
      </c>
      <c r="B3388">
        <v>279.37434831230001</v>
      </c>
      <c r="C3388">
        <v>1.0534004244999999</v>
      </c>
      <c r="D3388">
        <v>1.6125893999999999E-3</v>
      </c>
      <c r="E3388">
        <v>1.1419568499999999E-2</v>
      </c>
      <c r="F3388" t="s">
        <v>7213</v>
      </c>
    </row>
    <row r="3389" spans="1:6">
      <c r="A3389" t="s">
        <v>2420</v>
      </c>
      <c r="B3389">
        <v>813.44588388459999</v>
      </c>
      <c r="C3389">
        <v>-1.0732464242999999</v>
      </c>
      <c r="D3389">
        <v>5.1917381999999996E-3</v>
      </c>
      <c r="E3389">
        <v>2.87112138E-2</v>
      </c>
      <c r="F3389" t="s">
        <v>4480</v>
      </c>
    </row>
    <row r="3390" spans="1:6">
      <c r="A3390" t="s">
        <v>4096</v>
      </c>
      <c r="B3390">
        <v>135.67234290389999</v>
      </c>
      <c r="C3390">
        <v>0.89498536210000001</v>
      </c>
      <c r="D3390">
        <v>9.9498693000000006E-3</v>
      </c>
      <c r="E3390">
        <v>4.74666818E-2</v>
      </c>
      <c r="F3390" t="s">
        <v>5544</v>
      </c>
    </row>
    <row r="3391" spans="1:6">
      <c r="A3391" t="s">
        <v>3600</v>
      </c>
      <c r="B3391">
        <v>18.104780265900001</v>
      </c>
      <c r="C3391">
        <v>2.2009137435000001</v>
      </c>
      <c r="D3391">
        <v>7.5840496999999996E-3</v>
      </c>
      <c r="E3391">
        <v>3.8508632600000002E-2</v>
      </c>
      <c r="F3391" t="s">
        <v>5057</v>
      </c>
    </row>
    <row r="3392" spans="1:6">
      <c r="A3392" t="s">
        <v>3721</v>
      </c>
      <c r="B3392">
        <v>271.73617067800001</v>
      </c>
      <c r="C3392">
        <v>-1.8113707265000001</v>
      </c>
      <c r="D3392">
        <v>6.4030863000000002E-3</v>
      </c>
      <c r="E3392">
        <v>3.3785159699999998E-2</v>
      </c>
      <c r="F3392" t="s">
        <v>6262</v>
      </c>
    </row>
    <row r="3393" spans="1:6">
      <c r="A3393" t="s">
        <v>3465</v>
      </c>
      <c r="B3393">
        <v>115.9521465779</v>
      </c>
      <c r="C3393">
        <v>1.1316973341000001</v>
      </c>
      <c r="D3393">
        <v>2.7937550000000002E-3</v>
      </c>
      <c r="E3393">
        <v>1.7543138199999999E-2</v>
      </c>
      <c r="F3393" t="s">
        <v>7215</v>
      </c>
    </row>
    <row r="3394" spans="1:6">
      <c r="A3394" t="s">
        <v>3812</v>
      </c>
      <c r="B3394">
        <v>277.30482146539998</v>
      </c>
      <c r="C3394">
        <v>2.1211857678000001</v>
      </c>
      <c r="D3394">
        <v>3.0180500016354198E-8</v>
      </c>
      <c r="E3394">
        <v>9.2755352959910101E-7</v>
      </c>
      <c r="F3394" t="s">
        <v>6438</v>
      </c>
    </row>
    <row r="3395" spans="1:6">
      <c r="A3395" t="s">
        <v>2303</v>
      </c>
      <c r="B3395">
        <v>27.695444761800001</v>
      </c>
      <c r="C3395">
        <v>2.1546183784999999</v>
      </c>
      <c r="D3395">
        <v>1.9951843000000002E-3</v>
      </c>
      <c r="E3395">
        <v>1.3432188499999999E-2</v>
      </c>
      <c r="F3395" t="s">
        <v>6131</v>
      </c>
    </row>
    <row r="3396" spans="1:6">
      <c r="A3396" t="s">
        <v>2262</v>
      </c>
      <c r="B3396">
        <v>58.922424926399998</v>
      </c>
      <c r="C3396">
        <v>-1.2718387475999999</v>
      </c>
      <c r="D3396">
        <v>3.6157079E-3</v>
      </c>
      <c r="E3396">
        <v>2.1577056599999998E-2</v>
      </c>
      <c r="F3396" t="s">
        <v>7216</v>
      </c>
    </row>
    <row r="3397" spans="1:6">
      <c r="A3397" t="s">
        <v>3037</v>
      </c>
      <c r="B3397">
        <v>154.0567371354</v>
      </c>
      <c r="C3397">
        <v>-1.4196449716999999</v>
      </c>
      <c r="D3397">
        <v>4.17086018808036E-5</v>
      </c>
      <c r="E3397">
        <v>5.6748650000000003E-4</v>
      </c>
      <c r="F3397" t="s">
        <v>7217</v>
      </c>
    </row>
    <row r="3398" spans="1:6">
      <c r="A3398" t="s">
        <v>3534</v>
      </c>
      <c r="B3398">
        <v>2351.3340251446998</v>
      </c>
      <c r="C3398">
        <v>1.1761937038000001</v>
      </c>
      <c r="D3398">
        <v>3.9798200842998097E-5</v>
      </c>
      <c r="E3398">
        <v>5.4556699999999995E-4</v>
      </c>
      <c r="F3398" t="s">
        <v>5552</v>
      </c>
    </row>
    <row r="3399" spans="1:6">
      <c r="A3399" t="s">
        <v>1552</v>
      </c>
      <c r="B3399">
        <v>1318.578234804</v>
      </c>
      <c r="C3399">
        <v>3.7303555501000001</v>
      </c>
      <c r="D3399">
        <v>1.4212307568642E-47</v>
      </c>
      <c r="E3399">
        <v>7.9229666831965605E-45</v>
      </c>
      <c r="F3399" t="s">
        <v>7169</v>
      </c>
    </row>
    <row r="3400" spans="1:6">
      <c r="A3400" t="s">
        <v>736</v>
      </c>
      <c r="B3400">
        <v>525.60666643900004</v>
      </c>
      <c r="C3400">
        <v>1.1978632015999999</v>
      </c>
      <c r="D3400">
        <v>3.382603E-4</v>
      </c>
      <c r="E3400">
        <v>3.2802669999999999E-3</v>
      </c>
      <c r="F3400" t="s">
        <v>7044</v>
      </c>
    </row>
    <row r="3401" spans="1:6">
      <c r="A3401" t="s">
        <v>737</v>
      </c>
      <c r="B3401">
        <v>458.4073063459</v>
      </c>
      <c r="C3401">
        <v>1.2960535555999999</v>
      </c>
      <c r="D3401">
        <v>1.4770066000000001E-3</v>
      </c>
      <c r="E3401">
        <v>1.06649724E-2</v>
      </c>
      <c r="F3401" t="s">
        <v>6477</v>
      </c>
    </row>
    <row r="3402" spans="1:6">
      <c r="A3402" t="s">
        <v>738</v>
      </c>
      <c r="B3402">
        <v>2214.2881905136001</v>
      </c>
      <c r="C3402">
        <v>-0.56020221969999995</v>
      </c>
      <c r="D3402">
        <v>8.2095996000000008E-3</v>
      </c>
      <c r="E3402">
        <v>4.0954127399999998E-2</v>
      </c>
      <c r="F3402" t="s">
        <v>4581</v>
      </c>
    </row>
    <row r="3403" spans="1:6">
      <c r="A3403" t="s">
        <v>739</v>
      </c>
      <c r="B3403">
        <v>236.8762720169</v>
      </c>
      <c r="C3403">
        <v>-2.0848503381999999</v>
      </c>
      <c r="D3403">
        <v>2.9783186198200199E-5</v>
      </c>
      <c r="E3403">
        <v>4.2439019999999998E-4</v>
      </c>
      <c r="F3403" t="s">
        <v>4581</v>
      </c>
    </row>
    <row r="3404" spans="1:6">
      <c r="A3404" t="s">
        <v>740</v>
      </c>
      <c r="B3404">
        <v>384.33570237660001</v>
      </c>
      <c r="C3404">
        <v>-2.4825325702000001</v>
      </c>
      <c r="D3404">
        <v>3.1050000000000003E-5</v>
      </c>
      <c r="E3404">
        <v>4.4038390000000001E-4</v>
      </c>
      <c r="F3404" t="s">
        <v>4581</v>
      </c>
    </row>
    <row r="3405" spans="1:6">
      <c r="A3405" t="s">
        <v>2892</v>
      </c>
      <c r="B3405">
        <v>391.34430224229999</v>
      </c>
      <c r="C3405">
        <v>-0.77142653299999997</v>
      </c>
      <c r="D3405">
        <v>4.1252794999999997E-3</v>
      </c>
      <c r="E3405">
        <v>2.3919282199999999E-2</v>
      </c>
      <c r="F3405" t="s">
        <v>7218</v>
      </c>
    </row>
    <row r="3406" spans="1:6">
      <c r="A3406" t="s">
        <v>2340</v>
      </c>
      <c r="B3406">
        <v>385.58613818570001</v>
      </c>
      <c r="C3406">
        <v>0.97023227560000003</v>
      </c>
      <c r="D3406">
        <v>6.6972280000000004E-4</v>
      </c>
      <c r="E3406">
        <v>5.7048673999999999E-3</v>
      </c>
      <c r="F3406" t="s">
        <v>7219</v>
      </c>
    </row>
    <row r="3407" spans="1:6">
      <c r="A3407" t="s">
        <v>2341</v>
      </c>
      <c r="B3407">
        <v>90.085792873000003</v>
      </c>
      <c r="C3407">
        <v>2.5940150732</v>
      </c>
      <c r="D3407">
        <v>1.0000000000000001E-9</v>
      </c>
      <c r="E3407">
        <v>3.9603533556041397E-8</v>
      </c>
      <c r="F3407" t="s">
        <v>7220</v>
      </c>
    </row>
    <row r="3408" spans="1:6">
      <c r="A3408" t="s">
        <v>1277</v>
      </c>
      <c r="B3408">
        <v>2420.7719582524001</v>
      </c>
      <c r="C3408">
        <v>-0.88273425490000001</v>
      </c>
      <c r="D3408">
        <v>1.9940880000000002E-3</v>
      </c>
      <c r="E3408">
        <v>1.3429580599999999E-2</v>
      </c>
      <c r="F3408" t="s">
        <v>6982</v>
      </c>
    </row>
    <row r="3409" spans="1:6">
      <c r="A3409" t="s">
        <v>2742</v>
      </c>
      <c r="B3409">
        <v>142.24568654789999</v>
      </c>
      <c r="C3409">
        <v>-1.1222442346999999</v>
      </c>
      <c r="D3409">
        <v>3.0764325000000002E-3</v>
      </c>
      <c r="E3409">
        <v>1.8886792499999999E-2</v>
      </c>
      <c r="F3409" t="s">
        <v>6478</v>
      </c>
    </row>
    <row r="3410" spans="1:6">
      <c r="A3410" t="s">
        <v>776</v>
      </c>
      <c r="B3410">
        <v>458.33674854610001</v>
      </c>
      <c r="C3410">
        <v>-1.0438519544</v>
      </c>
      <c r="D3410">
        <v>3.502415E-4</v>
      </c>
      <c r="E3410">
        <v>3.3744585000000001E-3</v>
      </c>
      <c r="F3410" t="s">
        <v>4874</v>
      </c>
    </row>
    <row r="3411" spans="1:6">
      <c r="A3411" t="s">
        <v>2650</v>
      </c>
      <c r="B3411">
        <v>2508.9025585248</v>
      </c>
      <c r="C3411">
        <v>0.71872178419999999</v>
      </c>
      <c r="D3411">
        <v>7.9442915000000006E-3</v>
      </c>
      <c r="E3411">
        <v>3.9908381800000003E-2</v>
      </c>
      <c r="F3411" t="s">
        <v>7221</v>
      </c>
    </row>
    <row r="3412" spans="1:6">
      <c r="A3412" t="s">
        <v>2973</v>
      </c>
      <c r="B3412">
        <v>82.276314576800004</v>
      </c>
      <c r="C3412">
        <v>1.4117886211999999</v>
      </c>
      <c r="D3412">
        <v>1.2914891000000001E-3</v>
      </c>
      <c r="E3412">
        <v>9.6152467999999994E-3</v>
      </c>
      <c r="F3412" t="s">
        <v>6888</v>
      </c>
    </row>
    <row r="3413" spans="1:6">
      <c r="A3413" t="s">
        <v>1062</v>
      </c>
      <c r="B3413">
        <v>1157.2955151473</v>
      </c>
      <c r="C3413">
        <v>0.98143244259999995</v>
      </c>
      <c r="D3413">
        <v>5.772094E-4</v>
      </c>
      <c r="E3413">
        <v>5.0519034000000001E-3</v>
      </c>
      <c r="F3413" t="s">
        <v>5579</v>
      </c>
    </row>
    <row r="3414" spans="1:6">
      <c r="A3414" t="s">
        <v>1063</v>
      </c>
      <c r="B3414">
        <v>53.692128880299997</v>
      </c>
      <c r="C3414">
        <v>1.5903568763</v>
      </c>
      <c r="D3414">
        <v>3.6058979999999997E-4</v>
      </c>
      <c r="E3414">
        <v>3.4575614999999998E-3</v>
      </c>
      <c r="F3414" t="s">
        <v>6821</v>
      </c>
    </row>
    <row r="3415" spans="1:6">
      <c r="A3415" t="s">
        <v>2239</v>
      </c>
      <c r="B3415">
        <v>963.54092155830006</v>
      </c>
      <c r="C3415">
        <v>2.2150011405000001</v>
      </c>
      <c r="D3415">
        <v>2.1244727790123301E-5</v>
      </c>
      <c r="E3415">
        <v>3.1841710000000002E-4</v>
      </c>
      <c r="F3415" t="s">
        <v>7222</v>
      </c>
    </row>
    <row r="3416" spans="1:6">
      <c r="A3416" t="s">
        <v>2240</v>
      </c>
      <c r="B3416">
        <v>204.62711350270001</v>
      </c>
      <c r="C3416">
        <v>-1.4992081547</v>
      </c>
      <c r="D3416">
        <v>5.1408300000000003E-4</v>
      </c>
      <c r="E3416">
        <v>4.5853921999999998E-3</v>
      </c>
      <c r="F3416" t="s">
        <v>6608</v>
      </c>
    </row>
    <row r="3417" spans="1:6">
      <c r="A3417" t="s">
        <v>1834</v>
      </c>
      <c r="B3417">
        <v>999.86228269629999</v>
      </c>
      <c r="C3417">
        <v>3.1625290373000001</v>
      </c>
      <c r="D3417">
        <v>2.6218299038115799E-39</v>
      </c>
      <c r="E3417">
        <v>9.0719835068266505E-37</v>
      </c>
      <c r="F3417" t="s">
        <v>7223</v>
      </c>
    </row>
    <row r="3418" spans="1:6">
      <c r="A3418" t="s">
        <v>3838</v>
      </c>
      <c r="B3418">
        <v>18795.453087967999</v>
      </c>
      <c r="C3418">
        <v>-1.1292002536000001</v>
      </c>
      <c r="D3418">
        <v>1.5815597036595601E-5</v>
      </c>
      <c r="E3418">
        <v>2.4623990000000002E-4</v>
      </c>
      <c r="F3418" t="s">
        <v>6930</v>
      </c>
    </row>
    <row r="3419" spans="1:6">
      <c r="A3419" t="s">
        <v>1588</v>
      </c>
      <c r="B3419">
        <v>372.66006415750002</v>
      </c>
      <c r="C3419">
        <v>1.3672612260999999</v>
      </c>
      <c r="D3419">
        <v>1.7542403386086301E-6</v>
      </c>
      <c r="E3419">
        <v>3.5489767495500603E-5</v>
      </c>
      <c r="F3419" t="s">
        <v>7224</v>
      </c>
    </row>
    <row r="3420" spans="1:6">
      <c r="A3420" t="s">
        <v>1589</v>
      </c>
      <c r="B3420">
        <v>1681.1065766733</v>
      </c>
      <c r="C3420">
        <v>4.2487485282000002</v>
      </c>
      <c r="D3420">
        <v>1.8268336582607301E-35</v>
      </c>
      <c r="E3420">
        <v>5.4720484608409899E-33</v>
      </c>
      <c r="F3420" t="s">
        <v>7225</v>
      </c>
    </row>
    <row r="3421" spans="1:6">
      <c r="A3421" t="s">
        <v>1107</v>
      </c>
      <c r="B3421">
        <v>395.2141977032</v>
      </c>
      <c r="C3421">
        <v>-1.6093829893</v>
      </c>
      <c r="D3421">
        <v>1.1762719000000001E-3</v>
      </c>
      <c r="E3421">
        <v>8.9249906E-3</v>
      </c>
      <c r="F3421" t="s">
        <v>7226</v>
      </c>
    </row>
    <row r="3422" spans="1:6">
      <c r="A3422" t="s">
        <v>1108</v>
      </c>
      <c r="B3422">
        <v>344.209021097</v>
      </c>
      <c r="C3422">
        <v>5.6218870211</v>
      </c>
      <c r="D3422">
        <v>1.1276798690427501E-52</v>
      </c>
      <c r="E3422">
        <v>7.0723147786934398E-50</v>
      </c>
      <c r="F3422" t="s">
        <v>6076</v>
      </c>
    </row>
    <row r="3423" spans="1:6">
      <c r="A3423" t="s">
        <v>1109</v>
      </c>
      <c r="B3423">
        <v>114.0230031553</v>
      </c>
      <c r="C3423">
        <v>-1.0859911871000001</v>
      </c>
      <c r="D3423">
        <v>9.4523748999999994E-3</v>
      </c>
      <c r="E3423">
        <v>4.5655766799999997E-2</v>
      </c>
      <c r="F3423" t="s">
        <v>6879</v>
      </c>
    </row>
    <row r="3424" spans="1:6">
      <c r="A3424" t="s">
        <v>3502</v>
      </c>
      <c r="B3424">
        <v>494.1262575815</v>
      </c>
      <c r="C3424">
        <v>0.96272737470000003</v>
      </c>
      <c r="D3424">
        <v>2.0974089999999999E-4</v>
      </c>
      <c r="E3424">
        <v>2.1866169E-3</v>
      </c>
      <c r="F3424" t="s">
        <v>7227</v>
      </c>
    </row>
    <row r="3425" spans="1:6">
      <c r="A3425" t="s">
        <v>1835</v>
      </c>
      <c r="B3425">
        <v>22.920800836400002</v>
      </c>
      <c r="C3425">
        <v>2.6218640745999999</v>
      </c>
      <c r="D3425">
        <v>2.8000947327606499E-5</v>
      </c>
      <c r="E3425">
        <v>4.0252030000000001E-4</v>
      </c>
      <c r="F3425" t="s">
        <v>7228</v>
      </c>
    </row>
    <row r="3426" spans="1:6">
      <c r="A3426" t="s">
        <v>3808</v>
      </c>
      <c r="B3426">
        <v>2149.0786100339001</v>
      </c>
      <c r="C3426">
        <v>2.8593378935999998</v>
      </c>
      <c r="D3426">
        <v>1.32994653795993E-14</v>
      </c>
      <c r="E3426">
        <v>9.4984687082981302E-13</v>
      </c>
      <c r="F3426" t="s">
        <v>6693</v>
      </c>
    </row>
    <row r="3427" spans="1:6">
      <c r="A3427" t="s">
        <v>4150</v>
      </c>
      <c r="B3427">
        <v>99.6069528238</v>
      </c>
      <c r="C3427">
        <v>1.2146986870000001</v>
      </c>
      <c r="D3427">
        <v>1.5348982000000001E-3</v>
      </c>
      <c r="E3427">
        <v>1.09505413E-2</v>
      </c>
      <c r="F3427" t="s">
        <v>5190</v>
      </c>
    </row>
    <row r="3428" spans="1:6">
      <c r="A3428" t="s">
        <v>863</v>
      </c>
      <c r="B3428">
        <v>74.267218196200005</v>
      </c>
      <c r="C3428">
        <v>4.1642020266999999</v>
      </c>
      <c r="D3428">
        <v>3.7930085932107897E-12</v>
      </c>
      <c r="E3428">
        <v>2.10281462588805E-10</v>
      </c>
      <c r="F3428" t="s">
        <v>7229</v>
      </c>
    </row>
    <row r="3429" spans="1:6">
      <c r="A3429" t="s">
        <v>842</v>
      </c>
      <c r="B3429">
        <v>624.89750971440003</v>
      </c>
      <c r="C3429">
        <v>3.6265649813</v>
      </c>
      <c r="D3429">
        <v>2.0191183100974099E-32</v>
      </c>
      <c r="E3429">
        <v>5.3318007059664502E-30</v>
      </c>
      <c r="F3429" t="s">
        <v>5359</v>
      </c>
    </row>
    <row r="3430" spans="1:6">
      <c r="A3430" t="s">
        <v>843</v>
      </c>
      <c r="B3430">
        <v>395.92153355400001</v>
      </c>
      <c r="C3430">
        <v>-1.5781513321</v>
      </c>
      <c r="D3430">
        <v>3.3949434999999998E-3</v>
      </c>
      <c r="E3430">
        <v>2.0489935800000001E-2</v>
      </c>
      <c r="F3430" t="s">
        <v>5148</v>
      </c>
    </row>
    <row r="3431" spans="1:6">
      <c r="A3431" t="s">
        <v>844</v>
      </c>
      <c r="B3431">
        <v>898.34468234819997</v>
      </c>
      <c r="C3431">
        <v>-1.1570726726</v>
      </c>
      <c r="D3431">
        <v>2.8176564901982698E-7</v>
      </c>
      <c r="E3431">
        <v>7.0332771270881802E-6</v>
      </c>
      <c r="F3431" t="s">
        <v>7230</v>
      </c>
    </row>
    <row r="3432" spans="1:6">
      <c r="A3432" t="s">
        <v>4232</v>
      </c>
      <c r="B3432">
        <v>87.963864407000003</v>
      </c>
      <c r="C3432">
        <v>1.3161532545000001</v>
      </c>
      <c r="D3432">
        <v>6.1774741000000001E-3</v>
      </c>
      <c r="E3432">
        <v>3.2806490399999999E-2</v>
      </c>
      <c r="F3432" t="s">
        <v>7231</v>
      </c>
    </row>
    <row r="3433" spans="1:6">
      <c r="A3433" t="s">
        <v>393</v>
      </c>
      <c r="B3433">
        <v>2554.0396082090001</v>
      </c>
      <c r="C3433">
        <v>-1.6989701341000001</v>
      </c>
      <c r="D3433">
        <v>6.1845583000000003E-3</v>
      </c>
      <c r="E3433">
        <v>3.2826738899999999E-2</v>
      </c>
      <c r="F3433" t="s">
        <v>6414</v>
      </c>
    </row>
    <row r="3434" spans="1:6">
      <c r="A3434" t="s">
        <v>394</v>
      </c>
      <c r="B3434">
        <v>249.6478267649</v>
      </c>
      <c r="C3434">
        <v>1.2590383128</v>
      </c>
      <c r="D3434">
        <v>6.1126183526491798E-5</v>
      </c>
      <c r="E3434">
        <v>7.8136389999999996E-4</v>
      </c>
      <c r="F3434" t="s">
        <v>7232</v>
      </c>
    </row>
    <row r="3435" spans="1:6">
      <c r="A3435" t="s">
        <v>880</v>
      </c>
      <c r="B3435">
        <v>880.27064861240001</v>
      </c>
      <c r="C3435">
        <v>1.7156959248999999</v>
      </c>
      <c r="D3435">
        <v>4.9664966519459397E-8</v>
      </c>
      <c r="E3435">
        <v>1.46577384276328E-6</v>
      </c>
      <c r="F3435" t="s">
        <v>7233</v>
      </c>
    </row>
    <row r="3436" spans="1:6">
      <c r="A3436" t="s">
        <v>2164</v>
      </c>
      <c r="B3436">
        <v>305.66210789320002</v>
      </c>
      <c r="C3436">
        <v>1.5311433856000001</v>
      </c>
      <c r="D3436">
        <v>1.269E-6</v>
      </c>
      <c r="E3436">
        <v>2.6583451005063298E-5</v>
      </c>
      <c r="F3436" t="s">
        <v>7234</v>
      </c>
    </row>
    <row r="3437" spans="1:6">
      <c r="A3437" t="s">
        <v>4002</v>
      </c>
      <c r="B3437">
        <v>378.46853460419999</v>
      </c>
      <c r="C3437">
        <v>0.85363338060000005</v>
      </c>
      <c r="D3437">
        <v>1.1633750999999999E-3</v>
      </c>
      <c r="E3437">
        <v>8.8606355999999997E-3</v>
      </c>
      <c r="F3437" t="s">
        <v>6456</v>
      </c>
    </row>
    <row r="3438" spans="1:6">
      <c r="A3438" t="s">
        <v>3841</v>
      </c>
      <c r="B3438">
        <v>408.22793484319999</v>
      </c>
      <c r="C3438">
        <v>1.2192841766</v>
      </c>
      <c r="D3438">
        <v>2.67165292225315E-5</v>
      </c>
      <c r="E3438">
        <v>3.8684990000000002E-4</v>
      </c>
      <c r="F3438" t="s">
        <v>5179</v>
      </c>
    </row>
    <row r="3439" spans="1:6">
      <c r="A3439" t="s">
        <v>3327</v>
      </c>
      <c r="B3439">
        <v>688.11025488040002</v>
      </c>
      <c r="C3439">
        <v>1.1387641563999999</v>
      </c>
      <c r="D3439">
        <v>1.4270000000000001E-6</v>
      </c>
      <c r="E3439">
        <v>2.9493E-5</v>
      </c>
      <c r="F3439" t="s">
        <v>7235</v>
      </c>
    </row>
    <row r="3440" spans="1:6">
      <c r="A3440" t="s">
        <v>682</v>
      </c>
      <c r="B3440">
        <v>253.57761203960001</v>
      </c>
      <c r="C3440">
        <v>5.5492124656000001</v>
      </c>
      <c r="D3440">
        <v>1.1539905668582701E-24</v>
      </c>
      <c r="E3440">
        <v>1.7678959302502701E-22</v>
      </c>
      <c r="F3440" t="s">
        <v>4545</v>
      </c>
    </row>
    <row r="3441" spans="1:6">
      <c r="A3441" t="s">
        <v>1271</v>
      </c>
      <c r="B3441">
        <v>318.81300453620003</v>
      </c>
      <c r="C3441">
        <v>-1.514958756</v>
      </c>
      <c r="D3441">
        <v>9.4158160411151802E-7</v>
      </c>
      <c r="E3441">
        <v>2.0517482315867601E-5</v>
      </c>
      <c r="F3441" t="s">
        <v>7236</v>
      </c>
    </row>
    <row r="3442" spans="1:6">
      <c r="A3442" t="s">
        <v>1272</v>
      </c>
      <c r="B3442">
        <v>142.11478509099999</v>
      </c>
      <c r="C3442">
        <v>-1.8233703819</v>
      </c>
      <c r="D3442">
        <v>1.5424195974591899E-8</v>
      </c>
      <c r="E3442">
        <v>4.9686707706915798E-7</v>
      </c>
      <c r="F3442" t="s">
        <v>5674</v>
      </c>
    </row>
    <row r="3443" spans="1:6">
      <c r="A3443" t="s">
        <v>2013</v>
      </c>
      <c r="B3443">
        <v>1481.1302847832001</v>
      </c>
      <c r="C3443">
        <v>1.4996365282999999</v>
      </c>
      <c r="D3443">
        <v>3.1960579999999999E-4</v>
      </c>
      <c r="E3443">
        <v>3.1350627999999999E-3</v>
      </c>
      <c r="F3443" t="s">
        <v>6790</v>
      </c>
    </row>
    <row r="3444" spans="1:6">
      <c r="A3444" t="s">
        <v>2014</v>
      </c>
      <c r="B3444">
        <v>838.36575470189996</v>
      </c>
      <c r="C3444">
        <v>-1.0624853111999999</v>
      </c>
      <c r="D3444">
        <v>1.8283870999999999E-3</v>
      </c>
      <c r="E3444">
        <v>1.2555276900000001E-2</v>
      </c>
      <c r="F3444" t="s">
        <v>7237</v>
      </c>
    </row>
    <row r="3445" spans="1:6">
      <c r="A3445" t="s">
        <v>3080</v>
      </c>
      <c r="B3445">
        <v>27.025422835800001</v>
      </c>
      <c r="C3445">
        <v>2.6082090414999999</v>
      </c>
      <c r="D3445">
        <v>2.35619307199059E-5</v>
      </c>
      <c r="E3445">
        <v>3.4692909999999998E-4</v>
      </c>
      <c r="F3445" t="s">
        <v>4411</v>
      </c>
    </row>
    <row r="3446" spans="1:6">
      <c r="A3446" t="s">
        <v>2135</v>
      </c>
      <c r="B3446">
        <v>6396.9338555921004</v>
      </c>
      <c r="C3446">
        <v>0.9000862744</v>
      </c>
      <c r="D3446">
        <v>2.4101990000000001E-4</v>
      </c>
      <c r="E3446">
        <v>2.4615921999999999E-3</v>
      </c>
      <c r="F3446" t="s">
        <v>7238</v>
      </c>
    </row>
    <row r="3447" spans="1:6">
      <c r="A3447" t="s">
        <v>2136</v>
      </c>
      <c r="B3447">
        <v>16.545415082600002</v>
      </c>
      <c r="C3447">
        <v>-2.4022723414999998</v>
      </c>
      <c r="D3447">
        <v>1.9567995000000001E-3</v>
      </c>
      <c r="E3447">
        <v>1.3227015700000001E-2</v>
      </c>
      <c r="F3447" t="s">
        <v>4384</v>
      </c>
    </row>
    <row r="3448" spans="1:6">
      <c r="A3448" t="s">
        <v>3144</v>
      </c>
      <c r="B3448">
        <v>292.65951440539999</v>
      </c>
      <c r="C3448">
        <v>-0.83978378090000005</v>
      </c>
      <c r="D3448">
        <v>4.8537683999999998E-3</v>
      </c>
      <c r="E3448">
        <v>2.7201976700000002E-2</v>
      </c>
      <c r="F3448" t="s">
        <v>4449</v>
      </c>
    </row>
    <row r="3449" spans="1:6">
      <c r="A3449" t="s">
        <v>2679</v>
      </c>
      <c r="B3449">
        <v>386.92033189659998</v>
      </c>
      <c r="C3449">
        <v>1.7606175699</v>
      </c>
      <c r="D3449">
        <v>4.2736839987485296E-9</v>
      </c>
      <c r="E3449">
        <v>1.5273880230346901E-7</v>
      </c>
      <c r="F3449" t="s">
        <v>7239</v>
      </c>
    </row>
    <row r="3450" spans="1:6">
      <c r="A3450" t="s">
        <v>3803</v>
      </c>
      <c r="B3450">
        <v>324.32470219919998</v>
      </c>
      <c r="C3450">
        <v>1.2806635445000001</v>
      </c>
      <c r="D3450">
        <v>6.6582451931671902E-5</v>
      </c>
      <c r="E3450">
        <v>8.3934880000000002E-4</v>
      </c>
      <c r="F3450" t="s">
        <v>5379</v>
      </c>
    </row>
    <row r="3451" spans="1:6">
      <c r="A3451" t="s">
        <v>1338</v>
      </c>
      <c r="B3451">
        <v>369.88216716229999</v>
      </c>
      <c r="C3451">
        <v>1.6489465004999999</v>
      </c>
      <c r="D3451">
        <v>6.0815E-5</v>
      </c>
      <c r="E3451">
        <v>7.7788200000000003E-4</v>
      </c>
      <c r="F3451" t="s">
        <v>6954</v>
      </c>
    </row>
    <row r="3452" spans="1:6">
      <c r="A3452" t="s">
        <v>1339</v>
      </c>
      <c r="B3452">
        <v>23.836799196099999</v>
      </c>
      <c r="C3452">
        <v>1.760997615</v>
      </c>
      <c r="D3452">
        <v>2.1347227000000002E-3</v>
      </c>
      <c r="E3452">
        <v>1.41719316E-2</v>
      </c>
      <c r="F3452" t="s">
        <v>4292</v>
      </c>
    </row>
    <row r="3453" spans="1:6">
      <c r="A3453" t="s">
        <v>2489</v>
      </c>
      <c r="B3453">
        <v>574.31124571930002</v>
      </c>
      <c r="C3453">
        <v>1.2752092186999999</v>
      </c>
      <c r="D3453">
        <v>8.2384206713734796E-5</v>
      </c>
      <c r="E3453">
        <v>1.0063107999999999E-3</v>
      </c>
      <c r="F3453" t="s">
        <v>7240</v>
      </c>
    </row>
    <row r="3454" spans="1:6">
      <c r="A3454" t="s">
        <v>1985</v>
      </c>
      <c r="B3454">
        <v>541.30630385560005</v>
      </c>
      <c r="C3454">
        <v>-1.4546469489</v>
      </c>
      <c r="D3454">
        <v>2.1769505697791699E-7</v>
      </c>
      <c r="E3454">
        <v>5.5584250616918702E-6</v>
      </c>
      <c r="F3454" t="s">
        <v>6937</v>
      </c>
    </row>
    <row r="3455" spans="1:6">
      <c r="A3455" t="s">
        <v>1986</v>
      </c>
      <c r="B3455">
        <v>220.64290577540001</v>
      </c>
      <c r="C3455">
        <v>-0.88731225979999995</v>
      </c>
      <c r="D3455">
        <v>2.4247399999999999E-3</v>
      </c>
      <c r="E3455">
        <v>1.5732980300000001E-2</v>
      </c>
      <c r="F3455" t="s">
        <v>4324</v>
      </c>
    </row>
    <row r="3456" spans="1:6">
      <c r="A3456" t="s">
        <v>633</v>
      </c>
      <c r="B3456">
        <v>127.09791329310001</v>
      </c>
      <c r="C3456">
        <v>-1.2572347389</v>
      </c>
      <c r="D3456">
        <v>9.4715909999999997E-4</v>
      </c>
      <c r="E3456">
        <v>7.4968409000000001E-3</v>
      </c>
      <c r="F3456" t="s">
        <v>7241</v>
      </c>
    </row>
    <row r="3457" spans="1:6">
      <c r="A3457" t="s">
        <v>634</v>
      </c>
      <c r="B3457">
        <v>293.5574622991</v>
      </c>
      <c r="C3457">
        <v>0.87179044149999996</v>
      </c>
      <c r="D3457">
        <v>1.4364409000000001E-3</v>
      </c>
      <c r="E3457">
        <v>1.0467658899999999E-2</v>
      </c>
      <c r="F3457" t="s">
        <v>6809</v>
      </c>
    </row>
    <row r="3458" spans="1:6">
      <c r="A3458" t="s">
        <v>3265</v>
      </c>
      <c r="B3458">
        <v>530.73758791240004</v>
      </c>
      <c r="C3458">
        <v>-1.5858793262999999</v>
      </c>
      <c r="D3458">
        <v>6.2996690000000001E-4</v>
      </c>
      <c r="E3458">
        <v>5.4330925999999998E-3</v>
      </c>
      <c r="F3458" t="s">
        <v>4292</v>
      </c>
    </row>
    <row r="3459" spans="1:6">
      <c r="A3459" t="s">
        <v>742</v>
      </c>
      <c r="B3459">
        <v>1223.1593490193</v>
      </c>
      <c r="C3459">
        <v>0.99121886579999996</v>
      </c>
      <c r="D3459">
        <v>6.4924333999999998E-3</v>
      </c>
      <c r="E3459">
        <v>3.4100142899999998E-2</v>
      </c>
      <c r="F3459" t="s">
        <v>7243</v>
      </c>
    </row>
    <row r="3460" spans="1:6">
      <c r="A3460" t="s">
        <v>743</v>
      </c>
      <c r="B3460">
        <v>160.00578213489999</v>
      </c>
      <c r="C3460">
        <v>0.90702267059999997</v>
      </c>
      <c r="D3460">
        <v>3.6245807999999999E-3</v>
      </c>
      <c r="E3460">
        <v>2.16085136E-2</v>
      </c>
      <c r="F3460" t="s">
        <v>7244</v>
      </c>
    </row>
    <row r="3461" spans="1:6">
      <c r="A3461" t="s">
        <v>744</v>
      </c>
      <c r="B3461">
        <v>2285.5618709984001</v>
      </c>
      <c r="C3461">
        <v>-1.1429716571999999</v>
      </c>
      <c r="D3461">
        <v>3.3957610000000002E-3</v>
      </c>
      <c r="E3461">
        <v>2.0489935800000001E-2</v>
      </c>
      <c r="F3461" t="s">
        <v>5521</v>
      </c>
    </row>
    <row r="3462" spans="1:6">
      <c r="A3462" t="s">
        <v>3770</v>
      </c>
      <c r="B3462">
        <v>95.7526036764</v>
      </c>
      <c r="C3462">
        <v>1.3637173425</v>
      </c>
      <c r="D3462">
        <v>6.4439268000000003E-3</v>
      </c>
      <c r="E3462">
        <v>3.3908782800000002E-2</v>
      </c>
      <c r="F3462" t="s">
        <v>4292</v>
      </c>
    </row>
    <row r="3463" spans="1:6">
      <c r="A3463" t="s">
        <v>3152</v>
      </c>
      <c r="B3463">
        <v>15.983404371700001</v>
      </c>
      <c r="C3463">
        <v>1.9600537280999999</v>
      </c>
      <c r="D3463">
        <v>6.1995612000000002E-3</v>
      </c>
      <c r="E3463">
        <v>3.2888975199999997E-2</v>
      </c>
      <c r="F3463" t="s">
        <v>4952</v>
      </c>
    </row>
    <row r="3464" spans="1:6">
      <c r="A3464" t="s">
        <v>2508</v>
      </c>
      <c r="B3464">
        <v>4.9546403619000001</v>
      </c>
      <c r="C3464">
        <v>2.5492574776999999</v>
      </c>
      <c r="D3464">
        <v>7.420027E-3</v>
      </c>
      <c r="E3464">
        <v>3.77950565E-2</v>
      </c>
      <c r="F3464" t="s">
        <v>4341</v>
      </c>
    </row>
    <row r="3465" spans="1:6">
      <c r="A3465" t="s">
        <v>309</v>
      </c>
      <c r="B3465">
        <v>1809.0999858874</v>
      </c>
      <c r="C3465">
        <v>0.54331243620000003</v>
      </c>
      <c r="D3465">
        <v>8.9558296999999992E-3</v>
      </c>
      <c r="E3465">
        <v>4.3731033099999997E-2</v>
      </c>
      <c r="F3465" t="s">
        <v>4493</v>
      </c>
    </row>
    <row r="3466" spans="1:6">
      <c r="A3466" t="s">
        <v>310</v>
      </c>
      <c r="B3466">
        <v>456.58009618680001</v>
      </c>
      <c r="C3466">
        <v>2.4017739532000002</v>
      </c>
      <c r="D3466">
        <v>1.7810791239175599E-11</v>
      </c>
      <c r="E3466">
        <v>9.0952867526466704E-10</v>
      </c>
      <c r="F3466" t="s">
        <v>6143</v>
      </c>
    </row>
    <row r="3467" spans="1:6">
      <c r="A3467" t="s">
        <v>2814</v>
      </c>
      <c r="B3467">
        <v>406.11748393030001</v>
      </c>
      <c r="C3467">
        <v>1.255316316</v>
      </c>
      <c r="D3467">
        <v>4.4263834803967699E-5</v>
      </c>
      <c r="E3467">
        <v>5.9619519999999995E-4</v>
      </c>
      <c r="F3467" t="s">
        <v>7245</v>
      </c>
    </row>
    <row r="3468" spans="1:6">
      <c r="A3468" t="s">
        <v>4239</v>
      </c>
      <c r="B3468">
        <v>39.161840158399997</v>
      </c>
      <c r="C3468">
        <v>-1.4561667289</v>
      </c>
      <c r="D3468">
        <v>7.0008917000000002E-3</v>
      </c>
      <c r="E3468">
        <v>3.6188895300000003E-2</v>
      </c>
      <c r="F3468" t="s">
        <v>4317</v>
      </c>
    </row>
    <row r="3469" spans="1:6">
      <c r="A3469" t="s">
        <v>591</v>
      </c>
      <c r="B3469">
        <v>491.01770051199998</v>
      </c>
      <c r="C3469">
        <v>-1.0030600094</v>
      </c>
      <c r="D3469">
        <v>2.5799790000000003E-4</v>
      </c>
      <c r="E3469">
        <v>2.6088525999999998E-3</v>
      </c>
      <c r="F3469" t="s">
        <v>7246</v>
      </c>
    </row>
    <row r="3470" spans="1:6">
      <c r="A3470" t="s">
        <v>592</v>
      </c>
      <c r="B3470">
        <v>540.47243760490005</v>
      </c>
      <c r="C3470">
        <v>0.83356383140000001</v>
      </c>
      <c r="D3470">
        <v>3.1709135000000002E-3</v>
      </c>
      <c r="E3470">
        <v>1.9363530300000001E-2</v>
      </c>
      <c r="F3470" t="s">
        <v>5556</v>
      </c>
    </row>
    <row r="3471" spans="1:6">
      <c r="A3471" t="s">
        <v>593</v>
      </c>
      <c r="B3471">
        <v>1109.0063097774</v>
      </c>
      <c r="C3471">
        <v>-0.89691840030000003</v>
      </c>
      <c r="D3471">
        <v>4.6914089000000001E-3</v>
      </c>
      <c r="E3471">
        <v>2.6487212699999998E-2</v>
      </c>
      <c r="F3471" t="s">
        <v>7247</v>
      </c>
    </row>
    <row r="3472" spans="1:6">
      <c r="A3472" t="s">
        <v>594</v>
      </c>
      <c r="B3472">
        <v>837.26972292649998</v>
      </c>
      <c r="C3472">
        <v>-2.4116180975999999</v>
      </c>
      <c r="D3472">
        <v>9.6556826565050605E-5</v>
      </c>
      <c r="E3472">
        <v>1.1500290999999999E-3</v>
      </c>
      <c r="F3472" t="s">
        <v>5463</v>
      </c>
    </row>
    <row r="3473" spans="1:6">
      <c r="A3473" t="s">
        <v>595</v>
      </c>
      <c r="B3473">
        <v>1867.9813556439001</v>
      </c>
      <c r="C3473">
        <v>-1.4125798201999999</v>
      </c>
      <c r="D3473">
        <v>5.8299999999999997E-7</v>
      </c>
      <c r="E3473">
        <v>1.33561461675294E-5</v>
      </c>
      <c r="F3473" t="s">
        <v>7248</v>
      </c>
    </row>
    <row r="3474" spans="1:6">
      <c r="A3474" t="s">
        <v>2593</v>
      </c>
      <c r="B3474">
        <v>62.553637885400001</v>
      </c>
      <c r="C3474">
        <v>4.6031890932000001</v>
      </c>
      <c r="D3474">
        <v>4.1761194628569101E-15</v>
      </c>
      <c r="E3474">
        <v>3.16266194339907E-13</v>
      </c>
      <c r="F3474" t="s">
        <v>4772</v>
      </c>
    </row>
    <row r="3475" spans="1:6">
      <c r="A3475" t="s">
        <v>2678</v>
      </c>
      <c r="B3475">
        <v>301.95081415689998</v>
      </c>
      <c r="C3475">
        <v>-1.7999047989000001</v>
      </c>
      <c r="D3475">
        <v>1.54224351733483E-6</v>
      </c>
      <c r="E3475">
        <v>3.1550749387760201E-5</v>
      </c>
      <c r="F3475" t="s">
        <v>7249</v>
      </c>
    </row>
    <row r="3476" spans="1:6">
      <c r="A3476" t="s">
        <v>3782</v>
      </c>
      <c r="B3476">
        <v>694.5674451269</v>
      </c>
      <c r="C3476">
        <v>-0.91887051980000001</v>
      </c>
      <c r="D3476">
        <v>1.9619828E-3</v>
      </c>
      <c r="E3476">
        <v>1.3248665E-2</v>
      </c>
      <c r="F3476" t="s">
        <v>7250</v>
      </c>
    </row>
    <row r="3477" spans="1:6">
      <c r="A3477" t="s">
        <v>1398</v>
      </c>
      <c r="B3477">
        <v>652.05656294660002</v>
      </c>
      <c r="C3477">
        <v>8.0339758654000004</v>
      </c>
      <c r="D3477">
        <v>2.8866426242921899E-67</v>
      </c>
      <c r="E3477">
        <v>3.0490542540484199E-64</v>
      </c>
      <c r="F3477" t="s">
        <v>6390</v>
      </c>
    </row>
    <row r="3478" spans="1:6">
      <c r="A3478" t="s">
        <v>1399</v>
      </c>
      <c r="B3478">
        <v>146.03306628959999</v>
      </c>
      <c r="C3478">
        <v>7.7185751463000001</v>
      </c>
      <c r="D3478">
        <v>1.97209085887733E-28</v>
      </c>
      <c r="E3478">
        <v>3.9977668128090098E-26</v>
      </c>
      <c r="F3478" t="s">
        <v>6390</v>
      </c>
    </row>
    <row r="3479" spans="1:6">
      <c r="A3479" t="s">
        <v>1400</v>
      </c>
      <c r="B3479">
        <v>323.07266944809999</v>
      </c>
      <c r="C3479">
        <v>7.9272833048000004</v>
      </c>
      <c r="D3479">
        <v>9.0176870351066403E-42</v>
      </c>
      <c r="E3479">
        <v>3.48030694437606E-39</v>
      </c>
      <c r="F3479" t="s">
        <v>6390</v>
      </c>
    </row>
    <row r="3480" spans="1:6">
      <c r="A3480" t="s">
        <v>1401</v>
      </c>
      <c r="B3480">
        <v>210.91655966479999</v>
      </c>
      <c r="C3480">
        <v>-1.3219394723</v>
      </c>
      <c r="D3480">
        <v>2.1911593584074001E-5</v>
      </c>
      <c r="E3480">
        <v>3.2646159999999999E-4</v>
      </c>
      <c r="F3480" t="s">
        <v>7252</v>
      </c>
    </row>
    <row r="3481" spans="1:6">
      <c r="A3481" t="s">
        <v>2194</v>
      </c>
      <c r="B3481">
        <v>290.80824687910001</v>
      </c>
      <c r="C3481">
        <v>1.1628093744000001</v>
      </c>
      <c r="D3481">
        <v>7.9082684106614994E-6</v>
      </c>
      <c r="E3481">
        <v>1.3415979999999999E-4</v>
      </c>
      <c r="F3481" t="s">
        <v>7253</v>
      </c>
    </row>
    <row r="3482" spans="1:6">
      <c r="A3482" t="s">
        <v>2195</v>
      </c>
      <c r="B3482">
        <v>263.40141228250002</v>
      </c>
      <c r="C3482">
        <v>4.5469224634999996</v>
      </c>
      <c r="D3482">
        <v>1.05631601314954E-6</v>
      </c>
      <c r="E3482">
        <v>2.27215499120022E-5</v>
      </c>
      <c r="F3482" t="s">
        <v>4292</v>
      </c>
    </row>
    <row r="3483" spans="1:6">
      <c r="A3483" t="s">
        <v>3716</v>
      </c>
      <c r="B3483">
        <v>345.22723149310002</v>
      </c>
      <c r="C3483">
        <v>1.3090042750999999</v>
      </c>
      <c r="D3483">
        <v>2.8085E-5</v>
      </c>
      <c r="E3483">
        <v>4.0317510000000001E-4</v>
      </c>
      <c r="F3483" t="s">
        <v>7254</v>
      </c>
    </row>
    <row r="3484" spans="1:6">
      <c r="A3484" t="s">
        <v>3717</v>
      </c>
      <c r="B3484">
        <v>819.67561584639998</v>
      </c>
      <c r="C3484">
        <v>-0.70464714370000003</v>
      </c>
      <c r="D3484">
        <v>1.9822891E-3</v>
      </c>
      <c r="E3484">
        <v>1.3376785400000001E-2</v>
      </c>
      <c r="F3484" t="s">
        <v>4593</v>
      </c>
    </row>
    <row r="3485" spans="1:6">
      <c r="A3485" t="s">
        <v>2425</v>
      </c>
      <c r="B3485">
        <v>428.22173643629998</v>
      </c>
      <c r="C3485">
        <v>1.0585700083</v>
      </c>
      <c r="D3485">
        <v>1.2407736999999999E-3</v>
      </c>
      <c r="E3485">
        <v>9.3367403999999998E-3</v>
      </c>
      <c r="F3485" t="s">
        <v>5198</v>
      </c>
    </row>
    <row r="3486" spans="1:6">
      <c r="A3486" t="s">
        <v>568</v>
      </c>
      <c r="B3486">
        <v>111.20383100559999</v>
      </c>
      <c r="C3486">
        <v>0.88268778979999996</v>
      </c>
      <c r="D3486">
        <v>1.0104652800000001E-2</v>
      </c>
      <c r="E3486">
        <v>4.7983222499999999E-2</v>
      </c>
      <c r="F3486" t="s">
        <v>6848</v>
      </c>
    </row>
    <row r="3487" spans="1:6">
      <c r="A3487" t="s">
        <v>569</v>
      </c>
      <c r="B3487">
        <v>301.80077972970003</v>
      </c>
      <c r="C3487">
        <v>-0.71192072539999995</v>
      </c>
      <c r="D3487">
        <v>6.6593638E-3</v>
      </c>
      <c r="E3487">
        <v>3.4849223700000001E-2</v>
      </c>
      <c r="F3487" t="s">
        <v>4472</v>
      </c>
    </row>
    <row r="3488" spans="1:6">
      <c r="A3488" t="s">
        <v>3634</v>
      </c>
      <c r="B3488">
        <v>179.80087062710001</v>
      </c>
      <c r="C3488">
        <v>-1.4494473213000001</v>
      </c>
      <c r="D3488">
        <v>1.4113E-5</v>
      </c>
      <c r="E3488">
        <v>2.2231820000000001E-4</v>
      </c>
      <c r="F3488" t="s">
        <v>7214</v>
      </c>
    </row>
    <row r="3489" spans="1:6">
      <c r="A3489" t="s">
        <v>730</v>
      </c>
      <c r="B3489">
        <v>662.25253359379997</v>
      </c>
      <c r="C3489">
        <v>-0.7842900142</v>
      </c>
      <c r="D3489">
        <v>1.6959004000000001E-3</v>
      </c>
      <c r="E3489">
        <v>1.1887888900000001E-2</v>
      </c>
      <c r="F3489" t="s">
        <v>6878</v>
      </c>
    </row>
    <row r="3490" spans="1:6">
      <c r="A3490" t="s">
        <v>1477</v>
      </c>
      <c r="B3490">
        <v>19.805513288</v>
      </c>
      <c r="C3490">
        <v>-2.2148842495999999</v>
      </c>
      <c r="D3490">
        <v>7.0337589999999999E-4</v>
      </c>
      <c r="E3490">
        <v>5.9361021999999996E-3</v>
      </c>
      <c r="F3490" t="s">
        <v>5581</v>
      </c>
    </row>
    <row r="3491" spans="1:6">
      <c r="A3491" t="s">
        <v>1478</v>
      </c>
      <c r="B3491">
        <v>777.64870625269998</v>
      </c>
      <c r="C3491">
        <v>1.2896392076000001</v>
      </c>
      <c r="D3491">
        <v>1.464232E-4</v>
      </c>
      <c r="E3491">
        <v>1.6271130999999999E-3</v>
      </c>
      <c r="F3491" t="s">
        <v>5976</v>
      </c>
    </row>
    <row r="3492" spans="1:6">
      <c r="A3492" t="s">
        <v>2473</v>
      </c>
      <c r="B3492">
        <v>906.07963305919998</v>
      </c>
      <c r="C3492">
        <v>0.57643308719999997</v>
      </c>
      <c r="D3492">
        <v>9.2453298999999999E-3</v>
      </c>
      <c r="E3492">
        <v>4.4806695299999998E-2</v>
      </c>
      <c r="F3492" t="s">
        <v>7234</v>
      </c>
    </row>
    <row r="3493" spans="1:6">
      <c r="A3493" t="s">
        <v>2956</v>
      </c>
      <c r="B3493">
        <v>801.70014239449995</v>
      </c>
      <c r="C3493">
        <v>1.0993282418999999</v>
      </c>
      <c r="D3493">
        <v>8.9053000000000003E-5</v>
      </c>
      <c r="E3493">
        <v>1.0740407999999999E-3</v>
      </c>
      <c r="F3493" t="s">
        <v>7257</v>
      </c>
    </row>
    <row r="3494" spans="1:6">
      <c r="A3494" t="s">
        <v>1573</v>
      </c>
      <c r="B3494">
        <v>685.79443923409997</v>
      </c>
      <c r="C3494">
        <v>0.92724044350000001</v>
      </c>
      <c r="D3494">
        <v>1.740604E-4</v>
      </c>
      <c r="E3494">
        <v>1.8800964000000001E-3</v>
      </c>
      <c r="F3494" t="s">
        <v>6142</v>
      </c>
    </row>
    <row r="3495" spans="1:6">
      <c r="A3495" t="s">
        <v>1563</v>
      </c>
      <c r="B3495">
        <v>503.30998687940001</v>
      </c>
      <c r="C3495">
        <v>-1.2530385670999999</v>
      </c>
      <c r="D3495">
        <v>7.1546820276068504E-6</v>
      </c>
      <c r="E3495">
        <v>1.2230610000000001E-4</v>
      </c>
      <c r="F3495" t="s">
        <v>7258</v>
      </c>
    </row>
    <row r="3496" spans="1:6">
      <c r="A3496" t="s">
        <v>987</v>
      </c>
      <c r="B3496">
        <v>124.08509756709999</v>
      </c>
      <c r="C3496">
        <v>0.93065066149999998</v>
      </c>
      <c r="D3496">
        <v>5.0011220000000002E-3</v>
      </c>
      <c r="E3496">
        <v>2.7887612700000002E-2</v>
      </c>
      <c r="F3496" t="s">
        <v>4438</v>
      </c>
    </row>
    <row r="3497" spans="1:6">
      <c r="A3497" t="s">
        <v>2129</v>
      </c>
      <c r="B3497">
        <v>624.80625524519996</v>
      </c>
      <c r="C3497">
        <v>0.78001442929999998</v>
      </c>
      <c r="D3497">
        <v>1.6566364000000001E-3</v>
      </c>
      <c r="E3497">
        <v>1.1677919E-2</v>
      </c>
      <c r="F3497" t="s">
        <v>5613</v>
      </c>
    </row>
    <row r="3498" spans="1:6">
      <c r="A3498" t="s">
        <v>2448</v>
      </c>
      <c r="B3498">
        <v>155.0341712888</v>
      </c>
      <c r="C3498">
        <v>-1.3052054678</v>
      </c>
      <c r="D3498">
        <v>1.07391E-4</v>
      </c>
      <c r="E3498">
        <v>1.2569543999999999E-3</v>
      </c>
      <c r="F3498" t="s">
        <v>5522</v>
      </c>
    </row>
    <row r="3499" spans="1:6">
      <c r="A3499" t="s">
        <v>1659</v>
      </c>
      <c r="B3499">
        <v>139.10546283229999</v>
      </c>
      <c r="C3499">
        <v>-1.6200111348999999</v>
      </c>
      <c r="D3499">
        <v>2.5450000000000002E-6</v>
      </c>
      <c r="E3499">
        <v>4.8783387521976501E-5</v>
      </c>
      <c r="F3499" t="s">
        <v>7259</v>
      </c>
    </row>
    <row r="3500" spans="1:6">
      <c r="A3500" t="s">
        <v>4184</v>
      </c>
      <c r="B3500">
        <v>449.26098846629998</v>
      </c>
      <c r="C3500">
        <v>2.8149538875000002</v>
      </c>
      <c r="D3500">
        <v>1.32104113163286E-14</v>
      </c>
      <c r="E3500">
        <v>9.4685623109785098E-13</v>
      </c>
      <c r="F3500" t="s">
        <v>4646</v>
      </c>
    </row>
    <row r="3501" spans="1:6">
      <c r="A3501" t="s">
        <v>1887</v>
      </c>
      <c r="B3501">
        <v>247.625043879</v>
      </c>
      <c r="C3501">
        <v>-1.7467554272000001</v>
      </c>
      <c r="D3501">
        <v>7.1049358239576701E-9</v>
      </c>
      <c r="E3501">
        <v>2.43741806924797E-7</v>
      </c>
      <c r="F3501" t="s">
        <v>4818</v>
      </c>
    </row>
    <row r="3502" spans="1:6">
      <c r="A3502" t="s">
        <v>3377</v>
      </c>
      <c r="B3502">
        <v>107.4637081205</v>
      </c>
      <c r="C3502">
        <v>2.7719666023</v>
      </c>
      <c r="D3502">
        <v>3.3786023999999998E-3</v>
      </c>
      <c r="E3502">
        <v>2.04048062E-2</v>
      </c>
      <c r="F3502" t="s">
        <v>6113</v>
      </c>
    </row>
    <row r="3503" spans="1:6">
      <c r="A3503" t="s">
        <v>3324</v>
      </c>
      <c r="B3503">
        <v>256.45708133739998</v>
      </c>
      <c r="C3503">
        <v>2.9225554219999998</v>
      </c>
      <c r="D3503">
        <v>2.86724617672351E-18</v>
      </c>
      <c r="E3503">
        <v>2.90620017781132E-16</v>
      </c>
      <c r="F3503" t="s">
        <v>4292</v>
      </c>
    </row>
    <row r="3504" spans="1:6">
      <c r="A3504" t="s">
        <v>3325</v>
      </c>
      <c r="B3504">
        <v>98.629106476600001</v>
      </c>
      <c r="C3504">
        <v>1.923469834</v>
      </c>
      <c r="D3504">
        <v>4.5014490274445803E-7</v>
      </c>
      <c r="E3504">
        <v>1.0603237151618E-5</v>
      </c>
      <c r="F3504" t="s">
        <v>4498</v>
      </c>
    </row>
    <row r="3505" spans="1:6">
      <c r="A3505" t="s">
        <v>3326</v>
      </c>
      <c r="B3505">
        <v>106.3941138549</v>
      </c>
      <c r="C3505">
        <v>2.6492808038</v>
      </c>
      <c r="D3505">
        <v>3.27279447232776E-9</v>
      </c>
      <c r="E3505">
        <v>1.1985713916997401E-7</v>
      </c>
      <c r="F3505" t="s">
        <v>4498</v>
      </c>
    </row>
    <row r="3506" spans="1:6">
      <c r="A3506" t="s">
        <v>3010</v>
      </c>
      <c r="B3506">
        <v>466.0664185251</v>
      </c>
      <c r="C3506">
        <v>0.95207870760000002</v>
      </c>
      <c r="D3506">
        <v>2.3960760000000001E-4</v>
      </c>
      <c r="E3506">
        <v>2.4509098000000001E-3</v>
      </c>
      <c r="F3506" t="s">
        <v>7260</v>
      </c>
    </row>
    <row r="3507" spans="1:6">
      <c r="A3507" t="s">
        <v>3263</v>
      </c>
      <c r="B3507">
        <v>84.909956943300003</v>
      </c>
      <c r="C3507">
        <v>3.5493138096000001</v>
      </c>
      <c r="D3507">
        <v>2.0402325308398002E-6</v>
      </c>
      <c r="E3507">
        <v>4.0380105188781001E-5</v>
      </c>
      <c r="F3507" t="s">
        <v>5398</v>
      </c>
    </row>
    <row r="3508" spans="1:6">
      <c r="A3508" t="s">
        <v>3648</v>
      </c>
      <c r="B3508">
        <v>41.152299413599998</v>
      </c>
      <c r="C3508">
        <v>1.8014234748</v>
      </c>
      <c r="D3508">
        <v>1.8461643000000001E-3</v>
      </c>
      <c r="E3508">
        <v>1.2645280300000001E-2</v>
      </c>
      <c r="F3508" t="s">
        <v>7160</v>
      </c>
    </row>
    <row r="3509" spans="1:6">
      <c r="A3509" t="s">
        <v>1361</v>
      </c>
      <c r="B3509">
        <v>53.437211995399998</v>
      </c>
      <c r="C3509">
        <v>-1.3856709533</v>
      </c>
      <c r="D3509">
        <v>4.7205881999999996E-3</v>
      </c>
      <c r="E3509">
        <v>2.6611653200000002E-2</v>
      </c>
      <c r="F3509" t="s">
        <v>5132</v>
      </c>
    </row>
    <row r="3510" spans="1:6">
      <c r="A3510" t="s">
        <v>2075</v>
      </c>
      <c r="B3510">
        <v>124.65227366800001</v>
      </c>
      <c r="C3510">
        <v>-1.0137871111000001</v>
      </c>
      <c r="D3510">
        <v>1.9506530999999999E-3</v>
      </c>
      <c r="E3510">
        <v>1.3194356799999999E-2</v>
      </c>
      <c r="F3510" t="s">
        <v>7263</v>
      </c>
    </row>
    <row r="3511" spans="1:6">
      <c r="A3511" t="s">
        <v>2970</v>
      </c>
      <c r="B3511">
        <v>475.6039350602</v>
      </c>
      <c r="C3511">
        <v>1.0663882120999999</v>
      </c>
      <c r="D3511">
        <v>8.2716928918782402E-5</v>
      </c>
      <c r="E3511">
        <v>1.0079211E-3</v>
      </c>
      <c r="F3511" t="s">
        <v>6300</v>
      </c>
    </row>
    <row r="3512" spans="1:6">
      <c r="A3512" t="s">
        <v>3715</v>
      </c>
      <c r="B3512">
        <v>1848.4365619779001</v>
      </c>
      <c r="C3512">
        <v>-1.5052758868</v>
      </c>
      <c r="D3512">
        <v>7.3927968000000004E-3</v>
      </c>
      <c r="E3512">
        <v>3.76946238E-2</v>
      </c>
      <c r="F3512" t="s">
        <v>5161</v>
      </c>
    </row>
    <row r="3513" spans="1:6">
      <c r="A3513" t="s">
        <v>3331</v>
      </c>
      <c r="B3513">
        <v>88.538033799199994</v>
      </c>
      <c r="C3513">
        <v>1.2800998910000001</v>
      </c>
      <c r="D3513">
        <v>9.9750537999999996E-3</v>
      </c>
      <c r="E3513">
        <v>4.7528336900000002E-2</v>
      </c>
      <c r="F3513" t="s">
        <v>6426</v>
      </c>
    </row>
    <row r="3514" spans="1:6">
      <c r="A3514" t="s">
        <v>1416</v>
      </c>
      <c r="B3514">
        <v>185.10623750920001</v>
      </c>
      <c r="C3514">
        <v>6.0504066978999997</v>
      </c>
      <c r="D3514">
        <v>3.9195484963251598E-36</v>
      </c>
      <c r="E3514">
        <v>1.191839678375E-33</v>
      </c>
      <c r="F3514" t="s">
        <v>4450</v>
      </c>
    </row>
    <row r="3515" spans="1:6">
      <c r="A3515" t="s">
        <v>1417</v>
      </c>
      <c r="B3515">
        <v>6.7089690210999997</v>
      </c>
      <c r="C3515">
        <v>2.7128702481999998</v>
      </c>
      <c r="D3515">
        <v>2.6093371999999998E-3</v>
      </c>
      <c r="E3515">
        <v>1.6618480500000001E-2</v>
      </c>
      <c r="F3515" t="s">
        <v>7264</v>
      </c>
    </row>
    <row r="3516" spans="1:6">
      <c r="A3516" t="s">
        <v>1418</v>
      </c>
      <c r="B3516">
        <v>675.70584988890005</v>
      </c>
      <c r="C3516">
        <v>0.85957467610000005</v>
      </c>
      <c r="D3516">
        <v>8.3372545999999999E-3</v>
      </c>
      <c r="E3516">
        <v>4.1426185400000003E-2</v>
      </c>
      <c r="F3516" t="s">
        <v>4556</v>
      </c>
    </row>
    <row r="3517" spans="1:6">
      <c r="A3517" t="s">
        <v>1439</v>
      </c>
      <c r="B3517">
        <v>652.23967548220003</v>
      </c>
      <c r="C3517">
        <v>0.74384883089999998</v>
      </c>
      <c r="D3517">
        <v>1.2660693E-3</v>
      </c>
      <c r="E3517">
        <v>9.4702737000000002E-3</v>
      </c>
      <c r="F3517" t="s">
        <v>6212</v>
      </c>
    </row>
    <row r="3518" spans="1:6">
      <c r="A3518" t="s">
        <v>2305</v>
      </c>
      <c r="B3518">
        <v>86.660367643800001</v>
      </c>
      <c r="C3518">
        <v>-1.6541473194</v>
      </c>
      <c r="D3518">
        <v>3.2362979999999998E-4</v>
      </c>
      <c r="E3518">
        <v>3.1636266999999999E-3</v>
      </c>
      <c r="F3518" t="s">
        <v>7265</v>
      </c>
    </row>
    <row r="3519" spans="1:6">
      <c r="A3519" t="s">
        <v>4207</v>
      </c>
      <c r="B3519">
        <v>17.017239485899999</v>
      </c>
      <c r="C3519">
        <v>-2.9928907747000002</v>
      </c>
      <c r="D3519">
        <v>1.4912333999999999E-3</v>
      </c>
      <c r="E3519">
        <v>1.07267254E-2</v>
      </c>
      <c r="F3519" t="s">
        <v>7137</v>
      </c>
    </row>
    <row r="3520" spans="1:6">
      <c r="A3520" t="s">
        <v>3943</v>
      </c>
      <c r="B3520">
        <v>197.75993796380001</v>
      </c>
      <c r="C3520">
        <v>1.2894176227</v>
      </c>
      <c r="D3520">
        <v>2.0715830000000001E-4</v>
      </c>
      <c r="E3520">
        <v>2.1672279000000002E-3</v>
      </c>
      <c r="F3520" t="s">
        <v>6045</v>
      </c>
    </row>
    <row r="3521" spans="1:6">
      <c r="A3521" t="s">
        <v>2751</v>
      </c>
      <c r="B3521">
        <v>162.92810113639999</v>
      </c>
      <c r="C3521">
        <v>1.9358560389999999</v>
      </c>
      <c r="D3521">
        <v>3.3001125105445499E-9</v>
      </c>
      <c r="E3521">
        <v>1.2041810540748799E-7</v>
      </c>
      <c r="F3521" t="s">
        <v>7266</v>
      </c>
    </row>
    <row r="3522" spans="1:6">
      <c r="A3522" t="s">
        <v>2620</v>
      </c>
      <c r="B3522">
        <v>57.823883254499997</v>
      </c>
      <c r="C3522">
        <v>-1.5085393397</v>
      </c>
      <c r="D3522">
        <v>5.2069888999999999E-3</v>
      </c>
      <c r="E3522">
        <v>2.8771928799999999E-2</v>
      </c>
      <c r="F3522" t="s">
        <v>7267</v>
      </c>
    </row>
    <row r="3523" spans="1:6">
      <c r="A3523" t="s">
        <v>2621</v>
      </c>
      <c r="B3523">
        <v>241.45174650230001</v>
      </c>
      <c r="C3523">
        <v>-0.98900805839999995</v>
      </c>
      <c r="D3523">
        <v>7.8236759999999999E-3</v>
      </c>
      <c r="E3523">
        <v>3.9440681399999997E-2</v>
      </c>
      <c r="F3523" t="s">
        <v>7268</v>
      </c>
    </row>
    <row r="3524" spans="1:6">
      <c r="A3524" t="s">
        <v>1284</v>
      </c>
      <c r="B3524">
        <v>1103.9513963483</v>
      </c>
      <c r="C3524">
        <v>1.9563786142999999</v>
      </c>
      <c r="D3524">
        <v>9.9841284065515993E-12</v>
      </c>
      <c r="E3524">
        <v>5.2453265180911996E-10</v>
      </c>
      <c r="F3524" t="s">
        <v>7269</v>
      </c>
    </row>
    <row r="3525" spans="1:6">
      <c r="A3525" t="s">
        <v>1326</v>
      </c>
      <c r="B3525">
        <v>560.77790394939996</v>
      </c>
      <c r="C3525">
        <v>0.84293840109999996</v>
      </c>
      <c r="D3525">
        <v>1.0239164000000001E-3</v>
      </c>
      <c r="E3525">
        <v>7.9894935E-3</v>
      </c>
      <c r="F3525" t="s">
        <v>6689</v>
      </c>
    </row>
    <row r="3526" spans="1:6">
      <c r="A3526" t="s">
        <v>1327</v>
      </c>
      <c r="B3526">
        <v>366.23787657000003</v>
      </c>
      <c r="C3526">
        <v>-0.70136714020000002</v>
      </c>
      <c r="D3526">
        <v>7.6459591000000004E-3</v>
      </c>
      <c r="E3526">
        <v>3.8739208900000002E-2</v>
      </c>
      <c r="F3526" t="s">
        <v>7270</v>
      </c>
    </row>
    <row r="3527" spans="1:6">
      <c r="A3527" t="s">
        <v>1328</v>
      </c>
      <c r="B3527">
        <v>76.314133237899995</v>
      </c>
      <c r="C3527">
        <v>-1.4398808102</v>
      </c>
      <c r="D3527">
        <v>4.3104880999999999E-3</v>
      </c>
      <c r="E3527">
        <v>2.4730470500000001E-2</v>
      </c>
      <c r="F3527" t="s">
        <v>7270</v>
      </c>
    </row>
    <row r="3528" spans="1:6">
      <c r="A3528" t="s">
        <v>1436</v>
      </c>
      <c r="B3528">
        <v>253.4899171566</v>
      </c>
      <c r="C3528">
        <v>1.1087075295</v>
      </c>
      <c r="D3528">
        <v>4.3624461999999999E-3</v>
      </c>
      <c r="E3528">
        <v>2.49430008E-2</v>
      </c>
      <c r="F3528" t="s">
        <v>6581</v>
      </c>
    </row>
    <row r="3529" spans="1:6">
      <c r="A3529" t="s">
        <v>3488</v>
      </c>
      <c r="B3529">
        <v>127.2570221914</v>
      </c>
      <c r="C3529">
        <v>1.3982706386999999</v>
      </c>
      <c r="D3529">
        <v>2.0299656000000001E-3</v>
      </c>
      <c r="E3529">
        <v>1.36297691E-2</v>
      </c>
      <c r="F3529" t="s">
        <v>5592</v>
      </c>
    </row>
    <row r="3530" spans="1:6">
      <c r="A3530" t="s">
        <v>3489</v>
      </c>
      <c r="B3530">
        <v>17.0077115355</v>
      </c>
      <c r="C3530">
        <v>4.1823936705999998</v>
      </c>
      <c r="D3530">
        <v>5.9408645027209296E-7</v>
      </c>
      <c r="E3530">
        <v>1.35331679574468E-5</v>
      </c>
      <c r="F3530" t="s">
        <v>5273</v>
      </c>
    </row>
    <row r="3531" spans="1:6">
      <c r="A3531" t="s">
        <v>1734</v>
      </c>
      <c r="B3531">
        <v>406.88488956769999</v>
      </c>
      <c r="C3531">
        <v>1.3398865999</v>
      </c>
      <c r="D3531">
        <v>1.7783161999999999E-3</v>
      </c>
      <c r="E3531">
        <v>1.2302053800000001E-2</v>
      </c>
      <c r="F3531" t="s">
        <v>6682</v>
      </c>
    </row>
    <row r="3532" spans="1:6">
      <c r="A3532" t="s">
        <v>4180</v>
      </c>
      <c r="B3532">
        <v>111.5941326984</v>
      </c>
      <c r="C3532">
        <v>4.0794917044999996</v>
      </c>
      <c r="D3532">
        <v>5.8612545308902898E-16</v>
      </c>
      <c r="E3532">
        <v>4.8607238504312901E-14</v>
      </c>
      <c r="F3532" t="s">
        <v>7271</v>
      </c>
    </row>
    <row r="3533" spans="1:6">
      <c r="A3533" t="s">
        <v>3056</v>
      </c>
      <c r="B3533">
        <v>97.557491642399995</v>
      </c>
      <c r="C3533">
        <v>-1.4103388557000001</v>
      </c>
      <c r="D3533">
        <v>5.7954933999999998E-3</v>
      </c>
      <c r="E3533">
        <v>3.1249263100000001E-2</v>
      </c>
      <c r="F3533" t="s">
        <v>7272</v>
      </c>
    </row>
    <row r="3534" spans="1:6">
      <c r="A3534" t="s">
        <v>1948</v>
      </c>
      <c r="B3534">
        <v>234.45822311289999</v>
      </c>
      <c r="C3534">
        <v>-2.8900815195999998</v>
      </c>
      <c r="D3534">
        <v>1.1926999999999999E-5</v>
      </c>
      <c r="E3534">
        <v>1.925691E-4</v>
      </c>
      <c r="F3534" t="s">
        <v>4789</v>
      </c>
    </row>
    <row r="3535" spans="1:6">
      <c r="A3535" t="s">
        <v>1949</v>
      </c>
      <c r="B3535">
        <v>19.539115563799999</v>
      </c>
      <c r="C3535">
        <v>-1.9129748175000001</v>
      </c>
      <c r="D3535">
        <v>1.02132926E-2</v>
      </c>
      <c r="E3535">
        <v>4.8376343799999999E-2</v>
      </c>
      <c r="F3535" t="s">
        <v>7273</v>
      </c>
    </row>
    <row r="3536" spans="1:6">
      <c r="A3536" t="s">
        <v>2573</v>
      </c>
      <c r="B3536">
        <v>642.69577425399996</v>
      </c>
      <c r="C3536">
        <v>1.2174845947999999</v>
      </c>
      <c r="D3536">
        <v>1.832274E-4</v>
      </c>
      <c r="E3536">
        <v>1.9622147000000001E-3</v>
      </c>
      <c r="F3536" t="s">
        <v>7274</v>
      </c>
    </row>
    <row r="3537" spans="1:6">
      <c r="A3537" t="s">
        <v>2574</v>
      </c>
      <c r="B3537">
        <v>266.92076748749997</v>
      </c>
      <c r="C3537">
        <v>-1.6714142339</v>
      </c>
      <c r="D3537">
        <v>2.3121560959859899E-8</v>
      </c>
      <c r="E3537">
        <v>7.2278287679661598E-7</v>
      </c>
      <c r="F3537" t="s">
        <v>7275</v>
      </c>
    </row>
    <row r="3538" spans="1:6">
      <c r="A3538" t="s">
        <v>3430</v>
      </c>
      <c r="B3538">
        <v>49.180253331700001</v>
      </c>
      <c r="C3538">
        <v>1.5078684416999999</v>
      </c>
      <c r="D3538">
        <v>9.2439449999999999E-4</v>
      </c>
      <c r="E3538">
        <v>7.3588547000000004E-3</v>
      </c>
      <c r="F3538" t="s">
        <v>5393</v>
      </c>
    </row>
    <row r="3539" spans="1:6">
      <c r="A3539" t="s">
        <v>1910</v>
      </c>
      <c r="B3539">
        <v>75.427869882899998</v>
      </c>
      <c r="C3539">
        <v>1.0333914017000001</v>
      </c>
      <c r="D3539">
        <v>7.4446440000000003E-3</v>
      </c>
      <c r="E3539">
        <v>3.7901207800000003E-2</v>
      </c>
      <c r="F3539" t="s">
        <v>7276</v>
      </c>
    </row>
    <row r="3540" spans="1:6">
      <c r="A3540" t="s">
        <v>1911</v>
      </c>
      <c r="B3540">
        <v>96.931712124300006</v>
      </c>
      <c r="C3540">
        <v>1.2981655786999999</v>
      </c>
      <c r="D3540">
        <v>1.6048602999999999E-3</v>
      </c>
      <c r="E3540">
        <v>1.1375711599999999E-2</v>
      </c>
      <c r="F3540" t="s">
        <v>7276</v>
      </c>
    </row>
    <row r="3541" spans="1:6">
      <c r="A3541" t="s">
        <v>1200</v>
      </c>
      <c r="B3541">
        <v>1708.2065334566</v>
      </c>
      <c r="C3541">
        <v>1.0646487004</v>
      </c>
      <c r="D3541">
        <v>1.2360567466562699E-5</v>
      </c>
      <c r="E3541">
        <v>1.990885E-4</v>
      </c>
      <c r="F3541" t="s">
        <v>6559</v>
      </c>
    </row>
    <row r="3542" spans="1:6">
      <c r="A3542" t="s">
        <v>3375</v>
      </c>
      <c r="B3542">
        <v>882.21076023609999</v>
      </c>
      <c r="C3542">
        <v>1.5271319776000001</v>
      </c>
      <c r="D3542">
        <v>1.24846647714499E-7</v>
      </c>
      <c r="E3542">
        <v>3.41820924008495E-6</v>
      </c>
      <c r="F3542" t="s">
        <v>7277</v>
      </c>
    </row>
    <row r="3543" spans="1:6">
      <c r="A3543" t="s">
        <v>3161</v>
      </c>
      <c r="B3543">
        <v>743.47042870020005</v>
      </c>
      <c r="C3543">
        <v>5.2937060263999998</v>
      </c>
      <c r="D3543">
        <v>3.9657839905932499E-68</v>
      </c>
      <c r="E3543">
        <v>4.4216288281786599E-65</v>
      </c>
      <c r="F3543" t="s">
        <v>7278</v>
      </c>
    </row>
    <row r="3544" spans="1:6">
      <c r="A3544" t="s">
        <v>2516</v>
      </c>
      <c r="B3544">
        <v>193.54616141310001</v>
      </c>
      <c r="C3544">
        <v>-0.82709332349999998</v>
      </c>
      <c r="D3544">
        <v>6.2979493999999999E-3</v>
      </c>
      <c r="E3544">
        <v>3.3340423600000002E-2</v>
      </c>
      <c r="F3544" t="s">
        <v>7279</v>
      </c>
    </row>
    <row r="3545" spans="1:6">
      <c r="A3545" t="s">
        <v>2468</v>
      </c>
      <c r="B3545">
        <v>180.24064321860001</v>
      </c>
      <c r="C3545">
        <v>2.0026868769999999</v>
      </c>
      <c r="D3545">
        <v>8.9351997878371199E-7</v>
      </c>
      <c r="E3545">
        <v>1.9555128085289301E-5</v>
      </c>
      <c r="F3545" t="s">
        <v>4648</v>
      </c>
    </row>
    <row r="3546" spans="1:6">
      <c r="A3546" t="s">
        <v>2720</v>
      </c>
      <c r="B3546">
        <v>1327.818452239</v>
      </c>
      <c r="C3546">
        <v>-1.1652747447</v>
      </c>
      <c r="D3546">
        <v>1.8128560000000001E-4</v>
      </c>
      <c r="E3546">
        <v>1.9439379000000001E-3</v>
      </c>
      <c r="F3546" t="s">
        <v>4452</v>
      </c>
    </row>
    <row r="3547" spans="1:6">
      <c r="A3547" t="s">
        <v>1481</v>
      </c>
      <c r="B3547">
        <v>198.59221444709999</v>
      </c>
      <c r="C3547">
        <v>2.1766677259999998</v>
      </c>
      <c r="D3547">
        <v>1.7378830305171499E-5</v>
      </c>
      <c r="E3547">
        <v>2.6828900000000001E-4</v>
      </c>
      <c r="F3547" t="s">
        <v>4604</v>
      </c>
    </row>
    <row r="3548" spans="1:6">
      <c r="A3548" t="s">
        <v>1482</v>
      </c>
      <c r="B3548">
        <v>2947.7773589336998</v>
      </c>
      <c r="C3548">
        <v>2.4236770148</v>
      </c>
      <c r="D3548">
        <v>5.2820876904750198E-14</v>
      </c>
      <c r="E3548">
        <v>3.5572556328907102E-12</v>
      </c>
      <c r="F3548" t="s">
        <v>4604</v>
      </c>
    </row>
    <row r="3549" spans="1:6">
      <c r="A3549" t="s">
        <v>1483</v>
      </c>
      <c r="B3549">
        <v>363.55094744709999</v>
      </c>
      <c r="C3549">
        <v>-1.0253970113999999</v>
      </c>
      <c r="D3549">
        <v>1.3735065E-3</v>
      </c>
      <c r="E3549">
        <v>1.00822614E-2</v>
      </c>
      <c r="F3549" t="s">
        <v>7280</v>
      </c>
    </row>
    <row r="3550" spans="1:6">
      <c r="A3550" t="s">
        <v>2022</v>
      </c>
      <c r="B3550">
        <v>985.83821967910001</v>
      </c>
      <c r="C3550">
        <v>1.4530976808</v>
      </c>
      <c r="D3550">
        <v>7.8007292331345204E-7</v>
      </c>
      <c r="E3550">
        <v>1.7187339957904099E-5</v>
      </c>
      <c r="F3550" t="s">
        <v>4844</v>
      </c>
    </row>
    <row r="3551" spans="1:6">
      <c r="A3551" t="s">
        <v>2023</v>
      </c>
      <c r="B3551">
        <v>5.7486859889000002</v>
      </c>
      <c r="C3551">
        <v>3.1781630706000001</v>
      </c>
      <c r="D3551">
        <v>7.5986330000000005E-4</v>
      </c>
      <c r="E3551">
        <v>6.3276749E-3</v>
      </c>
      <c r="F3551" t="s">
        <v>7281</v>
      </c>
    </row>
    <row r="3552" spans="1:6">
      <c r="A3552" t="s">
        <v>2024</v>
      </c>
      <c r="B3552">
        <v>518.47201389170004</v>
      </c>
      <c r="C3552">
        <v>-0.97694427100000003</v>
      </c>
      <c r="D3552">
        <v>8.1276105999999997E-3</v>
      </c>
      <c r="E3552">
        <v>4.0666421600000002E-2</v>
      </c>
      <c r="F3552" t="s">
        <v>7282</v>
      </c>
    </row>
    <row r="3553" spans="1:6">
      <c r="A3553" t="s">
        <v>3133</v>
      </c>
      <c r="B3553">
        <v>1233.2075012078999</v>
      </c>
      <c r="C3553">
        <v>1.4311821736999999</v>
      </c>
      <c r="D3553">
        <v>2.5257170999999998E-3</v>
      </c>
      <c r="E3553">
        <v>1.62099827E-2</v>
      </c>
      <c r="F3553" t="s">
        <v>7283</v>
      </c>
    </row>
    <row r="3554" spans="1:6">
      <c r="A3554" t="s">
        <v>15</v>
      </c>
      <c r="B3554">
        <v>363.95912376820002</v>
      </c>
      <c r="C3554">
        <v>1.1967075866000001</v>
      </c>
      <c r="D3554">
        <v>3.6426187563345199E-6</v>
      </c>
      <c r="E3554">
        <v>6.6944794707763302E-5</v>
      </c>
      <c r="F3554" t="s">
        <v>6512</v>
      </c>
    </row>
    <row r="3555" spans="1:6">
      <c r="A3555" t="s">
        <v>16</v>
      </c>
      <c r="B3555">
        <v>11.5921278448</v>
      </c>
      <c r="C3555">
        <v>-2.6611592001000002</v>
      </c>
      <c r="D3555">
        <v>1.0638520999999999E-3</v>
      </c>
      <c r="E3555">
        <v>8.2434159999999999E-3</v>
      </c>
      <c r="F3555" t="s">
        <v>5561</v>
      </c>
    </row>
    <row r="3556" spans="1:6">
      <c r="A3556" t="s">
        <v>17</v>
      </c>
      <c r="B3556">
        <v>283.09240755069999</v>
      </c>
      <c r="C3556">
        <v>1.9222170543999999</v>
      </c>
      <c r="D3556">
        <v>2.94651373072432E-6</v>
      </c>
      <c r="E3556">
        <v>5.51619254308828E-5</v>
      </c>
      <c r="F3556" t="s">
        <v>6480</v>
      </c>
    </row>
    <row r="3557" spans="1:6">
      <c r="A3557" t="s">
        <v>18</v>
      </c>
      <c r="B3557">
        <v>742.04269430500005</v>
      </c>
      <c r="C3557">
        <v>1.5413660137</v>
      </c>
      <c r="D3557">
        <v>4.03E-7</v>
      </c>
      <c r="E3557">
        <v>9.6855578008227598E-6</v>
      </c>
      <c r="F3557" t="s">
        <v>7284</v>
      </c>
    </row>
    <row r="3558" spans="1:6">
      <c r="A3558" t="s">
        <v>19</v>
      </c>
      <c r="B3558">
        <v>72.072079971799994</v>
      </c>
      <c r="C3558">
        <v>1.9966715958000001</v>
      </c>
      <c r="D3558">
        <v>4.5147630000000002E-4</v>
      </c>
      <c r="E3558">
        <v>4.1166188999999997E-3</v>
      </c>
      <c r="F3558" t="s">
        <v>5346</v>
      </c>
    </row>
    <row r="3559" spans="1:6">
      <c r="A3559" t="s">
        <v>2923</v>
      </c>
      <c r="B3559">
        <v>187.0409870849</v>
      </c>
      <c r="C3559">
        <v>1.0264447874</v>
      </c>
      <c r="D3559">
        <v>1.4506384999999999E-3</v>
      </c>
      <c r="E3559">
        <v>1.05424557E-2</v>
      </c>
      <c r="F3559" t="s">
        <v>7285</v>
      </c>
    </row>
    <row r="3560" spans="1:6">
      <c r="A3560" t="s">
        <v>4004</v>
      </c>
      <c r="B3560">
        <v>33.968863025399997</v>
      </c>
      <c r="C3560">
        <v>-1.8021575312</v>
      </c>
      <c r="D3560">
        <v>5.2350555999999999E-3</v>
      </c>
      <c r="E3560">
        <v>2.8895030400000001E-2</v>
      </c>
      <c r="F3560" t="s">
        <v>4317</v>
      </c>
    </row>
    <row r="3561" spans="1:6">
      <c r="A3561" t="s">
        <v>1015</v>
      </c>
      <c r="B3561">
        <v>294.33348694300003</v>
      </c>
      <c r="C3561">
        <v>2.1000105163999998</v>
      </c>
      <c r="D3561">
        <v>1.4948672731000801E-8</v>
      </c>
      <c r="E3561">
        <v>4.83878891997509E-7</v>
      </c>
      <c r="F3561" t="s">
        <v>7286</v>
      </c>
    </row>
    <row r="3562" spans="1:6">
      <c r="A3562" t="s">
        <v>1016</v>
      </c>
      <c r="B3562">
        <v>199.2823443632</v>
      </c>
      <c r="C3562">
        <v>-1.3023820299</v>
      </c>
      <c r="D3562">
        <v>6.2503350000000005E-4</v>
      </c>
      <c r="E3562">
        <v>5.3975029000000001E-3</v>
      </c>
      <c r="F3562" t="s">
        <v>4292</v>
      </c>
    </row>
    <row r="3563" spans="1:6">
      <c r="A3563" t="s">
        <v>4087</v>
      </c>
      <c r="B3563">
        <v>418.98492068860003</v>
      </c>
      <c r="C3563">
        <v>1.6284803605</v>
      </c>
      <c r="D3563">
        <v>2.7725525324753502E-7</v>
      </c>
      <c r="E3563">
        <v>6.9379497224747898E-6</v>
      </c>
      <c r="F3563" t="s">
        <v>7287</v>
      </c>
    </row>
    <row r="3564" spans="1:6">
      <c r="A3564" t="s">
        <v>978</v>
      </c>
      <c r="B3564">
        <v>351.68519402970003</v>
      </c>
      <c r="C3564">
        <v>0.84299458810000005</v>
      </c>
      <c r="D3564">
        <v>7.6107935999999996E-3</v>
      </c>
      <c r="E3564">
        <v>3.8620625999999998E-2</v>
      </c>
      <c r="F3564" t="s">
        <v>7288</v>
      </c>
    </row>
    <row r="3565" spans="1:6">
      <c r="A3565" t="s">
        <v>2572</v>
      </c>
      <c r="B3565">
        <v>737.27670076669995</v>
      </c>
      <c r="C3565">
        <v>-0.83905522690000001</v>
      </c>
      <c r="D3565">
        <v>1.7569767E-3</v>
      </c>
      <c r="E3565">
        <v>1.2188304800000001E-2</v>
      </c>
      <c r="F3565" t="s">
        <v>7289</v>
      </c>
    </row>
    <row r="3566" spans="1:6">
      <c r="A3566" t="s">
        <v>4014</v>
      </c>
      <c r="B3566">
        <v>206.3256954913</v>
      </c>
      <c r="C3566">
        <v>6.1870930626999998</v>
      </c>
      <c r="D3566">
        <v>1.0170858252450801E-27</v>
      </c>
      <c r="E3566">
        <v>1.8899903173003201E-25</v>
      </c>
      <c r="F3566" t="s">
        <v>4447</v>
      </c>
    </row>
    <row r="3567" spans="1:6">
      <c r="A3567" t="s">
        <v>1896</v>
      </c>
      <c r="B3567">
        <v>220.6184587436</v>
      </c>
      <c r="C3567">
        <v>-1.7429456846</v>
      </c>
      <c r="D3567">
        <v>8.8586849999999998E-3</v>
      </c>
      <c r="E3567">
        <v>4.3383345300000001E-2</v>
      </c>
      <c r="F3567" t="s">
        <v>4826</v>
      </c>
    </row>
    <row r="3568" spans="1:6">
      <c r="A3568" t="s">
        <v>3479</v>
      </c>
      <c r="B3568">
        <v>298.99916697729998</v>
      </c>
      <c r="C3568">
        <v>-0.95580879689999998</v>
      </c>
      <c r="D3568">
        <v>5.1953380000000003E-4</v>
      </c>
      <c r="E3568">
        <v>4.6175929000000001E-3</v>
      </c>
      <c r="F3568" t="s">
        <v>5446</v>
      </c>
    </row>
    <row r="3569" spans="1:6">
      <c r="A3569" t="s">
        <v>3900</v>
      </c>
      <c r="B3569">
        <v>72.084757640399999</v>
      </c>
      <c r="C3569">
        <v>1.3285666762999999</v>
      </c>
      <c r="D3569">
        <v>6.8999969999999997E-4</v>
      </c>
      <c r="E3569">
        <v>5.8478057999999996E-3</v>
      </c>
      <c r="F3569" t="s">
        <v>7290</v>
      </c>
    </row>
    <row r="3570" spans="1:6">
      <c r="A3570" t="s">
        <v>1420</v>
      </c>
      <c r="B3570">
        <v>17.0134089628</v>
      </c>
      <c r="C3570">
        <v>4.4511535922999999</v>
      </c>
      <c r="D3570">
        <v>1.55603765097302E-7</v>
      </c>
      <c r="E3570">
        <v>4.1361747837586103E-6</v>
      </c>
      <c r="F3570" t="s">
        <v>7291</v>
      </c>
    </row>
    <row r="3571" spans="1:6">
      <c r="A3571" t="s">
        <v>3513</v>
      </c>
      <c r="B3571">
        <v>382.82588077989999</v>
      </c>
      <c r="C3571">
        <v>-1.2896154766000001</v>
      </c>
      <c r="D3571">
        <v>2.7977999999999999E-5</v>
      </c>
      <c r="E3571">
        <v>4.0250140000000002E-4</v>
      </c>
      <c r="F3571" t="s">
        <v>7292</v>
      </c>
    </row>
    <row r="3572" spans="1:6">
      <c r="A3572" t="s">
        <v>1616</v>
      </c>
      <c r="B3572">
        <v>29.339470307100001</v>
      </c>
      <c r="C3572">
        <v>2.4672077052999999</v>
      </c>
      <c r="D3572">
        <v>4.3086103032203199E-5</v>
      </c>
      <c r="E3572">
        <v>5.8267859999999998E-4</v>
      </c>
      <c r="F3572" t="s">
        <v>4681</v>
      </c>
    </row>
    <row r="3573" spans="1:6">
      <c r="A3573" t="s">
        <v>4174</v>
      </c>
      <c r="B3573">
        <v>35.357929345800002</v>
      </c>
      <c r="C3573">
        <v>-2.2082442999</v>
      </c>
      <c r="D3573">
        <v>3.49352071473873E-5</v>
      </c>
      <c r="E3573">
        <v>4.8824140000000002E-4</v>
      </c>
      <c r="F3573" t="s">
        <v>6144</v>
      </c>
    </row>
    <row r="3574" spans="1:6">
      <c r="A3574" t="s">
        <v>175</v>
      </c>
      <c r="B3574">
        <v>36.972642184100003</v>
      </c>
      <c r="C3574">
        <v>-1.8181591831999999</v>
      </c>
      <c r="D3574">
        <v>7.3014715999999997E-3</v>
      </c>
      <c r="E3574">
        <v>3.72763251E-2</v>
      </c>
      <c r="F3574" t="s">
        <v>7293</v>
      </c>
    </row>
    <row r="3575" spans="1:6">
      <c r="A3575" t="s">
        <v>176</v>
      </c>
      <c r="B3575">
        <v>686.84906111989994</v>
      </c>
      <c r="C3575">
        <v>-1.2284885551</v>
      </c>
      <c r="D3575">
        <v>7.4080558961555004E-6</v>
      </c>
      <c r="E3575">
        <v>1.263146E-4</v>
      </c>
      <c r="F3575" t="s">
        <v>7293</v>
      </c>
    </row>
    <row r="3576" spans="1:6">
      <c r="A3576" t="s">
        <v>177</v>
      </c>
      <c r="B3576">
        <v>1546.3315911192001</v>
      </c>
      <c r="C3576">
        <v>1.7456622865</v>
      </c>
      <c r="D3576">
        <v>2.2823686146088898E-12</v>
      </c>
      <c r="E3576">
        <v>1.2975879809231099E-10</v>
      </c>
      <c r="F3576" t="s">
        <v>6777</v>
      </c>
    </row>
    <row r="3577" spans="1:6">
      <c r="A3577" t="s">
        <v>178</v>
      </c>
      <c r="B3577">
        <v>41.177632990699998</v>
      </c>
      <c r="C3577">
        <v>3.6043216286000002</v>
      </c>
      <c r="D3577">
        <v>9.9492886468797092E-6</v>
      </c>
      <c r="E3577">
        <v>1.6374860000000001E-4</v>
      </c>
      <c r="F3577" t="s">
        <v>5239</v>
      </c>
    </row>
    <row r="3578" spans="1:6">
      <c r="A3578" t="s">
        <v>179</v>
      </c>
      <c r="B3578">
        <v>112.9512684059</v>
      </c>
      <c r="C3578">
        <v>1.8859849589</v>
      </c>
      <c r="D3578">
        <v>2.705834E-4</v>
      </c>
      <c r="E3578">
        <v>2.7111028999999998E-3</v>
      </c>
      <c r="F3578" t="s">
        <v>6329</v>
      </c>
    </row>
    <row r="3579" spans="1:6">
      <c r="A3579" t="s">
        <v>180</v>
      </c>
      <c r="B3579">
        <v>286.5162472499</v>
      </c>
      <c r="C3579">
        <v>-2.1030398744999999</v>
      </c>
      <c r="D3579">
        <v>2.0600245999999999E-3</v>
      </c>
      <c r="E3579">
        <v>1.3767110799999999E-2</v>
      </c>
      <c r="F3579" t="s">
        <v>6874</v>
      </c>
    </row>
    <row r="3580" spans="1:6">
      <c r="A3580" t="s">
        <v>2286</v>
      </c>
      <c r="B3580">
        <v>30.5975716799</v>
      </c>
      <c r="C3580">
        <v>2.816837354</v>
      </c>
      <c r="D3580">
        <v>7.339213E-4</v>
      </c>
      <c r="E3580">
        <v>6.1499234E-3</v>
      </c>
      <c r="F3580" t="s">
        <v>4485</v>
      </c>
    </row>
    <row r="3581" spans="1:6">
      <c r="A3581" t="s">
        <v>2287</v>
      </c>
      <c r="B3581">
        <v>461.76802191920001</v>
      </c>
      <c r="C3581">
        <v>-0.90004568070000002</v>
      </c>
      <c r="D3581">
        <v>3.5440583999999998E-3</v>
      </c>
      <c r="E3581">
        <v>2.1231554499999999E-2</v>
      </c>
      <c r="F3581" t="s">
        <v>4484</v>
      </c>
    </row>
    <row r="3582" spans="1:6">
      <c r="A3582" t="s">
        <v>2252</v>
      </c>
      <c r="B3582">
        <v>281.50225250030002</v>
      </c>
      <c r="C3582">
        <v>-1.0250345217000001</v>
      </c>
      <c r="D3582">
        <v>7.4639475E-3</v>
      </c>
      <c r="E3582">
        <v>3.7989845899999999E-2</v>
      </c>
      <c r="F3582" t="s">
        <v>7294</v>
      </c>
    </row>
    <row r="3583" spans="1:6">
      <c r="A3583" t="s">
        <v>2253</v>
      </c>
      <c r="B3583">
        <v>210.01439134610001</v>
      </c>
      <c r="C3583">
        <v>1.594796635</v>
      </c>
      <c r="D3583">
        <v>2.1015587804723299E-7</v>
      </c>
      <c r="E3583">
        <v>5.4002795346093702E-6</v>
      </c>
      <c r="F3583" t="s">
        <v>7295</v>
      </c>
    </row>
    <row r="3584" spans="1:6">
      <c r="A3584" t="s">
        <v>485</v>
      </c>
      <c r="B3584">
        <v>350.12596731190001</v>
      </c>
      <c r="C3584">
        <v>-0.83543008959999998</v>
      </c>
      <c r="D3584">
        <v>8.3277178000000004E-3</v>
      </c>
      <c r="E3584">
        <v>4.1389046399999997E-2</v>
      </c>
      <c r="F3584" t="s">
        <v>7296</v>
      </c>
    </row>
    <row r="3585" spans="1:6">
      <c r="A3585" t="s">
        <v>4112</v>
      </c>
      <c r="B3585">
        <v>398.60470402520002</v>
      </c>
      <c r="C3585">
        <v>-0.64497086979999996</v>
      </c>
      <c r="D3585">
        <v>1.02657771E-2</v>
      </c>
      <c r="E3585">
        <v>4.8567628699999997E-2</v>
      </c>
      <c r="F3585" t="s">
        <v>7185</v>
      </c>
    </row>
    <row r="3586" spans="1:6">
      <c r="A3586" t="s">
        <v>3414</v>
      </c>
      <c r="B3586">
        <v>124.3325893297</v>
      </c>
      <c r="C3586">
        <v>-1.0951328192000001</v>
      </c>
      <c r="D3586">
        <v>1.8358516999999999E-3</v>
      </c>
      <c r="E3586">
        <v>1.25833938E-2</v>
      </c>
      <c r="F3586" t="s">
        <v>5404</v>
      </c>
    </row>
    <row r="3587" spans="1:6">
      <c r="A3587" t="s">
        <v>1664</v>
      </c>
      <c r="B3587">
        <v>163.7021935356</v>
      </c>
      <c r="C3587">
        <v>0.90225850939999996</v>
      </c>
      <c r="D3587">
        <v>5.6257392000000003E-3</v>
      </c>
      <c r="E3587">
        <v>3.0539074999999999E-2</v>
      </c>
      <c r="F3587" t="s">
        <v>6864</v>
      </c>
    </row>
    <row r="3588" spans="1:6">
      <c r="A3588" t="s">
        <v>3573</v>
      </c>
      <c r="B3588">
        <v>34.628800974999997</v>
      </c>
      <c r="C3588">
        <v>3.1982871606000001</v>
      </c>
      <c r="D3588">
        <v>2.0102670359271301E-6</v>
      </c>
      <c r="E3588">
        <v>3.9944603112892597E-5</v>
      </c>
      <c r="F3588" t="s">
        <v>5922</v>
      </c>
    </row>
    <row r="3589" spans="1:6">
      <c r="A3589" t="s">
        <v>2411</v>
      </c>
      <c r="B3589">
        <v>233.65183436820001</v>
      </c>
      <c r="C3589">
        <v>-1.3601735508999999</v>
      </c>
      <c r="D3589">
        <v>8.4269559999999993E-3</v>
      </c>
      <c r="E3589">
        <v>4.17684813E-2</v>
      </c>
      <c r="F3589" t="s">
        <v>7297</v>
      </c>
    </row>
    <row r="3590" spans="1:6">
      <c r="A3590" t="s">
        <v>2412</v>
      </c>
      <c r="B3590">
        <v>31.7180246263</v>
      </c>
      <c r="C3590">
        <v>2.9517129293000002</v>
      </c>
      <c r="D3590">
        <v>2.6661164370928099E-7</v>
      </c>
      <c r="E3590">
        <v>6.7050000000000002E-6</v>
      </c>
      <c r="F3590" t="s">
        <v>4637</v>
      </c>
    </row>
    <row r="3591" spans="1:6">
      <c r="A3591" t="s">
        <v>2971</v>
      </c>
      <c r="B3591">
        <v>1219.8335369689</v>
      </c>
      <c r="C3591">
        <v>1.1978046486</v>
      </c>
      <c r="D3591">
        <v>1.1113613E-3</v>
      </c>
      <c r="E3591">
        <v>8.5292201000000002E-3</v>
      </c>
      <c r="F3591" t="s">
        <v>7298</v>
      </c>
    </row>
    <row r="3592" spans="1:6">
      <c r="A3592" t="s">
        <v>1381</v>
      </c>
      <c r="B3592">
        <v>276.04867216090003</v>
      </c>
      <c r="C3592">
        <v>-1.6701125767</v>
      </c>
      <c r="D3592">
        <v>2.2521392294719501E-6</v>
      </c>
      <c r="E3592">
        <v>4.4009914504647097E-5</v>
      </c>
      <c r="F3592" t="s">
        <v>6532</v>
      </c>
    </row>
    <row r="3593" spans="1:6">
      <c r="A3593" t="s">
        <v>1382</v>
      </c>
      <c r="B3593">
        <v>8.5515612088000008</v>
      </c>
      <c r="C3593">
        <v>2.9293469621999999</v>
      </c>
      <c r="D3593">
        <v>9.4733109999999997E-4</v>
      </c>
      <c r="E3593">
        <v>7.4968409000000001E-3</v>
      </c>
      <c r="F3593" t="s">
        <v>4822</v>
      </c>
    </row>
    <row r="3594" spans="1:6">
      <c r="A3594" t="s">
        <v>2069</v>
      </c>
      <c r="B3594">
        <v>125.9718842291</v>
      </c>
      <c r="C3594">
        <v>1.2302954106999999</v>
      </c>
      <c r="D3594">
        <v>1.7888149999999999E-4</v>
      </c>
      <c r="E3594">
        <v>1.9246309E-3</v>
      </c>
      <c r="F3594" t="s">
        <v>7299</v>
      </c>
    </row>
    <row r="3595" spans="1:6">
      <c r="A3595" t="s">
        <v>2477</v>
      </c>
      <c r="B3595">
        <v>207.3794008191</v>
      </c>
      <c r="C3595">
        <v>6.8117354908000003</v>
      </c>
      <c r="D3595">
        <v>6.8262859475799805E-26</v>
      </c>
      <c r="E3595">
        <v>1.19127593636507E-23</v>
      </c>
      <c r="F3595" t="s">
        <v>5716</v>
      </c>
    </row>
    <row r="3596" spans="1:6">
      <c r="A3596" t="s">
        <v>1033</v>
      </c>
      <c r="B3596">
        <v>162.4221085145</v>
      </c>
      <c r="C3596">
        <v>1.7099714682</v>
      </c>
      <c r="D3596">
        <v>3.6125983403580099E-7</v>
      </c>
      <c r="E3596">
        <v>8.7879999999999995E-6</v>
      </c>
      <c r="F3596" t="s">
        <v>6373</v>
      </c>
    </row>
    <row r="3597" spans="1:6">
      <c r="A3597" t="s">
        <v>1034</v>
      </c>
      <c r="B3597">
        <v>94.329089609799993</v>
      </c>
      <c r="C3597">
        <v>1.3119467034000001</v>
      </c>
      <c r="D3597">
        <v>1.3114375000000001E-3</v>
      </c>
      <c r="E3597">
        <v>9.7190691999999995E-3</v>
      </c>
      <c r="F3597" t="s">
        <v>6373</v>
      </c>
    </row>
    <row r="3598" spans="1:6">
      <c r="A3598" t="s">
        <v>1035</v>
      </c>
      <c r="B3598">
        <v>1056.0234747037</v>
      </c>
      <c r="C3598">
        <v>0.71925493650000005</v>
      </c>
      <c r="D3598">
        <v>1.06355562E-2</v>
      </c>
      <c r="E3598">
        <v>4.98353905E-2</v>
      </c>
      <c r="F3598" t="s">
        <v>7300</v>
      </c>
    </row>
    <row r="3599" spans="1:6">
      <c r="A3599" t="s">
        <v>1993</v>
      </c>
      <c r="B3599">
        <v>427.44537222989999</v>
      </c>
      <c r="C3599">
        <v>-1.4873570491999999</v>
      </c>
      <c r="D3599">
        <v>1.1693424975572201E-5</v>
      </c>
      <c r="E3599">
        <v>1.8910180000000001E-4</v>
      </c>
      <c r="F3599" t="s">
        <v>5064</v>
      </c>
    </row>
    <row r="3600" spans="1:6">
      <c r="A3600" t="s">
        <v>3224</v>
      </c>
      <c r="B3600">
        <v>117.4835499094</v>
      </c>
      <c r="C3600">
        <v>5.7758656953000003</v>
      </c>
      <c r="D3600">
        <v>2.2196903345951601E-20</v>
      </c>
      <c r="E3600">
        <v>2.5899398444761801E-18</v>
      </c>
      <c r="F3600" t="s">
        <v>7301</v>
      </c>
    </row>
    <row r="3601" spans="1:6">
      <c r="A3601" t="s">
        <v>2071</v>
      </c>
      <c r="B3601">
        <v>39.412025670200002</v>
      </c>
      <c r="C3601">
        <v>2.2307071088999999</v>
      </c>
      <c r="D3601">
        <v>7.5558993999999997E-3</v>
      </c>
      <c r="E3601">
        <v>3.83994291E-2</v>
      </c>
      <c r="F3601" t="s">
        <v>7161</v>
      </c>
    </row>
    <row r="3602" spans="1:6">
      <c r="A3602" t="s">
        <v>1229</v>
      </c>
      <c r="B3602">
        <v>128.50395751120001</v>
      </c>
      <c r="C3602">
        <v>-2.0025505546</v>
      </c>
      <c r="D3602">
        <v>1.5336084E-3</v>
      </c>
      <c r="E3602">
        <v>1.09491238E-2</v>
      </c>
      <c r="F3602" t="s">
        <v>5668</v>
      </c>
    </row>
    <row r="3603" spans="1:6">
      <c r="A3603" t="s">
        <v>3727</v>
      </c>
      <c r="B3603">
        <v>84.298790246300001</v>
      </c>
      <c r="C3603">
        <v>-1.1320612737</v>
      </c>
      <c r="D3603">
        <v>5.9203312000000001E-3</v>
      </c>
      <c r="E3603">
        <v>3.1743288000000001E-2</v>
      </c>
      <c r="F3603" t="s">
        <v>6272</v>
      </c>
    </row>
    <row r="3604" spans="1:6">
      <c r="A3604" t="s">
        <v>2563</v>
      </c>
      <c r="B3604">
        <v>663.79926531759997</v>
      </c>
      <c r="C3604">
        <v>7.3657171978999996</v>
      </c>
      <c r="D3604">
        <v>1.09641656142839E-55</v>
      </c>
      <c r="E3604">
        <v>7.5875806797608096E-53</v>
      </c>
      <c r="F3604" t="s">
        <v>4292</v>
      </c>
    </row>
    <row r="3605" spans="1:6">
      <c r="A3605" t="s">
        <v>3381</v>
      </c>
      <c r="B3605">
        <v>84.699805927100002</v>
      </c>
      <c r="C3605">
        <v>2.4649256688999999</v>
      </c>
      <c r="D3605">
        <v>1.14920431769833E-6</v>
      </c>
      <c r="E3605">
        <v>2.4510000000000001E-5</v>
      </c>
      <c r="F3605" t="s">
        <v>7069</v>
      </c>
    </row>
    <row r="3606" spans="1:6">
      <c r="A3606" t="s">
        <v>1262</v>
      </c>
      <c r="B3606">
        <v>614.04411393630005</v>
      </c>
      <c r="C3606">
        <v>0.92600102179999999</v>
      </c>
      <c r="D3606">
        <v>2.5570837000000002E-3</v>
      </c>
      <c r="E3606">
        <v>1.6348554500000001E-2</v>
      </c>
      <c r="F3606" t="s">
        <v>7097</v>
      </c>
    </row>
    <row r="3607" spans="1:6">
      <c r="A3607" t="s">
        <v>1263</v>
      </c>
      <c r="B3607">
        <v>315.1586877936</v>
      </c>
      <c r="C3607">
        <v>0.85783367759999996</v>
      </c>
      <c r="D3607">
        <v>5.4903608E-3</v>
      </c>
      <c r="E3607">
        <v>3.0015268300000002E-2</v>
      </c>
      <c r="F3607" t="s">
        <v>6094</v>
      </c>
    </row>
    <row r="3608" spans="1:6">
      <c r="A3608" t="s">
        <v>1264</v>
      </c>
      <c r="B3608">
        <v>930.99163323259995</v>
      </c>
      <c r="C3608">
        <v>0.86499485899999995</v>
      </c>
      <c r="D3608">
        <v>1.41156E-4</v>
      </c>
      <c r="E3608">
        <v>1.5773165E-3</v>
      </c>
      <c r="F3608" t="s">
        <v>6217</v>
      </c>
    </row>
    <row r="3609" spans="1:6">
      <c r="A3609" t="s">
        <v>166</v>
      </c>
      <c r="B3609">
        <v>1694.5122025190999</v>
      </c>
      <c r="C3609">
        <v>-0.71104092620000003</v>
      </c>
      <c r="D3609">
        <v>4.0754411000000004E-3</v>
      </c>
      <c r="E3609">
        <v>2.365925E-2</v>
      </c>
      <c r="F3609" t="s">
        <v>4292</v>
      </c>
    </row>
    <row r="3610" spans="1:6">
      <c r="A3610" t="s">
        <v>167</v>
      </c>
      <c r="B3610">
        <v>495.48455890769998</v>
      </c>
      <c r="C3610">
        <v>-1.5985173036</v>
      </c>
      <c r="D3610">
        <v>7.6686601446451905E-5</v>
      </c>
      <c r="E3610">
        <v>9.4534610000000005E-4</v>
      </c>
      <c r="F3610" t="s">
        <v>5995</v>
      </c>
    </row>
    <row r="3611" spans="1:6">
      <c r="A3611" t="s">
        <v>168</v>
      </c>
      <c r="B3611">
        <v>218.06707400050001</v>
      </c>
      <c r="C3611">
        <v>0.93499818530000001</v>
      </c>
      <c r="D3611">
        <v>1.4401664E-3</v>
      </c>
      <c r="E3611">
        <v>1.0490997700000001E-2</v>
      </c>
      <c r="F3611" t="s">
        <v>5029</v>
      </c>
    </row>
    <row r="3612" spans="1:6">
      <c r="A3612" t="s">
        <v>169</v>
      </c>
      <c r="B3612">
        <v>686.50671979629999</v>
      </c>
      <c r="C3612">
        <v>1.0227126156999999</v>
      </c>
      <c r="D3612">
        <v>6.0792599286397E-5</v>
      </c>
      <c r="E3612">
        <v>7.7788200000000003E-4</v>
      </c>
      <c r="F3612" t="s">
        <v>7142</v>
      </c>
    </row>
    <row r="3613" spans="1:6">
      <c r="A3613" t="s">
        <v>170</v>
      </c>
      <c r="B3613">
        <v>676.51007736819997</v>
      </c>
      <c r="C3613">
        <v>1.1273306138000001</v>
      </c>
      <c r="D3613">
        <v>1.3551402011212899E-5</v>
      </c>
      <c r="E3613">
        <v>2.1545909999999999E-4</v>
      </c>
      <c r="F3613" t="s">
        <v>7302</v>
      </c>
    </row>
    <row r="3614" spans="1:6">
      <c r="A3614" t="s">
        <v>3856</v>
      </c>
      <c r="B3614">
        <v>279.800379045</v>
      </c>
      <c r="C3614">
        <v>2.5770362654999999</v>
      </c>
      <c r="D3614">
        <v>5.78840246619379E-13</v>
      </c>
      <c r="E3614">
        <v>3.46768504758338E-11</v>
      </c>
      <c r="F3614" t="s">
        <v>7271</v>
      </c>
    </row>
    <row r="3615" spans="1:6">
      <c r="A3615" t="s">
        <v>3622</v>
      </c>
      <c r="B3615">
        <v>417.5316642944</v>
      </c>
      <c r="C3615">
        <v>1.2157419967</v>
      </c>
      <c r="D3615">
        <v>1.083282E-4</v>
      </c>
      <c r="E3615">
        <v>1.2654477999999999E-3</v>
      </c>
      <c r="F3615" t="s">
        <v>4810</v>
      </c>
    </row>
    <row r="3616" spans="1:6">
      <c r="A3616" t="s">
        <v>4093</v>
      </c>
      <c r="B3616">
        <v>220.3578309721</v>
      </c>
      <c r="C3616">
        <v>-1.6401029923999999</v>
      </c>
      <c r="D3616">
        <v>4.259965E-4</v>
      </c>
      <c r="E3616">
        <v>3.9325313999999997E-3</v>
      </c>
      <c r="F3616" t="s">
        <v>5610</v>
      </c>
    </row>
    <row r="3617" spans="1:6">
      <c r="A3617" t="s">
        <v>366</v>
      </c>
      <c r="B3617">
        <v>866.8476700471</v>
      </c>
      <c r="C3617">
        <v>1.2814478654000001</v>
      </c>
      <c r="D3617">
        <v>5.8162965485466002E-7</v>
      </c>
      <c r="E3617">
        <v>1.33402577637465E-5</v>
      </c>
      <c r="F3617" t="s">
        <v>4362</v>
      </c>
    </row>
    <row r="3618" spans="1:6">
      <c r="A3618" t="s">
        <v>367</v>
      </c>
      <c r="B3618">
        <v>196.552296595</v>
      </c>
      <c r="C3618">
        <v>1.0691484959999999</v>
      </c>
      <c r="D3618">
        <v>7.0277756000000002E-3</v>
      </c>
      <c r="E3618">
        <v>3.6286669899999999E-2</v>
      </c>
      <c r="F3618" t="s">
        <v>5086</v>
      </c>
    </row>
    <row r="3619" spans="1:6">
      <c r="A3619" t="s">
        <v>368</v>
      </c>
      <c r="B3619">
        <v>961.49048634849999</v>
      </c>
      <c r="C3619">
        <v>1.2137859150999999</v>
      </c>
      <c r="D3619">
        <v>2.6037456405285902E-7</v>
      </c>
      <c r="E3619">
        <v>6.5811802594166498E-6</v>
      </c>
      <c r="F3619" t="s">
        <v>7303</v>
      </c>
    </row>
    <row r="3620" spans="1:6">
      <c r="A3620" t="s">
        <v>369</v>
      </c>
      <c r="B3620">
        <v>178.58325563310001</v>
      </c>
      <c r="C3620">
        <v>0.93618655319999999</v>
      </c>
      <c r="D3620">
        <v>2.5447813E-3</v>
      </c>
      <c r="E3620">
        <v>1.6295857E-2</v>
      </c>
      <c r="F3620" t="s">
        <v>4664</v>
      </c>
    </row>
    <row r="3621" spans="1:6">
      <c r="A3621" t="s">
        <v>945</v>
      </c>
      <c r="B3621">
        <v>48.024925227799997</v>
      </c>
      <c r="C3621">
        <v>-1.7952988009999999</v>
      </c>
      <c r="D3621">
        <v>4.6761527000000001E-3</v>
      </c>
      <c r="E3621">
        <v>2.6422664299999999E-2</v>
      </c>
      <c r="F3621" t="s">
        <v>5347</v>
      </c>
    </row>
    <row r="3622" spans="1:6">
      <c r="A3622" t="s">
        <v>4016</v>
      </c>
      <c r="B3622">
        <v>160.0822230819</v>
      </c>
      <c r="C3622">
        <v>3.6902235268000001</v>
      </c>
      <c r="D3622">
        <v>5.1619125215616998E-25</v>
      </c>
      <c r="E3622">
        <v>8.0933142496266998E-23</v>
      </c>
      <c r="F3622" t="s">
        <v>7304</v>
      </c>
    </row>
    <row r="3623" spans="1:6">
      <c r="A3623" t="s">
        <v>1973</v>
      </c>
      <c r="B3623">
        <v>449.51283859130001</v>
      </c>
      <c r="C3623">
        <v>-0.83354084939999995</v>
      </c>
      <c r="D3623">
        <v>2.1969730000000001E-3</v>
      </c>
      <c r="E3623">
        <v>1.4517962400000001E-2</v>
      </c>
      <c r="F3623" t="s">
        <v>6101</v>
      </c>
    </row>
    <row r="3624" spans="1:6">
      <c r="A3624" t="s">
        <v>2797</v>
      </c>
      <c r="B3624">
        <v>38.177680711800001</v>
      </c>
      <c r="C3624">
        <v>3.0161110542</v>
      </c>
      <c r="D3624">
        <v>2.88517894595088E-7</v>
      </c>
      <c r="E3624">
        <v>7.1840000000000002E-6</v>
      </c>
      <c r="F3624" t="s">
        <v>4687</v>
      </c>
    </row>
    <row r="3625" spans="1:6">
      <c r="A3625" t="s">
        <v>2737</v>
      </c>
      <c r="B3625">
        <v>46.049911504100002</v>
      </c>
      <c r="C3625">
        <v>-2.1214245165999999</v>
      </c>
      <c r="D3625">
        <v>1.0022010000000001E-4</v>
      </c>
      <c r="E3625">
        <v>1.1887220999999999E-3</v>
      </c>
      <c r="F3625" t="s">
        <v>4528</v>
      </c>
    </row>
    <row r="3626" spans="1:6">
      <c r="A3626" t="s">
        <v>4079</v>
      </c>
      <c r="B3626">
        <v>1345.7268191788</v>
      </c>
      <c r="C3626">
        <v>0.95922294659999996</v>
      </c>
      <c r="D3626">
        <v>3.7517085E-3</v>
      </c>
      <c r="E3626">
        <v>2.22300083E-2</v>
      </c>
      <c r="F3626" t="s">
        <v>7305</v>
      </c>
    </row>
    <row r="3627" spans="1:6">
      <c r="A3627" t="s">
        <v>3594</v>
      </c>
      <c r="B3627">
        <v>458.7514579864</v>
      </c>
      <c r="C3627">
        <v>-2.8263722918999998</v>
      </c>
      <c r="D3627">
        <v>2.7800739E-3</v>
      </c>
      <c r="E3627">
        <v>1.7479105000000002E-2</v>
      </c>
      <c r="F3627" t="s">
        <v>7306</v>
      </c>
    </row>
    <row r="3628" spans="1:6">
      <c r="A3628" t="s">
        <v>4233</v>
      </c>
      <c r="B3628">
        <v>103.22981929380001</v>
      </c>
      <c r="C3628">
        <v>3.0717719402000001</v>
      </c>
      <c r="D3628">
        <v>5.5295905474043302E-11</v>
      </c>
      <c r="E3628">
        <v>2.61729605414758E-9</v>
      </c>
      <c r="F3628" t="s">
        <v>6493</v>
      </c>
    </row>
    <row r="3629" spans="1:6">
      <c r="A3629" t="s">
        <v>1754</v>
      </c>
      <c r="B3629">
        <v>311.32092950600003</v>
      </c>
      <c r="C3629">
        <v>-0.74801370710000004</v>
      </c>
      <c r="D3629">
        <v>3.8901443E-3</v>
      </c>
      <c r="E3629">
        <v>2.28587268E-2</v>
      </c>
      <c r="F3629" t="s">
        <v>7307</v>
      </c>
    </row>
    <row r="3630" spans="1:6">
      <c r="A3630" t="s">
        <v>4105</v>
      </c>
      <c r="B3630">
        <v>47.111046524400003</v>
      </c>
      <c r="C3630">
        <v>-2.1249704307999999</v>
      </c>
      <c r="D3630">
        <v>5.5790779646809602E-5</v>
      </c>
      <c r="E3630">
        <v>7.2564169999999998E-4</v>
      </c>
      <c r="F3630" t="s">
        <v>6612</v>
      </c>
    </row>
    <row r="3631" spans="1:6">
      <c r="A3631" t="s">
        <v>3138</v>
      </c>
      <c r="B3631">
        <v>293.08561209599998</v>
      </c>
      <c r="C3631">
        <v>2.0513915773</v>
      </c>
      <c r="D3631">
        <v>3.521539E-4</v>
      </c>
      <c r="E3631">
        <v>3.3896292E-3</v>
      </c>
      <c r="F3631" t="s">
        <v>4417</v>
      </c>
    </row>
    <row r="3632" spans="1:6">
      <c r="A3632" t="s">
        <v>3139</v>
      </c>
      <c r="B3632">
        <v>165.4772659086</v>
      </c>
      <c r="C3632">
        <v>1.1242874441999999</v>
      </c>
      <c r="D3632">
        <v>1.606961E-4</v>
      </c>
      <c r="E3632">
        <v>1.7623002999999999E-3</v>
      </c>
      <c r="F3632" t="s">
        <v>4877</v>
      </c>
    </row>
    <row r="3633" spans="1:6">
      <c r="A3633" t="s">
        <v>1046</v>
      </c>
      <c r="B3633">
        <v>417.55219985389999</v>
      </c>
      <c r="C3633">
        <v>1.2297632159</v>
      </c>
      <c r="D3633">
        <v>2.62096183121493E-5</v>
      </c>
      <c r="E3633">
        <v>3.7978399999999998E-4</v>
      </c>
      <c r="F3633" t="s">
        <v>7309</v>
      </c>
    </row>
    <row r="3634" spans="1:6">
      <c r="A3634" t="s">
        <v>4065</v>
      </c>
      <c r="B3634">
        <v>559.02897470139999</v>
      </c>
      <c r="C3634">
        <v>1.8830905286999999</v>
      </c>
      <c r="D3634">
        <v>1.44827826583515E-10</v>
      </c>
      <c r="E3634">
        <v>6.4162243966988204E-9</v>
      </c>
      <c r="F3634" t="s">
        <v>7310</v>
      </c>
    </row>
    <row r="3635" spans="1:6">
      <c r="A3635" t="s">
        <v>3119</v>
      </c>
      <c r="B3635">
        <v>849.39982391240005</v>
      </c>
      <c r="C3635">
        <v>-1.2844571642</v>
      </c>
      <c r="D3635">
        <v>6.90318612667743E-6</v>
      </c>
      <c r="E3635">
        <v>1.183092E-4</v>
      </c>
      <c r="F3635" t="s">
        <v>7311</v>
      </c>
    </row>
    <row r="3636" spans="1:6">
      <c r="A3636" t="s">
        <v>1152</v>
      </c>
      <c r="B3636">
        <v>701.5722014639</v>
      </c>
      <c r="C3636">
        <v>0.79238679599999995</v>
      </c>
      <c r="D3636">
        <v>3.2443573999999999E-3</v>
      </c>
      <c r="E3636">
        <v>1.9700759299999999E-2</v>
      </c>
      <c r="F3636" t="s">
        <v>7056</v>
      </c>
    </row>
    <row r="3637" spans="1:6">
      <c r="A3637" t="s">
        <v>1153</v>
      </c>
      <c r="B3637">
        <v>54.110721183300001</v>
      </c>
      <c r="C3637">
        <v>1.7106482342</v>
      </c>
      <c r="D3637">
        <v>3.0272044000000001E-3</v>
      </c>
      <c r="E3637">
        <v>1.86473191E-2</v>
      </c>
      <c r="F3637" t="s">
        <v>5469</v>
      </c>
    </row>
    <row r="3638" spans="1:6">
      <c r="A3638" t="s">
        <v>1056</v>
      </c>
      <c r="B3638">
        <v>30.1014981519</v>
      </c>
      <c r="C3638">
        <v>-1.7752932875</v>
      </c>
      <c r="D3638">
        <v>3.8069670000000001E-3</v>
      </c>
      <c r="E3638">
        <v>2.2477793699999998E-2</v>
      </c>
      <c r="F3638" t="s">
        <v>7312</v>
      </c>
    </row>
    <row r="3639" spans="1:6">
      <c r="A3639" t="s">
        <v>3365</v>
      </c>
      <c r="B3639">
        <v>92.899608995999998</v>
      </c>
      <c r="C3639">
        <v>3.0994059591999998</v>
      </c>
      <c r="D3639">
        <v>7.6843682987930999E-14</v>
      </c>
      <c r="E3639">
        <v>5.12350788666042E-12</v>
      </c>
      <c r="F3639" t="s">
        <v>4751</v>
      </c>
    </row>
    <row r="3640" spans="1:6">
      <c r="A3640" t="s">
        <v>3496</v>
      </c>
      <c r="B3640">
        <v>1353.3645528553</v>
      </c>
      <c r="C3640">
        <v>0.85643379460000002</v>
      </c>
      <c r="D3640">
        <v>5.1158550000000001E-4</v>
      </c>
      <c r="E3640">
        <v>4.5692075000000002E-3</v>
      </c>
      <c r="F3640" t="s">
        <v>6100</v>
      </c>
    </row>
    <row r="3641" spans="1:6">
      <c r="A3641" t="s">
        <v>4189</v>
      </c>
      <c r="B3641">
        <v>322.0580562298</v>
      </c>
      <c r="C3641">
        <v>-0.76748173909999995</v>
      </c>
      <c r="D3641">
        <v>4.1713050999999998E-3</v>
      </c>
      <c r="E3641">
        <v>2.41389623E-2</v>
      </c>
      <c r="F3641" t="s">
        <v>4292</v>
      </c>
    </row>
    <row r="3642" spans="1:6">
      <c r="A3642" t="s">
        <v>3647</v>
      </c>
      <c r="B3642">
        <v>317.96607969569999</v>
      </c>
      <c r="C3642">
        <v>2.9270036081000002</v>
      </c>
      <c r="D3642">
        <v>1.4157905036496399E-7</v>
      </c>
      <c r="E3642">
        <v>3.8241587641648204E-6</v>
      </c>
      <c r="F3642" t="s">
        <v>7040</v>
      </c>
    </row>
    <row r="3643" spans="1:6">
      <c r="A3643" t="s">
        <v>3640</v>
      </c>
      <c r="B3643">
        <v>293.19385635139997</v>
      </c>
      <c r="C3643">
        <v>-1.1491360486</v>
      </c>
      <c r="D3643">
        <v>5.8965600324460602E-5</v>
      </c>
      <c r="E3643">
        <v>7.6150619999999997E-4</v>
      </c>
      <c r="F3643" t="s">
        <v>5669</v>
      </c>
    </row>
    <row r="3644" spans="1:6">
      <c r="A3644" t="s">
        <v>2372</v>
      </c>
      <c r="B3644">
        <v>614.04061293259997</v>
      </c>
      <c r="C3644">
        <v>-0.94703782579999995</v>
      </c>
      <c r="D3644">
        <v>2.8093363000000001E-3</v>
      </c>
      <c r="E3644">
        <v>1.7613423999999999E-2</v>
      </c>
      <c r="F3644" t="s">
        <v>4412</v>
      </c>
    </row>
    <row r="3645" spans="1:6">
      <c r="A3645" t="s">
        <v>2373</v>
      </c>
      <c r="B3645">
        <v>64.246341111500001</v>
      </c>
      <c r="C3645">
        <v>-2.0199154845999998</v>
      </c>
      <c r="D3645">
        <v>9.5273720000000001E-4</v>
      </c>
      <c r="E3645">
        <v>7.5336811E-3</v>
      </c>
      <c r="F3645" t="s">
        <v>4412</v>
      </c>
    </row>
    <row r="3646" spans="1:6">
      <c r="A3646" t="s">
        <v>3687</v>
      </c>
      <c r="B3646">
        <v>82.678298082500007</v>
      </c>
      <c r="C3646">
        <v>2.0754133723999999</v>
      </c>
      <c r="D3646">
        <v>2.1653432316858501E-5</v>
      </c>
      <c r="E3646">
        <v>3.2333539999999998E-4</v>
      </c>
      <c r="F3646" t="s">
        <v>7314</v>
      </c>
    </row>
    <row r="3647" spans="1:6">
      <c r="A3647" t="s">
        <v>2365</v>
      </c>
      <c r="B3647">
        <v>1592.4762357862</v>
      </c>
      <c r="C3647">
        <v>0.76148049630000003</v>
      </c>
      <c r="D3647">
        <v>6.0567603000000001E-3</v>
      </c>
      <c r="E3647">
        <v>3.2362386200000003E-2</v>
      </c>
      <c r="F3647" t="s">
        <v>7315</v>
      </c>
    </row>
    <row r="3648" spans="1:6">
      <c r="A3648" t="s">
        <v>3904</v>
      </c>
      <c r="B3648">
        <v>2261.2593707515998</v>
      </c>
      <c r="C3648">
        <v>-2.7190610569999998</v>
      </c>
      <c r="D3648">
        <v>3.4294499811117201E-15</v>
      </c>
      <c r="E3648">
        <v>2.6269325065240899E-13</v>
      </c>
      <c r="F3648" t="s">
        <v>5908</v>
      </c>
    </row>
    <row r="3649" spans="1:6">
      <c r="A3649" t="s">
        <v>3016</v>
      </c>
      <c r="B3649">
        <v>186.25474890519999</v>
      </c>
      <c r="C3649">
        <v>-1.0799655341000001</v>
      </c>
      <c r="D3649">
        <v>7.2110424999999997E-3</v>
      </c>
      <c r="E3649">
        <v>3.6902855399999997E-2</v>
      </c>
      <c r="F3649" t="s">
        <v>4953</v>
      </c>
    </row>
    <row r="3650" spans="1:6">
      <c r="A3650" t="s">
        <v>69</v>
      </c>
      <c r="B3650">
        <v>413.86179580279997</v>
      </c>
      <c r="C3650">
        <v>0.89796280029999997</v>
      </c>
      <c r="D3650">
        <v>1.5284652E-3</v>
      </c>
      <c r="E3650">
        <v>1.09240624E-2</v>
      </c>
      <c r="F3650" t="s">
        <v>7193</v>
      </c>
    </row>
    <row r="3651" spans="1:6">
      <c r="A3651" t="s">
        <v>70</v>
      </c>
      <c r="B3651">
        <v>218.53049783660001</v>
      </c>
      <c r="C3651">
        <v>1.7594429719</v>
      </c>
      <c r="D3651">
        <v>8.8819963201705099E-9</v>
      </c>
      <c r="E3651">
        <v>3.0212336296525802E-7</v>
      </c>
      <c r="F3651" t="s">
        <v>7194</v>
      </c>
    </row>
    <row r="3652" spans="1:6">
      <c r="A3652" t="s">
        <v>71</v>
      </c>
      <c r="B3652">
        <v>515.12937593569995</v>
      </c>
      <c r="C3652">
        <v>0.70860023760000002</v>
      </c>
      <c r="D3652">
        <v>3.1941552999999998E-3</v>
      </c>
      <c r="E3652">
        <v>1.9466596799999999E-2</v>
      </c>
      <c r="F3652" t="s">
        <v>7317</v>
      </c>
    </row>
    <row r="3653" spans="1:6">
      <c r="A3653" t="s">
        <v>72</v>
      </c>
      <c r="B3653">
        <v>571.57000832829999</v>
      </c>
      <c r="C3653">
        <v>-0.90553883769999999</v>
      </c>
      <c r="D3653">
        <v>2.1463611999999999E-3</v>
      </c>
      <c r="E3653">
        <v>1.4239776399999999E-2</v>
      </c>
      <c r="F3653" t="s">
        <v>4818</v>
      </c>
    </row>
    <row r="3654" spans="1:6">
      <c r="A3654" t="s">
        <v>73</v>
      </c>
      <c r="B3654">
        <v>1379.6551629861999</v>
      </c>
      <c r="C3654">
        <v>3.1189328678999999</v>
      </c>
      <c r="D3654">
        <v>8.2516251163177504E-10</v>
      </c>
      <c r="E3654">
        <v>3.3320294659835203E-8</v>
      </c>
      <c r="F3654" t="s">
        <v>7045</v>
      </c>
    </row>
    <row r="3655" spans="1:6">
      <c r="A3655" t="s">
        <v>74</v>
      </c>
      <c r="B3655">
        <v>26.766498281099999</v>
      </c>
      <c r="C3655">
        <v>1.6690333613999999</v>
      </c>
      <c r="D3655">
        <v>4.5074586E-3</v>
      </c>
      <c r="E3655">
        <v>2.5618857599999999E-2</v>
      </c>
      <c r="F3655" t="s">
        <v>7318</v>
      </c>
    </row>
    <row r="3656" spans="1:6">
      <c r="A3656" t="s">
        <v>499</v>
      </c>
      <c r="B3656">
        <v>230.30126538319999</v>
      </c>
      <c r="C3656">
        <v>1.0360580844</v>
      </c>
      <c r="D3656">
        <v>1.252834E-3</v>
      </c>
      <c r="E3656">
        <v>9.3922772000000002E-3</v>
      </c>
      <c r="F3656" t="s">
        <v>5107</v>
      </c>
    </row>
    <row r="3657" spans="1:6">
      <c r="A3657" t="s">
        <v>500</v>
      </c>
      <c r="B3657">
        <v>776.16052642550005</v>
      </c>
      <c r="C3657">
        <v>-0.78464361289999995</v>
      </c>
      <c r="D3657">
        <v>5.0701415E-3</v>
      </c>
      <c r="E3657">
        <v>2.8162930999999999E-2</v>
      </c>
      <c r="F3657" t="s">
        <v>7258</v>
      </c>
    </row>
    <row r="3658" spans="1:6">
      <c r="A3658" t="s">
        <v>501</v>
      </c>
      <c r="B3658">
        <v>1568.8751178416001</v>
      </c>
      <c r="C3658">
        <v>1.1276078704000001</v>
      </c>
      <c r="D3658">
        <v>2.87967246639836E-6</v>
      </c>
      <c r="E3658">
        <v>5.43159273760796E-5</v>
      </c>
      <c r="F3658" t="s">
        <v>5119</v>
      </c>
    </row>
    <row r="3659" spans="1:6">
      <c r="A3659" t="s">
        <v>3028</v>
      </c>
      <c r="B3659">
        <v>29.3637612542</v>
      </c>
      <c r="C3659">
        <v>-1.8459408808</v>
      </c>
      <c r="D3659">
        <v>1.5096174999999999E-3</v>
      </c>
      <c r="E3659">
        <v>1.08201836E-2</v>
      </c>
      <c r="F3659" t="s">
        <v>7319</v>
      </c>
    </row>
    <row r="3660" spans="1:6">
      <c r="A3660" t="s">
        <v>2294</v>
      </c>
      <c r="B3660">
        <v>377.76582587569999</v>
      </c>
      <c r="C3660">
        <v>2.8141698139</v>
      </c>
      <c r="D3660">
        <v>2.21843448896807E-17</v>
      </c>
      <c r="E3660">
        <v>2.0611926740324201E-15</v>
      </c>
      <c r="F3660" t="s">
        <v>7125</v>
      </c>
    </row>
    <row r="3661" spans="1:6">
      <c r="A3661" t="s">
        <v>805</v>
      </c>
      <c r="B3661">
        <v>57.954503171100001</v>
      </c>
      <c r="C3661">
        <v>-1.6017639749000001</v>
      </c>
      <c r="D3661">
        <v>1.4951963E-3</v>
      </c>
      <c r="E3661">
        <v>1.0745127700000001E-2</v>
      </c>
      <c r="F3661" t="s">
        <v>7267</v>
      </c>
    </row>
    <row r="3662" spans="1:6">
      <c r="A3662" t="s">
        <v>2339</v>
      </c>
      <c r="B3662">
        <v>25.715041879400001</v>
      </c>
      <c r="C3662">
        <v>3.6939479875000001</v>
      </c>
      <c r="D3662">
        <v>3.0840555431238302E-8</v>
      </c>
      <c r="E3662">
        <v>9.46390071788258E-7</v>
      </c>
      <c r="F3662" t="s">
        <v>6451</v>
      </c>
    </row>
    <row r="3663" spans="1:6">
      <c r="A3663" t="s">
        <v>2463</v>
      </c>
      <c r="B3663">
        <v>603.50942417249996</v>
      </c>
      <c r="C3663">
        <v>-1.1439714480000001</v>
      </c>
      <c r="D3663">
        <v>7.2694199999999995E-4</v>
      </c>
      <c r="E3663">
        <v>6.0939849000000001E-3</v>
      </c>
      <c r="F3663" t="s">
        <v>7320</v>
      </c>
    </row>
    <row r="3664" spans="1:6">
      <c r="A3664" t="s">
        <v>1189</v>
      </c>
      <c r="B3664">
        <v>100.79269181550001</v>
      </c>
      <c r="C3664">
        <v>-1.3682087828</v>
      </c>
      <c r="D3664">
        <v>1.0428188999999999E-2</v>
      </c>
      <c r="E3664">
        <v>4.9185270199999999E-2</v>
      </c>
      <c r="F3664" t="s">
        <v>6069</v>
      </c>
    </row>
    <row r="3665" spans="1:6">
      <c r="A3665" t="s">
        <v>3653</v>
      </c>
      <c r="B3665">
        <v>188.6870833314</v>
      </c>
      <c r="C3665">
        <v>0.98989725750000002</v>
      </c>
      <c r="D3665">
        <v>2.4867268000000001E-3</v>
      </c>
      <c r="E3665">
        <v>1.60209056E-2</v>
      </c>
      <c r="F3665" t="s">
        <v>7321</v>
      </c>
    </row>
    <row r="3666" spans="1:6">
      <c r="A3666" t="s">
        <v>1744</v>
      </c>
      <c r="B3666">
        <v>33.345287659999997</v>
      </c>
      <c r="C3666">
        <v>1.7871552395999999</v>
      </c>
      <c r="D3666">
        <v>1.9421313E-3</v>
      </c>
      <c r="E3666">
        <v>1.31601709E-2</v>
      </c>
      <c r="F3666" t="s">
        <v>4292</v>
      </c>
    </row>
    <row r="3667" spans="1:6">
      <c r="A3667" t="s">
        <v>3967</v>
      </c>
      <c r="B3667">
        <v>91.735028640199999</v>
      </c>
      <c r="C3667">
        <v>1.1656630861999999</v>
      </c>
      <c r="D3667">
        <v>6.1353084999999996E-3</v>
      </c>
      <c r="E3667">
        <v>3.2660346399999998E-2</v>
      </c>
      <c r="F3667" t="s">
        <v>7322</v>
      </c>
    </row>
    <row r="3668" spans="1:6">
      <c r="A3668" t="s">
        <v>750</v>
      </c>
      <c r="B3668">
        <v>191.4503821365</v>
      </c>
      <c r="C3668">
        <v>-1.2625160391000001</v>
      </c>
      <c r="D3668">
        <v>7.9259482021104395E-5</v>
      </c>
      <c r="E3668">
        <v>9.7526579999999996E-4</v>
      </c>
      <c r="F3668" t="s">
        <v>5674</v>
      </c>
    </row>
    <row r="3669" spans="1:6">
      <c r="A3669" t="s">
        <v>751</v>
      </c>
      <c r="B3669">
        <v>524.20321211609996</v>
      </c>
      <c r="C3669">
        <v>1.3356170508</v>
      </c>
      <c r="D3669">
        <v>4.3598410132351598E-6</v>
      </c>
      <c r="E3669">
        <v>7.8402911554315794E-5</v>
      </c>
      <c r="F3669" t="s">
        <v>7236</v>
      </c>
    </row>
    <row r="3670" spans="1:6">
      <c r="A3670" t="s">
        <v>752</v>
      </c>
      <c r="B3670">
        <v>1709.3753738729999</v>
      </c>
      <c r="C3670">
        <v>4.0880589125000002</v>
      </c>
      <c r="D3670">
        <v>3.3551248504896401E-13</v>
      </c>
      <c r="E3670">
        <v>2.09111803181605E-11</v>
      </c>
      <c r="F3670" t="s">
        <v>7236</v>
      </c>
    </row>
    <row r="3671" spans="1:6">
      <c r="A3671" t="s">
        <v>3970</v>
      </c>
      <c r="B3671">
        <v>201.27739811679999</v>
      </c>
      <c r="C3671">
        <v>1.2654990934000001</v>
      </c>
      <c r="D3671">
        <v>1.6155520000000001E-4</v>
      </c>
      <c r="E3671">
        <v>1.7697876999999999E-3</v>
      </c>
      <c r="F3671" t="s">
        <v>5595</v>
      </c>
    </row>
    <row r="3672" spans="1:6">
      <c r="A3672" t="s">
        <v>881</v>
      </c>
      <c r="B3672">
        <v>212.24483978000001</v>
      </c>
      <c r="C3672">
        <v>-0.76329239429999995</v>
      </c>
      <c r="D3672">
        <v>9.1654656000000004E-3</v>
      </c>
      <c r="E3672">
        <v>4.4548735700000001E-2</v>
      </c>
      <c r="F3672" t="s">
        <v>5968</v>
      </c>
    </row>
    <row r="3673" spans="1:6">
      <c r="A3673" t="s">
        <v>882</v>
      </c>
      <c r="B3673">
        <v>770.86614646700002</v>
      </c>
      <c r="C3673">
        <v>0.76289019120000001</v>
      </c>
      <c r="D3673">
        <v>3.1571748999999999E-3</v>
      </c>
      <c r="E3673">
        <v>1.9299830099999998E-2</v>
      </c>
      <c r="F3673" t="s">
        <v>7017</v>
      </c>
    </row>
    <row r="3674" spans="1:6">
      <c r="A3674" t="s">
        <v>1225</v>
      </c>
      <c r="B3674">
        <v>216.01850053429999</v>
      </c>
      <c r="C3674">
        <v>-1.1602316660000001</v>
      </c>
      <c r="D3674">
        <v>2.0399430000000001E-4</v>
      </c>
      <c r="E3674">
        <v>2.1456817000000002E-3</v>
      </c>
      <c r="F3674" t="s">
        <v>7323</v>
      </c>
    </row>
    <row r="3675" spans="1:6">
      <c r="A3675" t="s">
        <v>2446</v>
      </c>
      <c r="B3675">
        <v>62.477204065700001</v>
      </c>
      <c r="C3675">
        <v>-1.9525427688000001</v>
      </c>
      <c r="D3675">
        <v>2.3430860000000001E-4</v>
      </c>
      <c r="E3675">
        <v>2.4016037999999998E-3</v>
      </c>
      <c r="F3675" t="s">
        <v>7324</v>
      </c>
    </row>
    <row r="3676" spans="1:6">
      <c r="A3676" t="s">
        <v>4095</v>
      </c>
      <c r="B3676">
        <v>118.73992063679999</v>
      </c>
      <c r="C3676">
        <v>6.05844162</v>
      </c>
      <c r="D3676">
        <v>6.0574549181041101E-21</v>
      </c>
      <c r="E3676">
        <v>7.3677007728140301E-19</v>
      </c>
      <c r="F3676" t="s">
        <v>7325</v>
      </c>
    </row>
    <row r="3677" spans="1:6">
      <c r="A3677" t="s">
        <v>817</v>
      </c>
      <c r="B3677">
        <v>42.092349575699998</v>
      </c>
      <c r="C3677">
        <v>-2.2793278114</v>
      </c>
      <c r="D3677">
        <v>4.50975E-4</v>
      </c>
      <c r="E3677">
        <v>4.1152949000000001E-3</v>
      </c>
      <c r="F3677" t="s">
        <v>4970</v>
      </c>
    </row>
    <row r="3678" spans="1:6">
      <c r="A3678" t="s">
        <v>818</v>
      </c>
      <c r="B3678">
        <v>7.6354669157000004</v>
      </c>
      <c r="C3678">
        <v>-2.4350058900999998</v>
      </c>
      <c r="D3678">
        <v>6.1792666000000003E-3</v>
      </c>
      <c r="E3678">
        <v>3.2807328400000002E-2</v>
      </c>
      <c r="F3678" t="s">
        <v>4970</v>
      </c>
    </row>
    <row r="3679" spans="1:6">
      <c r="A3679" t="s">
        <v>819</v>
      </c>
      <c r="B3679">
        <v>22.173840372299999</v>
      </c>
      <c r="C3679">
        <v>-1.9054654535</v>
      </c>
      <c r="D3679">
        <v>3.9331582999999996E-3</v>
      </c>
      <c r="E3679">
        <v>2.3053315899999999E-2</v>
      </c>
      <c r="F3679" t="s">
        <v>7326</v>
      </c>
    </row>
    <row r="3680" spans="1:6">
      <c r="A3680" t="s">
        <v>820</v>
      </c>
      <c r="B3680">
        <v>341.09922233579999</v>
      </c>
      <c r="C3680">
        <v>-0.99213958270000002</v>
      </c>
      <c r="D3680">
        <v>6.4251219999999999E-4</v>
      </c>
      <c r="E3680">
        <v>5.5105029000000003E-3</v>
      </c>
      <c r="F3680" t="s">
        <v>4970</v>
      </c>
    </row>
    <row r="3681" spans="1:6">
      <c r="A3681" t="s">
        <v>821</v>
      </c>
      <c r="B3681">
        <v>18.7431027409</v>
      </c>
      <c r="C3681">
        <v>2.3987287564000002</v>
      </c>
      <c r="D3681">
        <v>6.6947519999999996E-4</v>
      </c>
      <c r="E3681">
        <v>5.7048673999999999E-3</v>
      </c>
      <c r="F3681" t="s">
        <v>4555</v>
      </c>
    </row>
    <row r="3682" spans="1:6">
      <c r="A3682" t="s">
        <v>3711</v>
      </c>
      <c r="B3682">
        <v>75.137564014199995</v>
      </c>
      <c r="C3682">
        <v>1.4577553909000001</v>
      </c>
      <c r="D3682">
        <v>3.2537350000000001E-4</v>
      </c>
      <c r="E3682">
        <v>3.1775769E-3</v>
      </c>
      <c r="F3682" t="s">
        <v>7327</v>
      </c>
    </row>
    <row r="3683" spans="1:6">
      <c r="A3683" t="s">
        <v>2492</v>
      </c>
      <c r="B3683">
        <v>260.04598064660001</v>
      </c>
      <c r="C3683">
        <v>-1.4302080484999999</v>
      </c>
      <c r="D3683">
        <v>2.185651E-4</v>
      </c>
      <c r="E3683">
        <v>2.2610226999999999E-3</v>
      </c>
      <c r="F3683" t="s">
        <v>5888</v>
      </c>
    </row>
    <row r="3684" spans="1:6">
      <c r="A3684" t="s">
        <v>976</v>
      </c>
      <c r="B3684">
        <v>36.928724730699997</v>
      </c>
      <c r="C3684">
        <v>-1.8480238509</v>
      </c>
      <c r="D3684">
        <v>4.2525156000000003E-3</v>
      </c>
      <c r="E3684">
        <v>2.4495905599999999E-2</v>
      </c>
      <c r="F3684" t="s">
        <v>7329</v>
      </c>
    </row>
    <row r="3685" spans="1:6">
      <c r="A3685" t="s">
        <v>977</v>
      </c>
      <c r="B3685">
        <v>337.39066213270002</v>
      </c>
      <c r="C3685">
        <v>-0.82187277089999999</v>
      </c>
      <c r="D3685">
        <v>4.3374510999999996E-3</v>
      </c>
      <c r="E3685">
        <v>2.4846171100000002E-2</v>
      </c>
      <c r="F3685" t="s">
        <v>7329</v>
      </c>
    </row>
    <row r="3686" spans="1:6">
      <c r="A3686" t="s">
        <v>1562</v>
      </c>
      <c r="B3686">
        <v>2513.0223671521999</v>
      </c>
      <c r="C3686">
        <v>0.72675642789999995</v>
      </c>
      <c r="D3686">
        <v>1.6540865999999999E-3</v>
      </c>
      <c r="E3686">
        <v>1.16681422E-2</v>
      </c>
      <c r="F3686" t="s">
        <v>4981</v>
      </c>
    </row>
    <row r="3687" spans="1:6">
      <c r="A3687" t="s">
        <v>4012</v>
      </c>
      <c r="B3687">
        <v>145.5725613553</v>
      </c>
      <c r="C3687">
        <v>-2.3076665278999999</v>
      </c>
      <c r="D3687">
        <v>9.3911249165988192E-6</v>
      </c>
      <c r="E3687">
        <v>1.553755E-4</v>
      </c>
      <c r="F3687" t="s">
        <v>4464</v>
      </c>
    </row>
    <row r="3688" spans="1:6">
      <c r="A3688" t="s">
        <v>275</v>
      </c>
      <c r="B3688">
        <v>743.44392764470001</v>
      </c>
      <c r="C3688">
        <v>1.5207280709</v>
      </c>
      <c r="D3688">
        <v>1.2554411226184701E-7</v>
      </c>
      <c r="E3688">
        <v>3.4326223283147101E-6</v>
      </c>
      <c r="F3688" t="s">
        <v>7330</v>
      </c>
    </row>
    <row r="3689" spans="1:6">
      <c r="A3689" t="s">
        <v>3983</v>
      </c>
      <c r="B3689">
        <v>242.65357003450001</v>
      </c>
      <c r="C3689">
        <v>1.1132569078000001</v>
      </c>
      <c r="D3689">
        <v>6.1020400000000004E-4</v>
      </c>
      <c r="E3689">
        <v>5.2990841000000004E-3</v>
      </c>
      <c r="F3689" t="s">
        <v>6497</v>
      </c>
    </row>
    <row r="3690" spans="1:6">
      <c r="A3690" t="s">
        <v>3044</v>
      </c>
      <c r="B3690">
        <v>178.4093300522</v>
      </c>
      <c r="C3690">
        <v>-0.9558173794</v>
      </c>
      <c r="D3690">
        <v>8.1897720999999993E-3</v>
      </c>
      <c r="E3690">
        <v>4.0885705699999997E-2</v>
      </c>
      <c r="F3690" t="s">
        <v>4614</v>
      </c>
    </row>
    <row r="3691" spans="1:6">
      <c r="A3691" t="s">
        <v>1969</v>
      </c>
      <c r="B3691">
        <v>15.631958835700001</v>
      </c>
      <c r="C3691">
        <v>1.8178731717000001</v>
      </c>
      <c r="D3691">
        <v>7.1814508000000001E-3</v>
      </c>
      <c r="E3691">
        <v>3.68047949E-2</v>
      </c>
      <c r="F3691" t="s">
        <v>6571</v>
      </c>
    </row>
    <row r="3692" spans="1:6">
      <c r="A3692" t="s">
        <v>3447</v>
      </c>
      <c r="B3692">
        <v>132.79202915350001</v>
      </c>
      <c r="C3692">
        <v>3.0615030281000002</v>
      </c>
      <c r="D3692">
        <v>1.1952811999999999E-3</v>
      </c>
      <c r="E3692">
        <v>9.0384695999999997E-3</v>
      </c>
      <c r="F3692" t="s">
        <v>7331</v>
      </c>
    </row>
    <row r="3693" spans="1:6">
      <c r="A3693" t="s">
        <v>2308</v>
      </c>
      <c r="B3693">
        <v>115.09759765379999</v>
      </c>
      <c r="C3693">
        <v>2.0151524104999998</v>
      </c>
      <c r="D3693">
        <v>1.3780715864528299E-7</v>
      </c>
      <c r="E3693">
        <v>3.7323237069529998E-6</v>
      </c>
      <c r="F3693" t="s">
        <v>6298</v>
      </c>
    </row>
    <row r="3694" spans="1:6">
      <c r="A3694" t="s">
        <v>2746</v>
      </c>
      <c r="B3694">
        <v>607.66687143800004</v>
      </c>
      <c r="C3694">
        <v>4.2710573140000001</v>
      </c>
      <c r="D3694">
        <v>2.4354642842739799E-23</v>
      </c>
      <c r="E3694">
        <v>3.3708505324892701E-21</v>
      </c>
      <c r="F3694" t="s">
        <v>6334</v>
      </c>
    </row>
    <row r="3695" spans="1:6">
      <c r="A3695" t="s">
        <v>4037</v>
      </c>
      <c r="B3695">
        <v>665.943551028</v>
      </c>
      <c r="C3695">
        <v>1.4127485949</v>
      </c>
      <c r="D3695">
        <v>1.454E-6</v>
      </c>
      <c r="E3695">
        <v>2.9990948228771899E-5</v>
      </c>
      <c r="F3695" t="s">
        <v>7332</v>
      </c>
    </row>
    <row r="3696" spans="1:6">
      <c r="A3696" t="s">
        <v>1319</v>
      </c>
      <c r="B3696">
        <v>77.631789783000002</v>
      </c>
      <c r="C3696">
        <v>-1.9218082522</v>
      </c>
      <c r="D3696">
        <v>7.6712693000000002E-3</v>
      </c>
      <c r="E3696">
        <v>3.8821095799999997E-2</v>
      </c>
      <c r="F3696" t="s">
        <v>7334</v>
      </c>
    </row>
    <row r="3697" spans="1:6">
      <c r="A3697" t="s">
        <v>3449</v>
      </c>
      <c r="B3697">
        <v>569.85637007039998</v>
      </c>
      <c r="C3697">
        <v>0.88489894869999997</v>
      </c>
      <c r="D3697">
        <v>1.770457E-3</v>
      </c>
      <c r="E3697">
        <v>1.22563992E-2</v>
      </c>
      <c r="F3697" t="s">
        <v>6769</v>
      </c>
    </row>
    <row r="3698" spans="1:6">
      <c r="A3698" t="s">
        <v>3127</v>
      </c>
      <c r="B3698">
        <v>202.01967340100001</v>
      </c>
      <c r="C3698">
        <v>1.9297625246000001</v>
      </c>
      <c r="D3698">
        <v>3.8907386000000001E-3</v>
      </c>
      <c r="E3698">
        <v>2.28587268E-2</v>
      </c>
      <c r="F3698" t="s">
        <v>4292</v>
      </c>
    </row>
    <row r="3699" spans="1:6">
      <c r="A3699" t="s">
        <v>3301</v>
      </c>
      <c r="B3699">
        <v>401.09070881309998</v>
      </c>
      <c r="C3699">
        <v>1.6298084823000001</v>
      </c>
      <c r="D3699">
        <v>2.64419112906491E-7</v>
      </c>
      <c r="E3699">
        <v>6.6749999999999996E-6</v>
      </c>
      <c r="F3699" t="s">
        <v>6980</v>
      </c>
    </row>
    <row r="3700" spans="1:6">
      <c r="A3700" t="s">
        <v>629</v>
      </c>
      <c r="B3700">
        <v>288.48364815010001</v>
      </c>
      <c r="C3700">
        <v>-1.754459693</v>
      </c>
      <c r="D3700">
        <v>8.6793122597603002E-5</v>
      </c>
      <c r="E3700">
        <v>1.0505737E-3</v>
      </c>
      <c r="F3700" t="s">
        <v>6789</v>
      </c>
    </row>
    <row r="3701" spans="1:6">
      <c r="A3701" t="s">
        <v>630</v>
      </c>
      <c r="B3701">
        <v>921.85140625070005</v>
      </c>
      <c r="C3701">
        <v>-1.1507585678000001</v>
      </c>
      <c r="D3701">
        <v>8.1805424528371194E-6</v>
      </c>
      <c r="E3701">
        <v>1.3810259999999999E-4</v>
      </c>
      <c r="F3701" t="s">
        <v>6789</v>
      </c>
    </row>
    <row r="3702" spans="1:6">
      <c r="A3702" t="s">
        <v>3420</v>
      </c>
      <c r="B3702">
        <v>18.4404329234</v>
      </c>
      <c r="C3702">
        <v>-3.0214411381000001</v>
      </c>
      <c r="D3702">
        <v>6.08086062967459E-5</v>
      </c>
      <c r="E3702">
        <v>7.7788200000000003E-4</v>
      </c>
      <c r="F3702" t="s">
        <v>7335</v>
      </c>
    </row>
    <row r="3703" spans="1:6">
      <c r="A3703" t="s">
        <v>3275</v>
      </c>
      <c r="B3703">
        <v>31.488878067600002</v>
      </c>
      <c r="C3703">
        <v>1.9224746529000001</v>
      </c>
      <c r="D3703">
        <v>9.8771329999999997E-4</v>
      </c>
      <c r="E3703">
        <v>7.7582848999999997E-3</v>
      </c>
      <c r="F3703" t="s">
        <v>6012</v>
      </c>
    </row>
    <row r="3704" spans="1:6">
      <c r="A3704" t="s">
        <v>3160</v>
      </c>
      <c r="B3704">
        <v>278.8049313372</v>
      </c>
      <c r="C3704">
        <v>0.86416190869999998</v>
      </c>
      <c r="D3704">
        <v>2.7032894999999999E-3</v>
      </c>
      <c r="E3704">
        <v>1.7092727700000001E-2</v>
      </c>
      <c r="F3704" t="s">
        <v>7336</v>
      </c>
    </row>
    <row r="3705" spans="1:6">
      <c r="A3705" t="s">
        <v>2523</v>
      </c>
      <c r="B3705">
        <v>336.02386416000002</v>
      </c>
      <c r="C3705">
        <v>-1.0935959199</v>
      </c>
      <c r="D3705">
        <v>8.1012070000000002E-4</v>
      </c>
      <c r="E3705">
        <v>6.6441814999999996E-3</v>
      </c>
      <c r="F3705" t="s">
        <v>7337</v>
      </c>
    </row>
    <row r="3706" spans="1:6">
      <c r="A3706" t="s">
        <v>1363</v>
      </c>
      <c r="B3706">
        <v>2348.1977917381</v>
      </c>
      <c r="C3706">
        <v>0.98800103709999998</v>
      </c>
      <c r="D3706">
        <v>2.3922529224339301E-5</v>
      </c>
      <c r="E3706">
        <v>3.5080840000000001E-4</v>
      </c>
      <c r="F3706" t="s">
        <v>7338</v>
      </c>
    </row>
    <row r="3707" spans="1:6">
      <c r="A3707" t="s">
        <v>2598</v>
      </c>
      <c r="B3707">
        <v>20.793140373500002</v>
      </c>
      <c r="C3707">
        <v>1.9054713352999999</v>
      </c>
      <c r="D3707">
        <v>6.3217083000000002E-3</v>
      </c>
      <c r="E3707">
        <v>3.3422119299999997E-2</v>
      </c>
      <c r="F3707" t="s">
        <v>7339</v>
      </c>
    </row>
    <row r="3708" spans="1:6">
      <c r="A3708" t="s">
        <v>3459</v>
      </c>
      <c r="B3708">
        <v>430.71196617499999</v>
      </c>
      <c r="C3708">
        <v>1.1625178941000001</v>
      </c>
      <c r="D3708">
        <v>9.3823850000000005E-4</v>
      </c>
      <c r="E3708">
        <v>7.4424933000000002E-3</v>
      </c>
      <c r="F3708" t="s">
        <v>7340</v>
      </c>
    </row>
    <row r="3709" spans="1:6">
      <c r="A3709" t="s">
        <v>2604</v>
      </c>
      <c r="B3709">
        <v>14.2228384174</v>
      </c>
      <c r="C3709">
        <v>2.7702818790000001</v>
      </c>
      <c r="D3709">
        <v>1.2354502E-3</v>
      </c>
      <c r="E3709">
        <v>9.3176440999999995E-3</v>
      </c>
      <c r="F3709" t="s">
        <v>6874</v>
      </c>
    </row>
    <row r="3710" spans="1:6">
      <c r="A3710" t="s">
        <v>2626</v>
      </c>
      <c r="B3710">
        <v>30.215812819300002</v>
      </c>
      <c r="C3710">
        <v>-2.1629047110999999</v>
      </c>
      <c r="D3710">
        <v>3.1862078999999998E-3</v>
      </c>
      <c r="E3710">
        <v>1.9441777800000001E-2</v>
      </c>
      <c r="F3710" t="s">
        <v>6044</v>
      </c>
    </row>
    <row r="3711" spans="1:6">
      <c r="A3711" t="s">
        <v>340</v>
      </c>
      <c r="B3711">
        <v>118.58578889499999</v>
      </c>
      <c r="C3711">
        <v>-1.5137295421000001</v>
      </c>
      <c r="D3711">
        <v>1.7343564E-3</v>
      </c>
      <c r="E3711">
        <v>1.2089480099999999E-2</v>
      </c>
      <c r="F3711" t="s">
        <v>7328</v>
      </c>
    </row>
    <row r="3712" spans="1:6">
      <c r="A3712" t="s">
        <v>341</v>
      </c>
      <c r="B3712">
        <v>1142.5476871445001</v>
      </c>
      <c r="C3712">
        <v>1.2397379781</v>
      </c>
      <c r="D3712">
        <v>1.9184828030806201E-6</v>
      </c>
      <c r="E3712">
        <v>3.8348636827714097E-5</v>
      </c>
      <c r="F3712" t="s">
        <v>7341</v>
      </c>
    </row>
    <row r="3713" spans="1:6">
      <c r="A3713" t="s">
        <v>342</v>
      </c>
      <c r="B3713">
        <v>569.92451022809996</v>
      </c>
      <c r="C3713">
        <v>-0.71960656580000004</v>
      </c>
      <c r="D3713">
        <v>2.3406728000000001E-3</v>
      </c>
      <c r="E3713">
        <v>1.53112658E-2</v>
      </c>
      <c r="F3713" t="s">
        <v>7342</v>
      </c>
    </row>
    <row r="3714" spans="1:6">
      <c r="A3714" t="s">
        <v>343</v>
      </c>
      <c r="B3714">
        <v>1666.6017218949</v>
      </c>
      <c r="C3714">
        <v>0.84185507569999996</v>
      </c>
      <c r="D3714">
        <v>2.8548726999999999E-3</v>
      </c>
      <c r="E3714">
        <v>1.7832187999999999E-2</v>
      </c>
      <c r="F3714" t="s">
        <v>4975</v>
      </c>
    </row>
    <row r="3715" spans="1:6">
      <c r="A3715" t="s">
        <v>344</v>
      </c>
      <c r="B3715">
        <v>201.29306260300001</v>
      </c>
      <c r="C3715">
        <v>0.79949082319999998</v>
      </c>
      <c r="D3715">
        <v>4.3380828000000003E-3</v>
      </c>
      <c r="E3715">
        <v>2.4846171100000002E-2</v>
      </c>
      <c r="F3715" t="s">
        <v>7343</v>
      </c>
    </row>
    <row r="3716" spans="1:6">
      <c r="A3716" t="s">
        <v>645</v>
      </c>
      <c r="B3716">
        <v>182.01730491769999</v>
      </c>
      <c r="C3716">
        <v>0.92771964380000005</v>
      </c>
      <c r="D3716">
        <v>5.8000773000000004E-3</v>
      </c>
      <c r="E3716">
        <v>3.12655794E-2</v>
      </c>
      <c r="F3716" t="s">
        <v>7344</v>
      </c>
    </row>
    <row r="3717" spans="1:6">
      <c r="A3717" t="s">
        <v>3857</v>
      </c>
      <c r="B3717">
        <v>6.7824177248000002</v>
      </c>
      <c r="C3717">
        <v>2.6686569837</v>
      </c>
      <c r="D3717">
        <v>3.9646576999999997E-3</v>
      </c>
      <c r="E3717">
        <v>2.3177021799999999E-2</v>
      </c>
      <c r="F3717" t="s">
        <v>6288</v>
      </c>
    </row>
    <row r="3718" spans="1:6">
      <c r="A3718" t="s">
        <v>346</v>
      </c>
      <c r="B3718">
        <v>8.6552091513999994</v>
      </c>
      <c r="C3718">
        <v>4.1426870328999996</v>
      </c>
      <c r="D3718">
        <v>6.6723532773133697E-6</v>
      </c>
      <c r="E3718">
        <v>1.146468E-4</v>
      </c>
      <c r="F3718" t="s">
        <v>6950</v>
      </c>
    </row>
    <row r="3719" spans="1:6">
      <c r="A3719" t="s">
        <v>347</v>
      </c>
      <c r="B3719">
        <v>317.91277120410001</v>
      </c>
      <c r="C3719">
        <v>-0.81934260579999996</v>
      </c>
      <c r="D3719">
        <v>9.5429042000000006E-3</v>
      </c>
      <c r="E3719">
        <v>4.5927228799999997E-2</v>
      </c>
      <c r="F3719" t="s">
        <v>7345</v>
      </c>
    </row>
    <row r="3720" spans="1:6">
      <c r="A3720" t="s">
        <v>348</v>
      </c>
      <c r="B3720">
        <v>132.8535734429</v>
      </c>
      <c r="C3720">
        <v>1.5284729985000001</v>
      </c>
      <c r="D3720">
        <v>2.03476244507332E-6</v>
      </c>
      <c r="E3720">
        <v>4.0311596752395302E-5</v>
      </c>
      <c r="F3720" t="s">
        <v>6321</v>
      </c>
    </row>
    <row r="3721" spans="1:6">
      <c r="A3721" t="s">
        <v>3231</v>
      </c>
      <c r="B3721">
        <v>460.01626390640001</v>
      </c>
      <c r="C3721">
        <v>-1.2120184200999999</v>
      </c>
      <c r="D3721">
        <v>1.77476865574816E-5</v>
      </c>
      <c r="E3721">
        <v>2.7335249999999999E-4</v>
      </c>
      <c r="F3721" t="s">
        <v>6242</v>
      </c>
    </row>
    <row r="3722" spans="1:6">
      <c r="A3722" t="s">
        <v>1837</v>
      </c>
      <c r="B3722">
        <v>1614.1483344599999</v>
      </c>
      <c r="C3722">
        <v>-3.0207119593999998</v>
      </c>
      <c r="D3722">
        <v>4.3716014044455998E-8</v>
      </c>
      <c r="E3722">
        <v>1.3036206327759099E-6</v>
      </c>
      <c r="F3722" t="s">
        <v>4495</v>
      </c>
    </row>
    <row r="3723" spans="1:6">
      <c r="A3723" t="s">
        <v>3427</v>
      </c>
      <c r="B3723">
        <v>192.1332270199</v>
      </c>
      <c r="C3723">
        <v>2.9266162358000001</v>
      </c>
      <c r="D3723">
        <v>1.6627474739320099E-10</v>
      </c>
      <c r="E3723">
        <v>7.3018991366173897E-9</v>
      </c>
      <c r="F3723" t="s">
        <v>6290</v>
      </c>
    </row>
    <row r="3724" spans="1:6">
      <c r="A3724" t="s">
        <v>2148</v>
      </c>
      <c r="B3724">
        <v>135.87261118149999</v>
      </c>
      <c r="C3724">
        <v>-1.1176303961</v>
      </c>
      <c r="D3724">
        <v>3.5379379E-3</v>
      </c>
      <c r="E3724">
        <v>2.1201217099999999E-2</v>
      </c>
      <c r="F3724" t="s">
        <v>7346</v>
      </c>
    </row>
    <row r="3725" spans="1:6">
      <c r="A3725" t="s">
        <v>1840</v>
      </c>
      <c r="B3725">
        <v>100.3541648189</v>
      </c>
      <c r="C3725">
        <v>1.259351557</v>
      </c>
      <c r="D3725">
        <v>7.0322270000000001E-4</v>
      </c>
      <c r="E3725">
        <v>5.9361021999999996E-3</v>
      </c>
      <c r="F3725" t="s">
        <v>6172</v>
      </c>
    </row>
    <row r="3726" spans="1:6">
      <c r="A3726" t="s">
        <v>1841</v>
      </c>
      <c r="B3726">
        <v>101.61400481939999</v>
      </c>
      <c r="C3726">
        <v>2.1281647486000002</v>
      </c>
      <c r="D3726">
        <v>1.5051849E-3</v>
      </c>
      <c r="E3726">
        <v>1.0796124299999999E-2</v>
      </c>
      <c r="F3726" t="s">
        <v>5618</v>
      </c>
    </row>
    <row r="3727" spans="1:6">
      <c r="A3727" t="s">
        <v>3310</v>
      </c>
      <c r="B3727">
        <v>3.7557284166999998</v>
      </c>
      <c r="C3727">
        <v>-2.5009154657999999</v>
      </c>
      <c r="D3727">
        <v>8.4339021999999993E-3</v>
      </c>
      <c r="E3727">
        <v>4.1792588300000003E-2</v>
      </c>
      <c r="F3727" t="s">
        <v>4988</v>
      </c>
    </row>
    <row r="3728" spans="1:6">
      <c r="A3728" t="s">
        <v>3293</v>
      </c>
      <c r="B3728">
        <v>518.50791938580005</v>
      </c>
      <c r="C3728">
        <v>-1.1134441227</v>
      </c>
      <c r="D3728">
        <v>1.9186602973330001E-5</v>
      </c>
      <c r="E3728">
        <v>2.9126770000000002E-4</v>
      </c>
      <c r="F3728" t="s">
        <v>7347</v>
      </c>
    </row>
    <row r="3729" spans="1:6">
      <c r="A3729" t="s">
        <v>1853</v>
      </c>
      <c r="B3729">
        <v>892.51380631170002</v>
      </c>
      <c r="C3729">
        <v>-1.0624628785000001</v>
      </c>
      <c r="D3729">
        <v>8.6231399999999998E-4</v>
      </c>
      <c r="E3729">
        <v>6.9697057000000003E-3</v>
      </c>
      <c r="F3729" t="s">
        <v>7175</v>
      </c>
    </row>
    <row r="3730" spans="1:6">
      <c r="A3730" t="s">
        <v>4197</v>
      </c>
      <c r="B3730">
        <v>68.657695230499996</v>
      </c>
      <c r="C3730">
        <v>2.2209038842000002</v>
      </c>
      <c r="D3730">
        <v>1.18828512836044E-6</v>
      </c>
      <c r="E3730">
        <v>2.5187000000000001E-5</v>
      </c>
      <c r="F3730" t="s">
        <v>4631</v>
      </c>
    </row>
    <row r="3731" spans="1:6">
      <c r="A3731" t="s">
        <v>1295</v>
      </c>
      <c r="B3731">
        <v>308.49842116799999</v>
      </c>
      <c r="C3731">
        <v>-1.9227246543000001</v>
      </c>
      <c r="D3731">
        <v>3.5632560451503002E-10</v>
      </c>
      <c r="E3731">
        <v>1.5118601600448501E-8</v>
      </c>
      <c r="F3731" t="s">
        <v>4951</v>
      </c>
    </row>
    <row r="3732" spans="1:6">
      <c r="A3732" t="s">
        <v>1296</v>
      </c>
      <c r="B3732">
        <v>621.55012638180006</v>
      </c>
      <c r="C3732">
        <v>-2.2657595760000002</v>
      </c>
      <c r="D3732">
        <v>1.47449053475645E-8</v>
      </c>
      <c r="E3732">
        <v>4.7882767867357998E-7</v>
      </c>
      <c r="F3732" t="s">
        <v>4951</v>
      </c>
    </row>
    <row r="3733" spans="1:6">
      <c r="A3733" t="s">
        <v>1297</v>
      </c>
      <c r="B3733">
        <v>181.997473265</v>
      </c>
      <c r="C3733">
        <v>-2.9711744324999998</v>
      </c>
      <c r="D3733">
        <v>4.8176689211719702E-8</v>
      </c>
      <c r="E3733">
        <v>1.4302632777958601E-6</v>
      </c>
      <c r="F3733" t="s">
        <v>4617</v>
      </c>
    </row>
    <row r="3734" spans="1:6">
      <c r="A3734" t="s">
        <v>3592</v>
      </c>
      <c r="B3734">
        <v>144.08626026709999</v>
      </c>
      <c r="C3734">
        <v>1.2638469975</v>
      </c>
      <c r="D3734">
        <v>1.3497653000000001E-3</v>
      </c>
      <c r="E3734">
        <v>9.9589854000000002E-3</v>
      </c>
      <c r="F3734" t="s">
        <v>4964</v>
      </c>
    </row>
    <row r="3735" spans="1:6">
      <c r="A3735" t="s">
        <v>267</v>
      </c>
      <c r="B3735">
        <v>556.3642375316</v>
      </c>
      <c r="C3735">
        <v>1.0335544435999999</v>
      </c>
      <c r="D3735">
        <v>6.9333118112597402E-5</v>
      </c>
      <c r="E3735">
        <v>8.6802639999999996E-4</v>
      </c>
      <c r="F3735" t="s">
        <v>7349</v>
      </c>
    </row>
    <row r="3736" spans="1:6">
      <c r="A3736" t="s">
        <v>268</v>
      </c>
      <c r="B3736">
        <v>2526.5170418450002</v>
      </c>
      <c r="C3736">
        <v>1.1335303918999999</v>
      </c>
      <c r="D3736">
        <v>7.2115545469769496E-7</v>
      </c>
      <c r="E3736">
        <v>1.6081000000000001E-5</v>
      </c>
      <c r="F3736" t="s">
        <v>4619</v>
      </c>
    </row>
    <row r="3737" spans="1:6">
      <c r="A3737" t="s">
        <v>1611</v>
      </c>
      <c r="B3737">
        <v>428.81976209010003</v>
      </c>
      <c r="C3737">
        <v>2.0709792157</v>
      </c>
      <c r="D3737">
        <v>3.3072904914157402E-12</v>
      </c>
      <c r="E3737">
        <v>1.8437225797839601E-10</v>
      </c>
      <c r="F3737" t="s">
        <v>6434</v>
      </c>
    </row>
    <row r="3738" spans="1:6">
      <c r="A3738" t="s">
        <v>1612</v>
      </c>
      <c r="B3738">
        <v>772.50814690569996</v>
      </c>
      <c r="C3738">
        <v>1.5238370444</v>
      </c>
      <c r="D3738">
        <v>4.4806746011556198E-11</v>
      </c>
      <c r="E3738">
        <v>2.1668110498937898E-9</v>
      </c>
      <c r="F3738" t="s">
        <v>5814</v>
      </c>
    </row>
    <row r="3739" spans="1:6">
      <c r="A3739" t="s">
        <v>2204</v>
      </c>
      <c r="B3739">
        <v>153.0669403288</v>
      </c>
      <c r="C3739">
        <v>-0.91044134659999998</v>
      </c>
      <c r="D3739">
        <v>5.1845900000000002E-3</v>
      </c>
      <c r="E3739">
        <v>2.8687492799999999E-2</v>
      </c>
      <c r="F3739" t="s">
        <v>7350</v>
      </c>
    </row>
    <row r="3740" spans="1:6">
      <c r="A3740" t="s">
        <v>2555</v>
      </c>
      <c r="B3740">
        <v>262.24539579250001</v>
      </c>
      <c r="C3740">
        <v>-1.2373722277999999</v>
      </c>
      <c r="D3740">
        <v>6.3602660000000003E-4</v>
      </c>
      <c r="E3740">
        <v>5.4720215000000003E-3</v>
      </c>
      <c r="F3740" t="s">
        <v>7351</v>
      </c>
    </row>
    <row r="3741" spans="1:6">
      <c r="A3741" t="s">
        <v>2328</v>
      </c>
      <c r="B3741">
        <v>22.435344599299999</v>
      </c>
      <c r="C3741">
        <v>1.9926952383000001</v>
      </c>
      <c r="D3741">
        <v>2.6377640999999999E-3</v>
      </c>
      <c r="E3741">
        <v>1.6778855200000001E-2</v>
      </c>
      <c r="F3741" t="s">
        <v>7242</v>
      </c>
    </row>
    <row r="3742" spans="1:6">
      <c r="A3742" t="s">
        <v>2964</v>
      </c>
      <c r="B3742">
        <v>421.341464965</v>
      </c>
      <c r="C3742">
        <v>0.94952237989999999</v>
      </c>
      <c r="D3742">
        <v>1.1363823999999999E-3</v>
      </c>
      <c r="E3742">
        <v>8.6913331999999999E-3</v>
      </c>
      <c r="F3742" t="s">
        <v>7352</v>
      </c>
    </row>
    <row r="3743" spans="1:6">
      <c r="A3743" t="s">
        <v>2531</v>
      </c>
      <c r="B3743">
        <v>693.47896132970004</v>
      </c>
      <c r="C3743">
        <v>1.1166535756</v>
      </c>
      <c r="D3743">
        <v>6.5123113482405798E-6</v>
      </c>
      <c r="E3743">
        <v>1.1228140000000001E-4</v>
      </c>
      <c r="F3743" t="s">
        <v>5352</v>
      </c>
    </row>
    <row r="3744" spans="1:6">
      <c r="A3744" t="s">
        <v>419</v>
      </c>
      <c r="B3744">
        <v>90.851061805300006</v>
      </c>
      <c r="C3744">
        <v>-1.6094470014</v>
      </c>
      <c r="D3744">
        <v>8.9908894999999999E-3</v>
      </c>
      <c r="E3744">
        <v>4.3870207000000001E-2</v>
      </c>
      <c r="F3744" t="s">
        <v>4665</v>
      </c>
    </row>
    <row r="3745" spans="1:6">
      <c r="A3745" t="s">
        <v>3274</v>
      </c>
      <c r="B3745">
        <v>91.300427284099996</v>
      </c>
      <c r="C3745">
        <v>-6.5954259873999996</v>
      </c>
      <c r="D3745">
        <v>8.0307717868735595E-23</v>
      </c>
      <c r="E3745">
        <v>1.08167489255547E-20</v>
      </c>
      <c r="F3745" t="s">
        <v>6379</v>
      </c>
    </row>
    <row r="3746" spans="1:6">
      <c r="A3746" t="s">
        <v>699</v>
      </c>
      <c r="B3746">
        <v>848.58465589870002</v>
      </c>
      <c r="C3746">
        <v>-0.9096162378</v>
      </c>
      <c r="D3746">
        <v>6.1221542000000004E-3</v>
      </c>
      <c r="E3746">
        <v>3.2607620099999998E-2</v>
      </c>
      <c r="F3746" t="s">
        <v>7353</v>
      </c>
    </row>
    <row r="3747" spans="1:6">
      <c r="A3747" t="s">
        <v>700</v>
      </c>
      <c r="B3747">
        <v>348.19742747250001</v>
      </c>
      <c r="C3747">
        <v>5.4224721639000002</v>
      </c>
      <c r="D3747">
        <v>5.9410801406437698E-40</v>
      </c>
      <c r="E3747">
        <v>2.2079914322700001E-37</v>
      </c>
      <c r="F3747" t="s">
        <v>4813</v>
      </c>
    </row>
    <row r="3748" spans="1:6">
      <c r="A3748" t="s">
        <v>701</v>
      </c>
      <c r="B3748">
        <v>26.211226979199999</v>
      </c>
      <c r="C3748">
        <v>-2.4579373913000002</v>
      </c>
      <c r="D3748">
        <v>6.1276871000000002E-3</v>
      </c>
      <c r="E3748">
        <v>3.262843E-2</v>
      </c>
      <c r="F3748" t="s">
        <v>4812</v>
      </c>
    </row>
    <row r="3749" spans="1:6">
      <c r="A3749" t="s">
        <v>3243</v>
      </c>
      <c r="B3749">
        <v>19.867958680200001</v>
      </c>
      <c r="C3749">
        <v>4.5624732272999999</v>
      </c>
      <c r="D3749">
        <v>1.5272733776178299E-8</v>
      </c>
      <c r="E3749">
        <v>4.9353254110215599E-7</v>
      </c>
      <c r="F3749" t="s">
        <v>5636</v>
      </c>
    </row>
    <row r="3750" spans="1:6">
      <c r="A3750" t="s">
        <v>3743</v>
      </c>
      <c r="B3750">
        <v>234.28745132220001</v>
      </c>
      <c r="C3750">
        <v>1.3160474445999999</v>
      </c>
      <c r="D3750">
        <v>4.7492597894757303E-6</v>
      </c>
      <c r="E3750">
        <v>8.4873459229731498E-5</v>
      </c>
      <c r="F3750" t="s">
        <v>6234</v>
      </c>
    </row>
    <row r="3751" spans="1:6">
      <c r="A3751" t="s">
        <v>3464</v>
      </c>
      <c r="B3751">
        <v>463.91036940089998</v>
      </c>
      <c r="C3751">
        <v>-2.4940731015000002</v>
      </c>
      <c r="D3751">
        <v>3.7806624585565202E-6</v>
      </c>
      <c r="E3751">
        <v>6.9228207008002599E-5</v>
      </c>
      <c r="F3751" t="s">
        <v>5128</v>
      </c>
    </row>
    <row r="3752" spans="1:6">
      <c r="A3752" t="s">
        <v>3426</v>
      </c>
      <c r="B3752">
        <v>288.38591788629998</v>
      </c>
      <c r="C3752">
        <v>5.9266721265999998</v>
      </c>
      <c r="D3752">
        <v>3.1195971481593699E-21</v>
      </c>
      <c r="E3752">
        <v>3.8175119003908702E-19</v>
      </c>
      <c r="F3752" t="s">
        <v>4292</v>
      </c>
    </row>
    <row r="3753" spans="1:6">
      <c r="A3753" t="s">
        <v>1587</v>
      </c>
      <c r="B3753">
        <v>256.72383188769999</v>
      </c>
      <c r="C3753">
        <v>-2.0868418803000002</v>
      </c>
      <c r="D3753">
        <v>2.6056094086795401E-5</v>
      </c>
      <c r="E3753">
        <v>3.7824730000000001E-4</v>
      </c>
      <c r="F3753" t="s">
        <v>6418</v>
      </c>
    </row>
    <row r="3754" spans="1:6">
      <c r="A3754" t="s">
        <v>928</v>
      </c>
      <c r="B3754">
        <v>3657.1144251029</v>
      </c>
      <c r="C3754">
        <v>0.59871853809999998</v>
      </c>
      <c r="D3754">
        <v>9.1176508999999996E-3</v>
      </c>
      <c r="E3754">
        <v>4.4337808700000002E-2</v>
      </c>
      <c r="F3754" t="s">
        <v>7354</v>
      </c>
    </row>
    <row r="3755" spans="1:6">
      <c r="A3755" t="s">
        <v>572</v>
      </c>
      <c r="B3755">
        <v>488.47065581250001</v>
      </c>
      <c r="C3755">
        <v>0.95498261269999996</v>
      </c>
      <c r="D3755">
        <v>6.1221354999999996E-3</v>
      </c>
      <c r="E3755">
        <v>3.2607620099999998E-2</v>
      </c>
      <c r="F3755" t="s">
        <v>7255</v>
      </c>
    </row>
    <row r="3756" spans="1:6">
      <c r="A3756" t="s">
        <v>573</v>
      </c>
      <c r="B3756">
        <v>114.6357499249</v>
      </c>
      <c r="C3756">
        <v>4.7308553593999996</v>
      </c>
      <c r="D3756">
        <v>2.9438263410087301E-17</v>
      </c>
      <c r="E3756">
        <v>2.69770095149334E-15</v>
      </c>
      <c r="F3756" t="s">
        <v>5826</v>
      </c>
    </row>
    <row r="3757" spans="1:6">
      <c r="A3757" t="s">
        <v>4125</v>
      </c>
      <c r="B3757">
        <v>1530.2582929267001</v>
      </c>
      <c r="C3757">
        <v>0.64263074330000003</v>
      </c>
      <c r="D3757">
        <v>5.1262232000000001E-3</v>
      </c>
      <c r="E3757">
        <v>2.8419384900000001E-2</v>
      </c>
      <c r="F3757" t="s">
        <v>4950</v>
      </c>
    </row>
    <row r="3758" spans="1:6">
      <c r="A3758" t="s">
        <v>2454</v>
      </c>
      <c r="B3758">
        <v>79.564624796299995</v>
      </c>
      <c r="C3758">
        <v>-1.9745493600999999</v>
      </c>
      <c r="D3758">
        <v>7.6262697000000004E-3</v>
      </c>
      <c r="E3758">
        <v>3.86604454E-2</v>
      </c>
      <c r="F3758" t="s">
        <v>5280</v>
      </c>
    </row>
    <row r="3759" spans="1:6">
      <c r="A3759" t="s">
        <v>639</v>
      </c>
      <c r="B3759">
        <v>99.195620581599997</v>
      </c>
      <c r="C3759">
        <v>1.1008957589999999</v>
      </c>
      <c r="D3759">
        <v>2.4289050999999999E-3</v>
      </c>
      <c r="E3759">
        <v>1.5749821300000001E-2</v>
      </c>
      <c r="F3759" t="s">
        <v>7020</v>
      </c>
    </row>
    <row r="3760" spans="1:6">
      <c r="A3760" t="s">
        <v>4158</v>
      </c>
      <c r="B3760">
        <v>20.057531432899999</v>
      </c>
      <c r="C3760">
        <v>-1.6336974226000001</v>
      </c>
      <c r="D3760">
        <v>8.3671994000000006E-3</v>
      </c>
      <c r="E3760">
        <v>4.15543986E-2</v>
      </c>
      <c r="F3760" t="s">
        <v>7355</v>
      </c>
    </row>
    <row r="3761" spans="1:6">
      <c r="A3761" t="s">
        <v>3194</v>
      </c>
      <c r="B3761">
        <v>118.78276985780001</v>
      </c>
      <c r="C3761">
        <v>1.6662822678</v>
      </c>
      <c r="D3761">
        <v>4.4635810999999999E-3</v>
      </c>
      <c r="E3761">
        <v>2.54198663E-2</v>
      </c>
      <c r="F3761" t="s">
        <v>7356</v>
      </c>
    </row>
    <row r="3762" spans="1:6">
      <c r="A3762" t="s">
        <v>2545</v>
      </c>
      <c r="B3762">
        <v>37.880845072200003</v>
      </c>
      <c r="C3762">
        <v>-1.5405220952000001</v>
      </c>
      <c r="D3762">
        <v>2.8234267999999998E-3</v>
      </c>
      <c r="E3762">
        <v>1.7674158700000001E-2</v>
      </c>
      <c r="F3762" t="s">
        <v>7357</v>
      </c>
    </row>
    <row r="3763" spans="1:6">
      <c r="A3763" t="s">
        <v>3134</v>
      </c>
      <c r="B3763">
        <v>349.65140076739999</v>
      </c>
      <c r="C3763">
        <v>1.3448023915</v>
      </c>
      <c r="D3763">
        <v>1.8127306E-3</v>
      </c>
      <c r="E3763">
        <v>1.24844512E-2</v>
      </c>
      <c r="F3763" t="s">
        <v>5956</v>
      </c>
    </row>
    <row r="3764" spans="1:6">
      <c r="A3764" t="s">
        <v>579</v>
      </c>
      <c r="B3764">
        <v>108.8547544141</v>
      </c>
      <c r="C3764">
        <v>-2.0312332325</v>
      </c>
      <c r="D3764">
        <v>3.3910323560204899E-7</v>
      </c>
      <c r="E3764">
        <v>8.2993449210945408E-6</v>
      </c>
      <c r="F3764" t="s">
        <v>7358</v>
      </c>
    </row>
    <row r="3765" spans="1:6">
      <c r="A3765" t="s">
        <v>580</v>
      </c>
      <c r="B3765">
        <v>3879.3203835722002</v>
      </c>
      <c r="C3765">
        <v>5.1544372197000001</v>
      </c>
      <c r="D3765">
        <v>2.05066429026842E-95</v>
      </c>
      <c r="E3765">
        <v>8.2309563282794002E-92</v>
      </c>
      <c r="F3765" t="s">
        <v>4997</v>
      </c>
    </row>
    <row r="3766" spans="1:6">
      <c r="A3766" t="s">
        <v>581</v>
      </c>
      <c r="B3766">
        <v>244.06804447170001</v>
      </c>
      <c r="C3766">
        <v>-1.4967612416</v>
      </c>
      <c r="D3766">
        <v>2.0787980000000001E-4</v>
      </c>
      <c r="E3766">
        <v>2.1721733E-3</v>
      </c>
      <c r="F3766" t="s">
        <v>6841</v>
      </c>
    </row>
    <row r="3767" spans="1:6">
      <c r="A3767" t="s">
        <v>582</v>
      </c>
      <c r="B3767">
        <v>133.19223993029999</v>
      </c>
      <c r="C3767">
        <v>1.9149362186000001</v>
      </c>
      <c r="D3767">
        <v>2.6865000000000001E-5</v>
      </c>
      <c r="E3767">
        <v>3.884394E-4</v>
      </c>
      <c r="F3767" t="s">
        <v>5932</v>
      </c>
    </row>
    <row r="3768" spans="1:6">
      <c r="A3768" t="s">
        <v>583</v>
      </c>
      <c r="B3768">
        <v>7.3588639340000004</v>
      </c>
      <c r="C3768">
        <v>4.0111302842000001</v>
      </c>
      <c r="D3768">
        <v>1.71991594381785E-5</v>
      </c>
      <c r="E3768">
        <v>2.6633480000000002E-4</v>
      </c>
      <c r="F3768" t="s">
        <v>5380</v>
      </c>
    </row>
    <row r="3769" spans="1:6">
      <c r="A3769" t="s">
        <v>2850</v>
      </c>
      <c r="B3769">
        <v>1911.1441070768001</v>
      </c>
      <c r="C3769">
        <v>2.7671815485</v>
      </c>
      <c r="D3769">
        <v>8.7764226112157301E-18</v>
      </c>
      <c r="E3769">
        <v>8.5088901151926799E-16</v>
      </c>
      <c r="F3769" t="s">
        <v>5161</v>
      </c>
    </row>
    <row r="3770" spans="1:6">
      <c r="A3770" t="s">
        <v>1255</v>
      </c>
      <c r="B3770">
        <v>934.28956072899996</v>
      </c>
      <c r="C3770">
        <v>0.82726836650000002</v>
      </c>
      <c r="D3770">
        <v>1.3977473000000001E-3</v>
      </c>
      <c r="E3770">
        <v>1.02452117E-2</v>
      </c>
      <c r="F3770" t="s">
        <v>7153</v>
      </c>
    </row>
    <row r="3771" spans="1:6">
      <c r="A3771" t="s">
        <v>1256</v>
      </c>
      <c r="B3771">
        <v>335.75742311490001</v>
      </c>
      <c r="C3771">
        <v>1.6826149821</v>
      </c>
      <c r="D3771">
        <v>9.4237489880480994E-8</v>
      </c>
      <c r="E3771">
        <v>2.6230959561877602E-6</v>
      </c>
      <c r="F3771" t="s">
        <v>7359</v>
      </c>
    </row>
    <row r="3772" spans="1:6">
      <c r="A3772" t="s">
        <v>2869</v>
      </c>
      <c r="B3772">
        <v>1327.613855243</v>
      </c>
      <c r="C3772">
        <v>-1.2284914052</v>
      </c>
      <c r="D3772">
        <v>1.7817918000000001E-3</v>
      </c>
      <c r="E3772">
        <v>1.23178708E-2</v>
      </c>
      <c r="F3772" t="s">
        <v>4307</v>
      </c>
    </row>
    <row r="3773" spans="1:6">
      <c r="A3773" t="s">
        <v>3348</v>
      </c>
      <c r="B3773">
        <v>285.74356162340001</v>
      </c>
      <c r="C3773">
        <v>0.98642640709999996</v>
      </c>
      <c r="D3773">
        <v>1.421998E-4</v>
      </c>
      <c r="E3773">
        <v>1.5863302E-3</v>
      </c>
      <c r="F3773" t="s">
        <v>6075</v>
      </c>
    </row>
    <row r="3774" spans="1:6">
      <c r="A3774" t="s">
        <v>2205</v>
      </c>
      <c r="B3774">
        <v>1061.8379754794</v>
      </c>
      <c r="C3774">
        <v>-0.81812986970000001</v>
      </c>
      <c r="D3774">
        <v>2.1070168E-3</v>
      </c>
      <c r="E3774">
        <v>1.40334347E-2</v>
      </c>
      <c r="F3774" t="s">
        <v>7313</v>
      </c>
    </row>
    <row r="3775" spans="1:6">
      <c r="A3775" t="s">
        <v>3551</v>
      </c>
      <c r="B3775">
        <v>1165.1142547708</v>
      </c>
      <c r="C3775">
        <v>0.77340048630000002</v>
      </c>
      <c r="D3775">
        <v>7.1304932999999996E-3</v>
      </c>
      <c r="E3775">
        <v>3.66346476E-2</v>
      </c>
      <c r="F3775" t="s">
        <v>7075</v>
      </c>
    </row>
    <row r="3776" spans="1:6">
      <c r="A3776" t="s">
        <v>3063</v>
      </c>
      <c r="B3776">
        <v>577.91151888260003</v>
      </c>
      <c r="C3776">
        <v>-1.0321773203</v>
      </c>
      <c r="D3776">
        <v>2.6538830000000001E-3</v>
      </c>
      <c r="E3776">
        <v>1.6847064599999999E-2</v>
      </c>
      <c r="F3776" t="s">
        <v>7360</v>
      </c>
    </row>
    <row r="3777" spans="1:6">
      <c r="A3777" t="s">
        <v>4039</v>
      </c>
      <c r="B3777">
        <v>280.95322287990001</v>
      </c>
      <c r="C3777">
        <v>1.8362127897</v>
      </c>
      <c r="D3777">
        <v>2.2289894084725999E-10</v>
      </c>
      <c r="E3777">
        <v>9.5789268605217605E-9</v>
      </c>
      <c r="F3777" t="s">
        <v>7361</v>
      </c>
    </row>
    <row r="3778" spans="1:6">
      <c r="A3778" t="s">
        <v>2688</v>
      </c>
      <c r="B3778">
        <v>257.47040516340002</v>
      </c>
      <c r="C3778">
        <v>-1.31076021</v>
      </c>
      <c r="D3778">
        <v>1.6052626000000001E-3</v>
      </c>
      <c r="E3778">
        <v>1.1375711599999999E-2</v>
      </c>
      <c r="F3778" t="s">
        <v>5594</v>
      </c>
    </row>
    <row r="3779" spans="1:6">
      <c r="A3779" t="s">
        <v>2689</v>
      </c>
      <c r="B3779">
        <v>255.50488015479999</v>
      </c>
      <c r="C3779">
        <v>-0.80218281660000001</v>
      </c>
      <c r="D3779">
        <v>3.0548914999999999E-3</v>
      </c>
      <c r="E3779">
        <v>1.8783277599999999E-2</v>
      </c>
      <c r="F3779" t="s">
        <v>6423</v>
      </c>
    </row>
    <row r="3780" spans="1:6">
      <c r="A3780" t="s">
        <v>2580</v>
      </c>
      <c r="B3780">
        <v>23.541483039399999</v>
      </c>
      <c r="C3780">
        <v>3.0176099224000001</v>
      </c>
      <c r="D3780">
        <v>3.2121560000000001E-4</v>
      </c>
      <c r="E3780">
        <v>3.1454485000000001E-3</v>
      </c>
      <c r="F3780" t="s">
        <v>6921</v>
      </c>
    </row>
    <row r="3781" spans="1:6">
      <c r="A3781" t="s">
        <v>3848</v>
      </c>
      <c r="B3781">
        <v>383.42022340080001</v>
      </c>
      <c r="C3781">
        <v>0.88372900109999997</v>
      </c>
      <c r="D3781">
        <v>1.2979357000000001E-3</v>
      </c>
      <c r="E3781">
        <v>9.6403666999999998E-3</v>
      </c>
      <c r="F3781" t="s">
        <v>4292</v>
      </c>
    </row>
    <row r="3782" spans="1:6">
      <c r="A3782" t="s">
        <v>1324</v>
      </c>
      <c r="B3782">
        <v>163.2721527086</v>
      </c>
      <c r="C3782">
        <v>-1.0893461063000001</v>
      </c>
      <c r="D3782">
        <v>4.437671E-4</v>
      </c>
      <c r="E3782">
        <v>4.0647933000000002E-3</v>
      </c>
      <c r="F3782" t="s">
        <v>7362</v>
      </c>
    </row>
    <row r="3783" spans="1:6">
      <c r="A3783" t="s">
        <v>2917</v>
      </c>
      <c r="B3783">
        <v>1664.2091240266</v>
      </c>
      <c r="C3783">
        <v>0.81767453980000004</v>
      </c>
      <c r="D3783">
        <v>2.0613743E-3</v>
      </c>
      <c r="E3783">
        <v>1.37715448E-2</v>
      </c>
      <c r="F3783" t="s">
        <v>6304</v>
      </c>
    </row>
    <row r="3784" spans="1:6">
      <c r="A3784" t="s">
        <v>2918</v>
      </c>
      <c r="B3784">
        <v>772.26853831899996</v>
      </c>
      <c r="C3784">
        <v>-2.3403100563999999</v>
      </c>
      <c r="D3784">
        <v>6.1504914999999999E-3</v>
      </c>
      <c r="E3784">
        <v>3.2706468699999998E-2</v>
      </c>
      <c r="F3784" t="s">
        <v>6303</v>
      </c>
    </row>
    <row r="3785" spans="1:6">
      <c r="A3785" t="s">
        <v>469</v>
      </c>
      <c r="B3785">
        <v>1214.7645761404999</v>
      </c>
      <c r="C3785">
        <v>0.83539181839999999</v>
      </c>
      <c r="D3785">
        <v>1.2652609999999999E-4</v>
      </c>
      <c r="E3785">
        <v>1.4394859E-3</v>
      </c>
      <c r="F3785" t="s">
        <v>5967</v>
      </c>
    </row>
    <row r="3786" spans="1:6">
      <c r="A3786" t="s">
        <v>470</v>
      </c>
      <c r="B3786">
        <v>555.96187896460003</v>
      </c>
      <c r="C3786">
        <v>0.91619593430000001</v>
      </c>
      <c r="D3786">
        <v>2.7597569999999999E-4</v>
      </c>
      <c r="E3786">
        <v>2.7500278999999998E-3</v>
      </c>
      <c r="F3786" t="s">
        <v>5966</v>
      </c>
    </row>
    <row r="3787" spans="1:6">
      <c r="A3787" t="s">
        <v>471</v>
      </c>
      <c r="B3787">
        <v>328.87195663649999</v>
      </c>
      <c r="C3787">
        <v>2.3782788593999999</v>
      </c>
      <c r="D3787">
        <v>1.3573484622923601E-5</v>
      </c>
      <c r="E3787">
        <v>2.1551130000000001E-4</v>
      </c>
      <c r="F3787" t="s">
        <v>5182</v>
      </c>
    </row>
    <row r="3788" spans="1:6">
      <c r="A3788" t="s">
        <v>2410</v>
      </c>
      <c r="B3788">
        <v>271.81231464569998</v>
      </c>
      <c r="C3788">
        <v>-0.96470473400000001</v>
      </c>
      <c r="D3788">
        <v>8.434712E-4</v>
      </c>
      <c r="E3788">
        <v>6.8449747999999996E-3</v>
      </c>
      <c r="F3788" t="s">
        <v>7348</v>
      </c>
    </row>
    <row r="3789" spans="1:6">
      <c r="A3789" t="s">
        <v>2546</v>
      </c>
      <c r="B3789">
        <v>205.1295968412</v>
      </c>
      <c r="C3789">
        <v>6.4581051984000002</v>
      </c>
      <c r="D3789">
        <v>4.9658357145582497E-35</v>
      </c>
      <c r="E3789">
        <v>1.44433850660101E-32</v>
      </c>
      <c r="F3789" t="s">
        <v>5819</v>
      </c>
    </row>
    <row r="3790" spans="1:6">
      <c r="A3790" t="s">
        <v>4107</v>
      </c>
      <c r="B3790">
        <v>896.7347883548</v>
      </c>
      <c r="C3790">
        <v>1.2305483258000001</v>
      </c>
      <c r="D3790">
        <v>3.9065553804808E-6</v>
      </c>
      <c r="E3790">
        <v>7.1273327209881105E-5</v>
      </c>
      <c r="F3790" t="s">
        <v>7363</v>
      </c>
    </row>
    <row r="3791" spans="1:6">
      <c r="A3791" t="s">
        <v>3270</v>
      </c>
      <c r="B3791">
        <v>996.97079530129997</v>
      </c>
      <c r="C3791">
        <v>1.1387544330999999</v>
      </c>
      <c r="D3791">
        <v>9.0707913218821895E-7</v>
      </c>
      <c r="E3791">
        <v>1.98086736712572E-5</v>
      </c>
      <c r="F3791" t="s">
        <v>5352</v>
      </c>
    </row>
    <row r="3792" spans="1:6">
      <c r="A3792" t="s">
        <v>4160</v>
      </c>
      <c r="B3792">
        <v>116.8660154339</v>
      </c>
      <c r="C3792">
        <v>1.5471214969</v>
      </c>
      <c r="D3792">
        <v>4.509006E-4</v>
      </c>
      <c r="E3792">
        <v>4.1152949000000001E-3</v>
      </c>
      <c r="F3792" t="s">
        <v>7364</v>
      </c>
    </row>
    <row r="3793" spans="1:6">
      <c r="A3793" t="s">
        <v>2077</v>
      </c>
      <c r="B3793">
        <v>4.5250391325999999</v>
      </c>
      <c r="C3793">
        <v>3.0556707282</v>
      </c>
      <c r="D3793">
        <v>1.2926865000000001E-3</v>
      </c>
      <c r="E3793">
        <v>9.6191791999999995E-3</v>
      </c>
      <c r="F3793" t="s">
        <v>7365</v>
      </c>
    </row>
    <row r="3794" spans="1:6">
      <c r="A3794" t="s">
        <v>1856</v>
      </c>
      <c r="B3794">
        <v>6.8764312415999997</v>
      </c>
      <c r="C3794">
        <v>-2.9348133383000001</v>
      </c>
      <c r="D3794">
        <v>2.0543168999999999E-3</v>
      </c>
      <c r="E3794">
        <v>1.3742694999999999E-2</v>
      </c>
      <c r="F3794" t="s">
        <v>5241</v>
      </c>
    </row>
    <row r="3795" spans="1:6">
      <c r="A3795" t="s">
        <v>4261</v>
      </c>
      <c r="B3795">
        <v>91.415421041900004</v>
      </c>
      <c r="C3795">
        <v>2.9249776872000002</v>
      </c>
      <c r="D3795">
        <v>1.8716806246023899E-10</v>
      </c>
      <c r="E3795">
        <v>8.1658170554663905E-9</v>
      </c>
      <c r="F3795" t="s">
        <v>4778</v>
      </c>
    </row>
    <row r="3796" spans="1:6">
      <c r="A3796" t="s">
        <v>2980</v>
      </c>
      <c r="B3796">
        <v>421.08968674430002</v>
      </c>
      <c r="C3796">
        <v>-1.6734019817000001</v>
      </c>
      <c r="D3796">
        <v>1.0420781442694E-8</v>
      </c>
      <c r="E3796">
        <v>3.5030931787843498E-7</v>
      </c>
      <c r="F3796" t="s">
        <v>6408</v>
      </c>
    </row>
    <row r="3797" spans="1:6">
      <c r="A3797" t="s">
        <v>2708</v>
      </c>
      <c r="B3797">
        <v>302.87030054809998</v>
      </c>
      <c r="C3797">
        <v>-1.1664146971</v>
      </c>
      <c r="D3797">
        <v>8.6072091083921301E-5</v>
      </c>
      <c r="E3797">
        <v>1.0438012999999999E-3</v>
      </c>
      <c r="F3797" t="s">
        <v>6344</v>
      </c>
    </row>
    <row r="3798" spans="1:6">
      <c r="A3798" t="s">
        <v>2883</v>
      </c>
      <c r="B3798">
        <v>786.56593627680002</v>
      </c>
      <c r="C3798">
        <v>-0.94268664820000003</v>
      </c>
      <c r="D3798">
        <v>2.8354554999999999E-3</v>
      </c>
      <c r="E3798">
        <v>1.7727338299999999E-2</v>
      </c>
      <c r="F3798" t="s">
        <v>5041</v>
      </c>
    </row>
    <row r="3799" spans="1:6">
      <c r="A3799" t="s">
        <v>3477</v>
      </c>
      <c r="B3799">
        <v>949.05696638049994</v>
      </c>
      <c r="C3799">
        <v>2.3954137188</v>
      </c>
      <c r="D3799">
        <v>3.0859645828049698E-16</v>
      </c>
      <c r="E3799">
        <v>2.6242467462844501E-14</v>
      </c>
      <c r="F3799" t="s">
        <v>6343</v>
      </c>
    </row>
    <row r="3800" spans="1:6">
      <c r="A3800" t="s">
        <v>102</v>
      </c>
      <c r="B3800">
        <v>482.76730232249997</v>
      </c>
      <c r="C3800">
        <v>0.82236891879999996</v>
      </c>
      <c r="D3800">
        <v>5.3436500999999997E-3</v>
      </c>
      <c r="E3800">
        <v>2.9317034799999999E-2</v>
      </c>
      <c r="F3800" t="s">
        <v>6742</v>
      </c>
    </row>
    <row r="3801" spans="1:6">
      <c r="A3801" t="s">
        <v>103</v>
      </c>
      <c r="B3801">
        <v>1508.2713739602</v>
      </c>
      <c r="C3801">
        <v>0.92404855320000001</v>
      </c>
      <c r="D3801">
        <v>9.755044E-4</v>
      </c>
      <c r="E3801">
        <v>7.6760952999999996E-3</v>
      </c>
      <c r="F3801" t="s">
        <v>7366</v>
      </c>
    </row>
    <row r="3802" spans="1:6">
      <c r="A3802" t="s">
        <v>104</v>
      </c>
      <c r="B3802">
        <v>16.623441070599998</v>
      </c>
      <c r="C3802">
        <v>5.2347439672</v>
      </c>
      <c r="D3802">
        <v>3.4678142051026199E-9</v>
      </c>
      <c r="E3802">
        <v>1.25623760437192E-7</v>
      </c>
      <c r="F3802" t="s">
        <v>5380</v>
      </c>
    </row>
    <row r="3803" spans="1:6">
      <c r="A3803" t="s">
        <v>105</v>
      </c>
      <c r="B3803">
        <v>109.5603810658</v>
      </c>
      <c r="C3803">
        <v>1.4834980915</v>
      </c>
      <c r="D3803">
        <v>3.6641240000000002E-4</v>
      </c>
      <c r="E3803">
        <v>3.4992749E-3</v>
      </c>
      <c r="F3803" t="s">
        <v>5932</v>
      </c>
    </row>
    <row r="3804" spans="1:6">
      <c r="A3804" t="s">
        <v>106</v>
      </c>
      <c r="B3804">
        <v>100.4892048202</v>
      </c>
      <c r="C3804">
        <v>-1.4946721955</v>
      </c>
      <c r="D3804">
        <v>2.5769894000000002E-3</v>
      </c>
      <c r="E3804">
        <v>1.6433937199999998E-2</v>
      </c>
      <c r="F3804" t="s">
        <v>6841</v>
      </c>
    </row>
    <row r="3805" spans="1:6">
      <c r="A3805" t="s">
        <v>107</v>
      </c>
      <c r="B3805">
        <v>126.0892015678</v>
      </c>
      <c r="C3805">
        <v>-1.2274666279999999</v>
      </c>
      <c r="D3805">
        <v>3.3046982000000001E-3</v>
      </c>
      <c r="E3805">
        <v>2.0000599300000001E-2</v>
      </c>
      <c r="F3805" t="s">
        <v>7367</v>
      </c>
    </row>
    <row r="3806" spans="1:6">
      <c r="A3806" t="s">
        <v>2802</v>
      </c>
      <c r="B3806">
        <v>515.58591636289998</v>
      </c>
      <c r="C3806">
        <v>1.0102841645</v>
      </c>
      <c r="D3806">
        <v>1.9121263E-3</v>
      </c>
      <c r="E3806">
        <v>1.3013143E-2</v>
      </c>
      <c r="F3806" t="s">
        <v>6521</v>
      </c>
    </row>
    <row r="3807" spans="1:6">
      <c r="A3807" t="s">
        <v>3958</v>
      </c>
      <c r="B3807">
        <v>15622.194046504699</v>
      </c>
      <c r="C3807">
        <v>1.5263499743</v>
      </c>
      <c r="D3807">
        <v>7.4648760276793097E-7</v>
      </c>
      <c r="E3807">
        <v>1.6517375633902501E-5</v>
      </c>
      <c r="F3807" t="s">
        <v>7368</v>
      </c>
    </row>
    <row r="3808" spans="1:6">
      <c r="A3808" t="s">
        <v>1938</v>
      </c>
      <c r="B3808">
        <v>285.79982393059998</v>
      </c>
      <c r="C3808">
        <v>-1.2663132801000001</v>
      </c>
      <c r="D3808">
        <v>1.8449495E-3</v>
      </c>
      <c r="E3808">
        <v>1.2641273999999999E-2</v>
      </c>
      <c r="F3808" t="s">
        <v>7369</v>
      </c>
    </row>
    <row r="3809" spans="1:6">
      <c r="A3809" t="s">
        <v>380</v>
      </c>
      <c r="B3809">
        <v>98.824533978399998</v>
      </c>
      <c r="C3809">
        <v>-1.1904486572999999</v>
      </c>
      <c r="D3809">
        <v>6.2536863000000002E-3</v>
      </c>
      <c r="E3809">
        <v>3.3140722599999999E-2</v>
      </c>
      <c r="F3809" t="s">
        <v>7370</v>
      </c>
    </row>
    <row r="3810" spans="1:6">
      <c r="A3810" t="s">
        <v>3493</v>
      </c>
      <c r="B3810">
        <v>448.63177322109999</v>
      </c>
      <c r="C3810">
        <v>2.4701984935999999</v>
      </c>
      <c r="D3810">
        <v>3.2561852348221501E-8</v>
      </c>
      <c r="E3810">
        <v>9.9162946096579299E-7</v>
      </c>
      <c r="F3810" t="s">
        <v>7316</v>
      </c>
    </row>
    <row r="3811" spans="1:6">
      <c r="A3811" t="s">
        <v>1788</v>
      </c>
      <c r="B3811">
        <v>262.82600407389998</v>
      </c>
      <c r="C3811">
        <v>-1.1981417351000001</v>
      </c>
      <c r="D3811">
        <v>5.3108390404462997E-5</v>
      </c>
      <c r="E3811">
        <v>6.9662239999999996E-4</v>
      </c>
      <c r="F3811" t="s">
        <v>7371</v>
      </c>
    </row>
    <row r="3812" spans="1:6">
      <c r="A3812" t="s">
        <v>3445</v>
      </c>
      <c r="B3812">
        <v>241.469776975</v>
      </c>
      <c r="C3812">
        <v>-1.3833405041</v>
      </c>
      <c r="D3812">
        <v>9.5232322000000005E-3</v>
      </c>
      <c r="E3812">
        <v>4.5890045999999997E-2</v>
      </c>
      <c r="F3812" t="s">
        <v>6181</v>
      </c>
    </row>
    <row r="3813" spans="1:6">
      <c r="A3813" t="s">
        <v>3215</v>
      </c>
      <c r="B3813">
        <v>2786.8430713603998</v>
      </c>
      <c r="C3813">
        <v>0.92687713019999995</v>
      </c>
      <c r="D3813">
        <v>4.1736511615902402E-5</v>
      </c>
      <c r="E3813">
        <v>5.6748650000000003E-4</v>
      </c>
      <c r="F3813" t="s">
        <v>7373</v>
      </c>
    </row>
    <row r="3814" spans="1:6">
      <c r="A3814" t="s">
        <v>3216</v>
      </c>
      <c r="B3814">
        <v>522.54436552799996</v>
      </c>
      <c r="C3814">
        <v>1.1685577652000001</v>
      </c>
      <c r="D3814">
        <v>1.4952571181270399E-5</v>
      </c>
      <c r="E3814">
        <v>2.3370960000000001E-4</v>
      </c>
      <c r="F3814" t="s">
        <v>4433</v>
      </c>
    </row>
    <row r="3815" spans="1:6">
      <c r="A3815" t="s">
        <v>2880</v>
      </c>
      <c r="B3815">
        <v>728.76165308810005</v>
      </c>
      <c r="C3815">
        <v>-0.83512325440000001</v>
      </c>
      <c r="D3815">
        <v>3.8793502999999998E-3</v>
      </c>
      <c r="E3815">
        <v>2.28343547E-2</v>
      </c>
      <c r="F3815" t="s">
        <v>7374</v>
      </c>
    </row>
    <row r="3816" spans="1:6">
      <c r="A3816" t="s">
        <v>2229</v>
      </c>
      <c r="B3816">
        <v>617.79987529640005</v>
      </c>
      <c r="C3816">
        <v>1.5394365004999999</v>
      </c>
      <c r="D3816">
        <v>1.2932140627661501E-9</v>
      </c>
      <c r="E3816">
        <v>5.0493216003217498E-8</v>
      </c>
      <c r="F3816" t="s">
        <v>5445</v>
      </c>
    </row>
    <row r="3817" spans="1:6">
      <c r="A3817" t="s">
        <v>4175</v>
      </c>
      <c r="B3817">
        <v>849.54843422520003</v>
      </c>
      <c r="C3817">
        <v>1.0978647871</v>
      </c>
      <c r="D3817">
        <v>8.2141057E-3</v>
      </c>
      <c r="E3817">
        <v>4.0966423299999999E-2</v>
      </c>
      <c r="F3817" t="s">
        <v>4292</v>
      </c>
    </row>
    <row r="3818" spans="1:6">
      <c r="A3818" t="s">
        <v>2472</v>
      </c>
      <c r="B3818">
        <v>186.4008203626</v>
      </c>
      <c r="C3818">
        <v>1.6723001944</v>
      </c>
      <c r="D3818">
        <v>2.2963173262876E-7</v>
      </c>
      <c r="E3818">
        <v>5.8335180280083296E-6</v>
      </c>
      <c r="F3818" t="s">
        <v>7375</v>
      </c>
    </row>
    <row r="3819" spans="1:6">
      <c r="A3819" t="s">
        <v>1847</v>
      </c>
      <c r="B3819">
        <v>375.40987490330002</v>
      </c>
      <c r="C3819">
        <v>1.7532646369</v>
      </c>
      <c r="D3819">
        <v>4.8639508265210601E-8</v>
      </c>
      <c r="E3819">
        <v>1.4397437925877699E-6</v>
      </c>
      <c r="F3819" t="s">
        <v>5780</v>
      </c>
    </row>
    <row r="3820" spans="1:6">
      <c r="A3820" t="s">
        <v>2345</v>
      </c>
      <c r="B3820">
        <v>135.36475123330001</v>
      </c>
      <c r="C3820">
        <v>1.2888607667</v>
      </c>
      <c r="D3820">
        <v>1.2750939E-3</v>
      </c>
      <c r="E3820">
        <v>9.5235799000000006E-3</v>
      </c>
      <c r="F3820" t="s">
        <v>7376</v>
      </c>
    </row>
    <row r="3821" spans="1:6">
      <c r="A3821" t="s">
        <v>1632</v>
      </c>
      <c r="B3821">
        <v>857.984561708</v>
      </c>
      <c r="C3821">
        <v>1.3543609015</v>
      </c>
      <c r="D3821">
        <v>2.8699632887935798E-8</v>
      </c>
      <c r="E3821">
        <v>8.8611220373535799E-7</v>
      </c>
      <c r="F3821" t="s">
        <v>7377</v>
      </c>
    </row>
    <row r="3822" spans="1:6">
      <c r="A3822" t="s">
        <v>1893</v>
      </c>
      <c r="B3822">
        <v>2055.7263131095001</v>
      </c>
      <c r="C3822">
        <v>0.77479668719999994</v>
      </c>
      <c r="D3822">
        <v>1.9237027E-3</v>
      </c>
      <c r="E3822">
        <v>1.30806455E-2</v>
      </c>
      <c r="F3822" t="s">
        <v>6062</v>
      </c>
    </row>
    <row r="3823" spans="1:6">
      <c r="A3823" t="s">
        <v>3830</v>
      </c>
      <c r="B3823">
        <v>68.923640916599993</v>
      </c>
      <c r="C3823">
        <v>-1.4966928548</v>
      </c>
      <c r="D3823">
        <v>2.1650989999999999E-4</v>
      </c>
      <c r="E3823">
        <v>2.2432305999999999E-3</v>
      </c>
      <c r="F3823" t="s">
        <v>7378</v>
      </c>
    </row>
    <row r="3824" spans="1:6">
      <c r="A3824" t="s">
        <v>2029</v>
      </c>
      <c r="B3824">
        <v>196.25174581580001</v>
      </c>
      <c r="C3824">
        <v>-1.0675942121999999</v>
      </c>
      <c r="D3824">
        <v>3.1695789E-3</v>
      </c>
      <c r="E3824">
        <v>1.9363530300000001E-2</v>
      </c>
      <c r="F3824" t="s">
        <v>7308</v>
      </c>
    </row>
    <row r="3825" spans="1:6">
      <c r="A3825" t="s">
        <v>2852</v>
      </c>
      <c r="B3825">
        <v>34.648129621099997</v>
      </c>
      <c r="C3825">
        <v>2.1654743241999999</v>
      </c>
      <c r="D3825">
        <v>3.0244311999999998E-3</v>
      </c>
      <c r="E3825">
        <v>1.8635956499999998E-2</v>
      </c>
      <c r="F3825" t="s">
        <v>4779</v>
      </c>
    </row>
    <row r="3826" spans="1:6">
      <c r="A3826" t="s">
        <v>3268</v>
      </c>
      <c r="B3826">
        <v>273.0375561939</v>
      </c>
      <c r="C3826">
        <v>4.6876809728</v>
      </c>
      <c r="D3826">
        <v>2.1326973073287098E-24</v>
      </c>
      <c r="E3826">
        <v>3.1941121090134198E-22</v>
      </c>
      <c r="F3826" t="s">
        <v>4353</v>
      </c>
    </row>
    <row r="3827" spans="1:6">
      <c r="A3827" t="s">
        <v>244</v>
      </c>
      <c r="B3827">
        <v>343.2362569746</v>
      </c>
      <c r="C3827">
        <v>0.84482111920000003</v>
      </c>
      <c r="D3827">
        <v>1.5763966999999999E-3</v>
      </c>
      <c r="E3827">
        <v>1.1195516799999999E-2</v>
      </c>
      <c r="F3827" t="s">
        <v>4634</v>
      </c>
    </row>
    <row r="3828" spans="1:6">
      <c r="A3828" t="s">
        <v>3558</v>
      </c>
      <c r="B3828">
        <v>461.01661067010002</v>
      </c>
      <c r="C3828">
        <v>0.88239231760000003</v>
      </c>
      <c r="D3828">
        <v>1.0699077E-3</v>
      </c>
      <c r="E3828">
        <v>8.2807469999999998E-3</v>
      </c>
      <c r="F3828" t="s">
        <v>5942</v>
      </c>
    </row>
    <row r="3829" spans="1:6">
      <c r="A3829" t="s">
        <v>2982</v>
      </c>
      <c r="B3829">
        <v>964.70402171620003</v>
      </c>
      <c r="C3829">
        <v>-1.1900878579</v>
      </c>
      <c r="D3829">
        <v>2.4854881000000001E-3</v>
      </c>
      <c r="E3829">
        <v>1.6018388200000001E-2</v>
      </c>
      <c r="F3829" t="s">
        <v>5216</v>
      </c>
    </row>
    <row r="3830" spans="1:6">
      <c r="A3830" t="s">
        <v>1975</v>
      </c>
      <c r="B3830">
        <v>91.179713437399997</v>
      </c>
      <c r="C3830">
        <v>2.1490628464000001</v>
      </c>
      <c r="D3830">
        <v>1.3538587140094E-7</v>
      </c>
      <c r="E3830">
        <v>3.6866472905637201E-6</v>
      </c>
      <c r="F3830" t="s">
        <v>7379</v>
      </c>
    </row>
    <row r="3831" spans="1:6">
      <c r="A3831" t="s">
        <v>3655</v>
      </c>
      <c r="B3831">
        <v>260.28406090359999</v>
      </c>
      <c r="C3831">
        <v>-1.2760270330000001</v>
      </c>
      <c r="D3831">
        <v>2.2502731000000002E-3</v>
      </c>
      <c r="E3831">
        <v>1.48213752E-2</v>
      </c>
      <c r="F3831" t="s">
        <v>7380</v>
      </c>
    </row>
    <row r="3832" spans="1:6">
      <c r="A3832" t="s">
        <v>3586</v>
      </c>
      <c r="B3832">
        <v>235.57200744639999</v>
      </c>
      <c r="C3832">
        <v>2.3726870845999999</v>
      </c>
      <c r="D3832">
        <v>6.44672247453026E-12</v>
      </c>
      <c r="E3832">
        <v>3.4967371173337298E-10</v>
      </c>
      <c r="F3832" t="s">
        <v>6760</v>
      </c>
    </row>
    <row r="3833" spans="1:6">
      <c r="A3833" t="s">
        <v>2158</v>
      </c>
      <c r="B3833">
        <v>293.75137010309999</v>
      </c>
      <c r="C3833">
        <v>-0.90900655220000004</v>
      </c>
      <c r="D3833">
        <v>7.2681098999999999E-3</v>
      </c>
      <c r="E3833">
        <v>3.71437986E-2</v>
      </c>
      <c r="F3833" t="s">
        <v>7381</v>
      </c>
    </row>
    <row r="3834" spans="1:6">
      <c r="A3834" t="s">
        <v>2159</v>
      </c>
      <c r="B3834">
        <v>140.5540927198</v>
      </c>
      <c r="C3834">
        <v>-1.8490204101000001</v>
      </c>
      <c r="D3834">
        <v>8.2492609999999995E-4</v>
      </c>
      <c r="E3834">
        <v>6.7353298999999998E-3</v>
      </c>
      <c r="F3834" t="s">
        <v>7381</v>
      </c>
    </row>
    <row r="3835" spans="1:6">
      <c r="A3835" t="s">
        <v>2760</v>
      </c>
      <c r="B3835">
        <v>891.50107309730004</v>
      </c>
      <c r="C3835">
        <v>-0.87652498339999996</v>
      </c>
      <c r="D3835">
        <v>4.9867838999999997E-3</v>
      </c>
      <c r="E3835">
        <v>2.7823121199999998E-2</v>
      </c>
      <c r="F3835" t="s">
        <v>7382</v>
      </c>
    </row>
    <row r="3836" spans="1:6">
      <c r="A3836" t="s">
        <v>65</v>
      </c>
      <c r="B3836">
        <v>247.05991786050001</v>
      </c>
      <c r="C3836">
        <v>1.0031772637</v>
      </c>
      <c r="D3836">
        <v>2.3859090999999999E-3</v>
      </c>
      <c r="E3836">
        <v>1.5531239000000001E-2</v>
      </c>
      <c r="F3836" t="s">
        <v>7383</v>
      </c>
    </row>
    <row r="3837" spans="1:6">
      <c r="A3837" t="s">
        <v>66</v>
      </c>
      <c r="B3837">
        <v>485.9150555388</v>
      </c>
      <c r="C3837">
        <v>1.6290241459000001</v>
      </c>
      <c r="D3837">
        <v>6.3815459341639396E-6</v>
      </c>
      <c r="E3837">
        <v>1.103112E-4</v>
      </c>
      <c r="F3837" t="s">
        <v>7384</v>
      </c>
    </row>
    <row r="3838" spans="1:6">
      <c r="A3838" t="s">
        <v>67</v>
      </c>
      <c r="B3838">
        <v>126.2111631576</v>
      </c>
      <c r="C3838">
        <v>1.2711352233</v>
      </c>
      <c r="D3838">
        <v>2.730222E-4</v>
      </c>
      <c r="E3838">
        <v>2.7300858E-3</v>
      </c>
      <c r="F3838" t="s">
        <v>6152</v>
      </c>
    </row>
    <row r="3839" spans="1:6">
      <c r="A3839" t="s">
        <v>68</v>
      </c>
      <c r="B3839">
        <v>80.839301473999996</v>
      </c>
      <c r="C3839">
        <v>3.0400683785</v>
      </c>
      <c r="D3839">
        <v>8.2290093233127903E-10</v>
      </c>
      <c r="E3839">
        <v>3.32959653446703E-8</v>
      </c>
      <c r="F3839" t="s">
        <v>5515</v>
      </c>
    </row>
    <row r="3840" spans="1:6">
      <c r="A3840" t="s">
        <v>2128</v>
      </c>
      <c r="B3840">
        <v>366.87792620840003</v>
      </c>
      <c r="C3840">
        <v>-1.4120204245000001</v>
      </c>
      <c r="D3840">
        <v>4.9820140000000001E-4</v>
      </c>
      <c r="E3840">
        <v>4.4715576000000003E-3</v>
      </c>
      <c r="F3840" t="s">
        <v>6780</v>
      </c>
    </row>
    <row r="3841" spans="1:6">
      <c r="A3841" t="s">
        <v>1828</v>
      </c>
      <c r="B3841">
        <v>954.47657027260004</v>
      </c>
      <c r="C3841">
        <v>1.0529925814000001</v>
      </c>
      <c r="D3841">
        <v>8.5281368281573205E-5</v>
      </c>
      <c r="E3841">
        <v>1.0372799E-3</v>
      </c>
      <c r="F3841" t="s">
        <v>6654</v>
      </c>
    </row>
    <row r="3842" spans="1:6">
      <c r="A3842" t="s">
        <v>1829</v>
      </c>
      <c r="B3842">
        <v>1148.3555143292999</v>
      </c>
      <c r="C3842">
        <v>1.6818362683999999</v>
      </c>
      <c r="D3842">
        <v>5.0640859999999995E-4</v>
      </c>
      <c r="E3842">
        <v>4.5295635000000001E-3</v>
      </c>
      <c r="F3842" t="s">
        <v>6250</v>
      </c>
    </row>
    <row r="3843" spans="1:6">
      <c r="A3843" t="s">
        <v>1809</v>
      </c>
      <c r="B3843">
        <v>165.05264260920001</v>
      </c>
      <c r="C3843">
        <v>-0.99862967560000004</v>
      </c>
      <c r="D3843">
        <v>6.4038441000000002E-3</v>
      </c>
      <c r="E3843">
        <v>3.3785159699999998E-2</v>
      </c>
      <c r="F3843" t="s">
        <v>4317</v>
      </c>
    </row>
    <row r="3844" spans="1:6">
      <c r="A3844" t="s">
        <v>2112</v>
      </c>
      <c r="B3844">
        <v>128.19208806489999</v>
      </c>
      <c r="C3844">
        <v>2.6150068104000002</v>
      </c>
      <c r="D3844">
        <v>2.0782511414594101E-10</v>
      </c>
      <c r="E3844">
        <v>8.9999999999999995E-9</v>
      </c>
      <c r="F3844" t="s">
        <v>6814</v>
      </c>
    </row>
    <row r="3845" spans="1:6">
      <c r="A3845" t="s">
        <v>2965</v>
      </c>
      <c r="B3845">
        <v>223.6632836336</v>
      </c>
      <c r="C3845">
        <v>-1.2282576108000001</v>
      </c>
      <c r="D3845">
        <v>7.0019174E-3</v>
      </c>
      <c r="E3845">
        <v>3.6188895300000003E-2</v>
      </c>
      <c r="F3845" t="s">
        <v>4478</v>
      </c>
    </row>
    <row r="3846" spans="1:6">
      <c r="A3846" t="s">
        <v>4212</v>
      </c>
      <c r="B3846">
        <v>758.38682686469997</v>
      </c>
      <c r="C3846">
        <v>2.8023440060000002</v>
      </c>
      <c r="D3846">
        <v>7.0094292793084805E-30</v>
      </c>
      <c r="E3846">
        <v>1.6549674847816699E-27</v>
      </c>
      <c r="F3846" t="s">
        <v>5203</v>
      </c>
    </row>
    <row r="3847" spans="1:6">
      <c r="A3847" t="s">
        <v>1919</v>
      </c>
      <c r="B3847">
        <v>3428.3943506027999</v>
      </c>
      <c r="C3847">
        <v>1.8778274167</v>
      </c>
      <c r="D3847">
        <v>6.4268031013074704E-13</v>
      </c>
      <c r="E3847">
        <v>3.8386759357184401E-11</v>
      </c>
      <c r="F3847" t="s">
        <v>7385</v>
      </c>
    </row>
    <row r="3848" spans="1:6">
      <c r="A3848" t="s">
        <v>4266</v>
      </c>
      <c r="B3848">
        <v>38.2964730781</v>
      </c>
      <c r="C3848">
        <v>-1.8612730099999999</v>
      </c>
      <c r="D3848">
        <v>7.0492669999999995E-4</v>
      </c>
      <c r="E3848">
        <v>5.9466889000000002E-3</v>
      </c>
      <c r="F3848" t="s">
        <v>5311</v>
      </c>
    </row>
    <row r="3849" spans="1:6">
      <c r="A3849" t="s">
        <v>3577</v>
      </c>
      <c r="B3849">
        <v>1253.0186836426001</v>
      </c>
      <c r="C3849">
        <v>0.76167949989999995</v>
      </c>
      <c r="D3849">
        <v>1.4734748000000001E-3</v>
      </c>
      <c r="E3849">
        <v>1.0652437000000001E-2</v>
      </c>
      <c r="F3849" t="s">
        <v>7386</v>
      </c>
    </row>
    <row r="3850" spans="1:6">
      <c r="A3850" t="s">
        <v>4204</v>
      </c>
      <c r="B3850">
        <v>8.5492995178999998</v>
      </c>
      <c r="C3850">
        <v>2.9124088983999998</v>
      </c>
      <c r="D3850">
        <v>1.1803302999999999E-3</v>
      </c>
      <c r="E3850">
        <v>8.9490174999999998E-3</v>
      </c>
      <c r="F3850" t="s">
        <v>5903</v>
      </c>
    </row>
    <row r="3851" spans="1:6">
      <c r="A3851" t="s">
        <v>3772</v>
      </c>
      <c r="B3851">
        <v>238.68644727949999</v>
      </c>
      <c r="C3851">
        <v>0.97988496489999999</v>
      </c>
      <c r="D3851">
        <v>5.1180011000000001E-3</v>
      </c>
      <c r="E3851">
        <v>2.83894869E-2</v>
      </c>
      <c r="F3851" t="s">
        <v>7262</v>
      </c>
    </row>
    <row r="3852" spans="1:6">
      <c r="A3852" t="s">
        <v>2028</v>
      </c>
      <c r="B3852">
        <v>62.480024615600001</v>
      </c>
      <c r="C3852">
        <v>1.1726950467999999</v>
      </c>
      <c r="D3852">
        <v>9.2571757999999997E-3</v>
      </c>
      <c r="E3852">
        <v>4.4853274200000001E-2</v>
      </c>
      <c r="F3852" t="s">
        <v>6773</v>
      </c>
    </row>
    <row r="3853" spans="1:6">
      <c r="A3853" t="s">
        <v>3115</v>
      </c>
      <c r="B3853">
        <v>634.62109275019998</v>
      </c>
      <c r="C3853">
        <v>0.8204054288</v>
      </c>
      <c r="D3853">
        <v>6.3905699000000003E-3</v>
      </c>
      <c r="E3853">
        <v>3.3749127599999998E-2</v>
      </c>
      <c r="F3853" t="s">
        <v>5392</v>
      </c>
    </row>
    <row r="3854" spans="1:6">
      <c r="A3854" t="s">
        <v>972</v>
      </c>
      <c r="B3854">
        <v>9740.9677861922992</v>
      </c>
      <c r="C3854">
        <v>0.91520371609999995</v>
      </c>
      <c r="D3854">
        <v>5.9527000000000001E-5</v>
      </c>
      <c r="E3854">
        <v>7.6776830000000005E-4</v>
      </c>
      <c r="F3854" t="s">
        <v>7387</v>
      </c>
    </row>
    <row r="3855" spans="1:6">
      <c r="A3855" t="s">
        <v>1846</v>
      </c>
      <c r="B3855">
        <v>2211.0985159563002</v>
      </c>
      <c r="C3855">
        <v>1.8643088238000001</v>
      </c>
      <c r="D3855">
        <v>1.2467637507634299E-9</v>
      </c>
      <c r="E3855">
        <v>4.8774467278891498E-8</v>
      </c>
      <c r="F3855" t="s">
        <v>7388</v>
      </c>
    </row>
    <row r="3856" spans="1:6">
      <c r="A3856" t="s">
        <v>456</v>
      </c>
      <c r="B3856">
        <v>106.36959293549999</v>
      </c>
      <c r="C3856">
        <v>-0.98665650999999999</v>
      </c>
      <c r="D3856">
        <v>4.2905605000000003E-3</v>
      </c>
      <c r="E3856">
        <v>2.4648133499999999E-2</v>
      </c>
      <c r="F3856" t="s">
        <v>7389</v>
      </c>
    </row>
    <row r="3857" spans="1:6">
      <c r="A3857" t="s">
        <v>2566</v>
      </c>
      <c r="B3857">
        <v>89.778480069300002</v>
      </c>
      <c r="C3857">
        <v>1.0121052462</v>
      </c>
      <c r="D3857">
        <v>8.5398894999999999E-3</v>
      </c>
      <c r="E3857">
        <v>4.2151264500000001E-2</v>
      </c>
      <c r="F3857" t="s">
        <v>7390</v>
      </c>
    </row>
    <row r="3858" spans="1:6">
      <c r="A3858" t="s">
        <v>2567</v>
      </c>
      <c r="B3858">
        <v>151.34832488960001</v>
      </c>
      <c r="C3858">
        <v>-1.8277989515999999</v>
      </c>
      <c r="D3858">
        <v>6.2249128445581802E-6</v>
      </c>
      <c r="E3858">
        <v>1.078356E-4</v>
      </c>
      <c r="F3858" t="s">
        <v>7391</v>
      </c>
    </row>
    <row r="3859" spans="1:6">
      <c r="A3859" t="s">
        <v>3470</v>
      </c>
      <c r="B3859">
        <v>21.211472728899999</v>
      </c>
      <c r="C3859">
        <v>5.4884053932999999</v>
      </c>
      <c r="D3859">
        <v>2.0760096743086301E-10</v>
      </c>
      <c r="E3859">
        <v>8.9999999999999995E-9</v>
      </c>
      <c r="F3859" t="s">
        <v>5335</v>
      </c>
    </row>
    <row r="3860" spans="1:6">
      <c r="A3860" t="s">
        <v>613</v>
      </c>
      <c r="B3860">
        <v>10.742287151499999</v>
      </c>
      <c r="C3860">
        <v>2.4646524051999998</v>
      </c>
      <c r="D3860">
        <v>7.2521525000000002E-3</v>
      </c>
      <c r="E3860">
        <v>3.7081133299999999E-2</v>
      </c>
      <c r="F3860" t="s">
        <v>5096</v>
      </c>
    </row>
    <row r="3861" spans="1:6">
      <c r="A3861" t="s">
        <v>614</v>
      </c>
      <c r="B3861">
        <v>473.97131211300001</v>
      </c>
      <c r="C3861">
        <v>1.8440904223000001</v>
      </c>
      <c r="D3861">
        <v>7.7687866359638796E-11</v>
      </c>
      <c r="E3861">
        <v>3.5841788275208999E-9</v>
      </c>
      <c r="F3861" t="s">
        <v>6844</v>
      </c>
    </row>
    <row r="3862" spans="1:6">
      <c r="A3862" t="s">
        <v>615</v>
      </c>
      <c r="B3862">
        <v>956.71314697330001</v>
      </c>
      <c r="C3862">
        <v>0.59701424420000004</v>
      </c>
      <c r="D3862">
        <v>8.4868684999999996E-3</v>
      </c>
      <c r="E3862">
        <v>4.1976768499999997E-2</v>
      </c>
      <c r="F3862" t="s">
        <v>7392</v>
      </c>
    </row>
    <row r="3863" spans="1:6">
      <c r="A3863" t="s">
        <v>4230</v>
      </c>
      <c r="B3863">
        <v>505.27916880909999</v>
      </c>
      <c r="C3863">
        <v>2.2375310105000001</v>
      </c>
      <c r="D3863">
        <v>8.61573820477512E-13</v>
      </c>
      <c r="E3863">
        <v>5.0558260243167197E-11</v>
      </c>
      <c r="F3863" t="s">
        <v>5292</v>
      </c>
    </row>
    <row r="3864" spans="1:6">
      <c r="A3864" t="s">
        <v>3559</v>
      </c>
      <c r="B3864">
        <v>1554.2684889179</v>
      </c>
      <c r="C3864">
        <v>3.0881261995</v>
      </c>
      <c r="D3864">
        <v>8.1591475667398504E-14</v>
      </c>
      <c r="E3864">
        <v>5.4220507455927796E-12</v>
      </c>
      <c r="F3864" t="s">
        <v>7225</v>
      </c>
    </row>
    <row r="3865" spans="1:6">
      <c r="A3865" t="s">
        <v>3560</v>
      </c>
      <c r="B3865">
        <v>10.2445811489</v>
      </c>
      <c r="C3865">
        <v>-3.0502536429</v>
      </c>
      <c r="D3865">
        <v>6.4208319999999996E-4</v>
      </c>
      <c r="E3865">
        <v>5.5091780999999996E-3</v>
      </c>
      <c r="F3865" t="s">
        <v>5658</v>
      </c>
    </row>
    <row r="3866" spans="1:6">
      <c r="A3866" t="s">
        <v>3693</v>
      </c>
      <c r="B3866">
        <v>394.01384387899998</v>
      </c>
      <c r="C3866">
        <v>2.2648091317999999</v>
      </c>
      <c r="D3866">
        <v>1.61280995059318E-12</v>
      </c>
      <c r="E3866">
        <v>9.2215050992748003E-11</v>
      </c>
      <c r="F3866" t="s">
        <v>5614</v>
      </c>
    </row>
    <row r="3867" spans="1:6">
      <c r="A3867" t="s">
        <v>2879</v>
      </c>
      <c r="B3867">
        <v>693.84709825790003</v>
      </c>
      <c r="C3867">
        <v>0.65380780390000004</v>
      </c>
      <c r="D3867">
        <v>1.0260822100000001E-2</v>
      </c>
      <c r="E3867">
        <v>4.8567084699999999E-2</v>
      </c>
      <c r="F3867" t="s">
        <v>7393</v>
      </c>
    </row>
    <row r="3868" spans="1:6">
      <c r="A3868" t="s">
        <v>657</v>
      </c>
      <c r="B3868">
        <v>314.31142077660002</v>
      </c>
      <c r="C3868">
        <v>-1.1306824991</v>
      </c>
      <c r="D3868">
        <v>1.1201352E-3</v>
      </c>
      <c r="E3868">
        <v>8.5867045000000003E-3</v>
      </c>
      <c r="F3868" t="s">
        <v>5682</v>
      </c>
    </row>
    <row r="3869" spans="1:6">
      <c r="A3869" t="s">
        <v>658</v>
      </c>
      <c r="B3869">
        <v>998.04982819750001</v>
      </c>
      <c r="C3869">
        <v>1.0308797503</v>
      </c>
      <c r="D3869">
        <v>5.7299745999999999E-3</v>
      </c>
      <c r="E3869">
        <v>3.1004276300000001E-2</v>
      </c>
      <c r="F3869" t="s">
        <v>7394</v>
      </c>
    </row>
    <row r="3870" spans="1:6">
      <c r="A3870" t="s">
        <v>659</v>
      </c>
      <c r="B3870">
        <v>292.5467489559</v>
      </c>
      <c r="C3870">
        <v>0.74949426679999998</v>
      </c>
      <c r="D3870">
        <v>9.8218449999999992E-3</v>
      </c>
      <c r="E3870">
        <v>4.7010400000000001E-2</v>
      </c>
      <c r="F3870" t="s">
        <v>6521</v>
      </c>
    </row>
    <row r="3871" spans="1:6">
      <c r="A3871" t="s">
        <v>1635</v>
      </c>
      <c r="B3871">
        <v>50.488497849600002</v>
      </c>
      <c r="C3871">
        <v>-2.9543736098000002</v>
      </c>
      <c r="D3871">
        <v>3.9492371946650304E-6</v>
      </c>
      <c r="E3871">
        <v>7.19865951496208E-5</v>
      </c>
      <c r="F3871" t="s">
        <v>6477</v>
      </c>
    </row>
    <row r="3872" spans="1:6">
      <c r="A3872" t="s">
        <v>1636</v>
      </c>
      <c r="B3872">
        <v>475.75068063719999</v>
      </c>
      <c r="C3872">
        <v>-1.7904245607</v>
      </c>
      <c r="D3872">
        <v>3.2500000000000001E-7</v>
      </c>
      <c r="E3872">
        <v>7.9940717700409194E-6</v>
      </c>
      <c r="F3872" t="s">
        <v>6477</v>
      </c>
    </row>
    <row r="3873" spans="1:6">
      <c r="A3873" t="s">
        <v>1624</v>
      </c>
      <c r="B3873">
        <v>56.351840393800003</v>
      </c>
      <c r="C3873">
        <v>-1.2440767371999999</v>
      </c>
      <c r="D3873">
        <v>5.9159125000000003E-3</v>
      </c>
      <c r="E3873">
        <v>3.1734791499999998E-2</v>
      </c>
      <c r="F3873" t="s">
        <v>7395</v>
      </c>
    </row>
    <row r="3874" spans="1:6">
      <c r="A3874" t="s">
        <v>3527</v>
      </c>
      <c r="B3874">
        <v>330.86882200060001</v>
      </c>
      <c r="C3874">
        <v>1.1491961267999999</v>
      </c>
      <c r="D3874">
        <v>1.3208E-5</v>
      </c>
      <c r="E3874">
        <v>2.110445E-4</v>
      </c>
      <c r="F3874" t="s">
        <v>5091</v>
      </c>
    </row>
    <row r="3875" spans="1:6">
      <c r="A3875" t="s">
        <v>2698</v>
      </c>
      <c r="B3875">
        <v>496.37486630849997</v>
      </c>
      <c r="C3875">
        <v>0.92505814249999996</v>
      </c>
      <c r="D3875">
        <v>1.3557160000000001E-4</v>
      </c>
      <c r="E3875">
        <v>1.5251043999999999E-3</v>
      </c>
      <c r="F3875" t="s">
        <v>5683</v>
      </c>
    </row>
    <row r="3876" spans="1:6">
      <c r="A3876" t="s">
        <v>2699</v>
      </c>
      <c r="B3876">
        <v>66.150658890100004</v>
      </c>
      <c r="C3876">
        <v>2.5958216243000001</v>
      </c>
      <c r="D3876">
        <v>2.08440592870639E-7</v>
      </c>
      <c r="E3876">
        <v>5.3630695619497996E-6</v>
      </c>
      <c r="F3876" t="s">
        <v>4878</v>
      </c>
    </row>
    <row r="3877" spans="1:6">
      <c r="A3877" t="s">
        <v>2958</v>
      </c>
      <c r="B3877">
        <v>23.532675118099998</v>
      </c>
      <c r="C3877">
        <v>5.0722409193000004</v>
      </c>
      <c r="D3877">
        <v>6.7971057275426699E-10</v>
      </c>
      <c r="E3877">
        <v>2.7725836350824E-8</v>
      </c>
      <c r="F3877" t="s">
        <v>7396</v>
      </c>
    </row>
    <row r="3878" spans="1:6">
      <c r="A3878" t="s">
        <v>1194</v>
      </c>
      <c r="B3878">
        <v>1983.3879050672999</v>
      </c>
      <c r="C3878">
        <v>-1.1416518072999999</v>
      </c>
      <c r="D3878">
        <v>2.5676672000000001E-3</v>
      </c>
      <c r="E3878">
        <v>1.6395327299999998E-2</v>
      </c>
      <c r="F3878" t="s">
        <v>6305</v>
      </c>
    </row>
    <row r="3879" spans="1:6">
      <c r="A3879" t="s">
        <v>2623</v>
      </c>
      <c r="B3879">
        <v>35.764860769999999</v>
      </c>
      <c r="C3879">
        <v>-2.3707364015999999</v>
      </c>
      <c r="D3879">
        <v>1.04402726E-2</v>
      </c>
      <c r="E3879">
        <v>4.9207569299999997E-2</v>
      </c>
      <c r="F3879" t="s">
        <v>5378</v>
      </c>
    </row>
    <row r="3880" spans="1:6">
      <c r="A3880" t="s">
        <v>2196</v>
      </c>
      <c r="B3880">
        <v>101.3378386717</v>
      </c>
      <c r="C3880">
        <v>-1.0672030617999999</v>
      </c>
      <c r="D3880">
        <v>4.2221925000000002E-3</v>
      </c>
      <c r="E3880">
        <v>2.4356188899999999E-2</v>
      </c>
      <c r="F3880" t="s">
        <v>7397</v>
      </c>
    </row>
    <row r="3881" spans="1:6">
      <c r="A3881" t="s">
        <v>1696</v>
      </c>
      <c r="B3881">
        <v>302.8079444146</v>
      </c>
      <c r="C3881">
        <v>1.3058336645999999</v>
      </c>
      <c r="D3881">
        <v>4.8217187250928999E-5</v>
      </c>
      <c r="E3881">
        <v>6.383052E-4</v>
      </c>
      <c r="F3881" t="s">
        <v>5699</v>
      </c>
    </row>
    <row r="3882" spans="1:6">
      <c r="A3882" t="s">
        <v>4265</v>
      </c>
      <c r="B3882">
        <v>385.03324053860001</v>
      </c>
      <c r="C3882">
        <v>1.6990767010000001</v>
      </c>
      <c r="D3882">
        <v>1.00020168944967E-10</v>
      </c>
      <c r="E3882">
        <v>4.52095669044265E-9</v>
      </c>
      <c r="F3882" t="s">
        <v>4452</v>
      </c>
    </row>
    <row r="3883" spans="1:6">
      <c r="A3883" t="s">
        <v>194</v>
      </c>
      <c r="B3883">
        <v>41.601930158899997</v>
      </c>
      <c r="C3883">
        <v>6.4557310442000002</v>
      </c>
      <c r="D3883">
        <v>1.5423411391907199E-14</v>
      </c>
      <c r="E3883">
        <v>1.0937542163398799E-12</v>
      </c>
      <c r="F3883" t="s">
        <v>7398</v>
      </c>
    </row>
    <row r="3884" spans="1:6">
      <c r="A3884" t="s">
        <v>195</v>
      </c>
      <c r="B3884">
        <v>15.054240850699999</v>
      </c>
      <c r="C3884">
        <v>2.6130247564000002</v>
      </c>
      <c r="D3884">
        <v>1.1489795E-3</v>
      </c>
      <c r="E3884">
        <v>8.7709658000000006E-3</v>
      </c>
      <c r="F3884" t="s">
        <v>6328</v>
      </c>
    </row>
    <row r="3885" spans="1:6">
      <c r="A3885" t="s">
        <v>196</v>
      </c>
      <c r="B3885">
        <v>175.58437437340001</v>
      </c>
      <c r="C3885">
        <v>1.6774745525000001</v>
      </c>
      <c r="D3885">
        <v>1.04430858014127E-6</v>
      </c>
      <c r="E3885">
        <v>2.2487370058857499E-5</v>
      </c>
      <c r="F3885" t="s">
        <v>6539</v>
      </c>
    </row>
    <row r="3886" spans="1:6">
      <c r="A3886" t="s">
        <v>1701</v>
      </c>
      <c r="B3886">
        <v>1348.0295645112999</v>
      </c>
      <c r="C3886">
        <v>0.82053159779999996</v>
      </c>
      <c r="D3886">
        <v>2.5909050000000002E-4</v>
      </c>
      <c r="E3886">
        <v>2.6181710999999999E-3</v>
      </c>
      <c r="F3886" t="s">
        <v>7399</v>
      </c>
    </row>
    <row r="3887" spans="1:6">
      <c r="A3887" t="s">
        <v>1702</v>
      </c>
      <c r="B3887">
        <v>8.6293752462000004</v>
      </c>
      <c r="C3887">
        <v>4.0597837120999998</v>
      </c>
      <c r="D3887">
        <v>1.10958139850437E-5</v>
      </c>
      <c r="E3887">
        <v>1.8068930000000001E-4</v>
      </c>
      <c r="F3887" t="s">
        <v>7400</v>
      </c>
    </row>
    <row r="3888" spans="1:6">
      <c r="A3888" t="s">
        <v>3601</v>
      </c>
      <c r="B3888">
        <v>110.14416839419999</v>
      </c>
      <c r="C3888">
        <v>-1.3410973584000001</v>
      </c>
      <c r="D3888">
        <v>1.7494582E-3</v>
      </c>
      <c r="E3888">
        <v>1.21487461E-2</v>
      </c>
      <c r="F3888" t="s">
        <v>5943</v>
      </c>
    </row>
    <row r="3889" spans="1:6">
      <c r="A3889" t="s">
        <v>1278</v>
      </c>
      <c r="B3889">
        <v>145.12951027349999</v>
      </c>
      <c r="C3889">
        <v>-2.0554328222999998</v>
      </c>
      <c r="D3889">
        <v>1.7483328000000001E-3</v>
      </c>
      <c r="E3889">
        <v>1.21451335E-2</v>
      </c>
      <c r="F3889" t="s">
        <v>6751</v>
      </c>
    </row>
    <row r="3890" spans="1:6">
      <c r="A3890" t="s">
        <v>1279</v>
      </c>
      <c r="B3890">
        <v>7.3019113740000003</v>
      </c>
      <c r="C3890">
        <v>2.7128220165000001</v>
      </c>
      <c r="D3890">
        <v>1.6929911000000001E-3</v>
      </c>
      <c r="E3890">
        <v>1.18716419E-2</v>
      </c>
      <c r="F3890" t="s">
        <v>5087</v>
      </c>
    </row>
    <row r="3891" spans="1:6">
      <c r="A3891" t="s">
        <v>1280</v>
      </c>
      <c r="B3891">
        <v>440.91396079229997</v>
      </c>
      <c r="C3891">
        <v>2.2548191744000001</v>
      </c>
      <c r="D3891">
        <v>1.0849597623148999E-15</v>
      </c>
      <c r="E3891">
        <v>8.8154078825496495E-14</v>
      </c>
      <c r="F3891" t="s">
        <v>5153</v>
      </c>
    </row>
    <row r="3892" spans="1:6">
      <c r="A3892" t="s">
        <v>4201</v>
      </c>
      <c r="B3892">
        <v>8.0312244447999994</v>
      </c>
      <c r="C3892">
        <v>4.0577253997999998</v>
      </c>
      <c r="D3892">
        <v>1.3847285550955301E-5</v>
      </c>
      <c r="E3892">
        <v>2.1899229999999999E-4</v>
      </c>
      <c r="F3892" t="s">
        <v>5716</v>
      </c>
    </row>
    <row r="3893" spans="1:6">
      <c r="A3893" t="s">
        <v>2967</v>
      </c>
      <c r="B3893">
        <v>90.565905120500005</v>
      </c>
      <c r="C3893">
        <v>-1.0948771286000001</v>
      </c>
      <c r="D3893">
        <v>2.5591952999999999E-3</v>
      </c>
      <c r="E3893">
        <v>1.6351636900000001E-2</v>
      </c>
      <c r="F3893" t="s">
        <v>5635</v>
      </c>
    </row>
    <row r="3894" spans="1:6">
      <c r="A3894" t="s">
        <v>3795</v>
      </c>
      <c r="B3894">
        <v>86.191333416299997</v>
      </c>
      <c r="C3894">
        <v>1.1738652713</v>
      </c>
      <c r="D3894">
        <v>3.0720130000000002E-3</v>
      </c>
      <c r="E3894">
        <v>1.88654311E-2</v>
      </c>
      <c r="F3894" t="s">
        <v>5252</v>
      </c>
    </row>
    <row r="3895" spans="1:6">
      <c r="A3895" t="s">
        <v>2915</v>
      </c>
      <c r="B3895">
        <v>819.50912113499999</v>
      </c>
      <c r="C3895">
        <v>1.3287877397000001</v>
      </c>
      <c r="D3895">
        <v>2.0466230058609801E-6</v>
      </c>
      <c r="E3895">
        <v>4.0466676950368403E-5</v>
      </c>
      <c r="F3895" t="s">
        <v>5097</v>
      </c>
    </row>
    <row r="3896" spans="1:6">
      <c r="A3896" t="s">
        <v>4214</v>
      </c>
      <c r="B3896">
        <v>671.67712394379998</v>
      </c>
      <c r="C3896">
        <v>1.4543823193000001</v>
      </c>
      <c r="D3896">
        <v>1.1529680999999999E-3</v>
      </c>
      <c r="E3896">
        <v>8.7947232999999996E-3</v>
      </c>
      <c r="F3896" t="s">
        <v>5059</v>
      </c>
    </row>
    <row r="3897" spans="1:6">
      <c r="A3897" t="s">
        <v>1074</v>
      </c>
      <c r="B3897">
        <v>1150.4286997832</v>
      </c>
      <c r="C3897">
        <v>0.87976282939999995</v>
      </c>
      <c r="D3897">
        <v>1.0243257E-3</v>
      </c>
      <c r="E3897">
        <v>7.9895813999999992E-3</v>
      </c>
      <c r="F3897" t="s">
        <v>7401</v>
      </c>
    </row>
    <row r="3898" spans="1:6">
      <c r="A3898" t="s">
        <v>3937</v>
      </c>
      <c r="B3898">
        <v>178.19148394059999</v>
      </c>
      <c r="C3898">
        <v>-1.2379981615</v>
      </c>
      <c r="D3898">
        <v>1.8975409E-3</v>
      </c>
      <c r="E3898">
        <v>1.2944170099999999E-2</v>
      </c>
      <c r="F3898" t="s">
        <v>5453</v>
      </c>
    </row>
    <row r="3899" spans="1:6">
      <c r="A3899" t="s">
        <v>2307</v>
      </c>
      <c r="B3899">
        <v>108.5396720223</v>
      </c>
      <c r="C3899">
        <v>-1.8095498299999999</v>
      </c>
      <c r="D3899">
        <v>4.84751758967925E-6</v>
      </c>
      <c r="E3899">
        <v>8.6321943662176398E-5</v>
      </c>
      <c r="F3899" t="s">
        <v>6589</v>
      </c>
    </row>
    <row r="3900" spans="1:6">
      <c r="A3900" t="s">
        <v>681</v>
      </c>
      <c r="B3900">
        <v>125.42965748989999</v>
      </c>
      <c r="C3900">
        <v>-1.0990808098</v>
      </c>
      <c r="D3900">
        <v>1.12246E-3</v>
      </c>
      <c r="E3900">
        <v>8.5990504000000006E-3</v>
      </c>
      <c r="F3900" t="s">
        <v>6796</v>
      </c>
    </row>
    <row r="3901" spans="1:6">
      <c r="A3901" t="s">
        <v>2503</v>
      </c>
      <c r="B3901">
        <v>1460.3680360093999</v>
      </c>
      <c r="C3901">
        <v>0.76104961390000003</v>
      </c>
      <c r="D3901">
        <v>4.3239720000000001E-4</v>
      </c>
      <c r="E3901">
        <v>3.9772996000000003E-3</v>
      </c>
      <c r="F3901" t="s">
        <v>7402</v>
      </c>
    </row>
    <row r="3902" spans="1:6">
      <c r="A3902" t="s">
        <v>806</v>
      </c>
      <c r="B3902">
        <v>2192.1373420798</v>
      </c>
      <c r="C3902">
        <v>1.6189042898999999</v>
      </c>
      <c r="D3902">
        <v>2.9806952045716798E-8</v>
      </c>
      <c r="E3902">
        <v>9.1888743564591604E-7</v>
      </c>
      <c r="F3902" t="s">
        <v>4473</v>
      </c>
    </row>
    <row r="3903" spans="1:6">
      <c r="A3903" t="s">
        <v>807</v>
      </c>
      <c r="B3903">
        <v>908.84687556480003</v>
      </c>
      <c r="C3903">
        <v>0.8140901612</v>
      </c>
      <c r="D3903">
        <v>3.9428611000000002E-3</v>
      </c>
      <c r="E3903">
        <v>2.30899561E-2</v>
      </c>
      <c r="F3903" t="s">
        <v>7403</v>
      </c>
    </row>
    <row r="3904" spans="1:6">
      <c r="A3904" t="s">
        <v>808</v>
      </c>
      <c r="B3904">
        <v>1094.1380546390001</v>
      </c>
      <c r="C3904">
        <v>0.74472354360000004</v>
      </c>
      <c r="D3904">
        <v>6.0083052000000003E-3</v>
      </c>
      <c r="E3904">
        <v>3.2172005500000003E-2</v>
      </c>
      <c r="F3904" t="s">
        <v>6114</v>
      </c>
    </row>
    <row r="3905" spans="1:6">
      <c r="A3905" t="s">
        <v>325</v>
      </c>
      <c r="B3905">
        <v>286.8548430601</v>
      </c>
      <c r="C3905">
        <v>1.7068171987</v>
      </c>
      <c r="D3905">
        <v>5.7746953240129096E-7</v>
      </c>
      <c r="E3905">
        <v>1.326E-5</v>
      </c>
      <c r="F3905" t="s">
        <v>4884</v>
      </c>
    </row>
    <row r="3906" spans="1:6">
      <c r="A3906" t="s">
        <v>326</v>
      </c>
      <c r="B3906">
        <v>930.63317706620001</v>
      </c>
      <c r="C3906">
        <v>1.2062238167999999</v>
      </c>
      <c r="D3906">
        <v>1.3083589E-3</v>
      </c>
      <c r="E3906">
        <v>9.6998359000000003E-3</v>
      </c>
      <c r="F3906" t="s">
        <v>4885</v>
      </c>
    </row>
    <row r="3907" spans="1:6">
      <c r="A3907" t="s">
        <v>3242</v>
      </c>
      <c r="B3907">
        <v>579.24343379770005</v>
      </c>
      <c r="C3907">
        <v>-1.2851349649999999</v>
      </c>
      <c r="D3907">
        <v>1.5510868E-3</v>
      </c>
      <c r="E3907">
        <v>1.1038568E-2</v>
      </c>
      <c r="F3907" t="s">
        <v>4403</v>
      </c>
    </row>
    <row r="3908" spans="1:6">
      <c r="A3908" t="s">
        <v>2282</v>
      </c>
      <c r="B3908">
        <v>63.836750554799998</v>
      </c>
      <c r="C3908">
        <v>-1.4994306983000001</v>
      </c>
      <c r="D3908">
        <v>5.4630460000000005E-4</v>
      </c>
      <c r="E3908">
        <v>4.8192466999999999E-3</v>
      </c>
      <c r="F3908" t="s">
        <v>5744</v>
      </c>
    </row>
    <row r="3909" spans="1:6">
      <c r="A3909" t="s">
        <v>2537</v>
      </c>
      <c r="B3909">
        <v>298.0294969807</v>
      </c>
      <c r="C3909">
        <v>-1.2714270546999999</v>
      </c>
      <c r="D3909">
        <v>9.6111069159929006E-5</v>
      </c>
      <c r="E3909">
        <v>1.1460801999999999E-3</v>
      </c>
      <c r="F3909" t="s">
        <v>5241</v>
      </c>
    </row>
    <row r="3910" spans="1:6">
      <c r="A3910" t="s">
        <v>584</v>
      </c>
      <c r="B3910">
        <v>53.906840665799997</v>
      </c>
      <c r="C3910">
        <v>-1.6902957372</v>
      </c>
      <c r="D3910">
        <v>6.8292329999999999E-4</v>
      </c>
      <c r="E3910">
        <v>5.7987380999999999E-3</v>
      </c>
      <c r="F3910" t="s">
        <v>6552</v>
      </c>
    </row>
    <row r="3911" spans="1:6">
      <c r="A3911" t="s">
        <v>1912</v>
      </c>
      <c r="B3911">
        <v>5.1897051557999996</v>
      </c>
      <c r="C3911">
        <v>-2.5518471884</v>
      </c>
      <c r="D3911">
        <v>6.4627215E-3</v>
      </c>
      <c r="E3911">
        <v>3.39707588E-2</v>
      </c>
      <c r="F3911" t="s">
        <v>5357</v>
      </c>
    </row>
    <row r="3912" spans="1:6">
      <c r="A3912" t="s">
        <v>4256</v>
      </c>
      <c r="B3912">
        <v>35.1802146498</v>
      </c>
      <c r="C3912">
        <v>-2.0730383900999998</v>
      </c>
      <c r="D3912">
        <v>3.3934079000000001E-3</v>
      </c>
      <c r="E3912">
        <v>2.0488057600000002E-2</v>
      </c>
      <c r="F3912" t="s">
        <v>6180</v>
      </c>
    </row>
    <row r="3913" spans="1:6">
      <c r="A3913" t="s">
        <v>4209</v>
      </c>
      <c r="B3913">
        <v>26.689289077800002</v>
      </c>
      <c r="C3913">
        <v>-3.7021799242000002</v>
      </c>
      <c r="D3913">
        <v>5.12666470693227E-8</v>
      </c>
      <c r="E3913">
        <v>1.5041964035588301E-6</v>
      </c>
      <c r="F3913" t="s">
        <v>7404</v>
      </c>
    </row>
    <row r="3914" spans="1:6">
      <c r="A3914" t="s">
        <v>3278</v>
      </c>
      <c r="B3914">
        <v>155.7604457308</v>
      </c>
      <c r="C3914">
        <v>-1.0015158639999999</v>
      </c>
      <c r="D3914">
        <v>2.4039799E-3</v>
      </c>
      <c r="E3914">
        <v>1.5628594900000001E-2</v>
      </c>
      <c r="F3914" t="s">
        <v>4684</v>
      </c>
    </row>
    <row r="3915" spans="1:6">
      <c r="A3915" t="s">
        <v>1872</v>
      </c>
      <c r="B3915">
        <v>149.30435183629999</v>
      </c>
      <c r="C3915">
        <v>-1.2628869816999999</v>
      </c>
      <c r="D3915">
        <v>2.8208316E-3</v>
      </c>
      <c r="E3915">
        <v>1.76634224E-2</v>
      </c>
      <c r="F3915" t="s">
        <v>7059</v>
      </c>
    </row>
    <row r="3916" spans="1:6">
      <c r="A3916" t="s">
        <v>3761</v>
      </c>
      <c r="B3916">
        <v>457.06764040460001</v>
      </c>
      <c r="C3916">
        <v>0.86031127200000002</v>
      </c>
      <c r="D3916">
        <v>2.4554482999999999E-3</v>
      </c>
      <c r="E3916">
        <v>1.5860441900000001E-2</v>
      </c>
      <c r="F3916" t="s">
        <v>5012</v>
      </c>
    </row>
    <row r="3917" spans="1:6">
      <c r="A3917" t="s">
        <v>864</v>
      </c>
      <c r="B3917">
        <v>340.22637443159999</v>
      </c>
      <c r="C3917">
        <v>-1.3262875097</v>
      </c>
      <c r="D3917">
        <v>2.965E-6</v>
      </c>
      <c r="E3917">
        <v>5.5457149905471399E-5</v>
      </c>
      <c r="F3917" t="s">
        <v>6794</v>
      </c>
    </row>
    <row r="3918" spans="1:6">
      <c r="A3918" t="s">
        <v>3887</v>
      </c>
      <c r="B3918">
        <v>703.68358471019997</v>
      </c>
      <c r="C3918">
        <v>0.7073411812</v>
      </c>
      <c r="D3918">
        <v>3.7183129E-3</v>
      </c>
      <c r="E3918">
        <v>2.2045146500000001E-2</v>
      </c>
      <c r="F3918" t="s">
        <v>7405</v>
      </c>
    </row>
    <row r="3919" spans="1:6">
      <c r="A3919" t="s">
        <v>3710</v>
      </c>
      <c r="B3919">
        <v>616.58856533929998</v>
      </c>
      <c r="C3919">
        <v>2.6837666590000002</v>
      </c>
      <c r="D3919">
        <v>1.3608286706503E-6</v>
      </c>
      <c r="E3919">
        <v>2.8359782545463099E-5</v>
      </c>
      <c r="F3919" t="s">
        <v>4522</v>
      </c>
    </row>
    <row r="3920" spans="1:6">
      <c r="A3920" t="s">
        <v>3068</v>
      </c>
      <c r="B3920">
        <v>108.87961750789999</v>
      </c>
      <c r="C3920">
        <v>4.3014096310000003</v>
      </c>
      <c r="D3920">
        <v>4.1074404366668498E-14</v>
      </c>
      <c r="E3920">
        <v>2.80381707902949E-12</v>
      </c>
      <c r="F3920" t="s">
        <v>6059</v>
      </c>
    </row>
    <row r="3921" spans="1:6">
      <c r="A3921" t="s">
        <v>3962</v>
      </c>
      <c r="B3921">
        <v>447.31787426850002</v>
      </c>
      <c r="C3921">
        <v>1.3285112053000001</v>
      </c>
      <c r="D3921">
        <v>5.3355837497201199E-6</v>
      </c>
      <c r="E3921">
        <v>9.4260413972828506E-5</v>
      </c>
      <c r="F3921" t="s">
        <v>4827</v>
      </c>
    </row>
    <row r="3922" spans="1:6">
      <c r="A3922" t="s">
        <v>1245</v>
      </c>
      <c r="B3922">
        <v>120.90343897299999</v>
      </c>
      <c r="C3922">
        <v>7.2084900318000003</v>
      </c>
      <c r="D3922">
        <v>3.5589740885867002E-26</v>
      </c>
      <c r="E3922">
        <v>6.3208009720218099E-24</v>
      </c>
      <c r="F3922" t="s">
        <v>7146</v>
      </c>
    </row>
    <row r="3923" spans="1:6">
      <c r="A3923" t="s">
        <v>1246</v>
      </c>
      <c r="B3923">
        <v>348.6939493735</v>
      </c>
      <c r="C3923">
        <v>2.1807039692000001</v>
      </c>
      <c r="D3923">
        <v>1.48262279958169E-7</v>
      </c>
      <c r="E3923">
        <v>3.9673009286406602E-6</v>
      </c>
      <c r="F3923" t="s">
        <v>5385</v>
      </c>
    </row>
    <row r="3924" spans="1:6">
      <c r="A3924" t="s">
        <v>1247</v>
      </c>
      <c r="B3924">
        <v>1020.7765315627</v>
      </c>
      <c r="C3924">
        <v>0.90474272509999998</v>
      </c>
      <c r="D3924">
        <v>5.2802480000000004E-4</v>
      </c>
      <c r="E3924">
        <v>4.6798990000000004E-3</v>
      </c>
      <c r="F3924" t="s">
        <v>4918</v>
      </c>
    </row>
    <row r="3925" spans="1:6">
      <c r="A3925" t="s">
        <v>1248</v>
      </c>
      <c r="B3925">
        <v>1213.1680522291999</v>
      </c>
      <c r="C3925">
        <v>3.1426302486000002</v>
      </c>
      <c r="D3925">
        <v>1.5314540000000001E-4</v>
      </c>
      <c r="E3925">
        <v>1.6908746E-3</v>
      </c>
      <c r="F3925" t="s">
        <v>4327</v>
      </c>
    </row>
    <row r="3926" spans="1:6">
      <c r="A3926" t="s">
        <v>1021</v>
      </c>
      <c r="B3926">
        <v>424.64170862600002</v>
      </c>
      <c r="C3926">
        <v>1.2947998029000001</v>
      </c>
      <c r="D3926">
        <v>1.7411740000000001E-3</v>
      </c>
      <c r="E3926">
        <v>1.2128990500000001E-2</v>
      </c>
      <c r="F3926" t="s">
        <v>7406</v>
      </c>
    </row>
    <row r="3927" spans="1:6">
      <c r="A3927" t="s">
        <v>3859</v>
      </c>
      <c r="B3927">
        <v>359.54580038270001</v>
      </c>
      <c r="C3927">
        <v>-1.2088734023000001</v>
      </c>
      <c r="D3927">
        <v>3.3927541107755E-5</v>
      </c>
      <c r="E3927">
        <v>4.764813E-4</v>
      </c>
      <c r="F3927" t="s">
        <v>4324</v>
      </c>
    </row>
    <row r="3928" spans="1:6">
      <c r="A3928" t="s">
        <v>3944</v>
      </c>
      <c r="B3928">
        <v>82.204782508899996</v>
      </c>
      <c r="C3928">
        <v>2.7257681559</v>
      </c>
      <c r="D3928">
        <v>1.04576716695095E-7</v>
      </c>
      <c r="E3928">
        <v>2.8988261427539401E-6</v>
      </c>
      <c r="F3928" t="s">
        <v>5403</v>
      </c>
    </row>
    <row r="3929" spans="1:6">
      <c r="A3929" t="s">
        <v>3945</v>
      </c>
      <c r="B3929">
        <v>354.47376152610002</v>
      </c>
      <c r="C3929">
        <v>1.7383792120999999</v>
      </c>
      <c r="D3929">
        <v>7.3478061033488295E-7</v>
      </c>
      <c r="E3929">
        <v>1.6330356665349701E-5</v>
      </c>
      <c r="F3929" t="s">
        <v>7407</v>
      </c>
    </row>
    <row r="3930" spans="1:6">
      <c r="A3930" t="s">
        <v>1089</v>
      </c>
      <c r="B3930">
        <v>63.529423072900002</v>
      </c>
      <c r="C3930">
        <v>-1.494993671</v>
      </c>
      <c r="D3930">
        <v>2.8977148999999999E-3</v>
      </c>
      <c r="E3930">
        <v>1.8004408699999998E-2</v>
      </c>
      <c r="F3930" t="s">
        <v>4968</v>
      </c>
    </row>
    <row r="3931" spans="1:6">
      <c r="A3931" t="s">
        <v>1090</v>
      </c>
      <c r="B3931">
        <v>90.241092923899998</v>
      </c>
      <c r="C3931">
        <v>-1.390078398</v>
      </c>
      <c r="D3931">
        <v>2.2168916000000001E-3</v>
      </c>
      <c r="E3931">
        <v>1.46158993E-2</v>
      </c>
      <c r="F3931" t="s">
        <v>7292</v>
      </c>
    </row>
    <row r="3932" spans="1:6">
      <c r="A3932" t="s">
        <v>1091</v>
      </c>
      <c r="B3932">
        <v>537.45610221020002</v>
      </c>
      <c r="C3932">
        <v>-0.71186747110000004</v>
      </c>
      <c r="D3932">
        <v>5.0113661999999998E-3</v>
      </c>
      <c r="E3932">
        <v>2.7936974699999999E-2</v>
      </c>
      <c r="F3932" t="s">
        <v>7292</v>
      </c>
    </row>
    <row r="3933" spans="1:6">
      <c r="A3933" t="s">
        <v>1652</v>
      </c>
      <c r="B3933">
        <v>94.830322420900004</v>
      </c>
      <c r="C3933">
        <v>-1.4597852414000001</v>
      </c>
      <c r="D3933">
        <v>7.4095119999999996E-4</v>
      </c>
      <c r="E3933">
        <v>6.1984785999999997E-3</v>
      </c>
      <c r="F3933" t="s">
        <v>7211</v>
      </c>
    </row>
    <row r="3934" spans="1:6">
      <c r="A3934" t="s">
        <v>1653</v>
      </c>
      <c r="B3934">
        <v>268.78424545190001</v>
      </c>
      <c r="C3934">
        <v>-1.9047008261</v>
      </c>
      <c r="D3934">
        <v>5.00447E-4</v>
      </c>
      <c r="E3934">
        <v>4.4876991E-3</v>
      </c>
      <c r="F3934" t="s">
        <v>6822</v>
      </c>
    </row>
    <row r="3935" spans="1:6">
      <c r="A3935" t="s">
        <v>4186</v>
      </c>
      <c r="B3935">
        <v>85.337599858000004</v>
      </c>
      <c r="C3935">
        <v>1.3169027947</v>
      </c>
      <c r="D3935">
        <v>4.5386880000000001E-4</v>
      </c>
      <c r="E3935">
        <v>4.1365541999999998E-3</v>
      </c>
      <c r="F3935" t="s">
        <v>4422</v>
      </c>
    </row>
    <row r="3936" spans="1:6">
      <c r="A3936" t="s">
        <v>3050</v>
      </c>
      <c r="B3936">
        <v>306.51327344369997</v>
      </c>
      <c r="C3936">
        <v>-1.5181329887999999</v>
      </c>
      <c r="D3936">
        <v>4.5089499999999999E-4</v>
      </c>
      <c r="E3936">
        <v>4.1152949000000001E-3</v>
      </c>
      <c r="F3936" t="s">
        <v>7408</v>
      </c>
    </row>
    <row r="3937" spans="1:6">
      <c r="A3937" t="s">
        <v>2949</v>
      </c>
      <c r="B3937">
        <v>1579.1370930744999</v>
      </c>
      <c r="C3937">
        <v>0.78927105610000003</v>
      </c>
      <c r="D3937">
        <v>3.074021E-4</v>
      </c>
      <c r="E3937">
        <v>3.0300848E-3</v>
      </c>
      <c r="F3937" t="s">
        <v>7409</v>
      </c>
    </row>
    <row r="3938" spans="1:6">
      <c r="A3938" t="s">
        <v>3053</v>
      </c>
      <c r="B3938">
        <v>393.49690503170001</v>
      </c>
      <c r="C3938">
        <v>1.1865638624999999</v>
      </c>
      <c r="D3938">
        <v>9.5289797526559606E-5</v>
      </c>
      <c r="E3938">
        <v>1.1383159999999999E-3</v>
      </c>
      <c r="F3938" t="s">
        <v>7410</v>
      </c>
    </row>
    <row r="3939" spans="1:6">
      <c r="A3939" t="s">
        <v>4220</v>
      </c>
      <c r="B3939">
        <v>895.80827384240001</v>
      </c>
      <c r="C3939">
        <v>1.4264270247999999</v>
      </c>
      <c r="D3939">
        <v>1.15541878360814E-5</v>
      </c>
      <c r="E3939">
        <v>1.8715170000000001E-4</v>
      </c>
      <c r="F3939" t="s">
        <v>7411</v>
      </c>
    </row>
    <row r="3940" spans="1:6">
      <c r="A3940" t="s">
        <v>3179</v>
      </c>
      <c r="B3940">
        <v>464.66046227959998</v>
      </c>
      <c r="C3940">
        <v>0.75248421570000001</v>
      </c>
      <c r="D3940">
        <v>7.1138994000000001E-3</v>
      </c>
      <c r="E3940">
        <v>3.65980126E-2</v>
      </c>
      <c r="F3940" t="s">
        <v>7412</v>
      </c>
    </row>
    <row r="3941" spans="1:6">
      <c r="A3941" t="s">
        <v>2848</v>
      </c>
      <c r="B3941">
        <v>410.2215216431</v>
      </c>
      <c r="C3941">
        <v>0.82274398650000002</v>
      </c>
      <c r="D3941">
        <v>3.7358348000000002E-3</v>
      </c>
      <c r="E3941">
        <v>2.2142489200000001E-2</v>
      </c>
      <c r="F3941" t="s">
        <v>7261</v>
      </c>
    </row>
    <row r="3942" spans="1:6">
      <c r="A3942" t="s">
        <v>660</v>
      </c>
      <c r="B3942">
        <v>2067.4192929842998</v>
      </c>
      <c r="C3942">
        <v>-0.88349995319999997</v>
      </c>
      <c r="D3942">
        <v>1.03333182E-2</v>
      </c>
      <c r="E3942">
        <v>4.8829558199999998E-2</v>
      </c>
      <c r="F3942" t="s">
        <v>7413</v>
      </c>
    </row>
    <row r="3943" spans="1:6">
      <c r="A3943" t="s">
        <v>661</v>
      </c>
      <c r="B3943">
        <v>225.84634263410001</v>
      </c>
      <c r="C3943">
        <v>0.98007193140000004</v>
      </c>
      <c r="D3943">
        <v>2.8492316E-3</v>
      </c>
      <c r="E3943">
        <v>1.78079191E-2</v>
      </c>
      <c r="F3943" t="s">
        <v>4832</v>
      </c>
    </row>
    <row r="3944" spans="1:6">
      <c r="A3944" t="s">
        <v>662</v>
      </c>
      <c r="B3944">
        <v>458.63679440739998</v>
      </c>
      <c r="C3944">
        <v>-0.79558298839999997</v>
      </c>
      <c r="D3944">
        <v>2.9577744E-3</v>
      </c>
      <c r="E3944">
        <v>1.8320856199999999E-2</v>
      </c>
      <c r="F3944" t="s">
        <v>7414</v>
      </c>
    </row>
    <row r="3945" spans="1:6">
      <c r="A3945" t="s">
        <v>1064</v>
      </c>
      <c r="B3945">
        <v>474.0140905417</v>
      </c>
      <c r="C3945">
        <v>0.94957475680000003</v>
      </c>
      <c r="D3945">
        <v>6.4175471284761801E-5</v>
      </c>
      <c r="E3945">
        <v>8.1670099999999997E-4</v>
      </c>
      <c r="F3945" t="s">
        <v>4493</v>
      </c>
    </row>
    <row r="3946" spans="1:6">
      <c r="A3946" t="s">
        <v>2348</v>
      </c>
      <c r="B3946">
        <v>258.55268771819999</v>
      </c>
      <c r="C3946">
        <v>-1.2203970153000001</v>
      </c>
      <c r="D3946">
        <v>6.8800269999999997E-4</v>
      </c>
      <c r="E3946">
        <v>5.8333439999999999E-3</v>
      </c>
      <c r="F3946" t="s">
        <v>6205</v>
      </c>
    </row>
    <row r="3947" spans="1:6">
      <c r="A3947" t="s">
        <v>3613</v>
      </c>
      <c r="B3947">
        <v>47.488522278799998</v>
      </c>
      <c r="C3947">
        <v>-1.8414662414</v>
      </c>
      <c r="D3947">
        <v>3.446546E-4</v>
      </c>
      <c r="E3947">
        <v>3.3277635999999998E-3</v>
      </c>
      <c r="F3947" t="s">
        <v>7415</v>
      </c>
    </row>
    <row r="3948" spans="1:6">
      <c r="A3948" t="s">
        <v>731</v>
      </c>
      <c r="B3948">
        <v>267.48599283660002</v>
      </c>
      <c r="C3948">
        <v>0.76623599689999999</v>
      </c>
      <c r="D3948">
        <v>7.5296149000000003E-3</v>
      </c>
      <c r="E3948">
        <v>3.8285239700000001E-2</v>
      </c>
      <c r="F3948" t="s">
        <v>4755</v>
      </c>
    </row>
    <row r="3949" spans="1:6">
      <c r="A3949" t="s">
        <v>732</v>
      </c>
      <c r="B3949">
        <v>541.79445896029995</v>
      </c>
      <c r="C3949">
        <v>1.3430601133</v>
      </c>
      <c r="D3949">
        <v>7.13488221511666E-7</v>
      </c>
      <c r="E3949">
        <v>1.59276920105869E-5</v>
      </c>
      <c r="F3949" t="s">
        <v>7416</v>
      </c>
    </row>
    <row r="3950" spans="1:6">
      <c r="A3950" t="s">
        <v>733</v>
      </c>
      <c r="B3950">
        <v>53.094437494099999</v>
      </c>
      <c r="C3950">
        <v>1.9657037044000001</v>
      </c>
      <c r="D3950">
        <v>8.78424684088706E-5</v>
      </c>
      <c r="E3950">
        <v>1.0613548999999999E-3</v>
      </c>
      <c r="F3950" t="s">
        <v>7417</v>
      </c>
    </row>
    <row r="3951" spans="1:6">
      <c r="A3951" t="s">
        <v>2244</v>
      </c>
      <c r="B3951">
        <v>167.7204590764</v>
      </c>
      <c r="C3951">
        <v>-0.82213829429999996</v>
      </c>
      <c r="D3951">
        <v>7.2116178000000003E-3</v>
      </c>
      <c r="E3951">
        <v>3.6902855399999997E-2</v>
      </c>
      <c r="F3951" t="s">
        <v>5412</v>
      </c>
    </row>
    <row r="3952" spans="1:6">
      <c r="A3952" t="s">
        <v>2245</v>
      </c>
      <c r="B3952">
        <v>48.207671395699997</v>
      </c>
      <c r="C3952">
        <v>2.8248657829999999</v>
      </c>
      <c r="D3952">
        <v>1.0734338261274301E-7</v>
      </c>
      <c r="E3952">
        <v>2.9632384396906902E-6</v>
      </c>
      <c r="F3952" t="s">
        <v>5413</v>
      </c>
    </row>
    <row r="3953" spans="1:6">
      <c r="A3953" t="s">
        <v>911</v>
      </c>
      <c r="B3953">
        <v>297.7572512877</v>
      </c>
      <c r="C3953">
        <v>0.88599865970000002</v>
      </c>
      <c r="D3953">
        <v>1.0227359E-2</v>
      </c>
      <c r="E3953">
        <v>4.8431540299999999E-2</v>
      </c>
      <c r="F3953" t="s">
        <v>7418</v>
      </c>
    </row>
    <row r="3954" spans="1:6">
      <c r="A3954" t="s">
        <v>1873</v>
      </c>
      <c r="B3954">
        <v>505.31667472940001</v>
      </c>
      <c r="C3954">
        <v>2.1737315764999998</v>
      </c>
      <c r="D3954">
        <v>2.9991452683250498E-6</v>
      </c>
      <c r="E3954">
        <v>5.6042687513980801E-5</v>
      </c>
      <c r="F3954" t="s">
        <v>4979</v>
      </c>
    </row>
    <row r="3955" spans="1:6">
      <c r="A3955" t="s">
        <v>1874</v>
      </c>
      <c r="B3955">
        <v>677.27700936270003</v>
      </c>
      <c r="C3955">
        <v>1.9764863286000001</v>
      </c>
      <c r="D3955">
        <v>7.2848598907950003E-13</v>
      </c>
      <c r="E3955">
        <v>4.2873857228259501E-11</v>
      </c>
      <c r="F3955" t="s">
        <v>4772</v>
      </c>
    </row>
    <row r="3956" spans="1:6">
      <c r="A3956" t="s">
        <v>4100</v>
      </c>
      <c r="B3956">
        <v>1401.3692578411001</v>
      </c>
      <c r="C3956">
        <v>-1.0060973217</v>
      </c>
      <c r="D3956">
        <v>8.8639228E-3</v>
      </c>
      <c r="E3956">
        <v>4.3387820899999999E-2</v>
      </c>
      <c r="F3956" t="s">
        <v>7251</v>
      </c>
    </row>
    <row r="3957" spans="1:6">
      <c r="A3957" t="s">
        <v>3297</v>
      </c>
      <c r="B3957">
        <v>12.429739591100001</v>
      </c>
      <c r="C3957">
        <v>-2.4891841060000002</v>
      </c>
      <c r="D3957">
        <v>7.1236034999999998E-3</v>
      </c>
      <c r="E3957">
        <v>3.6619774299999998E-2</v>
      </c>
      <c r="F3957" t="s">
        <v>5842</v>
      </c>
    </row>
    <row r="3958" spans="1:6">
      <c r="A3958" t="s">
        <v>3408</v>
      </c>
      <c r="B3958">
        <v>229.2304838092</v>
      </c>
      <c r="C3958">
        <v>1.0610191061000001</v>
      </c>
      <c r="D3958">
        <v>2.7118277999999998E-3</v>
      </c>
      <c r="E3958">
        <v>1.7135916899999999E-2</v>
      </c>
      <c r="F3958" t="s">
        <v>6503</v>
      </c>
    </row>
    <row r="3959" spans="1:6">
      <c r="A3959" t="s">
        <v>766</v>
      </c>
      <c r="B3959">
        <v>2801.7312216106002</v>
      </c>
      <c r="C3959">
        <v>0.85991892749999999</v>
      </c>
      <c r="D3959">
        <v>1.4162730000000001E-4</v>
      </c>
      <c r="E3959">
        <v>1.5808221E-3</v>
      </c>
      <c r="F3959" t="s">
        <v>4895</v>
      </c>
    </row>
    <row r="3960" spans="1:6">
      <c r="A3960" t="s">
        <v>767</v>
      </c>
      <c r="B3960">
        <v>773.76267407260002</v>
      </c>
      <c r="C3960">
        <v>-1.5563960510999999</v>
      </c>
      <c r="D3960">
        <v>2.4922058164884401E-9</v>
      </c>
      <c r="E3960">
        <v>9.2622367650197103E-8</v>
      </c>
      <c r="F3960" t="s">
        <v>7419</v>
      </c>
    </row>
    <row r="3961" spans="1:6">
      <c r="A3961" t="s">
        <v>2826</v>
      </c>
      <c r="B3961">
        <v>810.19943570019996</v>
      </c>
      <c r="C3961">
        <v>1.1676446879</v>
      </c>
      <c r="D3961">
        <v>6.6849483907617703E-6</v>
      </c>
      <c r="E3961">
        <v>1.14765E-4</v>
      </c>
      <c r="F3961" t="s">
        <v>6352</v>
      </c>
    </row>
    <row r="3962" spans="1:6">
      <c r="A3962" t="s">
        <v>2827</v>
      </c>
      <c r="B3962">
        <v>120.6614874954</v>
      </c>
      <c r="C3962">
        <v>2.54696751</v>
      </c>
      <c r="D3962">
        <v>6.8771068211277597E-7</v>
      </c>
      <c r="E3962">
        <v>1.5490084937509899E-5</v>
      </c>
      <c r="F3962" t="s">
        <v>5478</v>
      </c>
    </row>
    <row r="3963" spans="1:6">
      <c r="A3963" t="s">
        <v>2828</v>
      </c>
      <c r="B3963">
        <v>589.02808269330001</v>
      </c>
      <c r="C3963">
        <v>1.2143250594999999</v>
      </c>
      <c r="D3963">
        <v>1.543041E-4</v>
      </c>
      <c r="E3963">
        <v>1.7014988999999999E-3</v>
      </c>
      <c r="F3963" t="s">
        <v>7180</v>
      </c>
    </row>
    <row r="3964" spans="1:6">
      <c r="A3964" t="s">
        <v>2851</v>
      </c>
      <c r="B3964">
        <v>80.689599077500006</v>
      </c>
      <c r="C3964">
        <v>2.8590204585999999</v>
      </c>
      <c r="D3964">
        <v>8.4473792760330304E-11</v>
      </c>
      <c r="E3964">
        <v>3.85296487933425E-9</v>
      </c>
      <c r="F3964" t="s">
        <v>6016</v>
      </c>
    </row>
    <row r="3965" spans="1:6">
      <c r="A3965" t="s">
        <v>2309</v>
      </c>
      <c r="B3965">
        <v>66.212789026699994</v>
      </c>
      <c r="C3965">
        <v>-2.2143410611999998</v>
      </c>
      <c r="D3965">
        <v>7.2351839999999995E-4</v>
      </c>
      <c r="E3965">
        <v>6.0703557000000002E-3</v>
      </c>
      <c r="F3965" t="s">
        <v>5336</v>
      </c>
    </row>
    <row r="3966" spans="1:6">
      <c r="A3966" t="s">
        <v>2310</v>
      </c>
      <c r="B3966">
        <v>1054.3228685429001</v>
      </c>
      <c r="C3966">
        <v>1.1588269083</v>
      </c>
      <c r="D3966">
        <v>4.2659242999999996E-3</v>
      </c>
      <c r="E3966">
        <v>2.4544963900000001E-2</v>
      </c>
      <c r="F3966" t="s">
        <v>5554</v>
      </c>
    </row>
    <row r="3967" spans="1:6">
      <c r="A3967" t="s">
        <v>2512</v>
      </c>
      <c r="B3967">
        <v>941.71834940320002</v>
      </c>
      <c r="C3967">
        <v>0.6531637253</v>
      </c>
      <c r="D3967">
        <v>4.8745079999999996E-3</v>
      </c>
      <c r="E3967">
        <v>2.7295340800000002E-2</v>
      </c>
      <c r="F3967" t="s">
        <v>6248</v>
      </c>
    </row>
    <row r="3968" spans="1:6">
      <c r="A3968" t="s">
        <v>20</v>
      </c>
      <c r="B3968">
        <v>857.60615775689996</v>
      </c>
      <c r="C3968">
        <v>1.1675680180000001</v>
      </c>
      <c r="D3968">
        <v>1.7134097569945801E-5</v>
      </c>
      <c r="E3968">
        <v>2.6573740000000002E-4</v>
      </c>
      <c r="F3968" t="s">
        <v>4370</v>
      </c>
    </row>
    <row r="3969" spans="1:6">
      <c r="A3969" t="s">
        <v>21</v>
      </c>
      <c r="B3969">
        <v>211.78943925070001</v>
      </c>
      <c r="C3969">
        <v>2.6130846844</v>
      </c>
      <c r="D3969">
        <v>7.0105069965642495E-7</v>
      </c>
      <c r="E3969">
        <v>1.5702440280585701E-5</v>
      </c>
      <c r="F3969" t="s">
        <v>4292</v>
      </c>
    </row>
    <row r="3970" spans="1:6">
      <c r="A3970" t="s">
        <v>22</v>
      </c>
      <c r="B3970">
        <v>2116.0585873627001</v>
      </c>
      <c r="C3970">
        <v>0.80410055079999998</v>
      </c>
      <c r="D3970">
        <v>1.5325629999999999E-4</v>
      </c>
      <c r="E3970">
        <v>1.6908746E-3</v>
      </c>
      <c r="F3970" t="s">
        <v>5030</v>
      </c>
    </row>
    <row r="3971" spans="1:6">
      <c r="A3971" t="s">
        <v>23</v>
      </c>
      <c r="B3971">
        <v>631.98614927400001</v>
      </c>
      <c r="C3971">
        <v>1.6614215602</v>
      </c>
      <c r="D3971">
        <v>1.17824757257462E-8</v>
      </c>
      <c r="E3971">
        <v>3.9020215402640299E-7</v>
      </c>
      <c r="F3971" t="s">
        <v>5962</v>
      </c>
    </row>
    <row r="3972" spans="1:6">
      <c r="A3972" t="s">
        <v>24</v>
      </c>
      <c r="B3972">
        <v>834.48181759980002</v>
      </c>
      <c r="C3972">
        <v>1.3499559837999999</v>
      </c>
      <c r="D3972">
        <v>1.52960905159969E-8</v>
      </c>
      <c r="E3972">
        <v>4.9353254110215599E-7</v>
      </c>
      <c r="F3972" t="s">
        <v>7189</v>
      </c>
    </row>
    <row r="3973" spans="1:6">
      <c r="A3973" t="s">
        <v>25</v>
      </c>
      <c r="B3973">
        <v>1201.2739410024001</v>
      </c>
      <c r="C3973">
        <v>1.0613152194</v>
      </c>
      <c r="D3973">
        <v>1.11011987998989E-5</v>
      </c>
      <c r="E3973">
        <v>1.8068930000000001E-4</v>
      </c>
      <c r="F3973" t="s">
        <v>5181</v>
      </c>
    </row>
    <row r="3974" spans="1:6">
      <c r="A3974" t="s">
        <v>26</v>
      </c>
      <c r="B3974">
        <v>425.08978900599999</v>
      </c>
      <c r="C3974">
        <v>1.2048937823999999</v>
      </c>
      <c r="D3974">
        <v>1.5925523226664801E-6</v>
      </c>
      <c r="E3974">
        <v>3.2546774504677802E-5</v>
      </c>
      <c r="F3974" t="s">
        <v>7420</v>
      </c>
    </row>
    <row r="3975" spans="1:6">
      <c r="A3975" t="s">
        <v>3481</v>
      </c>
      <c r="B3975">
        <v>15.5007165092</v>
      </c>
      <c r="C3975">
        <v>-1.9775320266</v>
      </c>
      <c r="D3975">
        <v>4.0597654E-3</v>
      </c>
      <c r="E3975">
        <v>2.35955495E-2</v>
      </c>
      <c r="F3975" t="s">
        <v>7421</v>
      </c>
    </row>
    <row r="3976" spans="1:6">
      <c r="A3976" t="s">
        <v>3596</v>
      </c>
      <c r="B3976">
        <v>69.632480576999995</v>
      </c>
      <c r="C3976">
        <v>-1.81714383</v>
      </c>
      <c r="D3976">
        <v>1.004597E-4</v>
      </c>
      <c r="E3976">
        <v>1.1894544000000001E-3</v>
      </c>
      <c r="F3976" t="s">
        <v>4968</v>
      </c>
    </row>
    <row r="3977" spans="1:6">
      <c r="A3977" t="s">
        <v>2682</v>
      </c>
      <c r="B3977">
        <v>1125.7382096073</v>
      </c>
      <c r="C3977">
        <v>1.1338562611</v>
      </c>
      <c r="D3977">
        <v>1.8775403978124301E-6</v>
      </c>
      <c r="E3977">
        <v>3.7755869983664902E-5</v>
      </c>
      <c r="F3977" t="s">
        <v>4994</v>
      </c>
    </row>
    <row r="3978" spans="1:6">
      <c r="A3978" t="s">
        <v>810</v>
      </c>
      <c r="B3978">
        <v>661.07960513959995</v>
      </c>
      <c r="C3978">
        <v>-1.0198914186000001</v>
      </c>
      <c r="D3978">
        <v>3.3661999999999999E-4</v>
      </c>
      <c r="E3978">
        <v>3.2667445E-3</v>
      </c>
      <c r="F3978" t="s">
        <v>7422</v>
      </c>
    </row>
    <row r="3979" spans="1:6">
      <c r="A3979" t="s">
        <v>666</v>
      </c>
      <c r="B3979">
        <v>175.26448357230001</v>
      </c>
      <c r="C3979">
        <v>-0.90717218759999996</v>
      </c>
      <c r="D3979">
        <v>4.7700588999999996E-3</v>
      </c>
      <c r="E3979">
        <v>2.6837766200000002E-2</v>
      </c>
      <c r="F3979" t="s">
        <v>7423</v>
      </c>
    </row>
    <row r="3980" spans="1:6">
      <c r="A3980" t="s">
        <v>1098</v>
      </c>
      <c r="B3980">
        <v>200.12450856710001</v>
      </c>
      <c r="C3980">
        <v>-2.5487506995000002</v>
      </c>
      <c r="D3980">
        <v>1.374573E-4</v>
      </c>
      <c r="E3980">
        <v>1.5419953000000001E-3</v>
      </c>
      <c r="F3980" t="s">
        <v>6324</v>
      </c>
    </row>
    <row r="3981" spans="1:6">
      <c r="A3981" t="s">
        <v>3510</v>
      </c>
      <c r="B3981">
        <v>164.97142999120001</v>
      </c>
      <c r="C3981">
        <v>1.4510209462999999</v>
      </c>
      <c r="D3981">
        <v>1.6594090000000001E-4</v>
      </c>
      <c r="E3981">
        <v>1.8099278999999999E-3</v>
      </c>
      <c r="F3981" t="s">
        <v>7424</v>
      </c>
    </row>
    <row r="3982" spans="1:6">
      <c r="A3982" t="s">
        <v>4159</v>
      </c>
      <c r="B3982">
        <v>16.836328921900002</v>
      </c>
      <c r="C3982">
        <v>-2.9608566207</v>
      </c>
      <c r="D3982">
        <v>2.832334E-4</v>
      </c>
      <c r="E3982">
        <v>2.8134765999999999E-3</v>
      </c>
      <c r="F3982" t="s">
        <v>4384</v>
      </c>
    </row>
    <row r="3983" spans="1:6">
      <c r="A3983" t="s">
        <v>1281</v>
      </c>
      <c r="B3983">
        <v>54.056426821800002</v>
      </c>
      <c r="C3983">
        <v>2.5849822907000002</v>
      </c>
      <c r="D3983">
        <v>2.4470607803282902E-7</v>
      </c>
      <c r="E3983">
        <v>6.19294612867697E-6</v>
      </c>
      <c r="F3983" t="s">
        <v>4689</v>
      </c>
    </row>
    <row r="3984" spans="1:6">
      <c r="A3984" t="s">
        <v>1282</v>
      </c>
      <c r="B3984">
        <v>44.7416142087</v>
      </c>
      <c r="C3984">
        <v>1.6229612904999999</v>
      </c>
      <c r="D3984">
        <v>2.0291416000000001E-3</v>
      </c>
      <c r="E3984">
        <v>1.3628795900000001E-2</v>
      </c>
      <c r="F3984" t="s">
        <v>4690</v>
      </c>
    </row>
    <row r="3985" spans="1:6">
      <c r="A3985" t="s">
        <v>4200</v>
      </c>
      <c r="B3985">
        <v>46.824891882199999</v>
      </c>
      <c r="C3985">
        <v>-1.3160141346000001</v>
      </c>
      <c r="D3985">
        <v>4.2130453E-3</v>
      </c>
      <c r="E3985">
        <v>2.4317401700000001E-2</v>
      </c>
      <c r="F3985" t="s">
        <v>4659</v>
      </c>
    </row>
    <row r="3986" spans="1:6">
      <c r="A3986" t="s">
        <v>4155</v>
      </c>
      <c r="B3986">
        <v>65.862912051500004</v>
      </c>
      <c r="C3986">
        <v>-1.4336473661</v>
      </c>
      <c r="D3986">
        <v>1.8661749E-3</v>
      </c>
      <c r="E3986">
        <v>1.27605671E-2</v>
      </c>
      <c r="F3986" t="s">
        <v>4555</v>
      </c>
    </row>
    <row r="3987" spans="1:6">
      <c r="A3987" t="s">
        <v>3901</v>
      </c>
      <c r="B3987">
        <v>112.0974013239</v>
      </c>
      <c r="C3987">
        <v>0.88653740059999997</v>
      </c>
      <c r="D3987">
        <v>9.5784362000000001E-3</v>
      </c>
      <c r="E3987">
        <v>4.6063620999999999E-2</v>
      </c>
      <c r="F3987" t="s">
        <v>6576</v>
      </c>
    </row>
    <row r="3988" spans="1:6">
      <c r="A3988" t="s">
        <v>218</v>
      </c>
      <c r="B3988">
        <v>282.15735079019998</v>
      </c>
      <c r="C3988">
        <v>-0.80756217880000003</v>
      </c>
      <c r="D3988">
        <v>5.8327520000000001E-3</v>
      </c>
      <c r="E3988">
        <v>3.14079689E-2</v>
      </c>
      <c r="F3988" t="s">
        <v>7425</v>
      </c>
    </row>
    <row r="3989" spans="1:6">
      <c r="A3989" t="s">
        <v>219</v>
      </c>
      <c r="B3989">
        <v>7.1601805215000001</v>
      </c>
      <c r="C3989">
        <v>3.9693456134999998</v>
      </c>
      <c r="D3989">
        <v>2.1579641697160599E-5</v>
      </c>
      <c r="E3989">
        <v>3.2271369999999999E-4</v>
      </c>
      <c r="F3989" t="s">
        <v>7426</v>
      </c>
    </row>
    <row r="3990" spans="1:6">
      <c r="A3990" t="s">
        <v>1725</v>
      </c>
      <c r="B3990">
        <v>4069.8740278772002</v>
      </c>
      <c r="C3990">
        <v>0.60384004869999997</v>
      </c>
      <c r="D3990">
        <v>1.0558626200000001E-2</v>
      </c>
      <c r="E3990">
        <v>4.9579099000000001E-2</v>
      </c>
      <c r="F3990" t="s">
        <v>7427</v>
      </c>
    </row>
    <row r="3991" spans="1:6">
      <c r="A3991" t="s">
        <v>3956</v>
      </c>
      <c r="B3991">
        <v>604.44887497989998</v>
      </c>
      <c r="C3991">
        <v>-1.1528938073999999</v>
      </c>
      <c r="D3991">
        <v>6.2096229999999996E-4</v>
      </c>
      <c r="E3991">
        <v>5.3739076E-3</v>
      </c>
      <c r="F3991" t="s">
        <v>4317</v>
      </c>
    </row>
    <row r="3992" spans="1:6">
      <c r="A3992" t="s">
        <v>1802</v>
      </c>
      <c r="B3992">
        <v>34.556754428700003</v>
      </c>
      <c r="C3992">
        <v>-1.5273442693999999</v>
      </c>
      <c r="D3992">
        <v>5.6136833999999997E-3</v>
      </c>
      <c r="E3992">
        <v>3.0490125100000001E-2</v>
      </c>
      <c r="F3992" t="s">
        <v>7256</v>
      </c>
    </row>
    <row r="3993" spans="1:6">
      <c r="A3993" t="s">
        <v>2396</v>
      </c>
      <c r="B3993">
        <v>1378.5109479736</v>
      </c>
      <c r="C3993">
        <v>0.85837598400000004</v>
      </c>
      <c r="D3993">
        <v>1.835838E-4</v>
      </c>
      <c r="E3993">
        <v>1.9649836000000002E-3</v>
      </c>
      <c r="F3993" t="s">
        <v>7287</v>
      </c>
    </row>
    <row r="3994" spans="1:6">
      <c r="A3994" t="s">
        <v>3396</v>
      </c>
      <c r="B3994">
        <v>23.564958997200002</v>
      </c>
      <c r="C3994">
        <v>2.6642313449000001</v>
      </c>
      <c r="D3994">
        <v>1.9264176472255598E-5</v>
      </c>
      <c r="E3994">
        <v>2.9222429999999999E-4</v>
      </c>
      <c r="F3994" t="s">
        <v>7428</v>
      </c>
    </row>
    <row r="3995" spans="1:6">
      <c r="A3995" t="s">
        <v>988</v>
      </c>
      <c r="B3995">
        <v>805.42752922470004</v>
      </c>
      <c r="C3995">
        <v>-1.2714819803999999</v>
      </c>
      <c r="D3995">
        <v>7.4864810000000001E-4</v>
      </c>
      <c r="E3995">
        <v>6.2498418000000002E-3</v>
      </c>
      <c r="F3995" t="s">
        <v>6974</v>
      </c>
    </row>
    <row r="3996" spans="1:6">
      <c r="A3996" t="s">
        <v>3319</v>
      </c>
      <c r="B3996">
        <v>133.80970811340001</v>
      </c>
      <c r="C3996">
        <v>-1.1376708536</v>
      </c>
      <c r="D3996">
        <v>9.5913509999999999E-4</v>
      </c>
      <c r="E3996">
        <v>7.5723377E-3</v>
      </c>
      <c r="F3996" t="s">
        <v>4746</v>
      </c>
    </row>
    <row r="3997" spans="1:6">
      <c r="A3997" t="s">
        <v>1871</v>
      </c>
      <c r="B3997">
        <v>14.067376976</v>
      </c>
      <c r="C3997">
        <v>3.6532548761000001</v>
      </c>
      <c r="D3997">
        <v>1.2459790000000001E-4</v>
      </c>
      <c r="E3997">
        <v>1.4199627999999999E-3</v>
      </c>
      <c r="F3997" t="s">
        <v>7116</v>
      </c>
    </row>
    <row r="3998" spans="1:6">
      <c r="A3998" t="s">
        <v>2160</v>
      </c>
      <c r="B3998">
        <v>153.756622491</v>
      </c>
      <c r="C3998">
        <v>1.3445856892000001</v>
      </c>
      <c r="D3998">
        <v>1.525144E-4</v>
      </c>
      <c r="E3998">
        <v>1.6854689E-3</v>
      </c>
      <c r="F3998" t="s">
        <v>7429</v>
      </c>
    </row>
    <row r="3999" spans="1:6">
      <c r="A3999" t="s">
        <v>3165</v>
      </c>
      <c r="B3999">
        <v>193.47771709579999</v>
      </c>
      <c r="C3999">
        <v>1.2809415221</v>
      </c>
      <c r="D3999">
        <v>1.87206960145951E-5</v>
      </c>
      <c r="E3999">
        <v>2.8561020000000001E-4</v>
      </c>
      <c r="F3999" t="s">
        <v>6773</v>
      </c>
    </row>
    <row r="4000" spans="1:6">
      <c r="A4000" t="s">
        <v>2655</v>
      </c>
      <c r="B4000">
        <v>944.47285521339995</v>
      </c>
      <c r="C4000">
        <v>0.64141305969999995</v>
      </c>
      <c r="D4000">
        <v>6.1000139000000004E-3</v>
      </c>
      <c r="E4000">
        <v>3.2558823899999999E-2</v>
      </c>
      <c r="F4000" t="s">
        <v>7081</v>
      </c>
    </row>
    <row r="4001" spans="1:6">
      <c r="A4001" t="s">
        <v>1095</v>
      </c>
      <c r="B4001">
        <v>188.16749862040001</v>
      </c>
      <c r="C4001">
        <v>-2.4572569386000001</v>
      </c>
      <c r="D4001">
        <v>2.7348960000000001E-4</v>
      </c>
      <c r="E4001">
        <v>2.7312403999999999E-3</v>
      </c>
      <c r="F4001" t="s">
        <v>5825</v>
      </c>
    </row>
    <row r="4002" spans="1:6">
      <c r="A4002" t="s">
        <v>1096</v>
      </c>
      <c r="B4002">
        <v>325.97456916789997</v>
      </c>
      <c r="C4002">
        <v>1.4532562337999999</v>
      </c>
      <c r="D4002">
        <v>8.95680481969334E-7</v>
      </c>
      <c r="E4002">
        <v>1.9581058379784901E-5</v>
      </c>
      <c r="F4002" t="s">
        <v>4698</v>
      </c>
    </row>
    <row r="4003" spans="1:6">
      <c r="A4003" t="s">
        <v>3077</v>
      </c>
      <c r="B4003">
        <v>112.83155173500001</v>
      </c>
      <c r="C4003">
        <v>2.0642228335000001</v>
      </c>
      <c r="D4003">
        <v>1.7863165795201901E-7</v>
      </c>
      <c r="E4003">
        <v>4.6739999999999996E-6</v>
      </c>
      <c r="F4003" t="s">
        <v>5421</v>
      </c>
    </row>
    <row r="4004" spans="1:6">
      <c r="A4004" t="s">
        <v>4177</v>
      </c>
      <c r="B4004">
        <v>53.662411707799997</v>
      </c>
      <c r="C4004">
        <v>1.6498268870999999</v>
      </c>
      <c r="D4004">
        <v>9.9292267E-3</v>
      </c>
      <c r="E4004">
        <v>4.74000121E-2</v>
      </c>
      <c r="F4004" t="s">
        <v>5237</v>
      </c>
    </row>
    <row r="4005" spans="1:6">
      <c r="A4005" t="s">
        <v>352</v>
      </c>
      <c r="B4005">
        <v>504.48388461590002</v>
      </c>
      <c r="C4005">
        <v>1.0466244421999999</v>
      </c>
      <c r="D4005">
        <v>1.9240653000000001E-3</v>
      </c>
      <c r="E4005">
        <v>1.30806455E-2</v>
      </c>
      <c r="F4005" t="s">
        <v>4292</v>
      </c>
    </row>
    <row r="4006" spans="1:6">
      <c r="A4006" t="s">
        <v>353</v>
      </c>
      <c r="B4006">
        <v>735.57407027270006</v>
      </c>
      <c r="C4006">
        <v>0.88078090929999997</v>
      </c>
      <c r="D4006">
        <v>3.251226E-4</v>
      </c>
      <c r="E4006">
        <v>3.1766729E-3</v>
      </c>
      <c r="F4006" t="s">
        <v>6266</v>
      </c>
    </row>
    <row r="4007" spans="1:6">
      <c r="A4007" t="s">
        <v>354</v>
      </c>
      <c r="B4007">
        <v>64.655439183300004</v>
      </c>
      <c r="C4007">
        <v>-2.2546506709999998</v>
      </c>
      <c r="D4007">
        <v>1.0084873000000001E-3</v>
      </c>
      <c r="E4007">
        <v>7.8875022000000003E-3</v>
      </c>
      <c r="F4007" t="s">
        <v>7430</v>
      </c>
    </row>
    <row r="4008" spans="1:6">
      <c r="A4008" t="s">
        <v>355</v>
      </c>
      <c r="B4008">
        <v>247.92988338289999</v>
      </c>
      <c r="C4008">
        <v>-1.3128721618999999</v>
      </c>
      <c r="D4008">
        <v>4.9894230151797801E-5</v>
      </c>
      <c r="E4008">
        <v>6.5876800000000001E-4</v>
      </c>
      <c r="F4008" t="s">
        <v>7430</v>
      </c>
    </row>
    <row r="4009" spans="1:6">
      <c r="A4009" t="s">
        <v>356</v>
      </c>
      <c r="B4009">
        <v>228.61621015040001</v>
      </c>
      <c r="C4009">
        <v>-1.2101233230999999</v>
      </c>
      <c r="D4009">
        <v>1.05809566E-2</v>
      </c>
      <c r="E4009">
        <v>4.9660715000000001E-2</v>
      </c>
      <c r="F4009" t="s">
        <v>7014</v>
      </c>
    </row>
    <row r="4010" spans="1:6">
      <c r="A4010" t="s">
        <v>2661</v>
      </c>
      <c r="B4010">
        <v>278.20412500079999</v>
      </c>
      <c r="C4010">
        <v>1.9809133224</v>
      </c>
      <c r="D4010">
        <v>5.8825548691930399E-11</v>
      </c>
      <c r="E4010">
        <v>2.76480078852073E-9</v>
      </c>
      <c r="F4010" t="s">
        <v>7431</v>
      </c>
    </row>
    <row r="4011" spans="1:6">
      <c r="A4011" t="s">
        <v>2662</v>
      </c>
      <c r="B4011">
        <v>218.20244878349999</v>
      </c>
      <c r="C4011">
        <v>1.5318923057</v>
      </c>
      <c r="D4011">
        <v>7.6341319999999996E-4</v>
      </c>
      <c r="E4011">
        <v>6.3467024000000002E-3</v>
      </c>
      <c r="F4011" t="s">
        <v>7432</v>
      </c>
    </row>
    <row r="4012" spans="1:6">
      <c r="A4012" t="s">
        <v>1962</v>
      </c>
      <c r="B4012">
        <v>770.52298551770002</v>
      </c>
      <c r="C4012">
        <v>0.62765453500000001</v>
      </c>
      <c r="D4012">
        <v>8.4142869999999995E-3</v>
      </c>
      <c r="E4012">
        <v>4.17262973E-2</v>
      </c>
      <c r="F4012" t="s">
        <v>7433</v>
      </c>
    </row>
    <row r="4013" spans="1:6">
      <c r="A4013" t="s">
        <v>532</v>
      </c>
      <c r="B4013">
        <v>2918.0246786293001</v>
      </c>
      <c r="C4013">
        <v>1.5249867597</v>
      </c>
      <c r="D4013">
        <v>7.9190951016866406E-11</v>
      </c>
      <c r="E4013">
        <v>3.6451449448566298E-9</v>
      </c>
      <c r="F4013" t="s">
        <v>4798</v>
      </c>
    </row>
    <row r="4014" spans="1:6">
      <c r="A4014" t="s">
        <v>533</v>
      </c>
      <c r="B4014">
        <v>430.52778511259999</v>
      </c>
      <c r="C4014">
        <v>1.4617306094</v>
      </c>
      <c r="D4014">
        <v>1.6652539032553201E-5</v>
      </c>
      <c r="E4014">
        <v>2.5846849999999999E-4</v>
      </c>
      <c r="F4014" t="s">
        <v>7434</v>
      </c>
    </row>
    <row r="4015" spans="1:6">
      <c r="A4015" t="s">
        <v>4264</v>
      </c>
      <c r="B4015">
        <v>88.965384805200003</v>
      </c>
      <c r="C4015">
        <v>-1.2163466324000001</v>
      </c>
      <c r="D4015">
        <v>5.1047710000000001E-3</v>
      </c>
      <c r="E4015">
        <v>2.8323928700000001E-2</v>
      </c>
      <c r="F4015" t="s">
        <v>7126</v>
      </c>
    </row>
    <row r="4016" spans="1:6">
      <c r="A4016" t="s">
        <v>3698</v>
      </c>
      <c r="B4016">
        <v>5.8508456976999996</v>
      </c>
      <c r="C4016">
        <v>2.5136729408999998</v>
      </c>
      <c r="D4016">
        <v>6.0918478999999999E-3</v>
      </c>
      <c r="E4016">
        <v>3.2523888100000002E-2</v>
      </c>
      <c r="F4016" t="s">
        <v>4696</v>
      </c>
    </row>
    <row r="4017" spans="1:6">
      <c r="A4017" t="s">
        <v>1428</v>
      </c>
      <c r="B4017">
        <v>106.25222895429999</v>
      </c>
      <c r="C4017">
        <v>1.9913974579</v>
      </c>
      <c r="D4017">
        <v>1.1642842999999999E-3</v>
      </c>
      <c r="E4017">
        <v>8.8608347000000004E-3</v>
      </c>
      <c r="F4017" t="s">
        <v>7435</v>
      </c>
    </row>
    <row r="4018" spans="1:6">
      <c r="A4018" t="s">
        <v>1594</v>
      </c>
      <c r="B4018">
        <v>45.561553267500003</v>
      </c>
      <c r="C4018">
        <v>-2.0667120717</v>
      </c>
      <c r="D4018">
        <v>2.6742146E-3</v>
      </c>
      <c r="E4018">
        <v>1.6956970700000001E-2</v>
      </c>
      <c r="F4018" t="s">
        <v>6828</v>
      </c>
    </row>
    <row r="4019" spans="1:6">
      <c r="A4019" t="s">
        <v>1595</v>
      </c>
      <c r="B4019">
        <v>1759.4919822748</v>
      </c>
      <c r="C4019">
        <v>-1.3120946169000001</v>
      </c>
      <c r="D4019">
        <v>1.3081849999999999E-3</v>
      </c>
      <c r="E4019">
        <v>9.6998359000000003E-3</v>
      </c>
      <c r="F4019" t="s">
        <v>6828</v>
      </c>
    </row>
    <row r="4020" spans="1:6">
      <c r="A4020" t="s">
        <v>238</v>
      </c>
      <c r="B4020">
        <v>1838.6334491646001</v>
      </c>
      <c r="C4020">
        <v>-0.97706126130000004</v>
      </c>
      <c r="D4020">
        <v>5.6847170207909202E-5</v>
      </c>
      <c r="E4020">
        <v>7.3699340000000005E-4</v>
      </c>
      <c r="F4020" t="s">
        <v>5399</v>
      </c>
    </row>
    <row r="4021" spans="1:6">
      <c r="A4021" t="s">
        <v>239</v>
      </c>
      <c r="B4021">
        <v>271.19051812480001</v>
      </c>
      <c r="C4021">
        <v>2.9348188997000002</v>
      </c>
      <c r="D4021">
        <v>1.5588456593389799E-20</v>
      </c>
      <c r="E4021">
        <v>1.8621710438853501E-18</v>
      </c>
      <c r="F4021" t="s">
        <v>4292</v>
      </c>
    </row>
    <row r="4022" spans="1:6">
      <c r="A4022" t="s">
        <v>3499</v>
      </c>
      <c r="B4022">
        <v>1509.1980358075</v>
      </c>
      <c r="C4022">
        <v>0.7630244746</v>
      </c>
      <c r="D4022">
        <v>1.7982868999999999E-3</v>
      </c>
      <c r="E4022">
        <v>1.24147987E-2</v>
      </c>
      <c r="F4022" t="s">
        <v>4511</v>
      </c>
    </row>
    <row r="4023" spans="1:6">
      <c r="A4023" t="s">
        <v>3285</v>
      </c>
      <c r="B4023">
        <v>114.3024741326</v>
      </c>
      <c r="C4023">
        <v>5.1644203436999998</v>
      </c>
      <c r="D4023">
        <v>5.2539727345428603E-25</v>
      </c>
      <c r="E4023">
        <v>8.1737968069411405E-23</v>
      </c>
      <c r="F4023" t="s">
        <v>6551</v>
      </c>
    </row>
    <row r="4024" spans="1:6">
      <c r="A4024" t="s">
        <v>3572</v>
      </c>
      <c r="B4024">
        <v>325.2913773537</v>
      </c>
      <c r="C4024">
        <v>1.1979697854</v>
      </c>
      <c r="D4024">
        <v>3.8152496356420798E-5</v>
      </c>
      <c r="E4024">
        <v>5.2660420000000003E-4</v>
      </c>
      <c r="F4024" t="s">
        <v>7436</v>
      </c>
    </row>
    <row r="4025" spans="1:6">
      <c r="A4025" t="s">
        <v>1310</v>
      </c>
      <c r="B4025">
        <v>619.76814420309995</v>
      </c>
      <c r="C4025">
        <v>0.8015775665</v>
      </c>
      <c r="D4025">
        <v>8.9195940000000003E-4</v>
      </c>
      <c r="E4025">
        <v>7.1631582000000003E-3</v>
      </c>
      <c r="F4025" t="s">
        <v>6696</v>
      </c>
    </row>
    <row r="4026" spans="1:6">
      <c r="A4026" t="s">
        <v>1311</v>
      </c>
      <c r="B4026">
        <v>1830.5839742138</v>
      </c>
      <c r="C4026">
        <v>2.4350368923999999</v>
      </c>
      <c r="D4026">
        <v>4.8060778341226002E-5</v>
      </c>
      <c r="E4026">
        <v>6.3749620000000005E-4</v>
      </c>
      <c r="F4026" t="s">
        <v>5927</v>
      </c>
    </row>
    <row r="4027" spans="1:6">
      <c r="A4027" t="s">
        <v>1674</v>
      </c>
      <c r="B4027">
        <v>473.55455028799997</v>
      </c>
      <c r="C4027">
        <v>1.2801135009</v>
      </c>
      <c r="D4027">
        <v>1.4440363E-3</v>
      </c>
      <c r="E4027">
        <v>1.0515371399999999E-2</v>
      </c>
      <c r="F4027" t="s">
        <v>4752</v>
      </c>
    </row>
    <row r="4028" spans="1:6">
      <c r="A4028" t="s">
        <v>1675</v>
      </c>
      <c r="B4028">
        <v>39.116384869100003</v>
      </c>
      <c r="C4028">
        <v>2.9069895147000002</v>
      </c>
      <c r="D4028">
        <v>2.8770000000000002E-6</v>
      </c>
      <c r="E4028">
        <v>5.43159273760796E-5</v>
      </c>
      <c r="F4028" t="s">
        <v>7437</v>
      </c>
    </row>
    <row r="4029" spans="1:6">
      <c r="A4029" t="s">
        <v>3075</v>
      </c>
      <c r="B4029">
        <v>287.4030821719</v>
      </c>
      <c r="C4029">
        <v>0.97546759080000001</v>
      </c>
      <c r="D4029">
        <v>2.6946521000000001E-3</v>
      </c>
      <c r="E4029">
        <v>1.7054233299999999E-2</v>
      </c>
      <c r="F4029" t="s">
        <v>7438</v>
      </c>
    </row>
    <row r="4030" spans="1:6">
      <c r="A4030" t="s">
        <v>2211</v>
      </c>
      <c r="B4030">
        <v>791.07561562759997</v>
      </c>
      <c r="C4030">
        <v>0.72721289190000005</v>
      </c>
      <c r="D4030">
        <v>2.1252707000000001E-3</v>
      </c>
      <c r="E4030">
        <v>1.412305E-2</v>
      </c>
      <c r="F4030" t="s">
        <v>6356</v>
      </c>
    </row>
    <row r="4031" spans="1:6">
      <c r="A4031" t="s">
        <v>2212</v>
      </c>
      <c r="B4031">
        <v>1686.9813287656</v>
      </c>
      <c r="C4031">
        <v>5.6783367660000001</v>
      </c>
      <c r="D4031">
        <v>1.1333732655066401E-80</v>
      </c>
      <c r="E4031">
        <v>2.2745668065452702E-77</v>
      </c>
      <c r="F4031" t="s">
        <v>6357</v>
      </c>
    </row>
    <row r="4032" spans="1:6">
      <c r="A4032" t="s">
        <v>3840</v>
      </c>
      <c r="B4032">
        <v>176.2600937471</v>
      </c>
      <c r="C4032">
        <v>2.8663978886999999</v>
      </c>
      <c r="D4032">
        <v>2.5622345959346E-15</v>
      </c>
      <c r="E4032">
        <v>1.98538556393094E-13</v>
      </c>
      <c r="F4032" t="s">
        <v>4418</v>
      </c>
    </row>
    <row r="4033" spans="1:6">
      <c r="A4033" t="s">
        <v>3927</v>
      </c>
      <c r="B4033">
        <v>359.46167586220002</v>
      </c>
      <c r="C4033">
        <v>1.0485120584000001</v>
      </c>
      <c r="D4033">
        <v>1.6564809999999999E-4</v>
      </c>
      <c r="E4033">
        <v>1.8077175000000001E-3</v>
      </c>
      <c r="F4033" t="s">
        <v>7333</v>
      </c>
    </row>
    <row r="4034" spans="1:6">
      <c r="A4034" t="s">
        <v>3019</v>
      </c>
      <c r="B4034">
        <v>144.6685130971</v>
      </c>
      <c r="C4034">
        <v>-0.8244402341</v>
      </c>
      <c r="D4034">
        <v>9.7558184999999992E-3</v>
      </c>
      <c r="E4034">
        <v>4.6750124300000001E-2</v>
      </c>
      <c r="F4034" t="s">
        <v>7374</v>
      </c>
    </row>
    <row r="4035" spans="1:6">
      <c r="A4035" t="s">
        <v>443</v>
      </c>
      <c r="B4035">
        <v>459.78686273429997</v>
      </c>
      <c r="C4035">
        <v>1.5954388229000001</v>
      </c>
      <c r="D4035">
        <v>3.8279896766283197E-5</v>
      </c>
      <c r="E4035">
        <v>5.2799430000000005E-4</v>
      </c>
      <c r="F4035" t="s">
        <v>5583</v>
      </c>
    </row>
    <row r="4036" spans="1:6">
      <c r="A4036" t="s">
        <v>1942</v>
      </c>
      <c r="B4036">
        <v>162.9728292179</v>
      </c>
      <c r="C4036">
        <v>-1.6644857120000001</v>
      </c>
      <c r="D4036">
        <v>1.295588E-4</v>
      </c>
      <c r="E4036">
        <v>1.4689922E-3</v>
      </c>
      <c r="F4036" t="s">
        <v>6244</v>
      </c>
    </row>
    <row r="4037" spans="1:6">
      <c r="A4037" t="s">
        <v>2490</v>
      </c>
      <c r="B4037">
        <v>61.257795133199998</v>
      </c>
      <c r="C4037">
        <v>-1.2504268269000001</v>
      </c>
      <c r="D4037">
        <v>2.6467398999999998E-3</v>
      </c>
      <c r="E4037">
        <v>1.68093112E-2</v>
      </c>
      <c r="F4037" t="s">
        <v>7417</v>
      </c>
    </row>
    <row r="4038" spans="1:6">
      <c r="A4038" t="s">
        <v>1732</v>
      </c>
      <c r="B4038">
        <v>211.16166303930001</v>
      </c>
      <c r="C4038">
        <v>-1.5498630633999999</v>
      </c>
      <c r="D4038">
        <v>1.9335377985870399E-6</v>
      </c>
      <c r="E4038">
        <v>3.8572733677776602E-5</v>
      </c>
      <c r="F4038" t="s">
        <v>4742</v>
      </c>
    </row>
    <row r="4039" spans="1:6">
      <c r="A4039" t="s">
        <v>1733</v>
      </c>
      <c r="B4039">
        <v>825.84921104279999</v>
      </c>
      <c r="C4039">
        <v>-1.0331222376</v>
      </c>
      <c r="D4039">
        <v>6.1555147160874703E-5</v>
      </c>
      <c r="E4039">
        <v>7.8634639999999997E-4</v>
      </c>
      <c r="F4039" t="s">
        <v>4742</v>
      </c>
    </row>
    <row r="4040" spans="1:6">
      <c r="A4040" t="s">
        <v>2375</v>
      </c>
      <c r="B4040">
        <v>415.11091202310001</v>
      </c>
      <c r="C4040">
        <v>0.71704310000000004</v>
      </c>
      <c r="D4040">
        <v>4.5995643000000001E-3</v>
      </c>
      <c r="E4040">
        <v>2.6053812199999998E-2</v>
      </c>
      <c r="F4040" t="s">
        <v>5022</v>
      </c>
    </row>
    <row r="4041" spans="1:6">
      <c r="A4041" t="s">
        <v>2496</v>
      </c>
      <c r="B4041">
        <v>467.93266516770001</v>
      </c>
      <c r="C4041">
        <v>-1.6568122890999999</v>
      </c>
      <c r="D4041">
        <v>3.3599219753665897E-8</v>
      </c>
      <c r="E4041">
        <v>1.0201251758492E-6</v>
      </c>
      <c r="F4041" t="s">
        <v>7439</v>
      </c>
    </row>
    <row r="4042" spans="1:6">
      <c r="A4042" t="s">
        <v>3399</v>
      </c>
      <c r="B4042">
        <v>543.54119550990004</v>
      </c>
      <c r="C4042">
        <v>-0.80054889949999997</v>
      </c>
      <c r="D4042">
        <v>9.9818201999999998E-3</v>
      </c>
      <c r="E4042">
        <v>4.7538004199999997E-2</v>
      </c>
      <c r="F4042" t="s">
        <v>4838</v>
      </c>
    </row>
    <row r="4043" spans="1:6">
      <c r="A4043" t="s">
        <v>3637</v>
      </c>
      <c r="B4043">
        <v>205.431410892</v>
      </c>
      <c r="C4043">
        <v>1.7426251215999999</v>
      </c>
      <c r="D4043">
        <v>2.530953E-4</v>
      </c>
      <c r="E4043">
        <v>2.5705311000000001E-3</v>
      </c>
      <c r="F4043" t="s">
        <v>4613</v>
      </c>
    </row>
    <row r="4044" spans="1:6">
      <c r="A4044" t="s">
        <v>3684</v>
      </c>
      <c r="B4044">
        <v>1099.7767924026</v>
      </c>
      <c r="C4044">
        <v>2.6646254204000002</v>
      </c>
      <c r="D4044">
        <v>1.2881779611349401E-19</v>
      </c>
      <c r="E4044">
        <v>1.4204639286822501E-17</v>
      </c>
      <c r="F4044" t="s">
        <v>4476</v>
      </c>
    </row>
    <row r="4045" spans="1:6">
      <c r="A4045" t="s">
        <v>3994</v>
      </c>
      <c r="B4045">
        <v>476.62479751490002</v>
      </c>
      <c r="C4045">
        <v>1.9720737662000001</v>
      </c>
      <c r="D4045">
        <v>8.5245107785840799E-15</v>
      </c>
      <c r="E4045">
        <v>6.1538995257339497E-13</v>
      </c>
      <c r="F4045" t="s">
        <v>7440</v>
      </c>
    </row>
    <row r="4046" spans="1:6">
      <c r="A4046" t="s">
        <v>4276</v>
      </c>
      <c r="B4046">
        <v>96.040223860899999</v>
      </c>
      <c r="C4046">
        <v>1.1181570791</v>
      </c>
      <c r="D4046">
        <v>8.6235272999999994E-3</v>
      </c>
      <c r="E4046">
        <v>4.2501367800000002E-2</v>
      </c>
      <c r="F4046" t="s">
        <v>6739</v>
      </c>
    </row>
    <row r="4047" spans="1:6">
      <c r="A4047" t="s">
        <v>3521</v>
      </c>
      <c r="B4047">
        <v>365.11846930830001</v>
      </c>
      <c r="C4047">
        <v>1.8443931084</v>
      </c>
      <c r="D4047">
        <v>1.5082578087336999E-11</v>
      </c>
      <c r="E4047">
        <v>7.7613399906350304E-10</v>
      </c>
      <c r="F4047" t="s">
        <v>7441</v>
      </c>
    </row>
    <row r="4048" spans="1:6">
      <c r="A4048" t="s">
        <v>2297</v>
      </c>
      <c r="B4048">
        <v>977.24444500209995</v>
      </c>
      <c r="C4048">
        <v>-1.8878441757</v>
      </c>
      <c r="D4048">
        <v>4.0878380000000002E-4</v>
      </c>
      <c r="E4048">
        <v>3.8086728000000002E-3</v>
      </c>
      <c r="F4048" t="s">
        <v>7442</v>
      </c>
    </row>
    <row r="4049" spans="1:6">
      <c r="A4049" t="s">
        <v>2298</v>
      </c>
      <c r="B4049">
        <v>306.55408084359999</v>
      </c>
      <c r="C4049">
        <v>-2.7258256076</v>
      </c>
      <c r="D4049">
        <v>4.1889425750999598E-6</v>
      </c>
      <c r="E4049">
        <v>7.5736836522235197E-5</v>
      </c>
      <c r="F4049" t="s">
        <v>7442</v>
      </c>
    </row>
    <row r="4050" spans="1:6">
      <c r="A4050" t="s">
        <v>3102</v>
      </c>
      <c r="B4050">
        <v>146.90682296099999</v>
      </c>
      <c r="C4050">
        <v>-1.2082614888000001</v>
      </c>
      <c r="D4050">
        <v>3.8863527999999999E-3</v>
      </c>
      <c r="E4050">
        <v>2.28523918E-2</v>
      </c>
      <c r="F4050" t="s">
        <v>7443</v>
      </c>
    </row>
    <row r="4051" spans="1:6">
      <c r="A4051" t="s">
        <v>2599</v>
      </c>
      <c r="B4051">
        <v>1028.5594244895999</v>
      </c>
      <c r="C4051">
        <v>0.87397978450000002</v>
      </c>
      <c r="D4051">
        <v>1.5199357000000001E-3</v>
      </c>
      <c r="E4051">
        <v>1.08747202E-2</v>
      </c>
      <c r="F4051" t="s">
        <v>7444</v>
      </c>
    </row>
    <row r="4052" spans="1:6">
      <c r="A4052" t="s">
        <v>4081</v>
      </c>
      <c r="B4052">
        <v>373.24645944259998</v>
      </c>
      <c r="C4052">
        <v>-1.6228115123</v>
      </c>
      <c r="D4052">
        <v>4.8289114999999997E-3</v>
      </c>
      <c r="E4052">
        <v>2.7116301299999999E-2</v>
      </c>
      <c r="F4052" t="s">
        <v>5384</v>
      </c>
    </row>
    <row r="4053" spans="1:6">
      <c r="A4053" t="s">
        <v>1897</v>
      </c>
      <c r="B4053">
        <v>198.946955745</v>
      </c>
      <c r="C4053">
        <v>0.80124672480000003</v>
      </c>
      <c r="D4053">
        <v>8.3959389000000002E-3</v>
      </c>
      <c r="E4053">
        <v>4.1666196099999997E-2</v>
      </c>
      <c r="F4053" t="s">
        <v>7108</v>
      </c>
    </row>
    <row r="4054" spans="1:6">
      <c r="A4054" t="s">
        <v>941</v>
      </c>
      <c r="B4054">
        <v>345.51681036939999</v>
      </c>
      <c r="C4054">
        <v>-1.0150762968</v>
      </c>
      <c r="D4054">
        <v>4.3770639999999997E-4</v>
      </c>
      <c r="E4054">
        <v>4.0147758000000002E-3</v>
      </c>
      <c r="F4054" t="s">
        <v>5424</v>
      </c>
    </row>
    <row r="4055" spans="1:6">
      <c r="A4055" t="s">
        <v>942</v>
      </c>
      <c r="B4055">
        <v>28.208387379099999</v>
      </c>
      <c r="C4055">
        <v>-2.0696712042000001</v>
      </c>
      <c r="D4055">
        <v>1.8711445999999999E-3</v>
      </c>
      <c r="E4055">
        <v>1.2785836E-2</v>
      </c>
      <c r="F4055" t="s">
        <v>5424</v>
      </c>
    </row>
    <row r="4056" spans="1:6">
      <c r="A4056" t="s">
        <v>768</v>
      </c>
      <c r="B4056">
        <v>451.63412585459997</v>
      </c>
      <c r="C4056">
        <v>0.76210413050000003</v>
      </c>
      <c r="D4056">
        <v>9.7311106000000005E-3</v>
      </c>
      <c r="E4056">
        <v>4.6676304699999997E-2</v>
      </c>
      <c r="F4056" t="s">
        <v>5266</v>
      </c>
    </row>
    <row r="4057" spans="1:6">
      <c r="A4057" t="s">
        <v>769</v>
      </c>
      <c r="B4057">
        <v>15.498766701999999</v>
      </c>
      <c r="C4057">
        <v>2.513800984</v>
      </c>
      <c r="D4057">
        <v>7.6109708999999998E-3</v>
      </c>
      <c r="E4057">
        <v>3.8620625999999998E-2</v>
      </c>
      <c r="F4057" t="s">
        <v>7445</v>
      </c>
    </row>
    <row r="4058" spans="1:6">
      <c r="A4058" t="s">
        <v>770</v>
      </c>
      <c r="B4058">
        <v>327.80232486429998</v>
      </c>
      <c r="C4058">
        <v>-2.1848154849000001</v>
      </c>
      <c r="D4058">
        <v>7.9127920000000005E-4</v>
      </c>
      <c r="E4058">
        <v>6.5129510999999999E-3</v>
      </c>
      <c r="F4058" t="s">
        <v>5917</v>
      </c>
    </row>
    <row r="4059" spans="1:6">
      <c r="A4059" t="s">
        <v>771</v>
      </c>
      <c r="B4059">
        <v>109.8379716024</v>
      </c>
      <c r="C4059">
        <v>-1.0173070020999999</v>
      </c>
      <c r="D4059">
        <v>7.7985957999999996E-3</v>
      </c>
      <c r="E4059">
        <v>3.9324125299999999E-2</v>
      </c>
      <c r="F4059" t="s">
        <v>4976</v>
      </c>
    </row>
    <row r="4060" spans="1:6">
      <c r="A4060" t="s">
        <v>792</v>
      </c>
      <c r="B4060">
        <v>92.028391178299998</v>
      </c>
      <c r="C4060">
        <v>-1.6448144009000001</v>
      </c>
      <c r="D4060">
        <v>6.5810939000000004E-3</v>
      </c>
      <c r="E4060">
        <v>3.4484588300000001E-2</v>
      </c>
      <c r="F4060" t="s">
        <v>6350</v>
      </c>
    </row>
    <row r="4061" spans="1:6">
      <c r="A4061" t="s">
        <v>793</v>
      </c>
      <c r="B4061">
        <v>888.94895556159997</v>
      </c>
      <c r="C4061">
        <v>1.6426577544000001</v>
      </c>
      <c r="D4061">
        <v>2.9815317838399099E-12</v>
      </c>
      <c r="E4061">
        <v>1.6760885537782399E-10</v>
      </c>
      <c r="F4061" t="s">
        <v>5858</v>
      </c>
    </row>
    <row r="4062" spans="1:6">
      <c r="A4062" t="s">
        <v>3487</v>
      </c>
      <c r="B4062">
        <v>1122.0243527273001</v>
      </c>
      <c r="C4062">
        <v>-0.95447954369999999</v>
      </c>
      <c r="D4062">
        <v>5.2718000000000003E-4</v>
      </c>
      <c r="E4062">
        <v>4.6751993999999998E-3</v>
      </c>
      <c r="F4062" t="s">
        <v>6759</v>
      </c>
    </row>
    <row r="4063" spans="1:6">
      <c r="A4063" t="s">
        <v>2235</v>
      </c>
      <c r="B4063">
        <v>50.396384018600003</v>
      </c>
      <c r="C4063">
        <v>1.1574361360000001</v>
      </c>
      <c r="D4063">
        <v>8.4878034000000005E-3</v>
      </c>
      <c r="E4063">
        <v>4.1976768499999997E-2</v>
      </c>
      <c r="F4063" t="s">
        <v>6351</v>
      </c>
    </row>
    <row r="4064" spans="1:6">
      <c r="A4064" t="s">
        <v>892</v>
      </c>
      <c r="B4064">
        <v>678.62644379200003</v>
      </c>
      <c r="C4064">
        <v>2.2579144640000002</v>
      </c>
      <c r="D4064">
        <v>7.2411745000790702E-7</v>
      </c>
      <c r="E4064">
        <v>1.6111211867193699E-5</v>
      </c>
      <c r="F4064" t="s">
        <v>7446</v>
      </c>
    </row>
    <row r="4065" spans="1:6">
      <c r="A4065" t="s">
        <v>4018</v>
      </c>
      <c r="B4065">
        <v>242.01287143139999</v>
      </c>
      <c r="C4065">
        <v>1.6987365445</v>
      </c>
      <c r="D4065">
        <v>1.2600990290656201E-6</v>
      </c>
      <c r="E4065">
        <v>2.6480552266301501E-5</v>
      </c>
      <c r="F4065" t="s">
        <v>7447</v>
      </c>
    </row>
    <row r="4066" spans="1:6">
      <c r="A4066" t="s">
        <v>2025</v>
      </c>
      <c r="B4066">
        <v>440.12801136429999</v>
      </c>
      <c r="C4066">
        <v>0.82117814759999996</v>
      </c>
      <c r="D4066">
        <v>1.7336274000000001E-3</v>
      </c>
      <c r="E4066">
        <v>1.2089009E-2</v>
      </c>
      <c r="F4066" t="s">
        <v>4599</v>
      </c>
    </row>
    <row r="4067" spans="1:6">
      <c r="A4067" t="s">
        <v>3417</v>
      </c>
      <c r="B4067">
        <v>163.6114443111</v>
      </c>
      <c r="C4067">
        <v>-1.1084474106</v>
      </c>
      <c r="D4067">
        <v>2.7814263000000001E-3</v>
      </c>
      <c r="E4067">
        <v>1.74797319E-2</v>
      </c>
      <c r="F4067" t="s">
        <v>7448</v>
      </c>
    </row>
    <row r="4068" spans="1:6">
      <c r="A4068" t="s">
        <v>2479</v>
      </c>
      <c r="B4068">
        <v>343.25744060620002</v>
      </c>
      <c r="C4068">
        <v>-1.8838274898</v>
      </c>
      <c r="D4068">
        <v>1.27686753218311E-5</v>
      </c>
      <c r="E4068">
        <v>2.046762E-4</v>
      </c>
      <c r="F4068" t="s">
        <v>7449</v>
      </c>
    </row>
    <row r="4069" spans="1:6">
      <c r="A4069" t="s">
        <v>2480</v>
      </c>
      <c r="B4069">
        <v>278.60574904150002</v>
      </c>
      <c r="C4069">
        <v>2.5187458087999999</v>
      </c>
      <c r="D4069">
        <v>4.4363498891500101E-5</v>
      </c>
      <c r="E4069">
        <v>5.9673660000000004E-4</v>
      </c>
      <c r="F4069" t="s">
        <v>6617</v>
      </c>
    </row>
    <row r="4070" spans="1:6">
      <c r="A4070" t="s">
        <v>2481</v>
      </c>
      <c r="B4070">
        <v>96.046331727899997</v>
      </c>
      <c r="C4070">
        <v>2.5371556459</v>
      </c>
      <c r="D4070">
        <v>9.6576631256811698E-7</v>
      </c>
      <c r="E4070">
        <v>2.0998877710649601E-5</v>
      </c>
      <c r="F4070" t="s">
        <v>5810</v>
      </c>
    </row>
    <row r="4071" spans="1:6">
      <c r="A4071" t="s">
        <v>2823</v>
      </c>
      <c r="B4071">
        <v>626.22963124190005</v>
      </c>
      <c r="C4071">
        <v>2.9921253106000001</v>
      </c>
      <c r="D4071">
        <v>8.3507235356761804E-29</v>
      </c>
      <c r="E4071">
        <v>1.7828794748668601E-26</v>
      </c>
      <c r="F4071" t="s">
        <v>7450</v>
      </c>
    </row>
    <row r="4072" spans="1:6">
      <c r="A4072" t="s">
        <v>3415</v>
      </c>
      <c r="B4072">
        <v>1217.7493058983</v>
      </c>
      <c r="C4072">
        <v>1.2219166951</v>
      </c>
      <c r="D4072">
        <v>1.3695E-5</v>
      </c>
      <c r="E4072">
        <v>2.1692639999999999E-4</v>
      </c>
      <c r="F4072" t="s">
        <v>7451</v>
      </c>
    </row>
    <row r="4073" spans="1:6">
      <c r="A4073" t="s">
        <v>3854</v>
      </c>
      <c r="B4073">
        <v>34.607966483699997</v>
      </c>
      <c r="C4073">
        <v>-2.7846303001999999</v>
      </c>
      <c r="D4073">
        <v>4.1653110000000002E-4</v>
      </c>
      <c r="E4073">
        <v>3.8682843000000001E-3</v>
      </c>
      <c r="F4073" t="s">
        <v>4314</v>
      </c>
    </row>
    <row r="4074" spans="1:6">
      <c r="A4074" t="s">
        <v>2637</v>
      </c>
      <c r="B4074">
        <v>69.075932606099997</v>
      </c>
      <c r="C4074">
        <v>1.5808818535</v>
      </c>
      <c r="D4074">
        <v>6.5310840000000004E-4</v>
      </c>
      <c r="E4074">
        <v>5.5870557000000003E-3</v>
      </c>
      <c r="F4074" t="s">
        <v>6890</v>
      </c>
    </row>
    <row r="4075" spans="1:6">
      <c r="A4075" t="s">
        <v>3589</v>
      </c>
      <c r="B4075">
        <v>459.2310869698</v>
      </c>
      <c r="C4075">
        <v>6.8921771741000004</v>
      </c>
      <c r="D4075">
        <v>2.6664700165347201E-47</v>
      </c>
      <c r="E4075">
        <v>1.4082470200483001E-44</v>
      </c>
      <c r="F4075" t="s">
        <v>7452</v>
      </c>
    </row>
    <row r="4076" spans="1:6">
      <c r="A4076" t="s">
        <v>3590</v>
      </c>
      <c r="B4076">
        <v>20.1607459349</v>
      </c>
      <c r="C4076">
        <v>4.8881067168000003</v>
      </c>
      <c r="D4076">
        <v>2.3651105047120398E-9</v>
      </c>
      <c r="E4076">
        <v>8.8225655611646797E-8</v>
      </c>
      <c r="F4076" t="s">
        <v>7452</v>
      </c>
    </row>
    <row r="4077" spans="1:6">
      <c r="A4077" t="s">
        <v>3370</v>
      </c>
      <c r="B4077">
        <v>409.25111332059998</v>
      </c>
      <c r="C4077">
        <v>-1.084850775</v>
      </c>
      <c r="D4077">
        <v>1.6916099E-3</v>
      </c>
      <c r="E4077">
        <v>1.1866102200000001E-2</v>
      </c>
      <c r="F4077" t="s">
        <v>4429</v>
      </c>
    </row>
    <row r="4078" spans="1:6">
      <c r="A4078" t="s">
        <v>4243</v>
      </c>
      <c r="B4078">
        <v>16.0445816985</v>
      </c>
      <c r="C4078">
        <v>-1.8980565036999999</v>
      </c>
      <c r="D4078">
        <v>5.5937156000000002E-3</v>
      </c>
      <c r="E4078">
        <v>3.0422839600000001E-2</v>
      </c>
      <c r="F4078" t="s">
        <v>4292</v>
      </c>
    </row>
    <row r="4079" spans="1:6">
      <c r="A4079" t="s">
        <v>1259</v>
      </c>
      <c r="B4079">
        <v>142.9134261561</v>
      </c>
      <c r="C4079">
        <v>1.756231152</v>
      </c>
      <c r="D4079">
        <v>7.4640852061678097E-7</v>
      </c>
      <c r="E4079">
        <v>1.6517375633902501E-5</v>
      </c>
      <c r="F4079" t="s">
        <v>4725</v>
      </c>
    </row>
    <row r="4080" spans="1:6">
      <c r="A4080" t="s">
        <v>2347</v>
      </c>
      <c r="B4080">
        <v>49.4174870497</v>
      </c>
      <c r="C4080">
        <v>1.2013232008000001</v>
      </c>
      <c r="D4080">
        <v>1.04338833E-2</v>
      </c>
      <c r="E4080">
        <v>4.9198521000000002E-2</v>
      </c>
      <c r="F4080" t="s">
        <v>7453</v>
      </c>
    </row>
    <row r="4081" spans="1:6">
      <c r="A4081" t="s">
        <v>3965</v>
      </c>
      <c r="B4081">
        <v>686.16814549820003</v>
      </c>
      <c r="C4081">
        <v>-1.2077920817000001</v>
      </c>
      <c r="D4081">
        <v>1.6472553999999999E-3</v>
      </c>
      <c r="E4081">
        <v>1.16363144E-2</v>
      </c>
      <c r="F4081" t="s">
        <v>7212</v>
      </c>
    </row>
    <row r="4082" spans="1:6">
      <c r="A4082" t="s">
        <v>3518</v>
      </c>
      <c r="B4082">
        <v>507.05289440090002</v>
      </c>
      <c r="C4082">
        <v>-0.70176966569999999</v>
      </c>
      <c r="D4082">
        <v>5.4434501000000003E-3</v>
      </c>
      <c r="E4082">
        <v>2.9791273399999998E-2</v>
      </c>
      <c r="F4082" t="s">
        <v>7454</v>
      </c>
    </row>
    <row r="4083" spans="1:6">
      <c r="A4083" t="s">
        <v>2890</v>
      </c>
      <c r="B4083">
        <v>7.8151369203999996</v>
      </c>
      <c r="C4083">
        <v>-2.3023259928000002</v>
      </c>
      <c r="D4083">
        <v>8.9012349000000008E-3</v>
      </c>
      <c r="E4083">
        <v>4.3517389199999999E-2</v>
      </c>
      <c r="F4083" t="s">
        <v>4353</v>
      </c>
    </row>
    <row r="4084" spans="1:6">
      <c r="A4084" t="s">
        <v>3490</v>
      </c>
      <c r="B4084">
        <v>1471.2557420793</v>
      </c>
      <c r="C4084">
        <v>0.71722022029999999</v>
      </c>
      <c r="D4084">
        <v>5.8354525999999999E-3</v>
      </c>
      <c r="E4084">
        <v>3.1414082199999999E-2</v>
      </c>
      <c r="F4084" t="s">
        <v>7005</v>
      </c>
    </row>
    <row r="4085" spans="1:6">
      <c r="A4085" t="s">
        <v>3788</v>
      </c>
      <c r="B4085">
        <v>30.252823344599999</v>
      </c>
      <c r="C4085">
        <v>-1.8594689295</v>
      </c>
      <c r="D4085">
        <v>5.8537553000000001E-3</v>
      </c>
      <c r="E4085">
        <v>3.1494053199999997E-2</v>
      </c>
      <c r="F4085" t="s">
        <v>5785</v>
      </c>
    </row>
    <row r="4086" spans="1:6">
      <c r="A4086" t="s">
        <v>761</v>
      </c>
      <c r="B4086">
        <v>529.44384798639999</v>
      </c>
      <c r="C4086">
        <v>-1.0281670174999999</v>
      </c>
      <c r="D4086">
        <v>3.8863990000000001E-4</v>
      </c>
      <c r="E4086">
        <v>3.666955E-3</v>
      </c>
      <c r="F4086" t="s">
        <v>5092</v>
      </c>
    </row>
    <row r="4087" spans="1:6">
      <c r="A4087" t="s">
        <v>762</v>
      </c>
      <c r="B4087">
        <v>57.566367645100001</v>
      </c>
      <c r="C4087">
        <v>1.5766585868</v>
      </c>
      <c r="D4087">
        <v>3.1714547E-3</v>
      </c>
      <c r="E4087">
        <v>1.9363530300000001E-2</v>
      </c>
      <c r="F4087" t="s">
        <v>5093</v>
      </c>
    </row>
    <row r="4088" spans="1:6">
      <c r="A4088" t="s">
        <v>4245</v>
      </c>
      <c r="B4088">
        <v>674.56144463400005</v>
      </c>
      <c r="C4088">
        <v>-0.97843730799999995</v>
      </c>
      <c r="D4088">
        <v>6.1827252460971605E-5</v>
      </c>
      <c r="E4088">
        <v>7.8916399999999997E-4</v>
      </c>
      <c r="F4088" t="s">
        <v>6671</v>
      </c>
    </row>
    <row r="4089" spans="1:6">
      <c r="A4089" t="s">
        <v>4076</v>
      </c>
      <c r="B4089">
        <v>92.383543529400001</v>
      </c>
      <c r="C4089">
        <v>3.0459950634999999</v>
      </c>
      <c r="D4089">
        <v>1.0569075204977399E-5</v>
      </c>
      <c r="E4089">
        <v>1.728694E-4</v>
      </c>
      <c r="F4089" t="s">
        <v>4292</v>
      </c>
    </row>
    <row r="4090" spans="1:6">
      <c r="A4090" t="s">
        <v>1427</v>
      </c>
      <c r="B4090">
        <v>665.10455495389999</v>
      </c>
      <c r="C4090">
        <v>-1.0542480285</v>
      </c>
      <c r="D4090">
        <v>7.8336539999999998E-4</v>
      </c>
      <c r="E4090">
        <v>6.467034E-3</v>
      </c>
      <c r="F4090" t="s">
        <v>4793</v>
      </c>
    </row>
    <row r="4091" spans="1:6">
      <c r="A4091" t="s">
        <v>3850</v>
      </c>
      <c r="B4091">
        <v>261.54878078619998</v>
      </c>
      <c r="C4091">
        <v>1.7454915647</v>
      </c>
      <c r="D4091">
        <v>1.4923460997264101E-6</v>
      </c>
      <c r="E4091">
        <v>3.0717839872214701E-5</v>
      </c>
      <c r="F4091" t="s">
        <v>5512</v>
      </c>
    </row>
    <row r="4092" spans="1:6">
      <c r="A4092" t="s">
        <v>3818</v>
      </c>
      <c r="B4092">
        <v>126.9142427848</v>
      </c>
      <c r="C4092">
        <v>1.2078549561</v>
      </c>
      <c r="D4092">
        <v>1.55472E-4</v>
      </c>
      <c r="E4092">
        <v>1.7122006000000001E-3</v>
      </c>
      <c r="F4092" t="s">
        <v>5229</v>
      </c>
    </row>
    <row r="4093" spans="1:6">
      <c r="A4093" t="s">
        <v>2772</v>
      </c>
      <c r="B4093">
        <v>147.51373914710001</v>
      </c>
      <c r="C4093">
        <v>1.3088326659</v>
      </c>
      <c r="D4093">
        <v>1.0917491E-3</v>
      </c>
      <c r="E4093">
        <v>8.4205662000000001E-3</v>
      </c>
      <c r="F4093" t="s">
        <v>5433</v>
      </c>
    </row>
    <row r="4094" spans="1:6">
      <c r="A4094" t="s">
        <v>3763</v>
      </c>
      <c r="B4094">
        <v>56.614353463400001</v>
      </c>
      <c r="C4094">
        <v>4.0601140917</v>
      </c>
      <c r="D4094">
        <v>1.78155322801934E-12</v>
      </c>
      <c r="E4094">
        <v>1.0157384015091E-10</v>
      </c>
      <c r="F4094" t="s">
        <v>4779</v>
      </c>
    </row>
    <row r="4095" spans="1:6">
      <c r="A4095" t="s">
        <v>3532</v>
      </c>
      <c r="B4095">
        <v>180.4647224917</v>
      </c>
      <c r="C4095">
        <v>1.6799094700999999</v>
      </c>
      <c r="D4095">
        <v>2.2820209595684299E-5</v>
      </c>
      <c r="E4095">
        <v>3.3699689999999998E-4</v>
      </c>
      <c r="F4095" t="s">
        <v>6137</v>
      </c>
    </row>
    <row r="4096" spans="1:6">
      <c r="A4096" t="s">
        <v>508</v>
      </c>
      <c r="B4096">
        <v>293.2771628973</v>
      </c>
      <c r="C4096">
        <v>1.3909784165000001</v>
      </c>
      <c r="D4096">
        <v>2.7220925502298702E-7</v>
      </c>
      <c r="E4096">
        <v>6.8372559938126702E-6</v>
      </c>
      <c r="F4096" t="s">
        <v>5373</v>
      </c>
    </row>
    <row r="4097" spans="1:6">
      <c r="A4097" t="s">
        <v>509</v>
      </c>
      <c r="B4097">
        <v>375.38221087670001</v>
      </c>
      <c r="C4097">
        <v>-2.0590250612999998</v>
      </c>
      <c r="D4097">
        <v>3.4001452999999999E-3</v>
      </c>
      <c r="E4097">
        <v>2.05102245E-2</v>
      </c>
      <c r="F4097" t="s">
        <v>6347</v>
      </c>
    </row>
    <row r="4098" spans="1:6">
      <c r="A4098" t="s">
        <v>641</v>
      </c>
      <c r="B4098">
        <v>798.67681973599997</v>
      </c>
      <c r="C4098">
        <v>0.95239150409999995</v>
      </c>
      <c r="D4098">
        <v>3.6161355702254897E-5</v>
      </c>
      <c r="E4098">
        <v>5.0188260000000003E-4</v>
      </c>
      <c r="F4098" t="s">
        <v>7455</v>
      </c>
    </row>
    <row r="4099" spans="1:6">
      <c r="A4099" t="s">
        <v>642</v>
      </c>
      <c r="B4099">
        <v>79.139843486999993</v>
      </c>
      <c r="C4099">
        <v>-1.0770767818</v>
      </c>
      <c r="D4099">
        <v>4.9855606000000002E-3</v>
      </c>
      <c r="E4099">
        <v>2.7823121199999998E-2</v>
      </c>
      <c r="F4099" t="s">
        <v>4482</v>
      </c>
    </row>
    <row r="4100" spans="1:6">
      <c r="A4100" t="s">
        <v>2583</v>
      </c>
      <c r="B4100">
        <v>2787.7324833922999</v>
      </c>
      <c r="C4100">
        <v>0.97945404209999998</v>
      </c>
      <c r="D4100">
        <v>3.2945707278746797E-5</v>
      </c>
      <c r="E4100">
        <v>4.6464329999999998E-4</v>
      </c>
      <c r="F4100" t="s">
        <v>7456</v>
      </c>
    </row>
    <row r="4101" spans="1:6">
      <c r="A4101" t="s">
        <v>1510</v>
      </c>
      <c r="B4101">
        <v>1771.8831139859999</v>
      </c>
      <c r="C4101">
        <v>0.83395526509999995</v>
      </c>
      <c r="D4101">
        <v>8.38228E-4</v>
      </c>
      <c r="E4101">
        <v>6.8134459999999999E-3</v>
      </c>
      <c r="F4101" t="s">
        <v>6926</v>
      </c>
    </row>
    <row r="4102" spans="1:6">
      <c r="A4102" t="s">
        <v>994</v>
      </c>
      <c r="B4102">
        <v>389.23895508380002</v>
      </c>
      <c r="C4102">
        <v>1.6559257704000001</v>
      </c>
      <c r="D4102">
        <v>2.00643E-4</v>
      </c>
      <c r="E4102">
        <v>2.1215509000000001E-3</v>
      </c>
      <c r="F4102" t="s">
        <v>4582</v>
      </c>
    </row>
    <row r="4103" spans="1:6">
      <c r="A4103" t="s">
        <v>1599</v>
      </c>
      <c r="B4103">
        <v>268.61447001419998</v>
      </c>
      <c r="C4103">
        <v>-1.5065527602</v>
      </c>
      <c r="D4103">
        <v>2.611426E-4</v>
      </c>
      <c r="E4103">
        <v>2.6322808000000001E-3</v>
      </c>
      <c r="F4103" t="s">
        <v>6031</v>
      </c>
    </row>
    <row r="4104" spans="1:6">
      <c r="A4104" t="s">
        <v>947</v>
      </c>
      <c r="B4104">
        <v>985.260983721</v>
      </c>
      <c r="C4104">
        <v>3.7014006620000002</v>
      </c>
      <c r="D4104">
        <v>2.18942378591992E-16</v>
      </c>
      <c r="E4104">
        <v>1.8697679131756101E-14</v>
      </c>
      <c r="F4104" t="s">
        <v>7372</v>
      </c>
    </row>
    <row r="4105" spans="1:6">
      <c r="A4105" t="s">
        <v>3964</v>
      </c>
      <c r="B4105">
        <v>635.87192276500002</v>
      </c>
      <c r="C4105">
        <v>1.1993614416</v>
      </c>
      <c r="D4105">
        <v>3.0454107907274398E-7</v>
      </c>
      <c r="E4105">
        <v>7.5268902905306602E-6</v>
      </c>
      <c r="F4105" t="s">
        <v>7457</v>
      </c>
    </row>
    <row r="4106" spans="1:6">
      <c r="A4106" t="s">
        <v>1906</v>
      </c>
      <c r="B4106">
        <v>22.456960216300001</v>
      </c>
      <c r="C4106">
        <v>-1.5904795924999999</v>
      </c>
      <c r="D4106">
        <v>8.1419875999999992E-3</v>
      </c>
      <c r="E4106">
        <v>4.07079095E-2</v>
      </c>
      <c r="F4106" t="s">
        <v>6592</v>
      </c>
    </row>
    <row r="4107" spans="1:6">
      <c r="A4107" t="s">
        <v>3916</v>
      </c>
      <c r="B4107">
        <v>1757.6704328382</v>
      </c>
      <c r="C4107">
        <v>1.144170374</v>
      </c>
      <c r="D4107">
        <v>5.9239160000000004E-4</v>
      </c>
      <c r="E4107">
        <v>5.1682018000000001E-3</v>
      </c>
      <c r="F4107" t="s">
        <v>5895</v>
      </c>
    </row>
    <row r="4108" spans="1:6">
      <c r="A4108" t="s">
        <v>4078</v>
      </c>
      <c r="B4108">
        <v>223.4265315998</v>
      </c>
      <c r="C4108">
        <v>2.028775644</v>
      </c>
      <c r="D4108">
        <v>3.5571259999999999E-4</v>
      </c>
      <c r="E4108">
        <v>3.4189634999999999E-3</v>
      </c>
      <c r="F4108" t="s">
        <v>5648</v>
      </c>
    </row>
    <row r="4109" spans="1:6">
      <c r="A4109" t="s">
        <v>303</v>
      </c>
      <c r="B4109">
        <v>3383.5549960567</v>
      </c>
      <c r="C4109">
        <v>1.2973186837999999</v>
      </c>
      <c r="D4109">
        <v>2.2266032900807499E-7</v>
      </c>
      <c r="E4109">
        <v>5.6707742929734097E-6</v>
      </c>
      <c r="F4109" t="s">
        <v>4865</v>
      </c>
    </row>
    <row r="4110" spans="1:6">
      <c r="A4110" t="s">
        <v>1603</v>
      </c>
      <c r="B4110">
        <v>1511.2127626611</v>
      </c>
      <c r="C4110">
        <v>1.2236857753999999</v>
      </c>
      <c r="D4110">
        <v>1.6572544780652201E-6</v>
      </c>
      <c r="E4110">
        <v>3.3731683691978499E-5</v>
      </c>
      <c r="F4110" t="s">
        <v>7458</v>
      </c>
    </row>
    <row r="4111" spans="1:6">
      <c r="A4111" t="s">
        <v>1604</v>
      </c>
      <c r="B4111">
        <v>10.252794637799999</v>
      </c>
      <c r="C4111">
        <v>3.4863767881999999</v>
      </c>
      <c r="D4111">
        <v>5.5278198888183302E-5</v>
      </c>
      <c r="E4111">
        <v>7.1990800000000001E-4</v>
      </c>
      <c r="F4111" t="s">
        <v>4778</v>
      </c>
    </row>
    <row r="4112" spans="1:6">
      <c r="A4112" t="s">
        <v>1605</v>
      </c>
      <c r="B4112">
        <v>17.4029855478</v>
      </c>
      <c r="C4112">
        <v>-4.1571374254000002</v>
      </c>
      <c r="D4112">
        <v>2.5189999999999999E-6</v>
      </c>
      <c r="E4112">
        <v>4.8329867853386402E-5</v>
      </c>
      <c r="F4112" t="s">
        <v>5785</v>
      </c>
    </row>
    <row r="4113" spans="1:6">
      <c r="A4113" t="s">
        <v>1606</v>
      </c>
      <c r="B4113">
        <v>12.111246237</v>
      </c>
      <c r="C4113">
        <v>3.6698731101000002</v>
      </c>
      <c r="D4113">
        <v>1.36296975332181E-5</v>
      </c>
      <c r="E4113">
        <v>2.1623270000000001E-4</v>
      </c>
      <c r="F4113" t="s">
        <v>5785</v>
      </c>
    </row>
    <row r="4114" spans="1:6">
      <c r="A4114" t="s">
        <v>934</v>
      </c>
      <c r="B4114">
        <v>950.91814441439999</v>
      </c>
      <c r="C4114">
        <v>1.2530459989</v>
      </c>
      <c r="D4114">
        <v>6.9557990957876705E-7</v>
      </c>
      <c r="E4114">
        <v>1.56147575003762E-5</v>
      </c>
      <c r="F4114" t="s">
        <v>4732</v>
      </c>
    </row>
    <row r="4115" spans="1:6">
      <c r="A4115" t="s">
        <v>2354</v>
      </c>
      <c r="B4115">
        <v>1658.5583399759</v>
      </c>
      <c r="C4115">
        <v>1.7500306635</v>
      </c>
      <c r="D4115">
        <v>1.9429821814719001E-9</v>
      </c>
      <c r="E4115">
        <v>7.3712116067976593E-8</v>
      </c>
      <c r="F4115" t="s">
        <v>6582</v>
      </c>
    </row>
    <row r="4116" spans="1:6">
      <c r="A4116" t="s">
        <v>2355</v>
      </c>
      <c r="B4116">
        <v>45.033774307599998</v>
      </c>
      <c r="C4116">
        <v>2.0936623372000001</v>
      </c>
      <c r="D4116">
        <v>1.8733411063459101E-5</v>
      </c>
      <c r="E4116">
        <v>2.8561020000000001E-4</v>
      </c>
      <c r="F4116" t="s">
        <v>5337</v>
      </c>
    </row>
    <row r="4117" spans="1:6">
      <c r="A4117" t="s">
        <v>2356</v>
      </c>
      <c r="B4117">
        <v>59.9143654437</v>
      </c>
      <c r="C4117">
        <v>-1.6583836058000001</v>
      </c>
      <c r="D4117">
        <v>4.2491959999999999E-4</v>
      </c>
      <c r="E4117">
        <v>3.9262024000000003E-3</v>
      </c>
      <c r="F4117" t="s">
        <v>4469</v>
      </c>
    </row>
    <row r="4118" spans="1:6">
      <c r="A4118" t="s">
        <v>2600</v>
      </c>
      <c r="B4118">
        <v>50.284674450899999</v>
      </c>
      <c r="C4118">
        <v>-1.6406681282</v>
      </c>
      <c r="D4118">
        <v>2.2006784999999999E-3</v>
      </c>
      <c r="E4118">
        <v>1.45328781E-2</v>
      </c>
      <c r="F4118" t="s">
        <v>7459</v>
      </c>
    </row>
    <row r="4119" spans="1:6">
      <c r="A4119" t="s">
        <v>3350</v>
      </c>
      <c r="B4119">
        <v>63.623053757100003</v>
      </c>
      <c r="C4119">
        <v>3.4449925788</v>
      </c>
      <c r="D4119">
        <v>3.5624838172501202E-8</v>
      </c>
      <c r="E4119">
        <v>1.08E-6</v>
      </c>
      <c r="F4119" t="s">
        <v>7460</v>
      </c>
    </row>
    <row r="4120" spans="1:6">
      <c r="A4120" t="s">
        <v>1572</v>
      </c>
      <c r="B4120">
        <v>617.73395239130002</v>
      </c>
      <c r="C4120">
        <v>1.7000297421999999</v>
      </c>
      <c r="D4120">
        <v>1.1588812840699E-10</v>
      </c>
      <c r="E4120">
        <v>5.2064809037629603E-9</v>
      </c>
      <c r="F4120" t="s">
        <v>7461</v>
      </c>
    </row>
    <row r="4121" spans="1:6">
      <c r="A4121" t="s">
        <v>1334</v>
      </c>
      <c r="B4121">
        <v>169.0720087716</v>
      </c>
      <c r="C4121">
        <v>1.3836846136000001</v>
      </c>
      <c r="D4121">
        <v>1.3541286E-3</v>
      </c>
      <c r="E4121">
        <v>9.9769734999999998E-3</v>
      </c>
      <c r="F4121" t="s">
        <v>7462</v>
      </c>
    </row>
    <row r="4122" spans="1:6">
      <c r="A4122" t="s">
        <v>1335</v>
      </c>
      <c r="B4122">
        <v>194.48949424029999</v>
      </c>
      <c r="C4122">
        <v>-1.6235739761000001</v>
      </c>
      <c r="D4122">
        <v>6.4241299619840396E-5</v>
      </c>
      <c r="E4122">
        <v>8.1702070000000003E-4</v>
      </c>
      <c r="F4122" t="s">
        <v>7397</v>
      </c>
    </row>
    <row r="4123" spans="1:6">
      <c r="A4123" t="s">
        <v>4242</v>
      </c>
      <c r="B4123">
        <v>92.196617516100005</v>
      </c>
      <c r="C4123">
        <v>-1.1381806778000001</v>
      </c>
      <c r="D4123">
        <v>7.0605245000000001E-3</v>
      </c>
      <c r="E4123">
        <v>3.6398064899999999E-2</v>
      </c>
      <c r="F4123" t="s">
        <v>4503</v>
      </c>
    </row>
    <row r="4124" spans="1:6">
      <c r="A4124" t="s">
        <v>1305</v>
      </c>
      <c r="B4124">
        <v>647.29872571509998</v>
      </c>
      <c r="C4124">
        <v>4.2942068170000001</v>
      </c>
      <c r="D4124">
        <v>2.5678818016878899E-38</v>
      </c>
      <c r="E4124">
        <v>8.3120677222700303E-36</v>
      </c>
      <c r="F4124" t="s">
        <v>5836</v>
      </c>
    </row>
    <row r="4125" spans="1:6">
      <c r="A4125" t="s">
        <v>1643</v>
      </c>
      <c r="B4125">
        <v>40.564430421700003</v>
      </c>
      <c r="C4125">
        <v>1.7405812889000001</v>
      </c>
      <c r="D4125">
        <v>8.8828355000000001E-3</v>
      </c>
      <c r="E4125">
        <v>4.3448604699999997E-2</v>
      </c>
      <c r="F4125" t="s">
        <v>6296</v>
      </c>
    </row>
    <row r="4126" spans="1:6">
      <c r="A4126" t="s">
        <v>4132</v>
      </c>
      <c r="B4126">
        <v>319.24718891219999</v>
      </c>
      <c r="C4126">
        <v>1.2244180483</v>
      </c>
      <c r="D4126">
        <v>3.83321393183838E-5</v>
      </c>
      <c r="E4126">
        <v>5.2799430000000005E-4</v>
      </c>
      <c r="F4126" t="s">
        <v>4632</v>
      </c>
    </row>
    <row r="4127" spans="1:6">
      <c r="A4127" t="s">
        <v>1450</v>
      </c>
      <c r="B4127">
        <v>444.62790229989997</v>
      </c>
      <c r="C4127">
        <v>0.64397426349999998</v>
      </c>
      <c r="D4127">
        <v>9.4693920000000001E-3</v>
      </c>
      <c r="E4127">
        <v>4.5715955900000001E-2</v>
      </c>
      <c r="F4127" t="s">
        <v>6825</v>
      </c>
    </row>
    <row r="4128" spans="1:6">
      <c r="A4128" t="s">
        <v>1451</v>
      </c>
      <c r="B4128">
        <v>78.963618723500005</v>
      </c>
      <c r="C4128">
        <v>-2.1136803562000002</v>
      </c>
      <c r="D4128">
        <v>2.3415445999999999E-3</v>
      </c>
      <c r="E4128">
        <v>1.5311977500000001E-2</v>
      </c>
      <c r="F4128" t="s">
        <v>5755</v>
      </c>
    </row>
    <row r="4129" spans="1:6">
      <c r="A4129" t="s">
        <v>1724</v>
      </c>
      <c r="B4129">
        <v>23.610791428199999</v>
      </c>
      <c r="C4129">
        <v>5.1714947302000001</v>
      </c>
      <c r="D4129">
        <v>3.0101245688937699E-10</v>
      </c>
      <c r="E4129">
        <v>1.28353402592402E-8</v>
      </c>
      <c r="F4129" t="s">
        <v>4378</v>
      </c>
    </row>
    <row r="4130" spans="1:6">
      <c r="A4130" t="s">
        <v>600</v>
      </c>
      <c r="B4130">
        <v>120.4676982994</v>
      </c>
      <c r="C4130">
        <v>1.1211614345000001</v>
      </c>
      <c r="D4130">
        <v>1.0199508E-3</v>
      </c>
      <c r="E4130">
        <v>7.966852E-3</v>
      </c>
      <c r="F4130" t="s">
        <v>5849</v>
      </c>
    </row>
    <row r="4131" spans="1:6">
      <c r="A4131" t="s">
        <v>601</v>
      </c>
      <c r="B4131">
        <v>222.64124285610001</v>
      </c>
      <c r="C4131">
        <v>-1.0144041076999999</v>
      </c>
      <c r="D4131">
        <v>6.9278576999999997E-3</v>
      </c>
      <c r="E4131">
        <v>3.5926402199999999E-2</v>
      </c>
      <c r="F4131" t="s">
        <v>5848</v>
      </c>
    </row>
    <row r="4132" spans="1:6">
      <c r="A4132" t="s">
        <v>794</v>
      </c>
      <c r="B4132">
        <v>1526.2171277799</v>
      </c>
      <c r="C4132">
        <v>5.7160444345999997</v>
      </c>
      <c r="D4132">
        <v>2.3963717175556501E-60</v>
      </c>
      <c r="E4132">
        <v>1.84972246152401E-57</v>
      </c>
      <c r="F4132" t="s">
        <v>7463</v>
      </c>
    </row>
    <row r="4133" spans="1:6">
      <c r="A4133" t="s">
        <v>285</v>
      </c>
      <c r="B4133">
        <v>465.27764153549998</v>
      </c>
      <c r="C4133">
        <v>-1.1175611564000001</v>
      </c>
      <c r="D4133">
        <v>2.0481739999999999E-4</v>
      </c>
      <c r="E4133">
        <v>2.1498329999999999E-3</v>
      </c>
      <c r="F4133" t="s">
        <v>7464</v>
      </c>
    </row>
    <row r="4134" spans="1:6">
      <c r="A4134" t="s">
        <v>1921</v>
      </c>
      <c r="B4134">
        <v>276.56053120709998</v>
      </c>
      <c r="C4134">
        <v>-1.7039049381</v>
      </c>
      <c r="D4134">
        <v>9.1838969999999995E-4</v>
      </c>
      <c r="E4134">
        <v>7.3316244000000003E-3</v>
      </c>
      <c r="F4134" t="s">
        <v>7464</v>
      </c>
    </row>
    <row r="4135" spans="1:6">
      <c r="A4135" t="s">
        <v>486</v>
      </c>
      <c r="B4135">
        <v>929.49862505030001</v>
      </c>
      <c r="C4135">
        <v>0.87037911359999998</v>
      </c>
      <c r="D4135">
        <v>3.2831560000000002E-3</v>
      </c>
      <c r="E4135">
        <v>1.99002286E-2</v>
      </c>
      <c r="F4135" t="s">
        <v>7048</v>
      </c>
    </row>
    <row r="4136" spans="1:6">
      <c r="A4136" t="s">
        <v>487</v>
      </c>
      <c r="B4136">
        <v>78.955550970800005</v>
      </c>
      <c r="C4136">
        <v>-1.1330055166999999</v>
      </c>
      <c r="D4136">
        <v>6.9189561999999996E-3</v>
      </c>
      <c r="E4136">
        <v>3.5906219500000003E-2</v>
      </c>
      <c r="F4136" t="s">
        <v>5042</v>
      </c>
    </row>
    <row r="4137" spans="1:6">
      <c r="A4137" t="s">
        <v>2476</v>
      </c>
      <c r="B4137">
        <v>676.88717368569996</v>
      </c>
      <c r="C4137">
        <v>1.0659506957</v>
      </c>
      <c r="D4137">
        <v>3.4301212805676403E-5</v>
      </c>
      <c r="E4137">
        <v>4.8108459999999999E-4</v>
      </c>
      <c r="F4137" t="s">
        <v>5008</v>
      </c>
    </row>
    <row r="4138" spans="1:6">
      <c r="A4138" t="s">
        <v>4236</v>
      </c>
      <c r="B4138">
        <v>5.7313295002000002</v>
      </c>
      <c r="C4138">
        <v>2.8412195793000001</v>
      </c>
      <c r="D4138">
        <v>2.3710792E-3</v>
      </c>
      <c r="E4138">
        <v>1.5449736299999999E-2</v>
      </c>
      <c r="F4138" t="s">
        <v>6656</v>
      </c>
    </row>
    <row r="4139" spans="1:6">
      <c r="A4139" t="s">
        <v>2644</v>
      </c>
      <c r="B4139">
        <v>190.33687685309999</v>
      </c>
      <c r="C4139">
        <v>2.1999902466000001</v>
      </c>
      <c r="D4139">
        <v>1.39824142815945E-9</v>
      </c>
      <c r="E4139">
        <v>5.4487975187828901E-8</v>
      </c>
      <c r="F4139" t="s">
        <v>6393</v>
      </c>
    </row>
    <row r="4140" spans="1:6">
      <c r="A4140" t="s">
        <v>2645</v>
      </c>
      <c r="B4140">
        <v>489.08829404440002</v>
      </c>
      <c r="C4140">
        <v>1.3548058022</v>
      </c>
      <c r="D4140">
        <v>3.9940954466152597E-8</v>
      </c>
      <c r="E4140">
        <v>1.2053157325859601E-6</v>
      </c>
      <c r="F4140" t="s">
        <v>6394</v>
      </c>
    </row>
    <row r="4141" spans="1:6">
      <c r="A4141" t="s">
        <v>2646</v>
      </c>
      <c r="B4141">
        <v>126.8685034252</v>
      </c>
      <c r="C4141">
        <v>1.0950290492999999</v>
      </c>
      <c r="D4141">
        <v>4.8285235999999997E-3</v>
      </c>
      <c r="E4141">
        <v>2.7116301299999999E-2</v>
      </c>
      <c r="F4141" t="s">
        <v>5429</v>
      </c>
    </row>
    <row r="4142" spans="1:6">
      <c r="A4142" t="s">
        <v>4208</v>
      </c>
      <c r="B4142">
        <v>503.85029681679998</v>
      </c>
      <c r="C4142">
        <v>1.0422635325</v>
      </c>
      <c r="D4142">
        <v>1.9425372999999999E-3</v>
      </c>
      <c r="E4142">
        <v>1.31601709E-2</v>
      </c>
      <c r="F4142" t="s">
        <v>7465</v>
      </c>
    </row>
    <row r="4143" spans="1:6">
      <c r="A4143" t="s">
        <v>1051</v>
      </c>
      <c r="B4143">
        <v>1741.6304714896</v>
      </c>
      <c r="C4143">
        <v>2.6318133772999999</v>
      </c>
      <c r="D4143">
        <v>2.8736534661931599E-20</v>
      </c>
      <c r="E4143">
        <v>3.3336041279208301E-18</v>
      </c>
      <c r="F4143" t="s">
        <v>5734</v>
      </c>
    </row>
    <row r="4144" spans="1:6">
      <c r="A4144" t="s">
        <v>1052</v>
      </c>
      <c r="B4144">
        <v>407.04604024119999</v>
      </c>
      <c r="C4144">
        <v>-1.0327986435000001</v>
      </c>
      <c r="D4144">
        <v>3.3412509999999998E-4</v>
      </c>
      <c r="E4144">
        <v>3.2488161999999999E-3</v>
      </c>
      <c r="F4144" t="s">
        <v>7466</v>
      </c>
    </row>
    <row r="4145" spans="1:6">
      <c r="A4145" t="s">
        <v>1254</v>
      </c>
      <c r="B4145">
        <v>532.9615256948</v>
      </c>
      <c r="C4145">
        <v>1.4495828361</v>
      </c>
      <c r="D4145">
        <v>3.94324716502052E-7</v>
      </c>
      <c r="E4145">
        <v>9.5002433799275994E-6</v>
      </c>
      <c r="F4145" t="s">
        <v>5193</v>
      </c>
    </row>
    <row r="4146" spans="1:6">
      <c r="A4146" t="s">
        <v>711</v>
      </c>
      <c r="B4146">
        <v>203.17037434119999</v>
      </c>
      <c r="C4146">
        <v>0.88833735270000003</v>
      </c>
      <c r="D4146">
        <v>5.0643874999999998E-3</v>
      </c>
      <c r="E4146">
        <v>2.8140214699999999E-2</v>
      </c>
      <c r="F4146" t="s">
        <v>4292</v>
      </c>
    </row>
    <row r="4147" spans="1:6">
      <c r="A4147" t="s">
        <v>667</v>
      </c>
      <c r="B4147">
        <v>7.7309916974000004</v>
      </c>
      <c r="C4147">
        <v>-2.7664991833000001</v>
      </c>
      <c r="D4147">
        <v>2.6793478000000002E-3</v>
      </c>
      <c r="E4147">
        <v>1.69798159E-2</v>
      </c>
      <c r="F4147" t="s">
        <v>4292</v>
      </c>
    </row>
    <row r="4148" spans="1:6">
      <c r="A4148" t="s">
        <v>2006</v>
      </c>
      <c r="B4148">
        <v>9.0404569663000007</v>
      </c>
      <c r="C4148">
        <v>4.3108353349000001</v>
      </c>
      <c r="D4148">
        <v>3.04730096917175E-6</v>
      </c>
      <c r="E4148">
        <v>5.67894704903915E-5</v>
      </c>
      <c r="F4148" t="s">
        <v>7467</v>
      </c>
    </row>
    <row r="4149" spans="1:6">
      <c r="A4149" t="s">
        <v>2421</v>
      </c>
      <c r="B4149">
        <v>140.45518098209999</v>
      </c>
      <c r="C4149">
        <v>-2.6122156471000002</v>
      </c>
      <c r="D4149">
        <v>1.43522244524542E-8</v>
      </c>
      <c r="E4149">
        <v>4.6834925615659001E-7</v>
      </c>
      <c r="F4149" t="s">
        <v>6162</v>
      </c>
    </row>
    <row r="4150" spans="1:6">
      <c r="A4150" t="s">
        <v>2422</v>
      </c>
      <c r="B4150">
        <v>212.93221706509999</v>
      </c>
      <c r="C4150">
        <v>2.6818451114999999</v>
      </c>
      <c r="D4150">
        <v>6.7419892081306196E-16</v>
      </c>
      <c r="E4150">
        <v>5.5226523027744298E-14</v>
      </c>
      <c r="F4150" t="s">
        <v>5651</v>
      </c>
    </row>
    <row r="4151" spans="1:6">
      <c r="A4151" t="s">
        <v>4257</v>
      </c>
      <c r="B4151">
        <v>10.027320526</v>
      </c>
      <c r="C4151">
        <v>-3.4000226110999998</v>
      </c>
      <c r="D4151">
        <v>1.8108530000000001E-4</v>
      </c>
      <c r="E4151">
        <v>1.9434229999999999E-3</v>
      </c>
      <c r="F4151" t="s">
        <v>7468</v>
      </c>
    </row>
    <row r="4152" spans="1:6">
      <c r="A4152" t="s">
        <v>4157</v>
      </c>
      <c r="B4152">
        <v>6.8980228990999999</v>
      </c>
      <c r="C4152">
        <v>3.7750119119000001</v>
      </c>
      <c r="D4152">
        <v>4.2605369130975897E-5</v>
      </c>
      <c r="E4152">
        <v>5.7695489999999995E-4</v>
      </c>
      <c r="F4152" t="s">
        <v>4696</v>
      </c>
    </row>
    <row r="4153" spans="1:6">
      <c r="A4153" t="s">
        <v>3223</v>
      </c>
      <c r="B4153">
        <v>452.76106961969998</v>
      </c>
      <c r="C4153">
        <v>-1.6305084986</v>
      </c>
      <c r="D4153">
        <v>3.8764499887735898E-5</v>
      </c>
      <c r="E4153">
        <v>5.3285259999999999E-4</v>
      </c>
      <c r="F4153" t="s">
        <v>4812</v>
      </c>
    </row>
    <row r="4154" spans="1:6">
      <c r="A4154" t="s">
        <v>2353</v>
      </c>
      <c r="B4154">
        <v>113.5299953704</v>
      </c>
      <c r="C4154">
        <v>-1.4279171372999999</v>
      </c>
      <c r="D4154">
        <v>5.2302240999999999E-3</v>
      </c>
      <c r="E4154">
        <v>2.88763049E-2</v>
      </c>
      <c r="F4154" t="s">
        <v>7469</v>
      </c>
    </row>
    <row r="4155" spans="1:6">
      <c r="A4155" t="s">
        <v>2561</v>
      </c>
      <c r="B4155">
        <v>72.895192554399998</v>
      </c>
      <c r="C4155">
        <v>-1.1034243759</v>
      </c>
      <c r="D4155">
        <v>1.00417996E-2</v>
      </c>
      <c r="E4155">
        <v>4.7761751099999999E-2</v>
      </c>
      <c r="F4155" t="s">
        <v>7470</v>
      </c>
    </row>
    <row r="4156" spans="1:6">
      <c r="A4156" t="s">
        <v>1446</v>
      </c>
      <c r="B4156">
        <v>269.59549660739998</v>
      </c>
      <c r="C4156">
        <v>1.1655246082999999</v>
      </c>
      <c r="D4156">
        <v>5.7377994000000002E-3</v>
      </c>
      <c r="E4156">
        <v>3.1029883099999999E-2</v>
      </c>
      <c r="F4156" t="s">
        <v>5663</v>
      </c>
    </row>
    <row r="4157" spans="1:6">
      <c r="A4157" t="s">
        <v>3847</v>
      </c>
      <c r="B4157">
        <v>17.672839636999999</v>
      </c>
      <c r="C4157">
        <v>2.0484832468</v>
      </c>
      <c r="D4157">
        <v>1.6906196E-3</v>
      </c>
      <c r="E4157">
        <v>1.1863302100000001E-2</v>
      </c>
      <c r="F4157" t="s">
        <v>7471</v>
      </c>
    </row>
    <row r="4158" spans="1:6">
      <c r="A4158" t="s">
        <v>1176</v>
      </c>
      <c r="B4158">
        <v>77.096214569500006</v>
      </c>
      <c r="C4158">
        <v>-1.7090999313999999</v>
      </c>
      <c r="D4158">
        <v>3.447317E-4</v>
      </c>
      <c r="E4158">
        <v>3.3277635999999998E-3</v>
      </c>
      <c r="F4158" t="s">
        <v>6432</v>
      </c>
    </row>
    <row r="4159" spans="1:6">
      <c r="A4159" t="s">
        <v>1177</v>
      </c>
      <c r="B4159">
        <v>23.433662827599999</v>
      </c>
      <c r="C4159">
        <v>-1.7198006486999999</v>
      </c>
      <c r="D4159">
        <v>6.1135573E-3</v>
      </c>
      <c r="E4159">
        <v>3.2586251699999999E-2</v>
      </c>
      <c r="F4159" t="s">
        <v>4292</v>
      </c>
    </row>
    <row r="4160" spans="1:6">
      <c r="A4160" t="s">
        <v>3291</v>
      </c>
      <c r="B4160">
        <v>341.49870218149999</v>
      </c>
      <c r="C4160">
        <v>-1.5417646894999999</v>
      </c>
      <c r="D4160">
        <v>7.2359501654276198E-8</v>
      </c>
      <c r="E4160">
        <v>2.0532528257614201E-6</v>
      </c>
      <c r="F4160" t="s">
        <v>5652</v>
      </c>
    </row>
    <row r="4161" spans="1:6">
      <c r="A4161" t="s">
        <v>1489</v>
      </c>
      <c r="B4161">
        <v>1262.2132618291</v>
      </c>
      <c r="C4161">
        <v>1.5087105477</v>
      </c>
      <c r="D4161">
        <v>1.99931072801434E-10</v>
      </c>
      <c r="E4161">
        <v>8.6474497845947908E-9</v>
      </c>
      <c r="F4161" t="s">
        <v>6943</v>
      </c>
    </row>
    <row r="4162" spans="1:6">
      <c r="A4162" t="s">
        <v>1490</v>
      </c>
      <c r="B4162">
        <v>81.251463002600005</v>
      </c>
      <c r="C4162">
        <v>1.1069422092000001</v>
      </c>
      <c r="D4162">
        <v>6.9617352000000002E-3</v>
      </c>
      <c r="E4162">
        <v>3.60555002E-2</v>
      </c>
      <c r="F4162" t="s">
        <v>4929</v>
      </c>
    </row>
    <row r="4163" spans="1:6">
      <c r="A4163" t="s">
        <v>3132</v>
      </c>
      <c r="B4163">
        <v>75.105541673399998</v>
      </c>
      <c r="C4163">
        <v>-1.5335764670000001</v>
      </c>
      <c r="D4163">
        <v>5.9010810000000003E-4</v>
      </c>
      <c r="E4163">
        <v>5.1558031000000001E-3</v>
      </c>
      <c r="F4163" t="s">
        <v>5857</v>
      </c>
    </row>
    <row r="4164" spans="1:6">
      <c r="A4164" t="s">
        <v>799</v>
      </c>
      <c r="B4164">
        <v>599.60160320019997</v>
      </c>
      <c r="C4164">
        <v>3.7666013085999999</v>
      </c>
      <c r="D4164">
        <v>2.26359594439093E-25</v>
      </c>
      <c r="E4164">
        <v>3.7236153285230802E-23</v>
      </c>
      <c r="F4164" t="s">
        <v>6748</v>
      </c>
    </row>
    <row r="4165" spans="1:6">
      <c r="A4165" t="s">
        <v>800</v>
      </c>
      <c r="B4165">
        <v>97.6326608193</v>
      </c>
      <c r="C4165">
        <v>-1.8104367902</v>
      </c>
      <c r="D4165">
        <v>4.0238729999999998E-4</v>
      </c>
      <c r="E4165">
        <v>3.7648069000000002E-3</v>
      </c>
      <c r="F4165" t="s">
        <v>7472</v>
      </c>
    </row>
    <row r="4166" spans="1:6">
      <c r="A4166" t="s">
        <v>801</v>
      </c>
      <c r="B4166">
        <v>28.3724327274</v>
      </c>
      <c r="C4166">
        <v>-2.6775119237</v>
      </c>
      <c r="D4166">
        <v>1.59841528974212E-5</v>
      </c>
      <c r="E4166">
        <v>2.4847870000000002E-4</v>
      </c>
      <c r="F4166" t="s">
        <v>7473</v>
      </c>
    </row>
    <row r="4167" spans="1:6">
      <c r="A4167" t="s">
        <v>1836</v>
      </c>
      <c r="B4167">
        <v>175.85998214529999</v>
      </c>
      <c r="C4167">
        <v>-2.8628524522999999</v>
      </c>
      <c r="D4167">
        <v>2.0284363649872301E-5</v>
      </c>
      <c r="E4167">
        <v>3.0493399999999998E-4</v>
      </c>
      <c r="F4167" t="s">
        <v>5241</v>
      </c>
    </row>
    <row r="4168" spans="1:6">
      <c r="A4168" t="s">
        <v>1957</v>
      </c>
      <c r="B4168">
        <v>106.05916126469999</v>
      </c>
      <c r="C4168">
        <v>-1.9441906029</v>
      </c>
      <c r="D4168">
        <v>7.0030116686033103E-7</v>
      </c>
      <c r="E4168">
        <v>1.5702440280585701E-5</v>
      </c>
      <c r="F4168" t="s">
        <v>7474</v>
      </c>
    </row>
    <row r="4169" spans="1:6">
      <c r="A4169" t="s">
        <v>473</v>
      </c>
      <c r="B4169">
        <v>4672.3449462111003</v>
      </c>
      <c r="C4169">
        <v>-1.045464577</v>
      </c>
      <c r="D4169">
        <v>2.1814889999999999E-4</v>
      </c>
      <c r="E4169">
        <v>2.2578808000000001E-3</v>
      </c>
      <c r="F4169" t="s">
        <v>4739</v>
      </c>
    </row>
    <row r="4170" spans="1:6">
      <c r="A4170" t="s">
        <v>474</v>
      </c>
      <c r="B4170">
        <v>681.39974796529998</v>
      </c>
      <c r="C4170">
        <v>2.8187707259999999</v>
      </c>
      <c r="D4170">
        <v>7.3769602274988897E-26</v>
      </c>
      <c r="E4170">
        <v>1.27627771384203E-23</v>
      </c>
      <c r="F4170" t="s">
        <v>6498</v>
      </c>
    </row>
    <row r="4171" spans="1:6">
      <c r="A4171" t="s">
        <v>475</v>
      </c>
      <c r="B4171">
        <v>291.63563855000001</v>
      </c>
      <c r="C4171">
        <v>1.8396979097999999</v>
      </c>
      <c r="D4171">
        <v>1.9829447023307599E-7</v>
      </c>
      <c r="E4171">
        <v>5.1283140761696E-6</v>
      </c>
      <c r="F4171" t="s">
        <v>6882</v>
      </c>
    </row>
    <row r="4172" spans="1:6">
      <c r="A4172" t="s">
        <v>4113</v>
      </c>
      <c r="B4172">
        <v>15.747391731700001</v>
      </c>
      <c r="C4172">
        <v>1.8330794602</v>
      </c>
      <c r="D4172">
        <v>7.2023312000000003E-3</v>
      </c>
      <c r="E4172">
        <v>3.68827724E-2</v>
      </c>
      <c r="F4172" t="s">
        <v>4304</v>
      </c>
    </row>
    <row r="4173" spans="1:6">
      <c r="A4173" t="s">
        <v>3307</v>
      </c>
      <c r="B4173">
        <v>177.7872314807</v>
      </c>
      <c r="C4173">
        <v>-1.7406428517999999</v>
      </c>
      <c r="D4173">
        <v>1.8286449E-3</v>
      </c>
      <c r="E4173">
        <v>1.2555276900000001E-2</v>
      </c>
      <c r="F4173" t="s">
        <v>4630</v>
      </c>
    </row>
    <row r="4174" spans="1:6">
      <c r="A4174" t="s">
        <v>3309</v>
      </c>
      <c r="B4174">
        <v>1363.395497389</v>
      </c>
      <c r="C4174">
        <v>-1.0988353395999999</v>
      </c>
      <c r="D4174">
        <v>2.1349211039841601E-6</v>
      </c>
      <c r="E4174">
        <v>4.2046841644610502E-5</v>
      </c>
      <c r="F4174" t="s">
        <v>6631</v>
      </c>
    </row>
    <row r="4175" spans="1:6">
      <c r="A4175" t="s">
        <v>692</v>
      </c>
      <c r="B4175">
        <v>32.127970844300002</v>
      </c>
      <c r="C4175">
        <v>4.4418452864000004</v>
      </c>
      <c r="D4175">
        <v>2.39527332500028E-11</v>
      </c>
      <c r="E4175">
        <v>1.20176850898576E-9</v>
      </c>
      <c r="F4175" t="s">
        <v>4713</v>
      </c>
    </row>
    <row r="4176" spans="1:6">
      <c r="A4176" t="s">
        <v>693</v>
      </c>
      <c r="B4176">
        <v>725.16925491430004</v>
      </c>
      <c r="C4176">
        <v>0.66734827569999999</v>
      </c>
      <c r="D4176">
        <v>6.0281939999999997E-3</v>
      </c>
      <c r="E4176">
        <v>3.2252686000000003E-2</v>
      </c>
      <c r="F4176" t="s">
        <v>5043</v>
      </c>
    </row>
    <row r="4177" spans="1:6">
      <c r="A4177" t="s">
        <v>694</v>
      </c>
      <c r="B4177">
        <v>126.70935959800001</v>
      </c>
      <c r="C4177">
        <v>1.0855938859000001</v>
      </c>
      <c r="D4177">
        <v>7.3294622999999998E-3</v>
      </c>
      <c r="E4177">
        <v>3.74001983E-2</v>
      </c>
      <c r="F4177" t="s">
        <v>7475</v>
      </c>
    </row>
    <row r="4178" spans="1:6">
      <c r="A4178" t="s">
        <v>1157</v>
      </c>
      <c r="B4178">
        <v>408.10193971400003</v>
      </c>
      <c r="C4178">
        <v>2.1774252306999999</v>
      </c>
      <c r="D4178">
        <v>3.6692160291807402E-13</v>
      </c>
      <c r="E4178">
        <v>2.2727622373342101E-11</v>
      </c>
      <c r="F4178" t="s">
        <v>7476</v>
      </c>
    </row>
    <row r="4179" spans="1:6">
      <c r="A4179" t="s">
        <v>2526</v>
      </c>
      <c r="B4179">
        <v>3108.5123271441998</v>
      </c>
      <c r="C4179">
        <v>-1.5834242234</v>
      </c>
      <c r="D4179">
        <v>1.6967942655432999E-10</v>
      </c>
      <c r="E4179">
        <v>7.4351450033162498E-9</v>
      </c>
      <c r="F4179" t="s">
        <v>7477</v>
      </c>
    </row>
    <row r="4180" spans="1:6">
      <c r="A4180" t="s">
        <v>4009</v>
      </c>
      <c r="B4180">
        <v>133.8606909012</v>
      </c>
      <c r="C4180">
        <v>2.3168510247</v>
      </c>
      <c r="D4180">
        <v>1.72320877844793E-9</v>
      </c>
      <c r="E4180">
        <v>6.5872527570802799E-8</v>
      </c>
      <c r="F4180" t="s">
        <v>5475</v>
      </c>
    </row>
    <row r="4181" spans="1:6">
      <c r="A4181" t="s">
        <v>3867</v>
      </c>
      <c r="B4181">
        <v>151.65614456279999</v>
      </c>
      <c r="C4181">
        <v>-1.2388533512</v>
      </c>
      <c r="D4181">
        <v>3.696622E-4</v>
      </c>
      <c r="E4181">
        <v>3.5243473999999999E-3</v>
      </c>
      <c r="F4181" t="s">
        <v>7478</v>
      </c>
    </row>
    <row r="4182" spans="1:6">
      <c r="A4182" t="s">
        <v>2928</v>
      </c>
      <c r="B4182">
        <v>938.09221318039999</v>
      </c>
      <c r="C4182">
        <v>-1.1564507951</v>
      </c>
      <c r="D4182">
        <v>5.4561524734944903E-5</v>
      </c>
      <c r="E4182">
        <v>7.1196050000000004E-4</v>
      </c>
      <c r="F4182" t="s">
        <v>6341</v>
      </c>
    </row>
    <row r="4183" spans="1:6">
      <c r="A4183" t="s">
        <v>3747</v>
      </c>
      <c r="B4183">
        <v>1773.2173731864</v>
      </c>
      <c r="C4183">
        <v>-0.72742184870000004</v>
      </c>
      <c r="D4183">
        <v>9.7474320999999999E-3</v>
      </c>
      <c r="E4183">
        <v>4.6721092499999999E-2</v>
      </c>
      <c r="F4183" t="s">
        <v>6181</v>
      </c>
    </row>
    <row r="4184" spans="1:6">
      <c r="A4184" t="s">
        <v>3957</v>
      </c>
      <c r="B4184">
        <v>86.007304882300005</v>
      </c>
      <c r="C4184">
        <v>4.4940503055000001</v>
      </c>
      <c r="D4184">
        <v>4.3516993963876696E-15</v>
      </c>
      <c r="E4184">
        <v>3.24662658684402E-13</v>
      </c>
      <c r="F4184" t="s">
        <v>5866</v>
      </c>
    </row>
    <row r="4185" spans="1:6">
      <c r="A4185" t="s">
        <v>3790</v>
      </c>
      <c r="B4185">
        <v>3093.8713076334998</v>
      </c>
      <c r="C4185">
        <v>3.4526151734999999</v>
      </c>
      <c r="D4185">
        <v>2.4038071049645001E-12</v>
      </c>
      <c r="E4185">
        <v>1.36276849687945E-10</v>
      </c>
      <c r="F4185" t="s">
        <v>4722</v>
      </c>
    </row>
    <row r="4186" spans="1:6">
      <c r="A4186" t="s">
        <v>3069</v>
      </c>
      <c r="B4186">
        <v>1164.4941806178001</v>
      </c>
      <c r="C4186">
        <v>10.018015051300001</v>
      </c>
      <c r="D4186">
        <v>9.5915415414913699E-51</v>
      </c>
      <c r="E4186">
        <v>5.6615484469467698E-48</v>
      </c>
      <c r="F4186" t="s">
        <v>6374</v>
      </c>
    </row>
    <row r="4187" spans="1:6">
      <c r="A4187" t="s">
        <v>3070</v>
      </c>
      <c r="B4187">
        <v>715.16998600520003</v>
      </c>
      <c r="C4187">
        <v>6.0985585760000003</v>
      </c>
      <c r="D4187">
        <v>3.4603988054593202E-56</v>
      </c>
      <c r="E4187">
        <v>2.4802408438129701E-53</v>
      </c>
      <c r="F4187" t="s">
        <v>6374</v>
      </c>
    </row>
    <row r="4188" spans="1:6">
      <c r="A4188" t="s">
        <v>2493</v>
      </c>
      <c r="B4188">
        <v>101.80105743190001</v>
      </c>
      <c r="C4188">
        <v>1.1051372719999999</v>
      </c>
      <c r="D4188">
        <v>6.9683176000000001E-3</v>
      </c>
      <c r="E4188">
        <v>3.6069775900000003E-2</v>
      </c>
      <c r="F4188" t="s">
        <v>4292</v>
      </c>
    </row>
    <row r="4189" spans="1:6">
      <c r="A4189" t="s">
        <v>2494</v>
      </c>
      <c r="B4189">
        <v>952.04570606519997</v>
      </c>
      <c r="C4189">
        <v>1.4182691169999999</v>
      </c>
      <c r="D4189">
        <v>2.5535385500933999E-5</v>
      </c>
      <c r="E4189">
        <v>3.7189379999999999E-4</v>
      </c>
      <c r="F4189" t="s">
        <v>5634</v>
      </c>
    </row>
    <row r="4190" spans="1:6">
      <c r="A4190" t="s">
        <v>2495</v>
      </c>
      <c r="B4190">
        <v>963.07806458519997</v>
      </c>
      <c r="C4190">
        <v>1.1650438475</v>
      </c>
      <c r="D4190">
        <v>5.0752750981355001E-5</v>
      </c>
      <c r="E4190">
        <v>6.6834450000000003E-4</v>
      </c>
      <c r="F4190" t="s">
        <v>7178</v>
      </c>
    </row>
    <row r="4191" spans="1:6">
      <c r="A4191" t="s">
        <v>2930</v>
      </c>
      <c r="B4191">
        <v>814.46215911930005</v>
      </c>
      <c r="C4191">
        <v>0.67282281740000005</v>
      </c>
      <c r="D4191">
        <v>2.9828769000000001E-3</v>
      </c>
      <c r="E4191">
        <v>1.8442192499999999E-2</v>
      </c>
      <c r="F4191" t="s">
        <v>7479</v>
      </c>
    </row>
    <row r="4192" spans="1:6">
      <c r="A4192" t="s">
        <v>3485</v>
      </c>
      <c r="B4192">
        <v>232.92214375809999</v>
      </c>
      <c r="C4192">
        <v>3.25395806</v>
      </c>
      <c r="D4192">
        <v>4.96428408213649E-17</v>
      </c>
      <c r="E4192">
        <v>4.4279207664176598E-15</v>
      </c>
      <c r="F4192" t="s">
        <v>7083</v>
      </c>
    </row>
    <row r="4193" spans="1:6">
      <c r="A4193" t="s">
        <v>1061</v>
      </c>
      <c r="B4193">
        <v>85.535032032399997</v>
      </c>
      <c r="C4193">
        <v>2.6803909103999999</v>
      </c>
      <c r="D4193">
        <v>4.6285870003790001E-10</v>
      </c>
      <c r="E4193">
        <v>1.9392716599291499E-8</v>
      </c>
      <c r="F4193" t="s">
        <v>4474</v>
      </c>
    </row>
    <row r="4194" spans="1:6">
      <c r="A4194" t="s">
        <v>4104</v>
      </c>
      <c r="B4194">
        <v>4.7395380039999999</v>
      </c>
      <c r="C4194">
        <v>3.3296241952000001</v>
      </c>
      <c r="D4194">
        <v>4.4413809999999999E-4</v>
      </c>
      <c r="E4194">
        <v>4.0663356000000001E-3</v>
      </c>
      <c r="F4194" t="s">
        <v>7480</v>
      </c>
    </row>
    <row r="4195" spans="1:6">
      <c r="A4195" t="s">
        <v>1252</v>
      </c>
      <c r="B4195">
        <v>1066.7535311576</v>
      </c>
      <c r="C4195">
        <v>-1.5387499784000001</v>
      </c>
      <c r="D4195">
        <v>6.7760643056962697E-8</v>
      </c>
      <c r="E4195">
        <v>1.9316595816905998E-6</v>
      </c>
      <c r="F4195" t="s">
        <v>7481</v>
      </c>
    </row>
    <row r="4196" spans="1:6">
      <c r="A4196" t="s">
        <v>1042</v>
      </c>
      <c r="B4196">
        <v>1218.4331071188999</v>
      </c>
      <c r="C4196">
        <v>-0.62162336689999997</v>
      </c>
      <c r="D4196">
        <v>9.2450659000000001E-3</v>
      </c>
      <c r="E4196">
        <v>4.4806695299999998E-2</v>
      </c>
      <c r="F4196" t="s">
        <v>7482</v>
      </c>
    </row>
    <row r="4197" spans="1:6">
      <c r="A4197" t="s">
        <v>1443</v>
      </c>
      <c r="B4197">
        <v>7.7937175206999996</v>
      </c>
      <c r="C4197">
        <v>2.8821834168999998</v>
      </c>
      <c r="D4197">
        <v>1.2948253E-3</v>
      </c>
      <c r="E4197">
        <v>9.6243886000000004E-3</v>
      </c>
      <c r="F4197" t="s">
        <v>5227</v>
      </c>
    </row>
    <row r="4198" spans="1:6">
      <c r="A4198" t="s">
        <v>4152</v>
      </c>
      <c r="B4198">
        <v>220.53478350349999</v>
      </c>
      <c r="C4198">
        <v>4.7458850694999999</v>
      </c>
      <c r="D4198">
        <v>1.1160378816384599E-39</v>
      </c>
      <c r="E4198">
        <v>4.0185651104353298E-37</v>
      </c>
      <c r="F4198" t="s">
        <v>6092</v>
      </c>
    </row>
    <row r="4199" spans="1:6">
      <c r="A4199" t="s">
        <v>4181</v>
      </c>
      <c r="B4199">
        <v>83.369410478600003</v>
      </c>
      <c r="C4199">
        <v>-2.0080970224999999</v>
      </c>
      <c r="D4199">
        <v>7.9831789999999998E-4</v>
      </c>
      <c r="E4199">
        <v>6.5607870000000002E-3</v>
      </c>
      <c r="F4199" t="s">
        <v>6110</v>
      </c>
    </row>
    <row r="4200" spans="1:6">
      <c r="A4200" t="s">
        <v>1453</v>
      </c>
      <c r="B4200">
        <v>55.676782344199999</v>
      </c>
      <c r="C4200">
        <v>4.0915132245999999</v>
      </c>
      <c r="D4200">
        <v>2.4964595550049398E-13</v>
      </c>
      <c r="E4200">
        <v>1.5705782698869601E-11</v>
      </c>
      <c r="F4200" t="s">
        <v>4553</v>
      </c>
    </row>
    <row r="4201" spans="1:6">
      <c r="A4201" t="s">
        <v>3824</v>
      </c>
      <c r="B4201">
        <v>142.27299191290001</v>
      </c>
      <c r="C4201">
        <v>1.3639901682</v>
      </c>
      <c r="D4201">
        <v>2.6985689999999999E-4</v>
      </c>
      <c r="E4201">
        <v>2.7065259999999999E-3</v>
      </c>
      <c r="F4201" t="s">
        <v>5471</v>
      </c>
    </row>
    <row r="4202" spans="1:6">
      <c r="A4202" t="s">
        <v>4221</v>
      </c>
      <c r="B4202">
        <v>1370.2899573289001</v>
      </c>
      <c r="C4202">
        <v>-1.7565361293999999</v>
      </c>
      <c r="D4202">
        <v>4.8190864000000003E-3</v>
      </c>
      <c r="E4202">
        <v>2.7083238400000001E-2</v>
      </c>
      <c r="F4202" t="s">
        <v>5491</v>
      </c>
    </row>
    <row r="4203" spans="1:6">
      <c r="A4203" t="s">
        <v>3140</v>
      </c>
      <c r="B4203">
        <v>2780.6564178706999</v>
      </c>
      <c r="C4203">
        <v>2.2298667496000002</v>
      </c>
      <c r="D4203">
        <v>3.7884815753251401E-16</v>
      </c>
      <c r="E4203">
        <v>3.1945813754285802E-14</v>
      </c>
      <c r="F4203" t="s">
        <v>7483</v>
      </c>
    </row>
    <row r="4204" spans="1:6">
      <c r="A4204" t="s">
        <v>3141</v>
      </c>
      <c r="B4204">
        <v>1804.4429960483999</v>
      </c>
      <c r="C4204">
        <v>1.5226546104000001</v>
      </c>
      <c r="D4204">
        <v>4.0439959999999999E-4</v>
      </c>
      <c r="E4204">
        <v>3.7762306E-3</v>
      </c>
      <c r="F4204" t="s">
        <v>7483</v>
      </c>
    </row>
    <row r="4205" spans="1:6">
      <c r="A4205" t="s">
        <v>3266</v>
      </c>
      <c r="B4205">
        <v>115.1944176552</v>
      </c>
      <c r="C4205">
        <v>1.0058213783000001</v>
      </c>
      <c r="D4205">
        <v>1.0155760099999999E-2</v>
      </c>
      <c r="E4205">
        <v>4.8172051200000003E-2</v>
      </c>
      <c r="F4205" t="s">
        <v>6720</v>
      </c>
    </row>
    <row r="4206" spans="1:6">
      <c r="A4206" t="s">
        <v>3553</v>
      </c>
      <c r="B4206">
        <v>991.60736392160004</v>
      </c>
      <c r="C4206">
        <v>1.3633831211</v>
      </c>
      <c r="D4206">
        <v>1.9469036700621299E-9</v>
      </c>
      <c r="E4206">
        <v>7.3721527838635603E-8</v>
      </c>
      <c r="F4206" t="s">
        <v>7484</v>
      </c>
    </row>
    <row r="4207" spans="1:6">
      <c r="A4207" t="s">
        <v>1444</v>
      </c>
      <c r="B4207">
        <v>273.80483568160003</v>
      </c>
      <c r="C4207">
        <v>1.5497598913999999</v>
      </c>
      <c r="D4207">
        <v>5.22243439094139E-5</v>
      </c>
      <c r="E4207">
        <v>6.8592299999999996E-4</v>
      </c>
      <c r="F4207" t="s">
        <v>6944</v>
      </c>
    </row>
    <row r="4208" spans="1:6">
      <c r="A4208" t="s">
        <v>1543</v>
      </c>
      <c r="B4208">
        <v>188.78790103380001</v>
      </c>
      <c r="C4208">
        <v>-2.0545512419</v>
      </c>
      <c r="D4208">
        <v>9.6345803171087604E-6</v>
      </c>
      <c r="E4208">
        <v>1.5914109999999999E-4</v>
      </c>
      <c r="F4208" t="s">
        <v>7485</v>
      </c>
    </row>
    <row r="4209" spans="1:6">
      <c r="A4209" t="s">
        <v>1544</v>
      </c>
      <c r="B4209">
        <v>81.772095773299995</v>
      </c>
      <c r="C4209">
        <v>1.6900208081000001</v>
      </c>
      <c r="D4209">
        <v>5.2283093408903402E-5</v>
      </c>
      <c r="E4209">
        <v>6.8624549999999999E-4</v>
      </c>
      <c r="F4209" t="s">
        <v>7486</v>
      </c>
    </row>
    <row r="4210" spans="1:6">
      <c r="A4210" t="s">
        <v>1545</v>
      </c>
      <c r="B4210">
        <v>302.10827874670002</v>
      </c>
      <c r="C4210">
        <v>0.93467742200000004</v>
      </c>
      <c r="D4210">
        <v>4.6233756999999997E-3</v>
      </c>
      <c r="E4210">
        <v>2.6166283500000002E-2</v>
      </c>
      <c r="F4210" t="s">
        <v>4332</v>
      </c>
    </row>
    <row r="4211" spans="1:6">
      <c r="A4211" t="s">
        <v>252</v>
      </c>
      <c r="B4211">
        <v>240.03605013730001</v>
      </c>
      <c r="C4211">
        <v>1.3171087057999999</v>
      </c>
      <c r="D4211">
        <v>7.7454659999999997E-4</v>
      </c>
      <c r="E4211">
        <v>6.4169769999999999E-3</v>
      </c>
      <c r="F4211" t="s">
        <v>6268</v>
      </c>
    </row>
    <row r="4212" spans="1:6">
      <c r="A4212" t="s">
        <v>253</v>
      </c>
      <c r="B4212">
        <v>1906.3953091292001</v>
      </c>
      <c r="C4212">
        <v>0.64116622990000005</v>
      </c>
      <c r="D4212">
        <v>6.4960458999999996E-3</v>
      </c>
      <c r="E4212">
        <v>3.4110189999999999E-2</v>
      </c>
      <c r="F4212" t="s">
        <v>5710</v>
      </c>
    </row>
    <row r="4213" spans="1:6">
      <c r="A4213" t="s">
        <v>3356</v>
      </c>
      <c r="B4213">
        <v>1374.1802614981</v>
      </c>
      <c r="C4213">
        <v>-1.1000116382</v>
      </c>
      <c r="D4213">
        <v>9.3909060000000005E-4</v>
      </c>
      <c r="E4213">
        <v>7.4463096999999997E-3</v>
      </c>
      <c r="F4213" t="s">
        <v>6081</v>
      </c>
    </row>
    <row r="4214" spans="1:6">
      <c r="A4214" t="s">
        <v>1421</v>
      </c>
      <c r="B4214">
        <v>720.11057479529995</v>
      </c>
      <c r="C4214">
        <v>0.89600012029999998</v>
      </c>
      <c r="D4214">
        <v>1.3350026000000001E-3</v>
      </c>
      <c r="E4214">
        <v>9.8645682999999994E-3</v>
      </c>
      <c r="F4214" t="s">
        <v>7487</v>
      </c>
    </row>
    <row r="4215" spans="1:6">
      <c r="A4215" t="s">
        <v>1913</v>
      </c>
      <c r="B4215">
        <v>324.95660853679999</v>
      </c>
      <c r="C4215">
        <v>1.1081824930999999</v>
      </c>
      <c r="D4215">
        <v>9.6044040000000004E-4</v>
      </c>
      <c r="E4215">
        <v>7.5791303000000004E-3</v>
      </c>
      <c r="F4215" t="s">
        <v>7488</v>
      </c>
    </row>
    <row r="4216" spans="1:6">
      <c r="A4216" t="s">
        <v>2214</v>
      </c>
      <c r="B4216">
        <v>162.31202837149999</v>
      </c>
      <c r="C4216">
        <v>-0.89004152089999999</v>
      </c>
      <c r="D4216">
        <v>3.4141007E-3</v>
      </c>
      <c r="E4216">
        <v>2.0575659900000001E-2</v>
      </c>
      <c r="F4216" t="s">
        <v>6107</v>
      </c>
    </row>
    <row r="4217" spans="1:6">
      <c r="A4217" t="s">
        <v>4168</v>
      </c>
      <c r="B4217">
        <v>222.46427042179999</v>
      </c>
      <c r="C4217">
        <v>2.248680244</v>
      </c>
      <c r="D4217">
        <v>2.8836431057935599E-5</v>
      </c>
      <c r="E4217">
        <v>4.1248629999999999E-4</v>
      </c>
      <c r="F4217" t="s">
        <v>4292</v>
      </c>
    </row>
    <row r="4218" spans="1:6">
      <c r="A4218" t="s">
        <v>3960</v>
      </c>
      <c r="B4218">
        <v>6.4383962500000003</v>
      </c>
      <c r="C4218">
        <v>-2.4124088183999999</v>
      </c>
      <c r="D4218">
        <v>9.7339880000000007E-3</v>
      </c>
      <c r="E4218">
        <v>4.6678949999999997E-2</v>
      </c>
      <c r="F4218" t="s">
        <v>6367</v>
      </c>
    </row>
    <row r="4219" spans="1:6">
      <c r="A4219" t="s">
        <v>3636</v>
      </c>
      <c r="B4219">
        <v>16.0027271704</v>
      </c>
      <c r="C4219">
        <v>2.7230437562000001</v>
      </c>
      <c r="D4219">
        <v>7.1625759999999997E-4</v>
      </c>
      <c r="E4219">
        <v>6.0321330000000003E-3</v>
      </c>
      <c r="F4219" t="s">
        <v>4292</v>
      </c>
    </row>
    <row r="4220" spans="1:6">
      <c r="A4220" t="s">
        <v>377</v>
      </c>
      <c r="B4220">
        <v>1908.8767236353999</v>
      </c>
      <c r="C4220">
        <v>-0.90798964360000001</v>
      </c>
      <c r="D4220">
        <v>8.2967139999999995E-4</v>
      </c>
      <c r="E4220">
        <v>6.7603228000000003E-3</v>
      </c>
      <c r="F4220" t="s">
        <v>6211</v>
      </c>
    </row>
    <row r="4221" spans="1:6">
      <c r="A4221" t="s">
        <v>378</v>
      </c>
      <c r="B4221">
        <v>143.1598336374</v>
      </c>
      <c r="C4221">
        <v>-3.0182137173000001</v>
      </c>
      <c r="D4221">
        <v>8.7476731926883594E-6</v>
      </c>
      <c r="E4221">
        <v>1.4654180000000001E-4</v>
      </c>
      <c r="F4221" t="s">
        <v>6211</v>
      </c>
    </row>
    <row r="4222" spans="1:6">
      <c r="A4222" t="s">
        <v>1193</v>
      </c>
      <c r="B4222">
        <v>87.274201941800001</v>
      </c>
      <c r="C4222">
        <v>-1.0478226303</v>
      </c>
      <c r="D4222">
        <v>8.5113889999999994E-3</v>
      </c>
      <c r="E4222">
        <v>4.2072676199999999E-2</v>
      </c>
      <c r="F4222" t="s">
        <v>6800</v>
      </c>
    </row>
    <row r="4223" spans="1:6">
      <c r="A4223" t="s">
        <v>1141</v>
      </c>
      <c r="B4223">
        <v>1188.9940726479999</v>
      </c>
      <c r="C4223">
        <v>0.69981986470000002</v>
      </c>
      <c r="D4223">
        <v>8.4976094999999995E-3</v>
      </c>
      <c r="E4223">
        <v>4.2014911500000002E-2</v>
      </c>
      <c r="F4223" t="s">
        <v>5503</v>
      </c>
    </row>
    <row r="4224" spans="1:6">
      <c r="A4224" t="s">
        <v>1142</v>
      </c>
      <c r="B4224">
        <v>149.4155821176</v>
      </c>
      <c r="C4224">
        <v>-1.1722678478999999</v>
      </c>
      <c r="D4224">
        <v>9.3408176000000006E-3</v>
      </c>
      <c r="E4224">
        <v>4.51930735E-2</v>
      </c>
      <c r="F4224" t="s">
        <v>5504</v>
      </c>
    </row>
    <row r="4225" spans="1:6">
      <c r="A4225" t="s">
        <v>3984</v>
      </c>
      <c r="B4225">
        <v>988.91626085869996</v>
      </c>
      <c r="C4225">
        <v>-0.83806219820000005</v>
      </c>
      <c r="D4225">
        <v>7.2867373999999999E-3</v>
      </c>
      <c r="E4225">
        <v>3.7220039099999998E-2</v>
      </c>
      <c r="F4225" t="s">
        <v>5638</v>
      </c>
    </row>
    <row r="4226" spans="1:6">
      <c r="A4226" t="s">
        <v>3282</v>
      </c>
      <c r="B4226">
        <v>620.32795548529998</v>
      </c>
      <c r="C4226">
        <v>0.86014602279999997</v>
      </c>
      <c r="D4226">
        <v>8.5290087000000001E-3</v>
      </c>
      <c r="E4226">
        <v>4.2126594500000003E-2</v>
      </c>
      <c r="F4226" t="s">
        <v>6006</v>
      </c>
    </row>
    <row r="4227" spans="1:6">
      <c r="A4227" t="s">
        <v>3283</v>
      </c>
      <c r="B4227">
        <v>22.625198530700001</v>
      </c>
      <c r="C4227">
        <v>1.5895495969</v>
      </c>
      <c r="D4227">
        <v>6.7891771E-3</v>
      </c>
      <c r="E4227">
        <v>3.5380939E-2</v>
      </c>
      <c r="F4227" t="s">
        <v>6007</v>
      </c>
    </row>
    <row r="4228" spans="1:6">
      <c r="A4228" t="s">
        <v>1285</v>
      </c>
      <c r="B4228">
        <v>153.53614474490001</v>
      </c>
      <c r="C4228">
        <v>-1.0719311022</v>
      </c>
      <c r="D4228">
        <v>8.4502798E-3</v>
      </c>
      <c r="E4228">
        <v>4.18530763E-2</v>
      </c>
      <c r="F4228" t="s">
        <v>7489</v>
      </c>
    </row>
    <row r="4229" spans="1:6">
      <c r="A4229" t="s">
        <v>597</v>
      </c>
      <c r="B4229">
        <v>1472.0817342616999</v>
      </c>
      <c r="C4229">
        <v>1.4396159545</v>
      </c>
      <c r="D4229">
        <v>4.98334955377863E-7</v>
      </c>
      <c r="E4229">
        <v>1.16698765688195E-5</v>
      </c>
      <c r="F4229" t="s">
        <v>5287</v>
      </c>
    </row>
    <row r="4230" spans="1:6">
      <c r="A4230" t="s">
        <v>598</v>
      </c>
      <c r="B4230">
        <v>42.256364078300003</v>
      </c>
      <c r="C4230">
        <v>2.1806453514999999</v>
      </c>
      <c r="D4230">
        <v>5.0622150000000001E-4</v>
      </c>
      <c r="E4230">
        <v>4.5295635000000001E-3</v>
      </c>
      <c r="F4230" t="s">
        <v>4366</v>
      </c>
    </row>
    <row r="4231" spans="1:6">
      <c r="A4231" t="s">
        <v>599</v>
      </c>
      <c r="B4231">
        <v>870.15240871720005</v>
      </c>
      <c r="C4231">
        <v>-0.77007478149999997</v>
      </c>
      <c r="D4231">
        <v>5.2739121E-3</v>
      </c>
      <c r="E4231">
        <v>2.9060009000000001E-2</v>
      </c>
      <c r="F4231" t="s">
        <v>7490</v>
      </c>
    </row>
    <row r="4232" spans="1:6">
      <c r="A4232" t="s">
        <v>1028</v>
      </c>
      <c r="B4232">
        <v>98.168256931599998</v>
      </c>
      <c r="C4232">
        <v>-1.9415242104999999</v>
      </c>
      <c r="D4232">
        <v>5.4362107201154003E-6</v>
      </c>
      <c r="E4232">
        <v>9.58693435342671E-5</v>
      </c>
      <c r="F4232" t="s">
        <v>5589</v>
      </c>
    </row>
    <row r="4233" spans="1:6">
      <c r="A4233" t="s">
        <v>1735</v>
      </c>
      <c r="B4233">
        <v>82.108212967900002</v>
      </c>
      <c r="C4233">
        <v>2.0726517870999999</v>
      </c>
      <c r="D4233">
        <v>1.14716620766342E-5</v>
      </c>
      <c r="E4233">
        <v>1.8611539999999999E-4</v>
      </c>
      <c r="F4233" t="s">
        <v>4875</v>
      </c>
    </row>
    <row r="4234" spans="1:6">
      <c r="A4234" t="s">
        <v>1736</v>
      </c>
      <c r="B4234">
        <v>133.63828925190001</v>
      </c>
      <c r="C4234">
        <v>-1.1997204746000001</v>
      </c>
      <c r="D4234">
        <v>1.1874294E-3</v>
      </c>
      <c r="E4234">
        <v>8.9926490999999997E-3</v>
      </c>
      <c r="F4234" t="s">
        <v>6433</v>
      </c>
    </row>
    <row r="4235" spans="1:6">
      <c r="A4235" t="s">
        <v>1737</v>
      </c>
      <c r="B4235">
        <v>275.48163116040001</v>
      </c>
      <c r="C4235">
        <v>2.0604265142</v>
      </c>
      <c r="D4235">
        <v>4.1528265604397901E-7</v>
      </c>
      <c r="E4235">
        <v>9.9217947906507199E-6</v>
      </c>
      <c r="F4235" t="s">
        <v>7491</v>
      </c>
    </row>
    <row r="4236" spans="1:6">
      <c r="A4236" t="s">
        <v>1895</v>
      </c>
      <c r="B4236">
        <v>1197.3904415079001</v>
      </c>
      <c r="C4236">
        <v>1.4638586683000001</v>
      </c>
      <c r="D4236">
        <v>7.0927262167575405E-8</v>
      </c>
      <c r="E4236">
        <v>2.01620286748027E-6</v>
      </c>
      <c r="F4236" t="s">
        <v>5577</v>
      </c>
    </row>
    <row r="4237" spans="1:6">
      <c r="A4237" t="s">
        <v>2922</v>
      </c>
      <c r="B4237">
        <v>318.61691620160002</v>
      </c>
      <c r="C4237">
        <v>0.7806834641</v>
      </c>
      <c r="D4237">
        <v>3.6881958999999999E-3</v>
      </c>
      <c r="E4237">
        <v>2.1905417E-2</v>
      </c>
      <c r="F4237" t="s">
        <v>6977</v>
      </c>
    </row>
    <row r="4238" spans="1:6">
      <c r="A4238" t="s">
        <v>1484</v>
      </c>
      <c r="B4238">
        <v>103.9771584977</v>
      </c>
      <c r="C4238">
        <v>-1.2325232595</v>
      </c>
      <c r="D4238">
        <v>9.304707E-4</v>
      </c>
      <c r="E4238">
        <v>7.3984219000000004E-3</v>
      </c>
      <c r="F4238" t="s">
        <v>7043</v>
      </c>
    </row>
    <row r="4239" spans="1:6">
      <c r="A4239" t="s">
        <v>1485</v>
      </c>
      <c r="B4239">
        <v>63.687728886099997</v>
      </c>
      <c r="C4239">
        <v>4.0903396509999999</v>
      </c>
      <c r="D4239">
        <v>2.9545645434841301E-13</v>
      </c>
      <c r="E4239">
        <v>1.8472011159870101E-11</v>
      </c>
      <c r="F4239" t="s">
        <v>4411</v>
      </c>
    </row>
    <row r="4240" spans="1:6">
      <c r="A4240" t="s">
        <v>1857</v>
      </c>
      <c r="B4240">
        <v>278.3044180956</v>
      </c>
      <c r="C4240">
        <v>0.85071773220000002</v>
      </c>
      <c r="D4240">
        <v>7.6478522000000002E-3</v>
      </c>
      <c r="E4240">
        <v>3.8739208900000002E-2</v>
      </c>
      <c r="F4240" t="s">
        <v>7492</v>
      </c>
    </row>
    <row r="4241" spans="1:6">
      <c r="A4241" t="s">
        <v>1858</v>
      </c>
      <c r="B4241">
        <v>175.64208953170001</v>
      </c>
      <c r="C4241">
        <v>1.0197392454</v>
      </c>
      <c r="D4241">
        <v>3.2850806999999999E-3</v>
      </c>
      <c r="E4241">
        <v>1.99058833E-2</v>
      </c>
      <c r="F4241" t="s">
        <v>5228</v>
      </c>
    </row>
    <row r="4242" spans="1:6">
      <c r="A4242" t="s">
        <v>931</v>
      </c>
      <c r="B4242">
        <v>10.5848553477</v>
      </c>
      <c r="C4242">
        <v>3.4605898078999999</v>
      </c>
      <c r="D4242">
        <v>3.1701695899533501E-5</v>
      </c>
      <c r="E4242">
        <v>4.4867509999999998E-4</v>
      </c>
      <c r="F4242" t="s">
        <v>4292</v>
      </c>
    </row>
    <row r="4243" spans="1:6">
      <c r="A4243" t="s">
        <v>932</v>
      </c>
      <c r="B4243">
        <v>1573.174299802</v>
      </c>
      <c r="C4243">
        <v>1.4060790018</v>
      </c>
      <c r="D4243">
        <v>1.7944550000000001E-4</v>
      </c>
      <c r="E4243">
        <v>1.9286259000000001E-3</v>
      </c>
      <c r="F4243" t="s">
        <v>4966</v>
      </c>
    </row>
    <row r="4244" spans="1:6">
      <c r="A4244" t="s">
        <v>933</v>
      </c>
      <c r="B4244">
        <v>927.47318341890002</v>
      </c>
      <c r="C4244">
        <v>0.81654950709999996</v>
      </c>
      <c r="D4244">
        <v>2.3488978999999998E-3</v>
      </c>
      <c r="E4244">
        <v>1.5345062499999999E-2</v>
      </c>
      <c r="F4244" t="s">
        <v>7167</v>
      </c>
    </row>
    <row r="4245" spans="1:6">
      <c r="A4245" t="s">
        <v>4024</v>
      </c>
      <c r="B4245">
        <v>15.3539660707</v>
      </c>
      <c r="C4245">
        <v>2.3680473356</v>
      </c>
      <c r="D4245">
        <v>1.01889189E-2</v>
      </c>
      <c r="E4245">
        <v>4.83165937E-2</v>
      </c>
      <c r="F4245" t="s">
        <v>4327</v>
      </c>
    </row>
    <row r="4246" spans="1:6">
      <c r="A4246" t="s">
        <v>2809</v>
      </c>
      <c r="B4246">
        <v>3148.5435558659001</v>
      </c>
      <c r="C4246">
        <v>1.6870748413000001</v>
      </c>
      <c r="D4246">
        <v>4.0000765599837802E-15</v>
      </c>
      <c r="E4246">
        <v>3.0408157758452401E-13</v>
      </c>
      <c r="F4246" t="s">
        <v>4729</v>
      </c>
    </row>
    <row r="4247" spans="1:6">
      <c r="A4247" t="s">
        <v>677</v>
      </c>
      <c r="B4247">
        <v>310.43402739110002</v>
      </c>
      <c r="C4247">
        <v>-0.97392442189999995</v>
      </c>
      <c r="D4247">
        <v>3.8758409999999999E-4</v>
      </c>
      <c r="E4247">
        <v>3.6604354999999998E-3</v>
      </c>
      <c r="F4247" t="s">
        <v>7493</v>
      </c>
    </row>
    <row r="4248" spans="1:6">
      <c r="A4248" t="s">
        <v>1811</v>
      </c>
      <c r="B4248">
        <v>485.04777887760002</v>
      </c>
      <c r="C4248">
        <v>1.1843337614</v>
      </c>
      <c r="D4248">
        <v>3.0129279000000002E-3</v>
      </c>
      <c r="E4248">
        <v>1.8587903499999999E-2</v>
      </c>
      <c r="F4248" t="s">
        <v>5623</v>
      </c>
    </row>
    <row r="4249" spans="1:6">
      <c r="A4249" t="s">
        <v>1812</v>
      </c>
      <c r="B4249">
        <v>344.46724270589999</v>
      </c>
      <c r="C4249">
        <v>-1.0315628098</v>
      </c>
      <c r="D4249">
        <v>2.4593225000000001E-3</v>
      </c>
      <c r="E4249">
        <v>1.58803551E-2</v>
      </c>
      <c r="F4249" t="s">
        <v>4651</v>
      </c>
    </row>
    <row r="4250" spans="1:6">
      <c r="A4250" t="s">
        <v>1049</v>
      </c>
      <c r="B4250">
        <v>1023.0805338399</v>
      </c>
      <c r="C4250">
        <v>0.74886369080000004</v>
      </c>
      <c r="D4250">
        <v>2.0576638000000002E-3</v>
      </c>
      <c r="E4250">
        <v>1.37559143E-2</v>
      </c>
      <c r="F4250" t="s">
        <v>6783</v>
      </c>
    </row>
    <row r="4251" spans="1:6">
      <c r="A4251" t="s">
        <v>1050</v>
      </c>
      <c r="B4251">
        <v>2367.8120689179</v>
      </c>
      <c r="C4251">
        <v>-0.77802153330000001</v>
      </c>
      <c r="D4251">
        <v>4.5139142999999996E-3</v>
      </c>
      <c r="E4251">
        <v>2.5648286100000001E-2</v>
      </c>
      <c r="F4251" t="s">
        <v>7382</v>
      </c>
    </row>
    <row r="4252" spans="1:6">
      <c r="A4252" t="s">
        <v>2664</v>
      </c>
      <c r="B4252">
        <v>325.90811801730001</v>
      </c>
      <c r="C4252">
        <v>1.1862328082</v>
      </c>
      <c r="D4252">
        <v>1.4936220000000001E-4</v>
      </c>
      <c r="E4252">
        <v>1.6542766000000001E-3</v>
      </c>
      <c r="F4252" t="s">
        <v>6798</v>
      </c>
    </row>
    <row r="4253" spans="1:6">
      <c r="A4253" t="s">
        <v>2622</v>
      </c>
      <c r="B4253">
        <v>43.693327217799997</v>
      </c>
      <c r="C4253">
        <v>2.3141969306000001</v>
      </c>
      <c r="D4253">
        <v>8.46442147257832E-6</v>
      </c>
      <c r="E4253">
        <v>1.422718E-4</v>
      </c>
      <c r="F4253" t="s">
        <v>7494</v>
      </c>
    </row>
    <row r="4254" spans="1:6">
      <c r="A4254" t="s">
        <v>2934</v>
      </c>
      <c r="B4254">
        <v>640.17730310759998</v>
      </c>
      <c r="C4254">
        <v>-0.85986292819999999</v>
      </c>
      <c r="D4254">
        <v>2.3756684000000002E-3</v>
      </c>
      <c r="E4254">
        <v>1.54746152E-2</v>
      </c>
      <c r="F4254" t="s">
        <v>7495</v>
      </c>
    </row>
    <row r="4255" spans="1:6">
      <c r="A4255" t="s">
        <v>1366</v>
      </c>
      <c r="B4255">
        <v>193.7801119085</v>
      </c>
      <c r="C4255">
        <v>-0.93310522090000003</v>
      </c>
      <c r="D4255">
        <v>7.6170715000000002E-3</v>
      </c>
      <c r="E4255">
        <v>3.8632046699999999E-2</v>
      </c>
      <c r="F4255" t="s">
        <v>5679</v>
      </c>
    </row>
    <row r="4256" spans="1:6">
      <c r="A4256" t="s">
        <v>1527</v>
      </c>
      <c r="B4256">
        <v>1666.2871511627</v>
      </c>
      <c r="C4256">
        <v>-0.90350682319999998</v>
      </c>
      <c r="D4256">
        <v>3.2274875E-3</v>
      </c>
      <c r="E4256">
        <v>1.9610186500000001E-2</v>
      </c>
      <c r="F4256" t="s">
        <v>4541</v>
      </c>
    </row>
    <row r="4257" spans="1:6">
      <c r="A4257" t="s">
        <v>1432</v>
      </c>
      <c r="B4257">
        <v>330.6623492654</v>
      </c>
      <c r="C4257">
        <v>2.1531081455000001</v>
      </c>
      <c r="D4257">
        <v>6.2705931429716299E-7</v>
      </c>
      <c r="E4257">
        <v>1.4233246959616699E-5</v>
      </c>
      <c r="F4257" t="s">
        <v>6484</v>
      </c>
    </row>
    <row r="4258" spans="1:6">
      <c r="A4258" t="s">
        <v>1433</v>
      </c>
      <c r="B4258">
        <v>56.337807430399998</v>
      </c>
      <c r="C4258">
        <v>-1.1297381171</v>
      </c>
      <c r="D4258">
        <v>9.3554941999999999E-3</v>
      </c>
      <c r="E4258">
        <v>4.5253172500000001E-2</v>
      </c>
      <c r="F4258" t="s">
        <v>7146</v>
      </c>
    </row>
    <row r="4259" spans="1:6">
      <c r="A4259" t="s">
        <v>1434</v>
      </c>
      <c r="B4259">
        <v>5.2242862074999996</v>
      </c>
      <c r="C4259">
        <v>2.7812357478999998</v>
      </c>
      <c r="D4259">
        <v>2.9058776000000001E-3</v>
      </c>
      <c r="E4259">
        <v>1.8049537899999999E-2</v>
      </c>
      <c r="F4259" t="s">
        <v>7496</v>
      </c>
    </row>
    <row r="4260" spans="1:6">
      <c r="A4260" t="s">
        <v>4124</v>
      </c>
      <c r="B4260">
        <v>155.9627592736</v>
      </c>
      <c r="C4260">
        <v>0.97559263190000001</v>
      </c>
      <c r="D4260">
        <v>1.9490323E-3</v>
      </c>
      <c r="E4260">
        <v>1.3187838299999999E-2</v>
      </c>
      <c r="F4260" t="s">
        <v>7497</v>
      </c>
    </row>
    <row r="4261" spans="1:6">
      <c r="A4261" t="s">
        <v>1048</v>
      </c>
      <c r="B4261">
        <v>18.439556440699999</v>
      </c>
      <c r="C4261">
        <v>2.2392631881999998</v>
      </c>
      <c r="D4261">
        <v>2.4945114000000002E-3</v>
      </c>
      <c r="E4261">
        <v>1.6055916999999999E-2</v>
      </c>
      <c r="F4261" t="s">
        <v>7498</v>
      </c>
    </row>
    <row r="4262" spans="1:6">
      <c r="A4262" t="s">
        <v>3300</v>
      </c>
      <c r="B4262">
        <v>185.07044224399999</v>
      </c>
      <c r="C4262">
        <v>-1.0424445534</v>
      </c>
      <c r="D4262">
        <v>8.6957029999999995E-4</v>
      </c>
      <c r="E4262">
        <v>7.0142306999999996E-3</v>
      </c>
      <c r="F4262" t="s">
        <v>5900</v>
      </c>
    </row>
    <row r="4263" spans="1:6">
      <c r="A4263" t="s">
        <v>1891</v>
      </c>
      <c r="B4263">
        <v>1148.8588479447999</v>
      </c>
      <c r="C4263">
        <v>-1.8798288967000001</v>
      </c>
      <c r="D4263">
        <v>3.6559119999999998E-4</v>
      </c>
      <c r="E4263">
        <v>3.4938336000000002E-3</v>
      </c>
      <c r="F4263" t="s">
        <v>5248</v>
      </c>
    </row>
    <row r="4264" spans="1:6">
      <c r="A4264" t="s">
        <v>2258</v>
      </c>
      <c r="B4264">
        <v>518.09465129900002</v>
      </c>
      <c r="C4264">
        <v>0.80480473340000003</v>
      </c>
      <c r="D4264">
        <v>3.0070992000000001E-3</v>
      </c>
      <c r="E4264">
        <v>1.85613237E-2</v>
      </c>
      <c r="F4264" t="s">
        <v>6455</v>
      </c>
    </row>
    <row r="4265" spans="1:6">
      <c r="A4265" t="s">
        <v>2259</v>
      </c>
      <c r="B4265">
        <v>1549.8420030115999</v>
      </c>
      <c r="C4265">
        <v>1.0832057616999999</v>
      </c>
      <c r="D4265">
        <v>3.3703755327458198E-5</v>
      </c>
      <c r="E4265">
        <v>4.7400190000000003E-4</v>
      </c>
      <c r="F4265" t="s">
        <v>6454</v>
      </c>
    </row>
    <row r="4266" spans="1:6">
      <c r="A4266" t="s">
        <v>1759</v>
      </c>
      <c r="B4266">
        <v>496.99847149300001</v>
      </c>
      <c r="C4266">
        <v>0.77877061849999996</v>
      </c>
      <c r="D4266">
        <v>1.3711164000000001E-3</v>
      </c>
      <c r="E4266">
        <v>1.0068399E-2</v>
      </c>
      <c r="F4266" t="s">
        <v>5258</v>
      </c>
    </row>
    <row r="4267" spans="1:6">
      <c r="A4267" t="s">
        <v>1760</v>
      </c>
      <c r="B4267">
        <v>352.04417511000003</v>
      </c>
      <c r="C4267">
        <v>-1.4848301878000001</v>
      </c>
      <c r="D4267">
        <v>7.64579104871987E-8</v>
      </c>
      <c r="E4267">
        <v>2.15208107372734E-6</v>
      </c>
      <c r="F4267" t="s">
        <v>6341</v>
      </c>
    </row>
    <row r="4268" spans="1:6">
      <c r="A4268" t="s">
        <v>4072</v>
      </c>
      <c r="B4268">
        <v>55.2153911264</v>
      </c>
      <c r="C4268">
        <v>-1.3761038613000001</v>
      </c>
      <c r="D4268">
        <v>1.9875158999999999E-3</v>
      </c>
      <c r="E4268">
        <v>1.3407548300000001E-2</v>
      </c>
      <c r="F4268" t="s">
        <v>5604</v>
      </c>
    </row>
    <row r="4269" spans="1:6">
      <c r="A4269" t="s">
        <v>3732</v>
      </c>
      <c r="B4269">
        <v>101.47031485239999</v>
      </c>
      <c r="C4269">
        <v>3.6673469447000002</v>
      </c>
      <c r="D4269">
        <v>9.6943154327296006E-17</v>
      </c>
      <c r="E4269">
        <v>8.4958609790153002E-15</v>
      </c>
      <c r="F4269" t="s">
        <v>4292</v>
      </c>
    </row>
    <row r="4270" spans="1:6">
      <c r="A4270" t="s">
        <v>1251</v>
      </c>
      <c r="B4270">
        <v>113.55658062000001</v>
      </c>
      <c r="C4270">
        <v>1.0641481343999999</v>
      </c>
      <c r="D4270">
        <v>2.4431956000000002E-3</v>
      </c>
      <c r="E4270">
        <v>1.5801852599999999E-2</v>
      </c>
      <c r="F4270" t="s">
        <v>4688</v>
      </c>
    </row>
    <row r="4271" spans="1:6">
      <c r="A4271" t="s">
        <v>2942</v>
      </c>
      <c r="B4271">
        <v>888.09906229160003</v>
      </c>
      <c r="C4271">
        <v>-2.0682240573000001</v>
      </c>
      <c r="D4271">
        <v>1.278242E-4</v>
      </c>
      <c r="E4271">
        <v>1.4526064999999999E-3</v>
      </c>
      <c r="F4271" t="s">
        <v>6510</v>
      </c>
    </row>
    <row r="4272" spans="1:6">
      <c r="A4272" t="s">
        <v>3021</v>
      </c>
      <c r="B4272">
        <v>594.46817266580001</v>
      </c>
      <c r="C4272">
        <v>0.90660044319999999</v>
      </c>
      <c r="D4272">
        <v>1.8132700000000001E-4</v>
      </c>
      <c r="E4272">
        <v>1.9439379000000001E-3</v>
      </c>
      <c r="F4272" t="s">
        <v>7499</v>
      </c>
    </row>
    <row r="4273" spans="1:6">
      <c r="A4273" t="s">
        <v>2844</v>
      </c>
      <c r="B4273">
        <v>1058.5024341238</v>
      </c>
      <c r="C4273">
        <v>1.9004279981000001</v>
      </c>
      <c r="D4273">
        <v>6.0422191645723498E-17</v>
      </c>
      <c r="E4273">
        <v>5.3655440891063003E-15</v>
      </c>
      <c r="F4273" t="s">
        <v>6886</v>
      </c>
    </row>
    <row r="4274" spans="1:6">
      <c r="A4274" t="s">
        <v>3328</v>
      </c>
      <c r="B4274">
        <v>1216.3382245359001</v>
      </c>
      <c r="C4274">
        <v>1.1268785764</v>
      </c>
      <c r="D4274">
        <v>2.2580359163687399E-5</v>
      </c>
      <c r="E4274">
        <v>3.3443930000000001E-4</v>
      </c>
      <c r="F4274" t="s">
        <v>7500</v>
      </c>
    </row>
    <row r="4275" spans="1:6">
      <c r="A4275" t="s">
        <v>4154</v>
      </c>
      <c r="B4275">
        <v>26.148590094799999</v>
      </c>
      <c r="C4275">
        <v>2.9427012852000001</v>
      </c>
      <c r="D4275">
        <v>1.6290569931600301E-6</v>
      </c>
      <c r="E4275">
        <v>3.3191416036272803E-5</v>
      </c>
      <c r="F4275" t="s">
        <v>5617</v>
      </c>
    </row>
    <row r="4276" spans="1:6">
      <c r="A4276" t="s">
        <v>2157</v>
      </c>
      <c r="B4276">
        <v>115.30451790799999</v>
      </c>
      <c r="C4276">
        <v>-1.4858997943000001</v>
      </c>
      <c r="D4276">
        <v>4.0154824999999996E-3</v>
      </c>
      <c r="E4276">
        <v>2.3419563800000001E-2</v>
      </c>
      <c r="F4276" t="s">
        <v>7501</v>
      </c>
    </row>
    <row r="4277" spans="1:6">
      <c r="A4277" t="s">
        <v>2761</v>
      </c>
      <c r="B4277">
        <v>1063.3003374310999</v>
      </c>
      <c r="C4277">
        <v>-1.1570970677000001</v>
      </c>
      <c r="D4277">
        <v>1.717535E-4</v>
      </c>
      <c r="E4277">
        <v>1.8591810999999999E-3</v>
      </c>
      <c r="F4277" t="s">
        <v>7502</v>
      </c>
    </row>
    <row r="4278" spans="1:6">
      <c r="A4278" t="s">
        <v>1132</v>
      </c>
      <c r="B4278">
        <v>5.8989826510999999</v>
      </c>
      <c r="C4278">
        <v>2.8157165342999999</v>
      </c>
      <c r="D4278">
        <v>2.1598340999999998E-3</v>
      </c>
      <c r="E4278">
        <v>1.4319693200000001E-2</v>
      </c>
      <c r="F4278" t="s">
        <v>4299</v>
      </c>
    </row>
    <row r="4279" spans="1:6">
      <c r="A4279" t="s">
        <v>2835</v>
      </c>
      <c r="B4279">
        <v>214.49696689370001</v>
      </c>
      <c r="C4279">
        <v>1.2440123986</v>
      </c>
      <c r="D4279">
        <v>8.2257095703762398E-6</v>
      </c>
      <c r="E4279">
        <v>1.387242E-4</v>
      </c>
      <c r="F4279" t="s">
        <v>4886</v>
      </c>
    </row>
    <row r="4280" spans="1:6">
      <c r="A4280" t="s">
        <v>3515</v>
      </c>
      <c r="B4280">
        <v>687.98658718889999</v>
      </c>
      <c r="C4280">
        <v>-1.2389945264</v>
      </c>
      <c r="D4280">
        <v>1.10167748571145E-6</v>
      </c>
      <c r="E4280">
        <v>2.3570999999999998E-5</v>
      </c>
      <c r="F4280" t="s">
        <v>7503</v>
      </c>
    </row>
    <row r="4281" spans="1:6">
      <c r="A4281" t="s">
        <v>2685</v>
      </c>
      <c r="B4281">
        <v>63.299387134699998</v>
      </c>
      <c r="C4281">
        <v>1.6518929704</v>
      </c>
      <c r="D4281">
        <v>1.0202207000000001E-3</v>
      </c>
      <c r="E4281">
        <v>7.966852E-3</v>
      </c>
      <c r="F4281" t="s">
        <v>4292</v>
      </c>
    </row>
    <row r="4282" spans="1:6">
      <c r="A4282" t="s">
        <v>3846</v>
      </c>
      <c r="B4282">
        <v>23.598329204399999</v>
      </c>
      <c r="C4282">
        <v>-2.8817403234999999</v>
      </c>
      <c r="D4282">
        <v>1.652611E-4</v>
      </c>
      <c r="E4282">
        <v>1.8044745000000001E-3</v>
      </c>
      <c r="F4282" t="s">
        <v>5384</v>
      </c>
    </row>
    <row r="4283" spans="1:6">
      <c r="A4283" t="s">
        <v>2464</v>
      </c>
      <c r="B4283">
        <v>147.72274095189999</v>
      </c>
      <c r="C4283">
        <v>-1.1309979560000001</v>
      </c>
      <c r="D4283">
        <v>5.2768759999999998E-3</v>
      </c>
      <c r="E4283">
        <v>2.90619165E-2</v>
      </c>
      <c r="F4283" t="s">
        <v>7504</v>
      </c>
    </row>
    <row r="4284" spans="1:6">
      <c r="A4284" t="s">
        <v>2465</v>
      </c>
      <c r="B4284">
        <v>1693.19421261</v>
      </c>
      <c r="C4284">
        <v>-1.0281951925999999</v>
      </c>
      <c r="D4284">
        <v>5.9315786999999997E-3</v>
      </c>
      <c r="E4284">
        <v>3.17950995E-2</v>
      </c>
      <c r="F4284" t="s">
        <v>6279</v>
      </c>
    </row>
    <row r="4285" spans="1:6">
      <c r="A4285" t="s">
        <v>3954</v>
      </c>
      <c r="B4285">
        <v>102.94415447750001</v>
      </c>
      <c r="C4285">
        <v>-1.084764142</v>
      </c>
      <c r="D4285">
        <v>5.4416443000000004E-3</v>
      </c>
      <c r="E4285">
        <v>2.9789514400000001E-2</v>
      </c>
      <c r="F4285" t="s">
        <v>5156</v>
      </c>
    </row>
    <row r="4286" spans="1:6">
      <c r="A4286" t="s">
        <v>1700</v>
      </c>
      <c r="B4286">
        <v>67.200809317199997</v>
      </c>
      <c r="C4286">
        <v>-2.0005942253</v>
      </c>
      <c r="D4286">
        <v>3.7121339999999999E-4</v>
      </c>
      <c r="E4286">
        <v>3.5357764000000002E-3</v>
      </c>
      <c r="F4286" t="s">
        <v>7505</v>
      </c>
    </row>
    <row r="4287" spans="1:6">
      <c r="A4287" t="s">
        <v>451</v>
      </c>
      <c r="B4287">
        <v>1987.1317563785001</v>
      </c>
      <c r="C4287">
        <v>-1.1990914733</v>
      </c>
      <c r="D4287">
        <v>8.9890889000000009E-3</v>
      </c>
      <c r="E4287">
        <v>4.3870207000000001E-2</v>
      </c>
      <c r="F4287" t="s">
        <v>6249</v>
      </c>
    </row>
  </sheetData>
  <sortState ref="A2:G4286">
    <sortCondition ref="A2:A4286"/>
  </sortState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85"/>
  <sheetViews>
    <sheetView workbookViewId="0">
      <selection sqref="A1:B1048576"/>
    </sheetView>
  </sheetViews>
  <sheetFormatPr baseColWidth="10" defaultColWidth="8.83203125" defaultRowHeight="12" x14ac:dyDescent="0"/>
  <cols>
    <col min="1" max="1" width="30.5" customWidth="1"/>
    <col min="2" max="2" width="17.6640625" customWidth="1"/>
  </cols>
  <sheetData>
    <row r="1" spans="1:3">
      <c r="A1" t="s">
        <v>3704</v>
      </c>
      <c r="B1" t="s">
        <v>4293</v>
      </c>
      <c r="C1">
        <f>COUNTIF(palm_counts_results_He_S2_selec!A:A,A1)</f>
        <v>1</v>
      </c>
    </row>
    <row r="2" spans="1:3">
      <c r="A2" t="s">
        <v>1689</v>
      </c>
      <c r="B2" t="s">
        <v>4294</v>
      </c>
      <c r="C2">
        <f>COUNTIF(palm_counts_results_He_S2_selec!A:A,A2)</f>
        <v>1</v>
      </c>
    </row>
    <row r="3" spans="1:3">
      <c r="A3" t="s">
        <v>1690</v>
      </c>
      <c r="B3" t="s">
        <v>4295</v>
      </c>
      <c r="C3">
        <f>COUNTIF(palm_counts_results_He_S2_selec!A:A,A3)</f>
        <v>1</v>
      </c>
    </row>
    <row r="4" spans="1:3">
      <c r="A4" t="s">
        <v>2570</v>
      </c>
      <c r="B4" t="s">
        <v>4296</v>
      </c>
      <c r="C4">
        <f>COUNTIF(palm_counts_results_He_S2_selec!A:A,A4)</f>
        <v>1</v>
      </c>
    </row>
    <row r="5" spans="1:3">
      <c r="A5" t="s">
        <v>2813</v>
      </c>
      <c r="B5" t="s">
        <v>4297</v>
      </c>
      <c r="C5">
        <f>COUNTIF(palm_counts_results_He_S2_selec!A:A,A5)</f>
        <v>1</v>
      </c>
    </row>
    <row r="6" spans="1:3">
      <c r="A6" t="s">
        <v>4013</v>
      </c>
      <c r="B6" t="s">
        <v>4301</v>
      </c>
      <c r="C6">
        <f>COUNTIF(palm_counts_results_He_S2_selec!A:A,A6)</f>
        <v>1</v>
      </c>
    </row>
    <row r="7" spans="1:3">
      <c r="A7" t="s">
        <v>1979</v>
      </c>
      <c r="B7" t="s">
        <v>4303</v>
      </c>
      <c r="C7">
        <f>COUNTIF(palm_counts_results_He_S2_selec!A:A,A7)</f>
        <v>1</v>
      </c>
    </row>
    <row r="8" spans="1:3">
      <c r="A8" t="s">
        <v>3284</v>
      </c>
      <c r="B8" t="s">
        <v>4306</v>
      </c>
      <c r="C8">
        <f>COUNTIF(palm_counts_results_He_S2_selec!A:A,A8)</f>
        <v>1</v>
      </c>
    </row>
    <row r="9" spans="1:3">
      <c r="A9" t="s">
        <v>3233</v>
      </c>
      <c r="B9" t="s">
        <v>4307</v>
      </c>
      <c r="C9">
        <f>COUNTIF(palm_counts_results_He_S2_selec!A:A,A9)</f>
        <v>1</v>
      </c>
    </row>
    <row r="10" spans="1:3">
      <c r="A10" t="s">
        <v>1651</v>
      </c>
      <c r="B10" t="s">
        <v>4311</v>
      </c>
      <c r="C10">
        <f>COUNTIF(palm_counts_results_He_S2_selec!A:A,A10)</f>
        <v>1</v>
      </c>
    </row>
    <row r="11" spans="1:3">
      <c r="A11" t="s">
        <v>1865</v>
      </c>
      <c r="B11" t="s">
        <v>4313</v>
      </c>
      <c r="C11">
        <f>COUNTIF(palm_counts_results_He_S2_selec!A:A,A11)</f>
        <v>1</v>
      </c>
    </row>
    <row r="12" spans="1:3">
      <c r="A12" t="s">
        <v>1918</v>
      </c>
      <c r="B12" t="s">
        <v>4315</v>
      </c>
      <c r="C12">
        <f>COUNTIF(palm_counts_results_He_S2_selec!A:A,A12)</f>
        <v>1</v>
      </c>
    </row>
    <row r="13" spans="1:3">
      <c r="A13" t="s">
        <v>2304</v>
      </c>
      <c r="B13" t="s">
        <v>4316</v>
      </c>
      <c r="C13">
        <f>COUNTIF(palm_counts_results_He_S2_selec!A:A,A13)</f>
        <v>1</v>
      </c>
    </row>
    <row r="14" spans="1:3">
      <c r="A14" t="s">
        <v>360</v>
      </c>
      <c r="B14" t="s">
        <v>4319</v>
      </c>
      <c r="C14">
        <f>COUNTIF(palm_counts_results_He_S2_selec!A:A,A14)</f>
        <v>1</v>
      </c>
    </row>
    <row r="15" spans="1:3">
      <c r="A15" t="s">
        <v>361</v>
      </c>
      <c r="B15" t="s">
        <v>4320</v>
      </c>
      <c r="C15">
        <f>COUNTIF(palm_counts_results_He_S2_selec!A:A,A15)</f>
        <v>1</v>
      </c>
    </row>
    <row r="16" spans="1:3">
      <c r="A16" t="s">
        <v>362</v>
      </c>
      <c r="B16" t="s">
        <v>4322</v>
      </c>
      <c r="C16">
        <f>COUNTIF(palm_counts_results_He_S2_selec!A:A,A16)</f>
        <v>1</v>
      </c>
    </row>
    <row r="17" spans="1:3">
      <c r="A17" t="s">
        <v>3193</v>
      </c>
      <c r="B17" t="s">
        <v>4323</v>
      </c>
      <c r="C17">
        <f>COUNTIF(palm_counts_results_He_S2_selec!A:A,A17)</f>
        <v>1</v>
      </c>
    </row>
    <row r="18" spans="1:3">
      <c r="A18" t="s">
        <v>3571</v>
      </c>
      <c r="B18" t="s">
        <v>4325</v>
      </c>
      <c r="C18">
        <f>COUNTIF(palm_counts_results_He_S2_selec!A:A,A18)</f>
        <v>1</v>
      </c>
    </row>
    <row r="19" spans="1:3">
      <c r="A19" t="s">
        <v>3649</v>
      </c>
      <c r="B19" t="s">
        <v>4326</v>
      </c>
      <c r="C19">
        <f>COUNTIF(palm_counts_results_He_S2_selec!A:A,A19)</f>
        <v>1</v>
      </c>
    </row>
    <row r="20" spans="1:3">
      <c r="A20" t="s">
        <v>4109</v>
      </c>
      <c r="B20" t="s">
        <v>4328</v>
      </c>
      <c r="C20">
        <f>COUNTIF(palm_counts_results_He_S2_selec!A:A,A20)</f>
        <v>1</v>
      </c>
    </row>
    <row r="21" spans="1:3">
      <c r="A21" t="s">
        <v>316</v>
      </c>
      <c r="B21" t="s">
        <v>4330</v>
      </c>
      <c r="C21">
        <f>COUNTIF(palm_counts_results_He_S2_selec!A:A,A21)</f>
        <v>1</v>
      </c>
    </row>
    <row r="22" spans="1:3">
      <c r="A22" t="s">
        <v>317</v>
      </c>
      <c r="B22" t="s">
        <v>4331</v>
      </c>
      <c r="C22">
        <f>COUNTIF(palm_counts_results_He_S2_selec!A:A,A22)</f>
        <v>1</v>
      </c>
    </row>
    <row r="23" spans="1:3">
      <c r="A23" t="s">
        <v>3542</v>
      </c>
      <c r="B23" t="s">
        <v>4333</v>
      </c>
      <c r="C23">
        <f>COUNTIF(palm_counts_results_He_S2_selec!A:A,A23)</f>
        <v>1</v>
      </c>
    </row>
    <row r="24" spans="1:3">
      <c r="A24" t="s">
        <v>3286</v>
      </c>
      <c r="B24" t="s">
        <v>4334</v>
      </c>
      <c r="C24">
        <f>COUNTIF(palm_counts_results_He_S2_selec!A:A,A24)</f>
        <v>1</v>
      </c>
    </row>
    <row r="25" spans="1:3">
      <c r="A25" t="s">
        <v>3775</v>
      </c>
      <c r="B25" t="s">
        <v>4336</v>
      </c>
      <c r="C25">
        <f>COUNTIF(palm_counts_results_He_S2_selec!A:A,A25)</f>
        <v>1</v>
      </c>
    </row>
    <row r="26" spans="1:3">
      <c r="A26" t="s">
        <v>4146</v>
      </c>
      <c r="B26" t="s">
        <v>4339</v>
      </c>
      <c r="C26">
        <f>COUNTIF(palm_counts_results_He_S2_selec!A:A,A26)</f>
        <v>1</v>
      </c>
    </row>
    <row r="27" spans="1:3">
      <c r="A27" t="s">
        <v>1270</v>
      </c>
      <c r="B27" t="s">
        <v>4342</v>
      </c>
      <c r="C27">
        <f>COUNTIF(palm_counts_results_He_S2_selec!A:A,A27)</f>
        <v>1</v>
      </c>
    </row>
    <row r="28" spans="1:3">
      <c r="A28" t="s">
        <v>2366</v>
      </c>
      <c r="B28" t="s">
        <v>4344</v>
      </c>
      <c r="C28">
        <f>COUNTIF(palm_counts_results_He_S2_selec!A:A,A28)</f>
        <v>1</v>
      </c>
    </row>
    <row r="29" spans="1:3">
      <c r="A29" t="s">
        <v>3628</v>
      </c>
      <c r="B29" t="s">
        <v>4345</v>
      </c>
      <c r="C29">
        <f>COUNTIF(palm_counts_results_He_S2_selec!A:A,A29)</f>
        <v>1</v>
      </c>
    </row>
    <row r="30" spans="1:3">
      <c r="A30" t="s">
        <v>2056</v>
      </c>
      <c r="B30" t="s">
        <v>4346</v>
      </c>
      <c r="C30">
        <f>COUNTIF(palm_counts_results_He_S2_selec!A:A,A30)</f>
        <v>1</v>
      </c>
    </row>
    <row r="31" spans="1:3">
      <c r="A31" t="s">
        <v>2057</v>
      </c>
      <c r="B31" t="s">
        <v>4347</v>
      </c>
      <c r="C31">
        <f>COUNTIF(palm_counts_results_He_S2_selec!A:A,A31)</f>
        <v>1</v>
      </c>
    </row>
    <row r="32" spans="1:3">
      <c r="A32" t="s">
        <v>4279</v>
      </c>
      <c r="B32" t="s">
        <v>4348</v>
      </c>
      <c r="C32">
        <f>COUNTIF(palm_counts_results_He_S2_selec!A:A,A32)</f>
        <v>1</v>
      </c>
    </row>
    <row r="33" spans="1:3">
      <c r="A33" t="s">
        <v>4271</v>
      </c>
      <c r="B33" t="s">
        <v>4292</v>
      </c>
      <c r="C33">
        <f>COUNTIF(palm_counts_results_He_S2_selec!A:A,A33)</f>
        <v>1</v>
      </c>
    </row>
    <row r="34" spans="1:3">
      <c r="A34" t="s">
        <v>4115</v>
      </c>
      <c r="B34" t="s">
        <v>4312</v>
      </c>
      <c r="C34">
        <f>COUNTIF(palm_counts_results_He_S2_selec!A:A,A34)</f>
        <v>1</v>
      </c>
    </row>
    <row r="35" spans="1:3">
      <c r="A35" t="s">
        <v>4140</v>
      </c>
      <c r="B35" t="s">
        <v>4351</v>
      </c>
      <c r="C35">
        <f>COUNTIF(palm_counts_results_He_S2_selec!A:A,A35)</f>
        <v>1</v>
      </c>
    </row>
    <row r="36" spans="1:3">
      <c r="A36" t="s">
        <v>3742</v>
      </c>
      <c r="B36" t="s">
        <v>4352</v>
      </c>
      <c r="C36">
        <f>COUNTIF(palm_counts_results_He_S2_selec!A:A,A36)</f>
        <v>1</v>
      </c>
    </row>
    <row r="37" spans="1:3">
      <c r="A37" t="s">
        <v>952</v>
      </c>
      <c r="B37" t="s">
        <v>4354</v>
      </c>
      <c r="C37">
        <f>COUNTIF(palm_counts_results_He_S2_selec!A:A,A37)</f>
        <v>1</v>
      </c>
    </row>
    <row r="38" spans="1:3">
      <c r="A38" t="s">
        <v>953</v>
      </c>
      <c r="B38" t="s">
        <v>4354</v>
      </c>
      <c r="C38">
        <f>COUNTIF(palm_counts_results_He_S2_selec!A:A,A38)</f>
        <v>1</v>
      </c>
    </row>
    <row r="39" spans="1:3">
      <c r="A39" t="s">
        <v>954</v>
      </c>
      <c r="B39" t="s">
        <v>4354</v>
      </c>
      <c r="C39">
        <f>COUNTIF(palm_counts_results_He_S2_selec!A:A,A39)</f>
        <v>1</v>
      </c>
    </row>
    <row r="40" spans="1:3">
      <c r="A40" t="s">
        <v>2602</v>
      </c>
      <c r="B40" t="s">
        <v>4355</v>
      </c>
      <c r="C40">
        <f>COUNTIF(palm_counts_results_He_S2_selec!A:A,A40)</f>
        <v>1</v>
      </c>
    </row>
    <row r="41" spans="1:3">
      <c r="A41" t="s">
        <v>2722</v>
      </c>
      <c r="B41" t="s">
        <v>4357</v>
      </c>
      <c r="C41">
        <f>COUNTIF(palm_counts_results_He_S2_selec!A:A,A41)</f>
        <v>1</v>
      </c>
    </row>
    <row r="42" spans="1:3">
      <c r="A42" t="s">
        <v>1196</v>
      </c>
      <c r="B42" t="s">
        <v>4358</v>
      </c>
      <c r="C42">
        <f>COUNTIF(palm_counts_results_He_S2_selec!A:A,A42)</f>
        <v>1</v>
      </c>
    </row>
    <row r="43" spans="1:3">
      <c r="A43" t="s">
        <v>1197</v>
      </c>
      <c r="B43" t="s">
        <v>4359</v>
      </c>
      <c r="C43">
        <f>COUNTIF(palm_counts_results_He_S2_selec!A:A,A43)</f>
        <v>1</v>
      </c>
    </row>
    <row r="44" spans="1:3">
      <c r="A44" t="s">
        <v>2696</v>
      </c>
      <c r="B44" t="s">
        <v>4361</v>
      </c>
      <c r="C44">
        <f>COUNTIF(palm_counts_results_He_S2_selec!A:A,A44)</f>
        <v>1</v>
      </c>
    </row>
    <row r="45" spans="1:3">
      <c r="A45" t="s">
        <v>283</v>
      </c>
      <c r="B45" t="s">
        <v>4367</v>
      </c>
      <c r="C45">
        <f>COUNTIF(palm_counts_results_He_S2_selec!A:A,A45)</f>
        <v>1</v>
      </c>
    </row>
    <row r="46" spans="1:3">
      <c r="A46" t="s">
        <v>284</v>
      </c>
      <c r="B46" t="s">
        <v>4368</v>
      </c>
      <c r="C46">
        <f>COUNTIF(palm_counts_results_He_S2_selec!A:A,A46)</f>
        <v>1</v>
      </c>
    </row>
    <row r="47" spans="1:3">
      <c r="A47" t="s">
        <v>849</v>
      </c>
      <c r="B47" t="s">
        <v>4369</v>
      </c>
      <c r="C47">
        <f>COUNTIF(palm_counts_results_He_S2_selec!A:A,A47)</f>
        <v>1</v>
      </c>
    </row>
    <row r="48" spans="1:3">
      <c r="A48" t="s">
        <v>850</v>
      </c>
      <c r="B48" t="s">
        <v>4292</v>
      </c>
      <c r="C48">
        <f>COUNTIF(palm_counts_results_He_S2_selec!A:A,A48)</f>
        <v>1</v>
      </c>
    </row>
    <row r="49" spans="1:3">
      <c r="A49" t="s">
        <v>3561</v>
      </c>
      <c r="B49" t="s">
        <v>4370</v>
      </c>
      <c r="C49">
        <f>COUNTIF(palm_counts_results_He_S2_selec!A:A,A49)</f>
        <v>1</v>
      </c>
    </row>
    <row r="50" spans="1:3">
      <c r="A50" t="s">
        <v>1167</v>
      </c>
      <c r="B50" t="s">
        <v>4371</v>
      </c>
      <c r="C50">
        <f>COUNTIF(palm_counts_results_He_S2_selec!A:A,A50)</f>
        <v>1</v>
      </c>
    </row>
    <row r="51" spans="1:3">
      <c r="A51" t="s">
        <v>4141</v>
      </c>
      <c r="B51" t="s">
        <v>4292</v>
      </c>
      <c r="C51">
        <f>COUNTIF(palm_counts_results_He_S2_selec!A:A,A51)</f>
        <v>1</v>
      </c>
    </row>
    <row r="52" spans="1:3">
      <c r="A52" t="s">
        <v>3359</v>
      </c>
      <c r="B52" t="s">
        <v>4372</v>
      </c>
      <c r="C52">
        <f>COUNTIF(palm_counts_results_He_S2_selec!A:A,A52)</f>
        <v>1</v>
      </c>
    </row>
    <row r="53" spans="1:3">
      <c r="A53" t="s">
        <v>1206</v>
      </c>
      <c r="B53" t="s">
        <v>4373</v>
      </c>
      <c r="C53">
        <f>COUNTIF(palm_counts_results_He_S2_selec!A:A,A53)</f>
        <v>1</v>
      </c>
    </row>
    <row r="54" spans="1:3">
      <c r="A54" t="s">
        <v>3980</v>
      </c>
      <c r="B54" t="s">
        <v>4377</v>
      </c>
      <c r="C54">
        <f>COUNTIF(palm_counts_results_He_S2_selec!A:A,A54)</f>
        <v>1</v>
      </c>
    </row>
    <row r="55" spans="1:3">
      <c r="A55" t="s">
        <v>3428</v>
      </c>
      <c r="B55" t="s">
        <v>4379</v>
      </c>
      <c r="C55">
        <f>COUNTIF(palm_counts_results_He_S2_selec!A:A,A55)</f>
        <v>1</v>
      </c>
    </row>
    <row r="56" spans="1:3">
      <c r="A56" t="s">
        <v>2741</v>
      </c>
      <c r="B56" t="s">
        <v>4292</v>
      </c>
      <c r="C56">
        <f>COUNTIF(palm_counts_results_He_S2_selec!A:A,A56)</f>
        <v>1</v>
      </c>
    </row>
    <row r="57" spans="1:3">
      <c r="A57" t="s">
        <v>3059</v>
      </c>
      <c r="B57" t="s">
        <v>4381</v>
      </c>
      <c r="C57">
        <f>COUNTIF(palm_counts_results_He_S2_selec!A:A,A57)</f>
        <v>1</v>
      </c>
    </row>
    <row r="58" spans="1:3">
      <c r="A58" t="s">
        <v>3201</v>
      </c>
      <c r="B58" t="s">
        <v>4384</v>
      </c>
      <c r="C58">
        <f>COUNTIF(palm_counts_results_He_S2_selec!A:A,A58)</f>
        <v>1</v>
      </c>
    </row>
    <row r="59" spans="1:3">
      <c r="A59" t="s">
        <v>3495</v>
      </c>
      <c r="B59" t="s">
        <v>4387</v>
      </c>
      <c r="C59">
        <f>COUNTIF(palm_counts_results_He_S2_selec!A:A,A59)</f>
        <v>1</v>
      </c>
    </row>
    <row r="60" spans="1:3">
      <c r="A60" t="s">
        <v>2872</v>
      </c>
      <c r="B60" t="s">
        <v>4390</v>
      </c>
      <c r="C60">
        <f>COUNTIF(palm_counts_results_He_S2_selec!A:A,A60)</f>
        <v>1</v>
      </c>
    </row>
    <row r="61" spans="1:3">
      <c r="A61" t="s">
        <v>2873</v>
      </c>
      <c r="B61" t="s">
        <v>4390</v>
      </c>
      <c r="C61">
        <f>COUNTIF(palm_counts_results_He_S2_selec!A:A,A61)</f>
        <v>1</v>
      </c>
    </row>
    <row r="62" spans="1:3">
      <c r="A62" t="s">
        <v>3562</v>
      </c>
      <c r="B62" t="s">
        <v>4332</v>
      </c>
      <c r="C62">
        <f>COUNTIF(palm_counts_results_He_S2_selec!A:A,A62)</f>
        <v>1</v>
      </c>
    </row>
    <row r="63" spans="1:3">
      <c r="A63" t="s">
        <v>3985</v>
      </c>
      <c r="B63" t="s">
        <v>4340</v>
      </c>
      <c r="C63">
        <f>COUNTIF(palm_counts_results_He_S2_selec!A:A,A63)</f>
        <v>1</v>
      </c>
    </row>
    <row r="64" spans="1:3">
      <c r="A64" t="s">
        <v>4213</v>
      </c>
      <c r="B64" t="s">
        <v>4392</v>
      </c>
      <c r="C64">
        <f>COUNTIF(palm_counts_results_He_S2_selec!A:A,A64)</f>
        <v>1</v>
      </c>
    </row>
    <row r="65" spans="1:3">
      <c r="A65" t="s">
        <v>1457</v>
      </c>
      <c r="B65" t="s">
        <v>4395</v>
      </c>
      <c r="C65">
        <f>COUNTIF(palm_counts_results_He_S2_selec!A:A,A65)</f>
        <v>1</v>
      </c>
    </row>
    <row r="66" spans="1:3">
      <c r="A66" t="s">
        <v>1668</v>
      </c>
      <c r="B66" t="s">
        <v>4397</v>
      </c>
      <c r="C66">
        <f>COUNTIF(palm_counts_results_He_S2_selec!A:A,A66)</f>
        <v>1</v>
      </c>
    </row>
    <row r="67" spans="1:3">
      <c r="A67" t="s">
        <v>2403</v>
      </c>
      <c r="B67" t="s">
        <v>4356</v>
      </c>
      <c r="C67">
        <f>COUNTIF(palm_counts_results_He_S2_selec!A:A,A67)</f>
        <v>1</v>
      </c>
    </row>
    <row r="68" spans="1:3">
      <c r="A68" t="s">
        <v>3638</v>
      </c>
      <c r="B68" t="s">
        <v>4401</v>
      </c>
      <c r="C68">
        <f>COUNTIF(palm_counts_results_He_S2_selec!A:A,A68)</f>
        <v>1</v>
      </c>
    </row>
    <row r="69" spans="1:3">
      <c r="A69" t="s">
        <v>2517</v>
      </c>
      <c r="B69" t="s">
        <v>4404</v>
      </c>
      <c r="C69">
        <f>COUNTIF(palm_counts_results_He_S2_selec!A:A,A69)</f>
        <v>1</v>
      </c>
    </row>
    <row r="70" spans="1:3">
      <c r="A70" t="s">
        <v>2518</v>
      </c>
      <c r="B70" t="s">
        <v>4405</v>
      </c>
      <c r="C70">
        <f>COUNTIF(palm_counts_results_He_S2_selec!A:A,A70)</f>
        <v>1</v>
      </c>
    </row>
    <row r="71" spans="1:3">
      <c r="A71" t="s">
        <v>2519</v>
      </c>
      <c r="B71" t="s">
        <v>4406</v>
      </c>
      <c r="C71">
        <f>COUNTIF(palm_counts_results_He_S2_selec!A:A,A71)</f>
        <v>1</v>
      </c>
    </row>
    <row r="72" spans="1:3">
      <c r="A72" t="s">
        <v>3355</v>
      </c>
      <c r="B72" t="s">
        <v>4407</v>
      </c>
      <c r="C72">
        <f>COUNTIF(palm_counts_results_He_S2_selec!A:A,A72)</f>
        <v>1</v>
      </c>
    </row>
    <row r="73" spans="1:3">
      <c r="A73" t="s">
        <v>4234</v>
      </c>
      <c r="B73" t="s">
        <v>4408</v>
      </c>
      <c r="C73">
        <f>COUNTIF(palm_counts_results_He_S2_selec!A:A,A73)</f>
        <v>1</v>
      </c>
    </row>
    <row r="74" spans="1:3">
      <c r="A74" t="s">
        <v>1160</v>
      </c>
      <c r="B74" t="s">
        <v>4412</v>
      </c>
      <c r="C74">
        <f>COUNTIF(palm_counts_results_He_S2_selec!A:A,A74)</f>
        <v>1</v>
      </c>
    </row>
    <row r="75" spans="1:3">
      <c r="A75" t="s">
        <v>2571</v>
      </c>
      <c r="B75" t="s">
        <v>4415</v>
      </c>
      <c r="C75">
        <f>COUNTIF(palm_counts_results_He_S2_selec!A:A,A75)</f>
        <v>1</v>
      </c>
    </row>
    <row r="76" spans="1:3">
      <c r="A76" t="s">
        <v>4036</v>
      </c>
      <c r="B76" t="s">
        <v>4416</v>
      </c>
      <c r="C76">
        <f>COUNTIF(palm_counts_results_He_S2_selec!A:A,A76)</f>
        <v>1</v>
      </c>
    </row>
    <row r="77" spans="1:3">
      <c r="A77" t="s">
        <v>1024</v>
      </c>
      <c r="B77" t="s">
        <v>4421</v>
      </c>
      <c r="C77">
        <f>COUNTIF(palm_counts_results_He_S2_selec!A:A,A77)</f>
        <v>1</v>
      </c>
    </row>
    <row r="78" spans="1:3">
      <c r="A78" t="s">
        <v>2398</v>
      </c>
      <c r="B78" t="s">
        <v>4422</v>
      </c>
      <c r="C78">
        <f>COUNTIF(palm_counts_results_He_S2_selec!A:A,A78)</f>
        <v>1</v>
      </c>
    </row>
    <row r="79" spans="1:3">
      <c r="A79" t="s">
        <v>2399</v>
      </c>
      <c r="B79" t="s">
        <v>4423</v>
      </c>
      <c r="C79">
        <f>COUNTIF(palm_counts_results_He_S2_selec!A:A,A79)</f>
        <v>1</v>
      </c>
    </row>
    <row r="80" spans="1:3">
      <c r="A80" t="s">
        <v>865</v>
      </c>
      <c r="B80" t="s">
        <v>4424</v>
      </c>
      <c r="C80">
        <f>COUNTIF(palm_counts_results_He_S2_selec!A:A,A80)</f>
        <v>1</v>
      </c>
    </row>
    <row r="81" spans="1:3">
      <c r="A81" t="s">
        <v>866</v>
      </c>
      <c r="B81" t="s">
        <v>4425</v>
      </c>
      <c r="C81">
        <f>COUNTIF(palm_counts_results_He_S2_selec!A:A,A81)</f>
        <v>1</v>
      </c>
    </row>
    <row r="82" spans="1:3">
      <c r="A82" t="s">
        <v>772</v>
      </c>
      <c r="B82" t="s">
        <v>4427</v>
      </c>
      <c r="C82">
        <f>COUNTIF(palm_counts_results_He_S2_selec!A:A,A82)</f>
        <v>1</v>
      </c>
    </row>
    <row r="83" spans="1:3">
      <c r="A83" t="s">
        <v>1824</v>
      </c>
      <c r="B83" t="s">
        <v>4432</v>
      </c>
      <c r="C83">
        <f>COUNTIF(palm_counts_results_He_S2_selec!A:A,A83)</f>
        <v>1</v>
      </c>
    </row>
    <row r="84" spans="1:3">
      <c r="A84" t="s">
        <v>4258</v>
      </c>
      <c r="B84" t="s">
        <v>4434</v>
      </c>
      <c r="C84">
        <f>COUNTIF(palm_counts_results_He_S2_selec!A:A,A84)</f>
        <v>1</v>
      </c>
    </row>
    <row r="85" spans="1:3">
      <c r="A85" t="s">
        <v>3738</v>
      </c>
      <c r="B85" t="s">
        <v>4435</v>
      </c>
      <c r="C85">
        <f>COUNTIF(palm_counts_results_He_S2_selec!A:A,A85)</f>
        <v>1</v>
      </c>
    </row>
    <row r="86" spans="1:3">
      <c r="A86" t="s">
        <v>4120</v>
      </c>
      <c r="B86" t="s">
        <v>4436</v>
      </c>
      <c r="C86">
        <f>COUNTIF(palm_counts_results_He_S2_selec!A:A,A86)</f>
        <v>1</v>
      </c>
    </row>
    <row r="87" spans="1:3">
      <c r="A87" t="s">
        <v>939</v>
      </c>
      <c r="B87" t="s">
        <v>4439</v>
      </c>
      <c r="C87">
        <f>COUNTIF(palm_counts_results_He_S2_selec!A:A,A87)</f>
        <v>1</v>
      </c>
    </row>
    <row r="88" spans="1:3">
      <c r="A88" t="s">
        <v>940</v>
      </c>
      <c r="B88" t="s">
        <v>4441</v>
      </c>
      <c r="C88">
        <f>COUNTIF(palm_counts_results_He_S2_selec!A:A,A88)</f>
        <v>1</v>
      </c>
    </row>
    <row r="89" spans="1:3">
      <c r="A89" t="s">
        <v>2349</v>
      </c>
      <c r="B89" t="s">
        <v>4443</v>
      </c>
      <c r="C89">
        <f>COUNTIF(palm_counts_results_He_S2_selec!A:A,A89)</f>
        <v>1</v>
      </c>
    </row>
    <row r="90" spans="1:3">
      <c r="A90" t="s">
        <v>3806</v>
      </c>
      <c r="B90" t="s">
        <v>4444</v>
      </c>
      <c r="C90">
        <f>COUNTIF(palm_counts_results_He_S2_selec!A:A,A90)</f>
        <v>1</v>
      </c>
    </row>
    <row r="91" spans="1:3">
      <c r="A91" t="s">
        <v>3294</v>
      </c>
      <c r="B91" t="s">
        <v>4447</v>
      </c>
      <c r="C91">
        <f>COUNTIF(palm_counts_results_He_S2_selec!A:A,A91)</f>
        <v>1</v>
      </c>
    </row>
    <row r="92" spans="1:3">
      <c r="A92" t="s">
        <v>2910</v>
      </c>
      <c r="B92" t="s">
        <v>4451</v>
      </c>
      <c r="C92">
        <f>COUNTIF(palm_counts_results_He_S2_selec!A:A,A92)</f>
        <v>1</v>
      </c>
    </row>
    <row r="93" spans="1:3">
      <c r="A93" t="s">
        <v>349</v>
      </c>
      <c r="B93" t="s">
        <v>4453</v>
      </c>
      <c r="C93">
        <f>COUNTIF(palm_counts_results_He_S2_selec!A:A,A93)</f>
        <v>1</v>
      </c>
    </row>
    <row r="94" spans="1:3">
      <c r="A94" t="s">
        <v>350</v>
      </c>
      <c r="B94" t="s">
        <v>4454</v>
      </c>
      <c r="C94">
        <f>COUNTIF(palm_counts_results_He_S2_selec!A:A,A94)</f>
        <v>1</v>
      </c>
    </row>
    <row r="95" spans="1:3">
      <c r="A95" t="s">
        <v>351</v>
      </c>
      <c r="B95" t="s">
        <v>4455</v>
      </c>
      <c r="C95">
        <f>COUNTIF(palm_counts_results_He_S2_selec!A:A,A95)</f>
        <v>1</v>
      </c>
    </row>
    <row r="96" spans="1:3">
      <c r="A96" t="s">
        <v>2385</v>
      </c>
      <c r="B96" t="s">
        <v>4456</v>
      </c>
      <c r="C96">
        <f>COUNTIF(palm_counts_results_He_S2_selec!A:A,A96)</f>
        <v>1</v>
      </c>
    </row>
    <row r="97" spans="1:3">
      <c r="A97" t="s">
        <v>3908</v>
      </c>
      <c r="B97" t="s">
        <v>4457</v>
      </c>
      <c r="C97">
        <f>COUNTIF(palm_counts_results_He_S2_selec!A:A,A97)</f>
        <v>1</v>
      </c>
    </row>
    <row r="98" spans="1:3">
      <c r="A98" t="s">
        <v>2841</v>
      </c>
      <c r="B98" t="s">
        <v>4458</v>
      </c>
      <c r="C98">
        <f>COUNTIF(palm_counts_results_He_S2_selec!A:A,A98)</f>
        <v>1</v>
      </c>
    </row>
    <row r="99" spans="1:3">
      <c r="A99" t="s">
        <v>2044</v>
      </c>
      <c r="B99" t="s">
        <v>4459</v>
      </c>
      <c r="C99">
        <f>COUNTIF(palm_counts_results_He_S2_selec!A:A,A99)</f>
        <v>1</v>
      </c>
    </row>
    <row r="100" spans="1:3">
      <c r="A100" t="s">
        <v>3725</v>
      </c>
      <c r="B100" t="s">
        <v>4461</v>
      </c>
      <c r="C100">
        <f>COUNTIF(palm_counts_results_He_S2_selec!A:A,A100)</f>
        <v>1</v>
      </c>
    </row>
    <row r="101" spans="1:3">
      <c r="A101" t="s">
        <v>1623</v>
      </c>
      <c r="B101" t="s">
        <v>4462</v>
      </c>
      <c r="C101">
        <f>COUNTIF(palm_counts_results_He_S2_selec!A:A,A101)</f>
        <v>1</v>
      </c>
    </row>
    <row r="102" spans="1:3">
      <c r="A102" t="s">
        <v>2579</v>
      </c>
      <c r="B102" t="s">
        <v>4317</v>
      </c>
      <c r="C102">
        <f>COUNTIF(palm_counts_results_He_S2_selec!A:A,A102)</f>
        <v>1</v>
      </c>
    </row>
    <row r="103" spans="1:3">
      <c r="A103" t="s">
        <v>3968</v>
      </c>
      <c r="B103" t="s">
        <v>4463</v>
      </c>
      <c r="C103">
        <f>COUNTIF(palm_counts_results_He_S2_selec!A:A,A103)</f>
        <v>1</v>
      </c>
    </row>
    <row r="104" spans="1:3">
      <c r="A104" t="s">
        <v>3769</v>
      </c>
      <c r="B104" t="s">
        <v>4464</v>
      </c>
      <c r="C104">
        <f>COUNTIF(palm_counts_results_He_S2_selec!A:A,A104)</f>
        <v>1</v>
      </c>
    </row>
    <row r="105" spans="1:3">
      <c r="A105" t="s">
        <v>3269</v>
      </c>
      <c r="B105" t="s">
        <v>4465</v>
      </c>
      <c r="C105">
        <f>COUNTIF(palm_counts_results_He_S2_selec!A:A,A105)</f>
        <v>1</v>
      </c>
    </row>
    <row r="106" spans="1:3">
      <c r="A106" t="s">
        <v>3767</v>
      </c>
      <c r="B106" t="s">
        <v>4466</v>
      </c>
      <c r="C106">
        <f>COUNTIF(palm_counts_results_He_S2_selec!A:A,A106)</f>
        <v>1</v>
      </c>
    </row>
    <row r="107" spans="1:3">
      <c r="A107" t="s">
        <v>3933</v>
      </c>
      <c r="B107" t="s">
        <v>4468</v>
      </c>
      <c r="C107">
        <f>COUNTIF(palm_counts_results_He_S2_selec!A:A,A107)</f>
        <v>1</v>
      </c>
    </row>
    <row r="108" spans="1:3">
      <c r="A108" t="s">
        <v>2250</v>
      </c>
      <c r="B108" t="s">
        <v>4470</v>
      </c>
      <c r="C108">
        <f>COUNTIF(palm_counts_results_He_S2_selec!A:A,A108)</f>
        <v>1</v>
      </c>
    </row>
    <row r="109" spans="1:3">
      <c r="A109" t="s">
        <v>1920</v>
      </c>
      <c r="B109" t="s">
        <v>4471</v>
      </c>
      <c r="C109">
        <f>COUNTIF(palm_counts_results_He_S2_selec!A:A,A109)</f>
        <v>1</v>
      </c>
    </row>
    <row r="110" spans="1:3">
      <c r="A110" t="s">
        <v>3336</v>
      </c>
      <c r="B110" t="s">
        <v>4474</v>
      </c>
      <c r="C110">
        <f>COUNTIF(palm_counts_results_He_S2_selec!A:A,A110)</f>
        <v>1</v>
      </c>
    </row>
    <row r="111" spans="1:3">
      <c r="A111" t="s">
        <v>2269</v>
      </c>
      <c r="B111" t="s">
        <v>4475</v>
      </c>
      <c r="C111">
        <f>COUNTIF(palm_counts_results_He_S2_selec!A:A,A111)</f>
        <v>1</v>
      </c>
    </row>
    <row r="112" spans="1:3">
      <c r="A112" t="s">
        <v>2270</v>
      </c>
      <c r="B112" t="s">
        <v>4477</v>
      </c>
      <c r="C112">
        <f>COUNTIF(palm_counts_results_He_S2_selec!A:A,A112)</f>
        <v>1</v>
      </c>
    </row>
    <row r="113" spans="1:3">
      <c r="A113" t="s">
        <v>3915</v>
      </c>
      <c r="B113" t="s">
        <v>4317</v>
      </c>
      <c r="C113">
        <f>COUNTIF(palm_counts_results_He_S2_selec!A:A,A113)</f>
        <v>1</v>
      </c>
    </row>
    <row r="114" spans="1:3">
      <c r="A114" t="s">
        <v>4173</v>
      </c>
      <c r="B114" t="s">
        <v>4292</v>
      </c>
      <c r="C114">
        <f>COUNTIF(palm_counts_results_He_S2_selec!A:A,A114)</f>
        <v>1</v>
      </c>
    </row>
    <row r="115" spans="1:3">
      <c r="A115" t="s">
        <v>3475</v>
      </c>
      <c r="B115" t="s">
        <v>4481</v>
      </c>
      <c r="C115">
        <f>COUNTIF(palm_counts_results_He_S2_selec!A:A,A115)</f>
        <v>1</v>
      </c>
    </row>
    <row r="116" spans="1:3">
      <c r="A116" t="s">
        <v>4282</v>
      </c>
      <c r="B116" t="s">
        <v>4483</v>
      </c>
      <c r="C116">
        <f>COUNTIF(palm_counts_results_He_S2_selec!A:A,A116)</f>
        <v>1</v>
      </c>
    </row>
    <row r="117" spans="1:3">
      <c r="A117" t="s">
        <v>4179</v>
      </c>
      <c r="B117" t="s">
        <v>4487</v>
      </c>
      <c r="C117">
        <f>COUNTIF(palm_counts_results_He_S2_selec!A:A,A117)</f>
        <v>1</v>
      </c>
    </row>
    <row r="118" spans="1:3">
      <c r="A118" t="s">
        <v>1730</v>
      </c>
      <c r="B118" t="s">
        <v>4495</v>
      </c>
      <c r="C118">
        <f>COUNTIF(palm_counts_results_He_S2_selec!A:A,A118)</f>
        <v>1</v>
      </c>
    </row>
    <row r="119" spans="1:3">
      <c r="A119" t="s">
        <v>1731</v>
      </c>
      <c r="B119" t="s">
        <v>4496</v>
      </c>
      <c r="C119">
        <f>COUNTIF(palm_counts_results_He_S2_selec!A:A,A119)</f>
        <v>1</v>
      </c>
    </row>
    <row r="120" spans="1:3">
      <c r="A120" t="s">
        <v>3568</v>
      </c>
      <c r="B120" t="s">
        <v>4497</v>
      </c>
      <c r="C120">
        <f>COUNTIF(palm_counts_results_He_S2_selec!A:A,A120)</f>
        <v>1</v>
      </c>
    </row>
    <row r="121" spans="1:3">
      <c r="A121" t="s">
        <v>4251</v>
      </c>
      <c r="B121" t="s">
        <v>4499</v>
      </c>
      <c r="C121">
        <f>COUNTIF(palm_counts_results_He_S2_selec!A:A,A121)</f>
        <v>1</v>
      </c>
    </row>
    <row r="122" spans="1:3">
      <c r="A122" t="s">
        <v>3729</v>
      </c>
      <c r="B122" t="s">
        <v>4309</v>
      </c>
      <c r="C122">
        <f>COUNTIF(palm_counts_results_He_S2_selec!A:A,A122)</f>
        <v>1</v>
      </c>
    </row>
    <row r="123" spans="1:3">
      <c r="A123" t="s">
        <v>240</v>
      </c>
      <c r="B123" t="s">
        <v>4488</v>
      </c>
      <c r="C123">
        <f>COUNTIF(palm_counts_results_He_S2_selec!A:A,A123)</f>
        <v>1</v>
      </c>
    </row>
    <row r="124" spans="1:3">
      <c r="A124" t="s">
        <v>241</v>
      </c>
      <c r="B124" t="s">
        <v>4504</v>
      </c>
      <c r="C124">
        <f>COUNTIF(palm_counts_results_He_S2_selec!A:A,A124)</f>
        <v>1</v>
      </c>
    </row>
    <row r="125" spans="1:3">
      <c r="A125" t="s">
        <v>242</v>
      </c>
      <c r="B125" t="s">
        <v>4505</v>
      </c>
      <c r="C125">
        <f>COUNTIF(palm_counts_results_He_S2_selec!A:A,A125)</f>
        <v>1</v>
      </c>
    </row>
    <row r="126" spans="1:3">
      <c r="A126" t="s">
        <v>243</v>
      </c>
      <c r="B126" t="s">
        <v>4418</v>
      </c>
      <c r="C126">
        <f>COUNTIF(palm_counts_results_He_S2_selec!A:A,A126)</f>
        <v>1</v>
      </c>
    </row>
    <row r="127" spans="1:3">
      <c r="A127" t="s">
        <v>3978</v>
      </c>
      <c r="B127" t="s">
        <v>4509</v>
      </c>
      <c r="C127">
        <f>COUNTIF(palm_counts_results_He_S2_selec!A:A,A127)</f>
        <v>1</v>
      </c>
    </row>
    <row r="128" spans="1:3">
      <c r="A128" t="s">
        <v>3146</v>
      </c>
      <c r="B128" t="s">
        <v>4511</v>
      </c>
      <c r="C128">
        <f>COUNTIF(palm_counts_results_He_S2_selec!A:A,A128)</f>
        <v>1</v>
      </c>
    </row>
    <row r="129" spans="1:3">
      <c r="A129" t="s">
        <v>4280</v>
      </c>
      <c r="B129" t="s">
        <v>4512</v>
      </c>
      <c r="C129">
        <f>COUNTIF(palm_counts_results_He_S2_selec!A:A,A129)</f>
        <v>1</v>
      </c>
    </row>
    <row r="130" spans="1:3">
      <c r="A130" t="s">
        <v>2707</v>
      </c>
      <c r="B130" t="s">
        <v>4513</v>
      </c>
      <c r="C130">
        <f>COUNTIF(palm_counts_results_He_S2_selec!A:A,A130)</f>
        <v>1</v>
      </c>
    </row>
    <row r="131" spans="1:3">
      <c r="A131" t="s">
        <v>4272</v>
      </c>
      <c r="B131" t="s">
        <v>4466</v>
      </c>
      <c r="C131">
        <f>COUNTIF(palm_counts_results_He_S2_selec!A:A,A131)</f>
        <v>1</v>
      </c>
    </row>
    <row r="132" spans="1:3">
      <c r="A132" t="s">
        <v>989</v>
      </c>
      <c r="B132" t="s">
        <v>4515</v>
      </c>
      <c r="C132">
        <f>COUNTIF(palm_counts_results_He_S2_selec!A:A,A132)</f>
        <v>1</v>
      </c>
    </row>
    <row r="133" spans="1:3">
      <c r="A133" t="s">
        <v>2316</v>
      </c>
      <c r="B133" t="s">
        <v>4516</v>
      </c>
      <c r="C133">
        <f>COUNTIF(palm_counts_results_He_S2_selec!A:A,A133)</f>
        <v>1</v>
      </c>
    </row>
    <row r="134" spans="1:3">
      <c r="A134" t="s">
        <v>2317</v>
      </c>
      <c r="B134" t="s">
        <v>4517</v>
      </c>
      <c r="C134">
        <f>COUNTIF(palm_counts_results_He_S2_selec!A:A,A134)</f>
        <v>1</v>
      </c>
    </row>
    <row r="135" spans="1:3">
      <c r="A135" t="s">
        <v>2997</v>
      </c>
      <c r="B135" t="s">
        <v>4518</v>
      </c>
      <c r="C135">
        <f>COUNTIF(palm_counts_results_He_S2_selec!A:A,A135)</f>
        <v>1</v>
      </c>
    </row>
    <row r="136" spans="1:3">
      <c r="A136" t="s">
        <v>2951</v>
      </c>
      <c r="B136" t="s">
        <v>4519</v>
      </c>
      <c r="C136">
        <f>COUNTIF(palm_counts_results_He_S2_selec!A:A,A136)</f>
        <v>1</v>
      </c>
    </row>
    <row r="137" spans="1:3">
      <c r="A137" t="s">
        <v>4240</v>
      </c>
      <c r="B137" t="s">
        <v>4292</v>
      </c>
      <c r="C137">
        <f>COUNTIF(palm_counts_results_He_S2_selec!A:A,A137)</f>
        <v>1</v>
      </c>
    </row>
    <row r="138" spans="1:3">
      <c r="A138" t="s">
        <v>726</v>
      </c>
      <c r="B138" t="s">
        <v>4525</v>
      </c>
      <c r="C138">
        <f>COUNTIF(palm_counts_results_He_S2_selec!A:A,A138)</f>
        <v>1</v>
      </c>
    </row>
    <row r="139" spans="1:3">
      <c r="A139" t="s">
        <v>3304</v>
      </c>
      <c r="B139" t="s">
        <v>4292</v>
      </c>
      <c r="C139">
        <f>COUNTIF(palm_counts_results_He_S2_selec!A:A,A139)</f>
        <v>1</v>
      </c>
    </row>
    <row r="140" spans="1:3">
      <c r="A140" t="s">
        <v>4216</v>
      </c>
      <c r="B140" t="s">
        <v>4529</v>
      </c>
      <c r="C140">
        <f>COUNTIF(palm_counts_results_He_S2_selec!A:A,A140)</f>
        <v>1</v>
      </c>
    </row>
    <row r="141" spans="1:3">
      <c r="A141" t="s">
        <v>2004</v>
      </c>
      <c r="B141" t="s">
        <v>4530</v>
      </c>
      <c r="C141">
        <f>COUNTIF(palm_counts_results_He_S2_selec!A:A,A141)</f>
        <v>1</v>
      </c>
    </row>
    <row r="142" spans="1:3">
      <c r="A142" t="s">
        <v>2005</v>
      </c>
      <c r="B142" t="s">
        <v>4530</v>
      </c>
      <c r="C142">
        <f>COUNTIF(palm_counts_results_He_S2_selec!A:A,A142)</f>
        <v>1</v>
      </c>
    </row>
    <row r="143" spans="1:3">
      <c r="A143" t="s">
        <v>1026</v>
      </c>
      <c r="B143" t="s">
        <v>4532</v>
      </c>
      <c r="C143">
        <f>COUNTIF(palm_counts_results_He_S2_selec!A:A,A143)</f>
        <v>1</v>
      </c>
    </row>
    <row r="144" spans="1:3">
      <c r="A144" t="s">
        <v>1402</v>
      </c>
      <c r="B144" t="s">
        <v>4534</v>
      </c>
      <c r="C144">
        <f>COUNTIF(palm_counts_results_He_S2_selec!A:A,A144)</f>
        <v>1</v>
      </c>
    </row>
    <row r="145" spans="1:3">
      <c r="A145" t="s">
        <v>1683</v>
      </c>
      <c r="B145" t="s">
        <v>4535</v>
      </c>
      <c r="C145">
        <f>COUNTIF(palm_counts_results_He_S2_selec!A:A,A145)</f>
        <v>1</v>
      </c>
    </row>
    <row r="146" spans="1:3">
      <c r="A146" t="s">
        <v>1684</v>
      </c>
      <c r="B146" t="s">
        <v>4536</v>
      </c>
      <c r="C146">
        <f>COUNTIF(palm_counts_results_He_S2_selec!A:A,A146)</f>
        <v>1</v>
      </c>
    </row>
    <row r="147" spans="1:3">
      <c r="A147" t="s">
        <v>3261</v>
      </c>
      <c r="B147" t="s">
        <v>4537</v>
      </c>
      <c r="C147">
        <f>COUNTIF(palm_counts_results_He_S2_selec!A:A,A147)</f>
        <v>1</v>
      </c>
    </row>
    <row r="148" spans="1:3">
      <c r="A148" t="s">
        <v>208</v>
      </c>
      <c r="B148" t="s">
        <v>4539</v>
      </c>
      <c r="C148">
        <f>COUNTIF(palm_counts_results_He_S2_selec!A:A,A148)</f>
        <v>1</v>
      </c>
    </row>
    <row r="149" spans="1:3">
      <c r="A149" t="s">
        <v>209</v>
      </c>
      <c r="B149" t="s">
        <v>4541</v>
      </c>
      <c r="C149">
        <f>COUNTIF(palm_counts_results_He_S2_selec!A:A,A149)</f>
        <v>1</v>
      </c>
    </row>
    <row r="150" spans="1:3">
      <c r="A150" t="s">
        <v>210</v>
      </c>
      <c r="B150" t="s">
        <v>4541</v>
      </c>
      <c r="C150">
        <f>COUNTIF(palm_counts_results_He_S2_selec!A:A,A150)</f>
        <v>1</v>
      </c>
    </row>
    <row r="151" spans="1:3">
      <c r="A151" t="s">
        <v>211</v>
      </c>
      <c r="B151" t="s">
        <v>4542</v>
      </c>
      <c r="C151">
        <f>COUNTIF(palm_counts_results_He_S2_selec!A:A,A151)</f>
        <v>1</v>
      </c>
    </row>
    <row r="152" spans="1:3">
      <c r="A152" t="s">
        <v>3626</v>
      </c>
      <c r="B152" t="s">
        <v>4546</v>
      </c>
      <c r="C152">
        <f>COUNTIF(palm_counts_results_He_S2_selec!A:A,A152)</f>
        <v>1</v>
      </c>
    </row>
    <row r="153" spans="1:3">
      <c r="A153" t="s">
        <v>327</v>
      </c>
      <c r="B153" t="s">
        <v>4548</v>
      </c>
      <c r="C153">
        <f>COUNTIF(palm_counts_results_He_S2_selec!A:A,A153)</f>
        <v>1</v>
      </c>
    </row>
    <row r="154" spans="1:3">
      <c r="A154" t="s">
        <v>328</v>
      </c>
      <c r="B154" t="s">
        <v>4548</v>
      </c>
      <c r="C154">
        <f>COUNTIF(palm_counts_results_He_S2_selec!A:A,A154)</f>
        <v>1</v>
      </c>
    </row>
    <row r="155" spans="1:3">
      <c r="A155" t="s">
        <v>1767</v>
      </c>
      <c r="B155" t="s">
        <v>4550</v>
      </c>
      <c r="C155">
        <f>COUNTIF(palm_counts_results_He_S2_selec!A:A,A155)</f>
        <v>1</v>
      </c>
    </row>
    <row r="156" spans="1:3">
      <c r="A156" t="s">
        <v>1813</v>
      </c>
      <c r="B156" t="s">
        <v>4551</v>
      </c>
      <c r="C156">
        <f>COUNTIF(palm_counts_results_He_S2_selec!A:A,A156)</f>
        <v>1</v>
      </c>
    </row>
    <row r="157" spans="1:3">
      <c r="A157" t="s">
        <v>3581</v>
      </c>
      <c r="B157" t="s">
        <v>4557</v>
      </c>
      <c r="C157">
        <f>COUNTIF(palm_counts_results_He_S2_selec!A:A,A157)</f>
        <v>1</v>
      </c>
    </row>
    <row r="158" spans="1:3">
      <c r="A158" t="s">
        <v>3602</v>
      </c>
      <c r="B158" t="s">
        <v>4292</v>
      </c>
      <c r="C158">
        <f>COUNTIF(palm_counts_results_He_S2_selec!A:A,A158)</f>
        <v>1</v>
      </c>
    </row>
    <row r="159" spans="1:3">
      <c r="A159" t="s">
        <v>4050</v>
      </c>
      <c r="B159" t="s">
        <v>4452</v>
      </c>
      <c r="C159">
        <f>COUNTIF(palm_counts_results_He_S2_selec!A:A,A159)</f>
        <v>1</v>
      </c>
    </row>
    <row r="160" spans="1:3">
      <c r="A160" t="s">
        <v>381</v>
      </c>
      <c r="B160" t="s">
        <v>4561</v>
      </c>
      <c r="C160">
        <f>COUNTIF(palm_counts_results_He_S2_selec!A:A,A160)</f>
        <v>1</v>
      </c>
    </row>
    <row r="161" spans="1:3">
      <c r="A161" t="s">
        <v>382</v>
      </c>
      <c r="B161" t="s">
        <v>4562</v>
      </c>
      <c r="C161">
        <f>COUNTIF(palm_counts_results_He_S2_selec!A:A,A161)</f>
        <v>1</v>
      </c>
    </row>
    <row r="162" spans="1:3">
      <c r="A162" t="s">
        <v>383</v>
      </c>
      <c r="B162" t="s">
        <v>4549</v>
      </c>
      <c r="C162">
        <f>COUNTIF(palm_counts_results_He_S2_selec!A:A,A162)</f>
        <v>1</v>
      </c>
    </row>
    <row r="163" spans="1:3">
      <c r="A163" t="s">
        <v>1131</v>
      </c>
      <c r="B163" t="s">
        <v>4564</v>
      </c>
      <c r="C163">
        <f>COUNTIF(palm_counts_results_He_S2_selec!A:A,A163)</f>
        <v>1</v>
      </c>
    </row>
    <row r="164" spans="1:3">
      <c r="A164" t="s">
        <v>2781</v>
      </c>
      <c r="B164" t="s">
        <v>4565</v>
      </c>
      <c r="C164">
        <f>COUNTIF(palm_counts_results_He_S2_selec!A:A,A164)</f>
        <v>1</v>
      </c>
    </row>
    <row r="165" spans="1:3">
      <c r="A165" t="s">
        <v>3124</v>
      </c>
      <c r="B165" t="s">
        <v>4566</v>
      </c>
      <c r="C165">
        <f>COUNTIF(palm_counts_results_He_S2_selec!A:A,A165)</f>
        <v>1</v>
      </c>
    </row>
    <row r="166" spans="1:3">
      <c r="A166" t="s">
        <v>3816</v>
      </c>
      <c r="B166" t="s">
        <v>4567</v>
      </c>
      <c r="C166">
        <f>COUNTIF(palm_counts_results_He_S2_selec!A:A,A166)</f>
        <v>1</v>
      </c>
    </row>
    <row r="167" spans="1:3">
      <c r="A167" t="s">
        <v>2849</v>
      </c>
      <c r="B167" t="s">
        <v>4568</v>
      </c>
      <c r="C167">
        <f>COUNTIF(palm_counts_results_He_S2_selec!A:A,A167)</f>
        <v>1</v>
      </c>
    </row>
    <row r="168" spans="1:3">
      <c r="A168" t="s">
        <v>3007</v>
      </c>
      <c r="B168" t="s">
        <v>4569</v>
      </c>
      <c r="C168">
        <f>COUNTIF(palm_counts_results_He_S2_selec!A:A,A168)</f>
        <v>1</v>
      </c>
    </row>
    <row r="169" spans="1:3">
      <c r="A169" t="s">
        <v>3897</v>
      </c>
      <c r="B169" t="s">
        <v>4570</v>
      </c>
      <c r="C169">
        <f>COUNTIF(palm_counts_results_He_S2_selec!A:A,A169)</f>
        <v>1</v>
      </c>
    </row>
    <row r="170" spans="1:3">
      <c r="A170" t="s">
        <v>3082</v>
      </c>
      <c r="B170" t="s">
        <v>4571</v>
      </c>
      <c r="C170">
        <f>COUNTIF(palm_counts_results_He_S2_selec!A:A,A170)</f>
        <v>1</v>
      </c>
    </row>
    <row r="171" spans="1:3">
      <c r="A171" t="s">
        <v>2113</v>
      </c>
      <c r="B171" t="s">
        <v>4399</v>
      </c>
      <c r="C171">
        <f>COUNTIF(palm_counts_results_He_S2_selec!A:A,A171)</f>
        <v>1</v>
      </c>
    </row>
    <row r="172" spans="1:3">
      <c r="A172" t="s">
        <v>3025</v>
      </c>
      <c r="B172" t="s">
        <v>4572</v>
      </c>
      <c r="C172">
        <f>COUNTIF(palm_counts_results_He_S2_selec!A:A,A172)</f>
        <v>1</v>
      </c>
    </row>
    <row r="173" spans="1:3">
      <c r="A173" t="s">
        <v>3471</v>
      </c>
      <c r="B173" t="s">
        <v>4577</v>
      </c>
      <c r="C173">
        <f>COUNTIF(palm_counts_results_He_S2_selec!A:A,A173)</f>
        <v>1</v>
      </c>
    </row>
    <row r="174" spans="1:3">
      <c r="A174" t="s">
        <v>3593</v>
      </c>
      <c r="B174" t="s">
        <v>4578</v>
      </c>
      <c r="C174">
        <f>COUNTIF(palm_counts_results_He_S2_selec!A:A,A174)</f>
        <v>1</v>
      </c>
    </row>
    <row r="175" spans="1:3">
      <c r="A175" t="s">
        <v>3972</v>
      </c>
      <c r="B175" t="s">
        <v>4580</v>
      </c>
      <c r="C175">
        <f>COUNTIF(palm_counts_results_He_S2_selec!A:A,A175)</f>
        <v>1</v>
      </c>
    </row>
    <row r="176" spans="1:3">
      <c r="A176" t="s">
        <v>2342</v>
      </c>
      <c r="B176" t="s">
        <v>4585</v>
      </c>
      <c r="C176">
        <f>COUNTIF(palm_counts_results_He_S2_selec!A:A,A176)</f>
        <v>1</v>
      </c>
    </row>
    <row r="177" spans="1:3">
      <c r="A177" t="s">
        <v>2343</v>
      </c>
      <c r="B177" t="s">
        <v>4586</v>
      </c>
      <c r="C177">
        <f>COUNTIF(palm_counts_results_He_S2_selec!A:A,A177)</f>
        <v>1</v>
      </c>
    </row>
    <row r="178" spans="1:3">
      <c r="A178" t="s">
        <v>1541</v>
      </c>
      <c r="B178" t="s">
        <v>4587</v>
      </c>
      <c r="C178">
        <f>COUNTIF(palm_counts_results_He_S2_selec!A:A,A178)</f>
        <v>1</v>
      </c>
    </row>
    <row r="179" spans="1:3">
      <c r="A179" t="s">
        <v>1542</v>
      </c>
      <c r="B179" t="s">
        <v>4588</v>
      </c>
      <c r="C179">
        <f>COUNTIF(palm_counts_results_He_S2_selec!A:A,A179)</f>
        <v>1</v>
      </c>
    </row>
    <row r="180" spans="1:3">
      <c r="A180" t="s">
        <v>785</v>
      </c>
      <c r="B180" t="s">
        <v>4589</v>
      </c>
      <c r="C180">
        <f>COUNTIF(palm_counts_results_He_S2_selec!A:A,A180)</f>
        <v>1</v>
      </c>
    </row>
    <row r="181" spans="1:3">
      <c r="A181" t="s">
        <v>786</v>
      </c>
      <c r="B181" t="s">
        <v>4590</v>
      </c>
      <c r="C181">
        <f>COUNTIF(palm_counts_results_He_S2_selec!A:A,A181)</f>
        <v>1</v>
      </c>
    </row>
    <row r="182" spans="1:3">
      <c r="A182" t="s">
        <v>4223</v>
      </c>
      <c r="B182" t="s">
        <v>4594</v>
      </c>
      <c r="C182">
        <f>COUNTIF(palm_counts_results_He_S2_selec!A:A,A182)</f>
        <v>1</v>
      </c>
    </row>
    <row r="183" spans="1:3">
      <c r="A183" t="s">
        <v>3204</v>
      </c>
      <c r="B183" t="s">
        <v>4595</v>
      </c>
      <c r="C183">
        <f>COUNTIF(palm_counts_results_He_S2_selec!A:A,A183)</f>
        <v>1</v>
      </c>
    </row>
    <row r="184" spans="1:3">
      <c r="A184" t="s">
        <v>1607</v>
      </c>
      <c r="B184" t="s">
        <v>4596</v>
      </c>
      <c r="C184">
        <f>COUNTIF(palm_counts_results_He_S2_selec!A:A,A184)</f>
        <v>1</v>
      </c>
    </row>
    <row r="185" spans="1:3">
      <c r="A185" t="s">
        <v>2092</v>
      </c>
      <c r="B185" t="s">
        <v>4600</v>
      </c>
      <c r="C185">
        <f>COUNTIF(palm_counts_results_He_S2_selec!A:A,A185)</f>
        <v>1</v>
      </c>
    </row>
    <row r="186" spans="1:3">
      <c r="A186" t="s">
        <v>1706</v>
      </c>
      <c r="B186" t="s">
        <v>4601</v>
      </c>
      <c r="C186">
        <f>COUNTIF(palm_counts_results_He_S2_selec!A:A,A186)</f>
        <v>1</v>
      </c>
    </row>
    <row r="187" spans="1:3">
      <c r="A187" t="s">
        <v>1707</v>
      </c>
      <c r="B187" t="s">
        <v>4601</v>
      </c>
      <c r="C187">
        <f>COUNTIF(palm_counts_results_He_S2_selec!A:A,A187)</f>
        <v>1</v>
      </c>
    </row>
    <row r="188" spans="1:3">
      <c r="A188" t="s">
        <v>1708</v>
      </c>
      <c r="B188" t="s">
        <v>4602</v>
      </c>
      <c r="C188">
        <f>COUNTIF(palm_counts_results_He_S2_selec!A:A,A188)</f>
        <v>1</v>
      </c>
    </row>
    <row r="189" spans="1:3">
      <c r="A189" t="s">
        <v>3575</v>
      </c>
      <c r="B189" t="s">
        <v>4604</v>
      </c>
      <c r="C189">
        <f>COUNTIF(palm_counts_results_He_S2_selec!A:A,A189)</f>
        <v>1</v>
      </c>
    </row>
    <row r="190" spans="1:3">
      <c r="A190" t="s">
        <v>2870</v>
      </c>
      <c r="B190" t="s">
        <v>4605</v>
      </c>
      <c r="C190">
        <f>COUNTIF(palm_counts_results_He_S2_selec!A:A,A190)</f>
        <v>1</v>
      </c>
    </row>
    <row r="191" spans="1:3">
      <c r="A191" t="s">
        <v>4286</v>
      </c>
      <c r="B191" t="s">
        <v>4292</v>
      </c>
      <c r="C191">
        <f>COUNTIF(palm_counts_results_He_S2_selec!A:A,A191)</f>
        <v>1</v>
      </c>
    </row>
    <row r="192" spans="1:3">
      <c r="A192" t="s">
        <v>4187</v>
      </c>
      <c r="B192" t="s">
        <v>4292</v>
      </c>
      <c r="C192">
        <f>COUNTIF(palm_counts_results_He_S2_selec!A:A,A192)</f>
        <v>1</v>
      </c>
    </row>
    <row r="193" spans="1:3">
      <c r="A193" t="s">
        <v>2438</v>
      </c>
      <c r="B193" t="s">
        <v>4606</v>
      </c>
      <c r="C193">
        <f>COUNTIF(palm_counts_results_He_S2_selec!A:A,A193)</f>
        <v>1</v>
      </c>
    </row>
    <row r="194" spans="1:3">
      <c r="A194" t="s">
        <v>2139</v>
      </c>
      <c r="B194" t="s">
        <v>4607</v>
      </c>
      <c r="C194">
        <f>COUNTIF(palm_counts_results_He_S2_selec!A:A,A194)</f>
        <v>1</v>
      </c>
    </row>
    <row r="195" spans="1:3">
      <c r="A195" t="s">
        <v>2564</v>
      </c>
      <c r="B195" t="s">
        <v>4611</v>
      </c>
      <c r="C195">
        <f>COUNTIF(palm_counts_results_He_S2_selec!A:A,A195)</f>
        <v>1</v>
      </c>
    </row>
    <row r="196" spans="1:3">
      <c r="A196" t="s">
        <v>859</v>
      </c>
      <c r="B196" t="s">
        <v>4613</v>
      </c>
      <c r="C196">
        <f>COUNTIF(palm_counts_results_He_S2_selec!A:A,A196)</f>
        <v>1</v>
      </c>
    </row>
    <row r="197" spans="1:3">
      <c r="A197" t="s">
        <v>860</v>
      </c>
      <c r="B197" t="s">
        <v>4614</v>
      </c>
      <c r="C197">
        <f>COUNTIF(palm_counts_results_He_S2_selec!A:A,A197)</f>
        <v>1</v>
      </c>
    </row>
    <row r="198" spans="1:3">
      <c r="A198" t="s">
        <v>861</v>
      </c>
      <c r="B198" t="s">
        <v>4615</v>
      </c>
      <c r="C198">
        <f>COUNTIF(palm_counts_results_He_S2_selec!A:A,A198)</f>
        <v>1</v>
      </c>
    </row>
    <row r="199" spans="1:3">
      <c r="A199" t="s">
        <v>862</v>
      </c>
      <c r="B199" t="s">
        <v>4616</v>
      </c>
      <c r="C199">
        <f>COUNTIF(palm_counts_results_He_S2_selec!A:A,A199)</f>
        <v>1</v>
      </c>
    </row>
    <row r="200" spans="1:3">
      <c r="A200" t="s">
        <v>2821</v>
      </c>
      <c r="B200" t="s">
        <v>4621</v>
      </c>
      <c r="C200">
        <f>COUNTIF(palm_counts_results_He_S2_selec!A:A,A200)</f>
        <v>1</v>
      </c>
    </row>
    <row r="201" spans="1:3">
      <c r="A201" t="s">
        <v>1185</v>
      </c>
      <c r="B201" t="s">
        <v>4435</v>
      </c>
      <c r="C201">
        <f>COUNTIF(palm_counts_results_He_S2_selec!A:A,A201)</f>
        <v>1</v>
      </c>
    </row>
    <row r="202" spans="1:3">
      <c r="A202" t="s">
        <v>2456</v>
      </c>
      <c r="B202" t="s">
        <v>4622</v>
      </c>
      <c r="C202">
        <f>COUNTIF(palm_counts_results_He_S2_selec!A:A,A202)</f>
        <v>1</v>
      </c>
    </row>
    <row r="203" spans="1:3">
      <c r="A203" t="s">
        <v>3171</v>
      </c>
      <c r="B203" t="s">
        <v>4579</v>
      </c>
      <c r="C203">
        <f>COUNTIF(palm_counts_results_He_S2_selec!A:A,A203)</f>
        <v>1</v>
      </c>
    </row>
    <row r="204" spans="1:3">
      <c r="A204" t="s">
        <v>1884</v>
      </c>
      <c r="B204" t="s">
        <v>4624</v>
      </c>
      <c r="C204">
        <f>COUNTIF(palm_counts_results_He_S2_selec!A:A,A204)</f>
        <v>1</v>
      </c>
    </row>
    <row r="205" spans="1:3">
      <c r="A205" t="s">
        <v>1233</v>
      </c>
      <c r="B205" t="s">
        <v>4625</v>
      </c>
      <c r="C205">
        <f>COUNTIF(palm_counts_results_He_S2_selec!A:A,A205)</f>
        <v>1</v>
      </c>
    </row>
    <row r="206" spans="1:3">
      <c r="A206" t="s">
        <v>2325</v>
      </c>
      <c r="B206" t="s">
        <v>4626</v>
      </c>
      <c r="C206">
        <f>COUNTIF(palm_counts_results_He_S2_selec!A:A,A206)</f>
        <v>1</v>
      </c>
    </row>
    <row r="207" spans="1:3">
      <c r="A207" t="s">
        <v>3621</v>
      </c>
      <c r="B207" t="s">
        <v>4317</v>
      </c>
      <c r="C207">
        <f>COUNTIF(palm_counts_results_He_S2_selec!A:A,A207)</f>
        <v>1</v>
      </c>
    </row>
    <row r="208" spans="1:3">
      <c r="A208" t="s">
        <v>3009</v>
      </c>
      <c r="B208" t="s">
        <v>4627</v>
      </c>
      <c r="C208">
        <f>COUNTIF(palm_counts_results_He_S2_selec!A:A,A208)</f>
        <v>1</v>
      </c>
    </row>
    <row r="209" spans="1:3">
      <c r="A209" t="s">
        <v>2676</v>
      </c>
      <c r="B209" t="s">
        <v>4628</v>
      </c>
      <c r="C209">
        <f>COUNTIF(palm_counts_results_He_S2_selec!A:A,A209)</f>
        <v>1</v>
      </c>
    </row>
    <row r="210" spans="1:3">
      <c r="A210" t="s">
        <v>2677</v>
      </c>
      <c r="B210" t="s">
        <v>4628</v>
      </c>
      <c r="C210">
        <f>COUNTIF(palm_counts_results_He_S2_selec!A:A,A210)</f>
        <v>1</v>
      </c>
    </row>
    <row r="211" spans="1:3">
      <c r="A211" t="s">
        <v>3591</v>
      </c>
      <c r="B211" t="s">
        <v>4629</v>
      </c>
      <c r="C211">
        <f>COUNTIF(palm_counts_results_He_S2_selec!A:A,A211)</f>
        <v>1</v>
      </c>
    </row>
    <row r="212" spans="1:3">
      <c r="A212" t="s">
        <v>4250</v>
      </c>
      <c r="B212" t="s">
        <v>4631</v>
      </c>
      <c r="C212">
        <f>COUNTIF(palm_counts_results_He_S2_selec!A:A,A212)</f>
        <v>1</v>
      </c>
    </row>
    <row r="213" spans="1:3">
      <c r="A213" t="s">
        <v>2072</v>
      </c>
      <c r="B213" t="s">
        <v>4632</v>
      </c>
      <c r="C213">
        <f>COUNTIF(palm_counts_results_He_S2_selec!A:A,A213)</f>
        <v>1</v>
      </c>
    </row>
    <row r="214" spans="1:3">
      <c r="A214" t="s">
        <v>4137</v>
      </c>
      <c r="B214" t="s">
        <v>4633</v>
      </c>
      <c r="C214">
        <f>COUNTIF(palm_counts_results_He_S2_selec!A:A,A214)</f>
        <v>1</v>
      </c>
    </row>
    <row r="215" spans="1:3">
      <c r="A215" t="s">
        <v>4275</v>
      </c>
      <c r="B215" t="s">
        <v>4635</v>
      </c>
      <c r="C215">
        <f>COUNTIF(palm_counts_results_He_S2_selec!A:A,A215)</f>
        <v>1</v>
      </c>
    </row>
    <row r="216" spans="1:3">
      <c r="A216" t="s">
        <v>3629</v>
      </c>
      <c r="B216" t="s">
        <v>4638</v>
      </c>
      <c r="C216">
        <f>COUNTIF(palm_counts_results_He_S2_selec!A:A,A216)</f>
        <v>1</v>
      </c>
    </row>
    <row r="217" spans="1:3">
      <c r="A217" t="s">
        <v>4138</v>
      </c>
      <c r="B217" t="s">
        <v>4292</v>
      </c>
      <c r="C217">
        <f>COUNTIF(palm_counts_results_He_S2_selec!A:A,A217)</f>
        <v>1</v>
      </c>
    </row>
    <row r="218" spans="1:3">
      <c r="A218" t="s">
        <v>4061</v>
      </c>
      <c r="B218" t="s">
        <v>4639</v>
      </c>
      <c r="C218">
        <f>COUNTIF(palm_counts_results_He_S2_selec!A:A,A218)</f>
        <v>1</v>
      </c>
    </row>
    <row r="219" spans="1:3">
      <c r="A219" t="s">
        <v>3831</v>
      </c>
      <c r="B219" t="s">
        <v>4642</v>
      </c>
      <c r="C219">
        <f>COUNTIF(palm_counts_results_He_S2_selec!A:A,A219)</f>
        <v>1</v>
      </c>
    </row>
    <row r="220" spans="1:3">
      <c r="A220" t="s">
        <v>4167</v>
      </c>
      <c r="B220" t="s">
        <v>4644</v>
      </c>
      <c r="C220">
        <f>COUNTIF(palm_counts_results_He_S2_selec!A:A,A220)</f>
        <v>1</v>
      </c>
    </row>
    <row r="221" spans="1:3">
      <c r="A221" t="s">
        <v>3503</v>
      </c>
      <c r="B221" t="s">
        <v>4647</v>
      </c>
      <c r="C221">
        <f>COUNTIF(palm_counts_results_He_S2_selec!A:A,A221)</f>
        <v>1</v>
      </c>
    </row>
    <row r="222" spans="1:3">
      <c r="A222" t="s">
        <v>2966</v>
      </c>
      <c r="B222" t="s">
        <v>4649</v>
      </c>
      <c r="C222">
        <f>COUNTIF(palm_counts_results_He_S2_selec!A:A,A222)</f>
        <v>1</v>
      </c>
    </row>
    <row r="223" spans="1:3">
      <c r="A223" t="s">
        <v>1293</v>
      </c>
      <c r="B223" t="s">
        <v>4650</v>
      </c>
      <c r="C223">
        <f>COUNTIF(palm_counts_results_He_S2_selec!A:A,A223)</f>
        <v>1</v>
      </c>
    </row>
    <row r="224" spans="1:3">
      <c r="A224" t="s">
        <v>1294</v>
      </c>
      <c r="B224" t="s">
        <v>4650</v>
      </c>
      <c r="C224">
        <f>COUNTIF(palm_counts_results_He_S2_selec!A:A,A224)</f>
        <v>1</v>
      </c>
    </row>
    <row r="225" spans="1:3">
      <c r="A225" t="s">
        <v>973</v>
      </c>
      <c r="B225" t="s">
        <v>4653</v>
      </c>
      <c r="C225">
        <f>COUNTIF(palm_counts_results_He_S2_selec!A:A,A225)</f>
        <v>1</v>
      </c>
    </row>
    <row r="226" spans="1:3">
      <c r="A226" t="s">
        <v>974</v>
      </c>
      <c r="B226" t="s">
        <v>4655</v>
      </c>
      <c r="C226">
        <f>COUNTIF(palm_counts_results_He_S2_selec!A:A,A226)</f>
        <v>1</v>
      </c>
    </row>
    <row r="227" spans="1:3">
      <c r="A227" t="s">
        <v>438</v>
      </c>
      <c r="B227" t="s">
        <v>4656</v>
      </c>
      <c r="C227">
        <f>COUNTIF(palm_counts_results_He_S2_selec!A:A,A227)</f>
        <v>1</v>
      </c>
    </row>
    <row r="228" spans="1:3">
      <c r="A228" t="s">
        <v>439</v>
      </c>
      <c r="B228" t="s">
        <v>4657</v>
      </c>
      <c r="C228">
        <f>COUNTIF(palm_counts_results_He_S2_selec!A:A,A228)</f>
        <v>1</v>
      </c>
    </row>
    <row r="229" spans="1:3">
      <c r="A229" t="s">
        <v>2329</v>
      </c>
      <c r="B229" t="s">
        <v>4659</v>
      </c>
      <c r="C229">
        <f>COUNTIF(palm_counts_results_He_S2_selec!A:A,A229)</f>
        <v>1</v>
      </c>
    </row>
    <row r="230" spans="1:3">
      <c r="A230" t="s">
        <v>896</v>
      </c>
      <c r="B230" t="s">
        <v>4660</v>
      </c>
      <c r="C230">
        <f>COUNTIF(palm_counts_results_He_S2_selec!A:A,A230)</f>
        <v>1</v>
      </c>
    </row>
    <row r="231" spans="1:3">
      <c r="A231" t="s">
        <v>3627</v>
      </c>
      <c r="B231" t="s">
        <v>4661</v>
      </c>
      <c r="C231">
        <f>COUNTIF(palm_counts_results_He_S2_selec!A:A,A231)</f>
        <v>1</v>
      </c>
    </row>
    <row r="232" spans="1:3">
      <c r="A232" t="s">
        <v>2992</v>
      </c>
      <c r="B232" t="s">
        <v>4662</v>
      </c>
      <c r="C232">
        <f>COUNTIF(palm_counts_results_He_S2_selec!A:A,A232)</f>
        <v>1</v>
      </c>
    </row>
    <row r="233" spans="1:3">
      <c r="A233" t="s">
        <v>1761</v>
      </c>
      <c r="B233" t="s">
        <v>4663</v>
      </c>
      <c r="C233">
        <f>COUNTIF(palm_counts_results_He_S2_selec!A:A,A233)</f>
        <v>1</v>
      </c>
    </row>
    <row r="234" spans="1:3">
      <c r="A234" t="s">
        <v>1762</v>
      </c>
      <c r="B234" t="s">
        <v>4292</v>
      </c>
      <c r="C234">
        <f>COUNTIF(palm_counts_results_He_S2_selec!A:A,A234)</f>
        <v>1</v>
      </c>
    </row>
    <row r="235" spans="1:3">
      <c r="A235" t="s">
        <v>387</v>
      </c>
      <c r="B235" t="s">
        <v>4665</v>
      </c>
      <c r="C235">
        <f>COUNTIF(palm_counts_results_He_S2_selec!A:A,A235)</f>
        <v>1</v>
      </c>
    </row>
    <row r="236" spans="1:3">
      <c r="A236" t="s">
        <v>388</v>
      </c>
      <c r="B236" t="s">
        <v>4666</v>
      </c>
      <c r="C236">
        <f>COUNTIF(palm_counts_results_He_S2_selec!A:A,A236)</f>
        <v>1</v>
      </c>
    </row>
    <row r="237" spans="1:3">
      <c r="A237" t="s">
        <v>389</v>
      </c>
      <c r="B237" t="s">
        <v>4668</v>
      </c>
      <c r="C237">
        <f>COUNTIF(palm_counts_results_He_S2_selec!A:A,A237)</f>
        <v>1</v>
      </c>
    </row>
    <row r="238" spans="1:3">
      <c r="A238" t="s">
        <v>390</v>
      </c>
      <c r="B238" t="s">
        <v>4669</v>
      </c>
      <c r="C238">
        <f>COUNTIF(palm_counts_results_He_S2_selec!A:A,A238)</f>
        <v>1</v>
      </c>
    </row>
    <row r="239" spans="1:3">
      <c r="A239" t="s">
        <v>357</v>
      </c>
      <c r="B239" t="s">
        <v>4670</v>
      </c>
      <c r="C239">
        <f>COUNTIF(palm_counts_results_He_S2_selec!A:A,A239)</f>
        <v>1</v>
      </c>
    </row>
    <row r="240" spans="1:3">
      <c r="A240" t="s">
        <v>358</v>
      </c>
      <c r="B240" t="s">
        <v>4671</v>
      </c>
      <c r="C240">
        <f>COUNTIF(palm_counts_results_He_S2_selec!A:A,A240)</f>
        <v>1</v>
      </c>
    </row>
    <row r="241" spans="1:3">
      <c r="A241" t="s">
        <v>359</v>
      </c>
      <c r="B241" t="s">
        <v>4673</v>
      </c>
      <c r="C241">
        <f>COUNTIF(palm_counts_results_He_S2_selec!A:A,A241)</f>
        <v>1</v>
      </c>
    </row>
    <row r="242" spans="1:3">
      <c r="A242" t="s">
        <v>235</v>
      </c>
      <c r="B242" t="s">
        <v>4678</v>
      </c>
      <c r="C242">
        <f>COUNTIF(palm_counts_results_He_S2_selec!A:A,A242)</f>
        <v>1</v>
      </c>
    </row>
    <row r="243" spans="1:3">
      <c r="A243" t="s">
        <v>236</v>
      </c>
      <c r="B243" t="s">
        <v>4289</v>
      </c>
      <c r="C243">
        <f>COUNTIF(palm_counts_results_He_S2_selec!A:A,A243)</f>
        <v>1</v>
      </c>
    </row>
    <row r="244" spans="1:3">
      <c r="A244" t="s">
        <v>237</v>
      </c>
      <c r="B244" t="s">
        <v>4290</v>
      </c>
      <c r="C244">
        <f>COUNTIF(palm_counts_results_He_S2_selec!A:A,A244)</f>
        <v>1</v>
      </c>
    </row>
    <row r="245" spans="1:3">
      <c r="A245" t="s">
        <v>3438</v>
      </c>
      <c r="B245" t="s">
        <v>4680</v>
      </c>
      <c r="C245">
        <f>COUNTIF(palm_counts_results_He_S2_selec!A:A,A245)</f>
        <v>1</v>
      </c>
    </row>
    <row r="246" spans="1:3">
      <c r="A246" t="s">
        <v>2713</v>
      </c>
      <c r="B246" t="s">
        <v>4682</v>
      </c>
      <c r="C246">
        <f>COUNTIF(palm_counts_results_He_S2_selec!A:A,A246)</f>
        <v>1</v>
      </c>
    </row>
    <row r="247" spans="1:3">
      <c r="A247" t="s">
        <v>1391</v>
      </c>
      <c r="B247" t="s">
        <v>4683</v>
      </c>
      <c r="C247">
        <f>COUNTIF(palm_counts_results_He_S2_selec!A:A,A247)</f>
        <v>1</v>
      </c>
    </row>
    <row r="248" spans="1:3">
      <c r="A248" t="s">
        <v>675</v>
      </c>
      <c r="B248" t="s">
        <v>4685</v>
      </c>
      <c r="C248">
        <f>COUNTIF(palm_counts_results_He_S2_selec!A:A,A248)</f>
        <v>1</v>
      </c>
    </row>
    <row r="249" spans="1:3">
      <c r="A249" t="s">
        <v>676</v>
      </c>
      <c r="B249" t="s">
        <v>4686</v>
      </c>
      <c r="C249">
        <f>COUNTIF(palm_counts_results_He_S2_selec!A:A,A249)</f>
        <v>1</v>
      </c>
    </row>
    <row r="250" spans="1:3">
      <c r="A250" t="s">
        <v>3155</v>
      </c>
      <c r="B250" t="s">
        <v>4693</v>
      </c>
      <c r="C250">
        <f>COUNTIF(palm_counts_results_He_S2_selec!A:A,A250)</f>
        <v>1</v>
      </c>
    </row>
    <row r="251" spans="1:3">
      <c r="A251" t="s">
        <v>2729</v>
      </c>
      <c r="B251" t="s">
        <v>4696</v>
      </c>
      <c r="C251">
        <f>COUNTIF(palm_counts_results_He_S2_selec!A:A,A251)</f>
        <v>1</v>
      </c>
    </row>
    <row r="252" spans="1:3">
      <c r="A252" t="s">
        <v>2730</v>
      </c>
      <c r="B252" t="s">
        <v>4697</v>
      </c>
      <c r="C252">
        <f>COUNTIF(palm_counts_results_He_S2_selec!A:A,A252)</f>
        <v>1</v>
      </c>
    </row>
    <row r="253" spans="1:3">
      <c r="A253" t="s">
        <v>2731</v>
      </c>
      <c r="B253" t="s">
        <v>4697</v>
      </c>
      <c r="C253">
        <f>COUNTIF(palm_counts_results_He_S2_selec!A:A,A253)</f>
        <v>1</v>
      </c>
    </row>
    <row r="254" spans="1:3">
      <c r="A254" t="s">
        <v>791</v>
      </c>
      <c r="B254" t="s">
        <v>4698</v>
      </c>
      <c r="C254">
        <f>COUNTIF(palm_counts_results_He_S2_selec!A:A,A254)</f>
        <v>1</v>
      </c>
    </row>
    <row r="255" spans="1:3">
      <c r="A255" t="s">
        <v>2607</v>
      </c>
      <c r="B255" t="s">
        <v>4610</v>
      </c>
      <c r="C255">
        <f>COUNTIF(palm_counts_results_He_S2_selec!A:A,A255)</f>
        <v>1</v>
      </c>
    </row>
    <row r="256" spans="1:3">
      <c r="A256" t="s">
        <v>1100</v>
      </c>
      <c r="B256" t="s">
        <v>4292</v>
      </c>
      <c r="C256">
        <f>COUNTIF(palm_counts_results_He_S2_selec!A:A,A256)</f>
        <v>1</v>
      </c>
    </row>
    <row r="257" spans="1:3">
      <c r="A257" t="s">
        <v>1101</v>
      </c>
      <c r="B257" t="s">
        <v>4292</v>
      </c>
      <c r="C257">
        <f>COUNTIF(palm_counts_results_He_S2_selec!A:A,A257)</f>
        <v>1</v>
      </c>
    </row>
    <row r="258" spans="1:3">
      <c r="A258" t="s">
        <v>3807</v>
      </c>
      <c r="B258" t="s">
        <v>4292</v>
      </c>
      <c r="C258">
        <f>COUNTIF(palm_counts_results_He_S2_selec!A:A,A258)</f>
        <v>1</v>
      </c>
    </row>
    <row r="259" spans="1:3">
      <c r="A259" t="s">
        <v>2154</v>
      </c>
      <c r="B259" t="s">
        <v>4701</v>
      </c>
      <c r="C259">
        <f>COUNTIF(palm_counts_results_He_S2_selec!A:A,A259)</f>
        <v>1</v>
      </c>
    </row>
    <row r="260" spans="1:3">
      <c r="A260" t="s">
        <v>2155</v>
      </c>
      <c r="B260" t="s">
        <v>4702</v>
      </c>
      <c r="C260">
        <f>COUNTIF(palm_counts_results_He_S2_selec!A:A,A260)</f>
        <v>1</v>
      </c>
    </row>
    <row r="261" spans="1:3">
      <c r="A261" t="s">
        <v>2156</v>
      </c>
      <c r="B261" t="s">
        <v>4703</v>
      </c>
      <c r="C261">
        <f>COUNTIF(palm_counts_results_He_S2_selec!A:A,A261)</f>
        <v>1</v>
      </c>
    </row>
    <row r="262" spans="1:3">
      <c r="A262" t="s">
        <v>2485</v>
      </c>
      <c r="B262" t="s">
        <v>4705</v>
      </c>
      <c r="C262">
        <f>COUNTIF(palm_counts_results_He_S2_selec!A:A,A262)</f>
        <v>1</v>
      </c>
    </row>
    <row r="263" spans="1:3">
      <c r="A263" t="s">
        <v>3198</v>
      </c>
      <c r="B263" t="s">
        <v>4707</v>
      </c>
      <c r="C263">
        <f>COUNTIF(palm_counts_results_He_S2_selec!A:A,A263)</f>
        <v>1</v>
      </c>
    </row>
    <row r="264" spans="1:3">
      <c r="A264" t="s">
        <v>3931</v>
      </c>
      <c r="B264" t="s">
        <v>4711</v>
      </c>
      <c r="C264">
        <f>COUNTIF(palm_counts_results_He_S2_selec!A:A,A264)</f>
        <v>1</v>
      </c>
    </row>
    <row r="265" spans="1:3">
      <c r="A265" t="s">
        <v>3932</v>
      </c>
      <c r="B265" t="s">
        <v>4712</v>
      </c>
      <c r="C265">
        <f>COUNTIF(palm_counts_results_He_S2_selec!A:A,A265)</f>
        <v>1</v>
      </c>
    </row>
    <row r="266" spans="1:3">
      <c r="A266" t="s">
        <v>2684</v>
      </c>
      <c r="B266" t="s">
        <v>4715</v>
      </c>
      <c r="C266">
        <f>COUNTIF(palm_counts_results_He_S2_selec!A:A,A266)</f>
        <v>1</v>
      </c>
    </row>
    <row r="267" spans="1:3">
      <c r="A267" t="s">
        <v>1425</v>
      </c>
      <c r="B267" t="s">
        <v>4716</v>
      </c>
      <c r="C267">
        <f>COUNTIF(palm_counts_results_He_S2_selec!A:A,A267)</f>
        <v>1</v>
      </c>
    </row>
    <row r="268" spans="1:3">
      <c r="A268" t="s">
        <v>2953</v>
      </c>
      <c r="B268" t="s">
        <v>4719</v>
      </c>
      <c r="C268">
        <f>COUNTIF(palm_counts_results_He_S2_selec!A:A,A268)</f>
        <v>1</v>
      </c>
    </row>
    <row r="269" spans="1:3">
      <c r="A269" t="s">
        <v>2323</v>
      </c>
      <c r="B269" t="s">
        <v>4720</v>
      </c>
      <c r="C269">
        <f>COUNTIF(palm_counts_results_He_S2_selec!A:A,A269)</f>
        <v>1</v>
      </c>
    </row>
    <row r="270" spans="1:3">
      <c r="A270" t="s">
        <v>1972</v>
      </c>
      <c r="B270" t="s">
        <v>4309</v>
      </c>
      <c r="C270">
        <f>COUNTIF(palm_counts_results_He_S2_selec!A:A,A270)</f>
        <v>1</v>
      </c>
    </row>
    <row r="271" spans="1:3">
      <c r="A271" t="s">
        <v>2665</v>
      </c>
      <c r="B271" t="s">
        <v>4427</v>
      </c>
      <c r="C271">
        <f>COUNTIF(palm_counts_results_He_S2_selec!A:A,A271)</f>
        <v>1</v>
      </c>
    </row>
    <row r="272" spans="1:3">
      <c r="A272" t="s">
        <v>1953</v>
      </c>
      <c r="B272" t="s">
        <v>4724</v>
      </c>
      <c r="C272">
        <f>COUNTIF(palm_counts_results_He_S2_selec!A:A,A272)</f>
        <v>1</v>
      </c>
    </row>
    <row r="273" spans="1:3">
      <c r="A273" t="s">
        <v>3011</v>
      </c>
      <c r="B273" t="s">
        <v>4364</v>
      </c>
      <c r="C273">
        <f>COUNTIF(palm_counts_results_He_S2_selec!A:A,A273)</f>
        <v>1</v>
      </c>
    </row>
    <row r="274" spans="1:3">
      <c r="A274" t="s">
        <v>3012</v>
      </c>
      <c r="B274" t="s">
        <v>4726</v>
      </c>
      <c r="C274">
        <f>COUNTIF(palm_counts_results_He_S2_selec!A:A,A274)</f>
        <v>1</v>
      </c>
    </row>
    <row r="275" spans="1:3">
      <c r="A275" t="s">
        <v>52</v>
      </c>
      <c r="B275" t="s">
        <v>4731</v>
      </c>
      <c r="C275">
        <f>COUNTIF(palm_counts_results_He_S2_selec!A:A,A275)</f>
        <v>1</v>
      </c>
    </row>
    <row r="276" spans="1:3">
      <c r="A276" t="s">
        <v>53</v>
      </c>
      <c r="B276" t="s">
        <v>4733</v>
      </c>
      <c r="C276">
        <f>COUNTIF(palm_counts_results_He_S2_selec!A:A,A276)</f>
        <v>1</v>
      </c>
    </row>
    <row r="277" spans="1:3">
      <c r="A277" t="s">
        <v>54</v>
      </c>
      <c r="B277" t="s">
        <v>4734</v>
      </c>
      <c r="C277">
        <f>COUNTIF(palm_counts_results_He_S2_selec!A:A,A277)</f>
        <v>1</v>
      </c>
    </row>
    <row r="278" spans="1:3">
      <c r="A278" t="s">
        <v>55</v>
      </c>
      <c r="B278" t="s">
        <v>4735</v>
      </c>
      <c r="C278">
        <f>COUNTIF(palm_counts_results_He_S2_selec!A:A,A278)</f>
        <v>1</v>
      </c>
    </row>
    <row r="279" spans="1:3">
      <c r="A279" t="s">
        <v>782</v>
      </c>
      <c r="B279" t="s">
        <v>4736</v>
      </c>
      <c r="C279">
        <f>COUNTIF(palm_counts_results_He_S2_selec!A:A,A279)</f>
        <v>1</v>
      </c>
    </row>
    <row r="280" spans="1:3">
      <c r="A280" t="s">
        <v>783</v>
      </c>
      <c r="B280" t="s">
        <v>4292</v>
      </c>
      <c r="C280">
        <f>COUNTIF(palm_counts_results_He_S2_selec!A:A,A280)</f>
        <v>1</v>
      </c>
    </row>
    <row r="281" spans="1:3">
      <c r="A281" t="s">
        <v>784</v>
      </c>
      <c r="B281" t="s">
        <v>4292</v>
      </c>
      <c r="C281">
        <f>COUNTIF(palm_counts_results_He_S2_selec!A:A,A281)</f>
        <v>1</v>
      </c>
    </row>
    <row r="282" spans="1:3">
      <c r="A282" t="s">
        <v>3467</v>
      </c>
      <c r="B282" t="s">
        <v>4739</v>
      </c>
      <c r="C282">
        <f>COUNTIF(palm_counts_results_He_S2_selec!A:A,A282)</f>
        <v>1</v>
      </c>
    </row>
    <row r="283" spans="1:3">
      <c r="A283" t="s">
        <v>3764</v>
      </c>
      <c r="B283" t="s">
        <v>4740</v>
      </c>
      <c r="C283">
        <f>COUNTIF(palm_counts_results_He_S2_selec!A:A,A283)</f>
        <v>1</v>
      </c>
    </row>
    <row r="284" spans="1:3">
      <c r="A284" t="s">
        <v>4171</v>
      </c>
      <c r="B284" t="s">
        <v>4741</v>
      </c>
      <c r="C284">
        <f>COUNTIF(palm_counts_results_He_S2_selec!A:A,A284)</f>
        <v>1</v>
      </c>
    </row>
    <row r="285" spans="1:3">
      <c r="A285" t="s">
        <v>2987</v>
      </c>
      <c r="B285" t="s">
        <v>4742</v>
      </c>
      <c r="C285">
        <f>COUNTIF(palm_counts_results_He_S2_selec!A:A,A285)</f>
        <v>1</v>
      </c>
    </row>
    <row r="286" spans="1:3">
      <c r="A286" t="s">
        <v>1501</v>
      </c>
      <c r="B286" t="s">
        <v>4743</v>
      </c>
      <c r="C286">
        <f>COUNTIF(palm_counts_results_He_S2_selec!A:A,A286)</f>
        <v>1</v>
      </c>
    </row>
    <row r="287" spans="1:3">
      <c r="A287" t="s">
        <v>4045</v>
      </c>
      <c r="B287" t="s">
        <v>4747</v>
      </c>
      <c r="C287">
        <f>COUNTIF(palm_counts_results_He_S2_selec!A:A,A287)</f>
        <v>1</v>
      </c>
    </row>
    <row r="288" spans="1:3">
      <c r="A288" t="s">
        <v>3492</v>
      </c>
      <c r="B288" t="s">
        <v>4748</v>
      </c>
      <c r="C288">
        <f>COUNTIF(palm_counts_results_He_S2_selec!A:A,A288)</f>
        <v>1</v>
      </c>
    </row>
    <row r="289" spans="1:3">
      <c r="A289" t="s">
        <v>1988</v>
      </c>
      <c r="B289" t="s">
        <v>4749</v>
      </c>
      <c r="C289">
        <f>COUNTIF(palm_counts_results_He_S2_selec!A:A,A289)</f>
        <v>1</v>
      </c>
    </row>
    <row r="290" spans="1:3">
      <c r="A290" t="s">
        <v>2095</v>
      </c>
      <c r="B290" t="s">
        <v>4750</v>
      </c>
      <c r="C290">
        <f>COUNTIF(palm_counts_results_He_S2_selec!A:A,A290)</f>
        <v>1</v>
      </c>
    </row>
    <row r="291" spans="1:3">
      <c r="A291" t="s">
        <v>2096</v>
      </c>
      <c r="B291" t="s">
        <v>4750</v>
      </c>
      <c r="C291">
        <f>COUNTIF(palm_counts_results_He_S2_selec!A:A,A291)</f>
        <v>1</v>
      </c>
    </row>
    <row r="292" spans="1:3">
      <c r="A292" t="s">
        <v>3135</v>
      </c>
      <c r="B292" t="s">
        <v>4751</v>
      </c>
      <c r="C292">
        <f>COUNTIF(palm_counts_results_He_S2_selec!A:A,A292)</f>
        <v>1</v>
      </c>
    </row>
    <row r="293" spans="1:3">
      <c r="A293" t="s">
        <v>61</v>
      </c>
      <c r="B293" t="s">
        <v>4319</v>
      </c>
      <c r="C293">
        <f>COUNTIF(palm_counts_results_He_S2_selec!A:A,A293)</f>
        <v>1</v>
      </c>
    </row>
    <row r="294" spans="1:3">
      <c r="A294" t="s">
        <v>62</v>
      </c>
      <c r="B294" t="s">
        <v>4321</v>
      </c>
      <c r="C294">
        <f>COUNTIF(palm_counts_results_He_S2_selec!A:A,A294)</f>
        <v>1</v>
      </c>
    </row>
    <row r="295" spans="1:3">
      <c r="A295" t="s">
        <v>63</v>
      </c>
      <c r="B295" t="s">
        <v>4754</v>
      </c>
      <c r="C295">
        <f>COUNTIF(palm_counts_results_He_S2_selec!A:A,A295)</f>
        <v>1</v>
      </c>
    </row>
    <row r="296" spans="1:3">
      <c r="A296" t="s">
        <v>64</v>
      </c>
      <c r="B296" t="s">
        <v>4754</v>
      </c>
      <c r="C296">
        <f>COUNTIF(palm_counts_results_He_S2_selec!A:A,A296)</f>
        <v>1</v>
      </c>
    </row>
    <row r="297" spans="1:3">
      <c r="A297" t="s">
        <v>2455</v>
      </c>
      <c r="B297" t="s">
        <v>4757</v>
      </c>
      <c r="C297">
        <f>COUNTIF(palm_counts_results_He_S2_selec!A:A,A297)</f>
        <v>1</v>
      </c>
    </row>
    <row r="298" spans="1:3">
      <c r="A298" t="s">
        <v>1441</v>
      </c>
      <c r="B298" t="s">
        <v>4758</v>
      </c>
      <c r="C298">
        <f>COUNTIF(palm_counts_results_He_S2_selec!A:A,A298)</f>
        <v>1</v>
      </c>
    </row>
    <row r="299" spans="1:3">
      <c r="A299" t="s">
        <v>1442</v>
      </c>
      <c r="B299" t="s">
        <v>4759</v>
      </c>
      <c r="C299">
        <f>COUNTIF(palm_counts_results_He_S2_selec!A:A,A299)</f>
        <v>1</v>
      </c>
    </row>
    <row r="300" spans="1:3">
      <c r="A300" t="s">
        <v>1936</v>
      </c>
      <c r="B300" t="s">
        <v>4760</v>
      </c>
      <c r="C300">
        <f>COUNTIF(palm_counts_results_He_S2_selec!A:A,A300)</f>
        <v>1</v>
      </c>
    </row>
    <row r="301" spans="1:3">
      <c r="A301" t="s">
        <v>3332</v>
      </c>
      <c r="B301" t="s">
        <v>4761</v>
      </c>
      <c r="C301">
        <f>COUNTIF(palm_counts_results_He_S2_selec!A:A,A301)</f>
        <v>1</v>
      </c>
    </row>
    <row r="302" spans="1:3">
      <c r="A302" t="s">
        <v>870</v>
      </c>
      <c r="B302" t="s">
        <v>4762</v>
      </c>
      <c r="C302">
        <f>COUNTIF(palm_counts_results_He_S2_selec!A:A,A302)</f>
        <v>1</v>
      </c>
    </row>
    <row r="303" spans="1:3">
      <c r="A303" t="s">
        <v>4011</v>
      </c>
      <c r="B303" t="s">
        <v>4764</v>
      </c>
      <c r="C303">
        <f>COUNTIF(palm_counts_results_He_S2_selec!A:A,A303)</f>
        <v>1</v>
      </c>
    </row>
    <row r="304" spans="1:3">
      <c r="A304" t="s">
        <v>445</v>
      </c>
      <c r="B304" t="s">
        <v>4765</v>
      </c>
      <c r="C304">
        <f>COUNTIF(palm_counts_results_He_S2_selec!A:A,A304)</f>
        <v>1</v>
      </c>
    </row>
    <row r="305" spans="1:3">
      <c r="A305" t="s">
        <v>446</v>
      </c>
      <c r="B305" t="s">
        <v>4766</v>
      </c>
      <c r="C305">
        <f>COUNTIF(palm_counts_results_He_S2_selec!A:A,A305)</f>
        <v>1</v>
      </c>
    </row>
    <row r="306" spans="1:3">
      <c r="A306" t="s">
        <v>1156</v>
      </c>
      <c r="B306" t="s">
        <v>4767</v>
      </c>
      <c r="C306">
        <f>COUNTIF(palm_counts_results_He_S2_selec!A:A,A306)</f>
        <v>1</v>
      </c>
    </row>
    <row r="307" spans="1:3">
      <c r="A307" t="s">
        <v>3145</v>
      </c>
      <c r="B307" t="s">
        <v>4770</v>
      </c>
      <c r="C307">
        <f>COUNTIF(palm_counts_results_He_S2_selec!A:A,A307)</f>
        <v>1</v>
      </c>
    </row>
    <row r="308" spans="1:3">
      <c r="A308" t="s">
        <v>2652</v>
      </c>
      <c r="B308" t="s">
        <v>4772</v>
      </c>
      <c r="C308">
        <f>COUNTIF(palm_counts_results_He_S2_selec!A:A,A308)</f>
        <v>1</v>
      </c>
    </row>
    <row r="309" spans="1:3">
      <c r="A309" t="s">
        <v>3175</v>
      </c>
      <c r="B309" t="s">
        <v>4774</v>
      </c>
      <c r="C309">
        <f>COUNTIF(palm_counts_results_He_S2_selec!A:A,A309)</f>
        <v>1</v>
      </c>
    </row>
    <row r="310" spans="1:3">
      <c r="A310" t="s">
        <v>1224</v>
      </c>
      <c r="B310" t="s">
        <v>4776</v>
      </c>
      <c r="C310">
        <f>COUNTIF(palm_counts_results_He_S2_selec!A:A,A310)</f>
        <v>1</v>
      </c>
    </row>
    <row r="311" spans="1:3">
      <c r="A311" t="s">
        <v>3500</v>
      </c>
      <c r="B311" t="s">
        <v>4781</v>
      </c>
      <c r="C311">
        <f>COUNTIF(palm_counts_results_He_S2_selec!A:A,A311)</f>
        <v>1</v>
      </c>
    </row>
    <row r="312" spans="1:3">
      <c r="A312" t="s">
        <v>1325</v>
      </c>
      <c r="B312" t="s">
        <v>4783</v>
      </c>
      <c r="C312">
        <f>COUNTIF(palm_counts_results_He_S2_selec!A:A,A312)</f>
        <v>1</v>
      </c>
    </row>
    <row r="313" spans="1:3">
      <c r="A313" t="s">
        <v>3989</v>
      </c>
      <c r="B313" t="s">
        <v>4784</v>
      </c>
      <c r="C313">
        <f>COUNTIF(palm_counts_results_He_S2_selec!A:A,A313)</f>
        <v>1</v>
      </c>
    </row>
    <row r="314" spans="1:3">
      <c r="A314" t="s">
        <v>1020</v>
      </c>
      <c r="B314" t="s">
        <v>4786</v>
      </c>
      <c r="C314">
        <f>COUNTIF(palm_counts_results_He_S2_selec!A:A,A314)</f>
        <v>1</v>
      </c>
    </row>
    <row r="315" spans="1:3">
      <c r="A315" t="s">
        <v>2919</v>
      </c>
      <c r="B315" t="s">
        <v>4788</v>
      </c>
      <c r="C315">
        <f>COUNTIF(palm_counts_results_He_S2_selec!A:A,A315)</f>
        <v>1</v>
      </c>
    </row>
    <row r="316" spans="1:3">
      <c r="A316" t="s">
        <v>611</v>
      </c>
      <c r="B316" t="s">
        <v>4792</v>
      </c>
      <c r="C316">
        <f>COUNTIF(palm_counts_results_He_S2_selec!A:A,A316)</f>
        <v>1</v>
      </c>
    </row>
    <row r="317" spans="1:3">
      <c r="A317" t="s">
        <v>1945</v>
      </c>
      <c r="B317" t="s">
        <v>4794</v>
      </c>
      <c r="C317">
        <f>COUNTIF(palm_counts_results_He_S2_selec!A:A,A317)</f>
        <v>1</v>
      </c>
    </row>
    <row r="318" spans="1:3">
      <c r="A318" t="s">
        <v>3095</v>
      </c>
      <c r="B318" t="s">
        <v>4795</v>
      </c>
      <c r="C318">
        <f>COUNTIF(palm_counts_results_He_S2_selec!A:A,A318)</f>
        <v>1</v>
      </c>
    </row>
    <row r="319" spans="1:3">
      <c r="A319" t="s">
        <v>4164</v>
      </c>
      <c r="B319" t="s">
        <v>4796</v>
      </c>
      <c r="C319">
        <f>COUNTIF(palm_counts_results_He_S2_selec!A:A,A319)</f>
        <v>1</v>
      </c>
    </row>
    <row r="320" spans="1:3">
      <c r="A320" t="s">
        <v>2562</v>
      </c>
      <c r="B320" t="s">
        <v>4797</v>
      </c>
      <c r="C320">
        <f>COUNTIF(palm_counts_results_He_S2_selec!A:A,A320)</f>
        <v>1</v>
      </c>
    </row>
    <row r="321" spans="1:3">
      <c r="A321" t="s">
        <v>2488</v>
      </c>
      <c r="B321" t="s">
        <v>4692</v>
      </c>
      <c r="C321">
        <f>COUNTIF(palm_counts_results_He_S2_selec!A:A,A321)</f>
        <v>1</v>
      </c>
    </row>
    <row r="322" spans="1:3">
      <c r="A322" t="s">
        <v>3455</v>
      </c>
      <c r="B322" t="s">
        <v>4800</v>
      </c>
      <c r="C322">
        <f>COUNTIF(palm_counts_results_He_S2_selec!A:A,A322)</f>
        <v>1</v>
      </c>
    </row>
    <row r="323" spans="1:3">
      <c r="A323" t="s">
        <v>3456</v>
      </c>
      <c r="B323" t="s">
        <v>4801</v>
      </c>
      <c r="C323">
        <f>COUNTIF(palm_counts_results_He_S2_selec!A:A,A323)</f>
        <v>1</v>
      </c>
    </row>
    <row r="324" spans="1:3">
      <c r="A324" t="s">
        <v>2296</v>
      </c>
      <c r="B324" t="s">
        <v>4802</v>
      </c>
      <c r="C324">
        <f>COUNTIF(palm_counts_results_He_S2_selec!A:A,A324)</f>
        <v>1</v>
      </c>
    </row>
    <row r="325" spans="1:3">
      <c r="A325" t="s">
        <v>1374</v>
      </c>
      <c r="B325" t="s">
        <v>4805</v>
      </c>
      <c r="C325">
        <f>COUNTIF(palm_counts_results_He_S2_selec!A:A,A325)</f>
        <v>1</v>
      </c>
    </row>
    <row r="326" spans="1:3">
      <c r="A326" t="s">
        <v>1909</v>
      </c>
      <c r="B326" t="s">
        <v>4806</v>
      </c>
      <c r="C326">
        <f>COUNTIF(palm_counts_results_He_S2_selec!A:A,A326)</f>
        <v>1</v>
      </c>
    </row>
    <row r="327" spans="1:3">
      <c r="A327" t="s">
        <v>4182</v>
      </c>
      <c r="B327" t="s">
        <v>4317</v>
      </c>
      <c r="C327">
        <f>COUNTIF(palm_counts_results_He_S2_selec!A:A,A327)</f>
        <v>1</v>
      </c>
    </row>
    <row r="328" spans="1:3">
      <c r="A328" t="s">
        <v>3607</v>
      </c>
      <c r="B328" t="s">
        <v>4807</v>
      </c>
      <c r="C328">
        <f>COUNTIF(palm_counts_results_He_S2_selec!A:A,A328)</f>
        <v>1</v>
      </c>
    </row>
    <row r="329" spans="1:3">
      <c r="A329" t="s">
        <v>3645</v>
      </c>
      <c r="B329" t="s">
        <v>4808</v>
      </c>
      <c r="C329">
        <f>COUNTIF(palm_counts_results_He_S2_selec!A:A,A329)</f>
        <v>1</v>
      </c>
    </row>
    <row r="330" spans="1:3">
      <c r="A330" t="s">
        <v>3889</v>
      </c>
      <c r="B330" t="s">
        <v>4810</v>
      </c>
      <c r="C330">
        <f>COUNTIF(palm_counts_results_He_S2_selec!A:A,A330)</f>
        <v>1</v>
      </c>
    </row>
    <row r="331" spans="1:3">
      <c r="A331" t="s">
        <v>1699</v>
      </c>
      <c r="B331" t="s">
        <v>4811</v>
      </c>
      <c r="C331">
        <f>COUNTIF(palm_counts_results_He_S2_selec!A:A,A331)</f>
        <v>1</v>
      </c>
    </row>
    <row r="332" spans="1:3">
      <c r="A332" t="s">
        <v>695</v>
      </c>
      <c r="B332" t="s">
        <v>4812</v>
      </c>
      <c r="C332">
        <f>COUNTIF(palm_counts_results_He_S2_selec!A:A,A332)</f>
        <v>1</v>
      </c>
    </row>
    <row r="333" spans="1:3">
      <c r="A333" t="s">
        <v>2392</v>
      </c>
      <c r="B333" t="s">
        <v>4814</v>
      </c>
      <c r="C333">
        <f>COUNTIF(palm_counts_results_He_S2_selec!A:A,A333)</f>
        <v>1</v>
      </c>
    </row>
    <row r="334" spans="1:3">
      <c r="A334" t="s">
        <v>2694</v>
      </c>
      <c r="B334" t="s">
        <v>4819</v>
      </c>
      <c r="C334">
        <f>COUNTIF(palm_counts_results_He_S2_selec!A:A,A334)</f>
        <v>1</v>
      </c>
    </row>
    <row r="335" spans="1:3">
      <c r="A335" t="s">
        <v>3446</v>
      </c>
      <c r="B335" t="s">
        <v>4820</v>
      </c>
      <c r="C335">
        <f>COUNTIF(palm_counts_results_He_S2_selec!A:A,A335)</f>
        <v>1</v>
      </c>
    </row>
    <row r="336" spans="1:3">
      <c r="A336" t="s">
        <v>2816</v>
      </c>
      <c r="B336" t="s">
        <v>4821</v>
      </c>
      <c r="C336">
        <f>COUNTIF(palm_counts_results_He_S2_selec!A:A,A336)</f>
        <v>1</v>
      </c>
    </row>
    <row r="337" spans="1:3">
      <c r="A337" t="s">
        <v>3745</v>
      </c>
      <c r="B337" t="s">
        <v>4825</v>
      </c>
      <c r="C337">
        <f>COUNTIF(palm_counts_results_He_S2_selec!A:A,A337)</f>
        <v>1</v>
      </c>
    </row>
    <row r="338" spans="1:3">
      <c r="A338" t="s">
        <v>3251</v>
      </c>
      <c r="B338" t="s">
        <v>4828</v>
      </c>
      <c r="C338">
        <f>COUNTIF(palm_counts_results_He_S2_selec!A:A,A338)</f>
        <v>1</v>
      </c>
    </row>
    <row r="339" spans="1:3">
      <c r="A339" t="s">
        <v>1898</v>
      </c>
      <c r="B339" t="s">
        <v>4829</v>
      </c>
      <c r="C339">
        <f>COUNTIF(palm_counts_results_He_S2_selec!A:A,A339)</f>
        <v>1</v>
      </c>
    </row>
    <row r="340" spans="1:3">
      <c r="A340" t="s">
        <v>3879</v>
      </c>
      <c r="B340" t="s">
        <v>4831</v>
      </c>
      <c r="C340">
        <f>COUNTIF(palm_counts_results_He_S2_selec!A:A,A340)</f>
        <v>1</v>
      </c>
    </row>
    <row r="341" spans="1:3">
      <c r="A341" t="s">
        <v>2596</v>
      </c>
      <c r="B341" t="s">
        <v>4833</v>
      </c>
      <c r="C341">
        <f>COUNTIF(palm_counts_results_He_S2_selec!A:A,A341)</f>
        <v>1</v>
      </c>
    </row>
    <row r="342" spans="1:3">
      <c r="A342" t="s">
        <v>184</v>
      </c>
      <c r="B342" t="s">
        <v>4835</v>
      </c>
      <c r="C342">
        <f>COUNTIF(palm_counts_results_He_S2_selec!A:A,A342)</f>
        <v>1</v>
      </c>
    </row>
    <row r="343" spans="1:3">
      <c r="A343" t="s">
        <v>2979</v>
      </c>
      <c r="B343" t="s">
        <v>4839</v>
      </c>
      <c r="C343">
        <f>COUNTIF(palm_counts_results_He_S2_selec!A:A,A343)</f>
        <v>1</v>
      </c>
    </row>
    <row r="344" spans="1:3">
      <c r="A344" t="s">
        <v>3151</v>
      </c>
      <c r="B344" t="s">
        <v>4583</v>
      </c>
      <c r="C344">
        <f>COUNTIF(palm_counts_results_He_S2_selec!A:A,A344)</f>
        <v>1</v>
      </c>
    </row>
    <row r="345" spans="1:3">
      <c r="A345" t="s">
        <v>2712</v>
      </c>
      <c r="B345" t="s">
        <v>4500</v>
      </c>
      <c r="C345">
        <f>COUNTIF(palm_counts_results_He_S2_selec!A:A,A345)</f>
        <v>1</v>
      </c>
    </row>
    <row r="346" spans="1:3">
      <c r="A346" t="s">
        <v>3876</v>
      </c>
      <c r="B346" t="s">
        <v>4844</v>
      </c>
      <c r="C346">
        <f>COUNTIF(palm_counts_results_He_S2_selec!A:A,A346)</f>
        <v>1</v>
      </c>
    </row>
    <row r="347" spans="1:3">
      <c r="A347" t="s">
        <v>2752</v>
      </c>
      <c r="B347" t="s">
        <v>4845</v>
      </c>
      <c r="C347">
        <f>COUNTIF(palm_counts_results_He_S2_selec!A:A,A347)</f>
        <v>1</v>
      </c>
    </row>
    <row r="348" spans="1:3">
      <c r="A348" t="s">
        <v>3690</v>
      </c>
      <c r="B348" t="s">
        <v>4494</v>
      </c>
      <c r="C348">
        <f>COUNTIF(palm_counts_results_He_S2_selec!A:A,A348)</f>
        <v>1</v>
      </c>
    </row>
    <row r="349" spans="1:3">
      <c r="A349" t="s">
        <v>1723</v>
      </c>
      <c r="B349" t="s">
        <v>4847</v>
      </c>
      <c r="C349">
        <f>COUNTIF(palm_counts_results_He_S2_selec!A:A,A349)</f>
        <v>1</v>
      </c>
    </row>
    <row r="350" spans="1:3">
      <c r="A350" t="s">
        <v>2058</v>
      </c>
      <c r="B350" t="s">
        <v>4850</v>
      </c>
      <c r="C350">
        <f>COUNTIF(palm_counts_results_He_S2_selec!A:A,A350)</f>
        <v>1</v>
      </c>
    </row>
    <row r="351" spans="1:3">
      <c r="A351" t="s">
        <v>3835</v>
      </c>
      <c r="B351" t="s">
        <v>4858</v>
      </c>
      <c r="C351">
        <f>COUNTIF(palm_counts_results_He_S2_selec!A:A,A351)</f>
        <v>1</v>
      </c>
    </row>
    <row r="352" spans="1:3">
      <c r="A352" t="s">
        <v>3295</v>
      </c>
      <c r="B352" t="s">
        <v>4733</v>
      </c>
      <c r="C352">
        <f>COUNTIF(palm_counts_results_He_S2_selec!A:A,A352)</f>
        <v>1</v>
      </c>
    </row>
    <row r="353" spans="1:3">
      <c r="A353" t="s">
        <v>1752</v>
      </c>
      <c r="B353" t="s">
        <v>4861</v>
      </c>
      <c r="C353">
        <f>COUNTIF(palm_counts_results_He_S2_selec!A:A,A353)</f>
        <v>1</v>
      </c>
    </row>
    <row r="354" spans="1:3">
      <c r="A354" t="s">
        <v>3754</v>
      </c>
      <c r="B354" t="s">
        <v>4862</v>
      </c>
      <c r="C354">
        <f>COUNTIF(palm_counts_results_He_S2_selec!A:A,A354)</f>
        <v>1</v>
      </c>
    </row>
    <row r="355" spans="1:3">
      <c r="A355" t="s">
        <v>1168</v>
      </c>
      <c r="B355" t="s">
        <v>4864</v>
      </c>
      <c r="C355">
        <f>COUNTIF(palm_counts_results_He_S2_selec!A:A,A355)</f>
        <v>1</v>
      </c>
    </row>
    <row r="356" spans="1:3">
      <c r="A356" t="s">
        <v>3546</v>
      </c>
      <c r="B356" t="s">
        <v>4865</v>
      </c>
      <c r="C356">
        <f>COUNTIF(palm_counts_results_He_S2_selec!A:A,A356)</f>
        <v>1</v>
      </c>
    </row>
    <row r="357" spans="1:3">
      <c r="A357" t="s">
        <v>2193</v>
      </c>
      <c r="B357" t="s">
        <v>4866</v>
      </c>
      <c r="C357">
        <f>COUNTIF(palm_counts_results_He_S2_selec!A:A,A357)</f>
        <v>1</v>
      </c>
    </row>
    <row r="358" spans="1:3">
      <c r="A358" t="s">
        <v>3280</v>
      </c>
      <c r="B358" t="s">
        <v>4867</v>
      </c>
      <c r="C358">
        <f>COUNTIF(palm_counts_results_He_S2_selec!A:A,A358)</f>
        <v>1</v>
      </c>
    </row>
    <row r="359" spans="1:3">
      <c r="A359" t="s">
        <v>3674</v>
      </c>
      <c r="B359" t="s">
        <v>4868</v>
      </c>
      <c r="C359">
        <f>COUNTIF(palm_counts_results_He_S2_selec!A:A,A359)</f>
        <v>1</v>
      </c>
    </row>
    <row r="360" spans="1:3">
      <c r="A360" t="s">
        <v>2558</v>
      </c>
      <c r="B360" t="s">
        <v>4791</v>
      </c>
      <c r="C360">
        <f>COUNTIF(palm_counts_results_He_S2_selec!A:A,A360)</f>
        <v>1</v>
      </c>
    </row>
    <row r="361" spans="1:3">
      <c r="A361" t="s">
        <v>2224</v>
      </c>
      <c r="B361" t="s">
        <v>4870</v>
      </c>
      <c r="C361">
        <f>COUNTIF(palm_counts_results_He_S2_selec!A:A,A361)</f>
        <v>1</v>
      </c>
    </row>
    <row r="362" spans="1:3">
      <c r="A362" t="s">
        <v>3472</v>
      </c>
      <c r="B362" t="s">
        <v>4876</v>
      </c>
      <c r="C362">
        <f>COUNTIF(palm_counts_results_He_S2_selec!A:A,A362)</f>
        <v>1</v>
      </c>
    </row>
    <row r="363" spans="1:3">
      <c r="A363" t="s">
        <v>3734</v>
      </c>
      <c r="B363" t="s">
        <v>4464</v>
      </c>
      <c r="C363">
        <f>COUNTIF(palm_counts_results_He_S2_selec!A:A,A363)</f>
        <v>1</v>
      </c>
    </row>
    <row r="364" spans="1:3">
      <c r="A364" t="s">
        <v>3385</v>
      </c>
      <c r="B364" t="s">
        <v>4879</v>
      </c>
      <c r="C364">
        <f>COUNTIF(palm_counts_results_He_S2_selec!A:A,A364)</f>
        <v>1</v>
      </c>
    </row>
    <row r="365" spans="1:3">
      <c r="A365" t="s">
        <v>923</v>
      </c>
      <c r="B365" t="s">
        <v>4880</v>
      </c>
      <c r="C365">
        <f>COUNTIF(palm_counts_results_He_S2_selec!A:A,A365)</f>
        <v>1</v>
      </c>
    </row>
    <row r="366" spans="1:3">
      <c r="A366" t="s">
        <v>924</v>
      </c>
      <c r="B366" t="s">
        <v>4882</v>
      </c>
      <c r="C366">
        <f>COUNTIF(palm_counts_results_He_S2_selec!A:A,A366)</f>
        <v>1</v>
      </c>
    </row>
    <row r="367" spans="1:3">
      <c r="A367" t="s">
        <v>4202</v>
      </c>
      <c r="B367" t="s">
        <v>4883</v>
      </c>
      <c r="C367">
        <f>COUNTIF(palm_counts_results_He_S2_selec!A:A,A367)</f>
        <v>1</v>
      </c>
    </row>
    <row r="368" spans="1:3">
      <c r="A368" t="s">
        <v>1266</v>
      </c>
      <c r="B368" t="s">
        <v>4886</v>
      </c>
      <c r="C368">
        <f>COUNTIF(palm_counts_results_He_S2_selec!A:A,A368)</f>
        <v>1</v>
      </c>
    </row>
    <row r="369" spans="1:3">
      <c r="A369" t="s">
        <v>2350</v>
      </c>
      <c r="B369" t="s">
        <v>4887</v>
      </c>
      <c r="C369">
        <f>COUNTIF(palm_counts_results_He_S2_selec!A:A,A369)</f>
        <v>1</v>
      </c>
    </row>
    <row r="370" spans="1:3">
      <c r="A370" t="s">
        <v>2429</v>
      </c>
      <c r="B370" t="s">
        <v>4889</v>
      </c>
      <c r="C370">
        <f>COUNTIF(palm_counts_results_He_S2_selec!A:A,A370)</f>
        <v>1</v>
      </c>
    </row>
    <row r="371" spans="1:3">
      <c r="A371" t="s">
        <v>1500</v>
      </c>
      <c r="B371" t="s">
        <v>4890</v>
      </c>
      <c r="C371">
        <f>COUNTIF(palm_counts_results_He_S2_selec!A:A,A371)</f>
        <v>1</v>
      </c>
    </row>
    <row r="372" spans="1:3">
      <c r="A372" t="s">
        <v>1302</v>
      </c>
      <c r="B372" t="s">
        <v>4891</v>
      </c>
      <c r="C372">
        <f>COUNTIF(palm_counts_results_He_S2_selec!A:A,A372)</f>
        <v>1</v>
      </c>
    </row>
    <row r="373" spans="1:3">
      <c r="A373" t="s">
        <v>1303</v>
      </c>
      <c r="B373" t="s">
        <v>4892</v>
      </c>
      <c r="C373">
        <f>COUNTIF(palm_counts_results_He_S2_selec!A:A,A373)</f>
        <v>1</v>
      </c>
    </row>
    <row r="374" spans="1:3">
      <c r="A374" t="s">
        <v>2773</v>
      </c>
      <c r="B374" t="s">
        <v>4893</v>
      </c>
      <c r="C374">
        <f>COUNTIF(palm_counts_results_He_S2_selec!A:A,A374)</f>
        <v>1</v>
      </c>
    </row>
    <row r="375" spans="1:3">
      <c r="A375" t="s">
        <v>4030</v>
      </c>
      <c r="B375" t="s">
        <v>4317</v>
      </c>
      <c r="C375">
        <f>COUNTIF(palm_counts_results_He_S2_selec!A:A,A375)</f>
        <v>1</v>
      </c>
    </row>
    <row r="376" spans="1:3">
      <c r="A376" t="s">
        <v>903</v>
      </c>
      <c r="B376" t="s">
        <v>4895</v>
      </c>
      <c r="C376">
        <f>COUNTIF(palm_counts_results_He_S2_selec!A:A,A376)</f>
        <v>1</v>
      </c>
    </row>
    <row r="377" spans="1:3">
      <c r="A377" t="s">
        <v>904</v>
      </c>
      <c r="B377" t="s">
        <v>4896</v>
      </c>
      <c r="C377">
        <f>COUNTIF(palm_counts_results_He_S2_selec!A:A,A377)</f>
        <v>1</v>
      </c>
    </row>
    <row r="378" spans="1:3">
      <c r="A378" t="s">
        <v>1963</v>
      </c>
      <c r="B378" t="s">
        <v>4897</v>
      </c>
      <c r="C378">
        <f>COUNTIF(palm_counts_results_He_S2_selec!A:A,A378)</f>
        <v>1</v>
      </c>
    </row>
    <row r="379" spans="1:3">
      <c r="A379" t="s">
        <v>3618</v>
      </c>
      <c r="B379" t="s">
        <v>4898</v>
      </c>
      <c r="C379">
        <f>COUNTIF(palm_counts_results_He_S2_selec!A:A,A379)</f>
        <v>1</v>
      </c>
    </row>
    <row r="380" spans="1:3">
      <c r="A380" t="s">
        <v>1290</v>
      </c>
      <c r="B380" t="s">
        <v>4899</v>
      </c>
      <c r="C380">
        <f>COUNTIF(palm_counts_results_He_S2_selec!A:A,A380)</f>
        <v>1</v>
      </c>
    </row>
    <row r="381" spans="1:3">
      <c r="A381" t="s">
        <v>365</v>
      </c>
      <c r="B381" t="s">
        <v>4709</v>
      </c>
      <c r="C381">
        <f>COUNTIF(palm_counts_results_He_S2_selec!A:A,A381)</f>
        <v>1</v>
      </c>
    </row>
    <row r="382" spans="1:3">
      <c r="A382" t="s">
        <v>3631</v>
      </c>
      <c r="B382" t="s">
        <v>4902</v>
      </c>
      <c r="C382">
        <f>COUNTIF(palm_counts_results_He_S2_selec!A:A,A382)</f>
        <v>1</v>
      </c>
    </row>
    <row r="383" spans="1:3">
      <c r="A383" t="s">
        <v>3632</v>
      </c>
      <c r="B383" t="s">
        <v>4375</v>
      </c>
      <c r="C383">
        <f>COUNTIF(palm_counts_results_He_S2_selec!A:A,A383)</f>
        <v>1</v>
      </c>
    </row>
    <row r="384" spans="1:3">
      <c r="A384" t="s">
        <v>640</v>
      </c>
      <c r="B384" t="s">
        <v>4903</v>
      </c>
      <c r="C384">
        <f>COUNTIF(palm_counts_results_He_S2_selec!A:A,A384)</f>
        <v>1</v>
      </c>
    </row>
    <row r="385" spans="1:3">
      <c r="A385" t="s">
        <v>1597</v>
      </c>
      <c r="B385" t="s">
        <v>4317</v>
      </c>
      <c r="C385">
        <f>COUNTIF(palm_counts_results_He_S2_selec!A:A,A385)</f>
        <v>1</v>
      </c>
    </row>
    <row r="386" spans="1:3">
      <c r="A386" t="s">
        <v>1598</v>
      </c>
      <c r="B386" t="s">
        <v>4905</v>
      </c>
      <c r="C386">
        <f>COUNTIF(palm_counts_results_He_S2_selec!A:A,A386)</f>
        <v>1</v>
      </c>
    </row>
    <row r="387" spans="1:3">
      <c r="A387" t="s">
        <v>1017</v>
      </c>
      <c r="B387" t="s">
        <v>4906</v>
      </c>
      <c r="C387">
        <f>COUNTIF(palm_counts_results_He_S2_selec!A:A,A387)</f>
        <v>1</v>
      </c>
    </row>
    <row r="388" spans="1:3">
      <c r="A388" t="s">
        <v>3659</v>
      </c>
      <c r="B388" t="s">
        <v>4907</v>
      </c>
      <c r="C388">
        <f>COUNTIF(palm_counts_results_He_S2_selec!A:A,A388)</f>
        <v>1</v>
      </c>
    </row>
    <row r="389" spans="1:3">
      <c r="A389" t="s">
        <v>3799</v>
      </c>
      <c r="B389" t="s">
        <v>4908</v>
      </c>
      <c r="C389">
        <f>COUNTIF(palm_counts_results_He_S2_selec!A:A,A389)</f>
        <v>1</v>
      </c>
    </row>
    <row r="390" spans="1:3">
      <c r="A390" t="s">
        <v>1520</v>
      </c>
      <c r="B390" t="s">
        <v>4909</v>
      </c>
      <c r="C390">
        <f>COUNTIF(palm_counts_results_He_S2_selec!A:A,A390)</f>
        <v>1</v>
      </c>
    </row>
    <row r="391" spans="1:3">
      <c r="A391" t="s">
        <v>1820</v>
      </c>
      <c r="B391" t="s">
        <v>4913</v>
      </c>
      <c r="C391">
        <f>COUNTIF(palm_counts_results_He_S2_selec!A:A,A391)</f>
        <v>1</v>
      </c>
    </row>
    <row r="392" spans="1:3">
      <c r="A392" t="s">
        <v>982</v>
      </c>
      <c r="B392" t="s">
        <v>4914</v>
      </c>
      <c r="C392">
        <f>COUNTIF(palm_counts_results_He_S2_selec!A:A,A392)</f>
        <v>1</v>
      </c>
    </row>
    <row r="393" spans="1:3">
      <c r="A393" t="s">
        <v>2039</v>
      </c>
      <c r="B393" t="s">
        <v>4916</v>
      </c>
      <c r="C393">
        <f>COUNTIF(palm_counts_results_He_S2_selec!A:A,A393)</f>
        <v>1</v>
      </c>
    </row>
    <row r="394" spans="1:3">
      <c r="A394" t="s">
        <v>1937</v>
      </c>
      <c r="B394" t="s">
        <v>4917</v>
      </c>
      <c r="C394">
        <f>COUNTIF(palm_counts_results_He_S2_selec!A:A,A394)</f>
        <v>1</v>
      </c>
    </row>
    <row r="395" spans="1:3">
      <c r="A395" t="s">
        <v>3394</v>
      </c>
      <c r="B395" t="s">
        <v>4918</v>
      </c>
      <c r="C395">
        <f>COUNTIF(palm_counts_results_He_S2_selec!A:A,A395)</f>
        <v>1</v>
      </c>
    </row>
    <row r="396" spans="1:3">
      <c r="A396" t="s">
        <v>2441</v>
      </c>
      <c r="B396" t="s">
        <v>4919</v>
      </c>
      <c r="C396">
        <f>COUNTIF(palm_counts_results_He_S2_selec!A:A,A396)</f>
        <v>1</v>
      </c>
    </row>
    <row r="397" spans="1:3">
      <c r="A397" t="s">
        <v>430</v>
      </c>
      <c r="B397" t="s">
        <v>4921</v>
      </c>
      <c r="C397">
        <f>COUNTIF(palm_counts_results_He_S2_selec!A:A,A397)</f>
        <v>1</v>
      </c>
    </row>
    <row r="398" spans="1:3">
      <c r="A398" t="s">
        <v>85</v>
      </c>
      <c r="B398" t="s">
        <v>4923</v>
      </c>
      <c r="C398">
        <f>COUNTIF(palm_counts_results_He_S2_selec!A:A,A398)</f>
        <v>1</v>
      </c>
    </row>
    <row r="399" spans="1:3">
      <c r="A399" t="s">
        <v>86</v>
      </c>
      <c r="B399" t="s">
        <v>4925</v>
      </c>
      <c r="C399">
        <f>COUNTIF(palm_counts_results_He_S2_selec!A:A,A399)</f>
        <v>1</v>
      </c>
    </row>
    <row r="400" spans="1:3">
      <c r="A400" t="s">
        <v>87</v>
      </c>
      <c r="B400" t="s">
        <v>4926</v>
      </c>
      <c r="C400">
        <f>COUNTIF(palm_counts_results_He_S2_selec!A:A,A400)</f>
        <v>1</v>
      </c>
    </row>
    <row r="401" spans="1:3">
      <c r="A401" t="s">
        <v>88</v>
      </c>
      <c r="B401" t="s">
        <v>4927</v>
      </c>
      <c r="C401">
        <f>COUNTIF(palm_counts_results_He_S2_selec!A:A,A401)</f>
        <v>1</v>
      </c>
    </row>
    <row r="402" spans="1:3">
      <c r="A402" t="s">
        <v>89</v>
      </c>
      <c r="B402" t="s">
        <v>4928</v>
      </c>
      <c r="C402">
        <f>COUNTIF(palm_counts_results_He_S2_selec!A:A,A402)</f>
        <v>1</v>
      </c>
    </row>
    <row r="403" spans="1:3">
      <c r="A403" t="s">
        <v>90</v>
      </c>
      <c r="B403" t="s">
        <v>4927</v>
      </c>
      <c r="C403">
        <f>COUNTIF(palm_counts_results_He_S2_selec!A:A,A403)</f>
        <v>1</v>
      </c>
    </row>
    <row r="404" spans="1:3">
      <c r="A404" t="s">
        <v>1923</v>
      </c>
      <c r="B404" t="s">
        <v>4876</v>
      </c>
      <c r="C404">
        <f>COUNTIF(palm_counts_results_He_S2_selec!A:A,A404)</f>
        <v>1</v>
      </c>
    </row>
    <row r="405" spans="1:3">
      <c r="A405" t="s">
        <v>420</v>
      </c>
      <c r="B405" t="s">
        <v>4934</v>
      </c>
      <c r="C405">
        <f>COUNTIF(palm_counts_results_He_S2_selec!A:A,A405)</f>
        <v>1</v>
      </c>
    </row>
    <row r="406" spans="1:3">
      <c r="A406" t="s">
        <v>421</v>
      </c>
      <c r="B406" t="s">
        <v>4935</v>
      </c>
      <c r="C406">
        <f>COUNTIF(palm_counts_results_He_S2_selec!A:A,A406)</f>
        <v>1</v>
      </c>
    </row>
    <row r="407" spans="1:3">
      <c r="A407" t="s">
        <v>422</v>
      </c>
      <c r="B407" t="s">
        <v>4937</v>
      </c>
      <c r="C407">
        <f>COUNTIF(palm_counts_results_He_S2_selec!A:A,A407)</f>
        <v>1</v>
      </c>
    </row>
    <row r="408" spans="1:3">
      <c r="A408" t="s">
        <v>423</v>
      </c>
      <c r="B408" t="s">
        <v>4317</v>
      </c>
      <c r="C408">
        <f>COUNTIF(palm_counts_results_He_S2_selec!A:A,A408)</f>
        <v>1</v>
      </c>
    </row>
    <row r="409" spans="1:3">
      <c r="A409" t="s">
        <v>1617</v>
      </c>
      <c r="B409" t="s">
        <v>4938</v>
      </c>
      <c r="C409">
        <f>COUNTIF(palm_counts_results_He_S2_selec!A:A,A409)</f>
        <v>1</v>
      </c>
    </row>
    <row r="410" spans="1:3">
      <c r="A410" t="s">
        <v>1618</v>
      </c>
      <c r="B410" t="s">
        <v>4939</v>
      </c>
      <c r="C410">
        <f>COUNTIF(palm_counts_results_He_S2_selec!A:A,A410)</f>
        <v>1</v>
      </c>
    </row>
    <row r="411" spans="1:3">
      <c r="A411" t="s">
        <v>2115</v>
      </c>
      <c r="B411" t="s">
        <v>4940</v>
      </c>
      <c r="C411">
        <f>COUNTIF(palm_counts_results_He_S2_selec!A:A,A411)</f>
        <v>1</v>
      </c>
    </row>
    <row r="412" spans="1:3">
      <c r="A412" t="s">
        <v>2116</v>
      </c>
      <c r="B412" t="s">
        <v>4942</v>
      </c>
      <c r="C412">
        <f>COUNTIF(palm_counts_results_He_S2_selec!A:A,A412)</f>
        <v>1</v>
      </c>
    </row>
    <row r="413" spans="1:3">
      <c r="A413" t="s">
        <v>2117</v>
      </c>
      <c r="B413" t="s">
        <v>4942</v>
      </c>
      <c r="C413">
        <f>COUNTIF(palm_counts_results_He_S2_selec!A:A,A413)</f>
        <v>1</v>
      </c>
    </row>
    <row r="414" spans="1:3">
      <c r="A414" t="s">
        <v>3042</v>
      </c>
      <c r="B414" t="s">
        <v>4944</v>
      </c>
      <c r="C414">
        <f>COUNTIF(palm_counts_results_He_S2_selec!A:A,A414)</f>
        <v>1</v>
      </c>
    </row>
    <row r="415" spans="1:3">
      <c r="A415" t="s">
        <v>3890</v>
      </c>
      <c r="B415" t="s">
        <v>4945</v>
      </c>
      <c r="C415">
        <f>COUNTIF(palm_counts_results_He_S2_selec!A:A,A415)</f>
        <v>1</v>
      </c>
    </row>
    <row r="416" spans="1:3">
      <c r="A416" t="s">
        <v>1080</v>
      </c>
      <c r="B416" t="s">
        <v>4948</v>
      </c>
      <c r="C416">
        <f>COUNTIF(palm_counts_results_He_S2_selec!A:A,A416)</f>
        <v>1</v>
      </c>
    </row>
    <row r="417" spans="1:3">
      <c r="A417" t="s">
        <v>1720</v>
      </c>
      <c r="B417" t="s">
        <v>4524</v>
      </c>
      <c r="C417">
        <f>COUNTIF(palm_counts_results_He_S2_selec!A:A,A417)</f>
        <v>1</v>
      </c>
    </row>
    <row r="418" spans="1:3">
      <c r="A418" t="s">
        <v>1721</v>
      </c>
      <c r="B418" t="s">
        <v>4524</v>
      </c>
      <c r="C418">
        <f>COUNTIF(palm_counts_results_He_S2_selec!A:A,A418)</f>
        <v>1</v>
      </c>
    </row>
    <row r="419" spans="1:3">
      <c r="A419" t="s">
        <v>1722</v>
      </c>
      <c r="B419" t="s">
        <v>4524</v>
      </c>
      <c r="C419">
        <f>COUNTIF(palm_counts_results_He_S2_selec!A:A,A419)</f>
        <v>1</v>
      </c>
    </row>
    <row r="420" spans="1:3">
      <c r="A420" t="s">
        <v>1711</v>
      </c>
      <c r="B420" t="s">
        <v>4949</v>
      </c>
      <c r="C420">
        <f>COUNTIF(palm_counts_results_He_S2_selec!A:A,A420)</f>
        <v>1</v>
      </c>
    </row>
    <row r="421" spans="1:3">
      <c r="A421" t="s">
        <v>3583</v>
      </c>
      <c r="B421" t="s">
        <v>4951</v>
      </c>
      <c r="C421">
        <f>COUNTIF(palm_counts_results_He_S2_selec!A:A,A421)</f>
        <v>1</v>
      </c>
    </row>
    <row r="422" spans="1:3">
      <c r="A422" t="s">
        <v>1283</v>
      </c>
      <c r="B422" t="s">
        <v>4941</v>
      </c>
      <c r="C422">
        <f>COUNTIF(palm_counts_results_He_S2_selec!A:A,A422)</f>
        <v>1</v>
      </c>
    </row>
    <row r="423" spans="1:3">
      <c r="A423" t="s">
        <v>2902</v>
      </c>
      <c r="B423" t="s">
        <v>4955</v>
      </c>
      <c r="C423">
        <f>COUNTIF(palm_counts_results_He_S2_selec!A:A,A423)</f>
        <v>1</v>
      </c>
    </row>
    <row r="424" spans="1:3">
      <c r="A424" t="s">
        <v>1505</v>
      </c>
      <c r="B424" t="s">
        <v>4956</v>
      </c>
      <c r="C424">
        <f>COUNTIF(palm_counts_results_He_S2_selec!A:A,A424)</f>
        <v>1</v>
      </c>
    </row>
    <row r="425" spans="1:3">
      <c r="A425" t="s">
        <v>729</v>
      </c>
      <c r="B425" t="s">
        <v>4957</v>
      </c>
      <c r="C425">
        <f>COUNTIF(palm_counts_results_He_S2_selec!A:A,A425)</f>
        <v>1</v>
      </c>
    </row>
    <row r="426" spans="1:3">
      <c r="A426" t="s">
        <v>1175</v>
      </c>
      <c r="B426" t="s">
        <v>4960</v>
      </c>
      <c r="C426">
        <f>COUNTIF(palm_counts_results_He_S2_selec!A:A,A426)</f>
        <v>1</v>
      </c>
    </row>
    <row r="427" spans="1:3">
      <c r="A427" t="s">
        <v>3906</v>
      </c>
      <c r="B427" t="s">
        <v>4961</v>
      </c>
      <c r="C427">
        <f>COUNTIF(palm_counts_results_He_S2_selec!A:A,A427)</f>
        <v>1</v>
      </c>
    </row>
    <row r="428" spans="1:3">
      <c r="A428" t="s">
        <v>1669</v>
      </c>
      <c r="B428" t="s">
        <v>4962</v>
      </c>
      <c r="C428">
        <f>COUNTIF(palm_counts_results_He_S2_selec!A:A,A428)</f>
        <v>1</v>
      </c>
    </row>
    <row r="429" spans="1:3">
      <c r="A429" t="s">
        <v>3258</v>
      </c>
      <c r="B429" t="s">
        <v>4963</v>
      </c>
      <c r="C429">
        <f>COUNTIF(palm_counts_results_He_S2_selec!A:A,A429)</f>
        <v>1</v>
      </c>
    </row>
    <row r="430" spans="1:3">
      <c r="A430" t="s">
        <v>3259</v>
      </c>
      <c r="B430" t="s">
        <v>4963</v>
      </c>
      <c r="C430">
        <f>COUNTIF(palm_counts_results_He_S2_selec!A:A,A430)</f>
        <v>1</v>
      </c>
    </row>
    <row r="431" spans="1:3">
      <c r="A431" t="s">
        <v>2074</v>
      </c>
      <c r="B431" t="s">
        <v>4964</v>
      </c>
      <c r="C431">
        <f>COUNTIF(palm_counts_results_He_S2_selec!A:A,A431)</f>
        <v>1</v>
      </c>
    </row>
    <row r="432" spans="1:3">
      <c r="A432" t="s">
        <v>715</v>
      </c>
      <c r="B432" t="s">
        <v>4967</v>
      </c>
      <c r="C432">
        <f>COUNTIF(palm_counts_results_He_S2_selec!A:A,A432)</f>
        <v>1</v>
      </c>
    </row>
    <row r="433" spans="1:3">
      <c r="A433" t="s">
        <v>716</v>
      </c>
      <c r="B433" t="s">
        <v>4968</v>
      </c>
      <c r="C433">
        <f>COUNTIF(palm_counts_results_He_S2_selec!A:A,A433)</f>
        <v>1</v>
      </c>
    </row>
    <row r="434" spans="1:3">
      <c r="A434" t="s">
        <v>2216</v>
      </c>
      <c r="B434" t="s">
        <v>4969</v>
      </c>
      <c r="C434">
        <f>COUNTIF(palm_counts_results_He_S2_selec!A:A,A434)</f>
        <v>1</v>
      </c>
    </row>
    <row r="435" spans="1:3">
      <c r="A435" t="s">
        <v>874</v>
      </c>
      <c r="B435" t="s">
        <v>4972</v>
      </c>
      <c r="C435">
        <f>COUNTIF(palm_counts_results_He_S2_selec!A:A,A435)</f>
        <v>1</v>
      </c>
    </row>
    <row r="436" spans="1:3">
      <c r="A436" t="s">
        <v>875</v>
      </c>
      <c r="B436" t="s">
        <v>4973</v>
      </c>
      <c r="C436">
        <f>COUNTIF(palm_counts_results_He_S2_selec!A:A,A436)</f>
        <v>1</v>
      </c>
    </row>
    <row r="437" spans="1:3">
      <c r="A437" t="s">
        <v>1455</v>
      </c>
      <c r="B437" t="s">
        <v>4977</v>
      </c>
      <c r="C437">
        <f>COUNTIF(palm_counts_results_He_S2_selec!A:A,A437)</f>
        <v>1</v>
      </c>
    </row>
    <row r="438" spans="1:3">
      <c r="A438" t="s">
        <v>1456</v>
      </c>
      <c r="B438" t="s">
        <v>4978</v>
      </c>
      <c r="C438">
        <f>COUNTIF(palm_counts_results_He_S2_selec!A:A,A438)</f>
        <v>1</v>
      </c>
    </row>
    <row r="439" spans="1:3">
      <c r="A439" t="s">
        <v>2885</v>
      </c>
      <c r="B439" t="s">
        <v>4360</v>
      </c>
      <c r="C439">
        <f>COUNTIF(palm_counts_results_He_S2_selec!A:A,A439)</f>
        <v>1</v>
      </c>
    </row>
    <row r="440" spans="1:3">
      <c r="A440" t="s">
        <v>2847</v>
      </c>
      <c r="B440" t="s">
        <v>4983</v>
      </c>
      <c r="C440">
        <f>COUNTIF(palm_counts_results_He_S2_selec!A:A,A440)</f>
        <v>1</v>
      </c>
    </row>
    <row r="441" spans="1:3">
      <c r="A441" t="s">
        <v>3811</v>
      </c>
      <c r="B441" t="s">
        <v>4984</v>
      </c>
      <c r="C441">
        <f>COUNTIF(palm_counts_results_He_S2_selec!A:A,A441)</f>
        <v>1</v>
      </c>
    </row>
    <row r="442" spans="1:3">
      <c r="A442" t="s">
        <v>3903</v>
      </c>
      <c r="B442" t="s">
        <v>4985</v>
      </c>
      <c r="C442">
        <f>COUNTIF(palm_counts_results_He_S2_selec!A:A,A442)</f>
        <v>1</v>
      </c>
    </row>
    <row r="443" spans="1:3">
      <c r="A443" t="s">
        <v>3436</v>
      </c>
      <c r="B443" t="s">
        <v>4986</v>
      </c>
      <c r="C443">
        <f>COUNTIF(palm_counts_results_He_S2_selec!A:A,A443)</f>
        <v>1</v>
      </c>
    </row>
    <row r="444" spans="1:3">
      <c r="A444" t="s">
        <v>2687</v>
      </c>
      <c r="B444" t="s">
        <v>4989</v>
      </c>
      <c r="C444">
        <f>COUNTIF(palm_counts_results_He_S2_selec!A:A,A444)</f>
        <v>1</v>
      </c>
    </row>
    <row r="445" spans="1:3">
      <c r="A445" t="s">
        <v>3814</v>
      </c>
      <c r="B445" t="s">
        <v>4990</v>
      </c>
      <c r="C445">
        <f>COUNTIF(palm_counts_results_He_S2_selec!A:A,A445)</f>
        <v>1</v>
      </c>
    </row>
    <row r="446" spans="1:3">
      <c r="A446" t="s">
        <v>426</v>
      </c>
      <c r="B446" t="s">
        <v>4992</v>
      </c>
      <c r="C446">
        <f>COUNTIF(palm_counts_results_He_S2_selec!A:A,A446)</f>
        <v>1</v>
      </c>
    </row>
    <row r="447" spans="1:3">
      <c r="A447" t="s">
        <v>427</v>
      </c>
      <c r="B447" t="s">
        <v>4992</v>
      </c>
      <c r="C447">
        <f>COUNTIF(palm_counts_results_He_S2_selec!A:A,A447)</f>
        <v>1</v>
      </c>
    </row>
    <row r="448" spans="1:3">
      <c r="A448" t="s">
        <v>2290</v>
      </c>
      <c r="B448" t="s">
        <v>4995</v>
      </c>
      <c r="C448">
        <f>COUNTIF(palm_counts_results_He_S2_selec!A:A,A448)</f>
        <v>1</v>
      </c>
    </row>
    <row r="449" spans="1:3">
      <c r="A449" t="s">
        <v>1487</v>
      </c>
      <c r="B449" t="s">
        <v>4996</v>
      </c>
      <c r="C449">
        <f>COUNTIF(palm_counts_results_He_S2_selec!A:A,A449)</f>
        <v>1</v>
      </c>
    </row>
    <row r="450" spans="1:3">
      <c r="A450" t="s">
        <v>1488</v>
      </c>
      <c r="B450" t="s">
        <v>4997</v>
      </c>
      <c r="C450">
        <f>COUNTIF(palm_counts_results_He_S2_selec!A:A,A450)</f>
        <v>1</v>
      </c>
    </row>
    <row r="451" spans="1:3">
      <c r="A451" t="s">
        <v>3979</v>
      </c>
      <c r="B451" t="s">
        <v>4984</v>
      </c>
      <c r="C451">
        <f>COUNTIF(palm_counts_results_He_S2_selec!A:A,A451)</f>
        <v>1</v>
      </c>
    </row>
    <row r="452" spans="1:3">
      <c r="A452" t="s">
        <v>4052</v>
      </c>
      <c r="B452" t="s">
        <v>4292</v>
      </c>
      <c r="C452">
        <f>COUNTIF(palm_counts_results_He_S2_selec!A:A,A452)</f>
        <v>1</v>
      </c>
    </row>
    <row r="453" spans="1:3">
      <c r="A453" t="s">
        <v>3504</v>
      </c>
      <c r="B453" t="s">
        <v>4349</v>
      </c>
      <c r="C453">
        <f>COUNTIF(palm_counts_results_He_S2_selec!A:A,A453)</f>
        <v>1</v>
      </c>
    </row>
    <row r="454" spans="1:3">
      <c r="A454" t="s">
        <v>2577</v>
      </c>
      <c r="B454" t="s">
        <v>4999</v>
      </c>
      <c r="C454">
        <f>COUNTIF(palm_counts_results_He_S2_selec!A:A,A454)</f>
        <v>1</v>
      </c>
    </row>
    <row r="455" spans="1:3">
      <c r="A455" t="s">
        <v>3087</v>
      </c>
      <c r="B455" t="s">
        <v>5000</v>
      </c>
      <c r="C455">
        <f>COUNTIF(palm_counts_results_He_S2_selec!A:A,A455)</f>
        <v>1</v>
      </c>
    </row>
    <row r="456" spans="1:3">
      <c r="A456" t="s">
        <v>745</v>
      </c>
      <c r="B456" t="s">
        <v>4815</v>
      </c>
      <c r="C456">
        <f>COUNTIF(palm_counts_results_He_S2_selec!A:A,A456)</f>
        <v>1</v>
      </c>
    </row>
    <row r="457" spans="1:3">
      <c r="A457" t="s">
        <v>746</v>
      </c>
      <c r="B457" t="s">
        <v>5001</v>
      </c>
      <c r="C457">
        <f>COUNTIF(palm_counts_results_He_S2_selec!A:A,A457)</f>
        <v>1</v>
      </c>
    </row>
    <row r="458" spans="1:3">
      <c r="A458" t="s">
        <v>747</v>
      </c>
      <c r="B458" t="s">
        <v>5002</v>
      </c>
      <c r="C458">
        <f>COUNTIF(palm_counts_results_He_S2_selec!A:A,A458)</f>
        <v>1</v>
      </c>
    </row>
    <row r="459" spans="1:3">
      <c r="A459" t="s">
        <v>748</v>
      </c>
      <c r="B459" t="s">
        <v>5003</v>
      </c>
      <c r="C459">
        <f>COUNTIF(palm_counts_results_He_S2_selec!A:A,A459)</f>
        <v>1</v>
      </c>
    </row>
    <row r="460" spans="1:3">
      <c r="A460" t="s">
        <v>749</v>
      </c>
      <c r="B460" t="s">
        <v>5004</v>
      </c>
      <c r="C460">
        <f>COUNTIF(palm_counts_results_He_S2_selec!A:A,A460)</f>
        <v>1</v>
      </c>
    </row>
    <row r="461" spans="1:3">
      <c r="A461" t="s">
        <v>789</v>
      </c>
      <c r="B461" t="s">
        <v>5010</v>
      </c>
      <c r="C461">
        <f>COUNTIF(palm_counts_results_He_S2_selec!A:A,A461)</f>
        <v>1</v>
      </c>
    </row>
    <row r="462" spans="1:3">
      <c r="A462" t="s">
        <v>3730</v>
      </c>
      <c r="B462" t="s">
        <v>5014</v>
      </c>
      <c r="C462">
        <f>COUNTIF(palm_counts_results_He_S2_selec!A:A,A462)</f>
        <v>1</v>
      </c>
    </row>
    <row r="463" spans="1:3">
      <c r="A463" t="s">
        <v>1333</v>
      </c>
      <c r="B463" t="s">
        <v>5015</v>
      </c>
      <c r="C463">
        <f>COUNTIF(palm_counts_results_He_S2_selec!A:A,A463)</f>
        <v>1</v>
      </c>
    </row>
    <row r="464" spans="1:3">
      <c r="A464" t="s">
        <v>1403</v>
      </c>
      <c r="B464" t="s">
        <v>5018</v>
      </c>
      <c r="C464">
        <f>COUNTIF(palm_counts_results_He_S2_selec!A:A,A464)</f>
        <v>1</v>
      </c>
    </row>
    <row r="465" spans="1:3">
      <c r="A465" t="s">
        <v>1404</v>
      </c>
      <c r="B465" t="s">
        <v>5020</v>
      </c>
      <c r="C465">
        <f>COUNTIF(palm_counts_results_He_S2_selec!A:A,A465)</f>
        <v>1</v>
      </c>
    </row>
    <row r="466" spans="1:3">
      <c r="A466" t="s">
        <v>2034</v>
      </c>
      <c r="B466" t="s">
        <v>5022</v>
      </c>
      <c r="C466">
        <f>COUNTIF(palm_counts_results_He_S2_selec!A:A,A466)</f>
        <v>1</v>
      </c>
    </row>
    <row r="467" spans="1:3">
      <c r="A467" t="s">
        <v>2035</v>
      </c>
      <c r="B467" t="s">
        <v>5023</v>
      </c>
      <c r="C467">
        <f>COUNTIF(palm_counts_results_He_S2_selec!A:A,A467)</f>
        <v>1</v>
      </c>
    </row>
    <row r="468" spans="1:3">
      <c r="A468" t="s">
        <v>2909</v>
      </c>
      <c r="B468" t="s">
        <v>5026</v>
      </c>
      <c r="C468">
        <f>COUNTIF(palm_counts_results_He_S2_selec!A:A,A468)</f>
        <v>1</v>
      </c>
    </row>
    <row r="469" spans="1:3">
      <c r="A469" t="s">
        <v>980</v>
      </c>
      <c r="B469" t="s">
        <v>5028</v>
      </c>
      <c r="C469">
        <f>COUNTIF(palm_counts_results_He_S2_selec!A:A,A469)</f>
        <v>1</v>
      </c>
    </row>
    <row r="470" spans="1:3">
      <c r="A470" t="s">
        <v>4262</v>
      </c>
      <c r="B470" t="s">
        <v>4738</v>
      </c>
      <c r="C470">
        <f>COUNTIF(palm_counts_results_He_S2_selec!A:A,A470)</f>
        <v>1</v>
      </c>
    </row>
    <row r="471" spans="1:3">
      <c r="A471" t="s">
        <v>2236</v>
      </c>
      <c r="B471" t="s">
        <v>5030</v>
      </c>
      <c r="C471">
        <f>COUNTIF(palm_counts_results_He_S2_selec!A:A,A471)</f>
        <v>1</v>
      </c>
    </row>
    <row r="472" spans="1:3">
      <c r="A472" t="s">
        <v>678</v>
      </c>
      <c r="B472" t="s">
        <v>5031</v>
      </c>
      <c r="C472">
        <f>COUNTIF(palm_counts_results_He_S2_selec!A:A,A472)</f>
        <v>1</v>
      </c>
    </row>
    <row r="473" spans="1:3">
      <c r="A473" t="s">
        <v>679</v>
      </c>
      <c r="B473" t="s">
        <v>5032</v>
      </c>
      <c r="C473">
        <f>COUNTIF(palm_counts_results_He_S2_selec!A:A,A473)</f>
        <v>1</v>
      </c>
    </row>
    <row r="474" spans="1:3">
      <c r="A474" t="s">
        <v>1770</v>
      </c>
      <c r="B474" t="s">
        <v>5033</v>
      </c>
      <c r="C474">
        <f>COUNTIF(palm_counts_results_He_S2_selec!A:A,A474)</f>
        <v>1</v>
      </c>
    </row>
    <row r="475" spans="1:3">
      <c r="A475" t="s">
        <v>1771</v>
      </c>
      <c r="B475" t="s">
        <v>5034</v>
      </c>
      <c r="C475">
        <f>COUNTIF(palm_counts_results_He_S2_selec!A:A,A475)</f>
        <v>1</v>
      </c>
    </row>
    <row r="476" spans="1:3">
      <c r="A476" t="s">
        <v>1772</v>
      </c>
      <c r="B476" t="s">
        <v>5035</v>
      </c>
      <c r="C476">
        <f>COUNTIF(palm_counts_results_He_S2_selec!A:A,A476)</f>
        <v>1</v>
      </c>
    </row>
    <row r="477" spans="1:3">
      <c r="A477" t="s">
        <v>3484</v>
      </c>
      <c r="B477" t="s">
        <v>4317</v>
      </c>
      <c r="C477">
        <f>COUNTIF(palm_counts_results_He_S2_selec!A:A,A477)</f>
        <v>1</v>
      </c>
    </row>
    <row r="478" spans="1:3">
      <c r="A478" t="s">
        <v>2198</v>
      </c>
      <c r="B478" t="s">
        <v>5036</v>
      </c>
      <c r="C478">
        <f>COUNTIF(palm_counts_results_He_S2_selec!A:A,A478)</f>
        <v>1</v>
      </c>
    </row>
    <row r="479" spans="1:3">
      <c r="A479" t="s">
        <v>2735</v>
      </c>
      <c r="B479" t="s">
        <v>5039</v>
      </c>
      <c r="C479">
        <f>COUNTIF(palm_counts_results_He_S2_selec!A:A,A479)</f>
        <v>1</v>
      </c>
    </row>
    <row r="480" spans="1:3">
      <c r="A480" t="s">
        <v>3412</v>
      </c>
      <c r="B480" t="s">
        <v>5040</v>
      </c>
      <c r="C480">
        <f>COUNTIF(palm_counts_results_He_S2_selec!A:A,A480)</f>
        <v>1</v>
      </c>
    </row>
    <row r="481" spans="1:3">
      <c r="A481" t="s">
        <v>2336</v>
      </c>
      <c r="B481" t="s">
        <v>5043</v>
      </c>
      <c r="C481">
        <f>COUNTIF(palm_counts_results_He_S2_selec!A:A,A481)</f>
        <v>1</v>
      </c>
    </row>
    <row r="482" spans="1:3">
      <c r="A482" t="s">
        <v>2337</v>
      </c>
      <c r="B482" t="s">
        <v>5044</v>
      </c>
      <c r="C482">
        <f>COUNTIF(palm_counts_results_He_S2_selec!A:A,A482)</f>
        <v>1</v>
      </c>
    </row>
    <row r="483" spans="1:3">
      <c r="A483" t="s">
        <v>3771</v>
      </c>
      <c r="B483" t="s">
        <v>5019</v>
      </c>
      <c r="C483">
        <f>COUNTIF(palm_counts_results_He_S2_selec!A:A,A483)</f>
        <v>1</v>
      </c>
    </row>
    <row r="484" spans="1:3">
      <c r="A484" t="s">
        <v>4139</v>
      </c>
      <c r="B484" t="s">
        <v>4464</v>
      </c>
      <c r="C484">
        <f>COUNTIF(palm_counts_results_He_S2_selec!A:A,A484)</f>
        <v>1</v>
      </c>
    </row>
    <row r="485" spans="1:3">
      <c r="A485" t="s">
        <v>4134</v>
      </c>
      <c r="B485" t="s">
        <v>4991</v>
      </c>
      <c r="C485">
        <f>COUNTIF(palm_counts_results_He_S2_selec!A:A,A485)</f>
        <v>1</v>
      </c>
    </row>
    <row r="486" spans="1:3">
      <c r="A486" t="s">
        <v>4226</v>
      </c>
      <c r="B486" t="s">
        <v>5046</v>
      </c>
      <c r="C486">
        <f>COUNTIF(palm_counts_results_He_S2_selec!A:A,A486)</f>
        <v>1</v>
      </c>
    </row>
    <row r="487" spans="1:3">
      <c r="A487" t="s">
        <v>4123</v>
      </c>
      <c r="B487" t="s">
        <v>4778</v>
      </c>
      <c r="C487">
        <f>COUNTIF(palm_counts_results_He_S2_selec!A:A,A487)</f>
        <v>1</v>
      </c>
    </row>
    <row r="488" spans="1:3">
      <c r="A488" t="s">
        <v>490</v>
      </c>
      <c r="B488" t="s">
        <v>5049</v>
      </c>
      <c r="C488">
        <f>COUNTIF(palm_counts_results_He_S2_selec!A:A,A488)</f>
        <v>1</v>
      </c>
    </row>
    <row r="489" spans="1:3">
      <c r="A489" t="s">
        <v>3406</v>
      </c>
      <c r="B489" t="s">
        <v>5050</v>
      </c>
      <c r="C489">
        <f>COUNTIF(palm_counts_results_He_S2_selec!A:A,A489)</f>
        <v>1</v>
      </c>
    </row>
    <row r="490" spans="1:3">
      <c r="A490" t="s">
        <v>3757</v>
      </c>
      <c r="B490" t="s">
        <v>4533</v>
      </c>
      <c r="C490">
        <f>COUNTIF(palm_counts_results_He_S2_selec!A:A,A490)</f>
        <v>1</v>
      </c>
    </row>
    <row r="491" spans="1:3">
      <c r="A491" t="s">
        <v>1383</v>
      </c>
      <c r="B491" t="s">
        <v>4292</v>
      </c>
      <c r="C491">
        <f>COUNTIF(palm_counts_results_He_S2_selec!A:A,A491)</f>
        <v>1</v>
      </c>
    </row>
    <row r="492" spans="1:3">
      <c r="A492" t="s">
        <v>1384</v>
      </c>
      <c r="B492" t="s">
        <v>5056</v>
      </c>
      <c r="C492">
        <f>COUNTIF(palm_counts_results_He_S2_selec!A:A,A492)</f>
        <v>1</v>
      </c>
    </row>
    <row r="493" spans="1:3">
      <c r="A493" t="s">
        <v>3237</v>
      </c>
      <c r="B493" t="s">
        <v>4599</v>
      </c>
      <c r="C493">
        <f>COUNTIF(palm_counts_results_He_S2_selec!A:A,A493)</f>
        <v>1</v>
      </c>
    </row>
    <row r="494" spans="1:3">
      <c r="A494" t="s">
        <v>3881</v>
      </c>
      <c r="B494" t="s">
        <v>4402</v>
      </c>
      <c r="C494">
        <f>COUNTIF(palm_counts_results_He_S2_selec!A:A,A494)</f>
        <v>1</v>
      </c>
    </row>
    <row r="495" spans="1:3">
      <c r="A495" t="s">
        <v>4178</v>
      </c>
      <c r="B495" t="s">
        <v>5058</v>
      </c>
      <c r="C495">
        <f>COUNTIF(palm_counts_results_He_S2_selec!A:A,A495)</f>
        <v>1</v>
      </c>
    </row>
    <row r="496" spans="1:3">
      <c r="A496" t="s">
        <v>2100</v>
      </c>
      <c r="B496" t="s">
        <v>4694</v>
      </c>
      <c r="C496">
        <f>COUNTIF(palm_counts_results_He_S2_selec!A:A,A496)</f>
        <v>1</v>
      </c>
    </row>
    <row r="497" spans="1:3">
      <c r="A497" t="s">
        <v>3686</v>
      </c>
      <c r="B497" t="s">
        <v>5060</v>
      </c>
      <c r="C497">
        <f>COUNTIF(palm_counts_results_He_S2_selec!A:A,A497)</f>
        <v>1</v>
      </c>
    </row>
    <row r="498" spans="1:3">
      <c r="A498" t="s">
        <v>1336</v>
      </c>
      <c r="B498" t="s">
        <v>5028</v>
      </c>
      <c r="C498">
        <f>COUNTIF(palm_counts_results_He_S2_selec!A:A,A498)</f>
        <v>1</v>
      </c>
    </row>
    <row r="499" spans="1:3">
      <c r="A499" t="s">
        <v>3443</v>
      </c>
      <c r="B499" t="s">
        <v>5061</v>
      </c>
      <c r="C499">
        <f>COUNTIF(palm_counts_results_He_S2_selec!A:A,A499)</f>
        <v>1</v>
      </c>
    </row>
    <row r="500" spans="1:3">
      <c r="A500" t="s">
        <v>2943</v>
      </c>
      <c r="B500" t="s">
        <v>5063</v>
      </c>
      <c r="C500">
        <f>COUNTIF(palm_counts_results_He_S2_selec!A:A,A500)</f>
        <v>1</v>
      </c>
    </row>
    <row r="501" spans="1:3">
      <c r="A501" t="s">
        <v>545</v>
      </c>
      <c r="B501" t="s">
        <v>4607</v>
      </c>
      <c r="C501">
        <f>COUNTIF(palm_counts_results_He_S2_selec!A:A,A501)</f>
        <v>1</v>
      </c>
    </row>
    <row r="502" spans="1:3">
      <c r="A502" t="s">
        <v>546</v>
      </c>
      <c r="B502" t="s">
        <v>5065</v>
      </c>
      <c r="C502">
        <f>COUNTIF(palm_counts_results_He_S2_selec!A:A,A502)</f>
        <v>1</v>
      </c>
    </row>
    <row r="503" spans="1:3">
      <c r="A503" t="s">
        <v>1941</v>
      </c>
      <c r="B503" t="s">
        <v>5066</v>
      </c>
      <c r="C503">
        <f>COUNTIF(palm_counts_results_He_S2_selec!A:A,A503)</f>
        <v>1</v>
      </c>
    </row>
    <row r="504" spans="1:3">
      <c r="A504" t="s">
        <v>1304</v>
      </c>
      <c r="B504" t="s">
        <v>5067</v>
      </c>
      <c r="C504">
        <f>COUNTIF(palm_counts_results_He_S2_selec!A:A,A504)</f>
        <v>1</v>
      </c>
    </row>
    <row r="505" spans="1:3">
      <c r="A505" t="s">
        <v>543</v>
      </c>
      <c r="B505" t="s">
        <v>4335</v>
      </c>
      <c r="C505">
        <f>COUNTIF(palm_counts_results_He_S2_selec!A:A,A505)</f>
        <v>1</v>
      </c>
    </row>
    <row r="506" spans="1:3">
      <c r="A506" t="s">
        <v>1944</v>
      </c>
      <c r="B506" t="s">
        <v>5068</v>
      </c>
      <c r="C506">
        <f>COUNTIF(palm_counts_results_He_S2_selec!A:A,A506)</f>
        <v>1</v>
      </c>
    </row>
    <row r="507" spans="1:3">
      <c r="A507" t="s">
        <v>1431</v>
      </c>
      <c r="B507" t="s">
        <v>5069</v>
      </c>
      <c r="C507">
        <f>COUNTIF(palm_counts_results_He_S2_selec!A:A,A507)</f>
        <v>1</v>
      </c>
    </row>
    <row r="508" spans="1:3">
      <c r="A508" t="s">
        <v>3136</v>
      </c>
      <c r="B508" t="s">
        <v>5071</v>
      </c>
      <c r="C508">
        <f>COUNTIF(palm_counts_results_He_S2_selec!A:A,A508)</f>
        <v>1</v>
      </c>
    </row>
    <row r="509" spans="1:3">
      <c r="A509" t="s">
        <v>2319</v>
      </c>
      <c r="B509" t="s">
        <v>5073</v>
      </c>
      <c r="C509">
        <f>COUNTIF(palm_counts_results_He_S2_selec!A:A,A509)</f>
        <v>1</v>
      </c>
    </row>
    <row r="510" spans="1:3">
      <c r="A510" t="s">
        <v>2320</v>
      </c>
      <c r="B510" t="s">
        <v>5074</v>
      </c>
      <c r="C510">
        <f>COUNTIF(palm_counts_results_He_S2_selec!A:A,A510)</f>
        <v>1</v>
      </c>
    </row>
    <row r="511" spans="1:3">
      <c r="A511" t="s">
        <v>3074</v>
      </c>
      <c r="B511" t="s">
        <v>4292</v>
      </c>
      <c r="C511">
        <f>COUNTIF(palm_counts_results_He_S2_selec!A:A,A511)</f>
        <v>1</v>
      </c>
    </row>
    <row r="512" spans="1:3">
      <c r="A512" t="s">
        <v>2911</v>
      </c>
      <c r="B512" t="s">
        <v>5076</v>
      </c>
      <c r="C512">
        <f>COUNTIF(palm_counts_results_He_S2_selec!A:A,A512)</f>
        <v>1</v>
      </c>
    </row>
    <row r="513" spans="1:3">
      <c r="A513" t="s">
        <v>3358</v>
      </c>
      <c r="B513" t="s">
        <v>4856</v>
      </c>
      <c r="C513">
        <f>COUNTIF(palm_counts_results_He_S2_selec!A:A,A513)</f>
        <v>1</v>
      </c>
    </row>
    <row r="514" spans="1:3">
      <c r="A514" t="s">
        <v>3402</v>
      </c>
      <c r="B514" t="s">
        <v>5077</v>
      </c>
      <c r="C514">
        <f>COUNTIF(palm_counts_results_He_S2_selec!A:A,A514)</f>
        <v>1</v>
      </c>
    </row>
    <row r="515" spans="1:3">
      <c r="A515" t="s">
        <v>2820</v>
      </c>
      <c r="B515" t="s">
        <v>5078</v>
      </c>
      <c r="C515">
        <f>COUNTIF(palm_counts_results_He_S2_selec!A:A,A515)</f>
        <v>1</v>
      </c>
    </row>
    <row r="516" spans="1:3">
      <c r="A516" t="s">
        <v>3744</v>
      </c>
      <c r="B516" t="s">
        <v>5079</v>
      </c>
      <c r="C516">
        <f>COUNTIF(palm_counts_results_He_S2_selec!A:A,A516)</f>
        <v>1</v>
      </c>
    </row>
    <row r="517" spans="1:3">
      <c r="A517" t="s">
        <v>1423</v>
      </c>
      <c r="B517" t="s">
        <v>5080</v>
      </c>
      <c r="C517">
        <f>COUNTIF(palm_counts_results_He_S2_selec!A:A,A517)</f>
        <v>1</v>
      </c>
    </row>
    <row r="518" spans="1:3">
      <c r="A518" t="s">
        <v>3024</v>
      </c>
      <c r="B518" t="s">
        <v>5081</v>
      </c>
      <c r="C518">
        <f>COUNTIF(palm_counts_results_He_S2_selec!A:A,A518)</f>
        <v>1</v>
      </c>
    </row>
    <row r="519" spans="1:3">
      <c r="A519" t="s">
        <v>279</v>
      </c>
      <c r="B519" t="s">
        <v>4792</v>
      </c>
      <c r="C519">
        <f>COUNTIF(palm_counts_results_He_S2_selec!A:A,A519)</f>
        <v>1</v>
      </c>
    </row>
    <row r="520" spans="1:3">
      <c r="A520" t="s">
        <v>280</v>
      </c>
      <c r="B520" t="s">
        <v>5082</v>
      </c>
      <c r="C520">
        <f>COUNTIF(palm_counts_results_He_S2_selec!A:A,A520)</f>
        <v>1</v>
      </c>
    </row>
    <row r="521" spans="1:3">
      <c r="A521" t="s">
        <v>281</v>
      </c>
      <c r="B521" t="s">
        <v>5083</v>
      </c>
      <c r="C521">
        <f>COUNTIF(palm_counts_results_He_S2_selec!A:A,A521)</f>
        <v>1</v>
      </c>
    </row>
    <row r="522" spans="1:3">
      <c r="A522" t="s">
        <v>282</v>
      </c>
      <c r="B522" t="s">
        <v>5083</v>
      </c>
      <c r="C522">
        <f>COUNTIF(palm_counts_results_He_S2_selec!A:A,A522)</f>
        <v>1</v>
      </c>
    </row>
    <row r="523" spans="1:3">
      <c r="A523" t="s">
        <v>2401</v>
      </c>
      <c r="B523" t="s">
        <v>5085</v>
      </c>
      <c r="C523">
        <f>COUNTIF(palm_counts_results_He_S2_selec!A:A,A523)</f>
        <v>1</v>
      </c>
    </row>
    <row r="524" spans="1:3">
      <c r="A524" t="s">
        <v>3249</v>
      </c>
      <c r="B524" t="s">
        <v>5090</v>
      </c>
      <c r="C524">
        <f>COUNTIF(palm_counts_results_He_S2_selec!A:A,A524)</f>
        <v>1</v>
      </c>
    </row>
    <row r="525" spans="1:3">
      <c r="A525" t="s">
        <v>3570</v>
      </c>
      <c r="B525" t="s">
        <v>4292</v>
      </c>
      <c r="C525">
        <f>COUNTIF(palm_counts_results_He_S2_selec!A:A,A525)</f>
        <v>1</v>
      </c>
    </row>
    <row r="526" spans="1:3">
      <c r="A526" t="s">
        <v>2938</v>
      </c>
      <c r="B526" t="s">
        <v>5094</v>
      </c>
      <c r="C526">
        <f>COUNTIF(palm_counts_results_He_S2_selec!A:A,A526)</f>
        <v>1</v>
      </c>
    </row>
    <row r="527" spans="1:3">
      <c r="A527" t="s">
        <v>3869</v>
      </c>
      <c r="B527" t="s">
        <v>5097</v>
      </c>
      <c r="C527">
        <f>COUNTIF(palm_counts_results_He_S2_selec!A:A,A527)</f>
        <v>1</v>
      </c>
    </row>
    <row r="528" spans="1:3">
      <c r="A528" t="s">
        <v>646</v>
      </c>
      <c r="B528" t="s">
        <v>4849</v>
      </c>
      <c r="C528">
        <f>COUNTIF(palm_counts_results_He_S2_selec!A:A,A528)</f>
        <v>1</v>
      </c>
    </row>
    <row r="529" spans="1:3">
      <c r="A529" t="s">
        <v>3949</v>
      </c>
      <c r="B529" t="s">
        <v>5100</v>
      </c>
      <c r="C529">
        <f>COUNTIF(palm_counts_results_He_S2_selec!A:A,A529)</f>
        <v>1</v>
      </c>
    </row>
    <row r="530" spans="1:3">
      <c r="A530" t="s">
        <v>3917</v>
      </c>
      <c r="B530" t="s">
        <v>5048</v>
      </c>
      <c r="C530">
        <f>COUNTIF(palm_counts_results_He_S2_selec!A:A,A530)</f>
        <v>1</v>
      </c>
    </row>
    <row r="531" spans="1:3">
      <c r="A531" t="s">
        <v>3918</v>
      </c>
      <c r="B531" t="s">
        <v>5101</v>
      </c>
      <c r="C531">
        <f>COUNTIF(palm_counts_results_He_S2_selec!A:A,A531)</f>
        <v>1</v>
      </c>
    </row>
    <row r="532" spans="1:3">
      <c r="A532" t="s">
        <v>1571</v>
      </c>
      <c r="B532" t="s">
        <v>4733</v>
      </c>
      <c r="C532">
        <f>COUNTIF(palm_counts_results_He_S2_selec!A:A,A532)</f>
        <v>1</v>
      </c>
    </row>
    <row r="533" spans="1:3">
      <c r="A533" t="s">
        <v>4035</v>
      </c>
      <c r="B533" t="s">
        <v>4317</v>
      </c>
      <c r="C533">
        <f>COUNTIF(palm_counts_results_He_S2_selec!A:A,A533)</f>
        <v>1</v>
      </c>
    </row>
    <row r="534" spans="1:3">
      <c r="A534" t="s">
        <v>1800</v>
      </c>
      <c r="B534" t="s">
        <v>4755</v>
      </c>
      <c r="C534">
        <f>COUNTIF(palm_counts_results_He_S2_selec!A:A,A534)</f>
        <v>1</v>
      </c>
    </row>
    <row r="535" spans="1:3">
      <c r="A535" t="s">
        <v>2435</v>
      </c>
      <c r="B535" t="s">
        <v>5104</v>
      </c>
      <c r="C535">
        <f>COUNTIF(palm_counts_results_He_S2_selec!A:A,A535)</f>
        <v>1</v>
      </c>
    </row>
    <row r="536" spans="1:3">
      <c r="A536" t="s">
        <v>2436</v>
      </c>
      <c r="B536" t="s">
        <v>5104</v>
      </c>
      <c r="C536">
        <f>COUNTIF(palm_counts_results_He_S2_selec!A:A,A536)</f>
        <v>1</v>
      </c>
    </row>
    <row r="537" spans="1:3">
      <c r="A537" t="s">
        <v>2437</v>
      </c>
      <c r="B537" t="s">
        <v>5105</v>
      </c>
      <c r="C537">
        <f>COUNTIF(palm_counts_results_He_S2_selec!A:A,A537)</f>
        <v>1</v>
      </c>
    </row>
    <row r="538" spans="1:3">
      <c r="A538" t="s">
        <v>2501</v>
      </c>
      <c r="B538" t="s">
        <v>5106</v>
      </c>
      <c r="C538">
        <f>COUNTIF(palm_counts_results_He_S2_selec!A:A,A538)</f>
        <v>1</v>
      </c>
    </row>
    <row r="539" spans="1:3">
      <c r="A539" t="s">
        <v>4051</v>
      </c>
      <c r="B539" t="s">
        <v>4911</v>
      </c>
      <c r="C539">
        <f>COUNTIF(palm_counts_results_He_S2_selec!A:A,A539)</f>
        <v>1</v>
      </c>
    </row>
    <row r="540" spans="1:3">
      <c r="A540" t="s">
        <v>2728</v>
      </c>
      <c r="B540" t="s">
        <v>5108</v>
      </c>
      <c r="C540">
        <f>COUNTIF(palm_counts_results_He_S2_selec!A:A,A540)</f>
        <v>1</v>
      </c>
    </row>
    <row r="541" spans="1:3">
      <c r="A541" t="s">
        <v>3669</v>
      </c>
      <c r="B541" t="s">
        <v>5109</v>
      </c>
      <c r="C541">
        <f>COUNTIF(palm_counts_results_He_S2_selec!A:A,A541)</f>
        <v>1</v>
      </c>
    </row>
    <row r="542" spans="1:3">
      <c r="A542" t="s">
        <v>3222</v>
      </c>
      <c r="B542" t="s">
        <v>5111</v>
      </c>
      <c r="C542">
        <f>COUNTIF(palm_counts_results_He_S2_selec!A:A,A542)</f>
        <v>1</v>
      </c>
    </row>
    <row r="543" spans="1:3">
      <c r="A543" t="s">
        <v>2592</v>
      </c>
      <c r="B543" t="s">
        <v>5112</v>
      </c>
      <c r="C543">
        <f>COUNTIF(palm_counts_results_He_S2_selec!A:A,A543)</f>
        <v>1</v>
      </c>
    </row>
    <row r="544" spans="1:3">
      <c r="A544" t="s">
        <v>2419</v>
      </c>
      <c r="B544" t="s">
        <v>5113</v>
      </c>
      <c r="C544">
        <f>COUNTIF(palm_counts_results_He_S2_selec!A:A,A544)</f>
        <v>1</v>
      </c>
    </row>
    <row r="545" spans="1:3">
      <c r="A545" t="s">
        <v>2406</v>
      </c>
      <c r="B545" t="s">
        <v>5116</v>
      </c>
      <c r="C545">
        <f>COUNTIF(palm_counts_results_He_S2_selec!A:A,A545)</f>
        <v>1</v>
      </c>
    </row>
    <row r="546" spans="1:3">
      <c r="A546" t="s">
        <v>2407</v>
      </c>
      <c r="B546" t="s">
        <v>5116</v>
      </c>
      <c r="C546">
        <f>COUNTIF(palm_counts_results_He_S2_selec!A:A,A546)</f>
        <v>1</v>
      </c>
    </row>
    <row r="547" spans="1:3">
      <c r="A547" t="s">
        <v>2408</v>
      </c>
      <c r="B547" t="s">
        <v>5116</v>
      </c>
      <c r="C547">
        <f>COUNTIF(palm_counts_results_He_S2_selec!A:A,A547)</f>
        <v>1</v>
      </c>
    </row>
    <row r="548" spans="1:3">
      <c r="A548" t="s">
        <v>935</v>
      </c>
      <c r="B548" t="s">
        <v>5120</v>
      </c>
      <c r="C548">
        <f>COUNTIF(palm_counts_results_He_S2_selec!A:A,A548)</f>
        <v>1</v>
      </c>
    </row>
    <row r="549" spans="1:3">
      <c r="A549" t="s">
        <v>3110</v>
      </c>
      <c r="B549" t="s">
        <v>5122</v>
      </c>
      <c r="C549">
        <f>COUNTIF(palm_counts_results_He_S2_selec!A:A,A549)</f>
        <v>1</v>
      </c>
    </row>
    <row r="550" spans="1:3">
      <c r="A550" t="s">
        <v>1134</v>
      </c>
      <c r="B550" t="s">
        <v>5124</v>
      </c>
      <c r="C550">
        <f>COUNTIF(palm_counts_results_He_S2_selec!A:A,A550)</f>
        <v>1</v>
      </c>
    </row>
    <row r="551" spans="1:3">
      <c r="A551" t="s">
        <v>1135</v>
      </c>
      <c r="B551" t="s">
        <v>5124</v>
      </c>
      <c r="C551">
        <f>COUNTIF(palm_counts_results_He_S2_selec!A:A,A551)</f>
        <v>1</v>
      </c>
    </row>
    <row r="552" spans="1:3">
      <c r="A552" t="s">
        <v>1136</v>
      </c>
      <c r="B552" t="s">
        <v>5124</v>
      </c>
      <c r="C552">
        <f>COUNTIF(palm_counts_results_He_S2_selec!A:A,A552)</f>
        <v>1</v>
      </c>
    </row>
    <row r="553" spans="1:3">
      <c r="A553" t="s">
        <v>3229</v>
      </c>
      <c r="B553" t="s">
        <v>5125</v>
      </c>
      <c r="C553">
        <f>COUNTIF(palm_counts_results_He_S2_selec!A:A,A553)</f>
        <v>1</v>
      </c>
    </row>
    <row r="554" spans="1:3">
      <c r="A554" t="s">
        <v>3230</v>
      </c>
      <c r="B554" t="s">
        <v>5126</v>
      </c>
      <c r="C554">
        <f>COUNTIF(palm_counts_results_He_S2_selec!A:A,A554)</f>
        <v>1</v>
      </c>
    </row>
    <row r="555" spans="1:3">
      <c r="A555" t="s">
        <v>1892</v>
      </c>
      <c r="B555" t="s">
        <v>5127</v>
      </c>
      <c r="C555">
        <f>COUNTIF(palm_counts_results_He_S2_selec!A:A,A555)</f>
        <v>1</v>
      </c>
    </row>
    <row r="556" spans="1:3">
      <c r="A556" t="s">
        <v>1053</v>
      </c>
      <c r="B556" t="s">
        <v>5129</v>
      </c>
      <c r="C556">
        <f>COUNTIF(palm_counts_results_He_S2_selec!A:A,A556)</f>
        <v>1</v>
      </c>
    </row>
    <row r="557" spans="1:3">
      <c r="A557" t="s">
        <v>3108</v>
      </c>
      <c r="B557" t="s">
        <v>5133</v>
      </c>
      <c r="C557">
        <f>COUNTIF(palm_counts_results_He_S2_selec!A:A,A557)</f>
        <v>1</v>
      </c>
    </row>
    <row r="558" spans="1:3">
      <c r="A558" t="s">
        <v>4161</v>
      </c>
      <c r="B558" t="s">
        <v>4327</v>
      </c>
      <c r="C558">
        <f>COUNTIF(palm_counts_results_He_S2_selec!A:A,A558)</f>
        <v>1</v>
      </c>
    </row>
    <row r="559" spans="1:3">
      <c r="A559" t="s">
        <v>4057</v>
      </c>
      <c r="B559" t="s">
        <v>5134</v>
      </c>
      <c r="C559">
        <f>COUNTIF(palm_counts_results_He_S2_selec!A:A,A559)</f>
        <v>1</v>
      </c>
    </row>
    <row r="560" spans="1:3">
      <c r="A560" t="s">
        <v>3217</v>
      </c>
      <c r="B560" t="s">
        <v>5136</v>
      </c>
      <c r="C560">
        <f>COUNTIF(palm_counts_results_He_S2_selec!A:A,A560)</f>
        <v>1</v>
      </c>
    </row>
    <row r="561" spans="1:3">
      <c r="A561" t="s">
        <v>156</v>
      </c>
      <c r="B561" t="s">
        <v>5137</v>
      </c>
      <c r="C561">
        <f>COUNTIF(palm_counts_results_He_S2_selec!A:A,A561)</f>
        <v>1</v>
      </c>
    </row>
    <row r="562" spans="1:3">
      <c r="A562" t="s">
        <v>157</v>
      </c>
      <c r="B562" t="s">
        <v>5138</v>
      </c>
      <c r="C562">
        <f>COUNTIF(palm_counts_results_He_S2_selec!A:A,A562)</f>
        <v>1</v>
      </c>
    </row>
    <row r="563" spans="1:3">
      <c r="A563" t="s">
        <v>3588</v>
      </c>
      <c r="B563" t="s">
        <v>5139</v>
      </c>
      <c r="C563">
        <f>COUNTIF(palm_counts_results_He_S2_selec!A:A,A563)</f>
        <v>1</v>
      </c>
    </row>
    <row r="564" spans="1:3">
      <c r="A564" t="s">
        <v>2686</v>
      </c>
      <c r="B564" t="s">
        <v>5141</v>
      </c>
      <c r="C564">
        <f>COUNTIF(palm_counts_results_He_S2_selec!A:A,A564)</f>
        <v>1</v>
      </c>
    </row>
    <row r="565" spans="1:3">
      <c r="A565" t="s">
        <v>3656</v>
      </c>
      <c r="B565" t="s">
        <v>5142</v>
      </c>
      <c r="C565">
        <f>COUNTIF(palm_counts_results_He_S2_selec!A:A,A565)</f>
        <v>1</v>
      </c>
    </row>
    <row r="566" spans="1:3">
      <c r="A566" t="s">
        <v>1512</v>
      </c>
      <c r="B566" t="s">
        <v>5143</v>
      </c>
      <c r="C566">
        <f>COUNTIF(palm_counts_results_He_S2_selec!A:A,A566)</f>
        <v>1</v>
      </c>
    </row>
    <row r="567" spans="1:3">
      <c r="A567" t="s">
        <v>1513</v>
      </c>
      <c r="B567" t="s">
        <v>5144</v>
      </c>
      <c r="C567">
        <f>COUNTIF(palm_counts_results_He_S2_selec!A:A,A567)</f>
        <v>1</v>
      </c>
    </row>
    <row r="568" spans="1:3">
      <c r="A568" t="s">
        <v>1348</v>
      </c>
      <c r="B568" t="s">
        <v>5145</v>
      </c>
      <c r="C568">
        <f>COUNTIF(palm_counts_results_He_S2_selec!A:A,A568)</f>
        <v>1</v>
      </c>
    </row>
    <row r="569" spans="1:3">
      <c r="A569" t="s">
        <v>1727</v>
      </c>
      <c r="B569" t="s">
        <v>5146</v>
      </c>
      <c r="C569">
        <f>COUNTIF(palm_counts_results_He_S2_selec!A:A,A569)</f>
        <v>1</v>
      </c>
    </row>
    <row r="570" spans="1:3">
      <c r="A570" t="s">
        <v>3514</v>
      </c>
      <c r="B570" t="s">
        <v>5147</v>
      </c>
      <c r="C570">
        <f>COUNTIF(palm_counts_results_He_S2_selec!A:A,A570)</f>
        <v>1</v>
      </c>
    </row>
    <row r="571" spans="1:3">
      <c r="A571" t="s">
        <v>2858</v>
      </c>
      <c r="B571" t="s">
        <v>4292</v>
      </c>
      <c r="C571">
        <f>COUNTIF(palm_counts_results_He_S2_selec!A:A,A571)</f>
        <v>1</v>
      </c>
    </row>
    <row r="572" spans="1:3">
      <c r="A572" t="s">
        <v>1590</v>
      </c>
      <c r="B572" t="s">
        <v>5150</v>
      </c>
      <c r="C572">
        <f>COUNTIF(palm_counts_results_He_S2_selec!A:A,A572)</f>
        <v>1</v>
      </c>
    </row>
    <row r="573" spans="1:3">
      <c r="A573" t="s">
        <v>1591</v>
      </c>
      <c r="B573" t="s">
        <v>5151</v>
      </c>
      <c r="C573">
        <f>COUNTIF(palm_counts_results_He_S2_selec!A:A,A573)</f>
        <v>1</v>
      </c>
    </row>
    <row r="574" spans="1:3">
      <c r="A574" t="s">
        <v>3880</v>
      </c>
      <c r="B574" t="s">
        <v>5152</v>
      </c>
      <c r="C574">
        <f>COUNTIF(palm_counts_results_He_S2_selec!A:A,A574)</f>
        <v>1</v>
      </c>
    </row>
    <row r="575" spans="1:3">
      <c r="A575" t="s">
        <v>4085</v>
      </c>
      <c r="B575" t="s">
        <v>5153</v>
      </c>
      <c r="C575">
        <f>COUNTIF(palm_counts_results_He_S2_selec!A:A,A575)</f>
        <v>1</v>
      </c>
    </row>
    <row r="576" spans="1:3">
      <c r="A576" t="s">
        <v>3533</v>
      </c>
      <c r="B576" t="s">
        <v>5158</v>
      </c>
      <c r="C576">
        <f>COUNTIF(palm_counts_results_He_S2_selec!A:A,A576)</f>
        <v>1</v>
      </c>
    </row>
    <row r="577" spans="1:3">
      <c r="A577" t="s">
        <v>2833</v>
      </c>
      <c r="B577" t="s">
        <v>5162</v>
      </c>
      <c r="C577">
        <f>COUNTIF(palm_counts_results_He_S2_selec!A:A,A577)</f>
        <v>1</v>
      </c>
    </row>
    <row r="578" spans="1:3">
      <c r="A578" t="s">
        <v>2935</v>
      </c>
      <c r="B578" t="s">
        <v>5163</v>
      </c>
      <c r="C578">
        <f>COUNTIF(palm_counts_results_He_S2_selec!A:A,A578)</f>
        <v>1</v>
      </c>
    </row>
    <row r="579" spans="1:3">
      <c r="A579" t="s">
        <v>2405</v>
      </c>
      <c r="B579" t="s">
        <v>4567</v>
      </c>
      <c r="C579">
        <f>COUNTIF(palm_counts_results_He_S2_selec!A:A,A579)</f>
        <v>1</v>
      </c>
    </row>
    <row r="580" spans="1:3">
      <c r="A580" t="s">
        <v>4199</v>
      </c>
      <c r="B580" t="s">
        <v>5164</v>
      </c>
      <c r="C580">
        <f>COUNTIF(palm_counts_results_He_S2_selec!A:A,A580)</f>
        <v>1</v>
      </c>
    </row>
    <row r="581" spans="1:3">
      <c r="A581" t="s">
        <v>4247</v>
      </c>
      <c r="B581" t="s">
        <v>4292</v>
      </c>
      <c r="C581">
        <f>COUNTIF(palm_counts_results_He_S2_selec!A:A,A581)</f>
        <v>1</v>
      </c>
    </row>
    <row r="582" spans="1:3">
      <c r="A582" t="s">
        <v>2504</v>
      </c>
      <c r="B582" t="s">
        <v>5165</v>
      </c>
      <c r="C582">
        <f>COUNTIF(palm_counts_results_He_S2_selec!A:A,A582)</f>
        <v>1</v>
      </c>
    </row>
    <row r="583" spans="1:3">
      <c r="A583" t="s">
        <v>2556</v>
      </c>
      <c r="B583" t="s">
        <v>4636</v>
      </c>
      <c r="C583">
        <f>COUNTIF(palm_counts_results_He_S2_selec!A:A,A583)</f>
        <v>1</v>
      </c>
    </row>
    <row r="584" spans="1:3">
      <c r="A584" t="s">
        <v>2557</v>
      </c>
      <c r="B584" t="s">
        <v>4636</v>
      </c>
      <c r="C584">
        <f>COUNTIF(palm_counts_results_He_S2_selec!A:A,A584)</f>
        <v>1</v>
      </c>
    </row>
    <row r="585" spans="1:3">
      <c r="A585" t="s">
        <v>975</v>
      </c>
      <c r="B585" t="s">
        <v>5167</v>
      </c>
      <c r="C585">
        <f>COUNTIF(palm_counts_results_He_S2_selec!A:A,A585)</f>
        <v>1</v>
      </c>
    </row>
    <row r="586" spans="1:3">
      <c r="A586" t="s">
        <v>1748</v>
      </c>
      <c r="B586" t="s">
        <v>5169</v>
      </c>
      <c r="C586">
        <f>COUNTIF(palm_counts_results_He_S2_selec!A:A,A586)</f>
        <v>1</v>
      </c>
    </row>
    <row r="587" spans="1:3">
      <c r="A587" t="s">
        <v>2114</v>
      </c>
      <c r="B587" t="s">
        <v>5170</v>
      </c>
      <c r="C587">
        <f>COUNTIF(palm_counts_results_He_S2_selec!A:A,A587)</f>
        <v>1</v>
      </c>
    </row>
    <row r="588" spans="1:3">
      <c r="A588" t="s">
        <v>668</v>
      </c>
      <c r="B588" t="s">
        <v>5172</v>
      </c>
      <c r="C588">
        <f>COUNTIF(palm_counts_results_He_S2_selec!A:A,A588)</f>
        <v>1</v>
      </c>
    </row>
    <row r="589" spans="1:3">
      <c r="A589" t="s">
        <v>1745</v>
      </c>
      <c r="B589" t="s">
        <v>5174</v>
      </c>
      <c r="C589">
        <f>COUNTIF(palm_counts_results_He_S2_selec!A:A,A589)</f>
        <v>1</v>
      </c>
    </row>
    <row r="590" spans="1:3">
      <c r="A590" t="s">
        <v>1746</v>
      </c>
      <c r="B590" t="s">
        <v>5175</v>
      </c>
      <c r="C590">
        <f>COUNTIF(palm_counts_results_He_S2_selec!A:A,A590)</f>
        <v>1</v>
      </c>
    </row>
    <row r="591" spans="1:3">
      <c r="A591" t="s">
        <v>185</v>
      </c>
      <c r="B591" t="s">
        <v>5176</v>
      </c>
      <c r="C591">
        <f>COUNTIF(palm_counts_results_He_S2_selec!A:A,A591)</f>
        <v>1</v>
      </c>
    </row>
    <row r="592" spans="1:3">
      <c r="A592" t="s">
        <v>2907</v>
      </c>
      <c r="B592" t="s">
        <v>5177</v>
      </c>
      <c r="C592">
        <f>COUNTIF(palm_counts_results_He_S2_selec!A:A,A592)</f>
        <v>1</v>
      </c>
    </row>
    <row r="593" spans="1:3">
      <c r="A593" t="s">
        <v>4215</v>
      </c>
      <c r="B593" t="s">
        <v>5178</v>
      </c>
      <c r="C593">
        <f>COUNTIF(palm_counts_results_He_S2_selec!A:A,A593)</f>
        <v>1</v>
      </c>
    </row>
    <row r="594" spans="1:3">
      <c r="A594" t="s">
        <v>4033</v>
      </c>
      <c r="B594" t="s">
        <v>5179</v>
      </c>
      <c r="C594">
        <f>COUNTIF(palm_counts_results_He_S2_selec!A:A,A594)</f>
        <v>1</v>
      </c>
    </row>
    <row r="595" spans="1:3">
      <c r="A595" t="s">
        <v>1102</v>
      </c>
      <c r="B595" t="s">
        <v>5182</v>
      </c>
      <c r="C595">
        <f>COUNTIF(palm_counts_results_He_S2_selec!A:A,A595)</f>
        <v>1</v>
      </c>
    </row>
    <row r="596" spans="1:3">
      <c r="A596" t="s">
        <v>1103</v>
      </c>
      <c r="B596" t="s">
        <v>5183</v>
      </c>
      <c r="C596">
        <f>COUNTIF(palm_counts_results_He_S2_selec!A:A,A596)</f>
        <v>1</v>
      </c>
    </row>
    <row r="597" spans="1:3">
      <c r="A597" t="s">
        <v>1104</v>
      </c>
      <c r="B597" t="s">
        <v>5184</v>
      </c>
      <c r="C597">
        <f>COUNTIF(palm_counts_results_He_S2_selec!A:A,A597)</f>
        <v>1</v>
      </c>
    </row>
    <row r="598" spans="1:3">
      <c r="A598" t="s">
        <v>1105</v>
      </c>
      <c r="B598" t="s">
        <v>5185</v>
      </c>
      <c r="C598">
        <f>COUNTIF(palm_counts_results_He_S2_selec!A:A,A598)</f>
        <v>1</v>
      </c>
    </row>
    <row r="599" spans="1:3">
      <c r="A599" t="s">
        <v>2161</v>
      </c>
      <c r="B599" t="s">
        <v>5186</v>
      </c>
      <c r="C599">
        <f>COUNTIF(palm_counts_results_He_S2_selec!A:A,A599)</f>
        <v>1</v>
      </c>
    </row>
    <row r="600" spans="1:3">
      <c r="A600" t="s">
        <v>2162</v>
      </c>
      <c r="B600" t="s">
        <v>5186</v>
      </c>
      <c r="C600">
        <f>COUNTIF(palm_counts_results_He_S2_selec!A:A,A600)</f>
        <v>1</v>
      </c>
    </row>
    <row r="601" spans="1:3">
      <c r="A601" t="s">
        <v>3117</v>
      </c>
      <c r="B601" t="s">
        <v>5187</v>
      </c>
      <c r="C601">
        <f>COUNTIF(palm_counts_results_He_S2_selec!A:A,A601)</f>
        <v>1</v>
      </c>
    </row>
    <row r="602" spans="1:3">
      <c r="A602" t="s">
        <v>626</v>
      </c>
      <c r="B602" t="s">
        <v>4488</v>
      </c>
      <c r="C602">
        <f>COUNTIF(palm_counts_results_He_S2_selec!A:A,A602)</f>
        <v>1</v>
      </c>
    </row>
    <row r="603" spans="1:3">
      <c r="A603" t="s">
        <v>44</v>
      </c>
      <c r="B603" t="s">
        <v>5189</v>
      </c>
      <c r="C603">
        <f>COUNTIF(palm_counts_results_He_S2_selec!A:A,A603)</f>
        <v>1</v>
      </c>
    </row>
    <row r="604" spans="1:3">
      <c r="A604" t="s">
        <v>45</v>
      </c>
      <c r="B604" t="s">
        <v>4342</v>
      </c>
      <c r="C604">
        <f>COUNTIF(palm_counts_results_He_S2_selec!A:A,A604)</f>
        <v>1</v>
      </c>
    </row>
    <row r="605" spans="1:3">
      <c r="A605" t="s">
        <v>46</v>
      </c>
      <c r="B605" t="s">
        <v>5191</v>
      </c>
      <c r="C605">
        <f>COUNTIF(palm_counts_results_He_S2_selec!A:A,A605)</f>
        <v>1</v>
      </c>
    </row>
    <row r="606" spans="1:3">
      <c r="A606" t="s">
        <v>47</v>
      </c>
      <c r="B606" t="s">
        <v>5192</v>
      </c>
      <c r="C606">
        <f>COUNTIF(palm_counts_results_He_S2_selec!A:A,A606)</f>
        <v>1</v>
      </c>
    </row>
    <row r="607" spans="1:3">
      <c r="A607" t="s">
        <v>48</v>
      </c>
      <c r="B607" t="s">
        <v>4810</v>
      </c>
      <c r="C607">
        <f>COUNTIF(palm_counts_results_He_S2_selec!A:A,A607)</f>
        <v>1</v>
      </c>
    </row>
    <row r="608" spans="1:3">
      <c r="A608" t="s">
        <v>49</v>
      </c>
      <c r="B608" t="s">
        <v>5194</v>
      </c>
      <c r="C608">
        <f>COUNTIF(palm_counts_results_He_S2_selec!A:A,A608)</f>
        <v>1</v>
      </c>
    </row>
    <row r="609" spans="1:3">
      <c r="A609" t="s">
        <v>50</v>
      </c>
      <c r="B609" t="s">
        <v>5180</v>
      </c>
      <c r="C609">
        <f>COUNTIF(palm_counts_results_He_S2_selec!A:A,A609)</f>
        <v>1</v>
      </c>
    </row>
    <row r="610" spans="1:3">
      <c r="A610" t="s">
        <v>51</v>
      </c>
      <c r="B610" t="s">
        <v>4579</v>
      </c>
      <c r="C610">
        <f>COUNTIF(palm_counts_results_He_S2_selec!A:A,A610)</f>
        <v>1</v>
      </c>
    </row>
    <row r="611" spans="1:3">
      <c r="A611" t="s">
        <v>2376</v>
      </c>
      <c r="B611" t="s">
        <v>5196</v>
      </c>
      <c r="C611">
        <f>COUNTIF(palm_counts_results_He_S2_selec!A:A,A611)</f>
        <v>1</v>
      </c>
    </row>
    <row r="612" spans="1:3">
      <c r="A612" t="s">
        <v>4191</v>
      </c>
      <c r="B612" t="s">
        <v>5197</v>
      </c>
      <c r="C612">
        <f>COUNTIF(palm_counts_results_He_S2_selec!A:A,A612)</f>
        <v>1</v>
      </c>
    </row>
    <row r="613" spans="1:3">
      <c r="A613" t="s">
        <v>3555</v>
      </c>
      <c r="B613" t="s">
        <v>5019</v>
      </c>
      <c r="C613">
        <f>COUNTIF(palm_counts_results_He_S2_selec!A:A,A613)</f>
        <v>1</v>
      </c>
    </row>
    <row r="614" spans="1:3">
      <c r="A614" t="s">
        <v>3038</v>
      </c>
      <c r="B614" t="s">
        <v>5199</v>
      </c>
      <c r="C614">
        <f>COUNTIF(palm_counts_results_He_S2_selec!A:A,A614)</f>
        <v>1</v>
      </c>
    </row>
    <row r="615" spans="1:3">
      <c r="A615" t="s">
        <v>519</v>
      </c>
      <c r="B615" t="s">
        <v>4464</v>
      </c>
      <c r="C615">
        <f>COUNTIF(palm_counts_results_He_S2_selec!A:A,A615)</f>
        <v>1</v>
      </c>
    </row>
    <row r="616" spans="1:3">
      <c r="A616" t="s">
        <v>520</v>
      </c>
      <c r="B616" t="s">
        <v>5201</v>
      </c>
      <c r="C616">
        <f>COUNTIF(palm_counts_results_He_S2_selec!A:A,A616)</f>
        <v>1</v>
      </c>
    </row>
    <row r="617" spans="1:3">
      <c r="A617" t="s">
        <v>2536</v>
      </c>
      <c r="B617" t="s">
        <v>5202</v>
      </c>
      <c r="C617">
        <f>COUNTIF(palm_counts_results_He_S2_selec!A:A,A617)</f>
        <v>1</v>
      </c>
    </row>
    <row r="618" spans="1:3">
      <c r="A618" t="s">
        <v>4263</v>
      </c>
      <c r="B618" t="s">
        <v>5203</v>
      </c>
      <c r="C618">
        <f>COUNTIF(palm_counts_results_He_S2_selec!A:A,A618)</f>
        <v>1</v>
      </c>
    </row>
    <row r="619" spans="1:3">
      <c r="A619" t="s">
        <v>3800</v>
      </c>
      <c r="B619" t="s">
        <v>5204</v>
      </c>
      <c r="C619">
        <f>COUNTIF(palm_counts_results_He_S2_selec!A:A,A619)</f>
        <v>1</v>
      </c>
    </row>
    <row r="620" spans="1:3">
      <c r="A620" t="s">
        <v>2995</v>
      </c>
      <c r="B620" t="s">
        <v>5209</v>
      </c>
      <c r="C620">
        <f>COUNTIF(palm_counts_results_He_S2_selec!A:A,A620)</f>
        <v>1</v>
      </c>
    </row>
    <row r="621" spans="1:3">
      <c r="A621" t="s">
        <v>1672</v>
      </c>
      <c r="B621" t="s">
        <v>5213</v>
      </c>
      <c r="C621">
        <f>COUNTIF(palm_counts_results_He_S2_selec!A:A,A621)</f>
        <v>1</v>
      </c>
    </row>
    <row r="622" spans="1:3">
      <c r="A622" t="s">
        <v>1673</v>
      </c>
      <c r="B622" t="s">
        <v>5213</v>
      </c>
      <c r="C622">
        <f>COUNTIF(palm_counts_results_He_S2_selec!A:A,A622)</f>
        <v>1</v>
      </c>
    </row>
    <row r="623" spans="1:3">
      <c r="A623" t="s">
        <v>1894</v>
      </c>
      <c r="B623" t="s">
        <v>4846</v>
      </c>
      <c r="C623">
        <f>COUNTIF(palm_counts_results_He_S2_selec!A:A,A623)</f>
        <v>1</v>
      </c>
    </row>
    <row r="624" spans="1:3">
      <c r="A624" t="s">
        <v>3936</v>
      </c>
      <c r="B624" t="s">
        <v>4464</v>
      </c>
      <c r="C624">
        <f>COUNTIF(palm_counts_results_He_S2_selec!A:A,A624)</f>
        <v>1</v>
      </c>
    </row>
    <row r="625" spans="1:3">
      <c r="A625" t="s">
        <v>669</v>
      </c>
      <c r="B625" t="s">
        <v>5214</v>
      </c>
      <c r="C625">
        <f>COUNTIF(palm_counts_results_He_S2_selec!A:A,A625)</f>
        <v>1</v>
      </c>
    </row>
    <row r="626" spans="1:3">
      <c r="A626" t="s">
        <v>670</v>
      </c>
      <c r="B626" t="s">
        <v>5215</v>
      </c>
      <c r="C626">
        <f>COUNTIF(palm_counts_results_He_S2_selec!A:A,A626)</f>
        <v>1</v>
      </c>
    </row>
    <row r="627" spans="1:3">
      <c r="A627" t="s">
        <v>2359</v>
      </c>
      <c r="B627" t="s">
        <v>4600</v>
      </c>
      <c r="C627">
        <f>COUNTIF(palm_counts_results_He_S2_selec!A:A,A627)</f>
        <v>1</v>
      </c>
    </row>
    <row r="628" spans="1:3">
      <c r="A628" t="s">
        <v>3756</v>
      </c>
      <c r="B628" t="s">
        <v>4527</v>
      </c>
      <c r="C628">
        <f>COUNTIF(palm_counts_results_He_S2_selec!A:A,A628)</f>
        <v>1</v>
      </c>
    </row>
    <row r="629" spans="1:3">
      <c r="A629" t="s">
        <v>462</v>
      </c>
      <c r="B629" t="s">
        <v>5216</v>
      </c>
      <c r="C629">
        <f>COUNTIF(palm_counts_results_He_S2_selec!A:A,A629)</f>
        <v>1</v>
      </c>
    </row>
    <row r="630" spans="1:3">
      <c r="A630" t="s">
        <v>463</v>
      </c>
      <c r="B630" t="s">
        <v>5217</v>
      </c>
      <c r="C630">
        <f>COUNTIF(palm_counts_results_He_S2_selec!A:A,A630)</f>
        <v>1</v>
      </c>
    </row>
    <row r="631" spans="1:3">
      <c r="A631" t="s">
        <v>464</v>
      </c>
      <c r="B631" t="s">
        <v>5218</v>
      </c>
      <c r="C631">
        <f>COUNTIF(palm_counts_results_He_S2_selec!A:A,A631)</f>
        <v>1</v>
      </c>
    </row>
    <row r="632" spans="1:3">
      <c r="A632" t="s">
        <v>465</v>
      </c>
      <c r="B632" t="s">
        <v>5219</v>
      </c>
      <c r="C632">
        <f>COUNTIF(palm_counts_results_He_S2_selec!A:A,A632)</f>
        <v>1</v>
      </c>
    </row>
    <row r="633" spans="1:3">
      <c r="A633" t="s">
        <v>466</v>
      </c>
      <c r="B633" t="s">
        <v>4292</v>
      </c>
      <c r="C633">
        <f>COUNTIF(palm_counts_results_He_S2_selec!A:A,A633)</f>
        <v>1</v>
      </c>
    </row>
    <row r="634" spans="1:3">
      <c r="A634" t="s">
        <v>1601</v>
      </c>
      <c r="B634" t="s">
        <v>5221</v>
      </c>
      <c r="C634">
        <f>COUNTIF(palm_counts_results_He_S2_selec!A:A,A634)</f>
        <v>1</v>
      </c>
    </row>
    <row r="635" spans="1:3">
      <c r="A635" t="s">
        <v>1602</v>
      </c>
      <c r="B635" t="s">
        <v>4410</v>
      </c>
      <c r="C635">
        <f>COUNTIF(palm_counts_results_He_S2_selec!A:A,A635)</f>
        <v>1</v>
      </c>
    </row>
    <row r="636" spans="1:3">
      <c r="A636" t="s">
        <v>4249</v>
      </c>
      <c r="B636" t="s">
        <v>4292</v>
      </c>
      <c r="C636">
        <f>COUNTIF(palm_counts_results_He_S2_selec!A:A,A636)</f>
        <v>1</v>
      </c>
    </row>
    <row r="637" spans="1:3">
      <c r="A637" t="s">
        <v>277</v>
      </c>
      <c r="B637" t="s">
        <v>4863</v>
      </c>
      <c r="C637">
        <f>COUNTIF(palm_counts_results_He_S2_selec!A:A,A637)</f>
        <v>1</v>
      </c>
    </row>
    <row r="638" spans="1:3">
      <c r="A638" t="s">
        <v>278</v>
      </c>
      <c r="B638" t="s">
        <v>5222</v>
      </c>
      <c r="C638">
        <f>COUNTIF(palm_counts_results_He_S2_selec!A:A,A638)</f>
        <v>1</v>
      </c>
    </row>
    <row r="639" spans="1:3">
      <c r="A639" t="s">
        <v>4082</v>
      </c>
      <c r="B639" t="s">
        <v>5225</v>
      </c>
      <c r="C639">
        <f>COUNTIF(palm_counts_results_He_S2_selec!A:A,A639)</f>
        <v>1</v>
      </c>
    </row>
    <row r="640" spans="1:3">
      <c r="A640" t="s">
        <v>3585</v>
      </c>
      <c r="B640" t="s">
        <v>5226</v>
      </c>
      <c r="C640">
        <f>COUNTIF(palm_counts_results_He_S2_selec!A:A,A640)</f>
        <v>1</v>
      </c>
    </row>
    <row r="641" spans="1:3">
      <c r="A641" t="s">
        <v>2843</v>
      </c>
      <c r="B641" t="s">
        <v>4646</v>
      </c>
      <c r="C641">
        <f>COUNTIF(palm_counts_results_He_S2_selec!A:A,A641)</f>
        <v>1</v>
      </c>
    </row>
    <row r="642" spans="1:3">
      <c r="A642" t="s">
        <v>2889</v>
      </c>
      <c r="B642" t="s">
        <v>5228</v>
      </c>
      <c r="C642">
        <f>COUNTIF(palm_counts_results_He_S2_selec!A:A,A642)</f>
        <v>1</v>
      </c>
    </row>
    <row r="643" spans="1:3">
      <c r="A643" t="s">
        <v>3149</v>
      </c>
      <c r="B643" t="s">
        <v>5230</v>
      </c>
      <c r="C643">
        <f>COUNTIF(palm_counts_results_He_S2_selec!A:A,A643)</f>
        <v>1</v>
      </c>
    </row>
    <row r="644" spans="1:3">
      <c r="A644" t="s">
        <v>2312</v>
      </c>
      <c r="B644" t="s">
        <v>5232</v>
      </c>
      <c r="C644">
        <f>COUNTIF(palm_counts_results_He_S2_selec!A:A,A644)</f>
        <v>1</v>
      </c>
    </row>
    <row r="645" spans="1:3">
      <c r="A645" t="s">
        <v>2313</v>
      </c>
      <c r="B645" t="s">
        <v>5233</v>
      </c>
      <c r="C645">
        <f>COUNTIF(palm_counts_results_He_S2_selec!A:A,A645)</f>
        <v>1</v>
      </c>
    </row>
    <row r="646" spans="1:3">
      <c r="A646" t="s">
        <v>2163</v>
      </c>
      <c r="B646" t="s">
        <v>5234</v>
      </c>
      <c r="C646">
        <f>COUNTIF(palm_counts_results_He_S2_selec!A:A,A646)</f>
        <v>1</v>
      </c>
    </row>
    <row r="647" spans="1:3">
      <c r="A647" t="s">
        <v>3078</v>
      </c>
      <c r="B647" t="s">
        <v>5235</v>
      </c>
      <c r="C647">
        <f>COUNTIF(palm_counts_results_He_S2_selec!A:A,A647)</f>
        <v>1</v>
      </c>
    </row>
    <row r="648" spans="1:3">
      <c r="A648" t="s">
        <v>3235</v>
      </c>
      <c r="B648" t="s">
        <v>5236</v>
      </c>
      <c r="C648">
        <f>COUNTIF(palm_counts_results_He_S2_selec!A:A,A648)</f>
        <v>1</v>
      </c>
    </row>
    <row r="649" spans="1:3">
      <c r="A649" t="s">
        <v>4284</v>
      </c>
      <c r="B649" t="s">
        <v>5238</v>
      </c>
      <c r="C649">
        <f>COUNTIF(palm_counts_results_He_S2_selec!A:A,A649)</f>
        <v>1</v>
      </c>
    </row>
    <row r="650" spans="1:3">
      <c r="A650" t="s">
        <v>3951</v>
      </c>
      <c r="B650" t="s">
        <v>4604</v>
      </c>
      <c r="C650">
        <f>COUNTIF(palm_counts_results_He_S2_selec!A:A,A650)</f>
        <v>1</v>
      </c>
    </row>
    <row r="651" spans="1:3">
      <c r="A651" t="s">
        <v>1161</v>
      </c>
      <c r="B651" t="s">
        <v>4292</v>
      </c>
      <c r="C651">
        <f>COUNTIF(palm_counts_results_He_S2_selec!A:A,A651)</f>
        <v>1</v>
      </c>
    </row>
    <row r="652" spans="1:3">
      <c r="A652" t="s">
        <v>1162</v>
      </c>
      <c r="B652" t="s">
        <v>5242</v>
      </c>
      <c r="C652">
        <f>COUNTIF(palm_counts_results_He_S2_selec!A:A,A652)</f>
        <v>1</v>
      </c>
    </row>
    <row r="653" spans="1:3">
      <c r="A653" t="s">
        <v>1163</v>
      </c>
      <c r="B653" t="s">
        <v>5242</v>
      </c>
      <c r="C653">
        <f>COUNTIF(palm_counts_results_He_S2_selec!A:A,A653)</f>
        <v>1</v>
      </c>
    </row>
    <row r="654" spans="1:3">
      <c r="A654" t="s">
        <v>1164</v>
      </c>
      <c r="B654" t="s">
        <v>5243</v>
      </c>
      <c r="C654">
        <f>COUNTIF(palm_counts_results_He_S2_selec!A:A,A654)</f>
        <v>1</v>
      </c>
    </row>
    <row r="655" spans="1:3">
      <c r="A655" t="s">
        <v>1165</v>
      </c>
      <c r="B655" t="s">
        <v>5244</v>
      </c>
      <c r="C655">
        <f>COUNTIF(palm_counts_results_He_S2_selec!A:A,A655)</f>
        <v>1</v>
      </c>
    </row>
    <row r="656" spans="1:3">
      <c r="A656" t="s">
        <v>4198</v>
      </c>
      <c r="B656" t="s">
        <v>4933</v>
      </c>
      <c r="C656">
        <f>COUNTIF(palm_counts_results_He_S2_selec!A:A,A656)</f>
        <v>1</v>
      </c>
    </row>
    <row r="657" spans="1:3">
      <c r="A657" t="s">
        <v>1386</v>
      </c>
      <c r="B657" t="s">
        <v>5246</v>
      </c>
      <c r="C657">
        <f>COUNTIF(palm_counts_results_He_S2_selec!A:A,A657)</f>
        <v>1</v>
      </c>
    </row>
    <row r="658" spans="1:3">
      <c r="A658" t="s">
        <v>2656</v>
      </c>
      <c r="B658" t="s">
        <v>5247</v>
      </c>
      <c r="C658">
        <f>COUNTIF(palm_counts_results_He_S2_selec!A:A,A658)</f>
        <v>1</v>
      </c>
    </row>
    <row r="659" spans="1:3">
      <c r="A659" t="s">
        <v>3741</v>
      </c>
      <c r="B659" t="s">
        <v>4985</v>
      </c>
      <c r="C659">
        <f>COUNTIF(palm_counts_results_He_S2_selec!A:A,A659)</f>
        <v>1</v>
      </c>
    </row>
    <row r="660" spans="1:3">
      <c r="A660" t="s">
        <v>2321</v>
      </c>
      <c r="B660" t="s">
        <v>5250</v>
      </c>
      <c r="C660">
        <f>COUNTIF(palm_counts_results_He_S2_selec!A:A,A660)</f>
        <v>1</v>
      </c>
    </row>
    <row r="661" spans="1:3">
      <c r="A661" t="s">
        <v>1392</v>
      </c>
      <c r="B661" t="s">
        <v>5251</v>
      </c>
      <c r="C661">
        <f>COUNTIF(palm_counts_results_He_S2_selec!A:A,A661)</f>
        <v>1</v>
      </c>
    </row>
    <row r="662" spans="1:3">
      <c r="A662" t="s">
        <v>2192</v>
      </c>
      <c r="B662" t="s">
        <v>5254</v>
      </c>
      <c r="C662">
        <f>COUNTIF(palm_counts_results_He_S2_selec!A:A,A662)</f>
        <v>1</v>
      </c>
    </row>
    <row r="663" spans="1:3">
      <c r="A663" t="s">
        <v>2977</v>
      </c>
      <c r="B663" t="s">
        <v>4297</v>
      </c>
      <c r="C663">
        <f>COUNTIF(palm_counts_results_He_S2_selec!A:A,A663)</f>
        <v>1</v>
      </c>
    </row>
    <row r="664" spans="1:3">
      <c r="A664" t="s">
        <v>2978</v>
      </c>
      <c r="B664" t="s">
        <v>4297</v>
      </c>
      <c r="C664">
        <f>COUNTIF(palm_counts_results_He_S2_selec!A:A,A664)</f>
        <v>1</v>
      </c>
    </row>
    <row r="665" spans="1:3">
      <c r="A665" t="s">
        <v>1321</v>
      </c>
      <c r="B665" t="s">
        <v>5256</v>
      </c>
      <c r="C665">
        <f>COUNTIF(palm_counts_results_He_S2_selec!A:A,A665)</f>
        <v>1</v>
      </c>
    </row>
    <row r="666" spans="1:3">
      <c r="A666" t="s">
        <v>3424</v>
      </c>
      <c r="B666" t="s">
        <v>4310</v>
      </c>
      <c r="C666">
        <f>COUNTIF(palm_counts_results_He_S2_selec!A:A,A666)</f>
        <v>1</v>
      </c>
    </row>
    <row r="667" spans="1:3">
      <c r="A667" t="s">
        <v>2853</v>
      </c>
      <c r="B667" t="s">
        <v>5257</v>
      </c>
      <c r="C667">
        <f>COUNTIF(palm_counts_results_He_S2_selec!A:A,A667)</f>
        <v>1</v>
      </c>
    </row>
    <row r="668" spans="1:3">
      <c r="A668" t="s">
        <v>3939</v>
      </c>
      <c r="B668" t="s">
        <v>5258</v>
      </c>
      <c r="C668">
        <f>COUNTIF(palm_counts_results_He_S2_selec!A:A,A668)</f>
        <v>1</v>
      </c>
    </row>
    <row r="669" spans="1:3">
      <c r="A669" t="s">
        <v>3925</v>
      </c>
      <c r="B669" t="s">
        <v>5259</v>
      </c>
      <c r="C669">
        <f>COUNTIF(palm_counts_results_He_S2_selec!A:A,A669)</f>
        <v>1</v>
      </c>
    </row>
    <row r="670" spans="1:3">
      <c r="A670" t="s">
        <v>2431</v>
      </c>
      <c r="B670" t="s">
        <v>5260</v>
      </c>
      <c r="C670">
        <f>COUNTIF(palm_counts_results_He_S2_selec!A:A,A670)</f>
        <v>1</v>
      </c>
    </row>
    <row r="671" spans="1:3">
      <c r="A671" t="s">
        <v>2432</v>
      </c>
      <c r="B671" t="s">
        <v>5261</v>
      </c>
      <c r="C671">
        <f>COUNTIF(palm_counts_results_He_S2_selec!A:A,A671)</f>
        <v>1</v>
      </c>
    </row>
    <row r="672" spans="1:3">
      <c r="A672" t="s">
        <v>3442</v>
      </c>
      <c r="B672" t="s">
        <v>4508</v>
      </c>
      <c r="C672">
        <f>COUNTIF(palm_counts_results_He_S2_selec!A:A,A672)</f>
        <v>1</v>
      </c>
    </row>
    <row r="673" spans="1:3">
      <c r="A673" t="s">
        <v>1273</v>
      </c>
      <c r="B673" t="s">
        <v>4292</v>
      </c>
      <c r="C673">
        <f>COUNTIF(palm_counts_results_He_S2_selec!A:A,A673)</f>
        <v>1</v>
      </c>
    </row>
    <row r="674" spans="1:3">
      <c r="A674" t="s">
        <v>1274</v>
      </c>
      <c r="B674" t="s">
        <v>5263</v>
      </c>
      <c r="C674">
        <f>COUNTIF(palm_counts_results_He_S2_selec!A:A,A674)</f>
        <v>1</v>
      </c>
    </row>
    <row r="675" spans="1:3">
      <c r="A675" t="s">
        <v>1430</v>
      </c>
      <c r="B675" t="s">
        <v>5265</v>
      </c>
      <c r="C675">
        <f>COUNTIF(palm_counts_results_He_S2_selec!A:A,A675)</f>
        <v>1</v>
      </c>
    </row>
    <row r="676" spans="1:3">
      <c r="A676" t="s">
        <v>773</v>
      </c>
      <c r="B676" t="s">
        <v>5268</v>
      </c>
      <c r="C676">
        <f>COUNTIF(palm_counts_results_He_S2_selec!A:A,A676)</f>
        <v>1</v>
      </c>
    </row>
    <row r="677" spans="1:3">
      <c r="A677" t="s">
        <v>151</v>
      </c>
      <c r="B677" t="s">
        <v>5270</v>
      </c>
      <c r="C677">
        <f>COUNTIF(palm_counts_results_He_S2_selec!A:A,A677)</f>
        <v>1</v>
      </c>
    </row>
    <row r="678" spans="1:3">
      <c r="A678" t="s">
        <v>152</v>
      </c>
      <c r="B678" t="s">
        <v>5271</v>
      </c>
      <c r="C678">
        <f>COUNTIF(palm_counts_results_He_S2_selec!A:A,A678)</f>
        <v>1</v>
      </c>
    </row>
    <row r="679" spans="1:3">
      <c r="A679" t="s">
        <v>3695</v>
      </c>
      <c r="B679" t="s">
        <v>4924</v>
      </c>
      <c r="C679">
        <f>COUNTIF(palm_counts_results_He_S2_selec!A:A,A679)</f>
        <v>1</v>
      </c>
    </row>
    <row r="680" spans="1:3">
      <c r="A680" t="s">
        <v>3817</v>
      </c>
      <c r="B680" t="s">
        <v>4292</v>
      </c>
      <c r="C680">
        <f>COUNTIF(palm_counts_results_He_S2_selec!A:A,A680)</f>
        <v>1</v>
      </c>
    </row>
    <row r="681" spans="1:3">
      <c r="A681" t="s">
        <v>1114</v>
      </c>
      <c r="B681" t="s">
        <v>4696</v>
      </c>
      <c r="C681">
        <f>COUNTIF(palm_counts_results_He_S2_selec!A:A,A681)</f>
        <v>1</v>
      </c>
    </row>
    <row r="682" spans="1:3">
      <c r="A682" t="s">
        <v>1115</v>
      </c>
      <c r="B682" t="s">
        <v>5272</v>
      </c>
      <c r="C682">
        <f>COUNTIF(palm_counts_results_He_S2_selec!A:A,A682)</f>
        <v>1</v>
      </c>
    </row>
    <row r="683" spans="1:3">
      <c r="A683" t="s">
        <v>2433</v>
      </c>
      <c r="B683" t="s">
        <v>5027</v>
      </c>
      <c r="C683">
        <f>COUNTIF(palm_counts_results_He_S2_selec!A:A,A683)</f>
        <v>1</v>
      </c>
    </row>
    <row r="684" spans="1:3">
      <c r="A684" t="s">
        <v>2434</v>
      </c>
      <c r="B684" t="s">
        <v>5273</v>
      </c>
      <c r="C684">
        <f>COUNTIF(palm_counts_results_He_S2_selec!A:A,A684)</f>
        <v>1</v>
      </c>
    </row>
    <row r="685" spans="1:3">
      <c r="A685" t="s">
        <v>2430</v>
      </c>
      <c r="B685" t="s">
        <v>5274</v>
      </c>
      <c r="C685">
        <f>COUNTIF(palm_counts_results_He_S2_selec!A:A,A685)</f>
        <v>1</v>
      </c>
    </row>
    <row r="686" spans="1:3">
      <c r="A686" t="s">
        <v>3364</v>
      </c>
      <c r="B686" t="s">
        <v>5276</v>
      </c>
      <c r="C686">
        <f>COUNTIF(palm_counts_results_He_S2_selec!A:A,A686)</f>
        <v>1</v>
      </c>
    </row>
    <row r="687" spans="1:3">
      <c r="A687" t="s">
        <v>2670</v>
      </c>
      <c r="B687" t="s">
        <v>5277</v>
      </c>
      <c r="C687">
        <f>COUNTIF(palm_counts_results_He_S2_selec!A:A,A687)</f>
        <v>1</v>
      </c>
    </row>
    <row r="688" spans="1:3">
      <c r="A688" t="s">
        <v>2901</v>
      </c>
      <c r="B688" t="s">
        <v>5281</v>
      </c>
      <c r="C688">
        <f>COUNTIF(palm_counts_results_He_S2_selec!A:A,A688)</f>
        <v>1</v>
      </c>
    </row>
    <row r="689" spans="1:3">
      <c r="A689" t="s">
        <v>2985</v>
      </c>
      <c r="B689" t="s">
        <v>5282</v>
      </c>
      <c r="C689">
        <f>COUNTIF(palm_counts_results_He_S2_selec!A:A,A689)</f>
        <v>1</v>
      </c>
    </row>
    <row r="690" spans="1:3">
      <c r="A690" t="s">
        <v>1318</v>
      </c>
      <c r="B690" t="s">
        <v>5283</v>
      </c>
      <c r="C690">
        <f>COUNTIF(palm_counts_results_He_S2_selec!A:A,A690)</f>
        <v>1</v>
      </c>
    </row>
    <row r="691" spans="1:3">
      <c r="A691" t="s">
        <v>2543</v>
      </c>
      <c r="B691" t="s">
        <v>5284</v>
      </c>
      <c r="C691">
        <f>COUNTIF(palm_counts_results_He_S2_selec!A:A,A691)</f>
        <v>1</v>
      </c>
    </row>
    <row r="692" spans="1:3">
      <c r="A692" t="s">
        <v>544</v>
      </c>
      <c r="B692" t="s">
        <v>5286</v>
      </c>
      <c r="C692">
        <f>COUNTIF(palm_counts_results_He_S2_selec!A:A,A692)</f>
        <v>1</v>
      </c>
    </row>
    <row r="693" spans="1:3">
      <c r="A693" t="s">
        <v>2891</v>
      </c>
      <c r="B693" t="s">
        <v>5288</v>
      </c>
      <c r="C693">
        <f>COUNTIF(palm_counts_results_He_S2_selec!A:A,A693)</f>
        <v>1</v>
      </c>
    </row>
    <row r="694" spans="1:3">
      <c r="A694" t="s">
        <v>796</v>
      </c>
      <c r="B694" t="s">
        <v>4292</v>
      </c>
      <c r="C694">
        <f>COUNTIF(palm_counts_results_He_S2_selec!A:A,A694)</f>
        <v>1</v>
      </c>
    </row>
    <row r="695" spans="1:3">
      <c r="A695" t="s">
        <v>3058</v>
      </c>
      <c r="B695" t="s">
        <v>5290</v>
      </c>
      <c r="C695">
        <f>COUNTIF(palm_counts_results_He_S2_selec!A:A,A695)</f>
        <v>1</v>
      </c>
    </row>
    <row r="696" spans="1:3">
      <c r="A696" t="s">
        <v>3094</v>
      </c>
      <c r="B696" t="s">
        <v>5298</v>
      </c>
      <c r="C696">
        <f>COUNTIF(palm_counts_results_He_S2_selec!A:A,A696)</f>
        <v>1</v>
      </c>
    </row>
    <row r="697" spans="1:3">
      <c r="A697" t="s">
        <v>2936</v>
      </c>
      <c r="B697" t="s">
        <v>5299</v>
      </c>
      <c r="C697">
        <f>COUNTIF(palm_counts_results_He_S2_selec!A:A,A697)</f>
        <v>1</v>
      </c>
    </row>
    <row r="698" spans="1:3">
      <c r="A698" t="s">
        <v>3306</v>
      </c>
      <c r="B698" t="s">
        <v>5301</v>
      </c>
      <c r="C698">
        <f>COUNTIF(palm_counts_results_He_S2_selec!A:A,A698)</f>
        <v>1</v>
      </c>
    </row>
    <row r="699" spans="1:3">
      <c r="A699" t="s">
        <v>2070</v>
      </c>
      <c r="B699" t="s">
        <v>5302</v>
      </c>
      <c r="C699">
        <f>COUNTIF(palm_counts_results_He_S2_selec!A:A,A699)</f>
        <v>1</v>
      </c>
    </row>
    <row r="700" spans="1:3">
      <c r="A700" t="s">
        <v>2386</v>
      </c>
      <c r="B700" t="s">
        <v>5303</v>
      </c>
      <c r="C700">
        <f>COUNTIF(palm_counts_results_He_S2_selec!A:A,A700)</f>
        <v>1</v>
      </c>
    </row>
    <row r="701" spans="1:3">
      <c r="A701" t="s">
        <v>2808</v>
      </c>
      <c r="B701" t="s">
        <v>5304</v>
      </c>
      <c r="C701">
        <f>COUNTIF(palm_counts_results_He_S2_selec!A:A,A701)</f>
        <v>1</v>
      </c>
    </row>
    <row r="702" spans="1:3">
      <c r="A702" t="s">
        <v>2361</v>
      </c>
      <c r="B702" t="s">
        <v>5305</v>
      </c>
      <c r="C702">
        <f>COUNTIF(palm_counts_results_He_S2_selec!A:A,A702)</f>
        <v>1</v>
      </c>
    </row>
    <row r="703" spans="1:3">
      <c r="A703" t="s">
        <v>3244</v>
      </c>
      <c r="B703" t="s">
        <v>5306</v>
      </c>
      <c r="C703">
        <f>COUNTIF(palm_counts_results_He_S2_selec!A:A,A703)</f>
        <v>1</v>
      </c>
    </row>
    <row r="704" spans="1:3">
      <c r="A704" t="s">
        <v>2486</v>
      </c>
      <c r="B704" t="s">
        <v>5307</v>
      </c>
      <c r="C704">
        <f>COUNTIF(palm_counts_results_He_S2_selec!A:A,A704)</f>
        <v>1</v>
      </c>
    </row>
    <row r="705" spans="1:3">
      <c r="A705" t="s">
        <v>2487</v>
      </c>
      <c r="B705" t="s">
        <v>5005</v>
      </c>
      <c r="C705">
        <f>COUNTIF(palm_counts_results_He_S2_selec!A:A,A705)</f>
        <v>1</v>
      </c>
    </row>
    <row r="706" spans="1:3">
      <c r="A706" t="s">
        <v>276</v>
      </c>
      <c r="B706" t="s">
        <v>5310</v>
      </c>
      <c r="C706">
        <f>COUNTIF(palm_counts_results_He_S2_selec!A:A,A706)</f>
        <v>1</v>
      </c>
    </row>
    <row r="707" spans="1:3">
      <c r="A707" t="s">
        <v>2033</v>
      </c>
      <c r="B707" t="s">
        <v>4815</v>
      </c>
      <c r="C707">
        <f>COUNTIF(palm_counts_results_He_S2_selec!A:A,A707)</f>
        <v>1</v>
      </c>
    </row>
    <row r="708" spans="1:3">
      <c r="A708" t="s">
        <v>3240</v>
      </c>
      <c r="B708" t="s">
        <v>4694</v>
      </c>
      <c r="C708">
        <f>COUNTIF(palm_counts_results_He_S2_selec!A:A,A708)</f>
        <v>1</v>
      </c>
    </row>
    <row r="709" spans="1:3">
      <c r="A709" t="s">
        <v>507</v>
      </c>
      <c r="B709" t="s">
        <v>5314</v>
      </c>
      <c r="C709">
        <f>COUNTIF(palm_counts_results_He_S2_selec!A:A,A709)</f>
        <v>1</v>
      </c>
    </row>
    <row r="710" spans="1:3">
      <c r="A710" t="s">
        <v>2657</v>
      </c>
      <c r="B710" t="s">
        <v>5316</v>
      </c>
      <c r="C710">
        <f>COUNTIF(palm_counts_results_He_S2_selec!A:A,A710)</f>
        <v>1</v>
      </c>
    </row>
    <row r="711" spans="1:3">
      <c r="A711" t="s">
        <v>1930</v>
      </c>
      <c r="B711" t="s">
        <v>5317</v>
      </c>
      <c r="C711">
        <f>COUNTIF(palm_counts_results_He_S2_selec!A:A,A711)</f>
        <v>1</v>
      </c>
    </row>
    <row r="712" spans="1:3">
      <c r="A712" t="s">
        <v>4287</v>
      </c>
      <c r="B712" t="s">
        <v>4428</v>
      </c>
      <c r="C712">
        <f>COUNTIF(palm_counts_results_He_S2_selec!A:A,A712)</f>
        <v>1</v>
      </c>
    </row>
    <row r="713" spans="1:3">
      <c r="A713" t="s">
        <v>2417</v>
      </c>
      <c r="B713" t="s">
        <v>5319</v>
      </c>
      <c r="C713">
        <f>COUNTIF(palm_counts_results_He_S2_selec!A:A,A713)</f>
        <v>1</v>
      </c>
    </row>
    <row r="714" spans="1:3">
      <c r="A714" t="s">
        <v>2418</v>
      </c>
      <c r="B714" t="s">
        <v>5320</v>
      </c>
      <c r="C714">
        <f>COUNTIF(palm_counts_results_He_S2_selec!A:A,A714)</f>
        <v>1</v>
      </c>
    </row>
    <row r="715" spans="1:3">
      <c r="A715" t="s">
        <v>3311</v>
      </c>
      <c r="B715" t="s">
        <v>5321</v>
      </c>
      <c r="C715">
        <f>COUNTIF(palm_counts_results_He_S2_selec!A:A,A715)</f>
        <v>1</v>
      </c>
    </row>
    <row r="716" spans="1:3">
      <c r="A716" t="s">
        <v>457</v>
      </c>
      <c r="B716" t="s">
        <v>5323</v>
      </c>
      <c r="C716">
        <f>COUNTIF(palm_counts_results_He_S2_selec!A:A,A716)</f>
        <v>1</v>
      </c>
    </row>
    <row r="717" spans="1:3">
      <c r="A717" t="s">
        <v>458</v>
      </c>
      <c r="B717" t="s">
        <v>5323</v>
      </c>
      <c r="C717">
        <f>COUNTIF(palm_counts_results_He_S2_selec!A:A,A717)</f>
        <v>1</v>
      </c>
    </row>
    <row r="718" spans="1:3">
      <c r="A718" t="s">
        <v>459</v>
      </c>
      <c r="B718" t="s">
        <v>5324</v>
      </c>
      <c r="C718">
        <f>COUNTIF(palm_counts_results_He_S2_selec!A:A,A718)</f>
        <v>1</v>
      </c>
    </row>
    <row r="719" spans="1:3">
      <c r="A719" t="s">
        <v>2474</v>
      </c>
      <c r="B719" t="s">
        <v>5325</v>
      </c>
      <c r="C719">
        <f>COUNTIF(palm_counts_results_He_S2_selec!A:A,A719)</f>
        <v>1</v>
      </c>
    </row>
    <row r="720" spans="1:3">
      <c r="A720" t="s">
        <v>1644</v>
      </c>
      <c r="B720" t="s">
        <v>5327</v>
      </c>
      <c r="C720">
        <f>COUNTIF(palm_counts_results_He_S2_selec!A:A,A720)</f>
        <v>1</v>
      </c>
    </row>
    <row r="721" spans="1:3">
      <c r="A721" t="s">
        <v>1645</v>
      </c>
      <c r="B721" t="s">
        <v>5328</v>
      </c>
      <c r="C721">
        <f>COUNTIF(palm_counts_results_He_S2_selec!A:A,A721)</f>
        <v>1</v>
      </c>
    </row>
    <row r="722" spans="1:3">
      <c r="A722" t="s">
        <v>2560</v>
      </c>
      <c r="B722" t="s">
        <v>5330</v>
      </c>
      <c r="C722">
        <f>COUNTIF(palm_counts_results_He_S2_selec!A:A,A722)</f>
        <v>1</v>
      </c>
    </row>
    <row r="723" spans="1:3">
      <c r="A723" t="s">
        <v>1222</v>
      </c>
      <c r="B723" t="s">
        <v>5331</v>
      </c>
      <c r="C723">
        <f>COUNTIF(palm_counts_results_He_S2_selec!A:A,A723)</f>
        <v>1</v>
      </c>
    </row>
    <row r="724" spans="1:3">
      <c r="A724" t="s">
        <v>1223</v>
      </c>
      <c r="B724" t="s">
        <v>5332</v>
      </c>
      <c r="C724">
        <f>COUNTIF(palm_counts_results_He_S2_selec!A:A,A724)</f>
        <v>1</v>
      </c>
    </row>
    <row r="725" spans="1:3">
      <c r="A725" t="s">
        <v>2944</v>
      </c>
      <c r="B725" t="s">
        <v>5333</v>
      </c>
      <c r="C725">
        <f>COUNTIF(palm_counts_results_He_S2_selec!A:A,A725)</f>
        <v>1</v>
      </c>
    </row>
    <row r="726" spans="1:3">
      <c r="A726" t="s">
        <v>3670</v>
      </c>
      <c r="B726" t="s">
        <v>5334</v>
      </c>
      <c r="C726">
        <f>COUNTIF(palm_counts_results_He_S2_selec!A:A,A726)</f>
        <v>1</v>
      </c>
    </row>
    <row r="727" spans="1:3">
      <c r="A727" t="s">
        <v>3109</v>
      </c>
      <c r="B727" t="s">
        <v>5335</v>
      </c>
      <c r="C727">
        <f>COUNTIF(palm_counts_results_He_S2_selec!A:A,A727)</f>
        <v>1</v>
      </c>
    </row>
    <row r="728" spans="1:3">
      <c r="A728" t="s">
        <v>3822</v>
      </c>
      <c r="B728" t="s">
        <v>5251</v>
      </c>
      <c r="C728">
        <f>COUNTIF(palm_counts_results_He_S2_selec!A:A,A728)</f>
        <v>1</v>
      </c>
    </row>
    <row r="729" spans="1:3">
      <c r="A729" t="s">
        <v>2925</v>
      </c>
      <c r="B729" t="s">
        <v>5338</v>
      </c>
      <c r="C729">
        <f>COUNTIF(palm_counts_results_He_S2_selec!A:A,A729)</f>
        <v>1</v>
      </c>
    </row>
    <row r="730" spans="1:3">
      <c r="A730" t="s">
        <v>4246</v>
      </c>
      <c r="B730" t="s">
        <v>4464</v>
      </c>
      <c r="C730">
        <f>COUNTIF(palm_counts_results_He_S2_selec!A:A,A730)</f>
        <v>1</v>
      </c>
    </row>
    <row r="731" spans="1:3">
      <c r="A731" t="s">
        <v>853</v>
      </c>
      <c r="B731" t="s">
        <v>4775</v>
      </c>
      <c r="C731">
        <f>COUNTIF(palm_counts_results_He_S2_selec!A:A,A731)</f>
        <v>1</v>
      </c>
    </row>
    <row r="732" spans="1:3">
      <c r="A732" t="s">
        <v>854</v>
      </c>
      <c r="B732" t="s">
        <v>4775</v>
      </c>
      <c r="C732">
        <f>COUNTIF(palm_counts_results_He_S2_selec!A:A,A732)</f>
        <v>1</v>
      </c>
    </row>
    <row r="733" spans="1:3">
      <c r="A733" t="s">
        <v>855</v>
      </c>
      <c r="B733" t="s">
        <v>5339</v>
      </c>
      <c r="C733">
        <f>COUNTIF(palm_counts_results_He_S2_selec!A:A,A733)</f>
        <v>1</v>
      </c>
    </row>
    <row r="734" spans="1:3">
      <c r="A734" t="s">
        <v>2395</v>
      </c>
      <c r="B734" t="s">
        <v>5340</v>
      </c>
      <c r="C734">
        <f>COUNTIF(palm_counts_results_He_S2_selec!A:A,A734)</f>
        <v>1</v>
      </c>
    </row>
    <row r="735" spans="1:3">
      <c r="A735" t="s">
        <v>395</v>
      </c>
      <c r="B735" t="s">
        <v>5343</v>
      </c>
      <c r="C735">
        <f>COUNTIF(palm_counts_results_He_S2_selec!A:A,A735)</f>
        <v>1</v>
      </c>
    </row>
    <row r="736" spans="1:3">
      <c r="A736" t="s">
        <v>396</v>
      </c>
      <c r="B736" t="s">
        <v>5344</v>
      </c>
      <c r="C736">
        <f>COUNTIF(palm_counts_results_He_S2_selec!A:A,A736)</f>
        <v>1</v>
      </c>
    </row>
    <row r="737" spans="1:3">
      <c r="A737" t="s">
        <v>397</v>
      </c>
      <c r="B737" t="s">
        <v>5345</v>
      </c>
      <c r="C737">
        <f>COUNTIF(palm_counts_results_He_S2_selec!A:A,A737)</f>
        <v>1</v>
      </c>
    </row>
    <row r="738" spans="1:3">
      <c r="A738" t="s">
        <v>398</v>
      </c>
      <c r="B738" t="s">
        <v>4292</v>
      </c>
      <c r="C738">
        <f>COUNTIF(palm_counts_results_He_S2_selec!A:A,A738)</f>
        <v>1</v>
      </c>
    </row>
    <row r="739" spans="1:3">
      <c r="A739" t="s">
        <v>3705</v>
      </c>
      <c r="B739" t="s">
        <v>5346</v>
      </c>
      <c r="C739">
        <f>COUNTIF(palm_counts_results_He_S2_selec!A:A,A739)</f>
        <v>1</v>
      </c>
    </row>
    <row r="740" spans="1:3">
      <c r="A740" t="s">
        <v>1419</v>
      </c>
      <c r="B740" t="s">
        <v>5347</v>
      </c>
      <c r="C740">
        <f>COUNTIF(palm_counts_results_He_S2_selec!A:A,A740)</f>
        <v>1</v>
      </c>
    </row>
    <row r="741" spans="1:3">
      <c r="A741" t="s">
        <v>2248</v>
      </c>
      <c r="B741" t="s">
        <v>5348</v>
      </c>
      <c r="C741">
        <f>COUNTIF(palm_counts_results_He_S2_selec!A:A,A741)</f>
        <v>1</v>
      </c>
    </row>
    <row r="742" spans="1:3">
      <c r="A742" t="s">
        <v>3535</v>
      </c>
      <c r="B742" t="s">
        <v>5351</v>
      </c>
      <c r="C742">
        <f>COUNTIF(palm_counts_results_He_S2_selec!A:A,A742)</f>
        <v>1</v>
      </c>
    </row>
    <row r="743" spans="1:3">
      <c r="A743" t="s">
        <v>2738</v>
      </c>
      <c r="B743" t="s">
        <v>4292</v>
      </c>
      <c r="C743">
        <f>COUNTIF(palm_counts_results_He_S2_selec!A:A,A743)</f>
        <v>1</v>
      </c>
    </row>
    <row r="744" spans="1:3">
      <c r="A744" t="s">
        <v>2146</v>
      </c>
      <c r="B744" t="s">
        <v>5354</v>
      </c>
      <c r="C744">
        <f>COUNTIF(palm_counts_results_He_S2_selec!A:A,A744)</f>
        <v>1</v>
      </c>
    </row>
    <row r="745" spans="1:3">
      <c r="A745" t="s">
        <v>1810</v>
      </c>
      <c r="B745" t="s">
        <v>4292</v>
      </c>
      <c r="C745">
        <f>COUNTIF(palm_counts_results_He_S2_selec!A:A,A745)</f>
        <v>1</v>
      </c>
    </row>
    <row r="746" spans="1:3">
      <c r="A746" t="s">
        <v>1429</v>
      </c>
      <c r="B746" t="s">
        <v>5356</v>
      </c>
      <c r="C746">
        <f>COUNTIF(palm_counts_results_He_S2_selec!A:A,A746)</f>
        <v>1</v>
      </c>
    </row>
    <row r="747" spans="1:3">
      <c r="A747" t="s">
        <v>1536</v>
      </c>
      <c r="B747" t="s">
        <v>5111</v>
      </c>
      <c r="C747">
        <f>COUNTIF(palm_counts_results_He_S2_selec!A:A,A747)</f>
        <v>1</v>
      </c>
    </row>
    <row r="748" spans="1:3">
      <c r="A748" t="s">
        <v>3620</v>
      </c>
      <c r="B748" t="s">
        <v>5359</v>
      </c>
      <c r="C748">
        <f>COUNTIF(palm_counts_results_He_S2_selec!A:A,A748)</f>
        <v>1</v>
      </c>
    </row>
    <row r="749" spans="1:3">
      <c r="A749" t="s">
        <v>4142</v>
      </c>
      <c r="B749" t="s">
        <v>5360</v>
      </c>
      <c r="C749">
        <f>COUNTIF(palm_counts_results_He_S2_selec!A:A,A749)</f>
        <v>1</v>
      </c>
    </row>
    <row r="750" spans="1:3">
      <c r="A750" t="s">
        <v>1424</v>
      </c>
      <c r="B750" t="s">
        <v>5363</v>
      </c>
      <c r="C750">
        <f>COUNTIF(palm_counts_results_He_S2_selec!A:A,A750)</f>
        <v>1</v>
      </c>
    </row>
    <row r="751" spans="1:3">
      <c r="A751" t="s">
        <v>2667</v>
      </c>
      <c r="B751" t="s">
        <v>5364</v>
      </c>
      <c r="C751">
        <f>COUNTIF(palm_counts_results_He_S2_selec!A:A,A751)</f>
        <v>1</v>
      </c>
    </row>
    <row r="752" spans="1:3">
      <c r="A752" t="s">
        <v>2031</v>
      </c>
      <c r="B752" t="s">
        <v>5365</v>
      </c>
      <c r="C752">
        <f>COUNTIF(palm_counts_results_He_S2_selec!A:A,A752)</f>
        <v>1</v>
      </c>
    </row>
    <row r="753" spans="1:3">
      <c r="A753" t="s">
        <v>2032</v>
      </c>
      <c r="B753" t="s">
        <v>5366</v>
      </c>
      <c r="C753">
        <f>COUNTIF(palm_counts_results_He_S2_selec!A:A,A753)</f>
        <v>1</v>
      </c>
    </row>
    <row r="754" spans="1:3">
      <c r="A754" t="s">
        <v>3552</v>
      </c>
      <c r="B754" t="s">
        <v>5367</v>
      </c>
      <c r="C754">
        <f>COUNTIF(palm_counts_results_He_S2_selec!A:A,A754)</f>
        <v>1</v>
      </c>
    </row>
    <row r="755" spans="1:3">
      <c r="A755" t="s">
        <v>4015</v>
      </c>
      <c r="B755" t="s">
        <v>4943</v>
      </c>
      <c r="C755">
        <f>COUNTIF(palm_counts_results_He_S2_selec!A:A,A755)</f>
        <v>1</v>
      </c>
    </row>
    <row r="756" spans="1:3">
      <c r="A756" t="s">
        <v>3290</v>
      </c>
      <c r="B756" t="s">
        <v>4292</v>
      </c>
      <c r="C756">
        <f>COUNTIF(palm_counts_results_He_S2_selec!A:A,A756)</f>
        <v>1</v>
      </c>
    </row>
    <row r="757" spans="1:3">
      <c r="A757" t="s">
        <v>1705</v>
      </c>
      <c r="B757" t="s">
        <v>5275</v>
      </c>
      <c r="C757">
        <f>COUNTIF(palm_counts_results_He_S2_selec!A:A,A757)</f>
        <v>1</v>
      </c>
    </row>
    <row r="758" spans="1:3">
      <c r="A758" t="s">
        <v>4206</v>
      </c>
      <c r="B758" t="s">
        <v>4292</v>
      </c>
      <c r="C758">
        <f>COUNTIF(palm_counts_results_He_S2_selec!A:A,A758)</f>
        <v>1</v>
      </c>
    </row>
    <row r="759" spans="1:3">
      <c r="A759" t="s">
        <v>2073</v>
      </c>
      <c r="B759" t="s">
        <v>5369</v>
      </c>
      <c r="C759">
        <f>COUNTIF(palm_counts_results_He_S2_selec!A:A,A759)</f>
        <v>1</v>
      </c>
    </row>
    <row r="760" spans="1:3">
      <c r="A760" t="s">
        <v>2152</v>
      </c>
      <c r="B760" t="s">
        <v>5370</v>
      </c>
      <c r="C760">
        <f>COUNTIF(palm_counts_results_He_S2_selec!A:A,A760)</f>
        <v>1</v>
      </c>
    </row>
    <row r="761" spans="1:3">
      <c r="A761" t="s">
        <v>3497</v>
      </c>
      <c r="B761" t="s">
        <v>4292</v>
      </c>
      <c r="C761">
        <f>COUNTIF(palm_counts_results_He_S2_selec!A:A,A761)</f>
        <v>1</v>
      </c>
    </row>
    <row r="762" spans="1:3">
      <c r="A762" t="s">
        <v>3067</v>
      </c>
      <c r="B762" t="s">
        <v>5371</v>
      </c>
      <c r="C762">
        <f>COUNTIF(palm_counts_results_He_S2_selec!A:A,A762)</f>
        <v>1</v>
      </c>
    </row>
    <row r="763" spans="1:3">
      <c r="A763" t="s">
        <v>1786</v>
      </c>
      <c r="B763" t="s">
        <v>4300</v>
      </c>
      <c r="C763">
        <f>COUNTIF(palm_counts_results_He_S2_selec!A:A,A763)</f>
        <v>1</v>
      </c>
    </row>
    <row r="764" spans="1:3">
      <c r="A764" t="s">
        <v>1787</v>
      </c>
      <c r="B764" t="s">
        <v>5372</v>
      </c>
      <c r="C764">
        <f>COUNTIF(palm_counts_results_He_S2_selec!A:A,A764)</f>
        <v>1</v>
      </c>
    </row>
    <row r="765" spans="1:3">
      <c r="A765" t="s">
        <v>3548</v>
      </c>
      <c r="B765" t="s">
        <v>5274</v>
      </c>
      <c r="C765">
        <f>COUNTIF(palm_counts_results_He_S2_selec!A:A,A765)</f>
        <v>1</v>
      </c>
    </row>
    <row r="766" spans="1:3">
      <c r="A766" t="s">
        <v>153</v>
      </c>
      <c r="B766" t="s">
        <v>4344</v>
      </c>
      <c r="C766">
        <f>COUNTIF(palm_counts_results_He_S2_selec!A:A,A766)</f>
        <v>1</v>
      </c>
    </row>
    <row r="767" spans="1:3">
      <c r="A767" t="s">
        <v>154</v>
      </c>
      <c r="B767" t="s">
        <v>4338</v>
      </c>
      <c r="C767">
        <f>COUNTIF(palm_counts_results_He_S2_selec!A:A,A767)</f>
        <v>1</v>
      </c>
    </row>
    <row r="768" spans="1:3">
      <c r="A768" t="s">
        <v>155</v>
      </c>
      <c r="B768" t="s">
        <v>5374</v>
      </c>
      <c r="C768">
        <f>COUNTIF(palm_counts_results_He_S2_selec!A:A,A768)</f>
        <v>1</v>
      </c>
    </row>
    <row r="769" spans="1:3">
      <c r="A769" t="s">
        <v>2663</v>
      </c>
      <c r="B769" t="s">
        <v>5375</v>
      </c>
      <c r="C769">
        <f>COUNTIF(palm_counts_results_He_S2_selec!A:A,A769)</f>
        <v>1</v>
      </c>
    </row>
    <row r="770" spans="1:3">
      <c r="A770" t="s">
        <v>3652</v>
      </c>
      <c r="B770" t="s">
        <v>5376</v>
      </c>
      <c r="C770">
        <f>COUNTIF(palm_counts_results_He_S2_selec!A:A,A770)</f>
        <v>1</v>
      </c>
    </row>
    <row r="771" spans="1:3">
      <c r="A771" t="s">
        <v>1738</v>
      </c>
      <c r="B771" t="s">
        <v>5377</v>
      </c>
      <c r="C771">
        <f>COUNTIF(palm_counts_results_He_S2_selec!A:A,A771)</f>
        <v>1</v>
      </c>
    </row>
    <row r="772" spans="1:3">
      <c r="A772" t="s">
        <v>1739</v>
      </c>
      <c r="B772" t="s">
        <v>4495</v>
      </c>
      <c r="C772">
        <f>COUNTIF(palm_counts_results_He_S2_selec!A:A,A772)</f>
        <v>1</v>
      </c>
    </row>
    <row r="773" spans="1:3">
      <c r="A773" t="s">
        <v>2443</v>
      </c>
      <c r="B773" t="s">
        <v>5381</v>
      </c>
      <c r="C773">
        <f>COUNTIF(palm_counts_results_He_S2_selec!A:A,A773)</f>
        <v>1</v>
      </c>
    </row>
    <row r="774" spans="1:3">
      <c r="A774" t="s">
        <v>1633</v>
      </c>
      <c r="B774" t="s">
        <v>5382</v>
      </c>
      <c r="C774">
        <f>COUNTIF(palm_counts_results_He_S2_selec!A:A,A774)</f>
        <v>1</v>
      </c>
    </row>
    <row r="775" spans="1:3">
      <c r="A775" t="s">
        <v>3612</v>
      </c>
      <c r="B775" t="s">
        <v>5383</v>
      </c>
      <c r="C775">
        <f>COUNTIF(palm_counts_results_He_S2_selec!A:A,A775)</f>
        <v>1</v>
      </c>
    </row>
    <row r="776" spans="1:3">
      <c r="A776" t="s">
        <v>4259</v>
      </c>
      <c r="B776" t="s">
        <v>5384</v>
      </c>
      <c r="C776">
        <f>COUNTIF(palm_counts_results_He_S2_selec!A:A,A776)</f>
        <v>1</v>
      </c>
    </row>
    <row r="777" spans="1:3">
      <c r="A777" t="s">
        <v>2520</v>
      </c>
      <c r="B777" t="s">
        <v>5385</v>
      </c>
      <c r="C777">
        <f>COUNTIF(palm_counts_results_He_S2_selec!A:A,A777)</f>
        <v>1</v>
      </c>
    </row>
    <row r="778" spans="1:3">
      <c r="A778" t="s">
        <v>3827</v>
      </c>
      <c r="B778" t="s">
        <v>5387</v>
      </c>
      <c r="C778">
        <f>COUNTIF(palm_counts_results_He_S2_selec!A:A,A778)</f>
        <v>1</v>
      </c>
    </row>
    <row r="779" spans="1:3">
      <c r="A779" t="s">
        <v>3884</v>
      </c>
      <c r="B779" t="s">
        <v>5388</v>
      </c>
      <c r="C779">
        <f>COUNTIF(palm_counts_results_He_S2_selec!A:A,A779)</f>
        <v>1</v>
      </c>
    </row>
    <row r="780" spans="1:3">
      <c r="A780" t="s">
        <v>956</v>
      </c>
      <c r="B780" t="s">
        <v>5389</v>
      </c>
      <c r="C780">
        <f>COUNTIF(palm_counts_results_He_S2_selec!A:A,A780)</f>
        <v>1</v>
      </c>
    </row>
    <row r="781" spans="1:3">
      <c r="A781" t="s">
        <v>957</v>
      </c>
      <c r="B781" t="s">
        <v>5390</v>
      </c>
      <c r="C781">
        <f>COUNTIF(palm_counts_results_He_S2_selec!A:A,A781)</f>
        <v>1</v>
      </c>
    </row>
    <row r="782" spans="1:3">
      <c r="A782" t="s">
        <v>958</v>
      </c>
      <c r="B782" t="s">
        <v>5391</v>
      </c>
      <c r="C782">
        <f>COUNTIF(palm_counts_results_He_S2_selec!A:A,A782)</f>
        <v>1</v>
      </c>
    </row>
    <row r="783" spans="1:3">
      <c r="A783" t="s">
        <v>656</v>
      </c>
      <c r="B783" t="s">
        <v>4290</v>
      </c>
      <c r="C783">
        <f>COUNTIF(palm_counts_results_He_S2_selec!A:A,A783)</f>
        <v>1</v>
      </c>
    </row>
    <row r="784" spans="1:3">
      <c r="A784" t="s">
        <v>2903</v>
      </c>
      <c r="B784" t="s">
        <v>5394</v>
      </c>
      <c r="C784">
        <f>COUNTIF(palm_counts_results_He_S2_selec!A:A,A784)</f>
        <v>1</v>
      </c>
    </row>
    <row r="785" spans="1:3">
      <c r="A785" t="s">
        <v>2010</v>
      </c>
      <c r="B785" t="s">
        <v>5396</v>
      </c>
      <c r="C785">
        <f>COUNTIF(palm_counts_results_He_S2_selec!A:A,A785)</f>
        <v>1</v>
      </c>
    </row>
    <row r="786" spans="1:3">
      <c r="A786" t="s">
        <v>1179</v>
      </c>
      <c r="B786" t="s">
        <v>5398</v>
      </c>
      <c r="C786">
        <f>COUNTIF(palm_counts_results_He_S2_selec!A:A,A786)</f>
        <v>1</v>
      </c>
    </row>
    <row r="787" spans="1:3">
      <c r="A787" t="s">
        <v>3125</v>
      </c>
      <c r="B787" t="s">
        <v>5400</v>
      </c>
      <c r="C787">
        <f>COUNTIF(palm_counts_results_He_S2_selec!A:A,A787)</f>
        <v>1</v>
      </c>
    </row>
    <row r="788" spans="1:3">
      <c r="A788" t="s">
        <v>4163</v>
      </c>
      <c r="B788" t="s">
        <v>4888</v>
      </c>
      <c r="C788">
        <f>COUNTIF(palm_counts_results_He_S2_selec!A:A,A788)</f>
        <v>1</v>
      </c>
    </row>
    <row r="789" spans="1:3">
      <c r="A789" t="s">
        <v>2133</v>
      </c>
      <c r="B789" t="s">
        <v>5401</v>
      </c>
      <c r="C789">
        <f>COUNTIF(palm_counts_results_He_S2_selec!A:A,A789)</f>
        <v>1</v>
      </c>
    </row>
    <row r="790" spans="1:3">
      <c r="A790" t="s">
        <v>2030</v>
      </c>
      <c r="B790" t="s">
        <v>5402</v>
      </c>
      <c r="C790">
        <f>COUNTIF(palm_counts_results_He_S2_selec!A:A,A790)</f>
        <v>1</v>
      </c>
    </row>
    <row r="791" spans="1:3">
      <c r="A791" t="s">
        <v>2331</v>
      </c>
      <c r="B791" t="s">
        <v>4292</v>
      </c>
      <c r="C791">
        <f>COUNTIF(palm_counts_results_He_S2_selec!A:A,A791)</f>
        <v>1</v>
      </c>
    </row>
    <row r="792" spans="1:3">
      <c r="A792" t="s">
        <v>3351</v>
      </c>
      <c r="B792" t="s">
        <v>5405</v>
      </c>
      <c r="C792">
        <f>COUNTIF(palm_counts_results_He_S2_selec!A:A,A792)</f>
        <v>1</v>
      </c>
    </row>
    <row r="793" spans="1:3">
      <c r="A793" t="s">
        <v>1991</v>
      </c>
      <c r="B793" t="s">
        <v>5406</v>
      </c>
      <c r="C793">
        <f>COUNTIF(palm_counts_results_He_S2_selec!A:A,A793)</f>
        <v>1</v>
      </c>
    </row>
    <row r="794" spans="1:3">
      <c r="A794" t="s">
        <v>1187</v>
      </c>
      <c r="B794" t="s">
        <v>5407</v>
      </c>
      <c r="C794">
        <f>COUNTIF(palm_counts_results_He_S2_selec!A:A,A794)</f>
        <v>1</v>
      </c>
    </row>
    <row r="795" spans="1:3">
      <c r="A795" t="s">
        <v>2466</v>
      </c>
      <c r="B795" t="s">
        <v>5395</v>
      </c>
      <c r="C795">
        <f>COUNTIF(palm_counts_results_He_S2_selec!A:A,A795)</f>
        <v>1</v>
      </c>
    </row>
    <row r="796" spans="1:3">
      <c r="A796" t="s">
        <v>2295</v>
      </c>
      <c r="B796" t="s">
        <v>4292</v>
      </c>
      <c r="C796">
        <f>COUNTIF(palm_counts_results_He_S2_selec!A:A,A796)</f>
        <v>1</v>
      </c>
    </row>
    <row r="797" spans="1:3">
      <c r="A797" t="s">
        <v>2750</v>
      </c>
      <c r="B797" t="s">
        <v>5408</v>
      </c>
      <c r="C797">
        <f>COUNTIF(palm_counts_results_He_S2_selec!A:A,A797)</f>
        <v>1</v>
      </c>
    </row>
    <row r="798" spans="1:3">
      <c r="A798" t="s">
        <v>3088</v>
      </c>
      <c r="B798" t="s">
        <v>5410</v>
      </c>
      <c r="C798">
        <f>COUNTIF(palm_counts_results_He_S2_selec!A:A,A798)</f>
        <v>1</v>
      </c>
    </row>
    <row r="799" spans="1:3">
      <c r="A799" t="s">
        <v>3547</v>
      </c>
      <c r="B799" t="s">
        <v>4636</v>
      </c>
      <c r="C799">
        <f>COUNTIF(palm_counts_results_He_S2_selec!A:A,A799)</f>
        <v>1</v>
      </c>
    </row>
    <row r="800" spans="1:3">
      <c r="A800" t="s">
        <v>2818</v>
      </c>
      <c r="B800" t="s">
        <v>5411</v>
      </c>
      <c r="C800">
        <f>COUNTIF(palm_counts_results_He_S2_selec!A:A,A800)</f>
        <v>1</v>
      </c>
    </row>
    <row r="801" spans="1:3">
      <c r="A801" t="s">
        <v>1694</v>
      </c>
      <c r="B801" t="s">
        <v>5414</v>
      </c>
      <c r="C801">
        <f>COUNTIF(palm_counts_results_He_S2_selec!A:A,A801)</f>
        <v>1</v>
      </c>
    </row>
    <row r="802" spans="1:3">
      <c r="A802" t="s">
        <v>1695</v>
      </c>
      <c r="B802" t="s">
        <v>5415</v>
      </c>
      <c r="C802">
        <f>COUNTIF(palm_counts_results_He_S2_selec!A:A,A802)</f>
        <v>1</v>
      </c>
    </row>
    <row r="803" spans="1:3">
      <c r="A803" t="s">
        <v>1904</v>
      </c>
      <c r="B803" t="s">
        <v>5416</v>
      </c>
      <c r="C803">
        <f>COUNTIF(palm_counts_results_He_S2_selec!A:A,A803)</f>
        <v>1</v>
      </c>
    </row>
    <row r="804" spans="1:3">
      <c r="A804" t="s">
        <v>1905</v>
      </c>
      <c r="B804" t="s">
        <v>4965</v>
      </c>
      <c r="C804">
        <f>COUNTIF(palm_counts_results_He_S2_selec!A:A,A804)</f>
        <v>1</v>
      </c>
    </row>
    <row r="805" spans="1:3">
      <c r="A805" t="s">
        <v>2203</v>
      </c>
      <c r="B805" t="s">
        <v>5419</v>
      </c>
      <c r="C805">
        <f>COUNTIF(palm_counts_results_He_S2_selec!A:A,A805)</f>
        <v>1</v>
      </c>
    </row>
    <row r="806" spans="1:3">
      <c r="A806" t="s">
        <v>2439</v>
      </c>
      <c r="B806" t="s">
        <v>5420</v>
      </c>
      <c r="C806">
        <f>COUNTIF(palm_counts_results_He_S2_selec!A:A,A806)</f>
        <v>1</v>
      </c>
    </row>
    <row r="807" spans="1:3">
      <c r="A807" t="s">
        <v>91</v>
      </c>
      <c r="B807" t="s">
        <v>5422</v>
      </c>
      <c r="C807">
        <f>COUNTIF(palm_counts_results_He_S2_selec!A:A,A807)</f>
        <v>1</v>
      </c>
    </row>
    <row r="808" spans="1:3">
      <c r="A808" t="s">
        <v>92</v>
      </c>
      <c r="B808" t="s">
        <v>5423</v>
      </c>
      <c r="C808">
        <f>COUNTIF(palm_counts_results_He_S2_selec!A:A,A808)</f>
        <v>1</v>
      </c>
    </row>
    <row r="809" spans="1:3">
      <c r="A809" t="s">
        <v>596</v>
      </c>
      <c r="B809" t="s">
        <v>5430</v>
      </c>
      <c r="C809">
        <f>COUNTIF(palm_counts_results_He_S2_selec!A:A,A809)</f>
        <v>1</v>
      </c>
    </row>
    <row r="810" spans="1:3">
      <c r="A810" t="s">
        <v>4021</v>
      </c>
      <c r="B810" t="s">
        <v>4555</v>
      </c>
      <c r="C810">
        <f>COUNTIF(palm_counts_results_He_S2_selec!A:A,A810)</f>
        <v>1</v>
      </c>
    </row>
    <row r="811" spans="1:3">
      <c r="A811" t="s">
        <v>2986</v>
      </c>
      <c r="B811" t="s">
        <v>5431</v>
      </c>
      <c r="C811">
        <f>COUNTIF(palm_counts_results_He_S2_selec!A:A,A811)</f>
        <v>1</v>
      </c>
    </row>
    <row r="812" spans="1:3">
      <c r="A812" t="s">
        <v>3061</v>
      </c>
      <c r="B812" t="s">
        <v>5432</v>
      </c>
      <c r="C812">
        <f>COUNTIF(palm_counts_results_He_S2_selec!A:A,A812)</f>
        <v>1</v>
      </c>
    </row>
    <row r="813" spans="1:3">
      <c r="A813" t="s">
        <v>3474</v>
      </c>
      <c r="B813" t="s">
        <v>4292</v>
      </c>
      <c r="C813">
        <f>COUNTIF(palm_counts_results_He_S2_selec!A:A,A813)</f>
        <v>1</v>
      </c>
    </row>
    <row r="814" spans="1:3">
      <c r="A814" t="s">
        <v>3323</v>
      </c>
      <c r="B814" t="s">
        <v>5435</v>
      </c>
      <c r="C814">
        <f>COUNTIF(palm_counts_results_He_S2_selec!A:A,A814)</f>
        <v>1</v>
      </c>
    </row>
    <row r="815" spans="1:3">
      <c r="A815" t="s">
        <v>3460</v>
      </c>
      <c r="B815" t="s">
        <v>5436</v>
      </c>
      <c r="C815">
        <f>COUNTIF(palm_counts_results_He_S2_selec!A:A,A815)</f>
        <v>1</v>
      </c>
    </row>
    <row r="816" spans="1:3">
      <c r="A816" t="s">
        <v>3942</v>
      </c>
      <c r="B816" t="s">
        <v>5437</v>
      </c>
      <c r="C816">
        <f>COUNTIF(palm_counts_results_He_S2_selec!A:A,A816)</f>
        <v>1</v>
      </c>
    </row>
    <row r="817" spans="1:3">
      <c r="A817" t="s">
        <v>2714</v>
      </c>
      <c r="B817" t="s">
        <v>5438</v>
      </c>
      <c r="C817">
        <f>COUNTIF(palm_counts_results_He_S2_selec!A:A,A817)</f>
        <v>1</v>
      </c>
    </row>
    <row r="818" spans="1:3">
      <c r="A818" t="s">
        <v>2715</v>
      </c>
      <c r="B818" t="s">
        <v>5439</v>
      </c>
      <c r="C818">
        <f>COUNTIF(palm_counts_results_He_S2_selec!A:A,A818)</f>
        <v>1</v>
      </c>
    </row>
    <row r="819" spans="1:3">
      <c r="A819" t="s">
        <v>2716</v>
      </c>
      <c r="B819" t="s">
        <v>5440</v>
      </c>
      <c r="C819">
        <f>COUNTIF(palm_counts_results_He_S2_selec!A:A,A819)</f>
        <v>1</v>
      </c>
    </row>
    <row r="820" spans="1:3">
      <c r="A820" t="s">
        <v>4270</v>
      </c>
      <c r="B820" t="s">
        <v>5441</v>
      </c>
      <c r="C820">
        <f>COUNTIF(palm_counts_results_He_S2_selec!A:A,A820)</f>
        <v>1</v>
      </c>
    </row>
    <row r="821" spans="1:3">
      <c r="A821" t="s">
        <v>3015</v>
      </c>
      <c r="B821" t="s">
        <v>5442</v>
      </c>
      <c r="C821">
        <f>COUNTIF(palm_counts_results_He_S2_selec!A:A,A821)</f>
        <v>1</v>
      </c>
    </row>
    <row r="822" spans="1:3">
      <c r="A822" t="s">
        <v>2409</v>
      </c>
      <c r="B822" t="s">
        <v>5443</v>
      </c>
      <c r="C822">
        <f>COUNTIF(palm_counts_results_He_S2_selec!A:A,A822)</f>
        <v>1</v>
      </c>
    </row>
    <row r="823" spans="1:3">
      <c r="A823" t="s">
        <v>4070</v>
      </c>
      <c r="B823" t="s">
        <v>4292</v>
      </c>
      <c r="C823">
        <f>COUNTIF(palm_counts_results_He_S2_selec!A:A,A823)</f>
        <v>1</v>
      </c>
    </row>
    <row r="824" spans="1:3">
      <c r="A824" t="s">
        <v>3512</v>
      </c>
      <c r="B824" t="s">
        <v>5449</v>
      </c>
      <c r="C824">
        <f>COUNTIF(palm_counts_results_He_S2_selec!A:A,A824)</f>
        <v>1</v>
      </c>
    </row>
    <row r="825" spans="1:3">
      <c r="A825" t="s">
        <v>1932</v>
      </c>
      <c r="B825" t="s">
        <v>5451</v>
      </c>
      <c r="C825">
        <f>COUNTIF(palm_counts_results_He_S2_selec!A:A,A825)</f>
        <v>1</v>
      </c>
    </row>
    <row r="826" spans="1:3">
      <c r="A826" t="s">
        <v>2368</v>
      </c>
      <c r="B826" t="s">
        <v>5452</v>
      </c>
      <c r="C826">
        <f>COUNTIF(palm_counts_results_He_S2_selec!A:A,A826)</f>
        <v>1</v>
      </c>
    </row>
    <row r="827" spans="1:3">
      <c r="A827" t="s">
        <v>1550</v>
      </c>
      <c r="B827" t="s">
        <v>4923</v>
      </c>
      <c r="C827">
        <f>COUNTIF(palm_counts_results_He_S2_selec!A:A,A827)</f>
        <v>1</v>
      </c>
    </row>
    <row r="828" spans="1:3">
      <c r="A828" t="s">
        <v>1551</v>
      </c>
      <c r="B828" t="s">
        <v>4922</v>
      </c>
      <c r="C828">
        <f>COUNTIF(palm_counts_results_He_S2_selec!A:A,A828)</f>
        <v>1</v>
      </c>
    </row>
    <row r="829" spans="1:3">
      <c r="A829" t="s">
        <v>3509</v>
      </c>
      <c r="B829" t="s">
        <v>5453</v>
      </c>
      <c r="C829">
        <f>COUNTIF(palm_counts_results_He_S2_selec!A:A,A829)</f>
        <v>1</v>
      </c>
    </row>
    <row r="830" spans="1:3">
      <c r="A830" t="s">
        <v>777</v>
      </c>
      <c r="B830" t="s">
        <v>5456</v>
      </c>
      <c r="C830">
        <f>COUNTIF(palm_counts_results_He_S2_selec!A:A,A830)</f>
        <v>1</v>
      </c>
    </row>
    <row r="831" spans="1:3">
      <c r="A831" t="s">
        <v>778</v>
      </c>
      <c r="B831" t="s">
        <v>5457</v>
      </c>
      <c r="C831">
        <f>COUNTIF(palm_counts_results_He_S2_selec!A:A,A831)</f>
        <v>1</v>
      </c>
    </row>
    <row r="832" spans="1:3">
      <c r="A832" t="s">
        <v>779</v>
      </c>
      <c r="B832" t="s">
        <v>5458</v>
      </c>
      <c r="C832">
        <f>COUNTIF(palm_counts_results_He_S2_selec!A:A,A832)</f>
        <v>1</v>
      </c>
    </row>
    <row r="833" spans="1:3">
      <c r="A833" t="s">
        <v>780</v>
      </c>
      <c r="B833" t="s">
        <v>5459</v>
      </c>
      <c r="C833">
        <f>COUNTIF(palm_counts_results_He_S2_selec!A:A,A833)</f>
        <v>1</v>
      </c>
    </row>
    <row r="834" spans="1:3">
      <c r="A834" t="s">
        <v>781</v>
      </c>
      <c r="B834" t="s">
        <v>4372</v>
      </c>
      <c r="C834">
        <f>COUNTIF(palm_counts_results_He_S2_selec!A:A,A834)</f>
        <v>1</v>
      </c>
    </row>
    <row r="835" spans="1:3">
      <c r="A835" t="s">
        <v>1509</v>
      </c>
      <c r="B835" t="s">
        <v>5461</v>
      </c>
      <c r="C835">
        <f>COUNTIF(palm_counts_results_He_S2_selec!A:A,A835)</f>
        <v>1</v>
      </c>
    </row>
    <row r="836" spans="1:3">
      <c r="A836" t="s">
        <v>643</v>
      </c>
      <c r="B836" t="s">
        <v>4717</v>
      </c>
      <c r="C836">
        <f>COUNTIF(palm_counts_results_He_S2_selec!A:A,A836)</f>
        <v>1</v>
      </c>
    </row>
    <row r="837" spans="1:3">
      <c r="A837" t="s">
        <v>644</v>
      </c>
      <c r="B837" t="s">
        <v>5462</v>
      </c>
      <c r="C837">
        <f>COUNTIF(palm_counts_results_He_S2_selec!A:A,A837)</f>
        <v>1</v>
      </c>
    </row>
    <row r="838" spans="1:3">
      <c r="A838" t="s">
        <v>3419</v>
      </c>
      <c r="B838" t="s">
        <v>5060</v>
      </c>
      <c r="C838">
        <f>COUNTIF(palm_counts_results_He_S2_selec!A:A,A838)</f>
        <v>1</v>
      </c>
    </row>
    <row r="839" spans="1:3">
      <c r="A839" t="s">
        <v>3773</v>
      </c>
      <c r="B839" t="s">
        <v>4292</v>
      </c>
      <c r="C839">
        <f>COUNTIF(palm_counts_results_He_S2_selec!A:A,A839)</f>
        <v>1</v>
      </c>
    </row>
    <row r="840" spans="1:3">
      <c r="A840" t="s">
        <v>2876</v>
      </c>
      <c r="B840" t="s">
        <v>5465</v>
      </c>
      <c r="C840">
        <f>COUNTIF(palm_counts_results_He_S2_selec!A:A,A840)</f>
        <v>1</v>
      </c>
    </row>
    <row r="841" spans="1:3">
      <c r="A841" t="s">
        <v>2782</v>
      </c>
      <c r="B841" t="s">
        <v>5466</v>
      </c>
      <c r="C841">
        <f>COUNTIF(palm_counts_results_He_S2_selec!A:A,A841)</f>
        <v>1</v>
      </c>
    </row>
    <row r="842" spans="1:3">
      <c r="A842" t="s">
        <v>2783</v>
      </c>
      <c r="B842" t="s">
        <v>5466</v>
      </c>
      <c r="C842">
        <f>COUNTIF(palm_counts_results_He_S2_selec!A:A,A842)</f>
        <v>1</v>
      </c>
    </row>
    <row r="843" spans="1:3">
      <c r="A843" t="s">
        <v>3708</v>
      </c>
      <c r="B843" t="s">
        <v>4464</v>
      </c>
      <c r="C843">
        <f>COUNTIF(palm_counts_results_He_S2_selec!A:A,A843)</f>
        <v>1</v>
      </c>
    </row>
    <row r="844" spans="1:3">
      <c r="A844" t="s">
        <v>4228</v>
      </c>
      <c r="B844" t="s">
        <v>5446</v>
      </c>
      <c r="C844">
        <f>COUNTIF(palm_counts_results_He_S2_selec!A:A,A844)</f>
        <v>1</v>
      </c>
    </row>
    <row r="845" spans="1:3">
      <c r="A845" t="s">
        <v>2394</v>
      </c>
      <c r="B845" t="s">
        <v>4442</v>
      </c>
      <c r="C845">
        <f>COUNTIF(palm_counts_results_He_S2_selec!A:A,A845)</f>
        <v>1</v>
      </c>
    </row>
    <row r="846" spans="1:3">
      <c r="A846" t="s">
        <v>75</v>
      </c>
      <c r="B846" t="s">
        <v>5472</v>
      </c>
      <c r="C846">
        <f>COUNTIF(palm_counts_results_He_S2_selec!A:A,A846)</f>
        <v>1</v>
      </c>
    </row>
    <row r="847" spans="1:3">
      <c r="A847" t="s">
        <v>76</v>
      </c>
      <c r="B847" t="s">
        <v>5473</v>
      </c>
      <c r="C847">
        <f>COUNTIF(palm_counts_results_He_S2_selec!A:A,A847)</f>
        <v>1</v>
      </c>
    </row>
    <row r="848" spans="1:3">
      <c r="A848" t="s">
        <v>77</v>
      </c>
      <c r="B848" t="s">
        <v>5474</v>
      </c>
      <c r="C848">
        <f>COUNTIF(palm_counts_results_He_S2_selec!A:A,A848)</f>
        <v>1</v>
      </c>
    </row>
    <row r="849" spans="1:3">
      <c r="A849" t="s">
        <v>78</v>
      </c>
      <c r="B849" t="s">
        <v>5031</v>
      </c>
      <c r="C849">
        <f>COUNTIF(palm_counts_results_He_S2_selec!A:A,A849)</f>
        <v>1</v>
      </c>
    </row>
    <row r="850" spans="1:3">
      <c r="A850" t="s">
        <v>3952</v>
      </c>
      <c r="B850" t="s">
        <v>4823</v>
      </c>
      <c r="C850">
        <f>COUNTIF(palm_counts_results_He_S2_selec!A:A,A850)</f>
        <v>1</v>
      </c>
    </row>
    <row r="851" spans="1:3">
      <c r="A851" t="s">
        <v>3538</v>
      </c>
      <c r="B851" t="s">
        <v>5313</v>
      </c>
      <c r="C851">
        <f>COUNTIF(palm_counts_results_He_S2_selec!A:A,A851)</f>
        <v>1</v>
      </c>
    </row>
    <row r="852" spans="1:3">
      <c r="A852" t="s">
        <v>3505</v>
      </c>
      <c r="B852" t="s">
        <v>5346</v>
      </c>
      <c r="C852">
        <f>COUNTIF(palm_counts_results_He_S2_selec!A:A,A852)</f>
        <v>1</v>
      </c>
    </row>
    <row r="853" spans="1:3">
      <c r="A853" t="s">
        <v>1467</v>
      </c>
      <c r="B853" t="s">
        <v>5480</v>
      </c>
      <c r="C853">
        <f>COUNTIF(palm_counts_results_He_S2_selec!A:A,A853)</f>
        <v>1</v>
      </c>
    </row>
    <row r="854" spans="1:3">
      <c r="A854" t="s">
        <v>3579</v>
      </c>
      <c r="B854" t="s">
        <v>5481</v>
      </c>
      <c r="C854">
        <f>COUNTIF(palm_counts_results_He_S2_selec!A:A,A854)</f>
        <v>1</v>
      </c>
    </row>
    <row r="855" spans="1:3">
      <c r="A855" t="s">
        <v>403</v>
      </c>
      <c r="B855" t="s">
        <v>5482</v>
      </c>
      <c r="C855">
        <f>COUNTIF(palm_counts_results_He_S2_selec!A:A,A855)</f>
        <v>1</v>
      </c>
    </row>
    <row r="856" spans="1:3">
      <c r="A856" t="s">
        <v>951</v>
      </c>
      <c r="B856" t="s">
        <v>5484</v>
      </c>
      <c r="C856">
        <f>COUNTIF(palm_counts_results_He_S2_selec!A:A,A856)</f>
        <v>1</v>
      </c>
    </row>
    <row r="857" spans="1:3">
      <c r="A857" t="s">
        <v>965</v>
      </c>
      <c r="B857" t="s">
        <v>5065</v>
      </c>
      <c r="C857">
        <f>COUNTIF(palm_counts_results_He_S2_selec!A:A,A857)</f>
        <v>1</v>
      </c>
    </row>
    <row r="858" spans="1:3">
      <c r="A858" t="s">
        <v>1768</v>
      </c>
      <c r="B858" t="s">
        <v>5259</v>
      </c>
      <c r="C858">
        <f>COUNTIF(palm_counts_results_He_S2_selec!A:A,A858)</f>
        <v>1</v>
      </c>
    </row>
    <row r="859" spans="1:3">
      <c r="A859" t="s">
        <v>754</v>
      </c>
      <c r="B859" t="s">
        <v>4594</v>
      </c>
      <c r="C859">
        <f>COUNTIF(palm_counts_results_He_S2_selec!A:A,A859)</f>
        <v>1</v>
      </c>
    </row>
    <row r="860" spans="1:3">
      <c r="A860" t="s">
        <v>755</v>
      </c>
      <c r="B860" t="s">
        <v>5485</v>
      </c>
      <c r="C860">
        <f>COUNTIF(palm_counts_results_He_S2_selec!A:A,A860)</f>
        <v>1</v>
      </c>
    </row>
    <row r="861" spans="1:3">
      <c r="A861" t="s">
        <v>379</v>
      </c>
      <c r="B861" t="s">
        <v>5486</v>
      </c>
      <c r="C861">
        <f>COUNTIF(palm_counts_results_He_S2_selec!A:A,A861)</f>
        <v>1</v>
      </c>
    </row>
    <row r="862" spans="1:3">
      <c r="A862" t="s">
        <v>984</v>
      </c>
      <c r="B862" t="s">
        <v>5488</v>
      </c>
      <c r="C862">
        <f>COUNTIF(palm_counts_results_He_S2_selec!A:A,A862)</f>
        <v>1</v>
      </c>
    </row>
    <row r="863" spans="1:3">
      <c r="A863" t="s">
        <v>3241</v>
      </c>
      <c r="B863" t="s">
        <v>5489</v>
      </c>
      <c r="C863">
        <f>COUNTIF(palm_counts_results_He_S2_selec!A:A,A863)</f>
        <v>1</v>
      </c>
    </row>
    <row r="864" spans="1:3">
      <c r="A864" t="s">
        <v>1030</v>
      </c>
      <c r="B864" t="s">
        <v>5490</v>
      </c>
      <c r="C864">
        <f>COUNTIF(palm_counts_results_He_S2_selec!A:A,A864)</f>
        <v>1</v>
      </c>
    </row>
    <row r="865" spans="1:3">
      <c r="A865" t="s">
        <v>2393</v>
      </c>
      <c r="B865" t="s">
        <v>4768</v>
      </c>
      <c r="C865">
        <f>COUNTIF(palm_counts_results_He_S2_selec!A:A,A865)</f>
        <v>1</v>
      </c>
    </row>
    <row r="866" spans="1:3">
      <c r="A866" t="s">
        <v>3200</v>
      </c>
      <c r="B866" t="s">
        <v>5492</v>
      </c>
      <c r="C866">
        <f>COUNTIF(palm_counts_results_He_S2_selec!A:A,A866)</f>
        <v>1</v>
      </c>
    </row>
    <row r="867" spans="1:3">
      <c r="A867" t="s">
        <v>3017</v>
      </c>
      <c r="B867" t="s">
        <v>5494</v>
      </c>
      <c r="C867">
        <f>COUNTIF(palm_counts_results_He_S2_selec!A:A,A867)</f>
        <v>1</v>
      </c>
    </row>
    <row r="868" spans="1:3">
      <c r="A868" t="s">
        <v>1122</v>
      </c>
      <c r="B868" t="s">
        <v>5495</v>
      </c>
      <c r="C868">
        <f>COUNTIF(palm_counts_results_He_S2_selec!A:A,A868)</f>
        <v>1</v>
      </c>
    </row>
    <row r="869" spans="1:3">
      <c r="A869" t="s">
        <v>2981</v>
      </c>
      <c r="B869" t="s">
        <v>5496</v>
      </c>
      <c r="C869">
        <f>COUNTIF(palm_counts_results_He_S2_selec!A:A,A869)</f>
        <v>1</v>
      </c>
    </row>
    <row r="870" spans="1:3">
      <c r="A870" t="s">
        <v>4136</v>
      </c>
      <c r="B870" t="s">
        <v>5497</v>
      </c>
      <c r="C870">
        <f>COUNTIF(palm_counts_results_He_S2_selec!A:A,A870)</f>
        <v>1</v>
      </c>
    </row>
    <row r="871" spans="1:3">
      <c r="A871" t="s">
        <v>3986</v>
      </c>
      <c r="B871" t="s">
        <v>4292</v>
      </c>
      <c r="C871">
        <f>COUNTIF(palm_counts_results_He_S2_selec!A:A,A871)</f>
        <v>1</v>
      </c>
    </row>
    <row r="872" spans="1:3">
      <c r="A872" t="s">
        <v>2460</v>
      </c>
      <c r="B872" t="s">
        <v>5499</v>
      </c>
      <c r="C872">
        <f>COUNTIF(palm_counts_results_He_S2_selec!A:A,A872)</f>
        <v>1</v>
      </c>
    </row>
    <row r="873" spans="1:3">
      <c r="A873" t="s">
        <v>824</v>
      </c>
      <c r="B873" t="s">
        <v>5500</v>
      </c>
      <c r="C873">
        <f>COUNTIF(palm_counts_results_He_S2_selec!A:A,A873)</f>
        <v>1</v>
      </c>
    </row>
    <row r="874" spans="1:3">
      <c r="A874" t="s">
        <v>825</v>
      </c>
      <c r="B874" t="s">
        <v>5500</v>
      </c>
      <c r="C874">
        <f>COUNTIF(palm_counts_results_He_S2_selec!A:A,A874)</f>
        <v>1</v>
      </c>
    </row>
    <row r="875" spans="1:3">
      <c r="A875" t="s">
        <v>481</v>
      </c>
      <c r="B875" t="s">
        <v>5149</v>
      </c>
      <c r="C875">
        <f>COUNTIF(palm_counts_results_He_S2_selec!A:A,A875)</f>
        <v>1</v>
      </c>
    </row>
    <row r="876" spans="1:3">
      <c r="A876" t="s">
        <v>482</v>
      </c>
      <c r="B876" t="s">
        <v>5501</v>
      </c>
      <c r="C876">
        <f>COUNTIF(palm_counts_results_He_S2_selec!A:A,A876)</f>
        <v>1</v>
      </c>
    </row>
    <row r="877" spans="1:3">
      <c r="A877" t="s">
        <v>483</v>
      </c>
      <c r="B877" t="s">
        <v>5502</v>
      </c>
      <c r="C877">
        <f>COUNTIF(palm_counts_results_He_S2_selec!A:A,A877)</f>
        <v>1</v>
      </c>
    </row>
    <row r="878" spans="1:3">
      <c r="A878" t="s">
        <v>484</v>
      </c>
      <c r="B878" t="s">
        <v>5502</v>
      </c>
      <c r="C878">
        <f>COUNTIF(palm_counts_results_He_S2_selec!A:A,A878)</f>
        <v>1</v>
      </c>
    </row>
    <row r="879" spans="1:3">
      <c r="A879" t="s">
        <v>1719</v>
      </c>
      <c r="B879" t="s">
        <v>5505</v>
      </c>
      <c r="C879">
        <f>COUNTIF(palm_counts_results_He_S2_selec!A:A,A879)</f>
        <v>1</v>
      </c>
    </row>
    <row r="880" spans="1:3">
      <c r="A880" t="s">
        <v>3920</v>
      </c>
      <c r="B880" t="s">
        <v>5506</v>
      </c>
      <c r="C880">
        <f>COUNTIF(palm_counts_results_He_S2_selec!A:A,A880)</f>
        <v>1</v>
      </c>
    </row>
    <row r="881" spans="1:3">
      <c r="A881" t="s">
        <v>4210</v>
      </c>
      <c r="B881" t="s">
        <v>4292</v>
      </c>
      <c r="C881">
        <f>COUNTIF(palm_counts_results_He_S2_selec!A:A,A881)</f>
        <v>1</v>
      </c>
    </row>
    <row r="882" spans="1:3">
      <c r="A882" t="s">
        <v>2123</v>
      </c>
      <c r="B882" t="s">
        <v>5509</v>
      </c>
      <c r="C882">
        <f>COUNTIF(palm_counts_results_He_S2_selec!A:A,A882)</f>
        <v>1</v>
      </c>
    </row>
    <row r="883" spans="1:3">
      <c r="A883" t="s">
        <v>2124</v>
      </c>
      <c r="B883" t="s">
        <v>5510</v>
      </c>
      <c r="C883">
        <f>COUNTIF(palm_counts_results_He_S2_selec!A:A,A883)</f>
        <v>1</v>
      </c>
    </row>
    <row r="884" spans="1:3">
      <c r="A884" t="s">
        <v>2591</v>
      </c>
      <c r="B884" t="s">
        <v>5508</v>
      </c>
      <c r="C884">
        <f>COUNTIF(palm_counts_results_He_S2_selec!A:A,A884)</f>
        <v>1</v>
      </c>
    </row>
    <row r="885" spans="1:3">
      <c r="A885" t="s">
        <v>3615</v>
      </c>
      <c r="B885" t="s">
        <v>4365</v>
      </c>
      <c r="C885">
        <f>COUNTIF(palm_counts_results_He_S2_selec!A:A,A885)</f>
        <v>1</v>
      </c>
    </row>
    <row r="886" spans="1:3">
      <c r="A886" t="s">
        <v>3616</v>
      </c>
      <c r="B886" t="s">
        <v>4365</v>
      </c>
      <c r="C886">
        <f>COUNTIF(palm_counts_results_He_S2_selec!A:A,A886)</f>
        <v>1</v>
      </c>
    </row>
    <row r="887" spans="1:3">
      <c r="A887" t="s">
        <v>3543</v>
      </c>
      <c r="B887" t="s">
        <v>5513</v>
      </c>
      <c r="C887">
        <f>COUNTIF(palm_counts_results_He_S2_selec!A:A,A887)</f>
        <v>1</v>
      </c>
    </row>
    <row r="888" spans="1:3">
      <c r="A888" t="s">
        <v>3893</v>
      </c>
      <c r="B888" t="s">
        <v>4723</v>
      </c>
      <c r="C888">
        <f>COUNTIF(palm_counts_results_He_S2_selec!A:A,A888)</f>
        <v>1</v>
      </c>
    </row>
    <row r="889" spans="1:3">
      <c r="A889" t="s">
        <v>1358</v>
      </c>
      <c r="B889" t="s">
        <v>5293</v>
      </c>
      <c r="C889">
        <f>COUNTIF(palm_counts_results_He_S2_selec!A:A,A889)</f>
        <v>1</v>
      </c>
    </row>
    <row r="890" spans="1:3">
      <c r="A890" t="s">
        <v>1359</v>
      </c>
      <c r="B890" t="s">
        <v>5516</v>
      </c>
      <c r="C890">
        <f>COUNTIF(palm_counts_results_He_S2_selec!A:A,A890)</f>
        <v>1</v>
      </c>
    </row>
    <row r="891" spans="1:3">
      <c r="A891" t="s">
        <v>1360</v>
      </c>
      <c r="B891" t="s">
        <v>5106</v>
      </c>
      <c r="C891">
        <f>COUNTIF(palm_counts_results_He_S2_selec!A:A,A891)</f>
        <v>1</v>
      </c>
    </row>
    <row r="892" spans="1:3">
      <c r="A892" t="s">
        <v>4156</v>
      </c>
      <c r="B892" t="s">
        <v>4940</v>
      </c>
      <c r="C892">
        <f>COUNTIF(palm_counts_results_He_S2_selec!A:A,A892)</f>
        <v>1</v>
      </c>
    </row>
    <row r="893" spans="1:3">
      <c r="A893" t="s">
        <v>2215</v>
      </c>
      <c r="B893" t="s">
        <v>5517</v>
      </c>
      <c r="C893">
        <f>COUNTIF(palm_counts_results_He_S2_selec!A:A,A893)</f>
        <v>1</v>
      </c>
    </row>
    <row r="894" spans="1:3">
      <c r="A894" t="s">
        <v>2584</v>
      </c>
      <c r="B894" t="s">
        <v>5518</v>
      </c>
      <c r="C894">
        <f>COUNTIF(palm_counts_results_He_S2_selec!A:A,A894)</f>
        <v>1</v>
      </c>
    </row>
    <row r="895" spans="1:3">
      <c r="A895" t="s">
        <v>2585</v>
      </c>
      <c r="B895" t="s">
        <v>4932</v>
      </c>
      <c r="C895">
        <f>COUNTIF(palm_counts_results_He_S2_selec!A:A,A895)</f>
        <v>1</v>
      </c>
    </row>
    <row r="896" spans="1:3">
      <c r="A896" t="s">
        <v>2586</v>
      </c>
      <c r="B896" t="s">
        <v>4730</v>
      </c>
      <c r="C896">
        <f>COUNTIF(palm_counts_results_He_S2_selec!A:A,A896)</f>
        <v>1</v>
      </c>
    </row>
    <row r="897" spans="1:3">
      <c r="A897" t="s">
        <v>3737</v>
      </c>
      <c r="B897" t="s">
        <v>5312</v>
      </c>
      <c r="C897">
        <f>COUNTIF(palm_counts_results_He_S2_selec!A:A,A897)</f>
        <v>1</v>
      </c>
    </row>
    <row r="898" spans="1:3">
      <c r="A898" t="s">
        <v>2391</v>
      </c>
      <c r="B898" t="s">
        <v>4292</v>
      </c>
      <c r="C898">
        <f>COUNTIF(palm_counts_results_He_S2_selec!A:A,A898)</f>
        <v>1</v>
      </c>
    </row>
    <row r="899" spans="1:3">
      <c r="A899" t="s">
        <v>1019</v>
      </c>
      <c r="B899" t="s">
        <v>5520</v>
      </c>
      <c r="C899">
        <f>COUNTIF(palm_counts_results_He_S2_selec!A:A,A899)</f>
        <v>1</v>
      </c>
    </row>
    <row r="900" spans="1:3">
      <c r="A900" t="s">
        <v>2642</v>
      </c>
      <c r="B900" t="s">
        <v>4708</v>
      </c>
      <c r="C900">
        <f>COUNTIF(palm_counts_results_He_S2_selec!A:A,A900)</f>
        <v>1</v>
      </c>
    </row>
    <row r="901" spans="1:3">
      <c r="A901" t="s">
        <v>3247</v>
      </c>
      <c r="B901" t="s">
        <v>5206</v>
      </c>
      <c r="C901">
        <f>COUNTIF(palm_counts_results_He_S2_selec!A:A,A901)</f>
        <v>1</v>
      </c>
    </row>
    <row r="902" spans="1:3">
      <c r="A902" t="s">
        <v>959</v>
      </c>
      <c r="B902" t="s">
        <v>4700</v>
      </c>
      <c r="C902">
        <f>COUNTIF(palm_counts_results_He_S2_selec!A:A,A902)</f>
        <v>1</v>
      </c>
    </row>
    <row r="903" spans="1:3">
      <c r="A903" t="s">
        <v>4185</v>
      </c>
      <c r="B903" t="s">
        <v>5523</v>
      </c>
      <c r="C903">
        <f>COUNTIF(palm_counts_results_He_S2_selec!A:A,A903)</f>
        <v>1</v>
      </c>
    </row>
    <row r="904" spans="1:3">
      <c r="A904" t="s">
        <v>3147</v>
      </c>
      <c r="B904" t="s">
        <v>5525</v>
      </c>
      <c r="C904">
        <f>COUNTIF(palm_counts_results_He_S2_selec!A:A,A904)</f>
        <v>1</v>
      </c>
    </row>
    <row r="905" spans="1:3">
      <c r="A905" t="s">
        <v>3097</v>
      </c>
      <c r="B905" t="s">
        <v>5526</v>
      </c>
      <c r="C905">
        <f>COUNTIF(palm_counts_results_He_S2_selec!A:A,A905)</f>
        <v>1</v>
      </c>
    </row>
    <row r="906" spans="1:3">
      <c r="A906" t="s">
        <v>2595</v>
      </c>
      <c r="B906" t="s">
        <v>5528</v>
      </c>
      <c r="C906">
        <f>COUNTIF(palm_counts_results_He_S2_selec!A:A,A906)</f>
        <v>1</v>
      </c>
    </row>
    <row r="907" spans="1:3">
      <c r="A907" t="s">
        <v>2913</v>
      </c>
      <c r="B907" t="s">
        <v>5106</v>
      </c>
      <c r="C907">
        <f>COUNTIF(palm_counts_results_He_S2_selec!A:A,A907)</f>
        <v>1</v>
      </c>
    </row>
    <row r="908" spans="1:3">
      <c r="A908" t="s">
        <v>3530</v>
      </c>
      <c r="B908" t="s">
        <v>5529</v>
      </c>
      <c r="C908">
        <f>COUNTIF(palm_counts_results_He_S2_selec!A:A,A908)</f>
        <v>1</v>
      </c>
    </row>
    <row r="909" spans="1:3">
      <c r="A909" t="s">
        <v>3271</v>
      </c>
      <c r="B909" t="s">
        <v>5531</v>
      </c>
      <c r="C909">
        <f>COUNTIF(palm_counts_results_He_S2_selec!A:A,A909)</f>
        <v>1</v>
      </c>
    </row>
    <row r="910" spans="1:3">
      <c r="A910" t="s">
        <v>788</v>
      </c>
      <c r="B910" t="s">
        <v>5533</v>
      </c>
      <c r="C910">
        <f>COUNTIF(palm_counts_results_He_S2_selec!A:A,A910)</f>
        <v>1</v>
      </c>
    </row>
    <row r="911" spans="1:3">
      <c r="A911" t="s">
        <v>2855</v>
      </c>
      <c r="B911" t="s">
        <v>5535</v>
      </c>
      <c r="C911">
        <f>COUNTIF(palm_counts_results_He_S2_selec!A:A,A911)</f>
        <v>1</v>
      </c>
    </row>
    <row r="912" spans="1:3">
      <c r="A912" t="s">
        <v>1915</v>
      </c>
      <c r="B912" t="s">
        <v>5536</v>
      </c>
      <c r="C912">
        <f>COUNTIF(palm_counts_results_He_S2_selec!A:A,A912)</f>
        <v>1</v>
      </c>
    </row>
    <row r="913" spans="1:3">
      <c r="A913" t="s">
        <v>1916</v>
      </c>
      <c r="B913" t="s">
        <v>5536</v>
      </c>
      <c r="C913">
        <f>COUNTIF(palm_counts_results_He_S2_selec!A:A,A913)</f>
        <v>1</v>
      </c>
    </row>
    <row r="914" spans="1:3">
      <c r="A914" t="s">
        <v>1917</v>
      </c>
      <c r="B914" t="s">
        <v>5536</v>
      </c>
      <c r="C914">
        <f>COUNTIF(palm_counts_results_He_S2_selec!A:A,A914)</f>
        <v>1</v>
      </c>
    </row>
    <row r="915" spans="1:3">
      <c r="A915" t="s">
        <v>1776</v>
      </c>
      <c r="B915" t="s">
        <v>5537</v>
      </c>
      <c r="C915">
        <f>COUNTIF(palm_counts_results_He_S2_selec!A:A,A915)</f>
        <v>1</v>
      </c>
    </row>
    <row r="916" spans="1:3">
      <c r="A916" t="s">
        <v>3845</v>
      </c>
      <c r="B916" t="s">
        <v>5539</v>
      </c>
      <c r="C916">
        <f>COUNTIF(palm_counts_results_He_S2_selec!A:A,A916)</f>
        <v>1</v>
      </c>
    </row>
    <row r="917" spans="1:3">
      <c r="A917" t="s">
        <v>2817</v>
      </c>
      <c r="B917" t="s">
        <v>5306</v>
      </c>
      <c r="C917">
        <f>COUNTIF(palm_counts_results_He_S2_selec!A:A,A917)</f>
        <v>1</v>
      </c>
    </row>
    <row r="918" spans="1:3">
      <c r="A918" t="s">
        <v>1188</v>
      </c>
      <c r="B918" t="s">
        <v>5541</v>
      </c>
      <c r="C918">
        <f>COUNTIF(palm_counts_results_He_S2_selec!A:A,A918)</f>
        <v>1</v>
      </c>
    </row>
    <row r="919" spans="1:3">
      <c r="A919" t="s">
        <v>2675</v>
      </c>
      <c r="B919" t="s">
        <v>5543</v>
      </c>
      <c r="C919">
        <f>COUNTIF(palm_counts_results_He_S2_selec!A:A,A919)</f>
        <v>1</v>
      </c>
    </row>
    <row r="920" spans="1:3">
      <c r="A920" t="s">
        <v>2616</v>
      </c>
      <c r="B920" t="s">
        <v>5106</v>
      </c>
      <c r="C920">
        <f>COUNTIF(palm_counts_results_He_S2_selec!A:A,A920)</f>
        <v>1</v>
      </c>
    </row>
    <row r="921" spans="1:3">
      <c r="A921" t="s">
        <v>564</v>
      </c>
      <c r="B921" t="s">
        <v>5545</v>
      </c>
      <c r="C921">
        <f>COUNTIF(palm_counts_results_He_S2_selec!A:A,A921)</f>
        <v>1</v>
      </c>
    </row>
    <row r="922" spans="1:3">
      <c r="A922" t="s">
        <v>565</v>
      </c>
      <c r="B922" t="s">
        <v>5547</v>
      </c>
      <c r="C922">
        <f>COUNTIF(palm_counts_results_He_S2_selec!A:A,A922)</f>
        <v>1</v>
      </c>
    </row>
    <row r="923" spans="1:3">
      <c r="A923" t="s">
        <v>566</v>
      </c>
      <c r="B923" t="s">
        <v>5547</v>
      </c>
      <c r="C923">
        <f>COUNTIF(palm_counts_results_He_S2_selec!A:A,A923)</f>
        <v>1</v>
      </c>
    </row>
    <row r="924" spans="1:3">
      <c r="A924" t="s">
        <v>567</v>
      </c>
      <c r="B924" t="s">
        <v>5548</v>
      </c>
      <c r="C924">
        <f>COUNTIF(palm_counts_results_He_S2_selec!A:A,A924)</f>
        <v>1</v>
      </c>
    </row>
    <row r="925" spans="1:3">
      <c r="A925" t="s">
        <v>1575</v>
      </c>
      <c r="B925" t="s">
        <v>4292</v>
      </c>
      <c r="C925">
        <f>COUNTIF(palm_counts_results_He_S2_selec!A:A,A925)</f>
        <v>1</v>
      </c>
    </row>
    <row r="926" spans="1:3">
      <c r="A926" t="s">
        <v>1576</v>
      </c>
      <c r="B926" t="s">
        <v>4292</v>
      </c>
      <c r="C926">
        <f>COUNTIF(palm_counts_results_He_S2_selec!A:A,A926)</f>
        <v>1</v>
      </c>
    </row>
    <row r="927" spans="1:3">
      <c r="A927" t="s">
        <v>425</v>
      </c>
      <c r="B927" t="s">
        <v>5550</v>
      </c>
      <c r="C927">
        <f>COUNTIF(palm_counts_results_He_S2_selec!A:A,A927)</f>
        <v>1</v>
      </c>
    </row>
    <row r="928" spans="1:3">
      <c r="A928" t="s">
        <v>1522</v>
      </c>
      <c r="B928" t="s">
        <v>4292</v>
      </c>
      <c r="C928">
        <f>COUNTIF(palm_counts_results_He_S2_selec!A:A,A928)</f>
        <v>1</v>
      </c>
    </row>
    <row r="929" spans="1:3">
      <c r="A929" t="s">
        <v>1523</v>
      </c>
      <c r="B929" t="s">
        <v>5551</v>
      </c>
      <c r="C929">
        <f>COUNTIF(palm_counts_results_He_S2_selec!A:A,A929)</f>
        <v>1</v>
      </c>
    </row>
    <row r="930" spans="1:3">
      <c r="A930" t="s">
        <v>2083</v>
      </c>
      <c r="B930" t="s">
        <v>5336</v>
      </c>
      <c r="C930">
        <f>COUNTIF(palm_counts_results_He_S2_selec!A:A,A930)</f>
        <v>1</v>
      </c>
    </row>
    <row r="931" spans="1:3">
      <c r="A931" t="s">
        <v>2084</v>
      </c>
      <c r="B931" t="s">
        <v>5553</v>
      </c>
      <c r="C931">
        <f>COUNTIF(palm_counts_results_He_S2_selec!A:A,A931)</f>
        <v>1</v>
      </c>
    </row>
    <row r="932" spans="1:3">
      <c r="A932" t="s">
        <v>3870</v>
      </c>
      <c r="B932" t="s">
        <v>5291</v>
      </c>
      <c r="C932">
        <f>COUNTIF(palm_counts_results_He_S2_selec!A:A,A932)</f>
        <v>1</v>
      </c>
    </row>
    <row r="933" spans="1:3">
      <c r="A933" t="s">
        <v>2046</v>
      </c>
      <c r="B933" t="s">
        <v>5395</v>
      </c>
      <c r="C933">
        <f>COUNTIF(palm_counts_results_He_S2_selec!A:A,A933)</f>
        <v>1</v>
      </c>
    </row>
    <row r="934" spans="1:3">
      <c r="A934" t="s">
        <v>2047</v>
      </c>
      <c r="B934" t="s">
        <v>5554</v>
      </c>
      <c r="C934">
        <f>COUNTIF(palm_counts_results_He_S2_selec!A:A,A934)</f>
        <v>1</v>
      </c>
    </row>
    <row r="935" spans="1:3">
      <c r="A935" t="s">
        <v>197</v>
      </c>
      <c r="B935" t="s">
        <v>5555</v>
      </c>
      <c r="C935">
        <f>COUNTIF(palm_counts_results_He_S2_selec!A:A,A935)</f>
        <v>1</v>
      </c>
    </row>
    <row r="936" spans="1:3">
      <c r="A936" t="s">
        <v>198</v>
      </c>
      <c r="B936" t="s">
        <v>5071</v>
      </c>
      <c r="C936">
        <f>COUNTIF(palm_counts_results_He_S2_selec!A:A,A936)</f>
        <v>1</v>
      </c>
    </row>
    <row r="937" spans="1:3">
      <c r="A937" t="s">
        <v>199</v>
      </c>
      <c r="B937" t="s">
        <v>5556</v>
      </c>
      <c r="C937">
        <f>COUNTIF(palm_counts_results_He_S2_selec!A:A,A937)</f>
        <v>1</v>
      </c>
    </row>
    <row r="938" spans="1:3">
      <c r="A938" t="s">
        <v>200</v>
      </c>
      <c r="B938" t="s">
        <v>5557</v>
      </c>
      <c r="C938">
        <f>COUNTIF(palm_counts_results_He_S2_selec!A:A,A938)</f>
        <v>1</v>
      </c>
    </row>
    <row r="939" spans="1:3">
      <c r="A939" t="s">
        <v>201</v>
      </c>
      <c r="B939" t="s">
        <v>5558</v>
      </c>
      <c r="C939">
        <f>COUNTIF(palm_counts_results_He_S2_selec!A:A,A939)</f>
        <v>1</v>
      </c>
    </row>
    <row r="940" spans="1:3">
      <c r="A940" t="s">
        <v>202</v>
      </c>
      <c r="B940" t="s">
        <v>5559</v>
      </c>
      <c r="C940">
        <f>COUNTIF(palm_counts_results_He_S2_selec!A:A,A940)</f>
        <v>1</v>
      </c>
    </row>
    <row r="941" spans="1:3">
      <c r="A941" t="s">
        <v>203</v>
      </c>
      <c r="B941" t="s">
        <v>5560</v>
      </c>
      <c r="C941">
        <f>COUNTIF(palm_counts_results_He_S2_selec!A:A,A941)</f>
        <v>1</v>
      </c>
    </row>
    <row r="942" spans="1:3">
      <c r="A942" t="s">
        <v>3157</v>
      </c>
      <c r="B942" t="s">
        <v>5562</v>
      </c>
      <c r="C942">
        <f>COUNTIF(palm_counts_results_He_S2_selec!A:A,A942)</f>
        <v>1</v>
      </c>
    </row>
    <row r="943" spans="1:3">
      <c r="A943" t="s">
        <v>3362</v>
      </c>
      <c r="B943" t="s">
        <v>5563</v>
      </c>
      <c r="C943">
        <f>COUNTIF(palm_counts_results_He_S2_selec!A:A,A943)</f>
        <v>1</v>
      </c>
    </row>
    <row r="944" spans="1:3">
      <c r="A944" t="s">
        <v>4149</v>
      </c>
      <c r="B944" t="s">
        <v>5564</v>
      </c>
      <c r="C944">
        <f>COUNTIF(palm_counts_results_He_S2_selec!A:A,A944)</f>
        <v>1</v>
      </c>
    </row>
    <row r="945" spans="1:3">
      <c r="A945" t="s">
        <v>2972</v>
      </c>
      <c r="B945" t="s">
        <v>5565</v>
      </c>
      <c r="C945">
        <f>COUNTIF(palm_counts_results_He_S2_selec!A:A,A945)</f>
        <v>1</v>
      </c>
    </row>
    <row r="946" spans="1:3">
      <c r="A946" t="s">
        <v>4153</v>
      </c>
      <c r="B946" t="s">
        <v>5567</v>
      </c>
      <c r="C946">
        <f>COUNTIF(palm_counts_results_He_S2_selec!A:A,A946)</f>
        <v>1</v>
      </c>
    </row>
    <row r="947" spans="1:3">
      <c r="A947" t="s">
        <v>2271</v>
      </c>
      <c r="B947" t="s">
        <v>5568</v>
      </c>
      <c r="C947">
        <f>COUNTIF(palm_counts_results_He_S2_selec!A:A,A947)</f>
        <v>1</v>
      </c>
    </row>
    <row r="948" spans="1:3">
      <c r="A948" t="s">
        <v>3694</v>
      </c>
      <c r="B948" t="s">
        <v>4827</v>
      </c>
      <c r="C948">
        <f>COUNTIF(palm_counts_results_He_S2_selec!A:A,A948)</f>
        <v>1</v>
      </c>
    </row>
    <row r="949" spans="1:3">
      <c r="A949" t="s">
        <v>336</v>
      </c>
      <c r="B949" t="s">
        <v>5571</v>
      </c>
      <c r="C949">
        <f>COUNTIF(palm_counts_results_He_S2_selec!A:A,A949)</f>
        <v>1</v>
      </c>
    </row>
    <row r="950" spans="1:3">
      <c r="A950" t="s">
        <v>337</v>
      </c>
      <c r="B950" t="s">
        <v>5572</v>
      </c>
      <c r="C950">
        <f>COUNTIF(palm_counts_results_He_S2_selec!A:A,A950)</f>
        <v>1</v>
      </c>
    </row>
    <row r="951" spans="1:3">
      <c r="A951" t="s">
        <v>2108</v>
      </c>
      <c r="B951" t="s">
        <v>5574</v>
      </c>
      <c r="C951">
        <f>COUNTIF(palm_counts_results_He_S2_selec!A:A,A951)</f>
        <v>1</v>
      </c>
    </row>
    <row r="952" spans="1:3">
      <c r="A952" t="s">
        <v>2109</v>
      </c>
      <c r="B952" t="s">
        <v>5442</v>
      </c>
      <c r="C952">
        <f>COUNTIF(palm_counts_results_He_S2_selec!A:A,A952)</f>
        <v>1</v>
      </c>
    </row>
    <row r="953" spans="1:3">
      <c r="A953" t="s">
        <v>2553</v>
      </c>
      <c r="B953" t="s">
        <v>4824</v>
      </c>
      <c r="C953">
        <f>COUNTIF(palm_counts_results_He_S2_selec!A:A,A953)</f>
        <v>1</v>
      </c>
    </row>
    <row r="954" spans="1:3">
      <c r="A954" t="s">
        <v>2815</v>
      </c>
      <c r="B954" t="s">
        <v>5575</v>
      </c>
      <c r="C954">
        <f>COUNTIF(palm_counts_results_He_S2_selec!A:A,A954)</f>
        <v>1</v>
      </c>
    </row>
    <row r="955" spans="1:3">
      <c r="A955" t="s">
        <v>1154</v>
      </c>
      <c r="B955" t="s">
        <v>5576</v>
      </c>
      <c r="C955">
        <f>COUNTIF(palm_counts_results_He_S2_selec!A:A,A955)</f>
        <v>1</v>
      </c>
    </row>
    <row r="956" spans="1:3">
      <c r="A956" t="s">
        <v>890</v>
      </c>
      <c r="B956" t="s">
        <v>5578</v>
      </c>
      <c r="C956">
        <f>COUNTIF(palm_counts_results_He_S2_selec!A:A,A956)</f>
        <v>1</v>
      </c>
    </row>
    <row r="957" spans="1:3">
      <c r="A957" t="s">
        <v>891</v>
      </c>
      <c r="B957" t="s">
        <v>5579</v>
      </c>
      <c r="C957">
        <f>COUNTIF(palm_counts_results_He_S2_selec!A:A,A957)</f>
        <v>1</v>
      </c>
    </row>
    <row r="958" spans="1:3">
      <c r="A958" t="s">
        <v>1845</v>
      </c>
      <c r="B958" t="s">
        <v>4558</v>
      </c>
      <c r="C958">
        <f>COUNTIF(palm_counts_results_He_S2_selec!A:A,A958)</f>
        <v>1</v>
      </c>
    </row>
    <row r="959" spans="1:3">
      <c r="A959" t="s">
        <v>1464</v>
      </c>
      <c r="B959" t="s">
        <v>5580</v>
      </c>
      <c r="C959">
        <f>COUNTIF(palm_counts_results_He_S2_selec!A:A,A959)</f>
        <v>1</v>
      </c>
    </row>
    <row r="960" spans="1:3">
      <c r="A960" t="s">
        <v>1465</v>
      </c>
      <c r="B960" t="s">
        <v>5581</v>
      </c>
      <c r="C960">
        <f>COUNTIF(palm_counts_results_He_S2_selec!A:A,A960)</f>
        <v>1</v>
      </c>
    </row>
    <row r="961" spans="1:3">
      <c r="A961" t="s">
        <v>1839</v>
      </c>
      <c r="B961" t="s">
        <v>5582</v>
      </c>
      <c r="C961">
        <f>COUNTIF(palm_counts_results_He_S2_selec!A:A,A961)</f>
        <v>1</v>
      </c>
    </row>
    <row r="962" spans="1:3">
      <c r="A962" t="s">
        <v>2552</v>
      </c>
      <c r="B962" t="s">
        <v>4962</v>
      </c>
      <c r="C962">
        <f>COUNTIF(palm_counts_results_He_S2_selec!A:A,A962)</f>
        <v>1</v>
      </c>
    </row>
    <row r="963" spans="1:3">
      <c r="A963" t="s">
        <v>1475</v>
      </c>
      <c r="B963" t="s">
        <v>5583</v>
      </c>
      <c r="C963">
        <f>COUNTIF(palm_counts_results_He_S2_selec!A:A,A963)</f>
        <v>1</v>
      </c>
    </row>
    <row r="964" spans="1:3">
      <c r="A964" t="s">
        <v>1268</v>
      </c>
      <c r="B964" t="s">
        <v>5586</v>
      </c>
      <c r="C964">
        <f>COUNTIF(palm_counts_results_He_S2_selec!A:A,A964)</f>
        <v>1</v>
      </c>
    </row>
    <row r="965" spans="1:3">
      <c r="A965" t="s">
        <v>1269</v>
      </c>
      <c r="B965" t="s">
        <v>5588</v>
      </c>
      <c r="C965">
        <f>COUNTIF(palm_counts_results_He_S2_selec!A:A,A965)</f>
        <v>1</v>
      </c>
    </row>
    <row r="966" spans="1:3">
      <c r="A966" t="s">
        <v>2653</v>
      </c>
      <c r="B966" t="s">
        <v>4958</v>
      </c>
      <c r="C966">
        <f>COUNTIF(palm_counts_results_He_S2_selec!A:A,A966)</f>
        <v>1</v>
      </c>
    </row>
    <row r="967" spans="1:3">
      <c r="A967" t="s">
        <v>1466</v>
      </c>
      <c r="B967" t="s">
        <v>5418</v>
      </c>
      <c r="C967">
        <f>COUNTIF(palm_counts_results_He_S2_selec!A:A,A967)</f>
        <v>1</v>
      </c>
    </row>
    <row r="968" spans="1:3">
      <c r="A968" t="s">
        <v>1995</v>
      </c>
      <c r="B968" t="s">
        <v>5591</v>
      </c>
      <c r="C968">
        <f>COUNTIF(palm_counts_results_He_S2_selec!A:A,A968)</f>
        <v>1</v>
      </c>
    </row>
    <row r="969" spans="1:3">
      <c r="A969" t="s">
        <v>2459</v>
      </c>
      <c r="B969" t="s">
        <v>5593</v>
      </c>
      <c r="C969">
        <f>COUNTIF(palm_counts_results_He_S2_selec!A:A,A969)</f>
        <v>1</v>
      </c>
    </row>
    <row r="970" spans="1:3">
      <c r="A970" t="s">
        <v>2054</v>
      </c>
      <c r="B970" t="s">
        <v>5596</v>
      </c>
      <c r="C970">
        <f>COUNTIF(palm_counts_results_He_S2_selec!A:A,A970)</f>
        <v>1</v>
      </c>
    </row>
    <row r="971" spans="1:3">
      <c r="A971" t="s">
        <v>3128</v>
      </c>
      <c r="B971" t="s">
        <v>5598</v>
      </c>
      <c r="C971">
        <f>COUNTIF(palm_counts_results_He_S2_selec!A:A,A971)</f>
        <v>1</v>
      </c>
    </row>
    <row r="972" spans="1:3">
      <c r="A972" t="s">
        <v>559</v>
      </c>
      <c r="B972" t="s">
        <v>5599</v>
      </c>
      <c r="C972">
        <f>COUNTIF(palm_counts_results_He_S2_selec!A:A,A972)</f>
        <v>1</v>
      </c>
    </row>
    <row r="973" spans="1:3">
      <c r="A973" t="s">
        <v>4227</v>
      </c>
      <c r="B973" t="s">
        <v>5600</v>
      </c>
      <c r="C973">
        <f>COUNTIF(palm_counts_results_He_S2_selec!A:A,A973)</f>
        <v>1</v>
      </c>
    </row>
    <row r="974" spans="1:3">
      <c r="A974" t="s">
        <v>2640</v>
      </c>
      <c r="B974" t="s">
        <v>4521</v>
      </c>
      <c r="C974">
        <f>COUNTIF(palm_counts_results_He_S2_selec!A:A,A974)</f>
        <v>1</v>
      </c>
    </row>
    <row r="975" spans="1:3">
      <c r="A975" t="s">
        <v>3760</v>
      </c>
      <c r="B975" t="s">
        <v>4292</v>
      </c>
      <c r="C975">
        <f>COUNTIF(palm_counts_results_He_S2_selec!A:A,A975)</f>
        <v>1</v>
      </c>
    </row>
    <row r="976" spans="1:3">
      <c r="A976" t="s">
        <v>1452</v>
      </c>
      <c r="B976" t="s">
        <v>4601</v>
      </c>
      <c r="C976">
        <f>COUNTIF(palm_counts_results_He_S2_selec!A:A,A976)</f>
        <v>1</v>
      </c>
    </row>
    <row r="977" spans="1:3">
      <c r="A977" t="s">
        <v>2811</v>
      </c>
      <c r="B977" t="s">
        <v>5601</v>
      </c>
      <c r="C977">
        <f>COUNTIF(palm_counts_results_He_S2_selec!A:A,A977)</f>
        <v>1</v>
      </c>
    </row>
    <row r="978" spans="1:3">
      <c r="A978" t="s">
        <v>1992</v>
      </c>
      <c r="B978" t="s">
        <v>5602</v>
      </c>
      <c r="C978">
        <f>COUNTIF(palm_counts_results_He_S2_selec!A:A,A978)</f>
        <v>1</v>
      </c>
    </row>
    <row r="979" spans="1:3">
      <c r="A979" t="s">
        <v>3462</v>
      </c>
      <c r="B979" t="s">
        <v>4292</v>
      </c>
      <c r="C979">
        <f>COUNTIF(palm_counts_results_He_S2_selec!A:A,A979)</f>
        <v>1</v>
      </c>
    </row>
    <row r="980" spans="1:3">
      <c r="A980" t="s">
        <v>2822</v>
      </c>
      <c r="B980" t="s">
        <v>5605</v>
      </c>
      <c r="C980">
        <f>COUNTIF(palm_counts_results_He_S2_selec!A:A,A980)</f>
        <v>1</v>
      </c>
    </row>
    <row r="981" spans="1:3">
      <c r="A981" t="s">
        <v>3526</v>
      </c>
      <c r="B981" t="s">
        <v>5606</v>
      </c>
      <c r="C981">
        <f>COUNTIF(palm_counts_results_He_S2_selec!A:A,A981)</f>
        <v>1</v>
      </c>
    </row>
    <row r="982" spans="1:3">
      <c r="A982" t="s">
        <v>3411</v>
      </c>
      <c r="B982" t="s">
        <v>5062</v>
      </c>
      <c r="C982">
        <f>COUNTIF(palm_counts_results_He_S2_selec!A:A,A982)</f>
        <v>1</v>
      </c>
    </row>
    <row r="983" spans="1:3">
      <c r="A983" t="s">
        <v>3142</v>
      </c>
      <c r="B983" t="s">
        <v>5607</v>
      </c>
      <c r="C983">
        <f>COUNTIF(palm_counts_results_He_S2_selec!A:A,A983)</f>
        <v>1</v>
      </c>
    </row>
    <row r="984" spans="1:3">
      <c r="A984" t="s">
        <v>876</v>
      </c>
      <c r="B984" t="s">
        <v>5608</v>
      </c>
      <c r="C984">
        <f>COUNTIF(palm_counts_results_He_S2_selec!A:A,A984)</f>
        <v>1</v>
      </c>
    </row>
    <row r="985" spans="1:3">
      <c r="A985" t="s">
        <v>877</v>
      </c>
      <c r="B985" t="s">
        <v>5608</v>
      </c>
      <c r="C985">
        <f>COUNTIF(palm_counts_results_He_S2_selec!A:A,A985)</f>
        <v>1</v>
      </c>
    </row>
    <row r="986" spans="1:3">
      <c r="A986" t="s">
        <v>878</v>
      </c>
      <c r="B986" t="s">
        <v>5609</v>
      </c>
      <c r="C986">
        <f>COUNTIF(palm_counts_results_He_S2_selec!A:A,A986)</f>
        <v>1</v>
      </c>
    </row>
    <row r="987" spans="1:3">
      <c r="A987" t="s">
        <v>879</v>
      </c>
      <c r="B987" t="s">
        <v>4292</v>
      </c>
      <c r="C987">
        <f>COUNTIF(palm_counts_results_He_S2_selec!A:A,A987)</f>
        <v>1</v>
      </c>
    </row>
    <row r="988" spans="1:3">
      <c r="A988" t="s">
        <v>1043</v>
      </c>
      <c r="B988" t="s">
        <v>4982</v>
      </c>
      <c r="C988">
        <f>COUNTIF(palm_counts_results_He_S2_selec!A:A,A988)</f>
        <v>1</v>
      </c>
    </row>
    <row r="989" spans="1:3">
      <c r="A989" t="s">
        <v>1044</v>
      </c>
      <c r="B989" t="s">
        <v>4532</v>
      </c>
      <c r="C989">
        <f>COUNTIF(palm_counts_results_He_S2_selec!A:A,A989)</f>
        <v>1</v>
      </c>
    </row>
    <row r="990" spans="1:3">
      <c r="A990" t="s">
        <v>3584</v>
      </c>
      <c r="B990" t="s">
        <v>5613</v>
      </c>
      <c r="C990">
        <f>COUNTIF(palm_counts_results_He_S2_selec!A:A,A990)</f>
        <v>1</v>
      </c>
    </row>
    <row r="991" spans="1:3">
      <c r="A991" t="s">
        <v>3360</v>
      </c>
      <c r="B991" t="s">
        <v>5615</v>
      </c>
      <c r="C991">
        <f>COUNTIF(palm_counts_results_He_S2_selec!A:A,A991)</f>
        <v>1</v>
      </c>
    </row>
    <row r="992" spans="1:3">
      <c r="A992" t="s">
        <v>1388</v>
      </c>
      <c r="B992" t="s">
        <v>5616</v>
      </c>
      <c r="C992">
        <f>COUNTIF(palm_counts_results_He_S2_selec!A:A,A992)</f>
        <v>1</v>
      </c>
    </row>
    <row r="993" spans="1:3">
      <c r="A993" t="s">
        <v>2837</v>
      </c>
      <c r="B993" t="s">
        <v>5079</v>
      </c>
      <c r="C993">
        <f>COUNTIF(palm_counts_results_He_S2_selec!A:A,A993)</f>
        <v>1</v>
      </c>
    </row>
    <row r="994" spans="1:3">
      <c r="A994" t="s">
        <v>521</v>
      </c>
      <c r="B994" t="s">
        <v>5620</v>
      </c>
      <c r="C994">
        <f>COUNTIF(palm_counts_results_He_S2_selec!A:A,A994)</f>
        <v>1</v>
      </c>
    </row>
    <row r="995" spans="1:3">
      <c r="A995" t="s">
        <v>948</v>
      </c>
      <c r="B995" t="s">
        <v>5621</v>
      </c>
      <c r="C995">
        <f>COUNTIF(palm_counts_results_He_S2_selec!A:A,A995)</f>
        <v>1</v>
      </c>
    </row>
    <row r="996" spans="1:3">
      <c r="A996" t="s">
        <v>1625</v>
      </c>
      <c r="B996" t="s">
        <v>5070</v>
      </c>
      <c r="C996">
        <f>COUNTIF(palm_counts_results_He_S2_selec!A:A,A996)</f>
        <v>1</v>
      </c>
    </row>
    <row r="997" spans="1:3">
      <c r="A997" t="s">
        <v>1626</v>
      </c>
      <c r="B997" t="s">
        <v>5622</v>
      </c>
      <c r="C997">
        <f>COUNTIF(palm_counts_results_He_S2_selec!A:A,A997)</f>
        <v>1</v>
      </c>
    </row>
    <row r="998" spans="1:3">
      <c r="A998" t="s">
        <v>3924</v>
      </c>
      <c r="B998" t="s">
        <v>5160</v>
      </c>
      <c r="C998">
        <f>COUNTIF(palm_counts_results_He_S2_selec!A:A,A998)</f>
        <v>1</v>
      </c>
    </row>
    <row r="999" spans="1:3">
      <c r="A999" t="s">
        <v>3766</v>
      </c>
      <c r="B999" t="s">
        <v>4317</v>
      </c>
      <c r="C999">
        <f>COUNTIF(palm_counts_results_He_S2_selec!A:A,A999)</f>
        <v>1</v>
      </c>
    </row>
    <row r="1000" spans="1:3">
      <c r="A1000" t="s">
        <v>2589</v>
      </c>
      <c r="B1000" t="s">
        <v>4673</v>
      </c>
      <c r="C1000">
        <f>COUNTIF(palm_counts_results_He_S2_selec!A:A,A1000)</f>
        <v>1</v>
      </c>
    </row>
    <row r="1001" spans="1:3">
      <c r="A1001" t="s">
        <v>3825</v>
      </c>
      <c r="B1001" t="s">
        <v>5625</v>
      </c>
      <c r="C1001">
        <f>COUNTIF(palm_counts_results_He_S2_selec!A:A,A1001)</f>
        <v>1</v>
      </c>
    </row>
    <row r="1002" spans="1:3">
      <c r="A1002" t="s">
        <v>3549</v>
      </c>
      <c r="B1002" t="s">
        <v>4555</v>
      </c>
      <c r="C1002">
        <f>COUNTIF(palm_counts_results_He_S2_selec!A:A,A1002)</f>
        <v>1</v>
      </c>
    </row>
    <row r="1003" spans="1:3">
      <c r="A1003" t="s">
        <v>2104</v>
      </c>
      <c r="B1003" t="s">
        <v>5626</v>
      </c>
      <c r="C1003">
        <f>COUNTIF(palm_counts_results_He_S2_selec!A:A,A1003)</f>
        <v>1</v>
      </c>
    </row>
    <row r="1004" spans="1:3">
      <c r="A1004" t="s">
        <v>2178</v>
      </c>
      <c r="B1004" t="s">
        <v>4490</v>
      </c>
      <c r="C1004">
        <f>COUNTIF(palm_counts_results_He_S2_selec!A:A,A1004)</f>
        <v>1</v>
      </c>
    </row>
    <row r="1005" spans="1:3">
      <c r="A1005" t="s">
        <v>1009</v>
      </c>
      <c r="B1005" t="s">
        <v>5627</v>
      </c>
      <c r="C1005">
        <f>COUNTIF(palm_counts_results_He_S2_selec!A:A,A1005)</f>
        <v>1</v>
      </c>
    </row>
    <row r="1006" spans="1:3">
      <c r="A1006" t="s">
        <v>4278</v>
      </c>
      <c r="B1006" t="s">
        <v>5628</v>
      </c>
      <c r="C1006">
        <f>COUNTIF(palm_counts_results_He_S2_selec!A:A,A1006)</f>
        <v>1</v>
      </c>
    </row>
    <row r="1007" spans="1:3">
      <c r="A1007" t="s">
        <v>3322</v>
      </c>
      <c r="B1007" t="s">
        <v>5629</v>
      </c>
      <c r="C1007">
        <f>COUNTIF(palm_counts_results_He_S2_selec!A:A,A1007)</f>
        <v>1</v>
      </c>
    </row>
    <row r="1008" spans="1:3">
      <c r="A1008" t="s">
        <v>3435</v>
      </c>
      <c r="B1008" t="s">
        <v>5133</v>
      </c>
      <c r="C1008">
        <f>COUNTIF(palm_counts_results_He_S2_selec!A:A,A1008)</f>
        <v>1</v>
      </c>
    </row>
    <row r="1009" spans="1:3">
      <c r="A1009" t="s">
        <v>4151</v>
      </c>
      <c r="B1009" t="s">
        <v>4327</v>
      </c>
      <c r="C1009">
        <f>COUNTIF(palm_counts_results_He_S2_selec!A:A,A1009)</f>
        <v>1</v>
      </c>
    </row>
    <row r="1010" spans="1:3">
      <c r="A1010" t="s">
        <v>1971</v>
      </c>
      <c r="B1010" t="s">
        <v>5630</v>
      </c>
      <c r="C1010">
        <f>COUNTIF(palm_counts_results_He_S2_selec!A:A,A1010)</f>
        <v>1</v>
      </c>
    </row>
    <row r="1011" spans="1:3">
      <c r="A1011" t="s">
        <v>4267</v>
      </c>
      <c r="B1011" t="s">
        <v>4292</v>
      </c>
      <c r="C1011">
        <f>COUNTIF(palm_counts_results_He_S2_selec!A:A,A1011)</f>
        <v>1</v>
      </c>
    </row>
    <row r="1012" spans="1:3">
      <c r="A1012" t="s">
        <v>3793</v>
      </c>
      <c r="B1012" t="s">
        <v>5631</v>
      </c>
      <c r="C1012">
        <f>COUNTIF(palm_counts_results_He_S2_selec!A:A,A1012)</f>
        <v>1</v>
      </c>
    </row>
    <row r="1013" spans="1:3">
      <c r="A1013" t="s">
        <v>2609</v>
      </c>
      <c r="B1013" t="s">
        <v>5351</v>
      </c>
      <c r="C1013">
        <f>COUNTIF(palm_counts_results_He_S2_selec!A:A,A1013)</f>
        <v>1</v>
      </c>
    </row>
    <row r="1014" spans="1:3">
      <c r="A1014" t="s">
        <v>3523</v>
      </c>
      <c r="B1014" t="s">
        <v>4883</v>
      </c>
      <c r="C1014">
        <f>COUNTIF(palm_counts_results_He_S2_selec!A:A,A1014)</f>
        <v>1</v>
      </c>
    </row>
    <row r="1015" spans="1:3">
      <c r="A1015" t="s">
        <v>2721</v>
      </c>
      <c r="B1015" t="s">
        <v>5632</v>
      </c>
      <c r="C1015">
        <f>COUNTIF(palm_counts_results_He_S2_selec!A:A,A1015)</f>
        <v>1</v>
      </c>
    </row>
    <row r="1016" spans="1:3">
      <c r="A1016" t="s">
        <v>3776</v>
      </c>
      <c r="B1016" t="s">
        <v>5633</v>
      </c>
      <c r="C1016">
        <f>COUNTIF(palm_counts_results_He_S2_selec!A:A,A1016)</f>
        <v>1</v>
      </c>
    </row>
    <row r="1017" spans="1:3">
      <c r="A1017" t="s">
        <v>3739</v>
      </c>
      <c r="B1017" t="s">
        <v>5637</v>
      </c>
      <c r="C1017">
        <f>COUNTIF(palm_counts_results_He_S2_selec!A:A,A1017)</f>
        <v>1</v>
      </c>
    </row>
    <row r="1018" spans="1:3">
      <c r="A1018" t="s">
        <v>2167</v>
      </c>
      <c r="B1018" t="s">
        <v>5639</v>
      </c>
      <c r="C1018">
        <f>COUNTIF(palm_counts_results_He_S2_selec!A:A,A1018)</f>
        <v>1</v>
      </c>
    </row>
    <row r="1019" spans="1:3">
      <c r="A1019" t="s">
        <v>1728</v>
      </c>
      <c r="B1019" t="s">
        <v>5642</v>
      </c>
      <c r="C1019">
        <f>COUNTIF(palm_counts_results_He_S2_selec!A:A,A1019)</f>
        <v>1</v>
      </c>
    </row>
    <row r="1020" spans="1:3">
      <c r="A1020" t="s">
        <v>1729</v>
      </c>
      <c r="B1020" t="s">
        <v>5643</v>
      </c>
      <c r="C1020">
        <f>COUNTIF(palm_counts_results_He_S2_selec!A:A,A1020)</f>
        <v>1</v>
      </c>
    </row>
    <row r="1021" spans="1:3">
      <c r="A1021" t="s">
        <v>3595</v>
      </c>
      <c r="B1021" t="s">
        <v>5645</v>
      </c>
      <c r="C1021">
        <f>COUNTIF(palm_counts_results_He_S2_selec!A:A,A1021)</f>
        <v>1</v>
      </c>
    </row>
    <row r="1022" spans="1:3">
      <c r="A1022" t="s">
        <v>2016</v>
      </c>
      <c r="B1022" t="s">
        <v>5084</v>
      </c>
      <c r="C1022">
        <f>COUNTIF(palm_counts_results_He_S2_selec!A:A,A1022)</f>
        <v>1</v>
      </c>
    </row>
    <row r="1023" spans="1:3">
      <c r="A1023" t="s">
        <v>1931</v>
      </c>
      <c r="B1023" t="s">
        <v>5647</v>
      </c>
      <c r="C1023">
        <f>COUNTIF(palm_counts_results_He_S2_selec!A:A,A1023)</f>
        <v>1</v>
      </c>
    </row>
    <row r="1024" spans="1:3">
      <c r="A1024" t="s">
        <v>1743</v>
      </c>
      <c r="B1024" t="s">
        <v>5649</v>
      </c>
      <c r="C1024">
        <f>COUNTIF(palm_counts_results_He_S2_selec!A:A,A1024)</f>
        <v>1</v>
      </c>
    </row>
    <row r="1025" spans="1:3">
      <c r="A1025" t="s">
        <v>3288</v>
      </c>
      <c r="B1025" t="s">
        <v>5650</v>
      </c>
      <c r="C1025">
        <f>COUNTIF(palm_counts_results_He_S2_selec!A:A,A1025)</f>
        <v>1</v>
      </c>
    </row>
    <row r="1026" spans="1:3">
      <c r="A1026" t="s">
        <v>2234</v>
      </c>
      <c r="B1026" t="s">
        <v>5316</v>
      </c>
      <c r="C1026">
        <f>COUNTIF(palm_counts_results_He_S2_selec!A:A,A1026)</f>
        <v>1</v>
      </c>
    </row>
    <row r="1027" spans="1:3">
      <c r="A1027" t="s">
        <v>273</v>
      </c>
      <c r="B1027" t="s">
        <v>4661</v>
      </c>
      <c r="C1027">
        <f>COUNTIF(palm_counts_results_He_S2_selec!A:A,A1027)</f>
        <v>1</v>
      </c>
    </row>
    <row r="1028" spans="1:3">
      <c r="A1028" t="s">
        <v>274</v>
      </c>
      <c r="B1028" t="s">
        <v>5045</v>
      </c>
      <c r="C1028">
        <f>COUNTIF(palm_counts_results_He_S2_selec!A:A,A1028)</f>
        <v>1</v>
      </c>
    </row>
    <row r="1029" spans="1:3">
      <c r="A1029" t="s">
        <v>2524</v>
      </c>
      <c r="B1029" t="s">
        <v>5653</v>
      </c>
      <c r="C1029">
        <f>COUNTIF(palm_counts_results_He_S2_selec!A:A,A1029)</f>
        <v>1</v>
      </c>
    </row>
    <row r="1030" spans="1:3">
      <c r="A1030" t="s">
        <v>2306</v>
      </c>
      <c r="B1030" t="s">
        <v>5654</v>
      </c>
      <c r="C1030">
        <f>COUNTIF(palm_counts_results_He_S2_selec!A:A,A1030)</f>
        <v>1</v>
      </c>
    </row>
    <row r="1031" spans="1:3">
      <c r="A1031" t="s">
        <v>983</v>
      </c>
      <c r="B1031" t="s">
        <v>5655</v>
      </c>
      <c r="C1031">
        <f>COUNTIF(palm_counts_results_He_S2_selec!A:A,A1031)</f>
        <v>1</v>
      </c>
    </row>
    <row r="1032" spans="1:3">
      <c r="A1032" t="s">
        <v>512</v>
      </c>
      <c r="B1032" t="s">
        <v>5656</v>
      </c>
      <c r="C1032">
        <f>COUNTIF(palm_counts_results_He_S2_selec!A:A,A1032)</f>
        <v>1</v>
      </c>
    </row>
    <row r="1033" spans="1:3">
      <c r="A1033" t="s">
        <v>513</v>
      </c>
      <c r="B1033" t="s">
        <v>5656</v>
      </c>
      <c r="C1033">
        <f>COUNTIF(palm_counts_results_He_S2_selec!A:A,A1033)</f>
        <v>1</v>
      </c>
    </row>
    <row r="1034" spans="1:3">
      <c r="A1034" t="s">
        <v>514</v>
      </c>
      <c r="B1034" t="s">
        <v>4968</v>
      </c>
      <c r="C1034">
        <f>COUNTIF(palm_counts_results_He_S2_selec!A:A,A1034)</f>
        <v>1</v>
      </c>
    </row>
    <row r="1035" spans="1:3">
      <c r="A1035" t="s">
        <v>515</v>
      </c>
      <c r="B1035" t="s">
        <v>5355</v>
      </c>
      <c r="C1035">
        <f>COUNTIF(palm_counts_results_He_S2_selec!A:A,A1035)</f>
        <v>1</v>
      </c>
    </row>
    <row r="1036" spans="1:3">
      <c r="A1036" t="s">
        <v>3798</v>
      </c>
      <c r="B1036" t="s">
        <v>5657</v>
      </c>
      <c r="C1036">
        <f>COUNTIF(palm_counts_results_He_S2_selec!A:A,A1036)</f>
        <v>1</v>
      </c>
    </row>
    <row r="1037" spans="1:3">
      <c r="A1037" t="s">
        <v>1924</v>
      </c>
      <c r="B1037" t="s">
        <v>4445</v>
      </c>
      <c r="C1037">
        <f>COUNTIF(palm_counts_results_He_S2_selec!A:A,A1037)</f>
        <v>1</v>
      </c>
    </row>
    <row r="1038" spans="1:3">
      <c r="A1038" t="s">
        <v>1925</v>
      </c>
      <c r="B1038" t="s">
        <v>5659</v>
      </c>
      <c r="C1038">
        <f>COUNTIF(palm_counts_results_He_S2_selec!A:A,A1038)</f>
        <v>1</v>
      </c>
    </row>
    <row r="1039" spans="1:3">
      <c r="A1039" t="s">
        <v>3164</v>
      </c>
      <c r="B1039" t="s">
        <v>5660</v>
      </c>
      <c r="C1039">
        <f>COUNTIF(palm_counts_results_He_S2_selec!A:A,A1039)</f>
        <v>1</v>
      </c>
    </row>
    <row r="1040" spans="1:3">
      <c r="A1040" t="s">
        <v>3131</v>
      </c>
      <c r="B1040" t="s">
        <v>5661</v>
      </c>
      <c r="C1040">
        <f>COUNTIF(palm_counts_results_He_S2_selec!A:A,A1040)</f>
        <v>1</v>
      </c>
    </row>
    <row r="1041" spans="1:3">
      <c r="A1041" t="s">
        <v>3380</v>
      </c>
      <c r="B1041" t="s">
        <v>5662</v>
      </c>
      <c r="C1041">
        <f>COUNTIF(palm_counts_results_He_S2_selec!A:A,A1041)</f>
        <v>1</v>
      </c>
    </row>
    <row r="1042" spans="1:3">
      <c r="A1042" t="s">
        <v>2867</v>
      </c>
      <c r="B1042" t="s">
        <v>5665</v>
      </c>
      <c r="C1042">
        <f>COUNTIF(palm_counts_results_He_S2_selec!A:A,A1042)</f>
        <v>1</v>
      </c>
    </row>
    <row r="1043" spans="1:3">
      <c r="A1043" t="s">
        <v>1190</v>
      </c>
      <c r="B1043" t="s">
        <v>5666</v>
      </c>
      <c r="C1043">
        <f>COUNTIF(palm_counts_results_He_S2_selec!A:A,A1043)</f>
        <v>1</v>
      </c>
    </row>
    <row r="1044" spans="1:3">
      <c r="A1044" t="s">
        <v>3338</v>
      </c>
      <c r="B1044" t="s">
        <v>5667</v>
      </c>
      <c r="C1044">
        <f>COUNTIF(palm_counts_results_He_S2_selec!A:A,A1044)</f>
        <v>1</v>
      </c>
    </row>
    <row r="1045" spans="1:3">
      <c r="A1045" t="s">
        <v>3878</v>
      </c>
      <c r="B1045" t="s">
        <v>5670</v>
      </c>
      <c r="C1045">
        <f>COUNTIF(palm_counts_results_He_S2_selec!A:A,A1045)</f>
        <v>1</v>
      </c>
    </row>
    <row r="1046" spans="1:3">
      <c r="A1046" t="s">
        <v>3752</v>
      </c>
      <c r="B1046" t="s">
        <v>5195</v>
      </c>
      <c r="C1046">
        <f>COUNTIF(palm_counts_results_He_S2_selec!A:A,A1046)</f>
        <v>1</v>
      </c>
    </row>
    <row r="1047" spans="1:3">
      <c r="A1047" t="s">
        <v>541</v>
      </c>
      <c r="B1047" t="s">
        <v>5115</v>
      </c>
      <c r="C1047">
        <f>COUNTIF(palm_counts_results_He_S2_selec!A:A,A1047)</f>
        <v>1</v>
      </c>
    </row>
    <row r="1048" spans="1:3">
      <c r="A1048" t="s">
        <v>542</v>
      </c>
      <c r="B1048" t="s">
        <v>5103</v>
      </c>
      <c r="C1048">
        <f>COUNTIF(palm_counts_results_He_S2_selec!A:A,A1048)</f>
        <v>1</v>
      </c>
    </row>
    <row r="1049" spans="1:3">
      <c r="A1049" t="s">
        <v>3696</v>
      </c>
      <c r="B1049" t="s">
        <v>5671</v>
      </c>
      <c r="C1049">
        <f>COUNTIF(palm_counts_results_He_S2_selec!A:A,A1049)</f>
        <v>1</v>
      </c>
    </row>
    <row r="1050" spans="1:3">
      <c r="A1050" t="s">
        <v>2702</v>
      </c>
      <c r="B1050" t="s">
        <v>4292</v>
      </c>
      <c r="C1050">
        <f>COUNTIF(palm_counts_results_He_S2_selec!A:A,A1050)</f>
        <v>1</v>
      </c>
    </row>
    <row r="1051" spans="1:3">
      <c r="A1051" t="s">
        <v>2514</v>
      </c>
      <c r="B1051" t="s">
        <v>5543</v>
      </c>
      <c r="C1051">
        <f>COUNTIF(palm_counts_results_He_S2_selec!A:A,A1051)</f>
        <v>1</v>
      </c>
    </row>
    <row r="1052" spans="1:3">
      <c r="A1052" t="s">
        <v>3909</v>
      </c>
      <c r="B1052" t="s">
        <v>5585</v>
      </c>
      <c r="C1052">
        <f>COUNTIF(palm_counts_results_He_S2_selec!A:A,A1052)</f>
        <v>1</v>
      </c>
    </row>
    <row r="1053" spans="1:3">
      <c r="A1053" t="s">
        <v>2206</v>
      </c>
      <c r="B1053" t="s">
        <v>5673</v>
      </c>
      <c r="C1053">
        <f>COUNTIF(palm_counts_results_He_S2_selec!A:A,A1053)</f>
        <v>1</v>
      </c>
    </row>
    <row r="1054" spans="1:3">
      <c r="A1054" t="s">
        <v>315</v>
      </c>
      <c r="B1054" t="s">
        <v>5188</v>
      </c>
      <c r="C1054">
        <f>COUNTIF(palm_counts_results_He_S2_selec!A:A,A1054)</f>
        <v>1</v>
      </c>
    </row>
    <row r="1055" spans="1:3">
      <c r="A1055" t="s">
        <v>3272</v>
      </c>
      <c r="B1055" t="s">
        <v>5676</v>
      </c>
      <c r="C1055">
        <f>COUNTIF(palm_counts_results_He_S2_selec!A:A,A1055)</f>
        <v>1</v>
      </c>
    </row>
    <row r="1056" spans="1:3">
      <c r="A1056" t="s">
        <v>3273</v>
      </c>
      <c r="B1056" t="s">
        <v>5676</v>
      </c>
      <c r="C1056">
        <f>COUNTIF(palm_counts_results_He_S2_selec!A:A,A1056)</f>
        <v>1</v>
      </c>
    </row>
    <row r="1057" spans="1:3">
      <c r="A1057" t="s">
        <v>2254</v>
      </c>
      <c r="B1057" t="s">
        <v>5677</v>
      </c>
      <c r="C1057">
        <f>COUNTIF(palm_counts_results_He_S2_selec!A:A,A1057)</f>
        <v>1</v>
      </c>
    </row>
    <row r="1058" spans="1:3">
      <c r="A1058" t="s">
        <v>3895</v>
      </c>
      <c r="B1058" t="s">
        <v>5678</v>
      </c>
      <c r="C1058">
        <f>COUNTIF(palm_counts_results_He_S2_selec!A:A,A1058)</f>
        <v>1</v>
      </c>
    </row>
    <row r="1059" spans="1:3">
      <c r="A1059" t="s">
        <v>1130</v>
      </c>
      <c r="B1059" t="s">
        <v>5679</v>
      </c>
      <c r="C1059">
        <f>COUNTIF(palm_counts_results_He_S2_selec!A:A,A1059)</f>
        <v>1</v>
      </c>
    </row>
    <row r="1060" spans="1:3">
      <c r="A1060" t="s">
        <v>2791</v>
      </c>
      <c r="B1060" t="s">
        <v>5519</v>
      </c>
      <c r="C1060">
        <f>COUNTIF(palm_counts_results_He_S2_selec!A:A,A1060)</f>
        <v>1</v>
      </c>
    </row>
    <row r="1061" spans="1:3">
      <c r="A1061" t="s">
        <v>1166</v>
      </c>
      <c r="B1061" t="s">
        <v>5668</v>
      </c>
      <c r="C1061">
        <f>COUNTIF(palm_counts_results_He_S2_selec!A:A,A1061)</f>
        <v>1</v>
      </c>
    </row>
    <row r="1062" spans="1:3">
      <c r="A1062" t="s">
        <v>3862</v>
      </c>
      <c r="B1062" t="s">
        <v>5680</v>
      </c>
      <c r="C1062">
        <f>COUNTIF(palm_counts_results_He_S2_selec!A:A,A1062)</f>
        <v>1</v>
      </c>
    </row>
    <row r="1063" spans="1:3">
      <c r="A1063" t="s">
        <v>1843</v>
      </c>
      <c r="B1063" t="s">
        <v>5681</v>
      </c>
      <c r="C1063">
        <f>COUNTIF(palm_counts_results_He_S2_selec!A:A,A1063)</f>
        <v>1</v>
      </c>
    </row>
    <row r="1064" spans="1:3">
      <c r="A1064" t="s">
        <v>1844</v>
      </c>
      <c r="B1064" t="s">
        <v>5682</v>
      </c>
      <c r="C1064">
        <f>COUNTIF(palm_counts_results_He_S2_selec!A:A,A1064)</f>
        <v>1</v>
      </c>
    </row>
    <row r="1065" spans="1:3">
      <c r="A1065" t="s">
        <v>3081</v>
      </c>
      <c r="B1065" t="s">
        <v>5102</v>
      </c>
      <c r="C1065">
        <f>COUNTIF(palm_counts_results_He_S2_selec!A:A,A1065)</f>
        <v>1</v>
      </c>
    </row>
    <row r="1066" spans="1:3">
      <c r="A1066" t="s">
        <v>937</v>
      </c>
      <c r="B1066" t="s">
        <v>5685</v>
      </c>
      <c r="C1066">
        <f>COUNTIF(palm_counts_results_He_S2_selec!A:A,A1066)</f>
        <v>1</v>
      </c>
    </row>
    <row r="1067" spans="1:3">
      <c r="A1067" t="s">
        <v>938</v>
      </c>
      <c r="B1067" t="s">
        <v>5686</v>
      </c>
      <c r="C1067">
        <f>COUNTIF(palm_counts_results_He_S2_selec!A:A,A1067)</f>
        <v>1</v>
      </c>
    </row>
    <row r="1068" spans="1:3">
      <c r="A1068" t="s">
        <v>1901</v>
      </c>
      <c r="B1068" t="s">
        <v>5687</v>
      </c>
      <c r="C1068">
        <f>COUNTIF(palm_counts_results_He_S2_selec!A:A,A1068)</f>
        <v>1</v>
      </c>
    </row>
    <row r="1069" spans="1:3">
      <c r="A1069" t="s">
        <v>3948</v>
      </c>
      <c r="B1069" t="s">
        <v>5110</v>
      </c>
      <c r="C1069">
        <f>COUNTIF(palm_counts_results_He_S2_selec!A:A,A1069)</f>
        <v>1</v>
      </c>
    </row>
    <row r="1070" spans="1:3">
      <c r="A1070" t="s">
        <v>3605</v>
      </c>
      <c r="B1070" t="s">
        <v>5688</v>
      </c>
      <c r="C1070">
        <f>COUNTIF(palm_counts_results_He_S2_selec!A:A,A1070)</f>
        <v>1</v>
      </c>
    </row>
    <row r="1071" spans="1:3">
      <c r="A1071" t="s">
        <v>3921</v>
      </c>
      <c r="B1071" t="s">
        <v>5689</v>
      </c>
      <c r="C1071">
        <f>COUNTIF(palm_counts_results_He_S2_selec!A:A,A1071)</f>
        <v>1</v>
      </c>
    </row>
    <row r="1072" spans="1:3">
      <c r="A1072" t="s">
        <v>2302</v>
      </c>
      <c r="B1072" t="s">
        <v>5690</v>
      </c>
      <c r="C1072">
        <f>COUNTIF(palm_counts_results_He_S2_selec!A:A,A1072)</f>
        <v>1</v>
      </c>
    </row>
    <row r="1073" spans="1:3">
      <c r="A1073" t="s">
        <v>3335</v>
      </c>
      <c r="B1073" t="s">
        <v>5691</v>
      </c>
      <c r="C1073">
        <f>COUNTIF(palm_counts_results_He_S2_selec!A:A,A1073)</f>
        <v>1</v>
      </c>
    </row>
    <row r="1074" spans="1:3">
      <c r="A1074" t="s">
        <v>4143</v>
      </c>
      <c r="B1074" t="s">
        <v>4336</v>
      </c>
      <c r="C1074">
        <f>COUNTIF(palm_counts_results_He_S2_selec!A:A,A1074)</f>
        <v>1</v>
      </c>
    </row>
    <row r="1075" spans="1:3">
      <c r="A1075" t="s">
        <v>2959</v>
      </c>
      <c r="B1075" t="s">
        <v>5692</v>
      </c>
      <c r="C1075">
        <f>COUNTIF(palm_counts_results_He_S2_selec!A:A,A1075)</f>
        <v>1</v>
      </c>
    </row>
    <row r="1076" spans="1:3">
      <c r="A1076" t="s">
        <v>2877</v>
      </c>
      <c r="B1076" t="s">
        <v>5693</v>
      </c>
      <c r="C1076">
        <f>COUNTIF(palm_counts_results_He_S2_selec!A:A,A1076)</f>
        <v>1</v>
      </c>
    </row>
    <row r="1077" spans="1:3">
      <c r="A1077" t="s">
        <v>4043</v>
      </c>
      <c r="B1077" t="s">
        <v>5495</v>
      </c>
      <c r="C1077">
        <f>COUNTIF(palm_counts_results_He_S2_selec!A:A,A1077)</f>
        <v>1</v>
      </c>
    </row>
    <row r="1078" spans="1:3">
      <c r="A1078" t="s">
        <v>1838</v>
      </c>
      <c r="B1078" t="s">
        <v>5695</v>
      </c>
      <c r="C1078">
        <f>COUNTIF(palm_counts_results_He_S2_selec!A:A,A1078)</f>
        <v>1</v>
      </c>
    </row>
    <row r="1079" spans="1:3">
      <c r="A1079" t="s">
        <v>4094</v>
      </c>
      <c r="B1079" t="s">
        <v>5696</v>
      </c>
      <c r="C1079">
        <f>COUNTIF(palm_counts_results_He_S2_selec!A:A,A1079)</f>
        <v>1</v>
      </c>
    </row>
    <row r="1080" spans="1:3">
      <c r="A1080" t="s">
        <v>2452</v>
      </c>
      <c r="B1080" t="s">
        <v>5697</v>
      </c>
      <c r="C1080">
        <f>COUNTIF(palm_counts_results_He_S2_selec!A:A,A1080)</f>
        <v>1</v>
      </c>
    </row>
    <row r="1081" spans="1:3">
      <c r="A1081" t="s">
        <v>158</v>
      </c>
      <c r="B1081" t="s">
        <v>5147</v>
      </c>
      <c r="C1081">
        <f>COUNTIF(palm_counts_results_He_S2_selec!A:A,A1081)</f>
        <v>1</v>
      </c>
    </row>
    <row r="1082" spans="1:3">
      <c r="A1082" t="s">
        <v>159</v>
      </c>
      <c r="B1082" t="s">
        <v>5698</v>
      </c>
      <c r="C1082">
        <f>COUNTIF(palm_counts_results_He_S2_selec!A:A,A1082)</f>
        <v>1</v>
      </c>
    </row>
    <row r="1083" spans="1:3">
      <c r="A1083" t="s">
        <v>160</v>
      </c>
      <c r="B1083" t="s">
        <v>5699</v>
      </c>
      <c r="C1083">
        <f>COUNTIF(palm_counts_results_He_S2_selec!A:A,A1083)</f>
        <v>1</v>
      </c>
    </row>
    <row r="1084" spans="1:3">
      <c r="A1084" t="s">
        <v>161</v>
      </c>
      <c r="B1084" t="s">
        <v>5700</v>
      </c>
      <c r="C1084">
        <f>COUNTIF(palm_counts_results_He_S2_selec!A:A,A1084)</f>
        <v>1</v>
      </c>
    </row>
    <row r="1085" spans="1:3">
      <c r="A1085" t="s">
        <v>162</v>
      </c>
      <c r="B1085" t="s">
        <v>5701</v>
      </c>
      <c r="C1085">
        <f>COUNTIF(palm_counts_results_He_S2_selec!A:A,A1085)</f>
        <v>1</v>
      </c>
    </row>
    <row r="1086" spans="1:3">
      <c r="A1086" t="s">
        <v>163</v>
      </c>
      <c r="B1086" t="s">
        <v>5702</v>
      </c>
      <c r="C1086">
        <f>COUNTIF(palm_counts_results_He_S2_selec!A:A,A1086)</f>
        <v>1</v>
      </c>
    </row>
    <row r="1087" spans="1:3">
      <c r="A1087" t="s">
        <v>164</v>
      </c>
      <c r="B1087" t="s">
        <v>5703</v>
      </c>
      <c r="C1087">
        <f>COUNTIF(palm_counts_results_He_S2_selec!A:A,A1087)</f>
        <v>1</v>
      </c>
    </row>
    <row r="1088" spans="1:3">
      <c r="A1088" t="s">
        <v>165</v>
      </c>
      <c r="B1088" t="s">
        <v>5507</v>
      </c>
      <c r="C1088">
        <f>COUNTIF(palm_counts_results_He_S2_selec!A:A,A1088)</f>
        <v>1</v>
      </c>
    </row>
    <row r="1089" spans="1:3">
      <c r="A1089" t="s">
        <v>1934</v>
      </c>
      <c r="B1089" t="s">
        <v>5704</v>
      </c>
      <c r="C1089">
        <f>COUNTIF(palm_counts_results_He_S2_selec!A:A,A1089)</f>
        <v>1</v>
      </c>
    </row>
    <row r="1090" spans="1:3">
      <c r="A1090" t="s">
        <v>3517</v>
      </c>
      <c r="B1090" t="s">
        <v>4677</v>
      </c>
      <c r="C1090">
        <f>COUNTIF(palm_counts_results_He_S2_selec!A:A,A1090)</f>
        <v>1</v>
      </c>
    </row>
    <row r="1091" spans="1:3">
      <c r="A1091" t="s">
        <v>4238</v>
      </c>
      <c r="B1091" t="s">
        <v>5099</v>
      </c>
      <c r="C1091">
        <f>COUNTIF(palm_counts_results_He_S2_selec!A:A,A1091)</f>
        <v>1</v>
      </c>
    </row>
    <row r="1092" spans="1:3">
      <c r="A1092" t="s">
        <v>2038</v>
      </c>
      <c r="B1092" t="s">
        <v>4808</v>
      </c>
      <c r="C1092">
        <f>COUNTIF(palm_counts_results_He_S2_selec!A:A,A1092)</f>
        <v>1</v>
      </c>
    </row>
    <row r="1093" spans="1:3">
      <c r="A1093" t="s">
        <v>1766</v>
      </c>
      <c r="B1093" t="s">
        <v>5705</v>
      </c>
      <c r="C1093">
        <f>COUNTIF(palm_counts_results_He_S2_selec!A:A,A1093)</f>
        <v>1</v>
      </c>
    </row>
    <row r="1094" spans="1:3">
      <c r="A1094" t="s">
        <v>3279</v>
      </c>
      <c r="B1094" t="s">
        <v>5706</v>
      </c>
      <c r="C1094">
        <f>COUNTIF(palm_counts_results_He_S2_selec!A:A,A1094)</f>
        <v>1</v>
      </c>
    </row>
    <row r="1095" spans="1:3">
      <c r="A1095" t="s">
        <v>4135</v>
      </c>
      <c r="B1095" t="s">
        <v>5707</v>
      </c>
      <c r="C1095">
        <f>COUNTIF(palm_counts_results_He_S2_selec!A:A,A1095)</f>
        <v>1</v>
      </c>
    </row>
    <row r="1096" spans="1:3">
      <c r="A1096" t="s">
        <v>4231</v>
      </c>
      <c r="B1096" t="s">
        <v>5708</v>
      </c>
      <c r="C1096">
        <f>COUNTIF(palm_counts_results_He_S2_selec!A:A,A1096)</f>
        <v>1</v>
      </c>
    </row>
    <row r="1097" spans="1:3">
      <c r="A1097" t="s">
        <v>3129</v>
      </c>
      <c r="B1097" t="s">
        <v>4978</v>
      </c>
      <c r="C1097">
        <f>COUNTIF(palm_counts_results_He_S2_selec!A:A,A1097)</f>
        <v>1</v>
      </c>
    </row>
    <row r="1098" spans="1:3">
      <c r="A1098" t="s">
        <v>2725</v>
      </c>
      <c r="B1098" t="s">
        <v>5709</v>
      </c>
      <c r="C1098">
        <f>COUNTIF(palm_counts_results_He_S2_selec!A:A,A1098)</f>
        <v>1</v>
      </c>
    </row>
    <row r="1099" spans="1:3">
      <c r="A1099" t="s">
        <v>1476</v>
      </c>
      <c r="B1099" t="s">
        <v>5713</v>
      </c>
      <c r="C1099">
        <f>COUNTIF(palm_counts_results_He_S2_selec!A:A,A1099)</f>
        <v>1</v>
      </c>
    </row>
    <row r="1100" spans="1:3">
      <c r="A1100" t="s">
        <v>3977</v>
      </c>
      <c r="B1100" t="s">
        <v>5714</v>
      </c>
      <c r="C1100">
        <f>COUNTIF(palm_counts_results_He_S2_selec!A:A,A1100)</f>
        <v>1</v>
      </c>
    </row>
    <row r="1101" spans="1:3">
      <c r="A1101" t="s">
        <v>2059</v>
      </c>
      <c r="B1101" t="s">
        <v>4292</v>
      </c>
      <c r="C1101">
        <f>COUNTIF(palm_counts_results_He_S2_selec!A:A,A1101)</f>
        <v>1</v>
      </c>
    </row>
    <row r="1102" spans="1:3">
      <c r="A1102" t="s">
        <v>2060</v>
      </c>
      <c r="B1102" t="s">
        <v>5715</v>
      </c>
      <c r="C1102">
        <f>COUNTIF(palm_counts_results_He_S2_selec!A:A,A1102)</f>
        <v>1</v>
      </c>
    </row>
    <row r="1103" spans="1:3">
      <c r="A1103" t="s">
        <v>3213</v>
      </c>
      <c r="B1103" t="s">
        <v>5716</v>
      </c>
      <c r="C1103">
        <f>COUNTIF(palm_counts_results_He_S2_selec!A:A,A1103)</f>
        <v>1</v>
      </c>
    </row>
    <row r="1104" spans="1:3">
      <c r="A1104" t="s">
        <v>4054</v>
      </c>
      <c r="B1104" t="s">
        <v>5717</v>
      </c>
      <c r="C1104">
        <f>COUNTIF(palm_counts_results_He_S2_selec!A:A,A1104)</f>
        <v>1</v>
      </c>
    </row>
    <row r="1105" spans="1:3">
      <c r="A1105" t="s">
        <v>3267</v>
      </c>
      <c r="B1105" t="s">
        <v>5037</v>
      </c>
      <c r="C1105">
        <f>COUNTIF(palm_counts_results_He_S2_selec!A:A,A1105)</f>
        <v>1</v>
      </c>
    </row>
    <row r="1106" spans="1:3">
      <c r="A1106" t="s">
        <v>1508</v>
      </c>
      <c r="B1106" t="s">
        <v>4531</v>
      </c>
      <c r="C1106">
        <f>COUNTIF(palm_counts_results_He_S2_selec!A:A,A1106)</f>
        <v>1</v>
      </c>
    </row>
    <row r="1107" spans="1:3">
      <c r="A1107" t="s">
        <v>2862</v>
      </c>
      <c r="B1107" t="s">
        <v>4825</v>
      </c>
      <c r="C1107">
        <f>COUNTIF(palm_counts_results_He_S2_selec!A:A,A1107)</f>
        <v>1</v>
      </c>
    </row>
    <row r="1108" spans="1:3">
      <c r="A1108" t="s">
        <v>2863</v>
      </c>
      <c r="B1108" t="s">
        <v>4825</v>
      </c>
      <c r="C1108">
        <f>COUNTIF(palm_counts_results_He_S2_selec!A:A,A1108)</f>
        <v>1</v>
      </c>
    </row>
    <row r="1109" spans="1:3">
      <c r="A1109" t="s">
        <v>3388</v>
      </c>
      <c r="B1109" t="s">
        <v>5718</v>
      </c>
      <c r="C1109">
        <f>COUNTIF(palm_counts_results_He_S2_selec!A:A,A1109)</f>
        <v>1</v>
      </c>
    </row>
    <row r="1110" spans="1:3">
      <c r="A1110" t="s">
        <v>4074</v>
      </c>
      <c r="B1110" t="s">
        <v>5719</v>
      </c>
      <c r="C1110">
        <f>COUNTIF(palm_counts_results_He_S2_selec!A:A,A1110)</f>
        <v>1</v>
      </c>
    </row>
    <row r="1111" spans="1:3">
      <c r="A1111" t="s">
        <v>3823</v>
      </c>
      <c r="B1111" t="s">
        <v>5722</v>
      </c>
      <c r="C1111">
        <f>COUNTIF(palm_counts_results_He_S2_selec!A:A,A1111)</f>
        <v>1</v>
      </c>
    </row>
    <row r="1112" spans="1:3">
      <c r="A1112" t="s">
        <v>3664</v>
      </c>
      <c r="B1112" t="s">
        <v>4292</v>
      </c>
      <c r="C1112">
        <f>COUNTIF(palm_counts_results_He_S2_selec!A:A,A1112)</f>
        <v>1</v>
      </c>
    </row>
    <row r="1113" spans="1:3">
      <c r="A1113" t="s">
        <v>1757</v>
      </c>
      <c r="B1113" t="s">
        <v>5723</v>
      </c>
      <c r="C1113">
        <f>COUNTIF(palm_counts_results_He_S2_selec!A:A,A1113)</f>
        <v>1</v>
      </c>
    </row>
    <row r="1114" spans="1:3">
      <c r="A1114" t="s">
        <v>1758</v>
      </c>
      <c r="B1114" t="s">
        <v>5724</v>
      </c>
      <c r="C1114">
        <f>COUNTIF(palm_counts_results_He_S2_selec!A:A,A1114)</f>
        <v>1</v>
      </c>
    </row>
    <row r="1115" spans="1:3">
      <c r="A1115" t="s">
        <v>2726</v>
      </c>
      <c r="B1115" t="s">
        <v>5726</v>
      </c>
      <c r="C1115">
        <f>COUNTIF(palm_counts_results_He_S2_selec!A:A,A1115)</f>
        <v>1</v>
      </c>
    </row>
    <row r="1116" spans="1:3">
      <c r="A1116" t="s">
        <v>3624</v>
      </c>
      <c r="B1116" t="s">
        <v>5727</v>
      </c>
      <c r="C1116">
        <f>COUNTIF(palm_counts_results_He_S2_selec!A:A,A1116)</f>
        <v>1</v>
      </c>
    </row>
    <row r="1117" spans="1:3">
      <c r="A1117" t="s">
        <v>826</v>
      </c>
      <c r="B1117" t="s">
        <v>5728</v>
      </c>
      <c r="C1117">
        <f>COUNTIF(palm_counts_results_He_S2_selec!A:A,A1117)</f>
        <v>1</v>
      </c>
    </row>
    <row r="1118" spans="1:3">
      <c r="A1118" t="s">
        <v>827</v>
      </c>
      <c r="B1118" t="s">
        <v>5729</v>
      </c>
      <c r="C1118">
        <f>COUNTIF(palm_counts_results_He_S2_selec!A:A,A1118)</f>
        <v>1</v>
      </c>
    </row>
    <row r="1119" spans="1:3">
      <c r="A1119" t="s">
        <v>3026</v>
      </c>
      <c r="B1119" t="s">
        <v>4537</v>
      </c>
      <c r="C1119">
        <f>COUNTIF(palm_counts_results_He_S2_selec!A:A,A1119)</f>
        <v>1</v>
      </c>
    </row>
    <row r="1120" spans="1:3">
      <c r="A1120" t="s">
        <v>3027</v>
      </c>
      <c r="B1120" t="s">
        <v>4538</v>
      </c>
      <c r="C1120">
        <f>COUNTIF(palm_counts_results_He_S2_selec!A:A,A1120)</f>
        <v>1</v>
      </c>
    </row>
    <row r="1121" spans="1:3">
      <c r="A1121" t="s">
        <v>1480</v>
      </c>
      <c r="B1121" t="s">
        <v>5733</v>
      </c>
      <c r="C1121">
        <f>COUNTIF(palm_counts_results_He_S2_selec!A:A,A1121)</f>
        <v>1</v>
      </c>
    </row>
    <row r="1122" spans="1:3">
      <c r="A1122" t="s">
        <v>3646</v>
      </c>
      <c r="B1122" t="s">
        <v>4292</v>
      </c>
      <c r="C1122">
        <f>COUNTIF(palm_counts_results_He_S2_selec!A:A,A1122)</f>
        <v>1</v>
      </c>
    </row>
    <row r="1123" spans="1:3">
      <c r="A1123" t="s">
        <v>886</v>
      </c>
      <c r="B1123" t="s">
        <v>4292</v>
      </c>
      <c r="C1123">
        <f>COUNTIF(palm_counts_results_He_S2_selec!A:A,A1123)</f>
        <v>1</v>
      </c>
    </row>
    <row r="1124" spans="1:3">
      <c r="A1124" t="s">
        <v>2534</v>
      </c>
      <c r="B1124" t="s">
        <v>5735</v>
      </c>
      <c r="C1124">
        <f>COUNTIF(palm_counts_results_He_S2_selec!A:A,A1124)</f>
        <v>1</v>
      </c>
    </row>
    <row r="1125" spans="1:3">
      <c r="A1125" t="s">
        <v>2886</v>
      </c>
      <c r="B1125" t="s">
        <v>5736</v>
      </c>
      <c r="C1125">
        <f>COUNTIF(palm_counts_results_He_S2_selec!A:A,A1125)</f>
        <v>1</v>
      </c>
    </row>
    <row r="1126" spans="1:3">
      <c r="A1126" t="s">
        <v>4118</v>
      </c>
      <c r="B1126" t="s">
        <v>4729</v>
      </c>
      <c r="C1126">
        <f>COUNTIF(palm_counts_results_He_S2_selec!A:A,A1126)</f>
        <v>1</v>
      </c>
    </row>
    <row r="1127" spans="1:3">
      <c r="A1127" t="s">
        <v>4196</v>
      </c>
      <c r="B1127" t="s">
        <v>5737</v>
      </c>
      <c r="C1127">
        <f>COUNTIF(palm_counts_results_He_S2_selec!A:A,A1127)</f>
        <v>1</v>
      </c>
    </row>
    <row r="1128" spans="1:3">
      <c r="A1128" t="s">
        <v>3183</v>
      </c>
      <c r="B1128" t="s">
        <v>5039</v>
      </c>
      <c r="C1128">
        <f>COUNTIF(palm_counts_results_He_S2_selec!A:A,A1128)</f>
        <v>1</v>
      </c>
    </row>
    <row r="1129" spans="1:3">
      <c r="A1129" t="s">
        <v>3120</v>
      </c>
      <c r="B1129" t="s">
        <v>4695</v>
      </c>
      <c r="C1129">
        <f>COUNTIF(palm_counts_results_He_S2_selec!A:A,A1129)</f>
        <v>1</v>
      </c>
    </row>
    <row r="1130" spans="1:3">
      <c r="A1130" t="s">
        <v>3837</v>
      </c>
      <c r="B1130" t="s">
        <v>5738</v>
      </c>
      <c r="C1130">
        <f>COUNTIF(palm_counts_results_He_S2_selec!A:A,A1130)</f>
        <v>1</v>
      </c>
    </row>
    <row r="1131" spans="1:3">
      <c r="A1131" t="s">
        <v>3210</v>
      </c>
      <c r="B1131" t="s">
        <v>4669</v>
      </c>
      <c r="C1131">
        <f>COUNTIF(palm_counts_results_He_S2_selec!A:A,A1131)</f>
        <v>1</v>
      </c>
    </row>
    <row r="1132" spans="1:3">
      <c r="A1132" t="s">
        <v>3444</v>
      </c>
      <c r="B1132" t="s">
        <v>4378</v>
      </c>
      <c r="C1132">
        <f>COUNTIF(palm_counts_results_He_S2_selec!A:A,A1132)</f>
        <v>1</v>
      </c>
    </row>
    <row r="1133" spans="1:3">
      <c r="A1133" t="s">
        <v>1123</v>
      </c>
      <c r="B1133" t="s">
        <v>5740</v>
      </c>
      <c r="C1133">
        <f>COUNTIF(palm_counts_results_He_S2_selec!A:A,A1133)</f>
        <v>1</v>
      </c>
    </row>
    <row r="1134" spans="1:3">
      <c r="A1134" t="s">
        <v>2491</v>
      </c>
      <c r="B1134" t="s">
        <v>5744</v>
      </c>
      <c r="C1134">
        <f>COUNTIF(palm_counts_results_He_S2_selec!A:A,A1134)</f>
        <v>1</v>
      </c>
    </row>
    <row r="1135" spans="1:3">
      <c r="A1135" t="s">
        <v>3091</v>
      </c>
      <c r="B1135" t="s">
        <v>5745</v>
      </c>
      <c r="C1135">
        <f>COUNTIF(palm_counts_results_He_S2_selec!A:A,A1135)</f>
        <v>1</v>
      </c>
    </row>
    <row r="1136" spans="1:3">
      <c r="A1136" t="s">
        <v>1085</v>
      </c>
      <c r="B1136" t="s">
        <v>5747</v>
      </c>
      <c r="C1136">
        <f>COUNTIF(palm_counts_results_He_S2_selec!A:A,A1136)</f>
        <v>1</v>
      </c>
    </row>
    <row r="1137" spans="1:3">
      <c r="A1137" t="s">
        <v>1086</v>
      </c>
      <c r="B1137" t="s">
        <v>5748</v>
      </c>
      <c r="C1137">
        <f>COUNTIF(palm_counts_results_He_S2_selec!A:A,A1137)</f>
        <v>1</v>
      </c>
    </row>
    <row r="1138" spans="1:3">
      <c r="A1138" t="s">
        <v>3833</v>
      </c>
      <c r="B1138" t="s">
        <v>5749</v>
      </c>
      <c r="C1138">
        <f>COUNTIF(palm_counts_results_He_S2_selec!A:A,A1138)</f>
        <v>1</v>
      </c>
    </row>
    <row r="1139" spans="1:3">
      <c r="A1139" t="s">
        <v>1570</v>
      </c>
      <c r="B1139" t="s">
        <v>4292</v>
      </c>
      <c r="C1139">
        <f>COUNTIF(palm_counts_results_He_S2_selec!A:A,A1139)</f>
        <v>1</v>
      </c>
    </row>
    <row r="1140" spans="1:3">
      <c r="A1140" t="s">
        <v>2900</v>
      </c>
      <c r="B1140" t="s">
        <v>5750</v>
      </c>
      <c r="C1140">
        <f>COUNTIF(palm_counts_results_He_S2_selec!A:A,A1140)</f>
        <v>1</v>
      </c>
    </row>
    <row r="1141" spans="1:3">
      <c r="A1141" t="s">
        <v>1204</v>
      </c>
      <c r="B1141" t="s">
        <v>5751</v>
      </c>
      <c r="C1141">
        <f>COUNTIF(palm_counts_results_He_S2_selec!A:A,A1141)</f>
        <v>1</v>
      </c>
    </row>
    <row r="1142" spans="1:3">
      <c r="A1142" t="s">
        <v>1205</v>
      </c>
      <c r="B1142" t="s">
        <v>4292</v>
      </c>
      <c r="C1142">
        <f>COUNTIF(palm_counts_results_He_S2_selec!A:A,A1142)</f>
        <v>1</v>
      </c>
    </row>
    <row r="1143" spans="1:3">
      <c r="A1143" t="s">
        <v>2740</v>
      </c>
      <c r="B1143" t="s">
        <v>4954</v>
      </c>
      <c r="C1143">
        <f>COUNTIF(palm_counts_results_He_S2_selec!A:A,A1143)</f>
        <v>1</v>
      </c>
    </row>
    <row r="1144" spans="1:3">
      <c r="A1144" t="s">
        <v>1579</v>
      </c>
      <c r="B1144" t="s">
        <v>4911</v>
      </c>
      <c r="C1144">
        <f>COUNTIF(palm_counts_results_He_S2_selec!A:A,A1144)</f>
        <v>1</v>
      </c>
    </row>
    <row r="1145" spans="1:3">
      <c r="A1145" t="s">
        <v>3865</v>
      </c>
      <c r="B1145" t="s">
        <v>5752</v>
      </c>
      <c r="C1145">
        <f>COUNTIF(palm_counts_results_He_S2_selec!A:A,A1145)</f>
        <v>1</v>
      </c>
    </row>
    <row r="1146" spans="1:3">
      <c r="A1146" t="s">
        <v>1182</v>
      </c>
      <c r="B1146" t="s">
        <v>5754</v>
      </c>
      <c r="C1146">
        <f>COUNTIF(palm_counts_results_He_S2_selec!A:A,A1146)</f>
        <v>1</v>
      </c>
    </row>
    <row r="1147" spans="1:3">
      <c r="A1147" t="s">
        <v>3974</v>
      </c>
      <c r="B1147" t="s">
        <v>5756</v>
      </c>
      <c r="C1147">
        <f>COUNTIF(palm_counts_results_He_S2_selec!A:A,A1147)</f>
        <v>1</v>
      </c>
    </row>
    <row r="1148" spans="1:3">
      <c r="A1148" t="s">
        <v>2795</v>
      </c>
      <c r="B1148" t="s">
        <v>5757</v>
      </c>
      <c r="C1148">
        <f>COUNTIF(palm_counts_results_He_S2_selec!A:A,A1148)</f>
        <v>1</v>
      </c>
    </row>
    <row r="1149" spans="1:3">
      <c r="A1149" t="s">
        <v>2796</v>
      </c>
      <c r="B1149" t="s">
        <v>5759</v>
      </c>
      <c r="C1149">
        <f>COUNTIF(palm_counts_results_He_S2_selec!A:A,A1149)</f>
        <v>1</v>
      </c>
    </row>
    <row r="1150" spans="1:3">
      <c r="A1150" t="s">
        <v>1821</v>
      </c>
      <c r="B1150" t="s">
        <v>5760</v>
      </c>
      <c r="C1150">
        <f>COUNTIF(palm_counts_results_He_S2_selec!A:A,A1150)</f>
        <v>1</v>
      </c>
    </row>
    <row r="1151" spans="1:3">
      <c r="A1151" t="s">
        <v>1822</v>
      </c>
      <c r="B1151" t="s">
        <v>5761</v>
      </c>
      <c r="C1151">
        <f>COUNTIF(palm_counts_results_He_S2_selec!A:A,A1151)</f>
        <v>1</v>
      </c>
    </row>
    <row r="1152" spans="1:3">
      <c r="A1152" t="s">
        <v>3946</v>
      </c>
      <c r="B1152" t="s">
        <v>5762</v>
      </c>
      <c r="C1152">
        <f>COUNTIF(palm_counts_results_He_S2_selec!A:A,A1152)</f>
        <v>1</v>
      </c>
    </row>
    <row r="1153" spans="1:3">
      <c r="A1153" t="s">
        <v>2983</v>
      </c>
      <c r="B1153" t="s">
        <v>5764</v>
      </c>
      <c r="C1153">
        <f>COUNTIF(palm_counts_results_He_S2_selec!A:A,A1153)</f>
        <v>1</v>
      </c>
    </row>
    <row r="1154" spans="1:3">
      <c r="A1154" t="s">
        <v>2984</v>
      </c>
      <c r="B1154" t="s">
        <v>4448</v>
      </c>
      <c r="C1154">
        <f>COUNTIF(palm_counts_results_He_S2_selec!A:A,A1154)</f>
        <v>1</v>
      </c>
    </row>
    <row r="1155" spans="1:3">
      <c r="A1155" t="s">
        <v>2281</v>
      </c>
      <c r="B1155" t="s">
        <v>5766</v>
      </c>
      <c r="C1155">
        <f>COUNTIF(palm_counts_results_He_S2_selec!A:A,A1155)</f>
        <v>1</v>
      </c>
    </row>
    <row r="1156" spans="1:3">
      <c r="A1156" t="s">
        <v>4217</v>
      </c>
      <c r="B1156" t="s">
        <v>4523</v>
      </c>
      <c r="C1156">
        <f>COUNTIF(palm_counts_results_He_S2_selec!A:A,A1156)</f>
        <v>1</v>
      </c>
    </row>
    <row r="1157" spans="1:3">
      <c r="A1157" t="s">
        <v>1468</v>
      </c>
      <c r="B1157" t="s">
        <v>5767</v>
      </c>
      <c r="C1157">
        <f>COUNTIF(palm_counts_results_He_S2_selec!A:A,A1157)</f>
        <v>1</v>
      </c>
    </row>
    <row r="1158" spans="1:3">
      <c r="A1158" t="s">
        <v>1469</v>
      </c>
      <c r="B1158" t="s">
        <v>5768</v>
      </c>
      <c r="C1158">
        <f>COUNTIF(palm_counts_results_He_S2_selec!A:A,A1158)</f>
        <v>1</v>
      </c>
    </row>
    <row r="1159" spans="1:3">
      <c r="A1159" t="s">
        <v>1470</v>
      </c>
      <c r="B1159" t="s">
        <v>5054</v>
      </c>
      <c r="C1159">
        <f>COUNTIF(palm_counts_results_He_S2_selec!A:A,A1159)</f>
        <v>1</v>
      </c>
    </row>
    <row r="1160" spans="1:3">
      <c r="A1160" t="s">
        <v>1315</v>
      </c>
      <c r="B1160" t="s">
        <v>5769</v>
      </c>
      <c r="C1160">
        <f>COUNTIF(palm_counts_results_He_S2_selec!A:A,A1160)</f>
        <v>1</v>
      </c>
    </row>
    <row r="1161" spans="1:3">
      <c r="A1161" t="s">
        <v>1316</v>
      </c>
      <c r="B1161" t="s">
        <v>5770</v>
      </c>
      <c r="C1161">
        <f>COUNTIF(palm_counts_results_He_S2_selec!A:A,A1161)</f>
        <v>1</v>
      </c>
    </row>
    <row r="1162" spans="1:3">
      <c r="A1162" t="s">
        <v>1863</v>
      </c>
      <c r="B1162" t="s">
        <v>5322</v>
      </c>
      <c r="C1162">
        <f>COUNTIF(palm_counts_results_He_S2_selec!A:A,A1162)</f>
        <v>1</v>
      </c>
    </row>
    <row r="1163" spans="1:3">
      <c r="A1163" t="s">
        <v>1864</v>
      </c>
      <c r="B1163" t="s">
        <v>5771</v>
      </c>
      <c r="C1163">
        <f>COUNTIF(palm_counts_results_He_S2_selec!A:A,A1163)</f>
        <v>1</v>
      </c>
    </row>
    <row r="1164" spans="1:3">
      <c r="A1164" t="s">
        <v>1125</v>
      </c>
      <c r="B1164" t="s">
        <v>5641</v>
      </c>
      <c r="C1164">
        <f>COUNTIF(palm_counts_results_He_S2_selec!A:A,A1164)</f>
        <v>1</v>
      </c>
    </row>
    <row r="1165" spans="1:3">
      <c r="A1165" t="s">
        <v>1126</v>
      </c>
      <c r="B1165" t="s">
        <v>5772</v>
      </c>
      <c r="C1165">
        <f>COUNTIF(palm_counts_results_He_S2_selec!A:A,A1165)</f>
        <v>1</v>
      </c>
    </row>
    <row r="1166" spans="1:3">
      <c r="A1166" t="s">
        <v>1127</v>
      </c>
      <c r="B1166" t="s">
        <v>5773</v>
      </c>
      <c r="C1166">
        <f>COUNTIF(palm_counts_results_He_S2_selec!A:A,A1166)</f>
        <v>1</v>
      </c>
    </row>
    <row r="1167" spans="1:3">
      <c r="A1167" t="s">
        <v>4225</v>
      </c>
      <c r="B1167" t="s">
        <v>5527</v>
      </c>
      <c r="C1167">
        <f>COUNTIF(palm_counts_results_He_S2_selec!A:A,A1167)</f>
        <v>1</v>
      </c>
    </row>
    <row r="1168" spans="1:3">
      <c r="A1168" t="s">
        <v>2763</v>
      </c>
      <c r="B1168" t="s">
        <v>5774</v>
      </c>
      <c r="C1168">
        <f>COUNTIF(palm_counts_results_He_S2_selec!A:A,A1168)</f>
        <v>1</v>
      </c>
    </row>
    <row r="1169" spans="1:3">
      <c r="A1169" t="s">
        <v>2764</v>
      </c>
      <c r="B1169" t="s">
        <v>5775</v>
      </c>
      <c r="C1169">
        <f>COUNTIF(palm_counts_results_He_S2_selec!A:A,A1169)</f>
        <v>1</v>
      </c>
    </row>
    <row r="1170" spans="1:3">
      <c r="A1170" t="s">
        <v>2765</v>
      </c>
      <c r="B1170" t="s">
        <v>5775</v>
      </c>
      <c r="C1170">
        <f>COUNTIF(palm_counts_results_He_S2_selec!A:A,A1170)</f>
        <v>1</v>
      </c>
    </row>
    <row r="1171" spans="1:3">
      <c r="A1171" t="s">
        <v>124</v>
      </c>
      <c r="B1171" t="s">
        <v>5776</v>
      </c>
      <c r="C1171">
        <f>COUNTIF(palm_counts_results_He_S2_selec!A:A,A1171)</f>
        <v>1</v>
      </c>
    </row>
    <row r="1172" spans="1:3">
      <c r="A1172" t="s">
        <v>125</v>
      </c>
      <c r="B1172" t="s">
        <v>5777</v>
      </c>
      <c r="C1172">
        <f>COUNTIF(palm_counts_results_He_S2_selec!A:A,A1172)</f>
        <v>1</v>
      </c>
    </row>
    <row r="1173" spans="1:3">
      <c r="A1173" t="s">
        <v>126</v>
      </c>
      <c r="B1173" t="s">
        <v>5778</v>
      </c>
      <c r="C1173">
        <f>COUNTIF(palm_counts_results_He_S2_selec!A:A,A1173)</f>
        <v>1</v>
      </c>
    </row>
    <row r="1174" spans="1:3">
      <c r="A1174" t="s">
        <v>127</v>
      </c>
      <c r="B1174" t="s">
        <v>5603</v>
      </c>
      <c r="C1174">
        <f>COUNTIF(palm_counts_results_He_S2_selec!A:A,A1174)</f>
        <v>1</v>
      </c>
    </row>
    <row r="1175" spans="1:3">
      <c r="A1175" t="s">
        <v>128</v>
      </c>
      <c r="B1175" t="s">
        <v>5779</v>
      </c>
      <c r="C1175">
        <f>COUNTIF(palm_counts_results_He_S2_selec!A:A,A1175)</f>
        <v>1</v>
      </c>
    </row>
    <row r="1176" spans="1:3">
      <c r="A1176" t="s">
        <v>2785</v>
      </c>
      <c r="B1176" t="s">
        <v>4833</v>
      </c>
      <c r="C1176">
        <f>COUNTIF(palm_counts_results_He_S2_selec!A:A,A1176)</f>
        <v>1</v>
      </c>
    </row>
    <row r="1177" spans="1:3">
      <c r="A1177" t="s">
        <v>3177</v>
      </c>
      <c r="B1177" t="s">
        <v>5781</v>
      </c>
      <c r="C1177">
        <f>COUNTIF(palm_counts_results_He_S2_selec!A:A,A1177)</f>
        <v>1</v>
      </c>
    </row>
    <row r="1178" spans="1:3">
      <c r="A1178" t="s">
        <v>1092</v>
      </c>
      <c r="B1178" t="s">
        <v>5783</v>
      </c>
      <c r="C1178">
        <f>COUNTIF(palm_counts_results_He_S2_selec!A:A,A1178)</f>
        <v>1</v>
      </c>
    </row>
    <row r="1179" spans="1:3">
      <c r="A1179" t="s">
        <v>1093</v>
      </c>
      <c r="B1179" t="s">
        <v>5783</v>
      </c>
      <c r="C1179">
        <f>COUNTIF(palm_counts_results_He_S2_selec!A:A,A1179)</f>
        <v>1</v>
      </c>
    </row>
    <row r="1180" spans="1:3">
      <c r="A1180" t="s">
        <v>1094</v>
      </c>
      <c r="B1180" t="s">
        <v>5428</v>
      </c>
      <c r="C1180">
        <f>COUNTIF(palm_counts_results_He_S2_selec!A:A,A1180)</f>
        <v>1</v>
      </c>
    </row>
    <row r="1181" spans="1:3">
      <c r="A1181" t="s">
        <v>897</v>
      </c>
      <c r="B1181" t="s">
        <v>5784</v>
      </c>
      <c r="C1181">
        <f>COUNTIF(palm_counts_results_He_S2_selec!A:A,A1181)</f>
        <v>1</v>
      </c>
    </row>
    <row r="1182" spans="1:3">
      <c r="A1182" t="s">
        <v>898</v>
      </c>
      <c r="B1182" t="s">
        <v>4920</v>
      </c>
      <c r="C1182">
        <f>COUNTIF(palm_counts_results_He_S2_selec!A:A,A1182)</f>
        <v>1</v>
      </c>
    </row>
    <row r="1183" spans="1:3">
      <c r="A1183" t="s">
        <v>2450</v>
      </c>
      <c r="B1183" t="s">
        <v>5786</v>
      </c>
      <c r="C1183">
        <f>COUNTIF(palm_counts_results_He_S2_selec!A:A,A1183)</f>
        <v>1</v>
      </c>
    </row>
    <row r="1184" spans="1:3">
      <c r="A1184" t="s">
        <v>1537</v>
      </c>
      <c r="B1184" t="s">
        <v>4796</v>
      </c>
      <c r="C1184">
        <f>COUNTIF(palm_counts_results_He_S2_selec!A:A,A1184)</f>
        <v>1</v>
      </c>
    </row>
    <row r="1185" spans="1:3">
      <c r="A1185" t="s">
        <v>1538</v>
      </c>
      <c r="B1185" t="s">
        <v>4796</v>
      </c>
      <c r="C1185">
        <f>COUNTIF(palm_counts_results_He_S2_selec!A:A,A1185)</f>
        <v>1</v>
      </c>
    </row>
    <row r="1186" spans="1:3">
      <c r="A1186" t="s">
        <v>1539</v>
      </c>
      <c r="B1186" t="s">
        <v>5787</v>
      </c>
      <c r="C1186">
        <f>COUNTIF(palm_counts_results_He_S2_selec!A:A,A1186)</f>
        <v>1</v>
      </c>
    </row>
    <row r="1187" spans="1:3">
      <c r="A1187" t="s">
        <v>2703</v>
      </c>
      <c r="B1187" t="s">
        <v>5713</v>
      </c>
      <c r="C1187">
        <f>COUNTIF(palm_counts_results_He_S2_selec!A:A,A1187)</f>
        <v>1</v>
      </c>
    </row>
    <row r="1188" spans="1:3">
      <c r="A1188" t="s">
        <v>2338</v>
      </c>
      <c r="B1188" t="s">
        <v>5788</v>
      </c>
      <c r="C1188">
        <f>COUNTIF(palm_counts_results_He_S2_selec!A:A,A1188)</f>
        <v>1</v>
      </c>
    </row>
    <row r="1189" spans="1:3">
      <c r="A1189" t="s">
        <v>2692</v>
      </c>
      <c r="B1189" t="s">
        <v>5789</v>
      </c>
      <c r="C1189">
        <f>COUNTIF(palm_counts_results_He_S2_selec!A:A,A1189)</f>
        <v>1</v>
      </c>
    </row>
    <row r="1190" spans="1:3">
      <c r="A1190" t="s">
        <v>2578</v>
      </c>
      <c r="B1190" t="s">
        <v>5790</v>
      </c>
      <c r="C1190">
        <f>COUNTIF(palm_counts_results_He_S2_selec!A:A,A1190)</f>
        <v>1</v>
      </c>
    </row>
    <row r="1191" spans="1:3">
      <c r="A1191" t="s">
        <v>840</v>
      </c>
      <c r="B1191" t="s">
        <v>4292</v>
      </c>
      <c r="C1191">
        <f>COUNTIF(palm_counts_results_He_S2_selec!A:A,A1191)</f>
        <v>1</v>
      </c>
    </row>
    <row r="1192" spans="1:3">
      <c r="A1192" t="s">
        <v>841</v>
      </c>
      <c r="B1192" t="s">
        <v>5791</v>
      </c>
      <c r="C1192">
        <f>COUNTIF(palm_counts_results_He_S2_selec!A:A,A1192)</f>
        <v>1</v>
      </c>
    </row>
    <row r="1193" spans="1:3">
      <c r="A1193" t="s">
        <v>1220</v>
      </c>
      <c r="B1193" t="s">
        <v>5792</v>
      </c>
      <c r="C1193">
        <f>COUNTIF(palm_counts_results_He_S2_selec!A:A,A1193)</f>
        <v>1</v>
      </c>
    </row>
    <row r="1194" spans="1:3">
      <c r="A1194" t="s">
        <v>2700</v>
      </c>
      <c r="B1194" t="s">
        <v>5794</v>
      </c>
      <c r="C1194">
        <f>COUNTIF(palm_counts_results_He_S2_selec!A:A,A1194)</f>
        <v>1</v>
      </c>
    </row>
    <row r="1195" spans="1:3">
      <c r="A1195" t="s">
        <v>2839</v>
      </c>
      <c r="B1195" t="s">
        <v>5796</v>
      </c>
      <c r="C1195">
        <f>COUNTIF(palm_counts_results_He_S2_selec!A:A,A1195)</f>
        <v>1</v>
      </c>
    </row>
    <row r="1196" spans="1:3">
      <c r="A1196" t="s">
        <v>2840</v>
      </c>
      <c r="B1196" t="s">
        <v>4782</v>
      </c>
      <c r="C1196">
        <f>COUNTIF(palm_counts_results_He_S2_selec!A:A,A1196)</f>
        <v>1</v>
      </c>
    </row>
    <row r="1197" spans="1:3">
      <c r="A1197" t="s">
        <v>2926</v>
      </c>
      <c r="B1197" t="s">
        <v>5798</v>
      </c>
      <c r="C1197">
        <f>COUNTIF(palm_counts_results_He_S2_selec!A:A,A1197)</f>
        <v>1</v>
      </c>
    </row>
    <row r="1198" spans="1:3">
      <c r="A1198" t="s">
        <v>2767</v>
      </c>
      <c r="B1198" t="s">
        <v>5799</v>
      </c>
      <c r="C1198">
        <f>COUNTIF(palm_counts_results_He_S2_selec!A:A,A1198)</f>
        <v>1</v>
      </c>
    </row>
    <row r="1199" spans="1:3">
      <c r="A1199" t="s">
        <v>1242</v>
      </c>
      <c r="B1199" t="s">
        <v>5800</v>
      </c>
      <c r="C1199">
        <f>COUNTIF(palm_counts_results_He_S2_selec!A:A,A1199)</f>
        <v>1</v>
      </c>
    </row>
    <row r="1200" spans="1:3">
      <c r="A1200" t="s">
        <v>1243</v>
      </c>
      <c r="B1200" t="s">
        <v>4900</v>
      </c>
      <c r="C1200">
        <f>COUNTIF(palm_counts_results_He_S2_selec!A:A,A1200)</f>
        <v>1</v>
      </c>
    </row>
    <row r="1201" spans="1:3">
      <c r="A1201" t="s">
        <v>1238</v>
      </c>
      <c r="B1201" t="s">
        <v>5802</v>
      </c>
      <c r="C1201">
        <f>COUNTIF(palm_counts_results_He_S2_selec!A:A,A1201)</f>
        <v>1</v>
      </c>
    </row>
    <row r="1202" spans="1:3">
      <c r="A1202" t="s">
        <v>3203</v>
      </c>
      <c r="B1202" t="s">
        <v>4843</v>
      </c>
      <c r="C1202">
        <f>COUNTIF(palm_counts_results_He_S2_selec!A:A,A1202)</f>
        <v>1</v>
      </c>
    </row>
    <row r="1203" spans="1:3">
      <c r="A1203" t="s">
        <v>1795</v>
      </c>
      <c r="B1203" t="s">
        <v>5803</v>
      </c>
      <c r="C1203">
        <f>COUNTIF(palm_counts_results_He_S2_selec!A:A,A1203)</f>
        <v>1</v>
      </c>
    </row>
    <row r="1204" spans="1:3">
      <c r="A1204" t="s">
        <v>2227</v>
      </c>
      <c r="B1204" t="s">
        <v>5804</v>
      </c>
      <c r="C1204">
        <f>COUNTIF(palm_counts_results_He_S2_selec!A:A,A1204)</f>
        <v>1</v>
      </c>
    </row>
    <row r="1205" spans="1:3">
      <c r="A1205" t="s">
        <v>2228</v>
      </c>
      <c r="B1205" t="s">
        <v>5805</v>
      </c>
      <c r="C1205">
        <f>COUNTIF(palm_counts_results_He_S2_selec!A:A,A1205)</f>
        <v>1</v>
      </c>
    </row>
    <row r="1206" spans="1:3">
      <c r="A1206" t="s">
        <v>1592</v>
      </c>
      <c r="B1206" t="s">
        <v>5806</v>
      </c>
      <c r="C1206">
        <f>COUNTIF(palm_counts_results_He_S2_selec!A:A,A1206)</f>
        <v>1</v>
      </c>
    </row>
    <row r="1207" spans="1:3">
      <c r="A1207" t="s">
        <v>2384</v>
      </c>
      <c r="B1207" t="s">
        <v>5808</v>
      </c>
      <c r="C1207">
        <f>COUNTIF(palm_counts_results_He_S2_selec!A:A,A1207)</f>
        <v>1</v>
      </c>
    </row>
    <row r="1208" spans="1:3">
      <c r="A1208" t="s">
        <v>3651</v>
      </c>
      <c r="B1208" t="s">
        <v>5660</v>
      </c>
      <c r="C1208">
        <f>COUNTIF(palm_counts_results_He_S2_selec!A:A,A1208)</f>
        <v>1</v>
      </c>
    </row>
    <row r="1209" spans="1:3">
      <c r="A1209" t="s">
        <v>2539</v>
      </c>
      <c r="B1209" t="s">
        <v>5739</v>
      </c>
      <c r="C1209">
        <f>COUNTIF(palm_counts_results_He_S2_selec!A:A,A1209)</f>
        <v>1</v>
      </c>
    </row>
    <row r="1210" spans="1:3">
      <c r="A1210" t="s">
        <v>3185</v>
      </c>
      <c r="B1210" t="s">
        <v>4292</v>
      </c>
      <c r="C1210">
        <f>COUNTIF(palm_counts_results_He_S2_selec!A:A,A1210)</f>
        <v>1</v>
      </c>
    </row>
    <row r="1211" spans="1:3">
      <c r="A1211" t="s">
        <v>2916</v>
      </c>
      <c r="B1211" t="s">
        <v>5171</v>
      </c>
      <c r="C1211">
        <f>COUNTIF(palm_counts_results_He_S2_selec!A:A,A1211)</f>
        <v>1</v>
      </c>
    </row>
    <row r="1212" spans="1:3">
      <c r="A1212" t="s">
        <v>1184</v>
      </c>
      <c r="B1212" t="s">
        <v>5812</v>
      </c>
      <c r="C1212">
        <f>COUNTIF(palm_counts_results_He_S2_selec!A:A,A1212)</f>
        <v>1</v>
      </c>
    </row>
    <row r="1213" spans="1:3">
      <c r="A1213" t="s">
        <v>3395</v>
      </c>
      <c r="B1213" t="s">
        <v>5813</v>
      </c>
      <c r="C1213">
        <f>COUNTIF(palm_counts_results_He_S2_selec!A:A,A1213)</f>
        <v>1</v>
      </c>
    </row>
    <row r="1214" spans="1:3">
      <c r="A1214" t="s">
        <v>234</v>
      </c>
      <c r="B1214" t="s">
        <v>5814</v>
      </c>
      <c r="C1214">
        <f>COUNTIF(palm_counts_results_He_S2_selec!A:A,A1214)</f>
        <v>1</v>
      </c>
    </row>
    <row r="1215" spans="1:3">
      <c r="A1215" t="s">
        <v>2322</v>
      </c>
      <c r="B1215" t="s">
        <v>4292</v>
      </c>
      <c r="C1215">
        <f>COUNTIF(palm_counts_results_He_S2_selec!A:A,A1215)</f>
        <v>1</v>
      </c>
    </row>
    <row r="1216" spans="1:3">
      <c r="A1216" t="s">
        <v>3180</v>
      </c>
      <c r="B1216" t="s">
        <v>5539</v>
      </c>
      <c r="C1216">
        <f>COUNTIF(palm_counts_results_He_S2_selec!A:A,A1216)</f>
        <v>1</v>
      </c>
    </row>
    <row r="1217" spans="1:3">
      <c r="A1217" t="s">
        <v>3641</v>
      </c>
      <c r="B1217" t="s">
        <v>5816</v>
      </c>
      <c r="C1217">
        <f>COUNTIF(palm_counts_results_He_S2_selec!A:A,A1217)</f>
        <v>1</v>
      </c>
    </row>
    <row r="1218" spans="1:3">
      <c r="A1218" t="s">
        <v>2920</v>
      </c>
      <c r="B1218" t="s">
        <v>5817</v>
      </c>
      <c r="C1218">
        <f>COUNTIF(palm_counts_results_He_S2_selec!A:A,A1218)</f>
        <v>1</v>
      </c>
    </row>
    <row r="1219" spans="1:3">
      <c r="A1219" t="s">
        <v>2469</v>
      </c>
      <c r="B1219" t="s">
        <v>5512</v>
      </c>
      <c r="C1219">
        <f>COUNTIF(palm_counts_results_He_S2_selec!A:A,A1219)</f>
        <v>1</v>
      </c>
    </row>
    <row r="1220" spans="1:3">
      <c r="A1220" t="s">
        <v>2470</v>
      </c>
      <c r="B1220" t="s">
        <v>5017</v>
      </c>
      <c r="C1220">
        <f>COUNTIF(palm_counts_results_He_S2_selec!A:A,A1220)</f>
        <v>1</v>
      </c>
    </row>
    <row r="1221" spans="1:3">
      <c r="A1221" t="s">
        <v>2416</v>
      </c>
      <c r="B1221" t="s">
        <v>5820</v>
      </c>
      <c r="C1221">
        <f>COUNTIF(palm_counts_results_He_S2_selec!A:A,A1221)</f>
        <v>1</v>
      </c>
    </row>
    <row r="1222" spans="1:3">
      <c r="A1222" t="s">
        <v>2041</v>
      </c>
      <c r="B1222" t="s">
        <v>5821</v>
      </c>
      <c r="C1222">
        <f>COUNTIF(palm_counts_results_He_S2_selec!A:A,A1222)</f>
        <v>1</v>
      </c>
    </row>
    <row r="1223" spans="1:3">
      <c r="A1223" t="s">
        <v>2042</v>
      </c>
      <c r="B1223" t="s">
        <v>5821</v>
      </c>
      <c r="C1223">
        <f>COUNTIF(palm_counts_results_He_S2_selec!A:A,A1223)</f>
        <v>1</v>
      </c>
    </row>
    <row r="1224" spans="1:3">
      <c r="A1224" t="s">
        <v>3376</v>
      </c>
      <c r="B1224" t="s">
        <v>5823</v>
      </c>
      <c r="C1224">
        <f>COUNTIF(palm_counts_results_He_S2_selec!A:A,A1224)</f>
        <v>1</v>
      </c>
    </row>
    <row r="1225" spans="1:3">
      <c r="A1225" t="s">
        <v>605</v>
      </c>
      <c r="B1225" t="s">
        <v>5824</v>
      </c>
      <c r="C1225">
        <f>COUNTIF(palm_counts_results_He_S2_selec!A:A,A1225)</f>
        <v>1</v>
      </c>
    </row>
    <row r="1226" spans="1:3">
      <c r="A1226" t="s">
        <v>3337</v>
      </c>
      <c r="B1226" t="s">
        <v>5826</v>
      </c>
      <c r="C1226">
        <f>COUNTIF(palm_counts_results_He_S2_selec!A:A,A1226)</f>
        <v>1</v>
      </c>
    </row>
    <row r="1227" spans="1:3">
      <c r="A1227" t="s">
        <v>3434</v>
      </c>
      <c r="B1227" t="s">
        <v>4384</v>
      </c>
      <c r="C1227">
        <f>COUNTIF(palm_counts_results_He_S2_selec!A:A,A1227)</f>
        <v>1</v>
      </c>
    </row>
    <row r="1228" spans="1:3">
      <c r="A1228" t="s">
        <v>2111</v>
      </c>
      <c r="B1228" t="s">
        <v>5827</v>
      </c>
      <c r="C1228">
        <f>COUNTIF(palm_counts_results_He_S2_selec!A:A,A1228)</f>
        <v>1</v>
      </c>
    </row>
    <row r="1229" spans="1:3">
      <c r="A1229" t="s">
        <v>1473</v>
      </c>
      <c r="B1229" t="s">
        <v>5828</v>
      </c>
      <c r="C1229">
        <f>COUNTIF(palm_counts_results_He_S2_selec!A:A,A1229)</f>
        <v>1</v>
      </c>
    </row>
    <row r="1230" spans="1:3">
      <c r="A1230" t="s">
        <v>3106</v>
      </c>
      <c r="B1230" t="s">
        <v>5829</v>
      </c>
      <c r="C1230">
        <f>COUNTIF(palm_counts_results_He_S2_selec!A:A,A1230)</f>
        <v>1</v>
      </c>
    </row>
    <row r="1231" spans="1:3">
      <c r="A1231" t="s">
        <v>620</v>
      </c>
      <c r="B1231" t="s">
        <v>5831</v>
      </c>
      <c r="C1231">
        <f>COUNTIF(palm_counts_results_He_S2_selec!A:A,A1231)</f>
        <v>1</v>
      </c>
    </row>
    <row r="1232" spans="1:3">
      <c r="A1232" t="s">
        <v>3929</v>
      </c>
      <c r="B1232" t="s">
        <v>4301</v>
      </c>
      <c r="C1232">
        <f>COUNTIF(palm_counts_results_He_S2_selec!A:A,A1232)</f>
        <v>1</v>
      </c>
    </row>
    <row r="1233" spans="1:3">
      <c r="A1233" t="s">
        <v>2996</v>
      </c>
      <c r="B1233" t="s">
        <v>5832</v>
      </c>
      <c r="C1233">
        <f>COUNTIF(palm_counts_results_He_S2_selec!A:A,A1233)</f>
        <v>1</v>
      </c>
    </row>
    <row r="1234" spans="1:3">
      <c r="A1234" t="s">
        <v>4</v>
      </c>
      <c r="B1234" t="s">
        <v>5833</v>
      </c>
      <c r="C1234">
        <f>COUNTIF(palm_counts_results_He_S2_selec!A:A,A1234)</f>
        <v>1</v>
      </c>
    </row>
    <row r="1235" spans="1:3">
      <c r="A1235" t="s">
        <v>5</v>
      </c>
      <c r="B1235" t="s">
        <v>5834</v>
      </c>
      <c r="C1235">
        <f>COUNTIF(palm_counts_results_He_S2_selec!A:A,A1235)</f>
        <v>1</v>
      </c>
    </row>
    <row r="1236" spans="1:3">
      <c r="A1236" t="s">
        <v>6</v>
      </c>
      <c r="B1236" t="s">
        <v>5835</v>
      </c>
      <c r="C1236">
        <f>COUNTIF(palm_counts_results_He_S2_selec!A:A,A1236)</f>
        <v>1</v>
      </c>
    </row>
    <row r="1237" spans="1:3">
      <c r="A1237" t="s">
        <v>7</v>
      </c>
      <c r="B1237" t="s">
        <v>5837</v>
      </c>
      <c r="C1237">
        <f>COUNTIF(palm_counts_results_He_S2_selec!A:A,A1237)</f>
        <v>1</v>
      </c>
    </row>
    <row r="1238" spans="1:3">
      <c r="A1238" t="s">
        <v>2444</v>
      </c>
      <c r="B1238" t="s">
        <v>5838</v>
      </c>
      <c r="C1238">
        <f>COUNTIF(palm_counts_results_He_S2_selec!A:A,A1238)</f>
        <v>1</v>
      </c>
    </row>
    <row r="1239" spans="1:3">
      <c r="A1239" t="s">
        <v>2845</v>
      </c>
      <c r="B1239" t="s">
        <v>5843</v>
      </c>
      <c r="C1239">
        <f>COUNTIF(palm_counts_results_He_S2_selec!A:A,A1239)</f>
        <v>1</v>
      </c>
    </row>
    <row r="1240" spans="1:3">
      <c r="A1240" t="s">
        <v>3219</v>
      </c>
      <c r="B1240" t="s">
        <v>5549</v>
      </c>
      <c r="C1240">
        <f>COUNTIF(palm_counts_results_He_S2_selec!A:A,A1240)</f>
        <v>1</v>
      </c>
    </row>
    <row r="1241" spans="1:3">
      <c r="A1241" t="s">
        <v>1349</v>
      </c>
      <c r="B1241" t="s">
        <v>5844</v>
      </c>
      <c r="C1241">
        <f>COUNTIF(palm_counts_results_He_S2_selec!A:A,A1241)</f>
        <v>1</v>
      </c>
    </row>
    <row r="1242" spans="1:3">
      <c r="A1242" t="s">
        <v>1990</v>
      </c>
      <c r="B1242" t="s">
        <v>5592</v>
      </c>
      <c r="C1242">
        <f>COUNTIF(palm_counts_results_He_S2_selec!A:A,A1242)</f>
        <v>1</v>
      </c>
    </row>
    <row r="1243" spans="1:3">
      <c r="A1243" t="s">
        <v>1528</v>
      </c>
      <c r="B1243" t="s">
        <v>5845</v>
      </c>
      <c r="C1243">
        <f>COUNTIF(palm_counts_results_He_S2_selec!A:A,A1243)</f>
        <v>1</v>
      </c>
    </row>
    <row r="1244" spans="1:3">
      <c r="A1244" t="s">
        <v>1529</v>
      </c>
      <c r="B1244" t="s">
        <v>5846</v>
      </c>
      <c r="C1244">
        <f>COUNTIF(palm_counts_results_He_S2_selec!A:A,A1244)</f>
        <v>1</v>
      </c>
    </row>
    <row r="1245" spans="1:3">
      <c r="A1245" t="s">
        <v>3158</v>
      </c>
      <c r="B1245" t="s">
        <v>5715</v>
      </c>
      <c r="C1245">
        <f>COUNTIF(palm_counts_results_He_S2_selec!A:A,A1245)</f>
        <v>1</v>
      </c>
    </row>
    <row r="1246" spans="1:3">
      <c r="A1246" t="s">
        <v>4129</v>
      </c>
      <c r="B1246" t="s">
        <v>5847</v>
      </c>
      <c r="C1246">
        <f>COUNTIF(palm_counts_results_He_S2_selec!A:A,A1246)</f>
        <v>1</v>
      </c>
    </row>
    <row r="1247" spans="1:3">
      <c r="A1247" t="s">
        <v>811</v>
      </c>
      <c r="B1247" t="s">
        <v>5848</v>
      </c>
      <c r="C1247">
        <f>COUNTIF(palm_counts_results_He_S2_selec!A:A,A1247)</f>
        <v>1</v>
      </c>
    </row>
    <row r="1248" spans="1:3">
      <c r="A1248" t="s">
        <v>812</v>
      </c>
      <c r="B1248" t="s">
        <v>5849</v>
      </c>
      <c r="C1248">
        <f>COUNTIF(palm_counts_results_He_S2_selec!A:A,A1248)</f>
        <v>1</v>
      </c>
    </row>
    <row r="1249" spans="1:3">
      <c r="A1249" t="s">
        <v>1076</v>
      </c>
      <c r="B1249" t="s">
        <v>5850</v>
      </c>
      <c r="C1249">
        <f>COUNTIF(palm_counts_results_He_S2_selec!A:A,A1249)</f>
        <v>1</v>
      </c>
    </row>
    <row r="1250" spans="1:3">
      <c r="A1250" t="s">
        <v>3255</v>
      </c>
      <c r="B1250" t="s">
        <v>5851</v>
      </c>
      <c r="C1250">
        <f>COUNTIF(palm_counts_results_He_S2_selec!A:A,A1250)</f>
        <v>1</v>
      </c>
    </row>
    <row r="1251" spans="1:3">
      <c r="A1251" t="s">
        <v>3256</v>
      </c>
      <c r="B1251" t="s">
        <v>5852</v>
      </c>
      <c r="C1251">
        <f>COUNTIF(palm_counts_results_He_S2_selec!A:A,A1251)</f>
        <v>1</v>
      </c>
    </row>
    <row r="1252" spans="1:3">
      <c r="A1252" t="s">
        <v>93</v>
      </c>
      <c r="B1252" t="s">
        <v>5853</v>
      </c>
      <c r="C1252">
        <f>COUNTIF(palm_counts_results_He_S2_selec!A:A,A1252)</f>
        <v>1</v>
      </c>
    </row>
    <row r="1253" spans="1:3">
      <c r="A1253" t="s">
        <v>94</v>
      </c>
      <c r="B1253" t="s">
        <v>5854</v>
      </c>
      <c r="C1253">
        <f>COUNTIF(palm_counts_results_He_S2_selec!A:A,A1253)</f>
        <v>1</v>
      </c>
    </row>
    <row r="1254" spans="1:3">
      <c r="A1254" t="s">
        <v>95</v>
      </c>
      <c r="B1254" t="s">
        <v>5855</v>
      </c>
      <c r="C1254">
        <f>COUNTIF(palm_counts_results_He_S2_selec!A:A,A1254)</f>
        <v>1</v>
      </c>
    </row>
    <row r="1255" spans="1:3">
      <c r="A1255" t="s">
        <v>96</v>
      </c>
      <c r="B1255" t="s">
        <v>5856</v>
      </c>
      <c r="C1255">
        <f>COUNTIF(palm_counts_results_He_S2_selec!A:A,A1255)</f>
        <v>1</v>
      </c>
    </row>
    <row r="1256" spans="1:3">
      <c r="A1256" t="s">
        <v>97</v>
      </c>
      <c r="B1256" t="s">
        <v>5857</v>
      </c>
      <c r="C1256">
        <f>COUNTIF(palm_counts_results_He_S2_selec!A:A,A1256)</f>
        <v>1</v>
      </c>
    </row>
    <row r="1257" spans="1:3">
      <c r="A1257" t="s">
        <v>549</v>
      </c>
      <c r="B1257" t="s">
        <v>5858</v>
      </c>
      <c r="C1257">
        <f>COUNTIF(palm_counts_results_He_S2_selec!A:A,A1257)</f>
        <v>1</v>
      </c>
    </row>
    <row r="1258" spans="1:3">
      <c r="A1258" t="s">
        <v>550</v>
      </c>
      <c r="B1258" t="s">
        <v>5859</v>
      </c>
      <c r="C1258">
        <f>COUNTIF(palm_counts_results_He_S2_selec!A:A,A1258)</f>
        <v>1</v>
      </c>
    </row>
    <row r="1259" spans="1:3">
      <c r="A1259" t="s">
        <v>2660</v>
      </c>
      <c r="B1259" t="s">
        <v>4843</v>
      </c>
      <c r="C1259">
        <f>COUNTIF(palm_counts_results_He_S2_selec!A:A,A1259)</f>
        <v>1</v>
      </c>
    </row>
    <row r="1260" spans="1:3">
      <c r="A1260" t="s">
        <v>2753</v>
      </c>
      <c r="B1260" t="s">
        <v>5861</v>
      </c>
      <c r="C1260">
        <f>COUNTIF(palm_counts_results_He_S2_selec!A:A,A1260)</f>
        <v>1</v>
      </c>
    </row>
    <row r="1261" spans="1:3">
      <c r="A1261" t="s">
        <v>2027</v>
      </c>
      <c r="B1261" t="s">
        <v>5862</v>
      </c>
      <c r="C1261">
        <f>COUNTIF(palm_counts_results_He_S2_selec!A:A,A1261)</f>
        <v>1</v>
      </c>
    </row>
    <row r="1262" spans="1:3">
      <c r="A1262" t="s">
        <v>2344</v>
      </c>
      <c r="B1262" t="s">
        <v>5863</v>
      </c>
      <c r="C1262">
        <f>COUNTIF(palm_counts_results_He_S2_selec!A:A,A1262)</f>
        <v>1</v>
      </c>
    </row>
    <row r="1263" spans="1:3">
      <c r="A1263" t="s">
        <v>3055</v>
      </c>
      <c r="B1263" t="s">
        <v>5864</v>
      </c>
      <c r="C1263">
        <f>COUNTIF(palm_counts_results_He_S2_selec!A:A,A1263)</f>
        <v>1</v>
      </c>
    </row>
    <row r="1264" spans="1:3">
      <c r="A1264" t="s">
        <v>1608</v>
      </c>
      <c r="B1264" t="s">
        <v>5865</v>
      </c>
      <c r="C1264">
        <f>COUNTIF(palm_counts_results_He_S2_selec!A:A,A1264)</f>
        <v>1</v>
      </c>
    </row>
    <row r="1265" spans="1:3">
      <c r="A1265" t="s">
        <v>2120</v>
      </c>
      <c r="B1265" t="s">
        <v>5867</v>
      </c>
      <c r="C1265">
        <f>COUNTIF(palm_counts_results_He_S2_selec!A:A,A1265)</f>
        <v>1</v>
      </c>
    </row>
    <row r="1266" spans="1:3">
      <c r="A1266" t="s">
        <v>2278</v>
      </c>
      <c r="B1266" t="s">
        <v>5868</v>
      </c>
      <c r="C1266">
        <f>COUNTIF(palm_counts_results_He_S2_selec!A:A,A1266)</f>
        <v>1</v>
      </c>
    </row>
    <row r="1267" spans="1:3">
      <c r="A1267" t="s">
        <v>2279</v>
      </c>
      <c r="B1267" t="s">
        <v>4928</v>
      </c>
      <c r="C1267">
        <f>COUNTIF(palm_counts_results_He_S2_selec!A:A,A1267)</f>
        <v>1</v>
      </c>
    </row>
    <row r="1268" spans="1:3">
      <c r="A1268" t="s">
        <v>3302</v>
      </c>
      <c r="B1268" t="s">
        <v>5869</v>
      </c>
      <c r="C1268">
        <f>COUNTIF(palm_counts_results_He_S2_selec!A:A,A1268)</f>
        <v>1</v>
      </c>
    </row>
    <row r="1269" spans="1:3">
      <c r="A1269" t="s">
        <v>2085</v>
      </c>
      <c r="B1269" t="s">
        <v>5870</v>
      </c>
      <c r="C1269">
        <f>COUNTIF(palm_counts_results_He_S2_selec!A:A,A1269)</f>
        <v>1</v>
      </c>
    </row>
    <row r="1270" spans="1:3">
      <c r="A1270" t="s">
        <v>1852</v>
      </c>
      <c r="B1270" t="s">
        <v>5871</v>
      </c>
      <c r="C1270">
        <f>COUNTIF(palm_counts_results_He_S2_selec!A:A,A1270)</f>
        <v>1</v>
      </c>
    </row>
    <row r="1271" spans="1:3">
      <c r="A1271" t="s">
        <v>1221</v>
      </c>
      <c r="B1271" t="s">
        <v>5872</v>
      </c>
      <c r="C1271">
        <f>COUNTIF(palm_counts_results_He_S2_selec!A:A,A1271)</f>
        <v>1</v>
      </c>
    </row>
    <row r="1272" spans="1:3">
      <c r="A1272" t="s">
        <v>1144</v>
      </c>
      <c r="B1272" t="s">
        <v>5873</v>
      </c>
      <c r="C1272">
        <f>COUNTIF(palm_counts_results_He_S2_selec!A:A,A1272)</f>
        <v>1</v>
      </c>
    </row>
    <row r="1273" spans="1:3">
      <c r="A1273" t="s">
        <v>1145</v>
      </c>
      <c r="B1273" t="s">
        <v>5874</v>
      </c>
      <c r="C1273">
        <f>COUNTIF(palm_counts_results_He_S2_selec!A:A,A1273)</f>
        <v>1</v>
      </c>
    </row>
    <row r="1274" spans="1:3">
      <c r="A1274" t="s">
        <v>1146</v>
      </c>
      <c r="B1274" t="s">
        <v>5875</v>
      </c>
      <c r="C1274">
        <f>COUNTIF(palm_counts_results_He_S2_selec!A:A,A1274)</f>
        <v>1</v>
      </c>
    </row>
    <row r="1275" spans="1:3">
      <c r="A1275" t="s">
        <v>2026</v>
      </c>
      <c r="B1275" t="s">
        <v>4993</v>
      </c>
      <c r="C1275">
        <f>COUNTIF(palm_counts_results_He_S2_selec!A:A,A1275)</f>
        <v>1</v>
      </c>
    </row>
    <row r="1276" spans="1:3">
      <c r="A1276" t="s">
        <v>1964</v>
      </c>
      <c r="B1276" t="s">
        <v>4641</v>
      </c>
      <c r="C1276">
        <f>COUNTIF(palm_counts_results_He_S2_selec!A:A,A1276)</f>
        <v>1</v>
      </c>
    </row>
    <row r="1277" spans="1:3">
      <c r="A1277" t="s">
        <v>116</v>
      </c>
      <c r="B1277" t="s">
        <v>5876</v>
      </c>
      <c r="C1277">
        <f>COUNTIF(palm_counts_results_He_S2_selec!A:A,A1277)</f>
        <v>1</v>
      </c>
    </row>
    <row r="1278" spans="1:3">
      <c r="A1278" t="s">
        <v>117</v>
      </c>
      <c r="B1278" t="s">
        <v>4751</v>
      </c>
      <c r="C1278">
        <f>COUNTIF(palm_counts_results_He_S2_selec!A:A,A1278)</f>
        <v>1</v>
      </c>
    </row>
    <row r="1279" spans="1:3">
      <c r="A1279" t="s">
        <v>118</v>
      </c>
      <c r="B1279" t="s">
        <v>5878</v>
      </c>
      <c r="C1279">
        <f>COUNTIF(palm_counts_results_He_S2_selec!A:A,A1279)</f>
        <v>1</v>
      </c>
    </row>
    <row r="1280" spans="1:3">
      <c r="A1280" t="s">
        <v>119</v>
      </c>
      <c r="B1280" t="s">
        <v>5879</v>
      </c>
      <c r="C1280">
        <f>COUNTIF(palm_counts_results_He_S2_selec!A:A,A1280)</f>
        <v>1</v>
      </c>
    </row>
    <row r="1281" spans="1:3">
      <c r="A1281" t="s">
        <v>113</v>
      </c>
      <c r="B1281" t="s">
        <v>4385</v>
      </c>
      <c r="C1281">
        <f>COUNTIF(palm_counts_results_He_S2_selec!A:A,A1281)</f>
        <v>1</v>
      </c>
    </row>
    <row r="1282" spans="1:3">
      <c r="A1282" t="s">
        <v>114</v>
      </c>
      <c r="B1282" t="s">
        <v>5205</v>
      </c>
      <c r="C1282">
        <f>COUNTIF(palm_counts_results_He_S2_selec!A:A,A1282)</f>
        <v>1</v>
      </c>
    </row>
    <row r="1283" spans="1:3">
      <c r="A1283" t="s">
        <v>115</v>
      </c>
      <c r="B1283" t="s">
        <v>5883</v>
      </c>
      <c r="C1283">
        <f>COUNTIF(palm_counts_results_He_S2_selec!A:A,A1283)</f>
        <v>1</v>
      </c>
    </row>
    <row r="1284" spans="1:3">
      <c r="A1284" t="s">
        <v>2829</v>
      </c>
      <c r="B1284" t="s">
        <v>5884</v>
      </c>
      <c r="C1284">
        <f>COUNTIF(palm_counts_results_He_S2_selec!A:A,A1284)</f>
        <v>1</v>
      </c>
    </row>
    <row r="1285" spans="1:3">
      <c r="A1285" t="s">
        <v>3959</v>
      </c>
      <c r="B1285" t="s">
        <v>5885</v>
      </c>
      <c r="C1285">
        <f>COUNTIF(palm_counts_results_He_S2_selec!A:A,A1285)</f>
        <v>1</v>
      </c>
    </row>
    <row r="1286" spans="1:3">
      <c r="A1286" t="s">
        <v>3342</v>
      </c>
      <c r="B1286" t="s">
        <v>5886</v>
      </c>
      <c r="C1286">
        <f>COUNTIF(palm_counts_results_He_S2_selec!A:A,A1286)</f>
        <v>1</v>
      </c>
    </row>
    <row r="1287" spans="1:3">
      <c r="A1287" t="s">
        <v>2786</v>
      </c>
      <c r="B1287" t="s">
        <v>5887</v>
      </c>
      <c r="C1287">
        <f>COUNTIF(palm_counts_results_He_S2_selec!A:A,A1287)</f>
        <v>1</v>
      </c>
    </row>
    <row r="1288" spans="1:3">
      <c r="A1288" t="s">
        <v>220</v>
      </c>
      <c r="B1288" t="s">
        <v>5889</v>
      </c>
      <c r="C1288">
        <f>COUNTIF(palm_counts_results_He_S2_selec!A:A,A1288)</f>
        <v>1</v>
      </c>
    </row>
    <row r="1289" spans="1:3">
      <c r="A1289" t="s">
        <v>221</v>
      </c>
      <c r="B1289" t="s">
        <v>5890</v>
      </c>
      <c r="C1289">
        <f>COUNTIF(palm_counts_results_He_S2_selec!A:A,A1289)</f>
        <v>1</v>
      </c>
    </row>
    <row r="1290" spans="1:3">
      <c r="A1290" t="s">
        <v>222</v>
      </c>
      <c r="B1290" t="s">
        <v>5891</v>
      </c>
      <c r="C1290">
        <f>COUNTIF(palm_counts_results_He_S2_selec!A:A,A1290)</f>
        <v>1</v>
      </c>
    </row>
    <row r="1291" spans="1:3">
      <c r="A1291" t="s">
        <v>223</v>
      </c>
      <c r="B1291" t="s">
        <v>5892</v>
      </c>
      <c r="C1291">
        <f>COUNTIF(palm_counts_results_He_S2_selec!A:A,A1291)</f>
        <v>1</v>
      </c>
    </row>
    <row r="1292" spans="1:3">
      <c r="A1292" t="s">
        <v>224</v>
      </c>
      <c r="B1292" t="s">
        <v>5893</v>
      </c>
      <c r="C1292">
        <f>COUNTIF(palm_counts_results_He_S2_selec!A:A,A1292)</f>
        <v>1</v>
      </c>
    </row>
    <row r="1293" spans="1:3">
      <c r="A1293" t="s">
        <v>3981</v>
      </c>
      <c r="B1293" t="s">
        <v>4649</v>
      </c>
      <c r="C1293">
        <f>COUNTIF(palm_counts_results_He_S2_selec!A:A,A1293)</f>
        <v>1</v>
      </c>
    </row>
    <row r="1294" spans="1:3">
      <c r="A1294" t="s">
        <v>182</v>
      </c>
      <c r="B1294" t="s">
        <v>5896</v>
      </c>
      <c r="C1294">
        <f>COUNTIF(palm_counts_results_He_S2_selec!A:A,A1294)</f>
        <v>1</v>
      </c>
    </row>
    <row r="1295" spans="1:3">
      <c r="A1295" t="s">
        <v>183</v>
      </c>
      <c r="B1295" t="s">
        <v>5897</v>
      </c>
      <c r="C1295">
        <f>COUNTIF(palm_counts_results_He_S2_selec!A:A,A1295)</f>
        <v>1</v>
      </c>
    </row>
    <row r="1296" spans="1:3">
      <c r="A1296" t="s">
        <v>1890</v>
      </c>
      <c r="B1296" t="s">
        <v>5899</v>
      </c>
      <c r="C1296">
        <f>COUNTIF(palm_counts_results_He_S2_selec!A:A,A1296)</f>
        <v>1</v>
      </c>
    </row>
    <row r="1297" spans="1:3">
      <c r="A1297" t="s">
        <v>4165</v>
      </c>
      <c r="B1297" t="s">
        <v>5900</v>
      </c>
      <c r="C1297">
        <f>COUNTIF(palm_counts_results_He_S2_selec!A:A,A1297)</f>
        <v>1</v>
      </c>
    </row>
    <row r="1298" spans="1:3">
      <c r="A1298" t="s">
        <v>191</v>
      </c>
      <c r="B1298" t="s">
        <v>5901</v>
      </c>
      <c r="C1298">
        <f>COUNTIF(palm_counts_results_He_S2_selec!A:A,A1298)</f>
        <v>1</v>
      </c>
    </row>
    <row r="1299" spans="1:3">
      <c r="A1299" t="s">
        <v>192</v>
      </c>
      <c r="B1299" t="s">
        <v>5902</v>
      </c>
      <c r="C1299">
        <f>COUNTIF(palm_counts_results_He_S2_selec!A:A,A1299)</f>
        <v>1</v>
      </c>
    </row>
    <row r="1300" spans="1:3">
      <c r="A1300" t="s">
        <v>193</v>
      </c>
      <c r="B1300" t="s">
        <v>5903</v>
      </c>
      <c r="C1300">
        <f>COUNTIF(palm_counts_results_He_S2_selec!A:A,A1300)</f>
        <v>1</v>
      </c>
    </row>
    <row r="1301" spans="1:3">
      <c r="A1301" t="s">
        <v>3463</v>
      </c>
      <c r="B1301" t="s">
        <v>5353</v>
      </c>
      <c r="C1301">
        <f>COUNTIF(palm_counts_results_He_S2_selec!A:A,A1301)</f>
        <v>1</v>
      </c>
    </row>
    <row r="1302" spans="1:3">
      <c r="A1302" t="s">
        <v>3689</v>
      </c>
      <c r="B1302" t="s">
        <v>4919</v>
      </c>
      <c r="C1302">
        <f>COUNTIF(palm_counts_results_He_S2_selec!A:A,A1302)</f>
        <v>1</v>
      </c>
    </row>
    <row r="1303" spans="1:3">
      <c r="A1303" t="s">
        <v>1782</v>
      </c>
      <c r="B1303" t="s">
        <v>5325</v>
      </c>
      <c r="C1303">
        <f>COUNTIF(palm_counts_results_He_S2_selec!A:A,A1303)</f>
        <v>1</v>
      </c>
    </row>
    <row r="1304" spans="1:3">
      <c r="A1304" t="s">
        <v>329</v>
      </c>
      <c r="B1304" t="s">
        <v>5904</v>
      </c>
      <c r="C1304">
        <f>COUNTIF(palm_counts_results_He_S2_selec!A:A,A1304)</f>
        <v>1</v>
      </c>
    </row>
    <row r="1305" spans="1:3">
      <c r="A1305" t="s">
        <v>330</v>
      </c>
      <c r="B1305" t="s">
        <v>5905</v>
      </c>
      <c r="C1305">
        <f>COUNTIF(palm_counts_results_He_S2_selec!A:A,A1305)</f>
        <v>1</v>
      </c>
    </row>
    <row r="1306" spans="1:3">
      <c r="A1306" t="s">
        <v>331</v>
      </c>
      <c r="B1306" t="s">
        <v>5906</v>
      </c>
      <c r="C1306">
        <f>COUNTIF(palm_counts_results_He_S2_selec!A:A,A1306)</f>
        <v>1</v>
      </c>
    </row>
    <row r="1307" spans="1:3">
      <c r="A1307" t="s">
        <v>2893</v>
      </c>
      <c r="B1307" t="s">
        <v>5907</v>
      </c>
      <c r="C1307">
        <f>COUNTIF(palm_counts_results_He_S2_selec!A:A,A1307)</f>
        <v>1</v>
      </c>
    </row>
    <row r="1308" spans="1:3">
      <c r="A1308" t="s">
        <v>2894</v>
      </c>
      <c r="B1308" t="s">
        <v>5907</v>
      </c>
      <c r="C1308">
        <f>COUNTIF(palm_counts_results_He_S2_selec!A:A,A1308)</f>
        <v>1</v>
      </c>
    </row>
    <row r="1309" spans="1:3">
      <c r="A1309" t="s">
        <v>2895</v>
      </c>
      <c r="B1309" t="s">
        <v>5908</v>
      </c>
      <c r="C1309">
        <f>COUNTIF(palm_counts_results_He_S2_selec!A:A,A1309)</f>
        <v>1</v>
      </c>
    </row>
    <row r="1310" spans="1:3">
      <c r="A1310" t="s">
        <v>472</v>
      </c>
      <c r="B1310" t="s">
        <v>5909</v>
      </c>
      <c r="C1310">
        <f>COUNTIF(palm_counts_results_He_S2_selec!A:A,A1310)</f>
        <v>1</v>
      </c>
    </row>
    <row r="1311" spans="1:3">
      <c r="A1311" t="s">
        <v>312</v>
      </c>
      <c r="B1311" t="s">
        <v>5910</v>
      </c>
      <c r="C1311">
        <f>COUNTIF(palm_counts_results_He_S2_selec!A:A,A1311)</f>
        <v>1</v>
      </c>
    </row>
    <row r="1312" spans="1:3">
      <c r="A1312" t="s">
        <v>313</v>
      </c>
      <c r="B1312" t="s">
        <v>5911</v>
      </c>
      <c r="C1312">
        <f>COUNTIF(palm_counts_results_He_S2_selec!A:A,A1312)</f>
        <v>1</v>
      </c>
    </row>
    <row r="1313" spans="1:3">
      <c r="A1313" t="s">
        <v>314</v>
      </c>
      <c r="B1313" t="s">
        <v>5913</v>
      </c>
      <c r="C1313">
        <f>COUNTIF(palm_counts_results_He_S2_selec!A:A,A1313)</f>
        <v>1</v>
      </c>
    </row>
    <row r="1314" spans="1:3">
      <c r="A1314" t="s">
        <v>836</v>
      </c>
      <c r="B1314" t="s">
        <v>5915</v>
      </c>
      <c r="C1314">
        <f>COUNTIF(palm_counts_results_He_S2_selec!A:A,A1314)</f>
        <v>1</v>
      </c>
    </row>
    <row r="1315" spans="1:3">
      <c r="A1315" t="s">
        <v>837</v>
      </c>
      <c r="B1315" t="s">
        <v>5915</v>
      </c>
      <c r="C1315">
        <f>COUNTIF(palm_counts_results_He_S2_selec!A:A,A1315)</f>
        <v>1</v>
      </c>
    </row>
    <row r="1316" spans="1:3">
      <c r="A1316" t="s">
        <v>311</v>
      </c>
      <c r="B1316" t="s">
        <v>5916</v>
      </c>
      <c r="C1316">
        <f>COUNTIF(palm_counts_results_He_S2_selec!A:A,A1316)</f>
        <v>1</v>
      </c>
    </row>
    <row r="1317" spans="1:3">
      <c r="A1317" t="s">
        <v>2082</v>
      </c>
      <c r="B1317" t="s">
        <v>5840</v>
      </c>
      <c r="C1317">
        <f>COUNTIF(palm_counts_results_He_S2_selec!A:A,A1317)</f>
        <v>1</v>
      </c>
    </row>
    <row r="1318" spans="1:3">
      <c r="A1318" t="s">
        <v>1387</v>
      </c>
      <c r="B1318" t="s">
        <v>5918</v>
      </c>
      <c r="C1318">
        <f>COUNTIF(palm_counts_results_He_S2_selec!A:A,A1318)</f>
        <v>1</v>
      </c>
    </row>
    <row r="1319" spans="1:3">
      <c r="A1319" t="s">
        <v>254</v>
      </c>
      <c r="B1319" t="s">
        <v>4706</v>
      </c>
      <c r="C1319">
        <f>COUNTIF(palm_counts_results_He_S2_selec!A:A,A1319)</f>
        <v>1</v>
      </c>
    </row>
    <row r="1320" spans="1:3">
      <c r="A1320" t="s">
        <v>3955</v>
      </c>
      <c r="B1320" t="s">
        <v>5920</v>
      </c>
      <c r="C1320">
        <f>COUNTIF(palm_counts_results_He_S2_selec!A:A,A1320)</f>
        <v>1</v>
      </c>
    </row>
    <row r="1321" spans="1:3">
      <c r="A1321" t="s">
        <v>1997</v>
      </c>
      <c r="B1321" t="s">
        <v>4297</v>
      </c>
      <c r="C1321">
        <f>COUNTIF(palm_counts_results_He_S2_selec!A:A,A1321)</f>
        <v>1</v>
      </c>
    </row>
    <row r="1322" spans="1:3">
      <c r="A1322" t="s">
        <v>1998</v>
      </c>
      <c r="B1322" t="s">
        <v>4297</v>
      </c>
      <c r="C1322">
        <f>COUNTIF(palm_counts_results_He_S2_selec!A:A,A1322)</f>
        <v>1</v>
      </c>
    </row>
    <row r="1323" spans="1:3">
      <c r="A1323" t="s">
        <v>2927</v>
      </c>
      <c r="B1323" t="s">
        <v>5921</v>
      </c>
      <c r="C1323">
        <f>COUNTIF(palm_counts_results_He_S2_selec!A:A,A1323)</f>
        <v>1</v>
      </c>
    </row>
    <row r="1324" spans="1:3">
      <c r="A1324" t="s">
        <v>3843</v>
      </c>
      <c r="B1324" t="s">
        <v>4292</v>
      </c>
      <c r="C1324">
        <f>COUNTIF(palm_counts_results_He_S2_selec!A:A,A1324)</f>
        <v>1</v>
      </c>
    </row>
    <row r="1325" spans="1:3">
      <c r="A1325" t="s">
        <v>899</v>
      </c>
      <c r="B1325" t="s">
        <v>5925</v>
      </c>
      <c r="C1325">
        <f>COUNTIF(palm_counts_results_He_S2_selec!A:A,A1325)</f>
        <v>1</v>
      </c>
    </row>
    <row r="1326" spans="1:3">
      <c r="A1326" t="s">
        <v>900</v>
      </c>
      <c r="B1326" t="s">
        <v>4375</v>
      </c>
      <c r="C1326">
        <f>COUNTIF(palm_counts_results_He_S2_selec!A:A,A1326)</f>
        <v>1</v>
      </c>
    </row>
    <row r="1327" spans="1:3">
      <c r="A1327" t="s">
        <v>901</v>
      </c>
      <c r="B1327" t="s">
        <v>4375</v>
      </c>
      <c r="C1327">
        <f>COUNTIF(palm_counts_results_He_S2_selec!A:A,A1327)</f>
        <v>1</v>
      </c>
    </row>
    <row r="1328" spans="1:3">
      <c r="A1328" t="s">
        <v>902</v>
      </c>
      <c r="B1328" t="s">
        <v>4857</v>
      </c>
      <c r="C1328">
        <f>COUNTIF(palm_counts_results_He_S2_selec!A:A,A1328)</f>
        <v>1</v>
      </c>
    </row>
    <row r="1329" spans="1:3">
      <c r="A1329" t="s">
        <v>2724</v>
      </c>
      <c r="B1329" t="s">
        <v>5926</v>
      </c>
      <c r="C1329">
        <f>COUNTIF(palm_counts_results_He_S2_selec!A:A,A1329)</f>
        <v>1</v>
      </c>
    </row>
    <row r="1330" spans="1:3">
      <c r="A1330" t="s">
        <v>2037</v>
      </c>
      <c r="B1330" t="s">
        <v>5927</v>
      </c>
      <c r="C1330">
        <f>COUNTIF(palm_counts_results_He_S2_selec!A:A,A1330)</f>
        <v>1</v>
      </c>
    </row>
    <row r="1331" spans="1:3">
      <c r="A1331" t="s">
        <v>2333</v>
      </c>
      <c r="B1331" t="s">
        <v>5929</v>
      </c>
      <c r="C1331">
        <f>COUNTIF(palm_counts_results_He_S2_selec!A:A,A1331)</f>
        <v>1</v>
      </c>
    </row>
    <row r="1332" spans="1:3">
      <c r="A1332" t="s">
        <v>2334</v>
      </c>
      <c r="B1332" t="s">
        <v>5929</v>
      </c>
      <c r="C1332">
        <f>COUNTIF(palm_counts_results_He_S2_selec!A:A,A1332)</f>
        <v>1</v>
      </c>
    </row>
    <row r="1333" spans="1:3">
      <c r="A1333" t="s">
        <v>4019</v>
      </c>
      <c r="B1333" t="s">
        <v>5930</v>
      </c>
      <c r="C1333">
        <f>COUNTIF(palm_counts_results_He_S2_selec!A:A,A1333)</f>
        <v>1</v>
      </c>
    </row>
    <row r="1334" spans="1:3">
      <c r="A1334" t="s">
        <v>1965</v>
      </c>
      <c r="B1334" t="s">
        <v>5931</v>
      </c>
      <c r="C1334">
        <f>COUNTIF(palm_counts_results_He_S2_selec!A:A,A1334)</f>
        <v>1</v>
      </c>
    </row>
    <row r="1335" spans="1:3">
      <c r="A1335" t="s">
        <v>727</v>
      </c>
      <c r="B1335" t="s">
        <v>5933</v>
      </c>
      <c r="C1335">
        <f>COUNTIF(palm_counts_results_He_S2_selec!A:A,A1335)</f>
        <v>1</v>
      </c>
    </row>
    <row r="1336" spans="1:3">
      <c r="A1336" t="s">
        <v>728</v>
      </c>
      <c r="B1336" t="s">
        <v>5704</v>
      </c>
      <c r="C1336">
        <f>COUNTIF(palm_counts_results_He_S2_selec!A:A,A1336)</f>
        <v>1</v>
      </c>
    </row>
    <row r="1337" spans="1:3">
      <c r="A1337" t="s">
        <v>2931</v>
      </c>
      <c r="B1337" t="s">
        <v>5934</v>
      </c>
      <c r="C1337">
        <f>COUNTIF(palm_counts_results_He_S2_selec!A:A,A1337)</f>
        <v>1</v>
      </c>
    </row>
    <row r="1338" spans="1:3">
      <c r="A1338" t="s">
        <v>1568</v>
      </c>
      <c r="B1338" t="s">
        <v>5935</v>
      </c>
      <c r="C1338">
        <f>COUNTIF(palm_counts_results_He_S2_selec!A:A,A1338)</f>
        <v>1</v>
      </c>
    </row>
    <row r="1339" spans="1:3">
      <c r="A1339" t="s">
        <v>134</v>
      </c>
      <c r="B1339" t="s">
        <v>5936</v>
      </c>
      <c r="C1339">
        <f>COUNTIF(palm_counts_results_He_S2_selec!A:A,A1339)</f>
        <v>1</v>
      </c>
    </row>
    <row r="1340" spans="1:3">
      <c r="A1340" t="s">
        <v>135</v>
      </c>
      <c r="B1340" t="s">
        <v>4292</v>
      </c>
      <c r="C1340">
        <f>COUNTIF(palm_counts_results_He_S2_selec!A:A,A1340)</f>
        <v>1</v>
      </c>
    </row>
    <row r="1341" spans="1:3">
      <c r="A1341" t="s">
        <v>136</v>
      </c>
      <c r="B1341" t="s">
        <v>5939</v>
      </c>
      <c r="C1341">
        <f>COUNTIF(palm_counts_results_He_S2_selec!A:A,A1341)</f>
        <v>1</v>
      </c>
    </row>
    <row r="1342" spans="1:3">
      <c r="A1342" t="s">
        <v>137</v>
      </c>
      <c r="B1342" t="s">
        <v>5940</v>
      </c>
      <c r="C1342">
        <f>COUNTIF(palm_counts_results_He_S2_selec!A:A,A1342)</f>
        <v>1</v>
      </c>
    </row>
    <row r="1343" spans="1:3">
      <c r="A1343" t="s">
        <v>2471</v>
      </c>
      <c r="B1343" t="s">
        <v>5941</v>
      </c>
      <c r="C1343">
        <f>COUNTIF(palm_counts_results_He_S2_selec!A:A,A1343)</f>
        <v>1</v>
      </c>
    </row>
    <row r="1344" spans="1:3">
      <c r="A1344" t="s">
        <v>1596</v>
      </c>
      <c r="B1344" t="s">
        <v>5942</v>
      </c>
      <c r="C1344">
        <f>COUNTIF(palm_counts_results_He_S2_selec!A:A,A1344)</f>
        <v>1</v>
      </c>
    </row>
    <row r="1345" spans="1:3">
      <c r="A1345" t="s">
        <v>2859</v>
      </c>
      <c r="B1345" t="s">
        <v>5943</v>
      </c>
      <c r="C1345">
        <f>COUNTIF(palm_counts_results_He_S2_selec!A:A,A1345)</f>
        <v>1</v>
      </c>
    </row>
    <row r="1346" spans="1:3">
      <c r="A1346" t="s">
        <v>4170</v>
      </c>
      <c r="B1346" t="s">
        <v>4292</v>
      </c>
      <c r="C1346">
        <f>COUNTIF(palm_counts_results_He_S2_selec!A:A,A1346)</f>
        <v>1</v>
      </c>
    </row>
    <row r="1347" spans="1:3">
      <c r="A1347" t="s">
        <v>1825</v>
      </c>
      <c r="B1347" t="s">
        <v>5944</v>
      </c>
      <c r="C1347">
        <f>COUNTIF(palm_counts_results_He_S2_selec!A:A,A1347)</f>
        <v>1</v>
      </c>
    </row>
    <row r="1348" spans="1:3">
      <c r="A1348" t="s">
        <v>655</v>
      </c>
      <c r="B1348" t="s">
        <v>5945</v>
      </c>
      <c r="C1348">
        <f>COUNTIF(palm_counts_results_He_S2_selec!A:A,A1348)</f>
        <v>1</v>
      </c>
    </row>
    <row r="1349" spans="1:3">
      <c r="A1349" t="s">
        <v>479</v>
      </c>
      <c r="B1349" t="s">
        <v>5946</v>
      </c>
      <c r="C1349">
        <f>COUNTIF(palm_counts_results_He_S2_selec!A:A,A1349)</f>
        <v>1</v>
      </c>
    </row>
    <row r="1350" spans="1:3">
      <c r="A1350" t="s">
        <v>480</v>
      </c>
      <c r="B1350" t="s">
        <v>5402</v>
      </c>
      <c r="C1350">
        <f>COUNTIF(palm_counts_results_He_S2_selec!A:A,A1350)</f>
        <v>1</v>
      </c>
    </row>
    <row r="1351" spans="1:3">
      <c r="A1351" t="s">
        <v>1806</v>
      </c>
      <c r="B1351" t="s">
        <v>5947</v>
      </c>
      <c r="C1351">
        <f>COUNTIF(palm_counts_results_He_S2_selec!A:A,A1351)</f>
        <v>1</v>
      </c>
    </row>
    <row r="1352" spans="1:3">
      <c r="A1352" t="s">
        <v>608</v>
      </c>
      <c r="B1352" t="s">
        <v>5948</v>
      </c>
      <c r="C1352">
        <f>COUNTIF(palm_counts_results_He_S2_selec!A:A,A1352)</f>
        <v>1</v>
      </c>
    </row>
    <row r="1353" spans="1:3">
      <c r="A1353" t="s">
        <v>871</v>
      </c>
      <c r="B1353" t="s">
        <v>5951</v>
      </c>
      <c r="C1353">
        <f>COUNTIF(palm_counts_results_He_S2_selec!A:A,A1353)</f>
        <v>1</v>
      </c>
    </row>
    <row r="1354" spans="1:3">
      <c r="A1354" t="s">
        <v>3298</v>
      </c>
      <c r="B1354" t="s">
        <v>5350</v>
      </c>
      <c r="C1354">
        <f>COUNTIF(palm_counts_results_He_S2_selec!A:A,A1354)</f>
        <v>1</v>
      </c>
    </row>
    <row r="1355" spans="1:3">
      <c r="A1355" t="s">
        <v>3299</v>
      </c>
      <c r="B1355" t="s">
        <v>4591</v>
      </c>
      <c r="C1355">
        <f>COUNTIF(palm_counts_results_He_S2_selec!A:A,A1355)</f>
        <v>1</v>
      </c>
    </row>
    <row r="1356" spans="1:3">
      <c r="A1356" t="s">
        <v>269</v>
      </c>
      <c r="B1356" t="s">
        <v>5923</v>
      </c>
      <c r="C1356">
        <f>COUNTIF(palm_counts_results_He_S2_selec!A:A,A1356)</f>
        <v>1</v>
      </c>
    </row>
    <row r="1357" spans="1:3">
      <c r="A1357" t="s">
        <v>270</v>
      </c>
      <c r="B1357" t="s">
        <v>5952</v>
      </c>
      <c r="C1357">
        <f>COUNTIF(palm_counts_results_He_S2_selec!A:A,A1357)</f>
        <v>1</v>
      </c>
    </row>
    <row r="1358" spans="1:3">
      <c r="A1358" t="s">
        <v>271</v>
      </c>
      <c r="B1358" t="s">
        <v>5953</v>
      </c>
      <c r="C1358">
        <f>COUNTIF(palm_counts_results_He_S2_selec!A:A,A1358)</f>
        <v>1</v>
      </c>
    </row>
    <row r="1359" spans="1:3">
      <c r="A1359" t="s">
        <v>272</v>
      </c>
      <c r="B1359" t="s">
        <v>5954</v>
      </c>
      <c r="C1359">
        <f>COUNTIF(palm_counts_results_He_S2_selec!A:A,A1359)</f>
        <v>1</v>
      </c>
    </row>
    <row r="1360" spans="1:3">
      <c r="A1360" t="s">
        <v>1950</v>
      </c>
      <c r="B1360" t="s">
        <v>5955</v>
      </c>
      <c r="C1360">
        <f>COUNTIF(palm_counts_results_He_S2_selec!A:A,A1360)</f>
        <v>1</v>
      </c>
    </row>
    <row r="1361" spans="1:3">
      <c r="A1361" t="s">
        <v>1951</v>
      </c>
      <c r="B1361" t="s">
        <v>5956</v>
      </c>
      <c r="C1361">
        <f>COUNTIF(palm_counts_results_He_S2_selec!A:A,A1361)</f>
        <v>1</v>
      </c>
    </row>
    <row r="1362" spans="1:3">
      <c r="A1362" t="s">
        <v>1952</v>
      </c>
      <c r="B1362" t="s">
        <v>5957</v>
      </c>
      <c r="C1362">
        <f>COUNTIF(palm_counts_results_He_S2_selec!A:A,A1362)</f>
        <v>1</v>
      </c>
    </row>
    <row r="1363" spans="1:3">
      <c r="A1363" t="s">
        <v>250</v>
      </c>
      <c r="B1363" t="s">
        <v>5958</v>
      </c>
      <c r="C1363">
        <f>COUNTIF(palm_counts_results_He_S2_selec!A:A,A1363)</f>
        <v>1</v>
      </c>
    </row>
    <row r="1364" spans="1:3">
      <c r="A1364" t="s">
        <v>251</v>
      </c>
      <c r="B1364" t="s">
        <v>5960</v>
      </c>
      <c r="C1364">
        <f>COUNTIF(palm_counts_results_He_S2_selec!A:A,A1364)</f>
        <v>1</v>
      </c>
    </row>
    <row r="1365" spans="1:3">
      <c r="A1365" t="s">
        <v>1260</v>
      </c>
      <c r="B1365" t="s">
        <v>5961</v>
      </c>
      <c r="C1365">
        <f>COUNTIF(palm_counts_results_He_S2_selec!A:A,A1365)</f>
        <v>1</v>
      </c>
    </row>
    <row r="1366" spans="1:3">
      <c r="A1366" t="s">
        <v>2260</v>
      </c>
      <c r="B1366" t="s">
        <v>5253</v>
      </c>
      <c r="C1366">
        <f>COUNTIF(palm_counts_results_He_S2_selec!A:A,A1366)</f>
        <v>1</v>
      </c>
    </row>
    <row r="1367" spans="1:3">
      <c r="A1367" t="s">
        <v>1753</v>
      </c>
      <c r="B1367" t="s">
        <v>5709</v>
      </c>
      <c r="C1367">
        <f>COUNTIF(palm_counts_results_He_S2_selec!A:A,A1367)</f>
        <v>1</v>
      </c>
    </row>
    <row r="1368" spans="1:3">
      <c r="A1368" t="s">
        <v>1586</v>
      </c>
      <c r="B1368" t="s">
        <v>4632</v>
      </c>
      <c r="C1368">
        <f>COUNTIF(palm_counts_results_He_S2_selec!A:A,A1368)</f>
        <v>1</v>
      </c>
    </row>
    <row r="1369" spans="1:3">
      <c r="A1369" t="s">
        <v>1958</v>
      </c>
      <c r="B1369" t="s">
        <v>4292</v>
      </c>
      <c r="C1369">
        <f>COUNTIF(palm_counts_results_He_S2_selec!A:A,A1369)</f>
        <v>1</v>
      </c>
    </row>
    <row r="1370" spans="1:3">
      <c r="A1370" t="s">
        <v>1209</v>
      </c>
      <c r="B1370" t="s">
        <v>5969</v>
      </c>
      <c r="C1370">
        <f>COUNTIF(palm_counts_results_He_S2_selec!A:A,A1370)</f>
        <v>1</v>
      </c>
    </row>
    <row r="1371" spans="1:3">
      <c r="A1371" t="s">
        <v>1996</v>
      </c>
      <c r="B1371" t="s">
        <v>4912</v>
      </c>
      <c r="C1371">
        <f>COUNTIF(palm_counts_results_He_S2_selec!A:A,A1371)</f>
        <v>1</v>
      </c>
    </row>
    <row r="1372" spans="1:3">
      <c r="A1372" t="s">
        <v>787</v>
      </c>
      <c r="B1372" t="s">
        <v>5499</v>
      </c>
      <c r="C1372">
        <f>COUNTIF(palm_counts_results_He_S2_selec!A:A,A1372)</f>
        <v>1</v>
      </c>
    </row>
    <row r="1373" spans="1:3">
      <c r="A1373" t="s">
        <v>1458</v>
      </c>
      <c r="B1373" t="s">
        <v>5929</v>
      </c>
      <c r="C1373">
        <f>COUNTIF(palm_counts_results_He_S2_selec!A:A,A1373)</f>
        <v>1</v>
      </c>
    </row>
    <row r="1374" spans="1:3">
      <c r="A1374" t="s">
        <v>1459</v>
      </c>
      <c r="B1374" t="s">
        <v>5929</v>
      </c>
      <c r="C1374">
        <f>COUNTIF(palm_counts_results_He_S2_selec!A:A,A1374)</f>
        <v>1</v>
      </c>
    </row>
    <row r="1375" spans="1:3">
      <c r="A1375" t="s">
        <v>2440</v>
      </c>
      <c r="B1375" t="s">
        <v>5761</v>
      </c>
      <c r="C1375">
        <f>COUNTIF(palm_counts_results_He_S2_selec!A:A,A1375)</f>
        <v>1</v>
      </c>
    </row>
    <row r="1376" spans="1:3">
      <c r="A1376" t="s">
        <v>1027</v>
      </c>
      <c r="B1376" t="s">
        <v>4463</v>
      </c>
      <c r="C1376">
        <f>COUNTIF(palm_counts_results_He_S2_selec!A:A,A1376)</f>
        <v>1</v>
      </c>
    </row>
    <row r="1377" spans="1:3">
      <c r="A1377" t="s">
        <v>2105</v>
      </c>
      <c r="B1377" t="s">
        <v>5971</v>
      </c>
      <c r="C1377">
        <f>COUNTIF(palm_counts_results_He_S2_selec!A:A,A1377)</f>
        <v>1</v>
      </c>
    </row>
    <row r="1378" spans="1:3">
      <c r="A1378" t="s">
        <v>3245</v>
      </c>
      <c r="B1378" t="s">
        <v>5972</v>
      </c>
      <c r="C1378">
        <f>COUNTIF(palm_counts_results_He_S2_selec!A:A,A1378)</f>
        <v>1</v>
      </c>
    </row>
    <row r="1379" spans="1:3">
      <c r="A1379" t="s">
        <v>3264</v>
      </c>
      <c r="B1379" t="s">
        <v>4345</v>
      </c>
      <c r="C1379">
        <f>COUNTIF(palm_counts_results_He_S2_selec!A:A,A1379)</f>
        <v>1</v>
      </c>
    </row>
    <row r="1380" spans="1:3">
      <c r="A1380" t="s">
        <v>1025</v>
      </c>
      <c r="B1380" t="s">
        <v>5973</v>
      </c>
      <c r="C1380">
        <f>COUNTIF(palm_counts_results_He_S2_selec!A:A,A1380)</f>
        <v>1</v>
      </c>
    </row>
    <row r="1381" spans="1:3">
      <c r="A1381" t="s">
        <v>3899</v>
      </c>
      <c r="B1381" t="s">
        <v>5974</v>
      </c>
      <c r="C1381">
        <f>COUNTIF(palm_counts_results_He_S2_selec!A:A,A1381)</f>
        <v>1</v>
      </c>
    </row>
    <row r="1382" spans="1:3">
      <c r="A1382" t="s">
        <v>4022</v>
      </c>
      <c r="B1382" t="s">
        <v>4292</v>
      </c>
      <c r="C1382">
        <f>COUNTIF(palm_counts_results_He_S2_selec!A:A,A1382)</f>
        <v>1</v>
      </c>
    </row>
    <row r="1383" spans="1:3">
      <c r="A1383" t="s">
        <v>4077</v>
      </c>
      <c r="B1383" t="s">
        <v>4480</v>
      </c>
      <c r="C1383">
        <f>COUNTIF(palm_counts_results_He_S2_selec!A:A,A1383)</f>
        <v>1</v>
      </c>
    </row>
    <row r="1384" spans="1:3">
      <c r="A1384" t="s">
        <v>3851</v>
      </c>
      <c r="B1384" t="s">
        <v>5743</v>
      </c>
      <c r="C1384">
        <f>COUNTIF(palm_counts_results_He_S2_selec!A:A,A1384)</f>
        <v>1</v>
      </c>
    </row>
    <row r="1385" spans="1:3">
      <c r="A1385" t="s">
        <v>2374</v>
      </c>
      <c r="B1385" t="s">
        <v>5977</v>
      </c>
      <c r="C1385">
        <f>COUNTIF(palm_counts_results_He_S2_selec!A:A,A1385)</f>
        <v>1</v>
      </c>
    </row>
    <row r="1386" spans="1:3">
      <c r="A1386" t="s">
        <v>3997</v>
      </c>
      <c r="B1386" t="s">
        <v>5978</v>
      </c>
      <c r="C1386">
        <f>COUNTIF(palm_counts_results_He_S2_selec!A:A,A1386)</f>
        <v>1</v>
      </c>
    </row>
    <row r="1387" spans="1:3">
      <c r="A1387" t="s">
        <v>3748</v>
      </c>
      <c r="B1387" t="s">
        <v>5979</v>
      </c>
      <c r="C1387">
        <f>COUNTIF(palm_counts_results_He_S2_selec!A:A,A1387)</f>
        <v>1</v>
      </c>
    </row>
    <row r="1388" spans="1:3">
      <c r="A1388" t="s">
        <v>2165</v>
      </c>
      <c r="B1388" t="s">
        <v>5963</v>
      </c>
      <c r="C1388">
        <f>COUNTIF(palm_counts_results_He_S2_selec!A:A,A1388)</f>
        <v>1</v>
      </c>
    </row>
    <row r="1389" spans="1:3">
      <c r="A1389" t="s">
        <v>3422</v>
      </c>
      <c r="B1389" t="s">
        <v>4862</v>
      </c>
      <c r="C1389">
        <f>COUNTIF(palm_counts_results_He_S2_selec!A:A,A1389)</f>
        <v>1</v>
      </c>
    </row>
    <row r="1390" spans="1:3">
      <c r="A1390" t="s">
        <v>2766</v>
      </c>
      <c r="B1390" t="s">
        <v>5622</v>
      </c>
      <c r="C1390">
        <f>COUNTIF(palm_counts_results_He_S2_selec!A:A,A1390)</f>
        <v>1</v>
      </c>
    </row>
    <row r="1391" spans="1:3">
      <c r="A1391" t="s">
        <v>3305</v>
      </c>
      <c r="B1391" t="s">
        <v>5982</v>
      </c>
      <c r="C1391">
        <f>COUNTIF(palm_counts_results_He_S2_selec!A:A,A1391)</f>
        <v>1</v>
      </c>
    </row>
    <row r="1392" spans="1:3">
      <c r="A1392" t="s">
        <v>293</v>
      </c>
      <c r="B1392" t="s">
        <v>5983</v>
      </c>
      <c r="C1392">
        <f>COUNTIF(palm_counts_results_He_S2_selec!A:A,A1392)</f>
        <v>1</v>
      </c>
    </row>
    <row r="1393" spans="1:3">
      <c r="A1393" t="s">
        <v>294</v>
      </c>
      <c r="B1393" t="s">
        <v>5984</v>
      </c>
      <c r="C1393">
        <f>COUNTIF(palm_counts_results_He_S2_selec!A:A,A1393)</f>
        <v>1</v>
      </c>
    </row>
    <row r="1394" spans="1:3">
      <c r="A1394" t="s">
        <v>295</v>
      </c>
      <c r="B1394" t="s">
        <v>5985</v>
      </c>
      <c r="C1394">
        <f>COUNTIF(palm_counts_results_He_S2_selec!A:A,A1394)</f>
        <v>1</v>
      </c>
    </row>
    <row r="1395" spans="1:3">
      <c r="A1395" t="s">
        <v>296</v>
      </c>
      <c r="B1395" t="s">
        <v>5986</v>
      </c>
      <c r="C1395">
        <f>COUNTIF(palm_counts_results_He_S2_selec!A:A,A1395)</f>
        <v>1</v>
      </c>
    </row>
    <row r="1396" spans="1:3">
      <c r="A1396" t="s">
        <v>297</v>
      </c>
      <c r="B1396" t="s">
        <v>5987</v>
      </c>
      <c r="C1396">
        <f>COUNTIF(palm_counts_results_He_S2_selec!A:A,A1396)</f>
        <v>1</v>
      </c>
    </row>
    <row r="1397" spans="1:3">
      <c r="A1397" t="s">
        <v>298</v>
      </c>
      <c r="B1397" t="s">
        <v>5988</v>
      </c>
      <c r="C1397">
        <f>COUNTIF(palm_counts_results_He_S2_selec!A:A,A1397)</f>
        <v>1</v>
      </c>
    </row>
    <row r="1398" spans="1:3">
      <c r="A1398" t="s">
        <v>1861</v>
      </c>
      <c r="B1398" t="s">
        <v>5989</v>
      </c>
      <c r="C1398">
        <f>COUNTIF(palm_counts_results_He_S2_selec!A:A,A1398)</f>
        <v>1</v>
      </c>
    </row>
    <row r="1399" spans="1:3">
      <c r="A1399" t="s">
        <v>1862</v>
      </c>
      <c r="B1399" t="s">
        <v>5025</v>
      </c>
      <c r="C1399">
        <f>COUNTIF(palm_counts_results_He_S2_selec!A:A,A1399)</f>
        <v>1</v>
      </c>
    </row>
    <row r="1400" spans="1:3">
      <c r="A1400" t="s">
        <v>1261</v>
      </c>
      <c r="B1400" t="s">
        <v>5990</v>
      </c>
      <c r="C1400">
        <f>COUNTIF(palm_counts_results_He_S2_selec!A:A,A1400)</f>
        <v>1</v>
      </c>
    </row>
    <row r="1401" spans="1:3">
      <c r="A1401" t="s">
        <v>1139</v>
      </c>
      <c r="B1401" t="s">
        <v>5991</v>
      </c>
      <c r="C1401">
        <f>COUNTIF(palm_counts_results_He_S2_selec!A:A,A1401)</f>
        <v>1</v>
      </c>
    </row>
    <row r="1402" spans="1:3">
      <c r="A1402" t="s">
        <v>1140</v>
      </c>
      <c r="B1402" t="s">
        <v>4292</v>
      </c>
      <c r="C1402">
        <f>COUNTIF(palm_counts_results_He_S2_selec!A:A,A1402)</f>
        <v>1</v>
      </c>
    </row>
    <row r="1403" spans="1:3">
      <c r="A1403" t="s">
        <v>1803</v>
      </c>
      <c r="B1403" t="s">
        <v>4646</v>
      </c>
      <c r="C1403">
        <f>COUNTIF(palm_counts_results_He_S2_selec!A:A,A1403)</f>
        <v>1</v>
      </c>
    </row>
    <row r="1404" spans="1:3">
      <c r="A1404" t="s">
        <v>3784</v>
      </c>
      <c r="B1404" t="s">
        <v>5993</v>
      </c>
      <c r="C1404">
        <f>COUNTIF(palm_counts_results_He_S2_selec!A:A,A1404)</f>
        <v>1</v>
      </c>
    </row>
    <row r="1405" spans="1:3">
      <c r="A1405" t="s">
        <v>3153</v>
      </c>
      <c r="B1405" t="s">
        <v>5994</v>
      </c>
      <c r="C1405">
        <f>COUNTIF(palm_counts_results_He_S2_selec!A:A,A1405)</f>
        <v>1</v>
      </c>
    </row>
    <row r="1406" spans="1:3">
      <c r="A1406" t="s">
        <v>435</v>
      </c>
      <c r="B1406" t="s">
        <v>5996</v>
      </c>
      <c r="C1406">
        <f>COUNTIF(palm_counts_results_He_S2_selec!A:A,A1406)</f>
        <v>1</v>
      </c>
    </row>
    <row r="1407" spans="1:3">
      <c r="A1407" t="s">
        <v>436</v>
      </c>
      <c r="B1407" t="s">
        <v>5029</v>
      </c>
      <c r="C1407">
        <f>COUNTIF(palm_counts_results_He_S2_selec!A:A,A1407)</f>
        <v>1</v>
      </c>
    </row>
    <row r="1408" spans="1:3">
      <c r="A1408" t="s">
        <v>4031</v>
      </c>
      <c r="B1408" t="s">
        <v>5997</v>
      </c>
      <c r="C1408">
        <f>COUNTIF(palm_counts_results_He_S2_selec!A:A,A1408)</f>
        <v>1</v>
      </c>
    </row>
    <row r="1409" spans="1:3">
      <c r="A1409" t="s">
        <v>3702</v>
      </c>
      <c r="B1409" t="s">
        <v>5998</v>
      </c>
      <c r="C1409">
        <f>COUNTIF(palm_counts_results_He_S2_selec!A:A,A1409)</f>
        <v>1</v>
      </c>
    </row>
    <row r="1410" spans="1:3">
      <c r="A1410" t="s">
        <v>216</v>
      </c>
      <c r="B1410" t="s">
        <v>5999</v>
      </c>
      <c r="C1410">
        <f>COUNTIF(palm_counts_results_He_S2_selec!A:A,A1410)</f>
        <v>1</v>
      </c>
    </row>
    <row r="1411" spans="1:3">
      <c r="A1411" t="s">
        <v>217</v>
      </c>
      <c r="B1411" t="s">
        <v>4560</v>
      </c>
      <c r="C1411">
        <f>COUNTIF(palm_counts_results_He_S2_selec!A:A,A1411)</f>
        <v>1</v>
      </c>
    </row>
    <row r="1412" spans="1:3">
      <c r="A1412" t="s">
        <v>3539</v>
      </c>
      <c r="B1412" t="s">
        <v>4482</v>
      </c>
      <c r="C1412">
        <f>COUNTIF(palm_counts_results_He_S2_selec!A:A,A1412)</f>
        <v>1</v>
      </c>
    </row>
    <row r="1413" spans="1:3">
      <c r="A1413" t="s">
        <v>1793</v>
      </c>
      <c r="B1413" t="s">
        <v>6001</v>
      </c>
      <c r="C1413">
        <f>COUNTIF(palm_counts_results_He_S2_selec!A:A,A1413)</f>
        <v>1</v>
      </c>
    </row>
    <row r="1414" spans="1:3">
      <c r="A1414" t="s">
        <v>1794</v>
      </c>
      <c r="B1414" t="s">
        <v>4520</v>
      </c>
      <c r="C1414">
        <f>COUNTIF(palm_counts_results_He_S2_selec!A:A,A1414)</f>
        <v>1</v>
      </c>
    </row>
    <row r="1415" spans="1:3">
      <c r="A1415" t="s">
        <v>3248</v>
      </c>
      <c r="B1415" t="s">
        <v>6002</v>
      </c>
      <c r="C1415">
        <f>COUNTIF(palm_counts_results_He_S2_selec!A:A,A1415)</f>
        <v>1</v>
      </c>
    </row>
    <row r="1416" spans="1:3">
      <c r="A1416" t="s">
        <v>2628</v>
      </c>
      <c r="B1416" t="s">
        <v>6003</v>
      </c>
      <c r="C1416">
        <f>COUNTIF(palm_counts_results_He_S2_selec!A:A,A1416)</f>
        <v>1</v>
      </c>
    </row>
    <row r="1417" spans="1:3">
      <c r="A1417" t="s">
        <v>2629</v>
      </c>
      <c r="B1417" t="s">
        <v>6004</v>
      </c>
      <c r="C1417">
        <f>COUNTIF(palm_counts_results_He_S2_selec!A:A,A1417)</f>
        <v>1</v>
      </c>
    </row>
    <row r="1418" spans="1:3">
      <c r="A1418" t="s">
        <v>3746</v>
      </c>
      <c r="B1418" t="s">
        <v>4317</v>
      </c>
      <c r="C1418">
        <f>COUNTIF(palm_counts_results_He_S2_selec!A:A,A1418)</f>
        <v>1</v>
      </c>
    </row>
    <row r="1419" spans="1:3">
      <c r="A1419" t="s">
        <v>2525</v>
      </c>
      <c r="B1419" t="s">
        <v>6008</v>
      </c>
      <c r="C1419">
        <f>COUNTIF(palm_counts_results_He_S2_selec!A:A,A1419)</f>
        <v>1</v>
      </c>
    </row>
    <row r="1420" spans="1:3">
      <c r="A1420" t="s">
        <v>491</v>
      </c>
      <c r="B1420" t="s">
        <v>4292</v>
      </c>
      <c r="C1420">
        <f>COUNTIF(palm_counts_results_He_S2_selec!A:A,A1420)</f>
        <v>1</v>
      </c>
    </row>
    <row r="1421" spans="1:3">
      <c r="A1421" t="s">
        <v>492</v>
      </c>
      <c r="B1421" t="s">
        <v>4292</v>
      </c>
      <c r="C1421">
        <f>COUNTIF(palm_counts_results_He_S2_selec!A:A,A1421)</f>
        <v>1</v>
      </c>
    </row>
    <row r="1422" spans="1:3">
      <c r="A1422" t="s">
        <v>2789</v>
      </c>
      <c r="B1422" t="s">
        <v>6010</v>
      </c>
      <c r="C1422">
        <f>COUNTIF(palm_counts_results_He_S2_selec!A:A,A1422)</f>
        <v>1</v>
      </c>
    </row>
    <row r="1423" spans="1:3">
      <c r="A1423" t="s">
        <v>557</v>
      </c>
      <c r="B1423" t="s">
        <v>6013</v>
      </c>
      <c r="C1423">
        <f>COUNTIF(palm_counts_results_He_S2_selec!A:A,A1423)</f>
        <v>1</v>
      </c>
    </row>
    <row r="1424" spans="1:3">
      <c r="A1424" t="s">
        <v>558</v>
      </c>
      <c r="B1424" t="s">
        <v>6014</v>
      </c>
      <c r="C1424">
        <f>COUNTIF(palm_counts_results_He_S2_selec!A:A,A1424)</f>
        <v>1</v>
      </c>
    </row>
    <row r="1425" spans="1:3">
      <c r="A1425" t="s">
        <v>574</v>
      </c>
      <c r="B1425" t="s">
        <v>6015</v>
      </c>
      <c r="C1425">
        <f>COUNTIF(palm_counts_results_He_S2_selec!A:A,A1425)</f>
        <v>1</v>
      </c>
    </row>
    <row r="1426" spans="1:3">
      <c r="A1426" t="s">
        <v>575</v>
      </c>
      <c r="B1426" t="s">
        <v>5797</v>
      </c>
      <c r="C1426">
        <f>COUNTIF(palm_counts_results_He_S2_selec!A:A,A1426)</f>
        <v>1</v>
      </c>
    </row>
    <row r="1427" spans="1:3">
      <c r="A1427" t="s">
        <v>576</v>
      </c>
      <c r="B1427" t="s">
        <v>6016</v>
      </c>
      <c r="C1427">
        <f>COUNTIF(palm_counts_results_He_S2_selec!A:A,A1427)</f>
        <v>1</v>
      </c>
    </row>
    <row r="1428" spans="1:3">
      <c r="A1428" t="s">
        <v>1365</v>
      </c>
      <c r="B1428" t="s">
        <v>6017</v>
      </c>
      <c r="C1428">
        <f>COUNTIF(palm_counts_results_He_S2_selec!A:A,A1428)</f>
        <v>1</v>
      </c>
    </row>
    <row r="1429" spans="1:3">
      <c r="A1429" t="s">
        <v>3519</v>
      </c>
      <c r="B1429" t="s">
        <v>6020</v>
      </c>
      <c r="C1429">
        <f>COUNTIF(palm_counts_results_He_S2_selec!A:A,A1429)</f>
        <v>1</v>
      </c>
    </row>
    <row r="1430" spans="1:3">
      <c r="A1430" t="s">
        <v>3520</v>
      </c>
      <c r="B1430" t="s">
        <v>5479</v>
      </c>
      <c r="C1430">
        <f>COUNTIF(palm_counts_results_He_S2_selec!A:A,A1430)</f>
        <v>1</v>
      </c>
    </row>
    <row r="1431" spans="1:3">
      <c r="A1431" t="s">
        <v>1966</v>
      </c>
      <c r="B1431" t="s">
        <v>6021</v>
      </c>
      <c r="C1431">
        <f>COUNTIF(palm_counts_results_He_S2_selec!A:A,A1431)</f>
        <v>1</v>
      </c>
    </row>
    <row r="1432" spans="1:3">
      <c r="A1432" t="s">
        <v>1375</v>
      </c>
      <c r="B1432" t="s">
        <v>6022</v>
      </c>
      <c r="C1432">
        <f>COUNTIF(palm_counts_results_He_S2_selec!A:A,A1432)</f>
        <v>1</v>
      </c>
    </row>
    <row r="1433" spans="1:3">
      <c r="A1433" t="s">
        <v>3123</v>
      </c>
      <c r="B1433" t="s">
        <v>4292</v>
      </c>
      <c r="C1433">
        <f>COUNTIF(palm_counts_results_He_S2_selec!A:A,A1433)</f>
        <v>1</v>
      </c>
    </row>
    <row r="1434" spans="1:3">
      <c r="A1434" t="s">
        <v>797</v>
      </c>
      <c r="B1434" t="s">
        <v>6026</v>
      </c>
      <c r="C1434">
        <f>COUNTIF(palm_counts_results_He_S2_selec!A:A,A1434)</f>
        <v>1</v>
      </c>
    </row>
    <row r="1435" spans="1:3">
      <c r="A1435" t="s">
        <v>798</v>
      </c>
      <c r="B1435" t="s">
        <v>6027</v>
      </c>
      <c r="C1435">
        <f>COUNTIF(palm_counts_results_He_S2_selec!A:A,A1435)</f>
        <v>1</v>
      </c>
    </row>
    <row r="1436" spans="1:3">
      <c r="A1436" t="s">
        <v>288</v>
      </c>
      <c r="B1436" t="s">
        <v>4292</v>
      </c>
      <c r="C1436">
        <f>COUNTIF(palm_counts_results_He_S2_selec!A:A,A1436)</f>
        <v>1</v>
      </c>
    </row>
    <row r="1437" spans="1:3">
      <c r="A1437" t="s">
        <v>289</v>
      </c>
      <c r="B1437" t="s">
        <v>6029</v>
      </c>
      <c r="C1437">
        <f>COUNTIF(palm_counts_results_He_S2_selec!A:A,A1437)</f>
        <v>1</v>
      </c>
    </row>
    <row r="1438" spans="1:3">
      <c r="A1438" t="s">
        <v>290</v>
      </c>
      <c r="B1438" t="s">
        <v>6029</v>
      </c>
      <c r="C1438">
        <f>COUNTIF(palm_counts_results_He_S2_selec!A:A,A1438)</f>
        <v>1</v>
      </c>
    </row>
    <row r="1439" spans="1:3">
      <c r="A1439" t="s">
        <v>291</v>
      </c>
      <c r="B1439" t="s">
        <v>4292</v>
      </c>
      <c r="C1439">
        <f>COUNTIF(palm_counts_results_He_S2_selec!A:A,A1439)</f>
        <v>1</v>
      </c>
    </row>
    <row r="1440" spans="1:3">
      <c r="A1440" t="s">
        <v>292</v>
      </c>
      <c r="B1440" t="s">
        <v>5342</v>
      </c>
      <c r="C1440">
        <f>COUNTIF(palm_counts_results_He_S2_selec!A:A,A1440)</f>
        <v>1</v>
      </c>
    </row>
    <row r="1441" spans="1:3">
      <c r="A1441" t="s">
        <v>4235</v>
      </c>
      <c r="B1441" t="s">
        <v>6030</v>
      </c>
      <c r="C1441">
        <f>COUNTIF(palm_counts_results_He_S2_selec!A:A,A1441)</f>
        <v>1</v>
      </c>
    </row>
    <row r="1442" spans="1:3">
      <c r="A1442" t="s">
        <v>3907</v>
      </c>
      <c r="B1442" t="s">
        <v>6032</v>
      </c>
      <c r="C1442">
        <f>COUNTIF(palm_counts_results_He_S2_selec!A:A,A1442)</f>
        <v>1</v>
      </c>
    </row>
    <row r="1443" spans="1:3">
      <c r="A1443" t="s">
        <v>1036</v>
      </c>
      <c r="B1443" t="s">
        <v>6034</v>
      </c>
      <c r="C1443">
        <f>COUNTIF(palm_counts_results_He_S2_selec!A:A,A1443)</f>
        <v>1</v>
      </c>
    </row>
    <row r="1444" spans="1:3">
      <c r="A1444" t="s">
        <v>1037</v>
      </c>
      <c r="B1444" t="s">
        <v>4297</v>
      </c>
      <c r="C1444">
        <f>COUNTIF(palm_counts_results_He_S2_selec!A:A,A1444)</f>
        <v>1</v>
      </c>
    </row>
    <row r="1445" spans="1:3">
      <c r="A1445" t="s">
        <v>2458</v>
      </c>
      <c r="B1445" t="s">
        <v>6035</v>
      </c>
      <c r="C1445">
        <f>COUNTIF(palm_counts_results_He_S2_selec!A:A,A1445)</f>
        <v>1</v>
      </c>
    </row>
    <row r="1446" spans="1:3">
      <c r="A1446" t="s">
        <v>1637</v>
      </c>
      <c r="B1446" t="s">
        <v>6037</v>
      </c>
      <c r="C1446">
        <f>COUNTIF(palm_counts_results_He_S2_selec!A:A,A1446)</f>
        <v>1</v>
      </c>
    </row>
    <row r="1447" spans="1:3">
      <c r="A1447" t="s">
        <v>255</v>
      </c>
      <c r="B1447" t="s">
        <v>6038</v>
      </c>
      <c r="C1447">
        <f>COUNTIF(palm_counts_results_He_S2_selec!A:A,A1447)</f>
        <v>1</v>
      </c>
    </row>
    <row r="1448" spans="1:3">
      <c r="A1448" t="s">
        <v>256</v>
      </c>
      <c r="B1448" t="s">
        <v>6039</v>
      </c>
      <c r="C1448">
        <f>COUNTIF(palm_counts_results_He_S2_selec!A:A,A1448)</f>
        <v>1</v>
      </c>
    </row>
    <row r="1449" spans="1:3">
      <c r="A1449" t="s">
        <v>257</v>
      </c>
      <c r="B1449" t="s">
        <v>5298</v>
      </c>
      <c r="C1449">
        <f>COUNTIF(palm_counts_results_He_S2_selec!A:A,A1449)</f>
        <v>1</v>
      </c>
    </row>
    <row r="1450" spans="1:3">
      <c r="A1450" t="s">
        <v>258</v>
      </c>
      <c r="B1450" t="s">
        <v>6040</v>
      </c>
      <c r="C1450">
        <f>COUNTIF(palm_counts_results_He_S2_selec!A:A,A1450)</f>
        <v>1</v>
      </c>
    </row>
    <row r="1451" spans="1:3">
      <c r="A1451" t="s">
        <v>259</v>
      </c>
      <c r="B1451" t="s">
        <v>6040</v>
      </c>
      <c r="C1451">
        <f>COUNTIF(palm_counts_results_He_S2_selec!A:A,A1451)</f>
        <v>1</v>
      </c>
    </row>
    <row r="1452" spans="1:3">
      <c r="A1452" t="s">
        <v>260</v>
      </c>
      <c r="B1452" t="s">
        <v>4292</v>
      </c>
      <c r="C1452">
        <f>COUNTIF(palm_counts_results_He_S2_selec!A:A,A1452)</f>
        <v>1</v>
      </c>
    </row>
    <row r="1453" spans="1:3">
      <c r="A1453" t="s">
        <v>318</v>
      </c>
      <c r="B1453" t="s">
        <v>6041</v>
      </c>
      <c r="C1453">
        <f>COUNTIF(palm_counts_results_He_S2_selec!A:A,A1453)</f>
        <v>1</v>
      </c>
    </row>
    <row r="1454" spans="1:3">
      <c r="A1454" t="s">
        <v>2482</v>
      </c>
      <c r="B1454" t="s">
        <v>5096</v>
      </c>
      <c r="C1454">
        <f>COUNTIF(palm_counts_results_He_S2_selec!A:A,A1454)</f>
        <v>1</v>
      </c>
    </row>
    <row r="1455" spans="1:3">
      <c r="A1455" t="s">
        <v>2976</v>
      </c>
      <c r="B1455" t="s">
        <v>5746</v>
      </c>
      <c r="C1455">
        <f>COUNTIF(palm_counts_results_He_S2_selec!A:A,A1455)</f>
        <v>1</v>
      </c>
    </row>
    <row r="1456" spans="1:3">
      <c r="A1456" t="s">
        <v>1978</v>
      </c>
      <c r="B1456" t="s">
        <v>6043</v>
      </c>
      <c r="C1456">
        <f>COUNTIF(palm_counts_results_He_S2_selec!A:A,A1456)</f>
        <v>1</v>
      </c>
    </row>
    <row r="1457" spans="1:3">
      <c r="A1457" t="s">
        <v>2975</v>
      </c>
      <c r="B1457" t="s">
        <v>6046</v>
      </c>
      <c r="C1457">
        <f>COUNTIF(palm_counts_results_He_S2_selec!A:A,A1457)</f>
        <v>1</v>
      </c>
    </row>
    <row r="1458" spans="1:3">
      <c r="A1458" t="s">
        <v>3390</v>
      </c>
      <c r="B1458" t="s">
        <v>6047</v>
      </c>
      <c r="C1458">
        <f>COUNTIF(palm_counts_results_He_S2_selec!A:A,A1458)</f>
        <v>1</v>
      </c>
    </row>
    <row r="1459" spans="1:3">
      <c r="A1459" t="s">
        <v>4091</v>
      </c>
      <c r="B1459" t="s">
        <v>6048</v>
      </c>
      <c r="C1459">
        <f>COUNTIF(palm_counts_results_He_S2_selec!A:A,A1459)</f>
        <v>1</v>
      </c>
    </row>
    <row r="1460" spans="1:3">
      <c r="A1460" t="s">
        <v>2948</v>
      </c>
      <c r="B1460" t="s">
        <v>5709</v>
      </c>
      <c r="C1460">
        <f>COUNTIF(palm_counts_results_He_S2_selec!A:A,A1460)</f>
        <v>1</v>
      </c>
    </row>
    <row r="1461" spans="1:3">
      <c r="A1461" t="s">
        <v>2378</v>
      </c>
      <c r="B1461" t="s">
        <v>6049</v>
      </c>
      <c r="C1461">
        <f>COUNTIF(palm_counts_results_He_S2_selec!A:A,A1461)</f>
        <v>1</v>
      </c>
    </row>
    <row r="1462" spans="1:3">
      <c r="A1462" t="s">
        <v>763</v>
      </c>
      <c r="B1462" t="s">
        <v>6050</v>
      </c>
      <c r="C1462">
        <f>COUNTIF(palm_counts_results_He_S2_selec!A:A,A1462)</f>
        <v>1</v>
      </c>
    </row>
    <row r="1463" spans="1:3">
      <c r="A1463" t="s">
        <v>764</v>
      </c>
      <c r="B1463" t="s">
        <v>6051</v>
      </c>
      <c r="C1463">
        <f>COUNTIF(palm_counts_results_He_S2_selec!A:A,A1463)</f>
        <v>1</v>
      </c>
    </row>
    <row r="1464" spans="1:3">
      <c r="A1464" t="s">
        <v>3783</v>
      </c>
      <c r="B1464" t="s">
        <v>6052</v>
      </c>
      <c r="C1464">
        <f>COUNTIF(palm_counts_results_He_S2_selec!A:A,A1464)</f>
        <v>1</v>
      </c>
    </row>
    <row r="1465" spans="1:3">
      <c r="A1465" t="s">
        <v>4126</v>
      </c>
      <c r="B1465" t="s">
        <v>4292</v>
      </c>
      <c r="C1465">
        <f>COUNTIF(palm_counts_results_He_S2_selec!A:A,A1465)</f>
        <v>1</v>
      </c>
    </row>
    <row r="1466" spans="1:3">
      <c r="A1466" t="s">
        <v>2389</v>
      </c>
      <c r="B1466" t="s">
        <v>4292</v>
      </c>
      <c r="C1466">
        <f>COUNTIF(palm_counts_results_He_S2_selec!A:A,A1466)</f>
        <v>1</v>
      </c>
    </row>
    <row r="1467" spans="1:3">
      <c r="A1467" t="s">
        <v>338</v>
      </c>
      <c r="B1467" t="s">
        <v>6054</v>
      </c>
      <c r="C1467">
        <f>COUNTIF(palm_counts_results_He_S2_selec!A:A,A1467)</f>
        <v>1</v>
      </c>
    </row>
    <row r="1468" spans="1:3">
      <c r="A1468" t="s">
        <v>339</v>
      </c>
      <c r="B1468" t="s">
        <v>5170</v>
      </c>
      <c r="C1468">
        <f>COUNTIF(palm_counts_results_He_S2_selec!A:A,A1468)</f>
        <v>1</v>
      </c>
    </row>
    <row r="1469" spans="1:3">
      <c r="A1469" t="s">
        <v>1634</v>
      </c>
      <c r="B1469" t="s">
        <v>4292</v>
      </c>
      <c r="C1469">
        <f>COUNTIF(palm_counts_results_He_S2_selec!A:A,A1469)</f>
        <v>1</v>
      </c>
    </row>
    <row r="1470" spans="1:3">
      <c r="A1470" t="s">
        <v>602</v>
      </c>
      <c r="B1470" t="s">
        <v>6055</v>
      </c>
      <c r="C1470">
        <f>COUNTIF(palm_counts_results_He_S2_selec!A:A,A1470)</f>
        <v>1</v>
      </c>
    </row>
    <row r="1471" spans="1:3">
      <c r="A1471" t="s">
        <v>3150</v>
      </c>
      <c r="B1471" t="s">
        <v>6056</v>
      </c>
      <c r="C1471">
        <f>COUNTIF(palm_counts_results_He_S2_selec!A:A,A1471)</f>
        <v>1</v>
      </c>
    </row>
    <row r="1472" spans="1:3">
      <c r="A1472" t="s">
        <v>2377</v>
      </c>
      <c r="B1472" t="s">
        <v>6060</v>
      </c>
      <c r="C1472">
        <f>COUNTIF(palm_counts_results_He_S2_selec!A:A,A1472)</f>
        <v>1</v>
      </c>
    </row>
    <row r="1473" spans="1:3">
      <c r="A1473" t="s">
        <v>4026</v>
      </c>
      <c r="B1473" t="s">
        <v>4646</v>
      </c>
      <c r="C1473">
        <f>COUNTIF(palm_counts_results_He_S2_selec!A:A,A1473)</f>
        <v>1</v>
      </c>
    </row>
    <row r="1474" spans="1:3">
      <c r="A1474" t="s">
        <v>1805</v>
      </c>
      <c r="B1474" t="s">
        <v>4609</v>
      </c>
      <c r="C1474">
        <f>COUNTIF(palm_counts_results_He_S2_selec!A:A,A1474)</f>
        <v>1</v>
      </c>
    </row>
    <row r="1475" spans="1:3">
      <c r="A1475" t="s">
        <v>1712</v>
      </c>
      <c r="B1475" t="s">
        <v>6063</v>
      </c>
      <c r="C1475">
        <f>COUNTIF(palm_counts_results_He_S2_selec!A:A,A1475)</f>
        <v>1</v>
      </c>
    </row>
    <row r="1476" spans="1:3">
      <c r="A1476" t="s">
        <v>1713</v>
      </c>
      <c r="B1476" t="s">
        <v>6064</v>
      </c>
      <c r="C1476">
        <f>COUNTIF(palm_counts_results_He_S2_selec!A:A,A1476)</f>
        <v>1</v>
      </c>
    </row>
    <row r="1477" spans="1:3">
      <c r="A1477" t="s">
        <v>3357</v>
      </c>
      <c r="B1477" t="s">
        <v>6065</v>
      </c>
      <c r="C1477">
        <f>COUNTIF(palm_counts_results_He_S2_selec!A:A,A1477)</f>
        <v>1</v>
      </c>
    </row>
    <row r="1478" spans="1:3">
      <c r="A1478" t="s">
        <v>213</v>
      </c>
      <c r="B1478" t="s">
        <v>4292</v>
      </c>
      <c r="C1478">
        <f>COUNTIF(palm_counts_results_He_S2_selec!A:A,A1478)</f>
        <v>1</v>
      </c>
    </row>
    <row r="1479" spans="1:3">
      <c r="A1479" t="s">
        <v>214</v>
      </c>
      <c r="B1479" t="s">
        <v>4611</v>
      </c>
      <c r="C1479">
        <f>COUNTIF(palm_counts_results_He_S2_selec!A:A,A1479)</f>
        <v>1</v>
      </c>
    </row>
    <row r="1480" spans="1:3">
      <c r="A1480" t="s">
        <v>215</v>
      </c>
      <c r="B1480" t="s">
        <v>4611</v>
      </c>
      <c r="C1480">
        <f>COUNTIF(palm_counts_results_He_S2_selec!A:A,A1480)</f>
        <v>1</v>
      </c>
    </row>
    <row r="1481" spans="1:3">
      <c r="A1481" t="s">
        <v>616</v>
      </c>
      <c r="B1481" t="s">
        <v>6066</v>
      </c>
      <c r="C1481">
        <f>COUNTIF(palm_counts_results_He_S2_selec!A:A,A1481)</f>
        <v>1</v>
      </c>
    </row>
    <row r="1482" spans="1:3">
      <c r="A1482" t="s">
        <v>617</v>
      </c>
      <c r="B1482" t="s">
        <v>6068</v>
      </c>
      <c r="C1482">
        <f>COUNTIF(palm_counts_results_He_S2_selec!A:A,A1482)</f>
        <v>1</v>
      </c>
    </row>
    <row r="1483" spans="1:3">
      <c r="A1483" t="s">
        <v>447</v>
      </c>
      <c r="B1483" t="s">
        <v>5987</v>
      </c>
      <c r="C1483">
        <f>COUNTIF(palm_counts_results_He_S2_selec!A:A,A1483)</f>
        <v>1</v>
      </c>
    </row>
    <row r="1484" spans="1:3">
      <c r="A1484" t="s">
        <v>448</v>
      </c>
      <c r="B1484" t="s">
        <v>6070</v>
      </c>
      <c r="C1484">
        <f>COUNTIF(palm_counts_results_He_S2_selec!A:A,A1484)</f>
        <v>1</v>
      </c>
    </row>
    <row r="1485" spans="1:3">
      <c r="A1485" t="s">
        <v>449</v>
      </c>
      <c r="B1485" t="s">
        <v>6071</v>
      </c>
      <c r="C1485">
        <f>COUNTIF(palm_counts_results_He_S2_selec!A:A,A1485)</f>
        <v>1</v>
      </c>
    </row>
    <row r="1486" spans="1:3">
      <c r="A1486" t="s">
        <v>450</v>
      </c>
      <c r="B1486" t="s">
        <v>5985</v>
      </c>
      <c r="C1486">
        <f>COUNTIF(palm_counts_results_He_S2_selec!A:A,A1486)</f>
        <v>1</v>
      </c>
    </row>
    <row r="1487" spans="1:3">
      <c r="A1487" t="s">
        <v>603</v>
      </c>
      <c r="B1487" t="s">
        <v>6072</v>
      </c>
      <c r="C1487">
        <f>COUNTIF(palm_counts_results_He_S2_selec!A:A,A1487)</f>
        <v>1</v>
      </c>
    </row>
    <row r="1488" spans="1:3">
      <c r="A1488" t="s">
        <v>604</v>
      </c>
      <c r="B1488" t="s">
        <v>4808</v>
      </c>
      <c r="C1488">
        <f>COUNTIF(palm_counts_results_He_S2_selec!A:A,A1488)</f>
        <v>1</v>
      </c>
    </row>
    <row r="1489" spans="1:3">
      <c r="A1489" t="s">
        <v>3099</v>
      </c>
      <c r="B1489" t="s">
        <v>4292</v>
      </c>
      <c r="C1489">
        <f>COUNTIF(palm_counts_results_He_S2_selec!A:A,A1489)</f>
        <v>1</v>
      </c>
    </row>
    <row r="1490" spans="1:3">
      <c r="A1490" t="s">
        <v>4063</v>
      </c>
      <c r="B1490" t="s">
        <v>4583</v>
      </c>
      <c r="C1490">
        <f>COUNTIF(palm_counts_results_He_S2_selec!A:A,A1490)</f>
        <v>1</v>
      </c>
    </row>
    <row r="1491" spans="1:3">
      <c r="A1491" t="s">
        <v>2668</v>
      </c>
      <c r="B1491" t="s">
        <v>6079</v>
      </c>
      <c r="C1491">
        <f>COUNTIF(palm_counts_results_He_S2_selec!A:A,A1491)</f>
        <v>1</v>
      </c>
    </row>
    <row r="1492" spans="1:3">
      <c r="A1492" t="s">
        <v>2548</v>
      </c>
      <c r="B1492" t="s">
        <v>5294</v>
      </c>
      <c r="C1492">
        <f>COUNTIF(palm_counts_results_He_S2_selec!A:A,A1492)</f>
        <v>1</v>
      </c>
    </row>
    <row r="1493" spans="1:3">
      <c r="A1493" t="s">
        <v>3844</v>
      </c>
      <c r="B1493" t="s">
        <v>6080</v>
      </c>
      <c r="C1493">
        <f>COUNTIF(palm_counts_results_He_S2_selec!A:A,A1493)</f>
        <v>1</v>
      </c>
    </row>
    <row r="1494" spans="1:3">
      <c r="A1494" t="s">
        <v>2693</v>
      </c>
      <c r="B1494" t="s">
        <v>5326</v>
      </c>
      <c r="C1494">
        <f>COUNTIF(palm_counts_results_He_S2_selec!A:A,A1494)</f>
        <v>1</v>
      </c>
    </row>
    <row r="1495" spans="1:3">
      <c r="A1495" t="s">
        <v>2232</v>
      </c>
      <c r="B1495" t="s">
        <v>6082</v>
      </c>
      <c r="C1495">
        <f>COUNTIF(palm_counts_results_He_S2_selec!A:A,A1495)</f>
        <v>1</v>
      </c>
    </row>
    <row r="1496" spans="1:3">
      <c r="A1496" t="s">
        <v>1933</v>
      </c>
      <c r="B1496" t="s">
        <v>6083</v>
      </c>
      <c r="C1496">
        <f>COUNTIF(palm_counts_results_He_S2_selec!A:A,A1496)</f>
        <v>1</v>
      </c>
    </row>
    <row r="1497" spans="1:3">
      <c r="A1497" t="s">
        <v>212</v>
      </c>
      <c r="B1497" t="s">
        <v>6085</v>
      </c>
      <c r="C1497">
        <f>COUNTIF(palm_counts_results_He_S2_selec!A:A,A1497)</f>
        <v>1</v>
      </c>
    </row>
    <row r="1498" spans="1:3">
      <c r="A1498" t="s">
        <v>4042</v>
      </c>
      <c r="B1498" t="s">
        <v>6087</v>
      </c>
      <c r="C1498">
        <f>COUNTIF(palm_counts_results_He_S2_selec!A:A,A1498)</f>
        <v>1</v>
      </c>
    </row>
    <row r="1499" spans="1:3">
      <c r="A1499" t="s">
        <v>1775</v>
      </c>
      <c r="B1499" t="s">
        <v>5247</v>
      </c>
      <c r="C1499">
        <f>COUNTIF(palm_counts_results_He_S2_selec!A:A,A1499)</f>
        <v>1</v>
      </c>
    </row>
    <row r="1500" spans="1:3">
      <c r="A1500" t="s">
        <v>2747</v>
      </c>
      <c r="B1500" t="s">
        <v>6088</v>
      </c>
      <c r="C1500">
        <f>COUNTIF(palm_counts_results_He_S2_selec!A:A,A1500)</f>
        <v>1</v>
      </c>
    </row>
    <row r="1501" spans="1:3">
      <c r="A1501" t="s">
        <v>204</v>
      </c>
      <c r="B1501" t="s">
        <v>5289</v>
      </c>
      <c r="C1501">
        <f>COUNTIF(palm_counts_results_He_S2_selec!A:A,A1501)</f>
        <v>1</v>
      </c>
    </row>
    <row r="1502" spans="1:3">
      <c r="A1502" t="s">
        <v>205</v>
      </c>
      <c r="B1502" t="s">
        <v>6090</v>
      </c>
      <c r="C1502">
        <f>COUNTIF(palm_counts_results_He_S2_selec!A:A,A1502)</f>
        <v>1</v>
      </c>
    </row>
    <row r="1503" spans="1:3">
      <c r="A1503" t="s">
        <v>206</v>
      </c>
      <c r="B1503" t="s">
        <v>6091</v>
      </c>
      <c r="C1503">
        <f>COUNTIF(palm_counts_results_He_S2_selec!A:A,A1503)</f>
        <v>1</v>
      </c>
    </row>
    <row r="1504" spans="1:3">
      <c r="A1504" t="s">
        <v>440</v>
      </c>
      <c r="B1504" t="s">
        <v>6092</v>
      </c>
      <c r="C1504">
        <f>COUNTIF(palm_counts_results_He_S2_selec!A:A,A1504)</f>
        <v>1</v>
      </c>
    </row>
    <row r="1505" spans="1:3">
      <c r="A1505" t="s">
        <v>2824</v>
      </c>
      <c r="B1505" t="s">
        <v>5697</v>
      </c>
      <c r="C1505">
        <f>COUNTIF(palm_counts_results_He_S2_selec!A:A,A1505)</f>
        <v>1</v>
      </c>
    </row>
    <row r="1506" spans="1:3">
      <c r="A1506" t="s">
        <v>2134</v>
      </c>
      <c r="B1506" t="s">
        <v>6093</v>
      </c>
      <c r="C1506">
        <f>COUNTIF(palm_counts_results_He_S2_selec!A:A,A1506)</f>
        <v>1</v>
      </c>
    </row>
    <row r="1507" spans="1:3">
      <c r="A1507" t="s">
        <v>1686</v>
      </c>
      <c r="B1507" t="s">
        <v>6095</v>
      </c>
      <c r="C1507">
        <f>COUNTIF(palm_counts_results_He_S2_selec!A:A,A1507)</f>
        <v>1</v>
      </c>
    </row>
    <row r="1508" spans="1:3">
      <c r="A1508" t="s">
        <v>1687</v>
      </c>
      <c r="B1508" t="s">
        <v>6096</v>
      </c>
      <c r="C1508">
        <f>COUNTIF(palm_counts_results_He_S2_selec!A:A,A1508)</f>
        <v>1</v>
      </c>
    </row>
    <row r="1509" spans="1:3">
      <c r="A1509" t="s">
        <v>1688</v>
      </c>
      <c r="B1509" t="s">
        <v>6098</v>
      </c>
      <c r="C1509">
        <f>COUNTIF(palm_counts_results_He_S2_selec!A:A,A1509)</f>
        <v>1</v>
      </c>
    </row>
    <row r="1510" spans="1:3">
      <c r="A1510" t="s">
        <v>2860</v>
      </c>
      <c r="B1510" t="s">
        <v>6099</v>
      </c>
      <c r="C1510">
        <f>COUNTIF(palm_counts_results_He_S2_selec!A:A,A1510)</f>
        <v>1</v>
      </c>
    </row>
    <row r="1511" spans="1:3">
      <c r="A1511" t="s">
        <v>1561</v>
      </c>
      <c r="B1511" t="s">
        <v>4292</v>
      </c>
      <c r="C1511">
        <f>COUNTIF(palm_counts_results_He_S2_selec!A:A,A1511)</f>
        <v>1</v>
      </c>
    </row>
    <row r="1512" spans="1:3">
      <c r="A1512" t="s">
        <v>1961</v>
      </c>
      <c r="B1512" t="s">
        <v>6101</v>
      </c>
      <c r="C1512">
        <f>COUNTIF(palm_counts_results_He_S2_selec!A:A,A1512)</f>
        <v>1</v>
      </c>
    </row>
    <row r="1513" spans="1:3">
      <c r="A1513" t="s">
        <v>1329</v>
      </c>
      <c r="B1513" t="s">
        <v>6102</v>
      </c>
      <c r="C1513">
        <f>COUNTIF(palm_counts_results_He_S2_selec!A:A,A1513)</f>
        <v>1</v>
      </c>
    </row>
    <row r="1514" spans="1:3">
      <c r="A1514" t="s">
        <v>1330</v>
      </c>
      <c r="B1514" t="s">
        <v>5955</v>
      </c>
      <c r="C1514">
        <f>COUNTIF(palm_counts_results_He_S2_selec!A:A,A1514)</f>
        <v>1</v>
      </c>
    </row>
    <row r="1515" spans="1:3">
      <c r="A1515" t="s">
        <v>1954</v>
      </c>
      <c r="B1515" t="s">
        <v>6103</v>
      </c>
      <c r="C1515">
        <f>COUNTIF(palm_counts_results_He_S2_selec!A:A,A1515)</f>
        <v>1</v>
      </c>
    </row>
    <row r="1516" spans="1:3">
      <c r="A1516" t="s">
        <v>1955</v>
      </c>
      <c r="B1516" t="s">
        <v>6103</v>
      </c>
      <c r="C1516">
        <f>COUNTIF(palm_counts_results_He_S2_selec!A:A,A1516)</f>
        <v>1</v>
      </c>
    </row>
    <row r="1517" spans="1:3">
      <c r="A1517" t="s">
        <v>2301</v>
      </c>
      <c r="B1517" t="s">
        <v>6104</v>
      </c>
      <c r="C1517">
        <f>COUNTIF(palm_counts_results_He_S2_selec!A:A,A1517)</f>
        <v>1</v>
      </c>
    </row>
    <row r="1518" spans="1:3">
      <c r="A1518" t="s">
        <v>4144</v>
      </c>
      <c r="B1518" t="s">
        <v>6106</v>
      </c>
      <c r="C1518">
        <f>COUNTIF(palm_counts_results_He_S2_selec!A:A,A1518)</f>
        <v>1</v>
      </c>
    </row>
    <row r="1519" spans="1:3">
      <c r="A1519" t="s">
        <v>2568</v>
      </c>
      <c r="B1519" t="s">
        <v>6108</v>
      </c>
      <c r="C1519">
        <f>COUNTIF(palm_counts_results_He_S2_selec!A:A,A1519)</f>
        <v>1</v>
      </c>
    </row>
    <row r="1520" spans="1:3">
      <c r="A1520" t="s">
        <v>2569</v>
      </c>
      <c r="B1520" t="s">
        <v>6108</v>
      </c>
      <c r="C1520">
        <f>COUNTIF(palm_counts_results_He_S2_selec!A:A,A1520)</f>
        <v>1</v>
      </c>
    </row>
    <row r="1521" spans="1:3">
      <c r="A1521" t="s">
        <v>3034</v>
      </c>
      <c r="B1521" t="s">
        <v>5530</v>
      </c>
      <c r="C1521">
        <f>COUNTIF(palm_counts_results_He_S2_selec!A:A,A1521)</f>
        <v>1</v>
      </c>
    </row>
    <row r="1522" spans="1:3">
      <c r="A1522" t="s">
        <v>1372</v>
      </c>
      <c r="B1522" t="s">
        <v>5020</v>
      </c>
      <c r="C1522">
        <f>COUNTIF(palm_counts_results_He_S2_selec!A:A,A1522)</f>
        <v>1</v>
      </c>
    </row>
    <row r="1523" spans="1:3">
      <c r="A1523" t="s">
        <v>1880</v>
      </c>
      <c r="B1523" t="s">
        <v>6111</v>
      </c>
      <c r="C1523">
        <f>COUNTIF(palm_counts_results_He_S2_selec!A:A,A1523)</f>
        <v>1</v>
      </c>
    </row>
    <row r="1524" spans="1:3">
      <c r="A1524" t="s">
        <v>1881</v>
      </c>
      <c r="B1524" t="s">
        <v>6112</v>
      </c>
      <c r="C1524">
        <f>COUNTIF(palm_counts_results_He_S2_selec!A:A,A1524)</f>
        <v>1</v>
      </c>
    </row>
    <row r="1525" spans="1:3">
      <c r="A1525" t="s">
        <v>2624</v>
      </c>
      <c r="B1525" t="s">
        <v>4834</v>
      </c>
      <c r="C1525">
        <f>COUNTIF(palm_counts_results_He_S2_selec!A:A,A1525)</f>
        <v>1</v>
      </c>
    </row>
    <row r="1526" spans="1:3">
      <c r="A1526" t="s">
        <v>2605</v>
      </c>
      <c r="B1526" t="s">
        <v>6116</v>
      </c>
      <c r="C1526">
        <f>COUNTIF(palm_counts_results_He_S2_selec!A:A,A1526)</f>
        <v>1</v>
      </c>
    </row>
    <row r="1527" spans="1:3">
      <c r="A1527" t="s">
        <v>2606</v>
      </c>
      <c r="B1527" t="s">
        <v>6117</v>
      </c>
      <c r="C1527">
        <f>COUNTIF(palm_counts_results_He_S2_selec!A:A,A1527)</f>
        <v>1</v>
      </c>
    </row>
    <row r="1528" spans="1:3">
      <c r="A1528" t="s">
        <v>804</v>
      </c>
      <c r="B1528" t="s">
        <v>6119</v>
      </c>
      <c r="C1528">
        <f>COUNTIF(palm_counts_results_He_S2_selec!A:A,A1528)</f>
        <v>1</v>
      </c>
    </row>
    <row r="1529" spans="1:3">
      <c r="A1529" t="s">
        <v>1097</v>
      </c>
      <c r="B1529" t="s">
        <v>6120</v>
      </c>
      <c r="C1529">
        <f>COUNTIF(palm_counts_results_He_S2_selec!A:A,A1529)</f>
        <v>1</v>
      </c>
    </row>
    <row r="1530" spans="1:3">
      <c r="A1530" t="s">
        <v>441</v>
      </c>
      <c r="B1530" t="s">
        <v>6121</v>
      </c>
      <c r="C1530">
        <f>COUNTIF(palm_counts_results_He_S2_selec!A:A,A1530)</f>
        <v>1</v>
      </c>
    </row>
    <row r="1531" spans="1:3">
      <c r="A1531" t="s">
        <v>2939</v>
      </c>
      <c r="B1531" t="s">
        <v>6122</v>
      </c>
      <c r="C1531">
        <f>COUNTIF(palm_counts_results_He_S2_selec!A:A,A1531)</f>
        <v>1</v>
      </c>
    </row>
    <row r="1532" spans="1:3">
      <c r="A1532" t="s">
        <v>1593</v>
      </c>
      <c r="B1532" t="s">
        <v>6123</v>
      </c>
      <c r="C1532">
        <f>COUNTIF(palm_counts_results_He_S2_selec!A:A,A1532)</f>
        <v>1</v>
      </c>
    </row>
    <row r="1533" spans="1:3">
      <c r="A1533" t="s">
        <v>2284</v>
      </c>
      <c r="B1533" t="s">
        <v>4623</v>
      </c>
      <c r="C1533">
        <f>COUNTIF(palm_counts_results_He_S2_selec!A:A,A1533)</f>
        <v>1</v>
      </c>
    </row>
    <row r="1534" spans="1:3">
      <c r="A1534" t="s">
        <v>2762</v>
      </c>
      <c r="B1534" t="s">
        <v>4853</v>
      </c>
      <c r="C1534">
        <f>COUNTIF(palm_counts_results_He_S2_selec!A:A,A1534)</f>
        <v>1</v>
      </c>
    </row>
    <row r="1535" spans="1:3">
      <c r="A1535" t="s">
        <v>3416</v>
      </c>
      <c r="B1535" t="s">
        <v>5725</v>
      </c>
      <c r="C1535">
        <f>COUNTIF(palm_counts_results_He_S2_selec!A:A,A1535)</f>
        <v>1</v>
      </c>
    </row>
    <row r="1536" spans="1:3">
      <c r="A1536" t="s">
        <v>3466</v>
      </c>
      <c r="B1536" t="s">
        <v>6126</v>
      </c>
      <c r="C1536">
        <f>COUNTIF(palm_counts_results_He_S2_selec!A:A,A1536)</f>
        <v>1</v>
      </c>
    </row>
    <row r="1537" spans="1:3">
      <c r="A1537" t="s">
        <v>1038</v>
      </c>
      <c r="B1537" t="s">
        <v>5935</v>
      </c>
      <c r="C1537">
        <f>COUNTIF(palm_counts_results_He_S2_selec!A:A,A1537)</f>
        <v>1</v>
      </c>
    </row>
    <row r="1538" spans="1:3">
      <c r="A1538" t="s">
        <v>2346</v>
      </c>
      <c r="B1538" t="s">
        <v>6127</v>
      </c>
      <c r="C1538">
        <f>COUNTIF(palm_counts_results_He_S2_selec!A:A,A1538)</f>
        <v>1</v>
      </c>
    </row>
    <row r="1539" spans="1:3">
      <c r="A1539" t="s">
        <v>4040</v>
      </c>
      <c r="B1539" t="s">
        <v>4936</v>
      </c>
      <c r="C1539">
        <f>COUNTIF(palm_counts_results_He_S2_selec!A:A,A1539)</f>
        <v>1</v>
      </c>
    </row>
    <row r="1540" spans="1:3">
      <c r="A1540" t="s">
        <v>2273</v>
      </c>
      <c r="B1540" t="s">
        <v>6128</v>
      </c>
      <c r="C1540">
        <f>COUNTIF(palm_counts_results_He_S2_selec!A:A,A1540)</f>
        <v>1</v>
      </c>
    </row>
    <row r="1541" spans="1:3">
      <c r="A1541" t="s">
        <v>2532</v>
      </c>
      <c r="B1541" t="s">
        <v>5671</v>
      </c>
      <c r="C1541">
        <f>COUNTIF(palm_counts_results_He_S2_selec!A:A,A1541)</f>
        <v>1</v>
      </c>
    </row>
    <row r="1542" spans="1:3">
      <c r="A1542" t="s">
        <v>2533</v>
      </c>
      <c r="B1542" t="s">
        <v>4292</v>
      </c>
      <c r="C1542">
        <f>COUNTIF(palm_counts_results_He_S2_selec!A:A,A1542)</f>
        <v>1</v>
      </c>
    </row>
    <row r="1543" spans="1:3">
      <c r="A1543" t="s">
        <v>1619</v>
      </c>
      <c r="B1543" t="s">
        <v>5257</v>
      </c>
      <c r="C1543">
        <f>COUNTIF(palm_counts_results_He_S2_selec!A:A,A1543)</f>
        <v>1</v>
      </c>
    </row>
    <row r="1544" spans="1:3">
      <c r="A1544" t="s">
        <v>1620</v>
      </c>
      <c r="B1544" t="s">
        <v>6129</v>
      </c>
      <c r="C1544">
        <f>COUNTIF(palm_counts_results_He_S2_selec!A:A,A1544)</f>
        <v>1</v>
      </c>
    </row>
    <row r="1545" spans="1:3">
      <c r="A1545" t="s">
        <v>2991</v>
      </c>
      <c r="B1545" t="s">
        <v>6130</v>
      </c>
      <c r="C1545">
        <f>COUNTIF(palm_counts_results_He_S2_selec!A:A,A1545)</f>
        <v>1</v>
      </c>
    </row>
    <row r="1546" spans="1:3">
      <c r="A1546" t="s">
        <v>3209</v>
      </c>
      <c r="B1546" t="s">
        <v>4563</v>
      </c>
      <c r="C1546">
        <f>COUNTIF(palm_counts_results_He_S2_selec!A:A,A1546)</f>
        <v>1</v>
      </c>
    </row>
    <row r="1547" spans="1:3">
      <c r="A1547" t="s">
        <v>404</v>
      </c>
      <c r="B1547" t="s">
        <v>6133</v>
      </c>
      <c r="C1547">
        <f>COUNTIF(palm_counts_results_He_S2_selec!A:A,A1547)</f>
        <v>1</v>
      </c>
    </row>
    <row r="1548" spans="1:3">
      <c r="A1548" t="s">
        <v>405</v>
      </c>
      <c r="B1548" t="s">
        <v>6134</v>
      </c>
      <c r="C1548">
        <f>COUNTIF(palm_counts_results_He_S2_selec!A:A,A1548)</f>
        <v>1</v>
      </c>
    </row>
    <row r="1549" spans="1:3">
      <c r="A1549" t="s">
        <v>2963</v>
      </c>
      <c r="B1549" t="s">
        <v>5822</v>
      </c>
      <c r="C1549">
        <f>COUNTIF(palm_counts_results_He_S2_selec!A:A,A1549)</f>
        <v>1</v>
      </c>
    </row>
    <row r="1550" spans="1:3">
      <c r="A1550" t="s">
        <v>3713</v>
      </c>
      <c r="B1550" t="s">
        <v>4567</v>
      </c>
      <c r="C1550">
        <f>COUNTIF(palm_counts_results_He_S2_selec!A:A,A1550)</f>
        <v>1</v>
      </c>
    </row>
    <row r="1551" spans="1:3">
      <c r="A1551" t="s">
        <v>4001</v>
      </c>
      <c r="B1551" t="s">
        <v>6135</v>
      </c>
      <c r="C1551">
        <f>COUNTIF(palm_counts_results_He_S2_selec!A:A,A1551)</f>
        <v>1</v>
      </c>
    </row>
    <row r="1552" spans="1:3">
      <c r="A1552" t="s">
        <v>3333</v>
      </c>
      <c r="B1552" t="s">
        <v>6137</v>
      </c>
      <c r="C1552">
        <f>COUNTIF(palm_counts_results_He_S2_selec!A:A,A1552)</f>
        <v>1</v>
      </c>
    </row>
    <row r="1553" spans="1:3">
      <c r="A1553" t="s">
        <v>1826</v>
      </c>
      <c r="B1553" t="s">
        <v>6139</v>
      </c>
      <c r="C1553">
        <f>COUNTIF(palm_counts_results_He_S2_selec!A:A,A1553)</f>
        <v>1</v>
      </c>
    </row>
    <row r="1554" spans="1:3">
      <c r="A1554" t="s">
        <v>1827</v>
      </c>
      <c r="B1554" t="s">
        <v>6139</v>
      </c>
      <c r="C1554">
        <f>COUNTIF(palm_counts_results_He_S2_selec!A:A,A1554)</f>
        <v>1</v>
      </c>
    </row>
    <row r="1555" spans="1:3">
      <c r="A1555" t="s">
        <v>1479</v>
      </c>
      <c r="B1555" t="s">
        <v>5173</v>
      </c>
      <c r="C1555">
        <f>COUNTIF(palm_counts_results_He_S2_selec!A:A,A1555)</f>
        <v>1</v>
      </c>
    </row>
    <row r="1556" spans="1:3">
      <c r="A1556" t="s">
        <v>2884</v>
      </c>
      <c r="B1556" t="s">
        <v>6140</v>
      </c>
      <c r="C1556">
        <f>COUNTIF(palm_counts_results_He_S2_selec!A:A,A1556)</f>
        <v>1</v>
      </c>
    </row>
    <row r="1557" spans="1:3">
      <c r="A1557" t="s">
        <v>720</v>
      </c>
      <c r="B1557" t="s">
        <v>6142</v>
      </c>
      <c r="C1557">
        <f>COUNTIF(palm_counts_results_He_S2_selec!A:A,A1557)</f>
        <v>1</v>
      </c>
    </row>
    <row r="1558" spans="1:3">
      <c r="A1558" t="s">
        <v>3076</v>
      </c>
      <c r="B1558" t="s">
        <v>4674</v>
      </c>
      <c r="C1558">
        <f>COUNTIF(palm_counts_results_He_S2_selec!A:A,A1558)</f>
        <v>1</v>
      </c>
    </row>
    <row r="1559" spans="1:3">
      <c r="A1559" t="s">
        <v>4281</v>
      </c>
      <c r="B1559" t="s">
        <v>6144</v>
      </c>
      <c r="C1559">
        <f>COUNTIF(palm_counts_results_He_S2_selec!A:A,A1559)</f>
        <v>1</v>
      </c>
    </row>
    <row r="1560" spans="1:3">
      <c r="A1560" t="s">
        <v>3852</v>
      </c>
      <c r="B1560" t="s">
        <v>6145</v>
      </c>
      <c r="C1560">
        <f>COUNTIF(palm_counts_results_He_S2_selec!A:A,A1560)</f>
        <v>1</v>
      </c>
    </row>
    <row r="1561" spans="1:3">
      <c r="A1561" t="s">
        <v>4062</v>
      </c>
      <c r="B1561" t="s">
        <v>5274</v>
      </c>
      <c r="C1561">
        <f>COUNTIF(palm_counts_results_He_S2_selec!A:A,A1561)</f>
        <v>1</v>
      </c>
    </row>
    <row r="1562" spans="1:3">
      <c r="A1562" t="s">
        <v>2739</v>
      </c>
      <c r="B1562" t="s">
        <v>4752</v>
      </c>
      <c r="C1562">
        <f>COUNTIF(palm_counts_results_He_S2_selec!A:A,A1562)</f>
        <v>1</v>
      </c>
    </row>
    <row r="1563" spans="1:3">
      <c r="A1563" t="s">
        <v>756</v>
      </c>
      <c r="B1563" t="s">
        <v>6146</v>
      </c>
      <c r="C1563">
        <f>COUNTIF(palm_counts_results_He_S2_selec!A:A,A1563)</f>
        <v>1</v>
      </c>
    </row>
    <row r="1564" spans="1:3">
      <c r="A1564" t="s">
        <v>2367</v>
      </c>
      <c r="B1564" t="s">
        <v>6147</v>
      </c>
      <c r="C1564">
        <f>COUNTIF(palm_counts_results_He_S2_selec!A:A,A1564)</f>
        <v>1</v>
      </c>
    </row>
    <row r="1565" spans="1:3">
      <c r="A1565" t="s">
        <v>671</v>
      </c>
      <c r="B1565" t="s">
        <v>4292</v>
      </c>
      <c r="C1565">
        <f>COUNTIF(palm_counts_results_He_S2_selec!A:A,A1565)</f>
        <v>1</v>
      </c>
    </row>
    <row r="1566" spans="1:3">
      <c r="A1566" t="s">
        <v>1201</v>
      </c>
      <c r="B1566" t="s">
        <v>6148</v>
      </c>
      <c r="C1566">
        <f>COUNTIF(palm_counts_results_He_S2_selec!A:A,A1566)</f>
        <v>1</v>
      </c>
    </row>
    <row r="1567" spans="1:3">
      <c r="A1567" t="s">
        <v>1202</v>
      </c>
      <c r="B1567" t="s">
        <v>6148</v>
      </c>
      <c r="C1567">
        <f>COUNTIF(palm_counts_results_He_S2_selec!A:A,A1567)</f>
        <v>1</v>
      </c>
    </row>
    <row r="1568" spans="1:3">
      <c r="A1568" t="s">
        <v>1203</v>
      </c>
      <c r="B1568" t="s">
        <v>6148</v>
      </c>
      <c r="C1568">
        <f>COUNTIF(palm_counts_results_He_S2_selec!A:A,A1568)</f>
        <v>1</v>
      </c>
    </row>
    <row r="1569" spans="1:3">
      <c r="A1569" t="s">
        <v>1212</v>
      </c>
      <c r="B1569" t="s">
        <v>4938</v>
      </c>
      <c r="C1569">
        <f>COUNTIF(palm_counts_results_He_S2_selec!A:A,A1569)</f>
        <v>1</v>
      </c>
    </row>
    <row r="1570" spans="1:3">
      <c r="A1570" t="s">
        <v>1213</v>
      </c>
      <c r="B1570" t="s">
        <v>4938</v>
      </c>
      <c r="C1570">
        <f>COUNTIF(palm_counts_results_He_S2_selec!A:A,A1570)</f>
        <v>1</v>
      </c>
    </row>
    <row r="1571" spans="1:3">
      <c r="A1571" t="s">
        <v>4224</v>
      </c>
      <c r="B1571" t="s">
        <v>5135</v>
      </c>
      <c r="C1571">
        <f>COUNTIF(palm_counts_results_He_S2_selec!A:A,A1571)</f>
        <v>1</v>
      </c>
    </row>
    <row r="1572" spans="1:3">
      <c r="A1572" t="s">
        <v>2043</v>
      </c>
      <c r="B1572" t="s">
        <v>6149</v>
      </c>
      <c r="C1572">
        <f>COUNTIF(palm_counts_results_He_S2_selec!A:A,A1572)</f>
        <v>1</v>
      </c>
    </row>
    <row r="1573" spans="1:3">
      <c r="A1573" t="s">
        <v>3642</v>
      </c>
      <c r="B1573" t="s">
        <v>6150</v>
      </c>
      <c r="C1573">
        <f>COUNTIF(palm_counts_results_He_S2_selec!A:A,A1573)</f>
        <v>1</v>
      </c>
    </row>
    <row r="1574" spans="1:3">
      <c r="A1574" t="s">
        <v>245</v>
      </c>
      <c r="B1574" t="s">
        <v>5903</v>
      </c>
      <c r="C1574">
        <f>COUNTIF(palm_counts_results_He_S2_selec!A:A,A1574)</f>
        <v>1</v>
      </c>
    </row>
    <row r="1575" spans="1:3">
      <c r="A1575" t="s">
        <v>246</v>
      </c>
      <c r="B1575" t="s">
        <v>6151</v>
      </c>
      <c r="C1575">
        <f>COUNTIF(palm_counts_results_He_S2_selec!A:A,A1575)</f>
        <v>1</v>
      </c>
    </row>
    <row r="1576" spans="1:3">
      <c r="A1576" t="s">
        <v>1099</v>
      </c>
      <c r="B1576" t="s">
        <v>4678</v>
      </c>
      <c r="C1576">
        <f>COUNTIF(palm_counts_results_He_S2_selec!A:A,A1576)</f>
        <v>1</v>
      </c>
    </row>
    <row r="1577" spans="1:3">
      <c r="A1577" t="s">
        <v>2952</v>
      </c>
      <c r="B1577" t="s">
        <v>6155</v>
      </c>
      <c r="C1577">
        <f>COUNTIF(palm_counts_results_He_S2_selec!A:A,A1577)</f>
        <v>1</v>
      </c>
    </row>
    <row r="1578" spans="1:3">
      <c r="A1578" t="s">
        <v>1240</v>
      </c>
      <c r="B1578" t="s">
        <v>6156</v>
      </c>
      <c r="C1578">
        <f>COUNTIF(palm_counts_results_He_S2_selec!A:A,A1578)</f>
        <v>1</v>
      </c>
    </row>
    <row r="1579" spans="1:3">
      <c r="A1579" t="s">
        <v>3604</v>
      </c>
      <c r="B1579" t="s">
        <v>4317</v>
      </c>
      <c r="C1579">
        <f>COUNTIF(palm_counts_results_He_S2_selec!A:A,A1579)</f>
        <v>1</v>
      </c>
    </row>
    <row r="1580" spans="1:3">
      <c r="A1580" t="s">
        <v>4046</v>
      </c>
      <c r="B1580" t="s">
        <v>4292</v>
      </c>
      <c r="C1580">
        <f>COUNTIF(palm_counts_results_He_S2_selec!A:A,A1580)</f>
        <v>1</v>
      </c>
    </row>
    <row r="1581" spans="1:3">
      <c r="A1581" t="s">
        <v>304</v>
      </c>
      <c r="B1581" t="s">
        <v>4308</v>
      </c>
      <c r="C1581">
        <f>COUNTIF(palm_counts_results_He_S2_selec!A:A,A1581)</f>
        <v>1</v>
      </c>
    </row>
    <row r="1582" spans="1:3">
      <c r="A1582" t="s">
        <v>305</v>
      </c>
      <c r="B1582" t="s">
        <v>6158</v>
      </c>
      <c r="C1582">
        <f>COUNTIF(palm_counts_results_He_S2_selec!A:A,A1582)</f>
        <v>1</v>
      </c>
    </row>
    <row r="1583" spans="1:3">
      <c r="A1583" t="s">
        <v>306</v>
      </c>
      <c r="B1583" t="s">
        <v>6158</v>
      </c>
      <c r="C1583">
        <f>COUNTIF(palm_counts_results_He_S2_selec!A:A,A1583)</f>
        <v>1</v>
      </c>
    </row>
    <row r="1584" spans="1:3">
      <c r="A1584" t="s">
        <v>307</v>
      </c>
      <c r="B1584" t="s">
        <v>6159</v>
      </c>
      <c r="C1584">
        <f>COUNTIF(palm_counts_results_He_S2_selec!A:A,A1584)</f>
        <v>1</v>
      </c>
    </row>
    <row r="1585" spans="1:3">
      <c r="A1585" t="s">
        <v>308</v>
      </c>
      <c r="B1585" t="s">
        <v>4337</v>
      </c>
      <c r="C1585">
        <f>COUNTIF(palm_counts_results_He_S2_selec!A:A,A1585)</f>
        <v>1</v>
      </c>
    </row>
    <row r="1586" spans="1:3">
      <c r="A1586" t="s">
        <v>4119</v>
      </c>
      <c r="B1586" t="s">
        <v>4317</v>
      </c>
      <c r="C1586">
        <f>COUNTIF(palm_counts_results_He_S2_selec!A:A,A1586)</f>
        <v>1</v>
      </c>
    </row>
    <row r="1587" spans="1:3">
      <c r="A1587" t="s">
        <v>3722</v>
      </c>
      <c r="B1587" t="s">
        <v>5844</v>
      </c>
      <c r="C1587">
        <f>COUNTIF(palm_counts_results_He_S2_selec!A:A,A1587)</f>
        <v>1</v>
      </c>
    </row>
    <row r="1588" spans="1:3">
      <c r="A1588" t="s">
        <v>2036</v>
      </c>
      <c r="B1588" t="s">
        <v>6161</v>
      </c>
      <c r="C1588">
        <f>COUNTIF(palm_counts_results_He_S2_selec!A:A,A1588)</f>
        <v>1</v>
      </c>
    </row>
    <row r="1589" spans="1:3">
      <c r="A1589" t="s">
        <v>4194</v>
      </c>
      <c r="B1589" t="s">
        <v>4849</v>
      </c>
      <c r="C1589">
        <f>COUNTIF(palm_counts_results_He_S2_selec!A:A,A1589)</f>
        <v>1</v>
      </c>
    </row>
    <row r="1590" spans="1:3">
      <c r="A1590" t="s">
        <v>1440</v>
      </c>
      <c r="B1590" t="s">
        <v>6163</v>
      </c>
      <c r="C1590">
        <f>COUNTIF(palm_counts_results_He_S2_selec!A:A,A1590)</f>
        <v>1</v>
      </c>
    </row>
    <row r="1591" spans="1:3">
      <c r="A1591" t="s">
        <v>1974</v>
      </c>
      <c r="B1591" t="s">
        <v>6164</v>
      </c>
      <c r="C1591">
        <f>COUNTIF(palm_counts_results_He_S2_selec!A:A,A1591)</f>
        <v>1</v>
      </c>
    </row>
    <row r="1592" spans="1:3">
      <c r="A1592" t="s">
        <v>1299</v>
      </c>
      <c r="B1592" t="s">
        <v>6165</v>
      </c>
      <c r="C1592">
        <f>COUNTIF(palm_counts_results_He_S2_selec!A:A,A1592)</f>
        <v>1</v>
      </c>
    </row>
    <row r="1593" spans="1:3">
      <c r="A1593" t="s">
        <v>1300</v>
      </c>
      <c r="B1593" t="s">
        <v>4597</v>
      </c>
      <c r="C1593">
        <f>COUNTIF(palm_counts_results_He_S2_selec!A:A,A1593)</f>
        <v>1</v>
      </c>
    </row>
    <row r="1594" spans="1:3">
      <c r="A1594" t="s">
        <v>1301</v>
      </c>
      <c r="B1594" t="s">
        <v>4598</v>
      </c>
      <c r="C1594">
        <f>COUNTIF(palm_counts_results_He_S2_selec!A:A,A1594)</f>
        <v>1</v>
      </c>
    </row>
    <row r="1595" spans="1:3">
      <c r="A1595" t="s">
        <v>1692</v>
      </c>
      <c r="B1595" t="s">
        <v>5089</v>
      </c>
      <c r="C1595">
        <f>COUNTIF(palm_counts_results_He_S2_selec!A:A,A1595)</f>
        <v>1</v>
      </c>
    </row>
    <row r="1596" spans="1:3">
      <c r="A1596" t="s">
        <v>1693</v>
      </c>
      <c r="B1596" t="s">
        <v>4292</v>
      </c>
      <c r="C1596">
        <f>COUNTIF(palm_counts_results_He_S2_selec!A:A,A1596)</f>
        <v>1</v>
      </c>
    </row>
    <row r="1597" spans="1:3">
      <c r="A1597" t="s">
        <v>1159</v>
      </c>
      <c r="B1597" t="s">
        <v>6167</v>
      </c>
      <c r="C1597">
        <f>COUNTIF(palm_counts_results_He_S2_selec!A:A,A1597)</f>
        <v>1</v>
      </c>
    </row>
    <row r="1598" spans="1:3">
      <c r="A1598" t="s">
        <v>2288</v>
      </c>
      <c r="B1598" t="s">
        <v>4557</v>
      </c>
      <c r="C1598">
        <f>COUNTIF(palm_counts_results_He_S2_selec!A:A,A1598)</f>
        <v>1</v>
      </c>
    </row>
    <row r="1599" spans="1:3">
      <c r="A1599" t="s">
        <v>2289</v>
      </c>
      <c r="B1599" t="s">
        <v>6168</v>
      </c>
      <c r="C1599">
        <f>COUNTIF(palm_counts_results_He_S2_selec!A:A,A1599)</f>
        <v>1</v>
      </c>
    </row>
    <row r="1600" spans="1:3">
      <c r="A1600" t="s">
        <v>4162</v>
      </c>
      <c r="B1600" t="s">
        <v>4483</v>
      </c>
      <c r="C1600">
        <f>COUNTIF(palm_counts_results_He_S2_selec!A:A,A1600)</f>
        <v>1</v>
      </c>
    </row>
    <row r="1601" spans="1:3">
      <c r="A1601" t="s">
        <v>3566</v>
      </c>
      <c r="B1601" t="s">
        <v>6169</v>
      </c>
      <c r="C1601">
        <f>COUNTIF(palm_counts_results_He_S2_selec!A:A,A1601)</f>
        <v>1</v>
      </c>
    </row>
    <row r="1602" spans="1:3">
      <c r="A1602" t="s">
        <v>3567</v>
      </c>
      <c r="B1602" t="s">
        <v>4403</v>
      </c>
      <c r="C1602">
        <f>COUNTIF(palm_counts_results_He_S2_selec!A:A,A1602)</f>
        <v>1</v>
      </c>
    </row>
    <row r="1603" spans="1:3">
      <c r="A1603" t="s">
        <v>1207</v>
      </c>
      <c r="B1603" t="s">
        <v>6170</v>
      </c>
      <c r="C1603">
        <f>COUNTIF(palm_counts_results_He_S2_selec!A:A,A1603)</f>
        <v>1</v>
      </c>
    </row>
    <row r="1604" spans="1:3">
      <c r="A1604" t="s">
        <v>1208</v>
      </c>
      <c r="B1604" t="s">
        <v>6171</v>
      </c>
      <c r="C1604">
        <f>COUNTIF(palm_counts_results_He_S2_selec!A:A,A1604)</f>
        <v>1</v>
      </c>
    </row>
    <row r="1605" spans="1:3">
      <c r="A1605" t="s">
        <v>1373</v>
      </c>
      <c r="B1605" t="s">
        <v>6172</v>
      </c>
      <c r="C1605">
        <f>COUNTIF(palm_counts_results_He_S2_selec!A:A,A1605)</f>
        <v>1</v>
      </c>
    </row>
    <row r="1606" spans="1:3">
      <c r="A1606" t="s">
        <v>3296</v>
      </c>
      <c r="B1606" t="s">
        <v>4292</v>
      </c>
      <c r="C1606">
        <f>COUNTIF(palm_counts_results_He_S2_selec!A:A,A1606)</f>
        <v>1</v>
      </c>
    </row>
    <row r="1607" spans="1:3">
      <c r="A1607" t="s">
        <v>2213</v>
      </c>
      <c r="B1607" t="s">
        <v>6174</v>
      </c>
      <c r="C1607">
        <f>COUNTIF(palm_counts_results_He_S2_selec!A:A,A1607)</f>
        <v>1</v>
      </c>
    </row>
    <row r="1608" spans="1:3">
      <c r="A1608" t="s">
        <v>1983</v>
      </c>
      <c r="B1608" t="s">
        <v>6175</v>
      </c>
      <c r="C1608">
        <f>COUNTIF(palm_counts_results_He_S2_selec!A:A,A1608)</f>
        <v>1</v>
      </c>
    </row>
    <row r="1609" spans="1:3">
      <c r="A1609" t="s">
        <v>1984</v>
      </c>
      <c r="B1609" t="s">
        <v>4385</v>
      </c>
      <c r="C1609">
        <f>COUNTIF(palm_counts_results_He_S2_selec!A:A,A1609)</f>
        <v>1</v>
      </c>
    </row>
    <row r="1610" spans="1:3">
      <c r="A1610" t="s">
        <v>2190</v>
      </c>
      <c r="B1610" t="s">
        <v>5914</v>
      </c>
      <c r="C1610">
        <f>COUNTIF(palm_counts_results_He_S2_selec!A:A,A1610)</f>
        <v>1</v>
      </c>
    </row>
    <row r="1611" spans="1:3">
      <c r="A1611" t="s">
        <v>2137</v>
      </c>
      <c r="B1611" t="s">
        <v>6176</v>
      </c>
      <c r="C1611">
        <f>COUNTIF(palm_counts_results_He_S2_selec!A:A,A1611)</f>
        <v>1</v>
      </c>
    </row>
    <row r="1612" spans="1:3">
      <c r="A1612" t="s">
        <v>1833</v>
      </c>
      <c r="B1612" t="s">
        <v>4616</v>
      </c>
      <c r="C1612">
        <f>COUNTIF(palm_counts_results_He_S2_selec!A:A,A1612)</f>
        <v>1</v>
      </c>
    </row>
    <row r="1613" spans="1:3">
      <c r="A1613" t="s">
        <v>3724</v>
      </c>
      <c r="B1613" t="s">
        <v>5720</v>
      </c>
      <c r="C1613">
        <f>COUNTIF(palm_counts_results_He_S2_selec!A:A,A1613)</f>
        <v>1</v>
      </c>
    </row>
    <row r="1614" spans="1:3">
      <c r="A1614" t="s">
        <v>3421</v>
      </c>
      <c r="B1614" t="s">
        <v>5263</v>
      </c>
      <c r="C1614">
        <f>COUNTIF(palm_counts_results_He_S2_selec!A:A,A1614)</f>
        <v>1</v>
      </c>
    </row>
    <row r="1615" spans="1:3">
      <c r="A1615" t="s">
        <v>3635</v>
      </c>
      <c r="B1615" t="s">
        <v>6182</v>
      </c>
      <c r="C1615">
        <f>COUNTIF(palm_counts_results_He_S2_selec!A:A,A1615)</f>
        <v>1</v>
      </c>
    </row>
    <row r="1616" spans="1:3">
      <c r="A1616" t="s">
        <v>1860</v>
      </c>
      <c r="B1616" t="s">
        <v>4829</v>
      </c>
      <c r="C1616">
        <f>COUNTIF(palm_counts_results_He_S2_selec!A:A,A1616)</f>
        <v>1</v>
      </c>
    </row>
    <row r="1617" spans="1:3">
      <c r="A1617" t="s">
        <v>1195</v>
      </c>
      <c r="B1617" t="s">
        <v>6183</v>
      </c>
      <c r="C1617">
        <f>COUNTIF(palm_counts_results_He_S2_selec!A:A,A1617)</f>
        <v>1</v>
      </c>
    </row>
    <row r="1618" spans="1:3">
      <c r="A1618" t="s">
        <v>2727</v>
      </c>
      <c r="B1618" t="s">
        <v>6186</v>
      </c>
      <c r="C1618">
        <f>COUNTIF(palm_counts_results_He_S2_selec!A:A,A1618)</f>
        <v>1</v>
      </c>
    </row>
    <row r="1619" spans="1:3">
      <c r="A1619" t="s">
        <v>3966</v>
      </c>
      <c r="B1619" t="s">
        <v>6187</v>
      </c>
      <c r="C1619">
        <f>COUNTIF(palm_counts_results_He_S2_selec!A:A,A1619)</f>
        <v>1</v>
      </c>
    </row>
    <row r="1620" spans="1:3">
      <c r="A1620" t="s">
        <v>872</v>
      </c>
      <c r="B1620" t="s">
        <v>6188</v>
      </c>
      <c r="C1620">
        <f>COUNTIF(palm_counts_results_He_S2_selec!A:A,A1620)</f>
        <v>1</v>
      </c>
    </row>
    <row r="1621" spans="1:3">
      <c r="A1621" t="s">
        <v>873</v>
      </c>
      <c r="B1621" t="s">
        <v>5117</v>
      </c>
      <c r="C1621">
        <f>COUNTIF(palm_counts_results_He_S2_selec!A:A,A1621)</f>
        <v>1</v>
      </c>
    </row>
    <row r="1622" spans="1:3">
      <c r="A1622" t="s">
        <v>1506</v>
      </c>
      <c r="B1622" t="s">
        <v>6189</v>
      </c>
      <c r="C1622">
        <f>COUNTIF(palm_counts_results_He_S2_selec!A:A,A1622)</f>
        <v>1</v>
      </c>
    </row>
    <row r="1623" spans="1:3">
      <c r="A1623" t="s">
        <v>1559</v>
      </c>
      <c r="B1623" t="s">
        <v>4292</v>
      </c>
      <c r="C1623">
        <f>COUNTIF(palm_counts_results_He_S2_selec!A:A,A1623)</f>
        <v>1</v>
      </c>
    </row>
    <row r="1624" spans="1:3">
      <c r="A1624" t="s">
        <v>1560</v>
      </c>
      <c r="B1624" t="s">
        <v>4974</v>
      </c>
      <c r="C1624">
        <f>COUNTIF(palm_counts_results_He_S2_selec!A:A,A1624)</f>
        <v>1</v>
      </c>
    </row>
    <row r="1625" spans="1:3">
      <c r="A1625" t="s">
        <v>2371</v>
      </c>
      <c r="B1625" t="s">
        <v>4750</v>
      </c>
      <c r="C1625">
        <f>COUNTIF(palm_counts_results_He_S2_selec!A:A,A1625)</f>
        <v>1</v>
      </c>
    </row>
    <row r="1626" spans="1:3">
      <c r="A1626" t="s">
        <v>1022</v>
      </c>
      <c r="B1626" t="s">
        <v>6191</v>
      </c>
      <c r="C1626">
        <f>COUNTIF(palm_counts_results_He_S2_selec!A:A,A1626)</f>
        <v>1</v>
      </c>
    </row>
    <row r="1627" spans="1:3">
      <c r="A1627" t="s">
        <v>3540</v>
      </c>
      <c r="B1627" t="s">
        <v>6192</v>
      </c>
      <c r="C1627">
        <f>COUNTIF(palm_counts_results_He_S2_selec!A:A,A1627)</f>
        <v>1</v>
      </c>
    </row>
    <row r="1628" spans="1:3">
      <c r="A1628" t="s">
        <v>1976</v>
      </c>
      <c r="B1628" t="s">
        <v>5308</v>
      </c>
      <c r="C1628">
        <f>COUNTIF(palm_counts_results_He_S2_selec!A:A,A1628)</f>
        <v>1</v>
      </c>
    </row>
    <row r="1629" spans="1:3">
      <c r="A1629" t="s">
        <v>1977</v>
      </c>
      <c r="B1629" t="s">
        <v>6194</v>
      </c>
      <c r="C1629">
        <f>COUNTIF(palm_counts_results_He_S2_selec!A:A,A1629)</f>
        <v>1</v>
      </c>
    </row>
    <row r="1630" spans="1:3">
      <c r="A1630" t="s">
        <v>3801</v>
      </c>
      <c r="B1630" t="s">
        <v>6195</v>
      </c>
      <c r="C1630">
        <f>COUNTIF(palm_counts_results_He_S2_selec!A:A,A1630)</f>
        <v>1</v>
      </c>
    </row>
    <row r="1631" spans="1:3">
      <c r="A1631" t="s">
        <v>3089</v>
      </c>
      <c r="B1631" t="s">
        <v>5417</v>
      </c>
      <c r="C1631">
        <f>COUNTIF(palm_counts_results_He_S2_selec!A:A,A1631)</f>
        <v>1</v>
      </c>
    </row>
    <row r="1632" spans="1:3">
      <c r="A1632" t="s">
        <v>833</v>
      </c>
      <c r="B1632" t="s">
        <v>6196</v>
      </c>
      <c r="C1632">
        <f>COUNTIF(palm_counts_results_He_S2_selec!A:A,A1632)</f>
        <v>1</v>
      </c>
    </row>
    <row r="1633" spans="1:3">
      <c r="A1633" t="s">
        <v>834</v>
      </c>
      <c r="B1633" t="s">
        <v>6196</v>
      </c>
      <c r="C1633">
        <f>COUNTIF(palm_counts_results_He_S2_selec!A:A,A1633)</f>
        <v>1</v>
      </c>
    </row>
    <row r="1634" spans="1:3">
      <c r="A1634" t="s">
        <v>835</v>
      </c>
      <c r="B1634" t="s">
        <v>6196</v>
      </c>
      <c r="C1634">
        <f>COUNTIF(palm_counts_results_He_S2_selec!A:A,A1634)</f>
        <v>1</v>
      </c>
    </row>
    <row r="1635" spans="1:3">
      <c r="A1635" t="s">
        <v>3023</v>
      </c>
      <c r="B1635" t="s">
        <v>6197</v>
      </c>
      <c r="C1635">
        <f>COUNTIF(palm_counts_results_He_S2_selec!A:A,A1635)</f>
        <v>1</v>
      </c>
    </row>
    <row r="1636" spans="1:3">
      <c r="A1636" t="s">
        <v>1010</v>
      </c>
      <c r="B1636" t="s">
        <v>6198</v>
      </c>
      <c r="C1636">
        <f>COUNTIF(palm_counts_results_He_S2_selec!A:A,A1636)</f>
        <v>1</v>
      </c>
    </row>
    <row r="1637" spans="1:3">
      <c r="A1637" t="s">
        <v>1011</v>
      </c>
      <c r="B1637" t="s">
        <v>6198</v>
      </c>
      <c r="C1637">
        <f>COUNTIF(palm_counts_results_He_S2_selec!A:A,A1637)</f>
        <v>1</v>
      </c>
    </row>
    <row r="1638" spans="1:3">
      <c r="A1638" t="s">
        <v>1012</v>
      </c>
      <c r="B1638" t="s">
        <v>6198</v>
      </c>
      <c r="C1638">
        <f>COUNTIF(palm_counts_results_He_S2_selec!A:A,A1638)</f>
        <v>1</v>
      </c>
    </row>
    <row r="1639" spans="1:3">
      <c r="A1639" t="s">
        <v>838</v>
      </c>
      <c r="B1639" t="s">
        <v>6199</v>
      </c>
      <c r="C1639">
        <f>COUNTIF(palm_counts_results_He_S2_selec!A:A,A1639)</f>
        <v>1</v>
      </c>
    </row>
    <row r="1640" spans="1:3">
      <c r="A1640" t="s">
        <v>839</v>
      </c>
      <c r="B1640" t="s">
        <v>6200</v>
      </c>
      <c r="C1640">
        <f>COUNTIF(palm_counts_results_He_S2_selec!A:A,A1640)</f>
        <v>1</v>
      </c>
    </row>
    <row r="1641" spans="1:3">
      <c r="A1641" t="s">
        <v>2168</v>
      </c>
      <c r="B1641" t="s">
        <v>6201</v>
      </c>
      <c r="C1641">
        <f>COUNTIF(palm_counts_results_He_S2_selec!A:A,A1641)</f>
        <v>1</v>
      </c>
    </row>
    <row r="1642" spans="1:3">
      <c r="A1642" t="s">
        <v>2169</v>
      </c>
      <c r="B1642" t="s">
        <v>6201</v>
      </c>
      <c r="C1642">
        <f>COUNTIF(palm_counts_results_He_S2_selec!A:A,A1642)</f>
        <v>1</v>
      </c>
    </row>
    <row r="1643" spans="1:3">
      <c r="A1643" t="s">
        <v>4098</v>
      </c>
      <c r="B1643" t="s">
        <v>6202</v>
      </c>
      <c r="C1643">
        <f>COUNTIF(palm_counts_results_He_S2_selec!A:A,A1643)</f>
        <v>1</v>
      </c>
    </row>
    <row r="1644" spans="1:3">
      <c r="A1644" t="s">
        <v>1228</v>
      </c>
      <c r="B1644" t="s">
        <v>6203</v>
      </c>
      <c r="C1644">
        <f>COUNTIF(palm_counts_results_He_S2_selec!A:A,A1644)</f>
        <v>1</v>
      </c>
    </row>
    <row r="1645" spans="1:3">
      <c r="A1645" t="s">
        <v>3314</v>
      </c>
      <c r="B1645" t="s">
        <v>6204</v>
      </c>
      <c r="C1645">
        <f>COUNTIF(palm_counts_results_He_S2_selec!A:A,A1645)</f>
        <v>1</v>
      </c>
    </row>
    <row r="1646" spans="1:3">
      <c r="A1646" t="s">
        <v>3315</v>
      </c>
      <c r="B1646" t="s">
        <v>4915</v>
      </c>
      <c r="C1646">
        <f>COUNTIF(palm_counts_results_He_S2_selec!A:A,A1646)</f>
        <v>1</v>
      </c>
    </row>
    <row r="1647" spans="1:3">
      <c r="A1647" t="s">
        <v>3768</v>
      </c>
      <c r="B1647" t="s">
        <v>6206</v>
      </c>
      <c r="C1647">
        <f>COUNTIF(palm_counts_results_He_S2_selec!A:A,A1647)</f>
        <v>1</v>
      </c>
    </row>
    <row r="1648" spans="1:3">
      <c r="A1648" t="s">
        <v>2615</v>
      </c>
      <c r="B1648" t="s">
        <v>6208</v>
      </c>
      <c r="C1648">
        <f>COUNTIF(palm_counts_results_He_S2_selec!A:A,A1648)</f>
        <v>1</v>
      </c>
    </row>
    <row r="1649" spans="1:3">
      <c r="A1649" t="s">
        <v>2061</v>
      </c>
      <c r="B1649" t="s">
        <v>6209</v>
      </c>
      <c r="C1649">
        <f>COUNTIF(palm_counts_results_He_S2_selec!A:A,A1649)</f>
        <v>1</v>
      </c>
    </row>
    <row r="1650" spans="1:3">
      <c r="A1650" t="s">
        <v>577</v>
      </c>
      <c r="B1650" t="s">
        <v>6210</v>
      </c>
      <c r="C1650">
        <f>COUNTIF(palm_counts_results_He_S2_selec!A:A,A1650)</f>
        <v>1</v>
      </c>
    </row>
    <row r="1651" spans="1:3">
      <c r="A1651" t="s">
        <v>578</v>
      </c>
      <c r="B1651" t="s">
        <v>5136</v>
      </c>
      <c r="C1651">
        <f>COUNTIF(palm_counts_results_He_S2_selec!A:A,A1651)</f>
        <v>1</v>
      </c>
    </row>
    <row r="1652" spans="1:3">
      <c r="A1652" t="s">
        <v>3225</v>
      </c>
      <c r="B1652" t="s">
        <v>4894</v>
      </c>
      <c r="C1652">
        <f>COUNTIF(palm_counts_results_He_S2_selec!A:A,A1652)</f>
        <v>1</v>
      </c>
    </row>
    <row r="1653" spans="1:3">
      <c r="A1653" t="s">
        <v>3226</v>
      </c>
      <c r="B1653" t="s">
        <v>4292</v>
      </c>
      <c r="C1653">
        <f>COUNTIF(palm_counts_results_He_S2_selec!A:A,A1653)</f>
        <v>1</v>
      </c>
    </row>
    <row r="1654" spans="1:3">
      <c r="A1654" t="s">
        <v>1069</v>
      </c>
      <c r="B1654" t="s">
        <v>6211</v>
      </c>
      <c r="C1654">
        <f>COUNTIF(palm_counts_results_He_S2_selec!A:A,A1654)</f>
        <v>1</v>
      </c>
    </row>
    <row r="1655" spans="1:3">
      <c r="A1655" t="s">
        <v>1362</v>
      </c>
      <c r="B1655" t="s">
        <v>4595</v>
      </c>
      <c r="C1655">
        <f>COUNTIF(palm_counts_results_He_S2_selec!A:A,A1655)</f>
        <v>1</v>
      </c>
    </row>
    <row r="1656" spans="1:3">
      <c r="A1656" t="s">
        <v>1214</v>
      </c>
      <c r="B1656" t="s">
        <v>6074</v>
      </c>
      <c r="C1656">
        <f>COUNTIF(palm_counts_results_He_S2_selec!A:A,A1656)</f>
        <v>1</v>
      </c>
    </row>
    <row r="1657" spans="1:3">
      <c r="A1657" t="s">
        <v>1215</v>
      </c>
      <c r="B1657" t="s">
        <v>4443</v>
      </c>
      <c r="C1657">
        <f>COUNTIF(palm_counts_results_He_S2_selec!A:A,A1657)</f>
        <v>1</v>
      </c>
    </row>
    <row r="1658" spans="1:3">
      <c r="A1658" t="s">
        <v>2779</v>
      </c>
      <c r="B1658" t="s">
        <v>4901</v>
      </c>
      <c r="C1658">
        <f>COUNTIF(palm_counts_results_He_S2_selec!A:A,A1658)</f>
        <v>1</v>
      </c>
    </row>
    <row r="1659" spans="1:3">
      <c r="A1659" t="s">
        <v>2780</v>
      </c>
      <c r="B1659" t="s">
        <v>6214</v>
      </c>
      <c r="C1659">
        <f>COUNTIF(palm_counts_results_He_S2_selec!A:A,A1659)</f>
        <v>1</v>
      </c>
    </row>
    <row r="1660" spans="1:3">
      <c r="A1660" t="s">
        <v>2836</v>
      </c>
      <c r="B1660" t="s">
        <v>5732</v>
      </c>
      <c r="C1660">
        <f>COUNTIF(palm_counts_results_He_S2_selec!A:A,A1660)</f>
        <v>1</v>
      </c>
    </row>
    <row r="1661" spans="1:3">
      <c r="A1661" t="s">
        <v>3260</v>
      </c>
      <c r="B1661" t="s">
        <v>6215</v>
      </c>
      <c r="C1661">
        <f>COUNTIF(palm_counts_results_He_S2_selec!A:A,A1661)</f>
        <v>1</v>
      </c>
    </row>
    <row r="1662" spans="1:3">
      <c r="A1662" t="s">
        <v>2527</v>
      </c>
      <c r="B1662" t="s">
        <v>5753</v>
      </c>
      <c r="C1662">
        <f>COUNTIF(palm_counts_results_He_S2_selec!A:A,A1662)</f>
        <v>1</v>
      </c>
    </row>
    <row r="1663" spans="1:3">
      <c r="A1663" t="s">
        <v>2528</v>
      </c>
      <c r="B1663" t="s">
        <v>6216</v>
      </c>
      <c r="C1663">
        <f>COUNTIF(palm_counts_results_He_S2_selec!A:A,A1663)</f>
        <v>1</v>
      </c>
    </row>
    <row r="1664" spans="1:3">
      <c r="A1664" t="s">
        <v>4032</v>
      </c>
      <c r="B1664" t="s">
        <v>5977</v>
      </c>
      <c r="C1664">
        <f>COUNTIF(palm_counts_results_He_S2_selec!A:A,A1664)</f>
        <v>1</v>
      </c>
    </row>
    <row r="1665" spans="1:3">
      <c r="A1665" t="s">
        <v>3392</v>
      </c>
      <c r="B1665" t="s">
        <v>6136</v>
      </c>
      <c r="C1665">
        <f>COUNTIF(palm_counts_results_He_S2_selec!A:A,A1665)</f>
        <v>1</v>
      </c>
    </row>
    <row r="1666" spans="1:3">
      <c r="A1666" t="s">
        <v>3383</v>
      </c>
      <c r="B1666" t="s">
        <v>4787</v>
      </c>
      <c r="C1666">
        <f>COUNTIF(palm_counts_results_He_S2_selec!A:A,A1666)</f>
        <v>1</v>
      </c>
    </row>
    <row r="1667" spans="1:3">
      <c r="A1667" t="s">
        <v>3349</v>
      </c>
      <c r="B1667" t="s">
        <v>6218</v>
      </c>
      <c r="C1667">
        <f>COUNTIF(palm_counts_results_He_S2_selec!A:A,A1667)</f>
        <v>1</v>
      </c>
    </row>
    <row r="1668" spans="1:3">
      <c r="A1668" t="s">
        <v>2272</v>
      </c>
      <c r="B1668" t="s">
        <v>6220</v>
      </c>
      <c r="C1668">
        <f>COUNTIF(palm_counts_results_He_S2_selec!A:A,A1668)</f>
        <v>1</v>
      </c>
    </row>
    <row r="1669" spans="1:3">
      <c r="A1669" t="s">
        <v>704</v>
      </c>
      <c r="B1669" t="s">
        <v>6221</v>
      </c>
      <c r="C1669">
        <f>COUNTIF(palm_counts_results_He_S2_selec!A:A,A1669)</f>
        <v>1</v>
      </c>
    </row>
    <row r="1670" spans="1:3">
      <c r="A1670" t="s">
        <v>705</v>
      </c>
      <c r="B1670" t="s">
        <v>5204</v>
      </c>
      <c r="C1670">
        <f>COUNTIF(palm_counts_results_He_S2_selec!A:A,A1670)</f>
        <v>1</v>
      </c>
    </row>
    <row r="1671" spans="1:3">
      <c r="A1671" t="s">
        <v>706</v>
      </c>
      <c r="B1671" t="s">
        <v>6222</v>
      </c>
      <c r="C1671">
        <f>COUNTIF(palm_counts_results_He_S2_selec!A:A,A1671)</f>
        <v>1</v>
      </c>
    </row>
    <row r="1672" spans="1:3">
      <c r="A1672" t="s">
        <v>370</v>
      </c>
      <c r="B1672" t="s">
        <v>4877</v>
      </c>
      <c r="C1672">
        <f>COUNTIF(palm_counts_results_He_S2_selec!A:A,A1672)</f>
        <v>1</v>
      </c>
    </row>
    <row r="1673" spans="1:3">
      <c r="A1673" t="s">
        <v>371</v>
      </c>
      <c r="B1673" t="s">
        <v>6223</v>
      </c>
      <c r="C1673">
        <f>COUNTIF(palm_counts_results_He_S2_selec!A:A,A1673)</f>
        <v>1</v>
      </c>
    </row>
    <row r="1674" spans="1:3">
      <c r="A1674" t="s">
        <v>476</v>
      </c>
      <c r="B1674" t="s">
        <v>6224</v>
      </c>
      <c r="C1674">
        <f>COUNTIF(palm_counts_results_He_S2_selec!A:A,A1674)</f>
        <v>1</v>
      </c>
    </row>
    <row r="1675" spans="1:3">
      <c r="A1675" t="s">
        <v>3826</v>
      </c>
      <c r="B1675" t="s">
        <v>6225</v>
      </c>
      <c r="C1675">
        <f>COUNTIF(palm_counts_results_He_S2_selec!A:A,A1675)</f>
        <v>1</v>
      </c>
    </row>
    <row r="1676" spans="1:3">
      <c r="A1676" t="s">
        <v>2217</v>
      </c>
      <c r="B1676" t="s">
        <v>6226</v>
      </c>
      <c r="C1676">
        <f>COUNTIF(palm_counts_results_He_S2_selec!A:A,A1676)</f>
        <v>1</v>
      </c>
    </row>
    <row r="1677" spans="1:3">
      <c r="A1677" t="s">
        <v>774</v>
      </c>
      <c r="B1677" t="s">
        <v>6227</v>
      </c>
      <c r="C1677">
        <f>COUNTIF(palm_counts_results_He_S2_selec!A:A,A1677)</f>
        <v>1</v>
      </c>
    </row>
    <row r="1678" spans="1:3">
      <c r="A1678" t="s">
        <v>775</v>
      </c>
      <c r="B1678" t="s">
        <v>6228</v>
      </c>
      <c r="C1678">
        <f>COUNTIF(palm_counts_results_He_S2_selec!A:A,A1678)</f>
        <v>1</v>
      </c>
    </row>
    <row r="1679" spans="1:3">
      <c r="A1679" t="s">
        <v>2666</v>
      </c>
      <c r="B1679" t="s">
        <v>6230</v>
      </c>
      <c r="C1679">
        <f>COUNTIF(palm_counts_results_He_S2_selec!A:A,A1679)</f>
        <v>1</v>
      </c>
    </row>
    <row r="1680" spans="1:3">
      <c r="A1680" t="s">
        <v>3891</v>
      </c>
      <c r="B1680" t="s">
        <v>6124</v>
      </c>
      <c r="C1680">
        <f>COUNTIF(palm_counts_results_He_S2_selec!A:A,A1680)</f>
        <v>1</v>
      </c>
    </row>
    <row r="1681" spans="1:3">
      <c r="A1681" t="s">
        <v>538</v>
      </c>
      <c r="B1681" t="s">
        <v>5727</v>
      </c>
      <c r="C1681">
        <f>COUNTIF(palm_counts_results_He_S2_selec!A:A,A1681)</f>
        <v>1</v>
      </c>
    </row>
    <row r="1682" spans="1:3">
      <c r="A1682" t="s">
        <v>539</v>
      </c>
      <c r="B1682" t="s">
        <v>6232</v>
      </c>
      <c r="C1682">
        <f>COUNTIF(palm_counts_results_He_S2_selec!A:A,A1682)</f>
        <v>1</v>
      </c>
    </row>
    <row r="1683" spans="1:3">
      <c r="A1683" t="s">
        <v>540</v>
      </c>
      <c r="B1683" t="s">
        <v>6233</v>
      </c>
      <c r="C1683">
        <f>COUNTIF(palm_counts_results_He_S2_selec!A:A,A1683)</f>
        <v>1</v>
      </c>
    </row>
    <row r="1684" spans="1:3">
      <c r="A1684" t="s">
        <v>3346</v>
      </c>
      <c r="B1684" t="s">
        <v>5460</v>
      </c>
      <c r="C1684">
        <f>COUNTIF(palm_counts_results_He_S2_selec!A:A,A1684)</f>
        <v>1</v>
      </c>
    </row>
    <row r="1685" spans="1:3">
      <c r="A1685" t="s">
        <v>1764</v>
      </c>
      <c r="B1685" t="s">
        <v>4318</v>
      </c>
      <c r="C1685">
        <f>COUNTIF(palm_counts_results_He_S2_selec!A:A,A1685)</f>
        <v>1</v>
      </c>
    </row>
    <row r="1686" spans="1:3">
      <c r="A1686" t="s">
        <v>133</v>
      </c>
      <c r="B1686" t="s">
        <v>6235</v>
      </c>
      <c r="C1686">
        <f>COUNTIF(palm_counts_results_He_S2_selec!A:A,A1686)</f>
        <v>1</v>
      </c>
    </row>
    <row r="1687" spans="1:3">
      <c r="A1687" t="s">
        <v>2370</v>
      </c>
      <c r="B1687" t="s">
        <v>5976</v>
      </c>
      <c r="C1687">
        <f>COUNTIF(palm_counts_results_He_S2_selec!A:A,A1687)</f>
        <v>1</v>
      </c>
    </row>
    <row r="1688" spans="1:3">
      <c r="A1688" t="s">
        <v>823</v>
      </c>
      <c r="B1688" t="s">
        <v>6238</v>
      </c>
      <c r="C1688">
        <f>COUNTIF(palm_counts_results_He_S2_selec!A:A,A1688)</f>
        <v>1</v>
      </c>
    </row>
    <row r="1689" spans="1:3">
      <c r="A1689" t="s">
        <v>3476</v>
      </c>
      <c r="B1689" t="s">
        <v>6239</v>
      </c>
      <c r="C1689">
        <f>COUNTIF(palm_counts_results_He_S2_selec!A:A,A1689)</f>
        <v>1</v>
      </c>
    </row>
    <row r="1690" spans="1:3">
      <c r="A1690" t="s">
        <v>229</v>
      </c>
      <c r="B1690" t="s">
        <v>5091</v>
      </c>
      <c r="C1690">
        <f>COUNTIF(palm_counts_results_He_S2_selec!A:A,A1690)</f>
        <v>1</v>
      </c>
    </row>
    <row r="1691" spans="1:3">
      <c r="A1691" t="s">
        <v>230</v>
      </c>
      <c r="B1691" t="s">
        <v>6240</v>
      </c>
      <c r="C1691">
        <f>COUNTIF(palm_counts_results_He_S2_selec!A:A,A1691)</f>
        <v>1</v>
      </c>
    </row>
    <row r="1692" spans="1:3">
      <c r="A1692" t="s">
        <v>231</v>
      </c>
      <c r="B1692" t="s">
        <v>6241</v>
      </c>
      <c r="C1692">
        <f>COUNTIF(palm_counts_results_He_S2_selec!A:A,A1692)</f>
        <v>1</v>
      </c>
    </row>
    <row r="1693" spans="1:3">
      <c r="A1693" t="s">
        <v>232</v>
      </c>
      <c r="B1693" t="s">
        <v>6242</v>
      </c>
      <c r="C1693">
        <f>COUNTIF(palm_counts_results_He_S2_selec!A:A,A1693)</f>
        <v>1</v>
      </c>
    </row>
    <row r="1694" spans="1:3">
      <c r="A1694" t="s">
        <v>233</v>
      </c>
      <c r="B1694" t="s">
        <v>6243</v>
      </c>
      <c r="C1694">
        <f>COUNTIF(palm_counts_results_He_S2_selec!A:A,A1694)</f>
        <v>1</v>
      </c>
    </row>
    <row r="1695" spans="1:3">
      <c r="A1695" t="s">
        <v>534</v>
      </c>
      <c r="B1695" t="s">
        <v>6244</v>
      </c>
      <c r="C1695">
        <f>COUNTIF(palm_counts_results_He_S2_selec!A:A,A1695)</f>
        <v>1</v>
      </c>
    </row>
    <row r="1696" spans="1:3">
      <c r="A1696" t="s">
        <v>535</v>
      </c>
      <c r="B1696" t="s">
        <v>6245</v>
      </c>
      <c r="C1696">
        <f>COUNTIF(palm_counts_results_He_S2_selec!A:A,A1696)</f>
        <v>1</v>
      </c>
    </row>
    <row r="1697" spans="1:3">
      <c r="A1697" t="s">
        <v>536</v>
      </c>
      <c r="B1697" t="s">
        <v>6246</v>
      </c>
      <c r="C1697">
        <f>COUNTIF(palm_counts_results_He_S2_selec!A:A,A1697)</f>
        <v>1</v>
      </c>
    </row>
    <row r="1698" spans="1:3">
      <c r="A1698" t="s">
        <v>537</v>
      </c>
      <c r="B1698" t="s">
        <v>6193</v>
      </c>
      <c r="C1698">
        <f>COUNTIF(palm_counts_results_He_S2_selec!A:A,A1698)</f>
        <v>1</v>
      </c>
    </row>
    <row r="1699" spans="1:3">
      <c r="A1699" t="s">
        <v>1648</v>
      </c>
      <c r="B1699" t="s">
        <v>6247</v>
      </c>
      <c r="C1699">
        <f>COUNTIF(palm_counts_results_He_S2_selec!A:A,A1699)</f>
        <v>1</v>
      </c>
    </row>
    <row r="1700" spans="1:3">
      <c r="A1700" t="s">
        <v>1649</v>
      </c>
      <c r="B1700" t="s">
        <v>6247</v>
      </c>
      <c r="C1700">
        <f>COUNTIF(palm_counts_results_He_S2_selec!A:A,A1700)</f>
        <v>1</v>
      </c>
    </row>
    <row r="1701" spans="1:3">
      <c r="A1701" t="s">
        <v>1507</v>
      </c>
      <c r="B1701" t="s">
        <v>4872</v>
      </c>
      <c r="C1701">
        <f>COUNTIF(palm_counts_results_He_S2_selec!A:A,A1701)</f>
        <v>1</v>
      </c>
    </row>
    <row r="1702" spans="1:3">
      <c r="A1702" t="s">
        <v>3169</v>
      </c>
      <c r="B1702" t="s">
        <v>6251</v>
      </c>
      <c r="C1702">
        <f>COUNTIF(palm_counts_results_He_S2_selec!A:A,A1702)</f>
        <v>1</v>
      </c>
    </row>
    <row r="1703" spans="1:3">
      <c r="A1703" t="s">
        <v>3170</v>
      </c>
      <c r="B1703" t="s">
        <v>6252</v>
      </c>
      <c r="C1703">
        <f>COUNTIF(palm_counts_results_He_S2_selec!A:A,A1703)</f>
        <v>1</v>
      </c>
    </row>
    <row r="1704" spans="1:3">
      <c r="A1704" t="s">
        <v>1577</v>
      </c>
      <c r="B1704" t="s">
        <v>6253</v>
      </c>
      <c r="C1704">
        <f>COUNTIF(palm_counts_results_He_S2_selec!A:A,A1704)</f>
        <v>1</v>
      </c>
    </row>
    <row r="1705" spans="1:3">
      <c r="A1705" t="s">
        <v>1578</v>
      </c>
      <c r="B1705" t="s">
        <v>5138</v>
      </c>
      <c r="C1705">
        <f>COUNTIF(palm_counts_results_He_S2_selec!A:A,A1705)</f>
        <v>1</v>
      </c>
    </row>
    <row r="1706" spans="1:3">
      <c r="A1706" t="s">
        <v>1198</v>
      </c>
      <c r="B1706" t="s">
        <v>6254</v>
      </c>
      <c r="C1706">
        <f>COUNTIF(palm_counts_results_He_S2_selec!A:A,A1706)</f>
        <v>1</v>
      </c>
    </row>
    <row r="1707" spans="1:3">
      <c r="A1707" t="s">
        <v>1199</v>
      </c>
      <c r="B1707" t="s">
        <v>6254</v>
      </c>
      <c r="C1707">
        <f>COUNTIF(palm_counts_results_He_S2_selec!A:A,A1707)</f>
        <v>1</v>
      </c>
    </row>
    <row r="1708" spans="1:3">
      <c r="A1708" t="s">
        <v>1714</v>
      </c>
      <c r="B1708" t="s">
        <v>6255</v>
      </c>
      <c r="C1708">
        <f>COUNTIF(palm_counts_results_He_S2_selec!A:A,A1708)</f>
        <v>1</v>
      </c>
    </row>
    <row r="1709" spans="1:3">
      <c r="A1709" t="s">
        <v>1715</v>
      </c>
      <c r="B1709" t="s">
        <v>6256</v>
      </c>
      <c r="C1709">
        <f>COUNTIF(palm_counts_results_He_S2_selec!A:A,A1709)</f>
        <v>1</v>
      </c>
    </row>
    <row r="1710" spans="1:3">
      <c r="A1710" t="s">
        <v>1716</v>
      </c>
      <c r="B1710" t="s">
        <v>4948</v>
      </c>
      <c r="C1710">
        <f>COUNTIF(palm_counts_results_He_S2_selec!A:A,A1710)</f>
        <v>1</v>
      </c>
    </row>
    <row r="1711" spans="1:3">
      <c r="A1711" t="s">
        <v>3341</v>
      </c>
      <c r="B1711" t="s">
        <v>6257</v>
      </c>
      <c r="C1711">
        <f>COUNTIF(palm_counts_results_He_S2_selec!A:A,A1711)</f>
        <v>1</v>
      </c>
    </row>
    <row r="1712" spans="1:3">
      <c r="A1712" t="s">
        <v>2188</v>
      </c>
      <c r="B1712" t="s">
        <v>5193</v>
      </c>
      <c r="C1712">
        <f>COUNTIF(palm_counts_results_He_S2_selec!A:A,A1712)</f>
        <v>1</v>
      </c>
    </row>
    <row r="1713" spans="1:3">
      <c r="A1713" t="s">
        <v>2189</v>
      </c>
      <c r="B1713" t="s">
        <v>6258</v>
      </c>
      <c r="C1713">
        <f>COUNTIF(palm_counts_results_He_S2_selec!A:A,A1713)</f>
        <v>1</v>
      </c>
    </row>
    <row r="1714" spans="1:3">
      <c r="A1714" t="s">
        <v>2311</v>
      </c>
      <c r="B1714" t="s">
        <v>4552</v>
      </c>
      <c r="C1714">
        <f>COUNTIF(palm_counts_results_He_S2_selec!A:A,A1714)</f>
        <v>1</v>
      </c>
    </row>
    <row r="1715" spans="1:3">
      <c r="A1715" t="s">
        <v>845</v>
      </c>
      <c r="B1715" t="s">
        <v>6259</v>
      </c>
      <c r="C1715">
        <f>COUNTIF(palm_counts_results_He_S2_selec!A:A,A1715)</f>
        <v>1</v>
      </c>
    </row>
    <row r="1716" spans="1:3">
      <c r="A1716" t="s">
        <v>846</v>
      </c>
      <c r="B1716" t="s">
        <v>4725</v>
      </c>
      <c r="C1716">
        <f>COUNTIF(palm_counts_results_He_S2_selec!A:A,A1716)</f>
        <v>1</v>
      </c>
    </row>
    <row r="1717" spans="1:3">
      <c r="A1717" t="s">
        <v>1345</v>
      </c>
      <c r="B1717" t="s">
        <v>6263</v>
      </c>
      <c r="C1717">
        <f>COUNTIF(palm_counts_results_He_S2_selec!A:A,A1717)</f>
        <v>1</v>
      </c>
    </row>
    <row r="1718" spans="1:3">
      <c r="A1718" t="s">
        <v>1346</v>
      </c>
      <c r="B1718" t="s">
        <v>5511</v>
      </c>
      <c r="C1718">
        <f>COUNTIF(palm_counts_results_He_S2_selec!A:A,A1718)</f>
        <v>1</v>
      </c>
    </row>
    <row r="1719" spans="1:3">
      <c r="A1719" t="s">
        <v>922</v>
      </c>
      <c r="B1719" t="s">
        <v>5924</v>
      </c>
      <c r="C1719">
        <f>COUNTIF(palm_counts_results_He_S2_selec!A:A,A1719)</f>
        <v>1</v>
      </c>
    </row>
    <row r="1720" spans="1:3">
      <c r="A1720" t="s">
        <v>2020</v>
      </c>
      <c r="B1720" t="s">
        <v>5624</v>
      </c>
      <c r="C1720">
        <f>COUNTIF(palm_counts_results_He_S2_selec!A:A,A1720)</f>
        <v>1</v>
      </c>
    </row>
    <row r="1721" spans="1:3">
      <c r="A1721" t="s">
        <v>3849</v>
      </c>
      <c r="B1721" t="s">
        <v>6058</v>
      </c>
      <c r="C1721">
        <f>COUNTIF(palm_counts_results_He_S2_selec!A:A,A1721)</f>
        <v>1</v>
      </c>
    </row>
    <row r="1722" spans="1:3">
      <c r="A1722" t="s">
        <v>2243</v>
      </c>
      <c r="B1722" t="s">
        <v>6264</v>
      </c>
      <c r="C1722">
        <f>COUNTIF(palm_counts_results_He_S2_selec!A:A,A1722)</f>
        <v>1</v>
      </c>
    </row>
    <row r="1723" spans="1:3">
      <c r="A1723" t="s">
        <v>3448</v>
      </c>
      <c r="B1723" t="s">
        <v>6265</v>
      </c>
      <c r="C1723">
        <f>COUNTIF(palm_counts_results_He_S2_selec!A:A,A1723)</f>
        <v>1</v>
      </c>
    </row>
    <row r="1724" spans="1:3">
      <c r="A1724" t="s">
        <v>2048</v>
      </c>
      <c r="B1724" t="s">
        <v>6267</v>
      </c>
      <c r="C1724">
        <f>COUNTIF(palm_counts_results_He_S2_selec!A:A,A1724)</f>
        <v>1</v>
      </c>
    </row>
    <row r="1725" spans="1:3">
      <c r="A1725" t="s">
        <v>1797</v>
      </c>
      <c r="B1725" t="s">
        <v>6269</v>
      </c>
      <c r="C1725">
        <f>COUNTIF(palm_counts_results_He_S2_selec!A:A,A1725)</f>
        <v>1</v>
      </c>
    </row>
    <row r="1726" spans="1:3">
      <c r="A1726" t="s">
        <v>1798</v>
      </c>
      <c r="B1726" t="s">
        <v>5106</v>
      </c>
      <c r="C1726">
        <f>COUNTIF(palm_counts_results_He_S2_selec!A:A,A1726)</f>
        <v>1</v>
      </c>
    </row>
    <row r="1727" spans="1:3">
      <c r="A1727" t="s">
        <v>1799</v>
      </c>
      <c r="B1727" t="s">
        <v>5055</v>
      </c>
      <c r="C1727">
        <f>COUNTIF(palm_counts_results_He_S2_selec!A:A,A1727)</f>
        <v>1</v>
      </c>
    </row>
    <row r="1728" spans="1:3">
      <c r="A1728" t="s">
        <v>2170</v>
      </c>
      <c r="B1728" t="s">
        <v>6271</v>
      </c>
      <c r="C1728">
        <f>COUNTIF(palm_counts_results_He_S2_selec!A:A,A1728)</f>
        <v>1</v>
      </c>
    </row>
    <row r="1729" spans="1:3">
      <c r="A1729" t="s">
        <v>3864</v>
      </c>
      <c r="B1729" t="s">
        <v>6272</v>
      </c>
      <c r="C1729">
        <f>COUNTIF(palm_counts_results_He_S2_selec!A:A,A1729)</f>
        <v>1</v>
      </c>
    </row>
    <row r="1730" spans="1:3">
      <c r="A1730" t="s">
        <v>2015</v>
      </c>
      <c r="B1730" t="s">
        <v>6273</v>
      </c>
      <c r="C1730">
        <f>COUNTIF(palm_counts_results_He_S2_selec!A:A,A1730)</f>
        <v>1</v>
      </c>
    </row>
    <row r="1731" spans="1:3">
      <c r="A1731" t="s">
        <v>108</v>
      </c>
      <c r="B1731" t="s">
        <v>6274</v>
      </c>
      <c r="C1731">
        <f>COUNTIF(palm_counts_results_He_S2_selec!A:A,A1731)</f>
        <v>1</v>
      </c>
    </row>
    <row r="1732" spans="1:3">
      <c r="A1732" t="s">
        <v>109</v>
      </c>
      <c r="B1732" t="s">
        <v>6275</v>
      </c>
      <c r="C1732">
        <f>COUNTIF(palm_counts_results_He_S2_selec!A:A,A1732)</f>
        <v>1</v>
      </c>
    </row>
    <row r="1733" spans="1:3">
      <c r="A1733" t="s">
        <v>110</v>
      </c>
      <c r="B1733" t="s">
        <v>6276</v>
      </c>
      <c r="C1733">
        <f>COUNTIF(palm_counts_results_He_S2_selec!A:A,A1733)</f>
        <v>1</v>
      </c>
    </row>
    <row r="1734" spans="1:3">
      <c r="A1734" t="s">
        <v>111</v>
      </c>
      <c r="B1734" t="s">
        <v>6277</v>
      </c>
      <c r="C1734">
        <f>COUNTIF(palm_counts_results_He_S2_selec!A:A,A1734)</f>
        <v>1</v>
      </c>
    </row>
    <row r="1735" spans="1:3">
      <c r="A1735" t="s">
        <v>112</v>
      </c>
      <c r="B1735" t="s">
        <v>6278</v>
      </c>
      <c r="C1735">
        <f>COUNTIF(palm_counts_results_He_S2_selec!A:A,A1735)</f>
        <v>1</v>
      </c>
    </row>
    <row r="1736" spans="1:3">
      <c r="A1736" t="s">
        <v>3186</v>
      </c>
      <c r="B1736" t="s">
        <v>6279</v>
      </c>
      <c r="C1736">
        <f>COUNTIF(palm_counts_results_He_S2_selec!A:A,A1736)</f>
        <v>1</v>
      </c>
    </row>
    <row r="1737" spans="1:3">
      <c r="A1737" t="s">
        <v>363</v>
      </c>
      <c r="B1737" t="s">
        <v>6281</v>
      </c>
      <c r="C1737">
        <f>COUNTIF(palm_counts_results_He_S2_selec!A:A,A1737)</f>
        <v>1</v>
      </c>
    </row>
    <row r="1738" spans="1:3">
      <c r="A1738" t="s">
        <v>3018</v>
      </c>
      <c r="B1738" t="s">
        <v>6282</v>
      </c>
      <c r="C1738">
        <f>COUNTIF(palm_counts_results_He_S2_selec!A:A,A1738)</f>
        <v>1</v>
      </c>
    </row>
    <row r="1739" spans="1:3">
      <c r="A1739" t="s">
        <v>1322</v>
      </c>
      <c r="B1739" t="s">
        <v>6283</v>
      </c>
      <c r="C1739">
        <f>COUNTIF(palm_counts_results_He_S2_selec!A:A,A1739)</f>
        <v>1</v>
      </c>
    </row>
    <row r="1740" spans="1:3">
      <c r="A1740" t="s">
        <v>1323</v>
      </c>
      <c r="B1740" t="s">
        <v>6097</v>
      </c>
      <c r="C1740">
        <f>COUNTIF(palm_counts_results_He_S2_selec!A:A,A1740)</f>
        <v>1</v>
      </c>
    </row>
    <row r="1741" spans="1:3">
      <c r="A1741" t="s">
        <v>698</v>
      </c>
      <c r="B1741" t="s">
        <v>6284</v>
      </c>
      <c r="C1741">
        <f>COUNTIF(palm_counts_results_He_S2_selec!A:A,A1741)</f>
        <v>1</v>
      </c>
    </row>
    <row r="1742" spans="1:3">
      <c r="A1742" t="s">
        <v>1292</v>
      </c>
      <c r="B1742" t="s">
        <v>6285</v>
      </c>
      <c r="C1742">
        <f>COUNTIF(palm_counts_results_He_S2_selec!A:A,A1742)</f>
        <v>1</v>
      </c>
    </row>
    <row r="1743" spans="1:3">
      <c r="A1743" t="s">
        <v>1681</v>
      </c>
      <c r="B1743" t="s">
        <v>6286</v>
      </c>
      <c r="C1743">
        <f>COUNTIF(palm_counts_results_He_S2_selec!A:A,A1743)</f>
        <v>1</v>
      </c>
    </row>
    <row r="1744" spans="1:3">
      <c r="A1744" t="s">
        <v>1682</v>
      </c>
      <c r="B1744" t="s">
        <v>4855</v>
      </c>
      <c r="C1744">
        <f>COUNTIF(palm_counts_results_He_S2_selec!A:A,A1744)</f>
        <v>1</v>
      </c>
    </row>
    <row r="1745" spans="1:3">
      <c r="A1745" t="s">
        <v>3429</v>
      </c>
      <c r="B1745" t="s">
        <v>4760</v>
      </c>
      <c r="C1745">
        <f>COUNTIF(palm_counts_results_He_S2_selec!A:A,A1745)</f>
        <v>1</v>
      </c>
    </row>
    <row r="1746" spans="1:3">
      <c r="A1746" t="s">
        <v>1241</v>
      </c>
      <c r="B1746" t="s">
        <v>6287</v>
      </c>
      <c r="C1746">
        <f>COUNTIF(palm_counts_results_He_S2_selec!A:A,A1746)</f>
        <v>1</v>
      </c>
    </row>
    <row r="1747" spans="1:3">
      <c r="A1747" t="s">
        <v>1258</v>
      </c>
      <c r="B1747" t="s">
        <v>6289</v>
      </c>
      <c r="C1747">
        <f>COUNTIF(palm_counts_results_He_S2_selec!A:A,A1747)</f>
        <v>1</v>
      </c>
    </row>
    <row r="1748" spans="1:3">
      <c r="A1748" t="s">
        <v>3839</v>
      </c>
      <c r="B1748" t="s">
        <v>5297</v>
      </c>
      <c r="C1748">
        <f>COUNTIF(palm_counts_results_He_S2_selec!A:A,A1748)</f>
        <v>1</v>
      </c>
    </row>
    <row r="1749" spans="1:3">
      <c r="A1749" t="s">
        <v>4253</v>
      </c>
      <c r="B1749" t="s">
        <v>4329</v>
      </c>
      <c r="C1749">
        <f>COUNTIF(palm_counts_results_He_S2_selec!A:A,A1749)</f>
        <v>1</v>
      </c>
    </row>
    <row r="1750" spans="1:3">
      <c r="A1750" t="s">
        <v>2478</v>
      </c>
      <c r="B1750" t="s">
        <v>6290</v>
      </c>
      <c r="C1750">
        <f>COUNTIF(palm_counts_results_He_S2_selec!A:A,A1750)</f>
        <v>1</v>
      </c>
    </row>
    <row r="1751" spans="1:3">
      <c r="A1751" t="s">
        <v>1307</v>
      </c>
      <c r="B1751" t="s">
        <v>5422</v>
      </c>
      <c r="C1751">
        <f>COUNTIF(palm_counts_results_He_S2_selec!A:A,A1751)</f>
        <v>1</v>
      </c>
    </row>
    <row r="1752" spans="1:3">
      <c r="A1752" t="s">
        <v>1807</v>
      </c>
      <c r="B1752" t="s">
        <v>6291</v>
      </c>
      <c r="C1752">
        <f>COUNTIF(palm_counts_results_He_S2_selec!A:A,A1752)</f>
        <v>1</v>
      </c>
    </row>
    <row r="1753" spans="1:3">
      <c r="A1753" t="s">
        <v>1808</v>
      </c>
      <c r="B1753" t="s">
        <v>5121</v>
      </c>
      <c r="C1753">
        <f>COUNTIF(palm_counts_results_He_S2_selec!A:A,A1753)</f>
        <v>1</v>
      </c>
    </row>
    <row r="1754" spans="1:3">
      <c r="A1754" t="s">
        <v>2265</v>
      </c>
      <c r="B1754" t="s">
        <v>5108</v>
      </c>
      <c r="C1754">
        <f>COUNTIF(palm_counts_results_He_S2_selec!A:A,A1754)</f>
        <v>1</v>
      </c>
    </row>
    <row r="1755" spans="1:3">
      <c r="A1755" t="s">
        <v>2723</v>
      </c>
      <c r="B1755" t="s">
        <v>6292</v>
      </c>
      <c r="C1755">
        <f>COUNTIF(palm_counts_results_He_S2_selec!A:A,A1755)</f>
        <v>1</v>
      </c>
    </row>
    <row r="1756" spans="1:3">
      <c r="A1756" t="s">
        <v>3999</v>
      </c>
      <c r="B1756" t="s">
        <v>6073</v>
      </c>
      <c r="C1756">
        <f>COUNTIF(palm_counts_results_He_S2_selec!A:A,A1756)</f>
        <v>1</v>
      </c>
    </row>
    <row r="1757" spans="1:3">
      <c r="A1757" t="s">
        <v>4038</v>
      </c>
      <c r="B1757" t="s">
        <v>6294</v>
      </c>
      <c r="C1757">
        <f>COUNTIF(palm_counts_results_He_S2_selec!A:A,A1757)</f>
        <v>1</v>
      </c>
    </row>
    <row r="1758" spans="1:3">
      <c r="A1758" t="s">
        <v>4103</v>
      </c>
      <c r="B1758" t="s">
        <v>4840</v>
      </c>
      <c r="C1758">
        <f>COUNTIF(palm_counts_results_He_S2_selec!A:A,A1758)</f>
        <v>1</v>
      </c>
    </row>
    <row r="1759" spans="1:3">
      <c r="A1759" t="s">
        <v>2021</v>
      </c>
      <c r="B1759" t="s">
        <v>6295</v>
      </c>
      <c r="C1759">
        <f>COUNTIF(palm_counts_results_He_S2_selec!A:A,A1759)</f>
        <v>1</v>
      </c>
    </row>
    <row r="1760" spans="1:3">
      <c r="A1760" t="s">
        <v>3006</v>
      </c>
      <c r="B1760" t="s">
        <v>6299</v>
      </c>
      <c r="C1760">
        <f>COUNTIF(palm_counts_results_He_S2_selec!A:A,A1760)</f>
        <v>1</v>
      </c>
    </row>
    <row r="1761" spans="1:3">
      <c r="A1761" t="s">
        <v>2172</v>
      </c>
      <c r="B1761" t="s">
        <v>6301</v>
      </c>
      <c r="C1761">
        <f>COUNTIF(palm_counts_results_He_S2_selec!A:A,A1761)</f>
        <v>1</v>
      </c>
    </row>
    <row r="1762" spans="1:3">
      <c r="A1762" t="s">
        <v>2932</v>
      </c>
      <c r="B1762" t="s">
        <v>6302</v>
      </c>
      <c r="C1762">
        <f>COUNTIF(palm_counts_results_He_S2_selec!A:A,A1762)</f>
        <v>1</v>
      </c>
    </row>
    <row r="1763" spans="1:3">
      <c r="A1763" t="s">
        <v>1866</v>
      </c>
      <c r="B1763" t="s">
        <v>6303</v>
      </c>
      <c r="C1763">
        <f>COUNTIF(palm_counts_results_He_S2_selec!A:A,A1763)</f>
        <v>1</v>
      </c>
    </row>
    <row r="1764" spans="1:3">
      <c r="A1764" t="s">
        <v>918</v>
      </c>
      <c r="B1764" t="s">
        <v>6231</v>
      </c>
      <c r="C1764">
        <f>COUNTIF(palm_counts_results_He_S2_selec!A:A,A1764)</f>
        <v>1</v>
      </c>
    </row>
    <row r="1765" spans="1:3">
      <c r="A1765" t="s">
        <v>919</v>
      </c>
      <c r="B1765" t="s">
        <v>6307</v>
      </c>
      <c r="C1765">
        <f>COUNTIF(palm_counts_results_He_S2_selec!A:A,A1765)</f>
        <v>1</v>
      </c>
    </row>
    <row r="1766" spans="1:3">
      <c r="A1766" t="s">
        <v>4073</v>
      </c>
      <c r="B1766" t="s">
        <v>5881</v>
      </c>
      <c r="C1766">
        <f>COUNTIF(palm_counts_results_He_S2_selec!A:A,A1766)</f>
        <v>1</v>
      </c>
    </row>
    <row r="1767" spans="1:3">
      <c r="A1767" t="s">
        <v>2299</v>
      </c>
      <c r="B1767" t="s">
        <v>6198</v>
      </c>
      <c r="C1767">
        <f>COUNTIF(palm_counts_results_He_S2_selec!A:A,A1767)</f>
        <v>1</v>
      </c>
    </row>
    <row r="1768" spans="1:3">
      <c r="A1768" t="s">
        <v>2300</v>
      </c>
      <c r="B1768" t="s">
        <v>6198</v>
      </c>
      <c r="C1768">
        <f>COUNTIF(palm_counts_results_He_S2_selec!A:A,A1768)</f>
        <v>1</v>
      </c>
    </row>
    <row r="1769" spans="1:3">
      <c r="A1769" t="s">
        <v>2483</v>
      </c>
      <c r="B1769" t="s">
        <v>6308</v>
      </c>
      <c r="C1769">
        <f>COUNTIF(palm_counts_results_He_S2_selec!A:A,A1769)</f>
        <v>1</v>
      </c>
    </row>
    <row r="1770" spans="1:3">
      <c r="A1770" t="s">
        <v>2484</v>
      </c>
      <c r="B1770" t="s">
        <v>6036</v>
      </c>
      <c r="C1770">
        <f>COUNTIF(palm_counts_results_He_S2_selec!A:A,A1770)</f>
        <v>1</v>
      </c>
    </row>
    <row r="1771" spans="1:3">
      <c r="A1771" t="s">
        <v>2974</v>
      </c>
      <c r="B1771" t="s">
        <v>6309</v>
      </c>
      <c r="C1771">
        <f>COUNTIF(palm_counts_results_He_S2_selec!A:A,A1771)</f>
        <v>1</v>
      </c>
    </row>
    <row r="1772" spans="1:3">
      <c r="A1772" t="s">
        <v>1369</v>
      </c>
      <c r="B1772" t="s">
        <v>5514</v>
      </c>
      <c r="C1772">
        <f>COUNTIF(palm_counts_results_He_S2_selec!A:A,A1772)</f>
        <v>1</v>
      </c>
    </row>
    <row r="1773" spans="1:3">
      <c r="A1773" t="s">
        <v>1370</v>
      </c>
      <c r="B1773" t="s">
        <v>5514</v>
      </c>
      <c r="C1773">
        <f>COUNTIF(palm_counts_results_He_S2_selec!A:A,A1773)</f>
        <v>1</v>
      </c>
    </row>
    <row r="1774" spans="1:3">
      <c r="A1774" t="s">
        <v>1371</v>
      </c>
      <c r="B1774" t="s">
        <v>5514</v>
      </c>
      <c r="C1774">
        <f>COUNTIF(palm_counts_results_He_S2_selec!A:A,A1774)</f>
        <v>1</v>
      </c>
    </row>
    <row r="1775" spans="1:3">
      <c r="A1775" t="s">
        <v>585</v>
      </c>
      <c r="B1775" t="s">
        <v>4292</v>
      </c>
      <c r="C1775">
        <f>COUNTIF(palm_counts_results_He_S2_selec!A:A,A1775)</f>
        <v>1</v>
      </c>
    </row>
    <row r="1776" spans="1:3">
      <c r="A1776" t="s">
        <v>586</v>
      </c>
      <c r="B1776" t="s">
        <v>5276</v>
      </c>
      <c r="C1776">
        <f>COUNTIF(palm_counts_results_He_S2_selec!A:A,A1776)</f>
        <v>1</v>
      </c>
    </row>
    <row r="1777" spans="1:3">
      <c r="A1777" t="s">
        <v>587</v>
      </c>
      <c r="B1777" t="s">
        <v>6310</v>
      </c>
      <c r="C1777">
        <f>COUNTIF(palm_counts_results_He_S2_selec!A:A,A1777)</f>
        <v>1</v>
      </c>
    </row>
    <row r="1778" spans="1:3">
      <c r="A1778" t="s">
        <v>588</v>
      </c>
      <c r="B1778" t="s">
        <v>6311</v>
      </c>
      <c r="C1778">
        <f>COUNTIF(palm_counts_results_He_S2_selec!A:A,A1778)</f>
        <v>1</v>
      </c>
    </row>
    <row r="1779" spans="1:3">
      <c r="A1779" t="s">
        <v>319</v>
      </c>
      <c r="B1779" t="s">
        <v>6312</v>
      </c>
      <c r="C1779">
        <f>COUNTIF(palm_counts_results_He_S2_selec!A:A,A1779)</f>
        <v>1</v>
      </c>
    </row>
    <row r="1780" spans="1:3">
      <c r="A1780" t="s">
        <v>320</v>
      </c>
      <c r="B1780" t="s">
        <v>6313</v>
      </c>
      <c r="C1780">
        <f>COUNTIF(palm_counts_results_He_S2_selec!A:A,A1780)</f>
        <v>1</v>
      </c>
    </row>
    <row r="1781" spans="1:3">
      <c r="A1781" t="s">
        <v>321</v>
      </c>
      <c r="B1781" t="s">
        <v>6314</v>
      </c>
      <c r="C1781">
        <f>COUNTIF(palm_counts_results_He_S2_selec!A:A,A1781)</f>
        <v>1</v>
      </c>
    </row>
    <row r="1782" spans="1:3">
      <c r="A1782" t="s">
        <v>4086</v>
      </c>
      <c r="B1782" t="s">
        <v>6315</v>
      </c>
      <c r="C1782">
        <f>COUNTIF(palm_counts_results_He_S2_selec!A:A,A1782)</f>
        <v>1</v>
      </c>
    </row>
    <row r="1783" spans="1:3">
      <c r="A1783" t="s">
        <v>3208</v>
      </c>
      <c r="B1783" t="s">
        <v>6316</v>
      </c>
      <c r="C1783">
        <f>COUNTIF(palm_counts_results_He_S2_selec!A:A,A1783)</f>
        <v>1</v>
      </c>
    </row>
    <row r="1784" spans="1:3">
      <c r="A1784" t="s">
        <v>3176</v>
      </c>
      <c r="B1784" t="s">
        <v>5474</v>
      </c>
      <c r="C1784">
        <f>COUNTIF(palm_counts_results_He_S2_selec!A:A,A1784)</f>
        <v>1</v>
      </c>
    </row>
    <row r="1785" spans="1:3">
      <c r="A1785" t="s">
        <v>790</v>
      </c>
      <c r="B1785" t="s">
        <v>5600</v>
      </c>
      <c r="C1785">
        <f>COUNTIF(palm_counts_results_He_S2_selec!A:A,A1785)</f>
        <v>1</v>
      </c>
    </row>
    <row r="1786" spans="1:3">
      <c r="A1786" t="s">
        <v>3935</v>
      </c>
      <c r="B1786" t="s">
        <v>6057</v>
      </c>
      <c r="C1786">
        <f>COUNTIF(palm_counts_results_He_S2_selec!A:A,A1786)</f>
        <v>1</v>
      </c>
    </row>
    <row r="1787" spans="1:3">
      <c r="A1787" t="s">
        <v>1999</v>
      </c>
      <c r="B1787" t="s">
        <v>6322</v>
      </c>
      <c r="C1787">
        <f>COUNTIF(palm_counts_results_He_S2_selec!A:A,A1787)</f>
        <v>1</v>
      </c>
    </row>
    <row r="1788" spans="1:3">
      <c r="A1788" t="s">
        <v>2000</v>
      </c>
      <c r="B1788" t="s">
        <v>4519</v>
      </c>
      <c r="C1788">
        <f>COUNTIF(palm_counts_results_He_S2_selec!A:A,A1788)</f>
        <v>1</v>
      </c>
    </row>
    <row r="1789" spans="1:3">
      <c r="A1789" t="s">
        <v>2001</v>
      </c>
      <c r="B1789" t="s">
        <v>4519</v>
      </c>
      <c r="C1789">
        <f>COUNTIF(palm_counts_results_He_S2_selec!A:A,A1789)</f>
        <v>1</v>
      </c>
    </row>
    <row r="1790" spans="1:3">
      <c r="A1790" t="s">
        <v>2002</v>
      </c>
      <c r="B1790" t="s">
        <v>4519</v>
      </c>
      <c r="C1790">
        <f>COUNTIF(palm_counts_results_He_S2_selec!A:A,A1790)</f>
        <v>1</v>
      </c>
    </row>
    <row r="1791" spans="1:3">
      <c r="A1791" t="s">
        <v>2003</v>
      </c>
      <c r="B1791" t="s">
        <v>6323</v>
      </c>
      <c r="C1791">
        <f>COUNTIF(palm_counts_results_He_S2_selec!A:A,A1791)</f>
        <v>1</v>
      </c>
    </row>
    <row r="1792" spans="1:3">
      <c r="A1792" t="s">
        <v>2878</v>
      </c>
      <c r="B1792" t="s">
        <v>4669</v>
      </c>
      <c r="C1792">
        <f>COUNTIF(palm_counts_results_He_S2_selec!A:A,A1792)</f>
        <v>1</v>
      </c>
    </row>
    <row r="1793" spans="1:3">
      <c r="A1793" t="s">
        <v>364</v>
      </c>
      <c r="B1793" t="s">
        <v>6325</v>
      </c>
      <c r="C1793">
        <f>COUNTIF(palm_counts_results_He_S2_selec!A:A,A1793)</f>
        <v>1</v>
      </c>
    </row>
    <row r="1794" spans="1:3">
      <c r="A1794" t="s">
        <v>3987</v>
      </c>
      <c r="B1794" t="s">
        <v>6326</v>
      </c>
      <c r="C1794">
        <f>COUNTIF(palm_counts_results_He_S2_selec!A:A,A1794)</f>
        <v>1</v>
      </c>
    </row>
    <row r="1795" spans="1:3">
      <c r="A1795" t="s">
        <v>962</v>
      </c>
      <c r="B1795" t="s">
        <v>6327</v>
      </c>
      <c r="C1795">
        <f>COUNTIF(palm_counts_results_He_S2_selec!A:A,A1795)</f>
        <v>1</v>
      </c>
    </row>
    <row r="1796" spans="1:3">
      <c r="A1796" t="s">
        <v>1574</v>
      </c>
      <c r="B1796" t="s">
        <v>6329</v>
      </c>
      <c r="C1796">
        <f>COUNTIF(palm_counts_results_He_S2_selec!A:A,A1796)</f>
        <v>1</v>
      </c>
    </row>
    <row r="1797" spans="1:3">
      <c r="A1797" t="s">
        <v>2856</v>
      </c>
      <c r="B1797" t="s">
        <v>6330</v>
      </c>
      <c r="C1797">
        <f>COUNTIF(palm_counts_results_He_S2_selec!A:A,A1797)</f>
        <v>1</v>
      </c>
    </row>
    <row r="1798" spans="1:3">
      <c r="A1798" t="s">
        <v>3410</v>
      </c>
      <c r="B1798" t="s">
        <v>5264</v>
      </c>
      <c r="C1798">
        <f>COUNTIF(palm_counts_results_He_S2_selec!A:A,A1798)</f>
        <v>1</v>
      </c>
    </row>
    <row r="1799" spans="1:3">
      <c r="A1799" t="s">
        <v>2838</v>
      </c>
      <c r="B1799" t="s">
        <v>6331</v>
      </c>
      <c r="C1799">
        <f>COUNTIF(palm_counts_results_He_S2_selec!A:A,A1799)</f>
        <v>1</v>
      </c>
    </row>
    <row r="1800" spans="1:3">
      <c r="A1800" t="s">
        <v>2799</v>
      </c>
      <c r="B1800" t="s">
        <v>5295</v>
      </c>
      <c r="C1800">
        <f>COUNTIF(palm_counts_results_He_S2_selec!A:A,A1800)</f>
        <v>1</v>
      </c>
    </row>
    <row r="1801" spans="1:3">
      <c r="A1801" t="s">
        <v>1804</v>
      </c>
      <c r="B1801" t="s">
        <v>6332</v>
      </c>
      <c r="C1801">
        <f>COUNTIF(palm_counts_results_He_S2_selec!A:A,A1801)</f>
        <v>1</v>
      </c>
    </row>
    <row r="1802" spans="1:3">
      <c r="A1802" t="s">
        <v>1665</v>
      </c>
      <c r="B1802" t="s">
        <v>6333</v>
      </c>
      <c r="C1802">
        <f>COUNTIF(palm_counts_results_He_S2_selec!A:A,A1802)</f>
        <v>1</v>
      </c>
    </row>
    <row r="1803" spans="1:3">
      <c r="A1803" t="s">
        <v>1666</v>
      </c>
      <c r="B1803" t="s">
        <v>4995</v>
      </c>
      <c r="C1803">
        <f>COUNTIF(palm_counts_results_He_S2_selec!A:A,A1803)</f>
        <v>1</v>
      </c>
    </row>
    <row r="1804" spans="1:3">
      <c r="A1804" t="s">
        <v>1849</v>
      </c>
      <c r="B1804" t="s">
        <v>6334</v>
      </c>
      <c r="C1804">
        <f>COUNTIF(palm_counts_results_He_S2_selec!A:A,A1804)</f>
        <v>1</v>
      </c>
    </row>
    <row r="1805" spans="1:3">
      <c r="A1805" t="s">
        <v>1850</v>
      </c>
      <c r="B1805" t="s">
        <v>6335</v>
      </c>
      <c r="C1805">
        <f>COUNTIF(palm_counts_results_He_S2_selec!A:A,A1805)</f>
        <v>1</v>
      </c>
    </row>
    <row r="1806" spans="1:3">
      <c r="A1806" t="s">
        <v>1678</v>
      </c>
      <c r="B1806" t="s">
        <v>6336</v>
      </c>
      <c r="C1806">
        <f>COUNTIF(palm_counts_results_He_S2_selec!A:A,A1806)</f>
        <v>1</v>
      </c>
    </row>
    <row r="1807" spans="1:3">
      <c r="A1807" t="s">
        <v>2369</v>
      </c>
      <c r="B1807" t="s">
        <v>6337</v>
      </c>
      <c r="C1807">
        <f>COUNTIF(palm_counts_results_He_S2_selec!A:A,A1807)</f>
        <v>1</v>
      </c>
    </row>
    <row r="1808" spans="1:3">
      <c r="A1808" t="s">
        <v>1765</v>
      </c>
      <c r="B1808" t="s">
        <v>6338</v>
      </c>
      <c r="C1808">
        <f>COUNTIF(palm_counts_results_He_S2_selec!A:A,A1808)</f>
        <v>1</v>
      </c>
    </row>
    <row r="1809" spans="1:3">
      <c r="A1809" t="s">
        <v>3172</v>
      </c>
      <c r="B1809" t="s">
        <v>5012</v>
      </c>
      <c r="C1809">
        <f>COUNTIF(palm_counts_results_He_S2_selec!A:A,A1809)</f>
        <v>1</v>
      </c>
    </row>
    <row r="1810" spans="1:3">
      <c r="A1810" t="s">
        <v>3173</v>
      </c>
      <c r="B1810" t="s">
        <v>6339</v>
      </c>
      <c r="C1810">
        <f>COUNTIF(palm_counts_results_He_S2_selec!A:A,A1810)</f>
        <v>1</v>
      </c>
    </row>
    <row r="1811" spans="1:3">
      <c r="A1811" t="s">
        <v>3785</v>
      </c>
      <c r="B1811" t="s">
        <v>6340</v>
      </c>
      <c r="C1811">
        <f>COUNTIF(palm_counts_results_He_S2_selec!A:A,A1811)</f>
        <v>1</v>
      </c>
    </row>
    <row r="1812" spans="1:3">
      <c r="A1812" t="s">
        <v>2400</v>
      </c>
      <c r="B1812" t="s">
        <v>5114</v>
      </c>
      <c r="C1812">
        <f>COUNTIF(palm_counts_results_He_S2_selec!A:A,A1812)</f>
        <v>1</v>
      </c>
    </row>
    <row r="1813" spans="1:3">
      <c r="A1813" t="s">
        <v>1621</v>
      </c>
      <c r="B1813" t="s">
        <v>6342</v>
      </c>
      <c r="C1813">
        <f>COUNTIF(palm_counts_results_He_S2_selec!A:A,A1813)</f>
        <v>1</v>
      </c>
    </row>
    <row r="1814" spans="1:3">
      <c r="A1814" t="s">
        <v>1622</v>
      </c>
      <c r="B1814" t="s">
        <v>6342</v>
      </c>
      <c r="C1814">
        <f>COUNTIF(palm_counts_results_He_S2_selec!A:A,A1814)</f>
        <v>1</v>
      </c>
    </row>
    <row r="1815" spans="1:3">
      <c r="A1815" t="s">
        <v>2442</v>
      </c>
      <c r="B1815" t="s">
        <v>6345</v>
      </c>
      <c r="C1815">
        <f>COUNTIF(palm_counts_results_He_S2_selec!A:A,A1815)</f>
        <v>1</v>
      </c>
    </row>
    <row r="1816" spans="1:3">
      <c r="A1816" t="s">
        <v>3167</v>
      </c>
      <c r="B1816" t="s">
        <v>6346</v>
      </c>
      <c r="C1816">
        <f>COUNTIF(palm_counts_results_He_S2_selec!A:A,A1816)</f>
        <v>1</v>
      </c>
    </row>
    <row r="1817" spans="1:3">
      <c r="A1817" t="s">
        <v>949</v>
      </c>
      <c r="B1817" t="s">
        <v>4391</v>
      </c>
      <c r="C1817">
        <f>COUNTIF(palm_counts_results_He_S2_selec!A:A,A1817)</f>
        <v>1</v>
      </c>
    </row>
    <row r="1818" spans="1:3">
      <c r="A1818" t="s">
        <v>950</v>
      </c>
      <c r="B1818" t="s">
        <v>6348</v>
      </c>
      <c r="C1818">
        <f>COUNTIF(palm_counts_results_He_S2_selec!A:A,A1818)</f>
        <v>1</v>
      </c>
    </row>
    <row r="1819" spans="1:3">
      <c r="A1819" t="s">
        <v>2706</v>
      </c>
      <c r="B1819" t="s">
        <v>6349</v>
      </c>
      <c r="C1819">
        <f>COUNTIF(palm_counts_results_He_S2_selec!A:A,A1819)</f>
        <v>1</v>
      </c>
    </row>
    <row r="1820" spans="1:3">
      <c r="A1820" t="s">
        <v>2330</v>
      </c>
      <c r="B1820" t="s">
        <v>6352</v>
      </c>
      <c r="C1820">
        <f>COUNTIF(palm_counts_results_He_S2_selec!A:A,A1820)</f>
        <v>1</v>
      </c>
    </row>
    <row r="1821" spans="1:3">
      <c r="A1821" t="s">
        <v>3190</v>
      </c>
      <c r="B1821" t="s">
        <v>6353</v>
      </c>
      <c r="C1821">
        <f>COUNTIF(palm_counts_results_He_S2_selec!A:A,A1821)</f>
        <v>1</v>
      </c>
    </row>
    <row r="1822" spans="1:3">
      <c r="A1822" t="s">
        <v>3461</v>
      </c>
      <c r="B1822" t="s">
        <v>5386</v>
      </c>
      <c r="C1822">
        <f>COUNTIF(palm_counts_results_He_S2_selec!A:A,A1822)</f>
        <v>1</v>
      </c>
    </row>
    <row r="1823" spans="1:3">
      <c r="A1823" t="s">
        <v>1029</v>
      </c>
      <c r="B1823" t="s">
        <v>6354</v>
      </c>
      <c r="C1823">
        <f>COUNTIF(palm_counts_results_He_S2_selec!A:A,A1823)</f>
        <v>1</v>
      </c>
    </row>
    <row r="1824" spans="1:3">
      <c r="A1824" t="s">
        <v>2125</v>
      </c>
      <c r="B1824" t="s">
        <v>6355</v>
      </c>
      <c r="C1824">
        <f>COUNTIF(palm_counts_results_He_S2_selec!A:A,A1824)</f>
        <v>1</v>
      </c>
    </row>
    <row r="1825" spans="1:3">
      <c r="A1825" t="s">
        <v>3452</v>
      </c>
      <c r="B1825" t="s">
        <v>5329</v>
      </c>
      <c r="C1825">
        <f>COUNTIF(palm_counts_results_He_S2_selec!A:A,A1825)</f>
        <v>1</v>
      </c>
    </row>
    <row r="1826" spans="1:3">
      <c r="A1826" t="s">
        <v>428</v>
      </c>
      <c r="B1826" t="s">
        <v>6357</v>
      </c>
      <c r="C1826">
        <f>COUNTIF(palm_counts_results_He_S2_selec!A:A,A1826)</f>
        <v>1</v>
      </c>
    </row>
    <row r="1827" spans="1:3">
      <c r="A1827" t="s">
        <v>429</v>
      </c>
      <c r="B1827" t="s">
        <v>6358</v>
      </c>
      <c r="C1827">
        <f>COUNTIF(palm_counts_results_He_S2_selec!A:A,A1827)</f>
        <v>1</v>
      </c>
    </row>
    <row r="1828" spans="1:3">
      <c r="A1828" t="s">
        <v>2510</v>
      </c>
      <c r="B1828" t="s">
        <v>4596</v>
      </c>
      <c r="C1828">
        <f>COUNTIF(palm_counts_results_He_S2_selec!A:A,A1828)</f>
        <v>1</v>
      </c>
    </row>
    <row r="1829" spans="1:3">
      <c r="A1829" t="s">
        <v>2511</v>
      </c>
      <c r="B1829" t="s">
        <v>5513</v>
      </c>
      <c r="C1829">
        <f>COUNTIF(palm_counts_results_He_S2_selec!A:A,A1829)</f>
        <v>1</v>
      </c>
    </row>
    <row r="1830" spans="1:3">
      <c r="A1830" t="s">
        <v>3934</v>
      </c>
      <c r="B1830" t="s">
        <v>6359</v>
      </c>
      <c r="C1830">
        <f>COUNTIF(palm_counts_results_He_S2_selec!A:A,A1830)</f>
        <v>1</v>
      </c>
    </row>
    <row r="1831" spans="1:3">
      <c r="A1831" t="s">
        <v>3317</v>
      </c>
      <c r="B1831" t="s">
        <v>4575</v>
      </c>
      <c r="C1831">
        <f>COUNTIF(palm_counts_results_He_S2_selec!A:A,A1831)</f>
        <v>1</v>
      </c>
    </row>
    <row r="1832" spans="1:3">
      <c r="A1832" t="s">
        <v>3318</v>
      </c>
      <c r="B1832" t="s">
        <v>4575</v>
      </c>
      <c r="C1832">
        <f>COUNTIF(palm_counts_results_He_S2_selec!A:A,A1832)</f>
        <v>1</v>
      </c>
    </row>
    <row r="1833" spans="1:3">
      <c r="A1833" t="s">
        <v>1006</v>
      </c>
      <c r="B1833" t="s">
        <v>5154</v>
      </c>
      <c r="C1833">
        <f>COUNTIF(palm_counts_results_He_S2_selec!A:A,A1833)</f>
        <v>1</v>
      </c>
    </row>
    <row r="1834" spans="1:3">
      <c r="A1834" t="s">
        <v>1007</v>
      </c>
      <c r="B1834" t="s">
        <v>6360</v>
      </c>
      <c r="C1834">
        <f>COUNTIF(palm_counts_results_He_S2_selec!A:A,A1834)</f>
        <v>1</v>
      </c>
    </row>
    <row r="1835" spans="1:3">
      <c r="A1835" t="s">
        <v>452</v>
      </c>
      <c r="B1835" t="s">
        <v>6363</v>
      </c>
      <c r="C1835">
        <f>COUNTIF(palm_counts_results_He_S2_selec!A:A,A1835)</f>
        <v>1</v>
      </c>
    </row>
    <row r="1836" spans="1:3">
      <c r="A1836" t="s">
        <v>453</v>
      </c>
      <c r="B1836" t="s">
        <v>6364</v>
      </c>
      <c r="C1836">
        <f>COUNTIF(palm_counts_results_He_S2_selec!A:A,A1836)</f>
        <v>1</v>
      </c>
    </row>
    <row r="1837" spans="1:3">
      <c r="A1837" t="s">
        <v>454</v>
      </c>
      <c r="B1837" t="s">
        <v>5028</v>
      </c>
      <c r="C1837">
        <f>COUNTIF(palm_counts_results_He_S2_selec!A:A,A1837)</f>
        <v>1</v>
      </c>
    </row>
    <row r="1838" spans="1:3">
      <c r="A1838" t="s">
        <v>3060</v>
      </c>
      <c r="B1838" t="s">
        <v>6365</v>
      </c>
      <c r="C1838">
        <f>COUNTIF(palm_counts_results_He_S2_selec!A:A,A1838)</f>
        <v>1</v>
      </c>
    </row>
    <row r="1839" spans="1:3">
      <c r="A1839" t="s">
        <v>1068</v>
      </c>
      <c r="B1839" t="s">
        <v>6047</v>
      </c>
      <c r="C1839">
        <f>COUNTIF(palm_counts_results_He_S2_selec!A:A,A1839)</f>
        <v>1</v>
      </c>
    </row>
    <row r="1840" spans="1:3">
      <c r="A1840" t="s">
        <v>2064</v>
      </c>
      <c r="B1840" t="s">
        <v>4990</v>
      </c>
      <c r="C1840">
        <f>COUNTIF(palm_counts_results_He_S2_selec!A:A,A1840)</f>
        <v>1</v>
      </c>
    </row>
    <row r="1841" spans="1:3">
      <c r="A1841" t="s">
        <v>2065</v>
      </c>
      <c r="B1841" t="s">
        <v>6366</v>
      </c>
      <c r="C1841">
        <f>COUNTIF(palm_counts_results_He_S2_selec!A:A,A1841)</f>
        <v>1</v>
      </c>
    </row>
    <row r="1842" spans="1:3">
      <c r="A1842" t="s">
        <v>2718</v>
      </c>
      <c r="B1842" t="s">
        <v>5644</v>
      </c>
      <c r="C1842">
        <f>COUNTIF(palm_counts_results_He_S2_selec!A:A,A1842)</f>
        <v>1</v>
      </c>
    </row>
    <row r="1843" spans="1:3">
      <c r="A1843" t="s">
        <v>3858</v>
      </c>
      <c r="B1843" t="s">
        <v>6369</v>
      </c>
      <c r="C1843">
        <f>COUNTIF(palm_counts_results_He_S2_selec!A:A,A1843)</f>
        <v>1</v>
      </c>
    </row>
    <row r="1844" spans="1:3">
      <c r="A1844" t="s">
        <v>4148</v>
      </c>
      <c r="B1844" t="s">
        <v>5228</v>
      </c>
      <c r="C1844">
        <f>COUNTIF(palm_counts_results_He_S2_selec!A:A,A1844)</f>
        <v>1</v>
      </c>
    </row>
    <row r="1845" spans="1:3">
      <c r="A1845" t="s">
        <v>1065</v>
      </c>
      <c r="B1845" t="s">
        <v>6370</v>
      </c>
      <c r="C1845">
        <f>COUNTIF(palm_counts_results_He_S2_selec!A:A,A1845)</f>
        <v>1</v>
      </c>
    </row>
    <row r="1846" spans="1:3">
      <c r="A1846" t="s">
        <v>1066</v>
      </c>
      <c r="B1846" t="s">
        <v>5086</v>
      </c>
      <c r="C1846">
        <f>COUNTIF(palm_counts_results_He_S2_selec!A:A,A1846)</f>
        <v>1</v>
      </c>
    </row>
    <row r="1847" spans="1:3">
      <c r="A1847" t="s">
        <v>1067</v>
      </c>
      <c r="B1847" t="s">
        <v>6371</v>
      </c>
      <c r="C1847">
        <f>COUNTIF(palm_counts_results_He_S2_selec!A:A,A1847)</f>
        <v>1</v>
      </c>
    </row>
    <row r="1848" spans="1:3">
      <c r="A1848" t="s">
        <v>3657</v>
      </c>
      <c r="B1848" t="s">
        <v>6372</v>
      </c>
      <c r="C1848">
        <f>COUNTIF(palm_counts_results_He_S2_selec!A:A,A1848)</f>
        <v>1</v>
      </c>
    </row>
    <row r="1849" spans="1:3">
      <c r="A1849" t="s">
        <v>2149</v>
      </c>
      <c r="B1849" t="s">
        <v>6375</v>
      </c>
      <c r="C1849">
        <f>COUNTIF(palm_counts_results_He_S2_selec!A:A,A1849)</f>
        <v>1</v>
      </c>
    </row>
    <row r="1850" spans="1:3">
      <c r="A1850" t="s">
        <v>2150</v>
      </c>
      <c r="B1850" t="s">
        <v>6376</v>
      </c>
      <c r="C1850">
        <f>COUNTIF(palm_counts_results_He_S2_selec!A:A,A1850)</f>
        <v>1</v>
      </c>
    </row>
    <row r="1851" spans="1:3">
      <c r="A1851" t="s">
        <v>2051</v>
      </c>
      <c r="B1851" t="s">
        <v>4486</v>
      </c>
      <c r="C1851">
        <f>COUNTIF(palm_counts_results_He_S2_selec!A:A,A1851)</f>
        <v>1</v>
      </c>
    </row>
    <row r="1852" spans="1:3">
      <c r="A1852" t="s">
        <v>2052</v>
      </c>
      <c r="B1852" t="s">
        <v>5290</v>
      </c>
      <c r="C1852">
        <f>COUNTIF(palm_counts_results_He_S2_selec!A:A,A1852)</f>
        <v>1</v>
      </c>
    </row>
    <row r="1853" spans="1:3">
      <c r="A1853" t="s">
        <v>2141</v>
      </c>
      <c r="B1853" t="s">
        <v>6378</v>
      </c>
      <c r="C1853">
        <f>COUNTIF(palm_counts_results_He_S2_selec!A:A,A1853)</f>
        <v>1</v>
      </c>
    </row>
    <row r="1854" spans="1:3">
      <c r="A1854" t="s">
        <v>2610</v>
      </c>
      <c r="B1854" t="s">
        <v>6379</v>
      </c>
      <c r="C1854">
        <f>COUNTIF(palm_counts_results_He_S2_selec!A:A,A1854)</f>
        <v>1</v>
      </c>
    </row>
    <row r="1855" spans="1:3">
      <c r="A1855" t="s">
        <v>2611</v>
      </c>
      <c r="B1855" t="s">
        <v>6380</v>
      </c>
      <c r="C1855">
        <f>COUNTIF(palm_counts_results_He_S2_selec!A:A,A1855)</f>
        <v>1</v>
      </c>
    </row>
    <row r="1856" spans="1:3">
      <c r="A1856" t="s">
        <v>2612</v>
      </c>
      <c r="B1856" t="s">
        <v>6380</v>
      </c>
      <c r="C1856">
        <f>COUNTIF(palm_counts_results_He_S2_selec!A:A,A1856)</f>
        <v>1</v>
      </c>
    </row>
    <row r="1857" spans="1:3">
      <c r="A1857" t="s">
        <v>1286</v>
      </c>
      <c r="B1857" t="s">
        <v>6382</v>
      </c>
      <c r="C1857">
        <f>COUNTIF(palm_counts_results_He_S2_selec!A:A,A1857)</f>
        <v>1</v>
      </c>
    </row>
    <row r="1858" spans="1:3">
      <c r="A1858" t="s">
        <v>1287</v>
      </c>
      <c r="B1858" t="s">
        <v>6383</v>
      </c>
      <c r="C1858">
        <f>COUNTIF(palm_counts_results_He_S2_selec!A:A,A1858)</f>
        <v>1</v>
      </c>
    </row>
    <row r="1859" spans="1:3">
      <c r="A1859" t="s">
        <v>1288</v>
      </c>
      <c r="B1859" t="s">
        <v>5566</v>
      </c>
      <c r="C1859">
        <f>COUNTIF(palm_counts_results_He_S2_selec!A:A,A1859)</f>
        <v>1</v>
      </c>
    </row>
    <row r="1860" spans="1:3">
      <c r="A1860" t="s">
        <v>672</v>
      </c>
      <c r="B1860" t="s">
        <v>6384</v>
      </c>
      <c r="C1860">
        <f>COUNTIF(palm_counts_results_He_S2_selec!A:A,A1860)</f>
        <v>1</v>
      </c>
    </row>
    <row r="1861" spans="1:3">
      <c r="A1861" t="s">
        <v>673</v>
      </c>
      <c r="B1861" t="s">
        <v>6384</v>
      </c>
      <c r="C1861">
        <f>COUNTIF(palm_counts_results_He_S2_selec!A:A,A1861)</f>
        <v>1</v>
      </c>
    </row>
    <row r="1862" spans="1:3">
      <c r="A1862" t="s">
        <v>674</v>
      </c>
      <c r="B1862" t="s">
        <v>6384</v>
      </c>
      <c r="C1862">
        <f>COUNTIF(palm_counts_results_He_S2_selec!A:A,A1862)</f>
        <v>1</v>
      </c>
    </row>
    <row r="1863" spans="1:3">
      <c r="A1863" t="s">
        <v>2575</v>
      </c>
      <c r="B1863" t="s">
        <v>6385</v>
      </c>
      <c r="C1863">
        <f>COUNTIF(palm_counts_results_He_S2_selec!A:A,A1863)</f>
        <v>1</v>
      </c>
    </row>
    <row r="1864" spans="1:3">
      <c r="A1864" t="s">
        <v>3574</v>
      </c>
      <c r="B1864" t="s">
        <v>6386</v>
      </c>
      <c r="C1864">
        <f>COUNTIF(palm_counts_results_He_S2_selec!A:A,A1864)</f>
        <v>1</v>
      </c>
    </row>
    <row r="1865" spans="1:3">
      <c r="A1865" t="s">
        <v>1002</v>
      </c>
      <c r="B1865" t="s">
        <v>5763</v>
      </c>
      <c r="C1865">
        <f>COUNTIF(palm_counts_results_He_S2_selec!A:A,A1865)</f>
        <v>1</v>
      </c>
    </row>
    <row r="1866" spans="1:3">
      <c r="A1866" t="s">
        <v>1003</v>
      </c>
      <c r="B1866" t="s">
        <v>5661</v>
      </c>
      <c r="C1866">
        <f>COUNTIF(palm_counts_results_He_S2_selec!A:A,A1866)</f>
        <v>1</v>
      </c>
    </row>
    <row r="1867" spans="1:3">
      <c r="A1867" t="s">
        <v>1004</v>
      </c>
      <c r="B1867" t="s">
        <v>5661</v>
      </c>
      <c r="C1867">
        <f>COUNTIF(palm_counts_results_He_S2_selec!A:A,A1867)</f>
        <v>1</v>
      </c>
    </row>
    <row r="1868" spans="1:3">
      <c r="A1868" t="s">
        <v>1005</v>
      </c>
      <c r="B1868" t="s">
        <v>6387</v>
      </c>
      <c r="C1868">
        <f>COUNTIF(palm_counts_results_He_S2_selec!A:A,A1868)</f>
        <v>1</v>
      </c>
    </row>
    <row r="1869" spans="1:3">
      <c r="A1869" t="s">
        <v>3178</v>
      </c>
      <c r="B1869" t="s">
        <v>6388</v>
      </c>
      <c r="C1869">
        <f>COUNTIF(palm_counts_results_He_S2_selec!A:A,A1869)</f>
        <v>1</v>
      </c>
    </row>
    <row r="1870" spans="1:3">
      <c r="A1870" t="s">
        <v>2363</v>
      </c>
      <c r="B1870" t="s">
        <v>6389</v>
      </c>
      <c r="C1870">
        <f>COUNTIF(palm_counts_results_He_S2_selec!A:A,A1870)</f>
        <v>1</v>
      </c>
    </row>
    <row r="1871" spans="1:3">
      <c r="A1871" t="s">
        <v>2364</v>
      </c>
      <c r="B1871" t="s">
        <v>6390</v>
      </c>
      <c r="C1871">
        <f>COUNTIF(palm_counts_results_He_S2_selec!A:A,A1871)</f>
        <v>1</v>
      </c>
    </row>
    <row r="1872" spans="1:3">
      <c r="A1872" t="s">
        <v>2397</v>
      </c>
      <c r="B1872" t="s">
        <v>5368</v>
      </c>
      <c r="C1872">
        <f>COUNTIF(palm_counts_results_He_S2_selec!A:A,A1872)</f>
        <v>1</v>
      </c>
    </row>
    <row r="1873" spans="1:3">
      <c r="A1873" t="s">
        <v>2950</v>
      </c>
      <c r="B1873" t="s">
        <v>5470</v>
      </c>
      <c r="C1873">
        <f>COUNTIF(palm_counts_results_He_S2_selec!A:A,A1873)</f>
        <v>1</v>
      </c>
    </row>
    <row r="1874" spans="1:3">
      <c r="A1874" t="s">
        <v>3660</v>
      </c>
      <c r="B1874" t="s">
        <v>5193</v>
      </c>
      <c r="C1874">
        <f>COUNTIF(palm_counts_results_He_S2_selec!A:A,A1874)</f>
        <v>1</v>
      </c>
    </row>
    <row r="1875" spans="1:3">
      <c r="A1875" t="s">
        <v>2695</v>
      </c>
      <c r="B1875" t="s">
        <v>6391</v>
      </c>
      <c r="C1875">
        <f>COUNTIF(palm_counts_results_He_S2_selec!A:A,A1875)</f>
        <v>1</v>
      </c>
    </row>
    <row r="1876" spans="1:3">
      <c r="A1876" t="s">
        <v>497</v>
      </c>
      <c r="B1876" t="s">
        <v>4292</v>
      </c>
      <c r="C1876">
        <f>COUNTIF(palm_counts_results_He_S2_selec!A:A,A1876)</f>
        <v>1</v>
      </c>
    </row>
    <row r="1877" spans="1:3">
      <c r="A1877" t="s">
        <v>498</v>
      </c>
      <c r="B1877" t="s">
        <v>6392</v>
      </c>
      <c r="C1877">
        <f>COUNTIF(palm_counts_results_He_S2_selec!A:A,A1877)</f>
        <v>1</v>
      </c>
    </row>
    <row r="1878" spans="1:3">
      <c r="A1878" t="s">
        <v>4248</v>
      </c>
      <c r="B1878" t="s">
        <v>6395</v>
      </c>
      <c r="C1878">
        <f>COUNTIF(palm_counts_results_He_S2_selec!A:A,A1878)</f>
        <v>1</v>
      </c>
    </row>
    <row r="1879" spans="1:3">
      <c r="A1879" t="s">
        <v>3005</v>
      </c>
      <c r="B1879" t="s">
        <v>6396</v>
      </c>
      <c r="C1879">
        <f>COUNTIF(palm_counts_results_He_S2_selec!A:A,A1879)</f>
        <v>1</v>
      </c>
    </row>
    <row r="1880" spans="1:3">
      <c r="A1880" t="s">
        <v>3316</v>
      </c>
      <c r="B1880" t="s">
        <v>4492</v>
      </c>
      <c r="C1880">
        <f>COUNTIF(palm_counts_results_He_S2_selec!A:A,A1880)</f>
        <v>1</v>
      </c>
    </row>
    <row r="1881" spans="1:3">
      <c r="A1881" t="s">
        <v>2905</v>
      </c>
      <c r="B1881" t="s">
        <v>6398</v>
      </c>
      <c r="C1881">
        <f>COUNTIF(palm_counts_results_He_S2_selec!A:A,A1881)</f>
        <v>1</v>
      </c>
    </row>
    <row r="1882" spans="1:3">
      <c r="A1882" t="s">
        <v>2906</v>
      </c>
      <c r="B1882" t="s">
        <v>6398</v>
      </c>
      <c r="C1882">
        <f>COUNTIF(palm_counts_results_He_S2_selec!A:A,A1882)</f>
        <v>1</v>
      </c>
    </row>
    <row r="1883" spans="1:3">
      <c r="A1883" t="s">
        <v>2957</v>
      </c>
      <c r="B1883" t="s">
        <v>6317</v>
      </c>
      <c r="C1883">
        <f>COUNTIF(palm_counts_results_He_S2_selec!A:A,A1883)</f>
        <v>1</v>
      </c>
    </row>
    <row r="1884" spans="1:3">
      <c r="A1884" t="s">
        <v>3433</v>
      </c>
      <c r="B1884" t="s">
        <v>6399</v>
      </c>
      <c r="C1884">
        <f>COUNTIF(palm_counts_results_He_S2_selec!A:A,A1884)</f>
        <v>1</v>
      </c>
    </row>
    <row r="1885" spans="1:3">
      <c r="A1885" t="s">
        <v>1249</v>
      </c>
      <c r="B1885" t="s">
        <v>6280</v>
      </c>
      <c r="C1885">
        <f>COUNTIF(palm_counts_results_He_S2_selec!A:A,A1885)</f>
        <v>1</v>
      </c>
    </row>
    <row r="1886" spans="1:3">
      <c r="A1886" t="s">
        <v>2618</v>
      </c>
      <c r="B1886" t="s">
        <v>5098</v>
      </c>
      <c r="C1886">
        <f>COUNTIF(palm_counts_results_He_S2_selec!A:A,A1886)</f>
        <v>1</v>
      </c>
    </row>
    <row r="1887" spans="1:3">
      <c r="A1887" t="s">
        <v>3409</v>
      </c>
      <c r="B1887" t="s">
        <v>5900</v>
      </c>
      <c r="C1887">
        <f>COUNTIF(palm_counts_results_He_S2_selec!A:A,A1887)</f>
        <v>1</v>
      </c>
    </row>
    <row r="1888" spans="1:3">
      <c r="A1888" t="s">
        <v>3437</v>
      </c>
      <c r="B1888" t="s">
        <v>6401</v>
      </c>
      <c r="C1888">
        <f>COUNTIF(palm_counts_results_He_S2_selec!A:A,A1888)</f>
        <v>1</v>
      </c>
    </row>
    <row r="1889" spans="1:3">
      <c r="A1889" t="s">
        <v>3035</v>
      </c>
      <c r="B1889" t="s">
        <v>6402</v>
      </c>
      <c r="C1889">
        <f>COUNTIF(palm_counts_results_He_S2_selec!A:A,A1889)</f>
        <v>1</v>
      </c>
    </row>
    <row r="1890" spans="1:3">
      <c r="A1890" t="s">
        <v>1041</v>
      </c>
      <c r="B1890" t="s">
        <v>6403</v>
      </c>
      <c r="C1890">
        <f>COUNTIF(palm_counts_results_He_S2_selec!A:A,A1890)</f>
        <v>1</v>
      </c>
    </row>
    <row r="1891" spans="1:3">
      <c r="A1891" t="s">
        <v>2601</v>
      </c>
      <c r="B1891" t="s">
        <v>4307</v>
      </c>
      <c r="C1891">
        <f>COUNTIF(palm_counts_results_He_S2_selec!A:A,A1891)</f>
        <v>1</v>
      </c>
    </row>
    <row r="1892" spans="1:3">
      <c r="A1892" t="s">
        <v>2842</v>
      </c>
      <c r="B1892" t="s">
        <v>5223</v>
      </c>
      <c r="C1892">
        <f>COUNTIF(palm_counts_results_He_S2_selec!A:A,A1892)</f>
        <v>1</v>
      </c>
    </row>
    <row r="1893" spans="1:3">
      <c r="A1893" t="s">
        <v>1980</v>
      </c>
      <c r="B1893" t="s">
        <v>5300</v>
      </c>
      <c r="C1893">
        <f>COUNTIF(palm_counts_results_He_S2_selec!A:A,A1893)</f>
        <v>1</v>
      </c>
    </row>
    <row r="1894" spans="1:3">
      <c r="A1894" t="s">
        <v>1981</v>
      </c>
      <c r="B1894" t="s">
        <v>6404</v>
      </c>
      <c r="C1894">
        <f>COUNTIF(palm_counts_results_He_S2_selec!A:A,A1894)</f>
        <v>1</v>
      </c>
    </row>
    <row r="1895" spans="1:3">
      <c r="A1895" t="s">
        <v>2018</v>
      </c>
      <c r="B1895" t="s">
        <v>6406</v>
      </c>
      <c r="C1895">
        <f>COUNTIF(palm_counts_results_He_S2_selec!A:A,A1895)</f>
        <v>1</v>
      </c>
    </row>
    <row r="1896" spans="1:3">
      <c r="A1896" t="s">
        <v>1959</v>
      </c>
      <c r="B1896" t="s">
        <v>6110</v>
      </c>
      <c r="C1896">
        <f>COUNTIF(palm_counts_results_He_S2_selec!A:A,A1896)</f>
        <v>1</v>
      </c>
    </row>
    <row r="1897" spans="1:3">
      <c r="A1897" t="s">
        <v>712</v>
      </c>
      <c r="B1897" t="s">
        <v>6407</v>
      </c>
      <c r="C1897">
        <f>COUNTIF(palm_counts_results_He_S2_selec!A:A,A1897)</f>
        <v>1</v>
      </c>
    </row>
    <row r="1898" spans="1:3">
      <c r="A1898" t="s">
        <v>713</v>
      </c>
      <c r="B1898" t="s">
        <v>5898</v>
      </c>
      <c r="C1898">
        <f>COUNTIF(palm_counts_results_He_S2_selec!A:A,A1898)</f>
        <v>1</v>
      </c>
    </row>
    <row r="1899" spans="1:3">
      <c r="A1899" t="s">
        <v>714</v>
      </c>
      <c r="B1899" t="s">
        <v>6408</v>
      </c>
      <c r="C1899">
        <f>COUNTIF(palm_counts_results_He_S2_selec!A:A,A1899)</f>
        <v>1</v>
      </c>
    </row>
    <row r="1900" spans="1:3">
      <c r="A1900" t="s">
        <v>1471</v>
      </c>
      <c r="B1900" t="s">
        <v>6409</v>
      </c>
      <c r="C1900">
        <f>COUNTIF(palm_counts_results_He_S2_selec!A:A,A1900)</f>
        <v>1</v>
      </c>
    </row>
    <row r="1901" spans="1:3">
      <c r="A1901" t="s">
        <v>1472</v>
      </c>
      <c r="B1901" t="s">
        <v>4292</v>
      </c>
      <c r="C1901">
        <f>COUNTIF(palm_counts_results_He_S2_selec!A:A,A1901)</f>
        <v>1</v>
      </c>
    </row>
    <row r="1902" spans="1:3">
      <c r="A1902" t="s">
        <v>2619</v>
      </c>
      <c r="B1902" t="s">
        <v>4895</v>
      </c>
      <c r="C1902">
        <f>COUNTIF(palm_counts_results_He_S2_selec!A:A,A1902)</f>
        <v>1</v>
      </c>
    </row>
    <row r="1903" spans="1:3">
      <c r="A1903" t="s">
        <v>399</v>
      </c>
      <c r="B1903" t="s">
        <v>6306</v>
      </c>
      <c r="C1903">
        <f>COUNTIF(palm_counts_results_He_S2_selec!A:A,A1903)</f>
        <v>1</v>
      </c>
    </row>
    <row r="1904" spans="1:3">
      <c r="A1904" t="s">
        <v>400</v>
      </c>
      <c r="B1904" t="s">
        <v>5782</v>
      </c>
      <c r="C1904">
        <f>COUNTIF(palm_counts_results_He_S2_selec!A:A,A1904)</f>
        <v>1</v>
      </c>
    </row>
    <row r="1905" spans="1:3">
      <c r="A1905" t="s">
        <v>4017</v>
      </c>
      <c r="B1905" t="s">
        <v>6270</v>
      </c>
      <c r="C1905">
        <f>COUNTIF(palm_counts_results_He_S2_selec!A:A,A1905)</f>
        <v>1</v>
      </c>
    </row>
    <row r="1906" spans="1:3">
      <c r="A1906" t="s">
        <v>2267</v>
      </c>
      <c r="B1906" t="s">
        <v>6411</v>
      </c>
      <c r="C1906">
        <f>COUNTIF(palm_counts_results_He_S2_selec!A:A,A1906)</f>
        <v>1</v>
      </c>
    </row>
    <row r="1907" spans="1:3">
      <c r="A1907" t="s">
        <v>2268</v>
      </c>
      <c r="B1907" t="s">
        <v>6412</v>
      </c>
      <c r="C1907">
        <f>COUNTIF(palm_counts_results_He_S2_selec!A:A,A1907)</f>
        <v>1</v>
      </c>
    </row>
    <row r="1908" spans="1:3">
      <c r="A1908" t="s">
        <v>2544</v>
      </c>
      <c r="B1908" t="s">
        <v>5159</v>
      </c>
      <c r="C1908">
        <f>COUNTIF(palm_counts_results_He_S2_selec!A:A,A1908)</f>
        <v>1</v>
      </c>
    </row>
    <row r="1909" spans="1:3">
      <c r="A1909" t="s">
        <v>3868</v>
      </c>
      <c r="B1909" t="s">
        <v>4468</v>
      </c>
      <c r="C1909">
        <f>COUNTIF(palm_counts_results_He_S2_selec!A:A,A1909)</f>
        <v>1</v>
      </c>
    </row>
    <row r="1910" spans="1:3">
      <c r="A1910" t="s">
        <v>3221</v>
      </c>
      <c r="B1910" t="s">
        <v>6413</v>
      </c>
      <c r="C1910">
        <f>COUNTIF(palm_counts_results_He_S2_selec!A:A,A1910)</f>
        <v>1</v>
      </c>
    </row>
    <row r="1911" spans="1:3">
      <c r="A1911" t="s">
        <v>1343</v>
      </c>
      <c r="B1911" t="s">
        <v>6416</v>
      </c>
      <c r="C1911">
        <f>COUNTIF(palm_counts_results_He_S2_selec!A:A,A1911)</f>
        <v>1</v>
      </c>
    </row>
    <row r="1912" spans="1:3">
      <c r="A1912" t="s">
        <v>1344</v>
      </c>
      <c r="B1912" t="s">
        <v>6417</v>
      </c>
      <c r="C1912">
        <f>COUNTIF(palm_counts_results_He_S2_selec!A:A,A1912)</f>
        <v>1</v>
      </c>
    </row>
    <row r="1913" spans="1:3">
      <c r="A1913" t="s">
        <v>2868</v>
      </c>
      <c r="B1913" t="s">
        <v>4983</v>
      </c>
      <c r="C1913">
        <f>COUNTIF(palm_counts_results_He_S2_selec!A:A,A1913)</f>
        <v>1</v>
      </c>
    </row>
    <row r="1914" spans="1:3">
      <c r="A1914" t="s">
        <v>858</v>
      </c>
      <c r="B1914" t="s">
        <v>6418</v>
      </c>
      <c r="C1914">
        <f>COUNTIF(palm_counts_results_He_S2_selec!A:A,A1914)</f>
        <v>1</v>
      </c>
    </row>
    <row r="1915" spans="1:3">
      <c r="A1915" t="s">
        <v>2912</v>
      </c>
      <c r="B1915" t="s">
        <v>6419</v>
      </c>
      <c r="C1915">
        <f>COUNTIF(palm_counts_results_He_S2_selec!A:A,A1915)</f>
        <v>1</v>
      </c>
    </row>
    <row r="1916" spans="1:3">
      <c r="A1916" t="s">
        <v>129</v>
      </c>
      <c r="B1916" t="s">
        <v>4799</v>
      </c>
      <c r="C1916">
        <f>COUNTIF(palm_counts_results_He_S2_selec!A:A,A1916)</f>
        <v>1</v>
      </c>
    </row>
    <row r="1917" spans="1:3">
      <c r="A1917" t="s">
        <v>130</v>
      </c>
      <c r="B1917" t="s">
        <v>6420</v>
      </c>
      <c r="C1917">
        <f>COUNTIF(palm_counts_results_He_S2_selec!A:A,A1917)</f>
        <v>1</v>
      </c>
    </row>
    <row r="1918" spans="1:3">
      <c r="A1918" t="s">
        <v>131</v>
      </c>
      <c r="B1918" t="s">
        <v>6421</v>
      </c>
      <c r="C1918">
        <f>COUNTIF(palm_counts_results_He_S2_selec!A:A,A1918)</f>
        <v>1</v>
      </c>
    </row>
    <row r="1919" spans="1:3">
      <c r="A1919" t="s">
        <v>132</v>
      </c>
      <c r="B1919" t="s">
        <v>6420</v>
      </c>
      <c r="C1919">
        <f>COUNTIF(palm_counts_results_He_S2_selec!A:A,A1919)</f>
        <v>1</v>
      </c>
    </row>
    <row r="1920" spans="1:3">
      <c r="A1920" t="s">
        <v>3098</v>
      </c>
      <c r="B1920" t="s">
        <v>6422</v>
      </c>
      <c r="C1920">
        <f>COUNTIF(palm_counts_results_He_S2_selec!A:A,A1920)</f>
        <v>1</v>
      </c>
    </row>
    <row r="1921" spans="1:3">
      <c r="A1921" t="s">
        <v>847</v>
      </c>
      <c r="B1921" t="s">
        <v>6160</v>
      </c>
      <c r="C1921">
        <f>COUNTIF(palm_counts_results_He_S2_selec!A:A,A1921)</f>
        <v>1</v>
      </c>
    </row>
    <row r="1922" spans="1:3">
      <c r="A1922" t="s">
        <v>3189</v>
      </c>
      <c r="B1922" t="s">
        <v>6425</v>
      </c>
      <c r="C1922">
        <f>COUNTIF(palm_counts_results_He_S2_selec!A:A,A1922)</f>
        <v>1</v>
      </c>
    </row>
    <row r="1923" spans="1:3">
      <c r="A1923" t="s">
        <v>1935</v>
      </c>
      <c r="B1923" t="s">
        <v>4612</v>
      </c>
      <c r="C1923">
        <f>COUNTIF(palm_counts_results_He_S2_selec!A:A,A1923)</f>
        <v>1</v>
      </c>
    </row>
    <row r="1924" spans="1:3">
      <c r="A1924" t="s">
        <v>1497</v>
      </c>
      <c r="B1924" t="s">
        <v>6427</v>
      </c>
      <c r="C1924">
        <f>COUNTIF(palm_counts_results_He_S2_selec!A:A,A1924)</f>
        <v>1</v>
      </c>
    </row>
    <row r="1925" spans="1:3">
      <c r="A1925" t="s">
        <v>1498</v>
      </c>
      <c r="B1925" t="s">
        <v>4292</v>
      </c>
      <c r="C1925">
        <f>COUNTIF(palm_counts_results_He_S2_selec!A:A,A1925)</f>
        <v>1</v>
      </c>
    </row>
    <row r="1926" spans="1:3">
      <c r="A1926" t="s">
        <v>1499</v>
      </c>
      <c r="B1926" t="s">
        <v>6428</v>
      </c>
      <c r="C1926">
        <f>COUNTIF(palm_counts_results_He_S2_selec!A:A,A1926)</f>
        <v>1</v>
      </c>
    </row>
    <row r="1927" spans="1:3">
      <c r="A1927" t="s">
        <v>3789</v>
      </c>
      <c r="B1927" t="s">
        <v>6429</v>
      </c>
      <c r="C1927">
        <f>COUNTIF(palm_counts_results_He_S2_selec!A:A,A1927)</f>
        <v>1</v>
      </c>
    </row>
    <row r="1928" spans="1:3">
      <c r="A1928" t="s">
        <v>2263</v>
      </c>
      <c r="B1928" t="s">
        <v>6229</v>
      </c>
      <c r="C1928">
        <f>COUNTIF(palm_counts_results_He_S2_selec!A:A,A1928)</f>
        <v>1</v>
      </c>
    </row>
    <row r="1929" spans="1:3">
      <c r="A1929" t="s">
        <v>3680</v>
      </c>
      <c r="B1929" t="s">
        <v>5052</v>
      </c>
      <c r="C1929">
        <f>COUNTIF(palm_counts_results_He_S2_selec!A:A,A1929)</f>
        <v>1</v>
      </c>
    </row>
    <row r="1930" spans="1:3">
      <c r="A1930" t="s">
        <v>2498</v>
      </c>
      <c r="B1930" t="s">
        <v>6430</v>
      </c>
      <c r="C1930">
        <f>COUNTIF(palm_counts_results_He_S2_selec!A:A,A1930)</f>
        <v>1</v>
      </c>
    </row>
    <row r="1931" spans="1:3">
      <c r="A1931" t="s">
        <v>2499</v>
      </c>
      <c r="B1931" t="s">
        <v>4771</v>
      </c>
      <c r="C1931">
        <f>COUNTIF(palm_counts_results_He_S2_selec!A:A,A1931)</f>
        <v>1</v>
      </c>
    </row>
    <row r="1932" spans="1:3">
      <c r="A1932" t="s">
        <v>3969</v>
      </c>
      <c r="B1932" t="s">
        <v>6431</v>
      </c>
      <c r="C1932">
        <f>COUNTIF(palm_counts_results_He_S2_selec!A:A,A1932)</f>
        <v>1</v>
      </c>
    </row>
    <row r="1933" spans="1:3">
      <c r="A1933" t="s">
        <v>2888</v>
      </c>
      <c r="B1933" t="s">
        <v>5106</v>
      </c>
      <c r="C1933">
        <f>COUNTIF(palm_counts_results_He_S2_selec!A:A,A1933)</f>
        <v>1</v>
      </c>
    </row>
    <row r="1934" spans="1:3">
      <c r="A1934" t="s">
        <v>4172</v>
      </c>
      <c r="B1934" t="s">
        <v>4292</v>
      </c>
      <c r="C1934">
        <f>COUNTIF(palm_counts_results_He_S2_selec!A:A,A1934)</f>
        <v>1</v>
      </c>
    </row>
    <row r="1935" spans="1:3">
      <c r="A1935" t="s">
        <v>979</v>
      </c>
      <c r="B1935" t="s">
        <v>5652</v>
      </c>
      <c r="C1935">
        <f>COUNTIF(palm_counts_results_He_S2_selec!A:A,A1935)</f>
        <v>1</v>
      </c>
    </row>
    <row r="1936" spans="1:3">
      <c r="A1936" t="s">
        <v>2908</v>
      </c>
      <c r="B1936" t="s">
        <v>4827</v>
      </c>
      <c r="C1936">
        <f>COUNTIF(palm_counts_results_He_S2_selec!A:A,A1936)</f>
        <v>1</v>
      </c>
    </row>
    <row r="1937" spans="1:3">
      <c r="A1937" t="s">
        <v>3842</v>
      </c>
      <c r="B1937" t="s">
        <v>6434</v>
      </c>
      <c r="C1937">
        <f>COUNTIF(palm_counts_results_He_S2_selec!A:A,A1937)</f>
        <v>1</v>
      </c>
    </row>
    <row r="1938" spans="1:3">
      <c r="A1938" t="s">
        <v>408</v>
      </c>
      <c r="B1938" t="s">
        <v>6024</v>
      </c>
      <c r="C1938">
        <f>COUNTIF(palm_counts_results_He_S2_selec!A:A,A1938)</f>
        <v>1</v>
      </c>
    </row>
    <row r="1939" spans="1:3">
      <c r="A1939" t="s">
        <v>409</v>
      </c>
      <c r="B1939" t="s">
        <v>6435</v>
      </c>
      <c r="C1939">
        <f>COUNTIF(palm_counts_results_He_S2_selec!A:A,A1939)</f>
        <v>1</v>
      </c>
    </row>
    <row r="1940" spans="1:3">
      <c r="A1940" t="s">
        <v>410</v>
      </c>
      <c r="B1940" t="s">
        <v>6436</v>
      </c>
      <c r="C1940">
        <f>COUNTIF(palm_counts_results_He_S2_selec!A:A,A1940)</f>
        <v>1</v>
      </c>
    </row>
    <row r="1941" spans="1:3">
      <c r="A1941" t="s">
        <v>2318</v>
      </c>
      <c r="B1941" t="s">
        <v>6438</v>
      </c>
      <c r="C1941">
        <f>COUNTIF(palm_counts_results_He_S2_selec!A:A,A1941)</f>
        <v>1</v>
      </c>
    </row>
    <row r="1942" spans="1:3">
      <c r="A1942" t="s">
        <v>1774</v>
      </c>
      <c r="B1942" t="s">
        <v>4658</v>
      </c>
      <c r="C1942">
        <f>COUNTIF(palm_counts_results_He_S2_selec!A:A,A1942)</f>
        <v>1</v>
      </c>
    </row>
    <row r="1943" spans="1:3">
      <c r="A1943" t="s">
        <v>2551</v>
      </c>
      <c r="B1943" t="s">
        <v>6440</v>
      </c>
      <c r="C1943">
        <f>COUNTIF(palm_counts_results_He_S2_selec!A:A,A1943)</f>
        <v>1</v>
      </c>
    </row>
    <row r="1944" spans="1:3">
      <c r="A1944" t="s">
        <v>3926</v>
      </c>
      <c r="B1944" t="s">
        <v>5130</v>
      </c>
      <c r="C1944">
        <f>COUNTIF(palm_counts_results_He_S2_selec!A:A,A1944)</f>
        <v>1</v>
      </c>
    </row>
    <row r="1945" spans="1:3">
      <c r="A1945" t="s">
        <v>832</v>
      </c>
      <c r="B1945" t="s">
        <v>6441</v>
      </c>
      <c r="C1945">
        <f>COUNTIF(palm_counts_results_He_S2_selec!A:A,A1945)</f>
        <v>1</v>
      </c>
    </row>
    <row r="1946" spans="1:3">
      <c r="A1946" t="s">
        <v>3677</v>
      </c>
      <c r="B1946" t="s">
        <v>6442</v>
      </c>
      <c r="C1946">
        <f>COUNTIF(palm_counts_results_He_S2_selec!A:A,A1946)</f>
        <v>1</v>
      </c>
    </row>
    <row r="1947" spans="1:3">
      <c r="A1947" t="s">
        <v>946</v>
      </c>
      <c r="B1947" t="s">
        <v>5700</v>
      </c>
      <c r="C1947">
        <f>COUNTIF(palm_counts_results_He_S2_selec!A:A,A1947)</f>
        <v>1</v>
      </c>
    </row>
    <row r="1948" spans="1:3">
      <c r="A1948" t="s">
        <v>531</v>
      </c>
      <c r="B1948" t="s">
        <v>6444</v>
      </c>
      <c r="C1948">
        <f>COUNTIF(palm_counts_results_He_S2_selec!A:A,A1948)</f>
        <v>1</v>
      </c>
    </row>
    <row r="1949" spans="1:3">
      <c r="A1949" t="s">
        <v>1655</v>
      </c>
      <c r="B1949" t="s">
        <v>6445</v>
      </c>
      <c r="C1949">
        <f>COUNTIF(palm_counts_results_He_S2_selec!A:A,A1949)</f>
        <v>1</v>
      </c>
    </row>
    <row r="1950" spans="1:3">
      <c r="A1950" t="s">
        <v>1462</v>
      </c>
      <c r="B1950" t="s">
        <v>4608</v>
      </c>
      <c r="C1950">
        <f>COUNTIF(palm_counts_results_He_S2_selec!A:A,A1950)</f>
        <v>1</v>
      </c>
    </row>
    <row r="1951" spans="1:3">
      <c r="A1951" t="s">
        <v>1463</v>
      </c>
      <c r="B1951" t="s">
        <v>4608</v>
      </c>
      <c r="C1951">
        <f>COUNTIF(palm_counts_results_He_S2_selec!A:A,A1951)</f>
        <v>1</v>
      </c>
    </row>
    <row r="1952" spans="1:3">
      <c r="A1952" t="s">
        <v>4049</v>
      </c>
      <c r="B1952" t="s">
        <v>6447</v>
      </c>
      <c r="C1952">
        <f>COUNTIF(palm_counts_results_He_S2_selec!A:A,A1952)</f>
        <v>1</v>
      </c>
    </row>
    <row r="1953" spans="1:3">
      <c r="A1953" t="s">
        <v>1149</v>
      </c>
      <c r="B1953" t="s">
        <v>6449</v>
      </c>
      <c r="C1953">
        <f>COUNTIF(palm_counts_results_He_S2_selec!A:A,A1953)</f>
        <v>1</v>
      </c>
    </row>
    <row r="1954" spans="1:3">
      <c r="A1954" t="s">
        <v>1150</v>
      </c>
      <c r="B1954" t="s">
        <v>6450</v>
      </c>
      <c r="C1954">
        <f>COUNTIF(palm_counts_results_He_S2_selec!A:A,A1954)</f>
        <v>1</v>
      </c>
    </row>
    <row r="1955" spans="1:3">
      <c r="A1955" t="s">
        <v>3400</v>
      </c>
      <c r="B1955" t="s">
        <v>6166</v>
      </c>
      <c r="C1955">
        <f>COUNTIF(palm_counts_results_He_S2_selec!A:A,A1955)</f>
        <v>1</v>
      </c>
    </row>
    <row r="1956" spans="1:3">
      <c r="A1956" t="s">
        <v>36</v>
      </c>
      <c r="B1956" t="s">
        <v>6452</v>
      </c>
      <c r="C1956">
        <f>COUNTIF(palm_counts_results_He_S2_selec!A:A,A1956)</f>
        <v>1</v>
      </c>
    </row>
    <row r="1957" spans="1:3">
      <c r="A1957" t="s">
        <v>37</v>
      </c>
      <c r="B1957" t="s">
        <v>4386</v>
      </c>
      <c r="C1957">
        <f>COUNTIF(palm_counts_results_He_S2_selec!A:A,A1957)</f>
        <v>1</v>
      </c>
    </row>
    <row r="1958" spans="1:3">
      <c r="A1958" t="s">
        <v>38</v>
      </c>
      <c r="B1958" t="s">
        <v>6453</v>
      </c>
      <c r="C1958">
        <f>COUNTIF(palm_counts_results_He_S2_selec!A:A,A1958)</f>
        <v>1</v>
      </c>
    </row>
    <row r="1959" spans="1:3">
      <c r="A1959" t="s">
        <v>39</v>
      </c>
      <c r="B1959" t="s">
        <v>5281</v>
      </c>
      <c r="C1959">
        <f>COUNTIF(palm_counts_results_He_S2_selec!A:A,A1959)</f>
        <v>1</v>
      </c>
    </row>
    <row r="1960" spans="1:3">
      <c r="A1960" t="s">
        <v>3861</v>
      </c>
      <c r="B1960" t="s">
        <v>4292</v>
      </c>
      <c r="C1960">
        <f>COUNTIF(palm_counts_results_He_S2_selec!A:A,A1960)</f>
        <v>1</v>
      </c>
    </row>
    <row r="1961" spans="1:3">
      <c r="A1961" t="s">
        <v>2414</v>
      </c>
      <c r="B1961" t="s">
        <v>5741</v>
      </c>
      <c r="C1961">
        <f>COUNTIF(palm_counts_results_He_S2_selec!A:A,A1961)</f>
        <v>1</v>
      </c>
    </row>
    <row r="1962" spans="1:3">
      <c r="A1962" t="s">
        <v>3491</v>
      </c>
      <c r="B1962" t="s">
        <v>4654</v>
      </c>
      <c r="C1962">
        <f>COUNTIF(palm_counts_results_He_S2_selec!A:A,A1962)</f>
        <v>1</v>
      </c>
    </row>
    <row r="1963" spans="1:3">
      <c r="A1963" t="s">
        <v>3658</v>
      </c>
      <c r="B1963" t="s">
        <v>6141</v>
      </c>
      <c r="C1963">
        <f>COUNTIF(palm_counts_results_He_S2_selec!A:A,A1963)</f>
        <v>1</v>
      </c>
    </row>
    <row r="1964" spans="1:3">
      <c r="A1964" t="s">
        <v>1454</v>
      </c>
      <c r="B1964" t="s">
        <v>6457</v>
      </c>
      <c r="C1964">
        <f>COUNTIF(palm_counts_results_He_S2_selec!A:A,A1964)</f>
        <v>1</v>
      </c>
    </row>
    <row r="1965" spans="1:3">
      <c r="A1965" t="s">
        <v>2671</v>
      </c>
      <c r="B1965" t="s">
        <v>6458</v>
      </c>
      <c r="C1965">
        <f>COUNTIF(palm_counts_results_He_S2_selec!A:A,A1965)</f>
        <v>1</v>
      </c>
    </row>
    <row r="1966" spans="1:3">
      <c r="A1966" t="s">
        <v>4203</v>
      </c>
      <c r="B1966" t="s">
        <v>6458</v>
      </c>
      <c r="C1966">
        <f>COUNTIF(palm_counts_results_He_S2_selec!A:A,A1966)</f>
        <v>1</v>
      </c>
    </row>
    <row r="1967" spans="1:3">
      <c r="A1967" t="s">
        <v>145</v>
      </c>
      <c r="B1967" t="s">
        <v>6459</v>
      </c>
      <c r="C1967">
        <f>COUNTIF(palm_counts_results_He_S2_selec!A:A,A1967)</f>
        <v>1</v>
      </c>
    </row>
    <row r="1968" spans="1:3">
      <c r="A1968" t="s">
        <v>146</v>
      </c>
      <c r="B1968" t="s">
        <v>6460</v>
      </c>
      <c r="C1968">
        <f>COUNTIF(palm_counts_results_He_S2_selec!A:A,A1968)</f>
        <v>1</v>
      </c>
    </row>
    <row r="1969" spans="1:3">
      <c r="A1969" t="s">
        <v>3829</v>
      </c>
      <c r="B1969" t="s">
        <v>6157</v>
      </c>
      <c r="C1969">
        <f>COUNTIF(palm_counts_results_He_S2_selec!A:A,A1969)</f>
        <v>1</v>
      </c>
    </row>
    <row r="1970" spans="1:3">
      <c r="A1970" t="s">
        <v>3787</v>
      </c>
      <c r="B1970" t="s">
        <v>5877</v>
      </c>
      <c r="C1970">
        <f>COUNTIF(palm_counts_results_He_S2_selec!A:A,A1970)</f>
        <v>1</v>
      </c>
    </row>
    <row r="1971" spans="1:3">
      <c r="A1971" t="s">
        <v>2171</v>
      </c>
      <c r="B1971" t="s">
        <v>5013</v>
      </c>
      <c r="C1971">
        <f>COUNTIF(palm_counts_results_He_S2_selec!A:A,A1971)</f>
        <v>1</v>
      </c>
    </row>
    <row r="1972" spans="1:3">
      <c r="A1972" t="s">
        <v>1638</v>
      </c>
      <c r="B1972" t="s">
        <v>5415</v>
      </c>
      <c r="C1972">
        <f>COUNTIF(palm_counts_results_He_S2_selec!A:A,A1972)</f>
        <v>1</v>
      </c>
    </row>
    <row r="1973" spans="1:3">
      <c r="A1973" t="s">
        <v>1639</v>
      </c>
      <c r="B1973" t="s">
        <v>6461</v>
      </c>
      <c r="C1973">
        <f>COUNTIF(palm_counts_results_He_S2_selec!A:A,A1973)</f>
        <v>1</v>
      </c>
    </row>
    <row r="1974" spans="1:3">
      <c r="A1974" t="s">
        <v>1351</v>
      </c>
      <c r="B1974" t="s">
        <v>6462</v>
      </c>
      <c r="C1974">
        <f>COUNTIF(palm_counts_results_He_S2_selec!A:A,A1974)</f>
        <v>1</v>
      </c>
    </row>
    <row r="1975" spans="1:3">
      <c r="A1975" t="s">
        <v>1352</v>
      </c>
      <c r="B1975" t="s">
        <v>6463</v>
      </c>
      <c r="C1975">
        <f>COUNTIF(palm_counts_results_He_S2_selec!A:A,A1975)</f>
        <v>1</v>
      </c>
    </row>
    <row r="1976" spans="1:3">
      <c r="A1976" t="s">
        <v>2881</v>
      </c>
      <c r="B1976" t="s">
        <v>6446</v>
      </c>
      <c r="C1976">
        <f>COUNTIF(palm_counts_results_He_S2_selec!A:A,A1976)</f>
        <v>1</v>
      </c>
    </row>
    <row r="1977" spans="1:3">
      <c r="A1977" t="s">
        <v>2882</v>
      </c>
      <c r="B1977" t="s">
        <v>5085</v>
      </c>
      <c r="C1977">
        <f>COUNTIF(palm_counts_results_He_S2_selec!A:A,A1977)</f>
        <v>1</v>
      </c>
    </row>
    <row r="1978" spans="1:3">
      <c r="A1978" t="s">
        <v>2388</v>
      </c>
      <c r="B1978" t="s">
        <v>6464</v>
      </c>
      <c r="C1978">
        <f>COUNTIF(palm_counts_results_He_S2_selec!A:A,A1978)</f>
        <v>1</v>
      </c>
    </row>
    <row r="1979" spans="1:3">
      <c r="A1979" t="s">
        <v>3928</v>
      </c>
      <c r="B1979" t="s">
        <v>5986</v>
      </c>
      <c r="C1979">
        <f>COUNTIF(palm_counts_results_He_S2_selec!A:A,A1979)</f>
        <v>1</v>
      </c>
    </row>
    <row r="1980" spans="1:3">
      <c r="A1980" t="s">
        <v>814</v>
      </c>
      <c r="B1980" t="s">
        <v>6465</v>
      </c>
      <c r="C1980">
        <f>COUNTIF(palm_counts_results_He_S2_selec!A:A,A1980)</f>
        <v>1</v>
      </c>
    </row>
    <row r="1981" spans="1:3">
      <c r="A1981" t="s">
        <v>815</v>
      </c>
      <c r="B1981" t="s">
        <v>6466</v>
      </c>
      <c r="C1981">
        <f>COUNTIF(palm_counts_results_He_S2_selec!A:A,A1981)</f>
        <v>1</v>
      </c>
    </row>
    <row r="1982" spans="1:3">
      <c r="A1982" t="s">
        <v>816</v>
      </c>
      <c r="B1982" t="s">
        <v>6467</v>
      </c>
      <c r="C1982">
        <f>COUNTIF(palm_counts_results_He_S2_selec!A:A,A1982)</f>
        <v>1</v>
      </c>
    </row>
    <row r="1983" spans="1:3">
      <c r="A1983" t="s">
        <v>299</v>
      </c>
      <c r="B1983" t="s">
        <v>6468</v>
      </c>
      <c r="C1983">
        <f>COUNTIF(palm_counts_results_He_S2_selec!A:A,A1983)</f>
        <v>1</v>
      </c>
    </row>
    <row r="1984" spans="1:3">
      <c r="A1984" t="s">
        <v>300</v>
      </c>
      <c r="B1984" t="s">
        <v>4745</v>
      </c>
      <c r="C1984">
        <f>COUNTIF(palm_counts_results_He_S2_selec!A:A,A1984)</f>
        <v>1</v>
      </c>
    </row>
    <row r="1985" spans="1:3">
      <c r="A1985" t="s">
        <v>301</v>
      </c>
      <c r="B1985" t="s">
        <v>6469</v>
      </c>
      <c r="C1985">
        <f>COUNTIF(palm_counts_results_He_S2_selec!A:A,A1985)</f>
        <v>1</v>
      </c>
    </row>
    <row r="1986" spans="1:3">
      <c r="A1986" t="s">
        <v>1276</v>
      </c>
      <c r="B1986" t="s">
        <v>4292</v>
      </c>
      <c r="C1986">
        <f>COUNTIF(palm_counts_results_He_S2_selec!A:A,A1986)</f>
        <v>1</v>
      </c>
    </row>
    <row r="1987" spans="1:3">
      <c r="A1987" t="s">
        <v>1081</v>
      </c>
      <c r="B1987" t="s">
        <v>4298</v>
      </c>
      <c r="C1987">
        <f>COUNTIF(palm_counts_results_He_S2_selec!A:A,A1987)</f>
        <v>1</v>
      </c>
    </row>
    <row r="1988" spans="1:3">
      <c r="A1988" t="s">
        <v>1082</v>
      </c>
      <c r="B1988" t="s">
        <v>4292</v>
      </c>
      <c r="C1988">
        <f>COUNTIF(palm_counts_results_He_S2_selec!A:A,A1988)</f>
        <v>1</v>
      </c>
    </row>
    <row r="1989" spans="1:3">
      <c r="A1989" t="s">
        <v>1083</v>
      </c>
      <c r="B1989" t="s">
        <v>4292</v>
      </c>
      <c r="C1989">
        <f>COUNTIF(palm_counts_results_He_S2_selec!A:A,A1989)</f>
        <v>1</v>
      </c>
    </row>
    <row r="1990" spans="1:3">
      <c r="A1990" t="s">
        <v>1084</v>
      </c>
      <c r="B1990" t="s">
        <v>4292</v>
      </c>
      <c r="C1990">
        <f>COUNTIF(palm_counts_results_He_S2_selec!A:A,A1990)</f>
        <v>1</v>
      </c>
    </row>
    <row r="1991" spans="1:3">
      <c r="A1991" t="s">
        <v>3688</v>
      </c>
      <c r="B1991" t="s">
        <v>4667</v>
      </c>
      <c r="C1991">
        <f>COUNTIF(palm_counts_results_He_S2_selec!A:A,A1991)</f>
        <v>1</v>
      </c>
    </row>
    <row r="1992" spans="1:3">
      <c r="A1992" t="s">
        <v>828</v>
      </c>
      <c r="B1992" t="s">
        <v>4363</v>
      </c>
      <c r="C1992">
        <f>COUNTIF(palm_counts_results_He_S2_selec!A:A,A1992)</f>
        <v>1</v>
      </c>
    </row>
    <row r="1993" spans="1:3">
      <c r="A1993" t="s">
        <v>3892</v>
      </c>
      <c r="B1993" t="s">
        <v>4446</v>
      </c>
      <c r="C1993">
        <f>COUNTIF(palm_counts_results_He_S2_selec!A:A,A1993)</f>
        <v>1</v>
      </c>
    </row>
    <row r="1994" spans="1:3">
      <c r="A1994" t="s">
        <v>3886</v>
      </c>
      <c r="B1994" t="s">
        <v>6471</v>
      </c>
      <c r="C1994">
        <f>COUNTIF(palm_counts_results_He_S2_selec!A:A,A1994)</f>
        <v>1</v>
      </c>
    </row>
    <row r="1995" spans="1:3">
      <c r="A1995" t="s">
        <v>2588</v>
      </c>
      <c r="B1995" t="s">
        <v>6472</v>
      </c>
      <c r="C1995">
        <f>COUNTIF(palm_counts_results_He_S2_selec!A:A,A1995)</f>
        <v>1</v>
      </c>
    </row>
    <row r="1996" spans="1:3">
      <c r="A1996" t="s">
        <v>1110</v>
      </c>
      <c r="B1996" t="s">
        <v>6473</v>
      </c>
      <c r="C1996">
        <f>COUNTIF(palm_counts_results_He_S2_selec!A:A,A1996)</f>
        <v>1</v>
      </c>
    </row>
    <row r="1997" spans="1:3">
      <c r="A1997" t="s">
        <v>1111</v>
      </c>
      <c r="B1997" t="s">
        <v>4971</v>
      </c>
      <c r="C1997">
        <f>COUNTIF(palm_counts_results_He_S2_selec!A:A,A1997)</f>
        <v>1</v>
      </c>
    </row>
    <row r="1998" spans="1:3">
      <c r="A1998" t="s">
        <v>2218</v>
      </c>
      <c r="B1998" t="s">
        <v>4790</v>
      </c>
      <c r="C1998">
        <f>COUNTIF(palm_counts_results_He_S2_selec!A:A,A1998)</f>
        <v>1</v>
      </c>
    </row>
    <row r="1999" spans="1:3">
      <c r="A1999" t="s">
        <v>2219</v>
      </c>
      <c r="B1999" t="s">
        <v>4790</v>
      </c>
      <c r="C1999">
        <f>COUNTIF(palm_counts_results_He_S2_selec!A:A,A1999)</f>
        <v>1</v>
      </c>
    </row>
    <row r="2000" spans="1:3">
      <c r="A2000" t="s">
        <v>432</v>
      </c>
      <c r="B2000" t="s">
        <v>6474</v>
      </c>
      <c r="C2000">
        <f>COUNTIF(palm_counts_results_He_S2_selec!A:A,A2000)</f>
        <v>1</v>
      </c>
    </row>
    <row r="2001" spans="1:3">
      <c r="A2001" t="s">
        <v>433</v>
      </c>
      <c r="B2001" t="s">
        <v>6475</v>
      </c>
      <c r="C2001">
        <f>COUNTIF(palm_counts_results_He_S2_selec!A:A,A2001)</f>
        <v>1</v>
      </c>
    </row>
    <row r="2002" spans="1:3">
      <c r="A2002" t="s">
        <v>434</v>
      </c>
      <c r="B2002" t="s">
        <v>5912</v>
      </c>
      <c r="C2002">
        <f>COUNTIF(palm_counts_results_He_S2_selec!A:A,A2002)</f>
        <v>1</v>
      </c>
    </row>
    <row r="2003" spans="1:3">
      <c r="A2003" t="s">
        <v>651</v>
      </c>
      <c r="B2003" t="s">
        <v>6437</v>
      </c>
      <c r="C2003">
        <f>COUNTIF(palm_counts_results_He_S2_selec!A:A,A2003)</f>
        <v>1</v>
      </c>
    </row>
    <row r="2004" spans="1:3">
      <c r="A2004" t="s">
        <v>652</v>
      </c>
      <c r="B2004" t="s">
        <v>6025</v>
      </c>
      <c r="C2004">
        <f>COUNTIF(palm_counts_results_He_S2_selec!A:A,A2004)</f>
        <v>1</v>
      </c>
    </row>
    <row r="2005" spans="1:3">
      <c r="A2005" t="s">
        <v>612</v>
      </c>
      <c r="B2005" t="s">
        <v>6477</v>
      </c>
      <c r="C2005">
        <f>COUNTIF(palm_counts_results_He_S2_selec!A:A,A2005)</f>
        <v>1</v>
      </c>
    </row>
    <row r="2006" spans="1:3">
      <c r="A2006" t="s">
        <v>795</v>
      </c>
      <c r="B2006" t="s">
        <v>6053</v>
      </c>
      <c r="C2006">
        <f>COUNTIF(palm_counts_results_He_S2_selec!A:A,A2006)</f>
        <v>1</v>
      </c>
    </row>
    <row r="2007" spans="1:3">
      <c r="A2007" t="s">
        <v>1151</v>
      </c>
      <c r="B2007" t="s">
        <v>6479</v>
      </c>
      <c r="C2007">
        <f>COUNTIF(palm_counts_results_He_S2_selec!A:A,A2007)</f>
        <v>1</v>
      </c>
    </row>
    <row r="2008" spans="1:3">
      <c r="A2008" t="s">
        <v>3882</v>
      </c>
      <c r="B2008" t="s">
        <v>6481</v>
      </c>
      <c r="C2008">
        <f>COUNTIF(palm_counts_results_He_S2_selec!A:A,A2008)</f>
        <v>1</v>
      </c>
    </row>
    <row r="2009" spans="1:3">
      <c r="A2009" t="s">
        <v>3758</v>
      </c>
      <c r="B2009" t="s">
        <v>6482</v>
      </c>
      <c r="C2009">
        <f>COUNTIF(palm_counts_results_He_S2_selec!A:A,A2009)</f>
        <v>1</v>
      </c>
    </row>
    <row r="2010" spans="1:3">
      <c r="A2010" t="s">
        <v>2659</v>
      </c>
      <c r="B2010" t="s">
        <v>6118</v>
      </c>
      <c r="C2010">
        <f>COUNTIF(palm_counts_results_He_S2_selec!A:A,A2010)</f>
        <v>1</v>
      </c>
    </row>
    <row r="2011" spans="1:3">
      <c r="A2011" t="s">
        <v>2559</v>
      </c>
      <c r="B2011" t="s">
        <v>6483</v>
      </c>
      <c r="C2011">
        <f>COUNTIF(palm_counts_results_He_S2_selec!A:A,A2011)</f>
        <v>1</v>
      </c>
    </row>
    <row r="2012" spans="1:3">
      <c r="A2012" t="s">
        <v>3308</v>
      </c>
      <c r="B2012" t="s">
        <v>6485</v>
      </c>
      <c r="C2012">
        <f>COUNTIF(palm_counts_results_He_S2_selec!A:A,A2012)</f>
        <v>1</v>
      </c>
    </row>
    <row r="2013" spans="1:3">
      <c r="A2013" t="s">
        <v>3625</v>
      </c>
      <c r="B2013" t="s">
        <v>6486</v>
      </c>
      <c r="C2013">
        <f>COUNTIF(palm_counts_results_He_S2_selec!A:A,A2013)</f>
        <v>1</v>
      </c>
    </row>
    <row r="2014" spans="1:3">
      <c r="A2014" t="s">
        <v>8</v>
      </c>
      <c r="B2014" t="s">
        <v>4996</v>
      </c>
      <c r="C2014">
        <f>COUNTIF(palm_counts_results_He_S2_selec!A:A,A2014)</f>
        <v>1</v>
      </c>
    </row>
    <row r="2015" spans="1:3">
      <c r="A2015" t="s">
        <v>9</v>
      </c>
      <c r="B2015" t="s">
        <v>6487</v>
      </c>
      <c r="C2015">
        <f>COUNTIF(palm_counts_results_He_S2_selec!A:A,A2015)</f>
        <v>1</v>
      </c>
    </row>
    <row r="2016" spans="1:3">
      <c r="A2016" t="s">
        <v>10</v>
      </c>
      <c r="B2016" t="s">
        <v>6488</v>
      </c>
      <c r="C2016">
        <f>COUNTIF(palm_counts_results_He_S2_selec!A:A,A2016)</f>
        <v>1</v>
      </c>
    </row>
    <row r="2017" spans="1:3">
      <c r="A2017" t="s">
        <v>11</v>
      </c>
      <c r="B2017" t="s">
        <v>6489</v>
      </c>
      <c r="C2017">
        <f>COUNTIF(palm_counts_results_He_S2_selec!A:A,A2017)</f>
        <v>1</v>
      </c>
    </row>
    <row r="2018" spans="1:3">
      <c r="A2018" t="s">
        <v>12</v>
      </c>
      <c r="B2018" t="s">
        <v>5168</v>
      </c>
      <c r="C2018">
        <f>COUNTIF(palm_counts_results_He_S2_selec!A:A,A2018)</f>
        <v>1</v>
      </c>
    </row>
    <row r="2019" spans="1:3">
      <c r="A2019" t="s">
        <v>13</v>
      </c>
      <c r="B2019" t="s">
        <v>6490</v>
      </c>
      <c r="C2019">
        <f>COUNTIF(palm_counts_results_He_S2_selec!A:A,A2019)</f>
        <v>1</v>
      </c>
    </row>
    <row r="2020" spans="1:3">
      <c r="A2020" t="s">
        <v>14</v>
      </c>
      <c r="B2020" t="s">
        <v>6491</v>
      </c>
      <c r="C2020">
        <f>COUNTIF(palm_counts_results_He_S2_selec!A:A,A2020)</f>
        <v>1</v>
      </c>
    </row>
    <row r="2021" spans="1:3">
      <c r="A2021" t="s">
        <v>2467</v>
      </c>
      <c r="B2021" t="s">
        <v>6492</v>
      </c>
      <c r="C2021">
        <f>COUNTIF(palm_counts_results_He_S2_selec!A:A,A2021)</f>
        <v>1</v>
      </c>
    </row>
    <row r="2022" spans="1:3">
      <c r="A2022" t="s">
        <v>1087</v>
      </c>
      <c r="B2022" t="s">
        <v>6219</v>
      </c>
      <c r="C2022">
        <f>COUNTIF(palm_counts_results_He_S2_selec!A:A,A2022)</f>
        <v>1</v>
      </c>
    </row>
    <row r="2023" spans="1:3">
      <c r="A2023" t="s">
        <v>1088</v>
      </c>
      <c r="B2023" t="s">
        <v>5246</v>
      </c>
      <c r="C2023">
        <f>COUNTIF(palm_counts_results_He_S2_selec!A:A,A2023)</f>
        <v>1</v>
      </c>
    </row>
    <row r="2024" spans="1:3">
      <c r="A2024" t="s">
        <v>2924</v>
      </c>
      <c r="B2024" t="s">
        <v>6494</v>
      </c>
      <c r="C2024">
        <f>COUNTIF(palm_counts_results_He_S2_selec!A:A,A2024)</f>
        <v>1</v>
      </c>
    </row>
    <row r="2025" spans="1:3">
      <c r="A2025" t="s">
        <v>985</v>
      </c>
      <c r="B2025" t="s">
        <v>6495</v>
      </c>
      <c r="C2025">
        <f>COUNTIF(palm_counts_results_He_S2_selec!A:A,A2025)</f>
        <v>1</v>
      </c>
    </row>
    <row r="2026" spans="1:3">
      <c r="A2026" t="s">
        <v>986</v>
      </c>
      <c r="B2026" t="s">
        <v>6496</v>
      </c>
      <c r="C2026">
        <f>COUNTIF(palm_counts_results_He_S2_selec!A:A,A2026)</f>
        <v>1</v>
      </c>
    </row>
    <row r="2027" spans="1:3">
      <c r="A2027" t="s">
        <v>3002</v>
      </c>
      <c r="B2027" t="s">
        <v>6237</v>
      </c>
      <c r="C2027">
        <f>COUNTIF(palm_counts_results_He_S2_selec!A:A,A2027)</f>
        <v>1</v>
      </c>
    </row>
    <row r="2028" spans="1:3">
      <c r="A2028" t="s">
        <v>3121</v>
      </c>
      <c r="B2028" t="s">
        <v>6498</v>
      </c>
      <c r="C2028">
        <f>COUNTIF(palm_counts_results_He_S2_selec!A:A,A2028)</f>
        <v>1</v>
      </c>
    </row>
    <row r="2029" spans="1:3">
      <c r="A2029" t="s">
        <v>1691</v>
      </c>
      <c r="B2029" t="s">
        <v>6499</v>
      </c>
      <c r="C2029">
        <f>COUNTIF(palm_counts_results_He_S2_selec!A:A,A2029)</f>
        <v>1</v>
      </c>
    </row>
    <row r="2030" spans="1:3">
      <c r="A2030" t="s">
        <v>3254</v>
      </c>
      <c r="B2030" t="s">
        <v>6500</v>
      </c>
      <c r="C2030">
        <f>COUNTIF(palm_counts_results_He_S2_selec!A:A,A2030)</f>
        <v>1</v>
      </c>
    </row>
    <row r="2031" spans="1:3">
      <c r="A2031" t="s">
        <v>1013</v>
      </c>
      <c r="B2031" t="s">
        <v>6501</v>
      </c>
      <c r="C2031">
        <f>COUNTIF(palm_counts_results_He_S2_selec!A:A,A2031)</f>
        <v>1</v>
      </c>
    </row>
    <row r="2032" spans="1:3">
      <c r="A2032" t="s">
        <v>1014</v>
      </c>
      <c r="B2032" t="s">
        <v>4440</v>
      </c>
      <c r="C2032">
        <f>COUNTIF(palm_counts_results_He_S2_selec!A:A,A2032)</f>
        <v>1</v>
      </c>
    </row>
    <row r="2033" spans="1:3">
      <c r="A2033" t="s">
        <v>1943</v>
      </c>
      <c r="B2033" t="s">
        <v>6177</v>
      </c>
      <c r="C2033">
        <f>COUNTIF(palm_counts_results_He_S2_selec!A:A,A2033)</f>
        <v>1</v>
      </c>
    </row>
    <row r="2034" spans="1:3">
      <c r="A2034" t="s">
        <v>1312</v>
      </c>
      <c r="B2034" t="s">
        <v>6504</v>
      </c>
      <c r="C2034">
        <f>COUNTIF(palm_counts_results_He_S2_selec!A:A,A2034)</f>
        <v>1</v>
      </c>
    </row>
    <row r="2035" spans="1:3">
      <c r="A2035" t="s">
        <v>1313</v>
      </c>
      <c r="B2035" t="s">
        <v>6505</v>
      </c>
      <c r="C2035">
        <f>COUNTIF(palm_counts_results_He_S2_selec!A:A,A2035)</f>
        <v>1</v>
      </c>
    </row>
    <row r="2036" spans="1:3">
      <c r="A2036" t="s">
        <v>1314</v>
      </c>
      <c r="B2036" t="s">
        <v>4803</v>
      </c>
      <c r="C2036">
        <f>COUNTIF(palm_counts_results_He_S2_selec!A:A,A2036)</f>
        <v>1</v>
      </c>
    </row>
    <row r="2037" spans="1:3">
      <c r="A2037" t="s">
        <v>624</v>
      </c>
      <c r="B2037" t="s">
        <v>4456</v>
      </c>
      <c r="C2037">
        <f>COUNTIF(palm_counts_results_He_S2_selec!A:A,A2037)</f>
        <v>1</v>
      </c>
    </row>
    <row r="2038" spans="1:3">
      <c r="A2038" t="s">
        <v>625</v>
      </c>
      <c r="B2038" t="s">
        <v>6077</v>
      </c>
      <c r="C2038">
        <f>COUNTIF(palm_counts_results_He_S2_selec!A:A,A2038)</f>
        <v>1</v>
      </c>
    </row>
    <row r="2039" spans="1:3">
      <c r="A2039" t="s">
        <v>955</v>
      </c>
      <c r="B2039" t="s">
        <v>6507</v>
      </c>
      <c r="C2039">
        <f>COUNTIF(palm_counts_results_He_S2_selec!A:A,A2039)</f>
        <v>1</v>
      </c>
    </row>
    <row r="2040" spans="1:3">
      <c r="A2040" t="s">
        <v>1709</v>
      </c>
      <c r="B2040" t="s">
        <v>4292</v>
      </c>
      <c r="C2040">
        <f>COUNTIF(palm_counts_results_He_S2_selec!A:A,A2040)</f>
        <v>1</v>
      </c>
    </row>
    <row r="2041" spans="1:3">
      <c r="A2041" t="s">
        <v>1710</v>
      </c>
      <c r="B2041" t="s">
        <v>5296</v>
      </c>
      <c r="C2041">
        <f>COUNTIF(palm_counts_results_He_S2_selec!A:A,A2041)</f>
        <v>1</v>
      </c>
    </row>
    <row r="2042" spans="1:3">
      <c r="A2042" t="s">
        <v>3863</v>
      </c>
      <c r="B2042" t="s">
        <v>5830</v>
      </c>
      <c r="C2042">
        <f>COUNTIF(palm_counts_results_He_S2_selec!A:A,A2042)</f>
        <v>1</v>
      </c>
    </row>
    <row r="2043" spans="1:3">
      <c r="A2043" t="s">
        <v>3405</v>
      </c>
      <c r="B2043" t="s">
        <v>4860</v>
      </c>
      <c r="C2043">
        <f>COUNTIF(palm_counts_results_He_S2_selec!A:A,A2043)</f>
        <v>1</v>
      </c>
    </row>
    <row r="2044" spans="1:3">
      <c r="A2044" t="s">
        <v>4222</v>
      </c>
      <c r="B2044" t="s">
        <v>5241</v>
      </c>
      <c r="C2044">
        <f>COUNTIF(palm_counts_results_He_S2_selec!A:A,A2044)</f>
        <v>1</v>
      </c>
    </row>
    <row r="2045" spans="1:3">
      <c r="A2045" t="s">
        <v>3537</v>
      </c>
      <c r="B2045" t="s">
        <v>4292</v>
      </c>
      <c r="C2045">
        <f>COUNTIF(palm_counts_results_He_S2_selec!A:A,A2045)</f>
        <v>1</v>
      </c>
    </row>
    <row r="2046" spans="1:3">
      <c r="A2046" t="s">
        <v>3105</v>
      </c>
      <c r="B2046" t="s">
        <v>6509</v>
      </c>
      <c r="C2046">
        <f>COUNTIF(palm_counts_results_He_S2_selec!A:A,A2046)</f>
        <v>1</v>
      </c>
    </row>
    <row r="2047" spans="1:3">
      <c r="A2047" t="s">
        <v>3137</v>
      </c>
      <c r="B2047" t="s">
        <v>5977</v>
      </c>
      <c r="C2047">
        <f>COUNTIF(palm_counts_results_He_S2_selec!A:A,A2047)</f>
        <v>1</v>
      </c>
    </row>
    <row r="2048" spans="1:3">
      <c r="A2048" t="s">
        <v>98</v>
      </c>
      <c r="B2048" t="s">
        <v>6510</v>
      </c>
      <c r="C2048">
        <f>COUNTIF(palm_counts_results_He_S2_selec!A:A,A2048)</f>
        <v>1</v>
      </c>
    </row>
    <row r="2049" spans="1:3">
      <c r="A2049" t="s">
        <v>99</v>
      </c>
      <c r="B2049" t="s">
        <v>6513</v>
      </c>
      <c r="C2049">
        <f>COUNTIF(palm_counts_results_He_S2_selec!A:A,A2049)</f>
        <v>1</v>
      </c>
    </row>
    <row r="2050" spans="1:3">
      <c r="A2050" t="s">
        <v>100</v>
      </c>
      <c r="B2050" t="s">
        <v>6514</v>
      </c>
      <c r="C2050">
        <f>COUNTIF(palm_counts_results_He_S2_selec!A:A,A2050)</f>
        <v>1</v>
      </c>
    </row>
    <row r="2051" spans="1:3">
      <c r="A2051" t="s">
        <v>101</v>
      </c>
      <c r="B2051" t="s">
        <v>6515</v>
      </c>
      <c r="C2051">
        <f>COUNTIF(palm_counts_results_He_S2_selec!A:A,A2051)</f>
        <v>1</v>
      </c>
    </row>
    <row r="2052" spans="1:3">
      <c r="A2052" t="s">
        <v>3361</v>
      </c>
      <c r="B2052" t="s">
        <v>4676</v>
      </c>
      <c r="C2052">
        <f>COUNTIF(palm_counts_results_He_S2_selec!A:A,A2052)</f>
        <v>1</v>
      </c>
    </row>
    <row r="2053" spans="1:3">
      <c r="A2053" t="s">
        <v>3450</v>
      </c>
      <c r="B2053" t="s">
        <v>4479</v>
      </c>
      <c r="C2053">
        <f>COUNTIF(palm_counts_results_He_S2_selec!A:A,A2053)</f>
        <v>1</v>
      </c>
    </row>
    <row r="2054" spans="1:3">
      <c r="A2054" t="s">
        <v>3665</v>
      </c>
      <c r="B2054" t="s">
        <v>6516</v>
      </c>
      <c r="C2054">
        <f>COUNTIF(palm_counts_results_He_S2_selec!A:A,A2054)</f>
        <v>1</v>
      </c>
    </row>
    <row r="2055" spans="1:3">
      <c r="A2055" t="s">
        <v>2251</v>
      </c>
      <c r="B2055" t="s">
        <v>6441</v>
      </c>
      <c r="C2055">
        <f>COUNTIF(palm_counts_results_He_S2_selec!A:A,A2055)</f>
        <v>1</v>
      </c>
    </row>
    <row r="2056" spans="1:3">
      <c r="A2056" t="s">
        <v>2335</v>
      </c>
      <c r="B2056" t="s">
        <v>6517</v>
      </c>
      <c r="C2056">
        <f>COUNTIF(palm_counts_results_He_S2_selec!A:A,A2056)</f>
        <v>1</v>
      </c>
    </row>
    <row r="2057" spans="1:3">
      <c r="A2057" t="s">
        <v>2426</v>
      </c>
      <c r="B2057" t="s">
        <v>4437</v>
      </c>
      <c r="C2057">
        <f>COUNTIF(palm_counts_results_He_S2_selec!A:A,A2057)</f>
        <v>1</v>
      </c>
    </row>
    <row r="2058" spans="1:3">
      <c r="A2058" t="s">
        <v>2427</v>
      </c>
      <c r="B2058" t="s">
        <v>6175</v>
      </c>
      <c r="C2058">
        <f>COUNTIF(palm_counts_results_He_S2_selec!A:A,A2058)</f>
        <v>1</v>
      </c>
    </row>
    <row r="2059" spans="1:3">
      <c r="A2059" t="s">
        <v>2988</v>
      </c>
      <c r="B2059" t="s">
        <v>6518</v>
      </c>
      <c r="C2059">
        <f>COUNTIF(palm_counts_results_He_S2_selec!A:A,A2059)</f>
        <v>1</v>
      </c>
    </row>
    <row r="2060" spans="1:3">
      <c r="A2060" t="s">
        <v>2989</v>
      </c>
      <c r="B2060" t="s">
        <v>6519</v>
      </c>
      <c r="C2060">
        <f>COUNTIF(palm_counts_results_He_S2_selec!A:A,A2060)</f>
        <v>1</v>
      </c>
    </row>
    <row r="2061" spans="1:3">
      <c r="A2061" t="s">
        <v>345</v>
      </c>
      <c r="B2061" t="s">
        <v>6520</v>
      </c>
      <c r="C2061">
        <f>COUNTIF(palm_counts_results_He_S2_selec!A:A,A2061)</f>
        <v>1</v>
      </c>
    </row>
    <row r="2062" spans="1:3">
      <c r="A2062" t="s">
        <v>1216</v>
      </c>
      <c r="B2062" t="s">
        <v>5570</v>
      </c>
      <c r="C2062">
        <f>COUNTIF(palm_counts_results_He_S2_selec!A:A,A2062)</f>
        <v>1</v>
      </c>
    </row>
    <row r="2063" spans="1:3">
      <c r="A2063" t="s">
        <v>1217</v>
      </c>
      <c r="B2063" t="s">
        <v>6522</v>
      </c>
      <c r="C2063">
        <f>COUNTIF(palm_counts_results_He_S2_selec!A:A,A2063)</f>
        <v>1</v>
      </c>
    </row>
    <row r="2064" spans="1:3">
      <c r="A2064" t="s">
        <v>2352</v>
      </c>
      <c r="B2064" t="s">
        <v>4848</v>
      </c>
      <c r="C2064">
        <f>COUNTIF(palm_counts_results_He_S2_selec!A:A,A2064)</f>
        <v>1</v>
      </c>
    </row>
    <row r="2065" spans="1:3">
      <c r="A2065" t="s">
        <v>1357</v>
      </c>
      <c r="B2065" t="s">
        <v>6524</v>
      </c>
      <c r="C2065">
        <f>COUNTIF(palm_counts_results_He_S2_selec!A:A,A2065)</f>
        <v>1</v>
      </c>
    </row>
    <row r="2066" spans="1:3">
      <c r="A2066" t="s">
        <v>4083</v>
      </c>
      <c r="B2066" t="s">
        <v>4414</v>
      </c>
      <c r="C2066">
        <f>COUNTIF(palm_counts_results_He_S2_selec!A:A,A2066)</f>
        <v>1</v>
      </c>
    </row>
    <row r="2067" spans="1:3">
      <c r="A2067" t="s">
        <v>1553</v>
      </c>
      <c r="B2067" t="s">
        <v>6525</v>
      </c>
      <c r="C2067">
        <f>COUNTIF(palm_counts_results_He_S2_selec!A:A,A2067)</f>
        <v>1</v>
      </c>
    </row>
    <row r="2068" spans="1:3">
      <c r="A2068" t="s">
        <v>1554</v>
      </c>
      <c r="B2068" t="s">
        <v>6525</v>
      </c>
      <c r="C2068">
        <f>COUNTIF(palm_counts_results_He_S2_selec!A:A,A2068)</f>
        <v>1</v>
      </c>
    </row>
    <row r="2069" spans="1:3">
      <c r="A2069" t="s">
        <v>623</v>
      </c>
      <c r="B2069" t="s">
        <v>4769</v>
      </c>
      <c r="C2069">
        <f>COUNTIF(palm_counts_results_He_S2_selec!A:A,A2069)</f>
        <v>1</v>
      </c>
    </row>
    <row r="2070" spans="1:3">
      <c r="A2070" t="s">
        <v>3062</v>
      </c>
      <c r="B2070" t="s">
        <v>6526</v>
      </c>
      <c r="C2070">
        <f>COUNTIF(palm_counts_results_He_S2_selec!A:A,A2070)</f>
        <v>1</v>
      </c>
    </row>
    <row r="2071" spans="1:3">
      <c r="A2071" t="s">
        <v>3391</v>
      </c>
      <c r="B2071" t="s">
        <v>4502</v>
      </c>
      <c r="C2071">
        <f>COUNTIF(palm_counts_results_He_S2_selec!A:A,A2071)</f>
        <v>1</v>
      </c>
    </row>
    <row r="2072" spans="1:3">
      <c r="A2072" t="s">
        <v>3874</v>
      </c>
      <c r="B2072" t="s">
        <v>6528</v>
      </c>
      <c r="C2072">
        <f>COUNTIF(palm_counts_results_He_S2_selec!A:A,A2072)</f>
        <v>1</v>
      </c>
    </row>
    <row r="2073" spans="1:3">
      <c r="A2073" t="s">
        <v>2358</v>
      </c>
      <c r="B2073" t="s">
        <v>6529</v>
      </c>
      <c r="C2073">
        <f>COUNTIF(palm_counts_results_He_S2_selec!A:A,A2073)</f>
        <v>1</v>
      </c>
    </row>
    <row r="2074" spans="1:3">
      <c r="A2074" t="s">
        <v>1306</v>
      </c>
      <c r="B2074" t="s">
        <v>5672</v>
      </c>
      <c r="C2074">
        <f>COUNTIF(palm_counts_results_He_S2_selec!A:A,A2074)</f>
        <v>1</v>
      </c>
    </row>
    <row r="2075" spans="1:3">
      <c r="A2075" t="s">
        <v>3104</v>
      </c>
      <c r="B2075" t="s">
        <v>6531</v>
      </c>
      <c r="C2075">
        <f>COUNTIF(palm_counts_results_He_S2_selec!A:A,A2075)</f>
        <v>1</v>
      </c>
    </row>
    <row r="2076" spans="1:3">
      <c r="A2076" t="s">
        <v>631</v>
      </c>
      <c r="B2076" t="s">
        <v>6019</v>
      </c>
      <c r="C2076">
        <f>COUNTIF(palm_counts_results_He_S2_selec!A:A,A2076)</f>
        <v>1</v>
      </c>
    </row>
    <row r="2077" spans="1:3">
      <c r="A2077" t="s">
        <v>632</v>
      </c>
      <c r="B2077" t="s">
        <v>6533</v>
      </c>
      <c r="C2077">
        <f>COUNTIF(palm_counts_results_He_S2_selec!A:A,A2077)</f>
        <v>1</v>
      </c>
    </row>
    <row r="2078" spans="1:3">
      <c r="A2078" t="s">
        <v>3187</v>
      </c>
      <c r="B2078" t="s">
        <v>6534</v>
      </c>
      <c r="C2078">
        <f>COUNTIF(palm_counts_results_He_S2_selec!A:A,A2078)</f>
        <v>1</v>
      </c>
    </row>
    <row r="2079" spans="1:3">
      <c r="A2079" t="s">
        <v>2627</v>
      </c>
      <c r="B2079" t="s">
        <v>6535</v>
      </c>
      <c r="C2079">
        <f>COUNTIF(palm_counts_results_He_S2_selec!A:A,A2079)</f>
        <v>1</v>
      </c>
    </row>
    <row r="2080" spans="1:3">
      <c r="A2080" t="s">
        <v>2451</v>
      </c>
      <c r="B2080" t="s">
        <v>6537</v>
      </c>
      <c r="C2080">
        <f>COUNTIF(palm_counts_results_He_S2_selec!A:A,A2080)</f>
        <v>1</v>
      </c>
    </row>
    <row r="2081" spans="1:3">
      <c r="A2081" t="s">
        <v>3096</v>
      </c>
      <c r="B2081" t="s">
        <v>6540</v>
      </c>
      <c r="C2081">
        <f>COUNTIF(palm_counts_results_He_S2_selec!A:A,A2081)</f>
        <v>1</v>
      </c>
    </row>
    <row r="2082" spans="1:3">
      <c r="A2082" t="s">
        <v>1253</v>
      </c>
      <c r="B2082" t="s">
        <v>6541</v>
      </c>
      <c r="C2082">
        <f>COUNTIF(palm_counts_results_He_S2_selec!A:A,A2082)</f>
        <v>1</v>
      </c>
    </row>
    <row r="2083" spans="1:3">
      <c r="A2083" t="s">
        <v>3961</v>
      </c>
      <c r="B2083" t="s">
        <v>6543</v>
      </c>
      <c r="C2083">
        <f>COUNTIF(palm_counts_results_He_S2_selec!A:A,A2083)</f>
        <v>1</v>
      </c>
    </row>
    <row r="2084" spans="1:3">
      <c r="A2084" t="s">
        <v>460</v>
      </c>
      <c r="B2084" t="s">
        <v>5735</v>
      </c>
      <c r="C2084">
        <f>COUNTIF(palm_counts_results_He_S2_selec!A:A,A2084)</f>
        <v>1</v>
      </c>
    </row>
    <row r="2085" spans="1:3">
      <c r="A2085" t="s">
        <v>461</v>
      </c>
      <c r="B2085" t="s">
        <v>5966</v>
      </c>
      <c r="C2085">
        <f>COUNTIF(palm_counts_results_He_S2_selec!A:A,A2085)</f>
        <v>1</v>
      </c>
    </row>
    <row r="2086" spans="1:3">
      <c r="A2086" t="s">
        <v>1791</v>
      </c>
      <c r="B2086" t="s">
        <v>5211</v>
      </c>
      <c r="C2086">
        <f>COUNTIF(palm_counts_results_He_S2_selec!A:A,A2086)</f>
        <v>1</v>
      </c>
    </row>
    <row r="2087" spans="1:3">
      <c r="A2087" t="s">
        <v>2954</v>
      </c>
      <c r="B2087" t="s">
        <v>6544</v>
      </c>
      <c r="C2087">
        <f>COUNTIF(palm_counts_results_He_S2_selec!A:A,A2087)</f>
        <v>1</v>
      </c>
    </row>
    <row r="2088" spans="1:3">
      <c r="A2088" t="s">
        <v>522</v>
      </c>
      <c r="B2088" t="s">
        <v>5543</v>
      </c>
      <c r="C2088">
        <f>COUNTIF(palm_counts_results_He_S2_selec!A:A,A2088)</f>
        <v>1</v>
      </c>
    </row>
    <row r="2089" spans="1:3">
      <c r="A2089" t="s">
        <v>523</v>
      </c>
      <c r="B2089" t="s">
        <v>6545</v>
      </c>
      <c r="C2089">
        <f>COUNTIF(palm_counts_results_He_S2_selec!A:A,A2089)</f>
        <v>1</v>
      </c>
    </row>
    <row r="2090" spans="1:3">
      <c r="A2090" t="s">
        <v>524</v>
      </c>
      <c r="B2090" t="s">
        <v>5841</v>
      </c>
      <c r="C2090">
        <f>COUNTIF(palm_counts_results_He_S2_selec!A:A,A2090)</f>
        <v>1</v>
      </c>
    </row>
    <row r="2091" spans="1:3">
      <c r="A2091" t="s">
        <v>525</v>
      </c>
      <c r="B2091" t="s">
        <v>6546</v>
      </c>
      <c r="C2091">
        <f>COUNTIF(palm_counts_results_He_S2_selec!A:A,A2091)</f>
        <v>1</v>
      </c>
    </row>
    <row r="2092" spans="1:3">
      <c r="A2092" t="s">
        <v>526</v>
      </c>
      <c r="B2092" t="s">
        <v>6546</v>
      </c>
      <c r="C2092">
        <f>COUNTIF(palm_counts_results_He_S2_selec!A:A,A2092)</f>
        <v>1</v>
      </c>
    </row>
    <row r="2093" spans="1:3">
      <c r="A2093" t="s">
        <v>527</v>
      </c>
      <c r="B2093" t="s">
        <v>6546</v>
      </c>
      <c r="C2093">
        <f>COUNTIF(palm_counts_results_He_S2_selec!A:A,A2093)</f>
        <v>1</v>
      </c>
    </row>
    <row r="2094" spans="1:3">
      <c r="A2094" t="s">
        <v>528</v>
      </c>
      <c r="B2094" t="s">
        <v>6546</v>
      </c>
      <c r="C2094">
        <f>COUNTIF(palm_counts_results_He_S2_selec!A:A,A2094)</f>
        <v>1</v>
      </c>
    </row>
    <row r="2095" spans="1:3">
      <c r="A2095" t="s">
        <v>529</v>
      </c>
      <c r="B2095" t="s">
        <v>6546</v>
      </c>
      <c r="C2095">
        <f>COUNTIF(palm_counts_results_He_S2_selec!A:A,A2095)</f>
        <v>1</v>
      </c>
    </row>
    <row r="2096" spans="1:3">
      <c r="A2096" t="s">
        <v>530</v>
      </c>
      <c r="B2096" t="s">
        <v>6546</v>
      </c>
      <c r="C2096">
        <f>COUNTIF(palm_counts_results_He_S2_selec!A:A,A2096)</f>
        <v>1</v>
      </c>
    </row>
    <row r="2097" spans="1:3">
      <c r="A2097" t="s">
        <v>1226</v>
      </c>
      <c r="B2097" t="s">
        <v>4718</v>
      </c>
      <c r="C2097">
        <f>COUNTIF(palm_counts_results_He_S2_selec!A:A,A2097)</f>
        <v>1</v>
      </c>
    </row>
    <row r="2098" spans="1:3">
      <c r="A2098" t="s">
        <v>1227</v>
      </c>
      <c r="B2098" t="s">
        <v>6547</v>
      </c>
      <c r="C2098">
        <f>COUNTIF(palm_counts_results_He_S2_selec!A:A,A2098)</f>
        <v>1</v>
      </c>
    </row>
    <row r="2099" spans="1:3">
      <c r="A2099" t="s">
        <v>2181</v>
      </c>
      <c r="B2099" t="s">
        <v>6548</v>
      </c>
      <c r="C2099">
        <f>COUNTIF(palm_counts_results_He_S2_selec!A:A,A2099)</f>
        <v>1</v>
      </c>
    </row>
    <row r="2100" spans="1:3">
      <c r="A2100" t="s">
        <v>2182</v>
      </c>
      <c r="B2100" t="s">
        <v>6548</v>
      </c>
      <c r="C2100">
        <f>COUNTIF(palm_counts_results_He_S2_selec!A:A,A2100)</f>
        <v>1</v>
      </c>
    </row>
    <row r="2101" spans="1:3">
      <c r="A2101" t="s">
        <v>1583</v>
      </c>
      <c r="B2101" t="s">
        <v>6549</v>
      </c>
      <c r="C2101">
        <f>COUNTIF(palm_counts_results_He_S2_selec!A:A,A2101)</f>
        <v>1</v>
      </c>
    </row>
    <row r="2102" spans="1:3">
      <c r="A2102" t="s">
        <v>1584</v>
      </c>
      <c r="B2102" t="s">
        <v>6550</v>
      </c>
      <c r="C2102">
        <f>COUNTIF(palm_counts_results_He_S2_selec!A:A,A2102)</f>
        <v>1</v>
      </c>
    </row>
    <row r="2103" spans="1:3">
      <c r="A2103" t="s">
        <v>3086</v>
      </c>
      <c r="B2103" t="s">
        <v>5880</v>
      </c>
      <c r="C2103">
        <f>COUNTIF(palm_counts_results_He_S2_selec!A:A,A2103)</f>
        <v>1</v>
      </c>
    </row>
    <row r="2104" spans="1:3">
      <c r="A2104" t="s">
        <v>3714</v>
      </c>
      <c r="B2104" t="s">
        <v>5675</v>
      </c>
      <c r="C2104">
        <f>COUNTIF(palm_counts_results_He_S2_selec!A:A,A2104)</f>
        <v>1</v>
      </c>
    </row>
    <row r="2105" spans="1:3">
      <c r="A2105" t="s">
        <v>2090</v>
      </c>
      <c r="B2105" t="s">
        <v>6552</v>
      </c>
      <c r="C2105">
        <f>COUNTIF(palm_counts_results_He_S2_selec!A:A,A2105)</f>
        <v>1</v>
      </c>
    </row>
    <row r="2106" spans="1:3">
      <c r="A2106" t="s">
        <v>3457</v>
      </c>
      <c r="B2106" t="s">
        <v>5727</v>
      </c>
      <c r="C2106">
        <f>COUNTIF(palm_counts_results_He_S2_selec!A:A,A2106)</f>
        <v>1</v>
      </c>
    </row>
    <row r="2107" spans="1:3">
      <c r="A2107" t="s">
        <v>4058</v>
      </c>
      <c r="B2107" t="s">
        <v>4317</v>
      </c>
      <c r="C2107">
        <f>COUNTIF(palm_counts_results_He_S2_selec!A:A,A2107)</f>
        <v>1</v>
      </c>
    </row>
    <row r="2108" spans="1:3">
      <c r="A2108" t="s">
        <v>4130</v>
      </c>
      <c r="B2108" t="s">
        <v>4292</v>
      </c>
      <c r="C2108">
        <f>COUNTIF(palm_counts_results_He_S2_selec!A:A,A2108)</f>
        <v>1</v>
      </c>
    </row>
    <row r="2109" spans="1:3">
      <c r="A2109" t="s">
        <v>2007</v>
      </c>
      <c r="B2109" t="s">
        <v>6553</v>
      </c>
      <c r="C2109">
        <f>COUNTIF(palm_counts_results_He_S2_selec!A:A,A2109)</f>
        <v>1</v>
      </c>
    </row>
    <row r="2110" spans="1:3">
      <c r="A2110" t="s">
        <v>2008</v>
      </c>
      <c r="B2110" t="s">
        <v>6554</v>
      </c>
      <c r="C2110">
        <f>COUNTIF(palm_counts_results_He_S2_selec!A:A,A2110)</f>
        <v>1</v>
      </c>
    </row>
    <row r="2111" spans="1:3">
      <c r="A2111" t="s">
        <v>3963</v>
      </c>
      <c r="B2111" t="s">
        <v>4741</v>
      </c>
      <c r="C2111">
        <f>COUNTIF(palm_counts_results_He_S2_selec!A:A,A2111)</f>
        <v>1</v>
      </c>
    </row>
    <row r="2112" spans="1:3">
      <c r="A2112" t="s">
        <v>2614</v>
      </c>
      <c r="B2112" t="s">
        <v>6081</v>
      </c>
      <c r="C2112">
        <f>COUNTIF(palm_counts_results_He_S2_selec!A:A,A2112)</f>
        <v>1</v>
      </c>
    </row>
    <row r="2113" spans="1:3">
      <c r="A2113" t="s">
        <v>930</v>
      </c>
      <c r="B2113" t="s">
        <v>6556</v>
      </c>
      <c r="C2113">
        <f>COUNTIF(palm_counts_results_He_S2_selec!A:A,A2113)</f>
        <v>1</v>
      </c>
    </row>
    <row r="2114" spans="1:3">
      <c r="A2114" t="s">
        <v>1178</v>
      </c>
      <c r="B2114" t="s">
        <v>5493</v>
      </c>
      <c r="C2114">
        <f>COUNTIF(palm_counts_results_He_S2_selec!A:A,A2114)</f>
        <v>1</v>
      </c>
    </row>
    <row r="2115" spans="1:3">
      <c r="A2115" t="s">
        <v>3143</v>
      </c>
      <c r="B2115" t="s">
        <v>4292</v>
      </c>
      <c r="C2115">
        <f>COUNTIF(palm_counts_results_He_S2_selec!A:A,A2115)</f>
        <v>1</v>
      </c>
    </row>
    <row r="2116" spans="1:3">
      <c r="A2116" t="s">
        <v>4071</v>
      </c>
      <c r="B2116" t="s">
        <v>4292</v>
      </c>
      <c r="C2116">
        <f>COUNTIF(palm_counts_results_He_S2_selec!A:A,A2116)</f>
        <v>1</v>
      </c>
    </row>
    <row r="2117" spans="1:3">
      <c r="A2117" t="s">
        <v>2360</v>
      </c>
      <c r="B2117" t="s">
        <v>6557</v>
      </c>
      <c r="C2117">
        <f>COUNTIF(palm_counts_results_He_S2_selec!A:A,A2117)</f>
        <v>1</v>
      </c>
    </row>
    <row r="2118" spans="1:3">
      <c r="A2118" t="s">
        <v>1367</v>
      </c>
      <c r="B2118" t="s">
        <v>6558</v>
      </c>
      <c r="C2118">
        <f>COUNTIF(palm_counts_results_He_S2_selec!A:A,A2118)</f>
        <v>1</v>
      </c>
    </row>
    <row r="2119" spans="1:3">
      <c r="A2119" t="s">
        <v>2324</v>
      </c>
      <c r="B2119" t="s">
        <v>4317</v>
      </c>
      <c r="C2119">
        <f>COUNTIF(palm_counts_results_He_S2_selec!A:A,A2119)</f>
        <v>1</v>
      </c>
    </row>
    <row r="2120" spans="1:3">
      <c r="A2120" t="s">
        <v>1378</v>
      </c>
      <c r="B2120" t="s">
        <v>6560</v>
      </c>
      <c r="C2120">
        <f>COUNTIF(palm_counts_results_He_S2_selec!A:A,A2120)</f>
        <v>1</v>
      </c>
    </row>
    <row r="2121" spans="1:3">
      <c r="A2121" t="s">
        <v>1379</v>
      </c>
      <c r="B2121" t="s">
        <v>5597</v>
      </c>
      <c r="C2121">
        <f>COUNTIF(palm_counts_results_He_S2_selec!A:A,A2121)</f>
        <v>1</v>
      </c>
    </row>
    <row r="2122" spans="1:3">
      <c r="A2122" t="s">
        <v>1121</v>
      </c>
      <c r="B2122" t="s">
        <v>4292</v>
      </c>
      <c r="C2122">
        <f>COUNTIF(palm_counts_results_He_S2_selec!A:A,A2122)</f>
        <v>1</v>
      </c>
    </row>
    <row r="2123" spans="1:3">
      <c r="A2123" t="s">
        <v>2222</v>
      </c>
      <c r="B2123" t="s">
        <v>4343</v>
      </c>
      <c r="C2123">
        <f>COUNTIF(palm_counts_results_He_S2_selec!A:A,A2123)</f>
        <v>1</v>
      </c>
    </row>
    <row r="2124" spans="1:3">
      <c r="A2124" t="s">
        <v>1703</v>
      </c>
      <c r="B2124" t="s">
        <v>6561</v>
      </c>
      <c r="C2124">
        <f>COUNTIF(palm_counts_results_He_S2_selec!A:A,A2124)</f>
        <v>1</v>
      </c>
    </row>
    <row r="2125" spans="1:3">
      <c r="A2125" t="s">
        <v>2147</v>
      </c>
      <c r="B2125" t="s">
        <v>6562</v>
      </c>
      <c r="C2125">
        <f>COUNTIF(palm_counts_results_He_S2_selec!A:A,A2125)</f>
        <v>1</v>
      </c>
    </row>
    <row r="2126" spans="1:3">
      <c r="A2126" t="s">
        <v>3995</v>
      </c>
      <c r="B2126" t="s">
        <v>6162</v>
      </c>
      <c r="C2126">
        <f>COUNTIF(palm_counts_results_He_S2_selec!A:A,A2126)</f>
        <v>1</v>
      </c>
    </row>
    <row r="2127" spans="1:3">
      <c r="A2127" t="s">
        <v>3996</v>
      </c>
      <c r="B2127" t="s">
        <v>6563</v>
      </c>
      <c r="C2127">
        <f>COUNTIF(palm_counts_results_He_S2_selec!A:A,A2127)</f>
        <v>1</v>
      </c>
    </row>
    <row r="2128" spans="1:3">
      <c r="A2128" t="s">
        <v>2732</v>
      </c>
      <c r="B2128" t="s">
        <v>6564</v>
      </c>
      <c r="C2128">
        <f>COUNTIF(palm_counts_results_He_S2_selec!A:A,A2128)</f>
        <v>1</v>
      </c>
    </row>
    <row r="2129" spans="1:3">
      <c r="A2129" t="s">
        <v>2733</v>
      </c>
      <c r="B2129" t="s">
        <v>6565</v>
      </c>
      <c r="C2129">
        <f>COUNTIF(palm_counts_results_He_S2_selec!A:A,A2129)</f>
        <v>1</v>
      </c>
    </row>
    <row r="2130" spans="1:3">
      <c r="A2130" t="s">
        <v>2257</v>
      </c>
      <c r="B2130" t="s">
        <v>5155</v>
      </c>
      <c r="C2130">
        <f>COUNTIF(palm_counts_results_He_S2_selec!A:A,A2130)</f>
        <v>1</v>
      </c>
    </row>
    <row r="2131" spans="1:3">
      <c r="A2131" t="s">
        <v>3740</v>
      </c>
      <c r="B2131" t="s">
        <v>5751</v>
      </c>
      <c r="C2131">
        <f>COUNTIF(palm_counts_results_He_S2_selec!A:A,A2131)</f>
        <v>1</v>
      </c>
    </row>
    <row r="2132" spans="1:3">
      <c r="A2132" t="s">
        <v>3188</v>
      </c>
      <c r="B2132" t="s">
        <v>6566</v>
      </c>
      <c r="C2132">
        <f>COUNTIF(palm_counts_results_He_S2_selec!A:A,A2132)</f>
        <v>1</v>
      </c>
    </row>
    <row r="2133" spans="1:3">
      <c r="A2133" t="s">
        <v>2805</v>
      </c>
      <c r="B2133" t="s">
        <v>6470</v>
      </c>
      <c r="C2133">
        <f>COUNTIF(palm_counts_results_He_S2_selec!A:A,A2133)</f>
        <v>1</v>
      </c>
    </row>
    <row r="2134" spans="1:3">
      <c r="A2134" t="s">
        <v>2806</v>
      </c>
      <c r="B2134" t="s">
        <v>6470</v>
      </c>
      <c r="C2134">
        <f>COUNTIF(palm_counts_results_He_S2_selec!A:A,A2134)</f>
        <v>1</v>
      </c>
    </row>
    <row r="2135" spans="1:3">
      <c r="A2135" t="s">
        <v>3755</v>
      </c>
      <c r="B2135" t="s">
        <v>5328</v>
      </c>
      <c r="C2135">
        <f>COUNTIF(palm_counts_results_He_S2_selec!A:A,A2135)</f>
        <v>1</v>
      </c>
    </row>
    <row r="2136" spans="1:3">
      <c r="A2136" t="s">
        <v>2994</v>
      </c>
      <c r="B2136" t="s">
        <v>4292</v>
      </c>
      <c r="C2136">
        <f>COUNTIF(palm_counts_results_He_S2_selec!A:A,A2136)</f>
        <v>1</v>
      </c>
    </row>
    <row r="2137" spans="1:3">
      <c r="A2137" t="s">
        <v>3101</v>
      </c>
      <c r="B2137" t="s">
        <v>6567</v>
      </c>
      <c r="C2137">
        <f>COUNTIF(palm_counts_results_He_S2_selec!A:A,A2137)</f>
        <v>1</v>
      </c>
    </row>
    <row r="2138" spans="1:3">
      <c r="A2138" t="s">
        <v>1275</v>
      </c>
      <c r="B2138" t="s">
        <v>6318</v>
      </c>
      <c r="C2138">
        <f>COUNTIF(palm_counts_results_He_S2_selec!A:A,A2138)</f>
        <v>1</v>
      </c>
    </row>
    <row r="2139" spans="1:3">
      <c r="A2139" t="s">
        <v>3836</v>
      </c>
      <c r="B2139" t="s">
        <v>6569</v>
      </c>
      <c r="C2139">
        <f>COUNTIF(palm_counts_results_He_S2_selec!A:A,A2139)</f>
        <v>1</v>
      </c>
    </row>
    <row r="2140" spans="1:3">
      <c r="A2140" t="s">
        <v>4102</v>
      </c>
      <c r="B2140" t="s">
        <v>6570</v>
      </c>
      <c r="C2140">
        <f>COUNTIF(palm_counts_results_He_S2_selec!A:A,A2140)</f>
        <v>1</v>
      </c>
    </row>
    <row r="2141" spans="1:3">
      <c r="A2141" t="s">
        <v>3439</v>
      </c>
      <c r="B2141" t="s">
        <v>6572</v>
      </c>
      <c r="C2141">
        <f>COUNTIF(palm_counts_results_He_S2_selec!A:A,A2141)</f>
        <v>1</v>
      </c>
    </row>
    <row r="2142" spans="1:3">
      <c r="A2142" t="s">
        <v>653</v>
      </c>
      <c r="B2142" t="s">
        <v>6573</v>
      </c>
      <c r="C2142">
        <f>COUNTIF(palm_counts_results_He_S2_selec!A:A,A2142)</f>
        <v>1</v>
      </c>
    </row>
    <row r="2143" spans="1:3">
      <c r="A2143" t="s">
        <v>654</v>
      </c>
      <c r="B2143" t="s">
        <v>6574</v>
      </c>
      <c r="C2143">
        <f>COUNTIF(palm_counts_results_He_S2_selec!A:A,A2143)</f>
        <v>1</v>
      </c>
    </row>
    <row r="2144" spans="1:3">
      <c r="A2144" t="s">
        <v>721</v>
      </c>
      <c r="B2144" t="s">
        <v>6327</v>
      </c>
      <c r="C2144">
        <f>COUNTIF(palm_counts_results_He_S2_selec!A:A,A2144)</f>
        <v>1</v>
      </c>
    </row>
    <row r="2145" spans="1:3">
      <c r="A2145" t="s">
        <v>1072</v>
      </c>
      <c r="B2145" t="s">
        <v>6576</v>
      </c>
      <c r="C2145">
        <f>COUNTIF(palm_counts_results_He_S2_selec!A:A,A2145)</f>
        <v>1</v>
      </c>
    </row>
    <row r="2146" spans="1:3">
      <c r="A2146" t="s">
        <v>2505</v>
      </c>
      <c r="B2146" t="s">
        <v>4474</v>
      </c>
      <c r="C2146">
        <f>COUNTIF(palm_counts_results_He_S2_selec!A:A,A2146)</f>
        <v>1</v>
      </c>
    </row>
    <row r="2147" spans="1:3">
      <c r="A2147" t="s">
        <v>2506</v>
      </c>
      <c r="B2147" t="s">
        <v>6577</v>
      </c>
      <c r="C2147">
        <f>COUNTIF(palm_counts_results_He_S2_selec!A:A,A2147)</f>
        <v>1</v>
      </c>
    </row>
    <row r="2148" spans="1:3">
      <c r="A2148" t="s">
        <v>2507</v>
      </c>
      <c r="B2148" t="s">
        <v>6578</v>
      </c>
      <c r="C2148">
        <f>COUNTIF(palm_counts_results_He_S2_selec!A:A,A2148)</f>
        <v>1</v>
      </c>
    </row>
    <row r="2149" spans="1:3">
      <c r="A2149" t="s">
        <v>3148</v>
      </c>
      <c r="B2149" t="s">
        <v>5684</v>
      </c>
      <c r="C2149">
        <f>COUNTIF(palm_counts_results_He_S2_selec!A:A,A2149)</f>
        <v>1</v>
      </c>
    </row>
    <row r="2150" spans="1:3">
      <c r="A2150" t="s">
        <v>2933</v>
      </c>
      <c r="B2150" t="s">
        <v>4302</v>
      </c>
      <c r="C2150">
        <f>COUNTIF(palm_counts_results_He_S2_selec!A:A,A2150)</f>
        <v>1</v>
      </c>
    </row>
    <row r="2151" spans="1:3">
      <c r="A2151" t="s">
        <v>3828</v>
      </c>
      <c r="B2151" t="s">
        <v>6579</v>
      </c>
      <c r="C2151">
        <f>COUNTIF(palm_counts_results_He_S2_selec!A:A,A2151)</f>
        <v>1</v>
      </c>
    </row>
    <row r="2152" spans="1:3">
      <c r="A2152" t="s">
        <v>1077</v>
      </c>
      <c r="B2152" t="s">
        <v>6580</v>
      </c>
      <c r="C2152">
        <f>COUNTIF(palm_counts_results_He_S2_selec!A:A,A2152)</f>
        <v>1</v>
      </c>
    </row>
    <row r="2153" spans="1:3">
      <c r="A2153" t="s">
        <v>1078</v>
      </c>
      <c r="B2153" t="s">
        <v>6580</v>
      </c>
      <c r="C2153">
        <f>COUNTIF(palm_counts_results_He_S2_selec!A:A,A2153)</f>
        <v>1</v>
      </c>
    </row>
    <row r="2154" spans="1:3">
      <c r="A2154" t="s">
        <v>247</v>
      </c>
      <c r="B2154" t="s">
        <v>5423</v>
      </c>
      <c r="C2154">
        <f>COUNTIF(palm_counts_results_He_S2_selec!A:A,A2154)</f>
        <v>1</v>
      </c>
    </row>
    <row r="2155" spans="1:3">
      <c r="A2155" t="s">
        <v>248</v>
      </c>
      <c r="B2155" t="s">
        <v>4740</v>
      </c>
      <c r="C2155">
        <f>COUNTIF(palm_counts_results_He_S2_selec!A:A,A2155)</f>
        <v>1</v>
      </c>
    </row>
    <row r="2156" spans="1:3">
      <c r="A2156" t="s">
        <v>249</v>
      </c>
      <c r="B2156" t="s">
        <v>4292</v>
      </c>
      <c r="C2156">
        <f>COUNTIF(palm_counts_results_He_S2_selec!A:A,A2156)</f>
        <v>1</v>
      </c>
    </row>
    <row r="2157" spans="1:3">
      <c r="A2157" t="s">
        <v>1347</v>
      </c>
      <c r="B2157" t="s">
        <v>6330</v>
      </c>
      <c r="C2157">
        <f>COUNTIF(palm_counts_results_He_S2_selec!A:A,A2157)</f>
        <v>1</v>
      </c>
    </row>
    <row r="2158" spans="1:3">
      <c r="A2158" t="s">
        <v>3650</v>
      </c>
      <c r="B2158" t="s">
        <v>6584</v>
      </c>
      <c r="C2158">
        <f>COUNTIF(palm_counts_results_He_S2_selec!A:A,A2158)</f>
        <v>1</v>
      </c>
    </row>
    <row r="2159" spans="1:3">
      <c r="A2159" t="s">
        <v>147</v>
      </c>
      <c r="B2159" t="s">
        <v>6585</v>
      </c>
      <c r="C2159">
        <f>COUNTIF(palm_counts_results_He_S2_selec!A:A,A2159)</f>
        <v>1</v>
      </c>
    </row>
    <row r="2160" spans="1:3">
      <c r="A2160" t="s">
        <v>148</v>
      </c>
      <c r="B2160" t="s">
        <v>4777</v>
      </c>
      <c r="C2160">
        <f>COUNTIF(palm_counts_results_He_S2_selec!A:A,A2160)</f>
        <v>1</v>
      </c>
    </row>
    <row r="2161" spans="1:3">
      <c r="A2161" t="s">
        <v>149</v>
      </c>
      <c r="B2161" t="s">
        <v>6586</v>
      </c>
      <c r="C2161">
        <f>COUNTIF(palm_counts_results_He_S2_selec!A:A,A2161)</f>
        <v>1</v>
      </c>
    </row>
    <row r="2162" spans="1:3">
      <c r="A2162" t="s">
        <v>150</v>
      </c>
      <c r="B2162" t="s">
        <v>6587</v>
      </c>
      <c r="C2162">
        <f>COUNTIF(palm_counts_results_He_S2_selec!A:A,A2162)</f>
        <v>1</v>
      </c>
    </row>
    <row r="2163" spans="1:3">
      <c r="A2163" t="s">
        <v>4008</v>
      </c>
      <c r="B2163" t="s">
        <v>4563</v>
      </c>
      <c r="C2163">
        <f>COUNTIF(palm_counts_results_He_S2_selec!A:A,A2163)</f>
        <v>1</v>
      </c>
    </row>
    <row r="2164" spans="1:3">
      <c r="A2164" t="s">
        <v>1170</v>
      </c>
      <c r="B2164" t="s">
        <v>4382</v>
      </c>
      <c r="C2164">
        <f>COUNTIF(palm_counts_results_He_S2_selec!A:A,A2164)</f>
        <v>1</v>
      </c>
    </row>
    <row r="2165" spans="1:3">
      <c r="A2165" t="s">
        <v>2098</v>
      </c>
      <c r="B2165" t="s">
        <v>5448</v>
      </c>
      <c r="C2165">
        <f>COUNTIF(palm_counts_results_He_S2_selec!A:A,A2165)</f>
        <v>1</v>
      </c>
    </row>
    <row r="2166" spans="1:3">
      <c r="A2166" t="s">
        <v>2099</v>
      </c>
      <c r="B2166" t="s">
        <v>6593</v>
      </c>
      <c r="C2166">
        <f>COUNTIF(palm_counts_results_He_S2_selec!A:A,A2166)</f>
        <v>1</v>
      </c>
    </row>
    <row r="2167" spans="1:3">
      <c r="A2167" t="s">
        <v>3431</v>
      </c>
      <c r="B2167" t="s">
        <v>5259</v>
      </c>
      <c r="C2167">
        <f>COUNTIF(palm_counts_results_He_S2_selec!A:A,A2167)</f>
        <v>1</v>
      </c>
    </row>
    <row r="2168" spans="1:3">
      <c r="A2168" t="s">
        <v>2794</v>
      </c>
      <c r="B2168" t="s">
        <v>4640</v>
      </c>
      <c r="C2168">
        <f>COUNTIF(palm_counts_results_He_S2_selec!A:A,A2168)</f>
        <v>1</v>
      </c>
    </row>
    <row r="2169" spans="1:3">
      <c r="A2169" t="s">
        <v>3090</v>
      </c>
      <c r="B2169" t="s">
        <v>5706</v>
      </c>
      <c r="C2169">
        <f>COUNTIF(palm_counts_results_He_S2_selec!A:A,A2169)</f>
        <v>1</v>
      </c>
    </row>
    <row r="2170" spans="1:3">
      <c r="A2170" t="s">
        <v>1926</v>
      </c>
      <c r="B2170" t="s">
        <v>4317</v>
      </c>
      <c r="C2170">
        <f>COUNTIF(palm_counts_results_He_S2_selec!A:A,A2170)</f>
        <v>1</v>
      </c>
    </row>
    <row r="2171" spans="1:3">
      <c r="A2171" t="s">
        <v>1927</v>
      </c>
      <c r="B2171" t="s">
        <v>4983</v>
      </c>
      <c r="C2171">
        <f>COUNTIF(palm_counts_results_He_S2_selec!A:A,A2171)</f>
        <v>1</v>
      </c>
    </row>
    <row r="2172" spans="1:3">
      <c r="A2172" t="s">
        <v>722</v>
      </c>
      <c r="B2172" t="s">
        <v>4649</v>
      </c>
      <c r="C2172">
        <f>COUNTIF(palm_counts_results_He_S2_selec!A:A,A2172)</f>
        <v>1</v>
      </c>
    </row>
    <row r="2173" spans="1:3">
      <c r="A2173" t="s">
        <v>723</v>
      </c>
      <c r="B2173" t="s">
        <v>6596</v>
      </c>
      <c r="C2173">
        <f>COUNTIF(palm_counts_results_He_S2_selec!A:A,A2173)</f>
        <v>1</v>
      </c>
    </row>
    <row r="2174" spans="1:3">
      <c r="A2174" t="s">
        <v>724</v>
      </c>
      <c r="B2174" t="s">
        <v>4648</v>
      </c>
      <c r="C2174">
        <f>COUNTIF(palm_counts_results_He_S2_selec!A:A,A2174)</f>
        <v>1</v>
      </c>
    </row>
    <row r="2175" spans="1:3">
      <c r="A2175" t="s">
        <v>725</v>
      </c>
      <c r="B2175" t="s">
        <v>6597</v>
      </c>
      <c r="C2175">
        <f>COUNTIF(palm_counts_results_He_S2_selec!A:A,A2175)</f>
        <v>1</v>
      </c>
    </row>
    <row r="2176" spans="1:3">
      <c r="A2176" t="s">
        <v>2871</v>
      </c>
      <c r="B2176" t="s">
        <v>6154</v>
      </c>
      <c r="C2176">
        <f>COUNTIF(palm_counts_results_He_S2_selec!A:A,A2176)</f>
        <v>1</v>
      </c>
    </row>
    <row r="2177" spans="1:3">
      <c r="A2177" t="s">
        <v>1564</v>
      </c>
      <c r="B2177" t="s">
        <v>6598</v>
      </c>
      <c r="C2177">
        <f>COUNTIF(palm_counts_results_He_S2_selec!A:A,A2177)</f>
        <v>1</v>
      </c>
    </row>
    <row r="2178" spans="1:3">
      <c r="A2178" t="s">
        <v>1565</v>
      </c>
      <c r="B2178" t="s">
        <v>6599</v>
      </c>
      <c r="C2178">
        <f>COUNTIF(palm_counts_results_He_S2_selec!A:A,A2178)</f>
        <v>1</v>
      </c>
    </row>
    <row r="2179" spans="1:3">
      <c r="A2179" t="s">
        <v>1566</v>
      </c>
      <c r="B2179" t="s">
        <v>6600</v>
      </c>
      <c r="C2179">
        <f>COUNTIF(palm_counts_results_He_S2_selec!A:A,A2179)</f>
        <v>1</v>
      </c>
    </row>
    <row r="2180" spans="1:3">
      <c r="A2180" t="s">
        <v>1567</v>
      </c>
      <c r="B2180" t="s">
        <v>6601</v>
      </c>
      <c r="C2180">
        <f>COUNTIF(palm_counts_results_He_S2_selec!A:A,A2180)</f>
        <v>1</v>
      </c>
    </row>
    <row r="2181" spans="1:3">
      <c r="A2181" t="s">
        <v>3644</v>
      </c>
      <c r="B2181" t="s">
        <v>6602</v>
      </c>
      <c r="C2181">
        <f>COUNTIF(palm_counts_results_He_S2_selec!A:A,A2181)</f>
        <v>1</v>
      </c>
    </row>
    <row r="2182" spans="1:3">
      <c r="A2182" t="s">
        <v>3112</v>
      </c>
      <c r="B2182" t="s">
        <v>5122</v>
      </c>
      <c r="C2182">
        <f>COUNTIF(palm_counts_results_He_S2_selec!A:A,A2182)</f>
        <v>1</v>
      </c>
    </row>
    <row r="2183" spans="1:3">
      <c r="A2183" t="s">
        <v>2549</v>
      </c>
      <c r="B2183" t="s">
        <v>6603</v>
      </c>
      <c r="C2183">
        <f>COUNTIF(palm_counts_results_He_S2_selec!A:A,A2183)</f>
        <v>1</v>
      </c>
    </row>
    <row r="2184" spans="1:3">
      <c r="A2184" t="s">
        <v>2550</v>
      </c>
      <c r="B2184" t="s">
        <v>6604</v>
      </c>
      <c r="C2184">
        <f>COUNTIF(palm_counts_results_He_S2_selec!A:A,A2184)</f>
        <v>1</v>
      </c>
    </row>
    <row r="2185" spans="1:3">
      <c r="A2185" t="s">
        <v>4097</v>
      </c>
      <c r="B2185" t="s">
        <v>5262</v>
      </c>
      <c r="C2185">
        <f>COUNTIF(palm_counts_results_He_S2_selec!A:A,A2185)</f>
        <v>1</v>
      </c>
    </row>
    <row r="2186" spans="1:3">
      <c r="A2186" t="s">
        <v>3779</v>
      </c>
      <c r="B2186" t="s">
        <v>4292</v>
      </c>
      <c r="C2186">
        <f>COUNTIF(palm_counts_results_He_S2_selec!A:A,A2186)</f>
        <v>1</v>
      </c>
    </row>
    <row r="2187" spans="1:3">
      <c r="A2187" t="s">
        <v>2691</v>
      </c>
      <c r="B2187" t="s">
        <v>6606</v>
      </c>
      <c r="C2187">
        <f>COUNTIF(palm_counts_results_He_S2_selec!A:A,A2187)</f>
        <v>1</v>
      </c>
    </row>
    <row r="2188" spans="1:3">
      <c r="A2188" t="s">
        <v>413</v>
      </c>
      <c r="B2188" t="s">
        <v>6607</v>
      </c>
      <c r="C2188">
        <f>COUNTIF(palm_counts_results_He_S2_selec!A:A,A2188)</f>
        <v>1</v>
      </c>
    </row>
    <row r="2189" spans="1:3">
      <c r="A2189" t="s">
        <v>1749</v>
      </c>
      <c r="B2189" t="s">
        <v>6408</v>
      </c>
      <c r="C2189">
        <f>COUNTIF(palm_counts_results_He_S2_selec!A:A,A2189)</f>
        <v>1</v>
      </c>
    </row>
    <row r="2190" spans="1:3">
      <c r="A2190" t="s">
        <v>1750</v>
      </c>
      <c r="B2190" t="s">
        <v>6505</v>
      </c>
      <c r="C2190">
        <f>COUNTIF(palm_counts_results_He_S2_selec!A:A,A2190)</f>
        <v>1</v>
      </c>
    </row>
    <row r="2191" spans="1:3">
      <c r="A2191" t="s">
        <v>2275</v>
      </c>
      <c r="B2191" t="s">
        <v>6609</v>
      </c>
      <c r="C2191">
        <f>COUNTIF(palm_counts_results_He_S2_selec!A:A,A2191)</f>
        <v>1</v>
      </c>
    </row>
    <row r="2192" spans="1:3">
      <c r="A2192" t="s">
        <v>2276</v>
      </c>
      <c r="B2192" t="s">
        <v>6610</v>
      </c>
      <c r="C2192">
        <f>COUNTIF(palm_counts_results_He_S2_selec!A:A,A2192)</f>
        <v>1</v>
      </c>
    </row>
    <row r="2193" spans="1:3">
      <c r="A2193" t="s">
        <v>2387</v>
      </c>
      <c r="B2193" t="s">
        <v>6611</v>
      </c>
      <c r="C2193">
        <f>COUNTIF(palm_counts_results_He_S2_selec!A:A,A2193)</f>
        <v>1</v>
      </c>
    </row>
    <row r="2194" spans="1:3">
      <c r="A2194" t="s">
        <v>4183</v>
      </c>
      <c r="B2194" t="s">
        <v>4317</v>
      </c>
      <c r="C2194">
        <f>COUNTIF(palm_counts_results_He_S2_selec!A:A,A2194)</f>
        <v>1</v>
      </c>
    </row>
    <row r="2195" spans="1:3">
      <c r="A2195" t="s">
        <v>261</v>
      </c>
      <c r="B2195" t="s">
        <v>6582</v>
      </c>
      <c r="C2195">
        <f>COUNTIF(palm_counts_results_He_S2_selec!A:A,A2195)</f>
        <v>1</v>
      </c>
    </row>
    <row r="2196" spans="1:3">
      <c r="A2196" t="s">
        <v>262</v>
      </c>
      <c r="B2196" t="s">
        <v>6613</v>
      </c>
      <c r="C2196">
        <f>COUNTIF(palm_counts_results_He_S2_selec!A:A,A2196)</f>
        <v>1</v>
      </c>
    </row>
    <row r="2197" spans="1:3">
      <c r="A2197" t="s">
        <v>4260</v>
      </c>
      <c r="B2197" t="s">
        <v>6614</v>
      </c>
      <c r="C2197">
        <f>COUNTIF(palm_counts_results_He_S2_selec!A:A,A2197)</f>
        <v>1</v>
      </c>
    </row>
    <row r="2198" spans="1:3">
      <c r="A2198" t="s">
        <v>3344</v>
      </c>
      <c r="B2198" t="s">
        <v>6615</v>
      </c>
      <c r="C2198">
        <f>COUNTIF(palm_counts_results_He_S2_selec!A:A,A2198)</f>
        <v>1</v>
      </c>
    </row>
    <row r="2199" spans="1:3">
      <c r="A2199" t="s">
        <v>3345</v>
      </c>
      <c r="B2199" t="s">
        <v>6616</v>
      </c>
      <c r="C2199">
        <f>COUNTIF(palm_counts_results_He_S2_selec!A:A,A2199)</f>
        <v>1</v>
      </c>
    </row>
    <row r="2200" spans="1:3">
      <c r="A2200" t="s">
        <v>1435</v>
      </c>
      <c r="B2200" t="s">
        <v>4443</v>
      </c>
      <c r="C2200">
        <f>COUNTIF(palm_counts_results_He_S2_selec!A:A,A2200)</f>
        <v>1</v>
      </c>
    </row>
    <row r="2201" spans="1:3">
      <c r="A2201" t="s">
        <v>707</v>
      </c>
      <c r="B2201" t="s">
        <v>4900</v>
      </c>
      <c r="C2201">
        <f>COUNTIF(palm_counts_results_He_S2_selec!A:A,A2201)</f>
        <v>1</v>
      </c>
    </row>
    <row r="2202" spans="1:3">
      <c r="A2202" t="s">
        <v>708</v>
      </c>
      <c r="B2202" t="s">
        <v>5801</v>
      </c>
      <c r="C2202">
        <f>COUNTIF(palm_counts_results_He_S2_selec!A:A,A2202)</f>
        <v>1</v>
      </c>
    </row>
    <row r="2203" spans="1:3">
      <c r="A2203" t="s">
        <v>3001</v>
      </c>
      <c r="B2203" t="s">
        <v>5409</v>
      </c>
      <c r="C2203">
        <f>COUNTIF(palm_counts_results_He_S2_selec!A:A,A2203)</f>
        <v>1</v>
      </c>
    </row>
    <row r="2204" spans="1:3">
      <c r="A2204" t="s">
        <v>1057</v>
      </c>
      <c r="B2204" t="s">
        <v>6618</v>
      </c>
      <c r="C2204">
        <f>COUNTIF(palm_counts_results_He_S2_selec!A:A,A2204)</f>
        <v>1</v>
      </c>
    </row>
    <row r="2205" spans="1:3">
      <c r="A2205" t="s">
        <v>4116</v>
      </c>
      <c r="B2205" t="s">
        <v>6620</v>
      </c>
      <c r="C2205">
        <f>COUNTIF(palm_counts_results_He_S2_selec!A:A,A2205)</f>
        <v>1</v>
      </c>
    </row>
    <row r="2206" spans="1:3">
      <c r="A2206" t="s">
        <v>1889</v>
      </c>
      <c r="B2206" t="s">
        <v>6621</v>
      </c>
      <c r="C2206">
        <f>COUNTIF(palm_counts_results_He_S2_selec!A:A,A2206)</f>
        <v>1</v>
      </c>
    </row>
    <row r="2207" spans="1:3">
      <c r="A2207" t="s">
        <v>1158</v>
      </c>
      <c r="B2207" t="s">
        <v>6622</v>
      </c>
      <c r="C2207">
        <f>COUNTIF(palm_counts_results_He_S2_selec!A:A,A2207)</f>
        <v>1</v>
      </c>
    </row>
    <row r="2208" spans="1:3">
      <c r="A2208" t="s">
        <v>4111</v>
      </c>
      <c r="B2208" t="s">
        <v>5964</v>
      </c>
      <c r="C2208">
        <f>COUNTIF(palm_counts_results_He_S2_selec!A:A,A2208)</f>
        <v>1</v>
      </c>
    </row>
    <row r="2209" spans="1:3">
      <c r="A2209" t="s">
        <v>1629</v>
      </c>
      <c r="B2209" t="s">
        <v>4780</v>
      </c>
      <c r="C2209">
        <f>COUNTIF(palm_counts_results_He_S2_selec!A:A,A2209)</f>
        <v>1</v>
      </c>
    </row>
    <row r="2210" spans="1:3">
      <c r="A2210" t="s">
        <v>1630</v>
      </c>
      <c r="B2210" t="s">
        <v>6624</v>
      </c>
      <c r="C2210">
        <f>COUNTIF(palm_counts_results_He_S2_selec!A:A,A2210)</f>
        <v>1</v>
      </c>
    </row>
    <row r="2211" spans="1:3">
      <c r="A2211" t="s">
        <v>3321</v>
      </c>
      <c r="B2211" t="s">
        <v>5610</v>
      </c>
      <c r="C2211">
        <f>COUNTIF(palm_counts_results_He_S2_selec!A:A,A2211)</f>
        <v>1</v>
      </c>
    </row>
    <row r="2212" spans="1:3">
      <c r="A2212" t="s">
        <v>2231</v>
      </c>
      <c r="B2212" t="s">
        <v>5584</v>
      </c>
      <c r="C2212">
        <f>COUNTIF(palm_counts_results_He_S2_selec!A:A,A2212)</f>
        <v>1</v>
      </c>
    </row>
    <row r="2213" spans="1:3">
      <c r="A2213" t="s">
        <v>2759</v>
      </c>
      <c r="B2213" t="s">
        <v>6627</v>
      </c>
      <c r="C2213">
        <f>COUNTIF(palm_counts_results_He_S2_selec!A:A,A2213)</f>
        <v>1</v>
      </c>
    </row>
    <row r="2214" spans="1:3">
      <c r="A2214" t="s">
        <v>3289</v>
      </c>
      <c r="B2214" t="s">
        <v>6628</v>
      </c>
      <c r="C2214">
        <f>COUNTIF(palm_counts_results_He_S2_selec!A:A,A2214)</f>
        <v>1</v>
      </c>
    </row>
    <row r="2215" spans="1:3">
      <c r="A2215" t="s">
        <v>4047</v>
      </c>
      <c r="B2215" t="s">
        <v>6449</v>
      </c>
      <c r="C2215">
        <f>COUNTIF(palm_counts_results_He_S2_selec!A:A,A2215)</f>
        <v>1</v>
      </c>
    </row>
    <row r="2216" spans="1:3">
      <c r="A2216" t="s">
        <v>3820</v>
      </c>
      <c r="B2216" t="s">
        <v>4292</v>
      </c>
      <c r="C2216">
        <f>COUNTIF(palm_counts_results_He_S2_selec!A:A,A2216)</f>
        <v>1</v>
      </c>
    </row>
    <row r="2217" spans="1:3">
      <c r="A2217" t="s">
        <v>1516</v>
      </c>
      <c r="B2217" t="s">
        <v>6629</v>
      </c>
      <c r="C2217">
        <f>COUNTIF(palm_counts_results_He_S2_selec!A:A,A2217)</f>
        <v>1</v>
      </c>
    </row>
    <row r="2218" spans="1:3">
      <c r="A2218" t="s">
        <v>1517</v>
      </c>
      <c r="B2218" t="s">
        <v>5072</v>
      </c>
      <c r="C2218">
        <f>COUNTIF(palm_counts_results_He_S2_selec!A:A,A2218)</f>
        <v>1</v>
      </c>
    </row>
    <row r="2219" spans="1:3">
      <c r="A2219" t="s">
        <v>1518</v>
      </c>
      <c r="B2219" t="s">
        <v>5072</v>
      </c>
      <c r="C2219">
        <f>COUNTIF(palm_counts_results_He_S2_selec!A:A,A2219)</f>
        <v>1</v>
      </c>
    </row>
    <row r="2220" spans="1:3">
      <c r="A2220" t="s">
        <v>1519</v>
      </c>
      <c r="B2220" t="s">
        <v>4931</v>
      </c>
      <c r="C2220">
        <f>COUNTIF(palm_counts_results_He_S2_selec!A:A,A2220)</f>
        <v>1</v>
      </c>
    </row>
    <row r="2221" spans="1:3">
      <c r="A2221" t="s">
        <v>3205</v>
      </c>
      <c r="B2221" t="s">
        <v>6590</v>
      </c>
      <c r="C2221">
        <f>COUNTIF(palm_counts_results_He_S2_selec!A:A,A2221)</f>
        <v>1</v>
      </c>
    </row>
    <row r="2222" spans="1:3">
      <c r="A2222" t="s">
        <v>3363</v>
      </c>
      <c r="B2222" t="s">
        <v>6630</v>
      </c>
      <c r="C2222">
        <f>COUNTIF(palm_counts_results_He_S2_selec!A:A,A2222)</f>
        <v>1</v>
      </c>
    </row>
    <row r="2223" spans="1:3">
      <c r="A2223" t="s">
        <v>1147</v>
      </c>
      <c r="B2223" t="s">
        <v>6631</v>
      </c>
      <c r="C2223">
        <f>COUNTIF(palm_counts_results_He_S2_selec!A:A,A2223)</f>
        <v>1</v>
      </c>
    </row>
    <row r="2224" spans="1:3">
      <c r="A2224" t="s">
        <v>1148</v>
      </c>
      <c r="B2224" t="s">
        <v>6631</v>
      </c>
      <c r="C2224">
        <f>COUNTIF(palm_counts_results_He_S2_selec!A:A,A2224)</f>
        <v>1</v>
      </c>
    </row>
    <row r="2225" spans="1:3">
      <c r="A2225" t="s">
        <v>2081</v>
      </c>
      <c r="B2225" t="s">
        <v>6632</v>
      </c>
      <c r="C2225">
        <f>COUNTIF(palm_counts_results_He_S2_selec!A:A,A2225)</f>
        <v>1</v>
      </c>
    </row>
    <row r="2226" spans="1:3">
      <c r="A2226" t="s">
        <v>1557</v>
      </c>
      <c r="B2226" t="s">
        <v>6633</v>
      </c>
      <c r="C2226">
        <f>COUNTIF(palm_counts_results_He_S2_selec!A:A,A2226)</f>
        <v>1</v>
      </c>
    </row>
    <row r="2227" spans="1:3">
      <c r="A2227" t="s">
        <v>3982</v>
      </c>
      <c r="B2227" t="s">
        <v>4710</v>
      </c>
      <c r="C2227">
        <f>COUNTIF(palm_counts_results_He_S2_selec!A:A,A2227)</f>
        <v>1</v>
      </c>
    </row>
    <row r="2228" spans="1:3">
      <c r="A2228" t="s">
        <v>2293</v>
      </c>
      <c r="B2228" t="s">
        <v>4423</v>
      </c>
      <c r="C2228">
        <f>COUNTIF(palm_counts_results_He_S2_selec!A:A,A2228)</f>
        <v>1</v>
      </c>
    </row>
    <row r="2229" spans="1:3">
      <c r="A2229" t="s">
        <v>3246</v>
      </c>
      <c r="B2229" t="s">
        <v>4772</v>
      </c>
      <c r="C2229">
        <f>COUNTIF(palm_counts_results_He_S2_selec!A:A,A2229)</f>
        <v>1</v>
      </c>
    </row>
    <row r="2230" spans="1:3">
      <c r="A2230" t="s">
        <v>3617</v>
      </c>
      <c r="B2230" t="s">
        <v>6400</v>
      </c>
      <c r="C2230">
        <f>COUNTIF(palm_counts_results_He_S2_selec!A:A,A2230)</f>
        <v>1</v>
      </c>
    </row>
    <row r="2231" spans="1:3">
      <c r="A2231" t="s">
        <v>4025</v>
      </c>
      <c r="B2231" t="s">
        <v>6636</v>
      </c>
      <c r="C2231">
        <f>COUNTIF(palm_counts_results_He_S2_selec!A:A,A2231)</f>
        <v>1</v>
      </c>
    </row>
    <row r="2232" spans="1:3">
      <c r="A2232" t="s">
        <v>1631</v>
      </c>
      <c r="B2232" t="s">
        <v>6637</v>
      </c>
      <c r="C2232">
        <f>COUNTIF(palm_counts_results_He_S2_selec!A:A,A2232)</f>
        <v>1</v>
      </c>
    </row>
    <row r="2233" spans="1:3">
      <c r="A2233" t="s">
        <v>3726</v>
      </c>
      <c r="B2233" t="s">
        <v>5114</v>
      </c>
      <c r="C2233">
        <f>COUNTIF(palm_counts_results_He_S2_selec!A:A,A2233)</f>
        <v>1</v>
      </c>
    </row>
    <row r="2234" spans="1:3">
      <c r="A2234" t="s">
        <v>2793</v>
      </c>
      <c r="B2234" t="s">
        <v>6638</v>
      </c>
      <c r="C2234">
        <f>COUNTIF(palm_counts_results_He_S2_selec!A:A,A2234)</f>
        <v>1</v>
      </c>
    </row>
    <row r="2235" spans="1:3">
      <c r="A2235" t="s">
        <v>3313</v>
      </c>
      <c r="B2235" t="s">
        <v>5737</v>
      </c>
      <c r="C2235">
        <f>COUNTIF(palm_counts_results_He_S2_selec!A:A,A2235)</f>
        <v>1</v>
      </c>
    </row>
    <row r="2236" spans="1:3">
      <c r="A2236" t="s">
        <v>2887</v>
      </c>
      <c r="B2236" t="s">
        <v>6640</v>
      </c>
      <c r="C2236">
        <f>COUNTIF(palm_counts_results_He_S2_selec!A:A,A2236)</f>
        <v>1</v>
      </c>
    </row>
    <row r="2237" spans="1:3">
      <c r="A2237" t="s">
        <v>2914</v>
      </c>
      <c r="B2237" t="s">
        <v>6641</v>
      </c>
      <c r="C2237">
        <f>COUNTIF(palm_counts_results_He_S2_selec!A:A,A2237)</f>
        <v>1</v>
      </c>
    </row>
    <row r="2238" spans="1:3">
      <c r="A2238" t="s">
        <v>414</v>
      </c>
      <c r="B2238" t="s">
        <v>5475</v>
      </c>
      <c r="C2238">
        <f>COUNTIF(palm_counts_results_He_S2_selec!A:A,A2238)</f>
        <v>1</v>
      </c>
    </row>
    <row r="2239" spans="1:3">
      <c r="A2239" t="s">
        <v>415</v>
      </c>
      <c r="B2239" t="s">
        <v>4721</v>
      </c>
      <c r="C2239">
        <f>COUNTIF(palm_counts_results_He_S2_selec!A:A,A2239)</f>
        <v>1</v>
      </c>
    </row>
    <row r="2240" spans="1:3">
      <c r="A2240" t="s">
        <v>416</v>
      </c>
      <c r="B2240" t="s">
        <v>5798</v>
      </c>
      <c r="C2240">
        <f>COUNTIF(palm_counts_results_He_S2_selec!A:A,A2240)</f>
        <v>1</v>
      </c>
    </row>
    <row r="2241" spans="1:3">
      <c r="A2241" t="s">
        <v>417</v>
      </c>
      <c r="B2241" t="s">
        <v>6642</v>
      </c>
      <c r="C2241">
        <f>COUNTIF(palm_counts_results_He_S2_selec!A:A,A2241)</f>
        <v>1</v>
      </c>
    </row>
    <row r="2242" spans="1:3">
      <c r="A2242" t="s">
        <v>418</v>
      </c>
      <c r="B2242" t="s">
        <v>6377</v>
      </c>
      <c r="C2242">
        <f>COUNTIF(palm_counts_results_He_S2_selec!A:A,A2242)</f>
        <v>1</v>
      </c>
    </row>
    <row r="2243" spans="1:3">
      <c r="A2243" t="s">
        <v>3174</v>
      </c>
      <c r="B2243" t="s">
        <v>6643</v>
      </c>
      <c r="C2243">
        <f>COUNTIF(palm_counts_results_He_S2_selec!A:A,A2243)</f>
        <v>1</v>
      </c>
    </row>
    <row r="2244" spans="1:3">
      <c r="A2244" t="s">
        <v>663</v>
      </c>
      <c r="B2244" t="s">
        <v>4650</v>
      </c>
      <c r="C2244">
        <f>COUNTIF(palm_counts_results_He_S2_selec!A:A,A2244)</f>
        <v>1</v>
      </c>
    </row>
    <row r="2245" spans="1:3">
      <c r="A2245" t="s">
        <v>664</v>
      </c>
      <c r="B2245" t="s">
        <v>6644</v>
      </c>
      <c r="C2245">
        <f>COUNTIF(palm_counts_results_He_S2_selec!A:A,A2245)</f>
        <v>1</v>
      </c>
    </row>
    <row r="2246" spans="1:3">
      <c r="A2246" t="s">
        <v>665</v>
      </c>
      <c r="B2246" t="s">
        <v>6645</v>
      </c>
      <c r="C2246">
        <f>COUNTIF(palm_counts_results_He_S2_selec!A:A,A2246)</f>
        <v>1</v>
      </c>
    </row>
    <row r="2247" spans="1:3">
      <c r="A2247" t="s">
        <v>4028</v>
      </c>
      <c r="B2247" t="s">
        <v>6646</v>
      </c>
      <c r="C2247">
        <f>COUNTIF(palm_counts_results_He_S2_selec!A:A,A2247)</f>
        <v>1</v>
      </c>
    </row>
    <row r="2248" spans="1:3">
      <c r="A2248" t="s">
        <v>4192</v>
      </c>
      <c r="B2248" t="s">
        <v>5384</v>
      </c>
      <c r="C2248">
        <f>COUNTIF(palm_counts_results_He_S2_selec!A:A,A2248)</f>
        <v>1</v>
      </c>
    </row>
    <row r="2249" spans="1:3">
      <c r="A2249" t="s">
        <v>3347</v>
      </c>
      <c r="B2249" t="s">
        <v>6647</v>
      </c>
      <c r="C2249">
        <f>COUNTIF(palm_counts_results_He_S2_selec!A:A,A2249)</f>
        <v>1</v>
      </c>
    </row>
    <row r="2250" spans="1:3">
      <c r="A2250" t="s">
        <v>3352</v>
      </c>
      <c r="B2250" t="s">
        <v>6583</v>
      </c>
      <c r="C2250">
        <f>COUNTIF(palm_counts_results_He_S2_selec!A:A,A2250)</f>
        <v>1</v>
      </c>
    </row>
    <row r="2251" spans="1:3">
      <c r="A2251" t="s">
        <v>3353</v>
      </c>
      <c r="B2251" t="s">
        <v>6648</v>
      </c>
      <c r="C2251">
        <f>COUNTIF(palm_counts_results_He_S2_selec!A:A,A2251)</f>
        <v>1</v>
      </c>
    </row>
    <row r="2252" spans="1:3">
      <c r="A2252" t="s">
        <v>265</v>
      </c>
      <c r="B2252" t="s">
        <v>5619</v>
      </c>
      <c r="C2252">
        <f>COUNTIF(palm_counts_results_He_S2_selec!A:A,A2252)</f>
        <v>1</v>
      </c>
    </row>
    <row r="2253" spans="1:3">
      <c r="A2253" t="s">
        <v>266</v>
      </c>
      <c r="B2253" t="s">
        <v>6649</v>
      </c>
      <c r="C2253">
        <f>COUNTIF(palm_counts_results_He_S2_selec!A:A,A2253)</f>
        <v>1</v>
      </c>
    </row>
    <row r="2254" spans="1:3">
      <c r="A2254" t="s">
        <v>467</v>
      </c>
      <c r="B2254" t="s">
        <v>5241</v>
      </c>
      <c r="C2254">
        <f>COUNTIF(palm_counts_results_He_S2_selec!A:A,A2254)</f>
        <v>1</v>
      </c>
    </row>
    <row r="2255" spans="1:3">
      <c r="A2255" t="s">
        <v>468</v>
      </c>
      <c r="B2255" t="s">
        <v>5758</v>
      </c>
      <c r="C2255">
        <f>COUNTIF(palm_counts_results_He_S2_selec!A:A,A2255)</f>
        <v>1</v>
      </c>
    </row>
    <row r="2256" spans="1:3">
      <c r="A2256" t="s">
        <v>1763</v>
      </c>
      <c r="B2256" t="s">
        <v>6178</v>
      </c>
      <c r="C2256">
        <f>COUNTIF(palm_counts_results_He_S2_selec!A:A,A2256)</f>
        <v>1</v>
      </c>
    </row>
    <row r="2257" spans="1:3">
      <c r="A2257" t="s">
        <v>1940</v>
      </c>
      <c r="B2257" t="s">
        <v>4389</v>
      </c>
      <c r="C2257">
        <f>COUNTIF(palm_counts_results_He_S2_selec!A:A,A2257)</f>
        <v>1</v>
      </c>
    </row>
    <row r="2258" spans="1:3">
      <c r="A2258" t="s">
        <v>3815</v>
      </c>
      <c r="B2258" t="s">
        <v>4739</v>
      </c>
      <c r="C2258">
        <f>COUNTIF(palm_counts_results_He_S2_selec!A:A,A2258)</f>
        <v>1</v>
      </c>
    </row>
    <row r="2259" spans="1:3">
      <c r="A2259" t="s">
        <v>1656</v>
      </c>
      <c r="B2259" t="s">
        <v>4810</v>
      </c>
      <c r="C2259">
        <f>COUNTIF(palm_counts_results_He_S2_selec!A:A,A2259)</f>
        <v>1</v>
      </c>
    </row>
    <row r="2260" spans="1:3">
      <c r="A2260" t="s">
        <v>1657</v>
      </c>
      <c r="B2260" t="s">
        <v>4809</v>
      </c>
      <c r="C2260">
        <f>COUNTIF(palm_counts_results_He_S2_selec!A:A,A2260)</f>
        <v>1</v>
      </c>
    </row>
    <row r="2261" spans="1:3">
      <c r="A2261" t="s">
        <v>1340</v>
      </c>
      <c r="B2261" t="s">
        <v>6652</v>
      </c>
      <c r="C2261">
        <f>COUNTIF(palm_counts_results_He_S2_selec!A:A,A2261)</f>
        <v>1</v>
      </c>
    </row>
    <row r="2262" spans="1:3">
      <c r="A2262" t="s">
        <v>1341</v>
      </c>
      <c r="B2262" t="s">
        <v>4980</v>
      </c>
      <c r="C2262">
        <f>COUNTIF(palm_counts_results_He_S2_selec!A:A,A2262)</f>
        <v>1</v>
      </c>
    </row>
    <row r="2263" spans="1:3">
      <c r="A2263" t="s">
        <v>1342</v>
      </c>
      <c r="B2263" t="s">
        <v>6028</v>
      </c>
      <c r="C2263">
        <f>COUNTIF(palm_counts_results_He_S2_selec!A:A,A2263)</f>
        <v>1</v>
      </c>
    </row>
    <row r="2264" spans="1:3">
      <c r="A2264" t="s">
        <v>3699</v>
      </c>
      <c r="B2264" t="s">
        <v>6086</v>
      </c>
      <c r="C2264">
        <f>COUNTIF(palm_counts_results_He_S2_selec!A:A,A2264)</f>
        <v>1</v>
      </c>
    </row>
    <row r="2265" spans="1:3">
      <c r="A2265" t="s">
        <v>992</v>
      </c>
      <c r="B2265" t="s">
        <v>5573</v>
      </c>
      <c r="C2265">
        <f>COUNTIF(palm_counts_results_He_S2_selec!A:A,A2265)</f>
        <v>1</v>
      </c>
    </row>
    <row r="2266" spans="1:3">
      <c r="A2266" t="s">
        <v>993</v>
      </c>
      <c r="B2266" t="s">
        <v>6653</v>
      </c>
      <c r="C2266">
        <f>COUNTIF(palm_counts_results_He_S2_selec!A:A,A2266)</f>
        <v>1</v>
      </c>
    </row>
    <row r="2267" spans="1:3">
      <c r="A2267" t="s">
        <v>3387</v>
      </c>
      <c r="B2267" t="s">
        <v>6631</v>
      </c>
      <c r="C2267">
        <f>COUNTIF(palm_counts_results_He_S2_selec!A:A,A2267)</f>
        <v>1</v>
      </c>
    </row>
    <row r="2268" spans="1:3">
      <c r="A2268" t="s">
        <v>757</v>
      </c>
      <c r="B2268" t="s">
        <v>5269</v>
      </c>
      <c r="C2268">
        <f>COUNTIF(palm_counts_results_He_S2_selec!A:A,A2268)</f>
        <v>1</v>
      </c>
    </row>
    <row r="2269" spans="1:3">
      <c r="A2269" t="s">
        <v>758</v>
      </c>
      <c r="B2269" t="s">
        <v>6656</v>
      </c>
      <c r="C2269">
        <f>COUNTIF(palm_counts_results_He_S2_selec!A:A,A2269)</f>
        <v>1</v>
      </c>
    </row>
    <row r="2270" spans="1:3">
      <c r="A2270" t="s">
        <v>759</v>
      </c>
      <c r="B2270" t="s">
        <v>6657</v>
      </c>
      <c r="C2270">
        <f>COUNTIF(palm_counts_results_He_S2_selec!A:A,A2270)</f>
        <v>1</v>
      </c>
    </row>
    <row r="2271" spans="1:3">
      <c r="A2271" t="s">
        <v>4101</v>
      </c>
      <c r="B2271" t="s">
        <v>6658</v>
      </c>
      <c r="C2271">
        <f>COUNTIF(palm_counts_results_He_S2_selec!A:A,A2271)</f>
        <v>1</v>
      </c>
    </row>
    <row r="2272" spans="1:3">
      <c r="A2272" t="s">
        <v>2326</v>
      </c>
      <c r="B2272" t="s">
        <v>6659</v>
      </c>
      <c r="C2272">
        <f>COUNTIF(palm_counts_results_He_S2_selec!A:A,A2272)</f>
        <v>1</v>
      </c>
    </row>
    <row r="2273" spans="1:3">
      <c r="A2273" t="s">
        <v>2327</v>
      </c>
      <c r="B2273" t="s">
        <v>5136</v>
      </c>
      <c r="C2273">
        <f>COUNTIF(palm_counts_results_He_S2_selec!A:A,A2273)</f>
        <v>1</v>
      </c>
    </row>
    <row r="2274" spans="1:3">
      <c r="A2274" t="s">
        <v>995</v>
      </c>
      <c r="B2274" t="s">
        <v>5473</v>
      </c>
      <c r="C2274">
        <f>COUNTIF(palm_counts_results_He_S2_selec!A:A,A2274)</f>
        <v>1</v>
      </c>
    </row>
    <row r="2275" spans="1:3">
      <c r="A2275" t="s">
        <v>996</v>
      </c>
      <c r="B2275" t="s">
        <v>5473</v>
      </c>
      <c r="C2275">
        <f>COUNTIF(palm_counts_results_He_S2_selec!A:A,A2275)</f>
        <v>1</v>
      </c>
    </row>
    <row r="2276" spans="1:3">
      <c r="A2276" t="s">
        <v>997</v>
      </c>
      <c r="B2276" t="s">
        <v>5473</v>
      </c>
      <c r="C2276">
        <f>COUNTIF(palm_counts_results_He_S2_selec!A:A,A2276)</f>
        <v>1</v>
      </c>
    </row>
    <row r="2277" spans="1:3">
      <c r="A2277" t="s">
        <v>4237</v>
      </c>
      <c r="B2277" t="s">
        <v>6660</v>
      </c>
      <c r="C2277">
        <f>COUNTIF(palm_counts_results_He_S2_selec!A:A,A2277)</f>
        <v>1</v>
      </c>
    </row>
    <row r="2278" spans="1:3">
      <c r="A2278" t="s">
        <v>1414</v>
      </c>
      <c r="B2278" t="s">
        <v>4968</v>
      </c>
      <c r="C2278">
        <f>COUNTIF(palm_counts_results_He_S2_selec!A:A,A2278)</f>
        <v>1</v>
      </c>
    </row>
    <row r="2279" spans="1:3">
      <c r="A2279" t="s">
        <v>1415</v>
      </c>
      <c r="B2279" t="s">
        <v>4633</v>
      </c>
      <c r="C2279">
        <f>COUNTIF(palm_counts_results_He_S2_selec!A:A,A2279)</f>
        <v>1</v>
      </c>
    </row>
    <row r="2280" spans="1:3">
      <c r="A2280" t="s">
        <v>609</v>
      </c>
      <c r="B2280" t="s">
        <v>5922</v>
      </c>
      <c r="C2280">
        <f>COUNTIF(palm_counts_results_He_S2_selec!A:A,A2280)</f>
        <v>1</v>
      </c>
    </row>
    <row r="2281" spans="1:3">
      <c r="A2281" t="s">
        <v>610</v>
      </c>
      <c r="B2281" t="s">
        <v>5852</v>
      </c>
      <c r="C2281">
        <f>COUNTIF(palm_counts_results_He_S2_selec!A:A,A2281)</f>
        <v>1</v>
      </c>
    </row>
    <row r="2282" spans="1:3">
      <c r="A2282" t="s">
        <v>186</v>
      </c>
      <c r="B2282" t="s">
        <v>6661</v>
      </c>
      <c r="C2282">
        <f>COUNTIF(palm_counts_results_He_S2_selec!A:A,A2282)</f>
        <v>1</v>
      </c>
    </row>
    <row r="2283" spans="1:3">
      <c r="A2283" t="s">
        <v>187</v>
      </c>
      <c r="B2283" t="s">
        <v>6662</v>
      </c>
      <c r="C2283">
        <f>COUNTIF(palm_counts_results_He_S2_selec!A:A,A2283)</f>
        <v>1</v>
      </c>
    </row>
    <row r="2284" spans="1:3">
      <c r="A2284" t="s">
        <v>188</v>
      </c>
      <c r="B2284" t="s">
        <v>5943</v>
      </c>
      <c r="C2284">
        <f>COUNTIF(palm_counts_results_He_S2_selec!A:A,A2284)</f>
        <v>1</v>
      </c>
    </row>
    <row r="2285" spans="1:3">
      <c r="A2285" t="s">
        <v>3032</v>
      </c>
      <c r="B2285" t="s">
        <v>6663</v>
      </c>
      <c r="C2285">
        <f>COUNTIF(palm_counts_results_He_S2_selec!A:A,A2285)</f>
        <v>1</v>
      </c>
    </row>
    <row r="2286" spans="1:3">
      <c r="A2286" t="s">
        <v>442</v>
      </c>
      <c r="B2286" t="s">
        <v>4643</v>
      </c>
      <c r="C2286">
        <f>COUNTIF(palm_counts_results_He_S2_selec!A:A,A2286)</f>
        <v>1</v>
      </c>
    </row>
    <row r="2287" spans="1:3">
      <c r="A2287" t="s">
        <v>3633</v>
      </c>
      <c r="B2287" t="s">
        <v>6666</v>
      </c>
      <c r="C2287">
        <f>COUNTIF(palm_counts_results_He_S2_selec!A:A,A2287)</f>
        <v>1</v>
      </c>
    </row>
    <row r="2288" spans="1:3">
      <c r="A2288" t="s">
        <v>3707</v>
      </c>
      <c r="B2288" t="s">
        <v>6667</v>
      </c>
      <c r="C2288">
        <f>COUNTIF(palm_counts_results_He_S2_selec!A:A,A2288)</f>
        <v>1</v>
      </c>
    </row>
    <row r="2289" spans="1:3">
      <c r="A2289" t="s">
        <v>1868</v>
      </c>
      <c r="B2289" t="s">
        <v>6668</v>
      </c>
      <c r="C2289">
        <f>COUNTIF(palm_counts_results_He_S2_selec!A:A,A2289)</f>
        <v>1</v>
      </c>
    </row>
    <row r="2290" spans="1:3">
      <c r="A2290" t="s">
        <v>1869</v>
      </c>
      <c r="B2290" t="s">
        <v>5664</v>
      </c>
      <c r="C2290">
        <f>COUNTIF(palm_counts_results_He_S2_selec!A:A,A2290)</f>
        <v>1</v>
      </c>
    </row>
    <row r="2291" spans="1:3">
      <c r="A2291" t="s">
        <v>3794</v>
      </c>
      <c r="B2291" t="s">
        <v>4873</v>
      </c>
      <c r="C2291">
        <f>COUNTIF(palm_counts_results_He_S2_selec!A:A,A2291)</f>
        <v>1</v>
      </c>
    </row>
    <row r="2292" spans="1:3">
      <c r="A2292" t="s">
        <v>3052</v>
      </c>
      <c r="B2292" t="s">
        <v>6669</v>
      </c>
      <c r="C2292">
        <f>COUNTIF(palm_counts_results_He_S2_selec!A:A,A2292)</f>
        <v>1</v>
      </c>
    </row>
    <row r="2293" spans="1:3">
      <c r="A2293" t="s">
        <v>868</v>
      </c>
      <c r="B2293" t="s">
        <v>6670</v>
      </c>
      <c r="C2293">
        <f>COUNTIF(palm_counts_results_He_S2_selec!A:A,A2293)</f>
        <v>1</v>
      </c>
    </row>
    <row r="2294" spans="1:3">
      <c r="A2294" t="s">
        <v>627</v>
      </c>
      <c r="B2294" t="s">
        <v>4467</v>
      </c>
      <c r="C2294">
        <f>COUNTIF(palm_counts_results_He_S2_selec!A:A,A2294)</f>
        <v>1</v>
      </c>
    </row>
    <row r="2295" spans="1:3">
      <c r="A2295" t="s">
        <v>628</v>
      </c>
      <c r="B2295" t="s">
        <v>6672</v>
      </c>
      <c r="C2295">
        <f>COUNTIF(palm_counts_results_He_S2_selec!A:A,A2295)</f>
        <v>1</v>
      </c>
    </row>
    <row r="2296" spans="1:3">
      <c r="A2296" t="s">
        <v>3712</v>
      </c>
      <c r="B2296" t="s">
        <v>4292</v>
      </c>
      <c r="C2296">
        <f>COUNTIF(palm_counts_results_He_S2_selec!A:A,A2296)</f>
        <v>1</v>
      </c>
    </row>
    <row r="2297" spans="1:3">
      <c r="A2297" t="s">
        <v>3393</v>
      </c>
      <c r="B2297" t="s">
        <v>6084</v>
      </c>
      <c r="C2297">
        <f>COUNTIF(palm_counts_results_He_S2_selec!A:A,A2297)</f>
        <v>1</v>
      </c>
    </row>
    <row r="2298" spans="1:3">
      <c r="A2298" t="s">
        <v>1704</v>
      </c>
      <c r="B2298" t="s">
        <v>4763</v>
      </c>
      <c r="C2298">
        <f>COUNTIF(palm_counts_results_He_S2_selec!A:A,A2298)</f>
        <v>1</v>
      </c>
    </row>
    <row r="2299" spans="1:3">
      <c r="A2299" t="s">
        <v>1317</v>
      </c>
      <c r="B2299" t="s">
        <v>6673</v>
      </c>
      <c r="C2299">
        <f>COUNTIF(palm_counts_results_He_S2_selec!A:A,A2299)</f>
        <v>1</v>
      </c>
    </row>
    <row r="2300" spans="1:3">
      <c r="A2300" t="s">
        <v>3498</v>
      </c>
      <c r="B2300" t="s">
        <v>6120</v>
      </c>
      <c r="C2300">
        <f>COUNTIF(palm_counts_results_He_S2_selec!A:A,A2300)</f>
        <v>1</v>
      </c>
    </row>
    <row r="2301" spans="1:3">
      <c r="A2301" t="s">
        <v>920</v>
      </c>
      <c r="B2301" t="s">
        <v>5285</v>
      </c>
      <c r="C2301">
        <f>COUNTIF(palm_counts_results_He_S2_selec!A:A,A2301)</f>
        <v>1</v>
      </c>
    </row>
    <row r="2302" spans="1:3">
      <c r="A2302" t="s">
        <v>921</v>
      </c>
      <c r="B2302" t="s">
        <v>6675</v>
      </c>
      <c r="C2302">
        <f>COUNTIF(palm_counts_results_He_S2_selec!A:A,A2302)</f>
        <v>1</v>
      </c>
    </row>
    <row r="2303" spans="1:3">
      <c r="A2303" t="s">
        <v>3947</v>
      </c>
      <c r="B2303" t="s">
        <v>6676</v>
      </c>
      <c r="C2303">
        <f>COUNTIF(palm_counts_results_He_S2_selec!A:A,A2303)</f>
        <v>1</v>
      </c>
    </row>
    <row r="2304" spans="1:3">
      <c r="A2304" t="s">
        <v>3809</v>
      </c>
      <c r="B2304" t="s">
        <v>4744</v>
      </c>
      <c r="C2304">
        <f>COUNTIF(palm_counts_results_He_S2_selec!A:A,A2304)</f>
        <v>1</v>
      </c>
    </row>
    <row r="2305" spans="1:3">
      <c r="A2305" t="s">
        <v>3663</v>
      </c>
      <c r="B2305" t="s">
        <v>5694</v>
      </c>
      <c r="C2305">
        <f>COUNTIF(palm_counts_results_He_S2_selec!A:A,A2305)</f>
        <v>1</v>
      </c>
    </row>
    <row r="2306" spans="1:3">
      <c r="A2306" t="s">
        <v>2019</v>
      </c>
      <c r="B2306" t="s">
        <v>6677</v>
      </c>
      <c r="C2306">
        <f>COUNTIF(palm_counts_results_He_S2_selec!A:A,A2306)</f>
        <v>1</v>
      </c>
    </row>
    <row r="2307" spans="1:3">
      <c r="A2307" t="s">
        <v>2940</v>
      </c>
      <c r="B2307" t="s">
        <v>6678</v>
      </c>
      <c r="C2307">
        <f>COUNTIF(palm_counts_results_He_S2_selec!A:A,A2307)</f>
        <v>1</v>
      </c>
    </row>
    <row r="2308" spans="1:3">
      <c r="A2308" t="s">
        <v>2941</v>
      </c>
      <c r="B2308" t="s">
        <v>6679</v>
      </c>
      <c r="C2308">
        <f>COUNTIF(palm_counts_results_He_S2_selec!A:A,A2308)</f>
        <v>1</v>
      </c>
    </row>
    <row r="2309" spans="1:3">
      <c r="A2309" t="s">
        <v>1244</v>
      </c>
      <c r="B2309" t="s">
        <v>6680</v>
      </c>
      <c r="C2309">
        <f>COUNTIF(palm_counts_results_He_S2_selec!A:A,A2309)</f>
        <v>1</v>
      </c>
    </row>
    <row r="2310" spans="1:3">
      <c r="A2310" t="s">
        <v>2846</v>
      </c>
      <c r="B2310" t="s">
        <v>6073</v>
      </c>
      <c r="C2310">
        <f>COUNTIF(palm_counts_results_He_S2_selec!A:A,A2310)</f>
        <v>1</v>
      </c>
    </row>
    <row r="2311" spans="1:3">
      <c r="A2311" t="s">
        <v>2515</v>
      </c>
      <c r="B2311" t="s">
        <v>6681</v>
      </c>
      <c r="C2311">
        <f>COUNTIF(palm_counts_results_He_S2_selec!A:A,A2311)</f>
        <v>1</v>
      </c>
    </row>
    <row r="2312" spans="1:3">
      <c r="A2312" t="s">
        <v>1237</v>
      </c>
      <c r="B2312" t="s">
        <v>5007</v>
      </c>
      <c r="C2312">
        <f>COUNTIF(palm_counts_results_He_S2_selec!A:A,A2312)</f>
        <v>1</v>
      </c>
    </row>
    <row r="2313" spans="1:3">
      <c r="A2313" t="s">
        <v>1070</v>
      </c>
      <c r="B2313" t="s">
        <v>6508</v>
      </c>
      <c r="C2313">
        <f>COUNTIF(palm_counts_results_He_S2_selec!A:A,A2313)</f>
        <v>1</v>
      </c>
    </row>
    <row r="2314" spans="1:3">
      <c r="A2314" t="s">
        <v>1071</v>
      </c>
      <c r="B2314" t="s">
        <v>5712</v>
      </c>
      <c r="C2314">
        <f>COUNTIF(palm_counts_results_He_S2_selec!A:A,A2314)</f>
        <v>1</v>
      </c>
    </row>
    <row r="2315" spans="1:3">
      <c r="A2315" t="s">
        <v>867</v>
      </c>
      <c r="B2315" t="s">
        <v>6684</v>
      </c>
      <c r="C2315">
        <f>COUNTIF(palm_counts_results_He_S2_selec!A:A,A2315)</f>
        <v>1</v>
      </c>
    </row>
    <row r="2316" spans="1:3">
      <c r="A2316" t="s">
        <v>2734</v>
      </c>
      <c r="B2316" t="s">
        <v>6685</v>
      </c>
      <c r="C2316">
        <f>COUNTIF(palm_counts_results_He_S2_selec!A:A,A2316)</f>
        <v>1</v>
      </c>
    </row>
    <row r="2317" spans="1:3">
      <c r="A2317" t="s">
        <v>1914</v>
      </c>
      <c r="B2317" t="s">
        <v>6686</v>
      </c>
      <c r="C2317">
        <f>COUNTIF(palm_counts_results_He_S2_selec!A:A,A2317)</f>
        <v>1</v>
      </c>
    </row>
    <row r="2318" spans="1:3">
      <c r="A2318" t="s">
        <v>4010</v>
      </c>
      <c r="B2318" t="s">
        <v>6687</v>
      </c>
      <c r="C2318">
        <f>COUNTIF(palm_counts_results_He_S2_selec!A:A,A2318)</f>
        <v>1</v>
      </c>
    </row>
    <row r="2319" spans="1:3">
      <c r="A2319" t="s">
        <v>1210</v>
      </c>
      <c r="B2319" t="s">
        <v>6688</v>
      </c>
      <c r="C2319">
        <f>COUNTIF(palm_counts_results_He_S2_selec!A:A,A2319)</f>
        <v>1</v>
      </c>
    </row>
    <row r="2320" spans="1:3">
      <c r="A2320" t="s">
        <v>3832</v>
      </c>
      <c r="B2320" t="s">
        <v>4317</v>
      </c>
      <c r="C2320">
        <f>COUNTIF(palm_counts_results_He_S2_selec!A:A,A2320)</f>
        <v>1</v>
      </c>
    </row>
    <row r="2321" spans="1:3">
      <c r="A2321" t="s">
        <v>2710</v>
      </c>
      <c r="B2321" t="s">
        <v>6690</v>
      </c>
      <c r="C2321">
        <f>COUNTIF(palm_counts_results_He_S2_selec!A:A,A2321)</f>
        <v>1</v>
      </c>
    </row>
    <row r="2322" spans="1:3">
      <c r="A2322" t="s">
        <v>1646</v>
      </c>
      <c r="B2322" t="s">
        <v>6691</v>
      </c>
      <c r="C2322">
        <f>COUNTIF(palm_counts_results_He_S2_selec!A:A,A2322)</f>
        <v>1</v>
      </c>
    </row>
    <row r="2323" spans="1:3">
      <c r="A2323" t="s">
        <v>1647</v>
      </c>
      <c r="B2323" t="s">
        <v>6691</v>
      </c>
      <c r="C2323">
        <f>COUNTIF(palm_counts_results_He_S2_selec!A:A,A2323)</f>
        <v>1</v>
      </c>
    </row>
    <row r="2324" spans="1:3">
      <c r="A2324" t="s">
        <v>1755</v>
      </c>
      <c r="B2324" t="s">
        <v>6692</v>
      </c>
      <c r="C2324">
        <f>COUNTIF(palm_counts_results_He_S2_selec!A:A,A2324)</f>
        <v>1</v>
      </c>
    </row>
    <row r="2325" spans="1:3">
      <c r="A2325" t="s">
        <v>1756</v>
      </c>
      <c r="B2325" t="s">
        <v>6693</v>
      </c>
      <c r="C2325">
        <f>COUNTIF(palm_counts_results_He_S2_selec!A:A,A2325)</f>
        <v>1</v>
      </c>
    </row>
    <row r="2326" spans="1:3">
      <c r="A2326" t="s">
        <v>3214</v>
      </c>
      <c r="B2326" t="s">
        <v>6694</v>
      </c>
      <c r="C2326">
        <f>COUNTIF(palm_counts_results_He_S2_selec!A:A,A2326)</f>
        <v>1</v>
      </c>
    </row>
    <row r="2327" spans="1:3">
      <c r="A2327" t="s">
        <v>3975</v>
      </c>
      <c r="B2327" t="s">
        <v>4436</v>
      </c>
      <c r="C2327">
        <f>COUNTIF(palm_counts_results_He_S2_selec!A:A,A2327)</f>
        <v>1</v>
      </c>
    </row>
    <row r="2328" spans="1:3">
      <c r="A2328" t="s">
        <v>3718</v>
      </c>
      <c r="B2328" t="s">
        <v>4292</v>
      </c>
      <c r="C2328">
        <f>COUNTIF(palm_counts_results_He_S2_selec!A:A,A2328)</f>
        <v>1</v>
      </c>
    </row>
    <row r="2329" spans="1:3">
      <c r="A2329" t="s">
        <v>2457</v>
      </c>
      <c r="B2329" t="s">
        <v>6695</v>
      </c>
      <c r="C2329">
        <f>COUNTIF(palm_counts_results_He_S2_selec!A:A,A2329)</f>
        <v>1</v>
      </c>
    </row>
    <row r="2330" spans="1:3">
      <c r="A2330" t="s">
        <v>3536</v>
      </c>
      <c r="B2330" t="s">
        <v>4603</v>
      </c>
      <c r="C2330">
        <f>COUNTIF(palm_counts_results_He_S2_selec!A:A,A2330)</f>
        <v>1</v>
      </c>
    </row>
    <row r="2331" spans="1:3">
      <c r="A2331" t="s">
        <v>2475</v>
      </c>
      <c r="B2331" t="s">
        <v>6697</v>
      </c>
      <c r="C2331">
        <f>COUNTIF(palm_counts_results_He_S2_selec!A:A,A2331)</f>
        <v>1</v>
      </c>
    </row>
    <row r="2332" spans="1:3">
      <c r="A2332" t="s">
        <v>3950</v>
      </c>
      <c r="B2332" t="s">
        <v>6698</v>
      </c>
      <c r="C2332">
        <f>COUNTIF(palm_counts_results_He_S2_selec!A:A,A2332)</f>
        <v>1</v>
      </c>
    </row>
    <row r="2333" spans="1:3">
      <c r="A2333" t="s">
        <v>1106</v>
      </c>
      <c r="B2333" t="s">
        <v>6699</v>
      </c>
      <c r="C2333">
        <f>COUNTIF(palm_counts_results_He_S2_selec!A:A,A2333)</f>
        <v>1</v>
      </c>
    </row>
    <row r="2334" spans="1:3">
      <c r="A2334" t="s">
        <v>411</v>
      </c>
      <c r="B2334" t="s">
        <v>6614</v>
      </c>
      <c r="C2334">
        <f>COUNTIF(palm_counts_results_He_S2_selec!A:A,A2334)</f>
        <v>1</v>
      </c>
    </row>
    <row r="2335" spans="1:3">
      <c r="A2335" t="s">
        <v>412</v>
      </c>
      <c r="B2335" t="s">
        <v>6700</v>
      </c>
      <c r="C2335">
        <f>COUNTIF(palm_counts_results_He_S2_selec!A:A,A2335)</f>
        <v>1</v>
      </c>
    </row>
    <row r="2336" spans="1:3">
      <c r="A2336" t="s">
        <v>3706</v>
      </c>
      <c r="B2336" t="s">
        <v>6701</v>
      </c>
      <c r="C2336">
        <f>COUNTIF(palm_counts_results_He_S2_selec!A:A,A2336)</f>
        <v>1</v>
      </c>
    </row>
    <row r="2337" spans="1:3">
      <c r="A2337" t="s">
        <v>3700</v>
      </c>
      <c r="B2337" t="s">
        <v>6702</v>
      </c>
      <c r="C2337">
        <f>COUNTIF(palm_counts_results_He_S2_selec!A:A,A2337)</f>
        <v>1</v>
      </c>
    </row>
    <row r="2338" spans="1:3">
      <c r="A2338" t="s">
        <v>3014</v>
      </c>
      <c r="B2338" t="s">
        <v>4996</v>
      </c>
      <c r="C2338">
        <f>COUNTIF(palm_counts_results_He_S2_selec!A:A,A2338)</f>
        <v>1</v>
      </c>
    </row>
    <row r="2339" spans="1:3">
      <c r="A2339" t="s">
        <v>1640</v>
      </c>
      <c r="B2339" t="s">
        <v>5808</v>
      </c>
      <c r="C2339">
        <f>COUNTIF(palm_counts_results_He_S2_selec!A:A,A2339)</f>
        <v>1</v>
      </c>
    </row>
    <row r="2340" spans="1:3">
      <c r="A2340" t="s">
        <v>1641</v>
      </c>
      <c r="B2340" t="s">
        <v>5807</v>
      </c>
      <c r="C2340">
        <f>COUNTIF(palm_counts_results_He_S2_selec!A:A,A2340)</f>
        <v>1</v>
      </c>
    </row>
    <row r="2341" spans="1:3">
      <c r="A2341" t="s">
        <v>1039</v>
      </c>
      <c r="B2341" t="s">
        <v>6703</v>
      </c>
      <c r="C2341">
        <f>COUNTIF(palm_counts_results_He_S2_selec!A:A,A2341)</f>
        <v>1</v>
      </c>
    </row>
    <row r="2342" spans="1:3">
      <c r="A2342" t="s">
        <v>1040</v>
      </c>
      <c r="B2342" t="s">
        <v>6704</v>
      </c>
      <c r="C2342">
        <f>COUNTIF(palm_counts_results_He_S2_selec!A:A,A2342)</f>
        <v>1</v>
      </c>
    </row>
    <row r="2343" spans="1:3">
      <c r="A2343" t="s">
        <v>606</v>
      </c>
      <c r="B2343" t="s">
        <v>6705</v>
      </c>
      <c r="C2343">
        <f>COUNTIF(palm_counts_results_He_S2_selec!A:A,A2343)</f>
        <v>1</v>
      </c>
    </row>
    <row r="2344" spans="1:3">
      <c r="A2344" t="s">
        <v>607</v>
      </c>
      <c r="B2344" t="s">
        <v>4869</v>
      </c>
      <c r="C2344">
        <f>COUNTIF(palm_counts_results_He_S2_selec!A:A,A2344)</f>
        <v>1</v>
      </c>
    </row>
    <row r="2345" spans="1:3">
      <c r="A2345" t="s">
        <v>1741</v>
      </c>
      <c r="B2345" t="s">
        <v>6707</v>
      </c>
      <c r="C2345">
        <f>COUNTIF(palm_counts_results_He_S2_selec!A:A,A2345)</f>
        <v>1</v>
      </c>
    </row>
    <row r="2346" spans="1:3">
      <c r="A2346" t="s">
        <v>1742</v>
      </c>
      <c r="B2346" t="s">
        <v>6707</v>
      </c>
      <c r="C2346">
        <f>COUNTIF(palm_counts_results_He_S2_selec!A:A,A2346)</f>
        <v>1</v>
      </c>
    </row>
    <row r="2347" spans="1:3">
      <c r="A2347" t="s">
        <v>3608</v>
      </c>
      <c r="B2347" t="s">
        <v>6708</v>
      </c>
      <c r="C2347">
        <f>COUNTIF(palm_counts_results_He_S2_selec!A:A,A2347)</f>
        <v>1</v>
      </c>
    </row>
    <row r="2348" spans="1:3">
      <c r="A2348" t="s">
        <v>4169</v>
      </c>
      <c r="B2348" t="s">
        <v>6709</v>
      </c>
      <c r="C2348">
        <f>COUNTIF(palm_counts_results_He_S2_selec!A:A,A2348)</f>
        <v>1</v>
      </c>
    </row>
    <row r="2349" spans="1:3">
      <c r="A2349" t="s">
        <v>138</v>
      </c>
      <c r="B2349" t="s">
        <v>5022</v>
      </c>
      <c r="C2349">
        <f>COUNTIF(palm_counts_results_He_S2_selec!A:A,A2349)</f>
        <v>1</v>
      </c>
    </row>
    <row r="2350" spans="1:3">
      <c r="A2350" t="s">
        <v>139</v>
      </c>
      <c r="B2350" t="s">
        <v>4870</v>
      </c>
      <c r="C2350">
        <f>COUNTIF(palm_counts_results_He_S2_selec!A:A,A2350)</f>
        <v>1</v>
      </c>
    </row>
    <row r="2351" spans="1:3">
      <c r="A2351" t="s">
        <v>140</v>
      </c>
      <c r="B2351" t="s">
        <v>6710</v>
      </c>
      <c r="C2351">
        <f>COUNTIF(palm_counts_results_He_S2_selec!A:A,A2351)</f>
        <v>1</v>
      </c>
    </row>
    <row r="2352" spans="1:3">
      <c r="A2352" t="s">
        <v>141</v>
      </c>
      <c r="B2352" t="s">
        <v>6711</v>
      </c>
      <c r="C2352">
        <f>COUNTIF(palm_counts_results_He_S2_selec!A:A,A2352)</f>
        <v>1</v>
      </c>
    </row>
    <row r="2353" spans="1:3">
      <c r="A2353" t="s">
        <v>142</v>
      </c>
      <c r="B2353" t="s">
        <v>6213</v>
      </c>
      <c r="C2353">
        <f>COUNTIF(palm_counts_results_He_S2_selec!A:A,A2353)</f>
        <v>1</v>
      </c>
    </row>
    <row r="2354" spans="1:3">
      <c r="A2354" t="s">
        <v>143</v>
      </c>
      <c r="B2354" t="s">
        <v>4292</v>
      </c>
      <c r="C2354">
        <f>COUNTIF(palm_counts_results_He_S2_selec!A:A,A2354)</f>
        <v>1</v>
      </c>
    </row>
    <row r="2355" spans="1:3">
      <c r="A2355" t="s">
        <v>144</v>
      </c>
      <c r="B2355" t="s">
        <v>6591</v>
      </c>
      <c r="C2355">
        <f>COUNTIF(palm_counts_results_He_S2_selec!A:A,A2355)</f>
        <v>1</v>
      </c>
    </row>
    <row r="2356" spans="1:3">
      <c r="A2356" t="s">
        <v>3206</v>
      </c>
      <c r="B2356" t="s">
        <v>5742</v>
      </c>
      <c r="C2356">
        <f>COUNTIF(palm_counts_results_He_S2_selec!A:A,A2356)</f>
        <v>1</v>
      </c>
    </row>
    <row r="2357" spans="1:3">
      <c r="A2357" t="s">
        <v>3207</v>
      </c>
      <c r="B2357" t="s">
        <v>5483</v>
      </c>
      <c r="C2357">
        <f>COUNTIF(palm_counts_results_He_S2_selec!A:A,A2357)</f>
        <v>1</v>
      </c>
    </row>
    <row r="2358" spans="1:3">
      <c r="A2358" t="s">
        <v>2945</v>
      </c>
      <c r="B2358" t="s">
        <v>6506</v>
      </c>
      <c r="C2358">
        <f>COUNTIF(palm_counts_results_He_S2_selec!A:A,A2358)</f>
        <v>1</v>
      </c>
    </row>
    <row r="2359" spans="1:3">
      <c r="A2359" t="s">
        <v>2946</v>
      </c>
      <c r="B2359" t="s">
        <v>6655</v>
      </c>
      <c r="C2359">
        <f>COUNTIF(palm_counts_results_He_S2_selec!A:A,A2359)</f>
        <v>1</v>
      </c>
    </row>
    <row r="2360" spans="1:3">
      <c r="A2360" t="s">
        <v>2625</v>
      </c>
      <c r="B2360" t="s">
        <v>6712</v>
      </c>
      <c r="C2360">
        <f>COUNTIF(palm_counts_results_He_S2_selec!A:A,A2360)</f>
        <v>1</v>
      </c>
    </row>
    <row r="2361" spans="1:3">
      <c r="A2361" t="s">
        <v>3401</v>
      </c>
      <c r="B2361" t="s">
        <v>4317</v>
      </c>
      <c r="C2361">
        <f>COUNTIF(palm_counts_results_He_S2_selec!A:A,A2361)</f>
        <v>1</v>
      </c>
    </row>
    <row r="2362" spans="1:3">
      <c r="A2362" t="s">
        <v>3735</v>
      </c>
      <c r="B2362" t="s">
        <v>4813</v>
      </c>
      <c r="C2362">
        <f>COUNTIF(palm_counts_results_He_S2_selec!A:A,A2362)</f>
        <v>1</v>
      </c>
    </row>
    <row r="2363" spans="1:3">
      <c r="A2363" t="s">
        <v>2179</v>
      </c>
      <c r="B2363" t="s">
        <v>6715</v>
      </c>
      <c r="C2363">
        <f>COUNTIF(palm_counts_results_He_S2_selec!A:A,A2363)</f>
        <v>1</v>
      </c>
    </row>
    <row r="2364" spans="1:3">
      <c r="A2364" t="s">
        <v>2180</v>
      </c>
      <c r="B2364" t="s">
        <v>6715</v>
      </c>
      <c r="C2364">
        <f>COUNTIF(palm_counts_results_He_S2_selec!A:A,A2364)</f>
        <v>1</v>
      </c>
    </row>
    <row r="2365" spans="1:3">
      <c r="A2365" t="s">
        <v>3557</v>
      </c>
      <c r="B2365" t="s">
        <v>6716</v>
      </c>
      <c r="C2365">
        <f>COUNTIF(palm_counts_results_He_S2_selec!A:A,A2365)</f>
        <v>1</v>
      </c>
    </row>
    <row r="2366" spans="1:3">
      <c r="A2366" t="s">
        <v>444</v>
      </c>
      <c r="B2366" t="s">
        <v>4867</v>
      </c>
      <c r="C2366">
        <f>COUNTIF(palm_counts_results_He_S2_selec!A:A,A2366)</f>
        <v>1</v>
      </c>
    </row>
    <row r="2367" spans="1:3">
      <c r="A2367" t="s">
        <v>4060</v>
      </c>
      <c r="B2367" t="s">
        <v>6228</v>
      </c>
      <c r="C2367">
        <f>COUNTIF(palm_counts_results_He_S2_selec!A:A,A2367)</f>
        <v>1</v>
      </c>
    </row>
    <row r="2368" spans="1:3">
      <c r="A2368" t="s">
        <v>1411</v>
      </c>
      <c r="B2368" t="s">
        <v>4431</v>
      </c>
      <c r="C2368">
        <f>COUNTIF(palm_counts_results_He_S2_selec!A:A,A2368)</f>
        <v>1</v>
      </c>
    </row>
    <row r="2369" spans="1:3">
      <c r="A2369" t="s">
        <v>1412</v>
      </c>
      <c r="B2369" t="s">
        <v>5247</v>
      </c>
      <c r="C2369">
        <f>COUNTIF(palm_counts_results_He_S2_selec!A:A,A2369)</f>
        <v>1</v>
      </c>
    </row>
    <row r="2370" spans="1:3">
      <c r="A2370" t="s">
        <v>1413</v>
      </c>
      <c r="B2370" t="s">
        <v>6717</v>
      </c>
      <c r="C2370">
        <f>COUNTIF(palm_counts_results_He_S2_selec!A:A,A2370)</f>
        <v>1</v>
      </c>
    </row>
    <row r="2371" spans="1:3">
      <c r="A2371" t="s">
        <v>1883</v>
      </c>
      <c r="B2371" t="s">
        <v>4317</v>
      </c>
      <c r="C2371">
        <f>COUNTIF(palm_counts_results_He_S2_selec!A:A,A2371)</f>
        <v>1</v>
      </c>
    </row>
    <row r="2372" spans="1:3">
      <c r="A2372" t="s">
        <v>3998</v>
      </c>
      <c r="B2372" t="s">
        <v>6718</v>
      </c>
      <c r="C2372">
        <f>COUNTIF(palm_counts_results_He_S2_selec!A:A,A2372)</f>
        <v>1</v>
      </c>
    </row>
    <row r="2373" spans="1:3">
      <c r="A2373" t="s">
        <v>1540</v>
      </c>
      <c r="B2373" t="s">
        <v>6719</v>
      </c>
      <c r="C2373">
        <f>COUNTIF(palm_counts_results_He_S2_selec!A:A,A2373)</f>
        <v>1</v>
      </c>
    </row>
    <row r="2374" spans="1:3">
      <c r="A2374" t="s">
        <v>4252</v>
      </c>
      <c r="B2374" t="s">
        <v>5088</v>
      </c>
      <c r="C2374">
        <f>COUNTIF(palm_counts_results_He_S2_selec!A:A,A2374)</f>
        <v>1</v>
      </c>
    </row>
    <row r="2375" spans="1:3">
      <c r="A2375" t="s">
        <v>3643</v>
      </c>
      <c r="B2375" t="s">
        <v>4292</v>
      </c>
      <c r="C2375">
        <f>COUNTIF(palm_counts_results_He_S2_selec!A:A,A2375)</f>
        <v>1</v>
      </c>
    </row>
    <row r="2376" spans="1:3">
      <c r="A2376" t="s">
        <v>2390</v>
      </c>
      <c r="B2376" t="s">
        <v>6721</v>
      </c>
      <c r="C2376">
        <f>COUNTIF(palm_counts_results_He_S2_selec!A:A,A2376)</f>
        <v>1</v>
      </c>
    </row>
    <row r="2377" spans="1:3">
      <c r="A2377" t="s">
        <v>3039</v>
      </c>
      <c r="B2377" t="s">
        <v>4491</v>
      </c>
      <c r="C2377">
        <f>COUNTIF(palm_counts_results_He_S2_selec!A:A,A2377)</f>
        <v>1</v>
      </c>
    </row>
    <row r="2378" spans="1:3">
      <c r="A2378" t="s">
        <v>3040</v>
      </c>
      <c r="B2378" t="s">
        <v>4491</v>
      </c>
      <c r="C2378">
        <f>COUNTIF(palm_counts_results_He_S2_selec!A:A,A2378)</f>
        <v>1</v>
      </c>
    </row>
    <row r="2379" spans="1:3">
      <c r="A2379" t="s">
        <v>3339</v>
      </c>
      <c r="B2379" t="s">
        <v>6153</v>
      </c>
      <c r="C2379">
        <f>COUNTIF(palm_counts_results_He_S2_selec!A:A,A2379)</f>
        <v>1</v>
      </c>
    </row>
    <row r="2380" spans="1:3">
      <c r="A2380" t="s">
        <v>1526</v>
      </c>
      <c r="B2380" t="s">
        <v>6722</v>
      </c>
      <c r="C2380">
        <f>COUNTIF(palm_counts_results_He_S2_selec!A:A,A2380)</f>
        <v>1</v>
      </c>
    </row>
    <row r="2381" spans="1:3">
      <c r="A2381" t="s">
        <v>3378</v>
      </c>
      <c r="B2381" t="s">
        <v>4292</v>
      </c>
      <c r="C2381">
        <f>COUNTIF(palm_counts_results_He_S2_selec!A:A,A2381)</f>
        <v>1</v>
      </c>
    </row>
    <row r="2382" spans="1:3">
      <c r="A2382" t="s">
        <v>3379</v>
      </c>
      <c r="B2382" t="s">
        <v>6634</v>
      </c>
      <c r="C2382">
        <f>COUNTIF(palm_counts_results_He_S2_selec!A:A,A2382)</f>
        <v>1</v>
      </c>
    </row>
    <row r="2383" spans="1:3">
      <c r="A2383" t="s">
        <v>2538</v>
      </c>
      <c r="B2383" t="s">
        <v>4774</v>
      </c>
      <c r="C2383">
        <f>COUNTIF(palm_counts_results_He_S2_selec!A:A,A2383)</f>
        <v>1</v>
      </c>
    </row>
    <row r="2384" spans="1:3">
      <c r="A2384" t="s">
        <v>2500</v>
      </c>
      <c r="B2384" t="s">
        <v>6723</v>
      </c>
      <c r="C2384">
        <f>COUNTIF(palm_counts_results_He_S2_selec!A:A,A2384)</f>
        <v>1</v>
      </c>
    </row>
    <row r="2385" spans="1:3">
      <c r="A2385" t="s">
        <v>883</v>
      </c>
      <c r="B2385" t="s">
        <v>6724</v>
      </c>
      <c r="C2385">
        <f>COUNTIF(palm_counts_results_He_S2_selec!A:A,A2385)</f>
        <v>1</v>
      </c>
    </row>
    <row r="2386" spans="1:3">
      <c r="A2386" t="s">
        <v>884</v>
      </c>
      <c r="B2386" t="s">
        <v>6725</v>
      </c>
      <c r="C2386">
        <f>COUNTIF(palm_counts_results_He_S2_selec!A:A,A2386)</f>
        <v>1</v>
      </c>
    </row>
    <row r="2387" spans="1:3">
      <c r="A2387" t="s">
        <v>885</v>
      </c>
      <c r="B2387" t="s">
        <v>6726</v>
      </c>
      <c r="C2387">
        <f>COUNTIF(palm_counts_results_He_S2_selec!A:A,A2387)</f>
        <v>1</v>
      </c>
    </row>
    <row r="2388" spans="1:3">
      <c r="A2388" t="s">
        <v>2690</v>
      </c>
      <c r="B2388" t="s">
        <v>6727</v>
      </c>
      <c r="C2388">
        <f>COUNTIF(palm_counts_results_He_S2_selec!A:A,A2388)</f>
        <v>1</v>
      </c>
    </row>
    <row r="2389" spans="1:3">
      <c r="A2389" t="s">
        <v>3685</v>
      </c>
      <c r="B2389" t="s">
        <v>6571</v>
      </c>
      <c r="C2389">
        <f>COUNTIF(palm_counts_results_He_S2_selec!A:A,A2389)</f>
        <v>1</v>
      </c>
    </row>
    <row r="2390" spans="1:3">
      <c r="A2390" t="s">
        <v>4003</v>
      </c>
      <c r="B2390" t="s">
        <v>4489</v>
      </c>
      <c r="C2390">
        <f>COUNTIF(palm_counts_results_He_S2_selec!A:A,A2390)</f>
        <v>1</v>
      </c>
    </row>
    <row r="2391" spans="1:3">
      <c r="A2391" t="s">
        <v>3703</v>
      </c>
      <c r="B2391" t="s">
        <v>4909</v>
      </c>
      <c r="C2391">
        <f>COUNTIF(palm_counts_results_He_S2_selec!A:A,A2391)</f>
        <v>1</v>
      </c>
    </row>
    <row r="2392" spans="1:3">
      <c r="A2392" t="s">
        <v>477</v>
      </c>
      <c r="B2392" t="s">
        <v>6728</v>
      </c>
      <c r="C2392">
        <f>COUNTIF(palm_counts_results_He_S2_selec!A:A,A2392)</f>
        <v>1</v>
      </c>
    </row>
    <row r="2393" spans="1:3">
      <c r="A2393" t="s">
        <v>478</v>
      </c>
      <c r="B2393" t="s">
        <v>6728</v>
      </c>
      <c r="C2393">
        <f>COUNTIF(palm_counts_results_He_S2_selec!A:A,A2393)</f>
        <v>1</v>
      </c>
    </row>
    <row r="2394" spans="1:3">
      <c r="A2394" t="s">
        <v>2529</v>
      </c>
      <c r="B2394" t="s">
        <v>5981</v>
      </c>
      <c r="C2394">
        <f>COUNTIF(palm_counts_results_He_S2_selec!A:A,A2394)</f>
        <v>1</v>
      </c>
    </row>
    <row r="2395" spans="1:3">
      <c r="A2395" t="s">
        <v>2530</v>
      </c>
      <c r="B2395" t="s">
        <v>5981</v>
      </c>
      <c r="C2395">
        <f>COUNTIF(palm_counts_results_He_S2_selec!A:A,A2395)</f>
        <v>1</v>
      </c>
    </row>
    <row r="2396" spans="1:3">
      <c r="A2396" t="s">
        <v>401</v>
      </c>
      <c r="B2396" t="s">
        <v>6071</v>
      </c>
      <c r="C2396">
        <f>COUNTIF(palm_counts_results_He_S2_selec!A:A,A2396)</f>
        <v>1</v>
      </c>
    </row>
    <row r="2397" spans="1:3">
      <c r="A2397" t="s">
        <v>402</v>
      </c>
      <c r="B2397" t="s">
        <v>5420</v>
      </c>
      <c r="C2397">
        <f>COUNTIF(palm_counts_results_He_S2_selec!A:A,A2397)</f>
        <v>1</v>
      </c>
    </row>
    <row r="2398" spans="1:3">
      <c r="A2398" t="s">
        <v>2088</v>
      </c>
      <c r="B2398" t="s">
        <v>6729</v>
      </c>
      <c r="C2398">
        <f>COUNTIF(palm_counts_results_He_S2_selec!A:A,A2398)</f>
        <v>1</v>
      </c>
    </row>
    <row r="2399" spans="1:3">
      <c r="A2399" t="s">
        <v>2089</v>
      </c>
      <c r="B2399" t="s">
        <v>6730</v>
      </c>
      <c r="C2399">
        <f>COUNTIF(palm_counts_results_He_S2_selec!A:A,A2399)</f>
        <v>1</v>
      </c>
    </row>
    <row r="2400" spans="1:3">
      <c r="A2400" t="s">
        <v>3576</v>
      </c>
      <c r="B2400" t="s">
        <v>5454</v>
      </c>
      <c r="C2400">
        <f>COUNTIF(palm_counts_results_He_S2_selec!A:A,A2400)</f>
        <v>1</v>
      </c>
    </row>
    <row r="2401" spans="1:3">
      <c r="A2401" t="s">
        <v>2277</v>
      </c>
      <c r="B2401" t="s">
        <v>6731</v>
      </c>
      <c r="C2401">
        <f>COUNTIF(palm_counts_results_He_S2_selec!A:A,A2401)</f>
        <v>1</v>
      </c>
    </row>
    <row r="2402" spans="1:3">
      <c r="A2402" t="s">
        <v>2875</v>
      </c>
      <c r="B2402" t="s">
        <v>6732</v>
      </c>
      <c r="C2402">
        <f>COUNTIF(palm_counts_results_He_S2_selec!A:A,A2402)</f>
        <v>1</v>
      </c>
    </row>
    <row r="2403" spans="1:3">
      <c r="A2403" t="s">
        <v>2126</v>
      </c>
      <c r="B2403" t="s">
        <v>6656</v>
      </c>
      <c r="C2403">
        <f>COUNTIF(palm_counts_results_He_S2_selec!A:A,A2403)</f>
        <v>1</v>
      </c>
    </row>
    <row r="2404" spans="1:3">
      <c r="A2404" t="s">
        <v>1385</v>
      </c>
      <c r="B2404" t="s">
        <v>6733</v>
      </c>
      <c r="C2404">
        <f>COUNTIF(palm_counts_results_He_S2_selec!A:A,A2404)</f>
        <v>1</v>
      </c>
    </row>
    <row r="2405" spans="1:3">
      <c r="A2405" t="s">
        <v>1928</v>
      </c>
      <c r="B2405" t="s">
        <v>6604</v>
      </c>
      <c r="C2405">
        <f>COUNTIF(palm_counts_results_He_S2_selec!A:A,A2405)</f>
        <v>1</v>
      </c>
    </row>
    <row r="2406" spans="1:3">
      <c r="A2406" t="s">
        <v>1929</v>
      </c>
      <c r="B2406" t="s">
        <v>6734</v>
      </c>
      <c r="C2406">
        <f>COUNTIF(palm_counts_results_He_S2_selec!A:A,A2406)</f>
        <v>1</v>
      </c>
    </row>
    <row r="2407" spans="1:3">
      <c r="A2407" t="s">
        <v>3675</v>
      </c>
      <c r="B2407" t="s">
        <v>6735</v>
      </c>
      <c r="C2407">
        <f>COUNTIF(palm_counts_results_He_S2_selec!A:A,A2407)</f>
        <v>1</v>
      </c>
    </row>
    <row r="2408" spans="1:3">
      <c r="A2408" t="s">
        <v>3116</v>
      </c>
      <c r="B2408" t="s">
        <v>5615</v>
      </c>
      <c r="C2408">
        <f>COUNTIF(palm_counts_results_He_S2_selec!A:A,A2408)</f>
        <v>1</v>
      </c>
    </row>
    <row r="2409" spans="1:3">
      <c r="A2409" t="s">
        <v>3529</v>
      </c>
      <c r="B2409" t="s">
        <v>5743</v>
      </c>
      <c r="C2409">
        <f>COUNTIF(palm_counts_results_He_S2_selec!A:A,A2409)</f>
        <v>1</v>
      </c>
    </row>
    <row r="2410" spans="1:3">
      <c r="A2410" t="s">
        <v>1117</v>
      </c>
      <c r="B2410" t="s">
        <v>6737</v>
      </c>
      <c r="C2410">
        <f>COUNTIF(palm_counts_results_He_S2_selec!A:A,A2410)</f>
        <v>1</v>
      </c>
    </row>
    <row r="2411" spans="1:3">
      <c r="A2411" t="s">
        <v>3413</v>
      </c>
      <c r="B2411" t="s">
        <v>5430</v>
      </c>
      <c r="C2411">
        <f>COUNTIF(palm_counts_results_He_S2_selec!A:A,A2411)</f>
        <v>1</v>
      </c>
    </row>
    <row r="2412" spans="1:3">
      <c r="A2412" t="s">
        <v>3681</v>
      </c>
      <c r="B2412" t="s">
        <v>6738</v>
      </c>
      <c r="C2412">
        <f>COUNTIF(palm_counts_results_He_S2_selec!A:A,A2412)</f>
        <v>1</v>
      </c>
    </row>
    <row r="2413" spans="1:3">
      <c r="A2413" t="s">
        <v>1437</v>
      </c>
      <c r="B2413" t="s">
        <v>5309</v>
      </c>
      <c r="C2413">
        <f>COUNTIF(palm_counts_results_He_S2_selec!A:A,A2413)</f>
        <v>1</v>
      </c>
    </row>
    <row r="2414" spans="1:3">
      <c r="A2414" t="s">
        <v>1438</v>
      </c>
      <c r="B2414" t="s">
        <v>5309</v>
      </c>
      <c r="C2414">
        <f>COUNTIF(palm_counts_results_He_S2_selec!A:A,A2414)</f>
        <v>1</v>
      </c>
    </row>
    <row r="2415" spans="1:3">
      <c r="A2415" t="s">
        <v>2091</v>
      </c>
      <c r="B2415" t="s">
        <v>4675</v>
      </c>
      <c r="C2415">
        <f>COUNTIF(palm_counts_results_He_S2_selec!A:A,A2415)</f>
        <v>1</v>
      </c>
    </row>
    <row r="2416" spans="1:3">
      <c r="A2416" t="s">
        <v>3407</v>
      </c>
      <c r="B2416" t="s">
        <v>4481</v>
      </c>
      <c r="C2416">
        <f>COUNTIF(palm_counts_results_He_S2_selec!A:A,A2416)</f>
        <v>1</v>
      </c>
    </row>
    <row r="2417" spans="1:3">
      <c r="A2417" t="s">
        <v>4176</v>
      </c>
      <c r="B2417" t="s">
        <v>4958</v>
      </c>
      <c r="C2417">
        <f>COUNTIF(palm_counts_results_He_S2_selec!A:A,A2417)</f>
        <v>1</v>
      </c>
    </row>
    <row r="2418" spans="1:3">
      <c r="A2418" t="s">
        <v>4000</v>
      </c>
      <c r="B2418" t="s">
        <v>4547</v>
      </c>
      <c r="C2418">
        <f>COUNTIF(palm_counts_results_He_S2_selec!A:A,A2418)</f>
        <v>1</v>
      </c>
    </row>
    <row r="2419" spans="1:3">
      <c r="A2419" t="s">
        <v>1823</v>
      </c>
      <c r="B2419" t="s">
        <v>4420</v>
      </c>
      <c r="C2419">
        <f>COUNTIF(palm_counts_results_He_S2_selec!A:A,A2419)</f>
        <v>1</v>
      </c>
    </row>
    <row r="2420" spans="1:3">
      <c r="A2420" t="s">
        <v>960</v>
      </c>
      <c r="B2420" t="s">
        <v>5396</v>
      </c>
      <c r="C2420">
        <f>COUNTIF(palm_counts_results_He_S2_selec!A:A,A2420)</f>
        <v>1</v>
      </c>
    </row>
    <row r="2421" spans="1:3">
      <c r="A2421" t="s">
        <v>961</v>
      </c>
      <c r="B2421" t="s">
        <v>5397</v>
      </c>
      <c r="C2421">
        <f>COUNTIF(palm_counts_results_He_S2_selec!A:A,A2421)</f>
        <v>1</v>
      </c>
    </row>
    <row r="2422" spans="1:3">
      <c r="A2422" t="s">
        <v>2220</v>
      </c>
      <c r="B2422" t="s">
        <v>6741</v>
      </c>
      <c r="C2422">
        <f>COUNTIF(palm_counts_results_He_S2_selec!A:A,A2422)</f>
        <v>1</v>
      </c>
    </row>
    <row r="2423" spans="1:3">
      <c r="A2423" t="s">
        <v>2221</v>
      </c>
      <c r="B2423" t="s">
        <v>6742</v>
      </c>
      <c r="C2423">
        <f>COUNTIF(palm_counts_results_He_S2_selec!A:A,A2423)</f>
        <v>1</v>
      </c>
    </row>
    <row r="2424" spans="1:3">
      <c r="A2424" t="s">
        <v>3013</v>
      </c>
      <c r="B2424" t="s">
        <v>6530</v>
      </c>
      <c r="C2424">
        <f>COUNTIF(palm_counts_results_He_S2_selec!A:A,A2424)</f>
        <v>1</v>
      </c>
    </row>
    <row r="2425" spans="1:3">
      <c r="A2425" t="s">
        <v>3810</v>
      </c>
      <c r="B2425" t="s">
        <v>6744</v>
      </c>
      <c r="C2425">
        <f>COUNTIF(palm_counts_results_He_S2_selec!A:A,A2425)</f>
        <v>1</v>
      </c>
    </row>
    <row r="2426" spans="1:3">
      <c r="A2426" t="s">
        <v>3524</v>
      </c>
      <c r="B2426" t="s">
        <v>4292</v>
      </c>
      <c r="C2426">
        <f>COUNTIF(palm_counts_results_He_S2_selec!A:A,A2426)</f>
        <v>1</v>
      </c>
    </row>
    <row r="2427" spans="1:3">
      <c r="A2427" t="s">
        <v>3990</v>
      </c>
      <c r="B2427" t="s">
        <v>6282</v>
      </c>
      <c r="C2427">
        <f>COUNTIF(palm_counts_results_He_S2_selec!A:A,A2427)</f>
        <v>1</v>
      </c>
    </row>
    <row r="2428" spans="1:3">
      <c r="A2428" t="s">
        <v>3797</v>
      </c>
      <c r="B2428" t="s">
        <v>6745</v>
      </c>
      <c r="C2428">
        <f>COUNTIF(palm_counts_results_He_S2_selec!A:A,A2428)</f>
        <v>1</v>
      </c>
    </row>
    <row r="2429" spans="1:3">
      <c r="A2429" t="s">
        <v>3872</v>
      </c>
      <c r="B2429" t="s">
        <v>4816</v>
      </c>
      <c r="C2429">
        <f>COUNTIF(palm_counts_results_He_S2_selec!A:A,A2429)</f>
        <v>1</v>
      </c>
    </row>
    <row r="2430" spans="1:3">
      <c r="A2430" t="s">
        <v>2630</v>
      </c>
      <c r="B2430" t="s">
        <v>6693</v>
      </c>
      <c r="C2430">
        <f>COUNTIF(palm_counts_results_He_S2_selec!A:A,A2430)</f>
        <v>1</v>
      </c>
    </row>
    <row r="2431" spans="1:3">
      <c r="A2431" t="s">
        <v>3550</v>
      </c>
      <c r="B2431" t="s">
        <v>6747</v>
      </c>
      <c r="C2431">
        <f>COUNTIF(palm_counts_results_He_S2_selec!A:A,A2431)</f>
        <v>1</v>
      </c>
    </row>
    <row r="2432" spans="1:3">
      <c r="A2432" t="s">
        <v>3819</v>
      </c>
      <c r="B2432" t="s">
        <v>6740</v>
      </c>
      <c r="C2432">
        <f>COUNTIF(palm_counts_results_He_S2_selec!A:A,A2432)</f>
        <v>1</v>
      </c>
    </row>
    <row r="2433" spans="1:3">
      <c r="A2433" t="s">
        <v>2225</v>
      </c>
      <c r="B2433" t="s">
        <v>6748</v>
      </c>
      <c r="C2433">
        <f>COUNTIF(palm_counts_results_He_S2_selec!A:A,A2433)</f>
        <v>1</v>
      </c>
    </row>
    <row r="2434" spans="1:3">
      <c r="A2434" t="s">
        <v>2226</v>
      </c>
      <c r="B2434" t="s">
        <v>6749</v>
      </c>
      <c r="C2434">
        <f>COUNTIF(palm_counts_results_He_S2_selec!A:A,A2434)</f>
        <v>1</v>
      </c>
    </row>
    <row r="2435" spans="1:3">
      <c r="A2435" t="s">
        <v>56</v>
      </c>
      <c r="B2435" t="s">
        <v>6261</v>
      </c>
      <c r="C2435">
        <f>COUNTIF(palm_counts_results_He_S2_selec!A:A,A2435)</f>
        <v>1</v>
      </c>
    </row>
    <row r="2436" spans="1:3">
      <c r="A2436" t="s">
        <v>57</v>
      </c>
      <c r="B2436" t="s">
        <v>5959</v>
      </c>
      <c r="C2436">
        <f>COUNTIF(palm_counts_results_He_S2_selec!A:A,A2436)</f>
        <v>1</v>
      </c>
    </row>
    <row r="2437" spans="1:3">
      <c r="A2437" t="s">
        <v>58</v>
      </c>
      <c r="B2437" t="s">
        <v>4851</v>
      </c>
      <c r="C2437">
        <f>COUNTIF(palm_counts_results_He_S2_selec!A:A,A2437)</f>
        <v>1</v>
      </c>
    </row>
    <row r="2438" spans="1:3">
      <c r="A2438" t="s">
        <v>59</v>
      </c>
      <c r="B2438" t="s">
        <v>6750</v>
      </c>
      <c r="C2438">
        <f>COUNTIF(palm_counts_results_He_S2_selec!A:A,A2438)</f>
        <v>1</v>
      </c>
    </row>
    <row r="2439" spans="1:3">
      <c r="A2439" t="s">
        <v>60</v>
      </c>
      <c r="B2439" t="s">
        <v>4394</v>
      </c>
      <c r="C2439">
        <f>COUNTIF(palm_counts_results_He_S2_selec!A:A,A2439)</f>
        <v>1</v>
      </c>
    </row>
    <row r="2440" spans="1:3">
      <c r="A2440" t="s">
        <v>3386</v>
      </c>
      <c r="B2440" t="s">
        <v>6752</v>
      </c>
      <c r="C2440">
        <f>COUNTIF(palm_counts_results_He_S2_selec!A:A,A2440)</f>
        <v>1</v>
      </c>
    </row>
    <row r="2441" spans="1:3">
      <c r="A2441" t="s">
        <v>2792</v>
      </c>
      <c r="B2441" t="s">
        <v>6753</v>
      </c>
      <c r="C2441">
        <f>COUNTIF(palm_counts_results_He_S2_selec!A:A,A2441)</f>
        <v>1</v>
      </c>
    </row>
    <row r="2442" spans="1:3">
      <c r="A2442" t="s">
        <v>4241</v>
      </c>
      <c r="B2442" t="s">
        <v>4292</v>
      </c>
      <c r="C2442">
        <f>COUNTIF(palm_counts_results_He_S2_selec!A:A,A2442)</f>
        <v>1</v>
      </c>
    </row>
    <row r="2443" spans="1:3">
      <c r="A2443" t="s">
        <v>3781</v>
      </c>
      <c r="B2443" t="s">
        <v>4377</v>
      </c>
      <c r="C2443">
        <f>COUNTIF(palm_counts_results_He_S2_selec!A:A,A2443)</f>
        <v>1</v>
      </c>
    </row>
    <row r="2444" spans="1:3">
      <c r="A2444" t="s">
        <v>4069</v>
      </c>
      <c r="B2444" t="s">
        <v>4741</v>
      </c>
      <c r="C2444">
        <f>COUNTIF(palm_counts_results_He_S2_selec!A:A,A2444)</f>
        <v>1</v>
      </c>
    </row>
    <row r="2445" spans="1:3">
      <c r="A2445" t="s">
        <v>2497</v>
      </c>
      <c r="B2445" t="s">
        <v>5468</v>
      </c>
      <c r="C2445">
        <f>COUNTIF(palm_counts_results_He_S2_selec!A:A,A2445)</f>
        <v>1</v>
      </c>
    </row>
    <row r="2446" spans="1:3">
      <c r="A2446" t="s">
        <v>2590</v>
      </c>
      <c r="B2446" t="s">
        <v>4908</v>
      </c>
      <c r="C2446">
        <f>COUNTIF(palm_counts_results_He_S2_selec!A:A,A2446)</f>
        <v>1</v>
      </c>
    </row>
    <row r="2447" spans="1:3">
      <c r="A2447" t="s">
        <v>1777</v>
      </c>
      <c r="B2447" t="s">
        <v>6023</v>
      </c>
      <c r="C2447">
        <f>COUNTIF(palm_counts_results_He_S2_selec!A:A,A2447)</f>
        <v>1</v>
      </c>
    </row>
    <row r="2448" spans="1:3">
      <c r="A2448" t="s">
        <v>1778</v>
      </c>
      <c r="B2448" t="s">
        <v>6754</v>
      </c>
      <c r="C2448">
        <f>COUNTIF(palm_counts_results_He_S2_selec!A:A,A2448)</f>
        <v>1</v>
      </c>
    </row>
    <row r="2449" spans="1:3">
      <c r="A2449" t="s">
        <v>1779</v>
      </c>
      <c r="B2449" t="s">
        <v>4958</v>
      </c>
      <c r="C2449">
        <f>COUNTIF(palm_counts_results_He_S2_selec!A:A,A2449)</f>
        <v>1</v>
      </c>
    </row>
    <row r="2450" spans="1:3">
      <c r="A2450" t="s">
        <v>635</v>
      </c>
      <c r="B2450" t="s">
        <v>5011</v>
      </c>
      <c r="C2450">
        <f>COUNTIF(palm_counts_results_He_S2_selec!A:A,A2450)</f>
        <v>1</v>
      </c>
    </row>
    <row r="2451" spans="1:3">
      <c r="A2451" t="s">
        <v>2362</v>
      </c>
      <c r="B2451" t="s">
        <v>6755</v>
      </c>
      <c r="C2451">
        <f>COUNTIF(palm_counts_results_He_S2_selec!A:A,A2451)</f>
        <v>1</v>
      </c>
    </row>
    <row r="2452" spans="1:3">
      <c r="A2452" t="s">
        <v>3866</v>
      </c>
      <c r="B2452" t="s">
        <v>6756</v>
      </c>
      <c r="C2452">
        <f>COUNTIF(palm_counts_results_He_S2_selec!A:A,A2452)</f>
        <v>1</v>
      </c>
    </row>
    <row r="2453" spans="1:3">
      <c r="A2453" t="s">
        <v>3257</v>
      </c>
      <c r="B2453" t="s">
        <v>5703</v>
      </c>
      <c r="C2453">
        <f>COUNTIF(palm_counts_results_He_S2_selec!A:A,A2453)</f>
        <v>1</v>
      </c>
    </row>
    <row r="2454" spans="1:3">
      <c r="A2454" t="s">
        <v>966</v>
      </c>
      <c r="B2454" t="s">
        <v>4360</v>
      </c>
      <c r="C2454">
        <f>COUNTIF(palm_counts_results_He_S2_selec!A:A,A2454)</f>
        <v>1</v>
      </c>
    </row>
    <row r="2455" spans="1:3">
      <c r="A2455" t="s">
        <v>3312</v>
      </c>
      <c r="B2455" t="s">
        <v>6758</v>
      </c>
      <c r="C2455">
        <f>COUNTIF(palm_counts_results_He_S2_selec!A:A,A2455)</f>
        <v>1</v>
      </c>
    </row>
    <row r="2456" spans="1:3">
      <c r="A2456" t="s">
        <v>1530</v>
      </c>
      <c r="B2456" t="s">
        <v>5590</v>
      </c>
      <c r="C2456">
        <f>COUNTIF(palm_counts_results_He_S2_selec!A:A,A2456)</f>
        <v>1</v>
      </c>
    </row>
    <row r="2457" spans="1:3">
      <c r="A2457" t="s">
        <v>1531</v>
      </c>
      <c r="B2457" t="s">
        <v>5590</v>
      </c>
      <c r="C2457">
        <f>COUNTIF(palm_counts_results_He_S2_selec!A:A,A2457)</f>
        <v>1</v>
      </c>
    </row>
    <row r="2458" spans="1:3">
      <c r="A2458" t="s">
        <v>3991</v>
      </c>
      <c r="B2458" t="s">
        <v>6761</v>
      </c>
      <c r="C2458">
        <f>COUNTIF(palm_counts_results_He_S2_selec!A:A,A2458)</f>
        <v>1</v>
      </c>
    </row>
    <row r="2459" spans="1:3">
      <c r="A2459" t="s">
        <v>2055</v>
      </c>
      <c r="B2459" t="s">
        <v>4398</v>
      </c>
      <c r="C2459">
        <f>COUNTIF(palm_counts_results_He_S2_selec!A:A,A2459)</f>
        <v>1</v>
      </c>
    </row>
    <row r="2460" spans="1:3">
      <c r="A2460" t="s">
        <v>3418</v>
      </c>
      <c r="B2460" t="s">
        <v>6762</v>
      </c>
      <c r="C2460">
        <f>COUNTIF(palm_counts_results_He_S2_selec!A:A,A2460)</f>
        <v>1</v>
      </c>
    </row>
    <row r="2461" spans="1:3">
      <c r="A2461" t="s">
        <v>1817</v>
      </c>
      <c r="B2461" t="s">
        <v>6763</v>
      </c>
      <c r="C2461">
        <f>COUNTIF(palm_counts_results_He_S2_selec!A:A,A2461)</f>
        <v>1</v>
      </c>
    </row>
    <row r="2462" spans="1:3">
      <c r="A2462" t="s">
        <v>741</v>
      </c>
      <c r="B2462" t="s">
        <v>6320</v>
      </c>
      <c r="C2462">
        <f>COUNTIF(palm_counts_results_He_S2_selec!A:A,A2462)</f>
        <v>1</v>
      </c>
    </row>
    <row r="2463" spans="1:3">
      <c r="A2463" t="s">
        <v>2788</v>
      </c>
      <c r="B2463" t="s">
        <v>6764</v>
      </c>
      <c r="C2463">
        <f>COUNTIF(palm_counts_results_He_S2_selec!A:A,A2463)</f>
        <v>1</v>
      </c>
    </row>
    <row r="2464" spans="1:3">
      <c r="A2464" t="s">
        <v>3913</v>
      </c>
      <c r="B2464" t="s">
        <v>6766</v>
      </c>
      <c r="C2464">
        <f>COUNTIF(palm_counts_results_He_S2_selec!A:A,A2464)</f>
        <v>1</v>
      </c>
    </row>
    <row r="2465" spans="1:3">
      <c r="A2465" t="s">
        <v>3598</v>
      </c>
      <c r="B2465" t="s">
        <v>6767</v>
      </c>
      <c r="C2465">
        <f>COUNTIF(palm_counts_results_He_S2_selec!A:A,A2465)</f>
        <v>1</v>
      </c>
    </row>
    <row r="2466" spans="1:3">
      <c r="A2466" t="s">
        <v>2274</v>
      </c>
      <c r="B2466" t="s">
        <v>6768</v>
      </c>
      <c r="C2466">
        <f>COUNTIF(palm_counts_results_He_S2_selec!A:A,A2466)</f>
        <v>1</v>
      </c>
    </row>
    <row r="2467" spans="1:3">
      <c r="A2467" t="s">
        <v>2807</v>
      </c>
      <c r="B2467" t="s">
        <v>6769</v>
      </c>
      <c r="C2467">
        <f>COUNTIF(palm_counts_results_He_S2_selec!A:A,A2467)</f>
        <v>1</v>
      </c>
    </row>
    <row r="2468" spans="1:3">
      <c r="A2468" t="s">
        <v>2174</v>
      </c>
      <c r="B2468" t="s">
        <v>6650</v>
      </c>
      <c r="C2468">
        <f>COUNTIF(palm_counts_results_He_S2_selec!A:A,A2468)</f>
        <v>1</v>
      </c>
    </row>
    <row r="2469" spans="1:3">
      <c r="A2469" t="s">
        <v>2175</v>
      </c>
      <c r="B2469" t="s">
        <v>4619</v>
      </c>
      <c r="C2469">
        <f>COUNTIF(palm_counts_results_He_S2_selec!A:A,A2469)</f>
        <v>1</v>
      </c>
    </row>
    <row r="2470" spans="1:3">
      <c r="A2470" t="s">
        <v>2445</v>
      </c>
      <c r="B2470" t="s">
        <v>6770</v>
      </c>
      <c r="C2470">
        <f>COUNTIF(palm_counts_results_He_S2_selec!A:A,A2470)</f>
        <v>1</v>
      </c>
    </row>
    <row r="2471" spans="1:3">
      <c r="A2471" t="s">
        <v>1524</v>
      </c>
      <c r="B2471" t="s">
        <v>4852</v>
      </c>
      <c r="C2471">
        <f>COUNTIF(palm_counts_results_He_S2_selec!A:A,A2471)</f>
        <v>1</v>
      </c>
    </row>
    <row r="2472" spans="1:3">
      <c r="A2472" t="s">
        <v>3483</v>
      </c>
      <c r="B2472" t="s">
        <v>4492</v>
      </c>
      <c r="C2472">
        <f>COUNTIF(palm_counts_results_He_S2_selec!A:A,A2472)</f>
        <v>1</v>
      </c>
    </row>
    <row r="2473" spans="1:3">
      <c r="A2473" t="s">
        <v>455</v>
      </c>
      <c r="B2473" t="s">
        <v>5315</v>
      </c>
      <c r="C2473">
        <f>COUNTIF(palm_counts_results_He_S2_selec!A:A,A2473)</f>
        <v>1</v>
      </c>
    </row>
    <row r="2474" spans="1:3">
      <c r="A2474" t="s">
        <v>3334</v>
      </c>
      <c r="B2474" t="s">
        <v>6771</v>
      </c>
      <c r="C2474">
        <f>COUNTIF(palm_counts_results_He_S2_selec!A:A,A2474)</f>
        <v>1</v>
      </c>
    </row>
    <row r="2475" spans="1:3">
      <c r="A2475" t="s">
        <v>1422</v>
      </c>
      <c r="B2475" t="s">
        <v>6772</v>
      </c>
      <c r="C2475">
        <f>COUNTIF(palm_counts_results_He_S2_selec!A:A,A2475)</f>
        <v>1</v>
      </c>
    </row>
    <row r="2476" spans="1:3">
      <c r="A2476" t="s">
        <v>3667</v>
      </c>
      <c r="B2476" t="s">
        <v>5569</v>
      </c>
      <c r="C2476">
        <f>COUNTIF(palm_counts_results_He_S2_selec!A:A,A2476)</f>
        <v>1</v>
      </c>
    </row>
    <row r="2477" spans="1:3">
      <c r="A2477" t="s">
        <v>2186</v>
      </c>
      <c r="B2477" t="s">
        <v>5053</v>
      </c>
      <c r="C2477">
        <f>COUNTIF(palm_counts_results_He_S2_selec!A:A,A2477)</f>
        <v>1</v>
      </c>
    </row>
    <row r="2478" spans="1:3">
      <c r="A2478" t="s">
        <v>2187</v>
      </c>
      <c r="B2478" t="s">
        <v>5208</v>
      </c>
      <c r="C2478">
        <f>COUNTIF(palm_counts_results_He_S2_selec!A:A,A2478)</f>
        <v>1</v>
      </c>
    </row>
    <row r="2479" spans="1:3">
      <c r="A2479" t="s">
        <v>1532</v>
      </c>
      <c r="B2479" t="s">
        <v>4644</v>
      </c>
      <c r="C2479">
        <f>COUNTIF(palm_counts_results_He_S2_selec!A:A,A2479)</f>
        <v>1</v>
      </c>
    </row>
    <row r="2480" spans="1:3">
      <c r="A2480" t="s">
        <v>1533</v>
      </c>
      <c r="B2480" t="s">
        <v>6774</v>
      </c>
      <c r="C2480">
        <f>COUNTIF(palm_counts_results_He_S2_selec!A:A,A2480)</f>
        <v>1</v>
      </c>
    </row>
    <row r="2481" spans="1:3">
      <c r="A2481" t="s">
        <v>2825</v>
      </c>
      <c r="B2481" t="s">
        <v>6164</v>
      </c>
      <c r="C2481">
        <f>COUNTIF(palm_counts_results_He_S2_selec!A:A,A2481)</f>
        <v>1</v>
      </c>
    </row>
    <row r="2482" spans="1:3">
      <c r="A2482" t="s">
        <v>1939</v>
      </c>
      <c r="B2482" t="s">
        <v>4292</v>
      </c>
      <c r="C2482">
        <f>COUNTIF(palm_counts_results_He_S2_selec!A:A,A2482)</f>
        <v>1</v>
      </c>
    </row>
    <row r="2483" spans="1:3">
      <c r="A2483" t="s">
        <v>1867</v>
      </c>
      <c r="B2483" t="s">
        <v>6776</v>
      </c>
      <c r="C2483">
        <f>COUNTIF(palm_counts_results_He_S2_selec!A:A,A2483)</f>
        <v>1</v>
      </c>
    </row>
    <row r="2484" spans="1:3">
      <c r="A2484" t="s">
        <v>2241</v>
      </c>
      <c r="B2484" t="s">
        <v>6105</v>
      </c>
      <c r="C2484">
        <f>COUNTIF(palm_counts_results_He_S2_selec!A:A,A2484)</f>
        <v>1</v>
      </c>
    </row>
    <row r="2485" spans="1:3">
      <c r="A2485" t="s">
        <v>2787</v>
      </c>
      <c r="B2485" t="s">
        <v>6778</v>
      </c>
      <c r="C2485">
        <f>COUNTIF(palm_counts_results_He_S2_selec!A:A,A2485)</f>
        <v>1</v>
      </c>
    </row>
    <row r="2486" spans="1:3">
      <c r="A2486" t="s">
        <v>3126</v>
      </c>
      <c r="B2486" t="s">
        <v>6779</v>
      </c>
      <c r="C2486">
        <f>COUNTIF(palm_counts_results_He_S2_selec!A:A,A2486)</f>
        <v>1</v>
      </c>
    </row>
    <row r="2487" spans="1:3">
      <c r="A2487" t="s">
        <v>4269</v>
      </c>
      <c r="B2487" t="s">
        <v>6780</v>
      </c>
      <c r="C2487">
        <f>COUNTIF(palm_counts_results_He_S2_selec!A:A,A2487)</f>
        <v>1</v>
      </c>
    </row>
    <row r="2488" spans="1:3">
      <c r="A2488" t="s">
        <v>3678</v>
      </c>
      <c r="B2488" t="s">
        <v>6439</v>
      </c>
      <c r="C2488">
        <f>COUNTIF(palm_counts_results_He_S2_selec!A:A,A2488)</f>
        <v>1</v>
      </c>
    </row>
    <row r="2489" spans="1:3">
      <c r="A2489" t="s">
        <v>3679</v>
      </c>
      <c r="B2489" t="s">
        <v>6781</v>
      </c>
      <c r="C2489">
        <f>COUNTIF(palm_counts_results_He_S2_selec!A:A,A2489)</f>
        <v>1</v>
      </c>
    </row>
    <row r="2490" spans="1:3">
      <c r="A2490" t="s">
        <v>4090</v>
      </c>
      <c r="B2490" t="s">
        <v>4652</v>
      </c>
      <c r="C2490">
        <f>COUNTIF(palm_counts_results_He_S2_selec!A:A,A2490)</f>
        <v>1</v>
      </c>
    </row>
    <row r="2491" spans="1:3">
      <c r="A2491" t="s">
        <v>2812</v>
      </c>
      <c r="B2491" t="s">
        <v>4292</v>
      </c>
      <c r="C2491">
        <f>COUNTIF(palm_counts_results_He_S2_selec!A:A,A2491)</f>
        <v>1</v>
      </c>
    </row>
    <row r="2492" spans="1:3">
      <c r="A2492" t="s">
        <v>3587</v>
      </c>
      <c r="B2492" t="s">
        <v>5721</v>
      </c>
      <c r="C2492">
        <f>COUNTIF(palm_counts_results_He_S2_selec!A:A,A2492)</f>
        <v>1</v>
      </c>
    </row>
    <row r="2493" spans="1:3">
      <c r="A2493" t="s">
        <v>437</v>
      </c>
      <c r="B2493" t="s">
        <v>6782</v>
      </c>
      <c r="C2493">
        <f>COUNTIF(palm_counts_results_He_S2_selec!A:A,A2493)</f>
        <v>1</v>
      </c>
    </row>
    <row r="2494" spans="1:3">
      <c r="A2494" t="s">
        <v>3774</v>
      </c>
      <c r="B2494" t="s">
        <v>4393</v>
      </c>
      <c r="C2494">
        <f>COUNTIF(palm_counts_results_He_S2_selec!A:A,A2494)</f>
        <v>1</v>
      </c>
    </row>
    <row r="2495" spans="1:3">
      <c r="A2495" t="s">
        <v>2717</v>
      </c>
      <c r="B2495" t="s">
        <v>6236</v>
      </c>
      <c r="C2495">
        <f>COUNTIF(palm_counts_results_He_S2_selec!A:A,A2495)</f>
        <v>1</v>
      </c>
    </row>
    <row r="2496" spans="1:3">
      <c r="A2496" t="s">
        <v>2050</v>
      </c>
      <c r="B2496" t="s">
        <v>6095</v>
      </c>
      <c r="C2496">
        <f>COUNTIF(palm_counts_results_He_S2_selec!A:A,A2496)</f>
        <v>1</v>
      </c>
    </row>
    <row r="2497" spans="1:3">
      <c r="A2497" t="s">
        <v>2011</v>
      </c>
      <c r="B2497" t="s">
        <v>6784</v>
      </c>
      <c r="C2497">
        <f>COUNTIF(palm_counts_results_He_S2_selec!A:A,A2497)</f>
        <v>1</v>
      </c>
    </row>
    <row r="2498" spans="1:3">
      <c r="A2498" t="s">
        <v>2012</v>
      </c>
      <c r="B2498" t="s">
        <v>5137</v>
      </c>
      <c r="C2498">
        <f>COUNTIF(palm_counts_results_He_S2_selec!A:A,A2498)</f>
        <v>1</v>
      </c>
    </row>
    <row r="2499" spans="1:3">
      <c r="A2499" t="s">
        <v>2540</v>
      </c>
      <c r="B2499" t="s">
        <v>5086</v>
      </c>
      <c r="C2499">
        <f>COUNTIF(palm_counts_results_He_S2_selec!A:A,A2499)</f>
        <v>1</v>
      </c>
    </row>
    <row r="2500" spans="1:3">
      <c r="A2500" t="s">
        <v>2453</v>
      </c>
      <c r="B2500" t="s">
        <v>4292</v>
      </c>
      <c r="C2500">
        <f>COUNTIF(palm_counts_results_He_S2_selec!A:A,A2500)</f>
        <v>1</v>
      </c>
    </row>
    <row r="2501" spans="1:3">
      <c r="A2501" t="s">
        <v>3154</v>
      </c>
      <c r="B2501" t="s">
        <v>4292</v>
      </c>
      <c r="C2501">
        <f>COUNTIF(palm_counts_results_He_S2_selec!A:A,A2501)</f>
        <v>1</v>
      </c>
    </row>
    <row r="2502" spans="1:3">
      <c r="A2502" t="s">
        <v>2063</v>
      </c>
      <c r="B2502" t="s">
        <v>6018</v>
      </c>
      <c r="C2502">
        <f>COUNTIF(palm_counts_results_He_S2_selec!A:A,A2502)</f>
        <v>1</v>
      </c>
    </row>
    <row r="2503" spans="1:3">
      <c r="A2503" t="s">
        <v>3911</v>
      </c>
      <c r="B2503" t="s">
        <v>5853</v>
      </c>
      <c r="C2503">
        <f>COUNTIF(palm_counts_results_He_S2_selec!A:A,A2503)</f>
        <v>1</v>
      </c>
    </row>
    <row r="2504" spans="1:3">
      <c r="A2504" t="s">
        <v>1842</v>
      </c>
      <c r="B2504" t="s">
        <v>6785</v>
      </c>
      <c r="C2504">
        <f>COUNTIF(palm_counts_results_He_S2_selec!A:A,A2504)</f>
        <v>1</v>
      </c>
    </row>
    <row r="2505" spans="1:3">
      <c r="A2505" t="s">
        <v>2774</v>
      </c>
      <c r="B2505" t="s">
        <v>5806</v>
      </c>
      <c r="C2505">
        <f>COUNTIF(palm_counts_results_He_S2_selec!A:A,A2505)</f>
        <v>1</v>
      </c>
    </row>
    <row r="2506" spans="1:3">
      <c r="A2506" t="s">
        <v>2775</v>
      </c>
      <c r="B2506" t="s">
        <v>6786</v>
      </c>
      <c r="C2506">
        <f>COUNTIF(palm_counts_results_He_S2_selec!A:A,A2506)</f>
        <v>1</v>
      </c>
    </row>
    <row r="2507" spans="1:3">
      <c r="A2507" t="s">
        <v>1654</v>
      </c>
      <c r="B2507" t="s">
        <v>4728</v>
      </c>
      <c r="C2507">
        <f>COUNTIF(palm_counts_results_He_S2_selec!A:A,A2507)</f>
        <v>1</v>
      </c>
    </row>
    <row r="2508" spans="1:3">
      <c r="A2508" t="s">
        <v>893</v>
      </c>
      <c r="B2508" t="s">
        <v>6787</v>
      </c>
      <c r="C2508">
        <f>COUNTIF(palm_counts_results_He_S2_selec!A:A,A2508)</f>
        <v>1</v>
      </c>
    </row>
    <row r="2509" spans="1:3">
      <c r="A2509" t="s">
        <v>894</v>
      </c>
      <c r="B2509" t="s">
        <v>6788</v>
      </c>
      <c r="C2509">
        <f>COUNTIF(palm_counts_results_He_S2_selec!A:A,A2509)</f>
        <v>1</v>
      </c>
    </row>
    <row r="2510" spans="1:3">
      <c r="A2510" t="s">
        <v>895</v>
      </c>
      <c r="B2510" t="s">
        <v>6142</v>
      </c>
      <c r="C2510">
        <f>COUNTIF(palm_counts_results_He_S2_selec!A:A,A2510)</f>
        <v>1</v>
      </c>
    </row>
    <row r="2511" spans="1:3">
      <c r="A2511" t="s">
        <v>2145</v>
      </c>
      <c r="B2511" t="s">
        <v>5809</v>
      </c>
      <c r="C2511">
        <f>COUNTIF(palm_counts_results_He_S2_selec!A:A,A2511)</f>
        <v>1</v>
      </c>
    </row>
    <row r="2512" spans="1:3">
      <c r="A2512" t="s">
        <v>3582</v>
      </c>
      <c r="B2512" t="s">
        <v>6790</v>
      </c>
      <c r="C2512">
        <f>COUNTIF(palm_counts_results_He_S2_selec!A:A,A2512)</f>
        <v>1</v>
      </c>
    </row>
    <row r="2513" spans="1:3">
      <c r="A2513" t="s">
        <v>4007</v>
      </c>
      <c r="B2513" t="s">
        <v>6791</v>
      </c>
      <c r="C2513">
        <f>COUNTIF(palm_counts_results_He_S2_selec!A:A,A2513)</f>
        <v>1</v>
      </c>
    </row>
    <row r="2514" spans="1:3">
      <c r="A2514" t="s">
        <v>2697</v>
      </c>
      <c r="B2514" t="s">
        <v>4385</v>
      </c>
      <c r="C2514">
        <f>COUNTIF(palm_counts_results_He_S2_selec!A:A,A2514)</f>
        <v>1</v>
      </c>
    </row>
    <row r="2515" spans="1:3">
      <c r="A2515" t="s">
        <v>2264</v>
      </c>
      <c r="B2515" t="s">
        <v>6625</v>
      </c>
      <c r="C2515">
        <f>COUNTIF(palm_counts_results_He_S2_selec!A:A,A2515)</f>
        <v>1</v>
      </c>
    </row>
    <row r="2516" spans="1:3">
      <c r="A2516" t="s">
        <v>2608</v>
      </c>
      <c r="B2516" t="s">
        <v>4430</v>
      </c>
      <c r="C2516">
        <f>COUNTIF(palm_counts_results_He_S2_selec!A:A,A2516)</f>
        <v>1</v>
      </c>
    </row>
    <row r="2517" spans="1:3">
      <c r="A2517" t="s">
        <v>943</v>
      </c>
      <c r="B2517" t="s">
        <v>5510</v>
      </c>
      <c r="C2517">
        <f>COUNTIF(palm_counts_results_He_S2_selec!A:A,A2517)</f>
        <v>1</v>
      </c>
    </row>
    <row r="2518" spans="1:3">
      <c r="A2518" t="s">
        <v>944</v>
      </c>
      <c r="B2518" t="s">
        <v>6792</v>
      </c>
      <c r="C2518">
        <f>COUNTIF(palm_counts_results_He_S2_selec!A:A,A2518)</f>
        <v>1</v>
      </c>
    </row>
    <row r="2519" spans="1:3">
      <c r="A2519" t="s">
        <v>2144</v>
      </c>
      <c r="B2519" t="s">
        <v>6793</v>
      </c>
      <c r="C2519">
        <f>COUNTIF(palm_counts_results_He_S2_selec!A:A,A2519)</f>
        <v>1</v>
      </c>
    </row>
    <row r="2520" spans="1:3">
      <c r="A2520" t="s">
        <v>1609</v>
      </c>
      <c r="B2520" t="s">
        <v>6794</v>
      </c>
      <c r="C2520">
        <f>COUNTIF(palm_counts_results_He_S2_selec!A:A,A2520)</f>
        <v>1</v>
      </c>
    </row>
    <row r="2521" spans="1:3">
      <c r="A2521" t="s">
        <v>1610</v>
      </c>
      <c r="B2521" t="s">
        <v>5980</v>
      </c>
      <c r="C2521">
        <f>COUNTIF(palm_counts_results_He_S2_selec!A:A,A2521)</f>
        <v>1</v>
      </c>
    </row>
    <row r="2522" spans="1:3">
      <c r="A2522" t="s">
        <v>914</v>
      </c>
      <c r="B2522" t="s">
        <v>6795</v>
      </c>
      <c r="C2522">
        <f>COUNTIF(palm_counts_results_He_S2_selec!A:A,A2522)</f>
        <v>1</v>
      </c>
    </row>
    <row r="2523" spans="1:3">
      <c r="A2523" t="s">
        <v>915</v>
      </c>
      <c r="B2523" t="s">
        <v>6795</v>
      </c>
      <c r="C2523">
        <f>COUNTIF(palm_counts_results_He_S2_selec!A:A,A2523)</f>
        <v>1</v>
      </c>
    </row>
    <row r="2524" spans="1:3">
      <c r="A2524" t="s">
        <v>916</v>
      </c>
      <c r="B2524" t="s">
        <v>6795</v>
      </c>
      <c r="C2524">
        <f>COUNTIF(palm_counts_results_He_S2_selec!A:A,A2524)</f>
        <v>1</v>
      </c>
    </row>
    <row r="2525" spans="1:3">
      <c r="A2525" t="s">
        <v>917</v>
      </c>
      <c r="B2525" t="s">
        <v>6795</v>
      </c>
      <c r="C2525">
        <f>COUNTIF(palm_counts_results_He_S2_selec!A:A,A2525)</f>
        <v>1</v>
      </c>
    </row>
    <row r="2526" spans="1:3">
      <c r="A2526" t="s">
        <v>809</v>
      </c>
      <c r="B2526" t="s">
        <v>4510</v>
      </c>
      <c r="C2526">
        <f>COUNTIF(palm_counts_results_He_S2_selec!A:A,A2526)</f>
        <v>1</v>
      </c>
    </row>
    <row r="2527" spans="1:3">
      <c r="A2527" t="s">
        <v>2076</v>
      </c>
      <c r="B2527" t="s">
        <v>6706</v>
      </c>
      <c r="C2527">
        <f>COUNTIF(palm_counts_results_He_S2_selec!A:A,A2527)</f>
        <v>1</v>
      </c>
    </row>
    <row r="2528" spans="1:3">
      <c r="A2528" t="s">
        <v>2209</v>
      </c>
      <c r="B2528" t="s">
        <v>5236</v>
      </c>
      <c r="C2528">
        <f>COUNTIF(palm_counts_results_He_S2_selec!A:A,A2528)</f>
        <v>1</v>
      </c>
    </row>
    <row r="2529" spans="1:3">
      <c r="A2529" t="s">
        <v>2210</v>
      </c>
      <c r="B2529" t="s">
        <v>5236</v>
      </c>
      <c r="C2529">
        <f>COUNTIF(palm_counts_results_He_S2_selec!A:A,A2529)</f>
        <v>1</v>
      </c>
    </row>
    <row r="2530" spans="1:3">
      <c r="A2530" t="s">
        <v>1642</v>
      </c>
      <c r="B2530" t="s">
        <v>6297</v>
      </c>
      <c r="C2530">
        <f>COUNTIF(palm_counts_results_He_S2_selec!A:A,A2530)</f>
        <v>1</v>
      </c>
    </row>
    <row r="2531" spans="1:3">
      <c r="A2531" t="s">
        <v>3303</v>
      </c>
      <c r="B2531" t="s">
        <v>4997</v>
      </c>
      <c r="C2531">
        <f>COUNTIF(palm_counts_results_He_S2_selec!A:A,A2531)</f>
        <v>1</v>
      </c>
    </row>
    <row r="2532" spans="1:3">
      <c r="A2532" t="s">
        <v>3753</v>
      </c>
      <c r="B2532" t="s">
        <v>6797</v>
      </c>
      <c r="C2532">
        <f>COUNTIF(palm_counts_results_He_S2_selec!A:A,A2532)</f>
        <v>1</v>
      </c>
    </row>
    <row r="2533" spans="1:3">
      <c r="A2533" t="s">
        <v>3898</v>
      </c>
      <c r="B2533" t="s">
        <v>6798</v>
      </c>
      <c r="C2533">
        <f>COUNTIF(palm_counts_results_He_S2_selec!A:A,A2533)</f>
        <v>1</v>
      </c>
    </row>
    <row r="2534" spans="1:3">
      <c r="A2534" t="s">
        <v>2899</v>
      </c>
      <c r="B2534" t="s">
        <v>6799</v>
      </c>
      <c r="C2534">
        <f>COUNTIF(palm_counts_results_He_S2_selec!A:A,A2534)</f>
        <v>1</v>
      </c>
    </row>
    <row r="2535" spans="1:3">
      <c r="A2535" t="s">
        <v>4089</v>
      </c>
      <c r="B2535" t="s">
        <v>5146</v>
      </c>
      <c r="C2535">
        <f>COUNTIF(palm_counts_results_He_S2_selec!A:A,A2535)</f>
        <v>1</v>
      </c>
    </row>
    <row r="2536" spans="1:3">
      <c r="A2536" t="s">
        <v>3765</v>
      </c>
      <c r="B2536" t="s">
        <v>4789</v>
      </c>
      <c r="C2536">
        <f>COUNTIF(palm_counts_results_He_S2_selec!A:A,A2536)</f>
        <v>1</v>
      </c>
    </row>
    <row r="2537" spans="1:3">
      <c r="A2537" t="s">
        <v>1331</v>
      </c>
      <c r="B2537" t="s">
        <v>6396</v>
      </c>
      <c r="C2537">
        <f>COUNTIF(palm_counts_results_He_S2_selec!A:A,A2537)</f>
        <v>1</v>
      </c>
    </row>
    <row r="2538" spans="1:3">
      <c r="A2538" t="s">
        <v>1332</v>
      </c>
      <c r="B2538" t="s">
        <v>6765</v>
      </c>
      <c r="C2538">
        <f>COUNTIF(palm_counts_results_He_S2_selec!A:A,A2538)</f>
        <v>1</v>
      </c>
    </row>
    <row r="2539" spans="1:3">
      <c r="A2539" t="s">
        <v>225</v>
      </c>
      <c r="B2539" t="s">
        <v>6801</v>
      </c>
      <c r="C2539">
        <f>COUNTIF(palm_counts_results_He_S2_selec!A:A,A2539)</f>
        <v>1</v>
      </c>
    </row>
    <row r="2540" spans="1:3">
      <c r="A2540" t="s">
        <v>226</v>
      </c>
      <c r="B2540" t="s">
        <v>5975</v>
      </c>
      <c r="C2540">
        <f>COUNTIF(palm_counts_results_He_S2_selec!A:A,A2540)</f>
        <v>1</v>
      </c>
    </row>
    <row r="2541" spans="1:3">
      <c r="A2541" t="s">
        <v>227</v>
      </c>
      <c r="B2541" t="s">
        <v>5123</v>
      </c>
      <c r="C2541">
        <f>COUNTIF(palm_counts_results_He_S2_selec!A:A,A2541)</f>
        <v>1</v>
      </c>
    </row>
    <row r="2542" spans="1:3">
      <c r="A2542" t="s">
        <v>228</v>
      </c>
      <c r="B2542" t="s">
        <v>6802</v>
      </c>
      <c r="C2542">
        <f>COUNTIF(palm_counts_results_He_S2_selec!A:A,A2542)</f>
        <v>1</v>
      </c>
    </row>
    <row r="2543" spans="1:3">
      <c r="A2543" t="s">
        <v>1390</v>
      </c>
      <c r="B2543" t="s">
        <v>5628</v>
      </c>
      <c r="C2543">
        <f>COUNTIF(palm_counts_results_He_S2_selec!A:A,A2543)</f>
        <v>1</v>
      </c>
    </row>
    <row r="2544" spans="1:3">
      <c r="A2544" t="s">
        <v>3556</v>
      </c>
      <c r="B2544" t="s">
        <v>6743</v>
      </c>
      <c r="C2544">
        <f>COUNTIF(palm_counts_results_He_S2_selec!A:A,A2544)</f>
        <v>1</v>
      </c>
    </row>
    <row r="2545" spans="1:3">
      <c r="A2545" t="s">
        <v>1118</v>
      </c>
      <c r="B2545" t="s">
        <v>5345</v>
      </c>
      <c r="C2545">
        <f>COUNTIF(palm_counts_results_He_S2_selec!A:A,A2545)</f>
        <v>1</v>
      </c>
    </row>
    <row r="2546" spans="1:3">
      <c r="A2546" t="s">
        <v>1119</v>
      </c>
      <c r="B2546" t="s">
        <v>5344</v>
      </c>
      <c r="C2546">
        <f>COUNTIF(palm_counts_results_He_S2_selec!A:A,A2546)</f>
        <v>1</v>
      </c>
    </row>
    <row r="2547" spans="1:3">
      <c r="A2547" t="s">
        <v>1120</v>
      </c>
      <c r="B2547" t="s">
        <v>6803</v>
      </c>
      <c r="C2547">
        <f>COUNTIF(palm_counts_results_He_S2_selec!A:A,A2547)</f>
        <v>1</v>
      </c>
    </row>
    <row r="2548" spans="1:3">
      <c r="A2548" t="s">
        <v>1627</v>
      </c>
      <c r="B2548" t="s">
        <v>6804</v>
      </c>
      <c r="C2548">
        <f>COUNTIF(palm_counts_results_He_S2_selec!A:A,A2548)</f>
        <v>1</v>
      </c>
    </row>
    <row r="2549" spans="1:3">
      <c r="A2549" t="s">
        <v>1628</v>
      </c>
      <c r="B2549" t="s">
        <v>4383</v>
      </c>
      <c r="C2549">
        <f>COUNTIF(palm_counts_results_He_S2_selec!A:A,A2549)</f>
        <v>1</v>
      </c>
    </row>
    <row r="2550" spans="1:3">
      <c r="A2550" t="s">
        <v>3786</v>
      </c>
      <c r="B2550" t="s">
        <v>6805</v>
      </c>
      <c r="C2550">
        <f>COUNTIF(palm_counts_results_He_S2_selec!A:A,A2550)</f>
        <v>1</v>
      </c>
    </row>
    <row r="2551" spans="1:3">
      <c r="A2551" t="s">
        <v>685</v>
      </c>
      <c r="B2551" t="s">
        <v>6806</v>
      </c>
      <c r="C2551">
        <f>COUNTIF(palm_counts_results_He_S2_selec!A:A,A2551)</f>
        <v>1</v>
      </c>
    </row>
    <row r="2552" spans="1:3">
      <c r="A2552" t="s">
        <v>686</v>
      </c>
      <c r="B2552" t="s">
        <v>6712</v>
      </c>
      <c r="C2552">
        <f>COUNTIF(palm_counts_results_He_S2_selec!A:A,A2552)</f>
        <v>1</v>
      </c>
    </row>
    <row r="2553" spans="1:3">
      <c r="A2553" t="s">
        <v>493</v>
      </c>
      <c r="B2553" t="s">
        <v>4821</v>
      </c>
      <c r="C2553">
        <f>COUNTIF(palm_counts_results_He_S2_selec!A:A,A2553)</f>
        <v>1</v>
      </c>
    </row>
    <row r="2554" spans="1:3">
      <c r="A2554" t="s">
        <v>494</v>
      </c>
      <c r="B2554" t="s">
        <v>6807</v>
      </c>
      <c r="C2554">
        <f>COUNTIF(palm_counts_results_He_S2_selec!A:A,A2554)</f>
        <v>1</v>
      </c>
    </row>
    <row r="2555" spans="1:3">
      <c r="A2555" t="s">
        <v>495</v>
      </c>
      <c r="B2555" t="s">
        <v>6808</v>
      </c>
      <c r="C2555">
        <f>COUNTIF(palm_counts_results_He_S2_selec!A:A,A2555)</f>
        <v>1</v>
      </c>
    </row>
    <row r="2556" spans="1:3">
      <c r="A2556" t="s">
        <v>496</v>
      </c>
      <c r="B2556" t="s">
        <v>4292</v>
      </c>
      <c r="C2556">
        <f>COUNTIF(palm_counts_results_He_S2_selec!A:A,A2556)</f>
        <v>1</v>
      </c>
    </row>
    <row r="2557" spans="1:3">
      <c r="A2557" t="s">
        <v>3709</v>
      </c>
      <c r="B2557" t="s">
        <v>5199</v>
      </c>
      <c r="C2557">
        <f>COUNTIF(palm_counts_results_He_S2_selec!A:A,A2557)</f>
        <v>1</v>
      </c>
    </row>
    <row r="2558" spans="1:3">
      <c r="A2558" t="s">
        <v>3113</v>
      </c>
      <c r="B2558" t="s">
        <v>6810</v>
      </c>
      <c r="C2558">
        <f>COUNTIF(palm_counts_results_He_S2_selec!A:A,A2558)</f>
        <v>1</v>
      </c>
    </row>
    <row r="2559" spans="1:3">
      <c r="A2559" t="s">
        <v>2803</v>
      </c>
      <c r="B2559" t="s">
        <v>6811</v>
      </c>
      <c r="C2559">
        <f>COUNTIF(palm_counts_results_He_S2_selec!A:A,A2559)</f>
        <v>1</v>
      </c>
    </row>
    <row r="2560" spans="1:3">
      <c r="A2560" t="s">
        <v>2804</v>
      </c>
      <c r="B2560" t="s">
        <v>6811</v>
      </c>
      <c r="C2560">
        <f>COUNTIF(palm_counts_results_He_S2_selec!A:A,A2560)</f>
        <v>1</v>
      </c>
    </row>
    <row r="2561" spans="1:3">
      <c r="A2561" t="s">
        <v>1780</v>
      </c>
      <c r="B2561" t="s">
        <v>6812</v>
      </c>
      <c r="C2561">
        <f>COUNTIF(palm_counts_results_He_S2_selec!A:A,A2561)</f>
        <v>1</v>
      </c>
    </row>
    <row r="2562" spans="1:3">
      <c r="A2562" t="s">
        <v>1781</v>
      </c>
      <c r="B2562" t="s">
        <v>6813</v>
      </c>
      <c r="C2562">
        <f>COUNTIF(palm_counts_results_He_S2_selec!A:A,A2562)</f>
        <v>1</v>
      </c>
    </row>
    <row r="2563" spans="1:3">
      <c r="A2563" t="s">
        <v>2509</v>
      </c>
      <c r="B2563" t="s">
        <v>6815</v>
      </c>
      <c r="C2563">
        <f>COUNTIF(palm_counts_results_He_S2_selec!A:A,A2563)</f>
        <v>1</v>
      </c>
    </row>
    <row r="2564" spans="1:3">
      <c r="A2564" t="s">
        <v>2776</v>
      </c>
      <c r="B2564" t="s">
        <v>6816</v>
      </c>
      <c r="C2564">
        <f>COUNTIF(palm_counts_results_He_S2_selec!A:A,A2564)</f>
        <v>1</v>
      </c>
    </row>
    <row r="2565" spans="1:3">
      <c r="A2565" t="s">
        <v>1534</v>
      </c>
      <c r="B2565" t="s">
        <v>6818</v>
      </c>
      <c r="C2565">
        <f>COUNTIF(palm_counts_results_He_S2_selec!A:A,A2565)</f>
        <v>1</v>
      </c>
    </row>
    <row r="2566" spans="1:3">
      <c r="A2566" t="s">
        <v>1877</v>
      </c>
      <c r="B2566" t="s">
        <v>6819</v>
      </c>
      <c r="C2566">
        <f>COUNTIF(palm_counts_results_He_S2_selec!A:A,A2566)</f>
        <v>1</v>
      </c>
    </row>
    <row r="2567" spans="1:3">
      <c r="A2567" t="s">
        <v>1236</v>
      </c>
      <c r="B2567" t="s">
        <v>6820</v>
      </c>
      <c r="C2567">
        <f>COUNTIF(palm_counts_results_He_S2_selec!A:A,A2567)</f>
        <v>1</v>
      </c>
    </row>
    <row r="2568" spans="1:3">
      <c r="A2568" t="s">
        <v>1407</v>
      </c>
      <c r="B2568" t="s">
        <v>6821</v>
      </c>
      <c r="C2568">
        <f>COUNTIF(palm_counts_results_He_S2_selec!A:A,A2568)</f>
        <v>1</v>
      </c>
    </row>
    <row r="2569" spans="1:3">
      <c r="A2569" t="s">
        <v>1408</v>
      </c>
      <c r="B2569" t="s">
        <v>6822</v>
      </c>
      <c r="C2569">
        <f>COUNTIF(palm_counts_results_He_S2_selec!A:A,A2569)</f>
        <v>1</v>
      </c>
    </row>
    <row r="2570" spans="1:3">
      <c r="A2570" t="s">
        <v>3762</v>
      </c>
      <c r="B2570" t="s">
        <v>6275</v>
      </c>
      <c r="C2570">
        <f>COUNTIF(palm_counts_results_He_S2_selec!A:A,A2570)</f>
        <v>1</v>
      </c>
    </row>
    <row r="2571" spans="1:3">
      <c r="A2571" t="s">
        <v>1685</v>
      </c>
      <c r="B2571" t="s">
        <v>6824</v>
      </c>
      <c r="C2571">
        <f>COUNTIF(palm_counts_results_He_S2_selec!A:A,A2571)</f>
        <v>1</v>
      </c>
    </row>
    <row r="2572" spans="1:3">
      <c r="A2572" t="s">
        <v>3992</v>
      </c>
      <c r="B2572" t="s">
        <v>4956</v>
      </c>
      <c r="C2572">
        <f>COUNTIF(palm_counts_results_He_S2_selec!A:A,A2572)</f>
        <v>1</v>
      </c>
    </row>
    <row r="2573" spans="1:3">
      <c r="A2573" t="s">
        <v>2283</v>
      </c>
      <c r="B2573" t="s">
        <v>6362</v>
      </c>
      <c r="C2573">
        <f>COUNTIF(palm_counts_results_He_S2_selec!A:A,A2573)</f>
        <v>1</v>
      </c>
    </row>
    <row r="2574" spans="1:3">
      <c r="A2574" t="s">
        <v>4029</v>
      </c>
      <c r="B2574" t="s">
        <v>4292</v>
      </c>
      <c r="C2574">
        <f>COUNTIF(palm_counts_results_He_S2_selec!A:A,A2574)</f>
        <v>1</v>
      </c>
    </row>
    <row r="2575" spans="1:3">
      <c r="A2575" t="s">
        <v>2635</v>
      </c>
      <c r="B2575" t="s">
        <v>6826</v>
      </c>
      <c r="C2575">
        <f>COUNTIF(palm_counts_results_He_S2_selec!A:A,A2575)</f>
        <v>1</v>
      </c>
    </row>
    <row r="2576" spans="1:3">
      <c r="A2576" t="s">
        <v>2636</v>
      </c>
      <c r="B2576" t="s">
        <v>5811</v>
      </c>
      <c r="C2576">
        <f>COUNTIF(palm_counts_results_He_S2_selec!A:A,A2576)</f>
        <v>1</v>
      </c>
    </row>
    <row r="2577" spans="1:3">
      <c r="A2577" t="s">
        <v>3544</v>
      </c>
      <c r="B2577" t="s">
        <v>6817</v>
      </c>
      <c r="C2577">
        <f>COUNTIF(palm_counts_results_He_S2_selec!A:A,A2577)</f>
        <v>1</v>
      </c>
    </row>
    <row r="2578" spans="1:3">
      <c r="A2578" t="s">
        <v>3545</v>
      </c>
      <c r="B2578" t="s">
        <v>6817</v>
      </c>
      <c r="C2578">
        <f>COUNTIF(palm_counts_results_He_S2_selec!A:A,A2578)</f>
        <v>1</v>
      </c>
    </row>
    <row r="2579" spans="1:3">
      <c r="A2579" t="s">
        <v>3805</v>
      </c>
      <c r="B2579" t="s">
        <v>6033</v>
      </c>
      <c r="C2579">
        <f>COUNTIF(palm_counts_results_He_S2_selec!A:A,A2579)</f>
        <v>1</v>
      </c>
    </row>
    <row r="2580" spans="1:3">
      <c r="A2580" t="s">
        <v>618</v>
      </c>
      <c r="B2580" t="s">
        <v>6827</v>
      </c>
      <c r="C2580">
        <f>COUNTIF(palm_counts_results_He_S2_selec!A:A,A2580)</f>
        <v>1</v>
      </c>
    </row>
    <row r="2581" spans="1:3">
      <c r="A2581" t="s">
        <v>619</v>
      </c>
      <c r="B2581" t="s">
        <v>6827</v>
      </c>
      <c r="C2581">
        <f>COUNTIF(palm_counts_results_He_S2_selec!A:A,A2581)</f>
        <v>1</v>
      </c>
    </row>
    <row r="2582" spans="1:3">
      <c r="A2582" t="s">
        <v>3441</v>
      </c>
      <c r="B2582" t="s">
        <v>4400</v>
      </c>
      <c r="C2582">
        <f>COUNTIF(palm_counts_results_He_S2_selec!A:A,A2582)</f>
        <v>1</v>
      </c>
    </row>
    <row r="2583" spans="1:3">
      <c r="A2583" t="s">
        <v>181</v>
      </c>
      <c r="B2583" t="s">
        <v>6828</v>
      </c>
      <c r="C2583">
        <f>COUNTIF(palm_counts_results_He_S2_selec!A:A,A2583)</f>
        <v>1</v>
      </c>
    </row>
    <row r="2584" spans="1:3">
      <c r="A2584" t="s">
        <v>1047</v>
      </c>
      <c r="B2584" t="s">
        <v>4836</v>
      </c>
      <c r="C2584">
        <f>COUNTIF(palm_counts_results_He_S2_selec!A:A,A2584)</f>
        <v>1</v>
      </c>
    </row>
    <row r="2585" spans="1:3">
      <c r="A2585" t="s">
        <v>2993</v>
      </c>
      <c r="B2585" t="s">
        <v>6361</v>
      </c>
      <c r="C2585">
        <f>COUNTIF(palm_counts_results_He_S2_selec!A:A,A2585)</f>
        <v>1</v>
      </c>
    </row>
    <row r="2586" spans="1:3">
      <c r="A2586" t="s">
        <v>4268</v>
      </c>
      <c r="B2586" t="s">
        <v>6635</v>
      </c>
      <c r="C2586">
        <f>COUNTIF(palm_counts_results_He_S2_selec!A:A,A2586)</f>
        <v>1</v>
      </c>
    </row>
    <row r="2587" spans="1:3">
      <c r="A2587" t="s">
        <v>1525</v>
      </c>
      <c r="B2587" t="s">
        <v>5587</v>
      </c>
      <c r="C2587">
        <f>COUNTIF(palm_counts_results_He_S2_selec!A:A,A2587)</f>
        <v>1</v>
      </c>
    </row>
    <row r="2588" spans="1:3">
      <c r="A2588" t="s">
        <v>3938</v>
      </c>
      <c r="B2588" t="s">
        <v>6830</v>
      </c>
      <c r="C2588">
        <f>COUNTIF(palm_counts_results_He_S2_selec!A:A,A2588)</f>
        <v>1</v>
      </c>
    </row>
    <row r="2589" spans="1:3">
      <c r="A2589" t="s">
        <v>2223</v>
      </c>
      <c r="B2589" t="s">
        <v>6004</v>
      </c>
      <c r="C2589">
        <f>COUNTIF(palm_counts_results_He_S2_selec!A:A,A2589)</f>
        <v>1</v>
      </c>
    </row>
    <row r="2590" spans="1:3">
      <c r="A2590" t="s">
        <v>1353</v>
      </c>
      <c r="B2590" t="s">
        <v>4756</v>
      </c>
      <c r="C2590">
        <f>COUNTIF(palm_counts_results_He_S2_selec!A:A,A2590)</f>
        <v>1</v>
      </c>
    </row>
    <row r="2591" spans="1:3">
      <c r="A2591" t="s">
        <v>1354</v>
      </c>
      <c r="B2591" t="s">
        <v>4292</v>
      </c>
      <c r="C2591">
        <f>COUNTIF(palm_counts_results_He_S2_selec!A:A,A2591)</f>
        <v>1</v>
      </c>
    </row>
    <row r="2592" spans="1:3">
      <c r="A2592" t="s">
        <v>2613</v>
      </c>
      <c r="B2592" t="s">
        <v>4930</v>
      </c>
      <c r="C2592">
        <f>COUNTIF(palm_counts_results_He_S2_selec!A:A,A2592)</f>
        <v>1</v>
      </c>
    </row>
    <row r="2593" spans="1:3">
      <c r="A2593" t="s">
        <v>2383</v>
      </c>
      <c r="B2593" t="s">
        <v>6319</v>
      </c>
      <c r="C2593">
        <f>COUNTIF(palm_counts_results_He_S2_selec!A:A,A2593)</f>
        <v>1</v>
      </c>
    </row>
    <row r="2594" spans="1:3">
      <c r="A2594" t="s">
        <v>4277</v>
      </c>
      <c r="B2594" t="s">
        <v>4292</v>
      </c>
      <c r="C2594">
        <f>COUNTIF(palm_counts_results_He_S2_selec!A:A,A2594)</f>
        <v>1</v>
      </c>
    </row>
    <row r="2595" spans="1:3">
      <c r="A2595" t="s">
        <v>3480</v>
      </c>
      <c r="B2595" t="s">
        <v>5894</v>
      </c>
      <c r="C2595">
        <f>COUNTIF(palm_counts_results_He_S2_selec!A:A,A2595)</f>
        <v>1</v>
      </c>
    </row>
    <row r="2596" spans="1:3">
      <c r="A2596" t="s">
        <v>3682</v>
      </c>
      <c r="B2596" t="s">
        <v>6832</v>
      </c>
      <c r="C2596">
        <f>COUNTIF(palm_counts_results_He_S2_selec!A:A,A2596)</f>
        <v>1</v>
      </c>
    </row>
    <row r="2597" spans="1:3">
      <c r="A2597" t="s">
        <v>3440</v>
      </c>
      <c r="B2597" t="s">
        <v>5870</v>
      </c>
      <c r="C2597">
        <f>COUNTIF(palm_counts_results_He_S2_selec!A:A,A2597)</f>
        <v>1</v>
      </c>
    </row>
    <row r="2598" spans="1:3">
      <c r="A2598" t="s">
        <v>3103</v>
      </c>
      <c r="B2598" t="s">
        <v>6833</v>
      </c>
      <c r="C2598">
        <f>COUNTIF(palm_counts_results_He_S2_selec!A:A,A2598)</f>
        <v>1</v>
      </c>
    </row>
    <row r="2599" spans="1:3">
      <c r="A2599" t="s">
        <v>1474</v>
      </c>
      <c r="B2599" t="s">
        <v>6834</v>
      </c>
      <c r="C2599">
        <f>COUNTIF(palm_counts_results_He_S2_selec!A:A,A2599)</f>
        <v>1</v>
      </c>
    </row>
    <row r="2600" spans="1:3">
      <c r="A2600" t="s">
        <v>1956</v>
      </c>
      <c r="B2600" t="s">
        <v>6835</v>
      </c>
      <c r="C2600">
        <f>COUNTIF(palm_counts_results_He_S2_selec!A:A,A2600)</f>
        <v>1</v>
      </c>
    </row>
    <row r="2601" spans="1:3">
      <c r="A2601" t="s">
        <v>2658</v>
      </c>
      <c r="B2601" t="s">
        <v>6721</v>
      </c>
      <c r="C2601">
        <f>COUNTIF(palm_counts_results_He_S2_selec!A:A,A2601)</f>
        <v>1</v>
      </c>
    </row>
    <row r="2602" spans="1:3">
      <c r="A2602" t="s">
        <v>1218</v>
      </c>
      <c r="B2602" t="s">
        <v>6651</v>
      </c>
      <c r="C2602">
        <f>COUNTIF(palm_counts_results_He_S2_selec!A:A,A2602)</f>
        <v>1</v>
      </c>
    </row>
    <row r="2603" spans="1:3">
      <c r="A2603" t="s">
        <v>2771</v>
      </c>
      <c r="B2603" t="s">
        <v>5422</v>
      </c>
      <c r="C2603">
        <f>COUNTIF(palm_counts_results_He_S2_selec!A:A,A2603)</f>
        <v>1</v>
      </c>
    </row>
    <row r="2604" spans="1:3">
      <c r="A2604" t="s">
        <v>3107</v>
      </c>
      <c r="B2604" t="s">
        <v>5711</v>
      </c>
      <c r="C2604">
        <f>COUNTIF(palm_counts_results_He_S2_selec!A:A,A2604)</f>
        <v>1</v>
      </c>
    </row>
    <row r="2605" spans="1:3">
      <c r="A2605" t="s">
        <v>3371</v>
      </c>
      <c r="B2605" t="s">
        <v>6836</v>
      </c>
      <c r="C2605">
        <f>COUNTIF(palm_counts_results_He_S2_selec!A:A,A2605)</f>
        <v>1</v>
      </c>
    </row>
    <row r="2606" spans="1:3">
      <c r="A2606" t="s">
        <v>3366</v>
      </c>
      <c r="B2606" t="s">
        <v>6837</v>
      </c>
      <c r="C2606">
        <f>COUNTIF(palm_counts_results_He_S2_selec!A:A,A2606)</f>
        <v>1</v>
      </c>
    </row>
    <row r="2607" spans="1:3">
      <c r="A2607" t="s">
        <v>2166</v>
      </c>
      <c r="B2607" t="s">
        <v>6838</v>
      </c>
      <c r="C2607">
        <f>COUNTIF(palm_counts_results_He_S2_selec!A:A,A2607)</f>
        <v>1</v>
      </c>
    </row>
    <row r="2608" spans="1:3">
      <c r="A2608" t="s">
        <v>1137</v>
      </c>
      <c r="B2608" t="s">
        <v>4987</v>
      </c>
      <c r="C2608">
        <f>COUNTIF(palm_counts_results_He_S2_selec!A:A,A2608)</f>
        <v>1</v>
      </c>
    </row>
    <row r="2609" spans="1:3">
      <c r="A2609" t="s">
        <v>1138</v>
      </c>
      <c r="B2609" t="s">
        <v>6839</v>
      </c>
      <c r="C2609">
        <f>COUNTIF(palm_counts_results_He_S2_selec!A:A,A2609)</f>
        <v>1</v>
      </c>
    </row>
    <row r="2610" spans="1:3">
      <c r="A2610" t="s">
        <v>2197</v>
      </c>
      <c r="B2610" t="s">
        <v>5249</v>
      </c>
      <c r="C2610">
        <f>COUNTIF(palm_counts_results_He_S2_selec!A:A,A2610)</f>
        <v>1</v>
      </c>
    </row>
    <row r="2611" spans="1:3">
      <c r="A2611" t="s">
        <v>2138</v>
      </c>
      <c r="B2611" t="s">
        <v>6840</v>
      </c>
      <c r="C2611">
        <f>COUNTIF(palm_counts_results_He_S2_selec!A:A,A2611)</f>
        <v>1</v>
      </c>
    </row>
    <row r="2612" spans="1:3">
      <c r="A2612" t="s">
        <v>1814</v>
      </c>
      <c r="B2612" t="s">
        <v>4802</v>
      </c>
      <c r="C2612">
        <f>COUNTIF(palm_counts_results_He_S2_selec!A:A,A2612)</f>
        <v>1</v>
      </c>
    </row>
    <row r="2613" spans="1:3">
      <c r="A2613" t="s">
        <v>547</v>
      </c>
      <c r="B2613" t="s">
        <v>4292</v>
      </c>
      <c r="C2613">
        <f>COUNTIF(palm_counts_results_He_S2_selec!A:A,A2613)</f>
        <v>1</v>
      </c>
    </row>
    <row r="2614" spans="1:3">
      <c r="A2614" t="s">
        <v>548</v>
      </c>
      <c r="B2614" t="s">
        <v>6028</v>
      </c>
      <c r="C2614">
        <f>COUNTIF(palm_counts_results_He_S2_selec!A:A,A2614)</f>
        <v>1</v>
      </c>
    </row>
    <row r="2615" spans="1:3">
      <c r="A2615" t="s">
        <v>3239</v>
      </c>
      <c r="B2615" t="s">
        <v>5839</v>
      </c>
      <c r="C2615">
        <f>COUNTIF(palm_counts_results_He_S2_selec!A:A,A2615)</f>
        <v>1</v>
      </c>
    </row>
    <row r="2616" spans="1:3">
      <c r="A2616" t="s">
        <v>2086</v>
      </c>
      <c r="B2616" t="s">
        <v>6842</v>
      </c>
      <c r="C2616">
        <f>COUNTIF(palm_counts_results_He_S2_selec!A:A,A2616)</f>
        <v>1</v>
      </c>
    </row>
    <row r="2617" spans="1:3">
      <c r="A2617" t="s">
        <v>2087</v>
      </c>
      <c r="B2617" t="s">
        <v>6842</v>
      </c>
      <c r="C2617">
        <f>COUNTIF(palm_counts_results_He_S2_selec!A:A,A2617)</f>
        <v>1</v>
      </c>
    </row>
    <row r="2618" spans="1:3">
      <c r="A2618" t="s">
        <v>2542</v>
      </c>
      <c r="B2618" t="s">
        <v>4560</v>
      </c>
      <c r="C2618">
        <f>COUNTIF(palm_counts_results_He_S2_selec!A:A,A2618)</f>
        <v>1</v>
      </c>
    </row>
    <row r="2619" spans="1:3">
      <c r="A2619" t="s">
        <v>3731</v>
      </c>
      <c r="B2619" t="s">
        <v>6844</v>
      </c>
      <c r="C2619">
        <f>COUNTIF(palm_counts_results_He_S2_selec!A:A,A2619)</f>
        <v>1</v>
      </c>
    </row>
    <row r="2620" spans="1:3">
      <c r="A2620" t="s">
        <v>1789</v>
      </c>
      <c r="B2620" t="s">
        <v>6845</v>
      </c>
      <c r="C2620">
        <f>COUNTIF(palm_counts_results_He_S2_selec!A:A,A2620)</f>
        <v>1</v>
      </c>
    </row>
    <row r="2621" spans="1:3">
      <c r="A2621" t="s">
        <v>1790</v>
      </c>
      <c r="B2621" t="s">
        <v>5461</v>
      </c>
      <c r="C2621">
        <f>COUNTIF(palm_counts_results_He_S2_selec!A:A,A2621)</f>
        <v>1</v>
      </c>
    </row>
    <row r="2622" spans="1:3">
      <c r="A2622" t="s">
        <v>1747</v>
      </c>
      <c r="B2622" t="s">
        <v>6846</v>
      </c>
      <c r="C2622">
        <f>COUNTIF(palm_counts_results_He_S2_selec!A:A,A2622)</f>
        <v>1</v>
      </c>
    </row>
    <row r="2623" spans="1:3">
      <c r="A2623" t="s">
        <v>3501</v>
      </c>
      <c r="B2623" t="s">
        <v>6847</v>
      </c>
      <c r="C2623">
        <f>COUNTIF(palm_counts_results_He_S2_selec!A:A,A2623)</f>
        <v>1</v>
      </c>
    </row>
    <row r="2624" spans="1:3">
      <c r="A2624" t="s">
        <v>3736</v>
      </c>
      <c r="B2624" t="s">
        <v>4468</v>
      </c>
      <c r="C2624">
        <f>COUNTIF(palm_counts_results_He_S2_selec!A:A,A2624)</f>
        <v>1</v>
      </c>
    </row>
    <row r="2625" spans="1:3">
      <c r="A2625" t="s">
        <v>753</v>
      </c>
      <c r="B2625" t="s">
        <v>4554</v>
      </c>
      <c r="C2625">
        <f>COUNTIF(palm_counts_results_He_S2_selec!A:A,A2625)</f>
        <v>1</v>
      </c>
    </row>
    <row r="2626" spans="1:3">
      <c r="A2626" t="s">
        <v>1265</v>
      </c>
      <c r="B2626" t="s">
        <v>6849</v>
      </c>
      <c r="C2626">
        <f>COUNTIF(palm_counts_results_He_S2_selec!A:A,A2626)</f>
        <v>1</v>
      </c>
    </row>
    <row r="2627" spans="1:3">
      <c r="A2627" t="s">
        <v>3372</v>
      </c>
      <c r="B2627" t="s">
        <v>6850</v>
      </c>
      <c r="C2627">
        <f>COUNTIF(palm_counts_results_He_S2_selec!A:A,A2627)</f>
        <v>1</v>
      </c>
    </row>
    <row r="2628" spans="1:3">
      <c r="A2628" t="s">
        <v>1355</v>
      </c>
      <c r="B2628" t="s">
        <v>5624</v>
      </c>
      <c r="C2628">
        <f>COUNTIF(palm_counts_results_He_S2_selec!A:A,A2628)</f>
        <v>1</v>
      </c>
    </row>
    <row r="2629" spans="1:3">
      <c r="A2629" t="s">
        <v>1356</v>
      </c>
      <c r="B2629" t="s">
        <v>4946</v>
      </c>
      <c r="C2629">
        <f>COUNTIF(palm_counts_results_He_S2_selec!A:A,A2629)</f>
        <v>1</v>
      </c>
    </row>
    <row r="2630" spans="1:3">
      <c r="A2630" t="s">
        <v>3156</v>
      </c>
      <c r="B2630" t="s">
        <v>5134</v>
      </c>
      <c r="C2630">
        <f>COUNTIF(palm_counts_results_He_S2_selec!A:A,A2630)</f>
        <v>1</v>
      </c>
    </row>
    <row r="2631" spans="1:3">
      <c r="A2631" t="s">
        <v>1169</v>
      </c>
      <c r="B2631" t="s">
        <v>4574</v>
      </c>
      <c r="C2631">
        <f>COUNTIF(palm_counts_results_He_S2_selec!A:A,A2631)</f>
        <v>1</v>
      </c>
    </row>
    <row r="2632" spans="1:3">
      <c r="A2632" t="s">
        <v>3813</v>
      </c>
      <c r="B2632" t="s">
        <v>6852</v>
      </c>
      <c r="C2632">
        <f>COUNTIF(palm_counts_results_He_S2_selec!A:A,A2632)</f>
        <v>1</v>
      </c>
    </row>
    <row r="2633" spans="1:3">
      <c r="A2633" t="s">
        <v>3236</v>
      </c>
      <c r="B2633" t="s">
        <v>6853</v>
      </c>
      <c r="C2633">
        <f>COUNTIF(palm_counts_results_He_S2_selec!A:A,A2633)</f>
        <v>1</v>
      </c>
    </row>
    <row r="2634" spans="1:3">
      <c r="A2634" t="s">
        <v>3728</v>
      </c>
      <c r="B2634" t="s">
        <v>6854</v>
      </c>
      <c r="C2634">
        <f>COUNTIF(palm_counts_results_He_S2_selec!A:A,A2634)</f>
        <v>1</v>
      </c>
    </row>
    <row r="2635" spans="1:3">
      <c r="A2635" t="s">
        <v>4099</v>
      </c>
      <c r="B2635" t="s">
        <v>4396</v>
      </c>
      <c r="C2635">
        <f>COUNTIF(palm_counts_results_He_S2_selec!A:A,A2635)</f>
        <v>1</v>
      </c>
    </row>
    <row r="2636" spans="1:3">
      <c r="A2636" t="s">
        <v>2929</v>
      </c>
      <c r="B2636" t="s">
        <v>5795</v>
      </c>
      <c r="C2636">
        <f>COUNTIF(palm_counts_results_He_S2_selec!A:A,A2636)</f>
        <v>1</v>
      </c>
    </row>
    <row r="2637" spans="1:3">
      <c r="A2637" t="s">
        <v>1230</v>
      </c>
      <c r="B2637" t="s">
        <v>6856</v>
      </c>
      <c r="C2637">
        <f>COUNTIF(palm_counts_results_He_S2_selec!A:A,A2637)</f>
        <v>1</v>
      </c>
    </row>
    <row r="2638" spans="1:3">
      <c r="A2638" t="s">
        <v>1231</v>
      </c>
      <c r="B2638" t="s">
        <v>5477</v>
      </c>
      <c r="C2638">
        <f>COUNTIF(palm_counts_results_He_S2_selec!A:A,A2638)</f>
        <v>1</v>
      </c>
    </row>
    <row r="2639" spans="1:3">
      <c r="A2639" t="s">
        <v>3692</v>
      </c>
      <c r="B2639" t="s">
        <v>6857</v>
      </c>
      <c r="C2639">
        <f>COUNTIF(palm_counts_results_He_S2_selec!A:A,A2639)</f>
        <v>1</v>
      </c>
    </row>
    <row r="2640" spans="1:3">
      <c r="A2640" t="s">
        <v>2669</v>
      </c>
      <c r="B2640" t="s">
        <v>6664</v>
      </c>
      <c r="C2640">
        <f>COUNTIF(palm_counts_results_He_S2_selec!A:A,A2640)</f>
        <v>1</v>
      </c>
    </row>
    <row r="2641" spans="1:3">
      <c r="A2641" t="s">
        <v>1320</v>
      </c>
      <c r="B2641" t="s">
        <v>4859</v>
      </c>
      <c r="C2641">
        <f>COUNTIF(palm_counts_results_He_S2_selec!A:A,A2641)</f>
        <v>1</v>
      </c>
    </row>
    <row r="2642" spans="1:3">
      <c r="A2642" t="s">
        <v>887</v>
      </c>
      <c r="B2642" t="s">
        <v>6858</v>
      </c>
      <c r="C2642">
        <f>COUNTIF(palm_counts_results_He_S2_selec!A:A,A2642)</f>
        <v>1</v>
      </c>
    </row>
    <row r="2643" spans="1:3">
      <c r="A2643" t="s">
        <v>888</v>
      </c>
      <c r="B2643" t="s">
        <v>4292</v>
      </c>
      <c r="C2643">
        <f>COUNTIF(palm_counts_results_He_S2_selec!A:A,A2643)</f>
        <v>1</v>
      </c>
    </row>
    <row r="2644" spans="1:3">
      <c r="A2644" t="s">
        <v>2998</v>
      </c>
      <c r="B2644" t="s">
        <v>6859</v>
      </c>
      <c r="C2644">
        <f>COUNTIF(palm_counts_results_He_S2_selec!A:A,A2644)</f>
        <v>1</v>
      </c>
    </row>
    <row r="2645" spans="1:3">
      <c r="A2645" t="s">
        <v>1848</v>
      </c>
      <c r="B2645" t="s">
        <v>6860</v>
      </c>
      <c r="C2645">
        <f>COUNTIF(palm_counts_results_He_S2_selec!A:A,A2645)</f>
        <v>1</v>
      </c>
    </row>
    <row r="2646" spans="1:3">
      <c r="A2646" t="s">
        <v>3008</v>
      </c>
      <c r="B2646" t="s">
        <v>6861</v>
      </c>
      <c r="C2646">
        <f>COUNTIF(palm_counts_results_He_S2_selec!A:A,A2646)</f>
        <v>1</v>
      </c>
    </row>
    <row r="2647" spans="1:3">
      <c r="A2647" t="s">
        <v>2285</v>
      </c>
      <c r="B2647" t="s">
        <v>6863</v>
      </c>
      <c r="C2647">
        <f>COUNTIF(palm_counts_results_He_S2_selec!A:A,A2647)</f>
        <v>1</v>
      </c>
    </row>
    <row r="2648" spans="1:3">
      <c r="A2648" t="s">
        <v>1535</v>
      </c>
      <c r="B2648" t="s">
        <v>4387</v>
      </c>
      <c r="C2648">
        <f>COUNTIF(palm_counts_results_He_S2_selec!A:A,A2648)</f>
        <v>1</v>
      </c>
    </row>
    <row r="2649" spans="1:3">
      <c r="A2649" t="s">
        <v>3482</v>
      </c>
      <c r="B2649" t="s">
        <v>4538</v>
      </c>
      <c r="C2649">
        <f>COUNTIF(palm_counts_results_He_S2_selec!A:A,A2649)</f>
        <v>1</v>
      </c>
    </row>
    <row r="2650" spans="1:3">
      <c r="A2650" t="s">
        <v>189</v>
      </c>
      <c r="B2650" t="s">
        <v>5255</v>
      </c>
      <c r="C2650">
        <f>COUNTIF(palm_counts_results_He_S2_selec!A:A,A2650)</f>
        <v>1</v>
      </c>
    </row>
    <row r="2651" spans="1:3">
      <c r="A2651" t="s">
        <v>190</v>
      </c>
      <c r="B2651" t="s">
        <v>6865</v>
      </c>
      <c r="C2651">
        <f>COUNTIF(palm_counts_results_He_S2_selec!A:A,A2651)</f>
        <v>1</v>
      </c>
    </row>
    <row r="2652" spans="1:3">
      <c r="A2652" t="s">
        <v>3750</v>
      </c>
      <c r="B2652" t="s">
        <v>6866</v>
      </c>
      <c r="C2652">
        <f>COUNTIF(palm_counts_results_He_S2_selec!A:A,A2652)</f>
        <v>1</v>
      </c>
    </row>
    <row r="2653" spans="1:3">
      <c r="A2653" t="s">
        <v>3802</v>
      </c>
      <c r="B2653" t="s">
        <v>6128</v>
      </c>
      <c r="C2653">
        <f>COUNTIF(palm_counts_results_He_S2_selec!A:A,A2653)</f>
        <v>1</v>
      </c>
    </row>
    <row r="2654" spans="1:3">
      <c r="A2654" t="s">
        <v>4190</v>
      </c>
      <c r="B2654" t="s">
        <v>6867</v>
      </c>
      <c r="C2654">
        <f>COUNTIF(palm_counts_results_He_S2_selec!A:A,A2654)</f>
        <v>1</v>
      </c>
    </row>
    <row r="2655" spans="1:3">
      <c r="A2655" t="s">
        <v>2810</v>
      </c>
      <c r="B2655" t="s">
        <v>6868</v>
      </c>
      <c r="C2655">
        <f>COUNTIF(palm_counts_results_He_S2_selec!A:A,A2655)</f>
        <v>1</v>
      </c>
    </row>
    <row r="2656" spans="1:3">
      <c r="A2656" t="s">
        <v>3666</v>
      </c>
      <c r="B2656" t="s">
        <v>6869</v>
      </c>
      <c r="C2656">
        <f>COUNTIF(palm_counts_results_He_S2_selec!A:A,A2656)</f>
        <v>1</v>
      </c>
    </row>
    <row r="2657" spans="1:3">
      <c r="A2657" t="s">
        <v>1878</v>
      </c>
      <c r="B2657" t="s">
        <v>6870</v>
      </c>
      <c r="C2657">
        <f>COUNTIF(palm_counts_results_He_S2_selec!A:A,A2657)</f>
        <v>1</v>
      </c>
    </row>
    <row r="2658" spans="1:3">
      <c r="A2658" t="s">
        <v>1879</v>
      </c>
      <c r="B2658" t="s">
        <v>6871</v>
      </c>
      <c r="C2658">
        <f>COUNTIF(palm_counts_results_He_S2_selec!A:A,A2658)</f>
        <v>1</v>
      </c>
    </row>
    <row r="2659" spans="1:3">
      <c r="A2659" t="s">
        <v>4041</v>
      </c>
      <c r="B2659" t="s">
        <v>4672</v>
      </c>
      <c r="C2659">
        <f>COUNTIF(palm_counts_results_He_S2_selec!A:A,A2659)</f>
        <v>1</v>
      </c>
    </row>
    <row r="2660" spans="1:3">
      <c r="A2660" t="s">
        <v>636</v>
      </c>
      <c r="B2660" t="s">
        <v>4773</v>
      </c>
      <c r="C2660">
        <f>COUNTIF(palm_counts_results_He_S2_selec!A:A,A2660)</f>
        <v>1</v>
      </c>
    </row>
    <row r="2661" spans="1:3">
      <c r="A2661" t="s">
        <v>637</v>
      </c>
      <c r="B2661" t="s">
        <v>6872</v>
      </c>
      <c r="C2661">
        <f>COUNTIF(palm_counts_results_He_S2_selec!A:A,A2661)</f>
        <v>1</v>
      </c>
    </row>
    <row r="2662" spans="1:3">
      <c r="A2662" t="s">
        <v>638</v>
      </c>
      <c r="B2662" t="s">
        <v>6293</v>
      </c>
      <c r="C2662">
        <f>COUNTIF(palm_counts_results_He_S2_selec!A:A,A2662)</f>
        <v>1</v>
      </c>
    </row>
    <row r="2663" spans="1:3">
      <c r="A2663" t="s">
        <v>3000</v>
      </c>
      <c r="B2663" t="s">
        <v>4495</v>
      </c>
      <c r="C2663">
        <f>COUNTIF(palm_counts_results_He_S2_selec!A:A,A2663)</f>
        <v>1</v>
      </c>
    </row>
    <row r="2664" spans="1:3">
      <c r="A2664" t="s">
        <v>2999</v>
      </c>
      <c r="B2664" t="s">
        <v>4837</v>
      </c>
      <c r="C2664">
        <f>COUNTIF(palm_counts_results_He_S2_selec!A:A,A2664)</f>
        <v>1</v>
      </c>
    </row>
    <row r="2665" spans="1:3">
      <c r="A2665" t="s">
        <v>3976</v>
      </c>
      <c r="B2665" t="s">
        <v>5024</v>
      </c>
      <c r="C2665">
        <f>COUNTIF(palm_counts_results_He_S2_selec!A:A,A2665)</f>
        <v>1</v>
      </c>
    </row>
    <row r="2666" spans="1:3">
      <c r="A2666" t="s">
        <v>1073</v>
      </c>
      <c r="B2666" t="s">
        <v>6125</v>
      </c>
      <c r="C2666">
        <f>COUNTIF(palm_counts_results_He_S2_selec!A:A,A2666)</f>
        <v>1</v>
      </c>
    </row>
    <row r="2667" spans="1:3">
      <c r="A2667" t="s">
        <v>3668</v>
      </c>
      <c r="B2667" t="s">
        <v>5860</v>
      </c>
      <c r="C2667">
        <f>COUNTIF(palm_counts_results_He_S2_selec!A:A,A2667)</f>
        <v>1</v>
      </c>
    </row>
    <row r="2668" spans="1:3">
      <c r="A2668" t="s">
        <v>3100</v>
      </c>
      <c r="B2668" t="s">
        <v>6873</v>
      </c>
      <c r="C2668">
        <f>COUNTIF(palm_counts_results_He_S2_selec!A:A,A2668)</f>
        <v>1</v>
      </c>
    </row>
    <row r="2669" spans="1:3">
      <c r="A2669" t="s">
        <v>1495</v>
      </c>
      <c r="B2669" t="s">
        <v>6823</v>
      </c>
      <c r="C2669">
        <f>COUNTIF(palm_counts_results_He_S2_selec!A:A,A2669)</f>
        <v>1</v>
      </c>
    </row>
    <row r="2670" spans="1:3">
      <c r="A2670" t="s">
        <v>1496</v>
      </c>
      <c r="B2670" t="s">
        <v>6875</v>
      </c>
      <c r="C2670">
        <f>COUNTIF(palm_counts_results_He_S2_selec!A:A,A2670)</f>
        <v>1</v>
      </c>
    </row>
    <row r="2671" spans="1:3">
      <c r="A2671" t="s">
        <v>3494</v>
      </c>
      <c r="B2671" t="s">
        <v>6876</v>
      </c>
      <c r="C2671">
        <f>COUNTIF(palm_counts_results_He_S2_selec!A:A,A2671)</f>
        <v>1</v>
      </c>
    </row>
    <row r="2672" spans="1:3">
      <c r="A2672" t="s">
        <v>2631</v>
      </c>
      <c r="B2672" t="s">
        <v>6877</v>
      </c>
      <c r="C2672">
        <f>COUNTIF(palm_counts_results_He_S2_selec!A:A,A2672)</f>
        <v>1</v>
      </c>
    </row>
    <row r="2673" spans="1:3">
      <c r="A2673" t="s">
        <v>1023</v>
      </c>
      <c r="B2673" t="s">
        <v>5989</v>
      </c>
      <c r="C2673">
        <f>COUNTIF(palm_counts_results_He_S2_selec!A:A,A2673)</f>
        <v>1</v>
      </c>
    </row>
    <row r="2674" spans="1:3">
      <c r="A2674" t="s">
        <v>1888</v>
      </c>
      <c r="B2674" t="s">
        <v>5611</v>
      </c>
      <c r="C2674">
        <f>COUNTIF(palm_counts_results_He_S2_selec!A:A,A2674)</f>
        <v>1</v>
      </c>
    </row>
    <row r="2675" spans="1:3">
      <c r="A2675" t="s">
        <v>1546</v>
      </c>
      <c r="B2675" t="s">
        <v>6880</v>
      </c>
      <c r="C2675">
        <f>COUNTIF(palm_counts_results_He_S2_selec!A:A,A2675)</f>
        <v>1</v>
      </c>
    </row>
    <row r="2676" spans="1:3">
      <c r="A2676" t="s">
        <v>1547</v>
      </c>
      <c r="B2676" t="s">
        <v>6674</v>
      </c>
      <c r="C2676">
        <f>COUNTIF(palm_counts_results_He_S2_selec!A:A,A2676)</f>
        <v>1</v>
      </c>
    </row>
    <row r="2677" spans="1:3">
      <c r="A2677" t="s">
        <v>1548</v>
      </c>
      <c r="B2677" t="s">
        <v>6881</v>
      </c>
      <c r="C2677">
        <f>COUNTIF(palm_counts_results_He_S2_selec!A:A,A2677)</f>
        <v>1</v>
      </c>
    </row>
    <row r="2678" spans="1:3">
      <c r="A2678" t="s">
        <v>1549</v>
      </c>
      <c r="B2678" t="s">
        <v>6278</v>
      </c>
      <c r="C2678">
        <f>COUNTIF(palm_counts_results_He_S2_selec!A:A,A2678)</f>
        <v>1</v>
      </c>
    </row>
    <row r="2679" spans="1:3">
      <c r="A2679" t="s">
        <v>2380</v>
      </c>
      <c r="B2679" t="s">
        <v>6883</v>
      </c>
      <c r="C2679">
        <f>COUNTIF(palm_counts_results_He_S2_selec!A:A,A2679)</f>
        <v>1</v>
      </c>
    </row>
    <row r="2680" spans="1:3">
      <c r="A2680" t="s">
        <v>2381</v>
      </c>
      <c r="B2680" t="s">
        <v>6843</v>
      </c>
      <c r="C2680">
        <f>COUNTIF(palm_counts_results_He_S2_selec!A:A,A2680)</f>
        <v>1</v>
      </c>
    </row>
    <row r="2681" spans="1:3">
      <c r="A2681" t="s">
        <v>2382</v>
      </c>
      <c r="B2681" t="s">
        <v>6884</v>
      </c>
      <c r="C2681">
        <f>COUNTIF(palm_counts_results_He_S2_selec!A:A,A2681)</f>
        <v>1</v>
      </c>
    </row>
    <row r="2682" spans="1:3">
      <c r="A2682" t="s">
        <v>3451</v>
      </c>
      <c r="B2682" t="s">
        <v>6885</v>
      </c>
      <c r="C2682">
        <f>COUNTIF(palm_counts_results_He_S2_selec!A:A,A2682)</f>
        <v>1</v>
      </c>
    </row>
    <row r="2683" spans="1:3">
      <c r="A2683" t="s">
        <v>889</v>
      </c>
      <c r="B2683" t="s">
        <v>6887</v>
      </c>
      <c r="C2683">
        <f>COUNTIF(palm_counts_results_He_S2_selec!A:A,A2683)</f>
        <v>1</v>
      </c>
    </row>
    <row r="2684" spans="1:3">
      <c r="A2684" t="s">
        <v>2547</v>
      </c>
      <c r="B2684" t="s">
        <v>4292</v>
      </c>
      <c r="C2684">
        <f>COUNTIF(palm_counts_results_He_S2_selec!A:A,A2684)</f>
        <v>1</v>
      </c>
    </row>
    <row r="2685" spans="1:3">
      <c r="A2685" t="s">
        <v>2266</v>
      </c>
      <c r="B2685" t="s">
        <v>5328</v>
      </c>
      <c r="C2685">
        <f>COUNTIF(palm_counts_results_He_S2_selec!A:A,A2685)</f>
        <v>1</v>
      </c>
    </row>
    <row r="2686" spans="1:3">
      <c r="A2686" t="s">
        <v>2617</v>
      </c>
      <c r="B2686" t="s">
        <v>6891</v>
      </c>
      <c r="C2686">
        <f>COUNTIF(palm_counts_results_He_S2_selec!A:A,A2686)</f>
        <v>1</v>
      </c>
    </row>
    <row r="2687" spans="1:3">
      <c r="A2687" t="s">
        <v>912</v>
      </c>
      <c r="B2687" t="s">
        <v>6892</v>
      </c>
      <c r="C2687">
        <f>COUNTIF(palm_counts_results_He_S2_selec!A:A,A2687)</f>
        <v>1</v>
      </c>
    </row>
    <row r="2688" spans="1:3">
      <c r="A2688" t="s">
        <v>913</v>
      </c>
      <c r="B2688" t="s">
        <v>6893</v>
      </c>
      <c r="C2688">
        <f>COUNTIF(palm_counts_results_He_S2_selec!A:A,A2688)</f>
        <v>1</v>
      </c>
    </row>
    <row r="2689" spans="1:3">
      <c r="A2689" t="s">
        <v>3922</v>
      </c>
      <c r="B2689" t="s">
        <v>6623</v>
      </c>
      <c r="C2689">
        <f>COUNTIF(palm_counts_results_He_S2_selec!A:A,A2689)</f>
        <v>1</v>
      </c>
    </row>
    <row r="2690" spans="1:3">
      <c r="A2690" t="s">
        <v>3159</v>
      </c>
      <c r="B2690" t="s">
        <v>4576</v>
      </c>
      <c r="C2690">
        <f>COUNTIF(palm_counts_results_He_S2_selec!A:A,A2690)</f>
        <v>1</v>
      </c>
    </row>
    <row r="2691" spans="1:3">
      <c r="A2691" t="s">
        <v>2062</v>
      </c>
      <c r="B2691" t="s">
        <v>4546</v>
      </c>
      <c r="C2691">
        <f>COUNTIF(palm_counts_results_He_S2_selec!A:A,A2691)</f>
        <v>1</v>
      </c>
    </row>
    <row r="2692" spans="1:3">
      <c r="A2692" t="s">
        <v>3905</v>
      </c>
      <c r="B2692" t="s">
        <v>4301</v>
      </c>
      <c r="C2692">
        <f>COUNTIF(palm_counts_results_He_S2_selec!A:A,A2692)</f>
        <v>1</v>
      </c>
    </row>
    <row r="2693" spans="1:3">
      <c r="A2693" t="s">
        <v>734</v>
      </c>
      <c r="B2693" t="s">
        <v>5705</v>
      </c>
      <c r="C2693">
        <f>COUNTIF(palm_counts_results_He_S2_selec!A:A,A2693)</f>
        <v>1</v>
      </c>
    </row>
    <row r="2694" spans="1:3">
      <c r="A2694" t="s">
        <v>735</v>
      </c>
      <c r="B2694" t="s">
        <v>6894</v>
      </c>
      <c r="C2694">
        <f>COUNTIF(palm_counts_results_He_S2_selec!A:A,A2694)</f>
        <v>1</v>
      </c>
    </row>
    <row r="2695" spans="1:3">
      <c r="A2695" t="s">
        <v>3691</v>
      </c>
      <c r="B2695" t="s">
        <v>4599</v>
      </c>
      <c r="C2695">
        <f>COUNTIF(palm_counts_results_He_S2_selec!A:A,A2695)</f>
        <v>1</v>
      </c>
    </row>
    <row r="2696" spans="1:3">
      <c r="A2696" t="s">
        <v>3073</v>
      </c>
      <c r="B2696" t="s">
        <v>6895</v>
      </c>
      <c r="C2696">
        <f>COUNTIF(palm_counts_results_He_S2_selec!A:A,A2696)</f>
        <v>1</v>
      </c>
    </row>
    <row r="2697" spans="1:3">
      <c r="A2697" t="s">
        <v>1143</v>
      </c>
      <c r="B2697" t="s">
        <v>6896</v>
      </c>
      <c r="C2697">
        <f>COUNTIF(palm_counts_results_He_S2_selec!A:A,A2697)</f>
        <v>1</v>
      </c>
    </row>
    <row r="2698" spans="1:3">
      <c r="A2698" t="s">
        <v>3873</v>
      </c>
      <c r="B2698" t="s">
        <v>6897</v>
      </c>
      <c r="C2698">
        <f>COUNTIF(palm_counts_results_He_S2_selec!A:A,A2698)</f>
        <v>1</v>
      </c>
    </row>
    <row r="2699" spans="1:3">
      <c r="A2699" t="s">
        <v>3671</v>
      </c>
      <c r="B2699" t="s">
        <v>4830</v>
      </c>
      <c r="C2699">
        <f>COUNTIF(palm_counts_results_He_S2_selec!A:A,A2699)</f>
        <v>1</v>
      </c>
    </row>
    <row r="2700" spans="1:3">
      <c r="A2700" t="s">
        <v>3403</v>
      </c>
      <c r="B2700" t="s">
        <v>6898</v>
      </c>
      <c r="C2700">
        <f>COUNTIF(palm_counts_results_He_S2_selec!A:A,A2700)</f>
        <v>1</v>
      </c>
    </row>
    <row r="2701" spans="1:3">
      <c r="A2701" t="s">
        <v>3064</v>
      </c>
      <c r="B2701" t="s">
        <v>5838</v>
      </c>
      <c r="C2701">
        <f>COUNTIF(palm_counts_results_He_S2_selec!A:A,A2701)</f>
        <v>1</v>
      </c>
    </row>
    <row r="2702" spans="1:3">
      <c r="A2702" t="s">
        <v>1502</v>
      </c>
      <c r="B2702" t="s">
        <v>4292</v>
      </c>
      <c r="C2702">
        <f>COUNTIF(palm_counts_results_He_S2_selec!A:A,A2702)</f>
        <v>1</v>
      </c>
    </row>
    <row r="2703" spans="1:3">
      <c r="A2703" t="s">
        <v>1503</v>
      </c>
      <c r="B2703" t="s">
        <v>4292</v>
      </c>
      <c r="C2703">
        <f>COUNTIF(palm_counts_results_He_S2_selec!A:A,A2703)</f>
        <v>1</v>
      </c>
    </row>
    <row r="2704" spans="1:3">
      <c r="A2704" t="s">
        <v>1504</v>
      </c>
      <c r="B2704" t="s">
        <v>6899</v>
      </c>
      <c r="C2704">
        <f>COUNTIF(palm_counts_results_He_S2_selec!A:A,A2704)</f>
        <v>1</v>
      </c>
    </row>
    <row r="2705" spans="1:3">
      <c r="A2705" t="s">
        <v>3749</v>
      </c>
      <c r="B2705" t="s">
        <v>6900</v>
      </c>
      <c r="C2705">
        <f>COUNTIF(palm_counts_results_He_S2_selec!A:A,A2705)</f>
        <v>1</v>
      </c>
    </row>
    <row r="2706" spans="1:3">
      <c r="A2706" t="s">
        <v>1670</v>
      </c>
      <c r="B2706" t="s">
        <v>6901</v>
      </c>
      <c r="C2706">
        <f>COUNTIF(palm_counts_results_He_S2_selec!A:A,A2706)</f>
        <v>1</v>
      </c>
    </row>
    <row r="2707" spans="1:3">
      <c r="A2707" t="s">
        <v>3046</v>
      </c>
      <c r="B2707" t="s">
        <v>5095</v>
      </c>
      <c r="C2707">
        <f>COUNTIF(palm_counts_results_He_S2_selec!A:A,A2707)</f>
        <v>1</v>
      </c>
    </row>
    <row r="2708" spans="1:3">
      <c r="A2708" t="s">
        <v>3047</v>
      </c>
      <c r="B2708" t="s">
        <v>6851</v>
      </c>
      <c r="C2708">
        <f>COUNTIF(palm_counts_results_He_S2_selec!A:A,A2708)</f>
        <v>1</v>
      </c>
    </row>
    <row r="2709" spans="1:3">
      <c r="A2709" t="s">
        <v>4027</v>
      </c>
      <c r="B2709" t="s">
        <v>6902</v>
      </c>
      <c r="C2709">
        <f>COUNTIF(palm_counts_results_He_S2_selec!A:A,A2709)</f>
        <v>1</v>
      </c>
    </row>
    <row r="2710" spans="1:3">
      <c r="A2710" t="s">
        <v>2541</v>
      </c>
      <c r="B2710" t="s">
        <v>5596</v>
      </c>
      <c r="C2710">
        <f>COUNTIF(palm_counts_results_He_S2_selec!A:A,A2710)</f>
        <v>1</v>
      </c>
    </row>
    <row r="2711" spans="1:3">
      <c r="A2711" t="s">
        <v>2904</v>
      </c>
      <c r="B2711" t="s">
        <v>6903</v>
      </c>
      <c r="C2711">
        <f>COUNTIF(palm_counts_results_He_S2_selec!A:A,A2711)</f>
        <v>1</v>
      </c>
    </row>
    <row r="2712" spans="1:3">
      <c r="A2712" t="s">
        <v>2183</v>
      </c>
      <c r="B2712" t="s">
        <v>6904</v>
      </c>
      <c r="C2712">
        <f>COUNTIF(palm_counts_results_He_S2_selec!A:A,A2712)</f>
        <v>1</v>
      </c>
    </row>
    <row r="2713" spans="1:3">
      <c r="A2713" t="s">
        <v>2184</v>
      </c>
      <c r="B2713" t="s">
        <v>6905</v>
      </c>
      <c r="C2713">
        <f>COUNTIF(palm_counts_results_He_S2_selec!A:A,A2713)</f>
        <v>1</v>
      </c>
    </row>
    <row r="2714" spans="1:3">
      <c r="A2714" t="s">
        <v>2185</v>
      </c>
      <c r="B2714" t="s">
        <v>6905</v>
      </c>
      <c r="C2714">
        <f>COUNTIF(palm_counts_results_He_S2_selec!A:A,A2714)</f>
        <v>1</v>
      </c>
    </row>
    <row r="2715" spans="1:3">
      <c r="A2715" t="s">
        <v>848</v>
      </c>
      <c r="B2715" t="s">
        <v>6906</v>
      </c>
      <c r="C2715">
        <f>COUNTIF(palm_counts_results_He_S2_selec!A:A,A2715)</f>
        <v>1</v>
      </c>
    </row>
    <row r="2716" spans="1:3">
      <c r="A2716" t="s">
        <v>2522</v>
      </c>
      <c r="B2716" t="s">
        <v>6555</v>
      </c>
      <c r="C2716">
        <f>COUNTIF(palm_counts_results_He_S2_selec!A:A,A2716)</f>
        <v>1</v>
      </c>
    </row>
    <row r="2717" spans="1:3">
      <c r="A2717" t="s">
        <v>1113</v>
      </c>
      <c r="B2717" t="s">
        <v>6908</v>
      </c>
      <c r="C2717">
        <f>COUNTIF(palm_counts_results_He_S2_selec!A:A,A2717)</f>
        <v>1</v>
      </c>
    </row>
    <row r="2718" spans="1:3">
      <c r="A2718" t="s">
        <v>3211</v>
      </c>
      <c r="B2718" t="s">
        <v>4292</v>
      </c>
      <c r="C2718">
        <f>COUNTIF(palm_counts_results_He_S2_selec!A:A,A2718)</f>
        <v>1</v>
      </c>
    </row>
    <row r="2719" spans="1:3">
      <c r="A2719" t="s">
        <v>3212</v>
      </c>
      <c r="B2719" t="s">
        <v>4466</v>
      </c>
      <c r="C2719">
        <f>COUNTIF(palm_counts_results_He_S2_selec!A:A,A2719)</f>
        <v>1</v>
      </c>
    </row>
    <row r="2720" spans="1:3">
      <c r="A2720" t="s">
        <v>3877</v>
      </c>
      <c r="B2720" t="s">
        <v>6280</v>
      </c>
      <c r="C2720">
        <f>COUNTIF(palm_counts_results_He_S2_selec!A:A,A2720)</f>
        <v>1</v>
      </c>
    </row>
    <row r="2721" spans="1:3">
      <c r="A2721" t="s">
        <v>1486</v>
      </c>
      <c r="B2721" t="s">
        <v>6909</v>
      </c>
      <c r="C2721">
        <f>COUNTIF(palm_counts_results_He_S2_selec!A:A,A2721)</f>
        <v>1</v>
      </c>
    </row>
    <row r="2722" spans="1:3">
      <c r="A2722" t="s">
        <v>688</v>
      </c>
      <c r="B2722" t="s">
        <v>6910</v>
      </c>
      <c r="C2722">
        <f>COUNTIF(palm_counts_results_He_S2_selec!A:A,A2722)</f>
        <v>1</v>
      </c>
    </row>
    <row r="2723" spans="1:3">
      <c r="A2723" t="s">
        <v>689</v>
      </c>
      <c r="B2723" t="s">
        <v>5075</v>
      </c>
      <c r="C2723">
        <f>COUNTIF(palm_counts_results_He_S2_selec!A:A,A2723)</f>
        <v>1</v>
      </c>
    </row>
    <row r="2724" spans="1:3">
      <c r="A2724" t="s">
        <v>690</v>
      </c>
      <c r="B2724" t="s">
        <v>6911</v>
      </c>
      <c r="C2724">
        <f>COUNTIF(palm_counts_results_He_S2_selec!A:A,A2724)</f>
        <v>1</v>
      </c>
    </row>
    <row r="2725" spans="1:3">
      <c r="A2725" t="s">
        <v>691</v>
      </c>
      <c r="B2725" t="s">
        <v>6912</v>
      </c>
      <c r="C2725">
        <f>COUNTIF(palm_counts_results_He_S2_selec!A:A,A2725)</f>
        <v>1</v>
      </c>
    </row>
    <row r="2726" spans="1:3">
      <c r="A2726" t="s">
        <v>27</v>
      </c>
      <c r="B2726" t="s">
        <v>4817</v>
      </c>
      <c r="C2726">
        <f>COUNTIF(palm_counts_results_He_S2_selec!A:A,A2726)</f>
        <v>1</v>
      </c>
    </row>
    <row r="2727" spans="1:3">
      <c r="A2727" t="s">
        <v>28</v>
      </c>
      <c r="B2727" t="s">
        <v>4514</v>
      </c>
      <c r="C2727">
        <f>COUNTIF(palm_counts_results_He_S2_selec!A:A,A2727)</f>
        <v>1</v>
      </c>
    </row>
    <row r="2728" spans="1:3">
      <c r="A2728" t="s">
        <v>29</v>
      </c>
      <c r="B2728" t="s">
        <v>6913</v>
      </c>
      <c r="C2728">
        <f>COUNTIF(palm_counts_results_He_S2_selec!A:A,A2728)</f>
        <v>1</v>
      </c>
    </row>
    <row r="2729" spans="1:3">
      <c r="A2729" t="s">
        <v>30</v>
      </c>
      <c r="B2729" t="s">
        <v>6914</v>
      </c>
      <c r="C2729">
        <f>COUNTIF(palm_counts_results_He_S2_selec!A:A,A2729)</f>
        <v>1</v>
      </c>
    </row>
    <row r="2730" spans="1:3">
      <c r="A2730" t="s">
        <v>31</v>
      </c>
      <c r="B2730" t="s">
        <v>4785</v>
      </c>
      <c r="C2730">
        <f>COUNTIF(palm_counts_results_He_S2_selec!A:A,A2730)</f>
        <v>1</v>
      </c>
    </row>
    <row r="2731" spans="1:3">
      <c r="A2731" t="s">
        <v>32</v>
      </c>
      <c r="B2731" t="s">
        <v>6915</v>
      </c>
      <c r="C2731">
        <f>COUNTIF(palm_counts_results_He_S2_selec!A:A,A2731)</f>
        <v>1</v>
      </c>
    </row>
    <row r="2732" spans="1:3">
      <c r="A2732" t="s">
        <v>33</v>
      </c>
      <c r="B2732" t="s">
        <v>5793</v>
      </c>
      <c r="C2732">
        <f>COUNTIF(palm_counts_results_He_S2_selec!A:A,A2732)</f>
        <v>1</v>
      </c>
    </row>
    <row r="2733" spans="1:3">
      <c r="A2733" t="s">
        <v>34</v>
      </c>
      <c r="B2733" t="s">
        <v>5792</v>
      </c>
      <c r="C2733">
        <f>COUNTIF(palm_counts_results_He_S2_selec!A:A,A2733)</f>
        <v>1</v>
      </c>
    </row>
    <row r="2734" spans="1:3">
      <c r="A2734" t="s">
        <v>35</v>
      </c>
      <c r="B2734" t="s">
        <v>6179</v>
      </c>
      <c r="C2734">
        <f>COUNTIF(palm_counts_results_He_S2_selec!A:A,A2734)</f>
        <v>1</v>
      </c>
    </row>
    <row r="2735" spans="1:3">
      <c r="A2735" t="s">
        <v>4193</v>
      </c>
      <c r="B2735" t="s">
        <v>5006</v>
      </c>
      <c r="C2735">
        <f>COUNTIF(palm_counts_results_He_S2_selec!A:A,A2735)</f>
        <v>1</v>
      </c>
    </row>
    <row r="2736" spans="1:3">
      <c r="A2736" t="s">
        <v>3092</v>
      </c>
      <c r="B2736" t="s">
        <v>6916</v>
      </c>
      <c r="C2736">
        <f>COUNTIF(palm_counts_results_He_S2_selec!A:A,A2736)</f>
        <v>1</v>
      </c>
    </row>
    <row r="2737" spans="1:3">
      <c r="A2737" t="s">
        <v>3093</v>
      </c>
      <c r="B2737" t="s">
        <v>6917</v>
      </c>
      <c r="C2737">
        <f>COUNTIF(palm_counts_results_He_S2_selec!A:A,A2737)</f>
        <v>1</v>
      </c>
    </row>
    <row r="2738" spans="1:3">
      <c r="A2738" t="s">
        <v>3199</v>
      </c>
      <c r="B2738" t="s">
        <v>6918</v>
      </c>
      <c r="C2738">
        <f>COUNTIF(palm_counts_results_He_S2_selec!A:A,A2738)</f>
        <v>1</v>
      </c>
    </row>
    <row r="2739" spans="1:3">
      <c r="A2739" t="s">
        <v>2402</v>
      </c>
      <c r="B2739" t="s">
        <v>4592</v>
      </c>
      <c r="C2739">
        <f>COUNTIF(palm_counts_results_He_S2_selec!A:A,A2739)</f>
        <v>1</v>
      </c>
    </row>
    <row r="2740" spans="1:3">
      <c r="A2740" t="s">
        <v>1726</v>
      </c>
      <c r="B2740" t="s">
        <v>6919</v>
      </c>
      <c r="C2740">
        <f>COUNTIF(palm_counts_results_He_S2_selec!A:A,A2740)</f>
        <v>1</v>
      </c>
    </row>
    <row r="2741" spans="1:3">
      <c r="A2741" t="s">
        <v>999</v>
      </c>
      <c r="B2741" t="s">
        <v>5201</v>
      </c>
      <c r="C2741">
        <f>COUNTIF(palm_counts_results_He_S2_selec!A:A,A2741)</f>
        <v>1</v>
      </c>
    </row>
    <row r="2742" spans="1:3">
      <c r="A2742" t="s">
        <v>2101</v>
      </c>
      <c r="B2742" t="s">
        <v>5534</v>
      </c>
      <c r="C2742">
        <f>COUNTIF(palm_counts_results_He_S2_selec!A:A,A2742)</f>
        <v>1</v>
      </c>
    </row>
    <row r="2743" spans="1:3">
      <c r="A2743" t="s">
        <v>2102</v>
      </c>
      <c r="B2743" t="s">
        <v>6922</v>
      </c>
      <c r="C2743">
        <f>COUNTIF(palm_counts_results_He_S2_selec!A:A,A2743)</f>
        <v>1</v>
      </c>
    </row>
    <row r="2744" spans="1:3">
      <c r="A2744" t="s">
        <v>2103</v>
      </c>
      <c r="B2744" t="s">
        <v>4841</v>
      </c>
      <c r="C2744">
        <f>COUNTIF(palm_counts_results_He_S2_selec!A:A,A2744)</f>
        <v>1</v>
      </c>
    </row>
    <row r="2745" spans="1:3">
      <c r="A2745" t="s">
        <v>263</v>
      </c>
      <c r="B2745" t="s">
        <v>6639</v>
      </c>
      <c r="C2745">
        <f>COUNTIF(palm_counts_results_He_S2_selec!A:A,A2745)</f>
        <v>1</v>
      </c>
    </row>
    <row r="2746" spans="1:3">
      <c r="A2746" t="s">
        <v>264</v>
      </c>
      <c r="B2746" t="s">
        <v>6000</v>
      </c>
      <c r="C2746">
        <f>COUNTIF(palm_counts_results_He_S2_selec!A:A,A2746)</f>
        <v>1</v>
      </c>
    </row>
    <row r="2747" spans="1:3">
      <c r="A2747" t="s">
        <v>3003</v>
      </c>
      <c r="B2747" t="s">
        <v>6924</v>
      </c>
      <c r="C2747">
        <f>COUNTIF(palm_counts_results_He_S2_selec!A:A,A2747)</f>
        <v>1</v>
      </c>
    </row>
    <row r="2748" spans="1:3">
      <c r="A2748" t="s">
        <v>4285</v>
      </c>
      <c r="B2748" t="s">
        <v>5274</v>
      </c>
      <c r="C2748">
        <f>COUNTIF(palm_counts_results_He_S2_selec!A:A,A2748)</f>
        <v>1</v>
      </c>
    </row>
    <row r="2749" spans="1:3">
      <c r="A2749" t="s">
        <v>3196</v>
      </c>
      <c r="B2749" t="s">
        <v>4704</v>
      </c>
      <c r="C2749">
        <f>COUNTIF(palm_counts_results_He_S2_selec!A:A,A2749)</f>
        <v>1</v>
      </c>
    </row>
    <row r="2750" spans="1:3">
      <c r="A2750" t="s">
        <v>2744</v>
      </c>
      <c r="B2750" t="s">
        <v>6927</v>
      </c>
      <c r="C2750">
        <f>COUNTIF(palm_counts_results_He_S2_selec!A:A,A2750)</f>
        <v>1</v>
      </c>
    </row>
    <row r="2751" spans="1:3">
      <c r="A2751" t="s">
        <v>3227</v>
      </c>
      <c r="B2751" t="s">
        <v>5140</v>
      </c>
      <c r="C2751">
        <f>COUNTIF(palm_counts_results_He_S2_selec!A:A,A2751)</f>
        <v>1</v>
      </c>
    </row>
    <row r="2752" spans="1:3">
      <c r="A2752" t="s">
        <v>3072</v>
      </c>
      <c r="B2752" t="s">
        <v>6928</v>
      </c>
      <c r="C2752">
        <f>COUNTIF(palm_counts_results_He_S2_selec!A:A,A2752)</f>
        <v>1</v>
      </c>
    </row>
    <row r="2753" spans="1:3">
      <c r="A2753" t="s">
        <v>1614</v>
      </c>
      <c r="B2753" t="s">
        <v>5240</v>
      </c>
      <c r="C2753">
        <f>COUNTIF(palm_counts_results_He_S2_selec!A:A,A2753)</f>
        <v>1</v>
      </c>
    </row>
    <row r="2754" spans="1:3">
      <c r="A2754" t="s">
        <v>1615</v>
      </c>
      <c r="B2754" t="s">
        <v>4292</v>
      </c>
      <c r="C2754">
        <f>COUNTIF(palm_counts_results_He_S2_selec!A:A,A2754)</f>
        <v>1</v>
      </c>
    </row>
    <row r="2755" spans="1:3">
      <c r="A2755" t="s">
        <v>1580</v>
      </c>
      <c r="B2755" t="s">
        <v>5573</v>
      </c>
      <c r="C2755">
        <f>COUNTIF(palm_counts_results_He_S2_selec!A:A,A2755)</f>
        <v>1</v>
      </c>
    </row>
    <row r="2756" spans="1:3">
      <c r="A2756" t="s">
        <v>1581</v>
      </c>
      <c r="B2756" t="s">
        <v>5704</v>
      </c>
      <c r="C2756">
        <f>COUNTIF(palm_counts_results_He_S2_selec!A:A,A2756)</f>
        <v>1</v>
      </c>
    </row>
    <row r="2757" spans="1:3">
      <c r="A2757" t="s">
        <v>1582</v>
      </c>
      <c r="B2757" t="s">
        <v>4464</v>
      </c>
      <c r="C2757">
        <f>COUNTIF(palm_counts_results_He_S2_selec!A:A,A2757)</f>
        <v>1</v>
      </c>
    </row>
    <row r="2758" spans="1:3">
      <c r="A2758" t="s">
        <v>4145</v>
      </c>
      <c r="B2758" t="s">
        <v>4644</v>
      </c>
      <c r="C2758">
        <f>COUNTIF(palm_counts_results_He_S2_selec!A:A,A2758)</f>
        <v>1</v>
      </c>
    </row>
    <row r="2759" spans="1:3">
      <c r="A2759" t="s">
        <v>3057</v>
      </c>
      <c r="B2759" t="s">
        <v>6011</v>
      </c>
      <c r="C2759">
        <f>COUNTIF(palm_counts_results_He_S2_selec!A:A,A2759)</f>
        <v>1</v>
      </c>
    </row>
    <row r="2760" spans="1:3">
      <c r="A2760" t="s">
        <v>3423</v>
      </c>
      <c r="B2760" t="s">
        <v>6543</v>
      </c>
      <c r="C2760">
        <f>COUNTIF(palm_counts_results_He_S2_selec!A:A,A2760)</f>
        <v>1</v>
      </c>
    </row>
    <row r="2761" spans="1:3">
      <c r="A2761" t="s">
        <v>4114</v>
      </c>
      <c r="B2761" t="s">
        <v>6930</v>
      </c>
      <c r="C2761">
        <f>COUNTIF(palm_counts_results_He_S2_selec!A:A,A2761)</f>
        <v>1</v>
      </c>
    </row>
    <row r="2762" spans="1:3">
      <c r="A2762" t="s">
        <v>2921</v>
      </c>
      <c r="B2762" t="s">
        <v>6931</v>
      </c>
      <c r="C2762">
        <f>COUNTIF(palm_counts_results_He_S2_selec!A:A,A2762)</f>
        <v>1</v>
      </c>
    </row>
    <row r="2763" spans="1:3">
      <c r="A2763" t="s">
        <v>2748</v>
      </c>
      <c r="B2763" t="s">
        <v>6932</v>
      </c>
      <c r="C2763">
        <f>COUNTIF(palm_counts_results_He_S2_selec!A:A,A2763)</f>
        <v>1</v>
      </c>
    </row>
    <row r="2764" spans="1:3">
      <c r="A2764" t="s">
        <v>2749</v>
      </c>
      <c r="B2764" t="s">
        <v>4311</v>
      </c>
      <c r="C2764">
        <f>COUNTIF(palm_counts_results_He_S2_selec!A:A,A2764)</f>
        <v>1</v>
      </c>
    </row>
    <row r="2765" spans="1:3">
      <c r="A2765" t="s">
        <v>2233</v>
      </c>
      <c r="B2765" t="s">
        <v>6933</v>
      </c>
      <c r="C2765">
        <f>COUNTIF(palm_counts_results_He_S2_selec!A:A,A2765)</f>
        <v>1</v>
      </c>
    </row>
    <row r="2766" spans="1:3">
      <c r="A2766" t="s">
        <v>1337</v>
      </c>
      <c r="B2766" t="s">
        <v>6934</v>
      </c>
      <c r="C2766">
        <f>COUNTIF(palm_counts_results_He_S2_selec!A:A,A2766)</f>
        <v>1</v>
      </c>
    </row>
    <row r="2767" spans="1:3">
      <c r="A2767" t="s">
        <v>3329</v>
      </c>
      <c r="B2767" t="s">
        <v>4292</v>
      </c>
      <c r="C2767">
        <f>COUNTIF(palm_counts_results_He_S2_selec!A:A,A2767)</f>
        <v>1</v>
      </c>
    </row>
    <row r="2768" spans="1:3">
      <c r="A2768" t="s">
        <v>333</v>
      </c>
      <c r="B2768" t="s">
        <v>6935</v>
      </c>
      <c r="C2768">
        <f>COUNTIF(palm_counts_results_He_S2_selec!A:A,A2768)</f>
        <v>1</v>
      </c>
    </row>
    <row r="2769" spans="1:3">
      <c r="A2769" t="s">
        <v>334</v>
      </c>
      <c r="B2769" t="s">
        <v>5318</v>
      </c>
      <c r="C2769">
        <f>COUNTIF(palm_counts_results_He_S2_selec!A:A,A2769)</f>
        <v>1</v>
      </c>
    </row>
    <row r="2770" spans="1:3">
      <c r="A2770" t="s">
        <v>335</v>
      </c>
      <c r="B2770" t="s">
        <v>6536</v>
      </c>
      <c r="C2770">
        <f>COUNTIF(palm_counts_results_He_S2_selec!A:A,A2770)</f>
        <v>1</v>
      </c>
    </row>
    <row r="2771" spans="1:3">
      <c r="A2771" t="s">
        <v>1970</v>
      </c>
      <c r="B2771" t="s">
        <v>6936</v>
      </c>
      <c r="C2771">
        <f>COUNTIF(palm_counts_results_He_S2_selec!A:A,A2771)</f>
        <v>1</v>
      </c>
    </row>
    <row r="2772" spans="1:3">
      <c r="A2772" t="s">
        <v>3610</v>
      </c>
      <c r="B2772" t="s">
        <v>4671</v>
      </c>
      <c r="C2772">
        <f>COUNTIF(palm_counts_results_He_S2_selec!A:A,A2772)</f>
        <v>1</v>
      </c>
    </row>
    <row r="2773" spans="1:3">
      <c r="A2773" t="s">
        <v>2130</v>
      </c>
      <c r="B2773" t="s">
        <v>5972</v>
      </c>
      <c r="C2773">
        <f>COUNTIF(palm_counts_results_He_S2_selec!A:A,A2773)</f>
        <v>1</v>
      </c>
    </row>
    <row r="2774" spans="1:3">
      <c r="A2774" t="s">
        <v>2131</v>
      </c>
      <c r="B2774" t="s">
        <v>6207</v>
      </c>
      <c r="C2774">
        <f>COUNTIF(palm_counts_results_He_S2_selec!A:A,A2774)</f>
        <v>1</v>
      </c>
    </row>
    <row r="2775" spans="1:3">
      <c r="A2775" t="s">
        <v>2173</v>
      </c>
      <c r="B2775" t="s">
        <v>5362</v>
      </c>
      <c r="C2775">
        <f>COUNTIF(palm_counts_results_He_S2_selec!A:A,A2775)</f>
        <v>1</v>
      </c>
    </row>
    <row r="2776" spans="1:3">
      <c r="A2776" t="s">
        <v>2947</v>
      </c>
      <c r="B2776" t="s">
        <v>6938</v>
      </c>
      <c r="C2776">
        <f>COUNTIF(palm_counts_results_He_S2_selec!A:A,A2776)</f>
        <v>1</v>
      </c>
    </row>
    <row r="2777" spans="1:3">
      <c r="A2777" t="s">
        <v>3020</v>
      </c>
      <c r="B2777" t="s">
        <v>5780</v>
      </c>
      <c r="C2777">
        <f>COUNTIF(palm_counts_results_He_S2_selec!A:A,A2777)</f>
        <v>1</v>
      </c>
    </row>
    <row r="2778" spans="1:3">
      <c r="A2778" t="s">
        <v>2199</v>
      </c>
      <c r="B2778" t="s">
        <v>6939</v>
      </c>
      <c r="C2778">
        <f>COUNTIF(palm_counts_results_He_S2_selec!A:A,A2778)</f>
        <v>1</v>
      </c>
    </row>
    <row r="2779" spans="1:3">
      <c r="A2779" t="s">
        <v>2200</v>
      </c>
      <c r="B2779" t="s">
        <v>6940</v>
      </c>
      <c r="C2779">
        <f>COUNTIF(palm_counts_results_He_S2_selec!A:A,A2779)</f>
        <v>1</v>
      </c>
    </row>
    <row r="2780" spans="1:3">
      <c r="A2780" t="s">
        <v>4108</v>
      </c>
      <c r="B2780" t="s">
        <v>6941</v>
      </c>
      <c r="C2780">
        <f>COUNTIF(palm_counts_results_He_S2_selec!A:A,A2780)</f>
        <v>1</v>
      </c>
    </row>
    <row r="2781" spans="1:3">
      <c r="A2781" t="s">
        <v>488</v>
      </c>
      <c r="B2781" t="s">
        <v>6942</v>
      </c>
      <c r="C2781">
        <f>COUNTIF(palm_counts_results_He_S2_selec!A:A,A2781)</f>
        <v>1</v>
      </c>
    </row>
    <row r="2782" spans="1:3">
      <c r="A2782" t="s">
        <v>489</v>
      </c>
      <c r="B2782" t="s">
        <v>4426</v>
      </c>
      <c r="C2782">
        <f>COUNTIF(palm_counts_results_He_S2_selec!A:A,A2782)</f>
        <v>1</v>
      </c>
    </row>
    <row r="2783" spans="1:3">
      <c r="A2783" t="s">
        <v>2857</v>
      </c>
      <c r="B2783" t="s">
        <v>6865</v>
      </c>
      <c r="C2783">
        <f>COUNTIF(palm_counts_results_He_S2_selec!A:A,A2783)</f>
        <v>1</v>
      </c>
    </row>
    <row r="2784" spans="1:3">
      <c r="A2784" t="s">
        <v>2565</v>
      </c>
      <c r="B2784" t="s">
        <v>6825</v>
      </c>
      <c r="C2784">
        <f>COUNTIF(palm_counts_results_He_S2_selec!A:A,A2784)</f>
        <v>1</v>
      </c>
    </row>
    <row r="2785" spans="1:3">
      <c r="A2785" t="s">
        <v>2643</v>
      </c>
      <c r="B2785" t="s">
        <v>6945</v>
      </c>
      <c r="C2785">
        <f>COUNTIF(palm_counts_results_He_S2_selec!A:A,A2785)</f>
        <v>1</v>
      </c>
    </row>
    <row r="2786" spans="1:3">
      <c r="A2786" t="s">
        <v>936</v>
      </c>
      <c r="B2786" t="s">
        <v>6946</v>
      </c>
      <c r="C2786">
        <f>COUNTIF(palm_counts_results_He_S2_selec!A:A,A2786)</f>
        <v>1</v>
      </c>
    </row>
    <row r="2787" spans="1:3">
      <c r="A2787" t="s">
        <v>2107</v>
      </c>
      <c r="B2787" t="s">
        <v>5893</v>
      </c>
      <c r="C2787">
        <f>COUNTIF(palm_counts_results_He_S2_selec!A:A,A2787)</f>
        <v>1</v>
      </c>
    </row>
    <row r="2788" spans="1:3">
      <c r="A2788" t="s">
        <v>2447</v>
      </c>
      <c r="B2788" t="s">
        <v>5434</v>
      </c>
      <c r="C2788">
        <f>COUNTIF(palm_counts_results_He_S2_selec!A:A,A2788)</f>
        <v>1</v>
      </c>
    </row>
    <row r="2789" spans="1:3">
      <c r="A2789" t="s">
        <v>998</v>
      </c>
      <c r="B2789" t="s">
        <v>4661</v>
      </c>
      <c r="C2789">
        <f>COUNTIF(palm_counts_results_He_S2_selec!A:A,A2789)</f>
        <v>1</v>
      </c>
    </row>
    <row r="2790" spans="1:3">
      <c r="A2790" t="s">
        <v>3320</v>
      </c>
      <c r="B2790" t="s">
        <v>4796</v>
      </c>
      <c r="C2790">
        <f>COUNTIF(palm_counts_results_He_S2_selec!A:A,A2790)</f>
        <v>1</v>
      </c>
    </row>
    <row r="2791" spans="1:3">
      <c r="A2791" t="s">
        <v>702</v>
      </c>
      <c r="B2791" t="s">
        <v>6947</v>
      </c>
      <c r="C2791">
        <f>COUNTIF(palm_counts_results_He_S2_selec!A:A,A2791)</f>
        <v>1</v>
      </c>
    </row>
    <row r="2792" spans="1:3">
      <c r="A2792" t="s">
        <v>703</v>
      </c>
      <c r="B2792" t="s">
        <v>6948</v>
      </c>
      <c r="C2792">
        <f>COUNTIF(palm_counts_results_He_S2_selec!A:A,A2792)</f>
        <v>1</v>
      </c>
    </row>
    <row r="2793" spans="1:3">
      <c r="A2793" t="s">
        <v>2756</v>
      </c>
      <c r="B2793" t="s">
        <v>6405</v>
      </c>
      <c r="C2793">
        <f>COUNTIF(palm_counts_results_He_S2_selec!A:A,A2793)</f>
        <v>1</v>
      </c>
    </row>
    <row r="2794" spans="1:3">
      <c r="A2794" t="s">
        <v>3522</v>
      </c>
      <c r="B2794" t="s">
        <v>6949</v>
      </c>
      <c r="C2794">
        <f>COUNTIF(palm_counts_results_He_S2_selec!A:A,A2794)</f>
        <v>1</v>
      </c>
    </row>
    <row r="2795" spans="1:3">
      <c r="A2795" t="s">
        <v>3166</v>
      </c>
      <c r="B2795" t="s">
        <v>5245</v>
      </c>
      <c r="C2795">
        <f>COUNTIF(palm_counts_results_He_S2_selec!A:A,A2795)</f>
        <v>1</v>
      </c>
    </row>
    <row r="2796" spans="1:3">
      <c r="A2796" t="s">
        <v>1514</v>
      </c>
      <c r="B2796" t="s">
        <v>5016</v>
      </c>
      <c r="C2796">
        <f>COUNTIF(palm_counts_results_He_S2_selec!A:A,A2796)</f>
        <v>1</v>
      </c>
    </row>
    <row r="2797" spans="1:3">
      <c r="A2797" t="s">
        <v>1515</v>
      </c>
      <c r="B2797" t="s">
        <v>4543</v>
      </c>
      <c r="C2797">
        <f>COUNTIF(palm_counts_results_He_S2_selec!A:A,A2797)</f>
        <v>1</v>
      </c>
    </row>
    <row r="2798" spans="1:3">
      <c r="A2798" t="s">
        <v>207</v>
      </c>
      <c r="B2798" t="s">
        <v>5358</v>
      </c>
      <c r="C2798">
        <f>COUNTIF(palm_counts_results_He_S2_selec!A:A,A2798)</f>
        <v>1</v>
      </c>
    </row>
    <row r="2799" spans="1:3">
      <c r="A2799" t="s">
        <v>2106</v>
      </c>
      <c r="B2799" t="s">
        <v>6415</v>
      </c>
      <c r="C2799">
        <f>COUNTIF(palm_counts_results_He_S2_selec!A:A,A2799)</f>
        <v>1</v>
      </c>
    </row>
    <row r="2800" spans="1:3">
      <c r="A2800" t="s">
        <v>709</v>
      </c>
      <c r="B2800" t="s">
        <v>6421</v>
      </c>
      <c r="C2800">
        <f>COUNTIF(palm_counts_results_He_S2_selec!A:A,A2800)</f>
        <v>1</v>
      </c>
    </row>
    <row r="2801" spans="1:3">
      <c r="A2801" t="s">
        <v>710</v>
      </c>
      <c r="B2801" t="s">
        <v>6951</v>
      </c>
      <c r="C2801">
        <f>COUNTIF(palm_counts_results_He_S2_selec!A:A,A2801)</f>
        <v>1</v>
      </c>
    </row>
    <row r="2802" spans="1:3">
      <c r="A2802" t="s">
        <v>1124</v>
      </c>
      <c r="B2802" t="s">
        <v>5858</v>
      </c>
      <c r="C2802">
        <f>COUNTIF(palm_counts_results_He_S2_selec!A:A,A2802)</f>
        <v>1</v>
      </c>
    </row>
    <row r="2803" spans="1:3">
      <c r="A2803" t="s">
        <v>2587</v>
      </c>
      <c r="B2803" t="s">
        <v>5279</v>
      </c>
      <c r="C2803">
        <f>COUNTIF(palm_counts_results_He_S2_selec!A:A,A2803)</f>
        <v>1</v>
      </c>
    </row>
    <row r="2804" spans="1:3">
      <c r="A2804" t="s">
        <v>1792</v>
      </c>
      <c r="B2804" t="s">
        <v>6953</v>
      </c>
      <c r="C2804">
        <f>COUNTIF(palm_counts_results_He_S2_selec!A:A,A2804)</f>
        <v>1</v>
      </c>
    </row>
    <row r="2805" spans="1:3">
      <c r="A2805" t="s">
        <v>2597</v>
      </c>
      <c r="B2805" t="s">
        <v>6954</v>
      </c>
      <c r="C2805">
        <f>COUNTIF(palm_counts_results_He_S2_selec!A:A,A2805)</f>
        <v>1</v>
      </c>
    </row>
    <row r="2806" spans="1:3">
      <c r="A2806" t="s">
        <v>760</v>
      </c>
      <c r="B2806" t="s">
        <v>6955</v>
      </c>
      <c r="C2806">
        <f>COUNTIF(palm_counts_results_He_S2_selec!A:A,A2806)</f>
        <v>1</v>
      </c>
    </row>
    <row r="2807" spans="1:3">
      <c r="A2807" t="s">
        <v>2704</v>
      </c>
      <c r="B2807" t="s">
        <v>6956</v>
      </c>
      <c r="C2807">
        <f>COUNTIF(palm_counts_results_He_S2_selec!A:A,A2807)</f>
        <v>1</v>
      </c>
    </row>
    <row r="2808" spans="1:3">
      <c r="A2808" t="s">
        <v>2705</v>
      </c>
      <c r="B2808" t="s">
        <v>5038</v>
      </c>
      <c r="C2808">
        <f>COUNTIF(palm_counts_results_He_S2_selec!A:A,A2808)</f>
        <v>1</v>
      </c>
    </row>
    <row r="2809" spans="1:3">
      <c r="A2809" t="s">
        <v>1234</v>
      </c>
      <c r="B2809" t="s">
        <v>6957</v>
      </c>
      <c r="C2809">
        <f>COUNTIF(palm_counts_results_He_S2_selec!A:A,A2809)</f>
        <v>1</v>
      </c>
    </row>
    <row r="2810" spans="1:3">
      <c r="A2810" t="s">
        <v>1235</v>
      </c>
      <c r="B2810" t="s">
        <v>6958</v>
      </c>
      <c r="C2810">
        <f>COUNTIF(palm_counts_results_He_S2_selec!A:A,A2810)</f>
        <v>1</v>
      </c>
    </row>
    <row r="2811" spans="1:3">
      <c r="A2811" t="s">
        <v>1815</v>
      </c>
      <c r="B2811" t="s">
        <v>6218</v>
      </c>
      <c r="C2811">
        <f>COUNTIF(palm_counts_results_He_S2_selec!A:A,A2811)</f>
        <v>1</v>
      </c>
    </row>
    <row r="2812" spans="1:3">
      <c r="A2812" t="s">
        <v>2768</v>
      </c>
      <c r="B2812" t="s">
        <v>5057</v>
      </c>
      <c r="C2812">
        <f>COUNTIF(palm_counts_results_He_S2_selec!A:A,A2812)</f>
        <v>1</v>
      </c>
    </row>
    <row r="2813" spans="1:3">
      <c r="A2813" t="s">
        <v>3036</v>
      </c>
      <c r="B2813" t="s">
        <v>4968</v>
      </c>
      <c r="C2813">
        <f>COUNTIF(palm_counts_results_He_S2_selec!A:A,A2813)</f>
        <v>1</v>
      </c>
    </row>
    <row r="2814" spans="1:3">
      <c r="A2814" t="s">
        <v>1801</v>
      </c>
      <c r="B2814" t="s">
        <v>6546</v>
      </c>
      <c r="C2814">
        <f>COUNTIF(palm_counts_results_He_S2_selec!A:A,A2814)</f>
        <v>1</v>
      </c>
    </row>
    <row r="2815" spans="1:3">
      <c r="A2815" t="s">
        <v>4048</v>
      </c>
      <c r="B2815" t="s">
        <v>5628</v>
      </c>
      <c r="C2815">
        <f>COUNTIF(palm_counts_results_He_S2_selec!A:A,A2815)</f>
        <v>1</v>
      </c>
    </row>
    <row r="2816" spans="1:3">
      <c r="A2816" t="s">
        <v>2897</v>
      </c>
      <c r="B2816" t="s">
        <v>5200</v>
      </c>
      <c r="C2816">
        <f>COUNTIF(palm_counts_results_He_S2_selec!A:A,A2816)</f>
        <v>1</v>
      </c>
    </row>
    <row r="2817" spans="1:3">
      <c r="A2817" t="s">
        <v>3458</v>
      </c>
      <c r="B2817" t="s">
        <v>6959</v>
      </c>
      <c r="C2817">
        <f>COUNTIF(palm_counts_results_He_S2_selec!A:A,A2817)</f>
        <v>1</v>
      </c>
    </row>
    <row r="2818" spans="1:3">
      <c r="A2818" t="s">
        <v>4205</v>
      </c>
      <c r="B2818" t="s">
        <v>6960</v>
      </c>
      <c r="C2818">
        <f>COUNTIF(palm_counts_results_He_S2_selec!A:A,A2818)</f>
        <v>1</v>
      </c>
    </row>
    <row r="2819" spans="1:3">
      <c r="A2819" t="s">
        <v>3630</v>
      </c>
      <c r="B2819" t="s">
        <v>6961</v>
      </c>
      <c r="C2819">
        <f>COUNTIF(palm_counts_results_He_S2_selec!A:A,A2819)</f>
        <v>1</v>
      </c>
    </row>
    <row r="2820" spans="1:3">
      <c r="A2820" t="s">
        <v>3220</v>
      </c>
      <c r="B2820" t="s">
        <v>4291</v>
      </c>
      <c r="C2820">
        <f>COUNTIF(palm_counts_results_He_S2_selec!A:A,A2820)</f>
        <v>1</v>
      </c>
    </row>
    <row r="2821" spans="1:3">
      <c r="A2821" t="s">
        <v>1405</v>
      </c>
      <c r="B2821" t="s">
        <v>6886</v>
      </c>
      <c r="C2821">
        <f>COUNTIF(palm_counts_results_He_S2_selec!A:A,A2821)</f>
        <v>1</v>
      </c>
    </row>
    <row r="2822" spans="1:3">
      <c r="A2822" t="s">
        <v>1406</v>
      </c>
      <c r="B2822" t="s">
        <v>5612</v>
      </c>
      <c r="C2822">
        <f>COUNTIF(palm_counts_results_He_S2_selec!A:A,A2822)</f>
        <v>1</v>
      </c>
    </row>
    <row r="2823" spans="1:3">
      <c r="A2823" t="s">
        <v>830</v>
      </c>
      <c r="B2823" t="s">
        <v>5650</v>
      </c>
      <c r="C2823">
        <f>COUNTIF(palm_counts_results_He_S2_selec!A:A,A2823)</f>
        <v>1</v>
      </c>
    </row>
    <row r="2824" spans="1:3">
      <c r="A2824" t="s">
        <v>831</v>
      </c>
      <c r="B2824" t="s">
        <v>6182</v>
      </c>
      <c r="C2824">
        <f>COUNTIF(palm_counts_results_He_S2_selec!A:A,A2824)</f>
        <v>1</v>
      </c>
    </row>
    <row r="2825" spans="1:3">
      <c r="A2825" t="s">
        <v>3563</v>
      </c>
      <c r="B2825" t="s">
        <v>6962</v>
      </c>
      <c r="C2825">
        <f>COUNTIF(palm_counts_results_He_S2_selec!A:A,A2825)</f>
        <v>1</v>
      </c>
    </row>
    <row r="2826" spans="1:3">
      <c r="A2826" t="s">
        <v>2513</v>
      </c>
      <c r="B2826" t="s">
        <v>6963</v>
      </c>
      <c r="C2826">
        <f>COUNTIF(palm_counts_results_He_S2_selec!A:A,A2826)</f>
        <v>1</v>
      </c>
    </row>
    <row r="2827" spans="1:3">
      <c r="A2827" t="s">
        <v>3662</v>
      </c>
      <c r="B2827" t="s">
        <v>4317</v>
      </c>
      <c r="C2827">
        <f>COUNTIF(palm_counts_results_He_S2_selec!A:A,A2827)</f>
        <v>1</v>
      </c>
    </row>
    <row r="2828" spans="1:3">
      <c r="A2828" t="s">
        <v>3033</v>
      </c>
      <c r="B2828" t="s">
        <v>6964</v>
      </c>
      <c r="C2828">
        <f>COUNTIF(palm_counts_results_He_S2_selec!A:A,A2828)</f>
        <v>1</v>
      </c>
    </row>
    <row r="2829" spans="1:3">
      <c r="A2829" t="s">
        <v>4053</v>
      </c>
      <c r="B2829" t="s">
        <v>4737</v>
      </c>
      <c r="C2829">
        <f>COUNTIF(palm_counts_results_He_S2_selec!A:A,A2829)</f>
        <v>1</v>
      </c>
    </row>
    <row r="2830" spans="1:3">
      <c r="A2830" t="s">
        <v>3940</v>
      </c>
      <c r="B2830" t="s">
        <v>6965</v>
      </c>
      <c r="C2830">
        <f>COUNTIF(palm_counts_results_He_S2_selec!A:A,A2830)</f>
        <v>1</v>
      </c>
    </row>
    <row r="2831" spans="1:3">
      <c r="A2831" t="s">
        <v>2097</v>
      </c>
      <c r="B2831" t="s">
        <v>6966</v>
      </c>
      <c r="C2831">
        <f>COUNTIF(palm_counts_results_He_S2_selec!A:A,A2831)</f>
        <v>1</v>
      </c>
    </row>
    <row r="2832" spans="1:3">
      <c r="A2832" t="s">
        <v>1308</v>
      </c>
      <c r="B2832" t="s">
        <v>6105</v>
      </c>
      <c r="C2832">
        <f>COUNTIF(palm_counts_results_He_S2_selec!A:A,A2832)</f>
        <v>1</v>
      </c>
    </row>
    <row r="2833" spans="1:3">
      <c r="A2833" t="s">
        <v>1309</v>
      </c>
      <c r="B2833" t="s">
        <v>6967</v>
      </c>
      <c r="C2833">
        <f>COUNTIF(palm_counts_results_He_S2_selec!A:A,A2833)</f>
        <v>1</v>
      </c>
    </row>
    <row r="2834" spans="1:3">
      <c r="A2834" t="s">
        <v>1967</v>
      </c>
      <c r="B2834" t="s">
        <v>5170</v>
      </c>
      <c r="C2834">
        <f>COUNTIF(palm_counts_results_He_S2_selec!A:A,A2834)</f>
        <v>1</v>
      </c>
    </row>
    <row r="2835" spans="1:3">
      <c r="A2835" t="s">
        <v>2291</v>
      </c>
      <c r="B2835" t="s">
        <v>6968</v>
      </c>
      <c r="C2835">
        <f>COUNTIF(palm_counts_results_He_S2_selec!A:A,A2835)</f>
        <v>1</v>
      </c>
    </row>
    <row r="2836" spans="1:3">
      <c r="A2836" t="s">
        <v>1558</v>
      </c>
      <c r="B2836" t="s">
        <v>6969</v>
      </c>
      <c r="C2836">
        <f>COUNTIF(palm_counts_results_He_S2_selec!A:A,A2836)</f>
        <v>1</v>
      </c>
    </row>
    <row r="2837" spans="1:3">
      <c r="A2837" t="s">
        <v>1676</v>
      </c>
      <c r="B2837" t="s">
        <v>6970</v>
      </c>
      <c r="C2837">
        <f>COUNTIF(palm_counts_results_He_S2_selec!A:A,A2837)</f>
        <v>1</v>
      </c>
    </row>
    <row r="2838" spans="1:3">
      <c r="A2838" t="s">
        <v>1677</v>
      </c>
      <c r="B2838" t="s">
        <v>6971</v>
      </c>
      <c r="C2838">
        <f>COUNTIF(palm_counts_results_He_S2_selec!A:A,A2838)</f>
        <v>1</v>
      </c>
    </row>
    <row r="2839" spans="1:3">
      <c r="A2839" t="s">
        <v>1816</v>
      </c>
      <c r="B2839" t="s">
        <v>6972</v>
      </c>
      <c r="C2839">
        <f>COUNTIF(palm_counts_results_He_S2_selec!A:A,A2839)</f>
        <v>1</v>
      </c>
    </row>
    <row r="2840" spans="1:3">
      <c r="A2840" t="s">
        <v>1075</v>
      </c>
      <c r="B2840" t="s">
        <v>5358</v>
      </c>
      <c r="C2840">
        <f>COUNTIF(palm_counts_results_He_S2_selec!A:A,A2840)</f>
        <v>1</v>
      </c>
    </row>
    <row r="2841" spans="1:3">
      <c r="A2841" t="s">
        <v>3029</v>
      </c>
      <c r="B2841" t="s">
        <v>6973</v>
      </c>
      <c r="C2841">
        <f>COUNTIF(palm_counts_results_He_S2_selec!A:A,A2841)</f>
        <v>1</v>
      </c>
    </row>
    <row r="2842" spans="1:3">
      <c r="A2842" t="s">
        <v>3030</v>
      </c>
      <c r="B2842" t="s">
        <v>5164</v>
      </c>
      <c r="C2842">
        <f>COUNTIF(palm_counts_results_He_S2_selec!A:A,A2842)</f>
        <v>1</v>
      </c>
    </row>
    <row r="2843" spans="1:3">
      <c r="A2843" t="s">
        <v>1250</v>
      </c>
      <c r="B2843" t="s">
        <v>6714</v>
      </c>
      <c r="C2843">
        <f>COUNTIF(palm_counts_results_He_S2_selec!A:A,A2843)</f>
        <v>1</v>
      </c>
    </row>
    <row r="2844" spans="1:3">
      <c r="A2844" t="s">
        <v>2769</v>
      </c>
      <c r="B2844" t="s">
        <v>4317</v>
      </c>
      <c r="C2844">
        <f>COUNTIF(palm_counts_results_He_S2_selec!A:A,A2844)</f>
        <v>1</v>
      </c>
    </row>
    <row r="2845" spans="1:3">
      <c r="A2845" t="s">
        <v>2770</v>
      </c>
      <c r="B2845" t="s">
        <v>6974</v>
      </c>
      <c r="C2845">
        <f>COUNTIF(palm_counts_results_He_S2_selec!A:A,A2845)</f>
        <v>1</v>
      </c>
    </row>
    <row r="2846" spans="1:3">
      <c r="A2846" t="s">
        <v>968</v>
      </c>
      <c r="B2846" t="s">
        <v>6190</v>
      </c>
      <c r="C2846">
        <f>COUNTIF(palm_counts_results_He_S2_selec!A:A,A2846)</f>
        <v>1</v>
      </c>
    </row>
    <row r="2847" spans="1:3">
      <c r="A2847" t="s">
        <v>969</v>
      </c>
      <c r="B2847" t="s">
        <v>6596</v>
      </c>
      <c r="C2847">
        <f>COUNTIF(palm_counts_results_He_S2_selec!A:A,A2847)</f>
        <v>1</v>
      </c>
    </row>
    <row r="2848" spans="1:3">
      <c r="A2848" t="s">
        <v>3896</v>
      </c>
      <c r="B2848" t="s">
        <v>6050</v>
      </c>
      <c r="C2848">
        <f>COUNTIF(palm_counts_results_He_S2_selec!A:A,A2848)</f>
        <v>1</v>
      </c>
    </row>
    <row r="2849" spans="1:3">
      <c r="A2849" t="s">
        <v>3191</v>
      </c>
      <c r="B2849" t="s">
        <v>5970</v>
      </c>
      <c r="C2849">
        <f>COUNTIF(palm_counts_results_He_S2_selec!A:A,A2849)</f>
        <v>1</v>
      </c>
    </row>
    <row r="2850" spans="1:3">
      <c r="A2850" t="s">
        <v>3507</v>
      </c>
      <c r="B2850" t="s">
        <v>6975</v>
      </c>
      <c r="C2850">
        <f>COUNTIF(palm_counts_results_He_S2_selec!A:A,A2850)</f>
        <v>1</v>
      </c>
    </row>
    <row r="2851" spans="1:3">
      <c r="A2851" t="s">
        <v>1903</v>
      </c>
      <c r="B2851" t="s">
        <v>6410</v>
      </c>
      <c r="C2851">
        <f>COUNTIF(palm_counts_results_He_S2_selec!A:A,A2851)</f>
        <v>1</v>
      </c>
    </row>
    <row r="2852" spans="1:3">
      <c r="A2852" t="s">
        <v>4219</v>
      </c>
      <c r="B2852" t="s">
        <v>6976</v>
      </c>
      <c r="C2852">
        <f>COUNTIF(palm_counts_results_He_S2_selec!A:A,A2852)</f>
        <v>1</v>
      </c>
    </row>
    <row r="2853" spans="1:3">
      <c r="A2853" t="s">
        <v>3262</v>
      </c>
      <c r="B2853" t="s">
        <v>4873</v>
      </c>
      <c r="C2853">
        <f>COUNTIF(palm_counts_results_He_S2_selec!A:A,A2853)</f>
        <v>1</v>
      </c>
    </row>
    <row r="2854" spans="1:3">
      <c r="A2854" t="s">
        <v>3525</v>
      </c>
      <c r="B2854" t="s">
        <v>4660</v>
      </c>
      <c r="C2854">
        <f>COUNTIF(palm_counts_results_He_S2_selec!A:A,A2854)</f>
        <v>1</v>
      </c>
    </row>
    <row r="2855" spans="1:3">
      <c r="A2855" t="s">
        <v>2937</v>
      </c>
      <c r="B2855" t="s">
        <v>6527</v>
      </c>
      <c r="C2855">
        <f>COUNTIF(palm_counts_results_He_S2_selec!A:A,A2855)</f>
        <v>1</v>
      </c>
    </row>
    <row r="2856" spans="1:3">
      <c r="A2856" t="s">
        <v>2314</v>
      </c>
      <c r="B2856" t="s">
        <v>6978</v>
      </c>
      <c r="C2856">
        <f>COUNTIF(palm_counts_results_He_S2_selec!A:A,A2856)</f>
        <v>1</v>
      </c>
    </row>
    <row r="2857" spans="1:3">
      <c r="A2857" t="s">
        <v>2315</v>
      </c>
      <c r="B2857" t="s">
        <v>6979</v>
      </c>
      <c r="C2857">
        <f>COUNTIF(palm_counts_results_He_S2_selec!A:A,A2857)</f>
        <v>1</v>
      </c>
    </row>
    <row r="2858" spans="1:3">
      <c r="A2858" t="s">
        <v>3855</v>
      </c>
      <c r="B2858" t="s">
        <v>6980</v>
      </c>
      <c r="C2858">
        <f>COUNTIF(palm_counts_results_He_S2_selec!A:A,A2858)</f>
        <v>1</v>
      </c>
    </row>
    <row r="2859" spans="1:3">
      <c r="A2859" t="s">
        <v>1831</v>
      </c>
      <c r="B2859" t="s">
        <v>6981</v>
      </c>
      <c r="C2859">
        <f>COUNTIF(palm_counts_results_He_S2_selec!A:A,A2859)</f>
        <v>1</v>
      </c>
    </row>
    <row r="2860" spans="1:3">
      <c r="A2860" t="s">
        <v>1832</v>
      </c>
      <c r="B2860" t="s">
        <v>6952</v>
      </c>
      <c r="C2860">
        <f>COUNTIF(palm_counts_results_He_S2_selec!A:A,A2860)</f>
        <v>1</v>
      </c>
    </row>
    <row r="2861" spans="1:3">
      <c r="A2861" t="s">
        <v>3564</v>
      </c>
      <c r="B2861" t="s">
        <v>6588</v>
      </c>
      <c r="C2861">
        <f>COUNTIF(palm_counts_results_He_S2_selec!A:A,A2861)</f>
        <v>1</v>
      </c>
    </row>
    <row r="2862" spans="1:3">
      <c r="A2862" t="s">
        <v>3791</v>
      </c>
      <c r="B2862" t="s">
        <v>6626</v>
      </c>
      <c r="C2862">
        <f>COUNTIF(palm_counts_results_He_S2_selec!A:A,A2862)</f>
        <v>1</v>
      </c>
    </row>
    <row r="2863" spans="1:3">
      <c r="A2863" t="s">
        <v>2332</v>
      </c>
      <c r="B2863" t="s">
        <v>4305</v>
      </c>
      <c r="C2863">
        <f>COUNTIF(palm_counts_results_He_S2_selec!A:A,A2863)</f>
        <v>1</v>
      </c>
    </row>
    <row r="2864" spans="1:3">
      <c r="A2864" t="s">
        <v>1389</v>
      </c>
      <c r="B2864" t="s">
        <v>6983</v>
      </c>
      <c r="C2864">
        <f>COUNTIF(palm_counts_results_He_S2_selec!A:A,A2864)</f>
        <v>1</v>
      </c>
    </row>
    <row r="2865" spans="1:3">
      <c r="A2865" t="s">
        <v>2736</v>
      </c>
      <c r="B2865" t="s">
        <v>6984</v>
      </c>
      <c r="C2865">
        <f>COUNTIF(palm_counts_results_He_S2_selec!A:A,A2865)</f>
        <v>1</v>
      </c>
    </row>
    <row r="2866" spans="1:3">
      <c r="A2866" t="s">
        <v>1394</v>
      </c>
      <c r="B2866" t="s">
        <v>6985</v>
      </c>
      <c r="C2866">
        <f>COUNTIF(palm_counts_results_He_S2_selec!A:A,A2866)</f>
        <v>1</v>
      </c>
    </row>
    <row r="2867" spans="1:3">
      <c r="A2867" t="s">
        <v>680</v>
      </c>
      <c r="B2867" t="s">
        <v>5157</v>
      </c>
      <c r="C2867">
        <f>COUNTIF(palm_counts_results_He_S2_selec!A:A,A2867)</f>
        <v>1</v>
      </c>
    </row>
    <row r="2868" spans="1:3">
      <c r="A2868" t="s">
        <v>3468</v>
      </c>
      <c r="B2868" t="s">
        <v>4925</v>
      </c>
      <c r="C2868">
        <f>COUNTIF(palm_counts_results_He_S2_selec!A:A,A2868)</f>
        <v>1</v>
      </c>
    </row>
    <row r="2869" spans="1:3">
      <c r="A2869" t="s">
        <v>561</v>
      </c>
      <c r="B2869" t="s">
        <v>4910</v>
      </c>
      <c r="C2869">
        <f>COUNTIF(palm_counts_results_He_S2_selec!A:A,A2869)</f>
        <v>1</v>
      </c>
    </row>
    <row r="2870" spans="1:3">
      <c r="A2870" t="s">
        <v>562</v>
      </c>
      <c r="B2870" t="s">
        <v>6986</v>
      </c>
      <c r="C2870">
        <f>COUNTIF(palm_counts_results_He_S2_selec!A:A,A2870)</f>
        <v>1</v>
      </c>
    </row>
    <row r="2871" spans="1:3">
      <c r="A2871" t="s">
        <v>563</v>
      </c>
      <c r="B2871" t="s">
        <v>6987</v>
      </c>
      <c r="C2871">
        <f>COUNTIF(palm_counts_results_He_S2_selec!A:A,A2871)</f>
        <v>1</v>
      </c>
    </row>
    <row r="2872" spans="1:3">
      <c r="A2872" t="s">
        <v>570</v>
      </c>
      <c r="B2872" t="s">
        <v>6988</v>
      </c>
      <c r="C2872">
        <f>COUNTIF(palm_counts_results_He_S2_selec!A:A,A2872)</f>
        <v>1</v>
      </c>
    </row>
    <row r="2873" spans="1:3">
      <c r="A2873" t="s">
        <v>571</v>
      </c>
      <c r="B2873" t="s">
        <v>6754</v>
      </c>
      <c r="C2873">
        <f>COUNTIF(palm_counts_results_He_S2_selec!A:A,A2873)</f>
        <v>1</v>
      </c>
    </row>
    <row r="2874" spans="1:3">
      <c r="A2874" t="s">
        <v>1133</v>
      </c>
      <c r="B2874" t="s">
        <v>6989</v>
      </c>
      <c r="C2874">
        <f>COUNTIF(palm_counts_results_He_S2_selec!A:A,A2874)</f>
        <v>1</v>
      </c>
    </row>
    <row r="2875" spans="1:3">
      <c r="A2875" t="s">
        <v>1667</v>
      </c>
      <c r="B2875" t="s">
        <v>6990</v>
      </c>
      <c r="C2875">
        <f>COUNTIF(palm_counts_results_He_S2_selec!A:A,A2875)</f>
        <v>1</v>
      </c>
    </row>
    <row r="2876" spans="1:3">
      <c r="A2876" t="s">
        <v>2080</v>
      </c>
      <c r="B2876" t="s">
        <v>5257</v>
      </c>
      <c r="C2876">
        <f>COUNTIF(palm_counts_results_He_S2_selec!A:A,A2876)</f>
        <v>1</v>
      </c>
    </row>
    <row r="2877" spans="1:3">
      <c r="A2877" t="s">
        <v>2449</v>
      </c>
      <c r="B2877" t="s">
        <v>6381</v>
      </c>
      <c r="C2877">
        <f>COUNTIF(palm_counts_results_He_S2_selec!A:A,A2877)</f>
        <v>1</v>
      </c>
    </row>
    <row r="2878" spans="1:3">
      <c r="A2878" t="s">
        <v>510</v>
      </c>
      <c r="B2878" t="s">
        <v>5425</v>
      </c>
      <c r="C2878">
        <f>COUNTIF(palm_counts_results_He_S2_selec!A:A,A2878)</f>
        <v>1</v>
      </c>
    </row>
    <row r="2879" spans="1:3">
      <c r="A2879" t="s">
        <v>511</v>
      </c>
      <c r="B2879" t="s">
        <v>5426</v>
      </c>
      <c r="C2879">
        <f>COUNTIF(palm_counts_results_He_S2_selec!A:A,A2879)</f>
        <v>1</v>
      </c>
    </row>
    <row r="2880" spans="1:3">
      <c r="A2880" t="s">
        <v>2151</v>
      </c>
      <c r="B2880" t="s">
        <v>6991</v>
      </c>
      <c r="C2880">
        <f>COUNTIF(palm_counts_results_He_S2_selec!A:A,A2880)</f>
        <v>1</v>
      </c>
    </row>
    <row r="2881" spans="1:3">
      <c r="A2881" t="s">
        <v>1447</v>
      </c>
      <c r="B2881" t="s">
        <v>5087</v>
      </c>
      <c r="C2881">
        <f>COUNTIF(palm_counts_results_He_S2_selec!A:A,A2881)</f>
        <v>1</v>
      </c>
    </row>
    <row r="2882" spans="1:3">
      <c r="A2882" t="s">
        <v>1448</v>
      </c>
      <c r="B2882" t="s">
        <v>6509</v>
      </c>
      <c r="C2882">
        <f>COUNTIF(palm_counts_results_He_S2_selec!A:A,A2882)</f>
        <v>1</v>
      </c>
    </row>
    <row r="2883" spans="1:3">
      <c r="A2883" t="s">
        <v>1449</v>
      </c>
      <c r="B2883" t="s">
        <v>6992</v>
      </c>
      <c r="C2883">
        <f>COUNTIF(palm_counts_results_He_S2_selec!A:A,A2883)</f>
        <v>1</v>
      </c>
    </row>
    <row r="2884" spans="1:3">
      <c r="A2884" t="s">
        <v>2132</v>
      </c>
      <c r="B2884" t="s">
        <v>6993</v>
      </c>
      <c r="C2884">
        <f>COUNTIF(palm_counts_results_He_S2_selec!A:A,A2884)</f>
        <v>1</v>
      </c>
    </row>
    <row r="2885" spans="1:3">
      <c r="A2885" t="s">
        <v>2784</v>
      </c>
      <c r="B2885" t="s">
        <v>4507</v>
      </c>
      <c r="C2885">
        <f>COUNTIF(palm_counts_results_He_S2_selec!A:A,A2885)</f>
        <v>1</v>
      </c>
    </row>
    <row r="2886" spans="1:3">
      <c r="A2886" t="s">
        <v>2140</v>
      </c>
      <c r="B2886" t="s">
        <v>6994</v>
      </c>
      <c r="C2886">
        <f>COUNTIF(palm_counts_results_He_S2_selec!A:A,A2886)</f>
        <v>1</v>
      </c>
    </row>
    <row r="2887" spans="1:3">
      <c r="A2887" t="s">
        <v>2745</v>
      </c>
      <c r="B2887" t="s">
        <v>4374</v>
      </c>
      <c r="C2887">
        <f>COUNTIF(palm_counts_results_He_S2_selec!A:A,A2887)</f>
        <v>1</v>
      </c>
    </row>
    <row r="2888" spans="1:3">
      <c r="A2888" t="s">
        <v>1219</v>
      </c>
      <c r="B2888" t="s">
        <v>6995</v>
      </c>
      <c r="C2888">
        <f>COUNTIF(palm_counts_results_He_S2_selec!A:A,A2888)</f>
        <v>1</v>
      </c>
    </row>
    <row r="2889" spans="1:3">
      <c r="A2889" t="s">
        <v>1796</v>
      </c>
      <c r="B2889" t="s">
        <v>6996</v>
      </c>
      <c r="C2889">
        <f>COUNTIF(palm_counts_results_He_S2_selec!A:A,A2889)</f>
        <v>1</v>
      </c>
    </row>
    <row r="2890" spans="1:3">
      <c r="A2890" t="s">
        <v>1128</v>
      </c>
      <c r="B2890" t="s">
        <v>6575</v>
      </c>
      <c r="C2890">
        <f>COUNTIF(palm_counts_results_He_S2_selec!A:A,A2890)</f>
        <v>1</v>
      </c>
    </row>
    <row r="2891" spans="1:3">
      <c r="A2891" t="s">
        <v>1129</v>
      </c>
      <c r="B2891" t="s">
        <v>6997</v>
      </c>
      <c r="C2891">
        <f>COUNTIF(palm_counts_results_He_S2_selec!A:A,A2891)</f>
        <v>1</v>
      </c>
    </row>
    <row r="2892" spans="1:3">
      <c r="A2892" t="s">
        <v>3031</v>
      </c>
      <c r="B2892" t="s">
        <v>6998</v>
      </c>
      <c r="C2892">
        <f>COUNTIF(palm_counts_results_He_S2_selec!A:A,A2892)</f>
        <v>1</v>
      </c>
    </row>
    <row r="2893" spans="1:3">
      <c r="A2893" t="s">
        <v>1870</v>
      </c>
      <c r="B2893" t="s">
        <v>6260</v>
      </c>
      <c r="C2893">
        <f>COUNTIF(palm_counts_results_He_S2_selec!A:A,A2893)</f>
        <v>1</v>
      </c>
    </row>
    <row r="2894" spans="1:3">
      <c r="A2894" t="s">
        <v>3759</v>
      </c>
      <c r="B2894" t="s">
        <v>4951</v>
      </c>
      <c r="C2894">
        <f>COUNTIF(palm_counts_results_He_S2_selec!A:A,A2894)</f>
        <v>1</v>
      </c>
    </row>
    <row r="2895" spans="1:3">
      <c r="A2895" t="s">
        <v>3910</v>
      </c>
      <c r="B2895" t="s">
        <v>4509</v>
      </c>
      <c r="C2895">
        <f>COUNTIF(palm_counts_results_He_S2_selec!A:A,A2895)</f>
        <v>1</v>
      </c>
    </row>
    <row r="2896" spans="1:3">
      <c r="A2896" t="s">
        <v>1569</v>
      </c>
      <c r="B2896" t="s">
        <v>4673</v>
      </c>
      <c r="C2896">
        <f>COUNTIF(palm_counts_results_He_S2_selec!A:A,A2896)</f>
        <v>1</v>
      </c>
    </row>
    <row r="2897" spans="1:3">
      <c r="A2897" t="s">
        <v>1968</v>
      </c>
      <c r="B2897" t="s">
        <v>7000</v>
      </c>
      <c r="C2897">
        <f>COUNTIF(palm_counts_results_He_S2_selec!A:A,A2897)</f>
        <v>1</v>
      </c>
    </row>
    <row r="2898" spans="1:3">
      <c r="A2898" t="s">
        <v>2242</v>
      </c>
      <c r="B2898" t="s">
        <v>4292</v>
      </c>
      <c r="C2898">
        <f>COUNTIF(palm_counts_results_He_S2_selec!A:A,A2898)</f>
        <v>1</v>
      </c>
    </row>
    <row r="2899" spans="1:3">
      <c r="A2899" t="s">
        <v>925</v>
      </c>
      <c r="B2899" t="s">
        <v>7001</v>
      </c>
      <c r="C2899">
        <f>COUNTIF(palm_counts_results_He_S2_selec!A:A,A2899)</f>
        <v>1</v>
      </c>
    </row>
    <row r="2900" spans="1:3">
      <c r="A2900" t="s">
        <v>926</v>
      </c>
      <c r="B2900" t="s">
        <v>7002</v>
      </c>
      <c r="C2900">
        <f>COUNTIF(palm_counts_results_He_S2_selec!A:A,A2900)</f>
        <v>1</v>
      </c>
    </row>
    <row r="2901" spans="1:3">
      <c r="A2901" t="s">
        <v>927</v>
      </c>
      <c r="B2901" t="s">
        <v>6999</v>
      </c>
      <c r="C2901">
        <f>COUNTIF(palm_counts_results_He_S2_selec!A:A,A2901)</f>
        <v>1</v>
      </c>
    </row>
    <row r="2902" spans="1:3">
      <c r="A2902" t="s">
        <v>2040</v>
      </c>
      <c r="B2902" t="s">
        <v>5269</v>
      </c>
      <c r="C2902">
        <f>COUNTIF(palm_counts_results_He_S2_selec!A:A,A2902)</f>
        <v>1</v>
      </c>
    </row>
    <row r="2903" spans="1:3">
      <c r="A2903" t="s">
        <v>3834</v>
      </c>
      <c r="B2903" t="s">
        <v>7004</v>
      </c>
      <c r="C2903">
        <f>COUNTIF(palm_counts_results_He_S2_selec!A:A,A2903)</f>
        <v>1</v>
      </c>
    </row>
    <row r="2904" spans="1:3">
      <c r="A2904" t="s">
        <v>2413</v>
      </c>
      <c r="B2904" t="s">
        <v>5628</v>
      </c>
      <c r="C2904">
        <f>COUNTIF(palm_counts_results_He_S2_selec!A:A,A2904)</f>
        <v>1</v>
      </c>
    </row>
    <row r="2905" spans="1:3">
      <c r="A2905" t="s">
        <v>3569</v>
      </c>
      <c r="B2905" t="s">
        <v>6889</v>
      </c>
      <c r="C2905">
        <f>COUNTIF(palm_counts_results_He_S2_selec!A:A,A2905)</f>
        <v>1</v>
      </c>
    </row>
    <row r="2906" spans="1:3">
      <c r="A2906" t="s">
        <v>3071</v>
      </c>
      <c r="B2906" t="s">
        <v>6115</v>
      </c>
      <c r="C2906">
        <f>COUNTIF(palm_counts_results_He_S2_selec!A:A,A2906)</f>
        <v>1</v>
      </c>
    </row>
    <row r="2907" spans="1:3">
      <c r="A2907" t="s">
        <v>171</v>
      </c>
      <c r="B2907" t="s">
        <v>7005</v>
      </c>
      <c r="C2907">
        <f>COUNTIF(palm_counts_results_He_S2_selec!A:A,A2907)</f>
        <v>1</v>
      </c>
    </row>
    <row r="2908" spans="1:3">
      <c r="A2908" t="s">
        <v>172</v>
      </c>
      <c r="B2908" t="s">
        <v>7006</v>
      </c>
      <c r="C2908">
        <f>COUNTIF(palm_counts_results_He_S2_selec!A:A,A2908)</f>
        <v>1</v>
      </c>
    </row>
    <row r="2909" spans="1:3">
      <c r="A2909" t="s">
        <v>173</v>
      </c>
      <c r="B2909" t="s">
        <v>7008</v>
      </c>
      <c r="C2909">
        <f>COUNTIF(palm_counts_results_He_S2_selec!A:A,A2909)</f>
        <v>1</v>
      </c>
    </row>
    <row r="2910" spans="1:3">
      <c r="A2910" t="s">
        <v>174</v>
      </c>
      <c r="B2910" t="s">
        <v>5874</v>
      </c>
      <c r="C2910">
        <f>COUNTIF(palm_counts_results_He_S2_selec!A:A,A2910)</f>
        <v>1</v>
      </c>
    </row>
    <row r="2911" spans="1:3">
      <c r="A2911" t="s">
        <v>2208</v>
      </c>
      <c r="B2911" t="s">
        <v>6713</v>
      </c>
      <c r="C2911">
        <f>COUNTIF(palm_counts_results_He_S2_selec!A:A,A2911)</f>
        <v>1</v>
      </c>
    </row>
    <row r="2912" spans="1:3">
      <c r="A2912" t="s">
        <v>3432</v>
      </c>
      <c r="B2912" t="s">
        <v>7009</v>
      </c>
      <c r="C2912">
        <f>COUNTIF(palm_counts_results_He_S2_selec!A:A,A2912)</f>
        <v>1</v>
      </c>
    </row>
    <row r="2913" spans="1:3">
      <c r="A2913" t="s">
        <v>2758</v>
      </c>
      <c r="B2913" t="s">
        <v>7010</v>
      </c>
      <c r="C2913">
        <f>COUNTIF(palm_counts_results_He_S2_selec!A:A,A2913)</f>
        <v>1</v>
      </c>
    </row>
    <row r="2914" spans="1:3">
      <c r="A2914" t="s">
        <v>4121</v>
      </c>
      <c r="B2914" t="s">
        <v>5441</v>
      </c>
      <c r="C2914">
        <f>COUNTIF(palm_counts_results_He_S2_selec!A:A,A2914)</f>
        <v>1</v>
      </c>
    </row>
    <row r="2915" spans="1:3">
      <c r="A2915" t="s">
        <v>2865</v>
      </c>
      <c r="B2915" t="s">
        <v>7011</v>
      </c>
      <c r="C2915">
        <f>COUNTIF(palm_counts_results_He_S2_selec!A:A,A2915)</f>
        <v>1</v>
      </c>
    </row>
    <row r="2916" spans="1:3">
      <c r="A2916" t="s">
        <v>3184</v>
      </c>
      <c r="B2916" t="s">
        <v>7012</v>
      </c>
      <c r="C2916">
        <f>COUNTIF(palm_counts_results_He_S2_selec!A:A,A2916)</f>
        <v>1</v>
      </c>
    </row>
    <row r="2917" spans="1:3">
      <c r="A2917" t="s">
        <v>503</v>
      </c>
      <c r="B2917" t="s">
        <v>4419</v>
      </c>
      <c r="C2917">
        <f>COUNTIF(palm_counts_results_He_S2_selec!A:A,A2917)</f>
        <v>1</v>
      </c>
    </row>
    <row r="2918" spans="1:3">
      <c r="A2918" t="s">
        <v>504</v>
      </c>
      <c r="B2918" t="s">
        <v>7015</v>
      </c>
      <c r="C2918">
        <f>COUNTIF(palm_counts_results_He_S2_selec!A:A,A2918)</f>
        <v>1</v>
      </c>
    </row>
    <row r="2919" spans="1:3">
      <c r="A2919" t="s">
        <v>813</v>
      </c>
      <c r="B2919" t="s">
        <v>7016</v>
      </c>
      <c r="C2919">
        <f>COUNTIF(palm_counts_results_He_S2_selec!A:A,A2919)</f>
        <v>1</v>
      </c>
    </row>
    <row r="2920" spans="1:3">
      <c r="A2920" t="s">
        <v>3192</v>
      </c>
      <c r="B2920" t="s">
        <v>7018</v>
      </c>
      <c r="C2920">
        <f>COUNTIF(palm_counts_results_He_S2_selec!A:A,A2920)</f>
        <v>1</v>
      </c>
    </row>
    <row r="2921" spans="1:3">
      <c r="A2921" t="s">
        <v>1395</v>
      </c>
      <c r="B2921" t="s">
        <v>4645</v>
      </c>
      <c r="C2921">
        <f>COUNTIF(palm_counts_results_He_S2_selec!A:A,A2921)</f>
        <v>1</v>
      </c>
    </row>
    <row r="2922" spans="1:3">
      <c r="A2922" t="s">
        <v>1396</v>
      </c>
      <c r="B2922" t="s">
        <v>4645</v>
      </c>
      <c r="C2922">
        <f>COUNTIF(palm_counts_results_He_S2_selec!A:A,A2922)</f>
        <v>1</v>
      </c>
    </row>
    <row r="2923" spans="1:3">
      <c r="A2923" t="s">
        <v>1397</v>
      </c>
      <c r="B2923" t="s">
        <v>6619</v>
      </c>
      <c r="C2923">
        <f>COUNTIF(palm_counts_results_He_S2_selec!A:A,A2923)</f>
        <v>1</v>
      </c>
    </row>
    <row r="2924" spans="1:3">
      <c r="A2924" t="s">
        <v>384</v>
      </c>
      <c r="B2924" t="s">
        <v>5934</v>
      </c>
      <c r="C2924">
        <f>COUNTIF(palm_counts_results_He_S2_selec!A:A,A2924)</f>
        <v>1</v>
      </c>
    </row>
    <row r="2925" spans="1:3">
      <c r="A2925" t="s">
        <v>385</v>
      </c>
      <c r="B2925" t="s">
        <v>5992</v>
      </c>
      <c r="C2925">
        <f>COUNTIF(palm_counts_results_He_S2_selec!A:A,A2925)</f>
        <v>1</v>
      </c>
    </row>
    <row r="2926" spans="1:3">
      <c r="A2926" t="s">
        <v>386</v>
      </c>
      <c r="B2926" t="s">
        <v>5818</v>
      </c>
      <c r="C2926">
        <f>COUNTIF(palm_counts_results_He_S2_selec!A:A,A2926)</f>
        <v>1</v>
      </c>
    </row>
    <row r="2927" spans="1:3">
      <c r="A2927" t="s">
        <v>1854</v>
      </c>
      <c r="B2927" t="s">
        <v>7019</v>
      </c>
      <c r="C2927">
        <f>COUNTIF(palm_counts_results_He_S2_selec!A:A,A2927)</f>
        <v>1</v>
      </c>
    </row>
    <row r="2928" spans="1:3">
      <c r="A2928" t="s">
        <v>1855</v>
      </c>
      <c r="B2928" t="s">
        <v>7019</v>
      </c>
      <c r="C2928">
        <f>COUNTIF(palm_counts_results_He_S2_selec!A:A,A2928)</f>
        <v>1</v>
      </c>
    </row>
    <row r="2929" spans="1:3">
      <c r="A2929" t="s">
        <v>3919</v>
      </c>
      <c r="B2929" t="s">
        <v>6568</v>
      </c>
      <c r="C2929">
        <f>COUNTIF(palm_counts_results_He_S2_selec!A:A,A2929)</f>
        <v>1</v>
      </c>
    </row>
    <row r="2930" spans="1:3">
      <c r="A2930" t="s">
        <v>516</v>
      </c>
      <c r="B2930" t="s">
        <v>4903</v>
      </c>
      <c r="C2930">
        <f>COUNTIF(palm_counts_results_He_S2_selec!A:A,A2930)</f>
        <v>1</v>
      </c>
    </row>
    <row r="2931" spans="1:3">
      <c r="A2931" t="s">
        <v>517</v>
      </c>
      <c r="B2931" t="s">
        <v>4903</v>
      </c>
      <c r="C2931">
        <f>COUNTIF(palm_counts_results_He_S2_selec!A:A,A2931)</f>
        <v>1</v>
      </c>
    </row>
    <row r="2932" spans="1:3">
      <c r="A2932" t="s">
        <v>518</v>
      </c>
      <c r="B2932" t="s">
        <v>6184</v>
      </c>
      <c r="C2932">
        <f>COUNTIF(palm_counts_results_He_S2_selec!A:A,A2932)</f>
        <v>1</v>
      </c>
    </row>
    <row r="2933" spans="1:3">
      <c r="A2933" t="s">
        <v>4064</v>
      </c>
      <c r="B2933" t="s">
        <v>5882</v>
      </c>
      <c r="C2933">
        <f>COUNTIF(palm_counts_results_He_S2_selec!A:A,A2933)</f>
        <v>1</v>
      </c>
    </row>
    <row r="2934" spans="1:3">
      <c r="A2934" t="s">
        <v>1267</v>
      </c>
      <c r="B2934" t="s">
        <v>6185</v>
      </c>
      <c r="C2934">
        <f>COUNTIF(palm_counts_results_He_S2_selec!A:A,A2934)</f>
        <v>1</v>
      </c>
    </row>
    <row r="2935" spans="1:3">
      <c r="A2935" t="s">
        <v>505</v>
      </c>
      <c r="B2935" t="s">
        <v>7021</v>
      </c>
      <c r="C2935">
        <f>COUNTIF(palm_counts_results_He_S2_selec!A:A,A2935)</f>
        <v>1</v>
      </c>
    </row>
    <row r="2936" spans="1:3">
      <c r="A2936" t="s">
        <v>506</v>
      </c>
      <c r="B2936" t="s">
        <v>5051</v>
      </c>
      <c r="C2936">
        <f>COUNTIF(palm_counts_results_He_S2_selec!A:A,A2936)</f>
        <v>1</v>
      </c>
    </row>
    <row r="2937" spans="1:3">
      <c r="A2937" t="s">
        <v>3578</v>
      </c>
      <c r="B2937" t="s">
        <v>7022</v>
      </c>
      <c r="C2937">
        <f>COUNTIF(palm_counts_results_He_S2_selec!A:A,A2937)</f>
        <v>1</v>
      </c>
    </row>
    <row r="2938" spans="1:3">
      <c r="A2938" t="s">
        <v>2674</v>
      </c>
      <c r="B2938" t="s">
        <v>6831</v>
      </c>
      <c r="C2938">
        <f>COUNTIF(palm_counts_results_He_S2_selec!A:A,A2938)</f>
        <v>1</v>
      </c>
    </row>
    <row r="2939" spans="1:3">
      <c r="A2939" t="s">
        <v>3683</v>
      </c>
      <c r="B2939" t="s">
        <v>7023</v>
      </c>
      <c r="C2939">
        <f>COUNTIF(palm_counts_results_He_S2_selec!A:A,A2939)</f>
        <v>1</v>
      </c>
    </row>
    <row r="2940" spans="1:3">
      <c r="A2940" t="s">
        <v>4211</v>
      </c>
      <c r="B2940" t="s">
        <v>4292</v>
      </c>
      <c r="C2940">
        <f>COUNTIF(palm_counts_results_He_S2_selec!A:A,A2940)</f>
        <v>1</v>
      </c>
    </row>
    <row r="2941" spans="1:3">
      <c r="A2941" t="s">
        <v>3469</v>
      </c>
      <c r="B2941" t="s">
        <v>4292</v>
      </c>
      <c r="C2941">
        <f>COUNTIF(palm_counts_results_He_S2_selec!A:A,A2941)</f>
        <v>1</v>
      </c>
    </row>
    <row r="2942" spans="1:3">
      <c r="A2942" t="s">
        <v>2896</v>
      </c>
      <c r="B2942" t="s">
        <v>7024</v>
      </c>
      <c r="C2942">
        <f>COUNTIF(palm_counts_results_He_S2_selec!A:A,A2942)</f>
        <v>1</v>
      </c>
    </row>
    <row r="2943" spans="1:3">
      <c r="A2943" t="s">
        <v>2554</v>
      </c>
      <c r="B2943" t="s">
        <v>7025</v>
      </c>
      <c r="C2943">
        <f>COUNTIF(palm_counts_results_He_S2_selec!A:A,A2943)</f>
        <v>1</v>
      </c>
    </row>
    <row r="2944" spans="1:3">
      <c r="A2944" t="s">
        <v>1180</v>
      </c>
      <c r="B2944" t="s">
        <v>4292</v>
      </c>
      <c r="C2944">
        <f>COUNTIF(palm_counts_results_He_S2_selec!A:A,A2944)</f>
        <v>1</v>
      </c>
    </row>
    <row r="2945" spans="1:3">
      <c r="A2945" t="s">
        <v>1181</v>
      </c>
      <c r="B2945" t="s">
        <v>5542</v>
      </c>
      <c r="C2945">
        <f>COUNTIF(palm_counts_results_He_S2_selec!A:A,A2945)</f>
        <v>1</v>
      </c>
    </row>
    <row r="2946" spans="1:3">
      <c r="A2946" t="s">
        <v>3902</v>
      </c>
      <c r="B2946" t="s">
        <v>7027</v>
      </c>
      <c r="C2946">
        <f>COUNTIF(palm_counts_results_He_S2_selec!A:A,A2946)</f>
        <v>1</v>
      </c>
    </row>
    <row r="2947" spans="1:3">
      <c r="A2947" t="s">
        <v>2854</v>
      </c>
      <c r="B2947" t="s">
        <v>4363</v>
      </c>
      <c r="C2947">
        <f>COUNTIF(palm_counts_results_He_S2_selec!A:A,A2947)</f>
        <v>1</v>
      </c>
    </row>
    <row r="2948" spans="1:3">
      <c r="A2948" t="s">
        <v>4288</v>
      </c>
      <c r="B2948" t="s">
        <v>4409</v>
      </c>
      <c r="C2948">
        <f>COUNTIF(palm_counts_results_He_S2_selec!A:A,A2948)</f>
        <v>1</v>
      </c>
    </row>
    <row r="2949" spans="1:3">
      <c r="A2949" t="s">
        <v>2582</v>
      </c>
      <c r="B2949" t="s">
        <v>7028</v>
      </c>
      <c r="C2949">
        <f>COUNTIF(palm_counts_results_He_S2_selec!A:A,A2949)</f>
        <v>1</v>
      </c>
    </row>
    <row r="2950" spans="1:3">
      <c r="A2950" t="s">
        <v>3623</v>
      </c>
      <c r="B2950" t="s">
        <v>4292</v>
      </c>
      <c r="C2950">
        <f>COUNTIF(palm_counts_results_He_S2_selec!A:A,A2950)</f>
        <v>1</v>
      </c>
    </row>
    <row r="2951" spans="1:3">
      <c r="A2951" t="s">
        <v>2603</v>
      </c>
      <c r="B2951" t="s">
        <v>5797</v>
      </c>
      <c r="C2951">
        <f>COUNTIF(palm_counts_results_He_S2_selec!A:A,A2951)</f>
        <v>1</v>
      </c>
    </row>
    <row r="2952" spans="1:3">
      <c r="A2952" t="s">
        <v>1658</v>
      </c>
      <c r="B2952" t="s">
        <v>7029</v>
      </c>
      <c r="C2952">
        <f>COUNTIF(palm_counts_results_He_S2_selec!A:A,A2952)</f>
        <v>1</v>
      </c>
    </row>
    <row r="2953" spans="1:3">
      <c r="A2953" t="s">
        <v>3639</v>
      </c>
      <c r="B2953" t="s">
        <v>6390</v>
      </c>
      <c r="C2953">
        <f>COUNTIF(palm_counts_results_He_S2_selec!A:A,A2953)</f>
        <v>1</v>
      </c>
    </row>
    <row r="2954" spans="1:3">
      <c r="A2954" t="s">
        <v>2709</v>
      </c>
      <c r="B2954" t="s">
        <v>7030</v>
      </c>
      <c r="C2954">
        <f>COUNTIF(palm_counts_results_He_S2_selec!A:A,A2954)</f>
        <v>1</v>
      </c>
    </row>
    <row r="2955" spans="1:3">
      <c r="A2955" t="s">
        <v>1018</v>
      </c>
      <c r="B2955" t="s">
        <v>7031</v>
      </c>
      <c r="C2955">
        <f>COUNTIF(palm_counts_results_He_S2_selec!A:A,A2955)</f>
        <v>1</v>
      </c>
    </row>
    <row r="2956" spans="1:3">
      <c r="A2956" t="s">
        <v>1994</v>
      </c>
      <c r="B2956" t="s">
        <v>7032</v>
      </c>
      <c r="C2956">
        <f>COUNTIF(palm_counts_results_He_S2_selec!A:A,A2956)</f>
        <v>1</v>
      </c>
    </row>
    <row r="2957" spans="1:3">
      <c r="A2957" t="s">
        <v>1982</v>
      </c>
      <c r="B2957" t="s">
        <v>7033</v>
      </c>
      <c r="C2957">
        <f>COUNTIF(palm_counts_results_He_S2_selec!A:A,A2957)</f>
        <v>1</v>
      </c>
    </row>
    <row r="2958" spans="1:3">
      <c r="A2958" t="s">
        <v>2581</v>
      </c>
      <c r="B2958" t="s">
        <v>7034</v>
      </c>
      <c r="C2958">
        <f>COUNTIF(palm_counts_results_He_S2_selec!A:A,A2958)</f>
        <v>1</v>
      </c>
    </row>
    <row r="2959" spans="1:3">
      <c r="A2959" t="s">
        <v>4166</v>
      </c>
      <c r="B2959" t="s">
        <v>7035</v>
      </c>
      <c r="C2959">
        <f>COUNTIF(palm_counts_results_He_S2_selec!A:A,A2959)</f>
        <v>1</v>
      </c>
    </row>
    <row r="2960" spans="1:3">
      <c r="A2960" t="s">
        <v>1818</v>
      </c>
      <c r="B2960" t="s">
        <v>7036</v>
      </c>
      <c r="C2960">
        <f>COUNTIF(palm_counts_results_He_S2_selec!A:A,A2960)</f>
        <v>1</v>
      </c>
    </row>
    <row r="2961" spans="1:3">
      <c r="A2961" t="s">
        <v>302</v>
      </c>
      <c r="B2961" t="s">
        <v>6138</v>
      </c>
      <c r="C2961">
        <f>COUNTIF(palm_counts_results_He_S2_selec!A:A,A2961)</f>
        <v>1</v>
      </c>
    </row>
    <row r="2962" spans="1:3">
      <c r="A2962" t="s">
        <v>3973</v>
      </c>
      <c r="B2962" t="s">
        <v>5524</v>
      </c>
      <c r="C2962">
        <f>COUNTIF(palm_counts_results_He_S2_selec!A:A,A2962)</f>
        <v>1</v>
      </c>
    </row>
    <row r="2963" spans="1:3">
      <c r="A2963" t="s">
        <v>3883</v>
      </c>
      <c r="B2963" t="s">
        <v>4691</v>
      </c>
      <c r="C2963">
        <f>COUNTIF(palm_counts_results_He_S2_selec!A:A,A2963)</f>
        <v>1</v>
      </c>
    </row>
    <row r="2964" spans="1:3">
      <c r="A2964" t="s">
        <v>1784</v>
      </c>
      <c r="B2964" t="s">
        <v>7037</v>
      </c>
      <c r="C2964">
        <f>COUNTIF(palm_counts_results_He_S2_selec!A:A,A2964)</f>
        <v>1</v>
      </c>
    </row>
    <row r="2965" spans="1:3">
      <c r="A2965" t="s">
        <v>1785</v>
      </c>
      <c r="B2965" t="s">
        <v>7038</v>
      </c>
      <c r="C2965">
        <f>COUNTIF(palm_counts_results_He_S2_selec!A:A,A2965)</f>
        <v>1</v>
      </c>
    </row>
    <row r="2966" spans="1:3">
      <c r="A2966" t="s">
        <v>3276</v>
      </c>
      <c r="B2966" t="s">
        <v>6005</v>
      </c>
      <c r="C2966">
        <f>COUNTIF(palm_counts_results_He_S2_selec!A:A,A2966)</f>
        <v>1</v>
      </c>
    </row>
    <row r="2967" spans="1:3">
      <c r="A2967" t="s">
        <v>3751</v>
      </c>
      <c r="B2967" t="s">
        <v>7039</v>
      </c>
      <c r="C2967">
        <f>COUNTIF(palm_counts_results_He_S2_selec!A:A,A2967)</f>
        <v>1</v>
      </c>
    </row>
    <row r="2968" spans="1:3">
      <c r="A2968" t="s">
        <v>2246</v>
      </c>
      <c r="B2968" t="s">
        <v>6923</v>
      </c>
      <c r="C2968">
        <f>COUNTIF(palm_counts_results_He_S2_selec!A:A,A2968)</f>
        <v>1</v>
      </c>
    </row>
    <row r="2969" spans="1:3">
      <c r="A2969" t="s">
        <v>3603</v>
      </c>
      <c r="B2969" t="s">
        <v>5919</v>
      </c>
      <c r="C2969">
        <f>COUNTIF(palm_counts_results_He_S2_selec!A:A,A2969)</f>
        <v>1</v>
      </c>
    </row>
    <row r="2970" spans="1:3">
      <c r="A2970" t="s">
        <v>2654</v>
      </c>
      <c r="B2970" t="s">
        <v>6925</v>
      </c>
      <c r="C2970">
        <f>COUNTIF(palm_counts_results_He_S2_selec!A:A,A2970)</f>
        <v>1</v>
      </c>
    </row>
    <row r="2971" spans="1:3">
      <c r="A2971" t="s">
        <v>3804</v>
      </c>
      <c r="B2971" t="s">
        <v>4460</v>
      </c>
      <c r="C2971">
        <f>COUNTIF(palm_counts_results_He_S2_selec!A:A,A2971)</f>
        <v>1</v>
      </c>
    </row>
    <row r="2972" spans="1:3">
      <c r="A2972" t="s">
        <v>376</v>
      </c>
      <c r="B2972" t="s">
        <v>5950</v>
      </c>
      <c r="C2972">
        <f>COUNTIF(palm_counts_results_He_S2_selec!A:A,A2972)</f>
        <v>1</v>
      </c>
    </row>
    <row r="2973" spans="1:3">
      <c r="A2973" t="s">
        <v>1585</v>
      </c>
      <c r="B2973" t="s">
        <v>7041</v>
      </c>
      <c r="C2973">
        <f>COUNTIF(palm_counts_results_He_S2_selec!A:A,A2973)</f>
        <v>1</v>
      </c>
    </row>
    <row r="2974" spans="1:3">
      <c r="A2974" t="s">
        <v>4195</v>
      </c>
      <c r="B2974" t="s">
        <v>4292</v>
      </c>
      <c r="C2974">
        <f>COUNTIF(palm_counts_results_He_S2_selec!A:A,A2974)</f>
        <v>1</v>
      </c>
    </row>
    <row r="2975" spans="1:3">
      <c r="A2975" t="s">
        <v>374</v>
      </c>
      <c r="B2975" t="s">
        <v>7042</v>
      </c>
      <c r="C2975">
        <f>COUNTIF(palm_counts_results_He_S2_selec!A:A,A2975)</f>
        <v>1</v>
      </c>
    </row>
    <row r="2976" spans="1:3">
      <c r="A2976" t="s">
        <v>375</v>
      </c>
      <c r="B2976" t="s">
        <v>4740</v>
      </c>
      <c r="C2976">
        <f>COUNTIF(palm_counts_results_He_S2_selec!A:A,A2976)</f>
        <v>1</v>
      </c>
    </row>
    <row r="2977" spans="1:3">
      <c r="A2977" t="s">
        <v>3367</v>
      </c>
      <c r="B2977" t="s">
        <v>6605</v>
      </c>
      <c r="C2977">
        <f>COUNTIF(palm_counts_results_He_S2_selec!A:A,A2977)</f>
        <v>1</v>
      </c>
    </row>
    <row r="2978" spans="1:3">
      <c r="A2978" t="s">
        <v>2632</v>
      </c>
      <c r="B2978" t="s">
        <v>6855</v>
      </c>
      <c r="C2978">
        <f>COUNTIF(palm_counts_results_He_S2_selec!A:A,A2978)</f>
        <v>1</v>
      </c>
    </row>
    <row r="2979" spans="1:3">
      <c r="A2979" t="s">
        <v>2647</v>
      </c>
      <c r="B2979" t="s">
        <v>7046</v>
      </c>
      <c r="C2979">
        <f>COUNTIF(palm_counts_results_He_S2_selec!A:A,A2979)</f>
        <v>1</v>
      </c>
    </row>
    <row r="2980" spans="1:3">
      <c r="A2980" t="s">
        <v>2648</v>
      </c>
      <c r="B2980" t="s">
        <v>7046</v>
      </c>
      <c r="C2980">
        <f>COUNTIF(palm_counts_results_He_S2_selec!A:A,A2980)</f>
        <v>1</v>
      </c>
    </row>
    <row r="2981" spans="1:3">
      <c r="A2981" t="s">
        <v>856</v>
      </c>
      <c r="B2981" t="s">
        <v>5057</v>
      </c>
      <c r="C2981">
        <f>COUNTIF(palm_counts_results_He_S2_selec!A:A,A2981)</f>
        <v>1</v>
      </c>
    </row>
    <row r="2982" spans="1:3">
      <c r="A2982" t="s">
        <v>857</v>
      </c>
      <c r="B2982" t="s">
        <v>6443</v>
      </c>
      <c r="C2982">
        <f>COUNTIF(palm_counts_results_He_S2_selec!A:A,A2982)</f>
        <v>1</v>
      </c>
    </row>
    <row r="2983" spans="1:3">
      <c r="A2983" t="s">
        <v>1155</v>
      </c>
      <c r="B2983" t="s">
        <v>6030</v>
      </c>
      <c r="C2983">
        <f>COUNTIF(palm_counts_results_He_S2_selec!A:A,A2983)</f>
        <v>1</v>
      </c>
    </row>
    <row r="2984" spans="1:3">
      <c r="A2984" t="s">
        <v>2962</v>
      </c>
      <c r="B2984" t="s">
        <v>4788</v>
      </c>
      <c r="C2984">
        <f>COUNTIF(palm_counts_results_He_S2_selec!A:A,A2984)</f>
        <v>1</v>
      </c>
    </row>
    <row r="2985" spans="1:3">
      <c r="A2985" t="s">
        <v>2641</v>
      </c>
      <c r="B2985" t="s">
        <v>7047</v>
      </c>
      <c r="C2985">
        <f>COUNTIF(palm_counts_results_He_S2_selec!A:A,A2985)</f>
        <v>1</v>
      </c>
    </row>
    <row r="2986" spans="1:3">
      <c r="A2986" t="s">
        <v>3780</v>
      </c>
      <c r="B2986" t="s">
        <v>6542</v>
      </c>
      <c r="C2986">
        <f>COUNTIF(palm_counts_results_He_S2_selec!A:A,A2986)</f>
        <v>1</v>
      </c>
    </row>
    <row r="2987" spans="1:3">
      <c r="A2987" t="s">
        <v>286</v>
      </c>
      <c r="B2987" t="s">
        <v>4871</v>
      </c>
      <c r="C2987">
        <f>COUNTIF(palm_counts_results_He_S2_selec!A:A,A2987)</f>
        <v>1</v>
      </c>
    </row>
    <row r="2988" spans="1:3">
      <c r="A2988" t="s">
        <v>287</v>
      </c>
      <c r="B2988" t="s">
        <v>7049</v>
      </c>
      <c r="C2988">
        <f>COUNTIF(palm_counts_results_He_S2_selec!A:A,A2988)</f>
        <v>1</v>
      </c>
    </row>
    <row r="2989" spans="1:3">
      <c r="A2989" t="s">
        <v>2754</v>
      </c>
      <c r="B2989" t="s">
        <v>7050</v>
      </c>
      <c r="C2989">
        <f>COUNTIF(palm_counts_results_He_S2_selec!A:A,A2989)</f>
        <v>1</v>
      </c>
    </row>
    <row r="2990" spans="1:3">
      <c r="A2990" t="s">
        <v>2755</v>
      </c>
      <c r="B2990" t="s">
        <v>7051</v>
      </c>
      <c r="C2990">
        <f>COUNTIF(palm_counts_results_He_S2_selec!A:A,A2990)</f>
        <v>1</v>
      </c>
    </row>
    <row r="2991" spans="1:3">
      <c r="A2991" t="s">
        <v>3611</v>
      </c>
      <c r="B2991" t="s">
        <v>4502</v>
      </c>
      <c r="C2991">
        <f>COUNTIF(palm_counts_results_He_S2_selec!A:A,A2991)</f>
        <v>1</v>
      </c>
    </row>
    <row r="2992" spans="1:3">
      <c r="A2992" t="s">
        <v>4274</v>
      </c>
      <c r="B2992" t="s">
        <v>7052</v>
      </c>
      <c r="C2992">
        <f>COUNTIF(palm_counts_results_He_S2_selec!A:A,A2992)</f>
        <v>1</v>
      </c>
    </row>
    <row r="2993" spans="1:3">
      <c r="A2993" t="s">
        <v>802</v>
      </c>
      <c r="B2993" t="s">
        <v>7053</v>
      </c>
      <c r="C2993">
        <f>COUNTIF(palm_counts_results_He_S2_selec!A:A,A2993)</f>
        <v>1</v>
      </c>
    </row>
    <row r="2994" spans="1:3">
      <c r="A2994" t="s">
        <v>803</v>
      </c>
      <c r="B2994" t="s">
        <v>7054</v>
      </c>
      <c r="C2994">
        <f>COUNTIF(palm_counts_results_He_S2_selec!A:A,A2994)</f>
        <v>1</v>
      </c>
    </row>
    <row r="2995" spans="1:3">
      <c r="A2995" t="s">
        <v>3277</v>
      </c>
      <c r="B2995" t="s">
        <v>5021</v>
      </c>
      <c r="C2995">
        <f>COUNTIF(palm_counts_results_He_S2_selec!A:A,A2995)</f>
        <v>1</v>
      </c>
    </row>
    <row r="2996" spans="1:3">
      <c r="A2996" t="s">
        <v>1186</v>
      </c>
      <c r="B2996" t="s">
        <v>6607</v>
      </c>
      <c r="C2996">
        <f>COUNTIF(palm_counts_results_He_S2_selec!A:A,A2996)</f>
        <v>1</v>
      </c>
    </row>
    <row r="2997" spans="1:3">
      <c r="A2997" t="s">
        <v>3701</v>
      </c>
      <c r="B2997" t="s">
        <v>5059</v>
      </c>
      <c r="C2997">
        <f>COUNTIF(palm_counts_results_He_S2_selec!A:A,A2997)</f>
        <v>1</v>
      </c>
    </row>
    <row r="2998" spans="1:3">
      <c r="A2998" t="s">
        <v>3661</v>
      </c>
      <c r="B2998" t="s">
        <v>5844</v>
      </c>
      <c r="C2998">
        <f>COUNTIF(palm_counts_results_He_S2_selec!A:A,A2998)</f>
        <v>1</v>
      </c>
    </row>
    <row r="2999" spans="1:3">
      <c r="A2999" t="s">
        <v>2898</v>
      </c>
      <c r="B2999" t="s">
        <v>7056</v>
      </c>
      <c r="C2999">
        <f>COUNTIF(palm_counts_results_He_S2_selec!A:A,A2999)</f>
        <v>1</v>
      </c>
    </row>
    <row r="3000" spans="1:3">
      <c r="A3000" t="s">
        <v>4229</v>
      </c>
      <c r="B3000" t="s">
        <v>5251</v>
      </c>
      <c r="C3000">
        <f>COUNTIF(palm_counts_results_He_S2_selec!A:A,A3000)</f>
        <v>1</v>
      </c>
    </row>
    <row r="3001" spans="1:3">
      <c r="A3001" t="s">
        <v>2969</v>
      </c>
      <c r="B3001" t="s">
        <v>7057</v>
      </c>
      <c r="C3001">
        <f>COUNTIF(palm_counts_results_He_S2_selec!A:A,A3001)</f>
        <v>1</v>
      </c>
    </row>
    <row r="3002" spans="1:3">
      <c r="A3002" t="s">
        <v>2176</v>
      </c>
      <c r="B3002" t="s">
        <v>5001</v>
      </c>
      <c r="C3002">
        <f>COUNTIF(palm_counts_results_He_S2_selec!A:A,A3002)</f>
        <v>1</v>
      </c>
    </row>
    <row r="3003" spans="1:3">
      <c r="A3003" t="s">
        <v>1368</v>
      </c>
      <c r="B3003" t="s">
        <v>5467</v>
      </c>
      <c r="C3003">
        <f>COUNTIF(palm_counts_results_He_S2_selec!A:A,A3003)</f>
        <v>1</v>
      </c>
    </row>
    <row r="3004" spans="1:3">
      <c r="A3004" t="s">
        <v>3478</v>
      </c>
      <c r="B3004" t="s">
        <v>7058</v>
      </c>
      <c r="C3004">
        <f>COUNTIF(palm_counts_results_He_S2_selec!A:A,A3004)</f>
        <v>1</v>
      </c>
    </row>
    <row r="3005" spans="1:3">
      <c r="A3005" t="s">
        <v>4055</v>
      </c>
      <c r="B3005" t="s">
        <v>4453</v>
      </c>
      <c r="C3005">
        <f>COUNTIF(palm_counts_results_He_S2_selec!A:A,A3005)</f>
        <v>1</v>
      </c>
    </row>
    <row r="3006" spans="1:3">
      <c r="A3006" t="s">
        <v>1380</v>
      </c>
      <c r="B3006" t="s">
        <v>4311</v>
      </c>
      <c r="C3006">
        <f>COUNTIF(palm_counts_results_He_S2_selec!A:A,A3006)</f>
        <v>1</v>
      </c>
    </row>
    <row r="3007" spans="1:3">
      <c r="A3007" t="s">
        <v>120</v>
      </c>
      <c r="B3007" t="s">
        <v>4506</v>
      </c>
      <c r="C3007">
        <f>COUNTIF(palm_counts_results_He_S2_selec!A:A,A3007)</f>
        <v>1</v>
      </c>
    </row>
    <row r="3008" spans="1:3">
      <c r="A3008" t="s">
        <v>121</v>
      </c>
      <c r="B3008" t="s">
        <v>6160</v>
      </c>
      <c r="C3008">
        <f>COUNTIF(palm_counts_results_He_S2_selec!A:A,A3008)</f>
        <v>1</v>
      </c>
    </row>
    <row r="3009" spans="1:3">
      <c r="A3009" t="s">
        <v>122</v>
      </c>
      <c r="B3009" t="s">
        <v>7059</v>
      </c>
      <c r="C3009">
        <f>COUNTIF(palm_counts_results_He_S2_selec!A:A,A3009)</f>
        <v>1</v>
      </c>
    </row>
    <row r="3010" spans="1:3">
      <c r="A3010" t="s">
        <v>123</v>
      </c>
      <c r="B3010" t="s">
        <v>6424</v>
      </c>
      <c r="C3010">
        <f>COUNTIF(palm_counts_results_He_S2_selec!A:A,A3010)</f>
        <v>1</v>
      </c>
    </row>
    <row r="3011" spans="1:3">
      <c r="A3011" t="s">
        <v>3619</v>
      </c>
      <c r="B3011" t="s">
        <v>5028</v>
      </c>
      <c r="C3011">
        <f>COUNTIF(palm_counts_results_He_S2_selec!A:A,A3011)</f>
        <v>1</v>
      </c>
    </row>
    <row r="3012" spans="1:3">
      <c r="A3012" t="s">
        <v>3065</v>
      </c>
      <c r="B3012" t="s">
        <v>5928</v>
      </c>
      <c r="C3012">
        <f>COUNTIF(palm_counts_results_He_S2_selec!A:A,A3012)</f>
        <v>1</v>
      </c>
    </row>
    <row r="3013" spans="1:3">
      <c r="A3013" t="s">
        <v>3066</v>
      </c>
      <c r="B3013" t="s">
        <v>7060</v>
      </c>
      <c r="C3013">
        <f>COUNTIF(palm_counts_results_He_S2_selec!A:A,A3013)</f>
        <v>1</v>
      </c>
    </row>
    <row r="3014" spans="1:3">
      <c r="A3014" t="s">
        <v>3340</v>
      </c>
      <c r="B3014" t="s">
        <v>7061</v>
      </c>
      <c r="C3014">
        <f>COUNTIF(palm_counts_results_He_S2_selec!A:A,A3014)</f>
        <v>1</v>
      </c>
    </row>
    <row r="3015" spans="1:3">
      <c r="A3015" t="s">
        <v>2861</v>
      </c>
      <c r="B3015" t="s">
        <v>4881</v>
      </c>
      <c r="C3015">
        <f>COUNTIF(palm_counts_results_He_S2_selec!A:A,A3015)</f>
        <v>1</v>
      </c>
    </row>
    <row r="3016" spans="1:3">
      <c r="A3016" t="s">
        <v>1773</v>
      </c>
      <c r="B3016" t="s">
        <v>7062</v>
      </c>
      <c r="C3016">
        <f>COUNTIF(palm_counts_results_He_S2_selec!A:A,A3016)</f>
        <v>1</v>
      </c>
    </row>
    <row r="3017" spans="1:3">
      <c r="A3017" t="s">
        <v>3343</v>
      </c>
      <c r="B3017" t="s">
        <v>6523</v>
      </c>
      <c r="C3017">
        <f>COUNTIF(palm_counts_results_He_S2_selec!A:A,A3017)</f>
        <v>1</v>
      </c>
    </row>
    <row r="3018" spans="1:3">
      <c r="A3018" t="s">
        <v>1257</v>
      </c>
      <c r="B3018" t="s">
        <v>4390</v>
      </c>
      <c r="C3018">
        <f>COUNTIF(palm_counts_results_He_S2_selec!A:A,A3018)</f>
        <v>1</v>
      </c>
    </row>
    <row r="3019" spans="1:3">
      <c r="A3019" t="s">
        <v>4059</v>
      </c>
      <c r="B3019" t="s">
        <v>4324</v>
      </c>
      <c r="C3019">
        <f>COUNTIF(palm_counts_results_He_S2_selec!A:A,A3019)</f>
        <v>1</v>
      </c>
    </row>
    <row r="3020" spans="1:3">
      <c r="A3020" t="s">
        <v>905</v>
      </c>
      <c r="B3020" t="s">
        <v>7064</v>
      </c>
      <c r="C3020">
        <f>COUNTIF(palm_counts_results_He_S2_selec!A:A,A3020)</f>
        <v>1</v>
      </c>
    </row>
    <row r="3021" spans="1:3">
      <c r="A3021" t="s">
        <v>906</v>
      </c>
      <c r="B3021" t="s">
        <v>7065</v>
      </c>
      <c r="C3021">
        <f>COUNTIF(palm_counts_results_He_S2_selec!A:A,A3021)</f>
        <v>1</v>
      </c>
    </row>
    <row r="3022" spans="1:3">
      <c r="A3022" t="s">
        <v>907</v>
      </c>
      <c r="B3022" t="s">
        <v>6608</v>
      </c>
      <c r="C3022">
        <f>COUNTIF(palm_counts_results_He_S2_selec!A:A,A3022)</f>
        <v>1</v>
      </c>
    </row>
    <row r="3023" spans="1:3">
      <c r="A3023" t="s">
        <v>908</v>
      </c>
      <c r="B3023" t="s">
        <v>6665</v>
      </c>
      <c r="C3023">
        <f>COUNTIF(palm_counts_results_He_S2_selec!A:A,A3023)</f>
        <v>1</v>
      </c>
    </row>
    <row r="3024" spans="1:3">
      <c r="A3024" t="s">
        <v>909</v>
      </c>
      <c r="B3024" t="s">
        <v>7066</v>
      </c>
      <c r="C3024">
        <f>COUNTIF(palm_counts_results_He_S2_selec!A:A,A3024)</f>
        <v>1</v>
      </c>
    </row>
    <row r="3025" spans="1:3">
      <c r="A3025" t="s">
        <v>1697</v>
      </c>
      <c r="B3025" t="s">
        <v>6078</v>
      </c>
      <c r="C3025">
        <f>COUNTIF(palm_counts_results_He_S2_selec!A:A,A3025)</f>
        <v>1</v>
      </c>
    </row>
    <row r="3026" spans="1:3">
      <c r="A3026" t="s">
        <v>1698</v>
      </c>
      <c r="B3026" t="s">
        <v>4806</v>
      </c>
      <c r="C3026">
        <f>COUNTIF(palm_counts_results_He_S2_selec!A:A,A3026)</f>
        <v>1</v>
      </c>
    </row>
    <row r="3027" spans="1:3">
      <c r="A3027" t="s">
        <v>322</v>
      </c>
      <c r="B3027" t="s">
        <v>5444</v>
      </c>
      <c r="C3027">
        <f>COUNTIF(palm_counts_results_He_S2_selec!A:A,A3027)</f>
        <v>1</v>
      </c>
    </row>
    <row r="3028" spans="1:3">
      <c r="A3028" t="s">
        <v>323</v>
      </c>
      <c r="B3028" t="s">
        <v>7067</v>
      </c>
      <c r="C3028">
        <f>COUNTIF(palm_counts_results_He_S2_selec!A:A,A3028)</f>
        <v>1</v>
      </c>
    </row>
    <row r="3029" spans="1:3">
      <c r="A3029" t="s">
        <v>324</v>
      </c>
      <c r="B3029" t="s">
        <v>6109</v>
      </c>
      <c r="C3029">
        <f>COUNTIF(palm_counts_results_He_S2_selec!A:A,A3029)</f>
        <v>1</v>
      </c>
    </row>
    <row r="3030" spans="1:3">
      <c r="A3030" t="s">
        <v>1830</v>
      </c>
      <c r="B3030" t="s">
        <v>4536</v>
      </c>
      <c r="C3030">
        <f>COUNTIF(palm_counts_results_He_S2_selec!A:A,A3030)</f>
        <v>1</v>
      </c>
    </row>
    <row r="3031" spans="1:3">
      <c r="A3031" t="s">
        <v>1364</v>
      </c>
      <c r="B3031" t="s">
        <v>7068</v>
      </c>
      <c r="C3031">
        <f>COUNTIF(palm_counts_results_He_S2_selec!A:A,A3031)</f>
        <v>1</v>
      </c>
    </row>
    <row r="3032" spans="1:3">
      <c r="A3032" t="s">
        <v>3609</v>
      </c>
      <c r="B3032" t="s">
        <v>7028</v>
      </c>
      <c r="C3032">
        <f>COUNTIF(palm_counts_results_He_S2_selec!A:A,A3032)</f>
        <v>1</v>
      </c>
    </row>
    <row r="3033" spans="1:3">
      <c r="A3033" t="s">
        <v>2711</v>
      </c>
      <c r="B3033" t="s">
        <v>7070</v>
      </c>
      <c r="C3033">
        <f>COUNTIF(palm_counts_results_He_S2_selec!A:A,A3033)</f>
        <v>1</v>
      </c>
    </row>
    <row r="3034" spans="1:3">
      <c r="A3034" t="s">
        <v>2701</v>
      </c>
      <c r="B3034" t="s">
        <v>6907</v>
      </c>
      <c r="C3034">
        <f>COUNTIF(palm_counts_results_He_S2_selec!A:A,A3034)</f>
        <v>1</v>
      </c>
    </row>
    <row r="3035" spans="1:3">
      <c r="A3035" t="s">
        <v>2053</v>
      </c>
      <c r="B3035" t="s">
        <v>5487</v>
      </c>
      <c r="C3035">
        <f>COUNTIF(palm_counts_results_He_S2_selec!A:A,A3035)</f>
        <v>1</v>
      </c>
    </row>
    <row r="3036" spans="1:3">
      <c r="A3036" t="s">
        <v>1112</v>
      </c>
      <c r="B3036" t="s">
        <v>7055</v>
      </c>
      <c r="C3036">
        <f>COUNTIF(palm_counts_results_He_S2_selec!A:A,A3036)</f>
        <v>1</v>
      </c>
    </row>
    <row r="3037" spans="1:3">
      <c r="A3037" t="s">
        <v>2237</v>
      </c>
      <c r="B3037" t="s">
        <v>6755</v>
      </c>
      <c r="C3037">
        <f>COUNTIF(palm_counts_results_He_S2_selec!A:A,A3037)</f>
        <v>1</v>
      </c>
    </row>
    <row r="3038" spans="1:3">
      <c r="A3038" t="s">
        <v>2238</v>
      </c>
      <c r="B3038" t="s">
        <v>6551</v>
      </c>
      <c r="C3038">
        <f>COUNTIF(palm_counts_results_He_S2_selec!A:A,A3038)</f>
        <v>1</v>
      </c>
    </row>
    <row r="3039" spans="1:3">
      <c r="A3039" t="s">
        <v>1376</v>
      </c>
      <c r="B3039" t="s">
        <v>7072</v>
      </c>
      <c r="C3039">
        <f>COUNTIF(palm_counts_results_He_S2_selec!A:A,A3039)</f>
        <v>1</v>
      </c>
    </row>
    <row r="3040" spans="1:3">
      <c r="A3040" t="s">
        <v>1377</v>
      </c>
      <c r="B3040" t="s">
        <v>7072</v>
      </c>
      <c r="C3040">
        <f>COUNTIF(palm_counts_results_He_S2_selec!A:A,A3040)</f>
        <v>1</v>
      </c>
    </row>
    <row r="3041" spans="1:3">
      <c r="A3041" t="s">
        <v>3368</v>
      </c>
      <c r="B3041" t="s">
        <v>5567</v>
      </c>
      <c r="C3041">
        <f>COUNTIF(palm_counts_results_He_S2_selec!A:A,A3041)</f>
        <v>1</v>
      </c>
    </row>
    <row r="3042" spans="1:3">
      <c r="A3042" t="s">
        <v>3369</v>
      </c>
      <c r="B3042" t="s">
        <v>7073</v>
      </c>
      <c r="C3042">
        <f>COUNTIF(palm_counts_results_He_S2_selec!A:A,A3042)</f>
        <v>1</v>
      </c>
    </row>
    <row r="3043" spans="1:3">
      <c r="A3043" t="s">
        <v>2800</v>
      </c>
      <c r="B3043" t="s">
        <v>7074</v>
      </c>
      <c r="C3043">
        <f>COUNTIF(palm_counts_results_He_S2_selec!A:A,A3043)</f>
        <v>1</v>
      </c>
    </row>
    <row r="3044" spans="1:3">
      <c r="A3044" t="s">
        <v>4273</v>
      </c>
      <c r="B3044" t="s">
        <v>5455</v>
      </c>
      <c r="C3044">
        <f>COUNTIF(palm_counts_results_He_S2_selec!A:A,A3044)</f>
        <v>1</v>
      </c>
    </row>
    <row r="3045" spans="1:3">
      <c r="A3045" t="s">
        <v>3384</v>
      </c>
      <c r="B3045" t="s">
        <v>7076</v>
      </c>
      <c r="C3045">
        <f>COUNTIF(palm_counts_results_He_S2_selec!A:A,A3045)</f>
        <v>1</v>
      </c>
    </row>
    <row r="3046" spans="1:3">
      <c r="A3046" t="s">
        <v>1054</v>
      </c>
      <c r="B3046" t="s">
        <v>6719</v>
      </c>
      <c r="C3046">
        <f>COUNTIF(palm_counts_results_He_S2_selec!A:A,A3046)</f>
        <v>1</v>
      </c>
    </row>
    <row r="3047" spans="1:3">
      <c r="A3047" t="s">
        <v>1055</v>
      </c>
      <c r="B3047" t="s">
        <v>5229</v>
      </c>
      <c r="C3047">
        <f>COUNTIF(palm_counts_results_He_S2_selec!A:A,A3047)</f>
        <v>1</v>
      </c>
    </row>
    <row r="3048" spans="1:3">
      <c r="A3048" t="s">
        <v>3250</v>
      </c>
      <c r="B3048" t="s">
        <v>7077</v>
      </c>
      <c r="C3048">
        <f>COUNTIF(palm_counts_results_He_S2_selec!A:A,A3048)</f>
        <v>1</v>
      </c>
    </row>
    <row r="3049" spans="1:3">
      <c r="A3049" t="s">
        <v>3085</v>
      </c>
      <c r="B3049" t="s">
        <v>4947</v>
      </c>
      <c r="C3049">
        <f>COUNTIF(palm_counts_results_He_S2_selec!A:A,A3049)</f>
        <v>1</v>
      </c>
    </row>
    <row r="3050" spans="1:3">
      <c r="A3050" t="s">
        <v>1902</v>
      </c>
      <c r="B3050" t="s">
        <v>4706</v>
      </c>
      <c r="C3050">
        <f>COUNTIF(palm_counts_results_He_S2_selec!A:A,A3050)</f>
        <v>1</v>
      </c>
    </row>
    <row r="3051" spans="1:3">
      <c r="A3051" t="s">
        <v>3252</v>
      </c>
      <c r="B3051" t="s">
        <v>5815</v>
      </c>
      <c r="C3051">
        <f>COUNTIF(palm_counts_results_He_S2_selec!A:A,A3051)</f>
        <v>1</v>
      </c>
    </row>
    <row r="3052" spans="1:3">
      <c r="A3052" t="s">
        <v>3238</v>
      </c>
      <c r="B3052" t="s">
        <v>7078</v>
      </c>
      <c r="C3052">
        <f>COUNTIF(palm_counts_results_He_S2_selec!A:A,A3052)</f>
        <v>1</v>
      </c>
    </row>
    <row r="3053" spans="1:3">
      <c r="A3053" t="s">
        <v>2066</v>
      </c>
      <c r="B3053" t="s">
        <v>6917</v>
      </c>
      <c r="C3053">
        <f>COUNTIF(palm_counts_results_He_S2_selec!A:A,A3053)</f>
        <v>1</v>
      </c>
    </row>
    <row r="3054" spans="1:3">
      <c r="A3054" t="s">
        <v>3796</v>
      </c>
      <c r="B3054" t="s">
        <v>7079</v>
      </c>
      <c r="C3054">
        <f>COUNTIF(palm_counts_results_He_S2_selec!A:A,A3054)</f>
        <v>1</v>
      </c>
    </row>
    <row r="3055" spans="1:3">
      <c r="A3055" t="s">
        <v>2127</v>
      </c>
      <c r="B3055" t="s">
        <v>6775</v>
      </c>
      <c r="C3055">
        <f>COUNTIF(palm_counts_results_He_S2_selec!A:A,A3055)</f>
        <v>1</v>
      </c>
    </row>
    <row r="3056" spans="1:3">
      <c r="A3056" t="s">
        <v>1819</v>
      </c>
      <c r="B3056" t="s">
        <v>7080</v>
      </c>
      <c r="C3056">
        <f>COUNTIF(palm_counts_results_He_S2_selec!A:A,A3056)</f>
        <v>1</v>
      </c>
    </row>
    <row r="3057" spans="1:3">
      <c r="A3057" t="s">
        <v>621</v>
      </c>
      <c r="B3057" t="s">
        <v>4906</v>
      </c>
      <c r="C3057">
        <f>COUNTIF(palm_counts_results_He_S2_selec!A:A,A3057)</f>
        <v>1</v>
      </c>
    </row>
    <row r="3058" spans="1:3">
      <c r="A3058" t="s">
        <v>622</v>
      </c>
      <c r="B3058" t="s">
        <v>4906</v>
      </c>
      <c r="C3058">
        <f>COUNTIF(palm_counts_results_He_S2_selec!A:A,A3058)</f>
        <v>1</v>
      </c>
    </row>
    <row r="3059" spans="1:3">
      <c r="A3059" t="s">
        <v>3004</v>
      </c>
      <c r="B3059" t="s">
        <v>6735</v>
      </c>
      <c r="C3059">
        <f>COUNTIF(palm_counts_results_He_S2_selec!A:A,A3059)</f>
        <v>1</v>
      </c>
    </row>
    <row r="3060" spans="1:3">
      <c r="A3060" t="s">
        <v>4020</v>
      </c>
      <c r="B3060" t="s">
        <v>4360</v>
      </c>
      <c r="C3060">
        <f>COUNTIF(palm_counts_results_He_S2_selec!A:A,A3060)</f>
        <v>1</v>
      </c>
    </row>
    <row r="3061" spans="1:3">
      <c r="A3061" t="s">
        <v>2357</v>
      </c>
      <c r="B3061" t="s">
        <v>5450</v>
      </c>
      <c r="C3061">
        <f>COUNTIF(palm_counts_results_He_S2_selec!A:A,A3061)</f>
        <v>1</v>
      </c>
    </row>
    <row r="3062" spans="1:3">
      <c r="A3062" t="s">
        <v>2832</v>
      </c>
      <c r="B3062" t="s">
        <v>7081</v>
      </c>
      <c r="C3062">
        <f>COUNTIF(palm_counts_results_He_S2_selec!A:A,A3062)</f>
        <v>1</v>
      </c>
    </row>
    <row r="3063" spans="1:3">
      <c r="A3063" t="s">
        <v>3885</v>
      </c>
      <c r="B3063" t="s">
        <v>6851</v>
      </c>
      <c r="C3063">
        <f>COUNTIF(palm_counts_results_He_S2_selec!A:A,A3063)</f>
        <v>1</v>
      </c>
    </row>
    <row r="3064" spans="1:3">
      <c r="A3064" t="s">
        <v>683</v>
      </c>
      <c r="B3064" t="s">
        <v>4941</v>
      </c>
      <c r="C3064">
        <f>COUNTIF(palm_counts_results_He_S2_selec!A:A,A3064)</f>
        <v>1</v>
      </c>
    </row>
    <row r="3065" spans="1:3">
      <c r="A3065" t="s">
        <v>684</v>
      </c>
      <c r="B3065" t="s">
        <v>7082</v>
      </c>
      <c r="C3065">
        <f>COUNTIF(palm_counts_results_He_S2_selec!A:A,A3065)</f>
        <v>1</v>
      </c>
    </row>
    <row r="3066" spans="1:3">
      <c r="A3066" t="s">
        <v>2576</v>
      </c>
      <c r="B3066" t="s">
        <v>6645</v>
      </c>
      <c r="C3066">
        <f>COUNTIF(palm_counts_results_He_S2_selec!A:A,A3066)</f>
        <v>1</v>
      </c>
    </row>
    <row r="3067" spans="1:3">
      <c r="A3067" t="s">
        <v>2502</v>
      </c>
      <c r="B3067" t="s">
        <v>7084</v>
      </c>
      <c r="C3067">
        <f>COUNTIF(palm_counts_results_He_S2_selec!A:A,A3067)</f>
        <v>1</v>
      </c>
    </row>
    <row r="3068" spans="1:3">
      <c r="A3068" t="s">
        <v>3941</v>
      </c>
      <c r="B3068" t="s">
        <v>7085</v>
      </c>
      <c r="C3068">
        <f>COUNTIF(palm_counts_results_He_S2_selec!A:A,A3068)</f>
        <v>1</v>
      </c>
    </row>
    <row r="3069" spans="1:3">
      <c r="A3069" t="s">
        <v>2819</v>
      </c>
      <c r="B3069" t="s">
        <v>7086</v>
      </c>
      <c r="C3069">
        <f>COUNTIF(palm_counts_results_He_S2_selec!A:A,A3069)</f>
        <v>1</v>
      </c>
    </row>
    <row r="3070" spans="1:3">
      <c r="A3070" t="s">
        <v>696</v>
      </c>
      <c r="B3070" t="s">
        <v>5047</v>
      </c>
      <c r="C3070">
        <f>COUNTIF(palm_counts_results_He_S2_selec!A:A,A3070)</f>
        <v>1</v>
      </c>
    </row>
    <row r="3071" spans="1:3">
      <c r="A3071" t="s">
        <v>697</v>
      </c>
      <c r="B3071" t="s">
        <v>6048</v>
      </c>
      <c r="C3071">
        <f>COUNTIF(palm_counts_results_He_S2_selec!A:A,A3071)</f>
        <v>1</v>
      </c>
    </row>
    <row r="3072" spans="1:3">
      <c r="A3072" t="s">
        <v>3888</v>
      </c>
      <c r="B3072" t="s">
        <v>4550</v>
      </c>
      <c r="C3072">
        <f>COUNTIF(palm_counts_results_He_S2_selec!A:A,A3072)</f>
        <v>1</v>
      </c>
    </row>
    <row r="3073" spans="1:3">
      <c r="A3073" t="s">
        <v>2249</v>
      </c>
      <c r="B3073" t="s">
        <v>7087</v>
      </c>
      <c r="C3073">
        <f>COUNTIF(palm_counts_results_He_S2_selec!A:A,A3073)</f>
        <v>1</v>
      </c>
    </row>
    <row r="3074" spans="1:3">
      <c r="A3074" t="s">
        <v>970</v>
      </c>
      <c r="B3074" t="s">
        <v>4714</v>
      </c>
      <c r="C3074">
        <f>COUNTIF(palm_counts_results_He_S2_selec!A:A,A3074)</f>
        <v>1</v>
      </c>
    </row>
    <row r="3075" spans="1:3">
      <c r="A3075" t="s">
        <v>971</v>
      </c>
      <c r="B3075" t="s">
        <v>7088</v>
      </c>
      <c r="C3075">
        <f>COUNTIF(palm_counts_results_He_S2_selec!A:A,A3075)</f>
        <v>1</v>
      </c>
    </row>
    <row r="3076" spans="1:3">
      <c r="A3076" t="s">
        <v>3511</v>
      </c>
      <c r="B3076" t="s">
        <v>7089</v>
      </c>
      <c r="C3076">
        <f>COUNTIF(palm_counts_results_He_S2_selec!A:A,A3076)</f>
        <v>1</v>
      </c>
    </row>
    <row r="3077" spans="1:3">
      <c r="A3077" t="s">
        <v>3195</v>
      </c>
      <c r="B3077" t="s">
        <v>4298</v>
      </c>
      <c r="C3077">
        <f>COUNTIF(palm_counts_results_He_S2_selec!A:A,A3077)</f>
        <v>1</v>
      </c>
    </row>
    <row r="3078" spans="1:3">
      <c r="A3078" t="s">
        <v>3853</v>
      </c>
      <c r="B3078" t="s">
        <v>6652</v>
      </c>
      <c r="C3078">
        <f>COUNTIF(palm_counts_results_He_S2_selec!A:A,A3078)</f>
        <v>1</v>
      </c>
    </row>
    <row r="3079" spans="1:3">
      <c r="A3079" t="s">
        <v>3875</v>
      </c>
      <c r="B3079" t="s">
        <v>6446</v>
      </c>
      <c r="C3079">
        <f>COUNTIF(palm_counts_results_He_S2_selec!A:A,A3079)</f>
        <v>1</v>
      </c>
    </row>
    <row r="3080" spans="1:3">
      <c r="A3080" t="s">
        <v>869</v>
      </c>
      <c r="B3080" t="s">
        <v>7092</v>
      </c>
      <c r="C3080">
        <f>COUNTIF(palm_counts_results_He_S2_selec!A:A,A3080)</f>
        <v>1</v>
      </c>
    </row>
    <row r="3081" spans="1:3">
      <c r="A3081" t="s">
        <v>4034</v>
      </c>
      <c r="B3081" t="s">
        <v>4699</v>
      </c>
      <c r="C3081">
        <f>COUNTIF(palm_counts_results_He_S2_selec!A:A,A3081)</f>
        <v>1</v>
      </c>
    </row>
    <row r="3082" spans="1:3">
      <c r="A3082" t="s">
        <v>765</v>
      </c>
      <c r="B3082" t="s">
        <v>7026</v>
      </c>
      <c r="C3082">
        <f>COUNTIF(palm_counts_results_He_S2_selec!A:A,A3082)</f>
        <v>1</v>
      </c>
    </row>
    <row r="3083" spans="1:3">
      <c r="A3083" t="s">
        <v>3506</v>
      </c>
      <c r="B3083" t="s">
        <v>4959</v>
      </c>
      <c r="C3083">
        <f>COUNTIF(palm_counts_results_He_S2_selec!A:A,A3083)</f>
        <v>1</v>
      </c>
    </row>
    <row r="3084" spans="1:3">
      <c r="A3084" t="s">
        <v>4110</v>
      </c>
      <c r="B3084" t="s">
        <v>4317</v>
      </c>
      <c r="C3084">
        <f>COUNTIF(palm_counts_results_He_S2_selec!A:A,A3084)</f>
        <v>1</v>
      </c>
    </row>
    <row r="3085" spans="1:3">
      <c r="A3085" t="s">
        <v>4188</v>
      </c>
      <c r="B3085" t="s">
        <v>5427</v>
      </c>
      <c r="C3085">
        <f>COUNTIF(palm_counts_results_He_S2_selec!A:A,A3085)</f>
        <v>1</v>
      </c>
    </row>
    <row r="3086" spans="1:3">
      <c r="A3086" t="s">
        <v>3122</v>
      </c>
      <c r="B3086" t="s">
        <v>6061</v>
      </c>
      <c r="C3086">
        <f>COUNTIF(palm_counts_results_He_S2_selec!A:A,A3086)</f>
        <v>1</v>
      </c>
    </row>
    <row r="3087" spans="1:3">
      <c r="A3087" t="s">
        <v>2638</v>
      </c>
      <c r="B3087" t="s">
        <v>6973</v>
      </c>
      <c r="C3087">
        <f>COUNTIF(palm_counts_results_He_S2_selec!A:A,A3087)</f>
        <v>1</v>
      </c>
    </row>
    <row r="3088" spans="1:3">
      <c r="A3088" t="s">
        <v>2639</v>
      </c>
      <c r="B3088" t="s">
        <v>5974</v>
      </c>
      <c r="C3088">
        <f>COUNTIF(palm_counts_results_He_S2_selec!A:A,A3088)</f>
        <v>1</v>
      </c>
    </row>
    <row r="3089" spans="1:3">
      <c r="A3089" t="s">
        <v>3821</v>
      </c>
      <c r="B3089" t="s">
        <v>7094</v>
      </c>
      <c r="C3089">
        <f>COUNTIF(palm_counts_results_He_S2_selec!A:A,A3089)</f>
        <v>1</v>
      </c>
    </row>
    <row r="3090" spans="1:3">
      <c r="A3090" t="s">
        <v>2968</v>
      </c>
      <c r="B3090" t="s">
        <v>7095</v>
      </c>
      <c r="C3090">
        <f>COUNTIF(palm_counts_results_He_S2_selec!A:A,A3090)</f>
        <v>1</v>
      </c>
    </row>
    <row r="3091" spans="1:3">
      <c r="A3091" t="s">
        <v>1751</v>
      </c>
      <c r="B3091" t="s">
        <v>6662</v>
      </c>
      <c r="C3091">
        <f>COUNTIF(palm_counts_results_He_S2_selec!A:A,A3091)</f>
        <v>1</v>
      </c>
    </row>
    <row r="3092" spans="1:3">
      <c r="A3092" t="s">
        <v>4133</v>
      </c>
      <c r="B3092" t="s">
        <v>5737</v>
      </c>
      <c r="C3092">
        <f>COUNTIF(palm_counts_results_He_S2_selec!A:A,A3092)</f>
        <v>1</v>
      </c>
    </row>
    <row r="3093" spans="1:3">
      <c r="A3093" t="s">
        <v>2683</v>
      </c>
      <c r="B3093" t="s">
        <v>7096</v>
      </c>
      <c r="C3093">
        <f>COUNTIF(palm_counts_results_He_S2_selec!A:A,A3093)</f>
        <v>1</v>
      </c>
    </row>
    <row r="3094" spans="1:3">
      <c r="A3094" t="s">
        <v>2415</v>
      </c>
      <c r="B3094" t="s">
        <v>7063</v>
      </c>
      <c r="C3094">
        <f>COUNTIF(palm_counts_results_He_S2_selec!A:A,A3094)</f>
        <v>1</v>
      </c>
    </row>
    <row r="3095" spans="1:3">
      <c r="A3095" t="s">
        <v>2535</v>
      </c>
      <c r="B3095" t="s">
        <v>7097</v>
      </c>
      <c r="C3095">
        <f>COUNTIF(palm_counts_results_He_S2_selec!A:A,A3095)</f>
        <v>1</v>
      </c>
    </row>
    <row r="3096" spans="1:3">
      <c r="A3096" t="s">
        <v>1445</v>
      </c>
      <c r="B3096" t="s">
        <v>4437</v>
      </c>
      <c r="C3096">
        <f>COUNTIF(palm_counts_results_He_S2_selec!A:A,A3096)</f>
        <v>1</v>
      </c>
    </row>
    <row r="3097" spans="1:3">
      <c r="A3097" t="s">
        <v>4131</v>
      </c>
      <c r="B3097" t="s">
        <v>7098</v>
      </c>
      <c r="C3097">
        <f>COUNTIF(palm_counts_results_He_S2_selec!A:A,A3097)</f>
        <v>1</v>
      </c>
    </row>
    <row r="3098" spans="1:3">
      <c r="A3098" t="s">
        <v>3218</v>
      </c>
      <c r="B3098" t="s">
        <v>4292</v>
      </c>
      <c r="C3098">
        <f>COUNTIF(palm_counts_results_He_S2_selec!A:A,A3098)</f>
        <v>1</v>
      </c>
    </row>
    <row r="3099" spans="1:3">
      <c r="A3099" t="s">
        <v>79</v>
      </c>
      <c r="B3099" t="s">
        <v>7099</v>
      </c>
      <c r="C3099">
        <f>COUNTIF(palm_counts_results_He_S2_selec!A:A,A3099)</f>
        <v>1</v>
      </c>
    </row>
    <row r="3100" spans="1:3">
      <c r="A3100" t="s">
        <v>80</v>
      </c>
      <c r="B3100" t="s">
        <v>7100</v>
      </c>
      <c r="C3100">
        <f>COUNTIF(palm_counts_results_He_S2_selec!A:A,A3100)</f>
        <v>1</v>
      </c>
    </row>
    <row r="3101" spans="1:3">
      <c r="A3101" t="s">
        <v>81</v>
      </c>
      <c r="B3101" t="s">
        <v>5341</v>
      </c>
      <c r="C3101">
        <f>COUNTIF(palm_counts_results_He_S2_selec!A:A,A3101)</f>
        <v>1</v>
      </c>
    </row>
    <row r="3102" spans="1:3">
      <c r="A3102" t="s">
        <v>82</v>
      </c>
      <c r="B3102" t="s">
        <v>4830</v>
      </c>
      <c r="C3102">
        <f>COUNTIF(palm_counts_results_He_S2_selec!A:A,A3102)</f>
        <v>1</v>
      </c>
    </row>
    <row r="3103" spans="1:3">
      <c r="A3103" t="s">
        <v>83</v>
      </c>
      <c r="B3103" t="s">
        <v>4310</v>
      </c>
      <c r="C3103">
        <f>COUNTIF(palm_counts_results_He_S2_selec!A:A,A3103)</f>
        <v>1</v>
      </c>
    </row>
    <row r="3104" spans="1:3">
      <c r="A3104" t="s">
        <v>84</v>
      </c>
      <c r="B3104" t="s">
        <v>6254</v>
      </c>
      <c r="C3104">
        <f>COUNTIF(palm_counts_results_He_S2_selec!A:A,A3104)</f>
        <v>1</v>
      </c>
    </row>
    <row r="3105" spans="1:3">
      <c r="A3105" t="s">
        <v>717</v>
      </c>
      <c r="B3105" t="s">
        <v>7101</v>
      </c>
      <c r="C3105">
        <f>COUNTIF(palm_counts_results_He_S2_selec!A:A,A3105)</f>
        <v>1</v>
      </c>
    </row>
    <row r="3106" spans="1:3">
      <c r="A3106" t="s">
        <v>718</v>
      </c>
      <c r="B3106" t="s">
        <v>7101</v>
      </c>
      <c r="C3106">
        <f>COUNTIF(palm_counts_results_He_S2_selec!A:A,A3106)</f>
        <v>1</v>
      </c>
    </row>
    <row r="3107" spans="1:3">
      <c r="A3107" t="s">
        <v>719</v>
      </c>
      <c r="B3107" t="s">
        <v>7102</v>
      </c>
      <c r="C3107">
        <f>COUNTIF(palm_counts_results_He_S2_selec!A:A,A3107)</f>
        <v>1</v>
      </c>
    </row>
    <row r="3108" spans="1:3">
      <c r="A3108" t="s">
        <v>2681</v>
      </c>
      <c r="B3108" t="s">
        <v>7023</v>
      </c>
      <c r="C3108">
        <f>COUNTIF(palm_counts_results_He_S2_selec!A:A,A3108)</f>
        <v>1</v>
      </c>
    </row>
    <row r="3109" spans="1:3">
      <c r="A3109" t="s">
        <v>2110</v>
      </c>
      <c r="B3109" t="s">
        <v>4388</v>
      </c>
      <c r="C3109">
        <f>COUNTIF(palm_counts_results_He_S2_selec!A:A,A3109)</f>
        <v>1</v>
      </c>
    </row>
    <row r="3110" spans="1:3">
      <c r="A3110" t="s">
        <v>4006</v>
      </c>
      <c r="B3110" t="s">
        <v>4584</v>
      </c>
      <c r="C3110">
        <f>COUNTIF(palm_counts_results_He_S2_selec!A:A,A3110)</f>
        <v>1</v>
      </c>
    </row>
    <row r="3111" spans="1:3">
      <c r="A3111" t="s">
        <v>1031</v>
      </c>
      <c r="B3111" t="s">
        <v>5525</v>
      </c>
      <c r="C3111">
        <f>COUNTIF(palm_counts_results_He_S2_selec!A:A,A3111)</f>
        <v>1</v>
      </c>
    </row>
    <row r="3112" spans="1:3">
      <c r="A3112" t="s">
        <v>1032</v>
      </c>
      <c r="B3112" t="s">
        <v>7103</v>
      </c>
      <c r="C3112">
        <f>COUNTIF(palm_counts_results_He_S2_selec!A:A,A3112)</f>
        <v>1</v>
      </c>
    </row>
    <row r="3113" spans="1:3">
      <c r="A3113" t="s">
        <v>2121</v>
      </c>
      <c r="B3113" t="s">
        <v>7104</v>
      </c>
      <c r="C3113">
        <f>COUNTIF(palm_counts_results_He_S2_selec!A:A,A3113)</f>
        <v>1</v>
      </c>
    </row>
    <row r="3114" spans="1:3">
      <c r="A3114" t="s">
        <v>2122</v>
      </c>
      <c r="B3114" t="s">
        <v>7105</v>
      </c>
      <c r="C3114">
        <f>COUNTIF(palm_counts_results_He_S2_selec!A:A,A3114)</f>
        <v>1</v>
      </c>
    </row>
    <row r="3115" spans="1:3">
      <c r="A3115" t="s">
        <v>2864</v>
      </c>
      <c r="B3115" t="s">
        <v>5465</v>
      </c>
      <c r="C3115">
        <f>COUNTIF(palm_counts_results_He_S2_selec!A:A,A3115)</f>
        <v>1</v>
      </c>
    </row>
    <row r="3116" spans="1:3">
      <c r="A3116" t="s">
        <v>3516</v>
      </c>
      <c r="B3116" t="s">
        <v>4292</v>
      </c>
      <c r="C3116">
        <f>COUNTIF(palm_counts_results_He_S2_selec!A:A,A3116)</f>
        <v>1</v>
      </c>
    </row>
    <row r="3117" spans="1:3">
      <c r="A3117" t="s">
        <v>1946</v>
      </c>
      <c r="B3117" t="s">
        <v>7106</v>
      </c>
      <c r="C3117">
        <f>COUNTIF(palm_counts_results_He_S2_selec!A:A,A3117)</f>
        <v>1</v>
      </c>
    </row>
    <row r="3118" spans="1:3">
      <c r="A3118" t="s">
        <v>1947</v>
      </c>
      <c r="B3118" t="s">
        <v>6511</v>
      </c>
      <c r="C3118">
        <f>COUNTIF(palm_counts_results_He_S2_selec!A:A,A3118)</f>
        <v>1</v>
      </c>
    </row>
    <row r="3119" spans="1:3">
      <c r="A3119" t="s">
        <v>1650</v>
      </c>
      <c r="B3119" t="s">
        <v>4702</v>
      </c>
      <c r="C3119">
        <f>COUNTIF(palm_counts_results_He_S2_selec!A:A,A3119)</f>
        <v>1</v>
      </c>
    </row>
    <row r="3120" spans="1:3">
      <c r="A3120" t="s">
        <v>3389</v>
      </c>
      <c r="B3120" t="s">
        <v>4727</v>
      </c>
      <c r="C3120">
        <f>COUNTIF(palm_counts_results_He_S2_selec!A:A,A3120)</f>
        <v>1</v>
      </c>
    </row>
    <row r="3121" spans="1:3">
      <c r="A3121" t="s">
        <v>2778</v>
      </c>
      <c r="B3121" t="s">
        <v>7107</v>
      </c>
      <c r="C3121">
        <f>COUNTIF(palm_counts_results_He_S2_selec!A:A,A3121)</f>
        <v>1</v>
      </c>
    </row>
    <row r="3122" spans="1:3">
      <c r="A3122" t="s">
        <v>4147</v>
      </c>
      <c r="B3122" t="s">
        <v>4317</v>
      </c>
      <c r="C3122">
        <f>COUNTIF(palm_counts_results_He_S2_selec!A:A,A3122)</f>
        <v>1</v>
      </c>
    </row>
    <row r="3123" spans="1:3">
      <c r="A3123" t="s">
        <v>1717</v>
      </c>
      <c r="B3123" t="s">
        <v>4768</v>
      </c>
      <c r="C3123">
        <f>COUNTIF(palm_counts_results_He_S2_selec!A:A,A3123)</f>
        <v>1</v>
      </c>
    </row>
    <row r="3124" spans="1:3">
      <c r="A3124" t="s">
        <v>1718</v>
      </c>
      <c r="B3124" t="s">
        <v>4768</v>
      </c>
      <c r="C3124">
        <f>COUNTIF(palm_counts_results_He_S2_selec!A:A,A3124)</f>
        <v>1</v>
      </c>
    </row>
    <row r="3125" spans="1:3">
      <c r="A3125" t="s">
        <v>1171</v>
      </c>
      <c r="B3125" t="s">
        <v>7109</v>
      </c>
      <c r="C3125">
        <f>COUNTIF(palm_counts_results_He_S2_selec!A:A,A3125)</f>
        <v>1</v>
      </c>
    </row>
    <row r="3126" spans="1:3">
      <c r="A3126" t="s">
        <v>1172</v>
      </c>
      <c r="B3126" t="s">
        <v>4292</v>
      </c>
      <c r="C3126">
        <f>COUNTIF(palm_counts_results_He_S2_selec!A:A,A3126)</f>
        <v>1</v>
      </c>
    </row>
    <row r="3127" spans="1:3">
      <c r="A3127" t="s">
        <v>3162</v>
      </c>
      <c r="B3127" t="s">
        <v>6009</v>
      </c>
      <c r="C3127">
        <f>COUNTIF(palm_counts_results_He_S2_selec!A:A,A3127)</f>
        <v>1</v>
      </c>
    </row>
    <row r="3128" spans="1:3">
      <c r="A3128" t="s">
        <v>3163</v>
      </c>
      <c r="B3128" t="s">
        <v>7110</v>
      </c>
      <c r="C3128">
        <f>COUNTIF(palm_counts_results_He_S2_selec!A:A,A3128)</f>
        <v>1</v>
      </c>
    </row>
    <row r="3129" spans="1:3">
      <c r="A3129" t="s">
        <v>2461</v>
      </c>
      <c r="B3129" t="s">
        <v>7111</v>
      </c>
      <c r="C3129">
        <f>COUNTIF(palm_counts_results_He_S2_selec!A:A,A3129)</f>
        <v>1</v>
      </c>
    </row>
    <row r="3130" spans="1:3">
      <c r="A3130" t="s">
        <v>2462</v>
      </c>
      <c r="B3130" t="s">
        <v>4995</v>
      </c>
      <c r="C3130">
        <f>COUNTIF(palm_counts_results_He_S2_selec!A:A,A3130)</f>
        <v>1</v>
      </c>
    </row>
    <row r="3131" spans="1:3">
      <c r="A3131" t="s">
        <v>2757</v>
      </c>
      <c r="B3131" t="s">
        <v>5937</v>
      </c>
      <c r="C3131">
        <f>COUNTIF(palm_counts_results_He_S2_selec!A:A,A3131)</f>
        <v>1</v>
      </c>
    </row>
    <row r="3132" spans="1:3">
      <c r="A3132" t="s">
        <v>2093</v>
      </c>
      <c r="B3132" t="s">
        <v>6089</v>
      </c>
      <c r="C3132">
        <f>COUNTIF(palm_counts_results_He_S2_selec!A:A,A3132)</f>
        <v>1</v>
      </c>
    </row>
    <row r="3133" spans="1:3">
      <c r="A3133" t="s">
        <v>2094</v>
      </c>
      <c r="B3133" t="s">
        <v>7071</v>
      </c>
      <c r="C3133">
        <f>COUNTIF(palm_counts_results_He_S2_selec!A:A,A3133)</f>
        <v>1</v>
      </c>
    </row>
    <row r="3134" spans="1:3">
      <c r="A3134" t="s">
        <v>4127</v>
      </c>
      <c r="B3134" t="s">
        <v>6042</v>
      </c>
      <c r="C3134">
        <f>COUNTIF(palm_counts_results_He_S2_selec!A:A,A3134)</f>
        <v>1</v>
      </c>
    </row>
    <row r="3135" spans="1:3">
      <c r="A3135" t="s">
        <v>3993</v>
      </c>
      <c r="B3135" t="s">
        <v>7112</v>
      </c>
      <c r="C3135">
        <f>COUNTIF(palm_counts_results_He_S2_selec!A:A,A3135)</f>
        <v>1</v>
      </c>
    </row>
    <row r="3136" spans="1:3">
      <c r="A3136" t="s">
        <v>3382</v>
      </c>
      <c r="B3136" t="s">
        <v>7113</v>
      </c>
      <c r="C3136">
        <f>COUNTIF(palm_counts_results_He_S2_selec!A:A,A3136)</f>
        <v>1</v>
      </c>
    </row>
    <row r="3137" spans="1:3">
      <c r="A3137" t="s">
        <v>2045</v>
      </c>
      <c r="B3137" t="s">
        <v>5131</v>
      </c>
      <c r="C3137">
        <f>COUNTIF(palm_counts_results_He_S2_selec!A:A,A3137)</f>
        <v>1</v>
      </c>
    </row>
    <row r="3138" spans="1:3">
      <c r="A3138" t="s">
        <v>3043</v>
      </c>
      <c r="B3138" t="s">
        <v>4292</v>
      </c>
      <c r="C3138">
        <f>COUNTIF(palm_counts_results_He_S2_selec!A:A,A3138)</f>
        <v>1</v>
      </c>
    </row>
    <row r="3139" spans="1:3">
      <c r="A3139" t="s">
        <v>1907</v>
      </c>
      <c r="B3139" t="s">
        <v>7090</v>
      </c>
      <c r="C3139">
        <f>COUNTIF(palm_counts_results_He_S2_selec!A:A,A3139)</f>
        <v>1</v>
      </c>
    </row>
    <row r="3140" spans="1:3">
      <c r="A3140" t="s">
        <v>1908</v>
      </c>
      <c r="B3140" t="s">
        <v>7091</v>
      </c>
      <c r="C3140">
        <f>COUNTIF(palm_counts_results_He_S2_selec!A:A,A3140)</f>
        <v>1</v>
      </c>
    </row>
    <row r="3141" spans="1:3">
      <c r="A3141" t="s">
        <v>3672</v>
      </c>
      <c r="B3141" t="s">
        <v>6137</v>
      </c>
      <c r="C3141">
        <f>COUNTIF(palm_counts_results_He_S2_selec!A:A,A3141)</f>
        <v>1</v>
      </c>
    </row>
    <row r="3142" spans="1:3">
      <c r="A3142" t="s">
        <v>2874</v>
      </c>
      <c r="B3142" t="s">
        <v>6837</v>
      </c>
      <c r="C3142">
        <f>COUNTIF(palm_counts_results_He_S2_selec!A:A,A3142)</f>
        <v>1</v>
      </c>
    </row>
    <row r="3143" spans="1:3">
      <c r="A3143" t="s">
        <v>963</v>
      </c>
      <c r="B3143" t="s">
        <v>6829</v>
      </c>
      <c r="C3143">
        <f>COUNTIF(palm_counts_results_He_S2_selec!A:A,A3143)</f>
        <v>1</v>
      </c>
    </row>
    <row r="3144" spans="1:3">
      <c r="A3144" t="s">
        <v>964</v>
      </c>
      <c r="B3144" t="s">
        <v>6829</v>
      </c>
      <c r="C3144">
        <f>COUNTIF(palm_counts_results_He_S2_selec!A:A,A3144)</f>
        <v>1</v>
      </c>
    </row>
    <row r="3145" spans="1:3">
      <c r="A3145" t="s">
        <v>1289</v>
      </c>
      <c r="B3145" t="s">
        <v>5748</v>
      </c>
      <c r="C3145">
        <f>COUNTIF(palm_counts_results_He_S2_selec!A:A,A3145)</f>
        <v>1</v>
      </c>
    </row>
    <row r="3146" spans="1:3">
      <c r="A3146" t="s">
        <v>391</v>
      </c>
      <c r="B3146" t="s">
        <v>5948</v>
      </c>
      <c r="C3146">
        <f>COUNTIF(palm_counts_results_He_S2_selec!A:A,A3146)</f>
        <v>1</v>
      </c>
    </row>
    <row r="3147" spans="1:3">
      <c r="A3147" t="s">
        <v>392</v>
      </c>
      <c r="B3147" t="s">
        <v>5949</v>
      </c>
      <c r="C3147">
        <f>COUNTIF(palm_counts_results_He_S2_selec!A:A,A3147)</f>
        <v>1</v>
      </c>
    </row>
    <row r="3148" spans="1:3">
      <c r="A3148" t="s">
        <v>2261</v>
      </c>
      <c r="B3148" t="s">
        <v>7114</v>
      </c>
      <c r="C3148">
        <f>COUNTIF(palm_counts_results_He_S2_selec!A:A,A3148)</f>
        <v>1</v>
      </c>
    </row>
    <row r="3149" spans="1:3">
      <c r="A3149" t="s">
        <v>3048</v>
      </c>
      <c r="B3149" t="s">
        <v>7115</v>
      </c>
      <c r="C3149">
        <f>COUNTIF(palm_counts_results_He_S2_selec!A:A,A3149)</f>
        <v>1</v>
      </c>
    </row>
    <row r="3150" spans="1:3">
      <c r="A3150" t="s">
        <v>3049</v>
      </c>
      <c r="B3150" t="s">
        <v>6920</v>
      </c>
      <c r="C3150">
        <f>COUNTIF(palm_counts_results_He_S2_selec!A:A,A3150)</f>
        <v>1</v>
      </c>
    </row>
    <row r="3151" spans="1:3">
      <c r="A3151" t="s">
        <v>1298</v>
      </c>
      <c r="B3151" t="s">
        <v>5220</v>
      </c>
      <c r="C3151">
        <f>COUNTIF(palm_counts_results_He_S2_selec!A:A,A3151)</f>
        <v>1</v>
      </c>
    </row>
    <row r="3152" spans="1:3">
      <c r="A3152" t="s">
        <v>2423</v>
      </c>
      <c r="B3152" t="s">
        <v>4904</v>
      </c>
      <c r="C3152">
        <f>COUNTIF(palm_counts_results_He_S2_selec!A:A,A3152)</f>
        <v>1</v>
      </c>
    </row>
    <row r="3153" spans="1:3">
      <c r="A3153" t="s">
        <v>2424</v>
      </c>
      <c r="B3153" t="s">
        <v>7116</v>
      </c>
      <c r="C3153">
        <f>COUNTIF(palm_counts_results_He_S2_selec!A:A,A3153)</f>
        <v>1</v>
      </c>
    </row>
    <row r="3154" spans="1:3">
      <c r="A3154" t="s">
        <v>3778</v>
      </c>
      <c r="B3154" t="s">
        <v>6387</v>
      </c>
      <c r="C3154">
        <f>COUNTIF(palm_counts_results_He_S2_selec!A:A,A3154)</f>
        <v>1</v>
      </c>
    </row>
    <row r="3155" spans="1:3">
      <c r="A3155" t="s">
        <v>3051</v>
      </c>
      <c r="B3155" t="s">
        <v>5351</v>
      </c>
      <c r="C3155">
        <f>COUNTIF(palm_counts_results_He_S2_selec!A:A,A3155)</f>
        <v>1</v>
      </c>
    </row>
    <row r="3156" spans="1:3">
      <c r="A3156" t="s">
        <v>1491</v>
      </c>
      <c r="B3156" t="s">
        <v>4292</v>
      </c>
      <c r="C3156">
        <f>COUNTIF(palm_counts_results_He_S2_selec!A:A,A3156)</f>
        <v>1</v>
      </c>
    </row>
    <row r="3157" spans="1:3">
      <c r="A3157" t="s">
        <v>1492</v>
      </c>
      <c r="B3157" t="s">
        <v>5956</v>
      </c>
      <c r="C3157">
        <f>COUNTIF(palm_counts_results_He_S2_selec!A:A,A3157)</f>
        <v>1</v>
      </c>
    </row>
    <row r="3158" spans="1:3">
      <c r="A3158" t="s">
        <v>1493</v>
      </c>
      <c r="B3158" t="s">
        <v>7071</v>
      </c>
      <c r="C3158">
        <f>COUNTIF(palm_counts_results_He_S2_selec!A:A,A3158)</f>
        <v>1</v>
      </c>
    </row>
    <row r="3159" spans="1:3">
      <c r="A3159" t="s">
        <v>1211</v>
      </c>
      <c r="B3159" t="s">
        <v>7117</v>
      </c>
      <c r="C3159">
        <f>COUNTIF(palm_counts_results_He_S2_selec!A:A,A3159)</f>
        <v>1</v>
      </c>
    </row>
    <row r="3160" spans="1:3">
      <c r="A3160" t="s">
        <v>3083</v>
      </c>
      <c r="B3160" t="s">
        <v>6767</v>
      </c>
      <c r="C3160">
        <f>COUNTIF(palm_counts_results_He_S2_selec!A:A,A3160)</f>
        <v>1</v>
      </c>
    </row>
    <row r="3161" spans="1:3">
      <c r="A3161" t="s">
        <v>3084</v>
      </c>
      <c r="B3161" t="s">
        <v>6767</v>
      </c>
      <c r="C3161">
        <f>COUNTIF(palm_counts_results_He_S2_selec!A:A,A3161)</f>
        <v>1</v>
      </c>
    </row>
    <row r="3162" spans="1:3">
      <c r="A3162" t="s">
        <v>2834</v>
      </c>
      <c r="B3162" t="s">
        <v>7118</v>
      </c>
      <c r="C3162">
        <f>COUNTIF(palm_counts_results_He_S2_selec!A:A,A3162)</f>
        <v>1</v>
      </c>
    </row>
    <row r="3163" spans="1:3">
      <c r="A3163" t="s">
        <v>3792</v>
      </c>
      <c r="B3163" t="s">
        <v>7119</v>
      </c>
      <c r="C3163">
        <f>COUNTIF(palm_counts_results_He_S2_selec!A:A,A3163)</f>
        <v>1</v>
      </c>
    </row>
    <row r="3164" spans="1:3">
      <c r="A3164" t="s">
        <v>910</v>
      </c>
      <c r="B3164" t="s">
        <v>7120</v>
      </c>
      <c r="C3164">
        <f>COUNTIF(palm_counts_results_He_S2_selec!A:A,A3164)</f>
        <v>1</v>
      </c>
    </row>
    <row r="3165" spans="1:3">
      <c r="A3165" t="s">
        <v>1899</v>
      </c>
      <c r="B3165" t="s">
        <v>7007</v>
      </c>
      <c r="C3165">
        <f>COUNTIF(palm_counts_results_He_S2_selec!A:A,A3165)</f>
        <v>1</v>
      </c>
    </row>
    <row r="3166" spans="1:3">
      <c r="A3166" t="s">
        <v>1900</v>
      </c>
      <c r="B3166" t="s">
        <v>7007</v>
      </c>
      <c r="C3166">
        <f>COUNTIF(palm_counts_results_He_S2_selec!A:A,A3166)</f>
        <v>1</v>
      </c>
    </row>
    <row r="3167" spans="1:3">
      <c r="A3167" t="s">
        <v>4244</v>
      </c>
      <c r="B3167" t="s">
        <v>5212</v>
      </c>
      <c r="C3167">
        <f>COUNTIF(palm_counts_results_He_S2_selec!A:A,A3167)</f>
        <v>1</v>
      </c>
    </row>
    <row r="3168" spans="1:3">
      <c r="A3168" t="s">
        <v>3486</v>
      </c>
      <c r="B3168" t="s">
        <v>6595</v>
      </c>
      <c r="C3168">
        <f>COUNTIF(palm_counts_results_He_S2_selec!A:A,A3168)</f>
        <v>1</v>
      </c>
    </row>
    <row r="3169" spans="1:3">
      <c r="A3169" t="s">
        <v>2680</v>
      </c>
      <c r="B3169" t="s">
        <v>7121</v>
      </c>
      <c r="C3169">
        <f>COUNTIF(palm_counts_results_He_S2_selec!A:A,A3169)</f>
        <v>1</v>
      </c>
    </row>
    <row r="3170" spans="1:3">
      <c r="A3170" t="s">
        <v>2067</v>
      </c>
      <c r="B3170" t="s">
        <v>6683</v>
      </c>
      <c r="C3170">
        <f>COUNTIF(palm_counts_results_He_S2_selec!A:A,A3170)</f>
        <v>1</v>
      </c>
    </row>
    <row r="3171" spans="1:3">
      <c r="A3171" t="s">
        <v>2068</v>
      </c>
      <c r="B3171" t="s">
        <v>6736</v>
      </c>
      <c r="C3171">
        <f>COUNTIF(palm_counts_results_He_S2_selec!A:A,A3171)</f>
        <v>1</v>
      </c>
    </row>
    <row r="3172" spans="1:3">
      <c r="A3172" t="s">
        <v>4092</v>
      </c>
      <c r="B3172" t="s">
        <v>4292</v>
      </c>
      <c r="C3172">
        <f>COUNTIF(palm_counts_results_He_S2_selec!A:A,A3172)</f>
        <v>1</v>
      </c>
    </row>
    <row r="3173" spans="1:3">
      <c r="A3173" t="s">
        <v>1460</v>
      </c>
      <c r="B3173" t="s">
        <v>5640</v>
      </c>
      <c r="C3173">
        <f>COUNTIF(palm_counts_results_He_S2_selec!A:A,A3173)</f>
        <v>1</v>
      </c>
    </row>
    <row r="3174" spans="1:3">
      <c r="A3174" t="s">
        <v>1461</v>
      </c>
      <c r="B3174" t="s">
        <v>4292</v>
      </c>
      <c r="C3174">
        <f>COUNTIF(palm_counts_results_He_S2_selec!A:A,A3174)</f>
        <v>1</v>
      </c>
    </row>
    <row r="3175" spans="1:3">
      <c r="A3175" t="s">
        <v>3697</v>
      </c>
      <c r="B3175" t="s">
        <v>7122</v>
      </c>
      <c r="C3175">
        <f>COUNTIF(palm_counts_results_He_S2_selec!A:A,A3175)</f>
        <v>1</v>
      </c>
    </row>
    <row r="3176" spans="1:3">
      <c r="A3176" t="s">
        <v>332</v>
      </c>
      <c r="B3176" t="s">
        <v>7123</v>
      </c>
      <c r="C3176">
        <f>COUNTIF(palm_counts_results_He_S2_selec!A:A,A3176)</f>
        <v>1</v>
      </c>
    </row>
    <row r="3177" spans="1:3">
      <c r="A3177" t="s">
        <v>2017</v>
      </c>
      <c r="B3177" t="s">
        <v>7124</v>
      </c>
      <c r="C3177">
        <f>COUNTIF(palm_counts_results_He_S2_selec!A:A,A3177)</f>
        <v>1</v>
      </c>
    </row>
    <row r="3178" spans="1:3">
      <c r="A3178" t="s">
        <v>1079</v>
      </c>
      <c r="B3178" t="s">
        <v>5267</v>
      </c>
      <c r="C3178">
        <f>COUNTIF(palm_counts_results_He_S2_selec!A:A,A3178)</f>
        <v>1</v>
      </c>
    </row>
    <row r="3179" spans="1:3">
      <c r="A3179" t="s">
        <v>1671</v>
      </c>
      <c r="B3179" t="s">
        <v>4842</v>
      </c>
      <c r="C3179">
        <f>COUNTIF(palm_counts_results_He_S2_selec!A:A,A3179)</f>
        <v>1</v>
      </c>
    </row>
    <row r="3180" spans="1:3">
      <c r="A3180" t="s">
        <v>2142</v>
      </c>
      <c r="B3180" t="s">
        <v>5938</v>
      </c>
      <c r="C3180">
        <f>COUNTIF(palm_counts_results_He_S2_selec!A:A,A3180)</f>
        <v>1</v>
      </c>
    </row>
    <row r="3181" spans="1:3">
      <c r="A3181" t="s">
        <v>2143</v>
      </c>
      <c r="B3181" t="s">
        <v>6535</v>
      </c>
      <c r="C3181">
        <f>COUNTIF(palm_counts_results_He_S2_selec!A:A,A3181)</f>
        <v>1</v>
      </c>
    </row>
    <row r="3182" spans="1:3">
      <c r="A3182" t="s">
        <v>4005</v>
      </c>
      <c r="B3182" t="s">
        <v>7127</v>
      </c>
      <c r="C3182">
        <f>COUNTIF(palm_counts_results_He_S2_selec!A:A,A3182)</f>
        <v>1</v>
      </c>
    </row>
    <row r="3183" spans="1:3">
      <c r="A3183" t="s">
        <v>40</v>
      </c>
      <c r="B3183" t="s">
        <v>7128</v>
      </c>
      <c r="C3183">
        <f>COUNTIF(palm_counts_results_He_S2_selec!A:A,A3183)</f>
        <v>1</v>
      </c>
    </row>
    <row r="3184" spans="1:3">
      <c r="A3184" t="s">
        <v>41</v>
      </c>
      <c r="B3184" t="s">
        <v>7129</v>
      </c>
      <c r="C3184">
        <f>COUNTIF(palm_counts_results_He_S2_selec!A:A,A3184)</f>
        <v>1</v>
      </c>
    </row>
    <row r="3185" spans="1:3">
      <c r="A3185" t="s">
        <v>42</v>
      </c>
      <c r="B3185" t="s">
        <v>7093</v>
      </c>
      <c r="C3185">
        <f>COUNTIF(palm_counts_results_He_S2_selec!A:A,A3185)</f>
        <v>1</v>
      </c>
    </row>
    <row r="3186" spans="1:3">
      <c r="A3186" t="s">
        <v>43</v>
      </c>
      <c r="B3186" t="s">
        <v>4522</v>
      </c>
      <c r="C3186">
        <f>COUNTIF(palm_counts_results_He_S2_selec!A:A,A3186)</f>
        <v>1</v>
      </c>
    </row>
    <row r="3187" spans="1:3">
      <c r="A3187" t="s">
        <v>3953</v>
      </c>
      <c r="B3187" t="s">
        <v>7130</v>
      </c>
      <c r="C3187">
        <f>COUNTIF(palm_counts_results_He_S2_selec!A:A,A3187)</f>
        <v>1</v>
      </c>
    </row>
    <row r="3188" spans="1:3">
      <c r="A3188" t="s">
        <v>2960</v>
      </c>
      <c r="B3188" t="s">
        <v>5332</v>
      </c>
      <c r="C3188">
        <f>COUNTIF(palm_counts_results_He_S2_selec!A:A,A3188)</f>
        <v>1</v>
      </c>
    </row>
    <row r="3189" spans="1:3">
      <c r="A3189" t="s">
        <v>2961</v>
      </c>
      <c r="B3189" t="s">
        <v>4292</v>
      </c>
      <c r="C3189">
        <f>COUNTIF(palm_counts_results_He_S2_selec!A:A,A3189)</f>
        <v>1</v>
      </c>
    </row>
    <row r="3190" spans="1:3">
      <c r="A3190" t="s">
        <v>424</v>
      </c>
      <c r="B3190" t="s">
        <v>7132</v>
      </c>
      <c r="C3190">
        <f>COUNTIF(palm_counts_results_He_S2_selec!A:A,A3190)</f>
        <v>1</v>
      </c>
    </row>
    <row r="3191" spans="1:3">
      <c r="A3191" t="s">
        <v>2247</v>
      </c>
      <c r="B3191" t="s">
        <v>4292</v>
      </c>
      <c r="C3191">
        <f>COUNTIF(palm_counts_results_He_S2_selec!A:A,A3191)</f>
        <v>1</v>
      </c>
    </row>
    <row r="3192" spans="1:3">
      <c r="A3192" t="s">
        <v>1511</v>
      </c>
      <c r="B3192" t="s">
        <v>7133</v>
      </c>
      <c r="C3192">
        <f>COUNTIF(palm_counts_results_He_S2_selec!A:A,A3192)</f>
        <v>1</v>
      </c>
    </row>
    <row r="3193" spans="1:3">
      <c r="A3193" t="s">
        <v>4122</v>
      </c>
      <c r="B3193" t="s">
        <v>6929</v>
      </c>
      <c r="C3193">
        <f>COUNTIF(palm_counts_results_He_S2_selec!A:A,A3193)</f>
        <v>1</v>
      </c>
    </row>
    <row r="3194" spans="1:3">
      <c r="A3194" t="s">
        <v>4088</v>
      </c>
      <c r="B3194" t="s">
        <v>4353</v>
      </c>
      <c r="C3194">
        <f>COUNTIF(palm_counts_results_He_S2_selec!A:A,A3194)</f>
        <v>1</v>
      </c>
    </row>
    <row r="3195" spans="1:3">
      <c r="A3195" t="s">
        <v>1613</v>
      </c>
      <c r="B3195" t="s">
        <v>6502</v>
      </c>
      <c r="C3195">
        <f>COUNTIF(palm_counts_results_He_S2_selec!A:A,A3195)</f>
        <v>1</v>
      </c>
    </row>
    <row r="3196" spans="1:3">
      <c r="A3196" t="s">
        <v>1989</v>
      </c>
      <c r="B3196" t="s">
        <v>6448</v>
      </c>
      <c r="C3196">
        <f>COUNTIF(palm_counts_results_He_S2_selec!A:A,A3196)</f>
        <v>1</v>
      </c>
    </row>
    <row r="3197" spans="1:3">
      <c r="A3197" t="s">
        <v>2790</v>
      </c>
      <c r="B3197" t="s">
        <v>5965</v>
      </c>
      <c r="C3197">
        <f>COUNTIF(palm_counts_results_He_S2_selec!A:A,A3197)</f>
        <v>1</v>
      </c>
    </row>
    <row r="3198" spans="1:3">
      <c r="A3198" t="s">
        <v>647</v>
      </c>
      <c r="B3198" t="s">
        <v>7055</v>
      </c>
      <c r="C3198">
        <f>COUNTIF(palm_counts_results_He_S2_selec!A:A,A3198)</f>
        <v>1</v>
      </c>
    </row>
    <row r="3199" spans="1:3">
      <c r="A3199" t="s">
        <v>648</v>
      </c>
      <c r="B3199" t="s">
        <v>7134</v>
      </c>
      <c r="C3199">
        <f>COUNTIF(palm_counts_results_He_S2_selec!A:A,A3199)</f>
        <v>1</v>
      </c>
    </row>
    <row r="3200" spans="1:3">
      <c r="A3200" t="s">
        <v>649</v>
      </c>
      <c r="B3200" t="s">
        <v>6355</v>
      </c>
      <c r="C3200">
        <f>COUNTIF(palm_counts_results_He_S2_selec!A:A,A3200)</f>
        <v>1</v>
      </c>
    </row>
    <row r="3201" spans="1:3">
      <c r="A3201" t="s">
        <v>650</v>
      </c>
      <c r="B3201" t="s">
        <v>7135</v>
      </c>
      <c r="C3201">
        <f>COUNTIF(palm_counts_results_He_S2_selec!A:A,A3201)</f>
        <v>1</v>
      </c>
    </row>
    <row r="3202" spans="1:3">
      <c r="A3202" t="s">
        <v>3723</v>
      </c>
      <c r="B3202" t="s">
        <v>4324</v>
      </c>
      <c r="C3202">
        <f>COUNTIF(palm_counts_results_He_S2_selec!A:A,A3202)</f>
        <v>1</v>
      </c>
    </row>
    <row r="3203" spans="1:3">
      <c r="A3203" t="s">
        <v>3912</v>
      </c>
      <c r="B3203" t="s">
        <v>5335</v>
      </c>
      <c r="C3203">
        <f>COUNTIF(palm_counts_results_He_S2_selec!A:A,A3203)</f>
        <v>1</v>
      </c>
    </row>
    <row r="3204" spans="1:3">
      <c r="A3204" t="s">
        <v>3330</v>
      </c>
      <c r="B3204" t="s">
        <v>5646</v>
      </c>
      <c r="C3204">
        <f>COUNTIF(palm_counts_results_He_S2_selec!A:A,A3204)</f>
        <v>1</v>
      </c>
    </row>
    <row r="3205" spans="1:3">
      <c r="A3205" t="s">
        <v>3292</v>
      </c>
      <c r="B3205" t="s">
        <v>7136</v>
      </c>
      <c r="C3205">
        <f>COUNTIF(palm_counts_results_He_S2_selec!A:A,A3205)</f>
        <v>1</v>
      </c>
    </row>
    <row r="3206" spans="1:3">
      <c r="A3206" t="s">
        <v>4117</v>
      </c>
      <c r="B3206" t="s">
        <v>6862</v>
      </c>
      <c r="C3206">
        <f>COUNTIF(palm_counts_results_He_S2_selec!A:A,A3206)</f>
        <v>1</v>
      </c>
    </row>
    <row r="3207" spans="1:3">
      <c r="A3207" t="s">
        <v>3041</v>
      </c>
      <c r="B3207" t="s">
        <v>4376</v>
      </c>
      <c r="C3207">
        <f>COUNTIF(palm_counts_results_He_S2_selec!A:A,A3207)</f>
        <v>1</v>
      </c>
    </row>
    <row r="3208" spans="1:3">
      <c r="A3208" t="s">
        <v>3232</v>
      </c>
      <c r="B3208" t="s">
        <v>4620</v>
      </c>
      <c r="C3208">
        <f>COUNTIF(palm_counts_results_He_S2_selec!A:A,A3208)</f>
        <v>1</v>
      </c>
    </row>
    <row r="3209" spans="1:3">
      <c r="A3209" t="s">
        <v>2521</v>
      </c>
      <c r="B3209" t="s">
        <v>5224</v>
      </c>
      <c r="C3209">
        <f>COUNTIF(palm_counts_results_He_S2_selec!A:A,A3209)</f>
        <v>1</v>
      </c>
    </row>
    <row r="3210" spans="1:3">
      <c r="A3210" t="s">
        <v>1660</v>
      </c>
      <c r="B3210" t="s">
        <v>5546</v>
      </c>
      <c r="C3210">
        <f>COUNTIF(palm_counts_results_He_S2_selec!A:A,A3210)</f>
        <v>1</v>
      </c>
    </row>
    <row r="3211" spans="1:3">
      <c r="A3211" t="s">
        <v>1661</v>
      </c>
      <c r="B3211" t="s">
        <v>5547</v>
      </c>
      <c r="C3211">
        <f>COUNTIF(palm_counts_results_He_S2_selec!A:A,A3211)</f>
        <v>1</v>
      </c>
    </row>
    <row r="3212" spans="1:3">
      <c r="A3212" t="s">
        <v>1662</v>
      </c>
      <c r="B3212" t="s">
        <v>5547</v>
      </c>
      <c r="C3212">
        <f>COUNTIF(palm_counts_results_He_S2_selec!A:A,A3212)</f>
        <v>1</v>
      </c>
    </row>
    <row r="3213" spans="1:3">
      <c r="A3213" t="s">
        <v>1663</v>
      </c>
      <c r="B3213" t="s">
        <v>4292</v>
      </c>
      <c r="C3213">
        <f>COUNTIF(palm_counts_results_He_S2_selec!A:A,A3213)</f>
        <v>1</v>
      </c>
    </row>
    <row r="3214" spans="1:3">
      <c r="A3214" t="s">
        <v>1859</v>
      </c>
      <c r="B3214" t="s">
        <v>6639</v>
      </c>
      <c r="C3214">
        <f>COUNTIF(palm_counts_results_He_S2_selec!A:A,A3214)</f>
        <v>1</v>
      </c>
    </row>
    <row r="3215" spans="1:3">
      <c r="A3215" t="s">
        <v>4066</v>
      </c>
      <c r="B3215" t="s">
        <v>4482</v>
      </c>
      <c r="C3215">
        <f>COUNTIF(palm_counts_results_He_S2_selec!A:A,A3215)</f>
        <v>1</v>
      </c>
    </row>
    <row r="3216" spans="1:3">
      <c r="A3216" t="s">
        <v>3606</v>
      </c>
      <c r="B3216" t="s">
        <v>7137</v>
      </c>
      <c r="C3216">
        <f>COUNTIF(palm_counts_results_He_S2_selec!A:A,A3216)</f>
        <v>1</v>
      </c>
    </row>
    <row r="3217" spans="1:3">
      <c r="A3217" t="s">
        <v>2672</v>
      </c>
      <c r="B3217" t="s">
        <v>7138</v>
      </c>
      <c r="C3217">
        <f>COUNTIF(palm_counts_results_He_S2_selec!A:A,A3217)</f>
        <v>1</v>
      </c>
    </row>
    <row r="3218" spans="1:3">
      <c r="A3218" t="s">
        <v>2673</v>
      </c>
      <c r="B3218" t="s">
        <v>7139</v>
      </c>
      <c r="C3218">
        <f>COUNTIF(palm_counts_results_He_S2_selec!A:A,A3218)</f>
        <v>1</v>
      </c>
    </row>
    <row r="3219" spans="1:3">
      <c r="A3219" t="s">
        <v>3118</v>
      </c>
      <c r="B3219" t="s">
        <v>7140</v>
      </c>
      <c r="C3219">
        <f>COUNTIF(palm_counts_results_He_S2_selec!A:A,A3219)</f>
        <v>1</v>
      </c>
    </row>
    <row r="3220" spans="1:3">
      <c r="A3220" t="s">
        <v>3202</v>
      </c>
      <c r="B3220" t="s">
        <v>7141</v>
      </c>
      <c r="C3220">
        <f>COUNTIF(palm_counts_results_He_S2_selec!A:A,A3220)</f>
        <v>1</v>
      </c>
    </row>
    <row r="3221" spans="1:3">
      <c r="A3221" t="s">
        <v>3354</v>
      </c>
      <c r="B3221" t="s">
        <v>4998</v>
      </c>
      <c r="C3221">
        <f>COUNTIF(palm_counts_results_He_S2_selec!A:A,A3221)</f>
        <v>1</v>
      </c>
    </row>
    <row r="3222" spans="1:3">
      <c r="A3222" t="s">
        <v>3654</v>
      </c>
      <c r="B3222" t="s">
        <v>6832</v>
      </c>
      <c r="C3222">
        <f>COUNTIF(palm_counts_results_He_S2_selec!A:A,A3222)</f>
        <v>1</v>
      </c>
    </row>
    <row r="3223" spans="1:3">
      <c r="A3223" t="s">
        <v>967</v>
      </c>
      <c r="B3223" t="s">
        <v>7142</v>
      </c>
      <c r="C3223">
        <f>COUNTIF(palm_counts_results_He_S2_selec!A:A,A3223)</f>
        <v>1</v>
      </c>
    </row>
    <row r="3224" spans="1:3">
      <c r="A3224" t="s">
        <v>2651</v>
      </c>
      <c r="B3224" t="s">
        <v>7143</v>
      </c>
      <c r="C3224">
        <f>COUNTIF(palm_counts_results_He_S2_selec!A:A,A3224)</f>
        <v>1</v>
      </c>
    </row>
    <row r="3225" spans="1:3">
      <c r="A3225" t="s">
        <v>3045</v>
      </c>
      <c r="B3225" t="s">
        <v>7144</v>
      </c>
      <c r="C3225">
        <f>COUNTIF(palm_counts_results_He_S2_selec!A:A,A3225)</f>
        <v>1</v>
      </c>
    </row>
    <row r="3226" spans="1:3">
      <c r="A3226" t="s">
        <v>3508</v>
      </c>
      <c r="B3226" t="s">
        <v>7145</v>
      </c>
      <c r="C3226">
        <f>COUNTIF(palm_counts_results_He_S2_selec!A:A,A3226)</f>
        <v>1</v>
      </c>
    </row>
    <row r="3227" spans="1:3">
      <c r="A3227" t="s">
        <v>3988</v>
      </c>
      <c r="B3227" t="s">
        <v>5540</v>
      </c>
      <c r="C3227">
        <f>COUNTIF(palm_counts_results_He_S2_selec!A:A,A3227)</f>
        <v>1</v>
      </c>
    </row>
    <row r="3228" spans="1:3">
      <c r="A3228" t="s">
        <v>3676</v>
      </c>
      <c r="B3228" t="s">
        <v>7131</v>
      </c>
      <c r="C3228">
        <f>COUNTIF(palm_counts_results_He_S2_selec!A:A,A3228)</f>
        <v>1</v>
      </c>
    </row>
    <row r="3229" spans="1:3">
      <c r="A3229" t="s">
        <v>2649</v>
      </c>
      <c r="B3229" t="s">
        <v>7147</v>
      </c>
      <c r="C3229">
        <f>COUNTIF(palm_counts_results_He_S2_selec!A:A,A3229)</f>
        <v>1</v>
      </c>
    </row>
    <row r="3230" spans="1:3">
      <c r="A3230" t="s">
        <v>4068</v>
      </c>
      <c r="B3230" t="s">
        <v>5166</v>
      </c>
      <c r="C3230">
        <f>COUNTIF(palm_counts_results_He_S2_selec!A:A,A3230)</f>
        <v>1</v>
      </c>
    </row>
    <row r="3231" spans="1:3">
      <c r="A3231" t="s">
        <v>560</v>
      </c>
      <c r="B3231" t="s">
        <v>7148</v>
      </c>
      <c r="C3231">
        <f>COUNTIF(palm_counts_results_He_S2_selec!A:A,A3231)</f>
        <v>1</v>
      </c>
    </row>
    <row r="3232" spans="1:3">
      <c r="A3232" t="s">
        <v>3281</v>
      </c>
      <c r="B3232" t="s">
        <v>7149</v>
      </c>
      <c r="C3232">
        <f>COUNTIF(palm_counts_results_He_S2_selec!A:A,A3232)</f>
        <v>1</v>
      </c>
    </row>
    <row r="3233" spans="1:3">
      <c r="A3233" t="s">
        <v>3614</v>
      </c>
      <c r="B3233" t="s">
        <v>7150</v>
      </c>
      <c r="C3233">
        <f>COUNTIF(palm_counts_results_He_S2_selec!A:A,A3233)</f>
        <v>1</v>
      </c>
    </row>
    <row r="3234" spans="1:3">
      <c r="A3234" t="s">
        <v>1183</v>
      </c>
      <c r="B3234" t="s">
        <v>4970</v>
      </c>
      <c r="C3234">
        <f>COUNTIF(palm_counts_results_He_S2_selec!A:A,A3234)</f>
        <v>1</v>
      </c>
    </row>
    <row r="3235" spans="1:3">
      <c r="A3235" t="s">
        <v>406</v>
      </c>
      <c r="B3235" t="s">
        <v>7151</v>
      </c>
      <c r="C3235">
        <f>COUNTIF(palm_counts_results_He_S2_selec!A:A,A3235)</f>
        <v>1</v>
      </c>
    </row>
    <row r="3236" spans="1:3">
      <c r="A3236" t="s">
        <v>407</v>
      </c>
      <c r="B3236" t="s">
        <v>7152</v>
      </c>
      <c r="C3236">
        <f>COUNTIF(palm_counts_results_He_S2_selec!A:A,A3236)</f>
        <v>1</v>
      </c>
    </row>
    <row r="3237" spans="1:3">
      <c r="A3237" t="s">
        <v>3894</v>
      </c>
      <c r="B3237" t="s">
        <v>7153</v>
      </c>
      <c r="C3237">
        <f>COUNTIF(palm_counts_results_He_S2_selec!A:A,A3237)</f>
        <v>1</v>
      </c>
    </row>
    <row r="3238" spans="1:3">
      <c r="A3238" t="s">
        <v>3860</v>
      </c>
      <c r="B3238" t="s">
        <v>6580</v>
      </c>
      <c r="C3238">
        <f>COUNTIF(palm_counts_results_He_S2_selec!A:A,A3238)</f>
        <v>1</v>
      </c>
    </row>
    <row r="3239" spans="1:3">
      <c r="A3239" t="s">
        <v>1000</v>
      </c>
      <c r="B3239" t="s">
        <v>7154</v>
      </c>
      <c r="C3239">
        <f>COUNTIF(palm_counts_results_He_S2_selec!A:A,A3239)</f>
        <v>1</v>
      </c>
    </row>
    <row r="3240" spans="1:3">
      <c r="A3240" t="s">
        <v>1001</v>
      </c>
      <c r="B3240" t="s">
        <v>6318</v>
      </c>
      <c r="C3240">
        <f>COUNTIF(palm_counts_results_He_S2_selec!A:A,A3240)</f>
        <v>1</v>
      </c>
    </row>
    <row r="3241" spans="1:3">
      <c r="A3241" t="s">
        <v>1291</v>
      </c>
      <c r="B3241" t="s">
        <v>7155</v>
      </c>
      <c r="C3241">
        <f>COUNTIF(palm_counts_results_He_S2_selec!A:A,A3241)</f>
        <v>1</v>
      </c>
    </row>
    <row r="3242" spans="1:3">
      <c r="A3242" t="s">
        <v>3253</v>
      </c>
      <c r="B3242" t="s">
        <v>7156</v>
      </c>
      <c r="C3242">
        <f>COUNTIF(palm_counts_results_He_S2_selec!A:A,A3242)</f>
        <v>1</v>
      </c>
    </row>
    <row r="3243" spans="1:3">
      <c r="A3243" t="s">
        <v>4128</v>
      </c>
      <c r="B3243" t="s">
        <v>7157</v>
      </c>
      <c r="C3243">
        <f>COUNTIF(palm_counts_results_He_S2_selec!A:A,A3243)</f>
        <v>1</v>
      </c>
    </row>
    <row r="3244" spans="1:3">
      <c r="A3244" t="s">
        <v>3234</v>
      </c>
      <c r="B3244" t="s">
        <v>7158</v>
      </c>
      <c r="C3244">
        <f>COUNTIF(palm_counts_results_He_S2_selec!A:A,A3244)</f>
        <v>1</v>
      </c>
    </row>
    <row r="3245" spans="1:3">
      <c r="A3245" t="s">
        <v>2428</v>
      </c>
      <c r="B3245" t="s">
        <v>5532</v>
      </c>
      <c r="C3245">
        <f>COUNTIF(palm_counts_results_He_S2_selec!A:A,A3245)</f>
        <v>1</v>
      </c>
    </row>
    <row r="3246" spans="1:3">
      <c r="A3246" t="s">
        <v>3720</v>
      </c>
      <c r="B3246" t="s">
        <v>5231</v>
      </c>
      <c r="C3246">
        <f>COUNTIF(palm_counts_results_He_S2_selec!A:A,A3246)</f>
        <v>1</v>
      </c>
    </row>
    <row r="3247" spans="1:3">
      <c r="A3247" t="s">
        <v>372</v>
      </c>
      <c r="B3247" t="s">
        <v>5090</v>
      </c>
      <c r="C3247">
        <f>COUNTIF(palm_counts_results_He_S2_selec!A:A,A3247)</f>
        <v>1</v>
      </c>
    </row>
    <row r="3248" spans="1:3">
      <c r="A3248" t="s">
        <v>373</v>
      </c>
      <c r="B3248" t="s">
        <v>5476</v>
      </c>
      <c r="C3248">
        <f>COUNTIF(palm_counts_results_He_S2_selec!A:A,A3248)</f>
        <v>1</v>
      </c>
    </row>
    <row r="3249" spans="1:3">
      <c r="A3249" t="s">
        <v>3971</v>
      </c>
      <c r="B3249" t="s">
        <v>5538</v>
      </c>
      <c r="C3249">
        <f>COUNTIF(palm_counts_results_He_S2_selec!A:A,A3249)</f>
        <v>1</v>
      </c>
    </row>
    <row r="3250" spans="1:3">
      <c r="A3250" t="s">
        <v>2801</v>
      </c>
      <c r="B3250" t="s">
        <v>7159</v>
      </c>
      <c r="C3250">
        <f>COUNTIF(palm_counts_results_He_S2_selec!A:A,A3250)</f>
        <v>1</v>
      </c>
    </row>
    <row r="3251" spans="1:3">
      <c r="A3251" t="s">
        <v>2404</v>
      </c>
      <c r="B3251" t="s">
        <v>4559</v>
      </c>
      <c r="C3251">
        <f>COUNTIF(palm_counts_results_He_S2_selec!A:A,A3251)</f>
        <v>1</v>
      </c>
    </row>
    <row r="3252" spans="1:3">
      <c r="A3252" t="s">
        <v>2255</v>
      </c>
      <c r="B3252" t="s">
        <v>6173</v>
      </c>
      <c r="C3252">
        <f>COUNTIF(palm_counts_results_He_S2_selec!A:A,A3252)</f>
        <v>1</v>
      </c>
    </row>
    <row r="3253" spans="1:3">
      <c r="A3253" t="s">
        <v>2256</v>
      </c>
      <c r="B3253" t="s">
        <v>6173</v>
      </c>
      <c r="C3253">
        <f>COUNTIF(palm_counts_results_He_S2_selec!A:A,A3253)</f>
        <v>1</v>
      </c>
    </row>
    <row r="3254" spans="1:3">
      <c r="A3254" t="s">
        <v>502</v>
      </c>
      <c r="B3254" t="s">
        <v>4695</v>
      </c>
      <c r="C3254">
        <f>COUNTIF(palm_counts_results_He_S2_selec!A:A,A3254)</f>
        <v>1</v>
      </c>
    </row>
    <row r="3255" spans="1:3">
      <c r="A3255" t="s">
        <v>4283</v>
      </c>
      <c r="B3255" t="s">
        <v>6290</v>
      </c>
      <c r="C3255">
        <f>COUNTIF(palm_counts_results_He_S2_selec!A:A,A3255)</f>
        <v>1</v>
      </c>
    </row>
    <row r="3256" spans="1:3">
      <c r="A3256" t="s">
        <v>3565</v>
      </c>
      <c r="B3256" t="s">
        <v>6369</v>
      </c>
      <c r="C3256">
        <f>COUNTIF(palm_counts_results_He_S2_selec!A:A,A3256)</f>
        <v>1</v>
      </c>
    </row>
    <row r="3257" spans="1:3">
      <c r="A3257" t="s">
        <v>4218</v>
      </c>
      <c r="B3257" t="s">
        <v>4317</v>
      </c>
      <c r="C3257">
        <f>COUNTIF(palm_counts_results_He_S2_selec!A:A,A3257)</f>
        <v>1</v>
      </c>
    </row>
    <row r="3258" spans="1:3">
      <c r="A3258" t="s">
        <v>4255</v>
      </c>
      <c r="B3258" t="s">
        <v>5731</v>
      </c>
      <c r="C3258">
        <f>COUNTIF(palm_counts_results_He_S2_selec!A:A,A3258)</f>
        <v>1</v>
      </c>
    </row>
    <row r="3259" spans="1:3">
      <c r="A3259" t="s">
        <v>3453</v>
      </c>
      <c r="B3259" t="s">
        <v>7162</v>
      </c>
      <c r="C3259">
        <f>COUNTIF(palm_counts_results_He_S2_selec!A:A,A3259)</f>
        <v>1</v>
      </c>
    </row>
    <row r="3260" spans="1:3">
      <c r="A3260" t="s">
        <v>2292</v>
      </c>
      <c r="B3260" t="s">
        <v>5027</v>
      </c>
      <c r="C3260">
        <f>COUNTIF(palm_counts_results_He_S2_selec!A:A,A3260)</f>
        <v>1</v>
      </c>
    </row>
    <row r="3261" spans="1:3">
      <c r="A3261" t="s">
        <v>4056</v>
      </c>
      <c r="B3261" t="s">
        <v>6554</v>
      </c>
      <c r="C3261">
        <f>COUNTIF(palm_counts_results_He_S2_selec!A:A,A3261)</f>
        <v>1</v>
      </c>
    </row>
    <row r="3262" spans="1:3">
      <c r="A3262" t="s">
        <v>1239</v>
      </c>
      <c r="B3262" t="s">
        <v>6594</v>
      </c>
      <c r="C3262">
        <f>COUNTIF(palm_counts_results_He_S2_selec!A:A,A3262)</f>
        <v>1</v>
      </c>
    </row>
    <row r="3263" spans="1:3">
      <c r="A3263" t="s">
        <v>3404</v>
      </c>
      <c r="B3263" t="s">
        <v>5349</v>
      </c>
      <c r="C3263">
        <f>COUNTIF(palm_counts_results_He_S2_selec!A:A,A3263)</f>
        <v>1</v>
      </c>
    </row>
    <row r="3264" spans="1:3">
      <c r="A3264" t="s">
        <v>1426</v>
      </c>
      <c r="B3264" t="s">
        <v>7163</v>
      </c>
      <c r="C3264">
        <f>COUNTIF(palm_counts_results_He_S2_selec!A:A,A3264)</f>
        <v>1</v>
      </c>
    </row>
    <row r="3265" spans="1:3">
      <c r="A3265" t="s">
        <v>2009</v>
      </c>
      <c r="B3265" t="s">
        <v>7164</v>
      </c>
      <c r="C3265">
        <f>COUNTIF(palm_counts_results_He_S2_selec!A:A,A3265)</f>
        <v>1</v>
      </c>
    </row>
    <row r="3266" spans="1:3">
      <c r="A3266" t="s">
        <v>1882</v>
      </c>
      <c r="B3266" t="s">
        <v>6200</v>
      </c>
      <c r="C3266">
        <f>COUNTIF(palm_counts_results_He_S2_selec!A:A,A3266)</f>
        <v>1</v>
      </c>
    </row>
    <row r="3267" spans="1:3">
      <c r="A3267" t="s">
        <v>1679</v>
      </c>
      <c r="B3267" t="s">
        <v>7165</v>
      </c>
      <c r="C3267">
        <f>COUNTIF(palm_counts_results_He_S2_selec!A:A,A3267)</f>
        <v>1</v>
      </c>
    </row>
    <row r="3268" spans="1:3">
      <c r="A3268" t="s">
        <v>1680</v>
      </c>
      <c r="B3268" t="s">
        <v>5730</v>
      </c>
      <c r="C3268">
        <f>COUNTIF(palm_counts_results_He_S2_selec!A:A,A3268)</f>
        <v>1</v>
      </c>
    </row>
    <row r="3269" spans="1:3">
      <c r="A3269" t="s">
        <v>1409</v>
      </c>
      <c r="B3269" t="s">
        <v>4501</v>
      </c>
      <c r="C3269">
        <f>COUNTIF(palm_counts_results_He_S2_selec!A:A,A3269)</f>
        <v>1</v>
      </c>
    </row>
    <row r="3270" spans="1:3">
      <c r="A3270" t="s">
        <v>1410</v>
      </c>
      <c r="B3270" t="s">
        <v>7166</v>
      </c>
      <c r="C3270">
        <f>COUNTIF(palm_counts_results_He_S2_selec!A:A,A3270)</f>
        <v>1</v>
      </c>
    </row>
    <row r="3271" spans="1:3">
      <c r="A3271" t="s">
        <v>3673</v>
      </c>
      <c r="B3271" t="s">
        <v>5464</v>
      </c>
      <c r="C3271">
        <f>COUNTIF(palm_counts_results_He_S2_selec!A:A,A3271)</f>
        <v>1</v>
      </c>
    </row>
    <row r="3272" spans="1:3">
      <c r="A3272" t="s">
        <v>1232</v>
      </c>
      <c r="B3272" t="s">
        <v>6397</v>
      </c>
      <c r="C3272">
        <f>COUNTIF(palm_counts_results_He_S2_selec!A:A,A3272)</f>
        <v>1</v>
      </c>
    </row>
    <row r="3273" spans="1:3">
      <c r="A3273" t="s">
        <v>3425</v>
      </c>
      <c r="B3273" t="s">
        <v>4618</v>
      </c>
      <c r="C3273">
        <f>COUNTIF(palm_counts_results_He_S2_selec!A:A,A3273)</f>
        <v>1</v>
      </c>
    </row>
    <row r="3274" spans="1:3">
      <c r="A3274" t="s">
        <v>4080</v>
      </c>
      <c r="B3274" t="s">
        <v>4292</v>
      </c>
      <c r="C3274">
        <f>COUNTIF(palm_counts_results_He_S2_selec!A:A,A3274)</f>
        <v>1</v>
      </c>
    </row>
    <row r="3275" spans="1:3">
      <c r="A3275" t="s">
        <v>551</v>
      </c>
      <c r="B3275" t="s">
        <v>4966</v>
      </c>
      <c r="C3275">
        <f>COUNTIF(palm_counts_results_He_S2_selec!A:A,A3275)</f>
        <v>1</v>
      </c>
    </row>
    <row r="3276" spans="1:3">
      <c r="A3276" t="s">
        <v>552</v>
      </c>
      <c r="B3276" t="s">
        <v>7167</v>
      </c>
      <c r="C3276">
        <f>COUNTIF(palm_counts_results_He_S2_selec!A:A,A3276)</f>
        <v>1</v>
      </c>
    </row>
    <row r="3277" spans="1:3">
      <c r="A3277" t="s">
        <v>553</v>
      </c>
      <c r="B3277" t="s">
        <v>5248</v>
      </c>
      <c r="C3277">
        <f>COUNTIF(palm_counts_results_He_S2_selec!A:A,A3277)</f>
        <v>1</v>
      </c>
    </row>
    <row r="3278" spans="1:3">
      <c r="A3278" t="s">
        <v>554</v>
      </c>
      <c r="B3278" t="s">
        <v>5248</v>
      </c>
      <c r="C3278">
        <f>COUNTIF(palm_counts_results_He_S2_selec!A:A,A3278)</f>
        <v>1</v>
      </c>
    </row>
    <row r="3279" spans="1:3">
      <c r="A3279" t="s">
        <v>555</v>
      </c>
      <c r="B3279" t="s">
        <v>5248</v>
      </c>
      <c r="C3279">
        <f>COUNTIF(palm_counts_results_He_S2_selec!A:A,A3279)</f>
        <v>1</v>
      </c>
    </row>
    <row r="3280" spans="1:3">
      <c r="A3280" t="s">
        <v>3777</v>
      </c>
      <c r="B3280" t="s">
        <v>5888</v>
      </c>
      <c r="C3280">
        <f>COUNTIF(palm_counts_results_He_S2_selec!A:A,A3280)</f>
        <v>1</v>
      </c>
    </row>
    <row r="3281" spans="1:3">
      <c r="A3281" t="s">
        <v>3054</v>
      </c>
      <c r="B3281" t="s">
        <v>7168</v>
      </c>
      <c r="C3281">
        <f>COUNTIF(palm_counts_results_He_S2_selec!A:A,A3281)</f>
        <v>1</v>
      </c>
    </row>
    <row r="3282" spans="1:3">
      <c r="A3282" t="s">
        <v>4254</v>
      </c>
      <c r="B3282" t="s">
        <v>4292</v>
      </c>
      <c r="C3282">
        <f>COUNTIF(palm_counts_results_He_S2_selec!A:A,A3282)</f>
        <v>1</v>
      </c>
    </row>
    <row r="3283" spans="1:3">
      <c r="A3283" t="s">
        <v>1885</v>
      </c>
      <c r="B3283" t="s">
        <v>7170</v>
      </c>
      <c r="C3283">
        <f>COUNTIF(palm_counts_results_He_S2_selec!A:A,A3283)</f>
        <v>1</v>
      </c>
    </row>
    <row r="3284" spans="1:3">
      <c r="A3284" t="s">
        <v>1886</v>
      </c>
      <c r="B3284" t="s">
        <v>4544</v>
      </c>
      <c r="C3284">
        <f>COUNTIF(palm_counts_results_He_S2_selec!A:A,A3284)</f>
        <v>1</v>
      </c>
    </row>
    <row r="3285" spans="1:3">
      <c r="A3285" t="s">
        <v>3197</v>
      </c>
      <c r="B3285" t="s">
        <v>7171</v>
      </c>
      <c r="C3285">
        <f>COUNTIF(palm_counts_results_He_S2_selec!A:A,A3285)</f>
        <v>1</v>
      </c>
    </row>
    <row r="3286" spans="1:3">
      <c r="A3286" t="s">
        <v>3597</v>
      </c>
      <c r="B3286" t="s">
        <v>7172</v>
      </c>
      <c r="C3286">
        <f>COUNTIF(palm_counts_results_He_S2_selec!A:A,A3286)</f>
        <v>1</v>
      </c>
    </row>
    <row r="3287" spans="1:3">
      <c r="A3287" t="s">
        <v>851</v>
      </c>
      <c r="B3287" t="s">
        <v>5287</v>
      </c>
      <c r="C3287">
        <f>COUNTIF(palm_counts_results_He_S2_selec!A:A,A3287)</f>
        <v>1</v>
      </c>
    </row>
    <row r="3288" spans="1:3">
      <c r="A3288" t="s">
        <v>852</v>
      </c>
      <c r="B3288" t="s">
        <v>7173</v>
      </c>
      <c r="C3288">
        <f>COUNTIF(palm_counts_results_He_S2_selec!A:A,A3288)</f>
        <v>1</v>
      </c>
    </row>
    <row r="3289" spans="1:3">
      <c r="A3289" t="s">
        <v>1173</v>
      </c>
      <c r="B3289" t="s">
        <v>6757</v>
      </c>
      <c r="C3289">
        <f>COUNTIF(palm_counts_results_He_S2_selec!A:A,A3289)</f>
        <v>1</v>
      </c>
    </row>
    <row r="3290" spans="1:3">
      <c r="A3290" t="s">
        <v>1174</v>
      </c>
      <c r="B3290" t="s">
        <v>4360</v>
      </c>
      <c r="C3290">
        <f>COUNTIF(palm_counts_results_He_S2_selec!A:A,A3290)</f>
        <v>1</v>
      </c>
    </row>
    <row r="3291" spans="1:3">
      <c r="A3291" t="s">
        <v>1045</v>
      </c>
      <c r="B3291" t="s">
        <v>6427</v>
      </c>
      <c r="C3291">
        <f>COUNTIF(palm_counts_results_He_S2_selec!A:A,A3291)</f>
        <v>1</v>
      </c>
    </row>
    <row r="3292" spans="1:3">
      <c r="A3292" t="s">
        <v>1494</v>
      </c>
      <c r="B3292" t="s">
        <v>7174</v>
      </c>
      <c r="C3292">
        <f>COUNTIF(palm_counts_results_He_S2_selec!A:A,A3292)</f>
        <v>1</v>
      </c>
    </row>
    <row r="3293" spans="1:3">
      <c r="A3293" t="s">
        <v>3398</v>
      </c>
      <c r="B3293" t="s">
        <v>4636</v>
      </c>
      <c r="C3293">
        <f>COUNTIF(palm_counts_results_He_S2_selec!A:A,A3293)</f>
        <v>1</v>
      </c>
    </row>
    <row r="3294" spans="1:3">
      <c r="A3294" t="s">
        <v>2594</v>
      </c>
      <c r="B3294" t="s">
        <v>7175</v>
      </c>
      <c r="C3294">
        <f>COUNTIF(palm_counts_results_He_S2_selec!A:A,A3294)</f>
        <v>1</v>
      </c>
    </row>
    <row r="3295" spans="1:3">
      <c r="A3295" t="s">
        <v>3531</v>
      </c>
      <c r="B3295" t="s">
        <v>5172</v>
      </c>
      <c r="C3295">
        <f>COUNTIF(palm_counts_results_He_S2_selec!A:A,A3295)</f>
        <v>1</v>
      </c>
    </row>
    <row r="3296" spans="1:3">
      <c r="A3296" t="s">
        <v>3719</v>
      </c>
      <c r="B3296" t="s">
        <v>5130</v>
      </c>
      <c r="C3296">
        <f>COUNTIF(palm_counts_results_He_S2_selec!A:A,A3296)</f>
        <v>1</v>
      </c>
    </row>
    <row r="3297" spans="1:3">
      <c r="A3297" t="s">
        <v>1987</v>
      </c>
      <c r="B3297" t="s">
        <v>7176</v>
      </c>
      <c r="C3297">
        <f>COUNTIF(palm_counts_results_He_S2_selec!A:A,A3297)</f>
        <v>1</v>
      </c>
    </row>
    <row r="3298" spans="1:3">
      <c r="A3298" t="s">
        <v>4084</v>
      </c>
      <c r="B3298" t="s">
        <v>4854</v>
      </c>
      <c r="C3298">
        <f>COUNTIF(palm_counts_results_He_S2_selec!A:A,A3298)</f>
        <v>1</v>
      </c>
    </row>
    <row r="3299" spans="1:3">
      <c r="A3299" t="s">
        <v>2191</v>
      </c>
      <c r="B3299" t="s">
        <v>7177</v>
      </c>
      <c r="C3299">
        <f>COUNTIF(palm_counts_results_He_S2_selec!A:A,A3299)</f>
        <v>1</v>
      </c>
    </row>
    <row r="3300" spans="1:3">
      <c r="A3300" t="s">
        <v>2280</v>
      </c>
      <c r="B3300" t="s">
        <v>5398</v>
      </c>
      <c r="C3300">
        <f>COUNTIF(palm_counts_results_He_S2_selec!A:A,A3300)</f>
        <v>1</v>
      </c>
    </row>
    <row r="3301" spans="1:3">
      <c r="A3301" t="s">
        <v>1058</v>
      </c>
      <c r="B3301" t="s">
        <v>4292</v>
      </c>
      <c r="C3301">
        <f>COUNTIF(palm_counts_results_He_S2_selec!A:A,A3301)</f>
        <v>1</v>
      </c>
    </row>
    <row r="3302" spans="1:3">
      <c r="A3302" t="s">
        <v>1059</v>
      </c>
      <c r="B3302" t="s">
        <v>5765</v>
      </c>
      <c r="C3302">
        <f>COUNTIF(palm_counts_results_He_S2_selec!A:A,A3302)</f>
        <v>1</v>
      </c>
    </row>
    <row r="3303" spans="1:3">
      <c r="A3303" t="s">
        <v>1060</v>
      </c>
      <c r="B3303" t="s">
        <v>4804</v>
      </c>
      <c r="C3303">
        <f>COUNTIF(palm_counts_results_He_S2_selec!A:A,A3303)</f>
        <v>1</v>
      </c>
    </row>
    <row r="3304" spans="1:3">
      <c r="A3304" t="s">
        <v>990</v>
      </c>
      <c r="B3304" t="s">
        <v>5241</v>
      </c>
      <c r="C3304">
        <f>COUNTIF(palm_counts_results_He_S2_selec!A:A,A3304)</f>
        <v>1</v>
      </c>
    </row>
    <row r="3305" spans="1:3">
      <c r="A3305" t="s">
        <v>991</v>
      </c>
      <c r="B3305" t="s">
        <v>7179</v>
      </c>
      <c r="C3305">
        <f>COUNTIF(palm_counts_results_He_S2_selec!A:A,A3305)</f>
        <v>1</v>
      </c>
    </row>
    <row r="3306" spans="1:3">
      <c r="A3306" t="s">
        <v>1851</v>
      </c>
      <c r="B3306" t="s">
        <v>5354</v>
      </c>
      <c r="C3306">
        <f>COUNTIF(palm_counts_results_He_S2_selec!A:A,A3306)</f>
        <v>1</v>
      </c>
    </row>
    <row r="3307" spans="1:3">
      <c r="A3307" t="s">
        <v>2202</v>
      </c>
      <c r="B3307" t="s">
        <v>4413</v>
      </c>
      <c r="C3307">
        <f>COUNTIF(palm_counts_results_He_S2_selec!A:A,A3307)</f>
        <v>1</v>
      </c>
    </row>
    <row r="3308" spans="1:3">
      <c r="A3308" t="s">
        <v>2798</v>
      </c>
      <c r="B3308" t="s">
        <v>7181</v>
      </c>
      <c r="C3308">
        <f>COUNTIF(palm_counts_results_He_S2_selec!A:A,A3308)</f>
        <v>1</v>
      </c>
    </row>
    <row r="3309" spans="1:3">
      <c r="A3309" t="s">
        <v>1521</v>
      </c>
      <c r="B3309" t="s">
        <v>7182</v>
      </c>
      <c r="C3309">
        <f>COUNTIF(palm_counts_results_He_S2_selec!A:A,A3309)</f>
        <v>1</v>
      </c>
    </row>
    <row r="3310" spans="1:3">
      <c r="A3310" t="s">
        <v>2078</v>
      </c>
      <c r="B3310" t="s">
        <v>7183</v>
      </c>
      <c r="C3310">
        <f>COUNTIF(palm_counts_results_He_S2_selec!A:A,A3310)</f>
        <v>1</v>
      </c>
    </row>
    <row r="3311" spans="1:3">
      <c r="A3311" t="s">
        <v>2079</v>
      </c>
      <c r="B3311" t="s">
        <v>4764</v>
      </c>
      <c r="C3311">
        <f>COUNTIF(palm_counts_results_He_S2_selec!A:A,A3311)</f>
        <v>1</v>
      </c>
    </row>
    <row r="3312" spans="1:3">
      <c r="A3312" t="s">
        <v>4075</v>
      </c>
      <c r="B3312" t="s">
        <v>4823</v>
      </c>
      <c r="C3312">
        <f>COUNTIF(palm_counts_results_He_S2_selec!A:A,A3312)</f>
        <v>1</v>
      </c>
    </row>
    <row r="3313" spans="1:3">
      <c r="A3313" t="s">
        <v>1116</v>
      </c>
      <c r="B3313" t="s">
        <v>5118</v>
      </c>
      <c r="C3313">
        <f>COUNTIF(palm_counts_results_He_S2_selec!A:A,A3313)</f>
        <v>1</v>
      </c>
    </row>
    <row r="3314" spans="1:3">
      <c r="A3314" t="s">
        <v>829</v>
      </c>
      <c r="B3314" t="s">
        <v>7184</v>
      </c>
      <c r="C3314">
        <f>COUNTIF(palm_counts_results_He_S2_selec!A:A,A3314)</f>
        <v>1</v>
      </c>
    </row>
    <row r="3315" spans="1:3">
      <c r="A3315" t="s">
        <v>2743</v>
      </c>
      <c r="B3315" t="s">
        <v>4789</v>
      </c>
      <c r="C3315">
        <f>COUNTIF(palm_counts_results_He_S2_selec!A:A,A3315)</f>
        <v>1</v>
      </c>
    </row>
    <row r="3316" spans="1:3">
      <c r="A3316" t="s">
        <v>3079</v>
      </c>
      <c r="B3316" t="s">
        <v>7185</v>
      </c>
      <c r="C3316">
        <f>COUNTIF(palm_counts_results_He_S2_selec!A:A,A3316)</f>
        <v>1</v>
      </c>
    </row>
    <row r="3317" spans="1:3">
      <c r="A3317" t="s">
        <v>589</v>
      </c>
      <c r="B3317" t="s">
        <v>7186</v>
      </c>
      <c r="C3317">
        <f>COUNTIF(palm_counts_results_He_S2_selec!A:A,A3317)</f>
        <v>1</v>
      </c>
    </row>
    <row r="3318" spans="1:3">
      <c r="A3318" t="s">
        <v>590</v>
      </c>
      <c r="B3318" t="s">
        <v>7187</v>
      </c>
      <c r="C3318">
        <f>COUNTIF(palm_counts_results_He_S2_selec!A:A,A3318)</f>
        <v>1</v>
      </c>
    </row>
    <row r="3319" spans="1:3">
      <c r="A3319" t="s">
        <v>3228</v>
      </c>
      <c r="B3319" t="s">
        <v>4753</v>
      </c>
      <c r="C3319">
        <f>COUNTIF(palm_counts_results_He_S2_selec!A:A,A3319)</f>
        <v>1</v>
      </c>
    </row>
    <row r="3320" spans="1:3">
      <c r="A3320" t="s">
        <v>3528</v>
      </c>
      <c r="B3320" t="s">
        <v>7188</v>
      </c>
      <c r="C3320">
        <f>COUNTIF(palm_counts_results_He_S2_selec!A:A,A3320)</f>
        <v>1</v>
      </c>
    </row>
    <row r="3321" spans="1:3">
      <c r="A3321" t="s">
        <v>556</v>
      </c>
      <c r="B3321" t="s">
        <v>4540</v>
      </c>
      <c r="C3321">
        <f>COUNTIF(palm_counts_results_He_S2_selec!A:A,A3321)</f>
        <v>1</v>
      </c>
    </row>
    <row r="3322" spans="1:3">
      <c r="A3322" t="s">
        <v>3871</v>
      </c>
      <c r="B3322" t="s">
        <v>6746</v>
      </c>
      <c r="C3322">
        <f>COUNTIF(palm_counts_results_He_S2_selec!A:A,A3322)</f>
        <v>1</v>
      </c>
    </row>
    <row r="3323" spans="1:3">
      <c r="A3323" t="s">
        <v>3541</v>
      </c>
      <c r="B3323" t="s">
        <v>5384</v>
      </c>
      <c r="C3323">
        <f>COUNTIF(palm_counts_results_He_S2_selec!A:A,A3323)</f>
        <v>1</v>
      </c>
    </row>
    <row r="3324" spans="1:3">
      <c r="A3324" t="s">
        <v>3914</v>
      </c>
      <c r="B3324" t="s">
        <v>4936</v>
      </c>
      <c r="C3324">
        <f>COUNTIF(palm_counts_results_He_S2_selec!A:A,A3324)</f>
        <v>1</v>
      </c>
    </row>
    <row r="3325" spans="1:3">
      <c r="A3325" t="s">
        <v>2830</v>
      </c>
      <c r="B3325" t="s">
        <v>5498</v>
      </c>
      <c r="C3325">
        <f>COUNTIF(palm_counts_results_He_S2_selec!A:A,A3325)</f>
        <v>1</v>
      </c>
    </row>
    <row r="3326" spans="1:3">
      <c r="A3326" t="s">
        <v>2831</v>
      </c>
      <c r="B3326" t="s">
        <v>7190</v>
      </c>
      <c r="C3326">
        <f>COUNTIF(palm_counts_results_He_S2_selec!A:A,A3326)</f>
        <v>1</v>
      </c>
    </row>
    <row r="3327" spans="1:3">
      <c r="A3327" t="s">
        <v>2230</v>
      </c>
      <c r="B3327" t="s">
        <v>5361</v>
      </c>
      <c r="C3327">
        <f>COUNTIF(palm_counts_results_He_S2_selec!A:A,A3327)</f>
        <v>1</v>
      </c>
    </row>
    <row r="3328" spans="1:3">
      <c r="A3328" t="s">
        <v>3930</v>
      </c>
      <c r="B3328" t="s">
        <v>4573</v>
      </c>
      <c r="C3328">
        <f>COUNTIF(palm_counts_results_He_S2_selec!A:A,A3328)</f>
        <v>1</v>
      </c>
    </row>
    <row r="3329" spans="1:3">
      <c r="A3329" t="s">
        <v>1350</v>
      </c>
      <c r="B3329" t="s">
        <v>7191</v>
      </c>
      <c r="C3329">
        <f>COUNTIF(palm_counts_results_He_S2_selec!A:A,A3329)</f>
        <v>1</v>
      </c>
    </row>
    <row r="3330" spans="1:3">
      <c r="A3330" t="s">
        <v>2777</v>
      </c>
      <c r="B3330" t="s">
        <v>7192</v>
      </c>
      <c r="C3330">
        <f>COUNTIF(palm_counts_results_He_S2_selec!A:A,A3330)</f>
        <v>1</v>
      </c>
    </row>
    <row r="3331" spans="1:3">
      <c r="A3331" t="s">
        <v>687</v>
      </c>
      <c r="B3331" t="s">
        <v>7194</v>
      </c>
      <c r="C3331">
        <f>COUNTIF(palm_counts_results_He_S2_selec!A:A,A3331)</f>
        <v>1</v>
      </c>
    </row>
    <row r="3332" spans="1:3">
      <c r="A3332" t="s">
        <v>3454</v>
      </c>
      <c r="B3332" t="s">
        <v>5926</v>
      </c>
      <c r="C3332">
        <f>COUNTIF(palm_counts_results_He_S2_selec!A:A,A3332)</f>
        <v>1</v>
      </c>
    </row>
    <row r="3333" spans="1:3">
      <c r="A3333" t="s">
        <v>2955</v>
      </c>
      <c r="B3333" t="s">
        <v>7195</v>
      </c>
      <c r="C3333">
        <f>COUNTIF(palm_counts_results_He_S2_selec!A:A,A3333)</f>
        <v>1</v>
      </c>
    </row>
    <row r="3334" spans="1:3">
      <c r="A3334" t="s">
        <v>3111</v>
      </c>
      <c r="B3334" t="s">
        <v>6099</v>
      </c>
      <c r="C3334">
        <f>COUNTIF(palm_counts_results_He_S2_selec!A:A,A3334)</f>
        <v>1</v>
      </c>
    </row>
    <row r="3335" spans="1:3">
      <c r="A3335" t="s">
        <v>2201</v>
      </c>
      <c r="B3335" t="s">
        <v>5646</v>
      </c>
      <c r="C3335">
        <f>COUNTIF(palm_counts_results_He_S2_selec!A:A,A3335)</f>
        <v>1</v>
      </c>
    </row>
    <row r="3336" spans="1:3">
      <c r="A3336" t="s">
        <v>822</v>
      </c>
      <c r="B3336" t="s">
        <v>7014</v>
      </c>
      <c r="C3336">
        <f>COUNTIF(palm_counts_results_He_S2_selec!A:A,A3336)</f>
        <v>1</v>
      </c>
    </row>
    <row r="3337" spans="1:3">
      <c r="A3337" t="s">
        <v>3114</v>
      </c>
      <c r="B3337" t="s">
        <v>6538</v>
      </c>
      <c r="C3337">
        <f>COUNTIF(palm_counts_results_He_S2_selec!A:A,A3337)</f>
        <v>1</v>
      </c>
    </row>
    <row r="3338" spans="1:3">
      <c r="A3338" t="s">
        <v>3022</v>
      </c>
      <c r="B3338" t="s">
        <v>6067</v>
      </c>
      <c r="C3338">
        <f>COUNTIF(palm_counts_results_He_S2_selec!A:A,A3338)</f>
        <v>1</v>
      </c>
    </row>
    <row r="3339" spans="1:3">
      <c r="A3339" t="s">
        <v>2118</v>
      </c>
      <c r="B3339" t="s">
        <v>7196</v>
      </c>
      <c r="C3339">
        <f>COUNTIF(palm_counts_results_He_S2_selec!A:A,A3339)</f>
        <v>1</v>
      </c>
    </row>
    <row r="3340" spans="1:3">
      <c r="A3340" t="s">
        <v>2119</v>
      </c>
      <c r="B3340" t="s">
        <v>5447</v>
      </c>
      <c r="C3340">
        <f>COUNTIF(palm_counts_results_He_S2_selec!A:A,A3340)</f>
        <v>1</v>
      </c>
    </row>
    <row r="3341" spans="1:3">
      <c r="A3341" t="s">
        <v>1769</v>
      </c>
      <c r="B3341" t="s">
        <v>7197</v>
      </c>
      <c r="C3341">
        <f>COUNTIF(palm_counts_results_He_S2_selec!A:A,A3341)</f>
        <v>1</v>
      </c>
    </row>
    <row r="3342" spans="1:3">
      <c r="A3342" t="s">
        <v>3181</v>
      </c>
      <c r="B3342" t="s">
        <v>5972</v>
      </c>
      <c r="C3342">
        <f>COUNTIF(palm_counts_results_He_S2_selec!A:A,A3342)</f>
        <v>1</v>
      </c>
    </row>
    <row r="3343" spans="1:3">
      <c r="A3343" t="s">
        <v>3182</v>
      </c>
      <c r="B3343" t="s">
        <v>6207</v>
      </c>
      <c r="C3343">
        <f>COUNTIF(palm_counts_results_He_S2_selec!A:A,A3343)</f>
        <v>1</v>
      </c>
    </row>
    <row r="3344" spans="1:3">
      <c r="A3344" t="s">
        <v>3599</v>
      </c>
      <c r="B3344" t="s">
        <v>5210</v>
      </c>
      <c r="C3344">
        <f>COUNTIF(palm_counts_results_He_S2_selec!A:A,A3344)</f>
        <v>1</v>
      </c>
    </row>
    <row r="3345" spans="1:3">
      <c r="A3345" t="s">
        <v>3580</v>
      </c>
      <c r="B3345" t="s">
        <v>5721</v>
      </c>
      <c r="C3345">
        <f>COUNTIF(palm_counts_results_He_S2_selec!A:A,A3345)</f>
        <v>1</v>
      </c>
    </row>
    <row r="3346" spans="1:3">
      <c r="A3346" t="s">
        <v>2153</v>
      </c>
      <c r="B3346" t="s">
        <v>7198</v>
      </c>
      <c r="C3346">
        <f>COUNTIF(palm_counts_results_He_S2_selec!A:A,A3346)</f>
        <v>1</v>
      </c>
    </row>
    <row r="3347" spans="1:3">
      <c r="A3347" t="s">
        <v>1783</v>
      </c>
      <c r="B3347" t="s">
        <v>7199</v>
      </c>
      <c r="C3347">
        <f>COUNTIF(palm_counts_results_He_S2_selec!A:A,A3347)</f>
        <v>1</v>
      </c>
    </row>
    <row r="3348" spans="1:3">
      <c r="A3348" t="s">
        <v>3130</v>
      </c>
      <c r="B3348" t="s">
        <v>7200</v>
      </c>
      <c r="C3348">
        <f>COUNTIF(palm_counts_results_He_S2_selec!A:A,A3348)</f>
        <v>1</v>
      </c>
    </row>
    <row r="3349" spans="1:3">
      <c r="A3349" t="s">
        <v>1393</v>
      </c>
      <c r="B3349" t="s">
        <v>4380</v>
      </c>
      <c r="C3349">
        <f>COUNTIF(palm_counts_results_He_S2_selec!A:A,A3349)</f>
        <v>1</v>
      </c>
    </row>
    <row r="3350" spans="1:3">
      <c r="A3350" t="s">
        <v>1960</v>
      </c>
      <c r="B3350" t="s">
        <v>5582</v>
      </c>
      <c r="C3350">
        <f>COUNTIF(palm_counts_results_He_S2_selec!A:A,A3350)</f>
        <v>1</v>
      </c>
    </row>
    <row r="3351" spans="1:3">
      <c r="A3351" t="s">
        <v>3923</v>
      </c>
      <c r="B3351" t="s">
        <v>4856</v>
      </c>
      <c r="C3351">
        <f>COUNTIF(palm_counts_results_He_S2_selec!A:A,A3351)</f>
        <v>1</v>
      </c>
    </row>
    <row r="3352" spans="1:3">
      <c r="A3352" t="s">
        <v>2990</v>
      </c>
      <c r="B3352" t="s">
        <v>7201</v>
      </c>
      <c r="C3352">
        <f>COUNTIF(palm_counts_results_He_S2_selec!A:A,A3352)</f>
        <v>1</v>
      </c>
    </row>
    <row r="3353" spans="1:3">
      <c r="A3353" t="s">
        <v>3473</v>
      </c>
      <c r="B3353" t="s">
        <v>6132</v>
      </c>
      <c r="C3353">
        <f>COUNTIF(palm_counts_results_He_S2_selec!A:A,A3353)</f>
        <v>1</v>
      </c>
    </row>
    <row r="3354" spans="1:3">
      <c r="A3354" t="s">
        <v>981</v>
      </c>
      <c r="B3354" t="s">
        <v>7202</v>
      </c>
      <c r="C3354">
        <f>COUNTIF(palm_counts_results_He_S2_selec!A:A,A3354)</f>
        <v>1</v>
      </c>
    </row>
    <row r="3355" spans="1:3">
      <c r="A3355" t="s">
        <v>1922</v>
      </c>
      <c r="B3355" t="s">
        <v>7013</v>
      </c>
      <c r="C3355">
        <f>COUNTIF(palm_counts_results_He_S2_selec!A:A,A3355)</f>
        <v>1</v>
      </c>
    </row>
    <row r="3356" spans="1:3">
      <c r="A3356" t="s">
        <v>431</v>
      </c>
      <c r="B3356" t="s">
        <v>4350</v>
      </c>
      <c r="C3356">
        <f>COUNTIF(palm_counts_results_He_S2_selec!A:A,A3356)</f>
        <v>1</v>
      </c>
    </row>
    <row r="3357" spans="1:3">
      <c r="A3357" t="s">
        <v>2379</v>
      </c>
      <c r="B3357" t="s">
        <v>6368</v>
      </c>
      <c r="C3357">
        <f>COUNTIF(palm_counts_results_He_S2_selec!A:A,A3357)</f>
        <v>1</v>
      </c>
    </row>
    <row r="3358" spans="1:3">
      <c r="A3358" t="s">
        <v>3554</v>
      </c>
      <c r="B3358" t="s">
        <v>4679</v>
      </c>
      <c r="C3358">
        <f>COUNTIF(palm_counts_results_He_S2_selec!A:A,A3358)</f>
        <v>1</v>
      </c>
    </row>
    <row r="3359" spans="1:3">
      <c r="A3359" t="s">
        <v>3373</v>
      </c>
      <c r="B3359" t="s">
        <v>5207</v>
      </c>
      <c r="C3359">
        <f>COUNTIF(palm_counts_results_He_S2_selec!A:A,A3359)</f>
        <v>1</v>
      </c>
    </row>
    <row r="3360" spans="1:3">
      <c r="A3360" t="s">
        <v>3374</v>
      </c>
      <c r="B3360" t="s">
        <v>7203</v>
      </c>
      <c r="C3360">
        <f>COUNTIF(palm_counts_results_He_S2_selec!A:A,A3360)</f>
        <v>1</v>
      </c>
    </row>
    <row r="3361" spans="1:3">
      <c r="A3361" t="s">
        <v>3733</v>
      </c>
      <c r="B3361" t="s">
        <v>7204</v>
      </c>
      <c r="C3361">
        <f>COUNTIF(palm_counts_results_He_S2_selec!A:A,A3361)</f>
        <v>1</v>
      </c>
    </row>
    <row r="3362" spans="1:3">
      <c r="A3362" t="s">
        <v>4106</v>
      </c>
      <c r="B3362" t="s">
        <v>5009</v>
      </c>
      <c r="C3362">
        <f>COUNTIF(palm_counts_results_He_S2_selec!A:A,A3362)</f>
        <v>1</v>
      </c>
    </row>
    <row r="3363" spans="1:3">
      <c r="A3363" t="s">
        <v>1191</v>
      </c>
      <c r="B3363" t="s">
        <v>7205</v>
      </c>
      <c r="C3363">
        <f>COUNTIF(palm_counts_results_He_S2_selec!A:A,A3363)</f>
        <v>1</v>
      </c>
    </row>
    <row r="3364" spans="1:3">
      <c r="A3364" t="s">
        <v>1192</v>
      </c>
      <c r="B3364" t="s">
        <v>6593</v>
      </c>
      <c r="C3364">
        <f>COUNTIF(palm_counts_results_He_S2_selec!A:A,A3364)</f>
        <v>1</v>
      </c>
    </row>
    <row r="3365" spans="1:3">
      <c r="A3365" t="s">
        <v>2177</v>
      </c>
      <c r="B3365" t="s">
        <v>5961</v>
      </c>
      <c r="C3365">
        <f>COUNTIF(palm_counts_results_He_S2_selec!A:A,A3365)</f>
        <v>1</v>
      </c>
    </row>
    <row r="3366" spans="1:3">
      <c r="A3366" t="s">
        <v>2633</v>
      </c>
      <c r="B3366" t="s">
        <v>4617</v>
      </c>
      <c r="C3366">
        <f>COUNTIF(palm_counts_results_He_S2_selec!A:A,A3366)</f>
        <v>1</v>
      </c>
    </row>
    <row r="3367" spans="1:3">
      <c r="A3367" t="s">
        <v>2634</v>
      </c>
      <c r="B3367" t="s">
        <v>7206</v>
      </c>
      <c r="C3367">
        <f>COUNTIF(palm_counts_results_He_S2_selec!A:A,A3367)</f>
        <v>1</v>
      </c>
    </row>
    <row r="3368" spans="1:3">
      <c r="A3368" t="s">
        <v>4067</v>
      </c>
      <c r="B3368" t="s">
        <v>6663</v>
      </c>
      <c r="C3368">
        <f>COUNTIF(palm_counts_results_He_S2_selec!A:A,A3368)</f>
        <v>1</v>
      </c>
    </row>
    <row r="3369" spans="1:3">
      <c r="A3369" t="s">
        <v>1740</v>
      </c>
      <c r="B3369" t="s">
        <v>7207</v>
      </c>
      <c r="C3369">
        <f>COUNTIF(palm_counts_results_He_S2_selec!A:A,A3369)</f>
        <v>1</v>
      </c>
    </row>
    <row r="3370" spans="1:3">
      <c r="A3370" t="s">
        <v>3287</v>
      </c>
      <c r="B3370" t="s">
        <v>7208</v>
      </c>
      <c r="C3370">
        <f>COUNTIF(palm_counts_results_He_S2_selec!A:A,A3370)</f>
        <v>1</v>
      </c>
    </row>
    <row r="3371" spans="1:3">
      <c r="A3371" t="s">
        <v>1008</v>
      </c>
      <c r="B3371" t="s">
        <v>6300</v>
      </c>
      <c r="C3371">
        <f>COUNTIF(palm_counts_results_He_S2_selec!A:A,A3371)</f>
        <v>1</v>
      </c>
    </row>
    <row r="3372" spans="1:3">
      <c r="A3372" t="s">
        <v>929</v>
      </c>
      <c r="B3372" t="s">
        <v>5064</v>
      </c>
      <c r="C3372">
        <f>COUNTIF(palm_counts_results_He_S2_selec!A:A,A3372)</f>
        <v>1</v>
      </c>
    </row>
    <row r="3373" spans="1:3">
      <c r="A3373" t="s">
        <v>4023</v>
      </c>
      <c r="B3373" t="s">
        <v>7209</v>
      </c>
      <c r="C3373">
        <f>COUNTIF(palm_counts_results_He_S2_selec!A:A,A3373)</f>
        <v>1</v>
      </c>
    </row>
    <row r="3374" spans="1:3">
      <c r="A3374" t="s">
        <v>3397</v>
      </c>
      <c r="B3374" t="s">
        <v>4526</v>
      </c>
      <c r="C3374">
        <f>COUNTIF(palm_counts_results_He_S2_selec!A:A,A3374)</f>
        <v>1</v>
      </c>
    </row>
    <row r="3375" spans="1:3">
      <c r="A3375" t="s">
        <v>2866</v>
      </c>
      <c r="B3375" t="s">
        <v>4558</v>
      </c>
      <c r="C3375">
        <f>COUNTIF(palm_counts_results_He_S2_selec!A:A,A3375)</f>
        <v>1</v>
      </c>
    </row>
    <row r="3376" spans="1:3">
      <c r="A3376" t="s">
        <v>1875</v>
      </c>
      <c r="B3376" t="s">
        <v>6915</v>
      </c>
      <c r="C3376">
        <f>COUNTIF(palm_counts_results_He_S2_selec!A:A,A3376)</f>
        <v>1</v>
      </c>
    </row>
    <row r="3377" spans="1:3">
      <c r="A3377" t="s">
        <v>1876</v>
      </c>
      <c r="B3377" t="s">
        <v>6914</v>
      </c>
      <c r="C3377">
        <f>COUNTIF(palm_counts_results_He_S2_selec!A:A,A3377)</f>
        <v>1</v>
      </c>
    </row>
    <row r="3378" spans="1:3">
      <c r="A3378" t="s">
        <v>4044</v>
      </c>
      <c r="B3378" t="s">
        <v>5200</v>
      </c>
      <c r="C3378">
        <f>COUNTIF(palm_counts_results_He_S2_selec!A:A,A3378)</f>
        <v>1</v>
      </c>
    </row>
    <row r="3379" spans="1:3">
      <c r="A3379" t="s">
        <v>1600</v>
      </c>
      <c r="B3379" t="s">
        <v>5460</v>
      </c>
      <c r="C3379">
        <f>COUNTIF(palm_counts_results_He_S2_selec!A:A,A3379)</f>
        <v>1</v>
      </c>
    </row>
    <row r="3380" spans="1:3">
      <c r="A3380" t="s">
        <v>2719</v>
      </c>
      <c r="B3380" t="s">
        <v>7003</v>
      </c>
      <c r="C3380">
        <f>COUNTIF(palm_counts_results_He_S2_selec!A:A,A3380)</f>
        <v>1</v>
      </c>
    </row>
    <row r="3381" spans="1:3">
      <c r="A3381" t="s">
        <v>2049</v>
      </c>
      <c r="B3381" t="s">
        <v>5078</v>
      </c>
      <c r="C3381">
        <f>COUNTIF(palm_counts_results_He_S2_selec!A:A,A3381)</f>
        <v>1</v>
      </c>
    </row>
    <row r="3382" spans="1:3">
      <c r="A3382" t="s">
        <v>2351</v>
      </c>
      <c r="B3382" t="s">
        <v>7210</v>
      </c>
      <c r="C3382">
        <f>COUNTIF(palm_counts_results_He_S2_selec!A:A,A3382)</f>
        <v>1</v>
      </c>
    </row>
    <row r="3383" spans="1:3">
      <c r="A3383" t="s">
        <v>2207</v>
      </c>
      <c r="B3383" t="s">
        <v>5278</v>
      </c>
      <c r="C3383">
        <f>COUNTIF(palm_counts_results_He_S2_selec!A:A,A3383)</f>
        <v>1</v>
      </c>
    </row>
    <row r="3384" spans="1:3">
      <c r="A3384" t="s">
        <v>3168</v>
      </c>
      <c r="B3384" t="s">
        <v>6482</v>
      </c>
      <c r="C3384">
        <f>COUNTIF(palm_counts_results_He_S2_selec!A:A,A3384)</f>
        <v>1</v>
      </c>
    </row>
    <row r="3385" spans="1:3">
      <c r="A3385" t="s">
        <v>1555</v>
      </c>
      <c r="B3385" t="s">
        <v>6476</v>
      </c>
      <c r="C3385">
        <f>COUNTIF(palm_counts_results_He_S2_selec!A:A,A3385)</f>
        <v>1</v>
      </c>
    </row>
    <row r="3386" spans="1:3">
      <c r="A3386" t="s">
        <v>1556</v>
      </c>
      <c r="B3386" t="s">
        <v>7213</v>
      </c>
      <c r="C3386">
        <f>COUNTIF(palm_counts_results_He_S2_selec!A:A,A3386)</f>
        <v>1</v>
      </c>
    </row>
    <row r="3387" spans="1:3">
      <c r="A3387" t="s">
        <v>2420</v>
      </c>
      <c r="B3387" t="s">
        <v>4480</v>
      </c>
      <c r="C3387">
        <f>COUNTIF(palm_counts_results_He_S2_selec!A:A,A3387)</f>
        <v>1</v>
      </c>
    </row>
    <row r="3388" spans="1:3">
      <c r="A3388" t="s">
        <v>4096</v>
      </c>
      <c r="B3388" t="s">
        <v>5544</v>
      </c>
      <c r="C3388">
        <f>COUNTIF(palm_counts_results_He_S2_selec!A:A,A3388)</f>
        <v>1</v>
      </c>
    </row>
    <row r="3389" spans="1:3">
      <c r="A3389" t="s">
        <v>3600</v>
      </c>
      <c r="B3389" t="s">
        <v>5057</v>
      </c>
      <c r="C3389">
        <f>COUNTIF(palm_counts_results_He_S2_selec!A:A,A3389)</f>
        <v>1</v>
      </c>
    </row>
    <row r="3390" spans="1:3">
      <c r="A3390" t="s">
        <v>3721</v>
      </c>
      <c r="B3390" t="s">
        <v>6262</v>
      </c>
      <c r="C3390">
        <f>COUNTIF(palm_counts_results_He_S2_selec!A:A,A3390)</f>
        <v>1</v>
      </c>
    </row>
    <row r="3391" spans="1:3">
      <c r="A3391" t="s">
        <v>3465</v>
      </c>
      <c r="B3391" t="s">
        <v>7215</v>
      </c>
      <c r="C3391">
        <f>COUNTIF(palm_counts_results_He_S2_selec!A:A,A3391)</f>
        <v>1</v>
      </c>
    </row>
    <row r="3392" spans="1:3">
      <c r="A3392" t="s">
        <v>3812</v>
      </c>
      <c r="B3392" t="s">
        <v>6438</v>
      </c>
      <c r="C3392">
        <f>COUNTIF(palm_counts_results_He_S2_selec!A:A,A3392)</f>
        <v>1</v>
      </c>
    </row>
    <row r="3393" spans="1:3">
      <c r="A3393" t="s">
        <v>2303</v>
      </c>
      <c r="B3393" t="s">
        <v>6131</v>
      </c>
      <c r="C3393">
        <f>COUNTIF(palm_counts_results_He_S2_selec!A:A,A3393)</f>
        <v>1</v>
      </c>
    </row>
    <row r="3394" spans="1:3">
      <c r="A3394" t="s">
        <v>2262</v>
      </c>
      <c r="B3394" t="s">
        <v>7216</v>
      </c>
      <c r="C3394">
        <f>COUNTIF(palm_counts_results_He_S2_selec!A:A,A3394)</f>
        <v>1</v>
      </c>
    </row>
    <row r="3395" spans="1:3">
      <c r="A3395" t="s">
        <v>3037</v>
      </c>
      <c r="B3395" t="s">
        <v>7217</v>
      </c>
      <c r="C3395">
        <f>COUNTIF(palm_counts_results_He_S2_selec!A:A,A3395)</f>
        <v>1</v>
      </c>
    </row>
    <row r="3396" spans="1:3">
      <c r="A3396" t="s">
        <v>3534</v>
      </c>
      <c r="B3396" t="s">
        <v>5552</v>
      </c>
      <c r="C3396">
        <f>COUNTIF(palm_counts_results_He_S2_selec!A:A,A3396)</f>
        <v>1</v>
      </c>
    </row>
    <row r="3397" spans="1:3">
      <c r="A3397" t="s">
        <v>1552</v>
      </c>
      <c r="B3397" t="s">
        <v>7169</v>
      </c>
      <c r="C3397">
        <f>COUNTIF(palm_counts_results_He_S2_selec!A:A,A3397)</f>
        <v>1</v>
      </c>
    </row>
    <row r="3398" spans="1:3">
      <c r="A3398" t="s">
        <v>736</v>
      </c>
      <c r="B3398" t="s">
        <v>7044</v>
      </c>
      <c r="C3398">
        <f>COUNTIF(palm_counts_results_He_S2_selec!A:A,A3398)</f>
        <v>1</v>
      </c>
    </row>
    <row r="3399" spans="1:3">
      <c r="A3399" t="s">
        <v>737</v>
      </c>
      <c r="B3399" t="s">
        <v>6477</v>
      </c>
      <c r="C3399">
        <f>COUNTIF(palm_counts_results_He_S2_selec!A:A,A3399)</f>
        <v>1</v>
      </c>
    </row>
    <row r="3400" spans="1:3">
      <c r="A3400" t="s">
        <v>738</v>
      </c>
      <c r="B3400" t="s">
        <v>4581</v>
      </c>
      <c r="C3400">
        <f>COUNTIF(palm_counts_results_He_S2_selec!A:A,A3400)</f>
        <v>1</v>
      </c>
    </row>
    <row r="3401" spans="1:3">
      <c r="A3401" t="s">
        <v>739</v>
      </c>
      <c r="B3401" t="s">
        <v>4581</v>
      </c>
      <c r="C3401">
        <f>COUNTIF(palm_counts_results_He_S2_selec!A:A,A3401)</f>
        <v>1</v>
      </c>
    </row>
    <row r="3402" spans="1:3">
      <c r="A3402" t="s">
        <v>740</v>
      </c>
      <c r="B3402" t="s">
        <v>4581</v>
      </c>
      <c r="C3402">
        <f>COUNTIF(palm_counts_results_He_S2_selec!A:A,A3402)</f>
        <v>1</v>
      </c>
    </row>
    <row r="3403" spans="1:3">
      <c r="A3403" t="s">
        <v>2892</v>
      </c>
      <c r="B3403" t="s">
        <v>7218</v>
      </c>
      <c r="C3403">
        <f>COUNTIF(palm_counts_results_He_S2_selec!A:A,A3403)</f>
        <v>1</v>
      </c>
    </row>
    <row r="3404" spans="1:3">
      <c r="A3404" t="s">
        <v>2340</v>
      </c>
      <c r="B3404" t="s">
        <v>7219</v>
      </c>
      <c r="C3404">
        <f>COUNTIF(palm_counts_results_He_S2_selec!A:A,A3404)</f>
        <v>1</v>
      </c>
    </row>
    <row r="3405" spans="1:3">
      <c r="A3405" t="s">
        <v>2341</v>
      </c>
      <c r="B3405" t="s">
        <v>7220</v>
      </c>
      <c r="C3405">
        <f>COUNTIF(palm_counts_results_He_S2_selec!A:A,A3405)</f>
        <v>1</v>
      </c>
    </row>
    <row r="3406" spans="1:3">
      <c r="A3406" t="s">
        <v>1277</v>
      </c>
      <c r="B3406" t="s">
        <v>6982</v>
      </c>
      <c r="C3406">
        <f>COUNTIF(palm_counts_results_He_S2_selec!A:A,A3406)</f>
        <v>1</v>
      </c>
    </row>
    <row r="3407" spans="1:3">
      <c r="A3407" t="s">
        <v>2742</v>
      </c>
      <c r="B3407" t="s">
        <v>6478</v>
      </c>
      <c r="C3407">
        <f>COUNTIF(palm_counts_results_He_S2_selec!A:A,A3407)</f>
        <v>1</v>
      </c>
    </row>
    <row r="3408" spans="1:3">
      <c r="A3408" t="s">
        <v>776</v>
      </c>
      <c r="B3408" t="s">
        <v>4874</v>
      </c>
      <c r="C3408">
        <f>COUNTIF(palm_counts_results_He_S2_selec!A:A,A3408)</f>
        <v>1</v>
      </c>
    </row>
    <row r="3409" spans="1:3">
      <c r="A3409" t="s">
        <v>2650</v>
      </c>
      <c r="B3409" t="s">
        <v>7221</v>
      </c>
      <c r="C3409">
        <f>COUNTIF(palm_counts_results_He_S2_selec!A:A,A3409)</f>
        <v>1</v>
      </c>
    </row>
    <row r="3410" spans="1:3">
      <c r="A3410" t="s">
        <v>2973</v>
      </c>
      <c r="B3410" t="s">
        <v>6888</v>
      </c>
      <c r="C3410">
        <f>COUNTIF(palm_counts_results_He_S2_selec!A:A,A3410)</f>
        <v>1</v>
      </c>
    </row>
    <row r="3411" spans="1:3">
      <c r="A3411" t="s">
        <v>1062</v>
      </c>
      <c r="B3411" t="s">
        <v>5579</v>
      </c>
      <c r="C3411">
        <f>COUNTIF(palm_counts_results_He_S2_selec!A:A,A3411)</f>
        <v>1</v>
      </c>
    </row>
    <row r="3412" spans="1:3">
      <c r="A3412" t="s">
        <v>1063</v>
      </c>
      <c r="B3412" t="s">
        <v>6821</v>
      </c>
      <c r="C3412">
        <f>COUNTIF(palm_counts_results_He_S2_selec!A:A,A3412)</f>
        <v>1</v>
      </c>
    </row>
    <row r="3413" spans="1:3">
      <c r="A3413" t="s">
        <v>2239</v>
      </c>
      <c r="B3413" t="s">
        <v>7222</v>
      </c>
      <c r="C3413">
        <f>COUNTIF(palm_counts_results_He_S2_selec!A:A,A3413)</f>
        <v>1</v>
      </c>
    </row>
    <row r="3414" spans="1:3">
      <c r="A3414" t="s">
        <v>2240</v>
      </c>
      <c r="B3414" t="s">
        <v>6608</v>
      </c>
      <c r="C3414">
        <f>COUNTIF(palm_counts_results_He_S2_selec!A:A,A3414)</f>
        <v>1</v>
      </c>
    </row>
    <row r="3415" spans="1:3">
      <c r="A3415" t="s">
        <v>1834</v>
      </c>
      <c r="B3415" t="s">
        <v>7223</v>
      </c>
      <c r="C3415">
        <f>COUNTIF(palm_counts_results_He_S2_selec!A:A,A3415)</f>
        <v>1</v>
      </c>
    </row>
    <row r="3416" spans="1:3">
      <c r="A3416" t="s">
        <v>3838</v>
      </c>
      <c r="B3416" t="s">
        <v>6930</v>
      </c>
      <c r="C3416">
        <f>COUNTIF(palm_counts_results_He_S2_selec!A:A,A3416)</f>
        <v>1</v>
      </c>
    </row>
    <row r="3417" spans="1:3">
      <c r="A3417" t="s">
        <v>1588</v>
      </c>
      <c r="B3417" t="s">
        <v>7224</v>
      </c>
      <c r="C3417">
        <f>COUNTIF(palm_counts_results_He_S2_selec!A:A,A3417)</f>
        <v>1</v>
      </c>
    </row>
    <row r="3418" spans="1:3">
      <c r="A3418" t="s">
        <v>1589</v>
      </c>
      <c r="B3418" t="s">
        <v>7225</v>
      </c>
      <c r="C3418">
        <f>COUNTIF(palm_counts_results_He_S2_selec!A:A,A3418)</f>
        <v>1</v>
      </c>
    </row>
    <row r="3419" spans="1:3">
      <c r="A3419" t="s">
        <v>1107</v>
      </c>
      <c r="B3419" t="s">
        <v>7226</v>
      </c>
      <c r="C3419">
        <f>COUNTIF(palm_counts_results_He_S2_selec!A:A,A3419)</f>
        <v>1</v>
      </c>
    </row>
    <row r="3420" spans="1:3">
      <c r="A3420" t="s">
        <v>1108</v>
      </c>
      <c r="B3420" t="s">
        <v>6076</v>
      </c>
      <c r="C3420">
        <f>COUNTIF(palm_counts_results_He_S2_selec!A:A,A3420)</f>
        <v>1</v>
      </c>
    </row>
    <row r="3421" spans="1:3">
      <c r="A3421" t="s">
        <v>1109</v>
      </c>
      <c r="B3421" t="s">
        <v>6879</v>
      </c>
      <c r="C3421">
        <f>COUNTIF(palm_counts_results_He_S2_selec!A:A,A3421)</f>
        <v>1</v>
      </c>
    </row>
    <row r="3422" spans="1:3">
      <c r="A3422" t="s">
        <v>3502</v>
      </c>
      <c r="B3422" t="s">
        <v>7227</v>
      </c>
      <c r="C3422">
        <f>COUNTIF(palm_counts_results_He_S2_selec!A:A,A3422)</f>
        <v>1</v>
      </c>
    </row>
    <row r="3423" spans="1:3">
      <c r="A3423" t="s">
        <v>1835</v>
      </c>
      <c r="B3423" t="s">
        <v>7228</v>
      </c>
      <c r="C3423">
        <f>COUNTIF(palm_counts_results_He_S2_selec!A:A,A3423)</f>
        <v>1</v>
      </c>
    </row>
    <row r="3424" spans="1:3">
      <c r="A3424" t="s">
        <v>3808</v>
      </c>
      <c r="B3424" t="s">
        <v>6693</v>
      </c>
      <c r="C3424">
        <f>COUNTIF(palm_counts_results_He_S2_selec!A:A,A3424)</f>
        <v>1</v>
      </c>
    </row>
    <row r="3425" spans="1:3">
      <c r="A3425" t="s">
        <v>4150</v>
      </c>
      <c r="B3425" t="s">
        <v>5190</v>
      </c>
      <c r="C3425">
        <f>COUNTIF(palm_counts_results_He_S2_selec!A:A,A3425)</f>
        <v>1</v>
      </c>
    </row>
    <row r="3426" spans="1:3">
      <c r="A3426" t="s">
        <v>863</v>
      </c>
      <c r="B3426" t="s">
        <v>7229</v>
      </c>
      <c r="C3426">
        <f>COUNTIF(palm_counts_results_He_S2_selec!A:A,A3426)</f>
        <v>1</v>
      </c>
    </row>
    <row r="3427" spans="1:3">
      <c r="A3427" t="s">
        <v>842</v>
      </c>
      <c r="B3427" t="s">
        <v>5359</v>
      </c>
      <c r="C3427">
        <f>COUNTIF(palm_counts_results_He_S2_selec!A:A,A3427)</f>
        <v>1</v>
      </c>
    </row>
    <row r="3428" spans="1:3">
      <c r="A3428" t="s">
        <v>843</v>
      </c>
      <c r="B3428" t="s">
        <v>5148</v>
      </c>
      <c r="C3428">
        <f>COUNTIF(palm_counts_results_He_S2_selec!A:A,A3428)</f>
        <v>1</v>
      </c>
    </row>
    <row r="3429" spans="1:3">
      <c r="A3429" t="s">
        <v>844</v>
      </c>
      <c r="B3429" t="s">
        <v>7230</v>
      </c>
      <c r="C3429">
        <f>COUNTIF(palm_counts_results_He_S2_selec!A:A,A3429)</f>
        <v>1</v>
      </c>
    </row>
    <row r="3430" spans="1:3">
      <c r="A3430" t="s">
        <v>4232</v>
      </c>
      <c r="B3430" t="s">
        <v>7231</v>
      </c>
      <c r="C3430">
        <f>COUNTIF(palm_counts_results_He_S2_selec!A:A,A3430)</f>
        <v>1</v>
      </c>
    </row>
    <row r="3431" spans="1:3">
      <c r="A3431" t="s">
        <v>393</v>
      </c>
      <c r="B3431" t="s">
        <v>6414</v>
      </c>
      <c r="C3431">
        <f>COUNTIF(palm_counts_results_He_S2_selec!A:A,A3431)</f>
        <v>1</v>
      </c>
    </row>
    <row r="3432" spans="1:3">
      <c r="A3432" t="s">
        <v>394</v>
      </c>
      <c r="B3432" t="s">
        <v>7232</v>
      </c>
      <c r="C3432">
        <f>COUNTIF(palm_counts_results_He_S2_selec!A:A,A3432)</f>
        <v>1</v>
      </c>
    </row>
    <row r="3433" spans="1:3">
      <c r="A3433" t="s">
        <v>880</v>
      </c>
      <c r="B3433" t="s">
        <v>7233</v>
      </c>
      <c r="C3433">
        <f>COUNTIF(palm_counts_results_He_S2_selec!A:A,A3433)</f>
        <v>1</v>
      </c>
    </row>
    <row r="3434" spans="1:3">
      <c r="A3434" t="s">
        <v>2164</v>
      </c>
      <c r="B3434" t="s">
        <v>7234</v>
      </c>
      <c r="C3434">
        <f>COUNTIF(palm_counts_results_He_S2_selec!A:A,A3434)</f>
        <v>1</v>
      </c>
    </row>
    <row r="3435" spans="1:3">
      <c r="A3435" t="s">
        <v>4002</v>
      </c>
      <c r="B3435" t="s">
        <v>6456</v>
      </c>
      <c r="C3435">
        <f>COUNTIF(palm_counts_results_He_S2_selec!A:A,A3435)</f>
        <v>1</v>
      </c>
    </row>
    <row r="3436" spans="1:3">
      <c r="A3436" t="s">
        <v>3841</v>
      </c>
      <c r="B3436" t="s">
        <v>5179</v>
      </c>
      <c r="C3436">
        <f>COUNTIF(palm_counts_results_He_S2_selec!A:A,A3436)</f>
        <v>1</v>
      </c>
    </row>
    <row r="3437" spans="1:3">
      <c r="A3437" t="s">
        <v>3327</v>
      </c>
      <c r="B3437" t="s">
        <v>7235</v>
      </c>
      <c r="C3437">
        <f>COUNTIF(palm_counts_results_He_S2_selec!A:A,A3437)</f>
        <v>1</v>
      </c>
    </row>
    <row r="3438" spans="1:3">
      <c r="A3438" t="s">
        <v>682</v>
      </c>
      <c r="B3438" t="s">
        <v>4545</v>
      </c>
      <c r="C3438">
        <f>COUNTIF(palm_counts_results_He_S2_selec!A:A,A3438)</f>
        <v>1</v>
      </c>
    </row>
    <row r="3439" spans="1:3">
      <c r="A3439" t="s">
        <v>1271</v>
      </c>
      <c r="B3439" t="s">
        <v>7236</v>
      </c>
      <c r="C3439">
        <f>COUNTIF(palm_counts_results_He_S2_selec!A:A,A3439)</f>
        <v>1</v>
      </c>
    </row>
    <row r="3440" spans="1:3">
      <c r="A3440" t="s">
        <v>1272</v>
      </c>
      <c r="B3440" t="s">
        <v>5674</v>
      </c>
      <c r="C3440">
        <f>COUNTIF(palm_counts_results_He_S2_selec!A:A,A3440)</f>
        <v>1</v>
      </c>
    </row>
    <row r="3441" spans="1:3">
      <c r="A3441" t="s">
        <v>2013</v>
      </c>
      <c r="B3441" t="s">
        <v>6790</v>
      </c>
      <c r="C3441">
        <f>COUNTIF(palm_counts_results_He_S2_selec!A:A,A3441)</f>
        <v>1</v>
      </c>
    </row>
    <row r="3442" spans="1:3">
      <c r="A3442" t="s">
        <v>2014</v>
      </c>
      <c r="B3442" t="s">
        <v>7237</v>
      </c>
      <c r="C3442">
        <f>COUNTIF(palm_counts_results_He_S2_selec!A:A,A3442)</f>
        <v>1</v>
      </c>
    </row>
    <row r="3443" spans="1:3">
      <c r="A3443" t="s">
        <v>3080</v>
      </c>
      <c r="B3443" t="s">
        <v>4411</v>
      </c>
      <c r="C3443">
        <f>COUNTIF(palm_counts_results_He_S2_selec!A:A,A3443)</f>
        <v>1</v>
      </c>
    </row>
    <row r="3444" spans="1:3">
      <c r="A3444" t="s">
        <v>2135</v>
      </c>
      <c r="B3444" t="s">
        <v>7238</v>
      </c>
      <c r="C3444">
        <f>COUNTIF(palm_counts_results_He_S2_selec!A:A,A3444)</f>
        <v>1</v>
      </c>
    </row>
    <row r="3445" spans="1:3">
      <c r="A3445" t="s">
        <v>2136</v>
      </c>
      <c r="B3445" t="s">
        <v>4384</v>
      </c>
      <c r="C3445">
        <f>COUNTIF(palm_counts_results_He_S2_selec!A:A,A3445)</f>
        <v>1</v>
      </c>
    </row>
    <row r="3446" spans="1:3">
      <c r="A3446" t="s">
        <v>3144</v>
      </c>
      <c r="B3446" t="s">
        <v>4449</v>
      </c>
      <c r="C3446">
        <f>COUNTIF(palm_counts_results_He_S2_selec!A:A,A3446)</f>
        <v>1</v>
      </c>
    </row>
    <row r="3447" spans="1:3">
      <c r="A3447" t="s">
        <v>2679</v>
      </c>
      <c r="B3447" t="s">
        <v>7239</v>
      </c>
      <c r="C3447">
        <f>COUNTIF(palm_counts_results_He_S2_selec!A:A,A3447)</f>
        <v>1</v>
      </c>
    </row>
    <row r="3448" spans="1:3">
      <c r="A3448" t="s">
        <v>3803</v>
      </c>
      <c r="B3448" t="s">
        <v>5379</v>
      </c>
      <c r="C3448">
        <f>COUNTIF(palm_counts_results_He_S2_selec!A:A,A3448)</f>
        <v>1</v>
      </c>
    </row>
    <row r="3449" spans="1:3">
      <c r="A3449" t="s">
        <v>1338</v>
      </c>
      <c r="B3449" t="s">
        <v>6954</v>
      </c>
      <c r="C3449">
        <f>COUNTIF(palm_counts_results_He_S2_selec!A:A,A3449)</f>
        <v>1</v>
      </c>
    </row>
    <row r="3450" spans="1:3">
      <c r="A3450" t="s">
        <v>1339</v>
      </c>
      <c r="B3450" t="s">
        <v>4292</v>
      </c>
      <c r="C3450">
        <f>COUNTIF(palm_counts_results_He_S2_selec!A:A,A3450)</f>
        <v>1</v>
      </c>
    </row>
    <row r="3451" spans="1:3">
      <c r="A3451" t="s">
        <v>2489</v>
      </c>
      <c r="B3451" t="s">
        <v>7240</v>
      </c>
      <c r="C3451">
        <f>COUNTIF(palm_counts_results_He_S2_selec!A:A,A3451)</f>
        <v>1</v>
      </c>
    </row>
    <row r="3452" spans="1:3">
      <c r="A3452" t="s">
        <v>1985</v>
      </c>
      <c r="B3452" t="s">
        <v>6937</v>
      </c>
      <c r="C3452">
        <f>COUNTIF(palm_counts_results_He_S2_selec!A:A,A3452)</f>
        <v>1</v>
      </c>
    </row>
    <row r="3453" spans="1:3">
      <c r="A3453" t="s">
        <v>1986</v>
      </c>
      <c r="B3453" t="s">
        <v>4324</v>
      </c>
      <c r="C3453">
        <f>COUNTIF(palm_counts_results_He_S2_selec!A:A,A3453)</f>
        <v>1</v>
      </c>
    </row>
    <row r="3454" spans="1:3">
      <c r="A3454" t="s">
        <v>633</v>
      </c>
      <c r="B3454" t="s">
        <v>7241</v>
      </c>
      <c r="C3454">
        <f>COUNTIF(palm_counts_results_He_S2_selec!A:A,A3454)</f>
        <v>1</v>
      </c>
    </row>
    <row r="3455" spans="1:3">
      <c r="A3455" t="s">
        <v>634</v>
      </c>
      <c r="B3455" t="s">
        <v>6809</v>
      </c>
      <c r="C3455">
        <f>COUNTIF(palm_counts_results_He_S2_selec!A:A,A3455)</f>
        <v>1</v>
      </c>
    </row>
    <row r="3456" spans="1:3">
      <c r="A3456" t="s">
        <v>3265</v>
      </c>
      <c r="B3456" t="s">
        <v>4292</v>
      </c>
      <c r="C3456">
        <f>COUNTIF(palm_counts_results_He_S2_selec!A:A,A3456)</f>
        <v>1</v>
      </c>
    </row>
    <row r="3457" spans="1:3">
      <c r="A3457" t="s">
        <v>742</v>
      </c>
      <c r="B3457" t="s">
        <v>7243</v>
      </c>
      <c r="C3457">
        <f>COUNTIF(palm_counts_results_He_S2_selec!A:A,A3457)</f>
        <v>1</v>
      </c>
    </row>
    <row r="3458" spans="1:3">
      <c r="A3458" t="s">
        <v>743</v>
      </c>
      <c r="B3458" t="s">
        <v>7244</v>
      </c>
      <c r="C3458">
        <f>COUNTIF(palm_counts_results_He_S2_selec!A:A,A3458)</f>
        <v>1</v>
      </c>
    </row>
    <row r="3459" spans="1:3">
      <c r="A3459" t="s">
        <v>744</v>
      </c>
      <c r="B3459" t="s">
        <v>5521</v>
      </c>
      <c r="C3459">
        <f>COUNTIF(palm_counts_results_He_S2_selec!A:A,A3459)</f>
        <v>1</v>
      </c>
    </row>
    <row r="3460" spans="1:3">
      <c r="A3460" t="s">
        <v>3770</v>
      </c>
      <c r="B3460" t="s">
        <v>4292</v>
      </c>
      <c r="C3460">
        <f>COUNTIF(palm_counts_results_He_S2_selec!A:A,A3460)</f>
        <v>1</v>
      </c>
    </row>
    <row r="3461" spans="1:3">
      <c r="A3461" t="s">
        <v>3152</v>
      </c>
      <c r="B3461" t="s">
        <v>4952</v>
      </c>
      <c r="C3461">
        <f>COUNTIF(palm_counts_results_He_S2_selec!A:A,A3461)</f>
        <v>1</v>
      </c>
    </row>
    <row r="3462" spans="1:3">
      <c r="A3462" t="s">
        <v>2508</v>
      </c>
      <c r="B3462" t="s">
        <v>4341</v>
      </c>
      <c r="C3462">
        <f>COUNTIF(palm_counts_results_He_S2_selec!A:A,A3462)</f>
        <v>1</v>
      </c>
    </row>
    <row r="3463" spans="1:3">
      <c r="A3463" t="s">
        <v>309</v>
      </c>
      <c r="B3463" t="s">
        <v>4493</v>
      </c>
      <c r="C3463">
        <f>COUNTIF(palm_counts_results_He_S2_selec!A:A,A3463)</f>
        <v>1</v>
      </c>
    </row>
    <row r="3464" spans="1:3">
      <c r="A3464" t="s">
        <v>310</v>
      </c>
      <c r="B3464" t="s">
        <v>6143</v>
      </c>
      <c r="C3464">
        <f>COUNTIF(palm_counts_results_He_S2_selec!A:A,A3464)</f>
        <v>1</v>
      </c>
    </row>
    <row r="3465" spans="1:3">
      <c r="A3465" t="s">
        <v>2814</v>
      </c>
      <c r="B3465" t="s">
        <v>7245</v>
      </c>
      <c r="C3465">
        <f>COUNTIF(palm_counts_results_He_S2_selec!A:A,A3465)</f>
        <v>1</v>
      </c>
    </row>
    <row r="3466" spans="1:3">
      <c r="A3466" t="s">
        <v>4239</v>
      </c>
      <c r="B3466" t="s">
        <v>4317</v>
      </c>
      <c r="C3466">
        <f>COUNTIF(palm_counts_results_He_S2_selec!A:A,A3466)</f>
        <v>1</v>
      </c>
    </row>
    <row r="3467" spans="1:3">
      <c r="A3467" t="s">
        <v>591</v>
      </c>
      <c r="B3467" t="s">
        <v>7246</v>
      </c>
      <c r="C3467">
        <f>COUNTIF(palm_counts_results_He_S2_selec!A:A,A3467)</f>
        <v>1</v>
      </c>
    </row>
    <row r="3468" spans="1:3">
      <c r="A3468" t="s">
        <v>592</v>
      </c>
      <c r="B3468" t="s">
        <v>5556</v>
      </c>
      <c r="C3468">
        <f>COUNTIF(palm_counts_results_He_S2_selec!A:A,A3468)</f>
        <v>1</v>
      </c>
    </row>
    <row r="3469" spans="1:3">
      <c r="A3469" t="s">
        <v>593</v>
      </c>
      <c r="B3469" t="s">
        <v>7247</v>
      </c>
      <c r="C3469">
        <f>COUNTIF(palm_counts_results_He_S2_selec!A:A,A3469)</f>
        <v>1</v>
      </c>
    </row>
    <row r="3470" spans="1:3">
      <c r="A3470" t="s">
        <v>594</v>
      </c>
      <c r="B3470" t="s">
        <v>5463</v>
      </c>
      <c r="C3470">
        <f>COUNTIF(palm_counts_results_He_S2_selec!A:A,A3470)</f>
        <v>1</v>
      </c>
    </row>
    <row r="3471" spans="1:3">
      <c r="A3471" t="s">
        <v>595</v>
      </c>
      <c r="B3471" t="s">
        <v>7248</v>
      </c>
      <c r="C3471">
        <f>COUNTIF(palm_counts_results_He_S2_selec!A:A,A3471)</f>
        <v>1</v>
      </c>
    </row>
    <row r="3472" spans="1:3">
      <c r="A3472" t="s">
        <v>2593</v>
      </c>
      <c r="B3472" t="s">
        <v>4772</v>
      </c>
      <c r="C3472">
        <f>COUNTIF(palm_counts_results_He_S2_selec!A:A,A3472)</f>
        <v>1</v>
      </c>
    </row>
    <row r="3473" spans="1:3">
      <c r="A3473" t="s">
        <v>2678</v>
      </c>
      <c r="B3473" t="s">
        <v>7249</v>
      </c>
      <c r="C3473">
        <f>COUNTIF(palm_counts_results_He_S2_selec!A:A,A3473)</f>
        <v>1</v>
      </c>
    </row>
    <row r="3474" spans="1:3">
      <c r="A3474" t="s">
        <v>3782</v>
      </c>
      <c r="B3474" t="s">
        <v>7250</v>
      </c>
      <c r="C3474">
        <f>COUNTIF(palm_counts_results_He_S2_selec!A:A,A3474)</f>
        <v>1</v>
      </c>
    </row>
    <row r="3475" spans="1:3">
      <c r="A3475" t="s">
        <v>1398</v>
      </c>
      <c r="B3475" t="s">
        <v>6390</v>
      </c>
      <c r="C3475">
        <f>COUNTIF(palm_counts_results_He_S2_selec!A:A,A3475)</f>
        <v>1</v>
      </c>
    </row>
    <row r="3476" spans="1:3">
      <c r="A3476" t="s">
        <v>1399</v>
      </c>
      <c r="B3476" t="s">
        <v>6390</v>
      </c>
      <c r="C3476">
        <f>COUNTIF(palm_counts_results_He_S2_selec!A:A,A3476)</f>
        <v>1</v>
      </c>
    </row>
    <row r="3477" spans="1:3">
      <c r="A3477" t="s">
        <v>1400</v>
      </c>
      <c r="B3477" t="s">
        <v>6390</v>
      </c>
      <c r="C3477">
        <f>COUNTIF(palm_counts_results_He_S2_selec!A:A,A3477)</f>
        <v>1</v>
      </c>
    </row>
    <row r="3478" spans="1:3">
      <c r="A3478" t="s">
        <v>1401</v>
      </c>
      <c r="B3478" t="s">
        <v>7252</v>
      </c>
      <c r="C3478">
        <f>COUNTIF(palm_counts_results_He_S2_selec!A:A,A3478)</f>
        <v>1</v>
      </c>
    </row>
    <row r="3479" spans="1:3">
      <c r="A3479" t="s">
        <v>2194</v>
      </c>
      <c r="B3479" t="s">
        <v>7253</v>
      </c>
      <c r="C3479">
        <f>COUNTIF(palm_counts_results_He_S2_selec!A:A,A3479)</f>
        <v>1</v>
      </c>
    </row>
    <row r="3480" spans="1:3">
      <c r="A3480" t="s">
        <v>2195</v>
      </c>
      <c r="B3480" t="s">
        <v>4292</v>
      </c>
      <c r="C3480">
        <f>COUNTIF(palm_counts_results_He_S2_selec!A:A,A3480)</f>
        <v>1</v>
      </c>
    </row>
    <row r="3481" spans="1:3">
      <c r="A3481" t="s">
        <v>3716</v>
      </c>
      <c r="B3481" t="s">
        <v>7254</v>
      </c>
      <c r="C3481">
        <f>COUNTIF(palm_counts_results_He_S2_selec!A:A,A3481)</f>
        <v>1</v>
      </c>
    </row>
    <row r="3482" spans="1:3">
      <c r="A3482" t="s">
        <v>3717</v>
      </c>
      <c r="B3482" t="s">
        <v>4593</v>
      </c>
      <c r="C3482">
        <f>COUNTIF(palm_counts_results_He_S2_selec!A:A,A3482)</f>
        <v>1</v>
      </c>
    </row>
    <row r="3483" spans="1:3">
      <c r="A3483" t="s">
        <v>2425</v>
      </c>
      <c r="B3483" t="s">
        <v>5198</v>
      </c>
      <c r="C3483">
        <f>COUNTIF(palm_counts_results_He_S2_selec!A:A,A3483)</f>
        <v>1</v>
      </c>
    </row>
    <row r="3484" spans="1:3">
      <c r="A3484" t="s">
        <v>568</v>
      </c>
      <c r="B3484" t="s">
        <v>6848</v>
      </c>
      <c r="C3484">
        <f>COUNTIF(palm_counts_results_He_S2_selec!A:A,A3484)</f>
        <v>1</v>
      </c>
    </row>
    <row r="3485" spans="1:3">
      <c r="A3485" t="s">
        <v>569</v>
      </c>
      <c r="B3485" t="s">
        <v>4472</v>
      </c>
      <c r="C3485">
        <f>COUNTIF(palm_counts_results_He_S2_selec!A:A,A3485)</f>
        <v>1</v>
      </c>
    </row>
    <row r="3486" spans="1:3">
      <c r="A3486" t="s">
        <v>3634</v>
      </c>
      <c r="B3486" t="s">
        <v>7214</v>
      </c>
      <c r="C3486">
        <f>COUNTIF(palm_counts_results_He_S2_selec!A:A,A3486)</f>
        <v>1</v>
      </c>
    </row>
    <row r="3487" spans="1:3">
      <c r="A3487" t="s">
        <v>730</v>
      </c>
      <c r="B3487" t="s">
        <v>6878</v>
      </c>
      <c r="C3487">
        <f>COUNTIF(palm_counts_results_He_S2_selec!A:A,A3487)</f>
        <v>1</v>
      </c>
    </row>
    <row r="3488" spans="1:3">
      <c r="A3488" t="s">
        <v>1477</v>
      </c>
      <c r="B3488" t="s">
        <v>5581</v>
      </c>
      <c r="C3488">
        <f>COUNTIF(palm_counts_results_He_S2_selec!A:A,A3488)</f>
        <v>1</v>
      </c>
    </row>
    <row r="3489" spans="1:3">
      <c r="A3489" t="s">
        <v>1478</v>
      </c>
      <c r="B3489" t="s">
        <v>5976</v>
      </c>
      <c r="C3489">
        <f>COUNTIF(palm_counts_results_He_S2_selec!A:A,A3489)</f>
        <v>1</v>
      </c>
    </row>
    <row r="3490" spans="1:3">
      <c r="A3490" t="s">
        <v>2473</v>
      </c>
      <c r="B3490" t="s">
        <v>7234</v>
      </c>
      <c r="C3490">
        <f>COUNTIF(palm_counts_results_He_S2_selec!A:A,A3490)</f>
        <v>1</v>
      </c>
    </row>
    <row r="3491" spans="1:3">
      <c r="A3491" t="s">
        <v>2956</v>
      </c>
      <c r="B3491" t="s">
        <v>7257</v>
      </c>
      <c r="C3491">
        <f>COUNTIF(palm_counts_results_He_S2_selec!A:A,A3491)</f>
        <v>1</v>
      </c>
    </row>
    <row r="3492" spans="1:3">
      <c r="A3492" t="s">
        <v>1573</v>
      </c>
      <c r="B3492" t="s">
        <v>6142</v>
      </c>
      <c r="C3492">
        <f>COUNTIF(palm_counts_results_He_S2_selec!A:A,A3492)</f>
        <v>1</v>
      </c>
    </row>
    <row r="3493" spans="1:3">
      <c r="A3493" t="s">
        <v>1563</v>
      </c>
      <c r="B3493" t="s">
        <v>7258</v>
      </c>
      <c r="C3493">
        <f>COUNTIF(palm_counts_results_He_S2_selec!A:A,A3493)</f>
        <v>1</v>
      </c>
    </row>
    <row r="3494" spans="1:3">
      <c r="A3494" t="s">
        <v>987</v>
      </c>
      <c r="B3494" t="s">
        <v>4438</v>
      </c>
      <c r="C3494">
        <f>COUNTIF(palm_counts_results_He_S2_selec!A:A,A3494)</f>
        <v>1</v>
      </c>
    </row>
    <row r="3495" spans="1:3">
      <c r="A3495" t="s">
        <v>2129</v>
      </c>
      <c r="B3495" t="s">
        <v>5613</v>
      </c>
      <c r="C3495">
        <f>COUNTIF(palm_counts_results_He_S2_selec!A:A,A3495)</f>
        <v>1</v>
      </c>
    </row>
    <row r="3496" spans="1:3">
      <c r="A3496" t="s">
        <v>2448</v>
      </c>
      <c r="B3496" t="s">
        <v>5522</v>
      </c>
      <c r="C3496">
        <f>COUNTIF(palm_counts_results_He_S2_selec!A:A,A3496)</f>
        <v>1</v>
      </c>
    </row>
    <row r="3497" spans="1:3">
      <c r="A3497" t="s">
        <v>1659</v>
      </c>
      <c r="B3497" t="s">
        <v>7259</v>
      </c>
      <c r="C3497">
        <f>COUNTIF(palm_counts_results_He_S2_selec!A:A,A3497)</f>
        <v>1</v>
      </c>
    </row>
    <row r="3498" spans="1:3">
      <c r="A3498" t="s">
        <v>4184</v>
      </c>
      <c r="B3498" t="s">
        <v>4646</v>
      </c>
      <c r="C3498">
        <f>COUNTIF(palm_counts_results_He_S2_selec!A:A,A3498)</f>
        <v>1</v>
      </c>
    </row>
    <row r="3499" spans="1:3">
      <c r="A3499" t="s">
        <v>1887</v>
      </c>
      <c r="B3499" t="s">
        <v>4818</v>
      </c>
      <c r="C3499">
        <f>COUNTIF(palm_counts_results_He_S2_selec!A:A,A3499)</f>
        <v>1</v>
      </c>
    </row>
    <row r="3500" spans="1:3">
      <c r="A3500" t="s">
        <v>3377</v>
      </c>
      <c r="B3500" t="s">
        <v>6113</v>
      </c>
      <c r="C3500">
        <f>COUNTIF(palm_counts_results_He_S2_selec!A:A,A3500)</f>
        <v>1</v>
      </c>
    </row>
    <row r="3501" spans="1:3">
      <c r="A3501" t="s">
        <v>3324</v>
      </c>
      <c r="B3501" t="s">
        <v>4292</v>
      </c>
      <c r="C3501">
        <f>COUNTIF(palm_counts_results_He_S2_selec!A:A,A3501)</f>
        <v>1</v>
      </c>
    </row>
    <row r="3502" spans="1:3">
      <c r="A3502" t="s">
        <v>3325</v>
      </c>
      <c r="B3502" t="s">
        <v>4498</v>
      </c>
      <c r="C3502">
        <f>COUNTIF(palm_counts_results_He_S2_selec!A:A,A3502)</f>
        <v>1</v>
      </c>
    </row>
    <row r="3503" spans="1:3">
      <c r="A3503" t="s">
        <v>3326</v>
      </c>
      <c r="B3503" t="s">
        <v>4498</v>
      </c>
      <c r="C3503">
        <f>COUNTIF(palm_counts_results_He_S2_selec!A:A,A3503)</f>
        <v>1</v>
      </c>
    </row>
    <row r="3504" spans="1:3">
      <c r="A3504" t="s">
        <v>3010</v>
      </c>
      <c r="B3504" t="s">
        <v>7260</v>
      </c>
      <c r="C3504">
        <f>COUNTIF(palm_counts_results_He_S2_selec!A:A,A3504)</f>
        <v>1</v>
      </c>
    </row>
    <row r="3505" spans="1:3">
      <c r="A3505" t="s">
        <v>3263</v>
      </c>
      <c r="B3505" t="s">
        <v>5398</v>
      </c>
      <c r="C3505">
        <f>COUNTIF(palm_counts_results_He_S2_selec!A:A,A3505)</f>
        <v>1</v>
      </c>
    </row>
    <row r="3506" spans="1:3">
      <c r="A3506" t="s">
        <v>3648</v>
      </c>
      <c r="B3506" t="s">
        <v>7160</v>
      </c>
      <c r="C3506">
        <f>COUNTIF(palm_counts_results_He_S2_selec!A:A,A3506)</f>
        <v>1</v>
      </c>
    </row>
    <row r="3507" spans="1:3">
      <c r="A3507" t="s">
        <v>1361</v>
      </c>
      <c r="B3507" t="s">
        <v>5132</v>
      </c>
      <c r="C3507">
        <f>COUNTIF(palm_counts_results_He_S2_selec!A:A,A3507)</f>
        <v>1</v>
      </c>
    </row>
    <row r="3508" spans="1:3">
      <c r="A3508" t="s">
        <v>2075</v>
      </c>
      <c r="B3508" t="s">
        <v>7263</v>
      </c>
      <c r="C3508">
        <f>COUNTIF(palm_counts_results_He_S2_selec!A:A,A3508)</f>
        <v>1</v>
      </c>
    </row>
    <row r="3509" spans="1:3">
      <c r="A3509" t="s">
        <v>2970</v>
      </c>
      <c r="B3509" t="s">
        <v>6300</v>
      </c>
      <c r="C3509">
        <f>COUNTIF(palm_counts_results_He_S2_selec!A:A,A3509)</f>
        <v>1</v>
      </c>
    </row>
    <row r="3510" spans="1:3">
      <c r="A3510" t="s">
        <v>3715</v>
      </c>
      <c r="B3510" t="s">
        <v>5161</v>
      </c>
      <c r="C3510">
        <f>COUNTIF(palm_counts_results_He_S2_selec!A:A,A3510)</f>
        <v>1</v>
      </c>
    </row>
    <row r="3511" spans="1:3">
      <c r="A3511" t="s">
        <v>3331</v>
      </c>
      <c r="B3511" t="s">
        <v>6426</v>
      </c>
      <c r="C3511">
        <f>COUNTIF(palm_counts_results_He_S2_selec!A:A,A3511)</f>
        <v>1</v>
      </c>
    </row>
    <row r="3512" spans="1:3">
      <c r="A3512" t="s">
        <v>1416</v>
      </c>
      <c r="B3512" t="s">
        <v>4450</v>
      </c>
      <c r="C3512">
        <f>COUNTIF(palm_counts_results_He_S2_selec!A:A,A3512)</f>
        <v>1</v>
      </c>
    </row>
    <row r="3513" spans="1:3">
      <c r="A3513" t="s">
        <v>1417</v>
      </c>
      <c r="B3513" t="s">
        <v>7264</v>
      </c>
      <c r="C3513">
        <f>COUNTIF(palm_counts_results_He_S2_selec!A:A,A3513)</f>
        <v>1</v>
      </c>
    </row>
    <row r="3514" spans="1:3">
      <c r="A3514" t="s">
        <v>1418</v>
      </c>
      <c r="B3514" t="s">
        <v>4556</v>
      </c>
      <c r="C3514">
        <f>COUNTIF(palm_counts_results_He_S2_selec!A:A,A3514)</f>
        <v>1</v>
      </c>
    </row>
    <row r="3515" spans="1:3">
      <c r="A3515" t="s">
        <v>1439</v>
      </c>
      <c r="B3515" t="s">
        <v>6212</v>
      </c>
      <c r="C3515">
        <f>COUNTIF(palm_counts_results_He_S2_selec!A:A,A3515)</f>
        <v>1</v>
      </c>
    </row>
    <row r="3516" spans="1:3">
      <c r="A3516" t="s">
        <v>2305</v>
      </c>
      <c r="B3516" t="s">
        <v>7265</v>
      </c>
      <c r="C3516">
        <f>COUNTIF(palm_counts_results_He_S2_selec!A:A,A3516)</f>
        <v>1</v>
      </c>
    </row>
    <row r="3517" spans="1:3">
      <c r="A3517" t="s">
        <v>4207</v>
      </c>
      <c r="B3517" t="s">
        <v>7137</v>
      </c>
      <c r="C3517">
        <f>COUNTIF(palm_counts_results_He_S2_selec!A:A,A3517)</f>
        <v>1</v>
      </c>
    </row>
    <row r="3518" spans="1:3">
      <c r="A3518" t="s">
        <v>3943</v>
      </c>
      <c r="B3518" t="s">
        <v>6045</v>
      </c>
      <c r="C3518">
        <f>COUNTIF(palm_counts_results_He_S2_selec!A:A,A3518)</f>
        <v>1</v>
      </c>
    </row>
    <row r="3519" spans="1:3">
      <c r="A3519" t="s">
        <v>2751</v>
      </c>
      <c r="B3519" t="s">
        <v>7266</v>
      </c>
      <c r="C3519">
        <f>COUNTIF(palm_counts_results_He_S2_selec!A:A,A3519)</f>
        <v>1</v>
      </c>
    </row>
    <row r="3520" spans="1:3">
      <c r="A3520" t="s">
        <v>2620</v>
      </c>
      <c r="B3520" t="s">
        <v>7267</v>
      </c>
      <c r="C3520">
        <f>COUNTIF(palm_counts_results_He_S2_selec!A:A,A3520)</f>
        <v>1</v>
      </c>
    </row>
    <row r="3521" spans="1:3">
      <c r="A3521" t="s">
        <v>2621</v>
      </c>
      <c r="B3521" t="s">
        <v>7268</v>
      </c>
      <c r="C3521">
        <f>COUNTIF(palm_counts_results_He_S2_selec!A:A,A3521)</f>
        <v>1</v>
      </c>
    </row>
    <row r="3522" spans="1:3">
      <c r="A3522" t="s">
        <v>1284</v>
      </c>
      <c r="B3522" t="s">
        <v>7269</v>
      </c>
      <c r="C3522">
        <f>COUNTIF(palm_counts_results_He_S2_selec!A:A,A3522)</f>
        <v>1</v>
      </c>
    </row>
    <row r="3523" spans="1:3">
      <c r="A3523" t="s">
        <v>1326</v>
      </c>
      <c r="B3523" t="s">
        <v>6689</v>
      </c>
      <c r="C3523">
        <f>COUNTIF(palm_counts_results_He_S2_selec!A:A,A3523)</f>
        <v>1</v>
      </c>
    </row>
    <row r="3524" spans="1:3">
      <c r="A3524" t="s">
        <v>1327</v>
      </c>
      <c r="B3524" t="s">
        <v>7270</v>
      </c>
      <c r="C3524">
        <f>COUNTIF(palm_counts_results_He_S2_selec!A:A,A3524)</f>
        <v>1</v>
      </c>
    </row>
    <row r="3525" spans="1:3">
      <c r="A3525" t="s">
        <v>1328</v>
      </c>
      <c r="B3525" t="s">
        <v>7270</v>
      </c>
      <c r="C3525">
        <f>COUNTIF(palm_counts_results_He_S2_selec!A:A,A3525)</f>
        <v>1</v>
      </c>
    </row>
    <row r="3526" spans="1:3">
      <c r="A3526" t="s">
        <v>1436</v>
      </c>
      <c r="B3526" t="s">
        <v>6581</v>
      </c>
      <c r="C3526">
        <f>COUNTIF(palm_counts_results_He_S2_selec!A:A,A3526)</f>
        <v>1</v>
      </c>
    </row>
    <row r="3527" spans="1:3">
      <c r="A3527" t="s">
        <v>3488</v>
      </c>
      <c r="B3527" t="s">
        <v>5592</v>
      </c>
      <c r="C3527">
        <f>COUNTIF(palm_counts_results_He_S2_selec!A:A,A3527)</f>
        <v>1</v>
      </c>
    </row>
    <row r="3528" spans="1:3">
      <c r="A3528" t="s">
        <v>3489</v>
      </c>
      <c r="B3528" t="s">
        <v>5273</v>
      </c>
      <c r="C3528">
        <f>COUNTIF(palm_counts_results_He_S2_selec!A:A,A3528)</f>
        <v>1</v>
      </c>
    </row>
    <row r="3529" spans="1:3">
      <c r="A3529" t="s">
        <v>1734</v>
      </c>
      <c r="B3529" t="s">
        <v>6682</v>
      </c>
      <c r="C3529">
        <f>COUNTIF(palm_counts_results_He_S2_selec!A:A,A3529)</f>
        <v>1</v>
      </c>
    </row>
    <row r="3530" spans="1:3">
      <c r="A3530" t="s">
        <v>4180</v>
      </c>
      <c r="B3530" t="s">
        <v>7271</v>
      </c>
      <c r="C3530">
        <f>COUNTIF(palm_counts_results_He_S2_selec!A:A,A3530)</f>
        <v>1</v>
      </c>
    </row>
    <row r="3531" spans="1:3">
      <c r="A3531" t="s">
        <v>3056</v>
      </c>
      <c r="B3531" t="s">
        <v>7272</v>
      </c>
      <c r="C3531">
        <f>COUNTIF(palm_counts_results_He_S2_selec!A:A,A3531)</f>
        <v>1</v>
      </c>
    </row>
    <row r="3532" spans="1:3">
      <c r="A3532" t="s">
        <v>1948</v>
      </c>
      <c r="B3532" t="s">
        <v>4789</v>
      </c>
      <c r="C3532">
        <f>COUNTIF(palm_counts_results_He_S2_selec!A:A,A3532)</f>
        <v>1</v>
      </c>
    </row>
    <row r="3533" spans="1:3">
      <c r="A3533" t="s">
        <v>1949</v>
      </c>
      <c r="B3533" t="s">
        <v>7273</v>
      </c>
      <c r="C3533">
        <f>COUNTIF(palm_counts_results_He_S2_selec!A:A,A3533)</f>
        <v>1</v>
      </c>
    </row>
    <row r="3534" spans="1:3">
      <c r="A3534" t="s">
        <v>2573</v>
      </c>
      <c r="B3534" t="s">
        <v>7274</v>
      </c>
      <c r="C3534">
        <f>COUNTIF(palm_counts_results_He_S2_selec!A:A,A3534)</f>
        <v>1</v>
      </c>
    </row>
    <row r="3535" spans="1:3">
      <c r="A3535" t="s">
        <v>2574</v>
      </c>
      <c r="B3535" t="s">
        <v>7275</v>
      </c>
      <c r="C3535">
        <f>COUNTIF(palm_counts_results_He_S2_selec!A:A,A3535)</f>
        <v>1</v>
      </c>
    </row>
    <row r="3536" spans="1:3">
      <c r="A3536" t="s">
        <v>3430</v>
      </c>
      <c r="B3536" t="s">
        <v>5393</v>
      </c>
      <c r="C3536">
        <f>COUNTIF(palm_counts_results_He_S2_selec!A:A,A3536)</f>
        <v>1</v>
      </c>
    </row>
    <row r="3537" spans="1:3">
      <c r="A3537" t="s">
        <v>1910</v>
      </c>
      <c r="B3537" t="s">
        <v>7276</v>
      </c>
      <c r="C3537">
        <f>COUNTIF(palm_counts_results_He_S2_selec!A:A,A3537)</f>
        <v>1</v>
      </c>
    </row>
    <row r="3538" spans="1:3">
      <c r="A3538" t="s">
        <v>1911</v>
      </c>
      <c r="B3538" t="s">
        <v>7276</v>
      </c>
      <c r="C3538">
        <f>COUNTIF(palm_counts_results_He_S2_selec!A:A,A3538)</f>
        <v>1</v>
      </c>
    </row>
    <row r="3539" spans="1:3">
      <c r="A3539" t="s">
        <v>1200</v>
      </c>
      <c r="B3539" t="s">
        <v>6559</v>
      </c>
      <c r="C3539">
        <f>COUNTIF(palm_counts_results_He_S2_selec!A:A,A3539)</f>
        <v>1</v>
      </c>
    </row>
    <row r="3540" spans="1:3">
      <c r="A3540" t="s">
        <v>3375</v>
      </c>
      <c r="B3540" t="s">
        <v>7277</v>
      </c>
      <c r="C3540">
        <f>COUNTIF(palm_counts_results_He_S2_selec!A:A,A3540)</f>
        <v>1</v>
      </c>
    </row>
    <row r="3541" spans="1:3">
      <c r="A3541" t="s">
        <v>3161</v>
      </c>
      <c r="B3541" t="s">
        <v>7278</v>
      </c>
      <c r="C3541">
        <f>COUNTIF(palm_counts_results_He_S2_selec!A:A,A3541)</f>
        <v>1</v>
      </c>
    </row>
    <row r="3542" spans="1:3">
      <c r="A3542" t="s">
        <v>2516</v>
      </c>
      <c r="B3542" t="s">
        <v>7279</v>
      </c>
      <c r="C3542">
        <f>COUNTIF(palm_counts_results_He_S2_selec!A:A,A3542)</f>
        <v>1</v>
      </c>
    </row>
    <row r="3543" spans="1:3">
      <c r="A3543" t="s">
        <v>2468</v>
      </c>
      <c r="B3543" t="s">
        <v>4648</v>
      </c>
      <c r="C3543">
        <f>COUNTIF(palm_counts_results_He_S2_selec!A:A,A3543)</f>
        <v>1</v>
      </c>
    </row>
    <row r="3544" spans="1:3">
      <c r="A3544" t="s">
        <v>2720</v>
      </c>
      <c r="B3544" t="s">
        <v>4452</v>
      </c>
      <c r="C3544">
        <f>COUNTIF(palm_counts_results_He_S2_selec!A:A,A3544)</f>
        <v>1</v>
      </c>
    </row>
    <row r="3545" spans="1:3">
      <c r="A3545" t="s">
        <v>1481</v>
      </c>
      <c r="B3545" t="s">
        <v>4604</v>
      </c>
      <c r="C3545">
        <f>COUNTIF(palm_counts_results_He_S2_selec!A:A,A3545)</f>
        <v>1</v>
      </c>
    </row>
    <row r="3546" spans="1:3">
      <c r="A3546" t="s">
        <v>1482</v>
      </c>
      <c r="B3546" t="s">
        <v>4604</v>
      </c>
      <c r="C3546">
        <f>COUNTIF(palm_counts_results_He_S2_selec!A:A,A3546)</f>
        <v>1</v>
      </c>
    </row>
    <row r="3547" spans="1:3">
      <c r="A3547" t="s">
        <v>1483</v>
      </c>
      <c r="B3547" t="s">
        <v>7280</v>
      </c>
      <c r="C3547">
        <f>COUNTIF(palm_counts_results_He_S2_selec!A:A,A3547)</f>
        <v>1</v>
      </c>
    </row>
    <row r="3548" spans="1:3">
      <c r="A3548" t="s">
        <v>2022</v>
      </c>
      <c r="B3548" t="s">
        <v>4844</v>
      </c>
      <c r="C3548">
        <f>COUNTIF(palm_counts_results_He_S2_selec!A:A,A3548)</f>
        <v>1</v>
      </c>
    </row>
    <row r="3549" spans="1:3">
      <c r="A3549" t="s">
        <v>2023</v>
      </c>
      <c r="B3549" t="s">
        <v>7281</v>
      </c>
      <c r="C3549">
        <f>COUNTIF(palm_counts_results_He_S2_selec!A:A,A3549)</f>
        <v>1</v>
      </c>
    </row>
    <row r="3550" spans="1:3">
      <c r="A3550" t="s">
        <v>2024</v>
      </c>
      <c r="B3550" t="s">
        <v>7282</v>
      </c>
      <c r="C3550">
        <f>COUNTIF(palm_counts_results_He_S2_selec!A:A,A3550)</f>
        <v>1</v>
      </c>
    </row>
    <row r="3551" spans="1:3">
      <c r="A3551" t="s">
        <v>3133</v>
      </c>
      <c r="B3551" t="s">
        <v>7283</v>
      </c>
      <c r="C3551">
        <f>COUNTIF(palm_counts_results_He_S2_selec!A:A,A3551)</f>
        <v>1</v>
      </c>
    </row>
    <row r="3552" spans="1:3">
      <c r="A3552" t="s">
        <v>15</v>
      </c>
      <c r="B3552" t="s">
        <v>6512</v>
      </c>
      <c r="C3552">
        <f>COUNTIF(palm_counts_results_He_S2_selec!A:A,A3552)</f>
        <v>1</v>
      </c>
    </row>
    <row r="3553" spans="1:3">
      <c r="A3553" t="s">
        <v>16</v>
      </c>
      <c r="B3553" t="s">
        <v>5561</v>
      </c>
      <c r="C3553">
        <f>COUNTIF(palm_counts_results_He_S2_selec!A:A,A3553)</f>
        <v>1</v>
      </c>
    </row>
    <row r="3554" spans="1:3">
      <c r="A3554" t="s">
        <v>17</v>
      </c>
      <c r="B3554" t="s">
        <v>6480</v>
      </c>
      <c r="C3554">
        <f>COUNTIF(palm_counts_results_He_S2_selec!A:A,A3554)</f>
        <v>1</v>
      </c>
    </row>
    <row r="3555" spans="1:3">
      <c r="A3555" t="s">
        <v>18</v>
      </c>
      <c r="B3555" t="s">
        <v>7284</v>
      </c>
      <c r="C3555">
        <f>COUNTIF(palm_counts_results_He_S2_selec!A:A,A3555)</f>
        <v>1</v>
      </c>
    </row>
    <row r="3556" spans="1:3">
      <c r="A3556" t="s">
        <v>19</v>
      </c>
      <c r="B3556" t="s">
        <v>5346</v>
      </c>
      <c r="C3556">
        <f>COUNTIF(palm_counts_results_He_S2_selec!A:A,A3556)</f>
        <v>1</v>
      </c>
    </row>
    <row r="3557" spans="1:3">
      <c r="A3557" t="s">
        <v>2923</v>
      </c>
      <c r="B3557" t="s">
        <v>7285</v>
      </c>
      <c r="C3557">
        <f>COUNTIF(palm_counts_results_He_S2_selec!A:A,A3557)</f>
        <v>1</v>
      </c>
    </row>
    <row r="3558" spans="1:3">
      <c r="A3558" t="s">
        <v>4004</v>
      </c>
      <c r="B3558" t="s">
        <v>4317</v>
      </c>
      <c r="C3558">
        <f>COUNTIF(palm_counts_results_He_S2_selec!A:A,A3558)</f>
        <v>1</v>
      </c>
    </row>
    <row r="3559" spans="1:3">
      <c r="A3559" t="s">
        <v>1015</v>
      </c>
      <c r="B3559" t="s">
        <v>7286</v>
      </c>
      <c r="C3559">
        <f>COUNTIF(palm_counts_results_He_S2_selec!A:A,A3559)</f>
        <v>1</v>
      </c>
    </row>
    <row r="3560" spans="1:3">
      <c r="A3560" t="s">
        <v>1016</v>
      </c>
      <c r="B3560" t="s">
        <v>4292</v>
      </c>
      <c r="C3560">
        <f>COUNTIF(palm_counts_results_He_S2_selec!A:A,A3560)</f>
        <v>1</v>
      </c>
    </row>
    <row r="3561" spans="1:3">
      <c r="A3561" t="s">
        <v>4087</v>
      </c>
      <c r="B3561" t="s">
        <v>7287</v>
      </c>
      <c r="C3561">
        <f>COUNTIF(palm_counts_results_He_S2_selec!A:A,A3561)</f>
        <v>1</v>
      </c>
    </row>
    <row r="3562" spans="1:3">
      <c r="A3562" t="s">
        <v>978</v>
      </c>
      <c r="B3562" t="s">
        <v>7288</v>
      </c>
      <c r="C3562">
        <f>COUNTIF(palm_counts_results_He_S2_selec!A:A,A3562)</f>
        <v>1</v>
      </c>
    </row>
    <row r="3563" spans="1:3">
      <c r="A3563" t="s">
        <v>2572</v>
      </c>
      <c r="B3563" t="s">
        <v>7289</v>
      </c>
      <c r="C3563">
        <f>COUNTIF(palm_counts_results_He_S2_selec!A:A,A3563)</f>
        <v>1</v>
      </c>
    </row>
    <row r="3564" spans="1:3">
      <c r="A3564" t="s">
        <v>4014</v>
      </c>
      <c r="B3564" t="s">
        <v>4447</v>
      </c>
      <c r="C3564">
        <f>COUNTIF(palm_counts_results_He_S2_selec!A:A,A3564)</f>
        <v>1</v>
      </c>
    </row>
    <row r="3565" spans="1:3">
      <c r="A3565" t="s">
        <v>1896</v>
      </c>
      <c r="B3565" t="s">
        <v>4826</v>
      </c>
      <c r="C3565">
        <f>COUNTIF(palm_counts_results_He_S2_selec!A:A,A3565)</f>
        <v>1</v>
      </c>
    </row>
    <row r="3566" spans="1:3">
      <c r="A3566" t="s">
        <v>3479</v>
      </c>
      <c r="B3566" t="s">
        <v>5446</v>
      </c>
      <c r="C3566">
        <f>COUNTIF(palm_counts_results_He_S2_selec!A:A,A3566)</f>
        <v>1</v>
      </c>
    </row>
    <row r="3567" spans="1:3">
      <c r="A3567" t="s">
        <v>3900</v>
      </c>
      <c r="B3567" t="s">
        <v>7290</v>
      </c>
      <c r="C3567">
        <f>COUNTIF(palm_counts_results_He_S2_selec!A:A,A3567)</f>
        <v>1</v>
      </c>
    </row>
    <row r="3568" spans="1:3">
      <c r="A3568" t="s">
        <v>1420</v>
      </c>
      <c r="B3568" t="s">
        <v>7291</v>
      </c>
      <c r="C3568">
        <f>COUNTIF(palm_counts_results_He_S2_selec!A:A,A3568)</f>
        <v>1</v>
      </c>
    </row>
    <row r="3569" spans="1:3">
      <c r="A3569" t="s">
        <v>3513</v>
      </c>
      <c r="B3569" t="s">
        <v>7292</v>
      </c>
      <c r="C3569">
        <f>COUNTIF(palm_counts_results_He_S2_selec!A:A,A3569)</f>
        <v>1</v>
      </c>
    </row>
    <row r="3570" spans="1:3">
      <c r="A3570" t="s">
        <v>1616</v>
      </c>
      <c r="B3570" t="s">
        <v>4681</v>
      </c>
      <c r="C3570">
        <f>COUNTIF(palm_counts_results_He_S2_selec!A:A,A3570)</f>
        <v>1</v>
      </c>
    </row>
    <row r="3571" spans="1:3">
      <c r="A3571" t="s">
        <v>4174</v>
      </c>
      <c r="B3571" t="s">
        <v>6144</v>
      </c>
      <c r="C3571">
        <f>COUNTIF(palm_counts_results_He_S2_selec!A:A,A3571)</f>
        <v>1</v>
      </c>
    </row>
    <row r="3572" spans="1:3">
      <c r="A3572" t="s">
        <v>175</v>
      </c>
      <c r="B3572" t="s">
        <v>7293</v>
      </c>
      <c r="C3572">
        <f>COUNTIF(palm_counts_results_He_S2_selec!A:A,A3572)</f>
        <v>1</v>
      </c>
    </row>
    <row r="3573" spans="1:3">
      <c r="A3573" t="s">
        <v>176</v>
      </c>
      <c r="B3573" t="s">
        <v>7293</v>
      </c>
      <c r="C3573">
        <f>COUNTIF(palm_counts_results_He_S2_selec!A:A,A3573)</f>
        <v>1</v>
      </c>
    </row>
    <row r="3574" spans="1:3">
      <c r="A3574" t="s">
        <v>177</v>
      </c>
      <c r="B3574" t="s">
        <v>6777</v>
      </c>
      <c r="C3574">
        <f>COUNTIF(palm_counts_results_He_S2_selec!A:A,A3574)</f>
        <v>1</v>
      </c>
    </row>
    <row r="3575" spans="1:3">
      <c r="A3575" t="s">
        <v>178</v>
      </c>
      <c r="B3575" t="s">
        <v>5239</v>
      </c>
      <c r="C3575">
        <f>COUNTIF(palm_counts_results_He_S2_selec!A:A,A3575)</f>
        <v>1</v>
      </c>
    </row>
    <row r="3576" spans="1:3">
      <c r="A3576" t="s">
        <v>179</v>
      </c>
      <c r="B3576" t="s">
        <v>6329</v>
      </c>
      <c r="C3576">
        <f>COUNTIF(palm_counts_results_He_S2_selec!A:A,A3576)</f>
        <v>1</v>
      </c>
    </row>
    <row r="3577" spans="1:3">
      <c r="A3577" t="s">
        <v>180</v>
      </c>
      <c r="B3577" t="s">
        <v>6874</v>
      </c>
      <c r="C3577">
        <f>COUNTIF(palm_counts_results_He_S2_selec!A:A,A3577)</f>
        <v>1</v>
      </c>
    </row>
    <row r="3578" spans="1:3">
      <c r="A3578" t="s">
        <v>2286</v>
      </c>
      <c r="B3578" t="s">
        <v>4485</v>
      </c>
      <c r="C3578">
        <f>COUNTIF(palm_counts_results_He_S2_selec!A:A,A3578)</f>
        <v>1</v>
      </c>
    </row>
    <row r="3579" spans="1:3">
      <c r="A3579" t="s">
        <v>2287</v>
      </c>
      <c r="B3579" t="s">
        <v>4484</v>
      </c>
      <c r="C3579">
        <f>COUNTIF(palm_counts_results_He_S2_selec!A:A,A3579)</f>
        <v>1</v>
      </c>
    </row>
    <row r="3580" spans="1:3">
      <c r="A3580" t="s">
        <v>2252</v>
      </c>
      <c r="B3580" t="s">
        <v>7294</v>
      </c>
      <c r="C3580">
        <f>COUNTIF(palm_counts_results_He_S2_selec!A:A,A3580)</f>
        <v>1</v>
      </c>
    </row>
    <row r="3581" spans="1:3">
      <c r="A3581" t="s">
        <v>2253</v>
      </c>
      <c r="B3581" t="s">
        <v>7295</v>
      </c>
      <c r="C3581">
        <f>COUNTIF(palm_counts_results_He_S2_selec!A:A,A3581)</f>
        <v>1</v>
      </c>
    </row>
    <row r="3582" spans="1:3">
      <c r="A3582" t="s">
        <v>485</v>
      </c>
      <c r="B3582" t="s">
        <v>7296</v>
      </c>
      <c r="C3582">
        <f>COUNTIF(palm_counts_results_He_S2_selec!A:A,A3582)</f>
        <v>1</v>
      </c>
    </row>
    <row r="3583" spans="1:3">
      <c r="A3583" t="s">
        <v>4112</v>
      </c>
      <c r="B3583" t="s">
        <v>7185</v>
      </c>
      <c r="C3583">
        <f>COUNTIF(palm_counts_results_He_S2_selec!A:A,A3583)</f>
        <v>1</v>
      </c>
    </row>
    <row r="3584" spans="1:3">
      <c r="A3584" t="s">
        <v>3414</v>
      </c>
      <c r="B3584" t="s">
        <v>5404</v>
      </c>
      <c r="C3584">
        <f>COUNTIF(palm_counts_results_He_S2_selec!A:A,A3584)</f>
        <v>1</v>
      </c>
    </row>
    <row r="3585" spans="1:3">
      <c r="A3585" t="s">
        <v>1664</v>
      </c>
      <c r="B3585" t="s">
        <v>6864</v>
      </c>
      <c r="C3585">
        <f>COUNTIF(palm_counts_results_He_S2_selec!A:A,A3585)</f>
        <v>1</v>
      </c>
    </row>
    <row r="3586" spans="1:3">
      <c r="A3586" t="s">
        <v>3573</v>
      </c>
      <c r="B3586" t="s">
        <v>5922</v>
      </c>
      <c r="C3586">
        <f>COUNTIF(palm_counts_results_He_S2_selec!A:A,A3586)</f>
        <v>1</v>
      </c>
    </row>
    <row r="3587" spans="1:3">
      <c r="A3587" t="s">
        <v>2411</v>
      </c>
      <c r="B3587" t="s">
        <v>7297</v>
      </c>
      <c r="C3587">
        <f>COUNTIF(palm_counts_results_He_S2_selec!A:A,A3587)</f>
        <v>1</v>
      </c>
    </row>
    <row r="3588" spans="1:3">
      <c r="A3588" t="s">
        <v>2412</v>
      </c>
      <c r="B3588" t="s">
        <v>4637</v>
      </c>
      <c r="C3588">
        <f>COUNTIF(palm_counts_results_He_S2_selec!A:A,A3588)</f>
        <v>1</v>
      </c>
    </row>
    <row r="3589" spans="1:3">
      <c r="A3589" t="s">
        <v>2971</v>
      </c>
      <c r="B3589" t="s">
        <v>7298</v>
      </c>
      <c r="C3589">
        <f>COUNTIF(palm_counts_results_He_S2_selec!A:A,A3589)</f>
        <v>1</v>
      </c>
    </row>
    <row r="3590" spans="1:3">
      <c r="A3590" t="s">
        <v>1381</v>
      </c>
      <c r="B3590" t="s">
        <v>6532</v>
      </c>
      <c r="C3590">
        <f>COUNTIF(palm_counts_results_He_S2_selec!A:A,A3590)</f>
        <v>1</v>
      </c>
    </row>
    <row r="3591" spans="1:3">
      <c r="A3591" t="s">
        <v>1382</v>
      </c>
      <c r="B3591" t="s">
        <v>4822</v>
      </c>
      <c r="C3591">
        <f>COUNTIF(palm_counts_results_He_S2_selec!A:A,A3591)</f>
        <v>1</v>
      </c>
    </row>
    <row r="3592" spans="1:3">
      <c r="A3592" t="s">
        <v>2069</v>
      </c>
      <c r="B3592" t="s">
        <v>7299</v>
      </c>
      <c r="C3592">
        <f>COUNTIF(palm_counts_results_He_S2_selec!A:A,A3592)</f>
        <v>1</v>
      </c>
    </row>
    <row r="3593" spans="1:3">
      <c r="A3593" t="s">
        <v>2477</v>
      </c>
      <c r="B3593" t="s">
        <v>5716</v>
      </c>
      <c r="C3593">
        <f>COUNTIF(palm_counts_results_He_S2_selec!A:A,A3593)</f>
        <v>1</v>
      </c>
    </row>
    <row r="3594" spans="1:3">
      <c r="A3594" t="s">
        <v>1033</v>
      </c>
      <c r="B3594" t="s">
        <v>6373</v>
      </c>
      <c r="C3594">
        <f>COUNTIF(palm_counts_results_He_S2_selec!A:A,A3594)</f>
        <v>1</v>
      </c>
    </row>
    <row r="3595" spans="1:3">
      <c r="A3595" t="s">
        <v>1034</v>
      </c>
      <c r="B3595" t="s">
        <v>6373</v>
      </c>
      <c r="C3595">
        <f>COUNTIF(palm_counts_results_He_S2_selec!A:A,A3595)</f>
        <v>1</v>
      </c>
    </row>
    <row r="3596" spans="1:3">
      <c r="A3596" t="s">
        <v>1035</v>
      </c>
      <c r="B3596" t="s">
        <v>7300</v>
      </c>
      <c r="C3596">
        <f>COUNTIF(palm_counts_results_He_S2_selec!A:A,A3596)</f>
        <v>1</v>
      </c>
    </row>
    <row r="3597" spans="1:3">
      <c r="A3597" t="s">
        <v>1993</v>
      </c>
      <c r="B3597" t="s">
        <v>5064</v>
      </c>
      <c r="C3597">
        <f>COUNTIF(palm_counts_results_He_S2_selec!A:A,A3597)</f>
        <v>1</v>
      </c>
    </row>
    <row r="3598" spans="1:3">
      <c r="A3598" t="s">
        <v>3224</v>
      </c>
      <c r="B3598" t="s">
        <v>7301</v>
      </c>
      <c r="C3598">
        <f>COUNTIF(palm_counts_results_He_S2_selec!A:A,A3598)</f>
        <v>1</v>
      </c>
    </row>
    <row r="3599" spans="1:3">
      <c r="A3599" t="s">
        <v>2071</v>
      </c>
      <c r="B3599" t="s">
        <v>7161</v>
      </c>
      <c r="C3599">
        <f>COUNTIF(palm_counts_results_He_S2_selec!A:A,A3599)</f>
        <v>1</v>
      </c>
    </row>
    <row r="3600" spans="1:3">
      <c r="A3600" t="s">
        <v>1229</v>
      </c>
      <c r="B3600" t="s">
        <v>5668</v>
      </c>
      <c r="C3600">
        <f>COUNTIF(palm_counts_results_He_S2_selec!A:A,A3600)</f>
        <v>1</v>
      </c>
    </row>
    <row r="3601" spans="1:3">
      <c r="A3601" t="s">
        <v>3727</v>
      </c>
      <c r="B3601" t="s">
        <v>6272</v>
      </c>
      <c r="C3601">
        <f>COUNTIF(palm_counts_results_He_S2_selec!A:A,A3601)</f>
        <v>1</v>
      </c>
    </row>
    <row r="3602" spans="1:3">
      <c r="A3602" t="s">
        <v>2563</v>
      </c>
      <c r="B3602" t="s">
        <v>4292</v>
      </c>
      <c r="C3602">
        <f>COUNTIF(palm_counts_results_He_S2_selec!A:A,A3602)</f>
        <v>1</v>
      </c>
    </row>
    <row r="3603" spans="1:3">
      <c r="A3603" t="s">
        <v>3381</v>
      </c>
      <c r="B3603" t="s">
        <v>7069</v>
      </c>
      <c r="C3603">
        <f>COUNTIF(palm_counts_results_He_S2_selec!A:A,A3603)</f>
        <v>1</v>
      </c>
    </row>
    <row r="3604" spans="1:3">
      <c r="A3604" t="s">
        <v>1262</v>
      </c>
      <c r="B3604" t="s">
        <v>7097</v>
      </c>
      <c r="C3604">
        <f>COUNTIF(palm_counts_results_He_S2_selec!A:A,A3604)</f>
        <v>1</v>
      </c>
    </row>
    <row r="3605" spans="1:3">
      <c r="A3605" t="s">
        <v>1263</v>
      </c>
      <c r="B3605" t="s">
        <v>6094</v>
      </c>
      <c r="C3605">
        <f>COUNTIF(palm_counts_results_He_S2_selec!A:A,A3605)</f>
        <v>1</v>
      </c>
    </row>
    <row r="3606" spans="1:3">
      <c r="A3606" t="s">
        <v>1264</v>
      </c>
      <c r="B3606" t="s">
        <v>6217</v>
      </c>
      <c r="C3606">
        <f>COUNTIF(palm_counts_results_He_S2_selec!A:A,A3606)</f>
        <v>1</v>
      </c>
    </row>
    <row r="3607" spans="1:3">
      <c r="A3607" t="s">
        <v>166</v>
      </c>
      <c r="B3607" t="s">
        <v>4292</v>
      </c>
      <c r="C3607">
        <f>COUNTIF(palm_counts_results_He_S2_selec!A:A,A3607)</f>
        <v>1</v>
      </c>
    </row>
    <row r="3608" spans="1:3">
      <c r="A3608" t="s">
        <v>167</v>
      </c>
      <c r="B3608" t="s">
        <v>5995</v>
      </c>
      <c r="C3608">
        <f>COUNTIF(palm_counts_results_He_S2_selec!A:A,A3608)</f>
        <v>1</v>
      </c>
    </row>
    <row r="3609" spans="1:3">
      <c r="A3609" t="s">
        <v>168</v>
      </c>
      <c r="B3609" t="s">
        <v>5029</v>
      </c>
      <c r="C3609">
        <f>COUNTIF(palm_counts_results_He_S2_selec!A:A,A3609)</f>
        <v>1</v>
      </c>
    </row>
    <row r="3610" spans="1:3">
      <c r="A3610" t="s">
        <v>169</v>
      </c>
      <c r="B3610" t="s">
        <v>7142</v>
      </c>
      <c r="C3610">
        <f>COUNTIF(palm_counts_results_He_S2_selec!A:A,A3610)</f>
        <v>1</v>
      </c>
    </row>
    <row r="3611" spans="1:3">
      <c r="A3611" t="s">
        <v>170</v>
      </c>
      <c r="B3611" t="s">
        <v>7302</v>
      </c>
      <c r="C3611">
        <f>COUNTIF(palm_counts_results_He_S2_selec!A:A,A3611)</f>
        <v>1</v>
      </c>
    </row>
    <row r="3612" spans="1:3">
      <c r="A3612" t="s">
        <v>3856</v>
      </c>
      <c r="B3612" t="s">
        <v>7271</v>
      </c>
      <c r="C3612">
        <f>COUNTIF(palm_counts_results_He_S2_selec!A:A,A3612)</f>
        <v>1</v>
      </c>
    </row>
    <row r="3613" spans="1:3">
      <c r="A3613" t="s">
        <v>3622</v>
      </c>
      <c r="B3613" t="s">
        <v>4810</v>
      </c>
      <c r="C3613">
        <f>COUNTIF(palm_counts_results_He_S2_selec!A:A,A3613)</f>
        <v>1</v>
      </c>
    </row>
    <row r="3614" spans="1:3">
      <c r="A3614" t="s">
        <v>4093</v>
      </c>
      <c r="B3614" t="s">
        <v>5610</v>
      </c>
      <c r="C3614">
        <f>COUNTIF(palm_counts_results_He_S2_selec!A:A,A3614)</f>
        <v>1</v>
      </c>
    </row>
    <row r="3615" spans="1:3">
      <c r="A3615" t="s">
        <v>366</v>
      </c>
      <c r="B3615" t="s">
        <v>4362</v>
      </c>
      <c r="C3615">
        <f>COUNTIF(palm_counts_results_He_S2_selec!A:A,A3615)</f>
        <v>1</v>
      </c>
    </row>
    <row r="3616" spans="1:3">
      <c r="A3616" t="s">
        <v>367</v>
      </c>
      <c r="B3616" t="s">
        <v>5086</v>
      </c>
      <c r="C3616">
        <f>COUNTIF(palm_counts_results_He_S2_selec!A:A,A3616)</f>
        <v>1</v>
      </c>
    </row>
    <row r="3617" spans="1:3">
      <c r="A3617" t="s">
        <v>368</v>
      </c>
      <c r="B3617" t="s">
        <v>7303</v>
      </c>
      <c r="C3617">
        <f>COUNTIF(palm_counts_results_He_S2_selec!A:A,A3617)</f>
        <v>1</v>
      </c>
    </row>
    <row r="3618" spans="1:3">
      <c r="A3618" t="s">
        <v>369</v>
      </c>
      <c r="B3618" t="s">
        <v>4664</v>
      </c>
      <c r="C3618">
        <f>COUNTIF(palm_counts_results_He_S2_selec!A:A,A3618)</f>
        <v>1</v>
      </c>
    </row>
    <row r="3619" spans="1:3">
      <c r="A3619" t="s">
        <v>945</v>
      </c>
      <c r="B3619" t="s">
        <v>5347</v>
      </c>
      <c r="C3619">
        <f>COUNTIF(palm_counts_results_He_S2_selec!A:A,A3619)</f>
        <v>1</v>
      </c>
    </row>
    <row r="3620" spans="1:3">
      <c r="A3620" t="s">
        <v>4016</v>
      </c>
      <c r="B3620" t="s">
        <v>7304</v>
      </c>
      <c r="C3620">
        <f>COUNTIF(palm_counts_results_He_S2_selec!A:A,A3620)</f>
        <v>1</v>
      </c>
    </row>
    <row r="3621" spans="1:3">
      <c r="A3621" t="s">
        <v>1973</v>
      </c>
      <c r="B3621" t="s">
        <v>6101</v>
      </c>
      <c r="C3621">
        <f>COUNTIF(palm_counts_results_He_S2_selec!A:A,A3621)</f>
        <v>1</v>
      </c>
    </row>
    <row r="3622" spans="1:3">
      <c r="A3622" t="s">
        <v>2797</v>
      </c>
      <c r="B3622" t="s">
        <v>4687</v>
      </c>
      <c r="C3622">
        <f>COUNTIF(palm_counts_results_He_S2_selec!A:A,A3622)</f>
        <v>1</v>
      </c>
    </row>
    <row r="3623" spans="1:3">
      <c r="A3623" t="s">
        <v>2737</v>
      </c>
      <c r="B3623" t="s">
        <v>4528</v>
      </c>
      <c r="C3623">
        <f>COUNTIF(palm_counts_results_He_S2_selec!A:A,A3623)</f>
        <v>1</v>
      </c>
    </row>
    <row r="3624" spans="1:3">
      <c r="A3624" t="s">
        <v>4079</v>
      </c>
      <c r="B3624" t="s">
        <v>7305</v>
      </c>
      <c r="C3624">
        <f>COUNTIF(palm_counts_results_He_S2_selec!A:A,A3624)</f>
        <v>1</v>
      </c>
    </row>
    <row r="3625" spans="1:3">
      <c r="A3625" t="s">
        <v>3594</v>
      </c>
      <c r="B3625" t="s">
        <v>7306</v>
      </c>
      <c r="C3625">
        <f>COUNTIF(palm_counts_results_He_S2_selec!A:A,A3625)</f>
        <v>1</v>
      </c>
    </row>
    <row r="3626" spans="1:3">
      <c r="A3626" t="s">
        <v>4233</v>
      </c>
      <c r="B3626" t="s">
        <v>6493</v>
      </c>
      <c r="C3626">
        <f>COUNTIF(palm_counts_results_He_S2_selec!A:A,A3626)</f>
        <v>1</v>
      </c>
    </row>
    <row r="3627" spans="1:3">
      <c r="A3627" t="s">
        <v>1754</v>
      </c>
      <c r="B3627" t="s">
        <v>7307</v>
      </c>
      <c r="C3627">
        <f>COUNTIF(palm_counts_results_He_S2_selec!A:A,A3627)</f>
        <v>1</v>
      </c>
    </row>
    <row r="3628" spans="1:3">
      <c r="A3628" t="s">
        <v>4105</v>
      </c>
      <c r="B3628" t="s">
        <v>6612</v>
      </c>
      <c r="C3628">
        <f>COUNTIF(palm_counts_results_He_S2_selec!A:A,A3628)</f>
        <v>1</v>
      </c>
    </row>
    <row r="3629" spans="1:3">
      <c r="A3629" t="s">
        <v>3138</v>
      </c>
      <c r="B3629" t="s">
        <v>4417</v>
      </c>
      <c r="C3629">
        <f>COUNTIF(palm_counts_results_He_S2_selec!A:A,A3629)</f>
        <v>1</v>
      </c>
    </row>
    <row r="3630" spans="1:3">
      <c r="A3630" t="s">
        <v>3139</v>
      </c>
      <c r="B3630" t="s">
        <v>4877</v>
      </c>
      <c r="C3630">
        <f>COUNTIF(palm_counts_results_He_S2_selec!A:A,A3630)</f>
        <v>1</v>
      </c>
    </row>
    <row r="3631" spans="1:3">
      <c r="A3631" t="s">
        <v>1046</v>
      </c>
      <c r="B3631" t="s">
        <v>7309</v>
      </c>
      <c r="C3631">
        <f>COUNTIF(palm_counts_results_He_S2_selec!A:A,A3631)</f>
        <v>1</v>
      </c>
    </row>
    <row r="3632" spans="1:3">
      <c r="A3632" t="s">
        <v>4065</v>
      </c>
      <c r="B3632" t="s">
        <v>7310</v>
      </c>
      <c r="C3632">
        <f>COUNTIF(palm_counts_results_He_S2_selec!A:A,A3632)</f>
        <v>1</v>
      </c>
    </row>
    <row r="3633" spans="1:3">
      <c r="A3633" t="s">
        <v>3119</v>
      </c>
      <c r="B3633" t="s">
        <v>7311</v>
      </c>
      <c r="C3633">
        <f>COUNTIF(palm_counts_results_He_S2_selec!A:A,A3633)</f>
        <v>1</v>
      </c>
    </row>
    <row r="3634" spans="1:3">
      <c r="A3634" t="s">
        <v>1152</v>
      </c>
      <c r="B3634" t="s">
        <v>7056</v>
      </c>
      <c r="C3634">
        <f>COUNTIF(palm_counts_results_He_S2_selec!A:A,A3634)</f>
        <v>1</v>
      </c>
    </row>
    <row r="3635" spans="1:3">
      <c r="A3635" t="s">
        <v>1153</v>
      </c>
      <c r="B3635" t="s">
        <v>5469</v>
      </c>
      <c r="C3635">
        <f>COUNTIF(palm_counts_results_He_S2_selec!A:A,A3635)</f>
        <v>1</v>
      </c>
    </row>
    <row r="3636" spans="1:3">
      <c r="A3636" t="s">
        <v>1056</v>
      </c>
      <c r="B3636" t="s">
        <v>7312</v>
      </c>
      <c r="C3636">
        <f>COUNTIF(palm_counts_results_He_S2_selec!A:A,A3636)</f>
        <v>1</v>
      </c>
    </row>
    <row r="3637" spans="1:3">
      <c r="A3637" t="s">
        <v>3365</v>
      </c>
      <c r="B3637" t="s">
        <v>4751</v>
      </c>
      <c r="C3637">
        <f>COUNTIF(palm_counts_results_He_S2_selec!A:A,A3637)</f>
        <v>1</v>
      </c>
    </row>
    <row r="3638" spans="1:3">
      <c r="A3638" t="s">
        <v>3496</v>
      </c>
      <c r="B3638" t="s">
        <v>6100</v>
      </c>
      <c r="C3638">
        <f>COUNTIF(palm_counts_results_He_S2_selec!A:A,A3638)</f>
        <v>1</v>
      </c>
    </row>
    <row r="3639" spans="1:3">
      <c r="A3639" t="s">
        <v>4189</v>
      </c>
      <c r="B3639" t="s">
        <v>4292</v>
      </c>
      <c r="C3639">
        <f>COUNTIF(palm_counts_results_He_S2_selec!A:A,A3639)</f>
        <v>1</v>
      </c>
    </row>
    <row r="3640" spans="1:3">
      <c r="A3640" t="s">
        <v>3647</v>
      </c>
      <c r="B3640" t="s">
        <v>7040</v>
      </c>
      <c r="C3640">
        <f>COUNTIF(palm_counts_results_He_S2_selec!A:A,A3640)</f>
        <v>1</v>
      </c>
    </row>
    <row r="3641" spans="1:3">
      <c r="A3641" t="s">
        <v>3640</v>
      </c>
      <c r="B3641" t="s">
        <v>5669</v>
      </c>
      <c r="C3641">
        <f>COUNTIF(palm_counts_results_He_S2_selec!A:A,A3641)</f>
        <v>1</v>
      </c>
    </row>
    <row r="3642" spans="1:3">
      <c r="A3642" t="s">
        <v>2372</v>
      </c>
      <c r="B3642" t="s">
        <v>4412</v>
      </c>
      <c r="C3642">
        <f>COUNTIF(palm_counts_results_He_S2_selec!A:A,A3642)</f>
        <v>1</v>
      </c>
    </row>
    <row r="3643" spans="1:3">
      <c r="A3643" t="s">
        <v>2373</v>
      </c>
      <c r="B3643" t="s">
        <v>4412</v>
      </c>
      <c r="C3643">
        <f>COUNTIF(palm_counts_results_He_S2_selec!A:A,A3643)</f>
        <v>1</v>
      </c>
    </row>
    <row r="3644" spans="1:3">
      <c r="A3644" t="s">
        <v>3687</v>
      </c>
      <c r="B3644" t="s">
        <v>7314</v>
      </c>
      <c r="C3644">
        <f>COUNTIF(palm_counts_results_He_S2_selec!A:A,A3644)</f>
        <v>1</v>
      </c>
    </row>
    <row r="3645" spans="1:3">
      <c r="A3645" t="s">
        <v>2365</v>
      </c>
      <c r="B3645" t="s">
        <v>7315</v>
      </c>
      <c r="C3645">
        <f>COUNTIF(palm_counts_results_He_S2_selec!A:A,A3645)</f>
        <v>1</v>
      </c>
    </row>
    <row r="3646" spans="1:3">
      <c r="A3646" t="s">
        <v>3904</v>
      </c>
      <c r="B3646" t="s">
        <v>5908</v>
      </c>
      <c r="C3646">
        <f>COUNTIF(palm_counts_results_He_S2_selec!A:A,A3646)</f>
        <v>1</v>
      </c>
    </row>
    <row r="3647" spans="1:3">
      <c r="A3647" t="s">
        <v>3016</v>
      </c>
      <c r="B3647" t="s">
        <v>4953</v>
      </c>
      <c r="C3647">
        <f>COUNTIF(palm_counts_results_He_S2_selec!A:A,A3647)</f>
        <v>1</v>
      </c>
    </row>
    <row r="3648" spans="1:3">
      <c r="A3648" t="s">
        <v>69</v>
      </c>
      <c r="B3648" t="s">
        <v>7193</v>
      </c>
      <c r="C3648">
        <f>COUNTIF(palm_counts_results_He_S2_selec!A:A,A3648)</f>
        <v>1</v>
      </c>
    </row>
    <row r="3649" spans="1:3">
      <c r="A3649" t="s">
        <v>70</v>
      </c>
      <c r="B3649" t="s">
        <v>7194</v>
      </c>
      <c r="C3649">
        <f>COUNTIF(palm_counts_results_He_S2_selec!A:A,A3649)</f>
        <v>1</v>
      </c>
    </row>
    <row r="3650" spans="1:3">
      <c r="A3650" t="s">
        <v>71</v>
      </c>
      <c r="B3650" t="s">
        <v>7317</v>
      </c>
      <c r="C3650">
        <f>COUNTIF(palm_counts_results_He_S2_selec!A:A,A3650)</f>
        <v>1</v>
      </c>
    </row>
    <row r="3651" spans="1:3">
      <c r="A3651" t="s">
        <v>72</v>
      </c>
      <c r="B3651" t="s">
        <v>4818</v>
      </c>
      <c r="C3651">
        <f>COUNTIF(palm_counts_results_He_S2_selec!A:A,A3651)</f>
        <v>1</v>
      </c>
    </row>
    <row r="3652" spans="1:3">
      <c r="A3652" t="s">
        <v>73</v>
      </c>
      <c r="B3652" t="s">
        <v>7045</v>
      </c>
      <c r="C3652">
        <f>COUNTIF(palm_counts_results_He_S2_selec!A:A,A3652)</f>
        <v>1</v>
      </c>
    </row>
    <row r="3653" spans="1:3">
      <c r="A3653" t="s">
        <v>74</v>
      </c>
      <c r="B3653" t="s">
        <v>7318</v>
      </c>
      <c r="C3653">
        <f>COUNTIF(palm_counts_results_He_S2_selec!A:A,A3653)</f>
        <v>1</v>
      </c>
    </row>
    <row r="3654" spans="1:3">
      <c r="A3654" t="s">
        <v>499</v>
      </c>
      <c r="B3654" t="s">
        <v>5107</v>
      </c>
      <c r="C3654">
        <f>COUNTIF(palm_counts_results_He_S2_selec!A:A,A3654)</f>
        <v>1</v>
      </c>
    </row>
    <row r="3655" spans="1:3">
      <c r="A3655" t="s">
        <v>500</v>
      </c>
      <c r="B3655" t="s">
        <v>7258</v>
      </c>
      <c r="C3655">
        <f>COUNTIF(palm_counts_results_He_S2_selec!A:A,A3655)</f>
        <v>1</v>
      </c>
    </row>
    <row r="3656" spans="1:3">
      <c r="A3656" t="s">
        <v>501</v>
      </c>
      <c r="B3656" t="s">
        <v>5119</v>
      </c>
      <c r="C3656">
        <f>COUNTIF(palm_counts_results_He_S2_selec!A:A,A3656)</f>
        <v>1</v>
      </c>
    </row>
    <row r="3657" spans="1:3">
      <c r="A3657" t="s">
        <v>3028</v>
      </c>
      <c r="B3657" t="s">
        <v>7319</v>
      </c>
      <c r="C3657">
        <f>COUNTIF(palm_counts_results_He_S2_selec!A:A,A3657)</f>
        <v>1</v>
      </c>
    </row>
    <row r="3658" spans="1:3">
      <c r="A3658" t="s">
        <v>2294</v>
      </c>
      <c r="B3658" t="s">
        <v>7125</v>
      </c>
      <c r="C3658">
        <f>COUNTIF(palm_counts_results_He_S2_selec!A:A,A3658)</f>
        <v>1</v>
      </c>
    </row>
    <row r="3659" spans="1:3">
      <c r="A3659" t="s">
        <v>805</v>
      </c>
      <c r="B3659" t="s">
        <v>7267</v>
      </c>
      <c r="C3659">
        <f>COUNTIF(palm_counts_results_He_S2_selec!A:A,A3659)</f>
        <v>1</v>
      </c>
    </row>
    <row r="3660" spans="1:3">
      <c r="A3660" t="s">
        <v>2339</v>
      </c>
      <c r="B3660" t="s">
        <v>6451</v>
      </c>
      <c r="C3660">
        <f>COUNTIF(palm_counts_results_He_S2_selec!A:A,A3660)</f>
        <v>1</v>
      </c>
    </row>
    <row r="3661" spans="1:3">
      <c r="A3661" t="s">
        <v>2463</v>
      </c>
      <c r="B3661" t="s">
        <v>7320</v>
      </c>
      <c r="C3661">
        <f>COUNTIF(palm_counts_results_He_S2_selec!A:A,A3661)</f>
        <v>1</v>
      </c>
    </row>
    <row r="3662" spans="1:3">
      <c r="A3662" t="s">
        <v>1189</v>
      </c>
      <c r="B3662" t="s">
        <v>6069</v>
      </c>
      <c r="C3662">
        <f>COUNTIF(palm_counts_results_He_S2_selec!A:A,A3662)</f>
        <v>1</v>
      </c>
    </row>
    <row r="3663" spans="1:3">
      <c r="A3663" t="s">
        <v>3653</v>
      </c>
      <c r="B3663" t="s">
        <v>7321</v>
      </c>
      <c r="C3663">
        <f>COUNTIF(palm_counts_results_He_S2_selec!A:A,A3663)</f>
        <v>1</v>
      </c>
    </row>
    <row r="3664" spans="1:3">
      <c r="A3664" t="s">
        <v>1744</v>
      </c>
      <c r="B3664" t="s">
        <v>4292</v>
      </c>
      <c r="C3664">
        <f>COUNTIF(palm_counts_results_He_S2_selec!A:A,A3664)</f>
        <v>1</v>
      </c>
    </row>
    <row r="3665" spans="1:3">
      <c r="A3665" t="s">
        <v>3967</v>
      </c>
      <c r="B3665" t="s">
        <v>7322</v>
      </c>
      <c r="C3665">
        <f>COUNTIF(palm_counts_results_He_S2_selec!A:A,A3665)</f>
        <v>1</v>
      </c>
    </row>
    <row r="3666" spans="1:3">
      <c r="A3666" t="s">
        <v>750</v>
      </c>
      <c r="B3666" t="s">
        <v>5674</v>
      </c>
      <c r="C3666">
        <f>COUNTIF(palm_counts_results_He_S2_selec!A:A,A3666)</f>
        <v>1</v>
      </c>
    </row>
    <row r="3667" spans="1:3">
      <c r="A3667" t="s">
        <v>751</v>
      </c>
      <c r="B3667" t="s">
        <v>7236</v>
      </c>
      <c r="C3667">
        <f>COUNTIF(palm_counts_results_He_S2_selec!A:A,A3667)</f>
        <v>1</v>
      </c>
    </row>
    <row r="3668" spans="1:3">
      <c r="A3668" t="s">
        <v>752</v>
      </c>
      <c r="B3668" t="s">
        <v>7236</v>
      </c>
      <c r="C3668">
        <f>COUNTIF(palm_counts_results_He_S2_selec!A:A,A3668)</f>
        <v>1</v>
      </c>
    </row>
    <row r="3669" spans="1:3">
      <c r="A3669" t="s">
        <v>3970</v>
      </c>
      <c r="B3669" t="s">
        <v>5595</v>
      </c>
      <c r="C3669">
        <f>COUNTIF(palm_counts_results_He_S2_selec!A:A,A3669)</f>
        <v>1</v>
      </c>
    </row>
    <row r="3670" spans="1:3">
      <c r="A3670" t="s">
        <v>881</v>
      </c>
      <c r="B3670" t="s">
        <v>5968</v>
      </c>
      <c r="C3670">
        <f>COUNTIF(palm_counts_results_He_S2_selec!A:A,A3670)</f>
        <v>1</v>
      </c>
    </row>
    <row r="3671" spans="1:3">
      <c r="A3671" t="s">
        <v>882</v>
      </c>
      <c r="B3671" t="s">
        <v>7017</v>
      </c>
      <c r="C3671">
        <f>COUNTIF(palm_counts_results_He_S2_selec!A:A,A3671)</f>
        <v>1</v>
      </c>
    </row>
    <row r="3672" spans="1:3">
      <c r="A3672" t="s">
        <v>1225</v>
      </c>
      <c r="B3672" t="s">
        <v>7323</v>
      </c>
      <c r="C3672">
        <f>COUNTIF(palm_counts_results_He_S2_selec!A:A,A3672)</f>
        <v>1</v>
      </c>
    </row>
    <row r="3673" spans="1:3">
      <c r="A3673" t="s">
        <v>2446</v>
      </c>
      <c r="B3673" t="s">
        <v>7324</v>
      </c>
      <c r="C3673">
        <f>COUNTIF(palm_counts_results_He_S2_selec!A:A,A3673)</f>
        <v>1</v>
      </c>
    </row>
    <row r="3674" spans="1:3">
      <c r="A3674" t="s">
        <v>4095</v>
      </c>
      <c r="B3674" t="s">
        <v>7325</v>
      </c>
      <c r="C3674">
        <f>COUNTIF(palm_counts_results_He_S2_selec!A:A,A3674)</f>
        <v>1</v>
      </c>
    </row>
    <row r="3675" spans="1:3">
      <c r="A3675" t="s">
        <v>817</v>
      </c>
      <c r="B3675" t="s">
        <v>4970</v>
      </c>
      <c r="C3675">
        <f>COUNTIF(palm_counts_results_He_S2_selec!A:A,A3675)</f>
        <v>1</v>
      </c>
    </row>
    <row r="3676" spans="1:3">
      <c r="A3676" t="s">
        <v>818</v>
      </c>
      <c r="B3676" t="s">
        <v>4970</v>
      </c>
      <c r="C3676">
        <f>COUNTIF(palm_counts_results_He_S2_selec!A:A,A3676)</f>
        <v>1</v>
      </c>
    </row>
    <row r="3677" spans="1:3">
      <c r="A3677" t="s">
        <v>819</v>
      </c>
      <c r="B3677" t="s">
        <v>7326</v>
      </c>
      <c r="C3677">
        <f>COUNTIF(palm_counts_results_He_S2_selec!A:A,A3677)</f>
        <v>1</v>
      </c>
    </row>
    <row r="3678" spans="1:3">
      <c r="A3678" t="s">
        <v>820</v>
      </c>
      <c r="B3678" t="s">
        <v>4970</v>
      </c>
      <c r="C3678">
        <f>COUNTIF(palm_counts_results_He_S2_selec!A:A,A3678)</f>
        <v>1</v>
      </c>
    </row>
    <row r="3679" spans="1:3">
      <c r="A3679" t="s">
        <v>821</v>
      </c>
      <c r="B3679" t="s">
        <v>4555</v>
      </c>
      <c r="C3679">
        <f>COUNTIF(palm_counts_results_He_S2_selec!A:A,A3679)</f>
        <v>1</v>
      </c>
    </row>
    <row r="3680" spans="1:3">
      <c r="A3680" t="s">
        <v>3711</v>
      </c>
      <c r="B3680" t="s">
        <v>7327</v>
      </c>
      <c r="C3680">
        <f>COUNTIF(palm_counts_results_He_S2_selec!A:A,A3680)</f>
        <v>1</v>
      </c>
    </row>
    <row r="3681" spans="1:3">
      <c r="A3681" t="s">
        <v>2492</v>
      </c>
      <c r="B3681" t="s">
        <v>5888</v>
      </c>
      <c r="C3681">
        <f>COUNTIF(palm_counts_results_He_S2_selec!A:A,A3681)</f>
        <v>1</v>
      </c>
    </row>
    <row r="3682" spans="1:3">
      <c r="A3682" t="s">
        <v>976</v>
      </c>
      <c r="B3682" t="s">
        <v>7329</v>
      </c>
      <c r="C3682">
        <f>COUNTIF(palm_counts_results_He_S2_selec!A:A,A3682)</f>
        <v>1</v>
      </c>
    </row>
    <row r="3683" spans="1:3">
      <c r="A3683" t="s">
        <v>977</v>
      </c>
      <c r="B3683" t="s">
        <v>7329</v>
      </c>
      <c r="C3683">
        <f>COUNTIF(palm_counts_results_He_S2_selec!A:A,A3683)</f>
        <v>1</v>
      </c>
    </row>
    <row r="3684" spans="1:3">
      <c r="A3684" t="s">
        <v>1562</v>
      </c>
      <c r="B3684" t="s">
        <v>4981</v>
      </c>
      <c r="C3684">
        <f>COUNTIF(palm_counts_results_He_S2_selec!A:A,A3684)</f>
        <v>1</v>
      </c>
    </row>
    <row r="3685" spans="1:3">
      <c r="A3685" t="s">
        <v>4012</v>
      </c>
      <c r="B3685" t="s">
        <v>4464</v>
      </c>
      <c r="C3685">
        <f>COUNTIF(palm_counts_results_He_S2_selec!A:A,A3685)</f>
        <v>1</v>
      </c>
    </row>
    <row r="3686" spans="1:3">
      <c r="A3686" t="s">
        <v>275</v>
      </c>
      <c r="B3686" t="s">
        <v>7330</v>
      </c>
      <c r="C3686">
        <f>COUNTIF(palm_counts_results_He_S2_selec!A:A,A3686)</f>
        <v>1</v>
      </c>
    </row>
    <row r="3687" spans="1:3">
      <c r="A3687" t="s">
        <v>3983</v>
      </c>
      <c r="B3687" t="s">
        <v>6497</v>
      </c>
      <c r="C3687">
        <f>COUNTIF(palm_counts_results_He_S2_selec!A:A,A3687)</f>
        <v>1</v>
      </c>
    </row>
    <row r="3688" spans="1:3">
      <c r="A3688" t="s">
        <v>3044</v>
      </c>
      <c r="B3688" t="s">
        <v>4614</v>
      </c>
      <c r="C3688">
        <f>COUNTIF(palm_counts_results_He_S2_selec!A:A,A3688)</f>
        <v>1</v>
      </c>
    </row>
    <row r="3689" spans="1:3">
      <c r="A3689" t="s">
        <v>1969</v>
      </c>
      <c r="B3689" t="s">
        <v>6571</v>
      </c>
      <c r="C3689">
        <f>COUNTIF(palm_counts_results_He_S2_selec!A:A,A3689)</f>
        <v>1</v>
      </c>
    </row>
    <row r="3690" spans="1:3">
      <c r="A3690" t="s">
        <v>3447</v>
      </c>
      <c r="B3690" t="s">
        <v>7331</v>
      </c>
      <c r="C3690">
        <f>COUNTIF(palm_counts_results_He_S2_selec!A:A,A3690)</f>
        <v>1</v>
      </c>
    </row>
    <row r="3691" spans="1:3">
      <c r="A3691" t="s">
        <v>2308</v>
      </c>
      <c r="B3691" t="s">
        <v>6298</v>
      </c>
      <c r="C3691">
        <f>COUNTIF(palm_counts_results_He_S2_selec!A:A,A3691)</f>
        <v>1</v>
      </c>
    </row>
    <row r="3692" spans="1:3">
      <c r="A3692" t="s">
        <v>2746</v>
      </c>
      <c r="B3692" t="s">
        <v>6334</v>
      </c>
      <c r="C3692">
        <f>COUNTIF(palm_counts_results_He_S2_selec!A:A,A3692)</f>
        <v>1</v>
      </c>
    </row>
    <row r="3693" spans="1:3">
      <c r="A3693" t="s">
        <v>4037</v>
      </c>
      <c r="B3693" t="s">
        <v>7332</v>
      </c>
      <c r="C3693">
        <f>COUNTIF(palm_counts_results_He_S2_selec!A:A,A3693)</f>
        <v>1</v>
      </c>
    </row>
    <row r="3694" spans="1:3">
      <c r="A3694" t="s">
        <v>1319</v>
      </c>
      <c r="B3694" t="s">
        <v>7334</v>
      </c>
      <c r="C3694">
        <f>COUNTIF(palm_counts_results_He_S2_selec!A:A,A3694)</f>
        <v>1</v>
      </c>
    </row>
    <row r="3695" spans="1:3">
      <c r="A3695" t="s">
        <v>3449</v>
      </c>
      <c r="B3695" t="s">
        <v>6769</v>
      </c>
      <c r="C3695">
        <f>COUNTIF(palm_counts_results_He_S2_selec!A:A,A3695)</f>
        <v>1</v>
      </c>
    </row>
    <row r="3696" spans="1:3">
      <c r="A3696" t="s">
        <v>3127</v>
      </c>
      <c r="B3696" t="s">
        <v>4292</v>
      </c>
      <c r="C3696">
        <f>COUNTIF(palm_counts_results_He_S2_selec!A:A,A3696)</f>
        <v>1</v>
      </c>
    </row>
    <row r="3697" spans="1:3">
      <c r="A3697" t="s">
        <v>3301</v>
      </c>
      <c r="B3697" t="s">
        <v>6980</v>
      </c>
      <c r="C3697">
        <f>COUNTIF(palm_counts_results_He_S2_selec!A:A,A3697)</f>
        <v>1</v>
      </c>
    </row>
    <row r="3698" spans="1:3">
      <c r="A3698" t="s">
        <v>629</v>
      </c>
      <c r="B3698" t="s">
        <v>6789</v>
      </c>
      <c r="C3698">
        <f>COUNTIF(palm_counts_results_He_S2_selec!A:A,A3698)</f>
        <v>1</v>
      </c>
    </row>
    <row r="3699" spans="1:3">
      <c r="A3699" t="s">
        <v>630</v>
      </c>
      <c r="B3699" t="s">
        <v>6789</v>
      </c>
      <c r="C3699">
        <f>COUNTIF(palm_counts_results_He_S2_selec!A:A,A3699)</f>
        <v>1</v>
      </c>
    </row>
    <row r="3700" spans="1:3">
      <c r="A3700" t="s">
        <v>3420</v>
      </c>
      <c r="B3700" t="s">
        <v>7335</v>
      </c>
      <c r="C3700">
        <f>COUNTIF(palm_counts_results_He_S2_selec!A:A,A3700)</f>
        <v>1</v>
      </c>
    </row>
    <row r="3701" spans="1:3">
      <c r="A3701" t="s">
        <v>3275</v>
      </c>
      <c r="B3701" t="s">
        <v>6012</v>
      </c>
      <c r="C3701">
        <f>COUNTIF(palm_counts_results_He_S2_selec!A:A,A3701)</f>
        <v>1</v>
      </c>
    </row>
    <row r="3702" spans="1:3">
      <c r="A3702" t="s">
        <v>3160</v>
      </c>
      <c r="B3702" t="s">
        <v>7336</v>
      </c>
      <c r="C3702">
        <f>COUNTIF(palm_counts_results_He_S2_selec!A:A,A3702)</f>
        <v>1</v>
      </c>
    </row>
    <row r="3703" spans="1:3">
      <c r="A3703" t="s">
        <v>2523</v>
      </c>
      <c r="B3703" t="s">
        <v>7337</v>
      </c>
      <c r="C3703">
        <f>COUNTIF(palm_counts_results_He_S2_selec!A:A,A3703)</f>
        <v>1</v>
      </c>
    </row>
    <row r="3704" spans="1:3">
      <c r="A3704" t="s">
        <v>1363</v>
      </c>
      <c r="B3704" t="s">
        <v>7338</v>
      </c>
      <c r="C3704">
        <f>COUNTIF(palm_counts_results_He_S2_selec!A:A,A3704)</f>
        <v>1</v>
      </c>
    </row>
    <row r="3705" spans="1:3">
      <c r="A3705" t="s">
        <v>2598</v>
      </c>
      <c r="B3705" t="s">
        <v>7339</v>
      </c>
      <c r="C3705">
        <f>COUNTIF(palm_counts_results_He_S2_selec!A:A,A3705)</f>
        <v>1</v>
      </c>
    </row>
    <row r="3706" spans="1:3">
      <c r="A3706" t="s">
        <v>3459</v>
      </c>
      <c r="B3706" t="s">
        <v>7340</v>
      </c>
      <c r="C3706">
        <f>COUNTIF(palm_counts_results_He_S2_selec!A:A,A3706)</f>
        <v>1</v>
      </c>
    </row>
    <row r="3707" spans="1:3">
      <c r="A3707" t="s">
        <v>2604</v>
      </c>
      <c r="B3707" t="s">
        <v>6874</v>
      </c>
      <c r="C3707">
        <f>COUNTIF(palm_counts_results_He_S2_selec!A:A,A3707)</f>
        <v>1</v>
      </c>
    </row>
    <row r="3708" spans="1:3">
      <c r="A3708" t="s">
        <v>2626</v>
      </c>
      <c r="B3708" t="s">
        <v>6044</v>
      </c>
      <c r="C3708">
        <f>COUNTIF(palm_counts_results_He_S2_selec!A:A,A3708)</f>
        <v>1</v>
      </c>
    </row>
    <row r="3709" spans="1:3">
      <c r="A3709" t="s">
        <v>340</v>
      </c>
      <c r="B3709" t="s">
        <v>7328</v>
      </c>
      <c r="C3709">
        <f>COUNTIF(palm_counts_results_He_S2_selec!A:A,A3709)</f>
        <v>1</v>
      </c>
    </row>
    <row r="3710" spans="1:3">
      <c r="A3710" t="s">
        <v>341</v>
      </c>
      <c r="B3710" t="s">
        <v>7341</v>
      </c>
      <c r="C3710">
        <f>COUNTIF(palm_counts_results_He_S2_selec!A:A,A3710)</f>
        <v>1</v>
      </c>
    </row>
    <row r="3711" spans="1:3">
      <c r="A3711" t="s">
        <v>342</v>
      </c>
      <c r="B3711" t="s">
        <v>7342</v>
      </c>
      <c r="C3711">
        <f>COUNTIF(palm_counts_results_He_S2_selec!A:A,A3711)</f>
        <v>1</v>
      </c>
    </row>
    <row r="3712" spans="1:3">
      <c r="A3712" t="s">
        <v>343</v>
      </c>
      <c r="B3712" t="s">
        <v>4975</v>
      </c>
      <c r="C3712">
        <f>COUNTIF(palm_counts_results_He_S2_selec!A:A,A3712)</f>
        <v>1</v>
      </c>
    </row>
    <row r="3713" spans="1:3">
      <c r="A3713" t="s">
        <v>344</v>
      </c>
      <c r="B3713" t="s">
        <v>7343</v>
      </c>
      <c r="C3713">
        <f>COUNTIF(palm_counts_results_He_S2_selec!A:A,A3713)</f>
        <v>1</v>
      </c>
    </row>
    <row r="3714" spans="1:3">
      <c r="A3714" t="s">
        <v>645</v>
      </c>
      <c r="B3714" t="s">
        <v>7344</v>
      </c>
      <c r="C3714">
        <f>COUNTIF(palm_counts_results_He_S2_selec!A:A,A3714)</f>
        <v>1</v>
      </c>
    </row>
    <row r="3715" spans="1:3">
      <c r="A3715" t="s">
        <v>3857</v>
      </c>
      <c r="B3715" t="s">
        <v>6288</v>
      </c>
      <c r="C3715">
        <f>COUNTIF(palm_counts_results_He_S2_selec!A:A,A3715)</f>
        <v>1</v>
      </c>
    </row>
    <row r="3716" spans="1:3">
      <c r="A3716" t="s">
        <v>346</v>
      </c>
      <c r="B3716" t="s">
        <v>6950</v>
      </c>
      <c r="C3716">
        <f>COUNTIF(palm_counts_results_He_S2_selec!A:A,A3716)</f>
        <v>1</v>
      </c>
    </row>
    <row r="3717" spans="1:3">
      <c r="A3717" t="s">
        <v>347</v>
      </c>
      <c r="B3717" t="s">
        <v>7345</v>
      </c>
      <c r="C3717">
        <f>COUNTIF(palm_counts_results_He_S2_selec!A:A,A3717)</f>
        <v>1</v>
      </c>
    </row>
    <row r="3718" spans="1:3">
      <c r="A3718" t="s">
        <v>348</v>
      </c>
      <c r="B3718" t="s">
        <v>6321</v>
      </c>
      <c r="C3718">
        <f>COUNTIF(palm_counts_results_He_S2_selec!A:A,A3718)</f>
        <v>1</v>
      </c>
    </row>
    <row r="3719" spans="1:3">
      <c r="A3719" t="s">
        <v>3231</v>
      </c>
      <c r="B3719" t="s">
        <v>6242</v>
      </c>
      <c r="C3719">
        <f>COUNTIF(palm_counts_results_He_S2_selec!A:A,A3719)</f>
        <v>1</v>
      </c>
    </row>
    <row r="3720" spans="1:3">
      <c r="A3720" t="s">
        <v>1837</v>
      </c>
      <c r="B3720" t="s">
        <v>4495</v>
      </c>
      <c r="C3720">
        <f>COUNTIF(palm_counts_results_He_S2_selec!A:A,A3720)</f>
        <v>1</v>
      </c>
    </row>
    <row r="3721" spans="1:3">
      <c r="A3721" t="s">
        <v>3427</v>
      </c>
      <c r="B3721" t="s">
        <v>6290</v>
      </c>
      <c r="C3721">
        <f>COUNTIF(palm_counts_results_He_S2_selec!A:A,A3721)</f>
        <v>1</v>
      </c>
    </row>
    <row r="3722" spans="1:3">
      <c r="A3722" t="s">
        <v>2148</v>
      </c>
      <c r="B3722" t="s">
        <v>7346</v>
      </c>
      <c r="C3722">
        <f>COUNTIF(palm_counts_results_He_S2_selec!A:A,A3722)</f>
        <v>1</v>
      </c>
    </row>
    <row r="3723" spans="1:3">
      <c r="A3723" t="s">
        <v>1840</v>
      </c>
      <c r="B3723" t="s">
        <v>6172</v>
      </c>
      <c r="C3723">
        <f>COUNTIF(palm_counts_results_He_S2_selec!A:A,A3723)</f>
        <v>1</v>
      </c>
    </row>
    <row r="3724" spans="1:3">
      <c r="A3724" t="s">
        <v>1841</v>
      </c>
      <c r="B3724" t="s">
        <v>5618</v>
      </c>
      <c r="C3724">
        <f>COUNTIF(palm_counts_results_He_S2_selec!A:A,A3724)</f>
        <v>1</v>
      </c>
    </row>
    <row r="3725" spans="1:3">
      <c r="A3725" t="s">
        <v>3310</v>
      </c>
      <c r="B3725" t="s">
        <v>4988</v>
      </c>
      <c r="C3725">
        <f>COUNTIF(palm_counts_results_He_S2_selec!A:A,A3725)</f>
        <v>1</v>
      </c>
    </row>
    <row r="3726" spans="1:3">
      <c r="A3726" t="s">
        <v>3293</v>
      </c>
      <c r="B3726" t="s">
        <v>7347</v>
      </c>
      <c r="C3726">
        <f>COUNTIF(palm_counts_results_He_S2_selec!A:A,A3726)</f>
        <v>1</v>
      </c>
    </row>
    <row r="3727" spans="1:3">
      <c r="A3727" t="s">
        <v>1853</v>
      </c>
      <c r="B3727" t="s">
        <v>7175</v>
      </c>
      <c r="C3727">
        <f>COUNTIF(palm_counts_results_He_S2_selec!A:A,A3727)</f>
        <v>1</v>
      </c>
    </row>
    <row r="3728" spans="1:3">
      <c r="A3728" t="s">
        <v>4197</v>
      </c>
      <c r="B3728" t="s">
        <v>4631</v>
      </c>
      <c r="C3728">
        <f>COUNTIF(palm_counts_results_He_S2_selec!A:A,A3728)</f>
        <v>1</v>
      </c>
    </row>
    <row r="3729" spans="1:3">
      <c r="A3729" t="s">
        <v>1295</v>
      </c>
      <c r="B3729" t="s">
        <v>4951</v>
      </c>
      <c r="C3729">
        <f>COUNTIF(palm_counts_results_He_S2_selec!A:A,A3729)</f>
        <v>1</v>
      </c>
    </row>
    <row r="3730" spans="1:3">
      <c r="A3730" t="s">
        <v>1296</v>
      </c>
      <c r="B3730" t="s">
        <v>4951</v>
      </c>
      <c r="C3730">
        <f>COUNTIF(palm_counts_results_He_S2_selec!A:A,A3730)</f>
        <v>1</v>
      </c>
    </row>
    <row r="3731" spans="1:3">
      <c r="A3731" t="s">
        <v>1297</v>
      </c>
      <c r="B3731" t="s">
        <v>4617</v>
      </c>
      <c r="C3731">
        <f>COUNTIF(palm_counts_results_He_S2_selec!A:A,A3731)</f>
        <v>1</v>
      </c>
    </row>
    <row r="3732" spans="1:3">
      <c r="A3732" t="s">
        <v>3592</v>
      </c>
      <c r="B3732" t="s">
        <v>4964</v>
      </c>
      <c r="C3732">
        <f>COUNTIF(palm_counts_results_He_S2_selec!A:A,A3732)</f>
        <v>1</v>
      </c>
    </row>
    <row r="3733" spans="1:3">
      <c r="A3733" t="s">
        <v>267</v>
      </c>
      <c r="B3733" t="s">
        <v>7349</v>
      </c>
      <c r="C3733">
        <f>COUNTIF(palm_counts_results_He_S2_selec!A:A,A3733)</f>
        <v>1</v>
      </c>
    </row>
    <row r="3734" spans="1:3">
      <c r="A3734" t="s">
        <v>268</v>
      </c>
      <c r="B3734" t="s">
        <v>4619</v>
      </c>
      <c r="C3734">
        <f>COUNTIF(palm_counts_results_He_S2_selec!A:A,A3734)</f>
        <v>1</v>
      </c>
    </row>
    <row r="3735" spans="1:3">
      <c r="A3735" t="s">
        <v>1611</v>
      </c>
      <c r="B3735" t="s">
        <v>6434</v>
      </c>
      <c r="C3735">
        <f>COUNTIF(palm_counts_results_He_S2_selec!A:A,A3735)</f>
        <v>1</v>
      </c>
    </row>
    <row r="3736" spans="1:3">
      <c r="A3736" t="s">
        <v>1612</v>
      </c>
      <c r="B3736" t="s">
        <v>5814</v>
      </c>
      <c r="C3736">
        <f>COUNTIF(palm_counts_results_He_S2_selec!A:A,A3736)</f>
        <v>1</v>
      </c>
    </row>
    <row r="3737" spans="1:3">
      <c r="A3737" t="s">
        <v>2204</v>
      </c>
      <c r="B3737" t="s">
        <v>7350</v>
      </c>
      <c r="C3737">
        <f>COUNTIF(palm_counts_results_He_S2_selec!A:A,A3737)</f>
        <v>1</v>
      </c>
    </row>
    <row r="3738" spans="1:3">
      <c r="A3738" t="s">
        <v>2555</v>
      </c>
      <c r="B3738" t="s">
        <v>7351</v>
      </c>
      <c r="C3738">
        <f>COUNTIF(palm_counts_results_He_S2_selec!A:A,A3738)</f>
        <v>1</v>
      </c>
    </row>
    <row r="3739" spans="1:3">
      <c r="A3739" t="s">
        <v>2328</v>
      </c>
      <c r="B3739" t="s">
        <v>7242</v>
      </c>
      <c r="C3739">
        <f>COUNTIF(palm_counts_results_He_S2_selec!A:A,A3739)</f>
        <v>1</v>
      </c>
    </row>
    <row r="3740" spans="1:3">
      <c r="A3740" t="s">
        <v>2964</v>
      </c>
      <c r="B3740" t="s">
        <v>7352</v>
      </c>
      <c r="C3740">
        <f>COUNTIF(palm_counts_results_He_S2_selec!A:A,A3740)</f>
        <v>1</v>
      </c>
    </row>
    <row r="3741" spans="1:3">
      <c r="A3741" t="s">
        <v>2531</v>
      </c>
      <c r="B3741" t="s">
        <v>5352</v>
      </c>
      <c r="C3741">
        <f>COUNTIF(palm_counts_results_He_S2_selec!A:A,A3741)</f>
        <v>1</v>
      </c>
    </row>
    <row r="3742" spans="1:3">
      <c r="A3742" t="s">
        <v>419</v>
      </c>
      <c r="B3742" t="s">
        <v>4665</v>
      </c>
      <c r="C3742">
        <f>COUNTIF(palm_counts_results_He_S2_selec!A:A,A3742)</f>
        <v>1</v>
      </c>
    </row>
    <row r="3743" spans="1:3">
      <c r="A3743" t="s">
        <v>3274</v>
      </c>
      <c r="B3743" t="s">
        <v>6379</v>
      </c>
      <c r="C3743">
        <f>COUNTIF(palm_counts_results_He_S2_selec!A:A,A3743)</f>
        <v>1</v>
      </c>
    </row>
    <row r="3744" spans="1:3">
      <c r="A3744" t="s">
        <v>699</v>
      </c>
      <c r="B3744" t="s">
        <v>7353</v>
      </c>
      <c r="C3744">
        <f>COUNTIF(palm_counts_results_He_S2_selec!A:A,A3744)</f>
        <v>1</v>
      </c>
    </row>
    <row r="3745" spans="1:3">
      <c r="A3745" t="s">
        <v>700</v>
      </c>
      <c r="B3745" t="s">
        <v>4813</v>
      </c>
      <c r="C3745">
        <f>COUNTIF(palm_counts_results_He_S2_selec!A:A,A3745)</f>
        <v>1</v>
      </c>
    </row>
    <row r="3746" spans="1:3">
      <c r="A3746" t="s">
        <v>701</v>
      </c>
      <c r="B3746" t="s">
        <v>4812</v>
      </c>
      <c r="C3746">
        <f>COUNTIF(palm_counts_results_He_S2_selec!A:A,A3746)</f>
        <v>1</v>
      </c>
    </row>
    <row r="3747" spans="1:3">
      <c r="A3747" t="s">
        <v>3243</v>
      </c>
      <c r="B3747" t="s">
        <v>5636</v>
      </c>
      <c r="C3747">
        <f>COUNTIF(palm_counts_results_He_S2_selec!A:A,A3747)</f>
        <v>1</v>
      </c>
    </row>
    <row r="3748" spans="1:3">
      <c r="A3748" t="s">
        <v>3743</v>
      </c>
      <c r="B3748" t="s">
        <v>6234</v>
      </c>
      <c r="C3748">
        <f>COUNTIF(palm_counts_results_He_S2_selec!A:A,A3748)</f>
        <v>1</v>
      </c>
    </row>
    <row r="3749" spans="1:3">
      <c r="A3749" t="s">
        <v>3464</v>
      </c>
      <c r="B3749" t="s">
        <v>5128</v>
      </c>
      <c r="C3749">
        <f>COUNTIF(palm_counts_results_He_S2_selec!A:A,A3749)</f>
        <v>1</v>
      </c>
    </row>
    <row r="3750" spans="1:3">
      <c r="A3750" t="s">
        <v>3426</v>
      </c>
      <c r="B3750" t="s">
        <v>4292</v>
      </c>
      <c r="C3750">
        <f>COUNTIF(palm_counts_results_He_S2_selec!A:A,A3750)</f>
        <v>1</v>
      </c>
    </row>
    <row r="3751" spans="1:3">
      <c r="A3751" t="s">
        <v>1587</v>
      </c>
      <c r="B3751" t="s">
        <v>6418</v>
      </c>
      <c r="C3751">
        <f>COUNTIF(palm_counts_results_He_S2_selec!A:A,A3751)</f>
        <v>1</v>
      </c>
    </row>
    <row r="3752" spans="1:3">
      <c r="A3752" t="s">
        <v>928</v>
      </c>
      <c r="B3752" t="s">
        <v>7354</v>
      </c>
      <c r="C3752">
        <f>COUNTIF(palm_counts_results_He_S2_selec!A:A,A3752)</f>
        <v>1</v>
      </c>
    </row>
    <row r="3753" spans="1:3">
      <c r="A3753" t="s">
        <v>572</v>
      </c>
      <c r="B3753" t="s">
        <v>7255</v>
      </c>
      <c r="C3753">
        <f>COUNTIF(palm_counts_results_He_S2_selec!A:A,A3753)</f>
        <v>1</v>
      </c>
    </row>
    <row r="3754" spans="1:3">
      <c r="A3754" t="s">
        <v>573</v>
      </c>
      <c r="B3754" t="s">
        <v>5826</v>
      </c>
      <c r="C3754">
        <f>COUNTIF(palm_counts_results_He_S2_selec!A:A,A3754)</f>
        <v>1</v>
      </c>
    </row>
    <row r="3755" spans="1:3">
      <c r="A3755" t="s">
        <v>4125</v>
      </c>
      <c r="B3755" t="s">
        <v>4950</v>
      </c>
      <c r="C3755">
        <f>COUNTIF(palm_counts_results_He_S2_selec!A:A,A3755)</f>
        <v>1</v>
      </c>
    </row>
    <row r="3756" spans="1:3">
      <c r="A3756" t="s">
        <v>2454</v>
      </c>
      <c r="B3756" t="s">
        <v>5280</v>
      </c>
      <c r="C3756">
        <f>COUNTIF(palm_counts_results_He_S2_selec!A:A,A3756)</f>
        <v>1</v>
      </c>
    </row>
    <row r="3757" spans="1:3">
      <c r="A3757" t="s">
        <v>639</v>
      </c>
      <c r="B3757" t="s">
        <v>7020</v>
      </c>
      <c r="C3757">
        <f>COUNTIF(palm_counts_results_He_S2_selec!A:A,A3757)</f>
        <v>1</v>
      </c>
    </row>
    <row r="3758" spans="1:3">
      <c r="A3758" t="s">
        <v>4158</v>
      </c>
      <c r="B3758" t="s">
        <v>7355</v>
      </c>
      <c r="C3758">
        <f>COUNTIF(palm_counts_results_He_S2_selec!A:A,A3758)</f>
        <v>1</v>
      </c>
    </row>
    <row r="3759" spans="1:3">
      <c r="A3759" t="s">
        <v>3194</v>
      </c>
      <c r="B3759" t="s">
        <v>7356</v>
      </c>
      <c r="C3759">
        <f>COUNTIF(palm_counts_results_He_S2_selec!A:A,A3759)</f>
        <v>1</v>
      </c>
    </row>
    <row r="3760" spans="1:3">
      <c r="A3760" t="s">
        <v>2545</v>
      </c>
      <c r="B3760" t="s">
        <v>7357</v>
      </c>
      <c r="C3760">
        <f>COUNTIF(palm_counts_results_He_S2_selec!A:A,A3760)</f>
        <v>1</v>
      </c>
    </row>
    <row r="3761" spans="1:3">
      <c r="A3761" t="s">
        <v>3134</v>
      </c>
      <c r="B3761" t="s">
        <v>5956</v>
      </c>
      <c r="C3761">
        <f>COUNTIF(palm_counts_results_He_S2_selec!A:A,A3761)</f>
        <v>1</v>
      </c>
    </row>
    <row r="3762" spans="1:3">
      <c r="A3762" t="s">
        <v>579</v>
      </c>
      <c r="B3762" t="s">
        <v>7358</v>
      </c>
      <c r="C3762">
        <f>COUNTIF(palm_counts_results_He_S2_selec!A:A,A3762)</f>
        <v>1</v>
      </c>
    </row>
    <row r="3763" spans="1:3">
      <c r="A3763" t="s">
        <v>580</v>
      </c>
      <c r="B3763" t="s">
        <v>4997</v>
      </c>
      <c r="C3763">
        <f>COUNTIF(palm_counts_results_He_S2_selec!A:A,A3763)</f>
        <v>1</v>
      </c>
    </row>
    <row r="3764" spans="1:3">
      <c r="A3764" t="s">
        <v>581</v>
      </c>
      <c r="B3764" t="s">
        <v>6841</v>
      </c>
      <c r="C3764">
        <f>COUNTIF(palm_counts_results_He_S2_selec!A:A,A3764)</f>
        <v>1</v>
      </c>
    </row>
    <row r="3765" spans="1:3">
      <c r="A3765" t="s">
        <v>582</v>
      </c>
      <c r="B3765" t="s">
        <v>5932</v>
      </c>
      <c r="C3765">
        <f>COUNTIF(palm_counts_results_He_S2_selec!A:A,A3765)</f>
        <v>1</v>
      </c>
    </row>
    <row r="3766" spans="1:3">
      <c r="A3766" t="s">
        <v>583</v>
      </c>
      <c r="B3766" t="s">
        <v>5380</v>
      </c>
      <c r="C3766">
        <f>COUNTIF(palm_counts_results_He_S2_selec!A:A,A3766)</f>
        <v>1</v>
      </c>
    </row>
    <row r="3767" spans="1:3">
      <c r="A3767" t="s">
        <v>2850</v>
      </c>
      <c r="B3767" t="s">
        <v>5161</v>
      </c>
      <c r="C3767">
        <f>COUNTIF(palm_counts_results_He_S2_selec!A:A,A3767)</f>
        <v>1</v>
      </c>
    </row>
    <row r="3768" spans="1:3">
      <c r="A3768" t="s">
        <v>1255</v>
      </c>
      <c r="B3768" t="s">
        <v>7153</v>
      </c>
      <c r="C3768">
        <f>COUNTIF(palm_counts_results_He_S2_selec!A:A,A3768)</f>
        <v>1</v>
      </c>
    </row>
    <row r="3769" spans="1:3">
      <c r="A3769" t="s">
        <v>1256</v>
      </c>
      <c r="B3769" t="s">
        <v>7359</v>
      </c>
      <c r="C3769">
        <f>COUNTIF(palm_counts_results_He_S2_selec!A:A,A3769)</f>
        <v>1</v>
      </c>
    </row>
    <row r="3770" spans="1:3">
      <c r="A3770" t="s">
        <v>2869</v>
      </c>
      <c r="B3770" t="s">
        <v>4307</v>
      </c>
      <c r="C3770">
        <f>COUNTIF(palm_counts_results_He_S2_selec!A:A,A3770)</f>
        <v>1</v>
      </c>
    </row>
    <row r="3771" spans="1:3">
      <c r="A3771" t="s">
        <v>3348</v>
      </c>
      <c r="B3771" t="s">
        <v>6075</v>
      </c>
      <c r="C3771">
        <f>COUNTIF(palm_counts_results_He_S2_selec!A:A,A3771)</f>
        <v>1</v>
      </c>
    </row>
    <row r="3772" spans="1:3">
      <c r="A3772" t="s">
        <v>2205</v>
      </c>
      <c r="B3772" t="s">
        <v>7313</v>
      </c>
      <c r="C3772">
        <f>COUNTIF(palm_counts_results_He_S2_selec!A:A,A3772)</f>
        <v>1</v>
      </c>
    </row>
    <row r="3773" spans="1:3">
      <c r="A3773" t="s">
        <v>3551</v>
      </c>
      <c r="B3773" t="s">
        <v>7075</v>
      </c>
      <c r="C3773">
        <f>COUNTIF(palm_counts_results_He_S2_selec!A:A,A3773)</f>
        <v>1</v>
      </c>
    </row>
    <row r="3774" spans="1:3">
      <c r="A3774" t="s">
        <v>3063</v>
      </c>
      <c r="B3774" t="s">
        <v>7360</v>
      </c>
      <c r="C3774">
        <f>COUNTIF(palm_counts_results_He_S2_selec!A:A,A3774)</f>
        <v>1</v>
      </c>
    </row>
    <row r="3775" spans="1:3">
      <c r="A3775" t="s">
        <v>4039</v>
      </c>
      <c r="B3775" t="s">
        <v>7361</v>
      </c>
      <c r="C3775">
        <f>COUNTIF(palm_counts_results_He_S2_selec!A:A,A3775)</f>
        <v>1</v>
      </c>
    </row>
    <row r="3776" spans="1:3">
      <c r="A3776" t="s">
        <v>2688</v>
      </c>
      <c r="B3776" t="s">
        <v>5594</v>
      </c>
      <c r="C3776">
        <f>COUNTIF(palm_counts_results_He_S2_selec!A:A,A3776)</f>
        <v>1</v>
      </c>
    </row>
    <row r="3777" spans="1:3">
      <c r="A3777" t="s">
        <v>2689</v>
      </c>
      <c r="B3777" t="s">
        <v>6423</v>
      </c>
      <c r="C3777">
        <f>COUNTIF(palm_counts_results_He_S2_selec!A:A,A3777)</f>
        <v>1</v>
      </c>
    </row>
    <row r="3778" spans="1:3">
      <c r="A3778" t="s">
        <v>2580</v>
      </c>
      <c r="B3778" t="s">
        <v>6921</v>
      </c>
      <c r="C3778">
        <f>COUNTIF(palm_counts_results_He_S2_selec!A:A,A3778)</f>
        <v>1</v>
      </c>
    </row>
    <row r="3779" spans="1:3">
      <c r="A3779" t="s">
        <v>3848</v>
      </c>
      <c r="B3779" t="s">
        <v>4292</v>
      </c>
      <c r="C3779">
        <f>COUNTIF(palm_counts_results_He_S2_selec!A:A,A3779)</f>
        <v>1</v>
      </c>
    </row>
    <row r="3780" spans="1:3">
      <c r="A3780" t="s">
        <v>1324</v>
      </c>
      <c r="B3780" t="s">
        <v>7362</v>
      </c>
      <c r="C3780">
        <f>COUNTIF(palm_counts_results_He_S2_selec!A:A,A3780)</f>
        <v>1</v>
      </c>
    </row>
    <row r="3781" spans="1:3">
      <c r="A3781" t="s">
        <v>2917</v>
      </c>
      <c r="B3781" t="s">
        <v>6304</v>
      </c>
      <c r="C3781">
        <f>COUNTIF(palm_counts_results_He_S2_selec!A:A,A3781)</f>
        <v>1</v>
      </c>
    </row>
    <row r="3782" spans="1:3">
      <c r="A3782" t="s">
        <v>2918</v>
      </c>
      <c r="B3782" t="s">
        <v>6303</v>
      </c>
      <c r="C3782">
        <f>COUNTIF(palm_counts_results_He_S2_selec!A:A,A3782)</f>
        <v>1</v>
      </c>
    </row>
    <row r="3783" spans="1:3">
      <c r="A3783" t="s">
        <v>469</v>
      </c>
      <c r="B3783" t="s">
        <v>5967</v>
      </c>
      <c r="C3783">
        <f>COUNTIF(palm_counts_results_He_S2_selec!A:A,A3783)</f>
        <v>1</v>
      </c>
    </row>
    <row r="3784" spans="1:3">
      <c r="A3784" t="s">
        <v>470</v>
      </c>
      <c r="B3784" t="s">
        <v>5966</v>
      </c>
      <c r="C3784">
        <f>COUNTIF(palm_counts_results_He_S2_selec!A:A,A3784)</f>
        <v>1</v>
      </c>
    </row>
    <row r="3785" spans="1:3">
      <c r="A3785" t="s">
        <v>471</v>
      </c>
      <c r="B3785" t="s">
        <v>5182</v>
      </c>
      <c r="C3785">
        <f>COUNTIF(palm_counts_results_He_S2_selec!A:A,A3785)</f>
        <v>1</v>
      </c>
    </row>
    <row r="3786" spans="1:3">
      <c r="A3786" t="s">
        <v>2410</v>
      </c>
      <c r="B3786" t="s">
        <v>7348</v>
      </c>
      <c r="C3786">
        <f>COUNTIF(palm_counts_results_He_S2_selec!A:A,A3786)</f>
        <v>1</v>
      </c>
    </row>
    <row r="3787" spans="1:3">
      <c r="A3787" t="s">
        <v>2546</v>
      </c>
      <c r="B3787" t="s">
        <v>5819</v>
      </c>
      <c r="C3787">
        <f>COUNTIF(palm_counts_results_He_S2_selec!A:A,A3787)</f>
        <v>1</v>
      </c>
    </row>
    <row r="3788" spans="1:3">
      <c r="A3788" t="s">
        <v>4107</v>
      </c>
      <c r="B3788" t="s">
        <v>7363</v>
      </c>
      <c r="C3788">
        <f>COUNTIF(palm_counts_results_He_S2_selec!A:A,A3788)</f>
        <v>1</v>
      </c>
    </row>
    <row r="3789" spans="1:3">
      <c r="A3789" t="s">
        <v>3270</v>
      </c>
      <c r="B3789" t="s">
        <v>5352</v>
      </c>
      <c r="C3789">
        <f>COUNTIF(palm_counts_results_He_S2_selec!A:A,A3789)</f>
        <v>1</v>
      </c>
    </row>
    <row r="3790" spans="1:3">
      <c r="A3790" t="s">
        <v>4160</v>
      </c>
      <c r="B3790" t="s">
        <v>7364</v>
      </c>
      <c r="C3790">
        <f>COUNTIF(palm_counts_results_He_S2_selec!A:A,A3790)</f>
        <v>1</v>
      </c>
    </row>
    <row r="3791" spans="1:3">
      <c r="A3791" t="s">
        <v>2077</v>
      </c>
      <c r="B3791" t="s">
        <v>7365</v>
      </c>
      <c r="C3791">
        <f>COUNTIF(palm_counts_results_He_S2_selec!A:A,A3791)</f>
        <v>1</v>
      </c>
    </row>
    <row r="3792" spans="1:3">
      <c r="A3792" t="s">
        <v>1856</v>
      </c>
      <c r="B3792" t="s">
        <v>5241</v>
      </c>
      <c r="C3792">
        <f>COUNTIF(palm_counts_results_He_S2_selec!A:A,A3792)</f>
        <v>1</v>
      </c>
    </row>
    <row r="3793" spans="1:3">
      <c r="A3793" t="s">
        <v>4261</v>
      </c>
      <c r="B3793" t="s">
        <v>4778</v>
      </c>
      <c r="C3793">
        <f>COUNTIF(palm_counts_results_He_S2_selec!A:A,A3793)</f>
        <v>1</v>
      </c>
    </row>
    <row r="3794" spans="1:3">
      <c r="A3794" t="s">
        <v>2980</v>
      </c>
      <c r="B3794" t="s">
        <v>6408</v>
      </c>
      <c r="C3794">
        <f>COUNTIF(palm_counts_results_He_S2_selec!A:A,A3794)</f>
        <v>1</v>
      </c>
    </row>
    <row r="3795" spans="1:3">
      <c r="A3795" t="s">
        <v>2708</v>
      </c>
      <c r="B3795" t="s">
        <v>6344</v>
      </c>
      <c r="C3795">
        <f>COUNTIF(palm_counts_results_He_S2_selec!A:A,A3795)</f>
        <v>1</v>
      </c>
    </row>
    <row r="3796" spans="1:3">
      <c r="A3796" t="s">
        <v>2883</v>
      </c>
      <c r="B3796" t="s">
        <v>5041</v>
      </c>
      <c r="C3796">
        <f>COUNTIF(palm_counts_results_He_S2_selec!A:A,A3796)</f>
        <v>1</v>
      </c>
    </row>
    <row r="3797" spans="1:3">
      <c r="A3797" t="s">
        <v>3477</v>
      </c>
      <c r="B3797" t="s">
        <v>6343</v>
      </c>
      <c r="C3797">
        <f>COUNTIF(palm_counts_results_He_S2_selec!A:A,A3797)</f>
        <v>1</v>
      </c>
    </row>
    <row r="3798" spans="1:3">
      <c r="A3798" t="s">
        <v>102</v>
      </c>
      <c r="B3798" t="s">
        <v>6742</v>
      </c>
      <c r="C3798">
        <f>COUNTIF(palm_counts_results_He_S2_selec!A:A,A3798)</f>
        <v>1</v>
      </c>
    </row>
    <row r="3799" spans="1:3">
      <c r="A3799" t="s">
        <v>103</v>
      </c>
      <c r="B3799" t="s">
        <v>7366</v>
      </c>
      <c r="C3799">
        <f>COUNTIF(palm_counts_results_He_S2_selec!A:A,A3799)</f>
        <v>1</v>
      </c>
    </row>
    <row r="3800" spans="1:3">
      <c r="A3800" t="s">
        <v>104</v>
      </c>
      <c r="B3800" t="s">
        <v>5380</v>
      </c>
      <c r="C3800">
        <f>COUNTIF(palm_counts_results_He_S2_selec!A:A,A3800)</f>
        <v>1</v>
      </c>
    </row>
    <row r="3801" spans="1:3">
      <c r="A3801" t="s">
        <v>105</v>
      </c>
      <c r="B3801" t="s">
        <v>5932</v>
      </c>
      <c r="C3801">
        <f>COUNTIF(palm_counts_results_He_S2_selec!A:A,A3801)</f>
        <v>1</v>
      </c>
    </row>
    <row r="3802" spans="1:3">
      <c r="A3802" t="s">
        <v>106</v>
      </c>
      <c r="B3802" t="s">
        <v>6841</v>
      </c>
      <c r="C3802">
        <f>COUNTIF(palm_counts_results_He_S2_selec!A:A,A3802)</f>
        <v>1</v>
      </c>
    </row>
    <row r="3803" spans="1:3">
      <c r="A3803" t="s">
        <v>107</v>
      </c>
      <c r="B3803" t="s">
        <v>7367</v>
      </c>
      <c r="C3803">
        <f>COUNTIF(palm_counts_results_He_S2_selec!A:A,A3803)</f>
        <v>1</v>
      </c>
    </row>
    <row r="3804" spans="1:3">
      <c r="A3804" t="s">
        <v>2802</v>
      </c>
      <c r="B3804" t="s">
        <v>6521</v>
      </c>
      <c r="C3804">
        <f>COUNTIF(palm_counts_results_He_S2_selec!A:A,A3804)</f>
        <v>1</v>
      </c>
    </row>
    <row r="3805" spans="1:3">
      <c r="A3805" t="s">
        <v>3958</v>
      </c>
      <c r="B3805" t="s">
        <v>7368</v>
      </c>
      <c r="C3805">
        <f>COUNTIF(palm_counts_results_He_S2_selec!A:A,A3805)</f>
        <v>1</v>
      </c>
    </row>
    <row r="3806" spans="1:3">
      <c r="A3806" t="s">
        <v>1938</v>
      </c>
      <c r="B3806" t="s">
        <v>7369</v>
      </c>
      <c r="C3806">
        <f>COUNTIF(palm_counts_results_He_S2_selec!A:A,A3806)</f>
        <v>1</v>
      </c>
    </row>
    <row r="3807" spans="1:3">
      <c r="A3807" t="s">
        <v>380</v>
      </c>
      <c r="B3807" t="s">
        <v>7370</v>
      </c>
      <c r="C3807">
        <f>COUNTIF(palm_counts_results_He_S2_selec!A:A,A3807)</f>
        <v>1</v>
      </c>
    </row>
    <row r="3808" spans="1:3">
      <c r="A3808" t="s">
        <v>3493</v>
      </c>
      <c r="B3808" t="s">
        <v>7316</v>
      </c>
      <c r="C3808">
        <f>COUNTIF(palm_counts_results_He_S2_selec!A:A,A3808)</f>
        <v>1</v>
      </c>
    </row>
    <row r="3809" spans="1:3">
      <c r="A3809" t="s">
        <v>1788</v>
      </c>
      <c r="B3809" t="s">
        <v>7371</v>
      </c>
      <c r="C3809">
        <f>COUNTIF(palm_counts_results_He_S2_selec!A:A,A3809)</f>
        <v>1</v>
      </c>
    </row>
    <row r="3810" spans="1:3">
      <c r="A3810" t="s">
        <v>3445</v>
      </c>
      <c r="B3810" t="s">
        <v>6181</v>
      </c>
      <c r="C3810">
        <f>COUNTIF(palm_counts_results_He_S2_selec!A:A,A3810)</f>
        <v>1</v>
      </c>
    </row>
    <row r="3811" spans="1:3">
      <c r="A3811" t="s">
        <v>3215</v>
      </c>
      <c r="B3811" t="s">
        <v>7373</v>
      </c>
      <c r="C3811">
        <f>COUNTIF(palm_counts_results_He_S2_selec!A:A,A3811)</f>
        <v>1</v>
      </c>
    </row>
    <row r="3812" spans="1:3">
      <c r="A3812" t="s">
        <v>3216</v>
      </c>
      <c r="B3812" t="s">
        <v>4433</v>
      </c>
      <c r="C3812">
        <f>COUNTIF(palm_counts_results_He_S2_selec!A:A,A3812)</f>
        <v>1</v>
      </c>
    </row>
    <row r="3813" spans="1:3">
      <c r="A3813" t="s">
        <v>2880</v>
      </c>
      <c r="B3813" t="s">
        <v>7374</v>
      </c>
      <c r="C3813">
        <f>COUNTIF(palm_counts_results_He_S2_selec!A:A,A3813)</f>
        <v>1</v>
      </c>
    </row>
    <row r="3814" spans="1:3">
      <c r="A3814" t="s">
        <v>2229</v>
      </c>
      <c r="B3814" t="s">
        <v>5445</v>
      </c>
      <c r="C3814">
        <f>COUNTIF(palm_counts_results_He_S2_selec!A:A,A3814)</f>
        <v>1</v>
      </c>
    </row>
    <row r="3815" spans="1:3">
      <c r="A3815" t="s">
        <v>4175</v>
      </c>
      <c r="B3815" t="s">
        <v>4292</v>
      </c>
      <c r="C3815">
        <f>COUNTIF(palm_counts_results_He_S2_selec!A:A,A3815)</f>
        <v>1</v>
      </c>
    </row>
    <row r="3816" spans="1:3">
      <c r="A3816" t="s">
        <v>2472</v>
      </c>
      <c r="B3816" t="s">
        <v>7375</v>
      </c>
      <c r="C3816">
        <f>COUNTIF(palm_counts_results_He_S2_selec!A:A,A3816)</f>
        <v>1</v>
      </c>
    </row>
    <row r="3817" spans="1:3">
      <c r="A3817" t="s">
        <v>1847</v>
      </c>
      <c r="B3817" t="s">
        <v>5780</v>
      </c>
      <c r="C3817">
        <f>COUNTIF(palm_counts_results_He_S2_selec!A:A,A3817)</f>
        <v>1</v>
      </c>
    </row>
    <row r="3818" spans="1:3">
      <c r="A3818" t="s">
        <v>2345</v>
      </c>
      <c r="B3818" t="s">
        <v>7376</v>
      </c>
      <c r="C3818">
        <f>COUNTIF(palm_counts_results_He_S2_selec!A:A,A3818)</f>
        <v>1</v>
      </c>
    </row>
    <row r="3819" spans="1:3">
      <c r="A3819" t="s">
        <v>1632</v>
      </c>
      <c r="B3819" t="s">
        <v>7377</v>
      </c>
      <c r="C3819">
        <f>COUNTIF(palm_counts_results_He_S2_selec!A:A,A3819)</f>
        <v>1</v>
      </c>
    </row>
    <row r="3820" spans="1:3">
      <c r="A3820" t="s">
        <v>1893</v>
      </c>
      <c r="B3820" t="s">
        <v>6062</v>
      </c>
      <c r="C3820">
        <f>COUNTIF(palm_counts_results_He_S2_selec!A:A,A3820)</f>
        <v>1</v>
      </c>
    </row>
    <row r="3821" spans="1:3">
      <c r="A3821" t="s">
        <v>3830</v>
      </c>
      <c r="B3821" t="s">
        <v>7378</v>
      </c>
      <c r="C3821">
        <f>COUNTIF(palm_counts_results_He_S2_selec!A:A,A3821)</f>
        <v>1</v>
      </c>
    </row>
    <row r="3822" spans="1:3">
      <c r="A3822" t="s">
        <v>2029</v>
      </c>
      <c r="B3822" t="s">
        <v>7308</v>
      </c>
      <c r="C3822">
        <f>COUNTIF(palm_counts_results_He_S2_selec!A:A,A3822)</f>
        <v>1</v>
      </c>
    </row>
    <row r="3823" spans="1:3">
      <c r="A3823" t="s">
        <v>2852</v>
      </c>
      <c r="B3823" t="s">
        <v>4779</v>
      </c>
      <c r="C3823">
        <f>COUNTIF(palm_counts_results_He_S2_selec!A:A,A3823)</f>
        <v>1</v>
      </c>
    </row>
    <row r="3824" spans="1:3">
      <c r="A3824" t="s">
        <v>3268</v>
      </c>
      <c r="B3824" t="s">
        <v>4353</v>
      </c>
      <c r="C3824">
        <f>COUNTIF(palm_counts_results_He_S2_selec!A:A,A3824)</f>
        <v>1</v>
      </c>
    </row>
    <row r="3825" spans="1:3">
      <c r="A3825" t="s">
        <v>244</v>
      </c>
      <c r="B3825" t="s">
        <v>4634</v>
      </c>
      <c r="C3825">
        <f>COUNTIF(palm_counts_results_He_S2_selec!A:A,A3825)</f>
        <v>1</v>
      </c>
    </row>
    <row r="3826" spans="1:3">
      <c r="A3826" t="s">
        <v>3558</v>
      </c>
      <c r="B3826" t="s">
        <v>5942</v>
      </c>
      <c r="C3826">
        <f>COUNTIF(palm_counts_results_He_S2_selec!A:A,A3826)</f>
        <v>1</v>
      </c>
    </row>
    <row r="3827" spans="1:3">
      <c r="A3827" t="s">
        <v>2982</v>
      </c>
      <c r="B3827" t="s">
        <v>5216</v>
      </c>
      <c r="C3827">
        <f>COUNTIF(palm_counts_results_He_S2_selec!A:A,A3827)</f>
        <v>1</v>
      </c>
    </row>
    <row r="3828" spans="1:3">
      <c r="A3828" t="s">
        <v>1975</v>
      </c>
      <c r="B3828" t="s">
        <v>7379</v>
      </c>
      <c r="C3828">
        <f>COUNTIF(palm_counts_results_He_S2_selec!A:A,A3828)</f>
        <v>1</v>
      </c>
    </row>
    <row r="3829" spans="1:3">
      <c r="A3829" t="s">
        <v>3655</v>
      </c>
      <c r="B3829" t="s">
        <v>7380</v>
      </c>
      <c r="C3829">
        <f>COUNTIF(palm_counts_results_He_S2_selec!A:A,A3829)</f>
        <v>1</v>
      </c>
    </row>
    <row r="3830" spans="1:3">
      <c r="A3830" t="s">
        <v>3586</v>
      </c>
      <c r="B3830" t="s">
        <v>6760</v>
      </c>
      <c r="C3830">
        <f>COUNTIF(palm_counts_results_He_S2_selec!A:A,A3830)</f>
        <v>1</v>
      </c>
    </row>
    <row r="3831" spans="1:3">
      <c r="A3831" t="s">
        <v>2158</v>
      </c>
      <c r="B3831" t="s">
        <v>7381</v>
      </c>
      <c r="C3831">
        <f>COUNTIF(palm_counts_results_He_S2_selec!A:A,A3831)</f>
        <v>1</v>
      </c>
    </row>
    <row r="3832" spans="1:3">
      <c r="A3832" t="s">
        <v>2159</v>
      </c>
      <c r="B3832" t="s">
        <v>7381</v>
      </c>
      <c r="C3832">
        <f>COUNTIF(palm_counts_results_He_S2_selec!A:A,A3832)</f>
        <v>1</v>
      </c>
    </row>
    <row r="3833" spans="1:3">
      <c r="A3833" t="s">
        <v>2760</v>
      </c>
      <c r="B3833" t="s">
        <v>7382</v>
      </c>
      <c r="C3833">
        <f>COUNTIF(palm_counts_results_He_S2_selec!A:A,A3833)</f>
        <v>1</v>
      </c>
    </row>
    <row r="3834" spans="1:3">
      <c r="A3834" t="s">
        <v>65</v>
      </c>
      <c r="B3834" t="s">
        <v>7383</v>
      </c>
      <c r="C3834">
        <f>COUNTIF(palm_counts_results_He_S2_selec!A:A,A3834)</f>
        <v>1</v>
      </c>
    </row>
    <row r="3835" spans="1:3">
      <c r="A3835" t="s">
        <v>66</v>
      </c>
      <c r="B3835" t="s">
        <v>7384</v>
      </c>
      <c r="C3835">
        <f>COUNTIF(palm_counts_results_He_S2_selec!A:A,A3835)</f>
        <v>1</v>
      </c>
    </row>
    <row r="3836" spans="1:3">
      <c r="A3836" t="s">
        <v>67</v>
      </c>
      <c r="B3836" t="s">
        <v>6152</v>
      </c>
      <c r="C3836">
        <f>COUNTIF(palm_counts_results_He_S2_selec!A:A,A3836)</f>
        <v>1</v>
      </c>
    </row>
    <row r="3837" spans="1:3">
      <c r="A3837" t="s">
        <v>68</v>
      </c>
      <c r="B3837" t="s">
        <v>5515</v>
      </c>
      <c r="C3837">
        <f>COUNTIF(palm_counts_results_He_S2_selec!A:A,A3837)</f>
        <v>1</v>
      </c>
    </row>
    <row r="3838" spans="1:3">
      <c r="A3838" t="s">
        <v>2128</v>
      </c>
      <c r="B3838" t="s">
        <v>6780</v>
      </c>
      <c r="C3838">
        <f>COUNTIF(palm_counts_results_He_S2_selec!A:A,A3838)</f>
        <v>1</v>
      </c>
    </row>
    <row r="3839" spans="1:3">
      <c r="A3839" t="s">
        <v>1828</v>
      </c>
      <c r="B3839" t="s">
        <v>6654</v>
      </c>
      <c r="C3839">
        <f>COUNTIF(palm_counts_results_He_S2_selec!A:A,A3839)</f>
        <v>1</v>
      </c>
    </row>
    <row r="3840" spans="1:3">
      <c r="A3840" t="s">
        <v>1829</v>
      </c>
      <c r="B3840" t="s">
        <v>6250</v>
      </c>
      <c r="C3840">
        <f>COUNTIF(palm_counts_results_He_S2_selec!A:A,A3840)</f>
        <v>1</v>
      </c>
    </row>
    <row r="3841" spans="1:3">
      <c r="A3841" t="s">
        <v>1809</v>
      </c>
      <c r="B3841" t="s">
        <v>4317</v>
      </c>
      <c r="C3841">
        <f>COUNTIF(palm_counts_results_He_S2_selec!A:A,A3841)</f>
        <v>1</v>
      </c>
    </row>
    <row r="3842" spans="1:3">
      <c r="A3842" t="s">
        <v>2112</v>
      </c>
      <c r="B3842" t="s">
        <v>6814</v>
      </c>
      <c r="C3842">
        <f>COUNTIF(palm_counts_results_He_S2_selec!A:A,A3842)</f>
        <v>1</v>
      </c>
    </row>
    <row r="3843" spans="1:3">
      <c r="A3843" t="s">
        <v>2965</v>
      </c>
      <c r="B3843" t="s">
        <v>4478</v>
      </c>
      <c r="C3843">
        <f>COUNTIF(palm_counts_results_He_S2_selec!A:A,A3843)</f>
        <v>1</v>
      </c>
    </row>
    <row r="3844" spans="1:3">
      <c r="A3844" t="s">
        <v>4212</v>
      </c>
      <c r="B3844" t="s">
        <v>5203</v>
      </c>
      <c r="C3844">
        <f>COUNTIF(palm_counts_results_He_S2_selec!A:A,A3844)</f>
        <v>1</v>
      </c>
    </row>
    <row r="3845" spans="1:3">
      <c r="A3845" t="s">
        <v>1919</v>
      </c>
      <c r="B3845" t="s">
        <v>7385</v>
      </c>
      <c r="C3845">
        <f>COUNTIF(palm_counts_results_He_S2_selec!A:A,A3845)</f>
        <v>1</v>
      </c>
    </row>
    <row r="3846" spans="1:3">
      <c r="A3846" t="s">
        <v>4266</v>
      </c>
      <c r="B3846" t="s">
        <v>5311</v>
      </c>
      <c r="C3846">
        <f>COUNTIF(palm_counts_results_He_S2_selec!A:A,A3846)</f>
        <v>1</v>
      </c>
    </row>
    <row r="3847" spans="1:3">
      <c r="A3847" t="s">
        <v>3577</v>
      </c>
      <c r="B3847" t="s">
        <v>7386</v>
      </c>
      <c r="C3847">
        <f>COUNTIF(palm_counts_results_He_S2_selec!A:A,A3847)</f>
        <v>1</v>
      </c>
    </row>
    <row r="3848" spans="1:3">
      <c r="A3848" t="s">
        <v>4204</v>
      </c>
      <c r="B3848" t="s">
        <v>5903</v>
      </c>
      <c r="C3848">
        <f>COUNTIF(palm_counts_results_He_S2_selec!A:A,A3848)</f>
        <v>1</v>
      </c>
    </row>
    <row r="3849" spans="1:3">
      <c r="A3849" t="s">
        <v>3772</v>
      </c>
      <c r="B3849" t="s">
        <v>7262</v>
      </c>
      <c r="C3849">
        <f>COUNTIF(palm_counts_results_He_S2_selec!A:A,A3849)</f>
        <v>1</v>
      </c>
    </row>
    <row r="3850" spans="1:3">
      <c r="A3850" t="s">
        <v>2028</v>
      </c>
      <c r="B3850" t="s">
        <v>6773</v>
      </c>
      <c r="C3850">
        <f>COUNTIF(palm_counts_results_He_S2_selec!A:A,A3850)</f>
        <v>1</v>
      </c>
    </row>
    <row r="3851" spans="1:3">
      <c r="A3851" t="s">
        <v>3115</v>
      </c>
      <c r="B3851" t="s">
        <v>5392</v>
      </c>
      <c r="C3851">
        <f>COUNTIF(palm_counts_results_He_S2_selec!A:A,A3851)</f>
        <v>1</v>
      </c>
    </row>
    <row r="3852" spans="1:3">
      <c r="A3852" t="s">
        <v>972</v>
      </c>
      <c r="B3852" t="s">
        <v>7387</v>
      </c>
      <c r="C3852">
        <f>COUNTIF(palm_counts_results_He_S2_selec!A:A,A3852)</f>
        <v>1</v>
      </c>
    </row>
    <row r="3853" spans="1:3">
      <c r="A3853" t="s">
        <v>1846</v>
      </c>
      <c r="B3853" t="s">
        <v>7388</v>
      </c>
      <c r="C3853">
        <f>COUNTIF(palm_counts_results_He_S2_selec!A:A,A3853)</f>
        <v>1</v>
      </c>
    </row>
    <row r="3854" spans="1:3">
      <c r="A3854" t="s">
        <v>456</v>
      </c>
      <c r="B3854" t="s">
        <v>7389</v>
      </c>
      <c r="C3854">
        <f>COUNTIF(palm_counts_results_He_S2_selec!A:A,A3854)</f>
        <v>1</v>
      </c>
    </row>
    <row r="3855" spans="1:3">
      <c r="A3855" t="s">
        <v>2566</v>
      </c>
      <c r="B3855" t="s">
        <v>7390</v>
      </c>
      <c r="C3855">
        <f>COUNTIF(palm_counts_results_He_S2_selec!A:A,A3855)</f>
        <v>1</v>
      </c>
    </row>
    <row r="3856" spans="1:3">
      <c r="A3856" t="s">
        <v>2567</v>
      </c>
      <c r="B3856" t="s">
        <v>7391</v>
      </c>
      <c r="C3856">
        <f>COUNTIF(palm_counts_results_He_S2_selec!A:A,A3856)</f>
        <v>1</v>
      </c>
    </row>
    <row r="3857" spans="1:3">
      <c r="A3857" t="s">
        <v>3470</v>
      </c>
      <c r="B3857" t="s">
        <v>5335</v>
      </c>
      <c r="C3857">
        <f>COUNTIF(palm_counts_results_He_S2_selec!A:A,A3857)</f>
        <v>1</v>
      </c>
    </row>
    <row r="3858" spans="1:3">
      <c r="A3858" t="s">
        <v>613</v>
      </c>
      <c r="B3858" t="s">
        <v>5096</v>
      </c>
      <c r="C3858">
        <f>COUNTIF(palm_counts_results_He_S2_selec!A:A,A3858)</f>
        <v>1</v>
      </c>
    </row>
    <row r="3859" spans="1:3">
      <c r="A3859" t="s">
        <v>614</v>
      </c>
      <c r="B3859" t="s">
        <v>6844</v>
      </c>
      <c r="C3859">
        <f>COUNTIF(palm_counts_results_He_S2_selec!A:A,A3859)</f>
        <v>1</v>
      </c>
    </row>
    <row r="3860" spans="1:3">
      <c r="A3860" t="s">
        <v>615</v>
      </c>
      <c r="B3860" t="s">
        <v>7392</v>
      </c>
      <c r="C3860">
        <f>COUNTIF(palm_counts_results_He_S2_selec!A:A,A3860)</f>
        <v>1</v>
      </c>
    </row>
    <row r="3861" spans="1:3">
      <c r="A3861" t="s">
        <v>4230</v>
      </c>
      <c r="B3861" t="s">
        <v>5292</v>
      </c>
      <c r="C3861">
        <f>COUNTIF(palm_counts_results_He_S2_selec!A:A,A3861)</f>
        <v>1</v>
      </c>
    </row>
    <row r="3862" spans="1:3">
      <c r="A3862" t="s">
        <v>3559</v>
      </c>
      <c r="B3862" t="s">
        <v>7225</v>
      </c>
      <c r="C3862">
        <f>COUNTIF(palm_counts_results_He_S2_selec!A:A,A3862)</f>
        <v>1</v>
      </c>
    </row>
    <row r="3863" spans="1:3">
      <c r="A3863" t="s">
        <v>3560</v>
      </c>
      <c r="B3863" t="s">
        <v>5658</v>
      </c>
      <c r="C3863">
        <f>COUNTIF(palm_counts_results_He_S2_selec!A:A,A3863)</f>
        <v>1</v>
      </c>
    </row>
    <row r="3864" spans="1:3">
      <c r="A3864" t="s">
        <v>3693</v>
      </c>
      <c r="B3864" t="s">
        <v>5614</v>
      </c>
      <c r="C3864">
        <f>COUNTIF(palm_counts_results_He_S2_selec!A:A,A3864)</f>
        <v>1</v>
      </c>
    </row>
    <row r="3865" spans="1:3">
      <c r="A3865" t="s">
        <v>2879</v>
      </c>
      <c r="B3865" t="s">
        <v>7393</v>
      </c>
      <c r="C3865">
        <f>COUNTIF(palm_counts_results_He_S2_selec!A:A,A3865)</f>
        <v>1</v>
      </c>
    </row>
    <row r="3866" spans="1:3">
      <c r="A3866" t="s">
        <v>657</v>
      </c>
      <c r="B3866" t="s">
        <v>5682</v>
      </c>
      <c r="C3866">
        <f>COUNTIF(palm_counts_results_He_S2_selec!A:A,A3866)</f>
        <v>1</v>
      </c>
    </row>
    <row r="3867" spans="1:3">
      <c r="A3867" t="s">
        <v>658</v>
      </c>
      <c r="B3867" t="s">
        <v>7394</v>
      </c>
      <c r="C3867">
        <f>COUNTIF(palm_counts_results_He_S2_selec!A:A,A3867)</f>
        <v>1</v>
      </c>
    </row>
    <row r="3868" spans="1:3">
      <c r="A3868" t="s">
        <v>659</v>
      </c>
      <c r="B3868" t="s">
        <v>6521</v>
      </c>
      <c r="C3868">
        <f>COUNTIF(palm_counts_results_He_S2_selec!A:A,A3868)</f>
        <v>1</v>
      </c>
    </row>
    <row r="3869" spans="1:3">
      <c r="A3869" t="s">
        <v>1635</v>
      </c>
      <c r="B3869" t="s">
        <v>6477</v>
      </c>
      <c r="C3869">
        <f>COUNTIF(palm_counts_results_He_S2_selec!A:A,A3869)</f>
        <v>1</v>
      </c>
    </row>
    <row r="3870" spans="1:3">
      <c r="A3870" t="s">
        <v>1636</v>
      </c>
      <c r="B3870" t="s">
        <v>6477</v>
      </c>
      <c r="C3870">
        <f>COUNTIF(palm_counts_results_He_S2_selec!A:A,A3870)</f>
        <v>1</v>
      </c>
    </row>
    <row r="3871" spans="1:3">
      <c r="A3871" t="s">
        <v>1624</v>
      </c>
      <c r="B3871" t="s">
        <v>7395</v>
      </c>
      <c r="C3871">
        <f>COUNTIF(palm_counts_results_He_S2_selec!A:A,A3871)</f>
        <v>1</v>
      </c>
    </row>
    <row r="3872" spans="1:3">
      <c r="A3872" t="s">
        <v>3527</v>
      </c>
      <c r="B3872" t="s">
        <v>5091</v>
      </c>
      <c r="C3872">
        <f>COUNTIF(palm_counts_results_He_S2_selec!A:A,A3872)</f>
        <v>1</v>
      </c>
    </row>
    <row r="3873" spans="1:3">
      <c r="A3873" t="s">
        <v>2698</v>
      </c>
      <c r="B3873" t="s">
        <v>5683</v>
      </c>
      <c r="C3873">
        <f>COUNTIF(palm_counts_results_He_S2_selec!A:A,A3873)</f>
        <v>1</v>
      </c>
    </row>
    <row r="3874" spans="1:3">
      <c r="A3874" t="s">
        <v>2699</v>
      </c>
      <c r="B3874" t="s">
        <v>4878</v>
      </c>
      <c r="C3874">
        <f>COUNTIF(palm_counts_results_He_S2_selec!A:A,A3874)</f>
        <v>1</v>
      </c>
    </row>
    <row r="3875" spans="1:3">
      <c r="A3875" t="s">
        <v>2958</v>
      </c>
      <c r="B3875" t="s">
        <v>7396</v>
      </c>
      <c r="C3875">
        <f>COUNTIF(palm_counts_results_He_S2_selec!A:A,A3875)</f>
        <v>1</v>
      </c>
    </row>
    <row r="3876" spans="1:3">
      <c r="A3876" t="s">
        <v>1194</v>
      </c>
      <c r="B3876" t="s">
        <v>6305</v>
      </c>
      <c r="C3876">
        <f>COUNTIF(palm_counts_results_He_S2_selec!A:A,A3876)</f>
        <v>1</v>
      </c>
    </row>
    <row r="3877" spans="1:3">
      <c r="A3877" t="s">
        <v>2623</v>
      </c>
      <c r="B3877" t="s">
        <v>5378</v>
      </c>
      <c r="C3877">
        <f>COUNTIF(palm_counts_results_He_S2_selec!A:A,A3877)</f>
        <v>1</v>
      </c>
    </row>
    <row r="3878" spans="1:3">
      <c r="A3878" t="s">
        <v>2196</v>
      </c>
      <c r="B3878" t="s">
        <v>7397</v>
      </c>
      <c r="C3878">
        <f>COUNTIF(palm_counts_results_He_S2_selec!A:A,A3878)</f>
        <v>1</v>
      </c>
    </row>
    <row r="3879" spans="1:3">
      <c r="A3879" t="s">
        <v>1696</v>
      </c>
      <c r="B3879" t="s">
        <v>5699</v>
      </c>
      <c r="C3879">
        <f>COUNTIF(palm_counts_results_He_S2_selec!A:A,A3879)</f>
        <v>1</v>
      </c>
    </row>
    <row r="3880" spans="1:3">
      <c r="A3880" t="s">
        <v>4265</v>
      </c>
      <c r="B3880" t="s">
        <v>4452</v>
      </c>
      <c r="C3880">
        <f>COUNTIF(palm_counts_results_He_S2_selec!A:A,A3880)</f>
        <v>1</v>
      </c>
    </row>
    <row r="3881" spans="1:3">
      <c r="A3881" t="s">
        <v>194</v>
      </c>
      <c r="B3881" t="s">
        <v>7398</v>
      </c>
      <c r="C3881">
        <f>COUNTIF(palm_counts_results_He_S2_selec!A:A,A3881)</f>
        <v>1</v>
      </c>
    </row>
    <row r="3882" spans="1:3">
      <c r="A3882" t="s">
        <v>195</v>
      </c>
      <c r="B3882" t="s">
        <v>6328</v>
      </c>
      <c r="C3882">
        <f>COUNTIF(palm_counts_results_He_S2_selec!A:A,A3882)</f>
        <v>1</v>
      </c>
    </row>
    <row r="3883" spans="1:3">
      <c r="A3883" t="s">
        <v>196</v>
      </c>
      <c r="B3883" t="s">
        <v>6539</v>
      </c>
      <c r="C3883">
        <f>COUNTIF(palm_counts_results_He_S2_selec!A:A,A3883)</f>
        <v>1</v>
      </c>
    </row>
    <row r="3884" spans="1:3">
      <c r="A3884" t="s">
        <v>1701</v>
      </c>
      <c r="B3884" t="s">
        <v>7399</v>
      </c>
      <c r="C3884">
        <f>COUNTIF(palm_counts_results_He_S2_selec!A:A,A3884)</f>
        <v>1</v>
      </c>
    </row>
    <row r="3885" spans="1:3">
      <c r="A3885" t="s">
        <v>1702</v>
      </c>
      <c r="B3885" t="s">
        <v>7400</v>
      </c>
      <c r="C3885">
        <f>COUNTIF(palm_counts_results_He_S2_selec!A:A,A3885)</f>
        <v>1</v>
      </c>
    </row>
    <row r="3886" spans="1:3">
      <c r="A3886" t="s">
        <v>3601</v>
      </c>
      <c r="B3886" t="s">
        <v>5943</v>
      </c>
      <c r="C3886">
        <f>COUNTIF(palm_counts_results_He_S2_selec!A:A,A3886)</f>
        <v>1</v>
      </c>
    </row>
    <row r="3887" spans="1:3">
      <c r="A3887" t="s">
        <v>1278</v>
      </c>
      <c r="B3887" t="s">
        <v>6751</v>
      </c>
      <c r="C3887">
        <f>COUNTIF(palm_counts_results_He_S2_selec!A:A,A3887)</f>
        <v>1</v>
      </c>
    </row>
    <row r="3888" spans="1:3">
      <c r="A3888" t="s">
        <v>1279</v>
      </c>
      <c r="B3888" t="s">
        <v>5087</v>
      </c>
      <c r="C3888">
        <f>COUNTIF(palm_counts_results_He_S2_selec!A:A,A3888)</f>
        <v>1</v>
      </c>
    </row>
    <row r="3889" spans="1:3">
      <c r="A3889" t="s">
        <v>1280</v>
      </c>
      <c r="B3889" t="s">
        <v>5153</v>
      </c>
      <c r="C3889">
        <f>COUNTIF(palm_counts_results_He_S2_selec!A:A,A3889)</f>
        <v>1</v>
      </c>
    </row>
    <row r="3890" spans="1:3">
      <c r="A3890" t="s">
        <v>4201</v>
      </c>
      <c r="B3890" t="s">
        <v>5716</v>
      </c>
      <c r="C3890">
        <f>COUNTIF(palm_counts_results_He_S2_selec!A:A,A3890)</f>
        <v>1</v>
      </c>
    </row>
    <row r="3891" spans="1:3">
      <c r="A3891" t="s">
        <v>2967</v>
      </c>
      <c r="B3891" t="s">
        <v>5635</v>
      </c>
      <c r="C3891">
        <f>COUNTIF(palm_counts_results_He_S2_selec!A:A,A3891)</f>
        <v>1</v>
      </c>
    </row>
    <row r="3892" spans="1:3">
      <c r="A3892" t="s">
        <v>3795</v>
      </c>
      <c r="B3892" t="s">
        <v>5252</v>
      </c>
      <c r="C3892">
        <f>COUNTIF(palm_counts_results_He_S2_selec!A:A,A3892)</f>
        <v>1</v>
      </c>
    </row>
    <row r="3893" spans="1:3">
      <c r="A3893" t="s">
        <v>2915</v>
      </c>
      <c r="B3893" t="s">
        <v>5097</v>
      </c>
      <c r="C3893">
        <f>COUNTIF(palm_counts_results_He_S2_selec!A:A,A3893)</f>
        <v>1</v>
      </c>
    </row>
    <row r="3894" spans="1:3">
      <c r="A3894" t="s">
        <v>4214</v>
      </c>
      <c r="B3894" t="s">
        <v>5059</v>
      </c>
      <c r="C3894">
        <f>COUNTIF(palm_counts_results_He_S2_selec!A:A,A3894)</f>
        <v>1</v>
      </c>
    </row>
    <row r="3895" spans="1:3">
      <c r="A3895" t="s">
        <v>1074</v>
      </c>
      <c r="B3895" t="s">
        <v>7401</v>
      </c>
      <c r="C3895">
        <f>COUNTIF(palm_counts_results_He_S2_selec!A:A,A3895)</f>
        <v>1</v>
      </c>
    </row>
    <row r="3896" spans="1:3">
      <c r="A3896" t="s">
        <v>3937</v>
      </c>
      <c r="B3896" t="s">
        <v>5453</v>
      </c>
      <c r="C3896">
        <f>COUNTIF(palm_counts_results_He_S2_selec!A:A,A3896)</f>
        <v>1</v>
      </c>
    </row>
    <row r="3897" spans="1:3">
      <c r="A3897" t="s">
        <v>2307</v>
      </c>
      <c r="B3897" t="s">
        <v>6589</v>
      </c>
      <c r="C3897">
        <f>COUNTIF(palm_counts_results_He_S2_selec!A:A,A3897)</f>
        <v>1</v>
      </c>
    </row>
    <row r="3898" spans="1:3">
      <c r="A3898" t="s">
        <v>681</v>
      </c>
      <c r="B3898" t="s">
        <v>6796</v>
      </c>
      <c r="C3898">
        <f>COUNTIF(palm_counts_results_He_S2_selec!A:A,A3898)</f>
        <v>1</v>
      </c>
    </row>
    <row r="3899" spans="1:3">
      <c r="A3899" t="s">
        <v>2503</v>
      </c>
      <c r="B3899" t="s">
        <v>7402</v>
      </c>
      <c r="C3899">
        <f>COUNTIF(palm_counts_results_He_S2_selec!A:A,A3899)</f>
        <v>1</v>
      </c>
    </row>
    <row r="3900" spans="1:3">
      <c r="A3900" t="s">
        <v>806</v>
      </c>
      <c r="B3900" t="s">
        <v>4473</v>
      </c>
      <c r="C3900">
        <f>COUNTIF(palm_counts_results_He_S2_selec!A:A,A3900)</f>
        <v>1</v>
      </c>
    </row>
    <row r="3901" spans="1:3">
      <c r="A3901" t="s">
        <v>807</v>
      </c>
      <c r="B3901" t="s">
        <v>7403</v>
      </c>
      <c r="C3901">
        <f>COUNTIF(palm_counts_results_He_S2_selec!A:A,A3901)</f>
        <v>1</v>
      </c>
    </row>
    <row r="3902" spans="1:3">
      <c r="A3902" t="s">
        <v>808</v>
      </c>
      <c r="B3902" t="s">
        <v>6114</v>
      </c>
      <c r="C3902">
        <f>COUNTIF(palm_counts_results_He_S2_selec!A:A,A3902)</f>
        <v>1</v>
      </c>
    </row>
    <row r="3903" spans="1:3">
      <c r="A3903" t="s">
        <v>325</v>
      </c>
      <c r="B3903" t="s">
        <v>4884</v>
      </c>
      <c r="C3903">
        <f>COUNTIF(palm_counts_results_He_S2_selec!A:A,A3903)</f>
        <v>1</v>
      </c>
    </row>
    <row r="3904" spans="1:3">
      <c r="A3904" t="s">
        <v>326</v>
      </c>
      <c r="B3904" t="s">
        <v>4885</v>
      </c>
      <c r="C3904">
        <f>COUNTIF(palm_counts_results_He_S2_selec!A:A,A3904)</f>
        <v>1</v>
      </c>
    </row>
    <row r="3905" spans="1:3">
      <c r="A3905" t="s">
        <v>3242</v>
      </c>
      <c r="B3905" t="s">
        <v>4403</v>
      </c>
      <c r="C3905">
        <f>COUNTIF(palm_counts_results_He_S2_selec!A:A,A3905)</f>
        <v>1</v>
      </c>
    </row>
    <row r="3906" spans="1:3">
      <c r="A3906" t="s">
        <v>2282</v>
      </c>
      <c r="B3906" t="s">
        <v>5744</v>
      </c>
      <c r="C3906">
        <f>COUNTIF(palm_counts_results_He_S2_selec!A:A,A3906)</f>
        <v>1</v>
      </c>
    </row>
    <row r="3907" spans="1:3">
      <c r="A3907" t="s">
        <v>2537</v>
      </c>
      <c r="B3907" t="s">
        <v>5241</v>
      </c>
      <c r="C3907">
        <f>COUNTIF(palm_counts_results_He_S2_selec!A:A,A3907)</f>
        <v>1</v>
      </c>
    </row>
    <row r="3908" spans="1:3">
      <c r="A3908" t="s">
        <v>584</v>
      </c>
      <c r="B3908" t="s">
        <v>6552</v>
      </c>
      <c r="C3908">
        <f>COUNTIF(palm_counts_results_He_S2_selec!A:A,A3908)</f>
        <v>1</v>
      </c>
    </row>
    <row r="3909" spans="1:3">
      <c r="A3909" t="s">
        <v>1912</v>
      </c>
      <c r="B3909" t="s">
        <v>5357</v>
      </c>
      <c r="C3909">
        <f>COUNTIF(palm_counts_results_He_S2_selec!A:A,A3909)</f>
        <v>1</v>
      </c>
    </row>
    <row r="3910" spans="1:3">
      <c r="A3910" t="s">
        <v>4256</v>
      </c>
      <c r="B3910" t="s">
        <v>6180</v>
      </c>
      <c r="C3910">
        <f>COUNTIF(palm_counts_results_He_S2_selec!A:A,A3910)</f>
        <v>1</v>
      </c>
    </row>
    <row r="3911" spans="1:3">
      <c r="A3911" t="s">
        <v>4209</v>
      </c>
      <c r="B3911" t="s">
        <v>7404</v>
      </c>
      <c r="C3911">
        <f>COUNTIF(palm_counts_results_He_S2_selec!A:A,A3911)</f>
        <v>1</v>
      </c>
    </row>
    <row r="3912" spans="1:3">
      <c r="A3912" t="s">
        <v>3278</v>
      </c>
      <c r="B3912" t="s">
        <v>4684</v>
      </c>
      <c r="C3912">
        <f>COUNTIF(palm_counts_results_He_S2_selec!A:A,A3912)</f>
        <v>1</v>
      </c>
    </row>
    <row r="3913" spans="1:3">
      <c r="A3913" t="s">
        <v>1872</v>
      </c>
      <c r="B3913" t="s">
        <v>7059</v>
      </c>
      <c r="C3913">
        <f>COUNTIF(palm_counts_results_He_S2_selec!A:A,A3913)</f>
        <v>1</v>
      </c>
    </row>
    <row r="3914" spans="1:3">
      <c r="A3914" t="s">
        <v>3761</v>
      </c>
      <c r="B3914" t="s">
        <v>5012</v>
      </c>
      <c r="C3914">
        <f>COUNTIF(palm_counts_results_He_S2_selec!A:A,A3914)</f>
        <v>1</v>
      </c>
    </row>
    <row r="3915" spans="1:3">
      <c r="A3915" t="s">
        <v>864</v>
      </c>
      <c r="B3915" t="s">
        <v>6794</v>
      </c>
      <c r="C3915">
        <f>COUNTIF(palm_counts_results_He_S2_selec!A:A,A3915)</f>
        <v>1</v>
      </c>
    </row>
    <row r="3916" spans="1:3">
      <c r="A3916" t="s">
        <v>3887</v>
      </c>
      <c r="B3916" t="s">
        <v>7405</v>
      </c>
      <c r="C3916">
        <f>COUNTIF(palm_counts_results_He_S2_selec!A:A,A3916)</f>
        <v>1</v>
      </c>
    </row>
    <row r="3917" spans="1:3">
      <c r="A3917" t="s">
        <v>3710</v>
      </c>
      <c r="B3917" t="s">
        <v>4522</v>
      </c>
      <c r="C3917">
        <f>COUNTIF(palm_counts_results_He_S2_selec!A:A,A3917)</f>
        <v>1</v>
      </c>
    </row>
    <row r="3918" spans="1:3">
      <c r="A3918" t="s">
        <v>3068</v>
      </c>
      <c r="B3918" t="s">
        <v>6059</v>
      </c>
      <c r="C3918">
        <f>COUNTIF(palm_counts_results_He_S2_selec!A:A,A3918)</f>
        <v>1</v>
      </c>
    </row>
    <row r="3919" spans="1:3">
      <c r="A3919" t="s">
        <v>3962</v>
      </c>
      <c r="B3919" t="s">
        <v>4827</v>
      </c>
      <c r="C3919">
        <f>COUNTIF(palm_counts_results_He_S2_selec!A:A,A3919)</f>
        <v>1</v>
      </c>
    </row>
    <row r="3920" spans="1:3">
      <c r="A3920" t="s">
        <v>1245</v>
      </c>
      <c r="B3920" t="s">
        <v>7146</v>
      </c>
      <c r="C3920">
        <f>COUNTIF(palm_counts_results_He_S2_selec!A:A,A3920)</f>
        <v>1</v>
      </c>
    </row>
    <row r="3921" spans="1:3">
      <c r="A3921" t="s">
        <v>1246</v>
      </c>
      <c r="B3921" t="s">
        <v>5385</v>
      </c>
      <c r="C3921">
        <f>COUNTIF(palm_counts_results_He_S2_selec!A:A,A3921)</f>
        <v>1</v>
      </c>
    </row>
    <row r="3922" spans="1:3">
      <c r="A3922" t="s">
        <v>1247</v>
      </c>
      <c r="B3922" t="s">
        <v>4918</v>
      </c>
      <c r="C3922">
        <f>COUNTIF(palm_counts_results_He_S2_selec!A:A,A3922)</f>
        <v>1</v>
      </c>
    </row>
    <row r="3923" spans="1:3">
      <c r="A3923" t="s">
        <v>1248</v>
      </c>
      <c r="B3923" t="s">
        <v>4327</v>
      </c>
      <c r="C3923">
        <f>COUNTIF(palm_counts_results_He_S2_selec!A:A,A3923)</f>
        <v>1</v>
      </c>
    </row>
    <row r="3924" spans="1:3">
      <c r="A3924" t="s">
        <v>1021</v>
      </c>
      <c r="B3924" t="s">
        <v>7406</v>
      </c>
      <c r="C3924">
        <f>COUNTIF(palm_counts_results_He_S2_selec!A:A,A3924)</f>
        <v>1</v>
      </c>
    </row>
    <row r="3925" spans="1:3">
      <c r="A3925" t="s">
        <v>3859</v>
      </c>
      <c r="B3925" t="s">
        <v>4324</v>
      </c>
      <c r="C3925">
        <f>COUNTIF(palm_counts_results_He_S2_selec!A:A,A3925)</f>
        <v>1</v>
      </c>
    </row>
    <row r="3926" spans="1:3">
      <c r="A3926" t="s">
        <v>3944</v>
      </c>
      <c r="B3926" t="s">
        <v>5403</v>
      </c>
      <c r="C3926">
        <f>COUNTIF(palm_counts_results_He_S2_selec!A:A,A3926)</f>
        <v>1</v>
      </c>
    </row>
    <row r="3927" spans="1:3">
      <c r="A3927" t="s">
        <v>3945</v>
      </c>
      <c r="B3927" t="s">
        <v>7407</v>
      </c>
      <c r="C3927">
        <f>COUNTIF(palm_counts_results_He_S2_selec!A:A,A3927)</f>
        <v>1</v>
      </c>
    </row>
    <row r="3928" spans="1:3">
      <c r="A3928" t="s">
        <v>1089</v>
      </c>
      <c r="B3928" t="s">
        <v>4968</v>
      </c>
      <c r="C3928">
        <f>COUNTIF(palm_counts_results_He_S2_selec!A:A,A3928)</f>
        <v>1</v>
      </c>
    </row>
    <row r="3929" spans="1:3">
      <c r="A3929" t="s">
        <v>1090</v>
      </c>
      <c r="B3929" t="s">
        <v>7292</v>
      </c>
      <c r="C3929">
        <f>COUNTIF(palm_counts_results_He_S2_selec!A:A,A3929)</f>
        <v>1</v>
      </c>
    </row>
    <row r="3930" spans="1:3">
      <c r="A3930" t="s">
        <v>1091</v>
      </c>
      <c r="B3930" t="s">
        <v>7292</v>
      </c>
      <c r="C3930">
        <f>COUNTIF(palm_counts_results_He_S2_selec!A:A,A3930)</f>
        <v>1</v>
      </c>
    </row>
    <row r="3931" spans="1:3">
      <c r="A3931" t="s">
        <v>1652</v>
      </c>
      <c r="B3931" t="s">
        <v>7211</v>
      </c>
      <c r="C3931">
        <f>COUNTIF(palm_counts_results_He_S2_selec!A:A,A3931)</f>
        <v>1</v>
      </c>
    </row>
    <row r="3932" spans="1:3">
      <c r="A3932" t="s">
        <v>1653</v>
      </c>
      <c r="B3932" t="s">
        <v>6822</v>
      </c>
      <c r="C3932">
        <f>COUNTIF(palm_counts_results_He_S2_selec!A:A,A3932)</f>
        <v>1</v>
      </c>
    </row>
    <row r="3933" spans="1:3">
      <c r="A3933" t="s">
        <v>4186</v>
      </c>
      <c r="B3933" t="s">
        <v>4422</v>
      </c>
      <c r="C3933">
        <f>COUNTIF(palm_counts_results_He_S2_selec!A:A,A3933)</f>
        <v>1</v>
      </c>
    </row>
    <row r="3934" spans="1:3">
      <c r="A3934" t="s">
        <v>3050</v>
      </c>
      <c r="B3934" t="s">
        <v>7408</v>
      </c>
      <c r="C3934">
        <f>COUNTIF(palm_counts_results_He_S2_selec!A:A,A3934)</f>
        <v>1</v>
      </c>
    </row>
    <row r="3935" spans="1:3">
      <c r="A3935" t="s">
        <v>2949</v>
      </c>
      <c r="B3935" t="s">
        <v>7409</v>
      </c>
      <c r="C3935">
        <f>COUNTIF(palm_counts_results_He_S2_selec!A:A,A3935)</f>
        <v>1</v>
      </c>
    </row>
    <row r="3936" spans="1:3">
      <c r="A3936" t="s">
        <v>3053</v>
      </c>
      <c r="B3936" t="s">
        <v>7410</v>
      </c>
      <c r="C3936">
        <f>COUNTIF(palm_counts_results_He_S2_selec!A:A,A3936)</f>
        <v>1</v>
      </c>
    </row>
    <row r="3937" spans="1:3">
      <c r="A3937" t="s">
        <v>4220</v>
      </c>
      <c r="B3937" t="s">
        <v>7411</v>
      </c>
      <c r="C3937">
        <f>COUNTIF(palm_counts_results_He_S2_selec!A:A,A3937)</f>
        <v>1</v>
      </c>
    </row>
    <row r="3938" spans="1:3">
      <c r="A3938" t="s">
        <v>3179</v>
      </c>
      <c r="B3938" t="s">
        <v>7412</v>
      </c>
      <c r="C3938">
        <f>COUNTIF(palm_counts_results_He_S2_selec!A:A,A3938)</f>
        <v>1</v>
      </c>
    </row>
    <row r="3939" spans="1:3">
      <c r="A3939" t="s">
        <v>2848</v>
      </c>
      <c r="B3939" t="s">
        <v>7261</v>
      </c>
      <c r="C3939">
        <f>COUNTIF(palm_counts_results_He_S2_selec!A:A,A3939)</f>
        <v>1</v>
      </c>
    </row>
    <row r="3940" spans="1:3">
      <c r="A3940" t="s">
        <v>660</v>
      </c>
      <c r="B3940" t="s">
        <v>7413</v>
      </c>
      <c r="C3940">
        <f>COUNTIF(palm_counts_results_He_S2_selec!A:A,A3940)</f>
        <v>1</v>
      </c>
    </row>
    <row r="3941" spans="1:3">
      <c r="A3941" t="s">
        <v>661</v>
      </c>
      <c r="B3941" t="s">
        <v>4832</v>
      </c>
      <c r="C3941">
        <f>COUNTIF(palm_counts_results_He_S2_selec!A:A,A3941)</f>
        <v>1</v>
      </c>
    </row>
    <row r="3942" spans="1:3">
      <c r="A3942" t="s">
        <v>662</v>
      </c>
      <c r="B3942" t="s">
        <v>7414</v>
      </c>
      <c r="C3942">
        <f>COUNTIF(palm_counts_results_He_S2_selec!A:A,A3942)</f>
        <v>1</v>
      </c>
    </row>
    <row r="3943" spans="1:3">
      <c r="A3943" t="s">
        <v>1064</v>
      </c>
      <c r="B3943" t="s">
        <v>4493</v>
      </c>
      <c r="C3943">
        <f>COUNTIF(palm_counts_results_He_S2_selec!A:A,A3943)</f>
        <v>1</v>
      </c>
    </row>
    <row r="3944" spans="1:3">
      <c r="A3944" t="s">
        <v>2348</v>
      </c>
      <c r="B3944" t="s">
        <v>6205</v>
      </c>
      <c r="C3944">
        <f>COUNTIF(palm_counts_results_He_S2_selec!A:A,A3944)</f>
        <v>1</v>
      </c>
    </row>
    <row r="3945" spans="1:3">
      <c r="A3945" t="s">
        <v>3613</v>
      </c>
      <c r="B3945" t="s">
        <v>7415</v>
      </c>
      <c r="C3945">
        <f>COUNTIF(palm_counts_results_He_S2_selec!A:A,A3945)</f>
        <v>1</v>
      </c>
    </row>
    <row r="3946" spans="1:3">
      <c r="A3946" t="s">
        <v>731</v>
      </c>
      <c r="B3946" t="s">
        <v>4755</v>
      </c>
      <c r="C3946">
        <f>COUNTIF(palm_counts_results_He_S2_selec!A:A,A3946)</f>
        <v>1</v>
      </c>
    </row>
    <row r="3947" spans="1:3">
      <c r="A3947" t="s">
        <v>732</v>
      </c>
      <c r="B3947" t="s">
        <v>7416</v>
      </c>
      <c r="C3947">
        <f>COUNTIF(palm_counts_results_He_S2_selec!A:A,A3947)</f>
        <v>1</v>
      </c>
    </row>
    <row r="3948" spans="1:3">
      <c r="A3948" t="s">
        <v>733</v>
      </c>
      <c r="B3948" t="s">
        <v>7417</v>
      </c>
      <c r="C3948">
        <f>COUNTIF(palm_counts_results_He_S2_selec!A:A,A3948)</f>
        <v>1</v>
      </c>
    </row>
    <row r="3949" spans="1:3">
      <c r="A3949" t="s">
        <v>2244</v>
      </c>
      <c r="B3949" t="s">
        <v>5412</v>
      </c>
      <c r="C3949">
        <f>COUNTIF(palm_counts_results_He_S2_selec!A:A,A3949)</f>
        <v>1</v>
      </c>
    </row>
    <row r="3950" spans="1:3">
      <c r="A3950" t="s">
        <v>2245</v>
      </c>
      <c r="B3950" t="s">
        <v>5413</v>
      </c>
      <c r="C3950">
        <f>COUNTIF(palm_counts_results_He_S2_selec!A:A,A3950)</f>
        <v>1</v>
      </c>
    </row>
    <row r="3951" spans="1:3">
      <c r="A3951" t="s">
        <v>911</v>
      </c>
      <c r="B3951" t="s">
        <v>7418</v>
      </c>
      <c r="C3951">
        <f>COUNTIF(palm_counts_results_He_S2_selec!A:A,A3951)</f>
        <v>1</v>
      </c>
    </row>
    <row r="3952" spans="1:3">
      <c r="A3952" t="s">
        <v>1873</v>
      </c>
      <c r="B3952" t="s">
        <v>4979</v>
      </c>
      <c r="C3952">
        <f>COUNTIF(palm_counts_results_He_S2_selec!A:A,A3952)</f>
        <v>1</v>
      </c>
    </row>
    <row r="3953" spans="1:3">
      <c r="A3953" t="s">
        <v>1874</v>
      </c>
      <c r="B3953" t="s">
        <v>4772</v>
      </c>
      <c r="C3953">
        <f>COUNTIF(palm_counts_results_He_S2_selec!A:A,A3953)</f>
        <v>1</v>
      </c>
    </row>
    <row r="3954" spans="1:3">
      <c r="A3954" t="s">
        <v>4100</v>
      </c>
      <c r="B3954" t="s">
        <v>7251</v>
      </c>
      <c r="C3954">
        <f>COUNTIF(palm_counts_results_He_S2_selec!A:A,A3954)</f>
        <v>1</v>
      </c>
    </row>
    <row r="3955" spans="1:3">
      <c r="A3955" t="s">
        <v>3297</v>
      </c>
      <c r="B3955" t="s">
        <v>5842</v>
      </c>
      <c r="C3955">
        <f>COUNTIF(palm_counts_results_He_S2_selec!A:A,A3955)</f>
        <v>1</v>
      </c>
    </row>
    <row r="3956" spans="1:3">
      <c r="A3956" t="s">
        <v>3408</v>
      </c>
      <c r="B3956" t="s">
        <v>6503</v>
      </c>
      <c r="C3956">
        <f>COUNTIF(palm_counts_results_He_S2_selec!A:A,A3956)</f>
        <v>1</v>
      </c>
    </row>
    <row r="3957" spans="1:3">
      <c r="A3957" t="s">
        <v>766</v>
      </c>
      <c r="B3957" t="s">
        <v>4895</v>
      </c>
      <c r="C3957">
        <f>COUNTIF(palm_counts_results_He_S2_selec!A:A,A3957)</f>
        <v>1</v>
      </c>
    </row>
    <row r="3958" spans="1:3">
      <c r="A3958" t="s">
        <v>767</v>
      </c>
      <c r="B3958" t="s">
        <v>7419</v>
      </c>
      <c r="C3958">
        <f>COUNTIF(palm_counts_results_He_S2_selec!A:A,A3958)</f>
        <v>1</v>
      </c>
    </row>
    <row r="3959" spans="1:3">
      <c r="A3959" t="s">
        <v>2826</v>
      </c>
      <c r="B3959" t="s">
        <v>6352</v>
      </c>
      <c r="C3959">
        <f>COUNTIF(palm_counts_results_He_S2_selec!A:A,A3959)</f>
        <v>1</v>
      </c>
    </row>
    <row r="3960" spans="1:3">
      <c r="A3960" t="s">
        <v>2827</v>
      </c>
      <c r="B3960" t="s">
        <v>5478</v>
      </c>
      <c r="C3960">
        <f>COUNTIF(palm_counts_results_He_S2_selec!A:A,A3960)</f>
        <v>1</v>
      </c>
    </row>
    <row r="3961" spans="1:3">
      <c r="A3961" t="s">
        <v>2828</v>
      </c>
      <c r="B3961" t="s">
        <v>7180</v>
      </c>
      <c r="C3961">
        <f>COUNTIF(palm_counts_results_He_S2_selec!A:A,A3961)</f>
        <v>1</v>
      </c>
    </row>
    <row r="3962" spans="1:3">
      <c r="A3962" t="s">
        <v>2851</v>
      </c>
      <c r="B3962" t="s">
        <v>6016</v>
      </c>
      <c r="C3962">
        <f>COUNTIF(palm_counts_results_He_S2_selec!A:A,A3962)</f>
        <v>1</v>
      </c>
    </row>
    <row r="3963" spans="1:3">
      <c r="A3963" t="s">
        <v>2309</v>
      </c>
      <c r="B3963" t="s">
        <v>5336</v>
      </c>
      <c r="C3963">
        <f>COUNTIF(palm_counts_results_He_S2_selec!A:A,A3963)</f>
        <v>1</v>
      </c>
    </row>
    <row r="3964" spans="1:3">
      <c r="A3964" t="s">
        <v>2310</v>
      </c>
      <c r="B3964" t="s">
        <v>5554</v>
      </c>
      <c r="C3964">
        <f>COUNTIF(palm_counts_results_He_S2_selec!A:A,A3964)</f>
        <v>1</v>
      </c>
    </row>
    <row r="3965" spans="1:3">
      <c r="A3965" t="s">
        <v>2512</v>
      </c>
      <c r="B3965" t="s">
        <v>6248</v>
      </c>
      <c r="C3965">
        <f>COUNTIF(palm_counts_results_He_S2_selec!A:A,A3965)</f>
        <v>1</v>
      </c>
    </row>
    <row r="3966" spans="1:3">
      <c r="A3966" t="s">
        <v>20</v>
      </c>
      <c r="B3966" t="s">
        <v>4370</v>
      </c>
      <c r="C3966">
        <f>COUNTIF(palm_counts_results_He_S2_selec!A:A,A3966)</f>
        <v>1</v>
      </c>
    </row>
    <row r="3967" spans="1:3">
      <c r="A3967" t="s">
        <v>21</v>
      </c>
      <c r="B3967" t="s">
        <v>4292</v>
      </c>
      <c r="C3967">
        <f>COUNTIF(palm_counts_results_He_S2_selec!A:A,A3967)</f>
        <v>1</v>
      </c>
    </row>
    <row r="3968" spans="1:3">
      <c r="A3968" t="s">
        <v>22</v>
      </c>
      <c r="B3968" t="s">
        <v>5030</v>
      </c>
      <c r="C3968">
        <f>COUNTIF(palm_counts_results_He_S2_selec!A:A,A3968)</f>
        <v>1</v>
      </c>
    </row>
    <row r="3969" spans="1:3">
      <c r="A3969" t="s">
        <v>23</v>
      </c>
      <c r="B3969" t="s">
        <v>5962</v>
      </c>
      <c r="C3969">
        <f>COUNTIF(palm_counts_results_He_S2_selec!A:A,A3969)</f>
        <v>1</v>
      </c>
    </row>
    <row r="3970" spans="1:3">
      <c r="A3970" t="s">
        <v>24</v>
      </c>
      <c r="B3970" t="s">
        <v>7189</v>
      </c>
      <c r="C3970">
        <f>COUNTIF(palm_counts_results_He_S2_selec!A:A,A3970)</f>
        <v>1</v>
      </c>
    </row>
    <row r="3971" spans="1:3">
      <c r="A3971" t="s">
        <v>25</v>
      </c>
      <c r="B3971" t="s">
        <v>5181</v>
      </c>
      <c r="C3971">
        <f>COUNTIF(palm_counts_results_He_S2_selec!A:A,A3971)</f>
        <v>1</v>
      </c>
    </row>
    <row r="3972" spans="1:3">
      <c r="A3972" t="s">
        <v>26</v>
      </c>
      <c r="B3972" t="s">
        <v>7420</v>
      </c>
      <c r="C3972">
        <f>COUNTIF(palm_counts_results_He_S2_selec!A:A,A3972)</f>
        <v>1</v>
      </c>
    </row>
    <row r="3973" spans="1:3">
      <c r="A3973" t="s">
        <v>3481</v>
      </c>
      <c r="B3973" t="s">
        <v>7421</v>
      </c>
      <c r="C3973">
        <f>COUNTIF(palm_counts_results_He_S2_selec!A:A,A3973)</f>
        <v>1</v>
      </c>
    </row>
    <row r="3974" spans="1:3">
      <c r="A3974" t="s">
        <v>3596</v>
      </c>
      <c r="B3974" t="s">
        <v>4968</v>
      </c>
      <c r="C3974">
        <f>COUNTIF(palm_counts_results_He_S2_selec!A:A,A3974)</f>
        <v>1</v>
      </c>
    </row>
    <row r="3975" spans="1:3">
      <c r="A3975" t="s">
        <v>2682</v>
      </c>
      <c r="B3975" t="s">
        <v>4994</v>
      </c>
      <c r="C3975">
        <f>COUNTIF(palm_counts_results_He_S2_selec!A:A,A3975)</f>
        <v>1</v>
      </c>
    </row>
    <row r="3976" spans="1:3">
      <c r="A3976" t="s">
        <v>810</v>
      </c>
      <c r="B3976" t="s">
        <v>7422</v>
      </c>
      <c r="C3976">
        <f>COUNTIF(palm_counts_results_He_S2_selec!A:A,A3976)</f>
        <v>1</v>
      </c>
    </row>
    <row r="3977" spans="1:3">
      <c r="A3977" t="s">
        <v>666</v>
      </c>
      <c r="B3977" t="s">
        <v>7423</v>
      </c>
      <c r="C3977">
        <f>COUNTIF(palm_counts_results_He_S2_selec!A:A,A3977)</f>
        <v>1</v>
      </c>
    </row>
    <row r="3978" spans="1:3">
      <c r="A3978" t="s">
        <v>1098</v>
      </c>
      <c r="B3978" t="s">
        <v>6324</v>
      </c>
      <c r="C3978">
        <f>COUNTIF(palm_counts_results_He_S2_selec!A:A,A3978)</f>
        <v>1</v>
      </c>
    </row>
    <row r="3979" spans="1:3">
      <c r="A3979" t="s">
        <v>3510</v>
      </c>
      <c r="B3979" t="s">
        <v>7424</v>
      </c>
      <c r="C3979">
        <f>COUNTIF(palm_counts_results_He_S2_selec!A:A,A3979)</f>
        <v>1</v>
      </c>
    </row>
    <row r="3980" spans="1:3">
      <c r="A3980" t="s">
        <v>4159</v>
      </c>
      <c r="B3980" t="s">
        <v>4384</v>
      </c>
      <c r="C3980">
        <f>COUNTIF(palm_counts_results_He_S2_selec!A:A,A3980)</f>
        <v>1</v>
      </c>
    </row>
    <row r="3981" spans="1:3">
      <c r="A3981" t="s">
        <v>1281</v>
      </c>
      <c r="B3981" t="s">
        <v>4689</v>
      </c>
      <c r="C3981">
        <f>COUNTIF(palm_counts_results_He_S2_selec!A:A,A3981)</f>
        <v>1</v>
      </c>
    </row>
    <row r="3982" spans="1:3">
      <c r="A3982" t="s">
        <v>1282</v>
      </c>
      <c r="B3982" t="s">
        <v>4690</v>
      </c>
      <c r="C3982">
        <f>COUNTIF(palm_counts_results_He_S2_selec!A:A,A3982)</f>
        <v>1</v>
      </c>
    </row>
    <row r="3983" spans="1:3">
      <c r="A3983" t="s">
        <v>4200</v>
      </c>
      <c r="B3983" t="s">
        <v>4659</v>
      </c>
      <c r="C3983">
        <f>COUNTIF(palm_counts_results_He_S2_selec!A:A,A3983)</f>
        <v>1</v>
      </c>
    </row>
    <row r="3984" spans="1:3">
      <c r="A3984" t="s">
        <v>4155</v>
      </c>
      <c r="B3984" t="s">
        <v>4555</v>
      </c>
      <c r="C3984">
        <f>COUNTIF(palm_counts_results_He_S2_selec!A:A,A3984)</f>
        <v>1</v>
      </c>
    </row>
    <row r="3985" spans="1:3">
      <c r="A3985" t="s">
        <v>3901</v>
      </c>
      <c r="B3985" t="s">
        <v>6576</v>
      </c>
      <c r="C3985">
        <f>COUNTIF(palm_counts_results_He_S2_selec!A:A,A3985)</f>
        <v>1</v>
      </c>
    </row>
    <row r="3986" spans="1:3">
      <c r="A3986" t="s">
        <v>218</v>
      </c>
      <c r="B3986" t="s">
        <v>7425</v>
      </c>
      <c r="C3986">
        <f>COUNTIF(palm_counts_results_He_S2_selec!A:A,A3986)</f>
        <v>1</v>
      </c>
    </row>
    <row r="3987" spans="1:3">
      <c r="A3987" t="s">
        <v>219</v>
      </c>
      <c r="B3987" t="s">
        <v>7426</v>
      </c>
      <c r="C3987">
        <f>COUNTIF(palm_counts_results_He_S2_selec!A:A,A3987)</f>
        <v>1</v>
      </c>
    </row>
    <row r="3988" spans="1:3">
      <c r="A3988" t="s">
        <v>1725</v>
      </c>
      <c r="B3988" t="s">
        <v>7427</v>
      </c>
      <c r="C3988">
        <f>COUNTIF(palm_counts_results_He_S2_selec!A:A,A3988)</f>
        <v>1</v>
      </c>
    </row>
    <row r="3989" spans="1:3">
      <c r="A3989" t="s">
        <v>3956</v>
      </c>
      <c r="B3989" t="s">
        <v>4317</v>
      </c>
      <c r="C3989">
        <f>COUNTIF(palm_counts_results_He_S2_selec!A:A,A3989)</f>
        <v>1</v>
      </c>
    </row>
    <row r="3990" spans="1:3">
      <c r="A3990" t="s">
        <v>1802</v>
      </c>
      <c r="B3990" t="s">
        <v>7256</v>
      </c>
      <c r="C3990">
        <f>COUNTIF(palm_counts_results_He_S2_selec!A:A,A3990)</f>
        <v>1</v>
      </c>
    </row>
    <row r="3991" spans="1:3">
      <c r="A3991" t="s">
        <v>2396</v>
      </c>
      <c r="B3991" t="s">
        <v>7287</v>
      </c>
      <c r="C3991">
        <f>COUNTIF(palm_counts_results_He_S2_selec!A:A,A3991)</f>
        <v>1</v>
      </c>
    </row>
    <row r="3992" spans="1:3">
      <c r="A3992" t="s">
        <v>3396</v>
      </c>
      <c r="B3992" t="s">
        <v>7428</v>
      </c>
      <c r="C3992">
        <f>COUNTIF(palm_counts_results_He_S2_selec!A:A,A3992)</f>
        <v>1</v>
      </c>
    </row>
    <row r="3993" spans="1:3">
      <c r="A3993" t="s">
        <v>988</v>
      </c>
      <c r="B3993" t="s">
        <v>6974</v>
      </c>
      <c r="C3993">
        <f>COUNTIF(palm_counts_results_He_S2_selec!A:A,A3993)</f>
        <v>1</v>
      </c>
    </row>
    <row r="3994" spans="1:3">
      <c r="A3994" t="s">
        <v>3319</v>
      </c>
      <c r="B3994" t="s">
        <v>4746</v>
      </c>
      <c r="C3994">
        <f>COUNTIF(palm_counts_results_He_S2_selec!A:A,A3994)</f>
        <v>1</v>
      </c>
    </row>
    <row r="3995" spans="1:3">
      <c r="A3995" t="s">
        <v>1871</v>
      </c>
      <c r="B3995" t="s">
        <v>7116</v>
      </c>
      <c r="C3995">
        <f>COUNTIF(palm_counts_results_He_S2_selec!A:A,A3995)</f>
        <v>1</v>
      </c>
    </row>
    <row r="3996" spans="1:3">
      <c r="A3996" t="s">
        <v>2160</v>
      </c>
      <c r="B3996" t="s">
        <v>7429</v>
      </c>
      <c r="C3996">
        <f>COUNTIF(palm_counts_results_He_S2_selec!A:A,A3996)</f>
        <v>1</v>
      </c>
    </row>
    <row r="3997" spans="1:3">
      <c r="A3997" t="s">
        <v>3165</v>
      </c>
      <c r="B3997" t="s">
        <v>6773</v>
      </c>
      <c r="C3997">
        <f>COUNTIF(palm_counts_results_He_S2_selec!A:A,A3997)</f>
        <v>1</v>
      </c>
    </row>
    <row r="3998" spans="1:3">
      <c r="A3998" t="s">
        <v>2655</v>
      </c>
      <c r="B3998" t="s">
        <v>7081</v>
      </c>
      <c r="C3998">
        <f>COUNTIF(palm_counts_results_He_S2_selec!A:A,A3998)</f>
        <v>1</v>
      </c>
    </row>
    <row r="3999" spans="1:3">
      <c r="A3999" t="s">
        <v>1095</v>
      </c>
      <c r="B3999" t="s">
        <v>5825</v>
      </c>
      <c r="C3999">
        <f>COUNTIF(palm_counts_results_He_S2_selec!A:A,A3999)</f>
        <v>1</v>
      </c>
    </row>
    <row r="4000" spans="1:3">
      <c r="A4000" t="s">
        <v>1096</v>
      </c>
      <c r="B4000" t="s">
        <v>4698</v>
      </c>
      <c r="C4000">
        <f>COUNTIF(palm_counts_results_He_S2_selec!A:A,A4000)</f>
        <v>1</v>
      </c>
    </row>
    <row r="4001" spans="1:3">
      <c r="A4001" t="s">
        <v>3077</v>
      </c>
      <c r="B4001" t="s">
        <v>5421</v>
      </c>
      <c r="C4001">
        <f>COUNTIF(palm_counts_results_He_S2_selec!A:A,A4001)</f>
        <v>1</v>
      </c>
    </row>
    <row r="4002" spans="1:3">
      <c r="A4002" t="s">
        <v>4177</v>
      </c>
      <c r="B4002" t="s">
        <v>5237</v>
      </c>
      <c r="C4002">
        <f>COUNTIF(palm_counts_results_He_S2_selec!A:A,A4002)</f>
        <v>1</v>
      </c>
    </row>
    <row r="4003" spans="1:3">
      <c r="A4003" t="s">
        <v>352</v>
      </c>
      <c r="B4003" t="s">
        <v>4292</v>
      </c>
      <c r="C4003">
        <f>COUNTIF(palm_counts_results_He_S2_selec!A:A,A4003)</f>
        <v>1</v>
      </c>
    </row>
    <row r="4004" spans="1:3">
      <c r="A4004" t="s">
        <v>353</v>
      </c>
      <c r="B4004" t="s">
        <v>6266</v>
      </c>
      <c r="C4004">
        <f>COUNTIF(palm_counts_results_He_S2_selec!A:A,A4004)</f>
        <v>1</v>
      </c>
    </row>
    <row r="4005" spans="1:3">
      <c r="A4005" t="s">
        <v>354</v>
      </c>
      <c r="B4005" t="s">
        <v>7430</v>
      </c>
      <c r="C4005">
        <f>COUNTIF(palm_counts_results_He_S2_selec!A:A,A4005)</f>
        <v>1</v>
      </c>
    </row>
    <row r="4006" spans="1:3">
      <c r="A4006" t="s">
        <v>355</v>
      </c>
      <c r="B4006" t="s">
        <v>7430</v>
      </c>
      <c r="C4006">
        <f>COUNTIF(palm_counts_results_He_S2_selec!A:A,A4006)</f>
        <v>1</v>
      </c>
    </row>
    <row r="4007" spans="1:3">
      <c r="A4007" t="s">
        <v>356</v>
      </c>
      <c r="B4007" t="s">
        <v>7014</v>
      </c>
      <c r="C4007">
        <f>COUNTIF(palm_counts_results_He_S2_selec!A:A,A4007)</f>
        <v>1</v>
      </c>
    </row>
    <row r="4008" spans="1:3">
      <c r="A4008" t="s">
        <v>2661</v>
      </c>
      <c r="B4008" t="s">
        <v>7431</v>
      </c>
      <c r="C4008">
        <f>COUNTIF(palm_counts_results_He_S2_selec!A:A,A4008)</f>
        <v>1</v>
      </c>
    </row>
    <row r="4009" spans="1:3">
      <c r="A4009" t="s">
        <v>2662</v>
      </c>
      <c r="B4009" t="s">
        <v>7432</v>
      </c>
      <c r="C4009">
        <f>COUNTIF(palm_counts_results_He_S2_selec!A:A,A4009)</f>
        <v>1</v>
      </c>
    </row>
    <row r="4010" spans="1:3">
      <c r="A4010" t="s">
        <v>1962</v>
      </c>
      <c r="B4010" t="s">
        <v>7433</v>
      </c>
      <c r="C4010">
        <f>COUNTIF(palm_counts_results_He_S2_selec!A:A,A4010)</f>
        <v>1</v>
      </c>
    </row>
    <row r="4011" spans="1:3">
      <c r="A4011" t="s">
        <v>532</v>
      </c>
      <c r="B4011" t="s">
        <v>4798</v>
      </c>
      <c r="C4011">
        <f>COUNTIF(palm_counts_results_He_S2_selec!A:A,A4011)</f>
        <v>1</v>
      </c>
    </row>
    <row r="4012" spans="1:3">
      <c r="A4012" t="s">
        <v>533</v>
      </c>
      <c r="B4012" t="s">
        <v>7434</v>
      </c>
      <c r="C4012">
        <f>COUNTIF(palm_counts_results_He_S2_selec!A:A,A4012)</f>
        <v>1</v>
      </c>
    </row>
    <row r="4013" spans="1:3">
      <c r="A4013" t="s">
        <v>4264</v>
      </c>
      <c r="B4013" t="s">
        <v>7126</v>
      </c>
      <c r="C4013">
        <f>COUNTIF(palm_counts_results_He_S2_selec!A:A,A4013)</f>
        <v>1</v>
      </c>
    </row>
    <row r="4014" spans="1:3">
      <c r="A4014" t="s">
        <v>3698</v>
      </c>
      <c r="B4014" t="s">
        <v>4696</v>
      </c>
      <c r="C4014">
        <f>COUNTIF(palm_counts_results_He_S2_selec!A:A,A4014)</f>
        <v>1</v>
      </c>
    </row>
    <row r="4015" spans="1:3">
      <c r="A4015" t="s">
        <v>1428</v>
      </c>
      <c r="B4015" t="s">
        <v>7435</v>
      </c>
      <c r="C4015">
        <f>COUNTIF(palm_counts_results_He_S2_selec!A:A,A4015)</f>
        <v>1</v>
      </c>
    </row>
    <row r="4016" spans="1:3">
      <c r="A4016" t="s">
        <v>1594</v>
      </c>
      <c r="B4016" t="s">
        <v>6828</v>
      </c>
      <c r="C4016">
        <f>COUNTIF(palm_counts_results_He_S2_selec!A:A,A4016)</f>
        <v>1</v>
      </c>
    </row>
    <row r="4017" spans="1:3">
      <c r="A4017" t="s">
        <v>1595</v>
      </c>
      <c r="B4017" t="s">
        <v>6828</v>
      </c>
      <c r="C4017">
        <f>COUNTIF(palm_counts_results_He_S2_selec!A:A,A4017)</f>
        <v>1</v>
      </c>
    </row>
    <row r="4018" spans="1:3">
      <c r="A4018" t="s">
        <v>238</v>
      </c>
      <c r="B4018" t="s">
        <v>5399</v>
      </c>
      <c r="C4018">
        <f>COUNTIF(palm_counts_results_He_S2_selec!A:A,A4018)</f>
        <v>1</v>
      </c>
    </row>
    <row r="4019" spans="1:3">
      <c r="A4019" t="s">
        <v>239</v>
      </c>
      <c r="B4019" t="s">
        <v>4292</v>
      </c>
      <c r="C4019">
        <f>COUNTIF(palm_counts_results_He_S2_selec!A:A,A4019)</f>
        <v>1</v>
      </c>
    </row>
    <row r="4020" spans="1:3">
      <c r="A4020" t="s">
        <v>3499</v>
      </c>
      <c r="B4020" t="s">
        <v>4511</v>
      </c>
      <c r="C4020">
        <f>COUNTIF(palm_counts_results_He_S2_selec!A:A,A4020)</f>
        <v>1</v>
      </c>
    </row>
    <row r="4021" spans="1:3">
      <c r="A4021" t="s">
        <v>3285</v>
      </c>
      <c r="B4021" t="s">
        <v>6551</v>
      </c>
      <c r="C4021">
        <f>COUNTIF(palm_counts_results_He_S2_selec!A:A,A4021)</f>
        <v>1</v>
      </c>
    </row>
    <row r="4022" spans="1:3">
      <c r="A4022" t="s">
        <v>3572</v>
      </c>
      <c r="B4022" t="s">
        <v>7436</v>
      </c>
      <c r="C4022">
        <f>COUNTIF(palm_counts_results_He_S2_selec!A:A,A4022)</f>
        <v>1</v>
      </c>
    </row>
    <row r="4023" spans="1:3">
      <c r="A4023" t="s">
        <v>1310</v>
      </c>
      <c r="B4023" t="s">
        <v>6696</v>
      </c>
      <c r="C4023">
        <f>COUNTIF(palm_counts_results_He_S2_selec!A:A,A4023)</f>
        <v>1</v>
      </c>
    </row>
    <row r="4024" spans="1:3">
      <c r="A4024" t="s">
        <v>1311</v>
      </c>
      <c r="B4024" t="s">
        <v>5927</v>
      </c>
      <c r="C4024">
        <f>COUNTIF(palm_counts_results_He_S2_selec!A:A,A4024)</f>
        <v>1</v>
      </c>
    </row>
    <row r="4025" spans="1:3">
      <c r="A4025" t="s">
        <v>1674</v>
      </c>
      <c r="B4025" t="s">
        <v>4752</v>
      </c>
      <c r="C4025">
        <f>COUNTIF(palm_counts_results_He_S2_selec!A:A,A4025)</f>
        <v>1</v>
      </c>
    </row>
    <row r="4026" spans="1:3">
      <c r="A4026" t="s">
        <v>1675</v>
      </c>
      <c r="B4026" t="s">
        <v>7437</v>
      </c>
      <c r="C4026">
        <f>COUNTIF(palm_counts_results_He_S2_selec!A:A,A4026)</f>
        <v>1</v>
      </c>
    </row>
    <row r="4027" spans="1:3">
      <c r="A4027" t="s">
        <v>3075</v>
      </c>
      <c r="B4027" t="s">
        <v>7438</v>
      </c>
      <c r="C4027">
        <f>COUNTIF(palm_counts_results_He_S2_selec!A:A,A4027)</f>
        <v>1</v>
      </c>
    </row>
    <row r="4028" spans="1:3">
      <c r="A4028" t="s">
        <v>2211</v>
      </c>
      <c r="B4028" t="s">
        <v>6356</v>
      </c>
      <c r="C4028">
        <f>COUNTIF(palm_counts_results_He_S2_selec!A:A,A4028)</f>
        <v>1</v>
      </c>
    </row>
    <row r="4029" spans="1:3">
      <c r="A4029" t="s">
        <v>2212</v>
      </c>
      <c r="B4029" t="s">
        <v>6357</v>
      </c>
      <c r="C4029">
        <f>COUNTIF(palm_counts_results_He_S2_selec!A:A,A4029)</f>
        <v>1</v>
      </c>
    </row>
    <row r="4030" spans="1:3">
      <c r="A4030" t="s">
        <v>3840</v>
      </c>
      <c r="B4030" t="s">
        <v>4418</v>
      </c>
      <c r="C4030">
        <f>COUNTIF(palm_counts_results_He_S2_selec!A:A,A4030)</f>
        <v>1</v>
      </c>
    </row>
    <row r="4031" spans="1:3">
      <c r="A4031" t="s">
        <v>3927</v>
      </c>
      <c r="B4031" t="s">
        <v>7333</v>
      </c>
      <c r="C4031">
        <f>COUNTIF(palm_counts_results_He_S2_selec!A:A,A4031)</f>
        <v>1</v>
      </c>
    </row>
    <row r="4032" spans="1:3">
      <c r="A4032" t="s">
        <v>3019</v>
      </c>
      <c r="B4032" t="s">
        <v>7374</v>
      </c>
      <c r="C4032">
        <f>COUNTIF(palm_counts_results_He_S2_selec!A:A,A4032)</f>
        <v>1</v>
      </c>
    </row>
    <row r="4033" spans="1:3">
      <c r="A4033" t="s">
        <v>443</v>
      </c>
      <c r="B4033" t="s">
        <v>5583</v>
      </c>
      <c r="C4033">
        <f>COUNTIF(palm_counts_results_He_S2_selec!A:A,A4033)</f>
        <v>1</v>
      </c>
    </row>
    <row r="4034" spans="1:3">
      <c r="A4034" t="s">
        <v>1942</v>
      </c>
      <c r="B4034" t="s">
        <v>6244</v>
      </c>
      <c r="C4034">
        <f>COUNTIF(palm_counts_results_He_S2_selec!A:A,A4034)</f>
        <v>1</v>
      </c>
    </row>
    <row r="4035" spans="1:3">
      <c r="A4035" t="s">
        <v>2490</v>
      </c>
      <c r="B4035" t="s">
        <v>7417</v>
      </c>
      <c r="C4035">
        <f>COUNTIF(palm_counts_results_He_S2_selec!A:A,A4035)</f>
        <v>1</v>
      </c>
    </row>
    <row r="4036" spans="1:3">
      <c r="A4036" t="s">
        <v>1732</v>
      </c>
      <c r="B4036" t="s">
        <v>4742</v>
      </c>
      <c r="C4036">
        <f>COUNTIF(palm_counts_results_He_S2_selec!A:A,A4036)</f>
        <v>1</v>
      </c>
    </row>
    <row r="4037" spans="1:3">
      <c r="A4037" t="s">
        <v>1733</v>
      </c>
      <c r="B4037" t="s">
        <v>4742</v>
      </c>
      <c r="C4037">
        <f>COUNTIF(palm_counts_results_He_S2_selec!A:A,A4037)</f>
        <v>1</v>
      </c>
    </row>
    <row r="4038" spans="1:3">
      <c r="A4038" t="s">
        <v>2375</v>
      </c>
      <c r="B4038" t="s">
        <v>5022</v>
      </c>
      <c r="C4038">
        <f>COUNTIF(palm_counts_results_He_S2_selec!A:A,A4038)</f>
        <v>1</v>
      </c>
    </row>
    <row r="4039" spans="1:3">
      <c r="A4039" t="s">
        <v>2496</v>
      </c>
      <c r="B4039" t="s">
        <v>7439</v>
      </c>
      <c r="C4039">
        <f>COUNTIF(palm_counts_results_He_S2_selec!A:A,A4039)</f>
        <v>1</v>
      </c>
    </row>
    <row r="4040" spans="1:3">
      <c r="A4040" t="s">
        <v>3399</v>
      </c>
      <c r="B4040" t="s">
        <v>4838</v>
      </c>
      <c r="C4040">
        <f>COUNTIF(palm_counts_results_He_S2_selec!A:A,A4040)</f>
        <v>1</v>
      </c>
    </row>
    <row r="4041" spans="1:3">
      <c r="A4041" t="s">
        <v>3637</v>
      </c>
      <c r="B4041" t="s">
        <v>4613</v>
      </c>
      <c r="C4041">
        <f>COUNTIF(palm_counts_results_He_S2_selec!A:A,A4041)</f>
        <v>1</v>
      </c>
    </row>
    <row r="4042" spans="1:3">
      <c r="A4042" t="s">
        <v>3684</v>
      </c>
      <c r="B4042" t="s">
        <v>4476</v>
      </c>
      <c r="C4042">
        <f>COUNTIF(palm_counts_results_He_S2_selec!A:A,A4042)</f>
        <v>1</v>
      </c>
    </row>
    <row r="4043" spans="1:3">
      <c r="A4043" t="s">
        <v>3994</v>
      </c>
      <c r="B4043" t="s">
        <v>7440</v>
      </c>
      <c r="C4043">
        <f>COUNTIF(palm_counts_results_He_S2_selec!A:A,A4043)</f>
        <v>1</v>
      </c>
    </row>
    <row r="4044" spans="1:3">
      <c r="A4044" t="s">
        <v>4276</v>
      </c>
      <c r="B4044" t="s">
        <v>6739</v>
      </c>
      <c r="C4044">
        <f>COUNTIF(palm_counts_results_He_S2_selec!A:A,A4044)</f>
        <v>1</v>
      </c>
    </row>
    <row r="4045" spans="1:3">
      <c r="A4045" t="s">
        <v>3521</v>
      </c>
      <c r="B4045" t="s">
        <v>7441</v>
      </c>
      <c r="C4045">
        <f>COUNTIF(palm_counts_results_He_S2_selec!A:A,A4045)</f>
        <v>1</v>
      </c>
    </row>
    <row r="4046" spans="1:3">
      <c r="A4046" t="s">
        <v>2297</v>
      </c>
      <c r="B4046" t="s">
        <v>7442</v>
      </c>
      <c r="C4046">
        <f>COUNTIF(palm_counts_results_He_S2_selec!A:A,A4046)</f>
        <v>1</v>
      </c>
    </row>
    <row r="4047" spans="1:3">
      <c r="A4047" t="s">
        <v>2298</v>
      </c>
      <c r="B4047" t="s">
        <v>7442</v>
      </c>
      <c r="C4047">
        <f>COUNTIF(palm_counts_results_He_S2_selec!A:A,A4047)</f>
        <v>1</v>
      </c>
    </row>
    <row r="4048" spans="1:3">
      <c r="A4048" t="s">
        <v>3102</v>
      </c>
      <c r="B4048" t="s">
        <v>7443</v>
      </c>
      <c r="C4048">
        <f>COUNTIF(palm_counts_results_He_S2_selec!A:A,A4048)</f>
        <v>1</v>
      </c>
    </row>
    <row r="4049" spans="1:3">
      <c r="A4049" t="s">
        <v>2599</v>
      </c>
      <c r="B4049" t="s">
        <v>7444</v>
      </c>
      <c r="C4049">
        <f>COUNTIF(palm_counts_results_He_S2_selec!A:A,A4049)</f>
        <v>1</v>
      </c>
    </row>
    <row r="4050" spans="1:3">
      <c r="A4050" t="s">
        <v>4081</v>
      </c>
      <c r="B4050" t="s">
        <v>5384</v>
      </c>
      <c r="C4050">
        <f>COUNTIF(palm_counts_results_He_S2_selec!A:A,A4050)</f>
        <v>1</v>
      </c>
    </row>
    <row r="4051" spans="1:3">
      <c r="A4051" t="s">
        <v>1897</v>
      </c>
      <c r="B4051" t="s">
        <v>7108</v>
      </c>
      <c r="C4051">
        <f>COUNTIF(palm_counts_results_He_S2_selec!A:A,A4051)</f>
        <v>1</v>
      </c>
    </row>
    <row r="4052" spans="1:3">
      <c r="A4052" t="s">
        <v>941</v>
      </c>
      <c r="B4052" t="s">
        <v>5424</v>
      </c>
      <c r="C4052">
        <f>COUNTIF(palm_counts_results_He_S2_selec!A:A,A4052)</f>
        <v>1</v>
      </c>
    </row>
    <row r="4053" spans="1:3">
      <c r="A4053" t="s">
        <v>942</v>
      </c>
      <c r="B4053" t="s">
        <v>5424</v>
      </c>
      <c r="C4053">
        <f>COUNTIF(palm_counts_results_He_S2_selec!A:A,A4053)</f>
        <v>1</v>
      </c>
    </row>
    <row r="4054" spans="1:3">
      <c r="A4054" t="s">
        <v>768</v>
      </c>
      <c r="B4054" t="s">
        <v>5266</v>
      </c>
      <c r="C4054">
        <f>COUNTIF(palm_counts_results_He_S2_selec!A:A,A4054)</f>
        <v>1</v>
      </c>
    </row>
    <row r="4055" spans="1:3">
      <c r="A4055" t="s">
        <v>769</v>
      </c>
      <c r="B4055" t="s">
        <v>7445</v>
      </c>
      <c r="C4055">
        <f>COUNTIF(palm_counts_results_He_S2_selec!A:A,A4055)</f>
        <v>1</v>
      </c>
    </row>
    <row r="4056" spans="1:3">
      <c r="A4056" t="s">
        <v>770</v>
      </c>
      <c r="B4056" t="s">
        <v>5917</v>
      </c>
      <c r="C4056">
        <f>COUNTIF(palm_counts_results_He_S2_selec!A:A,A4056)</f>
        <v>1</v>
      </c>
    </row>
    <row r="4057" spans="1:3">
      <c r="A4057" t="s">
        <v>771</v>
      </c>
      <c r="B4057" t="s">
        <v>4976</v>
      </c>
      <c r="C4057">
        <f>COUNTIF(palm_counts_results_He_S2_selec!A:A,A4057)</f>
        <v>1</v>
      </c>
    </row>
    <row r="4058" spans="1:3">
      <c r="A4058" t="s">
        <v>792</v>
      </c>
      <c r="B4058" t="s">
        <v>6350</v>
      </c>
      <c r="C4058">
        <f>COUNTIF(palm_counts_results_He_S2_selec!A:A,A4058)</f>
        <v>1</v>
      </c>
    </row>
    <row r="4059" spans="1:3">
      <c r="A4059" t="s">
        <v>793</v>
      </c>
      <c r="B4059" t="s">
        <v>5858</v>
      </c>
      <c r="C4059">
        <f>COUNTIF(palm_counts_results_He_S2_selec!A:A,A4059)</f>
        <v>1</v>
      </c>
    </row>
    <row r="4060" spans="1:3">
      <c r="A4060" t="s">
        <v>3487</v>
      </c>
      <c r="B4060" t="s">
        <v>6759</v>
      </c>
      <c r="C4060">
        <f>COUNTIF(palm_counts_results_He_S2_selec!A:A,A4060)</f>
        <v>1</v>
      </c>
    </row>
    <row r="4061" spans="1:3">
      <c r="A4061" t="s">
        <v>2235</v>
      </c>
      <c r="B4061" t="s">
        <v>6351</v>
      </c>
      <c r="C4061">
        <f>COUNTIF(palm_counts_results_He_S2_selec!A:A,A4061)</f>
        <v>1</v>
      </c>
    </row>
    <row r="4062" spans="1:3">
      <c r="A4062" t="s">
        <v>892</v>
      </c>
      <c r="B4062" t="s">
        <v>7446</v>
      </c>
      <c r="C4062">
        <f>COUNTIF(palm_counts_results_He_S2_selec!A:A,A4062)</f>
        <v>1</v>
      </c>
    </row>
    <row r="4063" spans="1:3">
      <c r="A4063" t="s">
        <v>4018</v>
      </c>
      <c r="B4063" t="s">
        <v>7447</v>
      </c>
      <c r="C4063">
        <f>COUNTIF(palm_counts_results_He_S2_selec!A:A,A4063)</f>
        <v>1</v>
      </c>
    </row>
    <row r="4064" spans="1:3">
      <c r="A4064" t="s">
        <v>2025</v>
      </c>
      <c r="B4064" t="s">
        <v>4599</v>
      </c>
      <c r="C4064">
        <f>COUNTIF(palm_counts_results_He_S2_selec!A:A,A4064)</f>
        <v>1</v>
      </c>
    </row>
    <row r="4065" spans="1:3">
      <c r="A4065" t="s">
        <v>3417</v>
      </c>
      <c r="B4065" t="s">
        <v>7448</v>
      </c>
      <c r="C4065">
        <f>COUNTIF(palm_counts_results_He_S2_selec!A:A,A4065)</f>
        <v>1</v>
      </c>
    </row>
    <row r="4066" spans="1:3">
      <c r="A4066" t="s">
        <v>2479</v>
      </c>
      <c r="B4066" t="s">
        <v>7449</v>
      </c>
      <c r="C4066">
        <f>COUNTIF(palm_counts_results_He_S2_selec!A:A,A4066)</f>
        <v>1</v>
      </c>
    </row>
    <row r="4067" spans="1:3">
      <c r="A4067" t="s">
        <v>2480</v>
      </c>
      <c r="B4067" t="s">
        <v>6617</v>
      </c>
      <c r="C4067">
        <f>COUNTIF(palm_counts_results_He_S2_selec!A:A,A4067)</f>
        <v>1</v>
      </c>
    </row>
    <row r="4068" spans="1:3">
      <c r="A4068" t="s">
        <v>2481</v>
      </c>
      <c r="B4068" t="s">
        <v>5810</v>
      </c>
      <c r="C4068">
        <f>COUNTIF(palm_counts_results_He_S2_selec!A:A,A4068)</f>
        <v>1</v>
      </c>
    </row>
    <row r="4069" spans="1:3">
      <c r="A4069" t="s">
        <v>2823</v>
      </c>
      <c r="B4069" t="s">
        <v>7450</v>
      </c>
      <c r="C4069">
        <f>COUNTIF(palm_counts_results_He_S2_selec!A:A,A4069)</f>
        <v>1</v>
      </c>
    </row>
    <row r="4070" spans="1:3">
      <c r="A4070" t="s">
        <v>3415</v>
      </c>
      <c r="B4070" t="s">
        <v>7451</v>
      </c>
      <c r="C4070">
        <f>COUNTIF(palm_counts_results_He_S2_selec!A:A,A4070)</f>
        <v>1</v>
      </c>
    </row>
    <row r="4071" spans="1:3">
      <c r="A4071" t="s">
        <v>3854</v>
      </c>
      <c r="B4071" t="s">
        <v>4314</v>
      </c>
      <c r="C4071">
        <f>COUNTIF(palm_counts_results_He_S2_selec!A:A,A4071)</f>
        <v>1</v>
      </c>
    </row>
    <row r="4072" spans="1:3">
      <c r="A4072" t="s">
        <v>2637</v>
      </c>
      <c r="B4072" t="s">
        <v>6890</v>
      </c>
      <c r="C4072">
        <f>COUNTIF(palm_counts_results_He_S2_selec!A:A,A4072)</f>
        <v>1</v>
      </c>
    </row>
    <row r="4073" spans="1:3">
      <c r="A4073" t="s">
        <v>3589</v>
      </c>
      <c r="B4073" t="s">
        <v>7452</v>
      </c>
      <c r="C4073">
        <f>COUNTIF(palm_counts_results_He_S2_selec!A:A,A4073)</f>
        <v>1</v>
      </c>
    </row>
    <row r="4074" spans="1:3">
      <c r="A4074" t="s">
        <v>3590</v>
      </c>
      <c r="B4074" t="s">
        <v>7452</v>
      </c>
      <c r="C4074">
        <f>COUNTIF(palm_counts_results_He_S2_selec!A:A,A4074)</f>
        <v>1</v>
      </c>
    </row>
    <row r="4075" spans="1:3">
      <c r="A4075" t="s">
        <v>3370</v>
      </c>
      <c r="B4075" t="s">
        <v>4429</v>
      </c>
      <c r="C4075">
        <f>COUNTIF(palm_counts_results_He_S2_selec!A:A,A4075)</f>
        <v>1</v>
      </c>
    </row>
    <row r="4076" spans="1:3">
      <c r="A4076" t="s">
        <v>4243</v>
      </c>
      <c r="B4076" t="s">
        <v>4292</v>
      </c>
      <c r="C4076">
        <f>COUNTIF(palm_counts_results_He_S2_selec!A:A,A4076)</f>
        <v>1</v>
      </c>
    </row>
    <row r="4077" spans="1:3">
      <c r="A4077" t="s">
        <v>1259</v>
      </c>
      <c r="B4077" t="s">
        <v>4725</v>
      </c>
      <c r="C4077">
        <f>COUNTIF(palm_counts_results_He_S2_selec!A:A,A4077)</f>
        <v>1</v>
      </c>
    </row>
    <row r="4078" spans="1:3">
      <c r="A4078" t="s">
        <v>2347</v>
      </c>
      <c r="B4078" t="s">
        <v>7453</v>
      </c>
      <c r="C4078">
        <f>COUNTIF(palm_counts_results_He_S2_selec!A:A,A4078)</f>
        <v>1</v>
      </c>
    </row>
    <row r="4079" spans="1:3">
      <c r="A4079" t="s">
        <v>3965</v>
      </c>
      <c r="B4079" t="s">
        <v>7212</v>
      </c>
      <c r="C4079">
        <f>COUNTIF(palm_counts_results_He_S2_selec!A:A,A4079)</f>
        <v>1</v>
      </c>
    </row>
    <row r="4080" spans="1:3">
      <c r="A4080" t="s">
        <v>3518</v>
      </c>
      <c r="B4080" t="s">
        <v>7454</v>
      </c>
      <c r="C4080">
        <f>COUNTIF(palm_counts_results_He_S2_selec!A:A,A4080)</f>
        <v>1</v>
      </c>
    </row>
    <row r="4081" spans="1:3">
      <c r="A4081" t="s">
        <v>2890</v>
      </c>
      <c r="B4081" t="s">
        <v>4353</v>
      </c>
      <c r="C4081">
        <f>COUNTIF(palm_counts_results_He_S2_selec!A:A,A4081)</f>
        <v>1</v>
      </c>
    </row>
    <row r="4082" spans="1:3">
      <c r="A4082" t="s">
        <v>3490</v>
      </c>
      <c r="B4082" t="s">
        <v>7005</v>
      </c>
      <c r="C4082">
        <f>COUNTIF(palm_counts_results_He_S2_selec!A:A,A4082)</f>
        <v>1</v>
      </c>
    </row>
    <row r="4083" spans="1:3">
      <c r="A4083" t="s">
        <v>3788</v>
      </c>
      <c r="B4083" t="s">
        <v>5785</v>
      </c>
      <c r="C4083">
        <f>COUNTIF(palm_counts_results_He_S2_selec!A:A,A4083)</f>
        <v>1</v>
      </c>
    </row>
    <row r="4084" spans="1:3">
      <c r="A4084" t="s">
        <v>761</v>
      </c>
      <c r="B4084" t="s">
        <v>5092</v>
      </c>
      <c r="C4084">
        <f>COUNTIF(palm_counts_results_He_S2_selec!A:A,A4084)</f>
        <v>1</v>
      </c>
    </row>
    <row r="4085" spans="1:3">
      <c r="A4085" t="s">
        <v>762</v>
      </c>
      <c r="B4085" t="s">
        <v>5093</v>
      </c>
      <c r="C4085">
        <f>COUNTIF(palm_counts_results_He_S2_selec!A:A,A4085)</f>
        <v>1</v>
      </c>
    </row>
    <row r="4086" spans="1:3">
      <c r="A4086" t="s">
        <v>4245</v>
      </c>
      <c r="B4086" t="s">
        <v>6671</v>
      </c>
      <c r="C4086">
        <f>COUNTIF(palm_counts_results_He_S2_selec!A:A,A4086)</f>
        <v>1</v>
      </c>
    </row>
    <row r="4087" spans="1:3">
      <c r="A4087" t="s">
        <v>4076</v>
      </c>
      <c r="B4087" t="s">
        <v>4292</v>
      </c>
      <c r="C4087">
        <f>COUNTIF(palm_counts_results_He_S2_selec!A:A,A4087)</f>
        <v>1</v>
      </c>
    </row>
    <row r="4088" spans="1:3">
      <c r="A4088" t="s">
        <v>1427</v>
      </c>
      <c r="B4088" t="s">
        <v>4793</v>
      </c>
      <c r="C4088">
        <f>COUNTIF(palm_counts_results_He_S2_selec!A:A,A4088)</f>
        <v>1</v>
      </c>
    </row>
    <row r="4089" spans="1:3">
      <c r="A4089" t="s">
        <v>3850</v>
      </c>
      <c r="B4089" t="s">
        <v>5512</v>
      </c>
      <c r="C4089">
        <f>COUNTIF(palm_counts_results_He_S2_selec!A:A,A4089)</f>
        <v>1</v>
      </c>
    </row>
    <row r="4090" spans="1:3">
      <c r="A4090" t="s">
        <v>3818</v>
      </c>
      <c r="B4090" t="s">
        <v>5229</v>
      </c>
      <c r="C4090">
        <f>COUNTIF(palm_counts_results_He_S2_selec!A:A,A4090)</f>
        <v>1</v>
      </c>
    </row>
    <row r="4091" spans="1:3">
      <c r="A4091" t="s">
        <v>2772</v>
      </c>
      <c r="B4091" t="s">
        <v>5433</v>
      </c>
      <c r="C4091">
        <f>COUNTIF(palm_counts_results_He_S2_selec!A:A,A4091)</f>
        <v>1</v>
      </c>
    </row>
    <row r="4092" spans="1:3">
      <c r="A4092" t="s">
        <v>3763</v>
      </c>
      <c r="B4092" t="s">
        <v>4779</v>
      </c>
      <c r="C4092">
        <f>COUNTIF(palm_counts_results_He_S2_selec!A:A,A4092)</f>
        <v>1</v>
      </c>
    </row>
    <row r="4093" spans="1:3">
      <c r="A4093" t="s">
        <v>3532</v>
      </c>
      <c r="B4093" t="s">
        <v>6137</v>
      </c>
      <c r="C4093">
        <f>COUNTIF(palm_counts_results_He_S2_selec!A:A,A4093)</f>
        <v>1</v>
      </c>
    </row>
    <row r="4094" spans="1:3">
      <c r="A4094" t="s">
        <v>508</v>
      </c>
      <c r="B4094" t="s">
        <v>5373</v>
      </c>
      <c r="C4094">
        <f>COUNTIF(palm_counts_results_He_S2_selec!A:A,A4094)</f>
        <v>1</v>
      </c>
    </row>
    <row r="4095" spans="1:3">
      <c r="A4095" t="s">
        <v>509</v>
      </c>
      <c r="B4095" t="s">
        <v>6347</v>
      </c>
      <c r="C4095">
        <f>COUNTIF(palm_counts_results_He_S2_selec!A:A,A4095)</f>
        <v>1</v>
      </c>
    </row>
    <row r="4096" spans="1:3">
      <c r="A4096" t="s">
        <v>641</v>
      </c>
      <c r="B4096" t="s">
        <v>7455</v>
      </c>
      <c r="C4096">
        <f>COUNTIF(palm_counts_results_He_S2_selec!A:A,A4096)</f>
        <v>1</v>
      </c>
    </row>
    <row r="4097" spans="1:3">
      <c r="A4097" t="s">
        <v>642</v>
      </c>
      <c r="B4097" t="s">
        <v>4482</v>
      </c>
      <c r="C4097">
        <f>COUNTIF(palm_counts_results_He_S2_selec!A:A,A4097)</f>
        <v>1</v>
      </c>
    </row>
    <row r="4098" spans="1:3">
      <c r="A4098" t="s">
        <v>2583</v>
      </c>
      <c r="B4098" t="s">
        <v>7456</v>
      </c>
      <c r="C4098">
        <f>COUNTIF(palm_counts_results_He_S2_selec!A:A,A4098)</f>
        <v>1</v>
      </c>
    </row>
    <row r="4099" spans="1:3">
      <c r="A4099" t="s">
        <v>1510</v>
      </c>
      <c r="B4099" t="s">
        <v>6926</v>
      </c>
      <c r="C4099">
        <f>COUNTIF(palm_counts_results_He_S2_selec!A:A,A4099)</f>
        <v>1</v>
      </c>
    </row>
    <row r="4100" spans="1:3">
      <c r="A4100" t="s">
        <v>994</v>
      </c>
      <c r="B4100" t="s">
        <v>4582</v>
      </c>
      <c r="C4100">
        <f>COUNTIF(palm_counts_results_He_S2_selec!A:A,A4100)</f>
        <v>1</v>
      </c>
    </row>
    <row r="4101" spans="1:3">
      <c r="A4101" t="s">
        <v>1599</v>
      </c>
      <c r="B4101" t="s">
        <v>6031</v>
      </c>
      <c r="C4101">
        <f>COUNTIF(palm_counts_results_He_S2_selec!A:A,A4101)</f>
        <v>1</v>
      </c>
    </row>
    <row r="4102" spans="1:3">
      <c r="A4102" t="s">
        <v>947</v>
      </c>
      <c r="B4102" t="s">
        <v>7372</v>
      </c>
      <c r="C4102">
        <f>COUNTIF(palm_counts_results_He_S2_selec!A:A,A4102)</f>
        <v>1</v>
      </c>
    </row>
    <row r="4103" spans="1:3">
      <c r="A4103" t="s">
        <v>3964</v>
      </c>
      <c r="B4103" t="s">
        <v>7457</v>
      </c>
      <c r="C4103">
        <f>COUNTIF(palm_counts_results_He_S2_selec!A:A,A4103)</f>
        <v>1</v>
      </c>
    </row>
    <row r="4104" spans="1:3">
      <c r="A4104" t="s">
        <v>1906</v>
      </c>
      <c r="B4104" t="s">
        <v>6592</v>
      </c>
      <c r="C4104">
        <f>COUNTIF(palm_counts_results_He_S2_selec!A:A,A4104)</f>
        <v>1</v>
      </c>
    </row>
    <row r="4105" spans="1:3">
      <c r="A4105" t="s">
        <v>3916</v>
      </c>
      <c r="B4105" t="s">
        <v>5895</v>
      </c>
      <c r="C4105">
        <f>COUNTIF(palm_counts_results_He_S2_selec!A:A,A4105)</f>
        <v>1</v>
      </c>
    </row>
    <row r="4106" spans="1:3">
      <c r="A4106" t="s">
        <v>4078</v>
      </c>
      <c r="B4106" t="s">
        <v>5648</v>
      </c>
      <c r="C4106">
        <f>COUNTIF(palm_counts_results_He_S2_selec!A:A,A4106)</f>
        <v>1</v>
      </c>
    </row>
    <row r="4107" spans="1:3">
      <c r="A4107" t="s">
        <v>303</v>
      </c>
      <c r="B4107" t="s">
        <v>4865</v>
      </c>
      <c r="C4107">
        <f>COUNTIF(palm_counts_results_He_S2_selec!A:A,A4107)</f>
        <v>1</v>
      </c>
    </row>
    <row r="4108" spans="1:3">
      <c r="A4108" t="s">
        <v>1603</v>
      </c>
      <c r="B4108" t="s">
        <v>7458</v>
      </c>
      <c r="C4108">
        <f>COUNTIF(palm_counts_results_He_S2_selec!A:A,A4108)</f>
        <v>1</v>
      </c>
    </row>
    <row r="4109" spans="1:3">
      <c r="A4109" t="s">
        <v>1604</v>
      </c>
      <c r="B4109" t="s">
        <v>4778</v>
      </c>
      <c r="C4109">
        <f>COUNTIF(palm_counts_results_He_S2_selec!A:A,A4109)</f>
        <v>1</v>
      </c>
    </row>
    <row r="4110" spans="1:3">
      <c r="A4110" t="s">
        <v>1605</v>
      </c>
      <c r="B4110" t="s">
        <v>5785</v>
      </c>
      <c r="C4110">
        <f>COUNTIF(palm_counts_results_He_S2_selec!A:A,A4110)</f>
        <v>1</v>
      </c>
    </row>
    <row r="4111" spans="1:3">
      <c r="A4111" t="s">
        <v>1606</v>
      </c>
      <c r="B4111" t="s">
        <v>5785</v>
      </c>
      <c r="C4111">
        <f>COUNTIF(palm_counts_results_He_S2_selec!A:A,A4111)</f>
        <v>1</v>
      </c>
    </row>
    <row r="4112" spans="1:3">
      <c r="A4112" t="s">
        <v>934</v>
      </c>
      <c r="B4112" t="s">
        <v>4732</v>
      </c>
      <c r="C4112">
        <f>COUNTIF(palm_counts_results_He_S2_selec!A:A,A4112)</f>
        <v>1</v>
      </c>
    </row>
    <row r="4113" spans="1:3">
      <c r="A4113" t="s">
        <v>2354</v>
      </c>
      <c r="B4113" t="s">
        <v>6582</v>
      </c>
      <c r="C4113">
        <f>COUNTIF(palm_counts_results_He_S2_selec!A:A,A4113)</f>
        <v>1</v>
      </c>
    </row>
    <row r="4114" spans="1:3">
      <c r="A4114" t="s">
        <v>2355</v>
      </c>
      <c r="B4114" t="s">
        <v>5337</v>
      </c>
      <c r="C4114">
        <f>COUNTIF(palm_counts_results_He_S2_selec!A:A,A4114)</f>
        <v>1</v>
      </c>
    </row>
    <row r="4115" spans="1:3">
      <c r="A4115" t="s">
        <v>2356</v>
      </c>
      <c r="B4115" t="s">
        <v>4469</v>
      </c>
      <c r="C4115">
        <f>COUNTIF(palm_counts_results_He_S2_selec!A:A,A4115)</f>
        <v>1</v>
      </c>
    </row>
    <row r="4116" spans="1:3">
      <c r="A4116" t="s">
        <v>2600</v>
      </c>
      <c r="B4116" t="s">
        <v>7459</v>
      </c>
      <c r="C4116">
        <f>COUNTIF(palm_counts_results_He_S2_selec!A:A,A4116)</f>
        <v>1</v>
      </c>
    </row>
    <row r="4117" spans="1:3">
      <c r="A4117" t="s">
        <v>3350</v>
      </c>
      <c r="B4117" t="s">
        <v>7460</v>
      </c>
      <c r="C4117">
        <f>COUNTIF(palm_counts_results_He_S2_selec!A:A,A4117)</f>
        <v>1</v>
      </c>
    </row>
    <row r="4118" spans="1:3">
      <c r="A4118" t="s">
        <v>1572</v>
      </c>
      <c r="B4118" t="s">
        <v>7461</v>
      </c>
      <c r="C4118">
        <f>COUNTIF(palm_counts_results_He_S2_selec!A:A,A4118)</f>
        <v>1</v>
      </c>
    </row>
    <row r="4119" spans="1:3">
      <c r="A4119" t="s">
        <v>1334</v>
      </c>
      <c r="B4119" t="s">
        <v>7462</v>
      </c>
      <c r="C4119">
        <f>COUNTIF(palm_counts_results_He_S2_selec!A:A,A4119)</f>
        <v>1</v>
      </c>
    </row>
    <row r="4120" spans="1:3">
      <c r="A4120" t="s">
        <v>1335</v>
      </c>
      <c r="B4120" t="s">
        <v>7397</v>
      </c>
      <c r="C4120">
        <f>COUNTIF(palm_counts_results_He_S2_selec!A:A,A4120)</f>
        <v>1</v>
      </c>
    </row>
    <row r="4121" spans="1:3">
      <c r="A4121" t="s">
        <v>4242</v>
      </c>
      <c r="B4121" t="s">
        <v>4503</v>
      </c>
      <c r="C4121">
        <f>COUNTIF(palm_counts_results_He_S2_selec!A:A,A4121)</f>
        <v>1</v>
      </c>
    </row>
    <row r="4122" spans="1:3">
      <c r="A4122" t="s">
        <v>1305</v>
      </c>
      <c r="B4122" t="s">
        <v>5836</v>
      </c>
      <c r="C4122">
        <f>COUNTIF(palm_counts_results_He_S2_selec!A:A,A4122)</f>
        <v>1</v>
      </c>
    </row>
    <row r="4123" spans="1:3">
      <c r="A4123" t="s">
        <v>1643</v>
      </c>
      <c r="B4123" t="s">
        <v>6296</v>
      </c>
      <c r="C4123">
        <f>COUNTIF(palm_counts_results_He_S2_selec!A:A,A4123)</f>
        <v>1</v>
      </c>
    </row>
    <row r="4124" spans="1:3">
      <c r="A4124" t="s">
        <v>4132</v>
      </c>
      <c r="B4124" t="s">
        <v>4632</v>
      </c>
      <c r="C4124">
        <f>COUNTIF(palm_counts_results_He_S2_selec!A:A,A4124)</f>
        <v>1</v>
      </c>
    </row>
    <row r="4125" spans="1:3">
      <c r="A4125" t="s">
        <v>1450</v>
      </c>
      <c r="B4125" t="s">
        <v>6825</v>
      </c>
      <c r="C4125">
        <f>COUNTIF(palm_counts_results_He_S2_selec!A:A,A4125)</f>
        <v>1</v>
      </c>
    </row>
    <row r="4126" spans="1:3">
      <c r="A4126" t="s">
        <v>1451</v>
      </c>
      <c r="B4126" t="s">
        <v>5755</v>
      </c>
      <c r="C4126">
        <f>COUNTIF(palm_counts_results_He_S2_selec!A:A,A4126)</f>
        <v>1</v>
      </c>
    </row>
    <row r="4127" spans="1:3">
      <c r="A4127" t="s">
        <v>1724</v>
      </c>
      <c r="B4127" t="s">
        <v>4378</v>
      </c>
      <c r="C4127">
        <f>COUNTIF(palm_counts_results_He_S2_selec!A:A,A4127)</f>
        <v>1</v>
      </c>
    </row>
    <row r="4128" spans="1:3">
      <c r="A4128" t="s">
        <v>600</v>
      </c>
      <c r="B4128" t="s">
        <v>5849</v>
      </c>
      <c r="C4128">
        <f>COUNTIF(palm_counts_results_He_S2_selec!A:A,A4128)</f>
        <v>1</v>
      </c>
    </row>
    <row r="4129" spans="1:3">
      <c r="A4129" t="s">
        <v>601</v>
      </c>
      <c r="B4129" t="s">
        <v>5848</v>
      </c>
      <c r="C4129">
        <f>COUNTIF(palm_counts_results_He_S2_selec!A:A,A4129)</f>
        <v>1</v>
      </c>
    </row>
    <row r="4130" spans="1:3">
      <c r="A4130" t="s">
        <v>794</v>
      </c>
      <c r="B4130" t="s">
        <v>7463</v>
      </c>
      <c r="C4130">
        <f>COUNTIF(palm_counts_results_He_S2_selec!A:A,A4130)</f>
        <v>1</v>
      </c>
    </row>
    <row r="4131" spans="1:3">
      <c r="A4131" t="s">
        <v>285</v>
      </c>
      <c r="B4131" t="s">
        <v>7464</v>
      </c>
      <c r="C4131">
        <f>COUNTIF(palm_counts_results_He_S2_selec!A:A,A4131)</f>
        <v>1</v>
      </c>
    </row>
    <row r="4132" spans="1:3">
      <c r="A4132" t="s">
        <v>1921</v>
      </c>
      <c r="B4132" t="s">
        <v>7464</v>
      </c>
      <c r="C4132">
        <f>COUNTIF(palm_counts_results_He_S2_selec!A:A,A4132)</f>
        <v>1</v>
      </c>
    </row>
    <row r="4133" spans="1:3">
      <c r="A4133" t="s">
        <v>486</v>
      </c>
      <c r="B4133" t="s">
        <v>7048</v>
      </c>
      <c r="C4133">
        <f>COUNTIF(palm_counts_results_He_S2_selec!A:A,A4133)</f>
        <v>1</v>
      </c>
    </row>
    <row r="4134" spans="1:3">
      <c r="A4134" t="s">
        <v>487</v>
      </c>
      <c r="B4134" t="s">
        <v>5042</v>
      </c>
      <c r="C4134">
        <f>COUNTIF(palm_counts_results_He_S2_selec!A:A,A4134)</f>
        <v>1</v>
      </c>
    </row>
    <row r="4135" spans="1:3">
      <c r="A4135" t="s">
        <v>2476</v>
      </c>
      <c r="B4135" t="s">
        <v>5008</v>
      </c>
      <c r="C4135">
        <f>COUNTIF(palm_counts_results_He_S2_selec!A:A,A4135)</f>
        <v>1</v>
      </c>
    </row>
    <row r="4136" spans="1:3">
      <c r="A4136" t="s">
        <v>4236</v>
      </c>
      <c r="B4136" t="s">
        <v>6656</v>
      </c>
      <c r="C4136">
        <f>COUNTIF(palm_counts_results_He_S2_selec!A:A,A4136)</f>
        <v>1</v>
      </c>
    </row>
    <row r="4137" spans="1:3">
      <c r="A4137" t="s">
        <v>2644</v>
      </c>
      <c r="B4137" t="s">
        <v>6393</v>
      </c>
      <c r="C4137">
        <f>COUNTIF(palm_counts_results_He_S2_selec!A:A,A4137)</f>
        <v>1</v>
      </c>
    </row>
    <row r="4138" spans="1:3">
      <c r="A4138" t="s">
        <v>2645</v>
      </c>
      <c r="B4138" t="s">
        <v>6394</v>
      </c>
      <c r="C4138">
        <f>COUNTIF(palm_counts_results_He_S2_selec!A:A,A4138)</f>
        <v>1</v>
      </c>
    </row>
    <row r="4139" spans="1:3">
      <c r="A4139" t="s">
        <v>2646</v>
      </c>
      <c r="B4139" t="s">
        <v>5429</v>
      </c>
      <c r="C4139">
        <f>COUNTIF(palm_counts_results_He_S2_selec!A:A,A4139)</f>
        <v>1</v>
      </c>
    </row>
    <row r="4140" spans="1:3">
      <c r="A4140" t="s">
        <v>4208</v>
      </c>
      <c r="B4140" t="s">
        <v>7465</v>
      </c>
      <c r="C4140">
        <f>COUNTIF(palm_counts_results_He_S2_selec!A:A,A4140)</f>
        <v>1</v>
      </c>
    </row>
    <row r="4141" spans="1:3">
      <c r="A4141" t="s">
        <v>1051</v>
      </c>
      <c r="B4141" t="s">
        <v>5734</v>
      </c>
      <c r="C4141">
        <f>COUNTIF(palm_counts_results_He_S2_selec!A:A,A4141)</f>
        <v>1</v>
      </c>
    </row>
    <row r="4142" spans="1:3">
      <c r="A4142" t="s">
        <v>1052</v>
      </c>
      <c r="B4142" t="s">
        <v>7466</v>
      </c>
      <c r="C4142">
        <f>COUNTIF(palm_counts_results_He_S2_selec!A:A,A4142)</f>
        <v>1</v>
      </c>
    </row>
    <row r="4143" spans="1:3">
      <c r="A4143" t="s">
        <v>1254</v>
      </c>
      <c r="B4143" t="s">
        <v>5193</v>
      </c>
      <c r="C4143">
        <f>COUNTIF(palm_counts_results_He_S2_selec!A:A,A4143)</f>
        <v>1</v>
      </c>
    </row>
    <row r="4144" spans="1:3">
      <c r="A4144" t="s">
        <v>711</v>
      </c>
      <c r="B4144" t="s">
        <v>4292</v>
      </c>
      <c r="C4144">
        <f>COUNTIF(palm_counts_results_He_S2_selec!A:A,A4144)</f>
        <v>1</v>
      </c>
    </row>
    <row r="4145" spans="1:3">
      <c r="A4145" t="s">
        <v>667</v>
      </c>
      <c r="B4145" t="s">
        <v>4292</v>
      </c>
      <c r="C4145">
        <f>COUNTIF(palm_counts_results_He_S2_selec!A:A,A4145)</f>
        <v>1</v>
      </c>
    </row>
    <row r="4146" spans="1:3">
      <c r="A4146" t="s">
        <v>2006</v>
      </c>
      <c r="B4146" t="s">
        <v>7467</v>
      </c>
      <c r="C4146">
        <f>COUNTIF(palm_counts_results_He_S2_selec!A:A,A4146)</f>
        <v>1</v>
      </c>
    </row>
    <row r="4147" spans="1:3">
      <c r="A4147" t="s">
        <v>2421</v>
      </c>
      <c r="B4147" t="s">
        <v>6162</v>
      </c>
      <c r="C4147">
        <f>COUNTIF(palm_counts_results_He_S2_selec!A:A,A4147)</f>
        <v>1</v>
      </c>
    </row>
    <row r="4148" spans="1:3">
      <c r="A4148" t="s">
        <v>2422</v>
      </c>
      <c r="B4148" t="s">
        <v>5651</v>
      </c>
      <c r="C4148">
        <f>COUNTIF(palm_counts_results_He_S2_selec!A:A,A4148)</f>
        <v>1</v>
      </c>
    </row>
    <row r="4149" spans="1:3">
      <c r="A4149" t="s">
        <v>4257</v>
      </c>
      <c r="B4149" t="s">
        <v>7468</v>
      </c>
      <c r="C4149">
        <f>COUNTIF(palm_counts_results_He_S2_selec!A:A,A4149)</f>
        <v>1</v>
      </c>
    </row>
    <row r="4150" spans="1:3">
      <c r="A4150" t="s">
        <v>4157</v>
      </c>
      <c r="B4150" t="s">
        <v>4696</v>
      </c>
      <c r="C4150">
        <f>COUNTIF(palm_counts_results_He_S2_selec!A:A,A4150)</f>
        <v>1</v>
      </c>
    </row>
    <row r="4151" spans="1:3">
      <c r="A4151" t="s">
        <v>3223</v>
      </c>
      <c r="B4151" t="s">
        <v>4812</v>
      </c>
      <c r="C4151">
        <f>COUNTIF(palm_counts_results_He_S2_selec!A:A,A4151)</f>
        <v>1</v>
      </c>
    </row>
    <row r="4152" spans="1:3">
      <c r="A4152" t="s">
        <v>2353</v>
      </c>
      <c r="B4152" t="s">
        <v>7469</v>
      </c>
      <c r="C4152">
        <f>COUNTIF(palm_counts_results_He_S2_selec!A:A,A4152)</f>
        <v>1</v>
      </c>
    </row>
    <row r="4153" spans="1:3">
      <c r="A4153" t="s">
        <v>2561</v>
      </c>
      <c r="B4153" t="s">
        <v>7470</v>
      </c>
      <c r="C4153">
        <f>COUNTIF(palm_counts_results_He_S2_selec!A:A,A4153)</f>
        <v>1</v>
      </c>
    </row>
    <row r="4154" spans="1:3">
      <c r="A4154" t="s">
        <v>1446</v>
      </c>
      <c r="B4154" t="s">
        <v>5663</v>
      </c>
      <c r="C4154">
        <f>COUNTIF(palm_counts_results_He_S2_selec!A:A,A4154)</f>
        <v>1</v>
      </c>
    </row>
    <row r="4155" spans="1:3">
      <c r="A4155" t="s">
        <v>3847</v>
      </c>
      <c r="B4155" t="s">
        <v>7471</v>
      </c>
      <c r="C4155">
        <f>COUNTIF(palm_counts_results_He_S2_selec!A:A,A4155)</f>
        <v>1</v>
      </c>
    </row>
    <row r="4156" spans="1:3">
      <c r="A4156" t="s">
        <v>1176</v>
      </c>
      <c r="B4156" t="s">
        <v>6432</v>
      </c>
      <c r="C4156">
        <f>COUNTIF(palm_counts_results_He_S2_selec!A:A,A4156)</f>
        <v>1</v>
      </c>
    </row>
    <row r="4157" spans="1:3">
      <c r="A4157" t="s">
        <v>1177</v>
      </c>
      <c r="B4157" t="s">
        <v>4292</v>
      </c>
      <c r="C4157">
        <f>COUNTIF(palm_counts_results_He_S2_selec!A:A,A4157)</f>
        <v>1</v>
      </c>
    </row>
    <row r="4158" spans="1:3">
      <c r="A4158" t="s">
        <v>3291</v>
      </c>
      <c r="B4158" t="s">
        <v>5652</v>
      </c>
      <c r="C4158">
        <f>COUNTIF(palm_counts_results_He_S2_selec!A:A,A4158)</f>
        <v>1</v>
      </c>
    </row>
    <row r="4159" spans="1:3">
      <c r="A4159" t="s">
        <v>1489</v>
      </c>
      <c r="B4159" t="s">
        <v>6943</v>
      </c>
      <c r="C4159">
        <f>COUNTIF(palm_counts_results_He_S2_selec!A:A,A4159)</f>
        <v>1</v>
      </c>
    </row>
    <row r="4160" spans="1:3">
      <c r="A4160" t="s">
        <v>1490</v>
      </c>
      <c r="B4160" t="s">
        <v>4929</v>
      </c>
      <c r="C4160">
        <f>COUNTIF(palm_counts_results_He_S2_selec!A:A,A4160)</f>
        <v>1</v>
      </c>
    </row>
    <row r="4161" spans="1:3">
      <c r="A4161" t="s">
        <v>3132</v>
      </c>
      <c r="B4161" t="s">
        <v>5857</v>
      </c>
      <c r="C4161">
        <f>COUNTIF(palm_counts_results_He_S2_selec!A:A,A4161)</f>
        <v>1</v>
      </c>
    </row>
    <row r="4162" spans="1:3">
      <c r="A4162" t="s">
        <v>799</v>
      </c>
      <c r="B4162" t="s">
        <v>6748</v>
      </c>
      <c r="C4162">
        <f>COUNTIF(palm_counts_results_He_S2_selec!A:A,A4162)</f>
        <v>1</v>
      </c>
    </row>
    <row r="4163" spans="1:3">
      <c r="A4163" t="s">
        <v>800</v>
      </c>
      <c r="B4163" t="s">
        <v>7472</v>
      </c>
      <c r="C4163">
        <f>COUNTIF(palm_counts_results_He_S2_selec!A:A,A4163)</f>
        <v>1</v>
      </c>
    </row>
    <row r="4164" spans="1:3">
      <c r="A4164" t="s">
        <v>801</v>
      </c>
      <c r="B4164" t="s">
        <v>7473</v>
      </c>
      <c r="C4164">
        <f>COUNTIF(palm_counts_results_He_S2_selec!A:A,A4164)</f>
        <v>1</v>
      </c>
    </row>
    <row r="4165" spans="1:3">
      <c r="A4165" t="s">
        <v>1836</v>
      </c>
      <c r="B4165" t="s">
        <v>5241</v>
      </c>
      <c r="C4165">
        <f>COUNTIF(palm_counts_results_He_S2_selec!A:A,A4165)</f>
        <v>1</v>
      </c>
    </row>
    <row r="4166" spans="1:3">
      <c r="A4166" t="s">
        <v>1957</v>
      </c>
      <c r="B4166" t="s">
        <v>7474</v>
      </c>
      <c r="C4166">
        <f>COUNTIF(palm_counts_results_He_S2_selec!A:A,A4166)</f>
        <v>1</v>
      </c>
    </row>
    <row r="4167" spans="1:3">
      <c r="A4167" t="s">
        <v>473</v>
      </c>
      <c r="B4167" t="s">
        <v>4739</v>
      </c>
      <c r="C4167">
        <f>COUNTIF(palm_counts_results_He_S2_selec!A:A,A4167)</f>
        <v>1</v>
      </c>
    </row>
    <row r="4168" spans="1:3">
      <c r="A4168" t="s">
        <v>474</v>
      </c>
      <c r="B4168" t="s">
        <v>6498</v>
      </c>
      <c r="C4168">
        <f>COUNTIF(palm_counts_results_He_S2_selec!A:A,A4168)</f>
        <v>1</v>
      </c>
    </row>
    <row r="4169" spans="1:3">
      <c r="A4169" t="s">
        <v>475</v>
      </c>
      <c r="B4169" t="s">
        <v>6882</v>
      </c>
      <c r="C4169">
        <f>COUNTIF(palm_counts_results_He_S2_selec!A:A,A4169)</f>
        <v>1</v>
      </c>
    </row>
    <row r="4170" spans="1:3">
      <c r="A4170" t="s">
        <v>4113</v>
      </c>
      <c r="B4170" t="s">
        <v>4304</v>
      </c>
      <c r="C4170">
        <f>COUNTIF(palm_counts_results_He_S2_selec!A:A,A4170)</f>
        <v>1</v>
      </c>
    </row>
    <row r="4171" spans="1:3">
      <c r="A4171" t="s">
        <v>3307</v>
      </c>
      <c r="B4171" t="s">
        <v>4630</v>
      </c>
      <c r="C4171">
        <f>COUNTIF(palm_counts_results_He_S2_selec!A:A,A4171)</f>
        <v>1</v>
      </c>
    </row>
    <row r="4172" spans="1:3">
      <c r="A4172" t="s">
        <v>3309</v>
      </c>
      <c r="B4172" t="s">
        <v>6631</v>
      </c>
      <c r="C4172">
        <f>COUNTIF(palm_counts_results_He_S2_selec!A:A,A4172)</f>
        <v>1</v>
      </c>
    </row>
    <row r="4173" spans="1:3">
      <c r="A4173" t="s">
        <v>692</v>
      </c>
      <c r="B4173" t="s">
        <v>4713</v>
      </c>
      <c r="C4173">
        <f>COUNTIF(palm_counts_results_He_S2_selec!A:A,A4173)</f>
        <v>1</v>
      </c>
    </row>
    <row r="4174" spans="1:3">
      <c r="A4174" t="s">
        <v>693</v>
      </c>
      <c r="B4174" t="s">
        <v>5043</v>
      </c>
      <c r="C4174">
        <f>COUNTIF(palm_counts_results_He_S2_selec!A:A,A4174)</f>
        <v>1</v>
      </c>
    </row>
    <row r="4175" spans="1:3">
      <c r="A4175" t="s">
        <v>694</v>
      </c>
      <c r="B4175" t="s">
        <v>7475</v>
      </c>
      <c r="C4175">
        <f>COUNTIF(palm_counts_results_He_S2_selec!A:A,A4175)</f>
        <v>1</v>
      </c>
    </row>
    <row r="4176" spans="1:3">
      <c r="A4176" t="s">
        <v>1157</v>
      </c>
      <c r="B4176" t="s">
        <v>7476</v>
      </c>
      <c r="C4176">
        <f>COUNTIF(palm_counts_results_He_S2_selec!A:A,A4176)</f>
        <v>1</v>
      </c>
    </row>
    <row r="4177" spans="1:3">
      <c r="A4177" t="s">
        <v>2526</v>
      </c>
      <c r="B4177" t="s">
        <v>7477</v>
      </c>
      <c r="C4177">
        <f>COUNTIF(palm_counts_results_He_S2_selec!A:A,A4177)</f>
        <v>1</v>
      </c>
    </row>
    <row r="4178" spans="1:3">
      <c r="A4178" t="s">
        <v>4009</v>
      </c>
      <c r="B4178" t="s">
        <v>5475</v>
      </c>
      <c r="C4178">
        <f>COUNTIF(palm_counts_results_He_S2_selec!A:A,A4178)</f>
        <v>1</v>
      </c>
    </row>
    <row r="4179" spans="1:3">
      <c r="A4179" t="s">
        <v>3867</v>
      </c>
      <c r="B4179" t="s">
        <v>7478</v>
      </c>
      <c r="C4179">
        <f>COUNTIF(palm_counts_results_He_S2_selec!A:A,A4179)</f>
        <v>1</v>
      </c>
    </row>
    <row r="4180" spans="1:3">
      <c r="A4180" t="s">
        <v>2928</v>
      </c>
      <c r="B4180" t="s">
        <v>6341</v>
      </c>
      <c r="C4180">
        <f>COUNTIF(palm_counts_results_He_S2_selec!A:A,A4180)</f>
        <v>1</v>
      </c>
    </row>
    <row r="4181" spans="1:3">
      <c r="A4181" t="s">
        <v>3747</v>
      </c>
      <c r="B4181" t="s">
        <v>6181</v>
      </c>
      <c r="C4181">
        <f>COUNTIF(palm_counts_results_He_S2_selec!A:A,A4181)</f>
        <v>1</v>
      </c>
    </row>
    <row r="4182" spans="1:3">
      <c r="A4182" t="s">
        <v>3957</v>
      </c>
      <c r="B4182" t="s">
        <v>5866</v>
      </c>
      <c r="C4182">
        <f>COUNTIF(palm_counts_results_He_S2_selec!A:A,A4182)</f>
        <v>1</v>
      </c>
    </row>
    <row r="4183" spans="1:3">
      <c r="A4183" t="s">
        <v>3790</v>
      </c>
      <c r="B4183" t="s">
        <v>4722</v>
      </c>
      <c r="C4183">
        <f>COUNTIF(palm_counts_results_He_S2_selec!A:A,A4183)</f>
        <v>1</v>
      </c>
    </row>
    <row r="4184" spans="1:3">
      <c r="A4184" t="s">
        <v>3069</v>
      </c>
      <c r="B4184" t="s">
        <v>6374</v>
      </c>
      <c r="C4184">
        <f>COUNTIF(palm_counts_results_He_S2_selec!A:A,A4184)</f>
        <v>1</v>
      </c>
    </row>
    <row r="4185" spans="1:3">
      <c r="A4185" t="s">
        <v>3070</v>
      </c>
      <c r="B4185" t="s">
        <v>6374</v>
      </c>
      <c r="C4185">
        <f>COUNTIF(palm_counts_results_He_S2_selec!A:A,A4185)</f>
        <v>1</v>
      </c>
    </row>
    <row r="4186" spans="1:3">
      <c r="A4186" t="s">
        <v>2493</v>
      </c>
      <c r="B4186" t="s">
        <v>4292</v>
      </c>
      <c r="C4186">
        <f>COUNTIF(palm_counts_results_He_S2_selec!A:A,A4186)</f>
        <v>1</v>
      </c>
    </row>
    <row r="4187" spans="1:3">
      <c r="A4187" t="s">
        <v>2494</v>
      </c>
      <c r="B4187" t="s">
        <v>5634</v>
      </c>
      <c r="C4187">
        <f>COUNTIF(palm_counts_results_He_S2_selec!A:A,A4187)</f>
        <v>1</v>
      </c>
    </row>
    <row r="4188" spans="1:3">
      <c r="A4188" t="s">
        <v>2495</v>
      </c>
      <c r="B4188" t="s">
        <v>7178</v>
      </c>
      <c r="C4188">
        <f>COUNTIF(palm_counts_results_He_S2_selec!A:A,A4188)</f>
        <v>1</v>
      </c>
    </row>
    <row r="4189" spans="1:3">
      <c r="A4189" t="s">
        <v>2930</v>
      </c>
      <c r="B4189" t="s">
        <v>7479</v>
      </c>
      <c r="C4189">
        <f>COUNTIF(palm_counts_results_He_S2_selec!A:A,A4189)</f>
        <v>1</v>
      </c>
    </row>
    <row r="4190" spans="1:3">
      <c r="A4190" t="s">
        <v>3485</v>
      </c>
      <c r="B4190" t="s">
        <v>7083</v>
      </c>
      <c r="C4190">
        <f>COUNTIF(palm_counts_results_He_S2_selec!A:A,A4190)</f>
        <v>1</v>
      </c>
    </row>
    <row r="4191" spans="1:3">
      <c r="A4191" t="s">
        <v>1061</v>
      </c>
      <c r="B4191" t="s">
        <v>4474</v>
      </c>
      <c r="C4191">
        <f>COUNTIF(palm_counts_results_He_S2_selec!A:A,A4191)</f>
        <v>1</v>
      </c>
    </row>
    <row r="4192" spans="1:3">
      <c r="A4192" t="s">
        <v>4104</v>
      </c>
      <c r="B4192" t="s">
        <v>7480</v>
      </c>
      <c r="C4192">
        <f>COUNTIF(palm_counts_results_He_S2_selec!A:A,A4192)</f>
        <v>1</v>
      </c>
    </row>
    <row r="4193" spans="1:3">
      <c r="A4193" t="s">
        <v>1252</v>
      </c>
      <c r="B4193" t="s">
        <v>7481</v>
      </c>
      <c r="C4193">
        <f>COUNTIF(palm_counts_results_He_S2_selec!A:A,A4193)</f>
        <v>1</v>
      </c>
    </row>
    <row r="4194" spans="1:3">
      <c r="A4194" t="s">
        <v>1042</v>
      </c>
      <c r="B4194" t="s">
        <v>7482</v>
      </c>
      <c r="C4194">
        <f>COUNTIF(palm_counts_results_He_S2_selec!A:A,A4194)</f>
        <v>1</v>
      </c>
    </row>
    <row r="4195" spans="1:3">
      <c r="A4195" t="s">
        <v>1443</v>
      </c>
      <c r="B4195" t="s">
        <v>5227</v>
      </c>
      <c r="C4195">
        <f>COUNTIF(palm_counts_results_He_S2_selec!A:A,A4195)</f>
        <v>1</v>
      </c>
    </row>
    <row r="4196" spans="1:3">
      <c r="A4196" t="s">
        <v>4152</v>
      </c>
      <c r="B4196" t="s">
        <v>6092</v>
      </c>
      <c r="C4196">
        <f>COUNTIF(palm_counts_results_He_S2_selec!A:A,A4196)</f>
        <v>1</v>
      </c>
    </row>
    <row r="4197" spans="1:3">
      <c r="A4197" t="s">
        <v>4181</v>
      </c>
      <c r="B4197" t="s">
        <v>6110</v>
      </c>
      <c r="C4197">
        <f>COUNTIF(palm_counts_results_He_S2_selec!A:A,A4197)</f>
        <v>1</v>
      </c>
    </row>
    <row r="4198" spans="1:3">
      <c r="A4198" t="s">
        <v>1453</v>
      </c>
      <c r="B4198" t="s">
        <v>4553</v>
      </c>
      <c r="C4198">
        <f>COUNTIF(palm_counts_results_He_S2_selec!A:A,A4198)</f>
        <v>1</v>
      </c>
    </row>
    <row r="4199" spans="1:3">
      <c r="A4199" t="s">
        <v>3824</v>
      </c>
      <c r="B4199" t="s">
        <v>5471</v>
      </c>
      <c r="C4199">
        <f>COUNTIF(palm_counts_results_He_S2_selec!A:A,A4199)</f>
        <v>1</v>
      </c>
    </row>
    <row r="4200" spans="1:3">
      <c r="A4200" t="s">
        <v>4221</v>
      </c>
      <c r="B4200" t="s">
        <v>5491</v>
      </c>
      <c r="C4200">
        <f>COUNTIF(palm_counts_results_He_S2_selec!A:A,A4200)</f>
        <v>1</v>
      </c>
    </row>
    <row r="4201" spans="1:3">
      <c r="A4201" t="s">
        <v>3140</v>
      </c>
      <c r="B4201" t="s">
        <v>7483</v>
      </c>
      <c r="C4201">
        <f>COUNTIF(palm_counts_results_He_S2_selec!A:A,A4201)</f>
        <v>1</v>
      </c>
    </row>
    <row r="4202" spans="1:3">
      <c r="A4202" t="s">
        <v>3141</v>
      </c>
      <c r="B4202" t="s">
        <v>7483</v>
      </c>
      <c r="C4202">
        <f>COUNTIF(palm_counts_results_He_S2_selec!A:A,A4202)</f>
        <v>1</v>
      </c>
    </row>
    <row r="4203" spans="1:3">
      <c r="A4203" t="s">
        <v>3266</v>
      </c>
      <c r="B4203" t="s">
        <v>6720</v>
      </c>
      <c r="C4203">
        <f>COUNTIF(palm_counts_results_He_S2_selec!A:A,A4203)</f>
        <v>1</v>
      </c>
    </row>
    <row r="4204" spans="1:3">
      <c r="A4204" t="s">
        <v>3553</v>
      </c>
      <c r="B4204" t="s">
        <v>7484</v>
      </c>
      <c r="C4204">
        <f>COUNTIF(palm_counts_results_He_S2_selec!A:A,A4204)</f>
        <v>1</v>
      </c>
    </row>
    <row r="4205" spans="1:3">
      <c r="A4205" t="s">
        <v>1444</v>
      </c>
      <c r="B4205" t="s">
        <v>6944</v>
      </c>
      <c r="C4205">
        <f>COUNTIF(palm_counts_results_He_S2_selec!A:A,A4205)</f>
        <v>1</v>
      </c>
    </row>
    <row r="4206" spans="1:3">
      <c r="A4206" t="s">
        <v>1543</v>
      </c>
      <c r="B4206" t="s">
        <v>7485</v>
      </c>
      <c r="C4206">
        <f>COUNTIF(palm_counts_results_He_S2_selec!A:A,A4206)</f>
        <v>1</v>
      </c>
    </row>
    <row r="4207" spans="1:3">
      <c r="A4207" t="s">
        <v>1544</v>
      </c>
      <c r="B4207" t="s">
        <v>7486</v>
      </c>
      <c r="C4207">
        <f>COUNTIF(palm_counts_results_He_S2_selec!A:A,A4207)</f>
        <v>1</v>
      </c>
    </row>
    <row r="4208" spans="1:3">
      <c r="A4208" t="s">
        <v>1545</v>
      </c>
      <c r="B4208" t="s">
        <v>4332</v>
      </c>
      <c r="C4208">
        <f>COUNTIF(palm_counts_results_He_S2_selec!A:A,A4208)</f>
        <v>1</v>
      </c>
    </row>
    <row r="4209" spans="1:3">
      <c r="A4209" t="s">
        <v>252</v>
      </c>
      <c r="B4209" t="s">
        <v>6268</v>
      </c>
      <c r="C4209">
        <f>COUNTIF(palm_counts_results_He_S2_selec!A:A,A4209)</f>
        <v>1</v>
      </c>
    </row>
    <row r="4210" spans="1:3">
      <c r="A4210" t="s">
        <v>253</v>
      </c>
      <c r="B4210" t="s">
        <v>5710</v>
      </c>
      <c r="C4210">
        <f>COUNTIF(palm_counts_results_He_S2_selec!A:A,A4210)</f>
        <v>1</v>
      </c>
    </row>
    <row r="4211" spans="1:3">
      <c r="A4211" t="s">
        <v>3356</v>
      </c>
      <c r="B4211" t="s">
        <v>6081</v>
      </c>
      <c r="C4211">
        <f>COUNTIF(palm_counts_results_He_S2_selec!A:A,A4211)</f>
        <v>1</v>
      </c>
    </row>
    <row r="4212" spans="1:3">
      <c r="A4212" t="s">
        <v>1421</v>
      </c>
      <c r="B4212" t="s">
        <v>7487</v>
      </c>
      <c r="C4212">
        <f>COUNTIF(palm_counts_results_He_S2_selec!A:A,A4212)</f>
        <v>1</v>
      </c>
    </row>
    <row r="4213" spans="1:3">
      <c r="A4213" t="s">
        <v>1913</v>
      </c>
      <c r="B4213" t="s">
        <v>7488</v>
      </c>
      <c r="C4213">
        <f>COUNTIF(palm_counts_results_He_S2_selec!A:A,A4213)</f>
        <v>1</v>
      </c>
    </row>
    <row r="4214" spans="1:3">
      <c r="A4214" t="s">
        <v>2214</v>
      </c>
      <c r="B4214" t="s">
        <v>6107</v>
      </c>
      <c r="C4214">
        <f>COUNTIF(palm_counts_results_He_S2_selec!A:A,A4214)</f>
        <v>1</v>
      </c>
    </row>
    <row r="4215" spans="1:3">
      <c r="A4215" t="s">
        <v>4168</v>
      </c>
      <c r="B4215" t="s">
        <v>4292</v>
      </c>
      <c r="C4215">
        <f>COUNTIF(palm_counts_results_He_S2_selec!A:A,A4215)</f>
        <v>1</v>
      </c>
    </row>
    <row r="4216" spans="1:3">
      <c r="A4216" t="s">
        <v>3960</v>
      </c>
      <c r="B4216" t="s">
        <v>6367</v>
      </c>
      <c r="C4216">
        <f>COUNTIF(palm_counts_results_He_S2_selec!A:A,A4216)</f>
        <v>1</v>
      </c>
    </row>
    <row r="4217" spans="1:3">
      <c r="A4217" t="s">
        <v>3636</v>
      </c>
      <c r="B4217" t="s">
        <v>4292</v>
      </c>
      <c r="C4217">
        <f>COUNTIF(palm_counts_results_He_S2_selec!A:A,A4217)</f>
        <v>1</v>
      </c>
    </row>
    <row r="4218" spans="1:3">
      <c r="A4218" t="s">
        <v>377</v>
      </c>
      <c r="B4218" t="s">
        <v>6211</v>
      </c>
      <c r="C4218">
        <f>COUNTIF(palm_counts_results_He_S2_selec!A:A,A4218)</f>
        <v>1</v>
      </c>
    </row>
    <row r="4219" spans="1:3">
      <c r="A4219" t="s">
        <v>378</v>
      </c>
      <c r="B4219" t="s">
        <v>6211</v>
      </c>
      <c r="C4219">
        <f>COUNTIF(palm_counts_results_He_S2_selec!A:A,A4219)</f>
        <v>1</v>
      </c>
    </row>
    <row r="4220" spans="1:3">
      <c r="A4220" t="s">
        <v>1193</v>
      </c>
      <c r="B4220" t="s">
        <v>6800</v>
      </c>
      <c r="C4220">
        <f>COUNTIF(palm_counts_results_He_S2_selec!A:A,A4220)</f>
        <v>1</v>
      </c>
    </row>
    <row r="4221" spans="1:3">
      <c r="A4221" t="s">
        <v>1141</v>
      </c>
      <c r="B4221" t="s">
        <v>5503</v>
      </c>
      <c r="C4221">
        <f>COUNTIF(palm_counts_results_He_S2_selec!A:A,A4221)</f>
        <v>1</v>
      </c>
    </row>
    <row r="4222" spans="1:3">
      <c r="A4222" t="s">
        <v>1142</v>
      </c>
      <c r="B4222" t="s">
        <v>5504</v>
      </c>
      <c r="C4222">
        <f>COUNTIF(palm_counts_results_He_S2_selec!A:A,A4222)</f>
        <v>1</v>
      </c>
    </row>
    <row r="4223" spans="1:3">
      <c r="A4223" t="s">
        <v>3984</v>
      </c>
      <c r="B4223" t="s">
        <v>5638</v>
      </c>
      <c r="C4223">
        <f>COUNTIF(palm_counts_results_He_S2_selec!A:A,A4223)</f>
        <v>1</v>
      </c>
    </row>
    <row r="4224" spans="1:3">
      <c r="A4224" t="s">
        <v>3282</v>
      </c>
      <c r="B4224" t="s">
        <v>6006</v>
      </c>
      <c r="C4224">
        <f>COUNTIF(palm_counts_results_He_S2_selec!A:A,A4224)</f>
        <v>1</v>
      </c>
    </row>
    <row r="4225" spans="1:3">
      <c r="A4225" t="s">
        <v>3283</v>
      </c>
      <c r="B4225" t="s">
        <v>6007</v>
      </c>
      <c r="C4225">
        <f>COUNTIF(palm_counts_results_He_S2_selec!A:A,A4225)</f>
        <v>1</v>
      </c>
    </row>
    <row r="4226" spans="1:3">
      <c r="A4226" t="s">
        <v>1285</v>
      </c>
      <c r="B4226" t="s">
        <v>7489</v>
      </c>
      <c r="C4226">
        <f>COUNTIF(palm_counts_results_He_S2_selec!A:A,A4226)</f>
        <v>1</v>
      </c>
    </row>
    <row r="4227" spans="1:3">
      <c r="A4227" t="s">
        <v>597</v>
      </c>
      <c r="B4227" t="s">
        <v>5287</v>
      </c>
      <c r="C4227">
        <f>COUNTIF(palm_counts_results_He_S2_selec!A:A,A4227)</f>
        <v>1</v>
      </c>
    </row>
    <row r="4228" spans="1:3">
      <c r="A4228" t="s">
        <v>598</v>
      </c>
      <c r="B4228" t="s">
        <v>4366</v>
      </c>
      <c r="C4228">
        <f>COUNTIF(palm_counts_results_He_S2_selec!A:A,A4228)</f>
        <v>1</v>
      </c>
    </row>
    <row r="4229" spans="1:3">
      <c r="A4229" t="s">
        <v>599</v>
      </c>
      <c r="B4229" t="s">
        <v>7490</v>
      </c>
      <c r="C4229">
        <f>COUNTIF(palm_counts_results_He_S2_selec!A:A,A4229)</f>
        <v>1</v>
      </c>
    </row>
    <row r="4230" spans="1:3">
      <c r="A4230" t="s">
        <v>1028</v>
      </c>
      <c r="B4230" t="s">
        <v>5589</v>
      </c>
      <c r="C4230">
        <f>COUNTIF(palm_counts_results_He_S2_selec!A:A,A4230)</f>
        <v>1</v>
      </c>
    </row>
    <row r="4231" spans="1:3">
      <c r="A4231" t="s">
        <v>1735</v>
      </c>
      <c r="B4231" t="s">
        <v>4875</v>
      </c>
      <c r="C4231">
        <f>COUNTIF(palm_counts_results_He_S2_selec!A:A,A4231)</f>
        <v>1</v>
      </c>
    </row>
    <row r="4232" spans="1:3">
      <c r="A4232" t="s">
        <v>1736</v>
      </c>
      <c r="B4232" t="s">
        <v>6433</v>
      </c>
      <c r="C4232">
        <f>COUNTIF(palm_counts_results_He_S2_selec!A:A,A4232)</f>
        <v>1</v>
      </c>
    </row>
    <row r="4233" spans="1:3">
      <c r="A4233" t="s">
        <v>1737</v>
      </c>
      <c r="B4233" t="s">
        <v>7491</v>
      </c>
      <c r="C4233">
        <f>COUNTIF(palm_counts_results_He_S2_selec!A:A,A4233)</f>
        <v>1</v>
      </c>
    </row>
    <row r="4234" spans="1:3">
      <c r="A4234" t="s">
        <v>1895</v>
      </c>
      <c r="B4234" t="s">
        <v>5577</v>
      </c>
      <c r="C4234">
        <f>COUNTIF(palm_counts_results_He_S2_selec!A:A,A4234)</f>
        <v>1</v>
      </c>
    </row>
    <row r="4235" spans="1:3">
      <c r="A4235" t="s">
        <v>2922</v>
      </c>
      <c r="B4235" t="s">
        <v>6977</v>
      </c>
      <c r="C4235">
        <f>COUNTIF(palm_counts_results_He_S2_selec!A:A,A4235)</f>
        <v>1</v>
      </c>
    </row>
    <row r="4236" spans="1:3">
      <c r="A4236" t="s">
        <v>1484</v>
      </c>
      <c r="B4236" t="s">
        <v>7043</v>
      </c>
      <c r="C4236">
        <f>COUNTIF(palm_counts_results_He_S2_selec!A:A,A4236)</f>
        <v>1</v>
      </c>
    </row>
    <row r="4237" spans="1:3">
      <c r="A4237" t="s">
        <v>1485</v>
      </c>
      <c r="B4237" t="s">
        <v>4411</v>
      </c>
      <c r="C4237">
        <f>COUNTIF(palm_counts_results_He_S2_selec!A:A,A4237)</f>
        <v>1</v>
      </c>
    </row>
    <row r="4238" spans="1:3">
      <c r="A4238" t="s">
        <v>1857</v>
      </c>
      <c r="B4238" t="s">
        <v>7492</v>
      </c>
      <c r="C4238">
        <f>COUNTIF(palm_counts_results_He_S2_selec!A:A,A4238)</f>
        <v>1</v>
      </c>
    </row>
    <row r="4239" spans="1:3">
      <c r="A4239" t="s">
        <v>1858</v>
      </c>
      <c r="B4239" t="s">
        <v>5228</v>
      </c>
      <c r="C4239">
        <f>COUNTIF(palm_counts_results_He_S2_selec!A:A,A4239)</f>
        <v>1</v>
      </c>
    </row>
    <row r="4240" spans="1:3">
      <c r="A4240" t="s">
        <v>931</v>
      </c>
      <c r="B4240" t="s">
        <v>4292</v>
      </c>
      <c r="C4240">
        <f>COUNTIF(palm_counts_results_He_S2_selec!A:A,A4240)</f>
        <v>1</v>
      </c>
    </row>
    <row r="4241" spans="1:3">
      <c r="A4241" t="s">
        <v>932</v>
      </c>
      <c r="B4241" t="s">
        <v>4966</v>
      </c>
      <c r="C4241">
        <f>COUNTIF(palm_counts_results_He_S2_selec!A:A,A4241)</f>
        <v>1</v>
      </c>
    </row>
    <row r="4242" spans="1:3">
      <c r="A4242" t="s">
        <v>933</v>
      </c>
      <c r="B4242" t="s">
        <v>7167</v>
      </c>
      <c r="C4242">
        <f>COUNTIF(palm_counts_results_He_S2_selec!A:A,A4242)</f>
        <v>1</v>
      </c>
    </row>
    <row r="4243" spans="1:3">
      <c r="A4243" t="s">
        <v>4024</v>
      </c>
      <c r="B4243" t="s">
        <v>4327</v>
      </c>
      <c r="C4243">
        <f>COUNTIF(palm_counts_results_He_S2_selec!A:A,A4243)</f>
        <v>1</v>
      </c>
    </row>
    <row r="4244" spans="1:3">
      <c r="A4244" t="s">
        <v>2809</v>
      </c>
      <c r="B4244" t="s">
        <v>4729</v>
      </c>
      <c r="C4244">
        <f>COUNTIF(palm_counts_results_He_S2_selec!A:A,A4244)</f>
        <v>1</v>
      </c>
    </row>
    <row r="4245" spans="1:3">
      <c r="A4245" t="s">
        <v>677</v>
      </c>
      <c r="B4245" t="s">
        <v>7493</v>
      </c>
      <c r="C4245">
        <f>COUNTIF(palm_counts_results_He_S2_selec!A:A,A4245)</f>
        <v>1</v>
      </c>
    </row>
    <row r="4246" spans="1:3">
      <c r="A4246" t="s">
        <v>1811</v>
      </c>
      <c r="B4246" t="s">
        <v>5623</v>
      </c>
      <c r="C4246">
        <f>COUNTIF(palm_counts_results_He_S2_selec!A:A,A4246)</f>
        <v>1</v>
      </c>
    </row>
    <row r="4247" spans="1:3">
      <c r="A4247" t="s">
        <v>1812</v>
      </c>
      <c r="B4247" t="s">
        <v>4651</v>
      </c>
      <c r="C4247">
        <f>COUNTIF(palm_counts_results_He_S2_selec!A:A,A4247)</f>
        <v>1</v>
      </c>
    </row>
    <row r="4248" spans="1:3">
      <c r="A4248" t="s">
        <v>1049</v>
      </c>
      <c r="B4248" t="s">
        <v>6783</v>
      </c>
      <c r="C4248">
        <f>COUNTIF(palm_counts_results_He_S2_selec!A:A,A4248)</f>
        <v>1</v>
      </c>
    </row>
    <row r="4249" spans="1:3">
      <c r="A4249" t="s">
        <v>1050</v>
      </c>
      <c r="B4249" t="s">
        <v>7382</v>
      </c>
      <c r="C4249">
        <f>COUNTIF(palm_counts_results_He_S2_selec!A:A,A4249)</f>
        <v>1</v>
      </c>
    </row>
    <row r="4250" spans="1:3">
      <c r="A4250" t="s">
        <v>2664</v>
      </c>
      <c r="B4250" t="s">
        <v>6798</v>
      </c>
      <c r="C4250">
        <f>COUNTIF(palm_counts_results_He_S2_selec!A:A,A4250)</f>
        <v>1</v>
      </c>
    </row>
    <row r="4251" spans="1:3">
      <c r="A4251" t="s">
        <v>2622</v>
      </c>
      <c r="B4251" t="s">
        <v>7494</v>
      </c>
      <c r="C4251">
        <f>COUNTIF(palm_counts_results_He_S2_selec!A:A,A4251)</f>
        <v>1</v>
      </c>
    </row>
    <row r="4252" spans="1:3">
      <c r="A4252" t="s">
        <v>2934</v>
      </c>
      <c r="B4252" t="s">
        <v>7495</v>
      </c>
      <c r="C4252">
        <f>COUNTIF(palm_counts_results_He_S2_selec!A:A,A4252)</f>
        <v>1</v>
      </c>
    </row>
    <row r="4253" spans="1:3">
      <c r="A4253" t="s">
        <v>1366</v>
      </c>
      <c r="B4253" t="s">
        <v>5679</v>
      </c>
      <c r="C4253">
        <f>COUNTIF(palm_counts_results_He_S2_selec!A:A,A4253)</f>
        <v>1</v>
      </c>
    </row>
    <row r="4254" spans="1:3">
      <c r="A4254" t="s">
        <v>1527</v>
      </c>
      <c r="B4254" t="s">
        <v>4541</v>
      </c>
      <c r="C4254">
        <f>COUNTIF(palm_counts_results_He_S2_selec!A:A,A4254)</f>
        <v>1</v>
      </c>
    </row>
    <row r="4255" spans="1:3">
      <c r="A4255" t="s">
        <v>1432</v>
      </c>
      <c r="B4255" t="s">
        <v>6484</v>
      </c>
      <c r="C4255">
        <f>COUNTIF(palm_counts_results_He_S2_selec!A:A,A4255)</f>
        <v>1</v>
      </c>
    </row>
    <row r="4256" spans="1:3">
      <c r="A4256" t="s">
        <v>1433</v>
      </c>
      <c r="B4256" t="s">
        <v>7146</v>
      </c>
      <c r="C4256">
        <f>COUNTIF(palm_counts_results_He_S2_selec!A:A,A4256)</f>
        <v>1</v>
      </c>
    </row>
    <row r="4257" spans="1:3">
      <c r="A4257" t="s">
        <v>1434</v>
      </c>
      <c r="B4257" t="s">
        <v>7496</v>
      </c>
      <c r="C4257">
        <f>COUNTIF(palm_counts_results_He_S2_selec!A:A,A4257)</f>
        <v>1</v>
      </c>
    </row>
    <row r="4258" spans="1:3">
      <c r="A4258" t="s">
        <v>4124</v>
      </c>
      <c r="B4258" t="s">
        <v>7497</v>
      </c>
      <c r="C4258">
        <f>COUNTIF(palm_counts_results_He_S2_selec!A:A,A4258)</f>
        <v>1</v>
      </c>
    </row>
    <row r="4259" spans="1:3">
      <c r="A4259" t="s">
        <v>1048</v>
      </c>
      <c r="B4259" t="s">
        <v>7498</v>
      </c>
      <c r="C4259">
        <f>COUNTIF(palm_counts_results_He_S2_selec!A:A,A4259)</f>
        <v>1</v>
      </c>
    </row>
    <row r="4260" spans="1:3">
      <c r="A4260" t="s">
        <v>3300</v>
      </c>
      <c r="B4260" t="s">
        <v>5900</v>
      </c>
      <c r="C4260">
        <f>COUNTIF(palm_counts_results_He_S2_selec!A:A,A4260)</f>
        <v>1</v>
      </c>
    </row>
    <row r="4261" spans="1:3">
      <c r="A4261" t="s">
        <v>1891</v>
      </c>
      <c r="B4261" t="s">
        <v>5248</v>
      </c>
      <c r="C4261">
        <f>COUNTIF(palm_counts_results_He_S2_selec!A:A,A4261)</f>
        <v>1</v>
      </c>
    </row>
    <row r="4262" spans="1:3">
      <c r="A4262" t="s">
        <v>2258</v>
      </c>
      <c r="B4262" t="s">
        <v>6455</v>
      </c>
      <c r="C4262">
        <f>COUNTIF(palm_counts_results_He_S2_selec!A:A,A4262)</f>
        <v>1</v>
      </c>
    </row>
    <row r="4263" spans="1:3">
      <c r="A4263" t="s">
        <v>2259</v>
      </c>
      <c r="B4263" t="s">
        <v>6454</v>
      </c>
      <c r="C4263">
        <f>COUNTIF(palm_counts_results_He_S2_selec!A:A,A4263)</f>
        <v>1</v>
      </c>
    </row>
    <row r="4264" spans="1:3">
      <c r="A4264" t="s">
        <v>1759</v>
      </c>
      <c r="B4264" t="s">
        <v>5258</v>
      </c>
      <c r="C4264">
        <f>COUNTIF(palm_counts_results_He_S2_selec!A:A,A4264)</f>
        <v>1</v>
      </c>
    </row>
    <row r="4265" spans="1:3">
      <c r="A4265" t="s">
        <v>1760</v>
      </c>
      <c r="B4265" t="s">
        <v>6341</v>
      </c>
      <c r="C4265">
        <f>COUNTIF(palm_counts_results_He_S2_selec!A:A,A4265)</f>
        <v>1</v>
      </c>
    </row>
    <row r="4266" spans="1:3">
      <c r="A4266" t="s">
        <v>4072</v>
      </c>
      <c r="B4266" t="s">
        <v>5604</v>
      </c>
      <c r="C4266">
        <f>COUNTIF(palm_counts_results_He_S2_selec!A:A,A4266)</f>
        <v>1</v>
      </c>
    </row>
    <row r="4267" spans="1:3">
      <c r="A4267" t="s">
        <v>3732</v>
      </c>
      <c r="B4267" t="s">
        <v>4292</v>
      </c>
      <c r="C4267">
        <f>COUNTIF(palm_counts_results_He_S2_selec!A:A,A4267)</f>
        <v>1</v>
      </c>
    </row>
    <row r="4268" spans="1:3">
      <c r="A4268" t="s">
        <v>1251</v>
      </c>
      <c r="B4268" t="s">
        <v>4688</v>
      </c>
      <c r="C4268">
        <f>COUNTIF(palm_counts_results_He_S2_selec!A:A,A4268)</f>
        <v>1</v>
      </c>
    </row>
    <row r="4269" spans="1:3">
      <c r="A4269" t="s">
        <v>2942</v>
      </c>
      <c r="B4269" t="s">
        <v>6510</v>
      </c>
      <c r="C4269">
        <f>COUNTIF(palm_counts_results_He_S2_selec!A:A,A4269)</f>
        <v>1</v>
      </c>
    </row>
    <row r="4270" spans="1:3">
      <c r="A4270" t="s">
        <v>3021</v>
      </c>
      <c r="B4270" t="s">
        <v>7499</v>
      </c>
      <c r="C4270">
        <f>COUNTIF(palm_counts_results_He_S2_selec!A:A,A4270)</f>
        <v>1</v>
      </c>
    </row>
    <row r="4271" spans="1:3">
      <c r="A4271" t="s">
        <v>2844</v>
      </c>
      <c r="B4271" t="s">
        <v>6886</v>
      </c>
      <c r="C4271">
        <f>COUNTIF(palm_counts_results_He_S2_selec!A:A,A4271)</f>
        <v>1</v>
      </c>
    </row>
    <row r="4272" spans="1:3">
      <c r="A4272" t="s">
        <v>3328</v>
      </c>
      <c r="B4272" t="s">
        <v>7500</v>
      </c>
      <c r="C4272">
        <f>COUNTIF(palm_counts_results_He_S2_selec!A:A,A4272)</f>
        <v>1</v>
      </c>
    </row>
    <row r="4273" spans="1:3">
      <c r="A4273" t="s">
        <v>4154</v>
      </c>
      <c r="B4273" t="s">
        <v>5617</v>
      </c>
      <c r="C4273">
        <f>COUNTIF(palm_counts_results_He_S2_selec!A:A,A4273)</f>
        <v>1</v>
      </c>
    </row>
    <row r="4274" spans="1:3">
      <c r="A4274" t="s">
        <v>2157</v>
      </c>
      <c r="B4274" t="s">
        <v>7501</v>
      </c>
      <c r="C4274">
        <f>COUNTIF(palm_counts_results_He_S2_selec!A:A,A4274)</f>
        <v>1</v>
      </c>
    </row>
    <row r="4275" spans="1:3">
      <c r="A4275" t="s">
        <v>2761</v>
      </c>
      <c r="B4275" t="s">
        <v>7502</v>
      </c>
      <c r="C4275">
        <f>COUNTIF(palm_counts_results_He_S2_selec!A:A,A4275)</f>
        <v>1</v>
      </c>
    </row>
    <row r="4276" spans="1:3">
      <c r="A4276" t="s">
        <v>1132</v>
      </c>
      <c r="B4276" t="s">
        <v>4299</v>
      </c>
      <c r="C4276">
        <f>COUNTIF(palm_counts_results_He_S2_selec!A:A,A4276)</f>
        <v>1</v>
      </c>
    </row>
    <row r="4277" spans="1:3">
      <c r="A4277" t="s">
        <v>2835</v>
      </c>
      <c r="B4277" t="s">
        <v>4886</v>
      </c>
      <c r="C4277">
        <f>COUNTIF(palm_counts_results_He_S2_selec!A:A,A4277)</f>
        <v>1</v>
      </c>
    </row>
    <row r="4278" spans="1:3">
      <c r="A4278" t="s">
        <v>3515</v>
      </c>
      <c r="B4278" t="s">
        <v>7503</v>
      </c>
      <c r="C4278">
        <f>COUNTIF(palm_counts_results_He_S2_selec!A:A,A4278)</f>
        <v>1</v>
      </c>
    </row>
    <row r="4279" spans="1:3">
      <c r="A4279" t="s">
        <v>2685</v>
      </c>
      <c r="B4279" t="s">
        <v>4292</v>
      </c>
      <c r="C4279">
        <f>COUNTIF(palm_counts_results_He_S2_selec!A:A,A4279)</f>
        <v>1</v>
      </c>
    </row>
    <row r="4280" spans="1:3">
      <c r="A4280" t="s">
        <v>3846</v>
      </c>
      <c r="B4280" t="s">
        <v>5384</v>
      </c>
      <c r="C4280">
        <f>COUNTIF(palm_counts_results_He_S2_selec!A:A,A4280)</f>
        <v>1</v>
      </c>
    </row>
    <row r="4281" spans="1:3">
      <c r="A4281" t="s">
        <v>2464</v>
      </c>
      <c r="B4281" t="s">
        <v>7504</v>
      </c>
      <c r="C4281">
        <f>COUNTIF(palm_counts_results_He_S2_selec!A:A,A4281)</f>
        <v>1</v>
      </c>
    </row>
    <row r="4282" spans="1:3">
      <c r="A4282" t="s">
        <v>2465</v>
      </c>
      <c r="B4282" t="s">
        <v>6279</v>
      </c>
      <c r="C4282">
        <f>COUNTIF(palm_counts_results_He_S2_selec!A:A,A4282)</f>
        <v>1</v>
      </c>
    </row>
    <row r="4283" spans="1:3">
      <c r="A4283" t="s">
        <v>3954</v>
      </c>
      <c r="B4283" t="s">
        <v>5156</v>
      </c>
      <c r="C4283">
        <f>COUNTIF(palm_counts_results_He_S2_selec!A:A,A4283)</f>
        <v>1</v>
      </c>
    </row>
    <row r="4284" spans="1:3">
      <c r="A4284" t="s">
        <v>1700</v>
      </c>
      <c r="B4284" t="s">
        <v>7505</v>
      </c>
      <c r="C4284">
        <f>COUNTIF(palm_counts_results_He_S2_selec!A:A,A4284)</f>
        <v>1</v>
      </c>
    </row>
    <row r="4285" spans="1:3">
      <c r="A4285" t="s">
        <v>451</v>
      </c>
      <c r="B4285" t="s">
        <v>6249</v>
      </c>
      <c r="C4285">
        <f>COUNTIF(palm_counts_results_He_S2_selec!A:A,A4285)</f>
        <v>1</v>
      </c>
    </row>
  </sheetData>
  <sortState ref="A1:C28890">
    <sortCondition ref="A1:A28890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3.XLSX</DocumentId>
    <TitleName xmlns="fa52ae8b-2b36-4137-9bde-d98e18ca3240">Table 3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BA2D9342-D5C2-4705-8FF6-54261CCD4851}"/>
</file>

<file path=customXml/itemProps2.xml><?xml version="1.0" encoding="utf-8"?>
<ds:datastoreItem xmlns:ds="http://schemas.openxmlformats.org/officeDocument/2006/customXml" ds:itemID="{408CF47A-0A28-4397-858B-D8CC1A318D26}"/>
</file>

<file path=customXml/itemProps3.xml><?xml version="1.0" encoding="utf-8"?>
<ds:datastoreItem xmlns:ds="http://schemas.openxmlformats.org/officeDocument/2006/customXml" ds:itemID="{8AC104CE-2779-44BB-9E61-FA6D59A0E5F8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palm_counts_results_He_S2_selec</vt:lpstr>
      <vt:lpstr>Foglio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federico</cp:lastModifiedBy>
  <cp:revision>0</cp:revision>
  <dcterms:created xsi:type="dcterms:W3CDTF">2015-01-13T14:24:54Z</dcterms:created>
  <dcterms:modified xsi:type="dcterms:W3CDTF">2015-05-20T15:27:5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